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C:\Users\bick0078\Dropbox\1. Active research and reading\.1. My publications in prep\Decapod FEA\1. Code and supp. data for R\"/>
    </mc:Choice>
  </mc:AlternateContent>
  <xr:revisionPtr revIDLastSave="0" documentId="13_ncr:1_{40EB98D3-5E69-452C-AE1C-8CDBAC059F47}" xr6:coauthVersionLast="47" xr6:coauthVersionMax="47" xr10:uidLastSave="{00000000-0000-0000-0000-000000000000}"/>
  <bookViews>
    <workbookView xWindow="28680" yWindow="-120" windowWidth="29040" windowHeight="15840" tabRatio="769" firstSheet="1" activeTab="7" xr2:uid="{00000000-000D-0000-FFFF-FFFF00000000}"/>
  </bookViews>
  <sheets>
    <sheet name="Supplemental Table 1" sheetId="5" r:id="rId1"/>
    <sheet name="Supplemental Table 2" sheetId="2" r:id="rId2"/>
    <sheet name="Supplemental Table 3" sheetId="3" r:id="rId3"/>
    <sheet name="Supplemental Table 4" sheetId="12" r:id="rId4"/>
    <sheet name="Supplemental Table 5" sheetId="7" r:id="rId5"/>
    <sheet name="Supplemental Table 6" sheetId="8" r:id="rId6"/>
    <sheet name="Supplemental Table 7" sheetId="9" r:id="rId7"/>
    <sheet name="Supplemental Table 8" sheetId="11" r:id="rId8"/>
    <sheet name="Supplemental Table 9" sheetId="1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62" i="2" l="1"/>
  <c r="K7" i="2"/>
  <c r="L7" i="2" s="1"/>
  <c r="U11" i="2"/>
  <c r="V11" i="2"/>
  <c r="U32" i="2"/>
  <c r="V32" i="2"/>
  <c r="U35" i="2"/>
  <c r="V35" i="2"/>
  <c r="U33" i="2"/>
  <c r="V33" i="2"/>
  <c r="U27" i="2"/>
  <c r="V27" i="2"/>
  <c r="U17" i="2"/>
  <c r="V17" i="2"/>
  <c r="U55" i="2"/>
  <c r="V55" i="2"/>
  <c r="U23" i="2"/>
  <c r="V23" i="2"/>
  <c r="U48" i="2"/>
  <c r="V48" i="2"/>
  <c r="U25" i="2"/>
  <c r="V25" i="2"/>
  <c r="U49" i="2"/>
  <c r="V49" i="2"/>
  <c r="U22" i="2"/>
  <c r="V22" i="2"/>
  <c r="U66" i="2"/>
  <c r="V66" i="2"/>
  <c r="U67" i="2"/>
  <c r="V67" i="2"/>
  <c r="U69" i="2"/>
  <c r="V69" i="2"/>
  <c r="U68" i="2"/>
  <c r="V68" i="2"/>
  <c r="U63" i="2"/>
  <c r="V63" i="2"/>
  <c r="U21" i="2"/>
  <c r="V21" i="2"/>
  <c r="U8" i="2"/>
  <c r="V8" i="2"/>
  <c r="U52" i="2"/>
  <c r="V52" i="2"/>
  <c r="U36" i="2"/>
  <c r="V36" i="2"/>
  <c r="U13" i="2"/>
  <c r="V13" i="2"/>
  <c r="U31" i="2"/>
  <c r="V31" i="2"/>
  <c r="U74" i="2"/>
  <c r="V74" i="2"/>
  <c r="U20" i="2"/>
  <c r="V20" i="2"/>
  <c r="U26" i="2"/>
  <c r="V26" i="2"/>
  <c r="U41" i="2"/>
  <c r="V41" i="2"/>
  <c r="U53" i="2"/>
  <c r="V53" i="2"/>
  <c r="U18" i="2"/>
  <c r="V18" i="2"/>
  <c r="U72" i="2"/>
  <c r="V72" i="2"/>
  <c r="U12" i="2"/>
  <c r="V12" i="2"/>
  <c r="U4" i="2"/>
  <c r="V4" i="2"/>
  <c r="U50" i="2"/>
  <c r="V50" i="2"/>
  <c r="U44" i="2"/>
  <c r="V44" i="2"/>
  <c r="U43" i="2"/>
  <c r="V43" i="2"/>
  <c r="U37" i="2"/>
  <c r="V37" i="2"/>
  <c r="U5" i="2"/>
  <c r="V5" i="2"/>
  <c r="U3" i="2"/>
  <c r="V3" i="2"/>
  <c r="U76" i="2"/>
  <c r="V76" i="2"/>
  <c r="U71" i="2"/>
  <c r="V71" i="2"/>
  <c r="U65" i="2"/>
  <c r="V65" i="2"/>
  <c r="U56" i="2"/>
  <c r="V56" i="2"/>
  <c r="U54" i="2"/>
  <c r="V54" i="2"/>
  <c r="U58" i="2"/>
  <c r="V58" i="2"/>
  <c r="U57" i="2"/>
  <c r="V57" i="2"/>
  <c r="U28" i="2"/>
  <c r="V28" i="2"/>
  <c r="U38" i="2"/>
  <c r="V38" i="2"/>
  <c r="U70" i="2"/>
  <c r="V70" i="2"/>
  <c r="U19" i="2"/>
  <c r="V19" i="2"/>
  <c r="U24" i="2"/>
  <c r="V24" i="2"/>
  <c r="U15" i="2"/>
  <c r="V15" i="2"/>
  <c r="U14" i="2"/>
  <c r="V14" i="2"/>
  <c r="U75" i="2"/>
  <c r="V75" i="2"/>
  <c r="U6" i="2"/>
  <c r="V6" i="2"/>
  <c r="U34" i="2"/>
  <c r="V34" i="2"/>
  <c r="U61" i="2"/>
  <c r="V61" i="2"/>
  <c r="U51" i="2"/>
  <c r="V51" i="2"/>
  <c r="U77" i="2"/>
  <c r="V77" i="2"/>
  <c r="U59" i="2"/>
  <c r="V59" i="2"/>
  <c r="U47" i="2"/>
  <c r="V47" i="2"/>
  <c r="U42" i="2"/>
  <c r="V42" i="2"/>
  <c r="U46" i="2"/>
  <c r="V46" i="2"/>
  <c r="U45" i="2"/>
  <c r="V45" i="2"/>
  <c r="V9" i="2"/>
  <c r="U7" i="2"/>
  <c r="V7" i="2"/>
  <c r="U16" i="2"/>
  <c r="V16" i="2"/>
  <c r="U79" i="2"/>
  <c r="V79" i="2"/>
  <c r="U73" i="2"/>
  <c r="V73" i="2"/>
  <c r="U39" i="2"/>
  <c r="V39" i="2"/>
  <c r="U78" i="2"/>
  <c r="V78" i="2"/>
  <c r="U80" i="2"/>
  <c r="V80" i="2"/>
  <c r="U60" i="2"/>
  <c r="V60" i="2"/>
  <c r="U2" i="2"/>
  <c r="V2" i="2"/>
  <c r="U30" i="2"/>
  <c r="V30" i="2"/>
  <c r="U40" i="2"/>
  <c r="V40" i="2"/>
  <c r="U29" i="2"/>
  <c r="V29" i="2"/>
  <c r="U10" i="2"/>
  <c r="V10" i="2"/>
  <c r="V64" i="2"/>
  <c r="U64" i="2"/>
  <c r="M38" i="2"/>
  <c r="N38" i="2" s="1"/>
  <c r="M30" i="2"/>
  <c r="N30" i="2" s="1"/>
  <c r="K30" i="2"/>
  <c r="L30" i="2" s="1"/>
  <c r="M59" i="2"/>
  <c r="N59" i="2" s="1"/>
  <c r="K59" i="2"/>
  <c r="L59" i="2" s="1"/>
  <c r="M48" i="2"/>
  <c r="N48" i="2" s="1"/>
  <c r="K48" i="2"/>
  <c r="L48" i="2" s="1"/>
  <c r="M35" i="2"/>
  <c r="N35" i="2" s="1"/>
  <c r="K35" i="2"/>
  <c r="L35" i="2" s="1"/>
  <c r="K40" i="2"/>
  <c r="L40" i="2" s="1"/>
  <c r="M40" i="2"/>
  <c r="N40" i="2" s="1"/>
  <c r="K29" i="2"/>
  <c r="L29" i="2" s="1"/>
  <c r="M29" i="2"/>
  <c r="N29" i="2" s="1"/>
  <c r="K10" i="2"/>
  <c r="L10" i="2" s="1"/>
  <c r="M10" i="2"/>
  <c r="N10" i="2" s="1"/>
  <c r="K76" i="2"/>
  <c r="L76" i="2" s="1"/>
  <c r="M76" i="2"/>
  <c r="N76" i="2" s="1"/>
  <c r="M45" i="2"/>
  <c r="N45" i="2" s="1"/>
  <c r="M77" i="2"/>
  <c r="N77" i="2" s="1"/>
  <c r="M47" i="2"/>
  <c r="N47" i="2" s="1"/>
  <c r="M42" i="2"/>
  <c r="N42" i="2" s="1"/>
  <c r="M46" i="2"/>
  <c r="N46" i="2" s="1"/>
  <c r="M9" i="2"/>
  <c r="N9" i="2" s="1"/>
  <c r="M7" i="2"/>
  <c r="N7" i="2" s="1"/>
  <c r="M16" i="2"/>
  <c r="N16" i="2" s="1"/>
  <c r="M79" i="2"/>
  <c r="N79" i="2" s="1"/>
  <c r="M73" i="2"/>
  <c r="N73" i="2" s="1"/>
  <c r="M39" i="2"/>
  <c r="N39" i="2" s="1"/>
  <c r="M78" i="2"/>
  <c r="N78" i="2" s="1"/>
  <c r="M80" i="2"/>
  <c r="N80" i="2" s="1"/>
  <c r="M60" i="2"/>
  <c r="N60" i="2" s="1"/>
  <c r="M2" i="2"/>
  <c r="N2" i="2" s="1"/>
  <c r="M71" i="2"/>
  <c r="N71" i="2" s="1"/>
  <c r="M65" i="2"/>
  <c r="N65" i="2" s="1"/>
  <c r="M56" i="2"/>
  <c r="N56" i="2" s="1"/>
  <c r="M54" i="2"/>
  <c r="N54" i="2" s="1"/>
  <c r="M58" i="2"/>
  <c r="N58" i="2" s="1"/>
  <c r="M57" i="2"/>
  <c r="N57" i="2" s="1"/>
  <c r="M28" i="2"/>
  <c r="N28" i="2" s="1"/>
  <c r="M70" i="2"/>
  <c r="N70" i="2" s="1"/>
  <c r="M19" i="2"/>
  <c r="N19" i="2" s="1"/>
  <c r="M24" i="2"/>
  <c r="N24" i="2" s="1"/>
  <c r="M15" i="2"/>
  <c r="N15" i="2" s="1"/>
  <c r="M14" i="2"/>
  <c r="N14" i="2" s="1"/>
  <c r="M75" i="2"/>
  <c r="N75" i="2" s="1"/>
  <c r="M6" i="2"/>
  <c r="N6" i="2" s="1"/>
  <c r="M34" i="2"/>
  <c r="N34" i="2" s="1"/>
  <c r="M61" i="2"/>
  <c r="N61" i="2" s="1"/>
  <c r="M51" i="2"/>
  <c r="N51" i="2" s="1"/>
  <c r="M74" i="2"/>
  <c r="N74" i="2" s="1"/>
  <c r="M20" i="2"/>
  <c r="N20" i="2" s="1"/>
  <c r="M26" i="2"/>
  <c r="N26" i="2" s="1"/>
  <c r="M41" i="2"/>
  <c r="N41" i="2" s="1"/>
  <c r="M53" i="2"/>
  <c r="N53" i="2" s="1"/>
  <c r="M18" i="2"/>
  <c r="N18" i="2" s="1"/>
  <c r="M72" i="2"/>
  <c r="N72" i="2" s="1"/>
  <c r="M12" i="2"/>
  <c r="N12" i="2" s="1"/>
  <c r="M4" i="2"/>
  <c r="N4" i="2" s="1"/>
  <c r="M50" i="2"/>
  <c r="N50" i="2" s="1"/>
  <c r="M44" i="2"/>
  <c r="N44" i="2" s="1"/>
  <c r="M43" i="2"/>
  <c r="N43" i="2" s="1"/>
  <c r="M37" i="2"/>
  <c r="N37" i="2" s="1"/>
  <c r="M5" i="2"/>
  <c r="N5" i="2" s="1"/>
  <c r="M3" i="2"/>
  <c r="N3" i="2" s="1"/>
  <c r="M31" i="2"/>
  <c r="N31" i="2" s="1"/>
  <c r="M69" i="2"/>
  <c r="N69" i="2" s="1"/>
  <c r="M23" i="2"/>
  <c r="N23" i="2" s="1"/>
  <c r="K45" i="2"/>
  <c r="L45" i="2" s="1"/>
  <c r="K51" i="2"/>
  <c r="L51" i="2" s="1"/>
  <c r="K77" i="2"/>
  <c r="L77" i="2" s="1"/>
  <c r="K47" i="2"/>
  <c r="L47" i="2" s="1"/>
  <c r="K42" i="2"/>
  <c r="L42" i="2" s="1"/>
  <c r="K46" i="2"/>
  <c r="L46" i="2" s="1"/>
  <c r="K9" i="2"/>
  <c r="L9" i="2" s="1"/>
  <c r="K16" i="2"/>
  <c r="L16" i="2" s="1"/>
  <c r="K79" i="2"/>
  <c r="L79" i="2" s="1"/>
  <c r="K73" i="2"/>
  <c r="L73" i="2" s="1"/>
  <c r="K39" i="2"/>
  <c r="L39" i="2" s="1"/>
  <c r="K78" i="2"/>
  <c r="L78" i="2" s="1"/>
  <c r="K80" i="2"/>
  <c r="L80" i="2" s="1"/>
  <c r="K60" i="2"/>
  <c r="L60" i="2" s="1"/>
  <c r="K2" i="2"/>
  <c r="L2" i="2" s="1"/>
  <c r="K38" i="2"/>
  <c r="L38" i="2" s="1"/>
  <c r="K65" i="2"/>
  <c r="L65" i="2" s="1"/>
  <c r="K56" i="2"/>
  <c r="L56" i="2" s="1"/>
  <c r="K54" i="2"/>
  <c r="L54" i="2" s="1"/>
  <c r="K58" i="2"/>
  <c r="L58" i="2" s="1"/>
  <c r="K57" i="2"/>
  <c r="L57" i="2" s="1"/>
  <c r="K28" i="2"/>
  <c r="L28" i="2" s="1"/>
  <c r="K70" i="2"/>
  <c r="L70" i="2" s="1"/>
  <c r="K19" i="2"/>
  <c r="L19" i="2" s="1"/>
  <c r="K24" i="2"/>
  <c r="L24" i="2" s="1"/>
  <c r="K15" i="2"/>
  <c r="L15" i="2" s="1"/>
  <c r="K14" i="2"/>
  <c r="L14" i="2" s="1"/>
  <c r="K75" i="2"/>
  <c r="L75" i="2" s="1"/>
  <c r="K6" i="2"/>
  <c r="L6" i="2" s="1"/>
  <c r="K34" i="2"/>
  <c r="L34" i="2" s="1"/>
  <c r="K61" i="2"/>
  <c r="L61" i="2" s="1"/>
  <c r="K64" i="2"/>
  <c r="L64" i="2" s="1"/>
  <c r="M64" i="2"/>
  <c r="N64" i="2" s="1"/>
  <c r="K11" i="2"/>
  <c r="L11" i="2" s="1"/>
  <c r="M11" i="2"/>
  <c r="N11" i="2" s="1"/>
  <c r="K32" i="2"/>
  <c r="L32" i="2" s="1"/>
  <c r="M32" i="2"/>
  <c r="N32" i="2" s="1"/>
  <c r="K33" i="2"/>
  <c r="L33" i="2" s="1"/>
  <c r="M33" i="2"/>
  <c r="N33" i="2" s="1"/>
  <c r="K27" i="2"/>
  <c r="L27" i="2" s="1"/>
  <c r="M27" i="2"/>
  <c r="N27" i="2" s="1"/>
  <c r="K17" i="2"/>
  <c r="L17" i="2" s="1"/>
  <c r="M17" i="2"/>
  <c r="N17" i="2" s="1"/>
  <c r="K55" i="2"/>
  <c r="L55" i="2" s="1"/>
  <c r="M55" i="2"/>
  <c r="N55" i="2" s="1"/>
  <c r="K23" i="2"/>
  <c r="L23" i="2" s="1"/>
  <c r="K25" i="2"/>
  <c r="L25" i="2" s="1"/>
  <c r="M25" i="2"/>
  <c r="N25" i="2" s="1"/>
  <c r="K49" i="2"/>
  <c r="L49" i="2" s="1"/>
  <c r="M49" i="2"/>
  <c r="N49" i="2" s="1"/>
  <c r="K22" i="2"/>
  <c r="L22" i="2" s="1"/>
  <c r="M22" i="2"/>
  <c r="N22" i="2" s="1"/>
  <c r="K66" i="2"/>
  <c r="L66" i="2" s="1"/>
  <c r="M66" i="2"/>
  <c r="N66" i="2" s="1"/>
  <c r="K67" i="2"/>
  <c r="L67" i="2" s="1"/>
  <c r="M67" i="2"/>
  <c r="N67" i="2" s="1"/>
  <c r="K69" i="2"/>
  <c r="L69" i="2" s="1"/>
  <c r="K68" i="2"/>
  <c r="L68" i="2" s="1"/>
  <c r="M68" i="2"/>
  <c r="N68" i="2" s="1"/>
  <c r="K63" i="2"/>
  <c r="L63" i="2" s="1"/>
  <c r="M63" i="2"/>
  <c r="N63" i="2" s="1"/>
  <c r="K21" i="2"/>
  <c r="L21" i="2" s="1"/>
  <c r="M21" i="2"/>
  <c r="N21" i="2" s="1"/>
  <c r="K8" i="2"/>
  <c r="L8" i="2" s="1"/>
  <c r="M8" i="2"/>
  <c r="N8" i="2" s="1"/>
  <c r="K52" i="2"/>
  <c r="L52" i="2" s="1"/>
  <c r="M52" i="2"/>
  <c r="N52" i="2" s="1"/>
  <c r="K36" i="2"/>
  <c r="L36" i="2" s="1"/>
  <c r="M36" i="2"/>
  <c r="N36" i="2" s="1"/>
  <c r="K13" i="2"/>
  <c r="L13" i="2" s="1"/>
  <c r="M13" i="2"/>
  <c r="N13" i="2" s="1"/>
  <c r="K31" i="2"/>
  <c r="L31" i="2" s="1"/>
  <c r="K74" i="2"/>
  <c r="L74" i="2" s="1"/>
  <c r="K20" i="2"/>
  <c r="L20" i="2" s="1"/>
  <c r="K18" i="2"/>
  <c r="L18" i="2" s="1"/>
  <c r="K72" i="2"/>
  <c r="L72" i="2" s="1"/>
  <c r="K12" i="2"/>
  <c r="L12" i="2" s="1"/>
  <c r="K4" i="2"/>
  <c r="L4" i="2" s="1"/>
  <c r="K50" i="2"/>
  <c r="L50" i="2" s="1"/>
  <c r="K44" i="2"/>
  <c r="L44" i="2" s="1"/>
  <c r="K43" i="2"/>
  <c r="L43" i="2" s="1"/>
  <c r="K37" i="2"/>
  <c r="L37" i="2" s="1"/>
  <c r="K5" i="2"/>
  <c r="L5" i="2" s="1"/>
  <c r="K3" i="2"/>
  <c r="L3" i="2" s="1"/>
  <c r="K71" i="2"/>
  <c r="L71" i="2" s="1"/>
  <c r="K53" i="2"/>
  <c r="L53" i="2" s="1"/>
  <c r="K41" i="2"/>
  <c r="L41" i="2" s="1"/>
  <c r="K26" i="2"/>
  <c r="L26" i="2" s="1"/>
</calcChain>
</file>

<file path=xl/sharedStrings.xml><?xml version="1.0" encoding="utf-8"?>
<sst xmlns="http://schemas.openxmlformats.org/spreadsheetml/2006/main" count="6475" uniqueCount="1308">
  <si>
    <t>ocellatus</t>
  </si>
  <si>
    <t>Eriphia</t>
  </si>
  <si>
    <t>verrucosa</t>
  </si>
  <si>
    <t>Ovalipes</t>
  </si>
  <si>
    <t>Specimen_number</t>
  </si>
  <si>
    <t>Genus</t>
  </si>
  <si>
    <t>Species</t>
  </si>
  <si>
    <t>Pagurus</t>
  </si>
  <si>
    <t>pollicaris</t>
  </si>
  <si>
    <t>Hyas</t>
  </si>
  <si>
    <t>Libinia</t>
  </si>
  <si>
    <t>dubia</t>
  </si>
  <si>
    <t>lyratus</t>
  </si>
  <si>
    <t>Plagusia</t>
  </si>
  <si>
    <t>depressa</t>
  </si>
  <si>
    <t>Pilumnus</t>
  </si>
  <si>
    <t>townsendi</t>
  </si>
  <si>
    <t>Cardisoma</t>
  </si>
  <si>
    <t>guanhumi</t>
  </si>
  <si>
    <t>Pachygrapsus</t>
  </si>
  <si>
    <t>Ocypode</t>
  </si>
  <si>
    <t>cursor</t>
  </si>
  <si>
    <t>erythrodactylum</t>
  </si>
  <si>
    <t>Oeypode</t>
  </si>
  <si>
    <t>quadrata</t>
  </si>
  <si>
    <t>messor</t>
  </si>
  <si>
    <t>Acanthothelphusa</t>
  </si>
  <si>
    <t>dybowskii</t>
  </si>
  <si>
    <t>Muscle stress data needed to covnert crossexctional area to force are dervied from `Leverage and muscle type in crab chelae(Crustacea :Brachyura)'</t>
  </si>
  <si>
    <t>Force=CSA×Stress</t>
  </si>
  <si>
    <t>Ranges of values from 0.142 N/mm2 to 0.496</t>
  </si>
  <si>
    <t xml:space="preserve">Modulus of 0.3 from </t>
  </si>
  <si>
    <t>Youngs module ranges from 1to 59 (Cribb et al 2009; Inoue et al 2021 Zhang et al 2021)</t>
  </si>
  <si>
    <t xml:space="preserve">Middle value of 15 Gpa chosen, not extreme, but also represenative, quote vasn der michin for justification </t>
  </si>
  <si>
    <t>Sudanonautes</t>
  </si>
  <si>
    <t>aubryi</t>
  </si>
  <si>
    <t>Callinectes</t>
  </si>
  <si>
    <t>pallidus</t>
  </si>
  <si>
    <t>congoensis</t>
  </si>
  <si>
    <t>Necora</t>
  </si>
  <si>
    <t>puber</t>
  </si>
  <si>
    <t>Guinusia</t>
  </si>
  <si>
    <t>dentipes</t>
  </si>
  <si>
    <t>Corystes</t>
  </si>
  <si>
    <t>cassivelaunus</t>
  </si>
  <si>
    <t>Uca</t>
  </si>
  <si>
    <t>maracoani</t>
  </si>
  <si>
    <t>Astacopsis</t>
  </si>
  <si>
    <t>franklinii</t>
  </si>
  <si>
    <t>Pisa</t>
  </si>
  <si>
    <t>Menippe</t>
  </si>
  <si>
    <t>frontalis</t>
  </si>
  <si>
    <t>Chionoecetes</t>
  </si>
  <si>
    <t>tanneri</t>
  </si>
  <si>
    <t>Panopeus</t>
  </si>
  <si>
    <t>africanus</t>
  </si>
  <si>
    <t>grapsus</t>
  </si>
  <si>
    <t>Family</t>
  </si>
  <si>
    <t>Infraorder</t>
  </si>
  <si>
    <t>Brachyura</t>
  </si>
  <si>
    <t>Eriphiidae</t>
  </si>
  <si>
    <t>Oregoniidae</t>
  </si>
  <si>
    <t>Gecarcinidae</t>
  </si>
  <si>
    <t>Pilumnidae</t>
  </si>
  <si>
    <t>Ocypodidae</t>
  </si>
  <si>
    <t>Sesarmidae</t>
  </si>
  <si>
    <t>Grapsidae</t>
  </si>
  <si>
    <t>Parastacidae</t>
  </si>
  <si>
    <t>Panopeidae</t>
  </si>
  <si>
    <t>Superfamily</t>
  </si>
  <si>
    <t>Majoidea</t>
  </si>
  <si>
    <t>Ocypodoidea</t>
  </si>
  <si>
    <t>Potamoidea</t>
  </si>
  <si>
    <t>Parastacoidea</t>
  </si>
  <si>
    <t>Xanthoidea</t>
  </si>
  <si>
    <t>Grapsoidea</t>
  </si>
  <si>
    <t>Potamonautidae</t>
  </si>
  <si>
    <t>Portunidae</t>
  </si>
  <si>
    <t>Portunoidea</t>
  </si>
  <si>
    <t>Polybiidae</t>
  </si>
  <si>
    <t>Plagusiidae</t>
  </si>
  <si>
    <t>Corystoidea</t>
  </si>
  <si>
    <t>Corystidae</t>
  </si>
  <si>
    <t>Astacidea</t>
  </si>
  <si>
    <t>Epialtidae</t>
  </si>
  <si>
    <t>Eriphioidea</t>
  </si>
  <si>
    <t>Menippidae</t>
  </si>
  <si>
    <t>Ovalipidae</t>
  </si>
  <si>
    <t>Anomura</t>
  </si>
  <si>
    <t>Paguroidea</t>
  </si>
  <si>
    <t>Paguridae</t>
  </si>
  <si>
    <t>Pilumnoidea</t>
  </si>
  <si>
    <t>Appendage_left_muscle crossection_mm2</t>
  </si>
  <si>
    <t>Appendage_Left_muscle_volume_mm3</t>
  </si>
  <si>
    <t>Appendage_right_muscle crossection_mm2</t>
  </si>
  <si>
    <t>Appendage_right_muscle_volume_mm3</t>
  </si>
  <si>
    <t>Appendage_left_force</t>
  </si>
  <si>
    <t>Appendage_left_Force/3 for muscles in FEM</t>
  </si>
  <si>
    <t>Appendage_right_force</t>
  </si>
  <si>
    <t>Appendage_right_Force/3 for muscles in FEM</t>
  </si>
  <si>
    <t>Appendage_left_mean_vM_stress</t>
  </si>
  <si>
    <t>Appendage_right_mean_vM_stress</t>
  </si>
  <si>
    <t>Percnon</t>
  </si>
  <si>
    <t>planissimum</t>
  </si>
  <si>
    <t>tangeri</t>
  </si>
  <si>
    <t>Afruca</t>
  </si>
  <si>
    <t>Daldorfia</t>
  </si>
  <si>
    <t>horrida</t>
  </si>
  <si>
    <t>carnifex</t>
  </si>
  <si>
    <t>Atergatis</t>
  </si>
  <si>
    <t>ocyroe</t>
  </si>
  <si>
    <t>plana</t>
  </si>
  <si>
    <t>Matuta</t>
  </si>
  <si>
    <t>speciosa</t>
  </si>
  <si>
    <t>8669_male</t>
  </si>
  <si>
    <t>8669_female</t>
  </si>
  <si>
    <t>Lithodes</t>
  </si>
  <si>
    <t>Mithraculus</t>
  </si>
  <si>
    <t>sculptus</t>
  </si>
  <si>
    <t>Cancer</t>
  </si>
  <si>
    <t>borealis</t>
  </si>
  <si>
    <t>Calappa</t>
  </si>
  <si>
    <t>convexa</t>
  </si>
  <si>
    <t>Xanthodius</t>
  </si>
  <si>
    <t>sternberghii</t>
  </si>
  <si>
    <t>Trapezia</t>
  </si>
  <si>
    <t>cymodoce</t>
  </si>
  <si>
    <t>Bathynectes</t>
  </si>
  <si>
    <t>Achelous</t>
  </si>
  <si>
    <t>spinicarpus</t>
  </si>
  <si>
    <t>marginatus</t>
  </si>
  <si>
    <t>Arenaeus</t>
  </si>
  <si>
    <t>mexicanus</t>
  </si>
  <si>
    <t>garmani</t>
  </si>
  <si>
    <t>pulchra</t>
  </si>
  <si>
    <t>transversus</t>
  </si>
  <si>
    <t>verreauxii</t>
  </si>
  <si>
    <t>Ozius</t>
  </si>
  <si>
    <t>Eriphides</t>
  </si>
  <si>
    <t>hispida</t>
  </si>
  <si>
    <t>Paraxanthias</t>
  </si>
  <si>
    <t>taylori</t>
  </si>
  <si>
    <t>maenas</t>
  </si>
  <si>
    <t>gaudichaudii</t>
  </si>
  <si>
    <t>arcuatus</t>
  </si>
  <si>
    <t>rapax</t>
  </si>
  <si>
    <t>Leptuca</t>
  </si>
  <si>
    <t>pugilator</t>
  </si>
  <si>
    <t>Minuca</t>
  </si>
  <si>
    <t>pugnax</t>
  </si>
  <si>
    <t>14811_male</t>
  </si>
  <si>
    <t>14811_female</t>
  </si>
  <si>
    <t>Pulalius</t>
  </si>
  <si>
    <t>vulgaris</t>
  </si>
  <si>
    <t>notpreserved</t>
  </si>
  <si>
    <t>Dakoticancer</t>
  </si>
  <si>
    <t>australis</t>
  </si>
  <si>
    <t>ALMNH_Paleo_5930</t>
  </si>
  <si>
    <t>ALMNH_Paleo_5904</t>
  </si>
  <si>
    <t>Somanniathelphusa</t>
  </si>
  <si>
    <t>sinensis</t>
  </si>
  <si>
    <t>Eurytium</t>
  </si>
  <si>
    <t>limosum</t>
  </si>
  <si>
    <t>floridanus</t>
  </si>
  <si>
    <t>Pitho</t>
  </si>
  <si>
    <t>anisodon</t>
  </si>
  <si>
    <t>Eurypanopeus</t>
  </si>
  <si>
    <t>Hexapanopeus</t>
  </si>
  <si>
    <t>ornatus</t>
  </si>
  <si>
    <t>Hepatus</t>
  </si>
  <si>
    <t>epheliticus</t>
  </si>
  <si>
    <t>Myropsis</t>
  </si>
  <si>
    <t>quinquespinosa</t>
  </si>
  <si>
    <t>Pyromaia</t>
  </si>
  <si>
    <t>arachna</t>
  </si>
  <si>
    <t>gibbesi</t>
  </si>
  <si>
    <t>Petrochirus</t>
  </si>
  <si>
    <t>diogenes</t>
  </si>
  <si>
    <t>Dromia</t>
  </si>
  <si>
    <t>erythropus</t>
  </si>
  <si>
    <t>Cataleptodius</t>
  </si>
  <si>
    <t>AMNH_11698</t>
  </si>
  <si>
    <t>Propodus</t>
  </si>
  <si>
    <t>Left appendage</t>
  </si>
  <si>
    <t>Right appendage</t>
  </si>
  <si>
    <t>Body section</t>
  </si>
  <si>
    <t>Appendage</t>
  </si>
  <si>
    <t>NA</t>
  </si>
  <si>
    <t>Appendage_left_mean_vM_reaction_stress</t>
  </si>
  <si>
    <t>Appendage_right_mean_vM_reaction_stress</t>
  </si>
  <si>
    <t>Log10.Appendage_left_mean_vM_reaction_stress</t>
  </si>
  <si>
    <t>Log10.Appendage_right_mean_vM_reaction_stress</t>
  </si>
  <si>
    <t xml:space="preserve">Percnon </t>
  </si>
  <si>
    <t>coarctatus </t>
  </si>
  <si>
    <t>crassipes</t>
  </si>
  <si>
    <t>Parasesarma</t>
  </si>
  <si>
    <t>Metopograpsus </t>
  </si>
  <si>
    <t>Percnidae</t>
  </si>
  <si>
    <t>Cardisoma </t>
  </si>
  <si>
    <t> Parthenopidae</t>
  </si>
  <si>
    <t>Homalaspis</t>
  </si>
  <si>
    <t>Platyxanthidae </t>
  </si>
  <si>
    <t>Xanthidae</t>
  </si>
  <si>
    <t>victor</t>
  </si>
  <si>
    <t>Calappoidea</t>
  </si>
  <si>
    <t>Matutidae</t>
  </si>
  <si>
    <t xml:space="preserve">Leptuca </t>
  </si>
  <si>
    <t>maja</t>
  </si>
  <si>
    <t>Paguroidea </t>
  </si>
  <si>
    <t>Lithodidae </t>
  </si>
  <si>
    <t>Majoidea </t>
  </si>
  <si>
    <t>Mithracidae</t>
  </si>
  <si>
    <t>Cancridae</t>
  </si>
  <si>
    <t>Cancroidea</t>
  </si>
  <si>
    <t>Calappidae</t>
  </si>
  <si>
    <t>Trapezioidea </t>
  </si>
  <si>
    <t>Trapeziidae </t>
  </si>
  <si>
    <t>Portunoidea </t>
  </si>
  <si>
    <t>Portunidae </t>
  </si>
  <si>
    <t>Parthenopidae</t>
  </si>
  <si>
    <t>Parthenopoidea</t>
  </si>
  <si>
    <t>Spinolambrus </t>
  </si>
  <si>
    <t>Paradasygyius </t>
  </si>
  <si>
    <t>Inachoididae </t>
  </si>
  <si>
    <t>Pseudothelphusidae</t>
  </si>
  <si>
    <t>Pseudothelphusoidea</t>
  </si>
  <si>
    <t>Goniopsis </t>
  </si>
  <si>
    <t xml:space="preserve">Pachygrapsus </t>
  </si>
  <si>
    <t>Oziidae</t>
  </si>
  <si>
    <t>Eriphioidea </t>
  </si>
  <si>
    <t>Eriphiidae </t>
  </si>
  <si>
    <t>Metacarcinus </t>
  </si>
  <si>
    <t>gracilis</t>
  </si>
  <si>
    <t>Epialtidae </t>
  </si>
  <si>
    <t>Carcinus </t>
  </si>
  <si>
    <t>Carcinidae </t>
  </si>
  <si>
    <t xml:space="preserve">Dyspanopeus </t>
  </si>
  <si>
    <t xml:space="preserve"> sayi</t>
  </si>
  <si>
    <t>Panopeidae </t>
  </si>
  <si>
    <t>Xanthoidea </t>
  </si>
  <si>
    <t>Minuca </t>
  </si>
  <si>
    <t>Mithracidae </t>
  </si>
  <si>
    <t>Gecarcinucidae</t>
  </si>
  <si>
    <t>Gecarcinucoidea</t>
  </si>
  <si>
    <t>abbreviatus</t>
  </si>
  <si>
    <t xml:space="preserve">angustifrons </t>
  </si>
  <si>
    <t>Aethridae</t>
  </si>
  <si>
    <t>Aethroidea</t>
  </si>
  <si>
    <t>Leucosiidae </t>
  </si>
  <si>
    <t>Leucosioidea </t>
  </si>
  <si>
    <t>Inachoididae</t>
  </si>
  <si>
    <t>Percnidae </t>
  </si>
  <si>
    <t>Grapsoidea </t>
  </si>
  <si>
    <t>Anomura </t>
  </si>
  <si>
    <t>Diogenidae</t>
  </si>
  <si>
    <t>Dromiidae</t>
  </si>
  <si>
    <t>Dromioidea</t>
  </si>
  <si>
    <t>Geryonidae</t>
  </si>
  <si>
    <t>Dakoticancridae</t>
  </si>
  <si>
    <t>Dakoticancroidea </t>
  </si>
  <si>
    <t>emarginata</t>
  </si>
  <si>
    <t>Acanthothelphusa_congoensis</t>
  </si>
  <si>
    <t>Sudanonautes_aubryi</t>
  </si>
  <si>
    <t>Callinectes_pallidus</t>
  </si>
  <si>
    <t>Necora_puber</t>
  </si>
  <si>
    <t>Guinusia_dentipes</t>
  </si>
  <si>
    <t>Leptuca_pugilator</t>
  </si>
  <si>
    <t>axis1</t>
  </si>
  <si>
    <t>axis2</t>
  </si>
  <si>
    <t>axis3</t>
  </si>
  <si>
    <t>Hexapanopeus_angustifrons</t>
  </si>
  <si>
    <t>Paradasygyius_depressus</t>
  </si>
  <si>
    <t>Percnon_planissimum</t>
  </si>
  <si>
    <t>Carpilioidea</t>
  </si>
  <si>
    <t xml:space="preserve">Tumidocarcinidae </t>
  </si>
  <si>
    <t>hirticornis</t>
  </si>
  <si>
    <t xml:space="preserve">depressus </t>
  </si>
  <si>
    <t>pourtalesii</t>
  </si>
  <si>
    <t>maravigna</t>
  </si>
  <si>
    <t>Rodriguezus</t>
  </si>
  <si>
    <t>Grapsus</t>
  </si>
  <si>
    <t>immaculata</t>
  </si>
  <si>
    <t>ceratophthalmus</t>
  </si>
  <si>
    <t>Specimen number</t>
  </si>
  <si>
    <t>Sex</t>
  </si>
  <si>
    <t>Preservative</t>
  </si>
  <si>
    <t>Fixation/Stain</t>
  </si>
  <si>
    <t>Scanning medium</t>
  </si>
  <si>
    <t>Scanner</t>
  </si>
  <si>
    <t>Voltage (kW)</t>
  </si>
  <si>
    <t>Current (uA)</t>
  </si>
  <si>
    <t>Filter</t>
  </si>
  <si>
    <t>Voxel size (um)</t>
  </si>
  <si>
    <t>Number of images</t>
  </si>
  <si>
    <t xml:space="preserve">none </t>
  </si>
  <si>
    <t>F</t>
  </si>
  <si>
    <t>M</t>
  </si>
  <si>
    <t>AMNH_76</t>
  </si>
  <si>
    <t>AMNH_93</t>
  </si>
  <si>
    <t>AMNH_998</t>
  </si>
  <si>
    <t>AMNH_1144</t>
  </si>
  <si>
    <t>AMNH_2354</t>
  </si>
  <si>
    <t>AMNH_2394</t>
  </si>
  <si>
    <t>AMNH_2410</t>
  </si>
  <si>
    <t>AMNH_3090</t>
  </si>
  <si>
    <t>AMNH_3097</t>
  </si>
  <si>
    <t>AMNH_3162</t>
  </si>
  <si>
    <t>AMNH_3214</t>
  </si>
  <si>
    <t>AMNH_3331</t>
  </si>
  <si>
    <t>AMNH_3374</t>
  </si>
  <si>
    <t>AMNH_3462</t>
  </si>
  <si>
    <t>AMNH_3470</t>
  </si>
  <si>
    <t>AMNH_4320</t>
  </si>
  <si>
    <t>AMNH_4321</t>
  </si>
  <si>
    <t>AMNH_4657</t>
  </si>
  <si>
    <t>AMNH_4843</t>
  </si>
  <si>
    <t>AMNH_5414</t>
  </si>
  <si>
    <t>AMNH_5526</t>
  </si>
  <si>
    <t>AMNH_5748</t>
  </si>
  <si>
    <t>AMNH_5915</t>
  </si>
  <si>
    <t>AMNH_5933</t>
  </si>
  <si>
    <t>AMNH_6305</t>
  </si>
  <si>
    <t>AMNH_6395</t>
  </si>
  <si>
    <t>AMNH_7453</t>
  </si>
  <si>
    <t>AMNH_7806</t>
  </si>
  <si>
    <t>AMNH_8489</t>
  </si>
  <si>
    <t>AMNH_8511</t>
  </si>
  <si>
    <t>AMNH_8534</t>
  </si>
  <si>
    <t>AMNH_9935</t>
  </si>
  <si>
    <t>AMNH_10302</t>
  </si>
  <si>
    <t>AMNH_10490</t>
  </si>
  <si>
    <t>AMNH_10618</t>
  </si>
  <si>
    <t>AMNH_10658</t>
  </si>
  <si>
    <t>AMNH_11069</t>
  </si>
  <si>
    <t>AMNH_11160</t>
  </si>
  <si>
    <t>AMNH_11184</t>
  </si>
  <si>
    <t>AMNH_11289</t>
  </si>
  <si>
    <t>AMNH_13066</t>
  </si>
  <si>
    <t>AMNH_13067</t>
  </si>
  <si>
    <t>AMNH_13184</t>
  </si>
  <si>
    <t>AMNH_13367</t>
  </si>
  <si>
    <t>AMNH_13505</t>
  </si>
  <si>
    <t>AMNH_13618</t>
  </si>
  <si>
    <t>AMNH_13649</t>
  </si>
  <si>
    <t>AMNH_13652</t>
  </si>
  <si>
    <t>AMNH_14165</t>
  </si>
  <si>
    <t>AMNH_14263</t>
  </si>
  <si>
    <t>AMNH_14388</t>
  </si>
  <si>
    <t>AMNH_14502</t>
  </si>
  <si>
    <t>AMNH_14566</t>
  </si>
  <si>
    <t>AMNH_14569</t>
  </si>
  <si>
    <t>AMNH_14705</t>
  </si>
  <si>
    <t>AMNH_14756</t>
  </si>
  <si>
    <t>AMNH_15324</t>
  </si>
  <si>
    <t>AMNH_16213</t>
  </si>
  <si>
    <t>AMNH_16220</t>
  </si>
  <si>
    <t>AMNH_16364</t>
  </si>
  <si>
    <t>AMNH_16387</t>
  </si>
  <si>
    <t>AMNH_16464</t>
  </si>
  <si>
    <t>AMNH_16504</t>
  </si>
  <si>
    <t>AMNH_17619</t>
  </si>
  <si>
    <t>AMNH_18553</t>
  </si>
  <si>
    <t>AMNH_18555</t>
  </si>
  <si>
    <t>AMNH_18592</t>
  </si>
  <si>
    <t>AMNH_18674</t>
  </si>
  <si>
    <t>AMNH_18921</t>
  </si>
  <si>
    <t>AMNH_14811_female</t>
  </si>
  <si>
    <t>AMNH_14811_male</t>
  </si>
  <si>
    <t>AMNH_8669_female</t>
  </si>
  <si>
    <t>AMNH_8669_male</t>
  </si>
  <si>
    <t>AMNH_14287</t>
  </si>
  <si>
    <t>AMNH_1021</t>
  </si>
  <si>
    <t>70% Ethanol</t>
  </si>
  <si>
    <t>Fossil</t>
  </si>
  <si>
    <t>None</t>
  </si>
  <si>
    <t>EtOH + polyfill</t>
  </si>
  <si>
    <t>Air</t>
  </si>
  <si>
    <t>GE VTOMEX CT Scanner</t>
  </si>
  <si>
    <t>0.1 copper</t>
  </si>
  <si>
    <t>0.3 copper</t>
  </si>
  <si>
    <t>0.5 copper</t>
  </si>
  <si>
    <t>Unknown</t>
  </si>
  <si>
    <t>Carcinus_maenas</t>
  </si>
  <si>
    <t>Log10.left_appen_mean_vM_reaction_force</t>
  </si>
  <si>
    <t>axis4</t>
  </si>
  <si>
    <t>axis5</t>
  </si>
  <si>
    <t>axis6</t>
  </si>
  <si>
    <t>axis7</t>
  </si>
  <si>
    <t>axis8</t>
  </si>
  <si>
    <t>axis9</t>
  </si>
  <si>
    <t>axis10</t>
  </si>
  <si>
    <t>axis11</t>
  </si>
  <si>
    <t>axis12</t>
  </si>
  <si>
    <t>axis13</t>
  </si>
  <si>
    <t>axis14</t>
  </si>
  <si>
    <t>axis15</t>
  </si>
  <si>
    <t>axis16</t>
  </si>
  <si>
    <t>axis17</t>
  </si>
  <si>
    <t>axis18</t>
  </si>
  <si>
    <t>axis19</t>
  </si>
  <si>
    <t>axis20</t>
  </si>
  <si>
    <t>axis21</t>
  </si>
  <si>
    <t>axis22</t>
  </si>
  <si>
    <t>axis23</t>
  </si>
  <si>
    <t>axis24</t>
  </si>
  <si>
    <t>axis25</t>
  </si>
  <si>
    <t>axis26</t>
  </si>
  <si>
    <t>axis27</t>
  </si>
  <si>
    <t>axis28</t>
  </si>
  <si>
    <t>axis29</t>
  </si>
  <si>
    <t>axis30</t>
  </si>
  <si>
    <t>axis31</t>
  </si>
  <si>
    <t>axis32</t>
  </si>
  <si>
    <t>axis33</t>
  </si>
  <si>
    <t>axis34</t>
  </si>
  <si>
    <t>axis35</t>
  </si>
  <si>
    <t>axis36</t>
  </si>
  <si>
    <t>axis37</t>
  </si>
  <si>
    <t>axis38</t>
  </si>
  <si>
    <t>axis39</t>
  </si>
  <si>
    <t>axis40</t>
  </si>
  <si>
    <t>axis41</t>
  </si>
  <si>
    <t>axis42</t>
  </si>
  <si>
    <t>axis43</t>
  </si>
  <si>
    <t>axis44</t>
  </si>
  <si>
    <t>axis45</t>
  </si>
  <si>
    <t>axis46</t>
  </si>
  <si>
    <t>axis47</t>
  </si>
  <si>
    <t>axis48</t>
  </si>
  <si>
    <t>axis49</t>
  </si>
  <si>
    <t>axis50</t>
  </si>
  <si>
    <t>axis51</t>
  </si>
  <si>
    <t>axis52</t>
  </si>
  <si>
    <t>axis53</t>
  </si>
  <si>
    <t>axis54</t>
  </si>
  <si>
    <t>axis55</t>
  </si>
  <si>
    <t>axis56</t>
  </si>
  <si>
    <t>axis57</t>
  </si>
  <si>
    <t>axis58</t>
  </si>
  <si>
    <t>axis59</t>
  </si>
  <si>
    <t>axis60</t>
  </si>
  <si>
    <t>axis61</t>
  </si>
  <si>
    <t>axis62</t>
  </si>
  <si>
    <t>axis63</t>
  </si>
  <si>
    <t>axis64</t>
  </si>
  <si>
    <t>axis65</t>
  </si>
  <si>
    <t>axis66</t>
  </si>
  <si>
    <t>axis67</t>
  </si>
  <si>
    <t>axis68</t>
  </si>
  <si>
    <t>axis69</t>
  </si>
  <si>
    <t>axis70</t>
  </si>
  <si>
    <t>axis71</t>
  </si>
  <si>
    <t>axis72</t>
  </si>
  <si>
    <t>axis73</t>
  </si>
  <si>
    <t>axis74</t>
  </si>
  <si>
    <t>axis75</t>
  </si>
  <si>
    <t>axis76</t>
  </si>
  <si>
    <t>Acanthothelphusa_dybowskii</t>
  </si>
  <si>
    <t>Achelous_spinicarpus</t>
  </si>
  <si>
    <t>Afruca_tangeri</t>
  </si>
  <si>
    <t>Arenaeus_mexicanus</t>
  </si>
  <si>
    <t>Atergatis_ocyroe</t>
  </si>
  <si>
    <t>Bathynectes_maravigna</t>
  </si>
  <si>
    <t>Calappa_convexa</t>
  </si>
  <si>
    <t>Callinectes_arcuatus</t>
  </si>
  <si>
    <t>Callinectes_marginatus</t>
  </si>
  <si>
    <t>Callinectes_ornatus</t>
  </si>
  <si>
    <t>Cancer_borealis</t>
  </si>
  <si>
    <t>Cardisoma_carnifex</t>
  </si>
  <si>
    <t>Cardisoma_guanhumi</t>
  </si>
  <si>
    <t>Cataleptodius_floridanus</t>
  </si>
  <si>
    <t>Chionoecetes_tanneri</t>
  </si>
  <si>
    <t>Corystes_cassivelaunus</t>
  </si>
  <si>
    <t>Daldorfia_horrida</t>
  </si>
  <si>
    <t>Dromia_erythropus</t>
  </si>
  <si>
    <t>Dyspanopeus_sayi</t>
  </si>
  <si>
    <t>Eriphia_verrucosa</t>
  </si>
  <si>
    <t>Eriphides_hispida</t>
  </si>
  <si>
    <t>Eurypanopeus_abbreviatus</t>
  </si>
  <si>
    <t>Eurytium_limosum</t>
  </si>
  <si>
    <t>Goniopsis_pulchra</t>
  </si>
  <si>
    <t>Grapsus_grapsus</t>
  </si>
  <si>
    <t>Hepatus_epheliticus</t>
  </si>
  <si>
    <t>Homalaspis_plana</t>
  </si>
  <si>
    <t>Hyas_coarctatus</t>
  </si>
  <si>
    <t>Hyas_lyratus</t>
  </si>
  <si>
    <t>Leptuca_speciosa_F</t>
  </si>
  <si>
    <t>Leptuca_speciosa_M</t>
  </si>
  <si>
    <t>Libinia_dubia</t>
  </si>
  <si>
    <t>Libinia_emarginata</t>
  </si>
  <si>
    <t>Matuta_victor</t>
  </si>
  <si>
    <t>Menippe_frontalis</t>
  </si>
  <si>
    <t>Metacarcinus_gracilis</t>
  </si>
  <si>
    <t>Metopograpsus_messor</t>
  </si>
  <si>
    <t>Minuca_pugnax_F</t>
  </si>
  <si>
    <t>Minuca_pugnax_M</t>
  </si>
  <si>
    <t>Minuca_rapax</t>
  </si>
  <si>
    <t>Mithraculus_sculptus</t>
  </si>
  <si>
    <t>Myropsis_quinquespinosa</t>
  </si>
  <si>
    <t>Leucosioidea</t>
  </si>
  <si>
    <t>Ocypode_cursor</t>
  </si>
  <si>
    <t>Ocypode_gaudichaudii</t>
  </si>
  <si>
    <t>Ocypode_quadrata</t>
  </si>
  <si>
    <t>Ovalipes_ocellatus</t>
  </si>
  <si>
    <t>Ozius_verreauxii</t>
  </si>
  <si>
    <t>Pachygrapsus_crassipes</t>
  </si>
  <si>
    <t>Pachygrapsus_transversus</t>
  </si>
  <si>
    <t>Parasesarma_erythrodactylum</t>
  </si>
  <si>
    <t>Paraxanthias_taylori</t>
  </si>
  <si>
    <t>Percnon_gibbesi</t>
  </si>
  <si>
    <t>Pilumnus_townsendi</t>
  </si>
  <si>
    <t>Pisa_hirticornis</t>
  </si>
  <si>
    <t>Pitho_anisodon</t>
  </si>
  <si>
    <t>Plagusia_depressa</t>
  </si>
  <si>
    <t>Plagusia_immaculata</t>
  </si>
  <si>
    <t>Pulalius_vulgaris</t>
  </si>
  <si>
    <t>Pyromaia_arachna</t>
  </si>
  <si>
    <t>Rodriguezus_garmani</t>
  </si>
  <si>
    <t>Somanniathelphusa_sinensis</t>
  </si>
  <si>
    <t>Spinolambrus_pourtalesii</t>
  </si>
  <si>
    <t>Trapezia_cymodoce</t>
  </si>
  <si>
    <t>Trapezioidea</t>
  </si>
  <si>
    <t>Uca_maracoani</t>
  </si>
  <si>
    <t>Xanthodius_sternberghii</t>
  </si>
  <si>
    <t>sayi</t>
  </si>
  <si>
    <t>Log10.right_appen_mean_vM_reaction_force</t>
  </si>
  <si>
    <t>axis77</t>
  </si>
  <si>
    <t>axis78</t>
  </si>
  <si>
    <t>Dakoticancer_australis</t>
  </si>
  <si>
    <t>Dakoticancroidea</t>
  </si>
  <si>
    <t>Specimen</t>
  </si>
  <si>
    <t>Appendage.side</t>
  </si>
  <si>
    <t>Log10_vM_reaction_force</t>
  </si>
  <si>
    <t>axis79</t>
  </si>
  <si>
    <t>axis80</t>
  </si>
  <si>
    <t>axis81</t>
  </si>
  <si>
    <t>axis82</t>
  </si>
  <si>
    <t>axis83</t>
  </si>
  <si>
    <t>axis84</t>
  </si>
  <si>
    <t>axis85</t>
  </si>
  <si>
    <t>axis86</t>
  </si>
  <si>
    <t>axis87</t>
  </si>
  <si>
    <t>axis88</t>
  </si>
  <si>
    <t>axis89</t>
  </si>
  <si>
    <t>axis90</t>
  </si>
  <si>
    <t>axis91</t>
  </si>
  <si>
    <t>axis92</t>
  </si>
  <si>
    <t>axis93</t>
  </si>
  <si>
    <t>axis94</t>
  </si>
  <si>
    <t>axis95</t>
  </si>
  <si>
    <t>axis96</t>
  </si>
  <si>
    <t>axis97</t>
  </si>
  <si>
    <t>axis98</t>
  </si>
  <si>
    <t>axis99</t>
  </si>
  <si>
    <t>axis100</t>
  </si>
  <si>
    <t>axis101</t>
  </si>
  <si>
    <t>axis102</t>
  </si>
  <si>
    <t>axis103</t>
  </si>
  <si>
    <t>axis104</t>
  </si>
  <si>
    <t>axis105</t>
  </si>
  <si>
    <t>axis106</t>
  </si>
  <si>
    <t>axis107</t>
  </si>
  <si>
    <t>axis108</t>
  </si>
  <si>
    <t>axis109</t>
  </si>
  <si>
    <t>axis110</t>
  </si>
  <si>
    <t>axis111</t>
  </si>
  <si>
    <t>axis112</t>
  </si>
  <si>
    <t>axis113</t>
  </si>
  <si>
    <t>axis114</t>
  </si>
  <si>
    <t>axis115</t>
  </si>
  <si>
    <t>axis116</t>
  </si>
  <si>
    <t>axis117</t>
  </si>
  <si>
    <t>axis118</t>
  </si>
  <si>
    <t>axis119</t>
  </si>
  <si>
    <t>axis120</t>
  </si>
  <si>
    <t>axis121</t>
  </si>
  <si>
    <t>axis122</t>
  </si>
  <si>
    <t>axis123</t>
  </si>
  <si>
    <t>axis124</t>
  </si>
  <si>
    <t>axis125</t>
  </si>
  <si>
    <t>axis126</t>
  </si>
  <si>
    <t>axis127</t>
  </si>
  <si>
    <t>axis128</t>
  </si>
  <si>
    <t>axis129</t>
  </si>
  <si>
    <t>axis130</t>
  </si>
  <si>
    <t>axis131</t>
  </si>
  <si>
    <t>axis132</t>
  </si>
  <si>
    <t>axis133</t>
  </si>
  <si>
    <t>axis134</t>
  </si>
  <si>
    <t>axis135</t>
  </si>
  <si>
    <t>axis136</t>
  </si>
  <si>
    <t>axis137</t>
  </si>
  <si>
    <t>axis138</t>
  </si>
  <si>
    <t>axis139</t>
  </si>
  <si>
    <t>axis140</t>
  </si>
  <si>
    <t>axis141</t>
  </si>
  <si>
    <t>axis142</t>
  </si>
  <si>
    <t>axis143</t>
  </si>
  <si>
    <t>axis144</t>
  </si>
  <si>
    <t>axis145</t>
  </si>
  <si>
    <t>axis146</t>
  </si>
  <si>
    <t>axis147</t>
  </si>
  <si>
    <t>axis148</t>
  </si>
  <si>
    <t>axis149</t>
  </si>
  <si>
    <t>axis150</t>
  </si>
  <si>
    <t>axis151</t>
  </si>
  <si>
    <t>axis152</t>
  </si>
  <si>
    <t>axis153</t>
  </si>
  <si>
    <t>axis154</t>
  </si>
  <si>
    <t>axis155</t>
  </si>
  <si>
    <t>left</t>
  </si>
  <si>
    <t>right</t>
  </si>
  <si>
    <t>Panopeus_africanus</t>
  </si>
  <si>
    <t>Acanthothelphusa_congoensis_left</t>
  </si>
  <si>
    <t>Acanthothelphusa_dybowskii_left</t>
  </si>
  <si>
    <t>Achelous_spinicarpus_left</t>
  </si>
  <si>
    <t>Afruca_tangeri_left</t>
  </si>
  <si>
    <t>Arenaeus_mexicanus_left</t>
  </si>
  <si>
    <t>Atergatis_ocyroe_left</t>
  </si>
  <si>
    <t>Bathynectes_maravigna_left</t>
  </si>
  <si>
    <t>Calappa_convexa_left</t>
  </si>
  <si>
    <t>Callinectes_arcuatus_left</t>
  </si>
  <si>
    <t>Callinectes_marginatus_left</t>
  </si>
  <si>
    <t>Callinectes_ornatus_left</t>
  </si>
  <si>
    <t>Callinectes_pallidus_left</t>
  </si>
  <si>
    <t>Cancer_borealis_left</t>
  </si>
  <si>
    <t>Carcinus_maenas_left</t>
  </si>
  <si>
    <t>Cardisoma_carnifex_left</t>
  </si>
  <si>
    <t>Cardisoma_guanhumi_left</t>
  </si>
  <si>
    <t>Cataleptodius_floridanus_left</t>
  </si>
  <si>
    <t>Chionoecetes_tanneri_left</t>
  </si>
  <si>
    <t>Corystes_cassivelaunus_left</t>
  </si>
  <si>
    <t>Daldorfia_horrida_left</t>
  </si>
  <si>
    <t>Dromia_erythropus_left</t>
  </si>
  <si>
    <t>Dyspanopeus_sayi_left</t>
  </si>
  <si>
    <t>Eriphia_verrucosa_left</t>
  </si>
  <si>
    <t>Eriphides_hispida_left</t>
  </si>
  <si>
    <t>Eurypanopeus_abbreviatus_left</t>
  </si>
  <si>
    <t>Eurytium_limosum_left</t>
  </si>
  <si>
    <t>Goniopsis_pulchra_left</t>
  </si>
  <si>
    <t>Grapsus_grapsus_left</t>
  </si>
  <si>
    <t>Guinusia_dentipes_left</t>
  </si>
  <si>
    <t>Hepatus_epheliticus_left</t>
  </si>
  <si>
    <t>Hexapanopeus_angustifrons_left</t>
  </si>
  <si>
    <t>Homalaspis_plana_left</t>
  </si>
  <si>
    <t>Hyas_coarctatus_left</t>
  </si>
  <si>
    <t>Hyas_lyratus_left</t>
  </si>
  <si>
    <t>Leptuca_pugilator_left</t>
  </si>
  <si>
    <t>Leptuca_speciosa_F_left</t>
  </si>
  <si>
    <t>Leptuca_speciosa_M_left</t>
  </si>
  <si>
    <t>Libinia_dubia_left</t>
  </si>
  <si>
    <t>Libinia_emarginata_left</t>
  </si>
  <si>
    <t>Matuta_victor_left</t>
  </si>
  <si>
    <t>Menippe_frontalis_left</t>
  </si>
  <si>
    <t>Metacarcinus_gracilis_left</t>
  </si>
  <si>
    <t>Metopograpsus_messor_left</t>
  </si>
  <si>
    <t>Minuca_pugnax_F_left</t>
  </si>
  <si>
    <t>Minuca_pugnax_M_left</t>
  </si>
  <si>
    <t>Minuca_rapax_left</t>
  </si>
  <si>
    <t>Mithraculus_sculptus_left</t>
  </si>
  <si>
    <t>Myropsis_quinquespinosa_left</t>
  </si>
  <si>
    <t>Necora_puber_left</t>
  </si>
  <si>
    <t>Ocypode_cursor_left</t>
  </si>
  <si>
    <t>Ocypode_gaudichaudii_left</t>
  </si>
  <si>
    <t>Ocypode_quadrata_left</t>
  </si>
  <si>
    <t>Ovalipes_ocellatus_left</t>
  </si>
  <si>
    <t>Ozius_verreauxii_left</t>
  </si>
  <si>
    <t>Pachygrapsus_crassipes_left</t>
  </si>
  <si>
    <t>Pachygrapsus_transversus_left</t>
  </si>
  <si>
    <t>Paradasygyius_depressus_left</t>
  </si>
  <si>
    <t>Parasesarma_erythrodactylum_left</t>
  </si>
  <si>
    <t>Paraxanthias_taylori_left</t>
  </si>
  <si>
    <t>Panopeus_africanus_left</t>
  </si>
  <si>
    <t>Percnon_gibbesi_left</t>
  </si>
  <si>
    <t>Percnon_planissimum_left</t>
  </si>
  <si>
    <t>Pilumnus_townsendi_left</t>
  </si>
  <si>
    <t>Pisa_hirticornis_left</t>
  </si>
  <si>
    <t>Pitho_anisodon_left</t>
  </si>
  <si>
    <t>Plagusia_depressa_left</t>
  </si>
  <si>
    <t>Plagusia_immaculata_left</t>
  </si>
  <si>
    <t>Pulalius_vulgaris_left</t>
  </si>
  <si>
    <t>Pyromaia_arachna_left</t>
  </si>
  <si>
    <t>Rodriguezus_garmani_left</t>
  </si>
  <si>
    <t>Somanniathelphusa_sinensis_left</t>
  </si>
  <si>
    <t>Spinolambrus_pourtalesii_left</t>
  </si>
  <si>
    <t>Sudanonautes_aubryi_left</t>
  </si>
  <si>
    <t>Trapezia_cymodoce_left</t>
  </si>
  <si>
    <t>Uca_maracoani_left</t>
  </si>
  <si>
    <t>Xanthodius_sternberghii_left</t>
  </si>
  <si>
    <t xml:space="preserve">Diet </t>
  </si>
  <si>
    <t>Defense</t>
  </si>
  <si>
    <t>Courtship signals</t>
  </si>
  <si>
    <t>Medium</t>
  </si>
  <si>
    <t>References</t>
  </si>
  <si>
    <t>sponge cutting</t>
  </si>
  <si>
    <t>water</t>
  </si>
  <si>
    <t>Guinot &amp; Wicksten 2015</t>
  </si>
  <si>
    <t>both</t>
  </si>
  <si>
    <t>Mantelatto &amp; Petracco 1997</t>
  </si>
  <si>
    <t>M. Hendrickx pers. comm.; Petric et al. 2022</t>
  </si>
  <si>
    <t>stridulation</t>
  </si>
  <si>
    <t>Innocenti et al. 2017; Davie et al. 2015</t>
  </si>
  <si>
    <t>Stehlik 1993; Wolfe et al. 2024</t>
  </si>
  <si>
    <t>Orensanz &amp; Gallucci 1988; Howard et al. 2022</t>
  </si>
  <si>
    <t>soft</t>
  </si>
  <si>
    <t>Hartnoll 1972</t>
  </si>
  <si>
    <t>hard</t>
  </si>
  <si>
    <t>Acar et al. 2022; Wolfe et al. 2024</t>
  </si>
  <si>
    <t>Navarrete &amp; Menge 1997</t>
  </si>
  <si>
    <t>Vermeij 1977; Guinot-Dumortier &amp; Dumortier 1960</t>
  </si>
  <si>
    <t>Hughes 1989</t>
  </si>
  <si>
    <t>Morales &amp; Antezana 1983</t>
  </si>
  <si>
    <t>pet trade; Wolfe et al. 2024</t>
  </si>
  <si>
    <t>decorator</t>
  </si>
  <si>
    <t>Leber 1983; Hultgren &amp; Stachowicz 2011</t>
  </si>
  <si>
    <t>Ropes 1989; Hultgren &amp; Stachowicz 2011</t>
  </si>
  <si>
    <t>Hultgren &amp; Stachowicz 2011</t>
  </si>
  <si>
    <t>Pohle &amp; Marques 2000</t>
  </si>
  <si>
    <t>Luppi &amp; Spivak 2003</t>
  </si>
  <si>
    <t>Stachowicz &amp; Hay 1996; Hultgren &amp; Stachowicz 2011</t>
  </si>
  <si>
    <t>Chauvet et al. 2019; Squires &amp; Dawe 2003; Hultgren &amp; Stachowicz 2011</t>
  </si>
  <si>
    <t>Hartnoll 1963; Odintsov &amp;  Kiyashko 2018; Hultgren &amp; Stachowicz 2011</t>
  </si>
  <si>
    <t>Hartwick &amp; Thorarinsson 1978; Hultgren &amp; Stachowicz 2011</t>
  </si>
  <si>
    <t>Zipser &amp; Vermeij 1978; Tan &amp; Ng 2007; Guinot &amp; Wicksten 2015</t>
  </si>
  <si>
    <t>Young &amp; Elliott 2019; Wolfe et al. 2024</t>
  </si>
  <si>
    <t>Ropes 1989; Stehlik 1993; Guinot-Dumortier &amp; Dumortier 1960</t>
  </si>
  <si>
    <t>Norman &amp; Jones 1992; Silva et al. 2010; Boet et al. 2024; Wolfe et al. 2024</t>
  </si>
  <si>
    <t>da Silva &amp; Kassuga 2024</t>
  </si>
  <si>
    <t>Carmona-Suarez &amp; Conde 2005</t>
  </si>
  <si>
    <t>Paul 1981</t>
  </si>
  <si>
    <t>Haefner 1990</t>
  </si>
  <si>
    <t>Jimoh et al. 2014</t>
  </si>
  <si>
    <t>Dobson 2004; Olufemi Awodiran et al. 2016; Cumberlidge 1994</t>
  </si>
  <si>
    <t>Maitland 2003</t>
  </si>
  <si>
    <t>Shmuel et al. 2022; Samsuri et al. 2018</t>
  </si>
  <si>
    <t>Griffen &amp; Mosblack 2011; Wolfe et al. 2024</t>
  </si>
  <si>
    <t>toxin accumulation?</t>
  </si>
  <si>
    <t>Saisho et al. 1983; Ng &amp; Davie 2007; Asakawa et al. 2014</t>
  </si>
  <si>
    <t>Engstrom &amp; Lucenti 1984</t>
  </si>
  <si>
    <t>Knudsen 1960</t>
  </si>
  <si>
    <t>Crane 1947; Pierrehumbert &amp; Allmon 2018</t>
  </si>
  <si>
    <t>air</t>
  </si>
  <si>
    <t>Micheli et al. 1991; Johnson 2016; Guinot et al. 2018; Wolfe et al. 2024</t>
  </si>
  <si>
    <t>Herreid 1963; Novais et al. 2021; Guinot et al. 2018; Wolfe et al. 2024</t>
  </si>
  <si>
    <t>Ariza-Gallego et al. 2025; Abele 1976</t>
  </si>
  <si>
    <t>Jackson et al. 2024</t>
  </si>
  <si>
    <t>Fouda et al. 2014; Wolfe et al. 2024</t>
  </si>
  <si>
    <t>Boulding et al. 2020; Wolfe et al. 2024</t>
  </si>
  <si>
    <t>Christofoletti et al. 2010; Abele 1976</t>
  </si>
  <si>
    <t>Puccio et al. 2006; Wolfe et al. 2024</t>
  </si>
  <si>
    <t>Wolfe et al. 2024</t>
  </si>
  <si>
    <t>Samson et al. 2007</t>
  </si>
  <si>
    <t>Santana et al. 2019</t>
  </si>
  <si>
    <t>Nerot et al. 2009; Shahdadi &amp; Schubart 2018</t>
  </si>
  <si>
    <t>male visual display, stridulation</t>
  </si>
  <si>
    <t>Ens et al. 1993; Ewa-Oboho 1993; Guinot-Dumortier &amp; Dumortier 1960; Salmon &amp; Atsaides 1968</t>
  </si>
  <si>
    <t>Griffen &amp; Mosblack 2011; Salmon &amp; Atsaides 1968</t>
  </si>
  <si>
    <t>male visual display</t>
  </si>
  <si>
    <t>Thurman 1987; Salmon &amp; Atsaides 1968</t>
  </si>
  <si>
    <t>Hughes 1966; Barrass 1963; Taylor et al. 2019; Wolfe et al. 2024</t>
  </si>
  <si>
    <t>Ewa-Oboho 1993; Guinot-Dumortier &amp; Dumortier 1960</t>
  </si>
  <si>
    <t>Lim et al. 2016; Davie et al. 2015</t>
  </si>
  <si>
    <t>Gul &amp; Griffen 2020; Taylor et al. 2019</t>
  </si>
  <si>
    <t>Koch &amp; Nordhaus 2010</t>
  </si>
  <si>
    <t>Section</t>
  </si>
  <si>
    <t>Scan_genus</t>
  </si>
  <si>
    <t>Scan_species</t>
  </si>
  <si>
    <t>Molecular_genus</t>
  </si>
  <si>
    <t>Molecular_species</t>
  </si>
  <si>
    <t>12S</t>
  </si>
  <si>
    <t>16S</t>
  </si>
  <si>
    <t>18S</t>
  </si>
  <si>
    <t>28S</t>
  </si>
  <si>
    <t>AK</t>
  </si>
  <si>
    <t>enolase</t>
  </si>
  <si>
    <t>GAPDH</t>
  </si>
  <si>
    <t>H3</t>
  </si>
  <si>
    <t>NaK</t>
  </si>
  <si>
    <t>PEPCK</t>
  </si>
  <si>
    <t xml:space="preserve"> </t>
  </si>
  <si>
    <t>gouldi</t>
  </si>
  <si>
    <t>DQ006418</t>
  </si>
  <si>
    <t>AF135969</t>
  </si>
  <si>
    <t>KX444560</t>
  </si>
  <si>
    <t>KX444581</t>
  </si>
  <si>
    <t>KX444602</t>
  </si>
  <si>
    <t>KF182427</t>
  </si>
  <si>
    <t>KT897515</t>
  </si>
  <si>
    <t>KF182469</t>
  </si>
  <si>
    <t>KF182627</t>
  </si>
  <si>
    <t>KF182719</t>
  </si>
  <si>
    <t>AF425309</t>
  </si>
  <si>
    <t>KY426333</t>
  </si>
  <si>
    <t>AF425350</t>
  </si>
  <si>
    <t>KF182403</t>
  </si>
  <si>
    <t>JN800550</t>
  </si>
  <si>
    <t>KF182458</t>
  </si>
  <si>
    <t>KF182589</t>
  </si>
  <si>
    <t>KF182737</t>
  </si>
  <si>
    <t>Podotremata</t>
  </si>
  <si>
    <t>Lauridromia</t>
  </si>
  <si>
    <t>dehaani</t>
  </si>
  <si>
    <t>KJ132429</t>
  </si>
  <si>
    <t>KJ132568</t>
  </si>
  <si>
    <t>OR448335</t>
  </si>
  <si>
    <t>OR448658</t>
  </si>
  <si>
    <t>KJ132705</t>
  </si>
  <si>
    <t>KJ132840</t>
  </si>
  <si>
    <t>KJ132979</t>
  </si>
  <si>
    <t>KJ133125</t>
  </si>
  <si>
    <t>EU427134</t>
  </si>
  <si>
    <t>EU427203</t>
  </si>
  <si>
    <t>Heterotremata</t>
  </si>
  <si>
    <t>OR448173</t>
  </si>
  <si>
    <t>OR448186</t>
  </si>
  <si>
    <t>OR448497</t>
  </si>
  <si>
    <t>OR450920</t>
  </si>
  <si>
    <t>OR450981</t>
  </si>
  <si>
    <t>OR451039</t>
  </si>
  <si>
    <t>OR426935</t>
  </si>
  <si>
    <t>philargius</t>
  </si>
  <si>
    <t>KJ132389</t>
  </si>
  <si>
    <t>KJ132528</t>
  </si>
  <si>
    <t>OR448290</t>
  </si>
  <si>
    <t>OR448572</t>
  </si>
  <si>
    <t>KJ132668</t>
  </si>
  <si>
    <t>KJ132801</t>
  </si>
  <si>
    <t>KJ132941</t>
  </si>
  <si>
    <t>KJ133084</t>
  </si>
  <si>
    <t>EU427126</t>
  </si>
  <si>
    <t>EU427195</t>
  </si>
  <si>
    <t>planipes</t>
  </si>
  <si>
    <t>KJ132447</t>
  </si>
  <si>
    <t>KJ132585</t>
  </si>
  <si>
    <t>OR448197</t>
  </si>
  <si>
    <t>OR448569</t>
  </si>
  <si>
    <t>KJ132720</t>
  </si>
  <si>
    <t>KJ132856</t>
  </si>
  <si>
    <t>KJ132995</t>
  </si>
  <si>
    <t>KJ133142</t>
  </si>
  <si>
    <t>KJ133273</t>
  </si>
  <si>
    <t>OR448437</t>
  </si>
  <si>
    <t>OR448127</t>
  </si>
  <si>
    <t>OR448282</t>
  </si>
  <si>
    <t>OR448540</t>
  </si>
  <si>
    <t>OR451102</t>
  </si>
  <si>
    <t>magister</t>
  </si>
  <si>
    <t>KJ132446</t>
  </si>
  <si>
    <t>KJ132584</t>
  </si>
  <si>
    <t>KJ132719</t>
  </si>
  <si>
    <t>KJ132855</t>
  </si>
  <si>
    <t>KJ132994</t>
  </si>
  <si>
    <t>KJ133272</t>
  </si>
  <si>
    <t>KJ133391</t>
  </si>
  <si>
    <t>Carpilius</t>
  </si>
  <si>
    <t>maculatus</t>
  </si>
  <si>
    <t>KJ132387</t>
  </si>
  <si>
    <t>KJ132526</t>
  </si>
  <si>
    <t>OR448219</t>
  </si>
  <si>
    <t>OR448579</t>
  </si>
  <si>
    <t>KJ132666</t>
  </si>
  <si>
    <t>KJ132799</t>
  </si>
  <si>
    <t>KJ132939</t>
  </si>
  <si>
    <t>KJ133082</t>
  </si>
  <si>
    <t>KJ133222</t>
  </si>
  <si>
    <t>KJ133348</t>
  </si>
  <si>
    <t>FM208781</t>
  </si>
  <si>
    <t>FM208801</t>
  </si>
  <si>
    <t>OR448400</t>
  </si>
  <si>
    <t>OR448052</t>
  </si>
  <si>
    <t>OR448271</t>
  </si>
  <si>
    <t>OR448543</t>
  </si>
  <si>
    <t>GU144467</t>
  </si>
  <si>
    <t>HM637926</t>
  </si>
  <si>
    <t>HM637978</t>
  </si>
  <si>
    <t>HM638002</t>
  </si>
  <si>
    <t>HM596639</t>
  </si>
  <si>
    <t>rumphii</t>
  </si>
  <si>
    <t>KJ132441</t>
  </si>
  <si>
    <t>KJ132579</t>
  </si>
  <si>
    <t>OR448221</t>
  </si>
  <si>
    <t>OR448541</t>
  </si>
  <si>
    <t>KJ132714</t>
  </si>
  <si>
    <t>KJ132850</t>
  </si>
  <si>
    <t>KJ132989</t>
  </si>
  <si>
    <t>KJ133137</t>
  </si>
  <si>
    <t>KJ133267</t>
  </si>
  <si>
    <t>KJ133387</t>
  </si>
  <si>
    <t>rugulosus</t>
  </si>
  <si>
    <t>KJ132459</t>
  </si>
  <si>
    <t>KJ132598</t>
  </si>
  <si>
    <t>KJ132733</t>
  </si>
  <si>
    <t>KJ132869</t>
  </si>
  <si>
    <t>KJ133008</t>
  </si>
  <si>
    <t>KJ133155</t>
  </si>
  <si>
    <t>KJ133286</t>
  </si>
  <si>
    <t>KJ133402</t>
  </si>
  <si>
    <t>OR448402</t>
  </si>
  <si>
    <t>OR448059</t>
  </si>
  <si>
    <t>OR448268</t>
  </si>
  <si>
    <t>OR448538</t>
  </si>
  <si>
    <t>OR450948</t>
  </si>
  <si>
    <t>OR450999</t>
  </si>
  <si>
    <t>HM596638</t>
  </si>
  <si>
    <t>sp</t>
  </si>
  <si>
    <t>OR448434</t>
  </si>
  <si>
    <t>OR448124</t>
  </si>
  <si>
    <t>OR448267</t>
  </si>
  <si>
    <t>OR450973</t>
  </si>
  <si>
    <t>OR451017</t>
  </si>
  <si>
    <t>OR451131</t>
  </si>
  <si>
    <t>OR358948</t>
  </si>
  <si>
    <t>OR426976</t>
  </si>
  <si>
    <t>Pyrhila</t>
  </si>
  <si>
    <t>carinata</t>
  </si>
  <si>
    <t>KJ132607</t>
  </si>
  <si>
    <t>OR448258</t>
  </si>
  <si>
    <t>OR448575</t>
  </si>
  <si>
    <t>KJ132742</t>
  </si>
  <si>
    <t>KJ132879</t>
  </si>
  <si>
    <t>KJ133016</t>
  </si>
  <si>
    <t>KJ133163</t>
  </si>
  <si>
    <t>KJ133294</t>
  </si>
  <si>
    <t>tetraodon</t>
  </si>
  <si>
    <t>KF453084</t>
  </si>
  <si>
    <t>KF452980</t>
  </si>
  <si>
    <t>KF453157</t>
  </si>
  <si>
    <t>tuberculata</t>
  </si>
  <si>
    <t>PQ367231.1:66-885</t>
  </si>
  <si>
    <t>KT982263</t>
  </si>
  <si>
    <t>PV779966</t>
  </si>
  <si>
    <t>LC375771</t>
  </si>
  <si>
    <t>forceps</t>
  </si>
  <si>
    <t>KJ132445</t>
  </si>
  <si>
    <t>KJ132583</t>
  </si>
  <si>
    <t>OR448367</t>
  </si>
  <si>
    <t>OR448644</t>
  </si>
  <si>
    <t>KJ132718</t>
  </si>
  <si>
    <t>KJ132854</t>
  </si>
  <si>
    <t>KJ132993</t>
  </si>
  <si>
    <t>KJ133141</t>
  </si>
  <si>
    <t>KJ133271</t>
  </si>
  <si>
    <t>KJ133390</t>
  </si>
  <si>
    <t>aculeata</t>
  </si>
  <si>
    <t>OR448475</t>
  </si>
  <si>
    <t>KF453023</t>
  </si>
  <si>
    <t>OR448360</t>
  </si>
  <si>
    <t>OR448648</t>
  </si>
  <si>
    <t>KF453055</t>
  </si>
  <si>
    <t>OR426969</t>
  </si>
  <si>
    <t>OR448477</t>
  </si>
  <si>
    <t>OR448063</t>
  </si>
  <si>
    <t>OR448311</t>
  </si>
  <si>
    <t>OR448525</t>
  </si>
  <si>
    <t>OR450968</t>
  </si>
  <si>
    <t>OR451086</t>
  </si>
  <si>
    <t>EU682774</t>
  </si>
  <si>
    <t>KJ193813</t>
  </si>
  <si>
    <t>OR448478</t>
  </si>
  <si>
    <t>OR448064</t>
  </si>
  <si>
    <t>OR448312</t>
  </si>
  <si>
    <t>OR448526</t>
  </si>
  <si>
    <t>OR450969</t>
  </si>
  <si>
    <t>OR451087</t>
  </si>
  <si>
    <t>OR426973</t>
  </si>
  <si>
    <t>HM637940</t>
  </si>
  <si>
    <t>GQ249177</t>
  </si>
  <si>
    <t>HM637993</t>
  </si>
  <si>
    <t>GQ249174</t>
  </si>
  <si>
    <t>Parthenope</t>
  </si>
  <si>
    <t>longimanus</t>
  </si>
  <si>
    <t>KJ132465</t>
  </si>
  <si>
    <t>KJ132604</t>
  </si>
  <si>
    <t>OR448566</t>
  </si>
  <si>
    <t>KJ132738</t>
  </si>
  <si>
    <t>KJ132875</t>
  </si>
  <si>
    <t>KJ133012</t>
  </si>
  <si>
    <t>KJ133159</t>
  </si>
  <si>
    <t>KJ133290</t>
  </si>
  <si>
    <t>KJ133406</t>
  </si>
  <si>
    <t>vespertilio</t>
  </si>
  <si>
    <t>KJ132485</t>
  </si>
  <si>
    <t>KJ132627</t>
  </si>
  <si>
    <t>KJ132760</t>
  </si>
  <si>
    <t>KJ132899</t>
  </si>
  <si>
    <t>KJ133036</t>
  </si>
  <si>
    <t>KJ133184</t>
  </si>
  <si>
    <t>KJ133313</t>
  </si>
  <si>
    <t>KJ133426</t>
  </si>
  <si>
    <t>DQ079709</t>
  </si>
  <si>
    <t>DQ079744</t>
  </si>
  <si>
    <t>DQ079669 (Trimmed)</t>
  </si>
  <si>
    <t>Chaceon</t>
  </si>
  <si>
    <t>OR448298</t>
  </si>
  <si>
    <t>OR448524</t>
  </si>
  <si>
    <t>OR450931</t>
  </si>
  <si>
    <t>OR451000</t>
  </si>
  <si>
    <t>OR451060</t>
  </si>
  <si>
    <t>OR426940</t>
  </si>
  <si>
    <t>punctatus</t>
  </si>
  <si>
    <t>KJ132458</t>
  </si>
  <si>
    <t>KJ132597</t>
  </si>
  <si>
    <t>OR448200</t>
  </si>
  <si>
    <t>OR448544</t>
  </si>
  <si>
    <t>KJ132732</t>
  </si>
  <si>
    <t>KJ132868</t>
  </si>
  <si>
    <t>KJ133007</t>
  </si>
  <si>
    <t>KJ133154</t>
  </si>
  <si>
    <t>EU427136</t>
  </si>
  <si>
    <t>EU427205</t>
  </si>
  <si>
    <t>FM208770</t>
  </si>
  <si>
    <t>FM208814</t>
  </si>
  <si>
    <t>DQ079724</t>
  </si>
  <si>
    <t>DQ079759</t>
  </si>
  <si>
    <t>DQ079800</t>
  </si>
  <si>
    <t>DQ079689</t>
  </si>
  <si>
    <t>spinimanus</t>
  </si>
  <si>
    <t>MZ962330</t>
  </si>
  <si>
    <t>MZ962343</t>
  </si>
  <si>
    <t>MZ962336</t>
  </si>
  <si>
    <t>KT365654</t>
  </si>
  <si>
    <t>MZ955030</t>
  </si>
  <si>
    <t>cribrarius</t>
  </si>
  <si>
    <t>DQ407686</t>
  </si>
  <si>
    <t>DQ407667</t>
  </si>
  <si>
    <t>EU329142</t>
  </si>
  <si>
    <t>FM208799</t>
  </si>
  <si>
    <t>DQ407687</t>
  </si>
  <si>
    <t>DQ407668</t>
  </si>
  <si>
    <t>PP911391</t>
  </si>
  <si>
    <t>KT365527</t>
  </si>
  <si>
    <t>DQ407704</t>
  </si>
  <si>
    <t>KT365528</t>
  </si>
  <si>
    <t>MW203624</t>
  </si>
  <si>
    <t>KT365628</t>
  </si>
  <si>
    <t>PP911390</t>
  </si>
  <si>
    <t>PP118356</t>
  </si>
  <si>
    <t>"Potamonautes"</t>
  </si>
  <si>
    <t>lirrangensis</t>
  </si>
  <si>
    <t>AY803494</t>
  </si>
  <si>
    <t>AY803534</t>
  </si>
  <si>
    <t>AY803644</t>
  </si>
  <si>
    <t>KY964475</t>
  </si>
  <si>
    <t>KY069951</t>
  </si>
  <si>
    <t>KU578903</t>
  </si>
  <si>
    <t xml:space="preserve">KU578982 </t>
  </si>
  <si>
    <t xml:space="preserve">NA </t>
  </si>
  <si>
    <t>KU579011</t>
  </si>
  <si>
    <t>tigrina</t>
  </si>
  <si>
    <t>KJ132501</t>
  </si>
  <si>
    <t>KJ132644</t>
  </si>
  <si>
    <t>OR448296</t>
  </si>
  <si>
    <t>OR448636</t>
  </si>
  <si>
    <t>KJ132775</t>
  </si>
  <si>
    <t>KJ132916</t>
  </si>
  <si>
    <t>KJ133053</t>
  </si>
  <si>
    <t>KJ133200</t>
  </si>
  <si>
    <t>KJ133328</t>
  </si>
  <si>
    <t>KJ133439</t>
  </si>
  <si>
    <t>OR448407</t>
  </si>
  <si>
    <t>OR448085</t>
  </si>
  <si>
    <t>OR448202</t>
  </si>
  <si>
    <t>OR448504</t>
  </si>
  <si>
    <t>OR451048</t>
  </si>
  <si>
    <t>EU863322</t>
  </si>
  <si>
    <t>EU863388</t>
  </si>
  <si>
    <t>KF682944</t>
  </si>
  <si>
    <t>EU329133</t>
  </si>
  <si>
    <t>KF682669</t>
  </si>
  <si>
    <t>KF682575</t>
  </si>
  <si>
    <t>OR448413</t>
  </si>
  <si>
    <t>OR448111</t>
  </si>
  <si>
    <t>OR448331</t>
  </si>
  <si>
    <t>OR448619</t>
  </si>
  <si>
    <t>GU144477</t>
  </si>
  <si>
    <t>OR448411</t>
  </si>
  <si>
    <t>OR448088</t>
  </si>
  <si>
    <t>OR448203</t>
  </si>
  <si>
    <t>OR448505</t>
  </si>
  <si>
    <t>OR451049</t>
  </si>
  <si>
    <t>EU863304</t>
  </si>
  <si>
    <t>EU863370</t>
  </si>
  <si>
    <t>KF682933</t>
  </si>
  <si>
    <t>KF682729</t>
  </si>
  <si>
    <t>KF682565</t>
  </si>
  <si>
    <t>integerrimus</t>
  </si>
  <si>
    <t>KJ132375</t>
  </si>
  <si>
    <t>OR448107</t>
  </si>
  <si>
    <t>OR448232</t>
  </si>
  <si>
    <t>OR448517</t>
  </si>
  <si>
    <t>KJ132656</t>
  </si>
  <si>
    <t>KJ132788</t>
  </si>
  <si>
    <t>KJ132928</t>
  </si>
  <si>
    <t>KJ133067</t>
  </si>
  <si>
    <t>KJ133213</t>
  </si>
  <si>
    <t>KJ133340</t>
  </si>
  <si>
    <t>OR448422</t>
  </si>
  <si>
    <t>OR448108</t>
  </si>
  <si>
    <t>OR448318</t>
  </si>
  <si>
    <t>OR450947</t>
  </si>
  <si>
    <t>OR451054</t>
  </si>
  <si>
    <t>JQ277168</t>
  </si>
  <si>
    <t>JQ277179</t>
  </si>
  <si>
    <t>KF682850</t>
  </si>
  <si>
    <t>KF682715</t>
  </si>
  <si>
    <t>JQ277203</t>
  </si>
  <si>
    <t>OR448424</t>
  </si>
  <si>
    <t>OR448110</t>
  </si>
  <si>
    <t>OR448238</t>
  </si>
  <si>
    <t>OR448521</t>
  </si>
  <si>
    <t>OR450996</t>
  </si>
  <si>
    <t>OR451055</t>
  </si>
  <si>
    <t>Thoracotremata</t>
  </si>
  <si>
    <t>ON379382</t>
  </si>
  <si>
    <t>ON379426</t>
  </si>
  <si>
    <t>ON379478</t>
  </si>
  <si>
    <t>ON379635</t>
  </si>
  <si>
    <t>ON379694</t>
  </si>
  <si>
    <t>ON379764</t>
  </si>
  <si>
    <t>ON379813</t>
  </si>
  <si>
    <t>ON379870</t>
  </si>
  <si>
    <t>OR448445</t>
  </si>
  <si>
    <t>OR448117</t>
  </si>
  <si>
    <t>OR448324</t>
  </si>
  <si>
    <t>OR451066</t>
  </si>
  <si>
    <t>KM510068</t>
  </si>
  <si>
    <t>KM510100</t>
  </si>
  <si>
    <t>ON379484</t>
  </si>
  <si>
    <t>KM510009</t>
  </si>
  <si>
    <t>ON379700</t>
  </si>
  <si>
    <t>KM510132</t>
  </si>
  <si>
    <t>KM510037</t>
  </si>
  <si>
    <t>KM510071</t>
  </si>
  <si>
    <t>KM510103</t>
  </si>
  <si>
    <t>ON379486</t>
  </si>
  <si>
    <t>KM510012</t>
  </si>
  <si>
    <t>ON379702</t>
  </si>
  <si>
    <t>KM510134</t>
  </si>
  <si>
    <t>KM510040</t>
  </si>
  <si>
    <t>ON379872</t>
  </si>
  <si>
    <t>OR448459</t>
  </si>
  <si>
    <t>OR448154</t>
  </si>
  <si>
    <t>OR448309</t>
  </si>
  <si>
    <t>OR451089</t>
  </si>
  <si>
    <t>KM510081</t>
  </si>
  <si>
    <t>KM510113</t>
  </si>
  <si>
    <t>ON379489</t>
  </si>
  <si>
    <t>KM510020</t>
  </si>
  <si>
    <t>KM510142</t>
  </si>
  <si>
    <t>KM510050</t>
  </si>
  <si>
    <t>KM510091</t>
  </si>
  <si>
    <t>KM510123</t>
  </si>
  <si>
    <t>KM510028</t>
  </si>
  <si>
    <t>KM510152</t>
  </si>
  <si>
    <t>KM510059</t>
  </si>
  <si>
    <t>FN539014</t>
  </si>
  <si>
    <t>FN434058</t>
  </si>
  <si>
    <t>KJ132478</t>
  </si>
  <si>
    <t>KJ132620</t>
  </si>
  <si>
    <t>KJ132754</t>
  </si>
  <si>
    <t>KJ132892</t>
  </si>
  <si>
    <t>KJ133029</t>
  </si>
  <si>
    <t>KJ133177</t>
  </si>
  <si>
    <t>KJ133308</t>
  </si>
  <si>
    <t>KJ133421</t>
  </si>
  <si>
    <t>Miersiograpsus</t>
  </si>
  <si>
    <t>kingsleyi</t>
  </si>
  <si>
    <t>FN539013</t>
  </si>
  <si>
    <t>FN434054</t>
  </si>
  <si>
    <t>DQ343259</t>
  </si>
  <si>
    <t>MK971501</t>
  </si>
  <si>
    <t>FN434046</t>
  </si>
  <si>
    <t>FN539002</t>
  </si>
  <si>
    <t>FN434048</t>
  </si>
  <si>
    <t>bidens</t>
  </si>
  <si>
    <t>KJ132467</t>
  </si>
  <si>
    <t>KJ132605</t>
  </si>
  <si>
    <t>OR448226</t>
  </si>
  <si>
    <t>OR448550</t>
  </si>
  <si>
    <t>KJ132740</t>
  </si>
  <si>
    <t>KJ132877</t>
  </si>
  <si>
    <t>KJ133014</t>
  </si>
  <si>
    <t>KJ133161</t>
  </si>
  <si>
    <t>KJ133292</t>
  </si>
  <si>
    <t>KJ133408</t>
  </si>
  <si>
    <t>"Uca"</t>
  </si>
  <si>
    <t>AB813666</t>
  </si>
  <si>
    <t>AB813711</t>
  </si>
  <si>
    <t>AB813662</t>
  </si>
  <si>
    <t>AB813707</t>
  </si>
  <si>
    <t>EU329112</t>
  </si>
  <si>
    <t>LC087936</t>
  </si>
  <si>
    <t>LC087994</t>
  </si>
  <si>
    <t>LC087924</t>
  </si>
  <si>
    <t>LC087981</t>
  </si>
  <si>
    <t>LC087926</t>
  </si>
  <si>
    <t>LC087983</t>
  </si>
  <si>
    <t>KJ132456</t>
  </si>
  <si>
    <t>KJ132595</t>
  </si>
  <si>
    <t>OR448228</t>
  </si>
  <si>
    <t>OR448563</t>
  </si>
  <si>
    <t>KJ132730</t>
  </si>
  <si>
    <t>KJ132866</t>
  </si>
  <si>
    <t>KJ133005</t>
  </si>
  <si>
    <t>KJ133152</t>
  </si>
  <si>
    <t>KJ133283</t>
  </si>
  <si>
    <t>KJ133400</t>
  </si>
  <si>
    <t>LC150359</t>
  </si>
  <si>
    <t>LC150483</t>
  </si>
  <si>
    <t>LC150368</t>
  </si>
  <si>
    <t>AY743942</t>
  </si>
  <si>
    <t>LC150489</t>
  </si>
  <si>
    <t>FN434069</t>
  </si>
  <si>
    <t>LC087942</t>
  </si>
  <si>
    <t>LC088005</t>
  </si>
  <si>
    <t>Medium value of 0.270 used from Macropipus puber</t>
  </si>
  <si>
    <t>urvillii</t>
  </si>
  <si>
    <t>Ocypode_urvillii</t>
  </si>
  <si>
    <t>Ocypode_urvillii_left</t>
  </si>
  <si>
    <t>AMNH_10425</t>
  </si>
  <si>
    <t>AMNH_4297</t>
  </si>
  <si>
    <t>Dactylus</t>
  </si>
  <si>
    <t>Appendage_right_propus_dactylus_volume</t>
  </si>
  <si>
    <t>Appendage left_propus_dactylus__volume</t>
  </si>
  <si>
    <t>Abele L.G. 1976. Comparative species composition and relative abundance of decapod crustaceans in marine habitats of Panama. Mar. Biol. 38:263–278.</t>
  </si>
  <si>
    <r>
      <t xml:space="preserve">Acar S., Ertürk Gürkan S., Ateş A.S., Yalçın Özdilek Ş. 2022. A Contribution on the Diet of the Warty Crab, </t>
    </r>
    <r>
      <rPr>
        <i/>
        <sz val="12"/>
        <color theme="1"/>
        <rFont val="Times New Roman"/>
        <family val="1"/>
      </rPr>
      <t>Eriphia verrucosa</t>
    </r>
    <r>
      <rPr>
        <sz val="12"/>
        <color theme="1"/>
        <rFont val="Times New Roman"/>
        <family val="1"/>
      </rPr>
      <t xml:space="preserve"> (Forskål, 1775) by Informative Bayesian Stable Isotope Mixing Models. Russ. J. Mar. Biol. 48:495–503.</t>
    </r>
  </si>
  <si>
    <t>Ariza-Gallego M.A., Peña-Salamanca E.J., Palacios-Peñaranda M.L., Quesada-Mora C.A., Cantera Kintz J. 2025. Presence of microplastics in macroinvertebrates of mangroves in the Colombian pacific: Are feeding behaviors determinant for its abundance? Rev. Biol. Trop. 73:e57225.</t>
  </si>
  <si>
    <r>
      <t xml:space="preserve">Asakawa M., Tsuruda S., Ishimoto Y., Shimomura M., Kishimoto K., Shida Y., Barte-Quilantang M., Gomez-Delan G. 2014. Paralytic toxin profiles of Xanthid crab </t>
    </r>
    <r>
      <rPr>
        <i/>
        <sz val="12"/>
        <color theme="1"/>
        <rFont val="Times New Roman"/>
        <family val="1"/>
      </rPr>
      <t>Atergatis floridus</t>
    </r>
    <r>
      <rPr>
        <sz val="12"/>
        <color theme="1"/>
        <rFont val="Times New Roman"/>
        <family val="1"/>
      </rPr>
      <t xml:space="preserve"> Collected on reefs of Ishigaki Island, Okinawa Prefecture, Japan and Camotes Island, Cebu Province, Philippines. Sci. J. Clin. Med. 3:75.</t>
    </r>
  </si>
  <si>
    <r>
      <t xml:space="preserve">Awodiran M.O., Fajana H.O., Yusuf A.O. 2016. Chromosomal and ecological studies of freshwater crabs, </t>
    </r>
    <r>
      <rPr>
        <i/>
        <sz val="12"/>
        <color theme="1"/>
        <rFont val="Times New Roman"/>
        <family val="1"/>
      </rPr>
      <t>Sudanonautes aubryi</t>
    </r>
    <r>
      <rPr>
        <sz val="12"/>
        <color theme="1"/>
        <rFont val="Times New Roman"/>
        <family val="1"/>
      </rPr>
      <t xml:space="preserve"> (H. Milne-Edward, 1853) (Brachyura: Potamonautidae) from Ile-Ife, Nigeria. Zool. Ecol. 26:295–300.</t>
    </r>
  </si>
  <si>
    <r>
      <t xml:space="preserve">Barrass R. 1963. The burrows of </t>
    </r>
    <r>
      <rPr>
        <i/>
        <sz val="12"/>
        <color theme="1"/>
        <rFont val="Times New Roman"/>
        <family val="1"/>
      </rPr>
      <t>Ocypode ceratophthalmus</t>
    </r>
    <r>
      <rPr>
        <sz val="12"/>
        <color theme="1"/>
        <rFont val="Times New Roman"/>
        <family val="1"/>
      </rPr>
      <t xml:space="preserve"> (Pallas) (Crustacea, Ocypodidae) on a tidal wave beach at Inhaca Island, Moçambique. J. Anim. Ecol. 32:73–85.</t>
    </r>
  </si>
  <si>
    <t>Boët P., Kopp D., Méhault S., Morfin M., Bonin A., Lejeune B. 2024. Gut content metabarcoding of six crustaceans provides detailed diet description and insights into their roles as predators and scavengers. J. Sea Res. 200:102509.</t>
  </si>
  <si>
    <r>
      <t xml:space="preserve">Boulding E.G., Yamada S.B., Schooler S.S., Shanks A.L. 2020. Periodic invasions of BC by the lined shore crab, </t>
    </r>
    <r>
      <rPr>
        <i/>
        <sz val="12"/>
        <color theme="1"/>
        <rFont val="Times New Roman"/>
        <family val="1"/>
      </rPr>
      <t>Pachygrapsus crassipes</t>
    </r>
    <r>
      <rPr>
        <sz val="12"/>
        <color theme="1"/>
        <rFont val="Times New Roman"/>
        <family val="1"/>
      </rPr>
      <t>, following El Niño events and forecasted effects of a permanent range extension on poorly-dispersing indigenous prey species (</t>
    </r>
    <r>
      <rPr>
        <i/>
        <sz val="12"/>
        <color theme="1"/>
        <rFont val="Times New Roman"/>
        <family val="1"/>
      </rPr>
      <t>Littorina</t>
    </r>
    <r>
      <rPr>
        <sz val="12"/>
        <color theme="1"/>
        <rFont val="Times New Roman"/>
        <family val="1"/>
      </rPr>
      <t xml:space="preserve"> spp.). Can. J. Zool. 98:787–797.</t>
    </r>
  </si>
  <si>
    <r>
      <t xml:space="preserve">Carmona-Suárez C., Conde J. 2005. The natural diet of </t>
    </r>
    <r>
      <rPr>
        <i/>
        <sz val="12"/>
        <color theme="1"/>
        <rFont val="Times New Roman"/>
        <family val="1"/>
      </rPr>
      <t>Arenaeus cribrarius</t>
    </r>
    <r>
      <rPr>
        <sz val="12"/>
        <color theme="1"/>
        <rFont val="Times New Roman"/>
        <family val="1"/>
      </rPr>
      <t xml:space="preserve"> (Decapoda, Brachyura, Portunidae) on two arid beaches in western Venezuela. Crustaceana. 78:525–541.</t>
    </r>
  </si>
  <si>
    <r>
      <t xml:space="preserve">Chauvet P., Metaxas A., Matabos M. 2019. Interannual variation in the population dynamics of juveniles of the deep-sea crab </t>
    </r>
    <r>
      <rPr>
        <i/>
        <sz val="12"/>
        <color theme="1"/>
        <rFont val="Times New Roman"/>
        <family val="1"/>
      </rPr>
      <t>Chionoecetes tanneri</t>
    </r>
    <r>
      <rPr>
        <sz val="12"/>
        <color theme="1"/>
        <rFont val="Times New Roman"/>
        <family val="1"/>
      </rPr>
      <t>. Front. Mar. Sci. 6:50.</t>
    </r>
  </si>
  <si>
    <r>
      <t xml:space="preserve">Christofoletti R., Murakami V., Oliveira D., Barreto R., Flores A. 2010. Foraging by the omnivorous crab </t>
    </r>
    <r>
      <rPr>
        <i/>
        <sz val="12"/>
        <color theme="1"/>
        <rFont val="Times New Roman"/>
        <family val="1"/>
      </rPr>
      <t>Pachygrapsus transversus</t>
    </r>
    <r>
      <rPr>
        <sz val="12"/>
        <color theme="1"/>
        <rFont val="Times New Roman"/>
        <family val="1"/>
      </rPr>
      <t xml:space="preserve"> affects the structure of assemblages on sub-tropical rocky shores. Mar. Ecol. Prog. Ser. 420:125–135.</t>
    </r>
  </si>
  <si>
    <t>Crane J. 1947. Eastern Pacific Expeditions of the New York Zoological Society, XXXVIII. Inter-tidal brachygnathous crabs from the west coast of tropical America with special reference to ecology. Zoologica. 32:69–95.</t>
  </si>
  <si>
    <r>
      <t xml:space="preserve">Cumberlidge N. 1994. Identifification of </t>
    </r>
    <r>
      <rPr>
        <i/>
        <sz val="12"/>
        <color theme="1"/>
        <rFont val="Times New Roman"/>
        <family val="1"/>
      </rPr>
      <t>Sudanonautes aubryi</t>
    </r>
    <r>
      <rPr>
        <sz val="12"/>
        <color theme="1"/>
        <rFont val="Times New Roman"/>
        <family val="1"/>
      </rPr>
      <t xml:space="preserve"> from West and Central Africa. Z Angew Zool. 80:225–241.</t>
    </r>
  </si>
  <si>
    <t>Davie P.J.F., Guinot D., Ng P.K.L. 2015. Anatomy and functional morphology of Brachyura. In: Castro P., Davie P., Guinot D., Schram F., von Vaupel Klein C., editors. Treatise on Zoology - Anatomy, Taxonomy, Biology. The Crustacea, Volume 9 Part C (2 vols). Brill.</t>
  </si>
  <si>
    <t>Dobson M. 2004. Freshwater crabs in Africa. Freshw. Forum. 21:3–26.</t>
  </si>
  <si>
    <r>
      <t xml:space="preserve">Engstrom N.A., Lucenti J.M. 1984. Time-lapse movies and the diurnal time budget and activity patterns of </t>
    </r>
    <r>
      <rPr>
        <i/>
        <sz val="12"/>
        <color theme="1"/>
        <rFont val="Times New Roman"/>
        <family val="1"/>
      </rPr>
      <t>Cataleptodius floridanus</t>
    </r>
    <r>
      <rPr>
        <sz val="12"/>
        <color theme="1"/>
        <rFont val="Times New Roman"/>
        <family val="1"/>
      </rPr>
      <t>, a tropical intertidal xanthid crab. J. Crustac. Biol. 4:266–276.</t>
    </r>
  </si>
  <si>
    <r>
      <t>Ens B.J., Klaassen M., Zwarts L. 1993. Flocking and feeding in the fiddler crab (</t>
    </r>
    <r>
      <rPr>
        <i/>
        <sz val="12"/>
        <color theme="1"/>
        <rFont val="Times New Roman"/>
        <family val="1"/>
      </rPr>
      <t>Uca tangeri</t>
    </r>
    <r>
      <rPr>
        <sz val="12"/>
        <color theme="1"/>
        <rFont val="Times New Roman"/>
        <family val="1"/>
      </rPr>
      <t>): prey availability as risk-taking behaviour. Neth. J. Sea Res. 31:477–494.</t>
    </r>
  </si>
  <si>
    <r>
      <t xml:space="preserve">Ewa-Oboho I.O. 1993. Substratum preference of the tropical estuarine crabs, </t>
    </r>
    <r>
      <rPr>
        <i/>
        <sz val="12"/>
        <color theme="1"/>
        <rFont val="Times New Roman"/>
        <family val="1"/>
      </rPr>
      <t>Uca tangeri</t>
    </r>
    <r>
      <rPr>
        <sz val="12"/>
        <color theme="1"/>
        <rFont val="Times New Roman"/>
        <family val="1"/>
      </rPr>
      <t xml:space="preserve"> Eydoux (Ocypodidae) and </t>
    </r>
    <r>
      <rPr>
        <i/>
        <sz val="12"/>
        <color theme="1"/>
        <rFont val="Times New Roman"/>
        <family val="1"/>
      </rPr>
      <t>Ocypode cursor</t>
    </r>
    <r>
      <rPr>
        <sz val="12"/>
        <color theme="1"/>
        <rFont val="Times New Roman"/>
        <family val="1"/>
      </rPr>
      <t xml:space="preserve"> Linne (Ocypodidae). Hydrobiologia. 271:119–127.</t>
    </r>
  </si>
  <si>
    <r>
      <t xml:space="preserve">Fouda M., Sarhan M., Obuid-Allah A., Abd Allah A.A., Moustafa M. 2014. Ultrastructure of the mouthparts and food habits of the Grapsid crab, </t>
    </r>
    <r>
      <rPr>
        <i/>
        <sz val="12"/>
        <color theme="1"/>
        <rFont val="Times New Roman"/>
        <family val="1"/>
      </rPr>
      <t>Metopograpsus messor</t>
    </r>
    <r>
      <rPr>
        <sz val="12"/>
        <color theme="1"/>
        <rFont val="Times New Roman"/>
        <family val="1"/>
      </rPr>
      <t xml:space="preserve"> (Forskal, 1775) from different habitats of the Egyptian Red Sea Coasts. Egypt. Acad. J. Biol. Sci. B Zool. 6:29–46.</t>
    </r>
  </si>
  <si>
    <t>Griffen B.D., Mosblack H. 2011. Predicting diet and consumption rate differences between and within species using gut ecomorphology: Predicting diet and consumption rate differences. J. Anim. Ecol. 80:854–863.</t>
  </si>
  <si>
    <r>
      <t xml:space="preserve">Guinot D., Ng N.K., Moreno P.A.R. 2018. Review of grapsoid families for the establishment of a new family for </t>
    </r>
    <r>
      <rPr>
        <i/>
        <sz val="12"/>
        <color theme="1"/>
        <rFont val="Times New Roman"/>
        <family val="1"/>
      </rPr>
      <t>Leptograpsodes</t>
    </r>
    <r>
      <rPr>
        <sz val="12"/>
        <color theme="1"/>
        <rFont val="Times New Roman"/>
        <family val="1"/>
      </rPr>
      <t xml:space="preserve"> Montgomery, 1931, and a new genus of Gecarcinidae H. Milne Edwards, 1837 (Crustacea, Decapoda, Brachyura, Grapsoidea MacLeay, 1838). Zoosystema. 40:547.</t>
    </r>
  </si>
  <si>
    <t>Guinot D., Wicksten M.K. 2015. Camouflage: carrying behaviour, decoration behaviour, and other modalities of concealment in Brachyura. In: Castro P., Davie P.J.F., Guinot D., Schram F.R., von Vaupel Klein J.C., editors. Treatise on Zoology - Anatomy, Taxonomy, Biology. The Crustacea, Volume 9 Part C (2 vols). Brill.</t>
  </si>
  <si>
    <t>Guinot-Dumortier D., Dumortier B. 1960. La stridulation chez les crabes. Crustaceana. 1:117–155.</t>
  </si>
  <si>
    <t>Gül M.R., Griffen B.D. 2020. Diet, energy storage, and reproductive condition in a bioindicator species across beaches with different levels of human disturbance. Ecol. Indic. 117:106636.</t>
  </si>
  <si>
    <r>
      <t xml:space="preserve">Haefner P.A. 1990. Natural Diet of </t>
    </r>
    <r>
      <rPr>
        <i/>
        <sz val="12"/>
        <color theme="1"/>
        <rFont val="Times New Roman"/>
        <family val="1"/>
      </rPr>
      <t>Callinectes ornatus</t>
    </r>
    <r>
      <rPr>
        <sz val="12"/>
        <color theme="1"/>
        <rFont val="Times New Roman"/>
        <family val="1"/>
      </rPr>
      <t xml:space="preserve"> (Brachyura: Portunidae) in Bermuda. J. Crustac. Biol. 10:236–246.</t>
    </r>
  </si>
  <si>
    <t>Hartnoll R.G. 1963. The biology of Manx spider crabs. Proc. Zool. Soc. Lond. 141:423–496.</t>
  </si>
  <si>
    <r>
      <t xml:space="preserve">Hartnoll R.G. 1972. The Biology of the Burrowing Crab, </t>
    </r>
    <r>
      <rPr>
        <i/>
        <sz val="12"/>
        <color theme="1"/>
        <rFont val="Times New Roman"/>
        <family val="1"/>
      </rPr>
      <t>Corystes cassivelaunus</t>
    </r>
    <r>
      <rPr>
        <sz val="12"/>
        <color theme="1"/>
        <rFont val="Times New Roman"/>
        <family val="1"/>
      </rPr>
      <t>. Bijdr. Tot Dierkd. 42:139–155.</t>
    </r>
  </si>
  <si>
    <r>
      <t xml:space="preserve">Hartwick E.B., Thorarinsson G. 1978. Den associates of the giant Pacific octopus, </t>
    </r>
    <r>
      <rPr>
        <i/>
        <sz val="12"/>
        <color theme="1"/>
        <rFont val="Times New Roman"/>
        <family val="1"/>
      </rPr>
      <t>Octopus dofleini</t>
    </r>
    <r>
      <rPr>
        <sz val="12"/>
        <color theme="1"/>
        <rFont val="Times New Roman"/>
        <family val="1"/>
      </rPr>
      <t xml:space="preserve"> (Wulker). Ophelia. 17:163–166.</t>
    </r>
  </si>
  <si>
    <r>
      <t xml:space="preserve">Herreid C.F. 1963. Observations On the Feeding Behavior of </t>
    </r>
    <r>
      <rPr>
        <i/>
        <sz val="12"/>
        <color theme="1"/>
        <rFont val="Times New Roman"/>
        <family val="1"/>
      </rPr>
      <t>Cardisoma guanhumi</t>
    </r>
    <r>
      <rPr>
        <sz val="12"/>
        <color theme="1"/>
        <rFont val="Times New Roman"/>
        <family val="1"/>
      </rPr>
      <t xml:space="preserve"> (Latreille) in Southern Florida). Crustaceana. 5:176–180.</t>
    </r>
  </si>
  <si>
    <t>Howard B.R., Therriault T.W., Green T., Gale K.S.P. 2022. Determining the prey consumption, preferences, and potential for dietary overlap between invasive European green crabs and native graceful crabs in the Salish Sea. Salish Sea Ecosystem Conference: Online.</t>
  </si>
  <si>
    <r>
      <t xml:space="preserve">Hughes D.A. 1966. Behavioural and ecological investigations of the crab </t>
    </r>
    <r>
      <rPr>
        <i/>
        <sz val="12"/>
        <color theme="1"/>
        <rFont val="Times New Roman"/>
        <family val="1"/>
      </rPr>
      <t>Ocypode ceratophthalmus</t>
    </r>
    <r>
      <rPr>
        <sz val="12"/>
        <color theme="1"/>
        <rFont val="Times New Roman"/>
        <family val="1"/>
      </rPr>
      <t xml:space="preserve"> (Crustacea: Ocypodidae). J. Zool. 150:129–143.</t>
    </r>
  </si>
  <si>
    <r>
      <t xml:space="preserve">Hughes R.N. 1989. Foraging behaviour of a tropical crab: </t>
    </r>
    <r>
      <rPr>
        <i/>
        <sz val="12"/>
        <color theme="1"/>
        <rFont val="Times New Roman"/>
        <family val="1"/>
      </rPr>
      <t>Ozius verreauxii</t>
    </r>
    <r>
      <rPr>
        <sz val="12"/>
        <color theme="1"/>
        <rFont val="Times New Roman"/>
        <family val="1"/>
      </rPr>
      <t>. Proc. R. Soc. B. 237:201–212.</t>
    </r>
  </si>
  <si>
    <t>Hultgren K.M., Stachowicz J.J. 2011. Camouflage in decorator crabs: Integrating ecological, behavioural and evolutionary approaches. In: Stevens M., Merilaita S., editors. Animal Camouflage. Cambridge University Press. p. 212–236.</t>
  </si>
  <si>
    <r>
      <t xml:space="preserve">Innocenti G., Stasolla G., Mendelson M., Galil B.S. 2017. Aggressive, omnivorous, invasive: the Erythraean moon crab </t>
    </r>
    <r>
      <rPr>
        <i/>
        <sz val="12"/>
        <color theme="1"/>
        <rFont val="Times New Roman"/>
        <family val="1"/>
      </rPr>
      <t>Matuta victor</t>
    </r>
    <r>
      <rPr>
        <sz val="12"/>
        <color theme="1"/>
        <rFont val="Times New Roman"/>
        <family val="1"/>
      </rPr>
      <t xml:space="preserve"> (Fabricius, 1781) (Crustacea: Decapoda: Matutidae) in the eastern Mediterranean sea. J. Nat. Hist. 51:2133–2142.</t>
    </r>
  </si>
  <si>
    <r>
      <t xml:space="preserve">Jackson G.D., Jackson C.H., Brandao M., Jackson A.K., Espinoza E., Soria-Carvajal M. 2024. Mercury levels in the crab </t>
    </r>
    <r>
      <rPr>
        <i/>
        <sz val="12"/>
        <color theme="1"/>
        <rFont val="Times New Roman"/>
        <family val="1"/>
      </rPr>
      <t>Grapsus grapsus</t>
    </r>
    <r>
      <rPr>
        <sz val="12"/>
        <color theme="1"/>
        <rFont val="Times New Roman"/>
        <family val="1"/>
      </rPr>
      <t xml:space="preserve"> across the Galápagos Archipelago. Fishes. 9:233.</t>
    </r>
  </si>
  <si>
    <r>
      <t>Jimoh A.A., Ndimele P.E., Lemomu I.P., Shittu U.A. 2014. The biology of gladiator swim crab (</t>
    </r>
    <r>
      <rPr>
        <i/>
        <sz val="12"/>
        <color theme="1"/>
        <rFont val="Times New Roman"/>
        <family val="1"/>
      </rPr>
      <t>Callinectes pallidus</t>
    </r>
    <r>
      <rPr>
        <sz val="12"/>
        <color theme="1"/>
        <rFont val="Times New Roman"/>
        <family val="1"/>
      </rPr>
      <t>) from Ojo Creek, Southwestern Nigeria. J. Fish. Aquat. Sci. 9:157–169.</t>
    </r>
  </si>
  <si>
    <r>
      <t xml:space="preserve">Johnson I.L.S. 2016. Out of place: a study of the mangrove crab </t>
    </r>
    <r>
      <rPr>
        <i/>
        <sz val="12"/>
        <color theme="1"/>
        <rFont val="Times New Roman"/>
        <family val="1"/>
      </rPr>
      <t>Cardisoma carnifex</t>
    </r>
    <r>
      <rPr>
        <sz val="12"/>
        <color theme="1"/>
        <rFont val="Times New Roman"/>
        <family val="1"/>
      </rPr>
      <t xml:space="preserve"> on Mo’orea, French Polynesia. PeerJ Preprints.</t>
    </r>
  </si>
  <si>
    <t>Knudsen J.W. 1960. Aspects of the Ecology of the California Pebble Crabs (Crustacea: Xanthidae). Ecol. Monogr. 30:165–185.</t>
  </si>
  <si>
    <t>Koch V., Nordhaus I. 2010. Feeding Ecology and Ecological Role of North Brazilian Mangrove Crabs. In: Saint-Paul U., Schneider H., editors. Mangrove Dynamics and Management in North Brazil. Berlin, Heidelberg: Springer Berlin Heidelberg. p. 265–273.</t>
  </si>
  <si>
    <t>Leber K.M. 1983. Feeding ecology of decapod crustaceans and the influence of vegetation on foraging success in a subtropical seagrass meadow. PhD thesis, Florida State University.</t>
  </si>
  <si>
    <r>
      <t xml:space="preserve">Lim S.S.L., Yong A.Y.P., Christy J.H. 2016. Ontogenetic changes in diet and related morphological adaptations in </t>
    </r>
    <r>
      <rPr>
        <i/>
        <sz val="12"/>
        <color theme="1"/>
        <rFont val="Times New Roman"/>
        <family val="1"/>
      </rPr>
      <t>Ocypode gaudichaudii</t>
    </r>
    <r>
      <rPr>
        <sz val="12"/>
        <color theme="1"/>
        <rFont val="Times New Roman"/>
        <family val="1"/>
      </rPr>
      <t>. Invertebr. Biol. 135:117–126.</t>
    </r>
  </si>
  <si>
    <r>
      <t xml:space="preserve">Luppi T.A., Spivak E.D. 2003. Postembryonic development of </t>
    </r>
    <r>
      <rPr>
        <i/>
        <sz val="12"/>
        <color theme="1"/>
        <rFont val="Times New Roman"/>
        <family val="1"/>
      </rPr>
      <t>Pyromaia tuberculata</t>
    </r>
    <r>
      <rPr>
        <sz val="12"/>
        <color theme="1"/>
        <rFont val="Times New Roman"/>
        <family val="1"/>
      </rPr>
      <t xml:space="preserve"> (Lockington, 1877): a review of larval and postlarval morphology. Sci. Mar. 67:201–214.</t>
    </r>
  </si>
  <si>
    <t>Maitland D.P. 2003. Predation on snakes by the freshwater land crab. J. Crustac. Biol. 23:241–246.</t>
  </si>
  <si>
    <r>
      <t xml:space="preserve">Mantelatto F.L.M., Petracco M. 1997. Natural diet of the crab </t>
    </r>
    <r>
      <rPr>
        <i/>
        <sz val="12"/>
        <color theme="1"/>
        <rFont val="Times New Roman"/>
        <family val="1"/>
      </rPr>
      <t>Hepatus pudibundus</t>
    </r>
    <r>
      <rPr>
        <sz val="12"/>
        <color theme="1"/>
        <rFont val="Times New Roman"/>
        <family val="1"/>
      </rPr>
      <t xml:space="preserve"> (Brachyura: Calappidae) in Fortaleza Bay, Ubatuba (Sp), Brazil. J. Crustac. Biol. 17:440–446.</t>
    </r>
  </si>
  <si>
    <t>Micheli F., Gherardi F., Vannini M. 1991. Feeding and burrowing ecology of two East African mangrove crabs. Mar. Biol. 111:247–254.</t>
  </si>
  <si>
    <r>
      <t xml:space="preserve">Morales C., Antezana T. 1983. Diet selection of the Chilean stone crab </t>
    </r>
    <r>
      <rPr>
        <i/>
        <sz val="12"/>
        <color theme="1"/>
        <rFont val="Times New Roman"/>
        <family val="1"/>
      </rPr>
      <t>Homalaspis plana</t>
    </r>
    <r>
      <rPr>
        <sz val="12"/>
        <color theme="1"/>
        <rFont val="Times New Roman"/>
        <family val="1"/>
      </rPr>
      <t>. Mar. Biol. 77:79–83.</t>
    </r>
  </si>
  <si>
    <t>Navarrete S.A., Menge B.A. 1997. The body size-population density relationship in tropical rocky intertidal communities. J. Anim. Ecol. 66:557.</t>
  </si>
  <si>
    <r>
      <t xml:space="preserve">Nerot C., Meziane T., Provost-Govrich A., Rybarczyk H., Lee S.Y. 2009. Role of grapsid crabs, </t>
    </r>
    <r>
      <rPr>
        <i/>
        <sz val="12"/>
        <color theme="1"/>
        <rFont val="Times New Roman"/>
        <family val="1"/>
      </rPr>
      <t>Parasesarma erythrodactyla</t>
    </r>
    <r>
      <rPr>
        <sz val="12"/>
        <color theme="1"/>
        <rFont val="Times New Roman"/>
        <family val="1"/>
      </rPr>
      <t>, in entry of mangrove leaves into an estuarine food web: a mesocosm study. Mar. Biol. 156:2343–2352.</t>
    </r>
  </si>
  <si>
    <r>
      <t xml:space="preserve">Ng P.K.L., Davie P.J.F. 2007. On the identity of </t>
    </r>
    <r>
      <rPr>
        <i/>
        <sz val="12"/>
        <color theme="1"/>
        <rFont val="Times New Roman"/>
        <family val="1"/>
      </rPr>
      <t>Atergatis floridus</t>
    </r>
    <r>
      <rPr>
        <sz val="12"/>
        <color theme="1"/>
        <rFont val="Times New Roman"/>
        <family val="1"/>
      </rPr>
      <t xml:space="preserve"> (Linnaeus, 1767) and recognition of </t>
    </r>
    <r>
      <rPr>
        <i/>
        <sz val="12"/>
        <color theme="1"/>
        <rFont val="Times New Roman"/>
        <family val="1"/>
      </rPr>
      <t>Atergatis ocyroe</t>
    </r>
    <r>
      <rPr>
        <sz val="12"/>
        <color theme="1"/>
        <rFont val="Times New Roman"/>
        <family val="1"/>
      </rPr>
      <t xml:space="preserve"> (Herbst, 1901) as a valid species from the Indian Ocean (Crustacea: Brachyura: Xanthidae). Raffles Bull. Zool. 16:169–175.</t>
    </r>
  </si>
  <si>
    <r>
      <t xml:space="preserve">Norman C.P., Jones M.B. 1992. Influence of depth, season and moult stage on the diet of the velvet swimming crab </t>
    </r>
    <r>
      <rPr>
        <i/>
        <sz val="12"/>
        <color theme="1"/>
        <rFont val="Times New Roman"/>
        <family val="1"/>
      </rPr>
      <t>Necora puber</t>
    </r>
    <r>
      <rPr>
        <sz val="12"/>
        <color theme="1"/>
        <rFont val="Times New Roman"/>
        <family val="1"/>
      </rPr>
      <t xml:space="preserve"> (Brachyura, Portunidae). Estuar. Coast. Shelf Sci. 34:71–83.</t>
    </r>
  </si>
  <si>
    <r>
      <t xml:space="preserve">Novais W.R.R., Carvalho F.L., Couto E.C.G. 2021. Conservation of the endangered blue land crab </t>
    </r>
    <r>
      <rPr>
        <i/>
        <sz val="12"/>
        <color theme="1"/>
        <rFont val="Times New Roman"/>
        <family val="1"/>
      </rPr>
      <t>Cardisoma guanhumi</t>
    </r>
    <r>
      <rPr>
        <sz val="12"/>
        <color theme="1"/>
        <rFont val="Times New Roman"/>
        <family val="1"/>
      </rPr>
      <t xml:space="preserve"> Latreille in Latreille, Le Peletier, Serville &amp; Guérin, 1828 (Decapoda: Brachyura: Gecarcinidae) in Brazil: optimal habitats and environmental factors. J. Crustac. Biol. 41:ruab011.</t>
    </r>
  </si>
  <si>
    <r>
      <t xml:space="preserve">Odintsov V.S., Kiyashko S.I. 2018. Variations in the Carbon and Nitrogen Isotope Composition of the Crabs </t>
    </r>
    <r>
      <rPr>
        <i/>
        <sz val="12"/>
        <color theme="1"/>
        <rFont val="Times New Roman"/>
        <family val="1"/>
      </rPr>
      <t>Chionoecetes opilio</t>
    </r>
    <r>
      <rPr>
        <sz val="12"/>
        <color theme="1"/>
        <rFont val="Times New Roman"/>
        <family val="1"/>
      </rPr>
      <t xml:space="preserve"> (Fabricius, 1788) and </t>
    </r>
    <r>
      <rPr>
        <i/>
        <sz val="12"/>
        <color theme="1"/>
        <rFont val="Times New Roman"/>
        <family val="1"/>
      </rPr>
      <t>Hyas coarctatus</t>
    </r>
    <r>
      <rPr>
        <sz val="12"/>
        <color theme="1"/>
        <rFont val="Times New Roman"/>
        <family val="1"/>
      </rPr>
      <t xml:space="preserve"> Leach, 1816 (Crustacea: Decapoda) from the Chukchi Sea. Russ. J. Mar. Biol. 44:68–74.</t>
    </r>
  </si>
  <si>
    <r>
      <t xml:space="preserve">Orensanz J.M., Gallucci V.F. 1988. Comparative Study of Postlarval Life-History Schedules in Four Sympatric Species of </t>
    </r>
    <r>
      <rPr>
        <i/>
        <sz val="12"/>
        <color theme="1"/>
        <rFont val="Times New Roman"/>
        <family val="1"/>
      </rPr>
      <t>Cancer</t>
    </r>
    <r>
      <rPr>
        <sz val="12"/>
        <color theme="1"/>
        <rFont val="Times New Roman"/>
        <family val="1"/>
      </rPr>
      <t xml:space="preserve"> (Decapoda: Brachyura: Cancridae). J. Crustac. Biol. 8:187–220.</t>
    </r>
  </si>
  <si>
    <r>
      <t xml:space="preserve">Paul R.K.G. 1981. Natural Diet, Feeding and Predatory Activity of the Crabs </t>
    </r>
    <r>
      <rPr>
        <i/>
        <sz val="12"/>
        <color theme="1"/>
        <rFont val="Times New Roman"/>
        <family val="1"/>
      </rPr>
      <t xml:space="preserve">Callinectes arcuatus </t>
    </r>
    <r>
      <rPr>
        <sz val="12"/>
        <color theme="1"/>
        <rFont val="Times New Roman"/>
        <family val="1"/>
      </rPr>
      <t>and</t>
    </r>
    <r>
      <rPr>
        <i/>
        <sz val="12"/>
        <color theme="1"/>
        <rFont val="Times New Roman"/>
        <family val="1"/>
      </rPr>
      <t xml:space="preserve"> C. toxotes</t>
    </r>
    <r>
      <rPr>
        <sz val="12"/>
        <color theme="1"/>
        <rFont val="Times New Roman"/>
        <family val="1"/>
      </rPr>
      <t xml:space="preserve"> (Decapoda, Brachyura, Portunidae). Mar. Ecol. Prog. Ser. 6:91–99.</t>
    </r>
  </si>
  <si>
    <r>
      <t xml:space="preserve">Petrić M., Mihaljević M., Brčić J., Trumbić Ž. 2022. Revealing the Shamefaced Crab </t>
    </r>
    <r>
      <rPr>
        <i/>
        <sz val="12"/>
        <color theme="1"/>
        <rFont val="Times New Roman"/>
        <family val="1"/>
      </rPr>
      <t>Calappa granulata</t>
    </r>
    <r>
      <rPr>
        <sz val="12"/>
        <color theme="1"/>
        <rFont val="Times New Roman"/>
        <family val="1"/>
      </rPr>
      <t xml:space="preserve"> (Crustacea: Brachyura) from the Adriatic Sea, Northern Basin of the Mediterranean. J. Mar. Sci. Eng. 10:1964.</t>
    </r>
  </si>
  <si>
    <t>Pierrehumbert N.D., Allmon W.D. 2018. Morphology of crab predation scars on Recent and fossil turritellid gastropods. Palaeogeogr. Palaeoclimatol. Palaeoecol. 497:1–10.</t>
  </si>
  <si>
    <r>
      <t xml:space="preserve">Pohle G., Marques F. 2000. Larval stages of </t>
    </r>
    <r>
      <rPr>
        <i/>
        <sz val="12"/>
        <color theme="1"/>
        <rFont val="Times New Roman"/>
        <family val="1"/>
      </rPr>
      <t>Paradasygyius depressus</t>
    </r>
    <r>
      <rPr>
        <sz val="12"/>
        <color theme="1"/>
        <rFont val="Times New Roman"/>
        <family val="1"/>
      </rPr>
      <t xml:space="preserve"> (Bell, 1835) (Crustacea: Decapoda: Brachyura: Majidae) and a phylogenetic analysis for 21 genera of Majidae. Proc. Biol. Soc. Wash. 113:739–760.</t>
    </r>
  </si>
  <si>
    <r>
      <t xml:space="preserve">Puccio V., Relini M., Azzurro E., Relini L.O. 2006. Feeding Habits of </t>
    </r>
    <r>
      <rPr>
        <i/>
        <sz val="12"/>
        <color theme="1"/>
        <rFont val="Times New Roman"/>
        <family val="1"/>
      </rPr>
      <t>Percnon gibbesi</t>
    </r>
    <r>
      <rPr>
        <sz val="12"/>
        <color theme="1"/>
        <rFont val="Times New Roman"/>
        <family val="1"/>
      </rPr>
      <t xml:space="preserve"> (H. Milne Edwards, 1853) in the Sicily Strait. Hydrobiologia. 557:79–84.</t>
    </r>
  </si>
  <si>
    <t>Ropes J. 1989. The food habits of five crab species at Pettaguamcutt River, Rhode Island. Fish. Bull. 87:197–204.</t>
  </si>
  <si>
    <t>Saisho T., Noguchi T., Koyama K., Uzu A., Kikuta T., Hashimoto K. 1983. Examination of stomach contents in xanthid crabs. Nippon Suisan Gakkaishi. 49:939–947.</t>
  </si>
  <si>
    <r>
      <t xml:space="preserve">Salmon M., Atsaides S.P. 1968. Visual and Acoustical Signalling during Courtship by Fiddler Crabs (Genus </t>
    </r>
    <r>
      <rPr>
        <i/>
        <sz val="12"/>
        <color theme="1"/>
        <rFont val="Times New Roman"/>
        <family val="1"/>
      </rPr>
      <t>Uca)</t>
    </r>
    <r>
      <rPr>
        <sz val="12"/>
        <color theme="1"/>
        <rFont val="Times New Roman"/>
        <family val="1"/>
      </rPr>
      <t>. Am. Zool. 8:623–639.</t>
    </r>
  </si>
  <si>
    <r>
      <t xml:space="preserve">Samson S.A., Yokota M., Strüssmann C.A., Watanabe S. 2007. Natural diet of grapsoid crab </t>
    </r>
    <r>
      <rPr>
        <i/>
        <sz val="12"/>
        <color theme="1"/>
        <rFont val="Times New Roman"/>
        <family val="1"/>
      </rPr>
      <t>Plagusia dentipes</t>
    </r>
    <r>
      <rPr>
        <sz val="12"/>
        <color theme="1"/>
        <rFont val="Times New Roman"/>
        <family val="1"/>
      </rPr>
      <t xml:space="preserve"> de Haan (Decapoda: Brachyura: Plagusiidae) in Tateyama Bay, Japan. Fish. Sci. 73:171–177.</t>
    </r>
  </si>
  <si>
    <r>
      <t xml:space="preserve">Samsuri A.N., Kikuzawa Y.P., Taira D., Sam S.Q., Sim W.T., Ng C.S.L., Afiq-Rosli L., Wee T.W.D., Ng N.K., Toh T.C., Chou L.M. 2018. The effectiveness of </t>
    </r>
    <r>
      <rPr>
        <i/>
        <sz val="12"/>
        <color theme="1"/>
        <rFont val="Times New Roman"/>
        <family val="1"/>
      </rPr>
      <t>Trapezia cymodoce</t>
    </r>
    <r>
      <rPr>
        <sz val="12"/>
        <color theme="1"/>
        <rFont val="Times New Roman"/>
        <family val="1"/>
      </rPr>
      <t xml:space="preserve"> in defending its host coral </t>
    </r>
    <r>
      <rPr>
        <i/>
        <sz val="12"/>
        <color theme="1"/>
        <rFont val="Times New Roman"/>
        <family val="1"/>
      </rPr>
      <t>Pocillopora acuta</t>
    </r>
    <r>
      <rPr>
        <sz val="12"/>
        <color theme="1"/>
        <rFont val="Times New Roman"/>
        <family val="1"/>
      </rPr>
      <t xml:space="preserve"> against corallivorous </t>
    </r>
    <r>
      <rPr>
        <i/>
        <sz val="12"/>
        <color theme="1"/>
        <rFont val="Times New Roman"/>
        <family val="1"/>
      </rPr>
      <t>Drupella</t>
    </r>
    <r>
      <rPr>
        <sz val="12"/>
        <color theme="1"/>
        <rFont val="Times New Roman"/>
        <family val="1"/>
      </rPr>
      <t>. Mar. Biol. 165:70.</t>
    </r>
  </si>
  <si>
    <r>
      <t xml:space="preserve">Santana J.L., Carneiro V.A.R., Santos W.J., Calado T.C.S. 2019. Stomach contents and feeding habit of </t>
    </r>
    <r>
      <rPr>
        <i/>
        <sz val="12"/>
        <color theme="1"/>
        <rFont val="Times New Roman"/>
        <family val="1"/>
      </rPr>
      <t>Plagusia depressa</t>
    </r>
    <r>
      <rPr>
        <sz val="12"/>
        <color theme="1"/>
        <rFont val="Times New Roman"/>
        <family val="1"/>
      </rPr>
      <t xml:space="preserve"> (Fabricius, 1775)(Crustacea: Decapoda: Plagusiidae) in sandstone reefs of northeast Brazil. Rev. Nord. Zool. 12:147–164.</t>
    </r>
  </si>
  <si>
    <r>
      <t xml:space="preserve">Shahdadi A., Schubart C.D. 2018. Taxonomic review of </t>
    </r>
    <r>
      <rPr>
        <i/>
        <sz val="12"/>
        <color theme="1"/>
        <rFont val="Times New Roman"/>
        <family val="1"/>
      </rPr>
      <t>Perisesarma</t>
    </r>
    <r>
      <rPr>
        <sz val="12"/>
        <color theme="1"/>
        <rFont val="Times New Roman"/>
        <family val="1"/>
      </rPr>
      <t xml:space="preserve"> (Decapoda: Brachyura: Sesarmidae) and closely related genera based on morphology and molecular phylogenetics: new classification, two new genera and the questionable phylogenetic value of the epibranchial tooth. Zool. J. Linn. Soc. 182:517–548.</t>
    </r>
  </si>
  <si>
    <r>
      <t xml:space="preserve">Shmuel Y., Ziv Y., Rinkevich B. 2022. Coral-inhabiting </t>
    </r>
    <r>
      <rPr>
        <i/>
        <sz val="12"/>
        <color theme="1"/>
        <rFont val="Times New Roman"/>
        <family val="1"/>
      </rPr>
      <t>Trapezia</t>
    </r>
    <r>
      <rPr>
        <sz val="12"/>
        <color theme="1"/>
        <rFont val="Times New Roman"/>
        <family val="1"/>
      </rPr>
      <t xml:space="preserve"> crabs forage on demersal plankton. Front. Mar. Sci. 9:964725.</t>
    </r>
  </si>
  <si>
    <r>
      <t xml:space="preserve">Silva A., Hawkins S., Clarke K., Boaventura D., Thompson R. 2010. Preferential feeding by the crab </t>
    </r>
    <r>
      <rPr>
        <i/>
        <sz val="12"/>
        <color theme="1"/>
        <rFont val="Times New Roman"/>
        <family val="1"/>
      </rPr>
      <t>Necora puber</t>
    </r>
    <r>
      <rPr>
        <sz val="12"/>
        <color theme="1"/>
        <rFont val="Times New Roman"/>
        <family val="1"/>
      </rPr>
      <t xml:space="preserve"> on differing sizes of the intertidal limpet </t>
    </r>
    <r>
      <rPr>
        <i/>
        <sz val="12"/>
        <color theme="1"/>
        <rFont val="Times New Roman"/>
        <family val="1"/>
      </rPr>
      <t>Patella vulgata</t>
    </r>
    <r>
      <rPr>
        <sz val="12"/>
        <color theme="1"/>
        <rFont val="Times New Roman"/>
        <family val="1"/>
      </rPr>
      <t>. Mar. Ecol. Prog. Ser. 416:179–188.</t>
    </r>
  </si>
  <si>
    <r>
      <t xml:space="preserve">da Silva A.R., Kassuga A.D. 2024. First record of preying behaviour of </t>
    </r>
    <r>
      <rPr>
        <i/>
        <sz val="12"/>
        <color theme="1"/>
        <rFont val="Times New Roman"/>
        <family val="1"/>
      </rPr>
      <t>Achelous spinimanus</t>
    </r>
    <r>
      <rPr>
        <sz val="12"/>
        <color theme="1"/>
        <rFont val="Times New Roman"/>
        <family val="1"/>
      </rPr>
      <t>. Austral Ecol. 49:1–6.</t>
    </r>
  </si>
  <si>
    <r>
      <t>Squires H.J., Dawe E.G. 2003. Stomach contents of snow crab (</t>
    </r>
    <r>
      <rPr>
        <i/>
        <sz val="12"/>
        <color theme="1"/>
        <rFont val="Times New Roman"/>
        <family val="1"/>
      </rPr>
      <t>Chionoecetes opilio</t>
    </r>
    <r>
      <rPr>
        <sz val="12"/>
        <color theme="1"/>
        <rFont val="Times New Roman"/>
        <family val="1"/>
      </rPr>
      <t>, Decapoda, Brachyura) from the Northeast Newfoundland Shelf. J. Northwest Atl. Fish. Sci. 32:27–38.</t>
    </r>
  </si>
  <si>
    <t>Stachowicz J.J., Hay M.E. 1996. Facultative mutualism between an herbivorous crab and a coralline alga: advantages of eating noxious seaweeds. Oecologia. 105:377–387.</t>
  </si>
  <si>
    <r>
      <t xml:space="preserve">Stehlik L. 1993. Diets of the Brachyuran Crabs </t>
    </r>
    <r>
      <rPr>
        <i/>
        <sz val="12"/>
        <color theme="1"/>
        <rFont val="Times New Roman"/>
        <family val="1"/>
      </rPr>
      <t>Cancer irroratus</t>
    </r>
    <r>
      <rPr>
        <sz val="12"/>
        <color theme="1"/>
        <rFont val="Times New Roman"/>
        <family val="1"/>
      </rPr>
      <t xml:space="preserve">, </t>
    </r>
    <r>
      <rPr>
        <i/>
        <sz val="12"/>
        <color theme="1"/>
        <rFont val="Times New Roman"/>
        <family val="1"/>
      </rPr>
      <t>C. borealis</t>
    </r>
    <r>
      <rPr>
        <sz val="12"/>
        <color theme="1"/>
        <rFont val="Times New Roman"/>
        <family val="1"/>
      </rPr>
      <t xml:space="preserve">, and </t>
    </r>
    <r>
      <rPr>
        <i/>
        <sz val="12"/>
        <color theme="1"/>
        <rFont val="Times New Roman"/>
        <family val="1"/>
      </rPr>
      <t>Ovalipes ocellatus</t>
    </r>
    <r>
      <rPr>
        <sz val="12"/>
        <color theme="1"/>
        <rFont val="Times New Roman"/>
        <family val="1"/>
      </rPr>
      <t xml:space="preserve"> in the New York Bight. J. Crustac. Biol. 13:723–735.</t>
    </r>
  </si>
  <si>
    <t>Tan S.H., Ng P.K.L. 2007. Review of the subfamily Daldorfiinae Ng &amp; Rodríguez, 1986 (Crustacea: Decapoda: Brachyura: Parthenopidae). Raffles Bull. Zool.</t>
  </si>
  <si>
    <t>Taylor J.R.A., deVries M.S., Elias D.O. 2019. Growling from the gut: co-option of the gastric mill for acoustic communication in ghost crabs. Proc. R. Soc. B Biol. Sci. 286:20191161.</t>
  </si>
  <si>
    <r>
      <t xml:space="preserve">Thurman C.L. 1987. Fiddler Crabs (Genus </t>
    </r>
    <r>
      <rPr>
        <i/>
        <sz val="12"/>
        <color theme="1"/>
        <rFont val="Times New Roman"/>
        <family val="1"/>
      </rPr>
      <t>Uca</t>
    </r>
    <r>
      <rPr>
        <sz val="12"/>
        <color theme="1"/>
        <rFont val="Times New Roman"/>
        <family val="1"/>
      </rPr>
      <t>) of Eastern Mexico (Decapoda, Brachyura, Ocypodidae). Crustaceana. 53:94–105.</t>
    </r>
  </si>
  <si>
    <t>Vermeij G.J. 1977. Patterns in crab claw size: the geography of crushing. Syst. Zool.:138–151.</t>
  </si>
  <si>
    <t>Wolfe J.M., Ballou L., Luque J., Watson-Zink V.M., Ahyong S.T., Barido-Sottani J., Chan T.-Y., Chu K.H., Crandall K.A., Daniels S.R., Felder D.L., Mancke H., Martin J.W., Ng P.K.L., Ortega-Hernández J., Theil E.P., Pentcheff N.D., Robles R., Thoma B.P., Tsang L.M., Wetzer R., Windsor A.M., Bracken-Grissom H.D. 2024. Convergent adaptation of true crabs (Decapoda: Brachyura) to a gradient of terrestrial environments. Syst. Biol. 73:247–262.</t>
  </si>
  <si>
    <r>
      <t>Young A.M., Elliott J.A. 2020. Life history and population dynamics of green crabs (</t>
    </r>
    <r>
      <rPr>
        <i/>
        <sz val="12"/>
        <color theme="1"/>
        <rFont val="Times New Roman"/>
        <family val="1"/>
      </rPr>
      <t>Carcinus maenas</t>
    </r>
    <r>
      <rPr>
        <sz val="12"/>
        <color theme="1"/>
        <rFont val="Times New Roman"/>
        <family val="1"/>
      </rPr>
      <t>). Fishes. 5:44.</t>
    </r>
  </si>
  <si>
    <t>Zipser E., Vermeij G.J. 1978. Crushing behavior of tropical and temperate crabs. J. Exp. Mar. Biol. Ecol. 31:155–172.</t>
  </si>
  <si>
    <t>UAMRC:Paleo_5930</t>
  </si>
  <si>
    <t>UAMRC:Paleo_5904</t>
  </si>
  <si>
    <t>Courtship.signals</t>
  </si>
  <si>
    <t>peruvianus</t>
  </si>
  <si>
    <t xml:space="preserve">Chaceon </t>
  </si>
  <si>
    <t>Chaceon_peruvia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sz val="12"/>
      <color theme="1"/>
      <name val="Arial"/>
      <family val="2"/>
    </font>
    <font>
      <sz val="10"/>
      <color rgb="FF000000"/>
      <name val="Arial"/>
      <family val="2"/>
    </font>
    <font>
      <b/>
      <sz val="10"/>
      <color rgb="FF000000"/>
      <name val="arial"/>
      <family val="2"/>
      <charset val="1"/>
    </font>
    <font>
      <sz val="10"/>
      <color rgb="FF000000"/>
      <name val="arial"/>
      <family val="2"/>
    </font>
    <font>
      <b/>
      <sz val="10"/>
      <color rgb="FF000000"/>
      <name val="Times New Roman"/>
      <family val="1"/>
    </font>
    <font>
      <sz val="10"/>
      <color theme="1"/>
      <name val="Times New Roman"/>
      <family val="1"/>
    </font>
    <font>
      <sz val="10"/>
      <color rgb="FF000000"/>
      <name val="Times New Roman"/>
      <family val="1"/>
    </font>
    <font>
      <sz val="12"/>
      <color rgb="FF000000"/>
      <name val="Arial"/>
      <family val="2"/>
    </font>
    <font>
      <b/>
      <sz val="12"/>
      <name val="Arial"/>
      <family val="2"/>
    </font>
    <font>
      <sz val="12"/>
      <name val="Arial"/>
      <family val="2"/>
    </font>
    <font>
      <sz val="12"/>
      <color theme="1"/>
      <name val="Times New Roman"/>
      <family val="1"/>
    </font>
    <font>
      <i/>
      <sz val="12"/>
      <color theme="1"/>
      <name val="Times New Roman"/>
      <family val="1"/>
    </font>
  </fonts>
  <fills count="7">
    <fill>
      <patternFill patternType="none"/>
    </fill>
    <fill>
      <patternFill patternType="gray125"/>
    </fill>
    <fill>
      <patternFill patternType="solid">
        <fgColor rgb="FFFFC000"/>
        <bgColor indexed="64"/>
      </patternFill>
    </fill>
    <fill>
      <patternFill patternType="solid">
        <fgColor theme="0" tint="-0.499984740745262"/>
        <bgColor indexed="64"/>
      </patternFill>
    </fill>
    <fill>
      <patternFill patternType="solid">
        <fgColor theme="0" tint="-0.14999847407452621"/>
        <bgColor indexed="64"/>
      </patternFill>
    </fill>
    <fill>
      <patternFill patternType="solid">
        <fgColor theme="0" tint="-0.14999847407452621"/>
        <bgColor rgb="FFCCFFFF"/>
      </patternFill>
    </fill>
    <fill>
      <patternFill patternType="solid">
        <fgColor theme="1" tint="0.499984740745262"/>
        <bgColor indexed="64"/>
      </patternFill>
    </fill>
  </fills>
  <borders count="1">
    <border>
      <left/>
      <right/>
      <top/>
      <bottom/>
      <diagonal/>
    </border>
  </borders>
  <cellStyleXfs count="3">
    <xf numFmtId="0" fontId="0" fillId="0" borderId="0"/>
    <xf numFmtId="0" fontId="3" fillId="0" borderId="0"/>
    <xf numFmtId="0" fontId="5" fillId="0" borderId="0"/>
  </cellStyleXfs>
  <cellXfs count="37">
    <xf numFmtId="0" fontId="0" fillId="0" borderId="0" xfId="0"/>
    <xf numFmtId="0" fontId="0" fillId="2" borderId="0" xfId="0" applyFill="1"/>
    <xf numFmtId="11" fontId="0" fillId="0" borderId="0" xfId="0" applyNumberFormat="1"/>
    <xf numFmtId="0" fontId="1" fillId="0" borderId="0" xfId="0" applyFont="1"/>
    <xf numFmtId="4" fontId="0" fillId="0" borderId="0" xfId="0" applyNumberFormat="1"/>
    <xf numFmtId="0" fontId="2" fillId="0" borderId="0" xfId="0" applyFont="1"/>
    <xf numFmtId="0" fontId="3" fillId="0" borderId="0" xfId="1"/>
    <xf numFmtId="0" fontId="4" fillId="0" borderId="0" xfId="1" applyFont="1"/>
    <xf numFmtId="0" fontId="6" fillId="0" borderId="0" xfId="1" applyFont="1"/>
    <xf numFmtId="0" fontId="7" fillId="0" borderId="0" xfId="0" applyFont="1"/>
    <xf numFmtId="0" fontId="8" fillId="0" borderId="0" xfId="1" applyFont="1"/>
    <xf numFmtId="0" fontId="8" fillId="0" borderId="0" xfId="2" applyFont="1"/>
    <xf numFmtId="0" fontId="5" fillId="0" borderId="0" xfId="0" applyFont="1"/>
    <xf numFmtId="0" fontId="5" fillId="0" borderId="0" xfId="1" applyFont="1"/>
    <xf numFmtId="0" fontId="9" fillId="0" borderId="0" xfId="0" applyFont="1"/>
    <xf numFmtId="0" fontId="10" fillId="0" borderId="0" xfId="0" applyFont="1"/>
    <xf numFmtId="0" fontId="10" fillId="0" borderId="0" xfId="0" applyFont="1" applyAlignment="1">
      <alignment horizontal="left"/>
    </xf>
    <xf numFmtId="0" fontId="11" fillId="0" borderId="0" xfId="0" applyFont="1"/>
    <xf numFmtId="0" fontId="11" fillId="0" borderId="0" xfId="0" applyFont="1" applyAlignment="1">
      <alignment horizontal="left" vertical="center" wrapText="1"/>
    </xf>
    <xf numFmtId="0" fontId="11" fillId="0" borderId="0" xfId="0" applyFont="1" applyAlignment="1">
      <alignment horizontal="left" vertical="center"/>
    </xf>
    <xf numFmtId="0" fontId="11" fillId="0" borderId="0" xfId="0" applyFont="1" applyAlignment="1">
      <alignment horizontal="left"/>
    </xf>
    <xf numFmtId="11" fontId="11" fillId="0" borderId="0" xfId="0" applyNumberFormat="1" applyFont="1"/>
    <xf numFmtId="0" fontId="11" fillId="3" borderId="0" xfId="0" applyFont="1" applyFill="1"/>
    <xf numFmtId="0" fontId="11" fillId="3" borderId="0" xfId="0" applyFont="1" applyFill="1" applyAlignment="1">
      <alignment horizontal="left"/>
    </xf>
    <xf numFmtId="0" fontId="11" fillId="4" borderId="0" xfId="0" applyFont="1" applyFill="1"/>
    <xf numFmtId="0" fontId="11" fillId="4" borderId="0" xfId="0" applyFont="1" applyFill="1" applyAlignment="1">
      <alignment horizontal="left"/>
    </xf>
    <xf numFmtId="0" fontId="11" fillId="4" borderId="0" xfId="0" applyFont="1" applyFill="1" applyAlignment="1">
      <alignment horizontal="left" vertical="center"/>
    </xf>
    <xf numFmtId="0" fontId="11" fillId="5" borderId="0" xfId="0" applyFont="1" applyFill="1"/>
    <xf numFmtId="0" fontId="11" fillId="5" borderId="0" xfId="0" applyFont="1" applyFill="1" applyAlignment="1">
      <alignment horizontal="left" vertical="center"/>
    </xf>
    <xf numFmtId="0" fontId="11" fillId="6" borderId="0" xfId="0" applyFont="1" applyFill="1"/>
    <xf numFmtId="0" fontId="11" fillId="6" borderId="0" xfId="0" applyFont="1" applyFill="1" applyAlignment="1">
      <alignment horizontal="left"/>
    </xf>
    <xf numFmtId="4" fontId="11" fillId="0" borderId="0" xfId="0" applyNumberFormat="1" applyFont="1"/>
    <xf numFmtId="0" fontId="12" fillId="0" borderId="0" xfId="0" applyFont="1" applyAlignment="1">
      <alignment vertical="center"/>
    </xf>
    <xf numFmtId="0" fontId="12" fillId="0" borderId="0" xfId="0" applyFont="1"/>
    <xf numFmtId="0" fontId="1" fillId="0" borderId="0" xfId="0" applyFont="1" applyAlignment="1">
      <alignment horizontal="center"/>
    </xf>
    <xf numFmtId="0" fontId="12" fillId="4" borderId="0" xfId="0" applyFont="1" applyFill="1"/>
    <xf numFmtId="0" fontId="7" fillId="4" borderId="0" xfId="0" applyFont="1" applyFill="1"/>
  </cellXfs>
  <cellStyles count="3">
    <cellStyle name="Normal" xfId="0" builtinId="0"/>
    <cellStyle name="Normal 2" xfId="1" xr:uid="{D08E1494-B2BC-4AC3-921D-429D96D26BAA}"/>
    <cellStyle name="Normal 3" xfId="2" xr:uid="{F4EE8708-7AE0-43D3-8910-27EA57348DF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31287-914E-4252-B96F-D06EA3E2DDC7}">
  <dimension ref="A1:AME81"/>
  <sheetViews>
    <sheetView workbookViewId="0">
      <pane ySplit="1" topLeftCell="A47" activePane="bottomLeft" state="frozen"/>
      <selection pane="bottomLeft" activeCell="D57" sqref="D57:E57"/>
    </sheetView>
  </sheetViews>
  <sheetFormatPr defaultRowHeight="15" x14ac:dyDescent="0.25"/>
  <cols>
    <col min="1" max="1" width="27.28515625" customWidth="1"/>
    <col min="2" max="2" width="16.28515625" customWidth="1"/>
    <col min="3" max="3" width="32.42578125" customWidth="1"/>
    <col min="4" max="5" width="9" customWidth="1"/>
    <col min="6" max="7" width="23.42578125" customWidth="1"/>
    <col min="8" max="8" width="13.5703125" customWidth="1"/>
    <col min="9" max="9" width="9" customWidth="1"/>
    <col min="10" max="10" width="12.42578125" customWidth="1"/>
    <col min="11" max="11" width="21.7109375" customWidth="1"/>
    <col min="12" max="12" width="17.42578125" customWidth="1"/>
    <col min="15" max="15" width="23" customWidth="1"/>
  </cols>
  <sheetData>
    <row r="1" spans="1:1019" x14ac:dyDescent="0.25">
      <c r="A1" s="8" t="s">
        <v>58</v>
      </c>
      <c r="B1" s="8" t="s">
        <v>69</v>
      </c>
      <c r="C1" s="8" t="s">
        <v>57</v>
      </c>
      <c r="D1" s="8" t="s">
        <v>5</v>
      </c>
      <c r="E1" s="8" t="s">
        <v>6</v>
      </c>
      <c r="F1" s="8" t="s">
        <v>283</v>
      </c>
      <c r="G1" s="8" t="s">
        <v>284</v>
      </c>
      <c r="H1" s="8" t="s">
        <v>285</v>
      </c>
      <c r="I1" s="8" t="s">
        <v>286</v>
      </c>
      <c r="J1" s="8" t="s">
        <v>287</v>
      </c>
      <c r="K1" s="8" t="s">
        <v>288</v>
      </c>
      <c r="L1" s="8" t="s">
        <v>292</v>
      </c>
      <c r="M1" s="8" t="s">
        <v>293</v>
      </c>
      <c r="N1" s="8" t="s">
        <v>289</v>
      </c>
      <c r="O1" s="8" t="s">
        <v>290</v>
      </c>
      <c r="P1" s="8" t="s">
        <v>291</v>
      </c>
      <c r="Q1" s="7"/>
      <c r="R1" s="7"/>
      <c r="S1" s="7"/>
      <c r="T1" s="7"/>
      <c r="U1" s="7"/>
      <c r="V1" s="7"/>
      <c r="W1" s="7"/>
      <c r="X1" s="7"/>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c r="BY1" s="6"/>
      <c r="BZ1" s="6"/>
      <c r="CA1" s="6"/>
      <c r="CB1" s="6"/>
      <c r="CC1" s="6"/>
      <c r="CD1" s="6"/>
      <c r="CE1" s="6"/>
      <c r="CF1" s="6"/>
      <c r="CG1" s="6"/>
      <c r="CH1" s="6"/>
      <c r="CI1" s="6"/>
      <c r="CJ1" s="6"/>
      <c r="CK1" s="6"/>
      <c r="CL1" s="6"/>
      <c r="CM1" s="6"/>
      <c r="CN1" s="6"/>
      <c r="CO1" s="6"/>
      <c r="CP1" s="6"/>
      <c r="CQ1" s="6"/>
      <c r="CR1" s="6"/>
      <c r="CS1" s="6"/>
      <c r="CT1" s="6"/>
      <c r="CU1" s="6"/>
      <c r="CV1" s="6"/>
      <c r="CW1" s="6"/>
      <c r="CX1" s="6"/>
      <c r="CY1" s="6"/>
      <c r="CZ1" s="6"/>
      <c r="DA1" s="6"/>
      <c r="DB1" s="6"/>
      <c r="DC1" s="6"/>
      <c r="DD1" s="6"/>
      <c r="DE1" s="6"/>
      <c r="DF1" s="6"/>
      <c r="DG1" s="6"/>
      <c r="DH1" s="6"/>
      <c r="DI1" s="6"/>
      <c r="DJ1" s="6"/>
      <c r="DK1" s="6"/>
      <c r="DL1" s="6"/>
      <c r="DM1" s="6"/>
      <c r="DN1" s="6"/>
      <c r="DO1" s="6"/>
      <c r="DP1" s="6"/>
      <c r="DQ1" s="6"/>
      <c r="DR1" s="6"/>
      <c r="DS1" s="6"/>
      <c r="DT1" s="6"/>
      <c r="DU1" s="6"/>
      <c r="DV1" s="6"/>
      <c r="DW1" s="6"/>
      <c r="DX1" s="6"/>
      <c r="DY1" s="6"/>
      <c r="DZ1" s="6"/>
      <c r="EA1" s="6"/>
      <c r="EB1" s="6"/>
      <c r="EC1" s="6"/>
      <c r="ED1" s="6"/>
      <c r="EE1" s="6"/>
      <c r="EF1" s="6"/>
      <c r="EG1" s="6"/>
      <c r="EH1" s="6"/>
      <c r="EI1" s="6"/>
      <c r="EJ1" s="6"/>
      <c r="EK1" s="6"/>
      <c r="EL1" s="6"/>
      <c r="EM1" s="6"/>
      <c r="EN1" s="6"/>
      <c r="EO1" s="6"/>
      <c r="EP1" s="6"/>
      <c r="EQ1" s="6"/>
      <c r="ER1" s="6"/>
      <c r="ES1" s="6"/>
      <c r="ET1" s="6"/>
      <c r="EU1" s="6"/>
      <c r="EV1" s="6"/>
      <c r="EW1" s="6"/>
      <c r="EX1" s="6"/>
      <c r="EY1" s="6"/>
      <c r="EZ1" s="6"/>
      <c r="FA1" s="6"/>
      <c r="FB1" s="6"/>
      <c r="FC1" s="6"/>
      <c r="FD1" s="6"/>
      <c r="FE1" s="6"/>
      <c r="FF1" s="6"/>
      <c r="FG1" s="6"/>
      <c r="FH1" s="6"/>
      <c r="FI1" s="6"/>
      <c r="FJ1" s="6"/>
      <c r="FK1" s="6"/>
      <c r="FL1" s="6"/>
      <c r="FM1" s="6"/>
      <c r="FN1" s="6"/>
      <c r="FO1" s="6"/>
      <c r="FP1" s="6"/>
      <c r="FQ1" s="6"/>
      <c r="FR1" s="6"/>
      <c r="FS1" s="6"/>
      <c r="FT1" s="6"/>
      <c r="FU1" s="6"/>
      <c r="FV1" s="6"/>
      <c r="FW1" s="6"/>
      <c r="FX1" s="6"/>
      <c r="FY1" s="6"/>
      <c r="FZ1" s="6"/>
      <c r="GA1" s="6"/>
      <c r="GB1" s="6"/>
      <c r="GC1" s="6"/>
      <c r="GD1" s="6"/>
      <c r="GE1" s="6"/>
      <c r="GF1" s="6"/>
      <c r="GG1" s="6"/>
      <c r="GH1" s="6"/>
      <c r="GI1" s="6"/>
      <c r="GJ1" s="6"/>
      <c r="GK1" s="6"/>
      <c r="GL1" s="6"/>
      <c r="GM1" s="6"/>
      <c r="GN1" s="6"/>
      <c r="GO1" s="6"/>
      <c r="GP1" s="6"/>
      <c r="GQ1" s="6"/>
      <c r="GR1" s="6"/>
      <c r="GS1" s="6"/>
      <c r="GT1" s="6"/>
      <c r="GU1" s="6"/>
      <c r="GV1" s="6"/>
      <c r="GW1" s="6"/>
      <c r="GX1" s="6"/>
      <c r="GY1" s="6"/>
      <c r="GZ1" s="6"/>
      <c r="HA1" s="6"/>
      <c r="HB1" s="6"/>
      <c r="HC1" s="6"/>
      <c r="HD1" s="6"/>
      <c r="HE1" s="6"/>
      <c r="HF1" s="6"/>
      <c r="HG1" s="6"/>
      <c r="HH1" s="6"/>
      <c r="HI1" s="6"/>
      <c r="HJ1" s="6"/>
      <c r="HK1" s="6"/>
      <c r="HL1" s="6"/>
      <c r="HM1" s="6"/>
      <c r="HN1" s="6"/>
      <c r="HO1" s="6"/>
      <c r="HP1" s="6"/>
      <c r="HQ1" s="6"/>
      <c r="HR1" s="6"/>
      <c r="HS1" s="6"/>
      <c r="HT1" s="6"/>
      <c r="HU1" s="6"/>
      <c r="HV1" s="6"/>
      <c r="HW1" s="6"/>
      <c r="HX1" s="6"/>
      <c r="HY1" s="6"/>
      <c r="HZ1" s="6"/>
      <c r="IA1" s="6"/>
      <c r="IB1" s="6"/>
      <c r="IC1" s="6"/>
      <c r="ID1" s="6"/>
      <c r="IE1" s="6"/>
      <c r="IF1" s="6"/>
      <c r="IG1" s="6"/>
      <c r="IH1" s="6"/>
      <c r="II1" s="6"/>
      <c r="IJ1" s="6"/>
      <c r="IK1" s="6"/>
      <c r="IL1" s="6"/>
      <c r="IM1" s="6"/>
      <c r="IN1" s="6"/>
      <c r="IO1" s="6"/>
      <c r="IP1" s="6"/>
      <c r="IQ1" s="6"/>
      <c r="IR1" s="6"/>
      <c r="IS1" s="6"/>
      <c r="IT1" s="6"/>
      <c r="IU1" s="6"/>
      <c r="IV1" s="6"/>
      <c r="IW1" s="6"/>
      <c r="IX1" s="6"/>
      <c r="IY1" s="6"/>
      <c r="IZ1" s="6"/>
      <c r="JA1" s="6"/>
      <c r="JB1" s="6"/>
      <c r="JC1" s="6"/>
      <c r="JD1" s="6"/>
      <c r="JE1" s="6"/>
      <c r="JF1" s="6"/>
      <c r="JG1" s="6"/>
      <c r="JH1" s="6"/>
      <c r="JI1" s="6"/>
      <c r="JJ1" s="6"/>
      <c r="JK1" s="6"/>
      <c r="JL1" s="6"/>
      <c r="JM1" s="6"/>
      <c r="JN1" s="6"/>
      <c r="JO1" s="6"/>
      <c r="JP1" s="6"/>
      <c r="JQ1" s="6"/>
      <c r="JR1" s="6"/>
      <c r="JS1" s="6"/>
      <c r="JT1" s="6"/>
      <c r="JU1" s="6"/>
      <c r="JV1" s="6"/>
      <c r="JW1" s="6"/>
      <c r="JX1" s="6"/>
      <c r="JY1" s="6"/>
      <c r="JZ1" s="6"/>
      <c r="KA1" s="6"/>
      <c r="KB1" s="6"/>
      <c r="KC1" s="6"/>
      <c r="KD1" s="6"/>
      <c r="KE1" s="6"/>
      <c r="KF1" s="6"/>
      <c r="KG1" s="6"/>
      <c r="KH1" s="6"/>
      <c r="KI1" s="6"/>
      <c r="KJ1" s="6"/>
      <c r="KK1" s="6"/>
      <c r="KL1" s="6"/>
      <c r="KM1" s="6"/>
      <c r="KN1" s="6"/>
      <c r="KO1" s="6"/>
      <c r="KP1" s="6"/>
      <c r="KQ1" s="6"/>
      <c r="KR1" s="6"/>
      <c r="KS1" s="6"/>
      <c r="KT1" s="6"/>
      <c r="KU1" s="6"/>
      <c r="KV1" s="6"/>
      <c r="KW1" s="6"/>
      <c r="KX1" s="6"/>
      <c r="KY1" s="6"/>
      <c r="KZ1" s="6"/>
      <c r="LA1" s="6"/>
      <c r="LB1" s="6"/>
      <c r="LC1" s="6"/>
      <c r="LD1" s="6"/>
      <c r="LE1" s="6"/>
      <c r="LF1" s="6"/>
      <c r="LG1" s="6"/>
      <c r="LH1" s="6"/>
      <c r="LI1" s="6"/>
      <c r="LJ1" s="6"/>
      <c r="LK1" s="6"/>
      <c r="LL1" s="6"/>
      <c r="LM1" s="6"/>
      <c r="LN1" s="6"/>
      <c r="LO1" s="6"/>
      <c r="LP1" s="6"/>
      <c r="LQ1" s="6"/>
      <c r="LR1" s="6"/>
      <c r="LS1" s="6"/>
      <c r="LT1" s="6"/>
      <c r="LU1" s="6"/>
      <c r="LV1" s="6"/>
      <c r="LW1" s="6"/>
      <c r="LX1" s="6"/>
      <c r="LY1" s="6"/>
      <c r="LZ1" s="6"/>
      <c r="MA1" s="6"/>
      <c r="MB1" s="6"/>
      <c r="MC1" s="6"/>
      <c r="MD1" s="6"/>
      <c r="ME1" s="6"/>
      <c r="MF1" s="6"/>
      <c r="MG1" s="6"/>
      <c r="MH1" s="6"/>
      <c r="MI1" s="6"/>
      <c r="MJ1" s="6"/>
      <c r="MK1" s="6"/>
      <c r="ML1" s="6"/>
      <c r="MM1" s="6"/>
      <c r="MN1" s="6"/>
      <c r="MO1" s="6"/>
      <c r="MP1" s="6"/>
      <c r="MQ1" s="6"/>
      <c r="MR1" s="6"/>
      <c r="MS1" s="6"/>
      <c r="MT1" s="6"/>
      <c r="MU1" s="6"/>
      <c r="MV1" s="6"/>
      <c r="MW1" s="6"/>
      <c r="MX1" s="6"/>
      <c r="MY1" s="6"/>
      <c r="MZ1" s="6"/>
      <c r="NA1" s="6"/>
      <c r="NB1" s="6"/>
      <c r="NC1" s="6"/>
      <c r="ND1" s="6"/>
      <c r="NE1" s="6"/>
      <c r="NF1" s="6"/>
      <c r="NG1" s="6"/>
      <c r="NH1" s="6"/>
      <c r="NI1" s="6"/>
      <c r="NJ1" s="6"/>
      <c r="NK1" s="6"/>
      <c r="NL1" s="6"/>
      <c r="NM1" s="6"/>
      <c r="NN1" s="6"/>
      <c r="NO1" s="6"/>
      <c r="NP1" s="6"/>
      <c r="NQ1" s="6"/>
      <c r="NR1" s="6"/>
      <c r="NS1" s="6"/>
      <c r="NT1" s="6"/>
      <c r="NU1" s="6"/>
      <c r="NV1" s="6"/>
      <c r="NW1" s="6"/>
      <c r="NX1" s="6"/>
      <c r="NY1" s="6"/>
      <c r="NZ1" s="6"/>
      <c r="OA1" s="6"/>
      <c r="OB1" s="6"/>
      <c r="OC1" s="6"/>
      <c r="OD1" s="6"/>
      <c r="OE1" s="6"/>
      <c r="OF1" s="6"/>
      <c r="OG1" s="6"/>
      <c r="OH1" s="6"/>
      <c r="OI1" s="6"/>
      <c r="OJ1" s="6"/>
      <c r="OK1" s="6"/>
      <c r="OL1" s="6"/>
      <c r="OM1" s="6"/>
      <c r="ON1" s="6"/>
      <c r="OO1" s="6"/>
      <c r="OP1" s="6"/>
      <c r="OQ1" s="6"/>
      <c r="OR1" s="6"/>
      <c r="OS1" s="6"/>
      <c r="OT1" s="6"/>
      <c r="OU1" s="6"/>
      <c r="OV1" s="6"/>
      <c r="OW1" s="6"/>
      <c r="OX1" s="6"/>
      <c r="OY1" s="6"/>
      <c r="OZ1" s="6"/>
      <c r="PA1" s="6"/>
      <c r="PB1" s="6"/>
      <c r="PC1" s="6"/>
      <c r="PD1" s="6"/>
      <c r="PE1" s="6"/>
      <c r="PF1" s="6"/>
      <c r="PG1" s="6"/>
      <c r="PH1" s="6"/>
      <c r="PI1" s="6"/>
      <c r="PJ1" s="6"/>
      <c r="PK1" s="6"/>
      <c r="PL1" s="6"/>
      <c r="PM1" s="6"/>
      <c r="PN1" s="6"/>
      <c r="PO1" s="6"/>
      <c r="PP1" s="6"/>
      <c r="PQ1" s="6"/>
      <c r="PR1" s="6"/>
      <c r="PS1" s="6"/>
      <c r="PT1" s="6"/>
      <c r="PU1" s="6"/>
      <c r="PV1" s="6"/>
      <c r="PW1" s="6"/>
      <c r="PX1" s="6"/>
      <c r="PY1" s="6"/>
      <c r="PZ1" s="6"/>
      <c r="QA1" s="6"/>
      <c r="QB1" s="6"/>
      <c r="QC1" s="6"/>
      <c r="QD1" s="6"/>
      <c r="QE1" s="6"/>
      <c r="QF1" s="6"/>
      <c r="QG1" s="6"/>
      <c r="QH1" s="6"/>
      <c r="QI1" s="6"/>
      <c r="QJ1" s="6"/>
      <c r="QK1" s="6"/>
      <c r="QL1" s="6"/>
      <c r="QM1" s="6"/>
      <c r="QN1" s="6"/>
      <c r="QO1" s="6"/>
      <c r="QP1" s="6"/>
      <c r="QQ1" s="6"/>
      <c r="QR1" s="6"/>
      <c r="QS1" s="6"/>
      <c r="QT1" s="6"/>
      <c r="QU1" s="6"/>
      <c r="QV1" s="6"/>
      <c r="QW1" s="6"/>
      <c r="QX1" s="6"/>
      <c r="QY1" s="6"/>
      <c r="QZ1" s="6"/>
      <c r="RA1" s="6"/>
      <c r="RB1" s="6"/>
      <c r="RC1" s="6"/>
      <c r="RD1" s="6"/>
      <c r="RE1" s="6"/>
      <c r="RF1" s="6"/>
      <c r="RG1" s="6"/>
      <c r="RH1" s="6"/>
      <c r="RI1" s="6"/>
      <c r="RJ1" s="6"/>
      <c r="RK1" s="6"/>
      <c r="RL1" s="6"/>
      <c r="RM1" s="6"/>
      <c r="RN1" s="6"/>
      <c r="RO1" s="6"/>
      <c r="RP1" s="6"/>
      <c r="RQ1" s="6"/>
      <c r="RR1" s="6"/>
      <c r="RS1" s="6"/>
      <c r="RT1" s="6"/>
      <c r="RU1" s="6"/>
      <c r="RV1" s="6"/>
      <c r="RW1" s="6"/>
      <c r="RX1" s="6"/>
      <c r="RY1" s="6"/>
      <c r="RZ1" s="6"/>
      <c r="SA1" s="6"/>
      <c r="SB1" s="6"/>
      <c r="SC1" s="6"/>
      <c r="SD1" s="6"/>
      <c r="SE1" s="6"/>
      <c r="SF1" s="6"/>
      <c r="SG1" s="6"/>
      <c r="SH1" s="6"/>
      <c r="SI1" s="6"/>
      <c r="SJ1" s="6"/>
      <c r="SK1" s="6"/>
      <c r="SL1" s="6"/>
      <c r="SM1" s="6"/>
      <c r="SN1" s="6"/>
      <c r="SO1" s="6"/>
      <c r="SP1" s="6"/>
      <c r="SQ1" s="6"/>
      <c r="SR1" s="6"/>
      <c r="SS1" s="6"/>
      <c r="ST1" s="6"/>
      <c r="SU1" s="6"/>
      <c r="SV1" s="6"/>
      <c r="SW1" s="6"/>
      <c r="SX1" s="6"/>
      <c r="SY1" s="6"/>
      <c r="SZ1" s="6"/>
      <c r="TA1" s="6"/>
      <c r="TB1" s="6"/>
      <c r="TC1" s="6"/>
      <c r="TD1" s="6"/>
      <c r="TE1" s="6"/>
      <c r="TF1" s="6"/>
      <c r="TG1" s="6"/>
      <c r="TH1" s="6"/>
      <c r="TI1" s="6"/>
      <c r="TJ1" s="6"/>
      <c r="TK1" s="6"/>
      <c r="TL1" s="6"/>
      <c r="TM1" s="6"/>
      <c r="TN1" s="6"/>
      <c r="TO1" s="6"/>
      <c r="TP1" s="6"/>
      <c r="TQ1" s="6"/>
      <c r="TR1" s="6"/>
      <c r="TS1" s="6"/>
      <c r="TT1" s="6"/>
      <c r="TU1" s="6"/>
      <c r="TV1" s="6"/>
      <c r="TW1" s="6"/>
      <c r="TX1" s="6"/>
      <c r="TY1" s="6"/>
      <c r="TZ1" s="6"/>
      <c r="UA1" s="6"/>
      <c r="UB1" s="6"/>
      <c r="UC1" s="6"/>
      <c r="UD1" s="6"/>
      <c r="UE1" s="6"/>
      <c r="UF1" s="6"/>
      <c r="UG1" s="6"/>
      <c r="UH1" s="6"/>
      <c r="UI1" s="6"/>
      <c r="UJ1" s="6"/>
      <c r="UK1" s="6"/>
      <c r="UL1" s="6"/>
      <c r="UM1" s="6"/>
      <c r="UN1" s="6"/>
      <c r="UO1" s="6"/>
      <c r="UP1" s="6"/>
      <c r="UQ1" s="6"/>
      <c r="UR1" s="6"/>
      <c r="US1" s="6"/>
      <c r="UT1" s="6"/>
      <c r="UU1" s="6"/>
      <c r="UV1" s="6"/>
      <c r="UW1" s="6"/>
      <c r="UX1" s="6"/>
      <c r="UY1" s="6"/>
      <c r="UZ1" s="6"/>
      <c r="VA1" s="6"/>
      <c r="VB1" s="6"/>
      <c r="VC1" s="6"/>
      <c r="VD1" s="6"/>
      <c r="VE1" s="6"/>
      <c r="VF1" s="6"/>
      <c r="VG1" s="6"/>
      <c r="VH1" s="6"/>
      <c r="VI1" s="6"/>
      <c r="VJ1" s="6"/>
      <c r="VK1" s="6"/>
      <c r="VL1" s="6"/>
      <c r="VM1" s="6"/>
      <c r="VN1" s="6"/>
      <c r="VO1" s="6"/>
      <c r="VP1" s="6"/>
      <c r="VQ1" s="6"/>
      <c r="VR1" s="6"/>
      <c r="VS1" s="6"/>
      <c r="VT1" s="6"/>
      <c r="VU1" s="6"/>
      <c r="VV1" s="6"/>
      <c r="VW1" s="6"/>
      <c r="VX1" s="6"/>
      <c r="VY1" s="6"/>
      <c r="VZ1" s="6"/>
      <c r="WA1" s="6"/>
      <c r="WB1" s="6"/>
      <c r="WC1" s="6"/>
      <c r="WD1" s="6"/>
      <c r="WE1" s="6"/>
      <c r="WF1" s="6"/>
      <c r="WG1" s="6"/>
      <c r="WH1" s="6"/>
      <c r="WI1" s="6"/>
      <c r="WJ1" s="6"/>
      <c r="WK1" s="6"/>
      <c r="WL1" s="6"/>
      <c r="WM1" s="6"/>
      <c r="WN1" s="6"/>
      <c r="WO1" s="6"/>
      <c r="WP1" s="6"/>
      <c r="WQ1" s="6"/>
      <c r="WR1" s="6"/>
      <c r="WS1" s="6"/>
      <c r="WT1" s="6"/>
      <c r="WU1" s="6"/>
      <c r="WV1" s="6"/>
      <c r="WW1" s="6"/>
      <c r="WX1" s="6"/>
      <c r="WY1" s="6"/>
      <c r="WZ1" s="6"/>
      <c r="XA1" s="6"/>
      <c r="XB1" s="6"/>
      <c r="XC1" s="6"/>
      <c r="XD1" s="6"/>
      <c r="XE1" s="6"/>
      <c r="XF1" s="6"/>
      <c r="XG1" s="6"/>
      <c r="XH1" s="6"/>
      <c r="XI1" s="6"/>
      <c r="XJ1" s="6"/>
      <c r="XK1" s="6"/>
      <c r="XL1" s="6"/>
      <c r="XM1" s="6"/>
      <c r="XN1" s="6"/>
      <c r="XO1" s="6"/>
      <c r="XP1" s="6"/>
      <c r="XQ1" s="6"/>
      <c r="XR1" s="6"/>
      <c r="XS1" s="6"/>
      <c r="XT1" s="6"/>
      <c r="XU1" s="6"/>
      <c r="XV1" s="6"/>
      <c r="XW1" s="6"/>
      <c r="XX1" s="6"/>
      <c r="XY1" s="6"/>
      <c r="XZ1" s="6"/>
      <c r="YA1" s="6"/>
      <c r="YB1" s="6"/>
      <c r="YC1" s="6"/>
      <c r="YD1" s="6"/>
      <c r="YE1" s="6"/>
      <c r="YF1" s="6"/>
      <c r="YG1" s="6"/>
      <c r="YH1" s="6"/>
      <c r="YI1" s="6"/>
      <c r="YJ1" s="6"/>
      <c r="YK1" s="6"/>
      <c r="YL1" s="6"/>
      <c r="YM1" s="6"/>
      <c r="YN1" s="6"/>
      <c r="YO1" s="6"/>
      <c r="YP1" s="6"/>
      <c r="YQ1" s="6"/>
      <c r="YR1" s="6"/>
      <c r="YS1" s="6"/>
      <c r="YT1" s="6"/>
      <c r="YU1" s="6"/>
      <c r="YV1" s="6"/>
      <c r="YW1" s="6"/>
      <c r="YX1" s="6"/>
      <c r="YY1" s="6"/>
      <c r="YZ1" s="6"/>
      <c r="ZA1" s="6"/>
      <c r="ZB1" s="6"/>
      <c r="ZC1" s="6"/>
      <c r="ZD1" s="6"/>
      <c r="ZE1" s="6"/>
      <c r="ZF1" s="6"/>
      <c r="ZG1" s="6"/>
      <c r="ZH1" s="6"/>
      <c r="ZI1" s="6"/>
      <c r="ZJ1" s="6"/>
      <c r="ZK1" s="6"/>
      <c r="ZL1" s="6"/>
      <c r="ZM1" s="6"/>
      <c r="ZN1" s="6"/>
      <c r="ZO1" s="6"/>
      <c r="ZP1" s="6"/>
      <c r="ZQ1" s="6"/>
      <c r="ZR1" s="6"/>
      <c r="ZS1" s="6"/>
      <c r="ZT1" s="6"/>
      <c r="ZU1" s="6"/>
      <c r="ZV1" s="6"/>
      <c r="ZW1" s="6"/>
      <c r="ZX1" s="6"/>
      <c r="ZY1" s="6"/>
      <c r="ZZ1" s="6"/>
      <c r="AAA1" s="6"/>
      <c r="AAB1" s="6"/>
      <c r="AAC1" s="6"/>
      <c r="AAD1" s="6"/>
      <c r="AAE1" s="6"/>
      <c r="AAF1" s="6"/>
      <c r="AAG1" s="6"/>
      <c r="AAH1" s="6"/>
      <c r="AAI1" s="6"/>
      <c r="AAJ1" s="6"/>
      <c r="AAK1" s="6"/>
      <c r="AAL1" s="6"/>
      <c r="AAM1" s="6"/>
      <c r="AAN1" s="6"/>
      <c r="AAO1" s="6"/>
      <c r="AAP1" s="6"/>
      <c r="AAQ1" s="6"/>
      <c r="AAR1" s="6"/>
      <c r="AAS1" s="6"/>
      <c r="AAT1" s="6"/>
      <c r="AAU1" s="6"/>
      <c r="AAV1" s="6"/>
      <c r="AAW1" s="6"/>
      <c r="AAX1" s="6"/>
      <c r="AAY1" s="6"/>
      <c r="AAZ1" s="6"/>
      <c r="ABA1" s="6"/>
      <c r="ABB1" s="6"/>
      <c r="ABC1" s="6"/>
      <c r="ABD1" s="6"/>
      <c r="ABE1" s="6"/>
      <c r="ABF1" s="6"/>
      <c r="ABG1" s="6"/>
      <c r="ABH1" s="6"/>
      <c r="ABI1" s="6"/>
      <c r="ABJ1" s="6"/>
      <c r="ABK1" s="6"/>
      <c r="ABL1" s="6"/>
      <c r="ABM1" s="6"/>
      <c r="ABN1" s="6"/>
      <c r="ABO1" s="6"/>
      <c r="ABP1" s="6"/>
      <c r="ABQ1" s="6"/>
      <c r="ABR1" s="6"/>
      <c r="ABS1" s="6"/>
      <c r="ABT1" s="6"/>
      <c r="ABU1" s="6"/>
      <c r="ABV1" s="6"/>
      <c r="ABW1" s="6"/>
      <c r="ABX1" s="6"/>
      <c r="ABY1" s="6"/>
      <c r="ABZ1" s="6"/>
      <c r="ACA1" s="6"/>
      <c r="ACB1" s="6"/>
      <c r="ACC1" s="6"/>
      <c r="ACD1" s="6"/>
      <c r="ACE1" s="6"/>
      <c r="ACF1" s="6"/>
      <c r="ACG1" s="6"/>
      <c r="ACH1" s="6"/>
      <c r="ACI1" s="6"/>
      <c r="ACJ1" s="6"/>
      <c r="ACK1" s="6"/>
      <c r="ACL1" s="6"/>
      <c r="ACM1" s="6"/>
      <c r="ACN1" s="6"/>
      <c r="ACO1" s="6"/>
      <c r="ACP1" s="6"/>
      <c r="ACQ1" s="6"/>
      <c r="ACR1" s="6"/>
      <c r="ACS1" s="6"/>
      <c r="ACT1" s="6"/>
      <c r="ACU1" s="6"/>
      <c r="ACV1" s="6"/>
      <c r="ACW1" s="6"/>
      <c r="ACX1" s="6"/>
      <c r="ACY1" s="6"/>
      <c r="ACZ1" s="6"/>
      <c r="ADA1" s="6"/>
      <c r="ADB1" s="6"/>
      <c r="ADC1" s="6"/>
      <c r="ADD1" s="6"/>
      <c r="ADE1" s="6"/>
      <c r="ADF1" s="6"/>
      <c r="ADG1" s="6"/>
      <c r="ADH1" s="6"/>
      <c r="ADI1" s="6"/>
      <c r="ADJ1" s="6"/>
      <c r="ADK1" s="6"/>
      <c r="ADL1" s="6"/>
      <c r="ADM1" s="6"/>
      <c r="ADN1" s="6"/>
      <c r="ADO1" s="6"/>
      <c r="ADP1" s="6"/>
      <c r="ADQ1" s="6"/>
      <c r="ADR1" s="6"/>
      <c r="ADS1" s="6"/>
      <c r="ADT1" s="6"/>
      <c r="ADU1" s="6"/>
      <c r="ADV1" s="6"/>
      <c r="ADW1" s="6"/>
      <c r="ADX1" s="6"/>
      <c r="ADY1" s="6"/>
      <c r="ADZ1" s="6"/>
      <c r="AEA1" s="6"/>
      <c r="AEB1" s="6"/>
      <c r="AEC1" s="6"/>
      <c r="AED1" s="6"/>
      <c r="AEE1" s="6"/>
      <c r="AEF1" s="6"/>
      <c r="AEG1" s="6"/>
      <c r="AEH1" s="6"/>
      <c r="AEI1" s="6"/>
      <c r="AEJ1" s="6"/>
      <c r="AEK1" s="6"/>
      <c r="AEL1" s="6"/>
      <c r="AEM1" s="6"/>
      <c r="AEN1" s="6"/>
      <c r="AEO1" s="6"/>
      <c r="AEP1" s="6"/>
      <c r="AEQ1" s="6"/>
      <c r="AER1" s="6"/>
      <c r="AES1" s="6"/>
      <c r="AET1" s="6"/>
      <c r="AEU1" s="6"/>
      <c r="AEV1" s="6"/>
      <c r="AEW1" s="6"/>
      <c r="AEX1" s="6"/>
      <c r="AEY1" s="6"/>
      <c r="AEZ1" s="6"/>
      <c r="AFA1" s="6"/>
      <c r="AFB1" s="6"/>
      <c r="AFC1" s="6"/>
      <c r="AFD1" s="6"/>
      <c r="AFE1" s="6"/>
      <c r="AFF1" s="6"/>
      <c r="AFG1" s="6"/>
      <c r="AFH1" s="6"/>
      <c r="AFI1" s="6"/>
      <c r="AFJ1" s="6"/>
      <c r="AFK1" s="6"/>
      <c r="AFL1" s="6"/>
      <c r="AFM1" s="6"/>
      <c r="AFN1" s="6"/>
      <c r="AFO1" s="6"/>
      <c r="AFP1" s="6"/>
      <c r="AFQ1" s="6"/>
      <c r="AFR1" s="6"/>
      <c r="AFS1" s="6"/>
      <c r="AFT1" s="6"/>
      <c r="AFU1" s="6"/>
      <c r="AFV1" s="6"/>
      <c r="AFW1" s="6"/>
      <c r="AFX1" s="6"/>
      <c r="AFY1" s="6"/>
      <c r="AFZ1" s="6"/>
      <c r="AGA1" s="6"/>
      <c r="AGB1" s="6"/>
      <c r="AGC1" s="6"/>
      <c r="AGD1" s="6"/>
      <c r="AGE1" s="6"/>
      <c r="AGF1" s="6"/>
      <c r="AGG1" s="6"/>
      <c r="AGH1" s="6"/>
      <c r="AGI1" s="6"/>
      <c r="AGJ1" s="6"/>
      <c r="AGK1" s="6"/>
      <c r="AGL1" s="6"/>
      <c r="AGM1" s="6"/>
      <c r="AGN1" s="6"/>
      <c r="AGO1" s="6"/>
      <c r="AGP1" s="6"/>
      <c r="AGQ1" s="6"/>
      <c r="AGR1" s="6"/>
      <c r="AGS1" s="6"/>
      <c r="AGT1" s="6"/>
      <c r="AGU1" s="6"/>
      <c r="AGV1" s="6"/>
      <c r="AGW1" s="6"/>
      <c r="AGX1" s="6"/>
      <c r="AGY1" s="6"/>
      <c r="AGZ1" s="6"/>
      <c r="AHA1" s="6"/>
      <c r="AHB1" s="6"/>
      <c r="AHC1" s="6"/>
      <c r="AHD1" s="6"/>
      <c r="AHE1" s="6"/>
      <c r="AHF1" s="6"/>
      <c r="AHG1" s="6"/>
      <c r="AHH1" s="6"/>
      <c r="AHI1" s="6"/>
      <c r="AHJ1" s="6"/>
      <c r="AHK1" s="6"/>
      <c r="AHL1" s="6"/>
      <c r="AHM1" s="6"/>
      <c r="AHN1" s="6"/>
      <c r="AHO1" s="6"/>
      <c r="AHP1" s="6"/>
      <c r="AHQ1" s="6"/>
      <c r="AHR1" s="6"/>
      <c r="AHS1" s="6"/>
      <c r="AHT1" s="6"/>
      <c r="AHU1" s="6"/>
      <c r="AHV1" s="6"/>
      <c r="AHW1" s="6"/>
      <c r="AHX1" s="6"/>
      <c r="AHY1" s="6"/>
      <c r="AHZ1" s="6"/>
      <c r="AIA1" s="6"/>
      <c r="AIB1" s="6"/>
      <c r="AIC1" s="6"/>
      <c r="AID1" s="6"/>
      <c r="AIE1" s="6"/>
      <c r="AIF1" s="6"/>
      <c r="AIG1" s="6"/>
      <c r="AIH1" s="6"/>
      <c r="AII1" s="6"/>
      <c r="AIJ1" s="6"/>
      <c r="AIK1" s="6"/>
      <c r="AIL1" s="6"/>
      <c r="AIM1" s="6"/>
      <c r="AIN1" s="6"/>
      <c r="AIO1" s="6"/>
      <c r="AIP1" s="6"/>
      <c r="AIQ1" s="6"/>
      <c r="AIR1" s="6"/>
      <c r="AIS1" s="6"/>
      <c r="AIT1" s="6"/>
      <c r="AIU1" s="6"/>
      <c r="AIV1" s="6"/>
      <c r="AIW1" s="6"/>
      <c r="AIX1" s="6"/>
      <c r="AIY1" s="6"/>
      <c r="AIZ1" s="6"/>
      <c r="AJA1" s="6"/>
      <c r="AJB1" s="6"/>
      <c r="AJC1" s="6"/>
      <c r="AJD1" s="6"/>
      <c r="AJE1" s="6"/>
      <c r="AJF1" s="6"/>
      <c r="AJG1" s="6"/>
      <c r="AJH1" s="6"/>
      <c r="AJI1" s="6"/>
      <c r="AJJ1" s="6"/>
      <c r="AJK1" s="6"/>
      <c r="AJL1" s="6"/>
      <c r="AJM1" s="6"/>
      <c r="AJN1" s="6"/>
      <c r="AJO1" s="6"/>
      <c r="AJP1" s="6"/>
      <c r="AJQ1" s="6"/>
      <c r="AJR1" s="6"/>
      <c r="AJS1" s="6"/>
      <c r="AJT1" s="6"/>
      <c r="AJU1" s="6"/>
      <c r="AJV1" s="6"/>
      <c r="AJW1" s="6"/>
      <c r="AJX1" s="6"/>
      <c r="AJY1" s="6"/>
      <c r="AJZ1" s="6"/>
      <c r="AKA1" s="6"/>
      <c r="AKB1" s="6"/>
      <c r="AKC1" s="6"/>
      <c r="AKD1" s="6"/>
      <c r="AKE1" s="6"/>
      <c r="AKF1" s="6"/>
      <c r="AKG1" s="6"/>
      <c r="AKH1" s="6"/>
      <c r="AKI1" s="6"/>
      <c r="AKJ1" s="6"/>
      <c r="AKK1" s="6"/>
      <c r="AKL1" s="6"/>
      <c r="AKM1" s="6"/>
      <c r="AKN1" s="6"/>
      <c r="AKO1" s="6"/>
      <c r="AKP1" s="6"/>
      <c r="AKQ1" s="6"/>
      <c r="AKR1" s="6"/>
      <c r="AKS1" s="6"/>
      <c r="AKT1" s="6"/>
      <c r="AKU1" s="6"/>
      <c r="AKV1" s="6"/>
      <c r="AKW1" s="6"/>
      <c r="AKX1" s="6"/>
      <c r="AKY1" s="6"/>
      <c r="AKZ1" s="6"/>
      <c r="ALA1" s="6"/>
      <c r="ALB1" s="6"/>
      <c r="ALC1" s="6"/>
      <c r="ALD1" s="6"/>
      <c r="ALE1" s="6"/>
      <c r="ALF1" s="6"/>
      <c r="ALG1" s="6"/>
      <c r="ALH1" s="6"/>
      <c r="ALI1" s="6"/>
      <c r="ALJ1" s="6"/>
      <c r="ALK1" s="6"/>
      <c r="ALL1" s="6"/>
      <c r="ALM1" s="6"/>
      <c r="ALN1" s="6"/>
      <c r="ALO1" s="6"/>
      <c r="ALP1" s="6"/>
      <c r="ALQ1" s="6"/>
      <c r="ALR1" s="6"/>
      <c r="ALS1" s="6"/>
      <c r="ALT1" s="6"/>
      <c r="ALU1" s="6"/>
      <c r="ALV1" s="6"/>
      <c r="ALW1" s="6"/>
      <c r="ALX1" s="6"/>
      <c r="ALY1" s="6"/>
      <c r="ALZ1" s="6"/>
      <c r="AMA1" s="6"/>
      <c r="AMB1" s="6"/>
      <c r="AMC1" s="6"/>
      <c r="AMD1" s="6"/>
      <c r="AME1" s="6"/>
    </row>
    <row r="2" spans="1:1019" x14ac:dyDescent="0.25">
      <c r="A2" s="9" t="s">
        <v>59</v>
      </c>
      <c r="B2" s="9" t="s">
        <v>247</v>
      </c>
      <c r="C2" s="9" t="s">
        <v>246</v>
      </c>
      <c r="D2" s="9" t="s">
        <v>169</v>
      </c>
      <c r="E2" s="9" t="s">
        <v>170</v>
      </c>
      <c r="F2" s="9" t="s">
        <v>360</v>
      </c>
      <c r="G2" s="12" t="s">
        <v>296</v>
      </c>
      <c r="H2" s="10" t="s">
        <v>372</v>
      </c>
      <c r="I2" s="10" t="s">
        <v>374</v>
      </c>
      <c r="J2" s="11" t="s">
        <v>375</v>
      </c>
      <c r="K2" s="11" t="s">
        <v>377</v>
      </c>
      <c r="L2" s="10">
        <v>47.3</v>
      </c>
      <c r="M2" s="10">
        <v>2200</v>
      </c>
      <c r="N2" s="10">
        <v>160</v>
      </c>
      <c r="O2" s="10">
        <v>180</v>
      </c>
      <c r="P2" s="10" t="s">
        <v>378</v>
      </c>
    </row>
    <row r="3" spans="1:1019" x14ac:dyDescent="0.25">
      <c r="A3" s="9" t="s">
        <v>59</v>
      </c>
      <c r="B3" s="9" t="s">
        <v>204</v>
      </c>
      <c r="C3" s="9" t="s">
        <v>214</v>
      </c>
      <c r="D3" s="9" t="s">
        <v>121</v>
      </c>
      <c r="E3" s="9" t="s">
        <v>122</v>
      </c>
      <c r="F3" s="9" t="s">
        <v>330</v>
      </c>
      <c r="G3" s="12" t="s">
        <v>296</v>
      </c>
      <c r="H3" s="10" t="s">
        <v>372</v>
      </c>
      <c r="I3" s="10" t="s">
        <v>374</v>
      </c>
      <c r="J3" s="11" t="s">
        <v>375</v>
      </c>
      <c r="K3" s="11" t="s">
        <v>377</v>
      </c>
      <c r="L3" s="10">
        <v>82.9</v>
      </c>
      <c r="M3" s="10">
        <v>2000</v>
      </c>
      <c r="N3" s="10">
        <v>180</v>
      </c>
      <c r="O3" s="10">
        <v>230</v>
      </c>
      <c r="P3" s="10" t="s">
        <v>378</v>
      </c>
    </row>
    <row r="4" spans="1:1019" x14ac:dyDescent="0.25">
      <c r="A4" s="9" t="s">
        <v>59</v>
      </c>
      <c r="B4" s="9" t="s">
        <v>204</v>
      </c>
      <c r="C4" s="9" t="s">
        <v>205</v>
      </c>
      <c r="D4" s="9" t="s">
        <v>112</v>
      </c>
      <c r="E4" s="9" t="s">
        <v>203</v>
      </c>
      <c r="F4" s="9" t="s">
        <v>326</v>
      </c>
      <c r="G4" s="12" t="s">
        <v>296</v>
      </c>
      <c r="H4" s="10" t="s">
        <v>372</v>
      </c>
      <c r="I4" s="10" t="s">
        <v>374</v>
      </c>
      <c r="J4" s="11" t="s">
        <v>375</v>
      </c>
      <c r="K4" s="11" t="s">
        <v>377</v>
      </c>
      <c r="L4" s="10">
        <v>50.1</v>
      </c>
      <c r="M4" s="10">
        <v>1800</v>
      </c>
      <c r="N4" s="10">
        <v>180</v>
      </c>
      <c r="O4" s="10">
        <v>230</v>
      </c>
      <c r="P4" s="10" t="s">
        <v>378</v>
      </c>
    </row>
    <row r="5" spans="1:1019" x14ac:dyDescent="0.25">
      <c r="A5" s="9" t="s">
        <v>59</v>
      </c>
      <c r="B5" s="9" t="s">
        <v>213</v>
      </c>
      <c r="C5" s="9" t="s">
        <v>212</v>
      </c>
      <c r="D5" s="9" t="s">
        <v>119</v>
      </c>
      <c r="E5" s="9" t="s">
        <v>120</v>
      </c>
      <c r="F5" s="9" t="s">
        <v>329</v>
      </c>
      <c r="G5" s="12" t="s">
        <v>295</v>
      </c>
      <c r="H5" s="10" t="s">
        <v>372</v>
      </c>
      <c r="I5" s="10" t="s">
        <v>374</v>
      </c>
      <c r="J5" s="11" t="s">
        <v>375</v>
      </c>
      <c r="K5" s="11" t="s">
        <v>377</v>
      </c>
      <c r="L5" s="10">
        <v>69.8</v>
      </c>
      <c r="M5" s="10">
        <v>1600</v>
      </c>
      <c r="N5" s="10">
        <v>160</v>
      </c>
      <c r="O5" s="10">
        <v>180</v>
      </c>
      <c r="P5" s="10" t="s">
        <v>378</v>
      </c>
    </row>
    <row r="6" spans="1:1019" x14ac:dyDescent="0.25">
      <c r="A6" s="9" t="s">
        <v>59</v>
      </c>
      <c r="B6" s="9" t="s">
        <v>213</v>
      </c>
      <c r="C6" s="9" t="s">
        <v>212</v>
      </c>
      <c r="D6" s="9" t="s">
        <v>231</v>
      </c>
      <c r="E6" s="9" t="s">
        <v>232</v>
      </c>
      <c r="F6" s="9" t="s">
        <v>346</v>
      </c>
      <c r="G6" s="12" t="s">
        <v>296</v>
      </c>
      <c r="H6" s="10" t="s">
        <v>372</v>
      </c>
      <c r="I6" s="10" t="s">
        <v>374</v>
      </c>
      <c r="J6" s="11" t="s">
        <v>375</v>
      </c>
      <c r="K6" s="11" t="s">
        <v>377</v>
      </c>
      <c r="L6" s="10">
        <v>48.7</v>
      </c>
      <c r="M6" s="10">
        <v>1800</v>
      </c>
      <c r="N6" s="10">
        <v>120</v>
      </c>
      <c r="O6" s="10">
        <v>200</v>
      </c>
      <c r="P6" s="10" t="s">
        <v>378</v>
      </c>
    </row>
    <row r="7" spans="1:1019" x14ac:dyDescent="0.25">
      <c r="A7" s="9" t="s">
        <v>59</v>
      </c>
      <c r="B7" s="9" t="s">
        <v>273</v>
      </c>
      <c r="C7" s="9" t="s">
        <v>274</v>
      </c>
      <c r="D7" s="9" t="s">
        <v>152</v>
      </c>
      <c r="E7" s="9" t="s">
        <v>153</v>
      </c>
      <c r="F7" s="9" t="s">
        <v>157</v>
      </c>
      <c r="G7" s="12" t="s">
        <v>381</v>
      </c>
      <c r="H7" s="10" t="s">
        <v>373</v>
      </c>
      <c r="I7" s="10" t="s">
        <v>374</v>
      </c>
      <c r="J7" s="11" t="s">
        <v>376</v>
      </c>
      <c r="K7" s="11" t="s">
        <v>377</v>
      </c>
      <c r="L7" s="10">
        <v>38.5</v>
      </c>
      <c r="M7" s="10">
        <v>3000</v>
      </c>
      <c r="N7" s="10">
        <v>150</v>
      </c>
      <c r="O7" s="10">
        <v>250</v>
      </c>
      <c r="P7" s="10" t="s">
        <v>294</v>
      </c>
    </row>
    <row r="8" spans="1:1019" x14ac:dyDescent="0.25">
      <c r="A8" s="9" t="s">
        <v>59</v>
      </c>
      <c r="B8" s="9" t="s">
        <v>81</v>
      </c>
      <c r="C8" s="9" t="s">
        <v>82</v>
      </c>
      <c r="D8" s="9" t="s">
        <v>43</v>
      </c>
      <c r="E8" s="9" t="s">
        <v>44</v>
      </c>
      <c r="F8" s="9" t="s">
        <v>313</v>
      </c>
      <c r="G8" s="12" t="s">
        <v>296</v>
      </c>
      <c r="H8" s="10" t="s">
        <v>372</v>
      </c>
      <c r="I8" s="10" t="s">
        <v>374</v>
      </c>
      <c r="J8" s="11" t="s">
        <v>375</v>
      </c>
      <c r="K8" s="11" t="s">
        <v>377</v>
      </c>
      <c r="L8" s="10">
        <v>30.5</v>
      </c>
      <c r="M8" s="10">
        <v>2000</v>
      </c>
      <c r="N8" s="10">
        <v>120</v>
      </c>
      <c r="O8" s="10">
        <v>190</v>
      </c>
      <c r="P8" s="10" t="s">
        <v>378</v>
      </c>
    </row>
    <row r="9" spans="1:1019" x14ac:dyDescent="0.25">
      <c r="A9" s="9" t="s">
        <v>59</v>
      </c>
      <c r="B9" s="9" t="s">
        <v>259</v>
      </c>
      <c r="C9" s="9" t="s">
        <v>258</v>
      </c>
      <c r="D9" s="9" t="s">
        <v>155</v>
      </c>
      <c r="E9" s="9" t="s">
        <v>156</v>
      </c>
      <c r="F9" s="9" t="s">
        <v>158</v>
      </c>
      <c r="G9" s="12" t="s">
        <v>381</v>
      </c>
      <c r="H9" s="10" t="s">
        <v>373</v>
      </c>
      <c r="I9" s="10" t="s">
        <v>374</v>
      </c>
      <c r="J9" s="11" t="s">
        <v>376</v>
      </c>
      <c r="K9" s="11" t="s">
        <v>377</v>
      </c>
      <c r="L9" s="9">
        <v>43</v>
      </c>
      <c r="M9" s="9">
        <v>1500</v>
      </c>
      <c r="N9" s="9">
        <v>220</v>
      </c>
      <c r="O9" s="9">
        <v>220</v>
      </c>
      <c r="P9" s="9" t="s">
        <v>379</v>
      </c>
    </row>
    <row r="10" spans="1:1019" x14ac:dyDescent="0.25">
      <c r="A10" s="9" t="s">
        <v>59</v>
      </c>
      <c r="B10" s="9" t="s">
        <v>256</v>
      </c>
      <c r="C10" s="9" t="s">
        <v>255</v>
      </c>
      <c r="D10" s="9" t="s">
        <v>178</v>
      </c>
      <c r="E10" s="9" t="s">
        <v>179</v>
      </c>
      <c r="F10" s="9" t="s">
        <v>364</v>
      </c>
      <c r="G10" s="12" t="s">
        <v>296</v>
      </c>
      <c r="H10" s="10" t="s">
        <v>372</v>
      </c>
      <c r="I10" s="10" t="s">
        <v>374</v>
      </c>
      <c r="J10" s="11" t="s">
        <v>375</v>
      </c>
      <c r="K10" s="11" t="s">
        <v>377</v>
      </c>
      <c r="L10" s="10">
        <v>62.1</v>
      </c>
      <c r="M10" s="10">
        <v>2000</v>
      </c>
      <c r="N10" s="10">
        <v>140</v>
      </c>
      <c r="O10" s="10">
        <v>230</v>
      </c>
      <c r="P10" s="10" t="s">
        <v>378</v>
      </c>
    </row>
    <row r="11" spans="1:1019" x14ac:dyDescent="0.25">
      <c r="A11" s="9" t="s">
        <v>59</v>
      </c>
      <c r="B11" s="9" t="s">
        <v>85</v>
      </c>
      <c r="C11" s="9" t="s">
        <v>60</v>
      </c>
      <c r="D11" s="9" t="s">
        <v>1</v>
      </c>
      <c r="E11" s="9" t="s">
        <v>2</v>
      </c>
      <c r="F11" s="9" t="s">
        <v>298</v>
      </c>
      <c r="G11" s="12" t="s">
        <v>296</v>
      </c>
      <c r="H11" s="10" t="s">
        <v>372</v>
      </c>
      <c r="I11" s="10" t="s">
        <v>374</v>
      </c>
      <c r="J11" s="11" t="s">
        <v>375</v>
      </c>
      <c r="K11" s="11" t="s">
        <v>377</v>
      </c>
      <c r="L11" s="10">
        <v>47.1</v>
      </c>
      <c r="M11" s="10">
        <v>1600</v>
      </c>
      <c r="N11" s="10">
        <v>120</v>
      </c>
      <c r="O11" s="10">
        <v>190</v>
      </c>
      <c r="P11" s="10" t="s">
        <v>378</v>
      </c>
    </row>
    <row r="12" spans="1:1019" x14ac:dyDescent="0.25">
      <c r="A12" s="9" t="s">
        <v>59</v>
      </c>
      <c r="B12" s="9" t="s">
        <v>85</v>
      </c>
      <c r="C12" s="9" t="s">
        <v>86</v>
      </c>
      <c r="D12" s="9" t="s">
        <v>50</v>
      </c>
      <c r="E12" s="9" t="s">
        <v>51</v>
      </c>
      <c r="F12" s="9" t="s">
        <v>316</v>
      </c>
      <c r="G12" s="12" t="s">
        <v>295</v>
      </c>
      <c r="H12" s="10" t="s">
        <v>372</v>
      </c>
      <c r="I12" s="10" t="s">
        <v>374</v>
      </c>
      <c r="J12" s="11" t="s">
        <v>375</v>
      </c>
      <c r="K12" s="11" t="s">
        <v>377</v>
      </c>
      <c r="L12" s="10">
        <v>47.3</v>
      </c>
      <c r="M12" s="10">
        <v>2000</v>
      </c>
      <c r="N12" s="10">
        <v>160</v>
      </c>
      <c r="O12" s="10">
        <v>180</v>
      </c>
      <c r="P12" s="10" t="s">
        <v>378</v>
      </c>
    </row>
    <row r="13" spans="1:1019" x14ac:dyDescent="0.25">
      <c r="A13" s="9" t="s">
        <v>59</v>
      </c>
      <c r="B13" s="9" t="s">
        <v>85</v>
      </c>
      <c r="C13" s="9" t="s">
        <v>201</v>
      </c>
      <c r="D13" s="9" t="s">
        <v>200</v>
      </c>
      <c r="E13" s="9" t="s">
        <v>111</v>
      </c>
      <c r="F13" s="9" t="s">
        <v>325</v>
      </c>
      <c r="G13" s="12" t="s">
        <v>296</v>
      </c>
      <c r="H13" s="10" t="s">
        <v>372</v>
      </c>
      <c r="I13" s="10" t="s">
        <v>374</v>
      </c>
      <c r="J13" s="11" t="s">
        <v>375</v>
      </c>
      <c r="K13" s="11" t="s">
        <v>377</v>
      </c>
      <c r="L13" s="10">
        <v>54.6</v>
      </c>
      <c r="M13" s="10">
        <v>1200</v>
      </c>
      <c r="N13" s="10">
        <v>130</v>
      </c>
      <c r="O13" s="10">
        <v>200</v>
      </c>
      <c r="P13" s="10" t="s">
        <v>379</v>
      </c>
    </row>
    <row r="14" spans="1:1019" x14ac:dyDescent="0.25">
      <c r="A14" s="9" t="s">
        <v>59</v>
      </c>
      <c r="B14" s="9" t="s">
        <v>229</v>
      </c>
      <c r="C14" s="9" t="s">
        <v>230</v>
      </c>
      <c r="D14" s="9" t="s">
        <v>138</v>
      </c>
      <c r="E14" s="9" t="s">
        <v>139</v>
      </c>
      <c r="F14" s="9" t="s">
        <v>344</v>
      </c>
      <c r="G14" s="12" t="s">
        <v>296</v>
      </c>
      <c r="H14" s="10" t="s">
        <v>372</v>
      </c>
      <c r="I14" s="10" t="s">
        <v>374</v>
      </c>
      <c r="J14" s="11" t="s">
        <v>375</v>
      </c>
      <c r="K14" s="11" t="s">
        <v>377</v>
      </c>
      <c r="L14" s="10">
        <v>51.1</v>
      </c>
      <c r="M14" s="10">
        <v>2000</v>
      </c>
      <c r="N14" s="10">
        <v>130</v>
      </c>
      <c r="O14" s="10">
        <v>230</v>
      </c>
      <c r="P14" s="10" t="s">
        <v>378</v>
      </c>
    </row>
    <row r="15" spans="1:1019" x14ac:dyDescent="0.25">
      <c r="A15" s="9" t="s">
        <v>59</v>
      </c>
      <c r="B15" s="9" t="s">
        <v>229</v>
      </c>
      <c r="C15" s="9" t="s">
        <v>228</v>
      </c>
      <c r="D15" s="9" t="s">
        <v>137</v>
      </c>
      <c r="E15" s="9" t="s">
        <v>136</v>
      </c>
      <c r="F15" s="9" t="s">
        <v>343</v>
      </c>
      <c r="G15" s="12" t="s">
        <v>295</v>
      </c>
      <c r="H15" s="10" t="s">
        <v>372</v>
      </c>
      <c r="I15" s="10" t="s">
        <v>374</v>
      </c>
      <c r="J15" s="11" t="s">
        <v>375</v>
      </c>
      <c r="K15" s="11" t="s">
        <v>377</v>
      </c>
      <c r="L15" s="10">
        <v>60.3</v>
      </c>
      <c r="M15" s="10">
        <v>2000</v>
      </c>
      <c r="N15" s="10">
        <v>150</v>
      </c>
      <c r="O15" s="10">
        <v>200</v>
      </c>
      <c r="P15" s="10" t="s">
        <v>378</v>
      </c>
    </row>
    <row r="16" spans="1:1019" x14ac:dyDescent="0.25">
      <c r="A16" s="9" t="s">
        <v>59</v>
      </c>
      <c r="B16" s="9" t="s">
        <v>243</v>
      </c>
      <c r="C16" s="9" t="s">
        <v>242</v>
      </c>
      <c r="D16" s="9" t="s">
        <v>159</v>
      </c>
      <c r="E16" s="9" t="s">
        <v>160</v>
      </c>
      <c r="F16" s="9" t="s">
        <v>353</v>
      </c>
      <c r="G16" s="13" t="s">
        <v>295</v>
      </c>
      <c r="H16" s="10" t="s">
        <v>372</v>
      </c>
      <c r="I16" s="10" t="s">
        <v>374</v>
      </c>
      <c r="J16" s="11" t="s">
        <v>375</v>
      </c>
      <c r="K16" s="11" t="s">
        <v>377</v>
      </c>
      <c r="L16" s="10">
        <v>39.1</v>
      </c>
      <c r="M16" s="10">
        <v>1800</v>
      </c>
      <c r="N16" s="10">
        <v>160</v>
      </c>
      <c r="O16" s="10">
        <v>180</v>
      </c>
      <c r="P16" s="10" t="s">
        <v>378</v>
      </c>
    </row>
    <row r="17" spans="1:16" x14ac:dyDescent="0.25">
      <c r="A17" s="9" t="s">
        <v>59</v>
      </c>
      <c r="B17" s="9" t="s">
        <v>75</v>
      </c>
      <c r="C17" s="9" t="s">
        <v>62</v>
      </c>
      <c r="D17" s="9" t="s">
        <v>17</v>
      </c>
      <c r="E17" s="9" t="s">
        <v>18</v>
      </c>
      <c r="F17" s="9" t="s">
        <v>301</v>
      </c>
      <c r="G17" s="12" t="s">
        <v>295</v>
      </c>
      <c r="H17" s="10" t="s">
        <v>372</v>
      </c>
      <c r="I17" s="10" t="s">
        <v>374</v>
      </c>
      <c r="J17" s="11" t="s">
        <v>375</v>
      </c>
      <c r="K17" s="11" t="s">
        <v>377</v>
      </c>
      <c r="L17" s="10">
        <v>68.599999999999994</v>
      </c>
      <c r="M17" s="10">
        <v>2000</v>
      </c>
      <c r="N17" s="10">
        <v>160</v>
      </c>
      <c r="O17" s="10">
        <v>180</v>
      </c>
      <c r="P17" s="10" t="s">
        <v>378</v>
      </c>
    </row>
    <row r="18" spans="1:16" x14ac:dyDescent="0.25">
      <c r="A18" s="9" t="s">
        <v>59</v>
      </c>
      <c r="B18" s="9" t="s">
        <v>75</v>
      </c>
      <c r="C18" s="9" t="s">
        <v>62</v>
      </c>
      <c r="D18" s="9" t="s">
        <v>198</v>
      </c>
      <c r="E18" s="9" t="s">
        <v>108</v>
      </c>
      <c r="F18" s="9" t="s">
        <v>323</v>
      </c>
      <c r="G18" s="12" t="s">
        <v>296</v>
      </c>
      <c r="H18" s="10" t="s">
        <v>372</v>
      </c>
      <c r="I18" s="10" t="s">
        <v>374</v>
      </c>
      <c r="J18" s="11" t="s">
        <v>375</v>
      </c>
      <c r="K18" s="11" t="s">
        <v>377</v>
      </c>
      <c r="L18" s="10">
        <v>94.7</v>
      </c>
      <c r="M18" s="10">
        <v>1400</v>
      </c>
      <c r="N18" s="10">
        <v>150</v>
      </c>
      <c r="O18" s="10">
        <v>200</v>
      </c>
      <c r="P18" s="10" t="s">
        <v>294</v>
      </c>
    </row>
    <row r="19" spans="1:16" x14ac:dyDescent="0.25">
      <c r="A19" s="9" t="s">
        <v>59</v>
      </c>
      <c r="B19" s="9" t="s">
        <v>75</v>
      </c>
      <c r="C19" s="9" t="s">
        <v>66</v>
      </c>
      <c r="D19" s="9" t="s">
        <v>226</v>
      </c>
      <c r="E19" s="9" t="s">
        <v>134</v>
      </c>
      <c r="F19" s="9" t="s">
        <v>341</v>
      </c>
      <c r="G19" s="12" t="s">
        <v>296</v>
      </c>
      <c r="H19" s="10" t="s">
        <v>372</v>
      </c>
      <c r="I19" s="10" t="s">
        <v>374</v>
      </c>
      <c r="J19" s="11" t="s">
        <v>375</v>
      </c>
      <c r="K19" s="11" t="s">
        <v>377</v>
      </c>
      <c r="L19" s="10">
        <v>49.8</v>
      </c>
      <c r="M19" s="10">
        <v>1800</v>
      </c>
      <c r="N19" s="10">
        <v>120</v>
      </c>
      <c r="O19" s="10">
        <v>190</v>
      </c>
      <c r="P19" s="10" t="s">
        <v>378</v>
      </c>
    </row>
    <row r="20" spans="1:16" x14ac:dyDescent="0.25">
      <c r="A20" s="9" t="s">
        <v>59</v>
      </c>
      <c r="B20" s="9" t="s">
        <v>75</v>
      </c>
      <c r="C20" s="9" t="s">
        <v>66</v>
      </c>
      <c r="D20" s="9" t="s">
        <v>280</v>
      </c>
      <c r="E20" s="9" t="s">
        <v>56</v>
      </c>
      <c r="F20" s="9" t="s">
        <v>321</v>
      </c>
      <c r="G20" s="12" t="s">
        <v>295</v>
      </c>
      <c r="H20" s="10" t="s">
        <v>372</v>
      </c>
      <c r="I20" s="10" t="s">
        <v>374</v>
      </c>
      <c r="J20" s="11" t="s">
        <v>375</v>
      </c>
      <c r="K20" s="11" t="s">
        <v>377</v>
      </c>
      <c r="L20" s="10">
        <v>51.3</v>
      </c>
      <c r="M20" s="10">
        <v>2000</v>
      </c>
      <c r="N20" s="10">
        <v>120</v>
      </c>
      <c r="O20" s="10">
        <v>220</v>
      </c>
      <c r="P20" s="10" t="s">
        <v>378</v>
      </c>
    </row>
    <row r="21" spans="1:16" x14ac:dyDescent="0.25">
      <c r="A21" s="9" t="s">
        <v>59</v>
      </c>
      <c r="B21" s="9" t="s">
        <v>75</v>
      </c>
      <c r="C21" s="9" t="s">
        <v>66</v>
      </c>
      <c r="D21" s="9" t="s">
        <v>196</v>
      </c>
      <c r="E21" s="9" t="s">
        <v>25</v>
      </c>
      <c r="F21" s="9" t="s">
        <v>307</v>
      </c>
      <c r="G21" s="12" t="s">
        <v>295</v>
      </c>
      <c r="H21" s="10" t="s">
        <v>372</v>
      </c>
      <c r="I21" s="10" t="s">
        <v>374</v>
      </c>
      <c r="J21" s="11" t="s">
        <v>375</v>
      </c>
      <c r="K21" s="11" t="s">
        <v>377</v>
      </c>
      <c r="L21" s="10">
        <v>33.4</v>
      </c>
      <c r="M21" s="10">
        <v>1800</v>
      </c>
      <c r="N21" s="10">
        <v>160</v>
      </c>
      <c r="O21" s="10">
        <v>180</v>
      </c>
      <c r="P21" s="10" t="s">
        <v>378</v>
      </c>
    </row>
    <row r="22" spans="1:16" x14ac:dyDescent="0.25">
      <c r="A22" s="9" t="s">
        <v>59</v>
      </c>
      <c r="B22" s="9" t="s">
        <v>75</v>
      </c>
      <c r="C22" s="9" t="s">
        <v>66</v>
      </c>
      <c r="D22" s="9" t="s">
        <v>19</v>
      </c>
      <c r="E22" s="9" t="s">
        <v>194</v>
      </c>
      <c r="F22" s="9" t="s">
        <v>303</v>
      </c>
      <c r="G22" s="12" t="s">
        <v>296</v>
      </c>
      <c r="H22" s="10" t="s">
        <v>372</v>
      </c>
      <c r="I22" s="10" t="s">
        <v>374</v>
      </c>
      <c r="J22" s="11" t="s">
        <v>375</v>
      </c>
      <c r="K22" s="11" t="s">
        <v>377</v>
      </c>
      <c r="L22" s="10">
        <v>73.400000000000006</v>
      </c>
      <c r="M22" s="10">
        <v>1600</v>
      </c>
      <c r="N22" s="10">
        <v>160</v>
      </c>
      <c r="O22" s="10">
        <v>180</v>
      </c>
      <c r="P22" s="10" t="s">
        <v>378</v>
      </c>
    </row>
    <row r="23" spans="1:16" x14ac:dyDescent="0.25">
      <c r="A23" s="9" t="s">
        <v>59</v>
      </c>
      <c r="B23" s="9" t="s">
        <v>75</v>
      </c>
      <c r="C23" s="9" t="s">
        <v>66</v>
      </c>
      <c r="D23" s="9" t="s">
        <v>227</v>
      </c>
      <c r="E23" s="9" t="s">
        <v>135</v>
      </c>
      <c r="F23" s="9" t="s">
        <v>342</v>
      </c>
      <c r="G23" s="12" t="s">
        <v>296</v>
      </c>
      <c r="H23" s="10" t="s">
        <v>372</v>
      </c>
      <c r="I23" s="10" t="s">
        <v>374</v>
      </c>
      <c r="J23" s="11" t="s">
        <v>375</v>
      </c>
      <c r="K23" s="11" t="s">
        <v>377</v>
      </c>
      <c r="L23" s="10">
        <v>40</v>
      </c>
      <c r="M23" s="10">
        <v>1200</v>
      </c>
      <c r="N23" s="10">
        <v>150</v>
      </c>
      <c r="O23" s="10">
        <v>200</v>
      </c>
      <c r="P23" s="10" t="s">
        <v>378</v>
      </c>
    </row>
    <row r="24" spans="1:16" x14ac:dyDescent="0.25">
      <c r="A24" s="9" t="s">
        <v>59</v>
      </c>
      <c r="B24" s="9" t="s">
        <v>75</v>
      </c>
      <c r="C24" s="9" t="s">
        <v>197</v>
      </c>
      <c r="D24" s="9" t="s">
        <v>192</v>
      </c>
      <c r="E24" s="9" t="s">
        <v>103</v>
      </c>
      <c r="F24" s="9" t="s">
        <v>318</v>
      </c>
      <c r="G24" s="12" t="s">
        <v>296</v>
      </c>
      <c r="H24" s="10" t="s">
        <v>372</v>
      </c>
      <c r="I24" s="10" t="s">
        <v>374</v>
      </c>
      <c r="J24" s="11" t="s">
        <v>375</v>
      </c>
      <c r="K24" s="11" t="s">
        <v>377</v>
      </c>
      <c r="L24" s="10">
        <v>48.8</v>
      </c>
      <c r="M24" s="10">
        <v>1600</v>
      </c>
      <c r="N24" s="10">
        <v>150</v>
      </c>
      <c r="O24" s="10">
        <v>200</v>
      </c>
      <c r="P24" s="10" t="s">
        <v>378</v>
      </c>
    </row>
    <row r="25" spans="1:16" x14ac:dyDescent="0.25">
      <c r="A25" s="9" t="s">
        <v>59</v>
      </c>
      <c r="B25" s="9" t="s">
        <v>75</v>
      </c>
      <c r="C25" s="9" t="s">
        <v>80</v>
      </c>
      <c r="D25" s="9" t="s">
        <v>41</v>
      </c>
      <c r="E25" s="9" t="s">
        <v>42</v>
      </c>
      <c r="F25" s="9" t="s">
        <v>312</v>
      </c>
      <c r="G25" s="12" t="s">
        <v>295</v>
      </c>
      <c r="H25" s="10" t="s">
        <v>372</v>
      </c>
      <c r="I25" s="10" t="s">
        <v>374</v>
      </c>
      <c r="J25" s="11" t="s">
        <v>375</v>
      </c>
      <c r="K25" s="11" t="s">
        <v>377</v>
      </c>
      <c r="L25" s="10">
        <v>55.5</v>
      </c>
      <c r="M25" s="10">
        <v>1900</v>
      </c>
      <c r="N25" s="10">
        <v>180</v>
      </c>
      <c r="O25" s="10">
        <v>200</v>
      </c>
      <c r="P25" s="10" t="s">
        <v>378</v>
      </c>
    </row>
    <row r="26" spans="1:16" x14ac:dyDescent="0.25">
      <c r="A26" s="9" t="s">
        <v>59</v>
      </c>
      <c r="B26" s="9" t="s">
        <v>75</v>
      </c>
      <c r="C26" s="9" t="s">
        <v>80</v>
      </c>
      <c r="D26" s="9" t="s">
        <v>13</v>
      </c>
      <c r="E26" s="9" t="s">
        <v>281</v>
      </c>
      <c r="F26" s="9" t="s">
        <v>338</v>
      </c>
      <c r="G26" s="12" t="s">
        <v>295</v>
      </c>
      <c r="H26" s="10" t="s">
        <v>372</v>
      </c>
      <c r="I26" s="10" t="s">
        <v>374</v>
      </c>
      <c r="J26" s="11" t="s">
        <v>375</v>
      </c>
      <c r="K26" s="11" t="s">
        <v>377</v>
      </c>
      <c r="L26" s="10">
        <v>61</v>
      </c>
      <c r="M26" s="10">
        <v>1500</v>
      </c>
      <c r="N26" s="10">
        <v>180</v>
      </c>
      <c r="O26" s="10">
        <v>200</v>
      </c>
      <c r="P26" s="10" t="s">
        <v>378</v>
      </c>
    </row>
    <row r="27" spans="1:16" x14ac:dyDescent="0.25">
      <c r="A27" s="9" t="s">
        <v>59</v>
      </c>
      <c r="B27" s="9" t="s">
        <v>75</v>
      </c>
      <c r="C27" s="9" t="s">
        <v>80</v>
      </c>
      <c r="D27" s="9" t="s">
        <v>13</v>
      </c>
      <c r="E27" s="9" t="s">
        <v>14</v>
      </c>
      <c r="F27" s="9" t="s">
        <v>1219</v>
      </c>
      <c r="G27" s="12" t="s">
        <v>295</v>
      </c>
      <c r="H27" s="10" t="s">
        <v>372</v>
      </c>
      <c r="I27" s="10" t="s">
        <v>374</v>
      </c>
      <c r="J27" s="11" t="s">
        <v>375</v>
      </c>
      <c r="K27" s="11" t="s">
        <v>377</v>
      </c>
      <c r="L27" s="10">
        <v>44.1</v>
      </c>
      <c r="M27" s="10">
        <v>1800</v>
      </c>
      <c r="N27" s="10">
        <v>180</v>
      </c>
      <c r="O27" s="10">
        <v>200</v>
      </c>
      <c r="P27" s="10" t="s">
        <v>378</v>
      </c>
    </row>
    <row r="28" spans="1:16" x14ac:dyDescent="0.25">
      <c r="A28" s="9" t="s">
        <v>59</v>
      </c>
      <c r="B28" s="9" t="s">
        <v>75</v>
      </c>
      <c r="C28" s="9" t="s">
        <v>65</v>
      </c>
      <c r="D28" s="9" t="s">
        <v>195</v>
      </c>
      <c r="E28" s="9" t="s">
        <v>22</v>
      </c>
      <c r="F28" s="9" t="s">
        <v>305</v>
      </c>
      <c r="G28" s="12" t="s">
        <v>296</v>
      </c>
      <c r="H28" s="10" t="s">
        <v>372</v>
      </c>
      <c r="I28" s="10" t="s">
        <v>374</v>
      </c>
      <c r="J28" s="11" t="s">
        <v>375</v>
      </c>
      <c r="K28" s="11" t="s">
        <v>377</v>
      </c>
      <c r="L28" s="10">
        <v>45.5</v>
      </c>
      <c r="M28" s="10">
        <v>2000</v>
      </c>
      <c r="N28" s="10">
        <v>150</v>
      </c>
      <c r="O28" s="10">
        <v>200</v>
      </c>
      <c r="P28" s="10" t="s">
        <v>294</v>
      </c>
    </row>
    <row r="29" spans="1:16" x14ac:dyDescent="0.25">
      <c r="A29" s="9" t="s">
        <v>59</v>
      </c>
      <c r="B29" s="9" t="s">
        <v>252</v>
      </c>
      <c r="C29" s="9" t="s">
        <v>251</v>
      </c>
      <c r="D29" s="9" t="s">
        <v>102</v>
      </c>
      <c r="E29" s="9" t="s">
        <v>175</v>
      </c>
      <c r="F29" s="9" t="s">
        <v>363</v>
      </c>
      <c r="G29" s="12" t="s">
        <v>296</v>
      </c>
      <c r="H29" s="10" t="s">
        <v>372</v>
      </c>
      <c r="I29" s="10" t="s">
        <v>374</v>
      </c>
      <c r="J29" s="11" t="s">
        <v>375</v>
      </c>
      <c r="K29" s="11" t="s">
        <v>377</v>
      </c>
      <c r="L29" s="10">
        <v>68.7</v>
      </c>
      <c r="M29" s="10">
        <v>1400</v>
      </c>
      <c r="N29" s="10">
        <v>150</v>
      </c>
      <c r="O29" s="10">
        <v>200</v>
      </c>
      <c r="P29" s="10" t="s">
        <v>378</v>
      </c>
    </row>
    <row r="30" spans="1:16" x14ac:dyDescent="0.25">
      <c r="A30" s="9" t="s">
        <v>59</v>
      </c>
      <c r="B30" s="9" t="s">
        <v>249</v>
      </c>
      <c r="C30" s="9" t="s">
        <v>248</v>
      </c>
      <c r="D30" s="9" t="s">
        <v>171</v>
      </c>
      <c r="E30" s="9" t="s">
        <v>172</v>
      </c>
      <c r="F30" s="9" t="s">
        <v>361</v>
      </c>
      <c r="G30" s="12" t="s">
        <v>296</v>
      </c>
      <c r="H30" s="10" t="s">
        <v>372</v>
      </c>
      <c r="I30" s="10" t="s">
        <v>374</v>
      </c>
      <c r="J30" s="11" t="s">
        <v>375</v>
      </c>
      <c r="K30" s="11" t="s">
        <v>377</v>
      </c>
      <c r="L30" s="10">
        <v>73.2</v>
      </c>
      <c r="M30" s="10">
        <v>1600</v>
      </c>
      <c r="N30" s="10">
        <v>120</v>
      </c>
      <c r="O30" s="10">
        <v>190</v>
      </c>
      <c r="P30" s="10" t="s">
        <v>378</v>
      </c>
    </row>
    <row r="31" spans="1:16" x14ac:dyDescent="0.25">
      <c r="A31" s="9" t="s">
        <v>59</v>
      </c>
      <c r="B31" s="9" t="s">
        <v>70</v>
      </c>
      <c r="C31" s="9" t="s">
        <v>84</v>
      </c>
      <c r="D31" s="9" t="s">
        <v>10</v>
      </c>
      <c r="E31" s="9" t="s">
        <v>11</v>
      </c>
      <c r="F31" s="9" t="s">
        <v>371</v>
      </c>
      <c r="G31" s="12" t="s">
        <v>296</v>
      </c>
      <c r="H31" s="10" t="s">
        <v>372</v>
      </c>
      <c r="I31" s="10" t="s">
        <v>374</v>
      </c>
      <c r="J31" s="11" t="s">
        <v>375</v>
      </c>
      <c r="K31" s="11" t="s">
        <v>377</v>
      </c>
      <c r="L31" s="9">
        <v>51.6</v>
      </c>
      <c r="M31" s="9">
        <v>1800</v>
      </c>
      <c r="N31" s="9">
        <v>160</v>
      </c>
      <c r="O31" s="9">
        <v>180</v>
      </c>
      <c r="P31" s="9" t="s">
        <v>378</v>
      </c>
    </row>
    <row r="32" spans="1:16" x14ac:dyDescent="0.25">
      <c r="A32" s="9" t="s">
        <v>59</v>
      </c>
      <c r="B32" s="9" t="s">
        <v>70</v>
      </c>
      <c r="C32" s="9" t="s">
        <v>84</v>
      </c>
      <c r="D32" s="9" t="s">
        <v>49</v>
      </c>
      <c r="E32" s="9" t="s">
        <v>275</v>
      </c>
      <c r="F32" s="9" t="s">
        <v>315</v>
      </c>
      <c r="G32" s="12" t="s">
        <v>296</v>
      </c>
      <c r="H32" s="10" t="s">
        <v>372</v>
      </c>
      <c r="I32" s="10" t="s">
        <v>374</v>
      </c>
      <c r="J32" s="11" t="s">
        <v>375</v>
      </c>
      <c r="K32" s="11" t="s">
        <v>377</v>
      </c>
      <c r="L32" s="10">
        <v>26</v>
      </c>
      <c r="M32" s="10">
        <v>1800</v>
      </c>
      <c r="N32" s="10">
        <v>120</v>
      </c>
      <c r="O32" s="10">
        <v>190</v>
      </c>
      <c r="P32" s="10" t="s">
        <v>378</v>
      </c>
    </row>
    <row r="33" spans="1:17" x14ac:dyDescent="0.25">
      <c r="A33" s="9" t="s">
        <v>59</v>
      </c>
      <c r="B33" s="9" t="s">
        <v>70</v>
      </c>
      <c r="C33" s="9" t="s">
        <v>233</v>
      </c>
      <c r="D33" s="9" t="s">
        <v>10</v>
      </c>
      <c r="E33" s="9" t="s">
        <v>260</v>
      </c>
      <c r="F33" s="9" t="s">
        <v>370</v>
      </c>
      <c r="G33" s="12" t="s">
        <v>295</v>
      </c>
      <c r="H33" s="10" t="s">
        <v>372</v>
      </c>
      <c r="I33" s="10" t="s">
        <v>374</v>
      </c>
      <c r="J33" s="11" t="s">
        <v>375</v>
      </c>
      <c r="K33" s="11" t="s">
        <v>377</v>
      </c>
      <c r="L33" s="9">
        <v>52.8</v>
      </c>
      <c r="M33" s="9">
        <v>1800</v>
      </c>
      <c r="N33" s="9">
        <v>160</v>
      </c>
      <c r="O33" s="9">
        <v>180</v>
      </c>
      <c r="P33" s="9" t="s">
        <v>378</v>
      </c>
    </row>
    <row r="34" spans="1:17" x14ac:dyDescent="0.25">
      <c r="A34" s="9" t="s">
        <v>59</v>
      </c>
      <c r="B34" s="9" t="s">
        <v>70</v>
      </c>
      <c r="C34" s="9" t="s">
        <v>61</v>
      </c>
      <c r="D34" s="9" t="s">
        <v>52</v>
      </c>
      <c r="E34" s="9" t="s">
        <v>53</v>
      </c>
      <c r="F34" s="9" t="s">
        <v>317</v>
      </c>
      <c r="G34" s="12" t="s">
        <v>295</v>
      </c>
      <c r="H34" s="10" t="s">
        <v>372</v>
      </c>
      <c r="I34" s="10" t="s">
        <v>374</v>
      </c>
      <c r="J34" s="11" t="s">
        <v>375</v>
      </c>
      <c r="K34" s="11" t="s">
        <v>377</v>
      </c>
      <c r="L34" s="10">
        <v>55.2</v>
      </c>
      <c r="M34" s="10">
        <v>1400</v>
      </c>
      <c r="N34" s="10">
        <v>150</v>
      </c>
      <c r="O34" s="10">
        <v>200</v>
      </c>
      <c r="P34" s="10" t="s">
        <v>294</v>
      </c>
    </row>
    <row r="35" spans="1:17" x14ac:dyDescent="0.25">
      <c r="A35" s="9" t="s">
        <v>59</v>
      </c>
      <c r="B35" s="9" t="s">
        <v>70</v>
      </c>
      <c r="C35" s="9" t="s">
        <v>61</v>
      </c>
      <c r="D35" s="9" t="s">
        <v>9</v>
      </c>
      <c r="E35" s="9" t="s">
        <v>12</v>
      </c>
      <c r="F35" s="9" t="s">
        <v>300</v>
      </c>
      <c r="G35" s="12" t="s">
        <v>296</v>
      </c>
      <c r="H35" s="10" t="s">
        <v>372</v>
      </c>
      <c r="I35" s="10" t="s">
        <v>374</v>
      </c>
      <c r="J35" s="11" t="s">
        <v>375</v>
      </c>
      <c r="K35" s="11" t="s">
        <v>377</v>
      </c>
      <c r="L35" s="10">
        <v>64.7</v>
      </c>
      <c r="M35" s="10">
        <v>1900</v>
      </c>
      <c r="N35" s="10">
        <v>180</v>
      </c>
      <c r="O35" s="10">
        <v>200</v>
      </c>
      <c r="P35" s="10" t="s">
        <v>378</v>
      </c>
    </row>
    <row r="36" spans="1:17" x14ac:dyDescent="0.25">
      <c r="A36" s="9" t="s">
        <v>59</v>
      </c>
      <c r="B36" s="9" t="s">
        <v>70</v>
      </c>
      <c r="C36" s="9" t="s">
        <v>61</v>
      </c>
      <c r="D36" s="9" t="s">
        <v>9</v>
      </c>
      <c r="E36" s="9" t="s">
        <v>193</v>
      </c>
      <c r="F36" s="9" t="s">
        <v>299</v>
      </c>
      <c r="G36" s="12" t="s">
        <v>296</v>
      </c>
      <c r="H36" s="10" t="s">
        <v>372</v>
      </c>
      <c r="I36" s="10" t="s">
        <v>374</v>
      </c>
      <c r="J36" s="11" t="s">
        <v>375</v>
      </c>
      <c r="K36" s="11" t="s">
        <v>377</v>
      </c>
      <c r="L36" s="10">
        <v>27.5</v>
      </c>
      <c r="M36" s="10">
        <v>1800</v>
      </c>
      <c r="N36" s="10">
        <v>150</v>
      </c>
      <c r="O36" s="10">
        <v>200</v>
      </c>
      <c r="P36" s="10" t="s">
        <v>294</v>
      </c>
      <c r="Q36" s="6"/>
    </row>
    <row r="37" spans="1:17" x14ac:dyDescent="0.25">
      <c r="A37" s="9" t="s">
        <v>59</v>
      </c>
      <c r="B37" s="9" t="s">
        <v>210</v>
      </c>
      <c r="C37" s="9" t="s">
        <v>250</v>
      </c>
      <c r="D37" s="9" t="s">
        <v>173</v>
      </c>
      <c r="E37" s="9" t="s">
        <v>174</v>
      </c>
      <c r="F37" s="9" t="s">
        <v>362</v>
      </c>
      <c r="G37" s="12" t="s">
        <v>296</v>
      </c>
      <c r="H37" s="10" t="s">
        <v>372</v>
      </c>
      <c r="I37" s="10" t="s">
        <v>374</v>
      </c>
      <c r="J37" s="11" t="s">
        <v>375</v>
      </c>
      <c r="K37" s="11" t="s">
        <v>377</v>
      </c>
      <c r="L37" s="10">
        <v>51.2</v>
      </c>
      <c r="M37" s="10">
        <v>1800</v>
      </c>
      <c r="N37" s="10">
        <v>120</v>
      </c>
      <c r="O37" s="10">
        <v>190</v>
      </c>
      <c r="P37" s="10" t="s">
        <v>378</v>
      </c>
    </row>
    <row r="38" spans="1:17" x14ac:dyDescent="0.25">
      <c r="A38" s="9" t="s">
        <v>59</v>
      </c>
      <c r="B38" s="9" t="s">
        <v>210</v>
      </c>
      <c r="C38" s="9" t="s">
        <v>223</v>
      </c>
      <c r="D38" s="9" t="s">
        <v>222</v>
      </c>
      <c r="E38" s="9" t="s">
        <v>276</v>
      </c>
      <c r="F38" s="9" t="s">
        <v>339</v>
      </c>
      <c r="G38" s="12" t="s">
        <v>296</v>
      </c>
      <c r="H38" s="10" t="s">
        <v>372</v>
      </c>
      <c r="I38" s="10" t="s">
        <v>374</v>
      </c>
      <c r="J38" s="11" t="s">
        <v>375</v>
      </c>
      <c r="K38" s="11" t="s">
        <v>377</v>
      </c>
      <c r="L38" s="10">
        <v>48.2</v>
      </c>
      <c r="M38" s="10">
        <v>1600</v>
      </c>
      <c r="N38" s="10">
        <v>150</v>
      </c>
      <c r="O38" s="10">
        <v>200</v>
      </c>
      <c r="P38" s="10" t="s">
        <v>294</v>
      </c>
    </row>
    <row r="39" spans="1:17" x14ac:dyDescent="0.25">
      <c r="A39" s="9" t="s">
        <v>59</v>
      </c>
      <c r="B39" s="9" t="s">
        <v>210</v>
      </c>
      <c r="C39" s="9" t="s">
        <v>211</v>
      </c>
      <c r="D39" s="9" t="s">
        <v>117</v>
      </c>
      <c r="E39" s="9" t="s">
        <v>118</v>
      </c>
      <c r="F39" s="9" t="s">
        <v>328</v>
      </c>
      <c r="G39" s="12" t="s">
        <v>296</v>
      </c>
      <c r="H39" s="10" t="s">
        <v>372</v>
      </c>
      <c r="I39" s="10" t="s">
        <v>374</v>
      </c>
      <c r="J39" s="11" t="s">
        <v>375</v>
      </c>
      <c r="K39" s="11" t="s">
        <v>377</v>
      </c>
      <c r="L39" s="10">
        <v>28.5</v>
      </c>
      <c r="M39" s="10">
        <v>1400</v>
      </c>
      <c r="N39" s="10">
        <v>150</v>
      </c>
      <c r="O39" s="10">
        <v>200</v>
      </c>
      <c r="P39" s="10" t="s">
        <v>378</v>
      </c>
    </row>
    <row r="40" spans="1:17" x14ac:dyDescent="0.25">
      <c r="A40" s="9" t="s">
        <v>59</v>
      </c>
      <c r="B40" s="9" t="s">
        <v>210</v>
      </c>
      <c r="C40" s="9" t="s">
        <v>241</v>
      </c>
      <c r="D40" s="9" t="s">
        <v>164</v>
      </c>
      <c r="E40" s="9" t="s">
        <v>165</v>
      </c>
      <c r="F40" s="9" t="s">
        <v>356</v>
      </c>
      <c r="G40" s="12" t="s">
        <v>295</v>
      </c>
      <c r="H40" s="10" t="s">
        <v>372</v>
      </c>
      <c r="I40" s="10" t="s">
        <v>374</v>
      </c>
      <c r="J40" s="11" t="s">
        <v>375</v>
      </c>
      <c r="K40" s="11" t="s">
        <v>377</v>
      </c>
      <c r="L40" s="10">
        <v>26.8</v>
      </c>
      <c r="M40" s="10">
        <v>1600</v>
      </c>
      <c r="N40" s="10">
        <v>160</v>
      </c>
      <c r="O40" s="10">
        <v>180</v>
      </c>
      <c r="P40" s="10" t="s">
        <v>378</v>
      </c>
    </row>
    <row r="41" spans="1:17" x14ac:dyDescent="0.25">
      <c r="A41" s="9" t="s">
        <v>59</v>
      </c>
      <c r="B41" s="9" t="s">
        <v>71</v>
      </c>
      <c r="C41" s="9" t="s">
        <v>64</v>
      </c>
      <c r="D41" s="9" t="s">
        <v>105</v>
      </c>
      <c r="E41" s="9" t="s">
        <v>104</v>
      </c>
      <c r="F41" s="9" t="s">
        <v>320</v>
      </c>
      <c r="G41" s="12" t="s">
        <v>296</v>
      </c>
      <c r="H41" s="10" t="s">
        <v>372</v>
      </c>
      <c r="I41" s="10" t="s">
        <v>374</v>
      </c>
      <c r="J41" s="11" t="s">
        <v>375</v>
      </c>
      <c r="K41" s="11" t="s">
        <v>377</v>
      </c>
      <c r="L41" s="10">
        <v>82.8</v>
      </c>
      <c r="M41" s="10">
        <v>1400</v>
      </c>
      <c r="N41" s="10">
        <v>150</v>
      </c>
      <c r="O41" s="10">
        <v>200</v>
      </c>
      <c r="P41" s="10" t="s">
        <v>378</v>
      </c>
    </row>
    <row r="42" spans="1:17" x14ac:dyDescent="0.25">
      <c r="A42" s="9" t="s">
        <v>59</v>
      </c>
      <c r="B42" s="9" t="s">
        <v>71</v>
      </c>
      <c r="C42" s="9" t="s">
        <v>64</v>
      </c>
      <c r="D42" s="9" t="s">
        <v>146</v>
      </c>
      <c r="E42" s="9" t="s">
        <v>147</v>
      </c>
      <c r="F42" s="9" t="s">
        <v>352</v>
      </c>
      <c r="G42" s="12" t="s">
        <v>295</v>
      </c>
      <c r="H42" s="10" t="s">
        <v>372</v>
      </c>
      <c r="I42" s="10" t="s">
        <v>374</v>
      </c>
      <c r="J42" s="11" t="s">
        <v>375</v>
      </c>
      <c r="K42" s="11" t="s">
        <v>377</v>
      </c>
      <c r="L42" s="10">
        <v>29.9</v>
      </c>
      <c r="M42" s="10">
        <v>1200</v>
      </c>
      <c r="N42" s="10">
        <v>150</v>
      </c>
      <c r="O42" s="10">
        <v>200</v>
      </c>
      <c r="P42" s="10" t="s">
        <v>294</v>
      </c>
    </row>
    <row r="43" spans="1:17" x14ac:dyDescent="0.25">
      <c r="A43" s="9" t="s">
        <v>59</v>
      </c>
      <c r="B43" s="9" t="s">
        <v>71</v>
      </c>
      <c r="C43" s="9" t="s">
        <v>64</v>
      </c>
      <c r="D43" s="9" t="s">
        <v>206</v>
      </c>
      <c r="E43" s="9" t="s">
        <v>113</v>
      </c>
      <c r="F43" s="9" t="s">
        <v>368</v>
      </c>
      <c r="G43" s="12" t="s">
        <v>295</v>
      </c>
      <c r="H43" s="10" t="s">
        <v>372</v>
      </c>
      <c r="I43" s="10" t="s">
        <v>374</v>
      </c>
      <c r="J43" s="11" t="s">
        <v>375</v>
      </c>
      <c r="K43" s="11" t="s">
        <v>377</v>
      </c>
      <c r="L43" s="10">
        <v>37.5</v>
      </c>
      <c r="M43" s="10">
        <v>1200</v>
      </c>
      <c r="N43" s="10">
        <v>150</v>
      </c>
      <c r="O43" s="10">
        <v>200</v>
      </c>
      <c r="P43" s="10" t="s">
        <v>378</v>
      </c>
    </row>
    <row r="44" spans="1:17" x14ac:dyDescent="0.25">
      <c r="A44" s="9" t="s">
        <v>59</v>
      </c>
      <c r="B44" s="9" t="s">
        <v>71</v>
      </c>
      <c r="C44" s="9" t="s">
        <v>64</v>
      </c>
      <c r="D44" s="9" t="s">
        <v>206</v>
      </c>
      <c r="E44" s="9" t="s">
        <v>113</v>
      </c>
      <c r="F44" s="9" t="s">
        <v>369</v>
      </c>
      <c r="G44" s="12" t="s">
        <v>296</v>
      </c>
      <c r="H44" s="10" t="s">
        <v>372</v>
      </c>
      <c r="I44" s="10" t="s">
        <v>374</v>
      </c>
      <c r="J44" s="11" t="s">
        <v>375</v>
      </c>
      <c r="K44" s="11" t="s">
        <v>377</v>
      </c>
      <c r="L44" s="10">
        <v>37.5</v>
      </c>
      <c r="M44" s="10">
        <v>1200</v>
      </c>
      <c r="N44" s="10">
        <v>150</v>
      </c>
      <c r="O44" s="10">
        <v>200</v>
      </c>
      <c r="P44" s="10" t="s">
        <v>378</v>
      </c>
    </row>
    <row r="45" spans="1:17" x14ac:dyDescent="0.25">
      <c r="A45" s="9" t="s">
        <v>59</v>
      </c>
      <c r="B45" s="9" t="s">
        <v>71</v>
      </c>
      <c r="C45" s="9" t="s">
        <v>64</v>
      </c>
      <c r="D45" s="9" t="s">
        <v>148</v>
      </c>
      <c r="E45" s="9" t="s">
        <v>149</v>
      </c>
      <c r="F45" s="9" t="s">
        <v>366</v>
      </c>
      <c r="G45" s="12" t="s">
        <v>295</v>
      </c>
      <c r="H45" s="10" t="s">
        <v>372</v>
      </c>
      <c r="I45" s="10" t="s">
        <v>374</v>
      </c>
      <c r="J45" s="11" t="s">
        <v>375</v>
      </c>
      <c r="K45" s="11" t="s">
        <v>377</v>
      </c>
      <c r="L45" s="9">
        <v>39.799999999999997</v>
      </c>
      <c r="M45" s="9">
        <v>1200</v>
      </c>
      <c r="N45" s="9">
        <v>130</v>
      </c>
      <c r="O45" s="9">
        <v>200</v>
      </c>
      <c r="P45" s="9" t="s">
        <v>379</v>
      </c>
    </row>
    <row r="46" spans="1:17" x14ac:dyDescent="0.25">
      <c r="A46" s="9" t="s">
        <v>59</v>
      </c>
      <c r="B46" s="9" t="s">
        <v>71</v>
      </c>
      <c r="C46" s="9" t="s">
        <v>64</v>
      </c>
      <c r="D46" s="9" t="s">
        <v>148</v>
      </c>
      <c r="E46" s="9" t="s">
        <v>149</v>
      </c>
      <c r="F46" s="9" t="s">
        <v>367</v>
      </c>
      <c r="G46" s="12" t="s">
        <v>296</v>
      </c>
      <c r="H46" s="10" t="s">
        <v>372</v>
      </c>
      <c r="I46" s="10" t="s">
        <v>374</v>
      </c>
      <c r="J46" s="11" t="s">
        <v>375</v>
      </c>
      <c r="K46" s="11" t="s">
        <v>377</v>
      </c>
      <c r="L46" s="9">
        <v>39.799999999999997</v>
      </c>
      <c r="M46" s="9">
        <v>1200</v>
      </c>
      <c r="N46" s="9">
        <v>130</v>
      </c>
      <c r="O46" s="9">
        <v>200</v>
      </c>
      <c r="P46" s="9" t="s">
        <v>379</v>
      </c>
    </row>
    <row r="47" spans="1:17" x14ac:dyDescent="0.25">
      <c r="A47" s="9" t="s">
        <v>59</v>
      </c>
      <c r="B47" s="9" t="s">
        <v>71</v>
      </c>
      <c r="C47" s="9" t="s">
        <v>64</v>
      </c>
      <c r="D47" s="9" t="s">
        <v>240</v>
      </c>
      <c r="E47" s="9" t="s">
        <v>145</v>
      </c>
      <c r="F47" s="9" t="s">
        <v>351</v>
      </c>
      <c r="G47" s="12" t="s">
        <v>295</v>
      </c>
      <c r="H47" s="10" t="s">
        <v>372</v>
      </c>
      <c r="I47" s="10" t="s">
        <v>374</v>
      </c>
      <c r="J47" s="11" t="s">
        <v>375</v>
      </c>
      <c r="K47" s="11" t="s">
        <v>377</v>
      </c>
      <c r="L47" s="10">
        <v>44.3</v>
      </c>
      <c r="M47" s="10">
        <v>1600</v>
      </c>
      <c r="N47" s="10">
        <v>150</v>
      </c>
      <c r="O47" s="10">
        <v>200</v>
      </c>
      <c r="P47" s="10" t="s">
        <v>294</v>
      </c>
    </row>
    <row r="48" spans="1:17" x14ac:dyDescent="0.25">
      <c r="A48" s="9" t="s">
        <v>59</v>
      </c>
      <c r="B48" s="9" t="s">
        <v>71</v>
      </c>
      <c r="C48" s="9" t="s">
        <v>64</v>
      </c>
      <c r="D48" s="9" t="s">
        <v>20</v>
      </c>
      <c r="E48" s="9" t="s">
        <v>143</v>
      </c>
      <c r="F48" s="9" t="s">
        <v>348</v>
      </c>
      <c r="G48" s="12" t="s">
        <v>295</v>
      </c>
      <c r="H48" s="10" t="s">
        <v>372</v>
      </c>
      <c r="I48" s="10" t="s">
        <v>374</v>
      </c>
      <c r="J48" s="11" t="s">
        <v>375</v>
      </c>
      <c r="K48" s="11" t="s">
        <v>377</v>
      </c>
      <c r="L48" s="10">
        <v>44.3</v>
      </c>
      <c r="M48" s="10">
        <v>1600</v>
      </c>
      <c r="N48" s="10">
        <v>150</v>
      </c>
      <c r="O48" s="10">
        <v>200</v>
      </c>
      <c r="P48" s="10" t="s">
        <v>378</v>
      </c>
    </row>
    <row r="49" spans="1:16" x14ac:dyDescent="0.25">
      <c r="A49" s="9" t="s">
        <v>59</v>
      </c>
      <c r="B49" s="9" t="s">
        <v>71</v>
      </c>
      <c r="C49" s="9" t="s">
        <v>64</v>
      </c>
      <c r="D49" s="9" t="s">
        <v>20</v>
      </c>
      <c r="E49" s="9" t="s">
        <v>21</v>
      </c>
      <c r="F49" s="9" t="s">
        <v>304</v>
      </c>
      <c r="G49" s="12" t="s">
        <v>296</v>
      </c>
      <c r="H49" s="10" t="s">
        <v>372</v>
      </c>
      <c r="I49" s="10" t="s">
        <v>374</v>
      </c>
      <c r="J49" s="11" t="s">
        <v>375</v>
      </c>
      <c r="K49" s="11" t="s">
        <v>377</v>
      </c>
      <c r="L49" s="10">
        <v>70.099999999999994</v>
      </c>
      <c r="M49" s="10">
        <v>1400</v>
      </c>
      <c r="N49" s="10">
        <v>150</v>
      </c>
      <c r="O49" s="10">
        <v>200</v>
      </c>
      <c r="P49" s="10" t="s">
        <v>378</v>
      </c>
    </row>
    <row r="50" spans="1:16" x14ac:dyDescent="0.25">
      <c r="A50" s="9" t="s">
        <v>59</v>
      </c>
      <c r="B50" s="9" t="s">
        <v>71</v>
      </c>
      <c r="C50" s="9" t="s">
        <v>64</v>
      </c>
      <c r="D50" s="9" t="s">
        <v>20</v>
      </c>
      <c r="E50" s="9" t="s">
        <v>1216</v>
      </c>
      <c r="F50" s="9" t="s">
        <v>327</v>
      </c>
      <c r="G50" s="12" t="s">
        <v>296</v>
      </c>
      <c r="H50" s="10" t="s">
        <v>372</v>
      </c>
      <c r="I50" s="10" t="s">
        <v>374</v>
      </c>
      <c r="J50" s="11" t="s">
        <v>375</v>
      </c>
      <c r="K50" s="11" t="s">
        <v>377</v>
      </c>
      <c r="L50" s="10">
        <v>59.3</v>
      </c>
      <c r="M50" s="10">
        <v>1600</v>
      </c>
      <c r="N50" s="10">
        <v>150</v>
      </c>
      <c r="O50" s="10">
        <v>200</v>
      </c>
      <c r="P50" s="10" t="s">
        <v>378</v>
      </c>
    </row>
    <row r="51" spans="1:16" x14ac:dyDescent="0.25">
      <c r="A51" s="9" t="s">
        <v>59</v>
      </c>
      <c r="B51" s="9" t="s">
        <v>71</v>
      </c>
      <c r="C51" s="9" t="s">
        <v>64</v>
      </c>
      <c r="D51" s="9" t="s">
        <v>23</v>
      </c>
      <c r="E51" s="9" t="s">
        <v>24</v>
      </c>
      <c r="F51" s="9" t="s">
        <v>306</v>
      </c>
      <c r="G51" s="12" t="s">
        <v>296</v>
      </c>
      <c r="H51" s="10" t="s">
        <v>372</v>
      </c>
      <c r="I51" s="10" t="s">
        <v>374</v>
      </c>
      <c r="J51" s="11" t="s">
        <v>375</v>
      </c>
      <c r="K51" s="11" t="s">
        <v>377</v>
      </c>
      <c r="L51" s="10">
        <v>51.5</v>
      </c>
      <c r="M51" s="10">
        <v>1600</v>
      </c>
      <c r="N51" s="10">
        <v>160</v>
      </c>
      <c r="O51" s="10">
        <v>180</v>
      </c>
      <c r="P51" s="10" t="s">
        <v>378</v>
      </c>
    </row>
    <row r="52" spans="1:16" x14ac:dyDescent="0.25">
      <c r="A52" s="9" t="s">
        <v>59</v>
      </c>
      <c r="B52" s="9" t="s">
        <v>71</v>
      </c>
      <c r="C52" s="9" t="s">
        <v>64</v>
      </c>
      <c r="D52" s="9" t="s">
        <v>45</v>
      </c>
      <c r="E52" s="9" t="s">
        <v>46</v>
      </c>
      <c r="F52" s="9" t="s">
        <v>314</v>
      </c>
      <c r="G52" s="12" t="s">
        <v>296</v>
      </c>
      <c r="H52" s="10" t="s">
        <v>372</v>
      </c>
      <c r="I52" s="10" t="s">
        <v>374</v>
      </c>
      <c r="J52" s="11" t="s">
        <v>375</v>
      </c>
      <c r="K52" s="11" t="s">
        <v>377</v>
      </c>
      <c r="L52" s="10">
        <v>68.2</v>
      </c>
      <c r="M52" s="10">
        <v>1400</v>
      </c>
      <c r="N52" s="10">
        <v>150</v>
      </c>
      <c r="O52" s="10">
        <v>200</v>
      </c>
      <c r="P52" s="10" t="s">
        <v>378</v>
      </c>
    </row>
    <row r="53" spans="1:16" x14ac:dyDescent="0.25">
      <c r="A53" s="9" t="s">
        <v>59</v>
      </c>
      <c r="B53" s="9" t="s">
        <v>220</v>
      </c>
      <c r="C53" s="9" t="s">
        <v>219</v>
      </c>
      <c r="D53" s="9" t="s">
        <v>106</v>
      </c>
      <c r="E53" s="9" t="s">
        <v>107</v>
      </c>
      <c r="F53" s="9" t="s">
        <v>322</v>
      </c>
      <c r="G53" s="12" t="s">
        <v>296</v>
      </c>
      <c r="H53" s="10" t="s">
        <v>372</v>
      </c>
      <c r="I53" s="10" t="s">
        <v>374</v>
      </c>
      <c r="J53" s="11" t="s">
        <v>375</v>
      </c>
      <c r="K53" s="11" t="s">
        <v>377</v>
      </c>
      <c r="L53" s="10">
        <v>11</v>
      </c>
      <c r="M53" s="10">
        <v>1400</v>
      </c>
      <c r="N53" s="10">
        <v>150</v>
      </c>
      <c r="O53" s="10">
        <v>200</v>
      </c>
      <c r="P53" s="10" t="s">
        <v>294</v>
      </c>
    </row>
    <row r="54" spans="1:16" x14ac:dyDescent="0.25">
      <c r="A54" s="9" t="s">
        <v>59</v>
      </c>
      <c r="B54" s="9" t="s">
        <v>220</v>
      </c>
      <c r="C54" s="9" t="s">
        <v>219</v>
      </c>
      <c r="D54" s="9" t="s">
        <v>221</v>
      </c>
      <c r="E54" s="9" t="s">
        <v>277</v>
      </c>
      <c r="F54" s="9" t="s">
        <v>335</v>
      </c>
      <c r="G54" s="12" t="s">
        <v>296</v>
      </c>
      <c r="H54" s="10" t="s">
        <v>372</v>
      </c>
      <c r="I54" s="10" t="s">
        <v>374</v>
      </c>
      <c r="J54" s="11" t="s">
        <v>375</v>
      </c>
      <c r="K54" s="11" t="s">
        <v>377</v>
      </c>
      <c r="L54" s="10">
        <v>85.6</v>
      </c>
      <c r="M54" s="10">
        <v>1200</v>
      </c>
      <c r="N54" s="10">
        <v>180</v>
      </c>
      <c r="O54" s="10">
        <v>200</v>
      </c>
      <c r="P54" s="10" t="s">
        <v>378</v>
      </c>
    </row>
    <row r="55" spans="1:16" x14ac:dyDescent="0.25">
      <c r="A55" s="9" t="s">
        <v>59</v>
      </c>
      <c r="B55" s="9" t="s">
        <v>91</v>
      </c>
      <c r="C55" s="9" t="s">
        <v>63</v>
      </c>
      <c r="D55" s="9" t="s">
        <v>15</v>
      </c>
      <c r="E55" s="9" t="s">
        <v>16</v>
      </c>
      <c r="F55" s="9" t="s">
        <v>302</v>
      </c>
      <c r="G55" s="12" t="s">
        <v>296</v>
      </c>
      <c r="H55" s="10" t="s">
        <v>372</v>
      </c>
      <c r="I55" s="10" t="s">
        <v>374</v>
      </c>
      <c r="J55" s="11" t="s">
        <v>375</v>
      </c>
      <c r="K55" s="11" t="s">
        <v>377</v>
      </c>
      <c r="L55" s="10">
        <v>28.5</v>
      </c>
      <c r="M55" s="10">
        <v>1000</v>
      </c>
      <c r="N55" s="10">
        <v>150</v>
      </c>
      <c r="O55" s="10">
        <v>200</v>
      </c>
      <c r="P55" s="10" t="s">
        <v>378</v>
      </c>
    </row>
    <row r="56" spans="1:16" x14ac:dyDescent="0.25">
      <c r="A56" s="9" t="s">
        <v>59</v>
      </c>
      <c r="B56" s="9" t="s">
        <v>78</v>
      </c>
      <c r="C56" s="9" t="s">
        <v>235</v>
      </c>
      <c r="D56" s="9" t="s">
        <v>234</v>
      </c>
      <c r="E56" s="9" t="s">
        <v>142</v>
      </c>
      <c r="F56" s="9" t="s">
        <v>347</v>
      </c>
      <c r="G56" s="13" t="s">
        <v>296</v>
      </c>
      <c r="H56" s="10" t="s">
        <v>372</v>
      </c>
      <c r="I56" s="10" t="s">
        <v>374</v>
      </c>
      <c r="J56" s="11" t="s">
        <v>375</v>
      </c>
      <c r="K56" s="11" t="s">
        <v>377</v>
      </c>
      <c r="L56" s="10">
        <v>57.2</v>
      </c>
      <c r="M56" s="10">
        <v>1200</v>
      </c>
      <c r="N56" s="10">
        <v>130</v>
      </c>
      <c r="O56" s="10">
        <v>200</v>
      </c>
      <c r="P56" s="10" t="s">
        <v>379</v>
      </c>
    </row>
    <row r="57" spans="1:16" ht="15.75" x14ac:dyDescent="0.25">
      <c r="A57" s="9" t="s">
        <v>59</v>
      </c>
      <c r="B57" s="9" t="s">
        <v>78</v>
      </c>
      <c r="C57" s="9" t="s">
        <v>257</v>
      </c>
      <c r="D57" s="33" t="s">
        <v>1306</v>
      </c>
      <c r="E57" s="9" t="s">
        <v>1305</v>
      </c>
      <c r="F57" s="9" t="s">
        <v>181</v>
      </c>
      <c r="G57" s="12" t="s">
        <v>296</v>
      </c>
      <c r="H57" s="10" t="s">
        <v>373</v>
      </c>
      <c r="I57" s="10" t="s">
        <v>374</v>
      </c>
      <c r="J57" s="11" t="s">
        <v>376</v>
      </c>
      <c r="K57" s="11" t="s">
        <v>377</v>
      </c>
      <c r="L57" s="9">
        <v>56.1</v>
      </c>
      <c r="M57" s="9">
        <v>2000</v>
      </c>
      <c r="N57" s="9">
        <v>210</v>
      </c>
      <c r="O57" s="9">
        <v>230</v>
      </c>
      <c r="P57" s="9" t="s">
        <v>380</v>
      </c>
    </row>
    <row r="58" spans="1:16" x14ac:dyDescent="0.25">
      <c r="A58" s="9" t="s">
        <v>59</v>
      </c>
      <c r="B58" s="9" t="s">
        <v>78</v>
      </c>
      <c r="C58" s="9" t="s">
        <v>87</v>
      </c>
      <c r="D58" s="9" t="s">
        <v>3</v>
      </c>
      <c r="E58" s="9" t="s">
        <v>0</v>
      </c>
      <c r="F58" s="9" t="s">
        <v>297</v>
      </c>
      <c r="G58" s="12" t="s">
        <v>295</v>
      </c>
      <c r="H58" s="10" t="s">
        <v>372</v>
      </c>
      <c r="I58" s="10" t="s">
        <v>374</v>
      </c>
      <c r="J58" s="11" t="s">
        <v>375</v>
      </c>
      <c r="K58" s="11" t="s">
        <v>377</v>
      </c>
      <c r="L58" s="10">
        <v>51.2</v>
      </c>
      <c r="M58" s="10">
        <v>1800</v>
      </c>
      <c r="N58" s="10">
        <v>150</v>
      </c>
      <c r="O58" s="10">
        <v>200</v>
      </c>
      <c r="P58" s="10" t="s">
        <v>294</v>
      </c>
    </row>
    <row r="59" spans="1:16" x14ac:dyDescent="0.25">
      <c r="A59" s="9" t="s">
        <v>59</v>
      </c>
      <c r="B59" s="9" t="s">
        <v>78</v>
      </c>
      <c r="C59" s="9" t="s">
        <v>79</v>
      </c>
      <c r="D59" s="9" t="s">
        <v>39</v>
      </c>
      <c r="E59" s="9" t="s">
        <v>40</v>
      </c>
      <c r="F59" s="9" t="s">
        <v>1220</v>
      </c>
      <c r="G59" s="12" t="s">
        <v>296</v>
      </c>
      <c r="H59" s="10" t="s">
        <v>372</v>
      </c>
      <c r="I59" s="10" t="s">
        <v>374</v>
      </c>
      <c r="J59" s="11" t="s">
        <v>375</v>
      </c>
      <c r="K59" s="11" t="s">
        <v>377</v>
      </c>
      <c r="L59" s="10">
        <v>43.9</v>
      </c>
      <c r="M59" s="10">
        <v>1400</v>
      </c>
      <c r="N59" s="10">
        <v>150</v>
      </c>
      <c r="O59" s="10">
        <v>200</v>
      </c>
      <c r="P59" s="10" t="s">
        <v>294</v>
      </c>
    </row>
    <row r="60" spans="1:16" x14ac:dyDescent="0.25">
      <c r="A60" s="9" t="s">
        <v>59</v>
      </c>
      <c r="B60" s="9" t="s">
        <v>78</v>
      </c>
      <c r="C60" s="9" t="s">
        <v>218</v>
      </c>
      <c r="D60" s="9" t="s">
        <v>128</v>
      </c>
      <c r="E60" s="9" t="s">
        <v>129</v>
      </c>
      <c r="F60" s="9" t="s">
        <v>334</v>
      </c>
      <c r="G60" s="12" t="s">
        <v>295</v>
      </c>
      <c r="H60" s="10" t="s">
        <v>372</v>
      </c>
      <c r="I60" s="10" t="s">
        <v>374</v>
      </c>
      <c r="J60" s="11" t="s">
        <v>375</v>
      </c>
      <c r="K60" s="11" t="s">
        <v>377</v>
      </c>
      <c r="L60" s="10">
        <v>56</v>
      </c>
      <c r="M60" s="10">
        <v>1400</v>
      </c>
      <c r="N60" s="10">
        <v>150</v>
      </c>
      <c r="O60" s="10">
        <v>200</v>
      </c>
      <c r="P60" s="10" t="s">
        <v>294</v>
      </c>
    </row>
    <row r="61" spans="1:16" x14ac:dyDescent="0.25">
      <c r="A61" s="9" t="s">
        <v>59</v>
      </c>
      <c r="B61" s="9" t="s">
        <v>78</v>
      </c>
      <c r="C61" s="9" t="s">
        <v>218</v>
      </c>
      <c r="D61" s="9" t="s">
        <v>131</v>
      </c>
      <c r="E61" s="9" t="s">
        <v>132</v>
      </c>
      <c r="F61" s="9" t="s">
        <v>337</v>
      </c>
      <c r="G61" s="12" t="s">
        <v>296</v>
      </c>
      <c r="H61" s="10" t="s">
        <v>372</v>
      </c>
      <c r="I61" s="10" t="s">
        <v>374</v>
      </c>
      <c r="J61" s="11" t="s">
        <v>375</v>
      </c>
      <c r="K61" s="11" t="s">
        <v>377</v>
      </c>
      <c r="L61" s="10">
        <v>50.2</v>
      </c>
      <c r="M61" s="10">
        <v>1400</v>
      </c>
      <c r="N61" s="10">
        <v>180</v>
      </c>
      <c r="O61" s="10">
        <v>200</v>
      </c>
      <c r="P61" s="10" t="s">
        <v>294</v>
      </c>
    </row>
    <row r="62" spans="1:16" x14ac:dyDescent="0.25">
      <c r="A62" s="9" t="s">
        <v>59</v>
      </c>
      <c r="B62" s="9" t="s">
        <v>78</v>
      </c>
      <c r="C62" s="9" t="s">
        <v>218</v>
      </c>
      <c r="D62" s="9" t="s">
        <v>36</v>
      </c>
      <c r="E62" s="9" t="s">
        <v>130</v>
      </c>
      <c r="F62" s="9" t="s">
        <v>336</v>
      </c>
      <c r="G62" s="12" t="s">
        <v>296</v>
      </c>
      <c r="H62" s="10" t="s">
        <v>372</v>
      </c>
      <c r="I62" s="10" t="s">
        <v>374</v>
      </c>
      <c r="J62" s="11" t="s">
        <v>375</v>
      </c>
      <c r="K62" s="11" t="s">
        <v>377</v>
      </c>
      <c r="L62" s="10">
        <v>90.5</v>
      </c>
      <c r="M62" s="10">
        <v>1500</v>
      </c>
      <c r="N62" s="10">
        <v>150</v>
      </c>
      <c r="O62" s="10">
        <v>200</v>
      </c>
      <c r="P62" s="10" t="s">
        <v>294</v>
      </c>
    </row>
    <row r="63" spans="1:16" x14ac:dyDescent="0.25">
      <c r="A63" s="9" t="s">
        <v>59</v>
      </c>
      <c r="B63" s="9" t="s">
        <v>78</v>
      </c>
      <c r="C63" s="9" t="s">
        <v>218</v>
      </c>
      <c r="D63" s="9" t="s">
        <v>36</v>
      </c>
      <c r="E63" s="9" t="s">
        <v>144</v>
      </c>
      <c r="F63" s="9" t="s">
        <v>350</v>
      </c>
      <c r="G63" s="12" t="s">
        <v>296</v>
      </c>
      <c r="H63" s="10" t="s">
        <v>372</v>
      </c>
      <c r="I63" s="10" t="s">
        <v>374</v>
      </c>
      <c r="J63" s="11" t="s">
        <v>375</v>
      </c>
      <c r="K63" s="11" t="s">
        <v>377</v>
      </c>
      <c r="L63" s="10">
        <v>59.5</v>
      </c>
      <c r="M63" s="10">
        <v>1400</v>
      </c>
      <c r="N63" s="10">
        <v>150</v>
      </c>
      <c r="O63" s="10">
        <v>200</v>
      </c>
      <c r="P63" s="10" t="s">
        <v>294</v>
      </c>
    </row>
    <row r="64" spans="1:16" x14ac:dyDescent="0.25">
      <c r="A64" s="9" t="s">
        <v>59</v>
      </c>
      <c r="B64" s="9" t="s">
        <v>78</v>
      </c>
      <c r="C64" s="9" t="s">
        <v>218</v>
      </c>
      <c r="D64" s="9" t="s">
        <v>36</v>
      </c>
      <c r="E64" s="9" t="s">
        <v>168</v>
      </c>
      <c r="F64" s="9" t="s">
        <v>359</v>
      </c>
      <c r="G64" s="12" t="s">
        <v>296</v>
      </c>
      <c r="H64" s="10" t="s">
        <v>372</v>
      </c>
      <c r="I64" s="10" t="s">
        <v>374</v>
      </c>
      <c r="J64" s="11" t="s">
        <v>375</v>
      </c>
      <c r="K64" s="11" t="s">
        <v>377</v>
      </c>
      <c r="L64" s="10">
        <v>87.4</v>
      </c>
      <c r="M64" s="10">
        <v>1600</v>
      </c>
      <c r="N64" s="10">
        <v>150</v>
      </c>
      <c r="O64" s="10">
        <v>200</v>
      </c>
      <c r="P64" s="10" t="s">
        <v>378</v>
      </c>
    </row>
    <row r="65" spans="1:16" x14ac:dyDescent="0.25">
      <c r="A65" s="9" t="s">
        <v>59</v>
      </c>
      <c r="B65" s="9" t="s">
        <v>217</v>
      </c>
      <c r="C65" s="9" t="s">
        <v>79</v>
      </c>
      <c r="D65" s="9" t="s">
        <v>127</v>
      </c>
      <c r="E65" s="9" t="s">
        <v>278</v>
      </c>
      <c r="F65" s="9" t="s">
        <v>333</v>
      </c>
      <c r="G65" s="12" t="s">
        <v>296</v>
      </c>
      <c r="H65" s="10" t="s">
        <v>372</v>
      </c>
      <c r="I65" s="10" t="s">
        <v>374</v>
      </c>
      <c r="J65" s="11" t="s">
        <v>375</v>
      </c>
      <c r="K65" s="11" t="s">
        <v>377</v>
      </c>
      <c r="L65" s="10">
        <v>68.2</v>
      </c>
      <c r="M65" s="10">
        <v>1600</v>
      </c>
      <c r="N65" s="10">
        <v>150</v>
      </c>
      <c r="O65" s="10">
        <v>200</v>
      </c>
      <c r="P65" s="10" t="s">
        <v>378</v>
      </c>
    </row>
    <row r="66" spans="1:16" x14ac:dyDescent="0.25">
      <c r="A66" s="9" t="s">
        <v>59</v>
      </c>
      <c r="B66" s="9" t="s">
        <v>72</v>
      </c>
      <c r="C66" s="9" t="s">
        <v>77</v>
      </c>
      <c r="D66" s="9" t="s">
        <v>36</v>
      </c>
      <c r="E66" s="9" t="s">
        <v>37</v>
      </c>
      <c r="F66" s="9" t="s">
        <v>311</v>
      </c>
      <c r="G66" s="12" t="s">
        <v>296</v>
      </c>
      <c r="H66" s="10" t="s">
        <v>372</v>
      </c>
      <c r="I66" s="10" t="s">
        <v>374</v>
      </c>
      <c r="J66" s="11" t="s">
        <v>375</v>
      </c>
      <c r="K66" s="11" t="s">
        <v>377</v>
      </c>
      <c r="L66" s="10">
        <v>55.6</v>
      </c>
      <c r="M66" s="10">
        <v>1600</v>
      </c>
      <c r="N66" s="10">
        <v>180</v>
      </c>
      <c r="O66" s="10">
        <v>200</v>
      </c>
      <c r="P66" s="10" t="s">
        <v>378</v>
      </c>
    </row>
    <row r="67" spans="1:16" x14ac:dyDescent="0.25">
      <c r="A67" s="9" t="s">
        <v>59</v>
      </c>
      <c r="B67" s="9" t="s">
        <v>72</v>
      </c>
      <c r="C67" s="9" t="s">
        <v>76</v>
      </c>
      <c r="D67" s="9" t="s">
        <v>26</v>
      </c>
      <c r="E67" s="9" t="s">
        <v>27</v>
      </c>
      <c r="F67" s="9" t="s">
        <v>308</v>
      </c>
      <c r="G67" s="12" t="s">
        <v>295</v>
      </c>
      <c r="H67" s="10" t="s">
        <v>372</v>
      </c>
      <c r="I67" s="10" t="s">
        <v>374</v>
      </c>
      <c r="J67" s="11" t="s">
        <v>375</v>
      </c>
      <c r="K67" s="11" t="s">
        <v>377</v>
      </c>
      <c r="L67" s="10">
        <v>58.4</v>
      </c>
      <c r="M67" s="10">
        <v>1200</v>
      </c>
      <c r="N67" s="10">
        <v>150</v>
      </c>
      <c r="O67" s="10">
        <v>200</v>
      </c>
      <c r="P67" s="10" t="s">
        <v>294</v>
      </c>
    </row>
    <row r="68" spans="1:16" x14ac:dyDescent="0.25">
      <c r="A68" s="9" t="s">
        <v>59</v>
      </c>
      <c r="B68" s="9" t="s">
        <v>72</v>
      </c>
      <c r="C68" s="9" t="s">
        <v>76</v>
      </c>
      <c r="D68" s="9" t="s">
        <v>26</v>
      </c>
      <c r="E68" s="9" t="s">
        <v>38</v>
      </c>
      <c r="F68" s="9" t="s">
        <v>309</v>
      </c>
      <c r="G68" s="12" t="s">
        <v>295</v>
      </c>
      <c r="H68" s="10" t="s">
        <v>372</v>
      </c>
      <c r="I68" s="10" t="s">
        <v>374</v>
      </c>
      <c r="J68" s="11" t="s">
        <v>375</v>
      </c>
      <c r="K68" s="11" t="s">
        <v>377</v>
      </c>
      <c r="L68" s="10">
        <v>37.700000000000003</v>
      </c>
      <c r="M68" s="10">
        <v>1400</v>
      </c>
      <c r="N68" s="10">
        <v>150</v>
      </c>
      <c r="O68" s="10">
        <v>200</v>
      </c>
      <c r="P68" s="10" t="s">
        <v>294</v>
      </c>
    </row>
    <row r="69" spans="1:16" x14ac:dyDescent="0.25">
      <c r="A69" s="9" t="s">
        <v>59</v>
      </c>
      <c r="B69" s="9" t="s">
        <v>72</v>
      </c>
      <c r="C69" s="9" t="s">
        <v>76</v>
      </c>
      <c r="D69" s="9" t="s">
        <v>34</v>
      </c>
      <c r="E69" s="9" t="s">
        <v>35</v>
      </c>
      <c r="F69" s="9" t="s">
        <v>310</v>
      </c>
      <c r="G69" s="12" t="s">
        <v>296</v>
      </c>
      <c r="H69" s="10" t="s">
        <v>372</v>
      </c>
      <c r="I69" s="10" t="s">
        <v>374</v>
      </c>
      <c r="J69" s="11" t="s">
        <v>375</v>
      </c>
      <c r="K69" s="11" t="s">
        <v>377</v>
      </c>
      <c r="L69" s="10">
        <v>53.4</v>
      </c>
      <c r="M69" s="10">
        <v>1600</v>
      </c>
      <c r="N69" s="10">
        <v>150</v>
      </c>
      <c r="O69" s="10">
        <v>200</v>
      </c>
      <c r="P69" s="10" t="s">
        <v>294</v>
      </c>
    </row>
    <row r="70" spans="1:16" x14ac:dyDescent="0.25">
      <c r="A70" s="9" t="s">
        <v>59</v>
      </c>
      <c r="B70" s="9" t="s">
        <v>225</v>
      </c>
      <c r="C70" s="9" t="s">
        <v>224</v>
      </c>
      <c r="D70" s="9" t="s">
        <v>279</v>
      </c>
      <c r="E70" s="9" t="s">
        <v>133</v>
      </c>
      <c r="F70" s="9" t="s">
        <v>340</v>
      </c>
      <c r="G70" s="13" t="s">
        <v>295</v>
      </c>
      <c r="H70" s="10" t="s">
        <v>372</v>
      </c>
      <c r="I70" s="10" t="s">
        <v>374</v>
      </c>
      <c r="J70" s="11" t="s">
        <v>375</v>
      </c>
      <c r="K70" s="11" t="s">
        <v>377</v>
      </c>
      <c r="L70" s="10">
        <v>54.7</v>
      </c>
      <c r="M70" s="10">
        <v>1600</v>
      </c>
      <c r="N70" s="10">
        <v>150</v>
      </c>
      <c r="O70" s="10">
        <v>200</v>
      </c>
      <c r="P70" s="10" t="s">
        <v>294</v>
      </c>
    </row>
    <row r="71" spans="1:16" x14ac:dyDescent="0.25">
      <c r="A71" s="9" t="s">
        <v>59</v>
      </c>
      <c r="B71" s="9" t="s">
        <v>215</v>
      </c>
      <c r="C71" s="9" t="s">
        <v>216</v>
      </c>
      <c r="D71" s="9" t="s">
        <v>125</v>
      </c>
      <c r="E71" s="9" t="s">
        <v>126</v>
      </c>
      <c r="F71" s="9" t="s">
        <v>332</v>
      </c>
      <c r="G71" s="12" t="s">
        <v>295</v>
      </c>
      <c r="H71" s="10" t="s">
        <v>372</v>
      </c>
      <c r="I71" s="10" t="s">
        <v>374</v>
      </c>
      <c r="J71" s="11" t="s">
        <v>375</v>
      </c>
      <c r="K71" s="11" t="s">
        <v>377</v>
      </c>
      <c r="L71" s="10">
        <v>33.6</v>
      </c>
      <c r="M71" s="10">
        <v>1400</v>
      </c>
      <c r="N71" s="10">
        <v>150</v>
      </c>
      <c r="O71" s="10">
        <v>200</v>
      </c>
      <c r="P71" s="10" t="s">
        <v>294</v>
      </c>
    </row>
    <row r="72" spans="1:16" x14ac:dyDescent="0.25">
      <c r="A72" s="9" t="s">
        <v>59</v>
      </c>
      <c r="B72" s="9" t="s">
        <v>74</v>
      </c>
      <c r="C72" s="9" t="s">
        <v>68</v>
      </c>
      <c r="D72" s="9" t="s">
        <v>54</v>
      </c>
      <c r="E72" s="9" t="s">
        <v>55</v>
      </c>
      <c r="F72" s="9" t="s">
        <v>319</v>
      </c>
      <c r="G72" s="12" t="s">
        <v>295</v>
      </c>
      <c r="H72" s="10" t="s">
        <v>372</v>
      </c>
      <c r="I72" s="10" t="s">
        <v>374</v>
      </c>
      <c r="J72" s="11" t="s">
        <v>375</v>
      </c>
      <c r="K72" s="11" t="s">
        <v>377</v>
      </c>
      <c r="L72" s="10">
        <v>37.299999999999997</v>
      </c>
      <c r="M72" s="10">
        <v>1800</v>
      </c>
      <c r="N72" s="10">
        <v>150</v>
      </c>
      <c r="O72" s="10">
        <v>200</v>
      </c>
      <c r="P72" s="10" t="s">
        <v>294</v>
      </c>
    </row>
    <row r="73" spans="1:16" x14ac:dyDescent="0.25">
      <c r="A73" s="9" t="s">
        <v>59</v>
      </c>
      <c r="B73" s="9" t="s">
        <v>74</v>
      </c>
      <c r="C73" s="9" t="s">
        <v>202</v>
      </c>
      <c r="D73" s="9" t="s">
        <v>109</v>
      </c>
      <c r="E73" s="9" t="s">
        <v>110</v>
      </c>
      <c r="F73" s="9" t="s">
        <v>324</v>
      </c>
      <c r="G73" s="12" t="s">
        <v>296</v>
      </c>
      <c r="H73" s="10" t="s">
        <v>372</v>
      </c>
      <c r="I73" s="10" t="s">
        <v>374</v>
      </c>
      <c r="J73" s="11" t="s">
        <v>375</v>
      </c>
      <c r="K73" s="11" t="s">
        <v>377</v>
      </c>
      <c r="L73" s="10">
        <v>45.6</v>
      </c>
      <c r="M73" s="10">
        <v>1400</v>
      </c>
      <c r="N73" s="10">
        <v>150</v>
      </c>
      <c r="O73" s="10">
        <v>200</v>
      </c>
      <c r="P73" s="10" t="s">
        <v>294</v>
      </c>
    </row>
    <row r="74" spans="1:16" x14ac:dyDescent="0.25">
      <c r="A74" s="9" t="s">
        <v>59</v>
      </c>
      <c r="B74" s="9" t="s">
        <v>74</v>
      </c>
      <c r="C74" s="9" t="s">
        <v>202</v>
      </c>
      <c r="D74" s="9" t="s">
        <v>180</v>
      </c>
      <c r="E74" s="9" t="s">
        <v>163</v>
      </c>
      <c r="F74" s="9" t="s">
        <v>355</v>
      </c>
      <c r="G74" s="12" t="s">
        <v>295</v>
      </c>
      <c r="H74" s="10" t="s">
        <v>372</v>
      </c>
      <c r="I74" s="10" t="s">
        <v>374</v>
      </c>
      <c r="J74" s="11" t="s">
        <v>375</v>
      </c>
      <c r="K74" s="11" t="s">
        <v>377</v>
      </c>
      <c r="L74" s="10">
        <v>28.3</v>
      </c>
      <c r="M74" s="10">
        <v>1600</v>
      </c>
      <c r="N74" s="10">
        <v>150</v>
      </c>
      <c r="O74" s="10">
        <v>200</v>
      </c>
      <c r="P74" s="10" t="s">
        <v>294</v>
      </c>
    </row>
    <row r="75" spans="1:16" x14ac:dyDescent="0.25">
      <c r="A75" s="9" t="s">
        <v>59</v>
      </c>
      <c r="B75" s="9" t="s">
        <v>74</v>
      </c>
      <c r="C75" s="9" t="s">
        <v>202</v>
      </c>
      <c r="D75" s="9" t="s">
        <v>180</v>
      </c>
      <c r="E75" s="9" t="s">
        <v>163</v>
      </c>
      <c r="F75" s="9" t="s">
        <v>365</v>
      </c>
      <c r="G75" s="12" t="s">
        <v>295</v>
      </c>
      <c r="H75" s="10" t="s">
        <v>372</v>
      </c>
      <c r="I75" s="10" t="s">
        <v>374</v>
      </c>
      <c r="J75" s="11" t="s">
        <v>375</v>
      </c>
      <c r="K75" s="11" t="s">
        <v>377</v>
      </c>
      <c r="L75" s="10">
        <v>29.5</v>
      </c>
      <c r="M75" s="10">
        <v>1400</v>
      </c>
      <c r="N75" s="10">
        <v>150</v>
      </c>
      <c r="O75" s="10">
        <v>200</v>
      </c>
      <c r="P75" s="10" t="s">
        <v>294</v>
      </c>
    </row>
    <row r="76" spans="1:16" x14ac:dyDescent="0.25">
      <c r="A76" s="9" t="s">
        <v>59</v>
      </c>
      <c r="B76" s="9" t="s">
        <v>74</v>
      </c>
      <c r="C76" s="9" t="s">
        <v>202</v>
      </c>
      <c r="D76" s="9" t="s">
        <v>140</v>
      </c>
      <c r="E76" s="9" t="s">
        <v>141</v>
      </c>
      <c r="F76" s="9" t="s">
        <v>345</v>
      </c>
      <c r="G76" s="12" t="s">
        <v>295</v>
      </c>
      <c r="H76" s="10" t="s">
        <v>372</v>
      </c>
      <c r="I76" s="10" t="s">
        <v>374</v>
      </c>
      <c r="J76" s="11" t="s">
        <v>375</v>
      </c>
      <c r="K76" s="11" t="s">
        <v>377</v>
      </c>
      <c r="L76" s="10">
        <v>42.4</v>
      </c>
      <c r="M76" s="10">
        <v>1600</v>
      </c>
      <c r="N76" s="10">
        <v>150</v>
      </c>
      <c r="O76" s="10">
        <v>200</v>
      </c>
      <c r="P76" s="10" t="s">
        <v>294</v>
      </c>
    </row>
    <row r="77" spans="1:16" x14ac:dyDescent="0.25">
      <c r="A77" s="9" t="s">
        <v>59</v>
      </c>
      <c r="B77" s="9" t="s">
        <v>74</v>
      </c>
      <c r="C77" s="9" t="s">
        <v>202</v>
      </c>
      <c r="D77" s="9" t="s">
        <v>123</v>
      </c>
      <c r="E77" s="9" t="s">
        <v>124</v>
      </c>
      <c r="F77" s="9" t="s">
        <v>331</v>
      </c>
      <c r="G77" s="12" t="s">
        <v>295</v>
      </c>
      <c r="H77" s="10" t="s">
        <v>372</v>
      </c>
      <c r="I77" s="10" t="s">
        <v>374</v>
      </c>
      <c r="J77" s="11" t="s">
        <v>375</v>
      </c>
      <c r="K77" s="11" t="s">
        <v>377</v>
      </c>
      <c r="L77" s="10">
        <v>26.8</v>
      </c>
      <c r="M77" s="10">
        <v>1700</v>
      </c>
      <c r="N77" s="10">
        <v>150</v>
      </c>
      <c r="O77" s="10">
        <v>200</v>
      </c>
      <c r="P77" s="10" t="s">
        <v>294</v>
      </c>
    </row>
    <row r="78" spans="1:16" x14ac:dyDescent="0.25">
      <c r="A78" s="9" t="s">
        <v>59</v>
      </c>
      <c r="B78" s="9" t="s">
        <v>239</v>
      </c>
      <c r="C78" s="9" t="s">
        <v>238</v>
      </c>
      <c r="D78" s="9" t="s">
        <v>236</v>
      </c>
      <c r="E78" s="9" t="s">
        <v>237</v>
      </c>
      <c r="F78" s="9" t="s">
        <v>349</v>
      </c>
      <c r="G78" s="12" t="s">
        <v>296</v>
      </c>
      <c r="H78" s="10" t="s">
        <v>372</v>
      </c>
      <c r="I78" s="10" t="s">
        <v>374</v>
      </c>
      <c r="J78" s="11" t="s">
        <v>375</v>
      </c>
      <c r="K78" s="11" t="s">
        <v>377</v>
      </c>
      <c r="L78" s="10">
        <v>35.9</v>
      </c>
      <c r="M78" s="10">
        <v>2000</v>
      </c>
      <c r="N78" s="10">
        <v>150</v>
      </c>
      <c r="O78" s="10">
        <v>200</v>
      </c>
      <c r="P78" s="10" t="s">
        <v>378</v>
      </c>
    </row>
    <row r="79" spans="1:16" x14ac:dyDescent="0.25">
      <c r="A79" s="9" t="s">
        <v>59</v>
      </c>
      <c r="B79" s="9" t="s">
        <v>239</v>
      </c>
      <c r="C79" s="9" t="s">
        <v>238</v>
      </c>
      <c r="D79" s="9" t="s">
        <v>166</v>
      </c>
      <c r="E79" s="9" t="s">
        <v>244</v>
      </c>
      <c r="F79" s="9" t="s">
        <v>357</v>
      </c>
      <c r="G79" s="12" t="s">
        <v>295</v>
      </c>
      <c r="H79" s="10" t="s">
        <v>372</v>
      </c>
      <c r="I79" s="10" t="s">
        <v>374</v>
      </c>
      <c r="J79" s="11" t="s">
        <v>375</v>
      </c>
      <c r="K79" s="11" t="s">
        <v>377</v>
      </c>
      <c r="L79" s="10">
        <v>36.4</v>
      </c>
      <c r="M79" s="10">
        <v>1200</v>
      </c>
      <c r="N79" s="10">
        <v>150</v>
      </c>
      <c r="O79" s="10">
        <v>200</v>
      </c>
      <c r="P79" s="10" t="s">
        <v>294</v>
      </c>
    </row>
    <row r="80" spans="1:16" x14ac:dyDescent="0.25">
      <c r="A80" s="9" t="s">
        <v>59</v>
      </c>
      <c r="B80" s="9" t="s">
        <v>239</v>
      </c>
      <c r="C80" s="9" t="s">
        <v>238</v>
      </c>
      <c r="D80" s="9" t="s">
        <v>161</v>
      </c>
      <c r="E80" s="9" t="s">
        <v>162</v>
      </c>
      <c r="F80" s="9" t="s">
        <v>354</v>
      </c>
      <c r="G80" s="12" t="s">
        <v>295</v>
      </c>
      <c r="H80" s="10" t="s">
        <v>372</v>
      </c>
      <c r="I80" s="10" t="s">
        <v>374</v>
      </c>
      <c r="J80" s="11" t="s">
        <v>375</v>
      </c>
      <c r="K80" s="11" t="s">
        <v>377</v>
      </c>
      <c r="L80" s="10">
        <v>45</v>
      </c>
      <c r="M80" s="10">
        <v>1800</v>
      </c>
      <c r="N80" s="10">
        <v>150</v>
      </c>
      <c r="O80" s="10">
        <v>200</v>
      </c>
      <c r="P80" s="10" t="s">
        <v>378</v>
      </c>
    </row>
    <row r="81" spans="1:16" x14ac:dyDescent="0.25">
      <c r="A81" s="9" t="s">
        <v>59</v>
      </c>
      <c r="B81" s="9" t="s">
        <v>239</v>
      </c>
      <c r="C81" s="9" t="s">
        <v>238</v>
      </c>
      <c r="D81" s="9" t="s">
        <v>167</v>
      </c>
      <c r="E81" s="9" t="s">
        <v>245</v>
      </c>
      <c r="F81" s="9" t="s">
        <v>358</v>
      </c>
      <c r="G81" s="12" t="s">
        <v>296</v>
      </c>
      <c r="H81" s="10" t="s">
        <v>372</v>
      </c>
      <c r="I81" s="10" t="s">
        <v>374</v>
      </c>
      <c r="J81" s="11" t="s">
        <v>375</v>
      </c>
      <c r="K81" s="11" t="s">
        <v>377</v>
      </c>
      <c r="L81" s="10">
        <v>40.799999999999997</v>
      </c>
      <c r="M81" s="10">
        <v>1400</v>
      </c>
      <c r="N81" s="10">
        <v>150</v>
      </c>
      <c r="O81" s="10">
        <v>200</v>
      </c>
      <c r="P81" s="10" t="s">
        <v>378</v>
      </c>
    </row>
  </sheetData>
  <sortState xmlns:xlrd2="http://schemas.microsoft.com/office/spreadsheetml/2017/richdata2" ref="A2:P81">
    <sortCondition ref="B2:B81"/>
    <sortCondition ref="C2:C81"/>
    <sortCondition ref="D2:D8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64DA3-D68F-45E1-B615-78EAB79D2AEF}">
  <dimension ref="A1:V94"/>
  <sheetViews>
    <sheetView zoomScale="85" zoomScaleNormal="85" workbookViewId="0">
      <pane ySplit="1" topLeftCell="A46" activePane="bottomLeft" state="frozen"/>
      <selection pane="bottomLeft" activeCell="B62" sqref="B62:C62"/>
    </sheetView>
  </sheetViews>
  <sheetFormatPr defaultRowHeight="15" x14ac:dyDescent="0.25"/>
  <cols>
    <col min="1" max="1" width="26.7109375" style="3" customWidth="1"/>
    <col min="2" max="2" width="11.42578125" customWidth="1"/>
    <col min="3" max="3" width="24" customWidth="1"/>
    <col min="4" max="4" width="11.42578125" customWidth="1"/>
    <col min="5" max="5" width="19.140625" customWidth="1"/>
    <col min="6" max="6" width="39.42578125" customWidth="1"/>
    <col min="7" max="7" width="46.5703125" customWidth="1"/>
    <col min="8" max="8" width="32.28515625" customWidth="1"/>
    <col min="9" max="9" width="42.42578125" customWidth="1"/>
    <col min="10" max="10" width="20" customWidth="1"/>
    <col min="11" max="11" width="34.7109375" style="3" customWidth="1"/>
    <col min="12" max="12" width="22" customWidth="1"/>
    <col min="13" max="13" width="35" style="3" customWidth="1"/>
    <col min="14" max="14" width="28" customWidth="1"/>
    <col min="15" max="15" width="19.85546875" customWidth="1"/>
    <col min="16" max="16" width="30" customWidth="1"/>
    <col min="17" max="17" width="48.85546875" customWidth="1"/>
    <col min="18" max="18" width="46.42578125" customWidth="1"/>
    <col min="19" max="19" width="31.7109375" customWidth="1"/>
    <col min="20" max="20" width="48" customWidth="1"/>
    <col min="21" max="21" width="46.7109375" customWidth="1"/>
  </cols>
  <sheetData>
    <row r="1" spans="1:22" x14ac:dyDescent="0.25">
      <c r="A1" s="3" t="s">
        <v>4</v>
      </c>
      <c r="B1" t="s">
        <v>5</v>
      </c>
      <c r="C1" s="3" t="s">
        <v>6</v>
      </c>
      <c r="D1" s="3" t="s">
        <v>58</v>
      </c>
      <c r="E1" s="3" t="s">
        <v>69</v>
      </c>
      <c r="F1" s="3" t="s">
        <v>57</v>
      </c>
      <c r="G1" s="3" t="s">
        <v>92</v>
      </c>
      <c r="H1" s="3" t="s">
        <v>93</v>
      </c>
      <c r="I1" s="3" t="s">
        <v>94</v>
      </c>
      <c r="J1" s="3" t="s">
        <v>95</v>
      </c>
      <c r="K1" s="3" t="s">
        <v>96</v>
      </c>
      <c r="L1" s="3" t="s">
        <v>97</v>
      </c>
      <c r="M1" t="s">
        <v>98</v>
      </c>
      <c r="N1" s="3" t="s">
        <v>99</v>
      </c>
      <c r="O1" s="3" t="s">
        <v>1223</v>
      </c>
      <c r="P1" s="3" t="s">
        <v>1222</v>
      </c>
      <c r="Q1" s="3" t="s">
        <v>100</v>
      </c>
      <c r="R1" s="3" t="s">
        <v>101</v>
      </c>
      <c r="S1" s="3" t="s">
        <v>188</v>
      </c>
      <c r="T1" s="3" t="s">
        <v>189</v>
      </c>
      <c r="U1" s="3" t="s">
        <v>190</v>
      </c>
      <c r="V1" s="3" t="s">
        <v>191</v>
      </c>
    </row>
    <row r="2" spans="1:22" x14ac:dyDescent="0.25">
      <c r="A2" s="3">
        <v>17619</v>
      </c>
      <c r="B2" t="s">
        <v>169</v>
      </c>
      <c r="C2" t="s">
        <v>170</v>
      </c>
      <c r="D2" t="s">
        <v>59</v>
      </c>
      <c r="E2" t="s">
        <v>247</v>
      </c>
      <c r="F2" t="s">
        <v>246</v>
      </c>
      <c r="G2">
        <v>124.1</v>
      </c>
      <c r="H2">
        <v>454.5</v>
      </c>
      <c r="I2">
        <v>122.8</v>
      </c>
      <c r="J2">
        <v>433.8</v>
      </c>
      <c r="K2">
        <f t="shared" ref="K2:K8" si="0">0.27*G2</f>
        <v>33.506999999999998</v>
      </c>
      <c r="L2">
        <f t="shared" ref="L2:L33" si="1">K2/3</f>
        <v>11.168999999999999</v>
      </c>
      <c r="M2">
        <f t="shared" ref="M2:M9" si="2">0.27*I2</f>
        <v>33.155999999999999</v>
      </c>
      <c r="N2">
        <f t="shared" ref="N2:N33" si="3">M2/3</f>
        <v>11.052</v>
      </c>
      <c r="O2">
        <v>601.6</v>
      </c>
      <c r="P2">
        <v>591.29999999999995</v>
      </c>
      <c r="Q2">
        <v>5.4990094666932254</v>
      </c>
      <c r="R2">
        <v>6.4627468188580837</v>
      </c>
      <c r="S2" s="2">
        <v>373.49513388888892</v>
      </c>
      <c r="T2" s="2">
        <v>434.58106666666669</v>
      </c>
      <c r="U2">
        <f t="shared" ref="U2:V8" si="4">LOG10(S2)</f>
        <v>2.5722849479480154</v>
      </c>
      <c r="V2">
        <f t="shared" si="4"/>
        <v>2.63807080154892</v>
      </c>
    </row>
    <row r="3" spans="1:22" x14ac:dyDescent="0.25">
      <c r="A3" s="3">
        <v>10490</v>
      </c>
      <c r="B3" t="s">
        <v>121</v>
      </c>
      <c r="C3" t="s">
        <v>122</v>
      </c>
      <c r="D3" t="s">
        <v>59</v>
      </c>
      <c r="E3" t="s">
        <v>204</v>
      </c>
      <c r="F3" t="s">
        <v>214</v>
      </c>
      <c r="G3">
        <v>957.2</v>
      </c>
      <c r="H3">
        <v>8847.5</v>
      </c>
      <c r="I3">
        <v>1005.5</v>
      </c>
      <c r="J3">
        <v>10368.4</v>
      </c>
      <c r="K3">
        <f t="shared" si="0"/>
        <v>258.44400000000002</v>
      </c>
      <c r="L3">
        <f t="shared" si="1"/>
        <v>86.14800000000001</v>
      </c>
      <c r="M3">
        <f t="shared" si="2"/>
        <v>271.48500000000001</v>
      </c>
      <c r="N3">
        <f t="shared" si="3"/>
        <v>90.495000000000005</v>
      </c>
      <c r="O3">
        <v>8995.32</v>
      </c>
      <c r="P3">
        <v>11964</v>
      </c>
      <c r="Q3">
        <v>5.9916540522953392</v>
      </c>
      <c r="R3">
        <v>7.0619093213920472</v>
      </c>
      <c r="S3" s="2">
        <v>337.73369638888892</v>
      </c>
      <c r="T3" s="2">
        <v>209.57620083333336</v>
      </c>
      <c r="U3">
        <f t="shared" si="4"/>
        <v>2.5285743932551634</v>
      </c>
      <c r="V3">
        <f t="shared" si="4"/>
        <v>2.3213419632659025</v>
      </c>
    </row>
    <row r="4" spans="1:22" x14ac:dyDescent="0.25">
      <c r="A4" s="3">
        <v>8511</v>
      </c>
      <c r="B4" t="s">
        <v>112</v>
      </c>
      <c r="C4" t="s">
        <v>203</v>
      </c>
      <c r="D4" t="s">
        <v>59</v>
      </c>
      <c r="E4" t="s">
        <v>204</v>
      </c>
      <c r="F4" t="s">
        <v>205</v>
      </c>
      <c r="G4">
        <v>141.1</v>
      </c>
      <c r="H4">
        <v>541</v>
      </c>
      <c r="I4">
        <v>110.9</v>
      </c>
      <c r="J4">
        <v>445.1</v>
      </c>
      <c r="K4">
        <f t="shared" si="0"/>
        <v>38.097000000000001</v>
      </c>
      <c r="L4">
        <f t="shared" si="1"/>
        <v>12.699</v>
      </c>
      <c r="M4">
        <f t="shared" si="2"/>
        <v>29.943000000000005</v>
      </c>
      <c r="N4">
        <f t="shared" si="3"/>
        <v>9.9810000000000016</v>
      </c>
      <c r="O4">
        <v>750.5</v>
      </c>
      <c r="P4">
        <v>696.5</v>
      </c>
      <c r="Q4">
        <v>5.627629598408344</v>
      </c>
      <c r="R4">
        <v>4.5466500637014153</v>
      </c>
      <c r="S4" s="2">
        <v>745.33083611111113</v>
      </c>
      <c r="T4" s="2">
        <v>320.24961861111115</v>
      </c>
      <c r="U4">
        <f t="shared" si="4"/>
        <v>2.8723490893985946</v>
      </c>
      <c r="V4">
        <f t="shared" si="4"/>
        <v>2.5054886212108269</v>
      </c>
    </row>
    <row r="5" spans="1:22" x14ac:dyDescent="0.25">
      <c r="A5" s="3">
        <v>10302</v>
      </c>
      <c r="B5" t="s">
        <v>119</v>
      </c>
      <c r="C5" t="s">
        <v>120</v>
      </c>
      <c r="D5" t="s">
        <v>59</v>
      </c>
      <c r="E5" t="s">
        <v>213</v>
      </c>
      <c r="F5" t="s">
        <v>212</v>
      </c>
      <c r="G5">
        <v>289</v>
      </c>
      <c r="H5">
        <v>1819.3</v>
      </c>
      <c r="I5">
        <v>205.7</v>
      </c>
      <c r="J5">
        <v>1167.7</v>
      </c>
      <c r="K5">
        <f t="shared" si="0"/>
        <v>78.03</v>
      </c>
      <c r="L5">
        <f t="shared" si="1"/>
        <v>26.01</v>
      </c>
      <c r="M5">
        <f t="shared" si="2"/>
        <v>55.539000000000001</v>
      </c>
      <c r="N5">
        <f t="shared" si="3"/>
        <v>18.513000000000002</v>
      </c>
      <c r="O5">
        <v>1847.1</v>
      </c>
      <c r="P5">
        <v>1391.6</v>
      </c>
      <c r="Q5">
        <v>9.0522998749288828</v>
      </c>
      <c r="R5">
        <v>8.0100384577703387</v>
      </c>
      <c r="S5" s="2">
        <v>1238.7492222222222</v>
      </c>
      <c r="T5" s="2">
        <v>676.49162500000011</v>
      </c>
      <c r="U5">
        <f t="shared" si="4"/>
        <v>3.0929833948114323</v>
      </c>
      <c r="V5">
        <f t="shared" si="4"/>
        <v>2.8302624243796135</v>
      </c>
    </row>
    <row r="6" spans="1:22" x14ac:dyDescent="0.25">
      <c r="A6" s="3">
        <v>14263</v>
      </c>
      <c r="B6" t="s">
        <v>231</v>
      </c>
      <c r="C6" t="s">
        <v>232</v>
      </c>
      <c r="D6" t="s">
        <v>59</v>
      </c>
      <c r="E6" t="s">
        <v>213</v>
      </c>
      <c r="F6" t="s">
        <v>212</v>
      </c>
      <c r="G6">
        <v>76.8</v>
      </c>
      <c r="H6">
        <v>640.6</v>
      </c>
      <c r="I6">
        <v>159.4</v>
      </c>
      <c r="J6">
        <v>649.5</v>
      </c>
      <c r="K6">
        <f t="shared" si="0"/>
        <v>20.736000000000001</v>
      </c>
      <c r="L6">
        <f t="shared" si="1"/>
        <v>6.9119999999999999</v>
      </c>
      <c r="M6">
        <f t="shared" si="2"/>
        <v>43.038000000000004</v>
      </c>
      <c r="N6">
        <f t="shared" si="3"/>
        <v>14.346000000000002</v>
      </c>
      <c r="O6">
        <v>558.5</v>
      </c>
      <c r="P6">
        <v>571.29999999999995</v>
      </c>
      <c r="Q6">
        <v>4.0812712870501224</v>
      </c>
      <c r="R6">
        <v>6.1341624700776363</v>
      </c>
      <c r="S6" s="2">
        <v>316.49849666666665</v>
      </c>
      <c r="T6" s="2">
        <v>436.33513444444446</v>
      </c>
      <c r="U6">
        <f t="shared" si="4"/>
        <v>2.5003716515068599</v>
      </c>
      <c r="V6">
        <f t="shared" si="4"/>
        <v>2.6398201845224665</v>
      </c>
    </row>
    <row r="7" spans="1:22" ht="15.75" x14ac:dyDescent="0.25">
      <c r="A7" s="3" t="s">
        <v>1302</v>
      </c>
      <c r="B7" t="s">
        <v>152</v>
      </c>
      <c r="C7" t="s">
        <v>153</v>
      </c>
      <c r="D7" t="s">
        <v>59</v>
      </c>
      <c r="E7" s="5" t="s">
        <v>273</v>
      </c>
      <c r="F7" s="5" t="s">
        <v>274</v>
      </c>
      <c r="G7">
        <v>25.5</v>
      </c>
      <c r="H7">
        <v>63.8</v>
      </c>
      <c r="I7">
        <v>57.1</v>
      </c>
      <c r="J7">
        <v>167</v>
      </c>
      <c r="K7">
        <f t="shared" si="0"/>
        <v>6.8850000000000007</v>
      </c>
      <c r="L7">
        <f t="shared" si="1"/>
        <v>2.2950000000000004</v>
      </c>
      <c r="M7">
        <f t="shared" si="2"/>
        <v>15.417000000000002</v>
      </c>
      <c r="N7">
        <f t="shared" si="3"/>
        <v>5.1390000000000002</v>
      </c>
      <c r="O7">
        <v>63.5</v>
      </c>
      <c r="P7">
        <v>106.2</v>
      </c>
      <c r="Q7">
        <v>3.2522581048112609</v>
      </c>
      <c r="R7">
        <v>6.8744074208605221</v>
      </c>
      <c r="S7" s="2">
        <v>207.1085213888889</v>
      </c>
      <c r="T7" s="2">
        <v>619.18784999999991</v>
      </c>
      <c r="U7">
        <f t="shared" si="4"/>
        <v>2.3161979681162332</v>
      </c>
      <c r="V7">
        <f t="shared" si="4"/>
        <v>2.7918224258245044</v>
      </c>
    </row>
    <row r="8" spans="1:22" x14ac:dyDescent="0.25">
      <c r="A8" s="3">
        <v>4321</v>
      </c>
      <c r="B8" t="s">
        <v>43</v>
      </c>
      <c r="C8" t="s">
        <v>44</v>
      </c>
      <c r="D8" t="s">
        <v>59</v>
      </c>
      <c r="E8" t="s">
        <v>81</v>
      </c>
      <c r="F8" t="s">
        <v>82</v>
      </c>
      <c r="G8">
        <v>34.700000000000003</v>
      </c>
      <c r="H8">
        <v>65.400000000000006</v>
      </c>
      <c r="I8">
        <v>30.3</v>
      </c>
      <c r="J8">
        <v>55</v>
      </c>
      <c r="K8">
        <f t="shared" si="0"/>
        <v>9.3690000000000015</v>
      </c>
      <c r="L8">
        <f t="shared" si="1"/>
        <v>3.1230000000000007</v>
      </c>
      <c r="M8">
        <f t="shared" si="2"/>
        <v>8.1810000000000009</v>
      </c>
      <c r="N8">
        <f t="shared" si="3"/>
        <v>2.7270000000000003</v>
      </c>
      <c r="O8">
        <v>82.3</v>
      </c>
      <c r="P8">
        <v>80.099999999999994</v>
      </c>
      <c r="Q8">
        <v>5.439832806614934</v>
      </c>
      <c r="R8">
        <v>5.0438200428342927</v>
      </c>
      <c r="S8" s="2">
        <v>178.08938277777781</v>
      </c>
      <c r="T8" s="2">
        <v>163.04866027777769</v>
      </c>
      <c r="U8">
        <f t="shared" si="4"/>
        <v>2.2506380287362959</v>
      </c>
      <c r="V8">
        <f t="shared" si="4"/>
        <v>2.2123172346883799</v>
      </c>
    </row>
    <row r="9" spans="1:22" x14ac:dyDescent="0.25">
      <c r="A9" s="3" t="s">
        <v>1303</v>
      </c>
      <c r="B9" t="s">
        <v>155</v>
      </c>
      <c r="C9" t="s">
        <v>156</v>
      </c>
      <c r="D9" t="s">
        <v>59</v>
      </c>
      <c r="E9" t="s">
        <v>259</v>
      </c>
      <c r="F9" t="s">
        <v>258</v>
      </c>
      <c r="G9" t="s">
        <v>154</v>
      </c>
      <c r="H9" t="s">
        <v>154</v>
      </c>
      <c r="I9">
        <v>127</v>
      </c>
      <c r="J9">
        <v>550.20000000000005</v>
      </c>
      <c r="K9" t="e">
        <f>0.27*H9</f>
        <v>#VALUE!</v>
      </c>
      <c r="L9" t="e">
        <f t="shared" si="1"/>
        <v>#VALUE!</v>
      </c>
      <c r="M9">
        <f t="shared" si="2"/>
        <v>34.29</v>
      </c>
      <c r="N9">
        <f t="shared" si="3"/>
        <v>11.43</v>
      </c>
      <c r="O9" t="s">
        <v>154</v>
      </c>
      <c r="P9">
        <v>535.6</v>
      </c>
      <c r="Q9" t="s">
        <v>154</v>
      </c>
      <c r="R9">
        <v>6.1486166512653782</v>
      </c>
      <c r="S9" s="2" t="s">
        <v>187</v>
      </c>
      <c r="T9" s="2">
        <v>583.04366055555556</v>
      </c>
      <c r="U9" t="s">
        <v>187</v>
      </c>
      <c r="V9">
        <f t="shared" ref="V9:V40" si="5">LOG10(T9)</f>
        <v>2.7657010776207298</v>
      </c>
    </row>
    <row r="10" spans="1:22" x14ac:dyDescent="0.25">
      <c r="A10" s="3">
        <v>18674</v>
      </c>
      <c r="B10" t="s">
        <v>178</v>
      </c>
      <c r="C10" t="s">
        <v>179</v>
      </c>
      <c r="D10" t="s">
        <v>59</v>
      </c>
      <c r="E10" t="s">
        <v>256</v>
      </c>
      <c r="F10" t="s">
        <v>255</v>
      </c>
      <c r="G10">
        <v>215.7</v>
      </c>
      <c r="H10">
        <v>1449.2</v>
      </c>
      <c r="I10">
        <v>207.3</v>
      </c>
      <c r="J10">
        <v>1429.4</v>
      </c>
      <c r="K10">
        <f>0.27*I10</f>
        <v>55.971000000000004</v>
      </c>
      <c r="L10">
        <f t="shared" si="1"/>
        <v>18.657</v>
      </c>
      <c r="M10">
        <f>0.27*G10</f>
        <v>58.238999999999997</v>
      </c>
      <c r="N10">
        <f t="shared" si="3"/>
        <v>19.413</v>
      </c>
      <c r="O10">
        <v>1360.7</v>
      </c>
      <c r="P10">
        <v>1334.8</v>
      </c>
      <c r="Q10">
        <v>4.7818307359776693</v>
      </c>
      <c r="R10">
        <v>5.5214736191930465</v>
      </c>
      <c r="S10" s="2">
        <v>486.75821777777787</v>
      </c>
      <c r="T10" s="2">
        <v>494.28411777777768</v>
      </c>
      <c r="U10">
        <f t="shared" ref="U10:U41" si="6">LOG10(S10)</f>
        <v>2.6873132923038634</v>
      </c>
      <c r="V10">
        <f t="shared" si="5"/>
        <v>2.6939766560357601</v>
      </c>
    </row>
    <row r="11" spans="1:22" x14ac:dyDescent="0.25">
      <c r="A11" s="3">
        <v>93</v>
      </c>
      <c r="B11" t="s">
        <v>1</v>
      </c>
      <c r="C11" t="s">
        <v>2</v>
      </c>
      <c r="D11" t="s">
        <v>59</v>
      </c>
      <c r="E11" t="s">
        <v>85</v>
      </c>
      <c r="F11" t="s">
        <v>60</v>
      </c>
      <c r="G11">
        <v>83.2</v>
      </c>
      <c r="H11">
        <v>548</v>
      </c>
      <c r="I11">
        <v>184.52</v>
      </c>
      <c r="J11">
        <v>1399.7</v>
      </c>
      <c r="K11">
        <f t="shared" ref="K11:K37" si="7">0.27*G11</f>
        <v>22.464000000000002</v>
      </c>
      <c r="L11">
        <f t="shared" si="1"/>
        <v>7.4880000000000004</v>
      </c>
      <c r="M11">
        <f t="shared" ref="M11:M42" si="8">0.27*I11</f>
        <v>49.820400000000006</v>
      </c>
      <c r="N11">
        <f t="shared" si="3"/>
        <v>16.606800000000003</v>
      </c>
      <c r="O11">
        <v>595.9</v>
      </c>
      <c r="P11">
        <v>1428.9</v>
      </c>
      <c r="Q11">
        <v>2.9619990641804814</v>
      </c>
      <c r="R11">
        <v>6.1284271526310894</v>
      </c>
      <c r="S11" s="2">
        <v>447.83902777777769</v>
      </c>
      <c r="T11" s="2">
        <v>585.823052777778</v>
      </c>
      <c r="U11">
        <f t="shared" si="6"/>
        <v>2.6511219383049993</v>
      </c>
      <c r="V11">
        <f t="shared" si="5"/>
        <v>2.7677664576446466</v>
      </c>
    </row>
    <row r="12" spans="1:22" x14ac:dyDescent="0.25">
      <c r="A12" s="3">
        <v>8489</v>
      </c>
      <c r="B12" t="s">
        <v>200</v>
      </c>
      <c r="C12" t="s">
        <v>111</v>
      </c>
      <c r="D12" t="s">
        <v>59</v>
      </c>
      <c r="E12" t="s">
        <v>85</v>
      </c>
      <c r="F12" t="s">
        <v>201</v>
      </c>
      <c r="G12">
        <v>175.8</v>
      </c>
      <c r="H12">
        <v>1021.6</v>
      </c>
      <c r="I12">
        <v>270.3</v>
      </c>
      <c r="J12">
        <v>1796.5</v>
      </c>
      <c r="K12">
        <f t="shared" si="7"/>
        <v>47.466000000000008</v>
      </c>
      <c r="L12">
        <f t="shared" si="1"/>
        <v>15.822000000000003</v>
      </c>
      <c r="M12">
        <f t="shared" si="8"/>
        <v>72.981000000000009</v>
      </c>
      <c r="N12">
        <f t="shared" si="3"/>
        <v>24.327000000000002</v>
      </c>
      <c r="O12">
        <v>972.6</v>
      </c>
      <c r="P12">
        <v>1660.9</v>
      </c>
      <c r="Q12">
        <v>6.3869186401681688</v>
      </c>
      <c r="R12">
        <v>7.4996966701902181</v>
      </c>
      <c r="S12" s="2">
        <v>524.8062611111111</v>
      </c>
      <c r="T12" s="2">
        <v>558.88003888888898</v>
      </c>
      <c r="U12">
        <f t="shared" si="6"/>
        <v>2.7199990076743603</v>
      </c>
      <c r="V12">
        <f t="shared" si="5"/>
        <v>2.747318598513349</v>
      </c>
    </row>
    <row r="13" spans="1:22" x14ac:dyDescent="0.25">
      <c r="A13" s="3">
        <v>5414</v>
      </c>
      <c r="B13" t="s">
        <v>50</v>
      </c>
      <c r="C13" t="s">
        <v>51</v>
      </c>
      <c r="D13" t="s">
        <v>59</v>
      </c>
      <c r="E13" t="s">
        <v>85</v>
      </c>
      <c r="F13" t="s">
        <v>86</v>
      </c>
      <c r="G13">
        <v>182</v>
      </c>
      <c r="H13">
        <v>1092</v>
      </c>
      <c r="I13">
        <v>130.1</v>
      </c>
      <c r="J13">
        <v>671.9</v>
      </c>
      <c r="K13">
        <f t="shared" si="7"/>
        <v>49.14</v>
      </c>
      <c r="L13">
        <f t="shared" si="1"/>
        <v>16.38</v>
      </c>
      <c r="M13">
        <f t="shared" si="8"/>
        <v>35.127000000000002</v>
      </c>
      <c r="N13">
        <f t="shared" si="3"/>
        <v>11.709000000000001</v>
      </c>
      <c r="O13">
        <v>746.5</v>
      </c>
      <c r="P13">
        <v>467.27</v>
      </c>
      <c r="Q13">
        <v>7.3907120356275184</v>
      </c>
      <c r="R13">
        <v>7.3063944825911493</v>
      </c>
      <c r="S13" s="2">
        <v>407.42813861111108</v>
      </c>
      <c r="T13" s="2">
        <v>451.61008611111112</v>
      </c>
      <c r="U13">
        <f t="shared" si="6"/>
        <v>2.6100510198078073</v>
      </c>
      <c r="V13">
        <f t="shared" si="5"/>
        <v>2.654763632751346</v>
      </c>
    </row>
    <row r="14" spans="1:22" x14ac:dyDescent="0.25">
      <c r="A14" s="3">
        <v>13652</v>
      </c>
      <c r="B14" t="s">
        <v>138</v>
      </c>
      <c r="C14" t="s">
        <v>139</v>
      </c>
      <c r="D14" t="s">
        <v>59</v>
      </c>
      <c r="E14" t="s">
        <v>229</v>
      </c>
      <c r="F14" t="s">
        <v>230</v>
      </c>
      <c r="G14">
        <v>163.9</v>
      </c>
      <c r="H14">
        <v>746.3</v>
      </c>
      <c r="I14">
        <v>440.2</v>
      </c>
      <c r="J14">
        <v>3937.5</v>
      </c>
      <c r="K14">
        <f t="shared" si="7"/>
        <v>44.253000000000007</v>
      </c>
      <c r="L14">
        <f t="shared" si="1"/>
        <v>14.751000000000003</v>
      </c>
      <c r="M14">
        <f t="shared" si="8"/>
        <v>118.854</v>
      </c>
      <c r="N14">
        <f t="shared" si="3"/>
        <v>39.618000000000002</v>
      </c>
      <c r="O14">
        <v>827.1</v>
      </c>
      <c r="P14">
        <v>3543.1</v>
      </c>
      <c r="Q14">
        <v>7.2922099637314446</v>
      </c>
      <c r="R14">
        <v>6.6653915732189049</v>
      </c>
      <c r="S14" s="2">
        <v>438.21802055555565</v>
      </c>
      <c r="T14" s="2">
        <v>604.51255694444455</v>
      </c>
      <c r="U14">
        <f t="shared" si="6"/>
        <v>2.6416902328023224</v>
      </c>
      <c r="V14">
        <f t="shared" si="5"/>
        <v>2.7814053264623695</v>
      </c>
    </row>
    <row r="15" spans="1:22" x14ac:dyDescent="0.25">
      <c r="A15" s="3">
        <v>13649</v>
      </c>
      <c r="B15" t="s">
        <v>137</v>
      </c>
      <c r="C15" t="s">
        <v>136</v>
      </c>
      <c r="D15" t="s">
        <v>59</v>
      </c>
      <c r="E15" t="s">
        <v>229</v>
      </c>
      <c r="F15" t="s">
        <v>228</v>
      </c>
      <c r="G15">
        <v>200.8</v>
      </c>
      <c r="H15">
        <v>1150.9000000000001</v>
      </c>
      <c r="I15">
        <v>375.6</v>
      </c>
      <c r="J15">
        <v>3522.5</v>
      </c>
      <c r="K15">
        <f t="shared" si="7"/>
        <v>54.216000000000008</v>
      </c>
      <c r="L15">
        <f t="shared" si="1"/>
        <v>18.072000000000003</v>
      </c>
      <c r="M15">
        <f t="shared" si="8"/>
        <v>101.41200000000001</v>
      </c>
      <c r="N15">
        <f t="shared" si="3"/>
        <v>33.804000000000002</v>
      </c>
      <c r="O15">
        <v>1188.7</v>
      </c>
      <c r="P15">
        <v>4171.8</v>
      </c>
      <c r="Q15">
        <v>5.2592713744546842</v>
      </c>
      <c r="R15">
        <v>5.7670718233116087</v>
      </c>
      <c r="S15" s="2">
        <v>516.02233777777781</v>
      </c>
      <c r="T15" s="2">
        <v>400.40963222222229</v>
      </c>
      <c r="U15">
        <f t="shared" si="6"/>
        <v>2.7126685019443619</v>
      </c>
      <c r="V15">
        <f t="shared" si="5"/>
        <v>2.6025045162864107</v>
      </c>
    </row>
    <row r="16" spans="1:22" x14ac:dyDescent="0.25">
      <c r="A16" s="3">
        <v>15324</v>
      </c>
      <c r="B16" t="s">
        <v>159</v>
      </c>
      <c r="C16" t="s">
        <v>160</v>
      </c>
      <c r="D16" t="s">
        <v>59</v>
      </c>
      <c r="E16" t="s">
        <v>243</v>
      </c>
      <c r="F16" t="s">
        <v>242</v>
      </c>
      <c r="G16">
        <v>36.299999999999997</v>
      </c>
      <c r="H16">
        <v>106.3</v>
      </c>
      <c r="I16">
        <v>59.7</v>
      </c>
      <c r="J16">
        <v>265.89999999999998</v>
      </c>
      <c r="K16">
        <f t="shared" si="7"/>
        <v>9.8010000000000002</v>
      </c>
      <c r="L16">
        <f t="shared" si="1"/>
        <v>3.2669999999999999</v>
      </c>
      <c r="M16">
        <f t="shared" si="8"/>
        <v>16.119000000000003</v>
      </c>
      <c r="N16">
        <f t="shared" si="3"/>
        <v>5.3730000000000011</v>
      </c>
      <c r="O16">
        <v>115.3</v>
      </c>
      <c r="P16">
        <v>233.5</v>
      </c>
      <c r="Q16">
        <v>3.9943507337688016</v>
      </c>
      <c r="R16">
        <v>4.1998992169883618</v>
      </c>
      <c r="S16" s="2">
        <v>225.65518611111116</v>
      </c>
      <c r="T16" s="2">
        <v>260.82717416666668</v>
      </c>
      <c r="U16">
        <f t="shared" si="6"/>
        <v>2.3534453191260791</v>
      </c>
      <c r="V16">
        <f t="shared" si="5"/>
        <v>2.4163528362003754</v>
      </c>
    </row>
    <row r="17" spans="1:22" x14ac:dyDescent="0.25">
      <c r="A17" s="3">
        <v>2354</v>
      </c>
      <c r="B17" t="s">
        <v>17</v>
      </c>
      <c r="C17" t="s">
        <v>18</v>
      </c>
      <c r="D17" t="s">
        <v>59</v>
      </c>
      <c r="E17" t="s">
        <v>75</v>
      </c>
      <c r="F17" t="s">
        <v>62</v>
      </c>
      <c r="G17">
        <v>475.9</v>
      </c>
      <c r="H17">
        <v>4365.3</v>
      </c>
      <c r="I17">
        <v>89.3</v>
      </c>
      <c r="J17">
        <v>587.5</v>
      </c>
      <c r="K17">
        <f t="shared" si="7"/>
        <v>128.49299999999999</v>
      </c>
      <c r="L17">
        <f t="shared" si="1"/>
        <v>42.830999999999996</v>
      </c>
      <c r="M17">
        <f t="shared" si="8"/>
        <v>24.111000000000001</v>
      </c>
      <c r="N17">
        <f t="shared" si="3"/>
        <v>8.0370000000000008</v>
      </c>
      <c r="O17">
        <v>5576</v>
      </c>
      <c r="P17">
        <v>929.1</v>
      </c>
      <c r="Q17">
        <v>4.9607212270122618</v>
      </c>
      <c r="R17">
        <v>3.6931800324325317</v>
      </c>
      <c r="S17" s="2">
        <v>443.40454055555557</v>
      </c>
      <c r="T17" s="2">
        <v>418.17498333333339</v>
      </c>
      <c r="U17">
        <f t="shared" si="6"/>
        <v>2.646800136067883</v>
      </c>
      <c r="V17">
        <f t="shared" si="5"/>
        <v>2.6213580482682115</v>
      </c>
    </row>
    <row r="18" spans="1:22" x14ac:dyDescent="0.25">
      <c r="A18" s="3">
        <v>7453</v>
      </c>
      <c r="B18" t="s">
        <v>198</v>
      </c>
      <c r="C18" t="s">
        <v>108</v>
      </c>
      <c r="D18" t="s">
        <v>59</v>
      </c>
      <c r="E18" t="s">
        <v>75</v>
      </c>
      <c r="F18" t="s">
        <v>62</v>
      </c>
      <c r="G18">
        <v>173.4</v>
      </c>
      <c r="H18">
        <v>812.5</v>
      </c>
      <c r="I18">
        <v>464</v>
      </c>
      <c r="J18">
        <v>5783.4</v>
      </c>
      <c r="K18">
        <f t="shared" si="7"/>
        <v>46.818000000000005</v>
      </c>
      <c r="L18">
        <f t="shared" si="1"/>
        <v>15.606000000000002</v>
      </c>
      <c r="M18">
        <f t="shared" si="8"/>
        <v>125.28</v>
      </c>
      <c r="N18">
        <f t="shared" si="3"/>
        <v>41.76</v>
      </c>
      <c r="O18">
        <v>1629.7</v>
      </c>
      <c r="P18">
        <v>9082.6</v>
      </c>
      <c r="Q18">
        <v>3.4653903128554098</v>
      </c>
      <c r="R18">
        <v>2.4007124754445726</v>
      </c>
      <c r="S18" s="2">
        <v>221.38192888888892</v>
      </c>
      <c r="T18" s="2">
        <v>116.64442611111109</v>
      </c>
      <c r="U18">
        <f t="shared" si="6"/>
        <v>2.3451421671111454</v>
      </c>
      <c r="V18">
        <f t="shared" si="5"/>
        <v>2.066863990733514</v>
      </c>
    </row>
    <row r="19" spans="1:22" x14ac:dyDescent="0.25">
      <c r="A19" s="3">
        <v>13505</v>
      </c>
      <c r="B19" t="s">
        <v>226</v>
      </c>
      <c r="C19" t="s">
        <v>134</v>
      </c>
      <c r="D19" t="s">
        <v>59</v>
      </c>
      <c r="E19" t="s">
        <v>75</v>
      </c>
      <c r="F19" t="s">
        <v>66</v>
      </c>
      <c r="G19">
        <v>164.1</v>
      </c>
      <c r="H19">
        <v>838.5</v>
      </c>
      <c r="I19">
        <v>163.5</v>
      </c>
      <c r="J19">
        <v>841.3</v>
      </c>
      <c r="K19">
        <f t="shared" si="7"/>
        <v>44.307000000000002</v>
      </c>
      <c r="L19">
        <f t="shared" si="1"/>
        <v>14.769</v>
      </c>
      <c r="M19">
        <f t="shared" si="8"/>
        <v>44.145000000000003</v>
      </c>
      <c r="N19">
        <f t="shared" si="3"/>
        <v>14.715000000000002</v>
      </c>
      <c r="O19">
        <v>695.6</v>
      </c>
      <c r="P19">
        <v>704</v>
      </c>
      <c r="Q19">
        <v>5.0084503878076436</v>
      </c>
      <c r="R19">
        <v>7.5964184094674563</v>
      </c>
      <c r="S19" s="2">
        <v>275.01813833333335</v>
      </c>
      <c r="T19" s="2">
        <v>889.01486111111114</v>
      </c>
      <c r="U19">
        <f t="shared" si="6"/>
        <v>2.4393613378968175</v>
      </c>
      <c r="V19">
        <f t="shared" si="5"/>
        <v>2.9489090208629083</v>
      </c>
    </row>
    <row r="20" spans="1:22" x14ac:dyDescent="0.25">
      <c r="A20" s="3">
        <v>6305</v>
      </c>
      <c r="B20" t="s">
        <v>280</v>
      </c>
      <c r="C20" t="s">
        <v>56</v>
      </c>
      <c r="D20" t="s">
        <v>59</v>
      </c>
      <c r="E20" t="s">
        <v>75</v>
      </c>
      <c r="F20" t="s">
        <v>66</v>
      </c>
      <c r="G20">
        <v>79.599999999999994</v>
      </c>
      <c r="H20">
        <v>393.8</v>
      </c>
      <c r="I20">
        <v>95.9</v>
      </c>
      <c r="J20">
        <v>416.6</v>
      </c>
      <c r="K20">
        <f t="shared" si="7"/>
        <v>21.492000000000001</v>
      </c>
      <c r="L20">
        <f t="shared" si="1"/>
        <v>7.1640000000000006</v>
      </c>
      <c r="M20">
        <f t="shared" si="8"/>
        <v>25.893000000000004</v>
      </c>
      <c r="N20">
        <f t="shared" si="3"/>
        <v>8.631000000000002</v>
      </c>
      <c r="O20">
        <v>390.7</v>
      </c>
      <c r="P20">
        <v>377.2</v>
      </c>
      <c r="Q20">
        <v>5.0754362839097187</v>
      </c>
      <c r="R20">
        <v>5.5453100609429669</v>
      </c>
      <c r="S20" s="2">
        <v>153.29184083333337</v>
      </c>
      <c r="T20" s="2">
        <v>227.11196083333326</v>
      </c>
      <c r="U20">
        <f t="shared" si="6"/>
        <v>2.1855190395552109</v>
      </c>
      <c r="V20">
        <f t="shared" si="5"/>
        <v>2.3562400069063427</v>
      </c>
    </row>
    <row r="21" spans="1:22" x14ac:dyDescent="0.25">
      <c r="A21" s="3">
        <v>4320</v>
      </c>
      <c r="B21" t="s">
        <v>41</v>
      </c>
      <c r="C21" t="s">
        <v>42</v>
      </c>
      <c r="D21" t="s">
        <v>59</v>
      </c>
      <c r="E21" t="s">
        <v>75</v>
      </c>
      <c r="F21" t="s">
        <v>80</v>
      </c>
      <c r="G21">
        <v>32.799999999999997</v>
      </c>
      <c r="H21">
        <v>87.2</v>
      </c>
      <c r="I21">
        <v>36.5</v>
      </c>
      <c r="J21">
        <v>85.3</v>
      </c>
      <c r="K21">
        <f t="shared" si="7"/>
        <v>8.8559999999999999</v>
      </c>
      <c r="L21">
        <f t="shared" si="1"/>
        <v>2.952</v>
      </c>
      <c r="M21">
        <f t="shared" si="8"/>
        <v>9.8550000000000004</v>
      </c>
      <c r="N21">
        <f t="shared" si="3"/>
        <v>3.2850000000000001</v>
      </c>
      <c r="O21">
        <v>118.9</v>
      </c>
      <c r="P21">
        <v>118.9</v>
      </c>
      <c r="Q21">
        <v>2.9583011557312968</v>
      </c>
      <c r="R21">
        <v>3.062084766154785</v>
      </c>
      <c r="S21" s="2">
        <v>153.77059416666668</v>
      </c>
      <c r="T21" s="2">
        <v>134.92071750000002</v>
      </c>
      <c r="U21">
        <f t="shared" si="6"/>
        <v>2.1868732924734386</v>
      </c>
      <c r="V21">
        <f t="shared" si="5"/>
        <v>2.1300786420743996</v>
      </c>
    </row>
    <row r="22" spans="1:22" x14ac:dyDescent="0.25">
      <c r="A22" s="3">
        <v>3214</v>
      </c>
      <c r="B22" t="s">
        <v>196</v>
      </c>
      <c r="C22" t="s">
        <v>25</v>
      </c>
      <c r="D22" t="s">
        <v>59</v>
      </c>
      <c r="E22" t="s">
        <v>75</v>
      </c>
      <c r="F22" t="s">
        <v>66</v>
      </c>
      <c r="G22">
        <v>23.7</v>
      </c>
      <c r="H22">
        <v>51.5</v>
      </c>
      <c r="I22">
        <v>24</v>
      </c>
      <c r="J22">
        <v>62.44</v>
      </c>
      <c r="K22">
        <f t="shared" si="7"/>
        <v>6.399</v>
      </c>
      <c r="L22">
        <f t="shared" si="1"/>
        <v>2.133</v>
      </c>
      <c r="M22">
        <f t="shared" si="8"/>
        <v>6.48</v>
      </c>
      <c r="N22">
        <f t="shared" si="3"/>
        <v>2.16</v>
      </c>
      <c r="O22">
        <v>48.6</v>
      </c>
      <c r="P22">
        <v>52.19</v>
      </c>
      <c r="Q22">
        <v>6.6038788198298093</v>
      </c>
      <c r="R22">
        <v>4.4376132078982788</v>
      </c>
      <c r="S22" s="2">
        <v>587.41012222222207</v>
      </c>
      <c r="T22" s="2">
        <v>376.70577416666669</v>
      </c>
      <c r="U22">
        <f t="shared" si="6"/>
        <v>2.7689414259923302</v>
      </c>
      <c r="V22">
        <f t="shared" si="5"/>
        <v>2.5760022771438087</v>
      </c>
    </row>
    <row r="23" spans="1:22" x14ac:dyDescent="0.25">
      <c r="A23" s="3">
        <v>2410</v>
      </c>
      <c r="B23" t="s">
        <v>19</v>
      </c>
      <c r="C23" t="s">
        <v>194</v>
      </c>
      <c r="D23" t="s">
        <v>59</v>
      </c>
      <c r="E23" t="s">
        <v>75</v>
      </c>
      <c r="F23" t="s">
        <v>66</v>
      </c>
      <c r="G23">
        <v>279.7</v>
      </c>
      <c r="H23">
        <v>1456.2</v>
      </c>
      <c r="I23">
        <v>277.60000000000002</v>
      </c>
      <c r="J23">
        <v>1669.7</v>
      </c>
      <c r="K23">
        <f t="shared" si="7"/>
        <v>75.519000000000005</v>
      </c>
      <c r="L23">
        <f t="shared" si="1"/>
        <v>25.173000000000002</v>
      </c>
      <c r="M23">
        <f t="shared" si="8"/>
        <v>74.952000000000012</v>
      </c>
      <c r="N23">
        <f t="shared" si="3"/>
        <v>24.984000000000005</v>
      </c>
      <c r="O23">
        <v>1308.45</v>
      </c>
      <c r="P23">
        <v>1295.0999999999999</v>
      </c>
      <c r="Q23">
        <v>6.3513766010766268</v>
      </c>
      <c r="R23">
        <v>6.5834761102310555</v>
      </c>
      <c r="S23" s="2">
        <v>327.7278341666667</v>
      </c>
      <c r="T23" s="2">
        <v>385.33625972222217</v>
      </c>
      <c r="U23">
        <f t="shared" si="6"/>
        <v>2.5155133278994533</v>
      </c>
      <c r="V23">
        <f t="shared" si="5"/>
        <v>2.585839877573465</v>
      </c>
    </row>
    <row r="24" spans="1:22" x14ac:dyDescent="0.25">
      <c r="A24" s="3">
        <v>13618</v>
      </c>
      <c r="B24" t="s">
        <v>227</v>
      </c>
      <c r="C24" t="s">
        <v>135</v>
      </c>
      <c r="D24" t="s">
        <v>59</v>
      </c>
      <c r="E24" t="s">
        <v>75</v>
      </c>
      <c r="F24" t="s">
        <v>66</v>
      </c>
      <c r="G24">
        <v>31.5</v>
      </c>
      <c r="H24">
        <v>90.2</v>
      </c>
      <c r="I24">
        <v>23.9</v>
      </c>
      <c r="J24">
        <v>55.5</v>
      </c>
      <c r="K24">
        <f t="shared" si="7"/>
        <v>8.5050000000000008</v>
      </c>
      <c r="L24">
        <f t="shared" si="1"/>
        <v>2.8350000000000004</v>
      </c>
      <c r="M24">
        <f t="shared" si="8"/>
        <v>6.4530000000000003</v>
      </c>
      <c r="N24">
        <f t="shared" si="3"/>
        <v>2.1510000000000002</v>
      </c>
      <c r="O24">
        <v>93.8</v>
      </c>
      <c r="P24">
        <v>68.900000000000006</v>
      </c>
      <c r="Q24">
        <v>3.4442497986478804</v>
      </c>
      <c r="R24">
        <v>2.2447929531560757</v>
      </c>
      <c r="S24" s="2">
        <v>325.59505000000001</v>
      </c>
      <c r="T24" s="2">
        <v>213.36459916666661</v>
      </c>
      <c r="U24">
        <f t="shared" si="6"/>
        <v>2.5126777937170819</v>
      </c>
      <c r="V24">
        <f t="shared" si="5"/>
        <v>2.3291223641890242</v>
      </c>
    </row>
    <row r="25" spans="1:22" x14ac:dyDescent="0.25">
      <c r="A25" s="3">
        <v>3097</v>
      </c>
      <c r="B25" t="s">
        <v>195</v>
      </c>
      <c r="C25" t="s">
        <v>22</v>
      </c>
      <c r="D25" t="s">
        <v>59</v>
      </c>
      <c r="E25" t="s">
        <v>75</v>
      </c>
      <c r="F25" t="s">
        <v>65</v>
      </c>
      <c r="G25">
        <v>70.099999999999994</v>
      </c>
      <c r="H25">
        <v>259</v>
      </c>
      <c r="I25">
        <v>66.3</v>
      </c>
      <c r="J25">
        <v>257</v>
      </c>
      <c r="K25">
        <f t="shared" si="7"/>
        <v>18.927</v>
      </c>
      <c r="L25">
        <f t="shared" si="1"/>
        <v>6.3090000000000002</v>
      </c>
      <c r="M25">
        <f t="shared" si="8"/>
        <v>17.901</v>
      </c>
      <c r="N25">
        <f t="shared" si="3"/>
        <v>5.9669999999999996</v>
      </c>
      <c r="O25">
        <v>179.15</v>
      </c>
      <c r="P25">
        <v>223.6</v>
      </c>
      <c r="Q25">
        <v>5.6898922392159257</v>
      </c>
      <c r="R25">
        <v>4.9593412235152234</v>
      </c>
      <c r="S25" s="2">
        <v>327.13720583333338</v>
      </c>
      <c r="T25" s="2">
        <v>356.86583249999995</v>
      </c>
      <c r="U25">
        <f t="shared" si="6"/>
        <v>2.5147299399342833</v>
      </c>
      <c r="V25">
        <f t="shared" si="5"/>
        <v>2.5525049691743678</v>
      </c>
    </row>
    <row r="26" spans="1:22" x14ac:dyDescent="0.25">
      <c r="A26" s="3">
        <v>5748</v>
      </c>
      <c r="B26" t="s">
        <v>192</v>
      </c>
      <c r="C26" t="s">
        <v>103</v>
      </c>
      <c r="D26" t="s">
        <v>59</v>
      </c>
      <c r="E26" t="s">
        <v>75</v>
      </c>
      <c r="F26" t="s">
        <v>197</v>
      </c>
      <c r="G26">
        <v>24.1</v>
      </c>
      <c r="H26">
        <v>42.7</v>
      </c>
      <c r="I26">
        <v>26.35</v>
      </c>
      <c r="J26">
        <v>44.82</v>
      </c>
      <c r="K26">
        <f t="shared" si="7"/>
        <v>6.5070000000000006</v>
      </c>
      <c r="L26">
        <f t="shared" si="1"/>
        <v>2.169</v>
      </c>
      <c r="M26">
        <f t="shared" si="8"/>
        <v>7.1145000000000005</v>
      </c>
      <c r="N26">
        <f t="shared" si="3"/>
        <v>2.3715000000000002</v>
      </c>
      <c r="O26">
        <v>51.2</v>
      </c>
      <c r="P26">
        <v>52.8</v>
      </c>
      <c r="Q26">
        <v>3.2729626703131154</v>
      </c>
      <c r="R26">
        <v>3.4868147306018962</v>
      </c>
      <c r="S26" s="2">
        <v>61.735490583333359</v>
      </c>
      <c r="T26" s="2">
        <v>499.88287972222213</v>
      </c>
      <c r="U26">
        <f t="shared" si="6"/>
        <v>1.7905349036316847</v>
      </c>
      <c r="V26">
        <f t="shared" si="5"/>
        <v>2.698868263038869</v>
      </c>
    </row>
    <row r="27" spans="1:22" x14ac:dyDescent="0.25">
      <c r="A27" s="3">
        <v>10425</v>
      </c>
      <c r="B27" t="s">
        <v>13</v>
      </c>
      <c r="C27" t="s">
        <v>14</v>
      </c>
      <c r="D27" t="s">
        <v>59</v>
      </c>
      <c r="E27" t="s">
        <v>75</v>
      </c>
      <c r="F27" t="s">
        <v>80</v>
      </c>
      <c r="G27">
        <v>33.200000000000003</v>
      </c>
      <c r="H27">
        <v>82.7</v>
      </c>
      <c r="I27">
        <v>36</v>
      </c>
      <c r="J27">
        <v>73.430000000000007</v>
      </c>
      <c r="K27">
        <f t="shared" si="7"/>
        <v>8.9640000000000022</v>
      </c>
      <c r="L27">
        <f t="shared" si="1"/>
        <v>2.9880000000000009</v>
      </c>
      <c r="M27">
        <f t="shared" si="8"/>
        <v>9.7200000000000006</v>
      </c>
      <c r="N27">
        <f t="shared" si="3"/>
        <v>3.24</v>
      </c>
      <c r="O27">
        <v>114.5</v>
      </c>
      <c r="P27">
        <v>110.7</v>
      </c>
      <c r="Q27">
        <v>3.0402257511791015</v>
      </c>
      <c r="R27">
        <v>3.1678573227049971</v>
      </c>
      <c r="S27" s="2">
        <v>277.1655141666667</v>
      </c>
      <c r="T27" s="2">
        <v>232.2237011111111</v>
      </c>
      <c r="U27">
        <f t="shared" si="6"/>
        <v>2.4427391929714224</v>
      </c>
      <c r="V27">
        <f t="shared" si="5"/>
        <v>2.3659065424330441</v>
      </c>
    </row>
    <row r="28" spans="1:22" x14ac:dyDescent="0.25">
      <c r="A28" s="3">
        <v>13067</v>
      </c>
      <c r="B28" t="s">
        <v>13</v>
      </c>
      <c r="C28" t="s">
        <v>281</v>
      </c>
      <c r="D28" t="s">
        <v>59</v>
      </c>
      <c r="E28" t="s">
        <v>75</v>
      </c>
      <c r="F28" t="s">
        <v>80</v>
      </c>
      <c r="G28">
        <v>24.1</v>
      </c>
      <c r="H28">
        <v>51.7</v>
      </c>
      <c r="I28">
        <v>21.3</v>
      </c>
      <c r="J28">
        <v>53.8</v>
      </c>
      <c r="K28">
        <f t="shared" si="7"/>
        <v>6.5070000000000006</v>
      </c>
      <c r="L28">
        <f t="shared" si="1"/>
        <v>2.169</v>
      </c>
      <c r="M28">
        <f t="shared" si="8"/>
        <v>5.7510000000000003</v>
      </c>
      <c r="N28">
        <f t="shared" si="3"/>
        <v>1.917</v>
      </c>
      <c r="O28">
        <v>79.599999999999994</v>
      </c>
      <c r="P28">
        <v>79.5</v>
      </c>
      <c r="Q28">
        <v>4.089553553460898</v>
      </c>
      <c r="R28">
        <v>3.3518905442238238</v>
      </c>
      <c r="S28" s="2">
        <v>142.47553083333332</v>
      </c>
      <c r="T28" s="2">
        <v>128.77740111111115</v>
      </c>
      <c r="U28">
        <f t="shared" si="6"/>
        <v>2.1537402837371684</v>
      </c>
      <c r="V28">
        <f t="shared" si="5"/>
        <v>2.1098396562391577</v>
      </c>
    </row>
    <row r="29" spans="1:22" x14ac:dyDescent="0.25">
      <c r="A29" s="3">
        <v>18592</v>
      </c>
      <c r="B29" t="s">
        <v>102</v>
      </c>
      <c r="C29" t="s">
        <v>175</v>
      </c>
      <c r="D29" t="s">
        <v>59</v>
      </c>
      <c r="E29" t="s">
        <v>252</v>
      </c>
      <c r="F29" t="s">
        <v>251</v>
      </c>
      <c r="G29">
        <v>115.1</v>
      </c>
      <c r="H29">
        <v>505.9</v>
      </c>
      <c r="I29">
        <v>107.9</v>
      </c>
      <c r="J29">
        <v>415.1</v>
      </c>
      <c r="K29">
        <f t="shared" si="7"/>
        <v>31.077000000000002</v>
      </c>
      <c r="L29">
        <f t="shared" si="1"/>
        <v>10.359</v>
      </c>
      <c r="M29">
        <f t="shared" si="8"/>
        <v>29.133000000000003</v>
      </c>
      <c r="N29">
        <f t="shared" si="3"/>
        <v>9.7110000000000003</v>
      </c>
      <c r="O29">
        <v>279.10000000000002</v>
      </c>
      <c r="P29">
        <v>251.3</v>
      </c>
      <c r="Q29">
        <v>8.1770429447504611</v>
      </c>
      <c r="R29">
        <v>5.6229217528953663</v>
      </c>
      <c r="S29" s="2">
        <v>472.70358694444468</v>
      </c>
      <c r="T29" s="2">
        <v>240.61841083333331</v>
      </c>
      <c r="U29">
        <f t="shared" si="6"/>
        <v>2.6745888978059154</v>
      </c>
      <c r="V29">
        <f t="shared" si="5"/>
        <v>2.3813288541651771</v>
      </c>
    </row>
    <row r="30" spans="1:22" x14ac:dyDescent="0.25">
      <c r="A30" s="3">
        <v>18553</v>
      </c>
      <c r="B30" t="s">
        <v>171</v>
      </c>
      <c r="C30" t="s">
        <v>172</v>
      </c>
      <c r="D30" t="s">
        <v>59</v>
      </c>
      <c r="E30" t="s">
        <v>249</v>
      </c>
      <c r="F30" t="s">
        <v>248</v>
      </c>
      <c r="G30">
        <v>95.1</v>
      </c>
      <c r="H30">
        <v>368.8</v>
      </c>
      <c r="I30">
        <v>94.3</v>
      </c>
      <c r="J30">
        <v>360.8</v>
      </c>
      <c r="K30">
        <f t="shared" si="7"/>
        <v>25.677</v>
      </c>
      <c r="L30">
        <f t="shared" si="1"/>
        <v>8.5589999999999993</v>
      </c>
      <c r="M30">
        <f t="shared" si="8"/>
        <v>25.461000000000002</v>
      </c>
      <c r="N30">
        <f t="shared" si="3"/>
        <v>8.4870000000000001</v>
      </c>
      <c r="O30">
        <v>346.5</v>
      </c>
      <c r="P30">
        <v>333.3</v>
      </c>
      <c r="Q30">
        <v>4.3040278081950776</v>
      </c>
      <c r="R30">
        <v>6.5408526210330198</v>
      </c>
      <c r="S30" s="2">
        <v>166.31107972222225</v>
      </c>
      <c r="T30" s="2">
        <v>302.56444416666665</v>
      </c>
      <c r="U30">
        <f t="shared" si="6"/>
        <v>2.2209211830856308</v>
      </c>
      <c r="V30">
        <f t="shared" si="5"/>
        <v>2.4808178906088609</v>
      </c>
    </row>
    <row r="31" spans="1:22" x14ac:dyDescent="0.25">
      <c r="A31" s="3">
        <v>5526</v>
      </c>
      <c r="B31" t="s">
        <v>52</v>
      </c>
      <c r="C31" t="s">
        <v>53</v>
      </c>
      <c r="D31" t="s">
        <v>59</v>
      </c>
      <c r="E31" t="s">
        <v>70</v>
      </c>
      <c r="F31" t="s">
        <v>61</v>
      </c>
      <c r="G31">
        <v>10.1</v>
      </c>
      <c r="H31">
        <v>13.9</v>
      </c>
      <c r="I31">
        <v>17.7</v>
      </c>
      <c r="J31">
        <v>27.8</v>
      </c>
      <c r="K31">
        <f t="shared" si="7"/>
        <v>2.7269999999999999</v>
      </c>
      <c r="L31">
        <f t="shared" si="1"/>
        <v>0.90899999999999992</v>
      </c>
      <c r="M31">
        <f t="shared" si="8"/>
        <v>4.7789999999999999</v>
      </c>
      <c r="N31">
        <f t="shared" si="3"/>
        <v>1.593</v>
      </c>
      <c r="O31">
        <v>52.19</v>
      </c>
      <c r="P31">
        <v>49.9</v>
      </c>
      <c r="Q31">
        <v>1.4945526886386995</v>
      </c>
      <c r="R31">
        <v>3.3980207697056817</v>
      </c>
      <c r="S31" s="2">
        <v>65.737445972222204</v>
      </c>
      <c r="T31" s="2">
        <v>242.8204102777778</v>
      </c>
      <c r="U31">
        <f t="shared" si="6"/>
        <v>1.8178128268871094</v>
      </c>
      <c r="V31">
        <f t="shared" si="5"/>
        <v>2.3852851885748332</v>
      </c>
    </row>
    <row r="32" spans="1:22" x14ac:dyDescent="0.25">
      <c r="A32" s="3">
        <v>998</v>
      </c>
      <c r="B32" t="s">
        <v>9</v>
      </c>
      <c r="C32" t="s">
        <v>193</v>
      </c>
      <c r="D32" t="s">
        <v>59</v>
      </c>
      <c r="E32" t="s">
        <v>70</v>
      </c>
      <c r="F32" t="s">
        <v>61</v>
      </c>
      <c r="G32">
        <v>5.38</v>
      </c>
      <c r="H32">
        <v>5.88</v>
      </c>
      <c r="I32">
        <v>8.94</v>
      </c>
      <c r="J32">
        <v>10.199999999999999</v>
      </c>
      <c r="K32">
        <f t="shared" si="7"/>
        <v>1.4526000000000001</v>
      </c>
      <c r="L32">
        <f t="shared" si="1"/>
        <v>0.48420000000000002</v>
      </c>
      <c r="M32">
        <f t="shared" si="8"/>
        <v>2.4138000000000002</v>
      </c>
      <c r="N32">
        <f t="shared" si="3"/>
        <v>0.80460000000000009</v>
      </c>
      <c r="O32">
        <v>11.65</v>
      </c>
      <c r="P32">
        <v>11.88</v>
      </c>
      <c r="Q32">
        <v>2.3361847944211394</v>
      </c>
      <c r="R32">
        <v>2.8219864814266593</v>
      </c>
      <c r="S32" s="2">
        <v>123.0454911111111</v>
      </c>
      <c r="T32" s="2">
        <v>149.5407941666667</v>
      </c>
      <c r="U32">
        <f t="shared" si="6"/>
        <v>2.0900657040084152</v>
      </c>
      <c r="V32">
        <f t="shared" si="5"/>
        <v>2.174759682725568</v>
      </c>
    </row>
    <row r="33" spans="1:22" x14ac:dyDescent="0.25">
      <c r="A33" s="3">
        <v>1144</v>
      </c>
      <c r="B33" t="s">
        <v>9</v>
      </c>
      <c r="C33" t="s">
        <v>12</v>
      </c>
      <c r="D33" t="s">
        <v>59</v>
      </c>
      <c r="E33" t="s">
        <v>70</v>
      </c>
      <c r="F33" t="s">
        <v>61</v>
      </c>
      <c r="G33">
        <v>154.69999999999999</v>
      </c>
      <c r="H33">
        <v>609.70000000000005</v>
      </c>
      <c r="I33">
        <v>167.2</v>
      </c>
      <c r="J33">
        <v>714.2</v>
      </c>
      <c r="K33">
        <f t="shared" si="7"/>
        <v>41.768999999999998</v>
      </c>
      <c r="L33">
        <f t="shared" si="1"/>
        <v>13.923</v>
      </c>
      <c r="M33">
        <f t="shared" si="8"/>
        <v>45.143999999999998</v>
      </c>
      <c r="N33">
        <f t="shared" si="3"/>
        <v>15.048</v>
      </c>
      <c r="O33">
        <v>789.7</v>
      </c>
      <c r="P33">
        <v>744</v>
      </c>
      <c r="Q33">
        <v>9.4668500632647454</v>
      </c>
      <c r="R33">
        <v>7.6930587032188216</v>
      </c>
      <c r="S33" s="2">
        <v>603.62869722222206</v>
      </c>
      <c r="T33" s="2">
        <v>341.20910861111116</v>
      </c>
      <c r="U33">
        <f t="shared" si="6"/>
        <v>2.780769878467698</v>
      </c>
      <c r="V33">
        <f t="shared" si="5"/>
        <v>2.5330206161846482</v>
      </c>
    </row>
    <row r="34" spans="1:22" x14ac:dyDescent="0.25">
      <c r="A34" s="3">
        <v>14287</v>
      </c>
      <c r="B34" t="s">
        <v>10</v>
      </c>
      <c r="C34" t="s">
        <v>260</v>
      </c>
      <c r="D34" t="s">
        <v>59</v>
      </c>
      <c r="E34" t="s">
        <v>70</v>
      </c>
      <c r="F34" t="s">
        <v>233</v>
      </c>
      <c r="G34">
        <v>62</v>
      </c>
      <c r="H34">
        <v>150.6</v>
      </c>
      <c r="I34">
        <v>56.1</v>
      </c>
      <c r="J34">
        <v>143.30000000000001</v>
      </c>
      <c r="K34">
        <f t="shared" si="7"/>
        <v>16.740000000000002</v>
      </c>
      <c r="L34">
        <f t="shared" ref="L34:L65" si="9">K34/3</f>
        <v>5.580000000000001</v>
      </c>
      <c r="M34">
        <f t="shared" si="8"/>
        <v>15.147000000000002</v>
      </c>
      <c r="N34">
        <f t="shared" ref="N34:N65" si="10">M34/3</f>
        <v>5.0490000000000004</v>
      </c>
      <c r="O34">
        <v>264.10000000000002</v>
      </c>
      <c r="P34">
        <v>271.10000000000002</v>
      </c>
      <c r="Q34">
        <v>3.9342100349802256</v>
      </c>
      <c r="R34">
        <v>3.5558290499831329</v>
      </c>
      <c r="S34" s="2">
        <v>183.05936227777772</v>
      </c>
      <c r="T34" s="2">
        <v>225.90256972222221</v>
      </c>
      <c r="U34">
        <f t="shared" si="6"/>
        <v>2.2625919450809806</v>
      </c>
      <c r="V34">
        <f t="shared" si="5"/>
        <v>2.3539211712029373</v>
      </c>
    </row>
    <row r="35" spans="1:22" x14ac:dyDescent="0.25">
      <c r="A35" s="3">
        <v>1021</v>
      </c>
      <c r="B35" t="s">
        <v>10</v>
      </c>
      <c r="C35" t="s">
        <v>11</v>
      </c>
      <c r="D35" t="s">
        <v>59</v>
      </c>
      <c r="E35" t="s">
        <v>70</v>
      </c>
      <c r="F35" t="s">
        <v>84</v>
      </c>
      <c r="G35">
        <v>80.62</v>
      </c>
      <c r="H35">
        <v>199.9</v>
      </c>
      <c r="I35">
        <v>24.5</v>
      </c>
      <c r="J35">
        <v>113.77</v>
      </c>
      <c r="K35">
        <f t="shared" si="7"/>
        <v>21.767400000000002</v>
      </c>
      <c r="L35">
        <f t="shared" si="9"/>
        <v>7.2558000000000007</v>
      </c>
      <c r="M35">
        <f t="shared" si="8"/>
        <v>6.6150000000000002</v>
      </c>
      <c r="N35">
        <f t="shared" si="10"/>
        <v>2.2050000000000001</v>
      </c>
      <c r="O35">
        <v>147.9</v>
      </c>
      <c r="P35">
        <v>146.4</v>
      </c>
      <c r="Q35">
        <v>9.8234194192735078</v>
      </c>
      <c r="R35">
        <v>3.9932912575890382</v>
      </c>
      <c r="S35" s="2">
        <v>459.13914305555562</v>
      </c>
      <c r="T35" s="2">
        <v>184.38244777777777</v>
      </c>
      <c r="U35">
        <f t="shared" si="6"/>
        <v>2.6619443193144345</v>
      </c>
      <c r="V35">
        <f t="shared" si="5"/>
        <v>2.2657195761749249</v>
      </c>
    </row>
    <row r="36" spans="1:22" ht="15.75" x14ac:dyDescent="0.25">
      <c r="A36" s="3">
        <v>4843</v>
      </c>
      <c r="B36" t="s">
        <v>49</v>
      </c>
      <c r="C36" s="5" t="s">
        <v>275</v>
      </c>
      <c r="D36" t="s">
        <v>59</v>
      </c>
      <c r="E36" t="s">
        <v>70</v>
      </c>
      <c r="F36" t="s">
        <v>84</v>
      </c>
      <c r="G36">
        <v>4.2699999999999996</v>
      </c>
      <c r="H36">
        <v>3.56</v>
      </c>
      <c r="I36">
        <v>4.78</v>
      </c>
      <c r="J36">
        <v>3.63</v>
      </c>
      <c r="K36">
        <f t="shared" si="7"/>
        <v>1.1529</v>
      </c>
      <c r="L36">
        <f t="shared" si="9"/>
        <v>0.38430000000000003</v>
      </c>
      <c r="M36">
        <f t="shared" si="8"/>
        <v>1.2906000000000002</v>
      </c>
      <c r="N36">
        <f t="shared" si="10"/>
        <v>0.43020000000000008</v>
      </c>
      <c r="O36">
        <v>5.54</v>
      </c>
      <c r="P36">
        <v>5.2469999999999999</v>
      </c>
      <c r="Q36">
        <v>2.7734421006482397</v>
      </c>
      <c r="R36">
        <v>3.1380185523253901</v>
      </c>
      <c r="S36" s="2">
        <v>85.551166388888873</v>
      </c>
      <c r="T36" s="2">
        <v>115.38964875000001</v>
      </c>
      <c r="U36">
        <f t="shared" si="6"/>
        <v>1.9322259350086799</v>
      </c>
      <c r="V36">
        <f t="shared" si="5"/>
        <v>2.0621668513466789</v>
      </c>
    </row>
    <row r="37" spans="1:22" x14ac:dyDescent="0.25">
      <c r="A37" s="3">
        <v>9935</v>
      </c>
      <c r="B37" t="s">
        <v>117</v>
      </c>
      <c r="C37" t="s">
        <v>118</v>
      </c>
      <c r="D37" t="s">
        <v>59</v>
      </c>
      <c r="E37" t="s">
        <v>210</v>
      </c>
      <c r="F37" t="s">
        <v>211</v>
      </c>
      <c r="G37">
        <v>17.8</v>
      </c>
      <c r="H37">
        <v>26.3</v>
      </c>
      <c r="I37">
        <v>18.2</v>
      </c>
      <c r="J37">
        <v>28.1</v>
      </c>
      <c r="K37">
        <f t="shared" si="7"/>
        <v>4.8060000000000009</v>
      </c>
      <c r="L37">
        <f t="shared" si="9"/>
        <v>1.6020000000000003</v>
      </c>
      <c r="M37">
        <f t="shared" si="8"/>
        <v>4.9139999999999997</v>
      </c>
      <c r="N37">
        <f t="shared" si="10"/>
        <v>1.6379999999999999</v>
      </c>
      <c r="O37">
        <v>33.200000000000003</v>
      </c>
      <c r="P37">
        <v>38.700000000000003</v>
      </c>
      <c r="Q37">
        <v>4.1979840994223929</v>
      </c>
      <c r="R37">
        <v>5.0491559957415326</v>
      </c>
      <c r="S37" s="2">
        <v>252.00555944444446</v>
      </c>
      <c r="T37" s="2">
        <v>194.1036752777778</v>
      </c>
      <c r="U37">
        <f t="shared" si="6"/>
        <v>2.4014101217712756</v>
      </c>
      <c r="V37">
        <f t="shared" si="5"/>
        <v>2.2880337586637207</v>
      </c>
    </row>
    <row r="38" spans="1:22" x14ac:dyDescent="0.25">
      <c r="A38">
        <v>13184</v>
      </c>
      <c r="B38" t="s">
        <v>222</v>
      </c>
      <c r="C38" t="s">
        <v>276</v>
      </c>
      <c r="D38" t="s">
        <v>59</v>
      </c>
      <c r="E38" t="s">
        <v>210</v>
      </c>
      <c r="F38" t="s">
        <v>223</v>
      </c>
      <c r="G38">
        <v>23.5</v>
      </c>
      <c r="H38">
        <v>66</v>
      </c>
      <c r="I38">
        <v>28.6</v>
      </c>
      <c r="J38">
        <v>73.3</v>
      </c>
      <c r="K38">
        <f>0.27*H38</f>
        <v>17.82</v>
      </c>
      <c r="L38">
        <f t="shared" si="9"/>
        <v>5.94</v>
      </c>
      <c r="M38">
        <f t="shared" si="8"/>
        <v>7.7220000000000013</v>
      </c>
      <c r="N38">
        <f t="shared" si="10"/>
        <v>2.5740000000000003</v>
      </c>
      <c r="O38">
        <v>52.9</v>
      </c>
      <c r="P38">
        <v>52.3</v>
      </c>
      <c r="Q38">
        <v>10.935043250971527</v>
      </c>
      <c r="R38">
        <v>3.7167229689091643</v>
      </c>
      <c r="S38" s="2">
        <v>376.80308305555559</v>
      </c>
      <c r="T38" s="2">
        <v>105.52824194444443</v>
      </c>
      <c r="U38">
        <f t="shared" si="6"/>
        <v>2.5761144475936035</v>
      </c>
      <c r="V38">
        <f t="shared" si="5"/>
        <v>2.0233687030387708</v>
      </c>
    </row>
    <row r="39" spans="1:22" x14ac:dyDescent="0.25">
      <c r="A39" s="3">
        <v>16364</v>
      </c>
      <c r="B39" t="s">
        <v>164</v>
      </c>
      <c r="C39" t="s">
        <v>165</v>
      </c>
      <c r="D39" t="s">
        <v>59</v>
      </c>
      <c r="E39" t="s">
        <v>210</v>
      </c>
      <c r="F39" t="s">
        <v>241</v>
      </c>
      <c r="G39">
        <v>3.5</v>
      </c>
      <c r="H39">
        <v>3.2</v>
      </c>
      <c r="I39">
        <v>4.9000000000000004</v>
      </c>
      <c r="J39">
        <v>3.4</v>
      </c>
      <c r="K39">
        <f t="shared" ref="K39:K61" si="11">0.27*G39</f>
        <v>0.94500000000000006</v>
      </c>
      <c r="L39">
        <f t="shared" si="9"/>
        <v>0.315</v>
      </c>
      <c r="M39">
        <f t="shared" si="8"/>
        <v>1.3230000000000002</v>
      </c>
      <c r="N39">
        <f t="shared" si="10"/>
        <v>0.44100000000000006</v>
      </c>
      <c r="O39">
        <v>6.9</v>
      </c>
      <c r="P39">
        <v>6.5</v>
      </c>
      <c r="Q39">
        <v>1.9974506492521258</v>
      </c>
      <c r="R39">
        <v>2.8411186199676712</v>
      </c>
      <c r="S39" s="2">
        <v>170.26447388888889</v>
      </c>
      <c r="T39" s="2">
        <v>158.64472444444445</v>
      </c>
      <c r="U39">
        <f t="shared" si="6"/>
        <v>2.2311240407780124</v>
      </c>
      <c r="V39">
        <f t="shared" si="5"/>
        <v>2.2004256346919555</v>
      </c>
    </row>
    <row r="40" spans="1:22" x14ac:dyDescent="0.25">
      <c r="A40" s="3">
        <v>18555</v>
      </c>
      <c r="B40" t="s">
        <v>173</v>
      </c>
      <c r="C40" t="s">
        <v>174</v>
      </c>
      <c r="D40" t="s">
        <v>59</v>
      </c>
      <c r="E40" t="s">
        <v>210</v>
      </c>
      <c r="F40" t="s">
        <v>250</v>
      </c>
      <c r="G40">
        <v>26</v>
      </c>
      <c r="H40">
        <v>43.7</v>
      </c>
      <c r="I40">
        <v>24.1</v>
      </c>
      <c r="J40">
        <v>43.9</v>
      </c>
      <c r="K40">
        <f t="shared" si="11"/>
        <v>7.0200000000000005</v>
      </c>
      <c r="L40">
        <f t="shared" si="9"/>
        <v>2.3400000000000003</v>
      </c>
      <c r="M40">
        <f t="shared" si="8"/>
        <v>6.5070000000000006</v>
      </c>
      <c r="N40">
        <f t="shared" si="10"/>
        <v>2.169</v>
      </c>
      <c r="O40">
        <v>43.8</v>
      </c>
      <c r="P40">
        <v>45.8</v>
      </c>
      <c r="Q40">
        <v>4.8243868898746509</v>
      </c>
      <c r="R40">
        <v>3.948561743196584</v>
      </c>
      <c r="S40" s="2">
        <v>122.94553694444446</v>
      </c>
      <c r="T40" s="2">
        <v>63.804660722222202</v>
      </c>
      <c r="U40">
        <f t="shared" si="6"/>
        <v>2.0897127680029133</v>
      </c>
      <c r="V40">
        <f t="shared" si="5"/>
        <v>1.8048524036743456</v>
      </c>
    </row>
    <row r="41" spans="1:22" x14ac:dyDescent="0.25">
      <c r="A41" s="3">
        <v>5933</v>
      </c>
      <c r="B41" t="s">
        <v>105</v>
      </c>
      <c r="C41" t="s">
        <v>104</v>
      </c>
      <c r="D41" t="s">
        <v>59</v>
      </c>
      <c r="E41" t="s">
        <v>71</v>
      </c>
      <c r="F41" t="s">
        <v>64</v>
      </c>
      <c r="G41">
        <v>34.6</v>
      </c>
      <c r="H41">
        <v>79.2</v>
      </c>
      <c r="I41">
        <v>573.4</v>
      </c>
      <c r="J41">
        <v>5539.1</v>
      </c>
      <c r="K41">
        <f t="shared" si="11"/>
        <v>9.3420000000000005</v>
      </c>
      <c r="L41">
        <f t="shared" si="9"/>
        <v>3.1140000000000003</v>
      </c>
      <c r="M41">
        <f t="shared" si="8"/>
        <v>154.81800000000001</v>
      </c>
      <c r="N41">
        <f t="shared" si="10"/>
        <v>51.606000000000002</v>
      </c>
      <c r="O41">
        <v>98.4</v>
      </c>
      <c r="P41">
        <v>4982.1000000000004</v>
      </c>
      <c r="Q41">
        <v>3.1906173619287261</v>
      </c>
      <c r="R41">
        <v>10.90231285338273</v>
      </c>
      <c r="S41" s="2">
        <v>480.25081105555557</v>
      </c>
      <c r="T41" s="2">
        <v>570.04313527777776</v>
      </c>
      <c r="U41">
        <f t="shared" si="6"/>
        <v>2.6814681069780932</v>
      </c>
      <c r="V41">
        <f t="shared" ref="V41:V72" si="12">LOG10(T41)</f>
        <v>2.7559077200660278</v>
      </c>
    </row>
    <row r="42" spans="1:22" x14ac:dyDescent="0.25">
      <c r="A42" s="3">
        <v>14756</v>
      </c>
      <c r="B42" t="s">
        <v>146</v>
      </c>
      <c r="C42" t="s">
        <v>147</v>
      </c>
      <c r="D42" t="s">
        <v>59</v>
      </c>
      <c r="E42" t="s">
        <v>71</v>
      </c>
      <c r="F42" t="s">
        <v>64</v>
      </c>
      <c r="G42">
        <v>1.8</v>
      </c>
      <c r="H42">
        <v>1.2</v>
      </c>
      <c r="I42">
        <v>2.2999999999999998</v>
      </c>
      <c r="J42">
        <v>1.4</v>
      </c>
      <c r="K42">
        <f t="shared" si="11"/>
        <v>0.48600000000000004</v>
      </c>
      <c r="L42">
        <f t="shared" si="9"/>
        <v>0.16200000000000001</v>
      </c>
      <c r="M42">
        <f t="shared" si="8"/>
        <v>0.621</v>
      </c>
      <c r="N42">
        <f t="shared" si="10"/>
        <v>0.20699999999999999</v>
      </c>
      <c r="O42">
        <v>4.4000000000000004</v>
      </c>
      <c r="P42">
        <v>4</v>
      </c>
      <c r="Q42">
        <v>1.0873124971565005</v>
      </c>
      <c r="R42">
        <v>1.2023993848658965</v>
      </c>
      <c r="S42" s="2">
        <v>66.431661388888926</v>
      </c>
      <c r="T42" s="2">
        <v>40.609624611111116</v>
      </c>
      <c r="U42">
        <f t="shared" ref="U42:U61" si="13">LOG10(S42)</f>
        <v>1.8223751138445947</v>
      </c>
      <c r="V42">
        <f t="shared" si="12"/>
        <v>1.6086289749597116</v>
      </c>
    </row>
    <row r="43" spans="1:22" x14ac:dyDescent="0.25">
      <c r="A43" s="3" t="s">
        <v>115</v>
      </c>
      <c r="B43" t="s">
        <v>206</v>
      </c>
      <c r="C43" t="s">
        <v>113</v>
      </c>
      <c r="D43" t="s">
        <v>59</v>
      </c>
      <c r="E43" t="s">
        <v>71</v>
      </c>
      <c r="F43" t="s">
        <v>64</v>
      </c>
      <c r="G43">
        <v>1.8</v>
      </c>
      <c r="H43">
        <v>1.2</v>
      </c>
      <c r="I43">
        <v>1.8</v>
      </c>
      <c r="J43">
        <v>1.2</v>
      </c>
      <c r="K43">
        <f t="shared" si="11"/>
        <v>0.48600000000000004</v>
      </c>
      <c r="L43">
        <f t="shared" si="9"/>
        <v>0.16200000000000001</v>
      </c>
      <c r="M43">
        <f t="shared" ref="M43:M61" si="14">0.27*I43</f>
        <v>0.48600000000000004</v>
      </c>
      <c r="N43">
        <f t="shared" si="10"/>
        <v>0.16200000000000001</v>
      </c>
      <c r="O43">
        <v>2.6</v>
      </c>
      <c r="P43">
        <v>2.7</v>
      </c>
      <c r="Q43">
        <v>2.3040058439625675</v>
      </c>
      <c r="R43">
        <v>1.3223960208704453</v>
      </c>
      <c r="S43" s="2">
        <v>78.155265861111133</v>
      </c>
      <c r="T43" s="2">
        <v>35.545761061111115</v>
      </c>
      <c r="U43">
        <f t="shared" si="13"/>
        <v>1.8929582447656728</v>
      </c>
      <c r="V43">
        <f t="shared" si="12"/>
        <v>1.5507878172308067</v>
      </c>
    </row>
    <row r="44" spans="1:22" x14ac:dyDescent="0.25">
      <c r="A44" s="3" t="s">
        <v>114</v>
      </c>
      <c r="B44" t="s">
        <v>206</v>
      </c>
      <c r="C44" t="s">
        <v>113</v>
      </c>
      <c r="D44" t="s">
        <v>59</v>
      </c>
      <c r="E44" t="s">
        <v>71</v>
      </c>
      <c r="F44" t="s">
        <v>64</v>
      </c>
      <c r="G44">
        <v>3.9</v>
      </c>
      <c r="H44">
        <v>3.6</v>
      </c>
      <c r="I44">
        <v>55.2</v>
      </c>
      <c r="J44">
        <v>196.5</v>
      </c>
      <c r="K44">
        <f t="shared" si="11"/>
        <v>1.0529999999999999</v>
      </c>
      <c r="L44">
        <f t="shared" si="9"/>
        <v>0.35099999999999998</v>
      </c>
      <c r="M44">
        <f t="shared" si="14"/>
        <v>14.904000000000002</v>
      </c>
      <c r="N44">
        <f t="shared" si="10"/>
        <v>4.9680000000000009</v>
      </c>
      <c r="O44">
        <v>5.2</v>
      </c>
      <c r="P44">
        <v>165.4</v>
      </c>
      <c r="Q44">
        <v>2.7770681768323198</v>
      </c>
      <c r="R44">
        <v>7.2003908235561296</v>
      </c>
      <c r="S44" s="2">
        <v>45.518510250000006</v>
      </c>
      <c r="T44" s="2">
        <v>240.41490888888887</v>
      </c>
      <c r="U44">
        <f t="shared" si="13"/>
        <v>1.6581880398371072</v>
      </c>
      <c r="V44">
        <f t="shared" si="12"/>
        <v>2.3809613961402221</v>
      </c>
    </row>
    <row r="45" spans="1:22" x14ac:dyDescent="0.25">
      <c r="A45" t="s">
        <v>151</v>
      </c>
      <c r="B45" t="s">
        <v>148</v>
      </c>
      <c r="C45" t="s">
        <v>149</v>
      </c>
      <c r="D45" t="s">
        <v>59</v>
      </c>
      <c r="E45" t="s">
        <v>71</v>
      </c>
      <c r="F45" t="s">
        <v>64</v>
      </c>
      <c r="G45">
        <v>6.4</v>
      </c>
      <c r="H45">
        <v>6.6</v>
      </c>
      <c r="I45">
        <v>5.2</v>
      </c>
      <c r="J45">
        <v>6.8</v>
      </c>
      <c r="K45">
        <f t="shared" si="11"/>
        <v>1.7280000000000002</v>
      </c>
      <c r="L45">
        <f t="shared" si="9"/>
        <v>0.57600000000000007</v>
      </c>
      <c r="M45">
        <f t="shared" si="14"/>
        <v>1.4040000000000001</v>
      </c>
      <c r="N45">
        <f t="shared" si="10"/>
        <v>0.46800000000000003</v>
      </c>
      <c r="O45">
        <v>10.199999999999999</v>
      </c>
      <c r="P45">
        <v>7.5</v>
      </c>
      <c r="Q45">
        <v>2.8043796177510085</v>
      </c>
      <c r="R45">
        <v>2.7287193271606349</v>
      </c>
      <c r="S45" s="2">
        <v>67.616621777777766</v>
      </c>
      <c r="T45" s="2">
        <v>64.582422999999991</v>
      </c>
      <c r="U45">
        <f t="shared" si="13"/>
        <v>1.830053469004145</v>
      </c>
      <c r="V45">
        <f t="shared" si="12"/>
        <v>1.8101143348246767</v>
      </c>
    </row>
    <row r="46" spans="1:22" x14ac:dyDescent="0.25">
      <c r="A46" t="s">
        <v>150</v>
      </c>
      <c r="B46" t="s">
        <v>148</v>
      </c>
      <c r="C46" t="s">
        <v>149</v>
      </c>
      <c r="D46" t="s">
        <v>59</v>
      </c>
      <c r="E46" t="s">
        <v>71</v>
      </c>
      <c r="F46" t="s">
        <v>64</v>
      </c>
      <c r="G46">
        <v>6.3</v>
      </c>
      <c r="H46">
        <v>6.1</v>
      </c>
      <c r="I46">
        <v>118.2</v>
      </c>
      <c r="J46">
        <v>434.1</v>
      </c>
      <c r="K46">
        <f t="shared" si="11"/>
        <v>1.7010000000000001</v>
      </c>
      <c r="L46">
        <f t="shared" si="9"/>
        <v>0.56700000000000006</v>
      </c>
      <c r="M46">
        <f t="shared" si="14"/>
        <v>31.914000000000001</v>
      </c>
      <c r="N46">
        <f t="shared" si="10"/>
        <v>10.638</v>
      </c>
      <c r="O46">
        <v>8.6999999999999993</v>
      </c>
      <c r="P46">
        <v>382.5</v>
      </c>
      <c r="Q46">
        <v>2.975869157139853</v>
      </c>
      <c r="R46">
        <v>10.802132499808113</v>
      </c>
      <c r="S46" s="2">
        <v>72.97109138888888</v>
      </c>
      <c r="T46" s="2">
        <v>437.61148361111111</v>
      </c>
      <c r="U46">
        <f t="shared" si="13"/>
        <v>1.8631508418073814</v>
      </c>
      <c r="V46">
        <f t="shared" si="12"/>
        <v>2.641088710042697</v>
      </c>
    </row>
    <row r="47" spans="1:22" x14ac:dyDescent="0.25">
      <c r="A47" s="3">
        <v>14705</v>
      </c>
      <c r="B47" t="s">
        <v>240</v>
      </c>
      <c r="C47" t="s">
        <v>145</v>
      </c>
      <c r="D47" t="s">
        <v>59</v>
      </c>
      <c r="E47" t="s">
        <v>71</v>
      </c>
      <c r="F47" t="s">
        <v>64</v>
      </c>
      <c r="G47">
        <v>45.5</v>
      </c>
      <c r="H47">
        <v>6.8</v>
      </c>
      <c r="I47">
        <v>5.6</v>
      </c>
      <c r="J47">
        <v>5.4</v>
      </c>
      <c r="K47">
        <f t="shared" si="11"/>
        <v>12.285</v>
      </c>
      <c r="L47">
        <f t="shared" si="9"/>
        <v>4.0949999999999998</v>
      </c>
      <c r="M47">
        <f t="shared" si="14"/>
        <v>1.512</v>
      </c>
      <c r="N47">
        <f t="shared" si="10"/>
        <v>0.504</v>
      </c>
      <c r="O47">
        <v>11.5</v>
      </c>
      <c r="P47">
        <v>10</v>
      </c>
      <c r="Q47">
        <v>2.6156305391666819</v>
      </c>
      <c r="R47">
        <v>1.9661115842687815</v>
      </c>
      <c r="S47" s="2">
        <v>62.057814722222233</v>
      </c>
      <c r="T47" s="2">
        <v>72.98594161111113</v>
      </c>
      <c r="U47">
        <f t="shared" si="13"/>
        <v>1.7927964784542392</v>
      </c>
      <c r="V47">
        <f t="shared" si="12"/>
        <v>1.8632392153438373</v>
      </c>
    </row>
    <row r="48" spans="1:22" x14ac:dyDescent="0.25">
      <c r="A48" s="3">
        <v>3090</v>
      </c>
      <c r="B48" t="s">
        <v>20</v>
      </c>
      <c r="C48" t="s">
        <v>21</v>
      </c>
      <c r="D48" t="s">
        <v>59</v>
      </c>
      <c r="E48" t="s">
        <v>71</v>
      </c>
      <c r="F48" t="s">
        <v>64</v>
      </c>
      <c r="G48">
        <v>60.3</v>
      </c>
      <c r="H48">
        <v>194.7</v>
      </c>
      <c r="I48">
        <v>67.7</v>
      </c>
      <c r="J48">
        <v>368.3</v>
      </c>
      <c r="K48">
        <f t="shared" si="11"/>
        <v>16.280999999999999</v>
      </c>
      <c r="L48">
        <f t="shared" si="9"/>
        <v>5.4269999999999996</v>
      </c>
      <c r="M48">
        <f t="shared" si="14"/>
        <v>18.279000000000003</v>
      </c>
      <c r="N48">
        <f t="shared" si="10"/>
        <v>6.0930000000000009</v>
      </c>
      <c r="O48">
        <v>234.9</v>
      </c>
      <c r="P48">
        <v>438</v>
      </c>
      <c r="Q48">
        <v>3.9501773574315133</v>
      </c>
      <c r="R48">
        <v>3.8290127387381618</v>
      </c>
      <c r="S48" s="2">
        <v>261.84375888888894</v>
      </c>
      <c r="T48" s="2">
        <v>159.44413583333335</v>
      </c>
      <c r="U48">
        <f t="shared" si="13"/>
        <v>2.4180422268438875</v>
      </c>
      <c r="V48">
        <f t="shared" si="12"/>
        <v>2.2026085510355009</v>
      </c>
    </row>
    <row r="49" spans="1:22" x14ac:dyDescent="0.25">
      <c r="A49" s="3">
        <v>3162</v>
      </c>
      <c r="B49" t="s">
        <v>20</v>
      </c>
      <c r="C49" t="s">
        <v>24</v>
      </c>
      <c r="D49" t="s">
        <v>59</v>
      </c>
      <c r="E49" t="s">
        <v>71</v>
      </c>
      <c r="F49" t="s">
        <v>64</v>
      </c>
      <c r="G49">
        <v>27</v>
      </c>
      <c r="H49">
        <v>59</v>
      </c>
      <c r="I49">
        <v>89.5</v>
      </c>
      <c r="J49">
        <v>337.1</v>
      </c>
      <c r="K49">
        <f t="shared" si="11"/>
        <v>7.2900000000000009</v>
      </c>
      <c r="L49">
        <f t="shared" si="9"/>
        <v>2.4300000000000002</v>
      </c>
      <c r="M49">
        <f t="shared" si="14"/>
        <v>24.165000000000003</v>
      </c>
      <c r="N49">
        <f t="shared" si="10"/>
        <v>8.0550000000000015</v>
      </c>
      <c r="O49">
        <v>96.2</v>
      </c>
      <c r="P49">
        <v>326.39999999999998</v>
      </c>
      <c r="Q49">
        <v>2.5785642619599125</v>
      </c>
      <c r="R49">
        <v>6.0869073176242399</v>
      </c>
      <c r="S49" s="2">
        <v>120.44703944444444</v>
      </c>
      <c r="T49" s="2">
        <v>775.19271666666657</v>
      </c>
      <c r="U49">
        <f t="shared" si="13"/>
        <v>2.0807961296249995</v>
      </c>
      <c r="V49">
        <f t="shared" si="12"/>
        <v>2.8894096836423788</v>
      </c>
    </row>
    <row r="50" spans="1:22" x14ac:dyDescent="0.25">
      <c r="A50" s="3">
        <v>8534</v>
      </c>
      <c r="B50" t="s">
        <v>20</v>
      </c>
      <c r="C50" t="s">
        <v>1216</v>
      </c>
      <c r="D50" t="s">
        <v>59</v>
      </c>
      <c r="E50" t="s">
        <v>71</v>
      </c>
      <c r="F50" t="s">
        <v>64</v>
      </c>
      <c r="G50">
        <v>30.3</v>
      </c>
      <c r="H50">
        <v>70.3</v>
      </c>
      <c r="I50">
        <v>103.6</v>
      </c>
      <c r="J50">
        <v>400.8</v>
      </c>
      <c r="K50">
        <f t="shared" si="11"/>
        <v>8.1810000000000009</v>
      </c>
      <c r="L50">
        <f t="shared" si="9"/>
        <v>2.7270000000000003</v>
      </c>
      <c r="M50">
        <f t="shared" si="14"/>
        <v>27.972000000000001</v>
      </c>
      <c r="N50">
        <f t="shared" si="10"/>
        <v>9.3239999999999998</v>
      </c>
      <c r="O50">
        <v>133.19999999999999</v>
      </c>
      <c r="P50">
        <v>345.2</v>
      </c>
      <c r="Q50">
        <v>2.3367089754682331</v>
      </c>
      <c r="R50">
        <v>5.2359896402019244</v>
      </c>
      <c r="S50" s="2">
        <v>174.66303111111111</v>
      </c>
      <c r="T50" s="2">
        <v>155.07561666666666</v>
      </c>
      <c r="U50">
        <f t="shared" si="13"/>
        <v>2.2422009926563438</v>
      </c>
      <c r="V50">
        <f t="shared" si="12"/>
        <v>2.1905435168361853</v>
      </c>
    </row>
    <row r="51" spans="1:22" ht="13.9" customHeight="1" x14ac:dyDescent="0.25">
      <c r="A51" s="3">
        <v>14502</v>
      </c>
      <c r="B51" t="s">
        <v>20</v>
      </c>
      <c r="C51" t="s">
        <v>143</v>
      </c>
      <c r="D51" t="s">
        <v>59</v>
      </c>
      <c r="E51" t="s">
        <v>71</v>
      </c>
      <c r="F51" t="s">
        <v>64</v>
      </c>
      <c r="G51">
        <v>45.5</v>
      </c>
      <c r="H51">
        <v>88.1</v>
      </c>
      <c r="I51">
        <v>99.1</v>
      </c>
      <c r="J51">
        <v>323.7</v>
      </c>
      <c r="K51">
        <f t="shared" si="11"/>
        <v>12.285</v>
      </c>
      <c r="L51">
        <f t="shared" si="9"/>
        <v>4.0949999999999998</v>
      </c>
      <c r="M51">
        <f t="shared" si="14"/>
        <v>26.757000000000001</v>
      </c>
      <c r="N51">
        <f t="shared" si="10"/>
        <v>8.9190000000000005</v>
      </c>
      <c r="O51">
        <v>112.1</v>
      </c>
      <c r="P51">
        <v>342</v>
      </c>
      <c r="Q51">
        <v>5.3091868114141745</v>
      </c>
      <c r="R51">
        <v>6.4962444690898726</v>
      </c>
      <c r="S51" s="2">
        <v>420.10776111111113</v>
      </c>
      <c r="T51" s="2">
        <v>1077.5228199999997</v>
      </c>
      <c r="U51">
        <f t="shared" si="13"/>
        <v>2.6233607048100565</v>
      </c>
      <c r="V51">
        <f t="shared" si="12"/>
        <v>3.0324264765080655</v>
      </c>
    </row>
    <row r="52" spans="1:22" x14ac:dyDescent="0.25">
      <c r="A52" s="3">
        <v>4657</v>
      </c>
      <c r="B52" t="s">
        <v>45</v>
      </c>
      <c r="C52" t="s">
        <v>46</v>
      </c>
      <c r="D52" t="s">
        <v>59</v>
      </c>
      <c r="E52" t="s">
        <v>71</v>
      </c>
      <c r="F52" t="s">
        <v>64</v>
      </c>
      <c r="G52">
        <v>10.7</v>
      </c>
      <c r="H52">
        <v>16.100000000000001</v>
      </c>
      <c r="I52">
        <v>130</v>
      </c>
      <c r="J52">
        <v>385</v>
      </c>
      <c r="K52">
        <f t="shared" si="11"/>
        <v>2.8889999999999998</v>
      </c>
      <c r="L52">
        <f t="shared" si="9"/>
        <v>0.96299999999999997</v>
      </c>
      <c r="M52">
        <f t="shared" si="14"/>
        <v>35.1</v>
      </c>
      <c r="N52">
        <f t="shared" si="10"/>
        <v>11.700000000000001</v>
      </c>
      <c r="O52">
        <v>58.4</v>
      </c>
      <c r="P52" s="4">
        <v>1965.73</v>
      </c>
      <c r="Q52">
        <v>1.0540212517960608</v>
      </c>
      <c r="R52">
        <v>3.929215466435684</v>
      </c>
      <c r="S52" s="2">
        <v>18.04164738888889</v>
      </c>
      <c r="T52" s="2">
        <v>168.33628944444442</v>
      </c>
      <c r="U52">
        <f t="shared" si="13"/>
        <v>1.2562761905916726</v>
      </c>
      <c r="V52">
        <f t="shared" si="12"/>
        <v>2.2261777500017965</v>
      </c>
    </row>
    <row r="53" spans="1:22" x14ac:dyDescent="0.25">
      <c r="A53" s="3">
        <v>6395</v>
      </c>
      <c r="B53" t="s">
        <v>106</v>
      </c>
      <c r="C53" t="s">
        <v>107</v>
      </c>
      <c r="D53" t="s">
        <v>59</v>
      </c>
      <c r="E53" t="s">
        <v>220</v>
      </c>
      <c r="F53" t="s">
        <v>199</v>
      </c>
      <c r="G53">
        <v>812</v>
      </c>
      <c r="H53">
        <v>6633.3</v>
      </c>
      <c r="I53">
        <v>1578</v>
      </c>
      <c r="J53">
        <v>16721.3</v>
      </c>
      <c r="K53">
        <f t="shared" si="11"/>
        <v>219.24</v>
      </c>
      <c r="L53">
        <f t="shared" si="9"/>
        <v>73.08</v>
      </c>
      <c r="M53">
        <f t="shared" si="14"/>
        <v>426.06</v>
      </c>
      <c r="N53">
        <f t="shared" si="10"/>
        <v>142.02000000000001</v>
      </c>
      <c r="O53">
        <v>12744.1</v>
      </c>
      <c r="P53">
        <v>22654.1</v>
      </c>
      <c r="Q53">
        <v>3.8064644424496339</v>
      </c>
      <c r="R53">
        <v>6.7743687203404388</v>
      </c>
      <c r="S53" s="2">
        <v>626.60817499999996</v>
      </c>
      <c r="T53" s="2">
        <v>355.67761944444442</v>
      </c>
      <c r="U53">
        <f t="shared" si="13"/>
        <v>2.7969960565754177</v>
      </c>
      <c r="V53">
        <f t="shared" si="12"/>
        <v>2.5510565386252666</v>
      </c>
    </row>
    <row r="54" spans="1:22" x14ac:dyDescent="0.25">
      <c r="A54" s="3">
        <v>11184</v>
      </c>
      <c r="B54" t="s">
        <v>221</v>
      </c>
      <c r="C54" t="s">
        <v>277</v>
      </c>
      <c r="D54" t="s">
        <v>59</v>
      </c>
      <c r="E54" t="s">
        <v>220</v>
      </c>
      <c r="F54" t="s">
        <v>219</v>
      </c>
      <c r="G54">
        <v>325.89999999999998</v>
      </c>
      <c r="H54">
        <v>1282.5999999999999</v>
      </c>
      <c r="I54">
        <v>430.7</v>
      </c>
      <c r="J54">
        <v>2269.1</v>
      </c>
      <c r="K54">
        <f t="shared" si="11"/>
        <v>87.992999999999995</v>
      </c>
      <c r="L54">
        <f t="shared" si="9"/>
        <v>29.331</v>
      </c>
      <c r="M54">
        <f t="shared" si="14"/>
        <v>116.289</v>
      </c>
      <c r="N54">
        <f t="shared" si="10"/>
        <v>38.762999999999998</v>
      </c>
      <c r="O54">
        <v>2115.8000000000002</v>
      </c>
      <c r="P54">
        <v>2511.4</v>
      </c>
      <c r="Q54">
        <v>6.6918798780345696</v>
      </c>
      <c r="R54">
        <v>6.8578420096990049</v>
      </c>
      <c r="S54" s="2">
        <v>291.73968694444443</v>
      </c>
      <c r="T54" s="2">
        <v>362.82073555555547</v>
      </c>
      <c r="U54">
        <f t="shared" si="13"/>
        <v>2.4649955125930427</v>
      </c>
      <c r="V54">
        <f t="shared" si="12"/>
        <v>2.5596920994465475</v>
      </c>
    </row>
    <row r="55" spans="1:22" x14ac:dyDescent="0.25">
      <c r="A55" s="3">
        <v>2394</v>
      </c>
      <c r="B55" t="s">
        <v>15</v>
      </c>
      <c r="C55" t="s">
        <v>16</v>
      </c>
      <c r="D55" t="s">
        <v>59</v>
      </c>
      <c r="E55" t="s">
        <v>91</v>
      </c>
      <c r="F55" t="s">
        <v>63</v>
      </c>
      <c r="G55">
        <v>198.4</v>
      </c>
      <c r="H55">
        <v>2476.1999999999998</v>
      </c>
      <c r="I55">
        <v>130</v>
      </c>
      <c r="J55">
        <v>648.6</v>
      </c>
      <c r="K55">
        <f t="shared" si="11"/>
        <v>53.568000000000005</v>
      </c>
      <c r="L55">
        <f t="shared" si="9"/>
        <v>17.856000000000002</v>
      </c>
      <c r="M55">
        <f t="shared" si="14"/>
        <v>35.1</v>
      </c>
      <c r="N55">
        <f t="shared" si="10"/>
        <v>11.700000000000001</v>
      </c>
      <c r="O55">
        <v>2680.4</v>
      </c>
      <c r="P55">
        <v>1165</v>
      </c>
      <c r="Q55">
        <v>3.2531731128035668</v>
      </c>
      <c r="R55">
        <v>2.4438455046688499</v>
      </c>
      <c r="S55" s="2">
        <v>372.90880222222222</v>
      </c>
      <c r="T55" s="2">
        <v>223.09523083333332</v>
      </c>
      <c r="U55">
        <f t="shared" si="13"/>
        <v>2.571602634665739</v>
      </c>
      <c r="V55">
        <f t="shared" si="12"/>
        <v>2.3484902863532908</v>
      </c>
    </row>
    <row r="56" spans="1:22" x14ac:dyDescent="0.25">
      <c r="A56" s="3">
        <v>11160</v>
      </c>
      <c r="B56" t="s">
        <v>128</v>
      </c>
      <c r="C56" t="s">
        <v>129</v>
      </c>
      <c r="D56" t="s">
        <v>59</v>
      </c>
      <c r="E56" t="s">
        <v>78</v>
      </c>
      <c r="F56" t="s">
        <v>218</v>
      </c>
      <c r="G56">
        <v>44.8</v>
      </c>
      <c r="H56">
        <v>83.5</v>
      </c>
      <c r="I56">
        <v>40.700000000000003</v>
      </c>
      <c r="J56">
        <v>63.4</v>
      </c>
      <c r="K56">
        <f t="shared" si="11"/>
        <v>12.096</v>
      </c>
      <c r="L56">
        <f t="shared" si="9"/>
        <v>4.032</v>
      </c>
      <c r="M56">
        <f t="shared" si="14"/>
        <v>10.989000000000001</v>
      </c>
      <c r="N56">
        <f t="shared" si="10"/>
        <v>3.6630000000000003</v>
      </c>
      <c r="O56">
        <v>161</v>
      </c>
      <c r="P56">
        <v>145.9</v>
      </c>
      <c r="Q56">
        <v>4.3107044199922608</v>
      </c>
      <c r="R56">
        <v>4.6693081022792944</v>
      </c>
      <c r="S56" s="2">
        <v>212.28452638888882</v>
      </c>
      <c r="T56" s="2">
        <v>215.66023500000003</v>
      </c>
      <c r="U56">
        <f t="shared" si="13"/>
        <v>2.3269183392021175</v>
      </c>
      <c r="V56">
        <f t="shared" si="12"/>
        <v>2.3337700741144447</v>
      </c>
    </row>
    <row r="57" spans="1:22" x14ac:dyDescent="0.25">
      <c r="A57" s="3">
        <v>13066</v>
      </c>
      <c r="B57" t="s">
        <v>131</v>
      </c>
      <c r="C57" t="s">
        <v>132</v>
      </c>
      <c r="D57" t="s">
        <v>59</v>
      </c>
      <c r="E57" t="s">
        <v>78</v>
      </c>
      <c r="F57" t="s">
        <v>218</v>
      </c>
      <c r="G57">
        <v>78.400000000000006</v>
      </c>
      <c r="H57">
        <v>337.7</v>
      </c>
      <c r="I57">
        <v>82.7</v>
      </c>
      <c r="J57">
        <v>373.5</v>
      </c>
      <c r="K57">
        <f t="shared" si="11"/>
        <v>21.168000000000003</v>
      </c>
      <c r="L57">
        <f t="shared" si="9"/>
        <v>7.0560000000000009</v>
      </c>
      <c r="M57">
        <f t="shared" si="14"/>
        <v>22.329000000000001</v>
      </c>
      <c r="N57">
        <f t="shared" si="10"/>
        <v>7.4430000000000005</v>
      </c>
      <c r="O57">
        <v>338.2</v>
      </c>
      <c r="P57">
        <v>306.3</v>
      </c>
      <c r="Q57">
        <v>6.1549897395187516</v>
      </c>
      <c r="R57">
        <v>8.0033190304917774</v>
      </c>
      <c r="S57" s="2">
        <v>509.32662222222228</v>
      </c>
      <c r="T57" s="2">
        <v>674.14992777777786</v>
      </c>
      <c r="U57">
        <f t="shared" si="13"/>
        <v>2.7069963771030094</v>
      </c>
      <c r="V57">
        <f t="shared" si="12"/>
        <v>2.8287564923300454</v>
      </c>
    </row>
    <row r="58" spans="1:22" x14ac:dyDescent="0.25">
      <c r="A58" s="3">
        <v>11289</v>
      </c>
      <c r="B58" t="s">
        <v>36</v>
      </c>
      <c r="C58" t="s">
        <v>130</v>
      </c>
      <c r="D58" t="s">
        <v>59</v>
      </c>
      <c r="E58" t="s">
        <v>78</v>
      </c>
      <c r="F58" t="s">
        <v>218</v>
      </c>
      <c r="G58">
        <v>44.8</v>
      </c>
      <c r="H58">
        <v>2462.6</v>
      </c>
      <c r="I58">
        <v>391</v>
      </c>
      <c r="J58">
        <v>3802.2</v>
      </c>
      <c r="K58">
        <f t="shared" si="11"/>
        <v>12.096</v>
      </c>
      <c r="L58">
        <f t="shared" si="9"/>
        <v>4.032</v>
      </c>
      <c r="M58">
        <f t="shared" si="14"/>
        <v>105.57000000000001</v>
      </c>
      <c r="N58">
        <f t="shared" si="10"/>
        <v>35.190000000000005</v>
      </c>
      <c r="O58">
        <v>2902.7</v>
      </c>
      <c r="P58">
        <v>3168.5</v>
      </c>
      <c r="Q58">
        <v>5.7822940131371334</v>
      </c>
      <c r="R58">
        <v>5.7690017561460456</v>
      </c>
      <c r="S58" s="2">
        <v>322.53751333333327</v>
      </c>
      <c r="T58" s="2">
        <v>287.12528583333341</v>
      </c>
      <c r="U58">
        <f t="shared" si="13"/>
        <v>2.508580233347105</v>
      </c>
      <c r="V58">
        <f t="shared" si="12"/>
        <v>2.4580714405436228</v>
      </c>
    </row>
    <row r="59" spans="1:22" x14ac:dyDescent="0.25">
      <c r="A59" s="3">
        <v>14569</v>
      </c>
      <c r="B59" t="s">
        <v>36</v>
      </c>
      <c r="C59" t="s">
        <v>144</v>
      </c>
      <c r="D59" t="s">
        <v>59</v>
      </c>
      <c r="E59" t="s">
        <v>78</v>
      </c>
      <c r="F59" t="s">
        <v>218</v>
      </c>
      <c r="G59">
        <v>44.8</v>
      </c>
      <c r="H59">
        <v>515.29999999999995</v>
      </c>
      <c r="I59">
        <v>86.7</v>
      </c>
      <c r="J59">
        <v>348.1</v>
      </c>
      <c r="K59">
        <f t="shared" si="11"/>
        <v>12.096</v>
      </c>
      <c r="L59">
        <f t="shared" si="9"/>
        <v>4.032</v>
      </c>
      <c r="M59">
        <f t="shared" si="14"/>
        <v>23.409000000000002</v>
      </c>
      <c r="N59">
        <f t="shared" si="10"/>
        <v>7.8030000000000008</v>
      </c>
      <c r="O59">
        <v>364.8</v>
      </c>
      <c r="P59">
        <v>270.89999999999998</v>
      </c>
      <c r="Q59">
        <v>5.1564089455372173</v>
      </c>
      <c r="R59">
        <v>6.451953867787144</v>
      </c>
      <c r="S59" s="2">
        <v>283.25255388888883</v>
      </c>
      <c r="T59" s="2">
        <v>272.60094333333336</v>
      </c>
      <c r="U59">
        <f t="shared" si="13"/>
        <v>2.4521738342807184</v>
      </c>
      <c r="V59">
        <f t="shared" si="12"/>
        <v>2.4355273543737552</v>
      </c>
    </row>
    <row r="60" spans="1:22" x14ac:dyDescent="0.25">
      <c r="A60" s="3">
        <v>16504</v>
      </c>
      <c r="B60" t="s">
        <v>36</v>
      </c>
      <c r="C60" t="s">
        <v>168</v>
      </c>
      <c r="D60" t="s">
        <v>59</v>
      </c>
      <c r="E60" t="s">
        <v>78</v>
      </c>
      <c r="F60" t="s">
        <v>218</v>
      </c>
      <c r="G60">
        <v>164.8</v>
      </c>
      <c r="H60">
        <v>1037.9000000000001</v>
      </c>
      <c r="I60">
        <v>158.4</v>
      </c>
      <c r="J60">
        <v>902.2</v>
      </c>
      <c r="K60">
        <f t="shared" si="11"/>
        <v>44.496000000000009</v>
      </c>
      <c r="L60">
        <f t="shared" si="9"/>
        <v>14.832000000000003</v>
      </c>
      <c r="M60">
        <f t="shared" si="14"/>
        <v>42.768000000000008</v>
      </c>
      <c r="N60">
        <f t="shared" si="10"/>
        <v>14.256000000000002</v>
      </c>
      <c r="O60">
        <v>920.8</v>
      </c>
      <c r="P60">
        <v>800.62</v>
      </c>
      <c r="Q60">
        <v>5.6783166495308128</v>
      </c>
      <c r="R60">
        <v>3.8102151577453292</v>
      </c>
      <c r="S60" s="2">
        <v>375.51358999999997</v>
      </c>
      <c r="T60" s="2">
        <v>211.54381250000003</v>
      </c>
      <c r="U60">
        <f t="shared" si="13"/>
        <v>2.5746256589306231</v>
      </c>
      <c r="V60">
        <f t="shared" si="12"/>
        <v>2.3254003270608106</v>
      </c>
    </row>
    <row r="61" spans="1:22" x14ac:dyDescent="0.25">
      <c r="A61" s="3">
        <v>14388</v>
      </c>
      <c r="B61" t="s">
        <v>234</v>
      </c>
      <c r="C61" t="s">
        <v>142</v>
      </c>
      <c r="D61" t="s">
        <v>59</v>
      </c>
      <c r="E61" t="s">
        <v>78</v>
      </c>
      <c r="F61" t="s">
        <v>235</v>
      </c>
      <c r="G61">
        <v>152.9</v>
      </c>
      <c r="H61">
        <v>801.8</v>
      </c>
      <c r="I61">
        <v>178.8</v>
      </c>
      <c r="J61">
        <v>1342.4</v>
      </c>
      <c r="K61">
        <f t="shared" si="11"/>
        <v>41.283000000000001</v>
      </c>
      <c r="L61">
        <f t="shared" si="9"/>
        <v>13.761000000000001</v>
      </c>
      <c r="M61">
        <f t="shared" si="14"/>
        <v>48.276000000000003</v>
      </c>
      <c r="N61">
        <f t="shared" si="10"/>
        <v>16.092000000000002</v>
      </c>
      <c r="O61">
        <v>734</v>
      </c>
      <c r="P61">
        <v>1258.4000000000001</v>
      </c>
      <c r="Q61">
        <v>5.669296553673548</v>
      </c>
      <c r="R61">
        <v>4.8589734313720925</v>
      </c>
      <c r="S61" s="2">
        <v>270.22212855555557</v>
      </c>
      <c r="T61" s="2">
        <v>394.94091805555547</v>
      </c>
      <c r="U61">
        <f t="shared" si="13"/>
        <v>2.4317209106225932</v>
      </c>
      <c r="V61">
        <f t="shared" si="12"/>
        <v>2.596532131369226</v>
      </c>
    </row>
    <row r="62" spans="1:22" ht="15.75" x14ac:dyDescent="0.25">
      <c r="A62" s="3" t="s">
        <v>181</v>
      </c>
      <c r="B62" s="33" t="s">
        <v>1306</v>
      </c>
      <c r="C62" s="9" t="s">
        <v>1305</v>
      </c>
      <c r="D62" t="s">
        <v>59</v>
      </c>
      <c r="E62" t="s">
        <v>78</v>
      </c>
      <c r="F62" t="s">
        <v>257</v>
      </c>
      <c r="G62" t="s">
        <v>154</v>
      </c>
      <c r="H62" t="s">
        <v>154</v>
      </c>
      <c r="I62">
        <v>169.2</v>
      </c>
      <c r="J62">
        <v>1104.8</v>
      </c>
      <c r="K62" t="s">
        <v>154</v>
      </c>
      <c r="L62" t="s">
        <v>154</v>
      </c>
      <c r="M62">
        <v>45.683999999999997</v>
      </c>
      <c r="N62">
        <v>15.228</v>
      </c>
      <c r="O62" t="s">
        <v>154</v>
      </c>
      <c r="P62">
        <v>856.1</v>
      </c>
      <c r="Q62" t="s">
        <v>187</v>
      </c>
      <c r="R62">
        <v>10.560190504969864</v>
      </c>
      <c r="S62" t="s">
        <v>187</v>
      </c>
      <c r="T62" s="2">
        <v>1150.8067583333332</v>
      </c>
      <c r="U62" t="s">
        <v>187</v>
      </c>
      <c r="V62">
        <f t="shared" si="12"/>
        <v>3.0610024037033901</v>
      </c>
    </row>
    <row r="63" spans="1:22" x14ac:dyDescent="0.25">
      <c r="A63" s="3">
        <v>4297</v>
      </c>
      <c r="B63" t="s">
        <v>39</v>
      </c>
      <c r="C63" t="s">
        <v>40</v>
      </c>
      <c r="D63" t="s">
        <v>59</v>
      </c>
      <c r="E63" t="s">
        <v>78</v>
      </c>
      <c r="F63" t="s">
        <v>79</v>
      </c>
      <c r="G63">
        <v>53.1</v>
      </c>
      <c r="H63">
        <v>277.2</v>
      </c>
      <c r="I63">
        <v>50.03</v>
      </c>
      <c r="J63">
        <v>214.7</v>
      </c>
      <c r="K63">
        <f t="shared" ref="K63:K80" si="15">0.27*G63</f>
        <v>14.337000000000002</v>
      </c>
      <c r="L63">
        <f t="shared" ref="L63:L80" si="16">K63/3</f>
        <v>4.7790000000000008</v>
      </c>
      <c r="M63">
        <f t="shared" ref="M63:M80" si="17">0.27*I63</f>
        <v>13.508100000000001</v>
      </c>
      <c r="N63">
        <f t="shared" ref="N63:N80" si="18">M63/3</f>
        <v>4.5026999999999999</v>
      </c>
      <c r="O63">
        <v>445.75</v>
      </c>
      <c r="P63">
        <v>323.3</v>
      </c>
      <c r="Q63">
        <v>3.2213657758659373</v>
      </c>
      <c r="R63">
        <v>3.8084876129533742</v>
      </c>
      <c r="S63" s="2">
        <v>170.8262521111111</v>
      </c>
      <c r="T63" s="2">
        <v>198.58042138888882</v>
      </c>
      <c r="U63">
        <f t="shared" ref="U63:U80" si="19">LOG10(S63)</f>
        <v>2.2325546126697335</v>
      </c>
      <c r="V63">
        <f t="shared" si="12"/>
        <v>2.2979364279362158</v>
      </c>
    </row>
    <row r="64" spans="1:22" x14ac:dyDescent="0.25">
      <c r="A64" s="3">
        <v>76</v>
      </c>
      <c r="B64" t="s">
        <v>3</v>
      </c>
      <c r="C64" t="s">
        <v>0</v>
      </c>
      <c r="D64" t="s">
        <v>59</v>
      </c>
      <c r="E64" t="s">
        <v>78</v>
      </c>
      <c r="F64" t="s">
        <v>87</v>
      </c>
      <c r="G64">
        <v>42.73</v>
      </c>
      <c r="H64">
        <v>152.83000000000001</v>
      </c>
      <c r="I64">
        <v>74.2</v>
      </c>
      <c r="J64">
        <v>279.57</v>
      </c>
      <c r="K64">
        <f t="shared" si="15"/>
        <v>11.537100000000001</v>
      </c>
      <c r="L64">
        <f t="shared" si="16"/>
        <v>3.8457000000000003</v>
      </c>
      <c r="M64">
        <f t="shared" si="17"/>
        <v>20.034000000000002</v>
      </c>
      <c r="N64">
        <f t="shared" si="18"/>
        <v>6.6780000000000008</v>
      </c>
      <c r="O64">
        <v>203.2</v>
      </c>
      <c r="P64">
        <v>281.7</v>
      </c>
      <c r="Q64">
        <v>5.2889013519051753</v>
      </c>
      <c r="R64">
        <v>6.7015973511088918</v>
      </c>
      <c r="S64" s="2">
        <v>597.96484166666664</v>
      </c>
      <c r="T64" s="2">
        <v>260.03770111111112</v>
      </c>
      <c r="U64">
        <f t="shared" si="19"/>
        <v>2.7766756496756417</v>
      </c>
      <c r="V64">
        <f t="shared" si="12"/>
        <v>2.4150363179613046</v>
      </c>
    </row>
    <row r="65" spans="1:22" x14ac:dyDescent="0.25">
      <c r="A65" s="3">
        <v>11069</v>
      </c>
      <c r="B65" t="s">
        <v>127</v>
      </c>
      <c r="C65" t="s">
        <v>278</v>
      </c>
      <c r="D65" t="s">
        <v>59</v>
      </c>
      <c r="E65" t="s">
        <v>217</v>
      </c>
      <c r="F65" t="s">
        <v>79</v>
      </c>
      <c r="G65">
        <v>132.30000000000001</v>
      </c>
      <c r="H65">
        <v>855.4</v>
      </c>
      <c r="I65">
        <v>320.3</v>
      </c>
      <c r="J65">
        <v>1833.7</v>
      </c>
      <c r="K65">
        <f t="shared" si="15"/>
        <v>35.721000000000004</v>
      </c>
      <c r="L65">
        <f t="shared" si="16"/>
        <v>11.907000000000002</v>
      </c>
      <c r="M65">
        <f t="shared" si="17"/>
        <v>86.481000000000009</v>
      </c>
      <c r="N65">
        <f t="shared" si="18"/>
        <v>28.827000000000002</v>
      </c>
      <c r="O65">
        <v>1161</v>
      </c>
      <c r="P65">
        <v>1379.7</v>
      </c>
      <c r="Q65">
        <v>4.6120953873236896</v>
      </c>
      <c r="R65">
        <v>8.5218760835935949</v>
      </c>
      <c r="S65" s="2">
        <v>377.1721886111111</v>
      </c>
      <c r="T65" s="2">
        <v>438.70879499999995</v>
      </c>
      <c r="U65">
        <f t="shared" si="19"/>
        <v>2.5765396618541958</v>
      </c>
      <c r="V65">
        <f t="shared" si="12"/>
        <v>2.6421763409964227</v>
      </c>
    </row>
    <row r="66" spans="1:22" x14ac:dyDescent="0.25">
      <c r="A66" s="3">
        <v>3331</v>
      </c>
      <c r="B66" t="s">
        <v>26</v>
      </c>
      <c r="C66" t="s">
        <v>27</v>
      </c>
      <c r="D66" t="s">
        <v>59</v>
      </c>
      <c r="E66" t="s">
        <v>72</v>
      </c>
      <c r="F66" t="s">
        <v>76</v>
      </c>
      <c r="G66">
        <v>164.8</v>
      </c>
      <c r="H66">
        <v>813.2</v>
      </c>
      <c r="I66">
        <v>287</v>
      </c>
      <c r="J66">
        <v>1952.5</v>
      </c>
      <c r="K66">
        <f t="shared" si="15"/>
        <v>44.496000000000009</v>
      </c>
      <c r="L66">
        <f t="shared" si="16"/>
        <v>14.832000000000003</v>
      </c>
      <c r="M66">
        <f t="shared" si="17"/>
        <v>77.490000000000009</v>
      </c>
      <c r="N66">
        <f t="shared" si="18"/>
        <v>25.830000000000002</v>
      </c>
      <c r="O66">
        <v>976.5</v>
      </c>
      <c r="P66" s="4">
        <v>1835.29</v>
      </c>
      <c r="Q66">
        <v>4.7200992130147723</v>
      </c>
      <c r="R66">
        <v>5.8527699382731138</v>
      </c>
      <c r="S66" s="2">
        <v>367.04901749999993</v>
      </c>
      <c r="T66" s="2">
        <v>235.87035194444448</v>
      </c>
      <c r="U66">
        <f t="shared" si="19"/>
        <v>2.5647240659094468</v>
      </c>
      <c r="V66">
        <f t="shared" si="12"/>
        <v>2.3726733550605608</v>
      </c>
    </row>
    <row r="67" spans="1:22" x14ac:dyDescent="0.25">
      <c r="A67" s="3">
        <v>3374</v>
      </c>
      <c r="B67" t="s">
        <v>26</v>
      </c>
      <c r="C67" t="s">
        <v>38</v>
      </c>
      <c r="D67" t="s">
        <v>59</v>
      </c>
      <c r="E67" t="s">
        <v>72</v>
      </c>
      <c r="F67" t="s">
        <v>76</v>
      </c>
      <c r="G67">
        <v>25.5</v>
      </c>
      <c r="H67">
        <v>67.599999999999994</v>
      </c>
      <c r="I67">
        <v>52.2</v>
      </c>
      <c r="J67">
        <v>178.1</v>
      </c>
      <c r="K67">
        <f t="shared" si="15"/>
        <v>6.8850000000000007</v>
      </c>
      <c r="L67">
        <f t="shared" si="16"/>
        <v>2.2950000000000004</v>
      </c>
      <c r="M67">
        <f t="shared" si="17"/>
        <v>14.094000000000001</v>
      </c>
      <c r="N67">
        <f t="shared" si="18"/>
        <v>4.6980000000000004</v>
      </c>
      <c r="O67">
        <v>100.2</v>
      </c>
      <c r="P67">
        <v>172.2</v>
      </c>
      <c r="Q67">
        <v>4.3380332370165293</v>
      </c>
      <c r="R67">
        <v>5.6450595300664199</v>
      </c>
      <c r="S67" s="2">
        <v>388.91133555555547</v>
      </c>
      <c r="T67" s="2">
        <v>388.34578638888888</v>
      </c>
      <c r="U67">
        <f t="shared" si="19"/>
        <v>2.5898506016650265</v>
      </c>
      <c r="V67">
        <f t="shared" si="12"/>
        <v>2.5892185973546398</v>
      </c>
    </row>
    <row r="68" spans="1:22" x14ac:dyDescent="0.25">
      <c r="A68" s="3">
        <v>3470</v>
      </c>
      <c r="B68" t="s">
        <v>36</v>
      </c>
      <c r="C68" t="s">
        <v>37</v>
      </c>
      <c r="D68" t="s">
        <v>59</v>
      </c>
      <c r="E68" t="s">
        <v>72</v>
      </c>
      <c r="F68" t="s">
        <v>77</v>
      </c>
      <c r="G68">
        <v>70.8</v>
      </c>
      <c r="H68">
        <v>278.5</v>
      </c>
      <c r="I68">
        <v>127.1</v>
      </c>
      <c r="J68">
        <v>697.6</v>
      </c>
      <c r="K68">
        <f t="shared" si="15"/>
        <v>19.116</v>
      </c>
      <c r="L68">
        <f t="shared" si="16"/>
        <v>6.3719999999999999</v>
      </c>
      <c r="M68">
        <f t="shared" si="17"/>
        <v>34.317</v>
      </c>
      <c r="N68">
        <f t="shared" si="18"/>
        <v>11.439</v>
      </c>
      <c r="O68">
        <v>541.5</v>
      </c>
      <c r="P68">
        <v>618.9</v>
      </c>
      <c r="Q68">
        <v>4.8365191107074468</v>
      </c>
      <c r="R68">
        <v>8.9697616837961878</v>
      </c>
      <c r="S68" s="2">
        <v>139.65623722222222</v>
      </c>
      <c r="T68" s="2">
        <v>259.61741833333332</v>
      </c>
      <c r="U68">
        <f t="shared" si="19"/>
        <v>2.1450603366048977</v>
      </c>
      <c r="V68">
        <f t="shared" si="12"/>
        <v>2.4143338269275567</v>
      </c>
    </row>
    <row r="69" spans="1:22" x14ac:dyDescent="0.25">
      <c r="A69" s="3">
        <v>3462</v>
      </c>
      <c r="B69" t="s">
        <v>34</v>
      </c>
      <c r="C69" t="s">
        <v>35</v>
      </c>
      <c r="D69" t="s">
        <v>59</v>
      </c>
      <c r="E69" t="s">
        <v>72</v>
      </c>
      <c r="F69" t="s">
        <v>76</v>
      </c>
      <c r="G69">
        <v>94.7</v>
      </c>
      <c r="H69">
        <v>396.5</v>
      </c>
      <c r="I69">
        <v>174.6</v>
      </c>
      <c r="J69">
        <v>1358.9</v>
      </c>
      <c r="K69">
        <f t="shared" si="15"/>
        <v>25.569000000000003</v>
      </c>
      <c r="L69">
        <f t="shared" si="16"/>
        <v>8.5230000000000015</v>
      </c>
      <c r="M69">
        <f t="shared" si="17"/>
        <v>47.142000000000003</v>
      </c>
      <c r="N69">
        <f t="shared" si="18"/>
        <v>15.714</v>
      </c>
      <c r="O69">
        <v>399.09</v>
      </c>
      <c r="P69">
        <v>774.59</v>
      </c>
      <c r="Q69">
        <v>3.749714704586022</v>
      </c>
      <c r="R69">
        <v>4.5184892392639044</v>
      </c>
      <c r="S69" s="2">
        <v>221.9373108333333</v>
      </c>
      <c r="T69" s="2">
        <v>238.00653336111114</v>
      </c>
      <c r="U69">
        <f t="shared" si="19"/>
        <v>2.346230319478078</v>
      </c>
      <c r="V69">
        <f t="shared" si="12"/>
        <v>2.3765888787528762</v>
      </c>
    </row>
    <row r="70" spans="1:22" x14ac:dyDescent="0.25">
      <c r="A70" s="3">
        <v>13367</v>
      </c>
      <c r="B70" t="s">
        <v>279</v>
      </c>
      <c r="C70" t="s">
        <v>133</v>
      </c>
      <c r="D70" t="s">
        <v>59</v>
      </c>
      <c r="E70" t="s">
        <v>225</v>
      </c>
      <c r="F70" t="s">
        <v>224</v>
      </c>
      <c r="G70">
        <v>115.1</v>
      </c>
      <c r="H70">
        <v>674.5</v>
      </c>
      <c r="I70">
        <v>205.4</v>
      </c>
      <c r="J70">
        <v>1474.4</v>
      </c>
      <c r="K70">
        <f t="shared" si="15"/>
        <v>31.077000000000002</v>
      </c>
      <c r="L70">
        <f t="shared" si="16"/>
        <v>10.359</v>
      </c>
      <c r="M70">
        <f t="shared" si="17"/>
        <v>55.458000000000006</v>
      </c>
      <c r="N70">
        <f t="shared" si="18"/>
        <v>18.486000000000001</v>
      </c>
      <c r="O70">
        <v>559.4</v>
      </c>
      <c r="P70">
        <v>1002.6</v>
      </c>
      <c r="Q70">
        <v>7.1751320148912914</v>
      </c>
      <c r="R70">
        <v>5.9260208333966116</v>
      </c>
      <c r="S70" s="2">
        <v>339.46236750000003</v>
      </c>
      <c r="T70" s="2">
        <v>649.83424138888881</v>
      </c>
      <c r="U70">
        <f t="shared" si="19"/>
        <v>2.530791635780071</v>
      </c>
      <c r="V70">
        <f t="shared" si="12"/>
        <v>2.8128025916726287</v>
      </c>
    </row>
    <row r="71" spans="1:22" x14ac:dyDescent="0.25">
      <c r="A71" s="3">
        <v>10658</v>
      </c>
      <c r="B71" t="s">
        <v>125</v>
      </c>
      <c r="C71" t="s">
        <v>126</v>
      </c>
      <c r="D71" t="s">
        <v>59</v>
      </c>
      <c r="E71" t="s">
        <v>215</v>
      </c>
      <c r="F71" t="s">
        <v>216</v>
      </c>
      <c r="G71">
        <v>31.2</v>
      </c>
      <c r="H71">
        <v>67.8</v>
      </c>
      <c r="I71">
        <v>25</v>
      </c>
      <c r="J71">
        <v>42.9</v>
      </c>
      <c r="K71">
        <f t="shared" si="15"/>
        <v>8.4239999999999995</v>
      </c>
      <c r="L71">
        <f t="shared" si="16"/>
        <v>2.8079999999999998</v>
      </c>
      <c r="M71">
        <f t="shared" si="17"/>
        <v>6.75</v>
      </c>
      <c r="N71">
        <f t="shared" si="18"/>
        <v>2.25</v>
      </c>
      <c r="O71">
        <v>76.400000000000006</v>
      </c>
      <c r="P71">
        <v>57.2</v>
      </c>
      <c r="Q71">
        <v>4.729295888606182</v>
      </c>
      <c r="R71">
        <v>5.0609338128607613</v>
      </c>
      <c r="S71" s="2">
        <v>375.55597972222216</v>
      </c>
      <c r="T71" s="2">
        <v>341.73479555555554</v>
      </c>
      <c r="U71">
        <f t="shared" si="19"/>
        <v>2.5746746813466874</v>
      </c>
      <c r="V71">
        <f t="shared" si="12"/>
        <v>2.5336892010651262</v>
      </c>
    </row>
    <row r="72" spans="1:22" x14ac:dyDescent="0.25">
      <c r="A72" s="3">
        <v>7806</v>
      </c>
      <c r="B72" t="s">
        <v>109</v>
      </c>
      <c r="C72" t="s">
        <v>110</v>
      </c>
      <c r="D72" t="s">
        <v>59</v>
      </c>
      <c r="E72" t="s">
        <v>74</v>
      </c>
      <c r="F72" t="s">
        <v>202</v>
      </c>
      <c r="G72">
        <v>78.599999999999994</v>
      </c>
      <c r="H72">
        <v>278.2</v>
      </c>
      <c r="I72">
        <v>92.1</v>
      </c>
      <c r="J72">
        <v>319.39999999999998</v>
      </c>
      <c r="K72">
        <f t="shared" si="15"/>
        <v>21.222000000000001</v>
      </c>
      <c r="L72">
        <f t="shared" si="16"/>
        <v>7.0740000000000007</v>
      </c>
      <c r="M72">
        <f t="shared" si="17"/>
        <v>24.867000000000001</v>
      </c>
      <c r="N72">
        <f t="shared" si="18"/>
        <v>8.2889999999999997</v>
      </c>
      <c r="O72">
        <v>360.8</v>
      </c>
      <c r="P72">
        <v>347.3</v>
      </c>
      <c r="Q72">
        <v>3.8778804478379016</v>
      </c>
      <c r="R72">
        <v>5.0555852741034055</v>
      </c>
      <c r="S72" s="2">
        <v>244.08119527777777</v>
      </c>
      <c r="T72" s="2">
        <v>478.54711388888893</v>
      </c>
      <c r="U72">
        <f t="shared" si="19"/>
        <v>2.3875343214012803</v>
      </c>
      <c r="V72">
        <f t="shared" si="12"/>
        <v>2.6799247013494454</v>
      </c>
    </row>
    <row r="73" spans="1:22" x14ac:dyDescent="0.25">
      <c r="A73" s="3">
        <v>16220</v>
      </c>
      <c r="B73" t="s">
        <v>180</v>
      </c>
      <c r="C73" t="s">
        <v>163</v>
      </c>
      <c r="D73" t="s">
        <v>59</v>
      </c>
      <c r="E73" t="s">
        <v>74</v>
      </c>
      <c r="F73" t="s">
        <v>202</v>
      </c>
      <c r="G73">
        <v>90.6</v>
      </c>
      <c r="H73">
        <v>22.7</v>
      </c>
      <c r="I73">
        <v>15.9</v>
      </c>
      <c r="J73">
        <v>30.3</v>
      </c>
      <c r="K73">
        <f t="shared" si="15"/>
        <v>24.462</v>
      </c>
      <c r="L73">
        <f t="shared" si="16"/>
        <v>8.1539999999999999</v>
      </c>
      <c r="M73">
        <f t="shared" si="17"/>
        <v>4.2930000000000001</v>
      </c>
      <c r="N73">
        <f t="shared" si="18"/>
        <v>1.431</v>
      </c>
      <c r="O73">
        <v>31.6</v>
      </c>
      <c r="P73">
        <v>39.799999999999997</v>
      </c>
      <c r="Q73">
        <v>2.2481325416635118</v>
      </c>
      <c r="R73">
        <v>2.577761868474322</v>
      </c>
      <c r="S73" s="2">
        <v>178.11250083333331</v>
      </c>
      <c r="T73" s="2">
        <v>236.30215083333329</v>
      </c>
      <c r="U73">
        <f t="shared" si="19"/>
        <v>2.2506944015093557</v>
      </c>
      <c r="V73">
        <f t="shared" ref="V73:V80" si="20">LOG10(T73)</f>
        <v>2.3734676746192376</v>
      </c>
    </row>
    <row r="74" spans="1:22" x14ac:dyDescent="0.25">
      <c r="A74" s="3">
        <v>5915</v>
      </c>
      <c r="B74" t="s">
        <v>54</v>
      </c>
      <c r="C74" t="s">
        <v>55</v>
      </c>
      <c r="D74" t="s">
        <v>59</v>
      </c>
      <c r="E74" t="s">
        <v>74</v>
      </c>
      <c r="F74" t="s">
        <v>68</v>
      </c>
      <c r="G74">
        <v>23.7</v>
      </c>
      <c r="H74">
        <v>77.7</v>
      </c>
      <c r="I74">
        <v>46.9</v>
      </c>
      <c r="J74">
        <v>142.19999999999999</v>
      </c>
      <c r="K74">
        <f t="shared" si="15"/>
        <v>6.399</v>
      </c>
      <c r="L74">
        <f t="shared" si="16"/>
        <v>2.133</v>
      </c>
      <c r="M74">
        <f t="shared" si="17"/>
        <v>12.663</v>
      </c>
      <c r="N74">
        <f t="shared" si="18"/>
        <v>4.2210000000000001</v>
      </c>
      <c r="O74">
        <v>127.7</v>
      </c>
      <c r="P74">
        <v>209.7</v>
      </c>
      <c r="Q74">
        <v>1.9465892751815723</v>
      </c>
      <c r="R74">
        <v>3.583808975330407</v>
      </c>
      <c r="S74" s="2">
        <v>120.95868638888889</v>
      </c>
      <c r="T74" s="2">
        <v>178.72695361111113</v>
      </c>
      <c r="U74">
        <f t="shared" si="19"/>
        <v>2.0826370617454688</v>
      </c>
      <c r="V74">
        <f t="shared" si="20"/>
        <v>2.2521900529077645</v>
      </c>
    </row>
    <row r="75" spans="1:22" x14ac:dyDescent="0.25">
      <c r="A75" s="3">
        <v>14165</v>
      </c>
      <c r="B75" t="s">
        <v>140</v>
      </c>
      <c r="C75" t="s">
        <v>141</v>
      </c>
      <c r="D75" t="s">
        <v>59</v>
      </c>
      <c r="E75" t="s">
        <v>74</v>
      </c>
      <c r="F75" t="s">
        <v>202</v>
      </c>
      <c r="G75">
        <v>90.6</v>
      </c>
      <c r="H75">
        <v>339.7</v>
      </c>
      <c r="I75">
        <v>122.2</v>
      </c>
      <c r="J75">
        <v>571.79999999999995</v>
      </c>
      <c r="K75">
        <f t="shared" si="15"/>
        <v>24.462</v>
      </c>
      <c r="L75">
        <f t="shared" si="16"/>
        <v>8.1539999999999999</v>
      </c>
      <c r="M75">
        <f t="shared" si="17"/>
        <v>32.994</v>
      </c>
      <c r="N75">
        <f t="shared" si="18"/>
        <v>10.997999999999999</v>
      </c>
      <c r="O75">
        <v>349.6</v>
      </c>
      <c r="P75">
        <v>468.1</v>
      </c>
      <c r="Q75">
        <v>5.2973394530478313</v>
      </c>
      <c r="R75">
        <v>8.5227085905771656</v>
      </c>
      <c r="S75" s="2">
        <v>504.56935333333342</v>
      </c>
      <c r="T75" s="2">
        <v>587.26430555555567</v>
      </c>
      <c r="U75">
        <f t="shared" si="19"/>
        <v>2.7029208686896471</v>
      </c>
      <c r="V75">
        <f t="shared" si="20"/>
        <v>2.7688336048420088</v>
      </c>
    </row>
    <row r="76" spans="1:22" x14ac:dyDescent="0.25">
      <c r="A76" s="3">
        <v>10618</v>
      </c>
      <c r="B76" t="s">
        <v>123</v>
      </c>
      <c r="C76" t="s">
        <v>124</v>
      </c>
      <c r="D76" t="s">
        <v>59</v>
      </c>
      <c r="E76" t="s">
        <v>74</v>
      </c>
      <c r="F76" t="s">
        <v>202</v>
      </c>
      <c r="G76">
        <v>13.3</v>
      </c>
      <c r="H76">
        <v>18.8</v>
      </c>
      <c r="I76">
        <v>19.8</v>
      </c>
      <c r="J76">
        <v>31.1</v>
      </c>
      <c r="K76">
        <f t="shared" si="15"/>
        <v>3.5910000000000006</v>
      </c>
      <c r="L76">
        <f t="shared" si="16"/>
        <v>1.1970000000000003</v>
      </c>
      <c r="M76">
        <f t="shared" si="17"/>
        <v>5.346000000000001</v>
      </c>
      <c r="N76">
        <f t="shared" si="18"/>
        <v>1.7820000000000003</v>
      </c>
      <c r="O76">
        <v>31.4</v>
      </c>
      <c r="P76">
        <v>38.9</v>
      </c>
      <c r="Q76">
        <v>3.3903511781327982</v>
      </c>
      <c r="R76">
        <v>4.1263570303869654</v>
      </c>
      <c r="S76" s="2">
        <v>249.3820891666667</v>
      </c>
      <c r="T76" s="2">
        <v>557.78180416666657</v>
      </c>
      <c r="U76">
        <f t="shared" si="19"/>
        <v>2.396865258864223</v>
      </c>
      <c r="V76">
        <f t="shared" si="20"/>
        <v>2.7464643427035997</v>
      </c>
    </row>
    <row r="77" spans="1:22" x14ac:dyDescent="0.25">
      <c r="A77" s="3">
        <v>14566</v>
      </c>
      <c r="B77" t="s">
        <v>236</v>
      </c>
      <c r="C77" t="s">
        <v>237</v>
      </c>
      <c r="D77" t="s">
        <v>59</v>
      </c>
      <c r="E77" t="s">
        <v>239</v>
      </c>
      <c r="F77" t="s">
        <v>238</v>
      </c>
      <c r="G77">
        <v>28.4</v>
      </c>
      <c r="H77">
        <v>67.099999999999994</v>
      </c>
      <c r="I77">
        <v>59.2</v>
      </c>
      <c r="J77">
        <v>173.3</v>
      </c>
      <c r="K77">
        <f t="shared" si="15"/>
        <v>7.6680000000000001</v>
      </c>
      <c r="L77">
        <f t="shared" si="16"/>
        <v>2.556</v>
      </c>
      <c r="M77">
        <f t="shared" si="17"/>
        <v>15.984000000000002</v>
      </c>
      <c r="N77">
        <f t="shared" si="18"/>
        <v>5.3280000000000003</v>
      </c>
      <c r="O77">
        <v>98.3</v>
      </c>
      <c r="P77">
        <v>184.3</v>
      </c>
      <c r="Q77">
        <v>2.3714105446416593</v>
      </c>
      <c r="R77">
        <v>5.0711228143796863</v>
      </c>
      <c r="S77" s="2">
        <v>170.31447277777778</v>
      </c>
      <c r="T77" s="2">
        <v>233.28681111111115</v>
      </c>
      <c r="U77">
        <f t="shared" si="19"/>
        <v>2.2312515544832148</v>
      </c>
      <c r="V77">
        <f t="shared" si="20"/>
        <v>2.367890186613828</v>
      </c>
    </row>
    <row r="78" spans="1:22" x14ac:dyDescent="0.25">
      <c r="A78" s="3">
        <v>16387</v>
      </c>
      <c r="B78" t="s">
        <v>166</v>
      </c>
      <c r="C78" t="s">
        <v>244</v>
      </c>
      <c r="D78" t="s">
        <v>59</v>
      </c>
      <c r="E78" t="s">
        <v>239</v>
      </c>
      <c r="F78" t="s">
        <v>238</v>
      </c>
      <c r="G78">
        <v>29.2</v>
      </c>
      <c r="H78">
        <v>65.8</v>
      </c>
      <c r="I78">
        <v>48.1</v>
      </c>
      <c r="J78">
        <v>134.69999999999999</v>
      </c>
      <c r="K78">
        <f t="shared" si="15"/>
        <v>7.8840000000000003</v>
      </c>
      <c r="L78">
        <f t="shared" si="16"/>
        <v>2.6280000000000001</v>
      </c>
      <c r="M78">
        <f t="shared" si="17"/>
        <v>12.987000000000002</v>
      </c>
      <c r="N78">
        <f t="shared" si="18"/>
        <v>4.3290000000000006</v>
      </c>
      <c r="O78">
        <v>53.7</v>
      </c>
      <c r="P78">
        <v>104.7</v>
      </c>
      <c r="Q78">
        <v>3.8279985914327344</v>
      </c>
      <c r="R78">
        <v>5.8189934793607927</v>
      </c>
      <c r="S78" s="2">
        <v>322.32716527777779</v>
      </c>
      <c r="T78" s="2">
        <v>312.07362749999993</v>
      </c>
      <c r="U78">
        <f t="shared" si="19"/>
        <v>2.5082969087797138</v>
      </c>
      <c r="V78">
        <f t="shared" si="20"/>
        <v>2.4942570691614567</v>
      </c>
    </row>
    <row r="79" spans="1:22" x14ac:dyDescent="0.25">
      <c r="A79" s="3">
        <v>16213</v>
      </c>
      <c r="B79" t="s">
        <v>161</v>
      </c>
      <c r="C79" t="s">
        <v>162</v>
      </c>
      <c r="D79" t="s">
        <v>59</v>
      </c>
      <c r="E79" t="s">
        <v>239</v>
      </c>
      <c r="F79" t="s">
        <v>238</v>
      </c>
      <c r="G79">
        <v>28.4</v>
      </c>
      <c r="H79">
        <v>83.2</v>
      </c>
      <c r="I79">
        <v>67.2</v>
      </c>
      <c r="J79">
        <v>239.6</v>
      </c>
      <c r="K79">
        <f t="shared" si="15"/>
        <v>7.6680000000000001</v>
      </c>
      <c r="L79">
        <f t="shared" si="16"/>
        <v>2.556</v>
      </c>
      <c r="M79">
        <f t="shared" si="17"/>
        <v>18.144000000000002</v>
      </c>
      <c r="N79">
        <f t="shared" si="18"/>
        <v>6.0480000000000009</v>
      </c>
      <c r="O79">
        <v>115</v>
      </c>
      <c r="P79">
        <v>244.9</v>
      </c>
      <c r="Q79">
        <v>2.0819194418858782</v>
      </c>
      <c r="R79">
        <v>4.8991615497390644</v>
      </c>
      <c r="S79" s="2">
        <v>106.75020666666666</v>
      </c>
      <c r="T79" s="2">
        <v>396.36319194444445</v>
      </c>
      <c r="U79">
        <f t="shared" si="19"/>
        <v>2.02836872448494</v>
      </c>
      <c r="V79">
        <f t="shared" si="20"/>
        <v>2.5980933171612737</v>
      </c>
    </row>
    <row r="80" spans="1:22" x14ac:dyDescent="0.25">
      <c r="A80" s="3">
        <v>16464</v>
      </c>
      <c r="B80" t="s">
        <v>167</v>
      </c>
      <c r="C80" t="s">
        <v>245</v>
      </c>
      <c r="D80" t="s">
        <v>59</v>
      </c>
      <c r="E80" t="s">
        <v>239</v>
      </c>
      <c r="F80" t="s">
        <v>238</v>
      </c>
      <c r="G80">
        <v>33.9</v>
      </c>
      <c r="H80">
        <v>91</v>
      </c>
      <c r="I80">
        <v>58</v>
      </c>
      <c r="J80">
        <v>165.6</v>
      </c>
      <c r="K80">
        <f t="shared" si="15"/>
        <v>9.1530000000000005</v>
      </c>
      <c r="L80">
        <f t="shared" si="16"/>
        <v>3.0510000000000002</v>
      </c>
      <c r="M80">
        <f t="shared" si="17"/>
        <v>15.66</v>
      </c>
      <c r="N80">
        <f t="shared" si="18"/>
        <v>5.22</v>
      </c>
      <c r="O80">
        <v>131.1</v>
      </c>
      <c r="P80">
        <v>182.4</v>
      </c>
      <c r="Q80">
        <v>2.7849557518092278</v>
      </c>
      <c r="R80">
        <v>7.5585361093181245</v>
      </c>
      <c r="S80" s="2">
        <v>170.87441330555555</v>
      </c>
      <c r="T80" s="2">
        <v>562.63223055555545</v>
      </c>
      <c r="U80">
        <f t="shared" si="19"/>
        <v>2.2326770364355877</v>
      </c>
      <c r="V80">
        <f t="shared" si="20"/>
        <v>2.7502246072310514</v>
      </c>
    </row>
    <row r="81" spans="1:22" x14ac:dyDescent="0.25">
      <c r="K81"/>
      <c r="M81"/>
      <c r="S81" s="2"/>
      <c r="T81" s="2"/>
    </row>
    <row r="83" spans="1:22" x14ac:dyDescent="0.25">
      <c r="A83" t="s">
        <v>28</v>
      </c>
    </row>
    <row r="84" spans="1:22" x14ac:dyDescent="0.25">
      <c r="A84" t="s">
        <v>29</v>
      </c>
    </row>
    <row r="85" spans="1:22" x14ac:dyDescent="0.25">
      <c r="A85" t="s">
        <v>30</v>
      </c>
    </row>
    <row r="86" spans="1:22" x14ac:dyDescent="0.25">
      <c r="A86" t="s">
        <v>1215</v>
      </c>
    </row>
    <row r="87" spans="1:22" x14ac:dyDescent="0.25">
      <c r="A87" t="s">
        <v>32</v>
      </c>
    </row>
    <row r="88" spans="1:22" x14ac:dyDescent="0.25">
      <c r="A88" t="s">
        <v>33</v>
      </c>
    </row>
    <row r="89" spans="1:22" x14ac:dyDescent="0.25">
      <c r="A89" t="s">
        <v>31</v>
      </c>
    </row>
    <row r="92" spans="1:22" ht="13.9" customHeight="1" x14ac:dyDescent="0.25"/>
    <row r="93" spans="1:22" s="1" customFormat="1" x14ac:dyDescent="0.25">
      <c r="A93"/>
      <c r="B93"/>
      <c r="C93"/>
      <c r="D93"/>
      <c r="E93"/>
      <c r="F93"/>
      <c r="G93"/>
      <c r="H93"/>
      <c r="I93"/>
      <c r="J93"/>
      <c r="K93"/>
      <c r="L93"/>
      <c r="M93"/>
      <c r="N93"/>
      <c r="O93"/>
      <c r="P93"/>
      <c r="Q93"/>
      <c r="R93"/>
      <c r="S93"/>
      <c r="T93"/>
      <c r="U93"/>
      <c r="V93"/>
    </row>
    <row r="94" spans="1:22" s="1" customFormat="1" x14ac:dyDescent="0.25">
      <c r="A94"/>
      <c r="B94"/>
      <c r="C94"/>
      <c r="D94"/>
      <c r="E94"/>
      <c r="F94"/>
      <c r="G94"/>
      <c r="H94"/>
      <c r="I94"/>
      <c r="J94"/>
      <c r="K94"/>
      <c r="L94"/>
      <c r="M94"/>
      <c r="N94"/>
      <c r="O94"/>
      <c r="P94"/>
      <c r="Q94"/>
      <c r="R94"/>
      <c r="S94"/>
      <c r="T94"/>
      <c r="U94"/>
      <c r="V94"/>
    </row>
  </sheetData>
  <sortState xmlns:xlrd2="http://schemas.microsoft.com/office/spreadsheetml/2017/richdata2" ref="A2:V80">
    <sortCondition ref="E2:E80"/>
    <sortCondition ref="B2:B80"/>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FF1AA7-9099-4E3C-9AFD-D74ED9207DCD}">
  <dimension ref="A1:BX102"/>
  <sheetViews>
    <sheetView zoomScaleNormal="100" workbookViewId="0">
      <pane ySplit="1" topLeftCell="A68" activePane="bottomLeft" state="frozen"/>
      <selection activeCell="C1" sqref="C1"/>
      <selection pane="bottomLeft" activeCell="B78" sqref="B78:C78"/>
    </sheetView>
  </sheetViews>
  <sheetFormatPr defaultRowHeight="15" x14ac:dyDescent="0.25"/>
  <cols>
    <col min="1" max="1" width="17" customWidth="1"/>
    <col min="2" max="2" width="22" customWidth="1"/>
    <col min="3" max="3" width="18.28515625" customWidth="1"/>
  </cols>
  <sheetData>
    <row r="1" spans="1:75" x14ac:dyDescent="0.25">
      <c r="C1" t="s">
        <v>186</v>
      </c>
      <c r="D1" s="34" t="s">
        <v>183</v>
      </c>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t="s">
        <v>184</v>
      </c>
      <c r="AO1" s="34"/>
      <c r="AP1" s="34"/>
      <c r="AQ1" s="34"/>
      <c r="AR1" s="34"/>
      <c r="AS1" s="34"/>
      <c r="AT1" s="34"/>
      <c r="AU1" s="34"/>
      <c r="AV1" s="34"/>
      <c r="AW1" s="34"/>
      <c r="AX1" s="34"/>
      <c r="AY1" s="34"/>
      <c r="AZ1" s="34"/>
      <c r="BA1" s="34"/>
      <c r="BB1" s="34"/>
      <c r="BC1" s="34"/>
      <c r="BD1" s="34"/>
      <c r="BE1" s="34"/>
      <c r="BF1" s="34"/>
      <c r="BG1" s="34"/>
      <c r="BH1" s="34"/>
      <c r="BI1" s="34"/>
      <c r="BJ1" s="34"/>
      <c r="BK1" s="34"/>
      <c r="BL1" s="34"/>
      <c r="BM1" s="34"/>
      <c r="BN1" s="34"/>
      <c r="BO1" s="34"/>
      <c r="BP1" s="34"/>
      <c r="BQ1" s="34"/>
      <c r="BR1" s="34"/>
      <c r="BS1" s="34"/>
      <c r="BT1" s="34"/>
      <c r="BU1" s="34"/>
      <c r="BV1" s="34"/>
      <c r="BW1" s="34"/>
    </row>
    <row r="2" spans="1:75" x14ac:dyDescent="0.25">
      <c r="C2" t="s">
        <v>185</v>
      </c>
      <c r="D2" s="34" t="s">
        <v>182</v>
      </c>
      <c r="E2" s="34"/>
      <c r="F2" s="34"/>
      <c r="G2" s="34"/>
      <c r="H2" s="34"/>
      <c r="I2" s="34"/>
      <c r="J2" s="34"/>
      <c r="K2" s="34"/>
      <c r="L2" s="34"/>
      <c r="M2" s="34"/>
      <c r="N2" s="34"/>
      <c r="O2" s="34"/>
      <c r="P2" s="34"/>
      <c r="Q2" s="34"/>
      <c r="R2" s="34"/>
      <c r="S2" s="34"/>
      <c r="T2" s="34"/>
      <c r="U2" s="34"/>
      <c r="V2" s="34" t="s">
        <v>1221</v>
      </c>
      <c r="W2" s="34"/>
      <c r="X2" s="34"/>
      <c r="Y2" s="34"/>
      <c r="Z2" s="34"/>
      <c r="AA2" s="34"/>
      <c r="AB2" s="34"/>
      <c r="AC2" s="34"/>
      <c r="AD2" s="34"/>
      <c r="AE2" s="34"/>
      <c r="AF2" s="34"/>
      <c r="AG2" s="34"/>
      <c r="AH2" s="34"/>
      <c r="AI2" s="34"/>
      <c r="AJ2" s="34"/>
      <c r="AK2" s="34"/>
      <c r="AL2" s="34"/>
      <c r="AM2" s="34"/>
      <c r="AN2" s="34" t="s">
        <v>182</v>
      </c>
      <c r="AO2" s="34"/>
      <c r="AP2" s="34"/>
      <c r="AQ2" s="34"/>
      <c r="AR2" s="34"/>
      <c r="AS2" s="34"/>
      <c r="AT2" s="34"/>
      <c r="AU2" s="34"/>
      <c r="AV2" s="34"/>
      <c r="AW2" s="34"/>
      <c r="AX2" s="34"/>
      <c r="AY2" s="34"/>
      <c r="AZ2" s="34"/>
      <c r="BA2" s="34"/>
      <c r="BB2" s="34"/>
      <c r="BC2" s="34"/>
      <c r="BD2" s="34"/>
      <c r="BE2" s="34"/>
      <c r="BF2" s="34" t="s">
        <v>1221</v>
      </c>
      <c r="BG2" s="34"/>
      <c r="BH2" s="34"/>
      <c r="BI2" s="34"/>
      <c r="BJ2" s="34"/>
      <c r="BK2" s="34"/>
      <c r="BL2" s="34"/>
      <c r="BM2" s="34"/>
      <c r="BN2" s="34"/>
      <c r="BO2" s="34"/>
      <c r="BP2" s="34"/>
      <c r="BQ2" s="34"/>
      <c r="BR2" s="34"/>
      <c r="BS2" s="34"/>
      <c r="BT2" s="34"/>
      <c r="BU2" s="34"/>
      <c r="BV2" s="34"/>
      <c r="BW2" s="34"/>
    </row>
    <row r="3" spans="1:75" x14ac:dyDescent="0.25">
      <c r="A3" s="3">
        <v>76</v>
      </c>
      <c r="B3" t="s">
        <v>3</v>
      </c>
      <c r="C3" t="s">
        <v>0</v>
      </c>
      <c r="D3" s="2">
        <v>317.42590000000001</v>
      </c>
      <c r="E3" s="2">
        <v>307.12099999999998</v>
      </c>
      <c r="F3" s="2">
        <v>882.51769999999999</v>
      </c>
      <c r="G3" s="2">
        <v>920.49390000000005</v>
      </c>
      <c r="H3" s="2">
        <v>288.78269999999998</v>
      </c>
      <c r="I3" s="2">
        <v>846.62980000000005</v>
      </c>
      <c r="J3" s="2">
        <v>334.51859999999999</v>
      </c>
      <c r="K3" s="2">
        <v>874.75660000000005</v>
      </c>
      <c r="L3" s="2">
        <v>879.38210000000004</v>
      </c>
      <c r="M3" s="2">
        <v>752.48149999999998</v>
      </c>
      <c r="N3" s="2">
        <v>310.94959999999998</v>
      </c>
      <c r="O3" s="2">
        <v>160.00720000000001</v>
      </c>
      <c r="P3" s="2">
        <v>226.6756</v>
      </c>
      <c r="Q3" s="2">
        <v>1745.797</v>
      </c>
      <c r="R3" s="2">
        <v>1607.3440000000001</v>
      </c>
      <c r="S3" s="2">
        <v>1538.694</v>
      </c>
      <c r="T3" s="2">
        <v>1748.21</v>
      </c>
      <c r="U3" s="2">
        <v>1528.5340000000001</v>
      </c>
      <c r="V3" s="2">
        <v>575.74220000000003</v>
      </c>
      <c r="W3" s="2">
        <v>560.85659999999996</v>
      </c>
      <c r="X3" s="2">
        <v>549.85109999999997</v>
      </c>
      <c r="Y3" s="2">
        <v>667.03890000000001</v>
      </c>
      <c r="Z3" s="2">
        <v>540.69690000000003</v>
      </c>
      <c r="AA3" s="2">
        <v>617.76599999999996</v>
      </c>
      <c r="AB3" s="2">
        <v>210.9324</v>
      </c>
      <c r="AC3" s="2">
        <v>161.35730000000001</v>
      </c>
      <c r="AD3" s="2">
        <v>166.91239999999999</v>
      </c>
      <c r="AE3" s="2">
        <v>228.46700000000001</v>
      </c>
      <c r="AF3" s="2">
        <v>294.29039999999998</v>
      </c>
      <c r="AG3" s="2">
        <v>152.5214</v>
      </c>
      <c r="AH3" s="2">
        <v>231.6952</v>
      </c>
      <c r="AI3" s="2">
        <v>273.94650000000001</v>
      </c>
      <c r="AJ3" s="2">
        <v>251.21340000000001</v>
      </c>
      <c r="AK3" s="2">
        <v>309.97829999999999</v>
      </c>
      <c r="AL3" s="2">
        <v>269.56909999999999</v>
      </c>
      <c r="AM3" s="2">
        <v>193.578</v>
      </c>
      <c r="AN3" s="2">
        <v>40.136279999999999</v>
      </c>
      <c r="AO3" s="2">
        <v>46.319110000000002</v>
      </c>
      <c r="AP3" s="2">
        <v>65.213579999999993</v>
      </c>
      <c r="AQ3" s="2">
        <v>59.908569999999997</v>
      </c>
      <c r="AR3" s="2">
        <v>165.9794</v>
      </c>
      <c r="AS3" s="2">
        <v>166.0968</v>
      </c>
      <c r="AT3" s="2">
        <v>70.878529999999998</v>
      </c>
      <c r="AU3" s="2">
        <v>295.25659999999999</v>
      </c>
      <c r="AV3" s="2">
        <v>73.722800000000007</v>
      </c>
      <c r="AW3" s="2">
        <v>248.99889999999999</v>
      </c>
      <c r="AX3" s="2">
        <v>319.81639999999999</v>
      </c>
      <c r="AY3" s="2">
        <v>149.03659999999999</v>
      </c>
      <c r="AZ3" s="2">
        <v>260.90030000000002</v>
      </c>
      <c r="BA3" s="2">
        <v>237.27430000000001</v>
      </c>
      <c r="BB3" s="2">
        <v>253.5932</v>
      </c>
      <c r="BC3" s="2">
        <v>146.58150000000001</v>
      </c>
      <c r="BD3" s="2">
        <v>129.0702</v>
      </c>
      <c r="BE3" s="2">
        <v>153.90690000000001</v>
      </c>
      <c r="BF3" s="2">
        <v>80.948089999999993</v>
      </c>
      <c r="BG3" s="2">
        <v>520.0403</v>
      </c>
      <c r="BH3" s="2">
        <v>517.41020000000003</v>
      </c>
      <c r="BI3" s="2">
        <v>306.94459999999998</v>
      </c>
      <c r="BJ3" s="2">
        <v>654.73979999999995</v>
      </c>
      <c r="BK3" s="2">
        <v>270.90780000000001</v>
      </c>
      <c r="BL3" s="2">
        <v>52.104259999999996</v>
      </c>
      <c r="BM3" s="2">
        <v>445.64249999999998</v>
      </c>
      <c r="BN3" s="2">
        <v>65.180940000000007</v>
      </c>
      <c r="BO3" s="2">
        <v>715.45770000000005</v>
      </c>
      <c r="BP3" s="2">
        <v>541.64499999999998</v>
      </c>
      <c r="BQ3" s="2">
        <v>817.21730000000002</v>
      </c>
      <c r="BR3" s="2">
        <v>45.198070000000001</v>
      </c>
      <c r="BS3" s="2">
        <v>481.24470000000002</v>
      </c>
      <c r="BT3" s="2">
        <v>49.783810000000003</v>
      </c>
      <c r="BU3" s="2">
        <v>402.5247</v>
      </c>
      <c r="BV3" s="2">
        <v>443.49369999999999</v>
      </c>
      <c r="BW3" s="2">
        <v>68.183800000000005</v>
      </c>
    </row>
    <row r="4" spans="1:75" x14ac:dyDescent="0.25">
      <c r="A4" s="3">
        <v>93</v>
      </c>
      <c r="B4" t="s">
        <v>1</v>
      </c>
      <c r="C4" t="s">
        <v>2</v>
      </c>
      <c r="D4" s="2">
        <v>263.88510000000002</v>
      </c>
      <c r="E4" s="2">
        <v>165.48560000000001</v>
      </c>
      <c r="F4" s="2">
        <v>210.0728</v>
      </c>
      <c r="G4" s="2">
        <v>200.67410000000001</v>
      </c>
      <c r="H4" s="2">
        <v>198.48339999999999</v>
      </c>
      <c r="I4" s="2">
        <v>218.27510000000001</v>
      </c>
      <c r="J4" s="2">
        <v>173.60929999999999</v>
      </c>
      <c r="K4" s="2">
        <v>225.47239999999999</v>
      </c>
      <c r="L4" s="2">
        <v>190.88679999999999</v>
      </c>
      <c r="M4" s="2">
        <v>204.08349999999999</v>
      </c>
      <c r="N4" s="2">
        <v>183.381</v>
      </c>
      <c r="O4" s="2">
        <v>732.12950000000001</v>
      </c>
      <c r="P4" s="2">
        <v>206.59800000000001</v>
      </c>
      <c r="Q4" s="2">
        <v>495.41199999999998</v>
      </c>
      <c r="R4" s="2">
        <v>567.1798</v>
      </c>
      <c r="S4" s="2">
        <v>763.74069999999995</v>
      </c>
      <c r="T4" s="2">
        <v>439.4135</v>
      </c>
      <c r="U4" s="2">
        <v>575.32910000000004</v>
      </c>
      <c r="V4" s="2">
        <v>1435.319</v>
      </c>
      <c r="W4" s="2">
        <v>1388.058</v>
      </c>
      <c r="X4" s="2">
        <v>1065.3409999999999</v>
      </c>
      <c r="Y4" s="2">
        <v>1063.627</v>
      </c>
      <c r="Z4" s="2">
        <v>877.36839999999995</v>
      </c>
      <c r="AA4" s="2">
        <v>726.48919999999998</v>
      </c>
      <c r="AB4" s="2">
        <v>500.99549999999999</v>
      </c>
      <c r="AC4" s="2">
        <v>466.63150000000002</v>
      </c>
      <c r="AD4" s="2">
        <v>453.25979999999998</v>
      </c>
      <c r="AE4" s="2">
        <v>420.21050000000002</v>
      </c>
      <c r="AF4" s="2">
        <v>413.22669999999999</v>
      </c>
      <c r="AG4" s="2">
        <v>407.38740000000001</v>
      </c>
      <c r="AH4" s="2">
        <v>161.9803</v>
      </c>
      <c r="AI4" s="2">
        <v>160.59190000000001</v>
      </c>
      <c r="AJ4" s="2">
        <v>159.9513</v>
      </c>
      <c r="AK4" s="2">
        <v>157.9076</v>
      </c>
      <c r="AL4" s="2">
        <v>144.5248</v>
      </c>
      <c r="AM4" s="2">
        <v>105.2234</v>
      </c>
      <c r="AN4" s="2">
        <v>215.66050000000001</v>
      </c>
      <c r="AO4" s="2">
        <v>237.59229999999999</v>
      </c>
      <c r="AP4" s="2">
        <v>250.30439999999999</v>
      </c>
      <c r="AQ4" s="2">
        <v>154.1814</v>
      </c>
      <c r="AR4" s="2">
        <v>276.3236</v>
      </c>
      <c r="AS4" s="2">
        <v>156.03460000000001</v>
      </c>
      <c r="AT4" s="2">
        <v>336.82049999999998</v>
      </c>
      <c r="AU4" s="2">
        <v>211.98650000000001</v>
      </c>
      <c r="AV4" s="2">
        <v>238.5299</v>
      </c>
      <c r="AW4" s="2">
        <v>215.09610000000001</v>
      </c>
      <c r="AX4" s="2">
        <v>322.93239999999997</v>
      </c>
      <c r="AY4" s="2">
        <v>1089.2070000000001</v>
      </c>
      <c r="AZ4" s="2">
        <v>347.50700000000001</v>
      </c>
      <c r="BA4" s="2">
        <v>841.89070000000004</v>
      </c>
      <c r="BB4" s="2">
        <v>277.2373</v>
      </c>
      <c r="BC4" s="2">
        <v>1096.6089999999999</v>
      </c>
      <c r="BD4" s="2">
        <v>1059.3969999999999</v>
      </c>
      <c r="BE4" s="2">
        <v>306.76220000000001</v>
      </c>
      <c r="BF4" s="2">
        <v>1149.296</v>
      </c>
      <c r="BG4" s="2">
        <v>976.62540000000001</v>
      </c>
      <c r="BH4" s="2">
        <v>309.89330000000001</v>
      </c>
      <c r="BI4" s="2">
        <v>284.1284</v>
      </c>
      <c r="BJ4" s="2">
        <v>968.16240000000005</v>
      </c>
      <c r="BK4" s="2">
        <v>940.00649999999996</v>
      </c>
      <c r="BL4" s="2">
        <v>961.22739999999999</v>
      </c>
      <c r="BM4" s="2">
        <v>1125.923</v>
      </c>
      <c r="BN4" s="2">
        <v>337.61779999999999</v>
      </c>
      <c r="BO4" s="2">
        <v>221.24379999999999</v>
      </c>
      <c r="BP4" s="2">
        <v>297.65300000000002</v>
      </c>
      <c r="BQ4" s="2">
        <v>787.01049999999998</v>
      </c>
      <c r="BR4" s="2">
        <v>651.36959999999999</v>
      </c>
      <c r="BS4" s="2">
        <v>316.95100000000002</v>
      </c>
      <c r="BT4" s="2">
        <v>1220.364</v>
      </c>
      <c r="BU4" s="2">
        <v>977.45399999999995</v>
      </c>
      <c r="BV4" s="2">
        <v>902.37739999999997</v>
      </c>
      <c r="BW4" s="2">
        <v>1028.2539999999999</v>
      </c>
    </row>
    <row r="5" spans="1:75" x14ac:dyDescent="0.25">
      <c r="A5" s="3">
        <v>998</v>
      </c>
      <c r="B5" t="s">
        <v>9</v>
      </c>
      <c r="C5" t="s">
        <v>193</v>
      </c>
      <c r="D5" s="2">
        <v>129.96690000000001</v>
      </c>
      <c r="E5" s="2">
        <v>37.134650000000001</v>
      </c>
      <c r="F5" s="2">
        <v>195.4513</v>
      </c>
      <c r="G5" s="2">
        <v>119.628</v>
      </c>
      <c r="H5" s="2">
        <v>53.061700000000002</v>
      </c>
      <c r="I5" s="2">
        <v>45.574829999999999</v>
      </c>
      <c r="J5" s="2">
        <v>123.32089999999999</v>
      </c>
      <c r="K5" s="2">
        <v>222.54150000000001</v>
      </c>
      <c r="L5" s="2">
        <v>179.7364</v>
      </c>
      <c r="M5" s="2">
        <v>107.3194</v>
      </c>
      <c r="N5" s="2">
        <v>115.2637</v>
      </c>
      <c r="O5" s="2">
        <v>188.16480000000001</v>
      </c>
      <c r="P5" s="2">
        <v>112.04349999999999</v>
      </c>
      <c r="Q5" s="2">
        <v>135.39330000000001</v>
      </c>
      <c r="R5" s="2">
        <v>176.12799999999999</v>
      </c>
      <c r="S5" s="2">
        <v>62.533650000000002</v>
      </c>
      <c r="T5" s="2">
        <v>41.914900000000003</v>
      </c>
      <c r="U5" s="2">
        <v>58.675400000000003</v>
      </c>
      <c r="V5" s="2">
        <v>167.69499999999999</v>
      </c>
      <c r="W5" s="2">
        <v>191.8424</v>
      </c>
      <c r="X5" s="2">
        <v>160.7406</v>
      </c>
      <c r="Y5" s="2">
        <v>144.4598</v>
      </c>
      <c r="Z5" s="2">
        <v>146.60230000000001</v>
      </c>
      <c r="AA5" s="2">
        <v>167.79339999999999</v>
      </c>
      <c r="AB5" s="2">
        <v>182.73009999999999</v>
      </c>
      <c r="AC5" s="2">
        <v>155.9195</v>
      </c>
      <c r="AD5" s="2">
        <v>237.8193</v>
      </c>
      <c r="AE5" s="2">
        <v>170.0188</v>
      </c>
      <c r="AF5" s="2">
        <v>45.078499999999998</v>
      </c>
      <c r="AG5" s="2">
        <v>52.16574</v>
      </c>
      <c r="AH5" s="2">
        <v>43.793460000000003</v>
      </c>
      <c r="AI5" s="2">
        <v>48.009610000000002</v>
      </c>
      <c r="AJ5" s="2">
        <v>44.977969999999999</v>
      </c>
      <c r="AK5" s="2">
        <v>41.761369999999999</v>
      </c>
      <c r="AL5" s="2">
        <v>196.54490000000001</v>
      </c>
      <c r="AM5" s="2">
        <v>127.8321</v>
      </c>
      <c r="AN5" s="2">
        <v>210.4075</v>
      </c>
      <c r="AO5" s="2">
        <v>49.458869999999997</v>
      </c>
      <c r="AP5" s="2">
        <v>46.267040000000001</v>
      </c>
      <c r="AQ5" s="2">
        <v>202.63030000000001</v>
      </c>
      <c r="AR5" s="2">
        <v>84.792929999999998</v>
      </c>
      <c r="AS5" s="2">
        <v>260.18650000000002</v>
      </c>
      <c r="AT5" s="2">
        <v>166.16990000000001</v>
      </c>
      <c r="AU5" s="2">
        <v>217.98599999999999</v>
      </c>
      <c r="AV5" s="2">
        <v>210.46680000000001</v>
      </c>
      <c r="AW5" s="2">
        <v>73.394509999999997</v>
      </c>
      <c r="AX5" s="2">
        <v>69.110110000000006</v>
      </c>
      <c r="AY5" s="2">
        <v>162.57259999999999</v>
      </c>
      <c r="AZ5" s="2">
        <v>167.45400000000001</v>
      </c>
      <c r="BA5" s="2">
        <v>538.49869999999999</v>
      </c>
      <c r="BB5" s="2">
        <v>66.266369999999995</v>
      </c>
      <c r="BC5" s="2">
        <v>72.617639999999994</v>
      </c>
      <c r="BD5" s="2">
        <v>82.173469999999995</v>
      </c>
      <c r="BE5" s="2">
        <v>256.18209999999999</v>
      </c>
      <c r="BF5" s="2">
        <v>237.11160000000001</v>
      </c>
      <c r="BG5" s="2">
        <v>278.48050000000001</v>
      </c>
      <c r="BH5" s="2">
        <v>293.97590000000002</v>
      </c>
      <c r="BI5" s="2">
        <v>301.39569999999998</v>
      </c>
      <c r="BJ5" s="2">
        <v>64.65437</v>
      </c>
      <c r="BK5" s="2">
        <v>211.85890000000001</v>
      </c>
      <c r="BL5" s="2">
        <v>132.28960000000001</v>
      </c>
      <c r="BM5" s="2">
        <v>157.39869999999999</v>
      </c>
      <c r="BN5" s="2">
        <v>116.01860000000001</v>
      </c>
      <c r="BO5" s="2">
        <v>164.24100000000001</v>
      </c>
      <c r="BP5" s="2">
        <v>114.6957</v>
      </c>
      <c r="BQ5" s="2">
        <v>36.92069</v>
      </c>
      <c r="BR5" s="2">
        <v>36.677120000000002</v>
      </c>
      <c r="BS5" s="2">
        <v>44.00094</v>
      </c>
      <c r="BT5" s="2">
        <v>40.026339999999998</v>
      </c>
      <c r="BU5" s="2">
        <v>130.1465</v>
      </c>
      <c r="BV5" s="2">
        <v>47.20431</v>
      </c>
      <c r="BW5" s="2">
        <v>39.736780000000003</v>
      </c>
    </row>
    <row r="6" spans="1:75" x14ac:dyDescent="0.25">
      <c r="A6" s="3">
        <v>1144</v>
      </c>
      <c r="B6" t="s">
        <v>9</v>
      </c>
      <c r="C6" t="s">
        <v>12</v>
      </c>
      <c r="D6" s="2">
        <v>437.64530000000002</v>
      </c>
      <c r="E6" s="2">
        <v>389.4221</v>
      </c>
      <c r="F6" s="2">
        <v>389.75560000000002</v>
      </c>
      <c r="G6" s="2">
        <v>380.11070000000001</v>
      </c>
      <c r="H6" s="2">
        <v>227.41990000000001</v>
      </c>
      <c r="I6" s="2">
        <v>633.35640000000001</v>
      </c>
      <c r="J6" s="2">
        <v>468.36689999999999</v>
      </c>
      <c r="K6" s="2">
        <v>164.62020000000001</v>
      </c>
      <c r="L6" s="2">
        <v>209.983</v>
      </c>
      <c r="M6" s="2">
        <v>160.20949999999999</v>
      </c>
      <c r="N6" s="2">
        <v>364.82670000000002</v>
      </c>
      <c r="O6" s="2">
        <v>382.28890000000001</v>
      </c>
      <c r="P6" s="2">
        <v>472.44619999999998</v>
      </c>
      <c r="Q6" s="2">
        <v>406.15199999999999</v>
      </c>
      <c r="R6" s="2">
        <v>475.85879999999997</v>
      </c>
      <c r="S6" s="2">
        <v>168.90369999999999</v>
      </c>
      <c r="T6" s="2">
        <v>185.42830000000001</v>
      </c>
      <c r="U6" s="2">
        <v>466.08080000000001</v>
      </c>
      <c r="V6" s="2">
        <v>148.90180000000001</v>
      </c>
      <c r="W6" s="2">
        <v>887.24450000000002</v>
      </c>
      <c r="X6" s="2">
        <v>389.07920000000001</v>
      </c>
      <c r="Y6" s="2">
        <v>688.42830000000004</v>
      </c>
      <c r="Z6" s="2">
        <v>1626.2239999999999</v>
      </c>
      <c r="AA6" s="2">
        <v>437.30770000000001</v>
      </c>
      <c r="AB6" s="2">
        <v>1722.662</v>
      </c>
      <c r="AC6" s="2">
        <v>940.12980000000005</v>
      </c>
      <c r="AD6" s="2">
        <v>1293.3889999999999</v>
      </c>
      <c r="AE6" s="2">
        <v>1421.3689999999999</v>
      </c>
      <c r="AF6" s="2">
        <v>519.74350000000004</v>
      </c>
      <c r="AG6" s="2">
        <v>256.40370000000001</v>
      </c>
      <c r="AH6" s="2">
        <v>384.5324</v>
      </c>
      <c r="AI6" s="2">
        <v>464.92320000000001</v>
      </c>
      <c r="AJ6" s="2">
        <v>740.67859999999996</v>
      </c>
      <c r="AK6" s="2">
        <v>1242.183</v>
      </c>
      <c r="AL6" s="2">
        <v>843.82939999999996</v>
      </c>
      <c r="AM6" s="2">
        <v>1340.729</v>
      </c>
      <c r="AN6" s="2">
        <v>66.28013</v>
      </c>
      <c r="AO6" s="2">
        <v>67.360320000000002</v>
      </c>
      <c r="AP6" s="2">
        <v>53.607489999999999</v>
      </c>
      <c r="AQ6" s="2">
        <v>52.963509999999999</v>
      </c>
      <c r="AR6" s="2">
        <v>791.49130000000002</v>
      </c>
      <c r="AS6" s="2">
        <v>193.8612</v>
      </c>
      <c r="AT6" s="2">
        <v>58.680669999999999</v>
      </c>
      <c r="AU6" s="2">
        <v>535.78920000000005</v>
      </c>
      <c r="AV6" s="2">
        <v>439.46910000000003</v>
      </c>
      <c r="AW6" s="2">
        <v>586.51570000000004</v>
      </c>
      <c r="AX6" s="2">
        <v>301.8809</v>
      </c>
      <c r="AY6" s="2">
        <v>293.06959999999998</v>
      </c>
      <c r="AZ6" s="2">
        <v>369.22489999999999</v>
      </c>
      <c r="BA6" s="2">
        <v>219.9152</v>
      </c>
      <c r="BB6" s="2">
        <v>30.00759</v>
      </c>
      <c r="BC6" s="2">
        <v>527.2808</v>
      </c>
      <c r="BD6" s="2">
        <v>261.96589999999998</v>
      </c>
      <c r="BE6" s="2">
        <v>303.02010000000001</v>
      </c>
      <c r="BF6" s="2">
        <v>964.48040000000003</v>
      </c>
      <c r="BG6" s="2">
        <v>632.41120000000001</v>
      </c>
      <c r="BH6" s="2">
        <v>192.00919999999999</v>
      </c>
      <c r="BI6" s="2">
        <v>133.93209999999999</v>
      </c>
      <c r="BJ6" s="2">
        <v>113.84829999999999</v>
      </c>
      <c r="BK6" s="2">
        <v>133.79320000000001</v>
      </c>
      <c r="BL6" s="2">
        <v>647.23159999999996</v>
      </c>
      <c r="BM6" s="2">
        <v>264.8861</v>
      </c>
      <c r="BN6" s="2">
        <v>179.60980000000001</v>
      </c>
      <c r="BO6" s="2">
        <v>236.655</v>
      </c>
      <c r="BP6" s="2">
        <v>901.72659999999996</v>
      </c>
      <c r="BQ6" s="2">
        <v>878.56399999999996</v>
      </c>
      <c r="BR6" s="2">
        <v>134.3725</v>
      </c>
      <c r="BS6" s="2">
        <v>135.60489999999999</v>
      </c>
      <c r="BT6" s="2">
        <v>852.2672</v>
      </c>
      <c r="BU6" s="2">
        <v>261.57080000000002</v>
      </c>
      <c r="BV6" s="2">
        <v>269.89960000000002</v>
      </c>
      <c r="BW6" s="2">
        <v>198.2818</v>
      </c>
    </row>
    <row r="7" spans="1:75" x14ac:dyDescent="0.25">
      <c r="A7" s="3">
        <v>10425</v>
      </c>
      <c r="B7" t="s">
        <v>13</v>
      </c>
      <c r="C7" t="s">
        <v>14</v>
      </c>
      <c r="D7" s="2">
        <v>184.0729</v>
      </c>
      <c r="E7" s="2">
        <v>176.03980000000001</v>
      </c>
      <c r="F7" s="2">
        <v>182.84880000000001</v>
      </c>
      <c r="G7" s="2">
        <v>167.9145</v>
      </c>
      <c r="H7" s="2">
        <v>228.5779</v>
      </c>
      <c r="I7" s="2">
        <v>245.2559</v>
      </c>
      <c r="J7" s="2">
        <v>164.18049999999999</v>
      </c>
      <c r="K7" s="2">
        <v>72.945149999999998</v>
      </c>
      <c r="L7" s="2">
        <v>76.461730000000003</v>
      </c>
      <c r="M7" s="2">
        <v>174.50630000000001</v>
      </c>
      <c r="N7" s="2">
        <v>208.3244</v>
      </c>
      <c r="O7" s="2">
        <v>269.63799999999998</v>
      </c>
      <c r="P7" s="2">
        <v>96.806120000000007</v>
      </c>
      <c r="Q7" s="2">
        <v>101.3943</v>
      </c>
      <c r="R7" s="2">
        <v>253.65620000000001</v>
      </c>
      <c r="S7" s="2">
        <v>302.60930000000002</v>
      </c>
      <c r="T7" s="2">
        <v>63.776969999999999</v>
      </c>
      <c r="U7" s="2">
        <v>103.111</v>
      </c>
      <c r="V7" s="2">
        <v>983.11519999999996</v>
      </c>
      <c r="W7" s="2">
        <v>826.35599999999999</v>
      </c>
      <c r="X7" s="2">
        <v>756.08230000000003</v>
      </c>
      <c r="Y7" s="2">
        <v>876.35969999999998</v>
      </c>
      <c r="Z7" s="2">
        <v>755.56470000000002</v>
      </c>
      <c r="AA7" s="2">
        <v>782.93830000000003</v>
      </c>
      <c r="AB7" s="2">
        <v>134.2893</v>
      </c>
      <c r="AC7" s="2">
        <v>273.92110000000002</v>
      </c>
      <c r="AD7" s="2">
        <v>128.73259999999999</v>
      </c>
      <c r="AE7" s="2">
        <v>137.7286</v>
      </c>
      <c r="AF7" s="2">
        <v>252.691</v>
      </c>
      <c r="AG7" s="2">
        <v>57.71998</v>
      </c>
      <c r="AH7" s="2">
        <v>127.426</v>
      </c>
      <c r="AI7" s="2">
        <v>348.83300000000003</v>
      </c>
      <c r="AJ7" s="2">
        <v>249.4195</v>
      </c>
      <c r="AK7" s="2">
        <v>84.699349999999995</v>
      </c>
      <c r="AL7" s="2">
        <v>82.925039999999996</v>
      </c>
      <c r="AM7" s="2">
        <v>47.03707</v>
      </c>
      <c r="AN7" s="2">
        <v>618.54729999999995</v>
      </c>
      <c r="AO7" s="2">
        <v>98.931600000000003</v>
      </c>
      <c r="AP7" s="2">
        <v>105.4418</v>
      </c>
      <c r="AQ7" s="2">
        <v>123.63630000000001</v>
      </c>
      <c r="AR7" s="2">
        <v>142.2937</v>
      </c>
      <c r="AS7" s="2">
        <v>432.51229999999998</v>
      </c>
      <c r="AT7" s="2">
        <v>151.946</v>
      </c>
      <c r="AU7" s="2">
        <v>140.96129999999999</v>
      </c>
      <c r="AV7" s="2">
        <v>133.78579999999999</v>
      </c>
      <c r="AW7" s="2">
        <v>518.26170000000002</v>
      </c>
      <c r="AX7" s="2">
        <v>177.1028</v>
      </c>
      <c r="AY7" s="2">
        <v>95.180220000000006</v>
      </c>
      <c r="AZ7" s="2">
        <v>383.81299999999999</v>
      </c>
      <c r="BA7" s="2">
        <v>445.14510000000001</v>
      </c>
      <c r="BB7" s="2">
        <v>499.34899999999999</v>
      </c>
      <c r="BC7" s="2">
        <v>81.735919999999993</v>
      </c>
      <c r="BD7" s="2">
        <v>100.379</v>
      </c>
      <c r="BE7" s="2">
        <v>124.9909</v>
      </c>
      <c r="BF7" s="2">
        <v>339.03460000000001</v>
      </c>
      <c r="BG7" s="2">
        <v>238.2165</v>
      </c>
      <c r="BH7" s="2">
        <v>289.05630000000002</v>
      </c>
      <c r="BI7" s="2">
        <v>285.67599999999999</v>
      </c>
      <c r="BJ7" s="2">
        <v>145.11689999999999</v>
      </c>
      <c r="BK7" s="2">
        <v>282.26729999999998</v>
      </c>
      <c r="BL7" s="2">
        <v>223.38249999999999</v>
      </c>
      <c r="BM7" s="2">
        <v>172.62819999999999</v>
      </c>
      <c r="BN7" s="2">
        <v>212.91130000000001</v>
      </c>
      <c r="BO7" s="2">
        <v>247.53229999999999</v>
      </c>
      <c r="BP7" s="2">
        <v>229.26939999999999</v>
      </c>
      <c r="BQ7" s="2">
        <v>250.07689999999999</v>
      </c>
      <c r="BR7" s="2">
        <v>236.8373</v>
      </c>
      <c r="BS7" s="2">
        <v>272.35520000000002</v>
      </c>
      <c r="BT7" s="2">
        <v>182.86930000000001</v>
      </c>
      <c r="BU7" s="2">
        <v>148.15620000000001</v>
      </c>
      <c r="BV7" s="2">
        <v>122.0341</v>
      </c>
      <c r="BW7" s="2">
        <v>108.61920000000001</v>
      </c>
    </row>
    <row r="8" spans="1:75" x14ac:dyDescent="0.25">
      <c r="A8" s="3">
        <v>2354</v>
      </c>
      <c r="B8" t="s">
        <v>17</v>
      </c>
      <c r="C8" t="s">
        <v>18</v>
      </c>
      <c r="D8" s="2">
        <v>82.410759999999996</v>
      </c>
      <c r="E8" s="2">
        <v>81.91413</v>
      </c>
      <c r="F8" s="2">
        <v>84.458690000000004</v>
      </c>
      <c r="G8" s="2">
        <v>474.43150000000003</v>
      </c>
      <c r="H8" s="2">
        <v>92.942449999999994</v>
      </c>
      <c r="I8" s="2">
        <v>310.9117</v>
      </c>
      <c r="J8" s="2">
        <v>99.590170000000001</v>
      </c>
      <c r="K8" s="2">
        <v>93.530760000000001</v>
      </c>
      <c r="L8" s="2">
        <v>302.6651</v>
      </c>
      <c r="M8" s="2">
        <v>350.14929999999998</v>
      </c>
      <c r="N8" s="2">
        <v>410.19630000000001</v>
      </c>
      <c r="O8" s="2">
        <v>482.9366</v>
      </c>
      <c r="P8" s="2">
        <v>401.84660000000002</v>
      </c>
      <c r="Q8" s="2">
        <v>430.70339999999999</v>
      </c>
      <c r="R8" s="2">
        <v>496.30360000000002</v>
      </c>
      <c r="S8" s="2">
        <v>320.36849999999998</v>
      </c>
      <c r="T8" s="2">
        <v>288.2953</v>
      </c>
      <c r="U8" s="2">
        <v>427.07319999999999</v>
      </c>
      <c r="V8" s="2">
        <v>365.98140000000001</v>
      </c>
      <c r="W8" s="2">
        <v>301.02050000000003</v>
      </c>
      <c r="X8" s="2">
        <v>284.25020000000001</v>
      </c>
      <c r="Y8" s="2">
        <v>391.40780000000001</v>
      </c>
      <c r="Z8" s="2">
        <v>812.8827</v>
      </c>
      <c r="AA8" s="2">
        <v>325.11070000000001</v>
      </c>
      <c r="AB8" s="2">
        <v>663.28200000000004</v>
      </c>
      <c r="AC8" s="2">
        <v>653.50599999999997</v>
      </c>
      <c r="AD8" s="2">
        <v>383.57780000000002</v>
      </c>
      <c r="AE8" s="2">
        <v>617.90740000000005</v>
      </c>
      <c r="AF8" s="2">
        <v>611.97479999999996</v>
      </c>
      <c r="AG8" s="2">
        <v>1177.508</v>
      </c>
      <c r="AH8" s="2">
        <v>578.81939999999997</v>
      </c>
      <c r="AI8" s="2">
        <v>860.49350000000004</v>
      </c>
      <c r="AJ8" s="2">
        <v>351.13549999999998</v>
      </c>
      <c r="AK8" s="2">
        <v>517.08860000000004</v>
      </c>
      <c r="AL8" s="2">
        <v>1043.204</v>
      </c>
      <c r="AM8" s="2">
        <v>792.68510000000003</v>
      </c>
      <c r="AN8" s="2">
        <v>345.62790000000001</v>
      </c>
      <c r="AO8" s="2">
        <v>86.000500000000002</v>
      </c>
      <c r="AP8" s="2">
        <v>191.32470000000001</v>
      </c>
      <c r="AQ8" s="2">
        <v>280.71499999999997</v>
      </c>
      <c r="AR8" s="2">
        <v>303.99079999999998</v>
      </c>
      <c r="AS8" s="2">
        <v>368.48180000000002</v>
      </c>
      <c r="AT8" s="2">
        <v>260.52890000000002</v>
      </c>
      <c r="AU8" s="2">
        <v>345.1096</v>
      </c>
      <c r="AV8" s="2">
        <v>691.92989999999998</v>
      </c>
      <c r="AW8" s="2">
        <v>657.86739999999998</v>
      </c>
      <c r="AX8" s="2">
        <v>792.40570000000002</v>
      </c>
      <c r="AY8" s="2">
        <v>138.35120000000001</v>
      </c>
      <c r="AZ8" s="2">
        <v>140.72579999999999</v>
      </c>
      <c r="BA8" s="2">
        <v>145.5378</v>
      </c>
      <c r="BB8" s="2">
        <v>187.19300000000001</v>
      </c>
      <c r="BC8" s="2">
        <v>654.43740000000003</v>
      </c>
      <c r="BD8" s="2">
        <v>632.91380000000004</v>
      </c>
      <c r="BE8" s="2">
        <v>664.74249999999995</v>
      </c>
      <c r="BF8" s="2">
        <v>282.26679999999999</v>
      </c>
      <c r="BG8" s="2">
        <v>392.59589999999997</v>
      </c>
      <c r="BH8" s="2">
        <v>468.84379999999999</v>
      </c>
      <c r="BI8" s="2">
        <v>329.00790000000001</v>
      </c>
      <c r="BJ8" s="2">
        <v>352.29759999999999</v>
      </c>
      <c r="BK8" s="2">
        <v>299.75490000000002</v>
      </c>
      <c r="BL8" s="2">
        <v>636.26490000000001</v>
      </c>
      <c r="BM8" s="2">
        <v>331.08100000000002</v>
      </c>
      <c r="BN8" s="2">
        <v>591.30830000000003</v>
      </c>
      <c r="BO8" s="2">
        <v>280.77120000000002</v>
      </c>
      <c r="BP8" s="2">
        <v>639.88030000000003</v>
      </c>
      <c r="BQ8" s="2">
        <v>569.84990000000005</v>
      </c>
      <c r="BR8" s="2">
        <v>297.34359999999998</v>
      </c>
      <c r="BS8" s="2">
        <v>491.71</v>
      </c>
      <c r="BT8" s="2">
        <v>464.18380000000002</v>
      </c>
      <c r="BU8" s="2">
        <v>523.04129999999998</v>
      </c>
      <c r="BV8" s="2">
        <v>504.92</v>
      </c>
      <c r="BW8" s="2">
        <v>711.29449999999997</v>
      </c>
    </row>
    <row r="9" spans="1:75" x14ac:dyDescent="0.25">
      <c r="A9" s="3">
        <v>2394</v>
      </c>
      <c r="B9" t="s">
        <v>15</v>
      </c>
      <c r="C9" t="s">
        <v>16</v>
      </c>
      <c r="D9" s="2">
        <v>373.05070000000001</v>
      </c>
      <c r="E9" s="2">
        <v>196.87190000000001</v>
      </c>
      <c r="F9" s="2">
        <v>598.18029999999999</v>
      </c>
      <c r="G9" s="2">
        <v>64.518410000000003</v>
      </c>
      <c r="H9" s="2">
        <v>188.68389999999999</v>
      </c>
      <c r="I9" s="2">
        <v>87.197900000000004</v>
      </c>
      <c r="J9" s="2">
        <v>80.204560000000001</v>
      </c>
      <c r="K9" s="2">
        <v>84.539540000000002</v>
      </c>
      <c r="L9" s="2">
        <v>191.12299999999999</v>
      </c>
      <c r="M9" s="2">
        <v>147.94210000000001</v>
      </c>
      <c r="N9" s="2">
        <v>95.010660000000001</v>
      </c>
      <c r="O9" s="2">
        <v>98.285939999999997</v>
      </c>
      <c r="P9" s="2">
        <v>220.39570000000001</v>
      </c>
      <c r="Q9" s="2">
        <v>95.930970000000002</v>
      </c>
      <c r="R9" s="2">
        <v>176.93770000000001</v>
      </c>
      <c r="S9" s="2">
        <v>429.59140000000002</v>
      </c>
      <c r="T9" s="2">
        <v>453.59859999999998</v>
      </c>
      <c r="U9" s="2">
        <v>135.52000000000001</v>
      </c>
      <c r="V9" s="2">
        <v>117.4704</v>
      </c>
      <c r="W9" s="2">
        <v>146.17439999999999</v>
      </c>
      <c r="X9" s="2">
        <v>487.88490000000002</v>
      </c>
      <c r="Y9" s="2">
        <v>1008.244</v>
      </c>
      <c r="Z9" s="2">
        <v>774.44470000000001</v>
      </c>
      <c r="AA9" s="2">
        <v>856.94489999999996</v>
      </c>
      <c r="AB9" s="2">
        <v>610.03189999999995</v>
      </c>
      <c r="AC9" s="2">
        <v>942.57489999999996</v>
      </c>
      <c r="AD9" s="2">
        <v>869.93010000000004</v>
      </c>
      <c r="AE9" s="2">
        <v>777.07479999999998</v>
      </c>
      <c r="AF9" s="2">
        <v>745.79769999999996</v>
      </c>
      <c r="AG9" s="2">
        <v>136.81960000000001</v>
      </c>
      <c r="AH9" s="2">
        <v>685.71900000000005</v>
      </c>
      <c r="AI9" s="2">
        <v>217.04400000000001</v>
      </c>
      <c r="AJ9" s="2">
        <v>184.33240000000001</v>
      </c>
      <c r="AK9" s="2">
        <v>167.52260000000001</v>
      </c>
      <c r="AL9" s="2">
        <v>196.0763</v>
      </c>
      <c r="AM9" s="2">
        <v>783.04700000000003</v>
      </c>
      <c r="AN9" s="2">
        <v>444.22239999999999</v>
      </c>
      <c r="AO9" s="2">
        <v>304.85640000000001</v>
      </c>
      <c r="AP9" s="2">
        <v>286.26589999999999</v>
      </c>
      <c r="AQ9" s="2">
        <v>404.35980000000001</v>
      </c>
      <c r="AR9" s="2">
        <v>309.32650000000001</v>
      </c>
      <c r="AS9" s="2">
        <v>300.67880000000002</v>
      </c>
      <c r="AT9" s="2">
        <v>46.099469999999997</v>
      </c>
      <c r="AU9" s="2">
        <v>289.27379999999999</v>
      </c>
      <c r="AV9" s="2">
        <v>362.46879999999999</v>
      </c>
      <c r="AW9" s="2">
        <v>68.766739999999999</v>
      </c>
      <c r="AX9" s="2">
        <v>391.83569999999997</v>
      </c>
      <c r="AY9" s="2">
        <v>84.464380000000006</v>
      </c>
      <c r="AZ9" s="2">
        <v>372.32229999999998</v>
      </c>
      <c r="BA9" s="2">
        <v>65.362369999999999</v>
      </c>
      <c r="BB9" s="2">
        <v>79.611699999999999</v>
      </c>
      <c r="BC9" s="2">
        <v>343.95519999999999</v>
      </c>
      <c r="BD9" s="2">
        <v>57.528060000000004</v>
      </c>
      <c r="BE9" s="2">
        <v>70.4803</v>
      </c>
      <c r="BF9" s="2">
        <v>75.103290000000001</v>
      </c>
      <c r="BG9" s="2">
        <v>23.959209999999999</v>
      </c>
      <c r="BH9" s="2">
        <v>77.666380000000004</v>
      </c>
      <c r="BI9" s="2">
        <v>26.079940000000001</v>
      </c>
      <c r="BJ9" s="2">
        <v>92.44314</v>
      </c>
      <c r="BK9" s="2">
        <v>79.318330000000003</v>
      </c>
      <c r="BL9" s="2">
        <v>318.71839999999997</v>
      </c>
      <c r="BM9" s="2">
        <v>353.36590000000001</v>
      </c>
      <c r="BN9" s="2">
        <v>328.28590000000003</v>
      </c>
      <c r="BO9" s="2">
        <v>322.90309999999999</v>
      </c>
      <c r="BP9" s="2">
        <v>364.54899999999998</v>
      </c>
      <c r="BQ9" s="2">
        <v>324.60860000000002</v>
      </c>
      <c r="BR9" s="2">
        <v>235.89699999999999</v>
      </c>
      <c r="BS9" s="2">
        <v>245.33070000000001</v>
      </c>
      <c r="BT9" s="2">
        <v>240.28299999999999</v>
      </c>
      <c r="BU9" s="2">
        <v>222.29320000000001</v>
      </c>
      <c r="BV9" s="2">
        <v>211.92490000000001</v>
      </c>
      <c r="BW9" s="2">
        <v>206.81970000000001</v>
      </c>
    </row>
    <row r="10" spans="1:75" x14ac:dyDescent="0.25">
      <c r="A10" s="3">
        <v>2410</v>
      </c>
      <c r="B10" t="s">
        <v>19</v>
      </c>
      <c r="C10" t="s">
        <v>194</v>
      </c>
      <c r="D10" s="2">
        <v>125.71420000000001</v>
      </c>
      <c r="E10" s="2">
        <v>351.49110000000002</v>
      </c>
      <c r="F10" s="2">
        <v>334.7921</v>
      </c>
      <c r="G10" s="2">
        <v>143.9271</v>
      </c>
      <c r="H10" s="2">
        <v>350.56470000000002</v>
      </c>
      <c r="I10" s="2">
        <v>124.3004</v>
      </c>
      <c r="J10" s="2">
        <v>160.29400000000001</v>
      </c>
      <c r="K10" s="2">
        <v>425.7226</v>
      </c>
      <c r="L10" s="2">
        <v>368.56610000000001</v>
      </c>
      <c r="M10" s="2">
        <v>145.042</v>
      </c>
      <c r="N10" s="2">
        <v>138.50460000000001</v>
      </c>
      <c r="O10" s="2">
        <v>130.965</v>
      </c>
      <c r="P10" s="2">
        <v>103.1511</v>
      </c>
      <c r="Q10" s="2">
        <v>53.849719999999998</v>
      </c>
      <c r="R10" s="2">
        <v>310.29730000000001</v>
      </c>
      <c r="S10" s="2">
        <v>149.7268</v>
      </c>
      <c r="T10" s="2">
        <v>138.43199999999999</v>
      </c>
      <c r="U10" s="2">
        <v>115.5146</v>
      </c>
      <c r="V10" s="2">
        <v>538.15840000000003</v>
      </c>
      <c r="W10" s="2">
        <v>331.38839999999999</v>
      </c>
      <c r="X10" s="2">
        <v>395.267</v>
      </c>
      <c r="Y10" s="2">
        <v>517.24130000000002</v>
      </c>
      <c r="Z10" s="2">
        <v>406.98160000000001</v>
      </c>
      <c r="AA10" s="2">
        <v>146.3408</v>
      </c>
      <c r="AB10" s="2">
        <v>163.7337</v>
      </c>
      <c r="AC10" s="2">
        <v>152.82939999999999</v>
      </c>
      <c r="AD10" s="2">
        <v>118.84780000000001</v>
      </c>
      <c r="AE10" s="2">
        <v>1041.8499999999999</v>
      </c>
      <c r="AF10" s="2">
        <v>954.94690000000003</v>
      </c>
      <c r="AG10" s="2">
        <v>558.08479999999997</v>
      </c>
      <c r="AH10" s="2">
        <v>126.6833</v>
      </c>
      <c r="AI10" s="2">
        <v>751.32640000000004</v>
      </c>
      <c r="AJ10" s="2">
        <v>27.342610000000001</v>
      </c>
      <c r="AK10" s="2">
        <v>618.40309999999999</v>
      </c>
      <c r="AL10" s="2">
        <v>636.55060000000003</v>
      </c>
      <c r="AM10" s="2">
        <v>641.37049999999999</v>
      </c>
      <c r="AN10" s="2">
        <v>22.29682</v>
      </c>
      <c r="AO10" s="2">
        <v>84.676429999999996</v>
      </c>
      <c r="AP10" s="2">
        <v>673.58550000000002</v>
      </c>
      <c r="AQ10" s="2">
        <v>618.08140000000003</v>
      </c>
      <c r="AR10" s="2">
        <v>59.677909999999997</v>
      </c>
      <c r="AS10" s="2">
        <v>51.49456</v>
      </c>
      <c r="AT10" s="2">
        <v>505.70249999999999</v>
      </c>
      <c r="AU10" s="2">
        <v>56.202979999999997</v>
      </c>
      <c r="AV10" s="2">
        <v>39.534739999999999</v>
      </c>
      <c r="AW10" s="2">
        <v>50.555540000000001</v>
      </c>
      <c r="AX10" s="2">
        <v>46.266030000000001</v>
      </c>
      <c r="AY10" s="2">
        <v>36.157809999999998</v>
      </c>
      <c r="AZ10" s="2">
        <v>46.030349999999999</v>
      </c>
      <c r="BA10" s="2">
        <v>708.08299999999997</v>
      </c>
      <c r="BB10" s="2">
        <v>57.926160000000003</v>
      </c>
      <c r="BC10" s="2">
        <v>45.995570000000001</v>
      </c>
      <c r="BD10" s="2">
        <v>572.17330000000004</v>
      </c>
      <c r="BE10" s="2">
        <v>585.59770000000003</v>
      </c>
      <c r="BF10" s="2">
        <v>877.33950000000004</v>
      </c>
      <c r="BG10" s="2">
        <v>1032.241</v>
      </c>
      <c r="BH10" s="2">
        <v>966.55169999999998</v>
      </c>
      <c r="BI10" s="2">
        <v>826.29319999999996</v>
      </c>
      <c r="BJ10" s="2">
        <v>774.30089999999996</v>
      </c>
      <c r="BK10" s="2">
        <v>802.85500000000002</v>
      </c>
      <c r="BL10" s="2">
        <v>42.245350000000002</v>
      </c>
      <c r="BM10" s="2">
        <v>35.690710000000003</v>
      </c>
      <c r="BN10" s="2">
        <v>729.03240000000005</v>
      </c>
      <c r="BO10" s="2">
        <v>715.66340000000002</v>
      </c>
      <c r="BP10" s="2">
        <v>670.58130000000006</v>
      </c>
      <c r="BQ10" s="2">
        <v>609.59649999999999</v>
      </c>
      <c r="BR10" s="2">
        <v>22.360569999999999</v>
      </c>
      <c r="BS10" s="2">
        <v>709.47400000000005</v>
      </c>
      <c r="BT10" s="2">
        <v>32.757080000000002</v>
      </c>
      <c r="BU10" s="2">
        <v>27.28566</v>
      </c>
      <c r="BV10" s="2">
        <v>32.493980000000001</v>
      </c>
      <c r="BW10" s="2">
        <v>705.3048</v>
      </c>
    </row>
    <row r="11" spans="1:75" x14ac:dyDescent="0.25">
      <c r="A11" s="3">
        <v>3090</v>
      </c>
      <c r="B11" t="s">
        <v>20</v>
      </c>
      <c r="C11" t="s">
        <v>21</v>
      </c>
      <c r="D11" s="2">
        <v>193.48990000000001</v>
      </c>
      <c r="E11" s="2">
        <v>409.60789999999997</v>
      </c>
      <c r="F11" s="2">
        <v>29.830839999999998</v>
      </c>
      <c r="G11" s="2">
        <v>25.861820000000002</v>
      </c>
      <c r="H11" s="2">
        <v>156.4512</v>
      </c>
      <c r="I11" s="2">
        <v>456.81450000000001</v>
      </c>
      <c r="J11" s="2">
        <v>27.197659999999999</v>
      </c>
      <c r="K11" s="2">
        <v>390.76069999999999</v>
      </c>
      <c r="L11" s="2">
        <v>29.303879999999999</v>
      </c>
      <c r="M11" s="2">
        <v>20.312919999999998</v>
      </c>
      <c r="N11" s="2">
        <v>143.51220000000001</v>
      </c>
      <c r="O11" s="2">
        <v>471.72859999999997</v>
      </c>
      <c r="P11" s="2">
        <v>26.142959999999999</v>
      </c>
      <c r="Q11" s="2">
        <v>370.61840000000001</v>
      </c>
      <c r="R11" s="2">
        <v>32.961239999999997</v>
      </c>
      <c r="S11" s="2">
        <v>387.06200000000001</v>
      </c>
      <c r="T11" s="2">
        <v>113.1412</v>
      </c>
      <c r="U11" s="2">
        <v>119.0635</v>
      </c>
      <c r="V11" s="2">
        <v>555.5326</v>
      </c>
      <c r="W11" s="2">
        <v>445.4008</v>
      </c>
      <c r="X11" s="2">
        <v>435.23250000000002</v>
      </c>
      <c r="Y11" s="2">
        <v>388.1841</v>
      </c>
      <c r="Z11" s="2">
        <v>470.29829999999998</v>
      </c>
      <c r="AA11" s="2">
        <v>347.48860000000002</v>
      </c>
      <c r="AB11" s="2">
        <v>177.79169999999999</v>
      </c>
      <c r="AC11" s="2">
        <v>184.364</v>
      </c>
      <c r="AD11" s="2">
        <v>421.99169999999998</v>
      </c>
      <c r="AE11" s="2">
        <v>435.69749999999999</v>
      </c>
      <c r="AF11" s="2">
        <v>188.21420000000001</v>
      </c>
      <c r="AG11" s="2">
        <v>196.54259999999999</v>
      </c>
      <c r="AH11" s="2">
        <v>206.98769999999999</v>
      </c>
      <c r="AI11" s="2">
        <v>56.678699999999999</v>
      </c>
      <c r="AJ11" s="2">
        <v>215.95150000000001</v>
      </c>
      <c r="AK11" s="2">
        <v>416.0693</v>
      </c>
      <c r="AL11" s="2">
        <v>443.3381</v>
      </c>
      <c r="AM11" s="2">
        <v>436.75</v>
      </c>
      <c r="AN11" s="2">
        <v>22.186050000000002</v>
      </c>
      <c r="AO11" s="2">
        <v>29.448540000000001</v>
      </c>
      <c r="AP11" s="2">
        <v>204.54300000000001</v>
      </c>
      <c r="AQ11" s="2">
        <v>23.772210000000001</v>
      </c>
      <c r="AR11" s="2">
        <v>140.00479999999999</v>
      </c>
      <c r="AS11" s="2">
        <v>160.23230000000001</v>
      </c>
      <c r="AT11" s="2">
        <v>168.49260000000001</v>
      </c>
      <c r="AU11" s="2">
        <v>135.80269999999999</v>
      </c>
      <c r="AV11" s="2">
        <v>153.06639999999999</v>
      </c>
      <c r="AW11" s="2">
        <v>193.57990000000001</v>
      </c>
      <c r="AX11" s="2">
        <v>137.39330000000001</v>
      </c>
      <c r="AY11" s="2">
        <v>220.49430000000001</v>
      </c>
      <c r="AZ11" s="2">
        <v>176.57079999999999</v>
      </c>
      <c r="BA11" s="2">
        <v>24.439810000000001</v>
      </c>
      <c r="BB11" s="2">
        <v>23.405460000000001</v>
      </c>
      <c r="BC11" s="2">
        <v>17.546720000000001</v>
      </c>
      <c r="BD11" s="2">
        <v>135.4385</v>
      </c>
      <c r="BE11" s="2">
        <v>140.69720000000001</v>
      </c>
      <c r="BF11" s="2">
        <v>155.239</v>
      </c>
      <c r="BG11" s="2">
        <v>231.94319999999999</v>
      </c>
      <c r="BH11" s="2">
        <v>162.00479999999999</v>
      </c>
      <c r="BI11" s="2">
        <v>180.86359999999999</v>
      </c>
      <c r="BJ11" s="2">
        <v>257.0403</v>
      </c>
      <c r="BK11" s="2">
        <v>147.99160000000001</v>
      </c>
      <c r="BL11" s="2">
        <v>186.2783</v>
      </c>
      <c r="BM11" s="2">
        <v>190.8218</v>
      </c>
      <c r="BN11" s="2">
        <v>155.21080000000001</v>
      </c>
      <c r="BO11" s="2">
        <v>276.10739999999998</v>
      </c>
      <c r="BP11" s="2">
        <v>374.66449999999998</v>
      </c>
      <c r="BQ11" s="2">
        <v>236.71979999999999</v>
      </c>
      <c r="BR11" s="2">
        <v>140.16980000000001</v>
      </c>
      <c r="BS11" s="2">
        <v>274.03649999999999</v>
      </c>
      <c r="BT11" s="2">
        <v>169.70500000000001</v>
      </c>
      <c r="BU11" s="2">
        <v>153.83109999999999</v>
      </c>
      <c r="BV11" s="2">
        <v>170.1234</v>
      </c>
      <c r="BW11" s="2">
        <v>170.1234</v>
      </c>
    </row>
    <row r="12" spans="1:75" x14ac:dyDescent="0.25">
      <c r="A12" s="3">
        <v>3097</v>
      </c>
      <c r="B12" t="s">
        <v>195</v>
      </c>
      <c r="C12" t="s">
        <v>22</v>
      </c>
      <c r="D12" s="2">
        <v>104.74930000000001</v>
      </c>
      <c r="E12" s="2">
        <v>184.40719999999999</v>
      </c>
      <c r="F12" s="2">
        <v>214.69630000000001</v>
      </c>
      <c r="G12" s="2">
        <v>349.20760000000001</v>
      </c>
      <c r="H12" s="2">
        <v>313.27300000000002</v>
      </c>
      <c r="I12" s="2">
        <v>221.3614</v>
      </c>
      <c r="J12" s="2">
        <v>95.723349999999996</v>
      </c>
      <c r="K12" s="2">
        <v>147.54400000000001</v>
      </c>
      <c r="L12" s="2">
        <v>323.94299999999998</v>
      </c>
      <c r="M12" s="2">
        <v>107.1819</v>
      </c>
      <c r="N12" s="2">
        <v>83.799009999999996</v>
      </c>
      <c r="O12" s="2">
        <v>353.74059999999997</v>
      </c>
      <c r="P12" s="2">
        <v>354.24209999999999</v>
      </c>
      <c r="Q12" s="2">
        <v>64.937550000000002</v>
      </c>
      <c r="R12" s="2">
        <v>145.4984</v>
      </c>
      <c r="S12" s="2">
        <v>357.67250000000001</v>
      </c>
      <c r="T12" s="2">
        <v>76.677430000000001</v>
      </c>
      <c r="U12" s="2">
        <v>82.010369999999995</v>
      </c>
      <c r="V12" s="2">
        <v>694.92939999999999</v>
      </c>
      <c r="W12" s="2">
        <v>654.84789999999998</v>
      </c>
      <c r="X12" s="2">
        <v>571.78840000000002</v>
      </c>
      <c r="Y12" s="2">
        <v>659.41210000000001</v>
      </c>
      <c r="Z12" s="2">
        <v>185.32339999999999</v>
      </c>
      <c r="AA12" s="2">
        <v>543.00340000000006</v>
      </c>
      <c r="AB12" s="2">
        <v>585.40319999999997</v>
      </c>
      <c r="AC12" s="2">
        <v>574.59979999999996</v>
      </c>
      <c r="AD12" s="2">
        <v>589.0145</v>
      </c>
      <c r="AE12" s="2">
        <v>472.49540000000002</v>
      </c>
      <c r="AF12" s="2">
        <v>498.8913</v>
      </c>
      <c r="AG12" s="2">
        <v>615.20090000000005</v>
      </c>
      <c r="AH12" s="2">
        <v>192.1746</v>
      </c>
      <c r="AI12" s="2">
        <v>164.2748</v>
      </c>
      <c r="AJ12" s="2">
        <v>152.22139999999999</v>
      </c>
      <c r="AK12" s="2">
        <v>118.0117</v>
      </c>
      <c r="AL12" s="2">
        <v>123.9521</v>
      </c>
      <c r="AM12" s="2">
        <v>800.73009999999999</v>
      </c>
      <c r="AN12" s="2">
        <v>134.2012</v>
      </c>
      <c r="AO12" s="2">
        <v>133.28440000000001</v>
      </c>
      <c r="AP12" s="2">
        <v>106.5241</v>
      </c>
      <c r="AQ12" s="2">
        <v>114.3976</v>
      </c>
      <c r="AR12" s="2">
        <v>526.6377</v>
      </c>
      <c r="AS12" s="2">
        <v>453.00069999999999</v>
      </c>
      <c r="AT12" s="2">
        <v>547.41899999999998</v>
      </c>
      <c r="AU12" s="2">
        <v>378.41120000000001</v>
      </c>
      <c r="AV12" s="2">
        <v>120.2216</v>
      </c>
      <c r="AW12" s="2">
        <v>517.97540000000004</v>
      </c>
      <c r="AX12" s="2">
        <v>159.84119999999999</v>
      </c>
      <c r="AY12" s="2">
        <v>616.47889999999995</v>
      </c>
      <c r="AZ12" s="2">
        <v>283.7955</v>
      </c>
      <c r="BA12" s="2">
        <v>340.42860000000002</v>
      </c>
      <c r="BB12" s="2">
        <v>341.7208</v>
      </c>
      <c r="BC12" s="2">
        <v>65.69538</v>
      </c>
      <c r="BD12" s="2">
        <v>262.2595</v>
      </c>
      <c r="BE12" s="2">
        <v>295.03219999999999</v>
      </c>
      <c r="BF12" s="2">
        <v>782.63909999999998</v>
      </c>
      <c r="BG12" s="2">
        <v>773.39229999999998</v>
      </c>
      <c r="BH12" s="2">
        <v>680.98069999999996</v>
      </c>
      <c r="BI12" s="2">
        <v>123.44029999999999</v>
      </c>
      <c r="BJ12" s="2">
        <v>739.47720000000004</v>
      </c>
      <c r="BK12" s="2">
        <v>671.52679999999998</v>
      </c>
      <c r="BL12" s="2">
        <v>705.07730000000004</v>
      </c>
      <c r="BM12" s="2">
        <v>93.240780000000001</v>
      </c>
      <c r="BN12" s="2">
        <v>127.11660000000001</v>
      </c>
      <c r="BO12" s="2">
        <v>106.23820000000001</v>
      </c>
      <c r="BP12" s="2">
        <v>401.25049999999999</v>
      </c>
      <c r="BQ12" s="2">
        <v>397.4307</v>
      </c>
      <c r="BR12" s="2">
        <v>364.05849999999998</v>
      </c>
      <c r="BS12" s="2">
        <v>470.36939999999998</v>
      </c>
      <c r="BT12" s="2">
        <v>90.747510000000005</v>
      </c>
      <c r="BU12" s="2">
        <v>443.29340000000002</v>
      </c>
      <c r="BV12" s="2">
        <v>378.80610000000001</v>
      </c>
      <c r="BW12" s="2">
        <v>100.75960000000001</v>
      </c>
    </row>
    <row r="13" spans="1:75" x14ac:dyDescent="0.25">
      <c r="A13" s="3">
        <v>3162</v>
      </c>
      <c r="B13" t="s">
        <v>23</v>
      </c>
      <c r="C13" t="s">
        <v>24</v>
      </c>
      <c r="D13" s="2">
        <v>21.46171</v>
      </c>
      <c r="E13" s="2">
        <v>32.896769999999997</v>
      </c>
      <c r="F13" s="2">
        <v>17.712070000000001</v>
      </c>
      <c r="G13" s="2">
        <v>45.864040000000003</v>
      </c>
      <c r="H13" s="2">
        <v>55.008049999999997</v>
      </c>
      <c r="I13" s="2">
        <v>17.604679999999998</v>
      </c>
      <c r="J13" s="2">
        <v>18.514890000000001</v>
      </c>
      <c r="K13" s="2">
        <v>19.887820000000001</v>
      </c>
      <c r="L13" s="2">
        <v>18.686129999999999</v>
      </c>
      <c r="M13" s="2">
        <v>23.02384</v>
      </c>
      <c r="N13" s="2">
        <v>41.675420000000003</v>
      </c>
      <c r="O13" s="2">
        <v>49.695439999999998</v>
      </c>
      <c r="P13" s="2">
        <v>370.58019999999999</v>
      </c>
      <c r="Q13" s="2">
        <v>229.73849999999999</v>
      </c>
      <c r="R13" s="2">
        <v>255.23580000000001</v>
      </c>
      <c r="S13" s="2">
        <v>334.47250000000003</v>
      </c>
      <c r="T13" s="2">
        <v>363.88220000000001</v>
      </c>
      <c r="U13" s="2">
        <v>361.92599999999999</v>
      </c>
      <c r="V13" s="2">
        <v>185.50370000000001</v>
      </c>
      <c r="W13" s="2">
        <v>75.860500000000002</v>
      </c>
      <c r="X13" s="2">
        <v>117.4522</v>
      </c>
      <c r="Y13" s="2">
        <v>26.36891</v>
      </c>
      <c r="Z13" s="2">
        <v>234.08959999999999</v>
      </c>
      <c r="AA13" s="2">
        <v>244.51910000000001</v>
      </c>
      <c r="AB13" s="2">
        <v>45.9833</v>
      </c>
      <c r="AC13" s="2">
        <v>146.10069999999999</v>
      </c>
      <c r="AD13" s="2">
        <v>140.78360000000001</v>
      </c>
      <c r="AE13" s="2">
        <v>228.9597</v>
      </c>
      <c r="AF13" s="2">
        <v>81.049769999999995</v>
      </c>
      <c r="AG13" s="2">
        <v>70.743440000000007</v>
      </c>
      <c r="AH13" s="2">
        <v>46.780760000000001</v>
      </c>
      <c r="AI13" s="2">
        <v>61.221899999999998</v>
      </c>
      <c r="AJ13" s="2">
        <v>51.345889999999997</v>
      </c>
      <c r="AK13" s="2">
        <v>72.407380000000003</v>
      </c>
      <c r="AL13" s="2">
        <v>55.476109999999998</v>
      </c>
      <c r="AM13" s="2">
        <v>173.58080000000001</v>
      </c>
      <c r="AN13" s="2">
        <v>454.4076</v>
      </c>
      <c r="AO13" s="2">
        <v>641.6386</v>
      </c>
      <c r="AP13" s="2">
        <v>698.68230000000005</v>
      </c>
      <c r="AQ13" s="2">
        <v>602.50030000000004</v>
      </c>
      <c r="AR13" s="2">
        <v>550.62329999999997</v>
      </c>
      <c r="AS13" s="2">
        <v>480.66370000000001</v>
      </c>
      <c r="AT13" s="2">
        <v>493.4264</v>
      </c>
      <c r="AU13" s="2">
        <v>448.41390000000001</v>
      </c>
      <c r="AV13" s="2">
        <v>464.62400000000002</v>
      </c>
      <c r="AW13" s="2">
        <v>402.3152</v>
      </c>
      <c r="AX13" s="2">
        <v>384.7038</v>
      </c>
      <c r="AY13" s="2">
        <v>387.32940000000002</v>
      </c>
      <c r="AZ13" s="2">
        <v>451.39330000000001</v>
      </c>
      <c r="BA13" s="2">
        <v>456.49119999999999</v>
      </c>
      <c r="BB13" s="2">
        <v>439.58620000000002</v>
      </c>
      <c r="BC13" s="2">
        <v>474.26409999999998</v>
      </c>
      <c r="BD13" s="2">
        <v>456.95600000000002</v>
      </c>
      <c r="BE13" s="2">
        <v>447.73939999999999</v>
      </c>
      <c r="BF13" s="2">
        <v>1862.8989999999999</v>
      </c>
      <c r="BG13" s="2">
        <v>1942.5740000000001</v>
      </c>
      <c r="BH13" s="2">
        <v>851.87509999999997</v>
      </c>
      <c r="BI13" s="2">
        <v>663.40620000000001</v>
      </c>
      <c r="BJ13" s="2">
        <v>1940.328</v>
      </c>
      <c r="BK13" s="2">
        <v>2217.9679999999998</v>
      </c>
      <c r="BL13" s="2">
        <v>682.5652</v>
      </c>
      <c r="BM13" s="2">
        <v>1663.22</v>
      </c>
      <c r="BN13" s="2">
        <v>540.81179999999995</v>
      </c>
      <c r="BO13" s="2">
        <v>746.4828</v>
      </c>
      <c r="BP13" s="2">
        <v>869.59500000000003</v>
      </c>
      <c r="BQ13" s="2">
        <v>807.69560000000001</v>
      </c>
      <c r="BR13" s="2">
        <v>907.50279999999998</v>
      </c>
      <c r="BS13" s="2">
        <v>805.69820000000004</v>
      </c>
      <c r="BT13" s="2">
        <v>879.51110000000006</v>
      </c>
      <c r="BU13" s="2">
        <v>618.67719999999997</v>
      </c>
      <c r="BV13" s="2">
        <v>343.82100000000003</v>
      </c>
      <c r="BW13" s="2">
        <v>826.54809999999998</v>
      </c>
    </row>
    <row r="14" spans="1:75" x14ac:dyDescent="0.25">
      <c r="A14" s="3">
        <v>3214</v>
      </c>
      <c r="B14" t="s">
        <v>196</v>
      </c>
      <c r="C14" t="s">
        <v>25</v>
      </c>
      <c r="D14" s="2">
        <v>311.86959999999999</v>
      </c>
      <c r="E14" s="2">
        <v>432.90429999999998</v>
      </c>
      <c r="F14" s="2">
        <v>142.31790000000001</v>
      </c>
      <c r="G14" s="2">
        <v>1046.348</v>
      </c>
      <c r="H14" s="2">
        <v>386.75150000000002</v>
      </c>
      <c r="I14" s="2">
        <v>808.29250000000002</v>
      </c>
      <c r="J14" s="2">
        <v>243.43719999999999</v>
      </c>
      <c r="K14" s="2">
        <v>985.64880000000005</v>
      </c>
      <c r="L14" s="2">
        <v>281.59050000000002</v>
      </c>
      <c r="M14" s="2">
        <v>192.8279</v>
      </c>
      <c r="N14" s="2">
        <v>179.202</v>
      </c>
      <c r="O14" s="2">
        <v>227.64250000000001</v>
      </c>
      <c r="P14" s="2">
        <v>423.96050000000002</v>
      </c>
      <c r="Q14" s="2">
        <v>394.71910000000003</v>
      </c>
      <c r="R14" s="2">
        <v>991.81970000000001</v>
      </c>
      <c r="S14" s="2">
        <v>1092.787</v>
      </c>
      <c r="T14" s="2">
        <v>437.66070000000002</v>
      </c>
      <c r="U14" s="2">
        <v>330.64980000000003</v>
      </c>
      <c r="V14" s="2">
        <v>1052.374</v>
      </c>
      <c r="W14" s="2">
        <v>362.2174</v>
      </c>
      <c r="X14" s="2">
        <v>979.71810000000005</v>
      </c>
      <c r="Y14" s="2">
        <v>444.14510000000001</v>
      </c>
      <c r="Z14" s="2">
        <v>363.48719999999997</v>
      </c>
      <c r="AA14" s="2">
        <v>786.71609999999998</v>
      </c>
      <c r="AB14" s="2">
        <v>386.44959999999998</v>
      </c>
      <c r="AC14" s="2">
        <v>859.3519</v>
      </c>
      <c r="AD14" s="2">
        <v>468.28309999999999</v>
      </c>
      <c r="AE14" s="2">
        <v>370.80270000000002</v>
      </c>
      <c r="AF14" s="2">
        <v>809.7319</v>
      </c>
      <c r="AG14" s="2">
        <v>289.67619999999999</v>
      </c>
      <c r="AH14" s="2">
        <v>725.61710000000005</v>
      </c>
      <c r="AI14" s="2">
        <v>959.65239999999994</v>
      </c>
      <c r="AJ14" s="2">
        <v>856.14880000000005</v>
      </c>
      <c r="AK14" s="2">
        <v>823.75440000000003</v>
      </c>
      <c r="AL14" s="2">
        <v>769.11829999999998</v>
      </c>
      <c r="AM14" s="2">
        <v>929.09059999999999</v>
      </c>
      <c r="AN14" s="2">
        <v>49.941960000000002</v>
      </c>
      <c r="AO14" s="2">
        <v>46.901150000000001</v>
      </c>
      <c r="AP14" s="2">
        <v>65.702669999999998</v>
      </c>
      <c r="AQ14" s="2">
        <v>63.452120000000001</v>
      </c>
      <c r="AR14" s="2">
        <v>203.9573</v>
      </c>
      <c r="AS14" s="2">
        <v>240.98679999999999</v>
      </c>
      <c r="AT14" s="2">
        <v>225.54490000000001</v>
      </c>
      <c r="AU14" s="2">
        <v>263.08199999999999</v>
      </c>
      <c r="AV14" s="2">
        <v>282.75760000000002</v>
      </c>
      <c r="AW14" s="2">
        <v>287.98200000000003</v>
      </c>
      <c r="AX14" s="2">
        <v>65.057590000000005</v>
      </c>
      <c r="AY14" s="2">
        <v>72.101280000000003</v>
      </c>
      <c r="AZ14" s="2">
        <v>928.98109999999997</v>
      </c>
      <c r="BA14" s="2">
        <v>2051.9189999999999</v>
      </c>
      <c r="BB14" s="2">
        <v>733.94939999999997</v>
      </c>
      <c r="BC14" s="2">
        <v>1149.059</v>
      </c>
      <c r="BD14" s="2">
        <v>478.93779999999998</v>
      </c>
      <c r="BE14" s="2">
        <v>535.09870000000001</v>
      </c>
      <c r="BF14" s="2">
        <v>387.66829999999999</v>
      </c>
      <c r="BG14" s="2">
        <v>216.22470000000001</v>
      </c>
      <c r="BH14" s="2">
        <v>292.75130000000001</v>
      </c>
      <c r="BI14" s="2">
        <v>142.60409999999999</v>
      </c>
      <c r="BJ14" s="2">
        <v>152.17250000000001</v>
      </c>
      <c r="BK14" s="2">
        <v>175.88120000000001</v>
      </c>
      <c r="BL14" s="2">
        <v>184.0033</v>
      </c>
      <c r="BM14" s="2">
        <v>590.20619999999997</v>
      </c>
      <c r="BN14" s="2">
        <v>514.19730000000004</v>
      </c>
      <c r="BO14" s="2">
        <v>260.24040000000002</v>
      </c>
      <c r="BP14" s="2">
        <v>616.65430000000003</v>
      </c>
      <c r="BQ14" s="2">
        <v>180.57669999999999</v>
      </c>
      <c r="BR14" s="2">
        <v>487.14330000000001</v>
      </c>
      <c r="BS14" s="2">
        <v>262.53550000000001</v>
      </c>
      <c r="BT14" s="2">
        <v>310.86759999999998</v>
      </c>
      <c r="BU14" s="2">
        <v>438.92860000000002</v>
      </c>
      <c r="BV14" s="2">
        <v>453.98759999999999</v>
      </c>
      <c r="BW14" s="2">
        <v>149.3526</v>
      </c>
    </row>
    <row r="15" spans="1:75" x14ac:dyDescent="0.25">
      <c r="A15" s="3">
        <v>3331</v>
      </c>
      <c r="B15" t="s">
        <v>26</v>
      </c>
      <c r="C15" t="s">
        <v>27</v>
      </c>
      <c r="D15" s="2">
        <v>100.5872</v>
      </c>
      <c r="E15" s="2">
        <v>202.76249999999999</v>
      </c>
      <c r="F15" s="2">
        <v>1081.1590000000001</v>
      </c>
      <c r="G15" s="2">
        <v>1040.2170000000001</v>
      </c>
      <c r="H15" s="2">
        <v>128.19990000000001</v>
      </c>
      <c r="I15" s="2">
        <v>1094.6030000000001</v>
      </c>
      <c r="J15" s="2">
        <v>218.6816</v>
      </c>
      <c r="K15" s="2">
        <v>208.4477</v>
      </c>
      <c r="L15" s="2">
        <v>120.7396</v>
      </c>
      <c r="M15" s="2">
        <v>989.43140000000005</v>
      </c>
      <c r="N15" s="2">
        <v>231.31559999999999</v>
      </c>
      <c r="O15" s="2">
        <v>854.37760000000003</v>
      </c>
      <c r="P15" s="2">
        <v>248.1969</v>
      </c>
      <c r="Q15" s="2">
        <v>242.36600000000001</v>
      </c>
      <c r="R15" s="2">
        <v>100.4109</v>
      </c>
      <c r="S15" s="2">
        <v>851.7441</v>
      </c>
      <c r="T15" s="2">
        <v>57.884050000000002</v>
      </c>
      <c r="U15" s="2">
        <v>109.2505</v>
      </c>
      <c r="V15" s="2">
        <v>238.34559999999999</v>
      </c>
      <c r="W15" s="2">
        <v>221.072</v>
      </c>
      <c r="X15" s="2">
        <v>241.7561</v>
      </c>
      <c r="Y15" s="2">
        <v>586.67309999999998</v>
      </c>
      <c r="Z15" s="2">
        <v>334.54059999999998</v>
      </c>
      <c r="AA15" s="2">
        <v>564.32410000000004</v>
      </c>
      <c r="AB15" s="2">
        <v>543.52560000000005</v>
      </c>
      <c r="AC15" s="2">
        <v>270.92959999999999</v>
      </c>
      <c r="AD15" s="2">
        <v>364.1979</v>
      </c>
      <c r="AE15" s="2">
        <v>477.06349999999998</v>
      </c>
      <c r="AF15" s="2">
        <v>99.820409999999995</v>
      </c>
      <c r="AG15" s="2">
        <v>526.70219999999995</v>
      </c>
      <c r="AH15" s="2">
        <v>106.49339999999999</v>
      </c>
      <c r="AI15" s="2">
        <v>93.121949999999998</v>
      </c>
      <c r="AJ15" s="2">
        <v>435.82029999999997</v>
      </c>
      <c r="AK15" s="2">
        <v>94.516040000000004</v>
      </c>
      <c r="AL15" s="2">
        <v>60.246720000000003</v>
      </c>
      <c r="AM15" s="2">
        <v>74.240960000000001</v>
      </c>
      <c r="AN15" s="2">
        <v>333.14109999999999</v>
      </c>
      <c r="AO15" s="2">
        <v>359.20060000000001</v>
      </c>
      <c r="AP15" s="2">
        <v>20.38298</v>
      </c>
      <c r="AQ15" s="2">
        <v>24.873529999999999</v>
      </c>
      <c r="AR15" s="2">
        <v>21.281970000000001</v>
      </c>
      <c r="AS15" s="2">
        <v>21.691739999999999</v>
      </c>
      <c r="AT15" s="2">
        <v>24.08257</v>
      </c>
      <c r="AU15" s="2">
        <v>309.86399999999998</v>
      </c>
      <c r="AV15" s="2">
        <v>21.81617</v>
      </c>
      <c r="AW15" s="2">
        <v>339.94069999999999</v>
      </c>
      <c r="AX15" s="2">
        <v>30.679590000000001</v>
      </c>
      <c r="AY15" s="2">
        <v>65.048820000000006</v>
      </c>
      <c r="AZ15" s="2">
        <v>33.049970000000002</v>
      </c>
      <c r="BA15" s="2">
        <v>68.17165</v>
      </c>
      <c r="BB15" s="2">
        <v>33.815809999999999</v>
      </c>
      <c r="BC15" s="2">
        <v>31.840869999999999</v>
      </c>
      <c r="BD15" s="2">
        <v>296.89159999999998</v>
      </c>
      <c r="BE15" s="2">
        <v>278.20080000000002</v>
      </c>
      <c r="BF15" s="2">
        <v>580.74</v>
      </c>
      <c r="BG15" s="2">
        <v>300.37099999999998</v>
      </c>
      <c r="BH15" s="2">
        <v>554.71199999999999</v>
      </c>
      <c r="BI15" s="2">
        <v>580.14679999999998</v>
      </c>
      <c r="BJ15" s="2">
        <v>529.32659999999998</v>
      </c>
      <c r="BK15" s="2">
        <v>220.54949999999999</v>
      </c>
      <c r="BL15" s="2">
        <v>578.01790000000005</v>
      </c>
      <c r="BM15" s="2">
        <v>223.53440000000001</v>
      </c>
      <c r="BN15" s="2">
        <v>222.3271</v>
      </c>
      <c r="BO15" s="2">
        <v>187.06219999999999</v>
      </c>
      <c r="BP15" s="2">
        <v>241.12350000000001</v>
      </c>
      <c r="BQ15" s="2">
        <v>196.6721</v>
      </c>
      <c r="BR15" s="2">
        <v>183.02209999999999</v>
      </c>
      <c r="BS15" s="2">
        <v>189.4657</v>
      </c>
      <c r="BT15" s="2">
        <v>184.4341</v>
      </c>
      <c r="BU15" s="2">
        <v>675.43560000000002</v>
      </c>
      <c r="BV15" s="2">
        <v>332.5206</v>
      </c>
      <c r="BW15" s="2">
        <v>197.89699999999999</v>
      </c>
    </row>
    <row r="16" spans="1:75" x14ac:dyDescent="0.25">
      <c r="A16" s="3">
        <v>3374</v>
      </c>
      <c r="B16" t="s">
        <v>26</v>
      </c>
      <c r="C16" t="s">
        <v>38</v>
      </c>
      <c r="D16" s="2">
        <v>177.54249999999999</v>
      </c>
      <c r="E16" s="2">
        <v>196.98079999999999</v>
      </c>
      <c r="F16" s="2">
        <v>215.50749999999999</v>
      </c>
      <c r="G16" s="2">
        <v>268.28890000000001</v>
      </c>
      <c r="H16" s="2">
        <v>165.43539999999999</v>
      </c>
      <c r="I16" s="2">
        <v>58.601210000000002</v>
      </c>
      <c r="J16" s="2">
        <v>60.195659999999997</v>
      </c>
      <c r="K16" s="2">
        <v>52.53105</v>
      </c>
      <c r="L16" s="2">
        <v>220.27180000000001</v>
      </c>
      <c r="M16" s="2">
        <v>57.891069999999999</v>
      </c>
      <c r="N16" s="2">
        <v>106.74890000000001</v>
      </c>
      <c r="O16" s="2">
        <v>107.1113</v>
      </c>
      <c r="P16" s="2">
        <v>108.95959999999999</v>
      </c>
      <c r="Q16" s="2">
        <v>116.6211</v>
      </c>
      <c r="R16" s="2">
        <v>54.542169999999999</v>
      </c>
      <c r="S16" s="2">
        <v>126.54519999999999</v>
      </c>
      <c r="T16" s="2">
        <v>118.54040000000001</v>
      </c>
      <c r="U16" s="2">
        <v>49.539319999999996</v>
      </c>
      <c r="V16" s="2">
        <v>540.19230000000005</v>
      </c>
      <c r="W16" s="2">
        <v>605.97270000000003</v>
      </c>
      <c r="X16" s="2">
        <v>517.26750000000004</v>
      </c>
      <c r="Y16" s="2">
        <v>1418.296</v>
      </c>
      <c r="Z16" s="2">
        <v>153.40190000000001</v>
      </c>
      <c r="AA16" s="2">
        <v>423.39350000000002</v>
      </c>
      <c r="AB16" s="2">
        <v>1522.164</v>
      </c>
      <c r="AC16" s="2">
        <v>498.13069999999999</v>
      </c>
      <c r="AD16" s="2">
        <v>1474.3219999999999</v>
      </c>
      <c r="AE16" s="2">
        <v>152.767</v>
      </c>
      <c r="AF16" s="2">
        <v>1658.66</v>
      </c>
      <c r="AG16" s="2">
        <v>151.84450000000001</v>
      </c>
      <c r="AH16" s="2">
        <v>347.65899999999999</v>
      </c>
      <c r="AI16" s="2">
        <v>1581.329</v>
      </c>
      <c r="AJ16" s="2">
        <v>134.6071</v>
      </c>
      <c r="AK16" s="2">
        <v>221.92019999999999</v>
      </c>
      <c r="AL16" s="2">
        <v>182.3612</v>
      </c>
      <c r="AM16" s="2">
        <v>154.66560000000001</v>
      </c>
      <c r="AN16" s="2">
        <v>59.736020000000003</v>
      </c>
      <c r="AO16" s="2">
        <v>61.154960000000003</v>
      </c>
      <c r="AP16" s="2">
        <v>988.90940000000001</v>
      </c>
      <c r="AQ16" s="2">
        <v>73.318330000000003</v>
      </c>
      <c r="AR16" s="2">
        <v>810.98389999999995</v>
      </c>
      <c r="AS16" s="2">
        <v>745.10119999999995</v>
      </c>
      <c r="AT16" s="2">
        <v>739.09429999999998</v>
      </c>
      <c r="AU16" s="2">
        <v>89.379009999999994</v>
      </c>
      <c r="AV16" s="2">
        <v>711.43510000000003</v>
      </c>
      <c r="AW16" s="2">
        <v>103.0249</v>
      </c>
      <c r="AX16" s="2">
        <v>62.703069999999997</v>
      </c>
      <c r="AY16" s="2">
        <v>75.717910000000003</v>
      </c>
      <c r="AZ16" s="2">
        <v>66.666809999999998</v>
      </c>
      <c r="BA16" s="2">
        <v>83.085130000000007</v>
      </c>
      <c r="BB16" s="2">
        <v>62.25958</v>
      </c>
      <c r="BC16" s="2">
        <v>72.448980000000006</v>
      </c>
      <c r="BD16" s="2">
        <v>59.583309999999997</v>
      </c>
      <c r="BE16" s="2">
        <v>928.46489999999994</v>
      </c>
      <c r="BF16" s="2">
        <v>1075.7909999999999</v>
      </c>
      <c r="BG16" s="2">
        <v>940.85080000000005</v>
      </c>
      <c r="BH16" s="2">
        <v>296.70460000000003</v>
      </c>
      <c r="BI16" s="2">
        <v>949.65309999999999</v>
      </c>
      <c r="BJ16" s="2">
        <v>439.23169999999999</v>
      </c>
      <c r="BK16" s="2">
        <v>400.67599999999999</v>
      </c>
      <c r="BL16" s="2">
        <v>379.97449999999998</v>
      </c>
      <c r="BM16" s="2">
        <v>356.81790000000001</v>
      </c>
      <c r="BN16" s="2">
        <v>339.83409999999998</v>
      </c>
      <c r="BO16" s="2">
        <v>377.54390000000001</v>
      </c>
      <c r="BP16" s="2">
        <v>383.90890000000002</v>
      </c>
      <c r="BQ16" s="2">
        <v>293.10989999999998</v>
      </c>
      <c r="BR16" s="2">
        <v>298.2217</v>
      </c>
      <c r="BS16" s="2">
        <v>312.82780000000002</v>
      </c>
      <c r="BT16" s="2">
        <v>259.93790000000001</v>
      </c>
      <c r="BU16" s="2">
        <v>379.62169999999998</v>
      </c>
      <c r="BV16" s="2">
        <v>359.00279999999998</v>
      </c>
      <c r="BW16" s="2">
        <v>343.67320000000001</v>
      </c>
    </row>
    <row r="17" spans="1:75" x14ac:dyDescent="0.25">
      <c r="A17" s="3">
        <v>3462</v>
      </c>
      <c r="B17" t="s">
        <v>34</v>
      </c>
      <c r="C17" t="s">
        <v>35</v>
      </c>
      <c r="D17" s="2">
        <v>89.405969999999996</v>
      </c>
      <c r="E17" s="2">
        <v>50.059780000000003</v>
      </c>
      <c r="F17" s="2">
        <v>295.50069999999999</v>
      </c>
      <c r="G17" s="2">
        <v>391.03539999999998</v>
      </c>
      <c r="H17" s="2">
        <v>86.043970000000002</v>
      </c>
      <c r="I17" s="2">
        <v>313.31580000000002</v>
      </c>
      <c r="J17" s="2">
        <v>67.951970000000003</v>
      </c>
      <c r="K17" s="2">
        <v>72.315600000000003</v>
      </c>
      <c r="L17" s="2">
        <v>72.829059999999998</v>
      </c>
      <c r="M17" s="2">
        <v>51.515419999999999</v>
      </c>
      <c r="N17" s="2">
        <v>321.38409999999999</v>
      </c>
      <c r="O17" s="2">
        <v>45.440359999999998</v>
      </c>
      <c r="P17" s="2">
        <v>86.115579999999994</v>
      </c>
      <c r="Q17" s="2">
        <v>410.10270000000003</v>
      </c>
      <c r="R17" s="2">
        <v>60.641199999999998</v>
      </c>
      <c r="S17" s="2">
        <v>41.448729999999998</v>
      </c>
      <c r="T17" s="2">
        <v>48.975000000000001</v>
      </c>
      <c r="U17" s="2">
        <v>320.54289999999997</v>
      </c>
      <c r="V17" s="2">
        <v>485.88260000000002</v>
      </c>
      <c r="W17" s="2">
        <v>306.90839999999997</v>
      </c>
      <c r="X17" s="2">
        <v>451.17649999999998</v>
      </c>
      <c r="Y17" s="2">
        <v>403.06220000000002</v>
      </c>
      <c r="Z17" s="2">
        <v>387.75459999999998</v>
      </c>
      <c r="AA17" s="2">
        <v>400.59289999999999</v>
      </c>
      <c r="AB17" s="2">
        <v>328.38650000000001</v>
      </c>
      <c r="AC17" s="2">
        <v>411.41789999999997</v>
      </c>
      <c r="AD17" s="2">
        <v>51.972949999999997</v>
      </c>
      <c r="AE17" s="2">
        <v>271.15320000000003</v>
      </c>
      <c r="AF17" s="2">
        <v>160.72059999999999</v>
      </c>
      <c r="AG17" s="2">
        <v>324.62169999999998</v>
      </c>
      <c r="AH17" s="2">
        <v>204.5994</v>
      </c>
      <c r="AI17" s="2">
        <v>253.03129999999999</v>
      </c>
      <c r="AJ17" s="2">
        <v>149.20169999999999</v>
      </c>
      <c r="AK17" s="2">
        <v>297.02339999999998</v>
      </c>
      <c r="AL17" s="2">
        <v>157.51339999999999</v>
      </c>
      <c r="AM17" s="2">
        <v>120.0997</v>
      </c>
      <c r="AN17" s="2">
        <v>159.30119999999999</v>
      </c>
      <c r="AO17" s="2">
        <v>47.039560000000002</v>
      </c>
      <c r="AP17" s="2">
        <v>455.0686</v>
      </c>
      <c r="AQ17" s="2">
        <v>432.08069999999998</v>
      </c>
      <c r="AR17" s="2">
        <v>316.30599999999998</v>
      </c>
      <c r="AS17" s="2">
        <v>56.453580000000002</v>
      </c>
      <c r="AT17" s="2">
        <v>62.163530000000002</v>
      </c>
      <c r="AU17" s="2">
        <v>443.17599999999999</v>
      </c>
      <c r="AV17" s="2">
        <v>464.80419999999998</v>
      </c>
      <c r="AW17" s="2">
        <v>94.971800000000002</v>
      </c>
      <c r="AX17" s="2">
        <v>43.693069999999999</v>
      </c>
      <c r="AY17" s="2">
        <v>98.20187</v>
      </c>
      <c r="AZ17" s="2">
        <v>124.4169</v>
      </c>
      <c r="BA17" s="2">
        <v>43.237090000000002</v>
      </c>
      <c r="BB17" s="2">
        <v>36.755159999999997</v>
      </c>
      <c r="BC17" s="2">
        <v>157.37860000000001</v>
      </c>
      <c r="BD17" s="2">
        <v>143.7165</v>
      </c>
      <c r="BE17" s="2">
        <v>371.88459999999998</v>
      </c>
      <c r="BF17" s="2">
        <v>11.41553</v>
      </c>
      <c r="BG17" s="2">
        <v>538.07360000000006</v>
      </c>
      <c r="BH17" s="2">
        <v>12.4246</v>
      </c>
      <c r="BI17" s="2">
        <v>9.7207000000000008</v>
      </c>
      <c r="BJ17" s="2">
        <v>578.50429999999994</v>
      </c>
      <c r="BK17" s="2">
        <v>764.39409999999998</v>
      </c>
      <c r="BL17" s="2">
        <v>195.79859999999999</v>
      </c>
      <c r="BM17" s="2">
        <v>767.19119999999998</v>
      </c>
      <c r="BN17" s="2">
        <v>727.32299999999998</v>
      </c>
      <c r="BO17" s="2">
        <v>147.91229999999999</v>
      </c>
      <c r="BP17" s="2">
        <v>540.84230000000002</v>
      </c>
      <c r="BQ17" s="2">
        <v>11.354240000000001</v>
      </c>
      <c r="BR17" s="2">
        <v>186.44399999999999</v>
      </c>
      <c r="BS17" s="2">
        <v>195.3476</v>
      </c>
      <c r="BT17" s="2">
        <v>9.5206309999999998</v>
      </c>
      <c r="BU17" s="2">
        <v>184.36369999999999</v>
      </c>
      <c r="BV17" s="2">
        <v>125.3657</v>
      </c>
      <c r="BW17" s="2">
        <v>11.59014</v>
      </c>
    </row>
    <row r="18" spans="1:75" x14ac:dyDescent="0.25">
      <c r="A18" s="3">
        <v>3470</v>
      </c>
      <c r="B18" t="s">
        <v>36</v>
      </c>
      <c r="C18" t="s">
        <v>37</v>
      </c>
      <c r="D18" s="2">
        <v>92.780540000000002</v>
      </c>
      <c r="E18" s="2">
        <v>96.986620000000002</v>
      </c>
      <c r="F18" s="2">
        <v>65.990430000000003</v>
      </c>
      <c r="G18" s="2">
        <v>130.79650000000001</v>
      </c>
      <c r="H18" s="2">
        <v>62.270699999999998</v>
      </c>
      <c r="I18" s="2">
        <v>71.636070000000004</v>
      </c>
      <c r="J18" s="2">
        <v>77.751819999999995</v>
      </c>
      <c r="K18" s="2">
        <v>32.569070000000004</v>
      </c>
      <c r="L18" s="2">
        <v>157.6722</v>
      </c>
      <c r="M18" s="2">
        <v>129.5797</v>
      </c>
      <c r="N18" s="2">
        <v>92.316879999999998</v>
      </c>
      <c r="O18" s="2">
        <v>24.73405</v>
      </c>
      <c r="P18" s="2">
        <v>66.882099999999994</v>
      </c>
      <c r="Q18" s="2">
        <v>71.808149999999998</v>
      </c>
      <c r="R18" s="2">
        <v>20.365269999999999</v>
      </c>
      <c r="S18" s="2">
        <v>28.728950000000001</v>
      </c>
      <c r="T18" s="2">
        <v>36.998759999999997</v>
      </c>
      <c r="U18" s="2">
        <v>27.838380000000001</v>
      </c>
      <c r="V18" s="2">
        <v>79.371510000000001</v>
      </c>
      <c r="W18" s="2">
        <v>94.456299999999999</v>
      </c>
      <c r="X18" s="2">
        <v>234.6721</v>
      </c>
      <c r="Y18" s="2">
        <v>28.755649999999999</v>
      </c>
      <c r="Z18" s="2">
        <v>83.036519999999996</v>
      </c>
      <c r="AA18" s="2">
        <v>268.55959999999999</v>
      </c>
      <c r="AB18" s="2">
        <v>330.46100000000001</v>
      </c>
      <c r="AC18" s="2">
        <v>336.48009999999999</v>
      </c>
      <c r="AD18" s="2">
        <v>329.2473</v>
      </c>
      <c r="AE18" s="2">
        <v>320.4796</v>
      </c>
      <c r="AF18" s="2">
        <v>106.2479</v>
      </c>
      <c r="AG18" s="2">
        <v>288.59359999999998</v>
      </c>
      <c r="AH18" s="2">
        <v>85.662689999999998</v>
      </c>
      <c r="AI18" s="2">
        <v>334.21050000000002</v>
      </c>
      <c r="AJ18" s="2">
        <v>17.86158</v>
      </c>
      <c r="AK18" s="2">
        <v>244.03110000000001</v>
      </c>
      <c r="AL18" s="2">
        <v>307.6764</v>
      </c>
      <c r="AM18" s="2">
        <v>250.11490000000001</v>
      </c>
      <c r="AN18" s="2">
        <v>266.44400000000002</v>
      </c>
      <c r="AO18" s="2">
        <v>77.568960000000004</v>
      </c>
      <c r="AP18" s="2">
        <v>220.5231</v>
      </c>
      <c r="AQ18" s="2">
        <v>29.608930000000001</v>
      </c>
      <c r="AR18" s="2">
        <v>74.045109999999994</v>
      </c>
      <c r="AS18" s="2">
        <v>40.552120000000002</v>
      </c>
      <c r="AT18" s="2">
        <v>30.05593</v>
      </c>
      <c r="AU18" s="2">
        <v>34.590200000000003</v>
      </c>
      <c r="AV18" s="2">
        <v>50.802610000000001</v>
      </c>
      <c r="AW18" s="2">
        <v>217.18549999999999</v>
      </c>
      <c r="AX18" s="2">
        <v>29.56851</v>
      </c>
      <c r="AY18" s="2">
        <v>51.119579999999999</v>
      </c>
      <c r="AZ18" s="2">
        <v>243.84440000000001</v>
      </c>
      <c r="BA18" s="2">
        <v>26.615570000000002</v>
      </c>
      <c r="BB18" s="2">
        <v>24.995419999999999</v>
      </c>
      <c r="BC18" s="2">
        <v>136.04320000000001</v>
      </c>
      <c r="BD18" s="2">
        <v>131.99850000000001</v>
      </c>
      <c r="BE18" s="2">
        <v>46.823619999999998</v>
      </c>
      <c r="BF18" s="2">
        <v>151.10149999999999</v>
      </c>
      <c r="BG18" s="2">
        <v>156.1301</v>
      </c>
      <c r="BH18" s="2">
        <v>137.47800000000001</v>
      </c>
      <c r="BI18" s="2">
        <v>141.5504</v>
      </c>
      <c r="BJ18" s="2">
        <v>127.15479999999999</v>
      </c>
      <c r="BK18" s="2">
        <v>162.71350000000001</v>
      </c>
      <c r="BL18" s="2">
        <v>648.18830000000003</v>
      </c>
      <c r="BM18" s="2">
        <v>530.9674</v>
      </c>
      <c r="BN18" s="2">
        <v>536.12279999999998</v>
      </c>
      <c r="BO18" s="2">
        <v>564.42999999999995</v>
      </c>
      <c r="BP18" s="2">
        <v>671.71849999999995</v>
      </c>
      <c r="BQ18" s="2">
        <v>629.7835</v>
      </c>
      <c r="BR18" s="2">
        <v>617.03470000000004</v>
      </c>
      <c r="BS18" s="2">
        <v>550.21090000000004</v>
      </c>
      <c r="BT18" s="2">
        <v>556.76099999999997</v>
      </c>
      <c r="BU18" s="2">
        <v>517.60239999999999</v>
      </c>
      <c r="BV18" s="2">
        <v>450.35289999999998</v>
      </c>
      <c r="BW18" s="2">
        <v>464.54109999999997</v>
      </c>
    </row>
    <row r="19" spans="1:75" x14ac:dyDescent="0.25">
      <c r="A19" s="3">
        <v>4297</v>
      </c>
      <c r="B19" t="s">
        <v>39</v>
      </c>
      <c r="C19" t="s">
        <v>40</v>
      </c>
      <c r="D19" s="2">
        <v>14.40044</v>
      </c>
      <c r="E19" s="2">
        <v>5.6879059999999999</v>
      </c>
      <c r="F19" s="2">
        <v>103.2188</v>
      </c>
      <c r="G19" s="2">
        <v>19.362100000000002</v>
      </c>
      <c r="H19" s="2">
        <v>5.6643650000000001</v>
      </c>
      <c r="I19" s="2">
        <v>103.02160000000001</v>
      </c>
      <c r="J19" s="2">
        <v>24.458269999999999</v>
      </c>
      <c r="K19" s="2">
        <v>30.645479999999999</v>
      </c>
      <c r="L19" s="2">
        <v>6.0420020000000001</v>
      </c>
      <c r="M19" s="2">
        <v>149.90389999999999</v>
      </c>
      <c r="N19" s="2">
        <v>116.1031</v>
      </c>
      <c r="O19" s="2">
        <v>25.757560000000002</v>
      </c>
      <c r="P19" s="2">
        <v>9.4391289999999994</v>
      </c>
      <c r="Q19" s="2">
        <v>29.975249999999999</v>
      </c>
      <c r="R19" s="2">
        <v>9.4799170000000004</v>
      </c>
      <c r="S19" s="2">
        <v>9.3283670000000001</v>
      </c>
      <c r="T19" s="2">
        <v>138.77359999999999</v>
      </c>
      <c r="U19" s="2">
        <v>128.5625</v>
      </c>
      <c r="V19" s="2">
        <v>704.47990000000004</v>
      </c>
      <c r="W19" s="2">
        <v>666.62620000000004</v>
      </c>
      <c r="X19" s="2">
        <v>26.233239999999999</v>
      </c>
      <c r="Y19" s="2">
        <v>646.64499999999998</v>
      </c>
      <c r="Z19" s="2">
        <v>225.15799999999999</v>
      </c>
      <c r="AA19" s="2">
        <v>30.361270000000001</v>
      </c>
      <c r="AB19" s="2">
        <v>27.970179999999999</v>
      </c>
      <c r="AC19" s="2">
        <v>229.5197</v>
      </c>
      <c r="AD19" s="2">
        <v>533.51570000000004</v>
      </c>
      <c r="AE19" s="2">
        <v>552.03269999999998</v>
      </c>
      <c r="AF19" s="2">
        <v>522.00850000000003</v>
      </c>
      <c r="AG19" s="2">
        <v>258.48039999999997</v>
      </c>
      <c r="AH19" s="2">
        <v>282.28280000000001</v>
      </c>
      <c r="AI19" s="2">
        <v>25.728580000000001</v>
      </c>
      <c r="AJ19" s="2">
        <v>25.141719999999999</v>
      </c>
      <c r="AK19" s="2">
        <v>35.015300000000003</v>
      </c>
      <c r="AL19" s="2">
        <v>173.98689999999999</v>
      </c>
      <c r="AM19" s="2">
        <v>254.7347</v>
      </c>
      <c r="AN19" s="2">
        <v>191.28</v>
      </c>
      <c r="AO19" s="2">
        <v>181.01779999999999</v>
      </c>
      <c r="AP19" s="2">
        <v>176.44880000000001</v>
      </c>
      <c r="AQ19" s="2">
        <v>87.566670000000002</v>
      </c>
      <c r="AR19" s="2">
        <v>76.173569999999998</v>
      </c>
      <c r="AS19" s="2">
        <v>210.58529999999999</v>
      </c>
      <c r="AT19" s="2">
        <v>167.31970000000001</v>
      </c>
      <c r="AU19" s="2">
        <v>62.628019999999999</v>
      </c>
      <c r="AV19" s="2">
        <v>212.3347</v>
      </c>
      <c r="AW19" s="2">
        <v>521.08169999999996</v>
      </c>
      <c r="AX19" s="2">
        <v>240.75200000000001</v>
      </c>
      <c r="AY19" s="2">
        <v>77.365560000000002</v>
      </c>
      <c r="AZ19" s="2">
        <v>62.967460000000003</v>
      </c>
      <c r="BA19" s="2">
        <v>59.0715</v>
      </c>
      <c r="BB19" s="2">
        <v>280.21120000000002</v>
      </c>
      <c r="BC19" s="2">
        <v>222.25800000000001</v>
      </c>
      <c r="BD19" s="2">
        <v>235.77889999999999</v>
      </c>
      <c r="BE19" s="2">
        <v>112.1564</v>
      </c>
      <c r="BF19" s="2">
        <v>59.127630000000003</v>
      </c>
      <c r="BG19" s="2">
        <v>369.68639999999999</v>
      </c>
      <c r="BH19" s="2">
        <v>441.19420000000002</v>
      </c>
      <c r="BI19" s="2">
        <v>416.60809999999998</v>
      </c>
      <c r="BJ19" s="2">
        <v>44.540970000000002</v>
      </c>
      <c r="BK19" s="2">
        <v>594.2373</v>
      </c>
      <c r="BL19" s="2">
        <v>195.172</v>
      </c>
      <c r="BM19" s="2">
        <v>151.78450000000001</v>
      </c>
      <c r="BN19" s="2">
        <v>56.319029999999998</v>
      </c>
      <c r="BO19" s="2">
        <v>38.48583</v>
      </c>
      <c r="BP19" s="2">
        <v>48.157670000000003</v>
      </c>
      <c r="BQ19" s="2">
        <v>65.67116</v>
      </c>
      <c r="BR19" s="2">
        <v>197.35059999999999</v>
      </c>
      <c r="BS19" s="2">
        <v>204.34790000000001</v>
      </c>
      <c r="BT19" s="2">
        <v>180.4563</v>
      </c>
      <c r="BU19" s="2">
        <v>514.12670000000003</v>
      </c>
      <c r="BV19" s="2">
        <v>158.03200000000001</v>
      </c>
      <c r="BW19" s="2">
        <v>236.59960000000001</v>
      </c>
    </row>
    <row r="20" spans="1:75" x14ac:dyDescent="0.25">
      <c r="A20" s="3">
        <v>4320</v>
      </c>
      <c r="B20" t="s">
        <v>41</v>
      </c>
      <c r="C20" t="s">
        <v>42</v>
      </c>
      <c r="D20" s="2">
        <v>256.06389999999999</v>
      </c>
      <c r="E20" s="2">
        <v>183.261</v>
      </c>
      <c r="F20" s="2">
        <v>215.94649999999999</v>
      </c>
      <c r="G20" s="2">
        <v>92.37012</v>
      </c>
      <c r="H20" s="2">
        <v>75.872789999999995</v>
      </c>
      <c r="I20" s="2">
        <v>268.8698</v>
      </c>
      <c r="J20" s="2">
        <v>228.93209999999999</v>
      </c>
      <c r="K20" s="2">
        <v>302.23950000000002</v>
      </c>
      <c r="L20" s="2">
        <v>71.707430000000002</v>
      </c>
      <c r="M20" s="2">
        <v>72.284229999999994</v>
      </c>
      <c r="N20" s="2">
        <v>73.337000000000003</v>
      </c>
      <c r="O20" s="2">
        <v>70.921710000000004</v>
      </c>
      <c r="P20" s="2">
        <v>172.9648</v>
      </c>
      <c r="Q20" s="2">
        <v>140.22559999999999</v>
      </c>
      <c r="R20" s="2">
        <v>169.31440000000001</v>
      </c>
      <c r="S20" s="2">
        <v>146.54920000000001</v>
      </c>
      <c r="T20" s="2">
        <v>114.2236</v>
      </c>
      <c r="U20" s="2">
        <v>115.2633</v>
      </c>
      <c r="V20" s="2">
        <v>228.7534</v>
      </c>
      <c r="W20" s="2">
        <v>221.7612</v>
      </c>
      <c r="X20" s="2">
        <v>255.69589999999999</v>
      </c>
      <c r="Y20" s="2">
        <v>169.8991</v>
      </c>
      <c r="Z20" s="2">
        <v>240.9375</v>
      </c>
      <c r="AA20" s="2">
        <v>188.69210000000001</v>
      </c>
      <c r="AB20" s="2">
        <v>58.577719999999999</v>
      </c>
      <c r="AC20" s="2">
        <v>57.48695</v>
      </c>
      <c r="AD20" s="2">
        <v>197.15199999999999</v>
      </c>
      <c r="AE20" s="2">
        <v>141.51779999999999</v>
      </c>
      <c r="AF20" s="2">
        <v>146.0857</v>
      </c>
      <c r="AG20" s="2">
        <v>55.133850000000002</v>
      </c>
      <c r="AH20" s="2">
        <v>208.0521</v>
      </c>
      <c r="AI20" s="2">
        <v>197.5121</v>
      </c>
      <c r="AJ20" s="2">
        <v>59.736280000000001</v>
      </c>
      <c r="AK20" s="2">
        <v>198.38820000000001</v>
      </c>
      <c r="AL20" s="2">
        <v>70.688580000000002</v>
      </c>
      <c r="AM20" s="2">
        <v>69.323930000000004</v>
      </c>
      <c r="AN20" s="2">
        <v>97.035169999999994</v>
      </c>
      <c r="AO20" s="2">
        <v>89.116190000000003</v>
      </c>
      <c r="AP20" s="2">
        <v>116.55500000000001</v>
      </c>
      <c r="AQ20" s="2">
        <v>88.735640000000004</v>
      </c>
      <c r="AR20" s="2">
        <v>95.827399999999997</v>
      </c>
      <c r="AS20" s="2">
        <v>117.7882</v>
      </c>
      <c r="AT20" s="2">
        <v>91.528800000000004</v>
      </c>
      <c r="AU20" s="2">
        <v>98.872510000000005</v>
      </c>
      <c r="AV20" s="2">
        <v>82.198009999999996</v>
      </c>
      <c r="AW20" s="2">
        <v>82.88355</v>
      </c>
      <c r="AX20" s="2">
        <v>99.299850000000006</v>
      </c>
      <c r="AY20" s="2">
        <v>133.17019999999999</v>
      </c>
      <c r="AZ20" s="2">
        <v>65.505560000000003</v>
      </c>
      <c r="BA20" s="2">
        <v>75.522589999999994</v>
      </c>
      <c r="BB20" s="2">
        <v>98.249080000000006</v>
      </c>
      <c r="BC20" s="2">
        <v>108.9978</v>
      </c>
      <c r="BD20" s="2">
        <v>77.810280000000006</v>
      </c>
      <c r="BE20" s="2">
        <v>118.233</v>
      </c>
      <c r="BF20" s="2">
        <v>105.6211</v>
      </c>
      <c r="BG20" s="2">
        <v>99.490819999999999</v>
      </c>
      <c r="BH20" s="2">
        <v>50.568669999999997</v>
      </c>
      <c r="BI20" s="2">
        <v>233.91720000000001</v>
      </c>
      <c r="BJ20" s="2">
        <v>224.7612</v>
      </c>
      <c r="BK20" s="2">
        <v>150.85210000000001</v>
      </c>
      <c r="BL20" s="2">
        <v>287.47230000000002</v>
      </c>
      <c r="BM20" s="2">
        <v>182.6705</v>
      </c>
      <c r="BN20" s="2">
        <v>248.0069</v>
      </c>
      <c r="BO20" s="2">
        <v>192.48759999999999</v>
      </c>
      <c r="BP20" s="2">
        <v>172.22139999999999</v>
      </c>
      <c r="BQ20" s="2">
        <v>299.95159999999998</v>
      </c>
      <c r="BR20" s="2">
        <v>259.47770000000003</v>
      </c>
      <c r="BS20" s="2">
        <v>224.32149999999999</v>
      </c>
      <c r="BT20" s="2">
        <v>93.071399999999997</v>
      </c>
      <c r="BU20" s="2">
        <v>185.2182</v>
      </c>
      <c r="BV20" s="2">
        <v>79.437160000000006</v>
      </c>
      <c r="BW20" s="2">
        <v>30.269649999999999</v>
      </c>
    </row>
    <row r="21" spans="1:75" x14ac:dyDescent="0.25">
      <c r="A21" s="3">
        <v>4321</v>
      </c>
      <c r="B21" t="s">
        <v>43</v>
      </c>
      <c r="C21" t="s">
        <v>44</v>
      </c>
      <c r="D21" s="2">
        <v>185.94399999999999</v>
      </c>
      <c r="E21" s="2">
        <v>201.7371</v>
      </c>
      <c r="F21" s="2">
        <v>204.6772</v>
      </c>
      <c r="G21" s="2">
        <v>135.5411</v>
      </c>
      <c r="H21" s="2">
        <v>91.734840000000005</v>
      </c>
      <c r="I21" s="2">
        <v>270.55290000000002</v>
      </c>
      <c r="J21" s="2">
        <v>109.2343</v>
      </c>
      <c r="K21" s="2">
        <v>205.22749999999999</v>
      </c>
      <c r="L21" s="2">
        <v>203.39449999999999</v>
      </c>
      <c r="M21" s="2">
        <v>190.7012</v>
      </c>
      <c r="N21" s="2">
        <v>215.26820000000001</v>
      </c>
      <c r="O21" s="2">
        <v>215.07599999999999</v>
      </c>
      <c r="P21" s="2">
        <v>31.14751</v>
      </c>
      <c r="Q21" s="2">
        <v>133.70849999999999</v>
      </c>
      <c r="R21" s="2">
        <v>193.43639999999999</v>
      </c>
      <c r="S21" s="2">
        <v>110.1576</v>
      </c>
      <c r="T21" s="2">
        <v>123.46469999999999</v>
      </c>
      <c r="U21" s="2">
        <v>94.698849999999993</v>
      </c>
      <c r="V21" s="2">
        <v>71.637420000000006</v>
      </c>
      <c r="W21" s="2">
        <v>248.0642</v>
      </c>
      <c r="X21" s="2">
        <v>63.522840000000002</v>
      </c>
      <c r="Y21" s="2">
        <v>86.084590000000006</v>
      </c>
      <c r="Z21" s="2">
        <v>279.79840000000002</v>
      </c>
      <c r="AA21" s="2">
        <v>161.3588</v>
      </c>
      <c r="AB21" s="2">
        <v>85.63167</v>
      </c>
      <c r="AC21" s="2">
        <v>360.36709999999999</v>
      </c>
      <c r="AD21" s="2">
        <v>170.41810000000001</v>
      </c>
      <c r="AE21" s="2">
        <v>250.0702</v>
      </c>
      <c r="AF21" s="2">
        <v>231.27250000000001</v>
      </c>
      <c r="AG21" s="2">
        <v>64.954890000000006</v>
      </c>
      <c r="AH21" s="2">
        <v>67.936769999999996</v>
      </c>
      <c r="AI21" s="2">
        <v>328.0711</v>
      </c>
      <c r="AJ21" s="2">
        <v>208.0436</v>
      </c>
      <c r="AK21" s="2">
        <v>289.77440000000001</v>
      </c>
      <c r="AL21" s="2">
        <v>231.50200000000001</v>
      </c>
      <c r="AM21" s="2">
        <v>297.0068</v>
      </c>
      <c r="AN21" s="2">
        <v>308.00349999999997</v>
      </c>
      <c r="AO21" s="2">
        <v>26.72878</v>
      </c>
      <c r="AP21" s="2">
        <v>373.9298</v>
      </c>
      <c r="AQ21" s="2">
        <v>47.524180000000001</v>
      </c>
      <c r="AR21" s="2">
        <v>44.296379999999999</v>
      </c>
      <c r="AS21" s="2">
        <v>31.395779999999998</v>
      </c>
      <c r="AT21" s="2">
        <v>46.378970000000002</v>
      </c>
      <c r="AU21" s="2">
        <v>49.363329999999998</v>
      </c>
      <c r="AV21" s="2">
        <v>71.123530000000002</v>
      </c>
      <c r="AW21" s="2">
        <v>55.801049999999996</v>
      </c>
      <c r="AX21" s="2">
        <v>77.388400000000004</v>
      </c>
      <c r="AY21" s="2">
        <v>56.510539999999999</v>
      </c>
      <c r="AZ21" s="2">
        <v>259.07510000000002</v>
      </c>
      <c r="BA21" s="2">
        <v>271.36529999999999</v>
      </c>
      <c r="BB21" s="2">
        <v>45.698009999999996</v>
      </c>
      <c r="BC21" s="2">
        <v>63.760100000000001</v>
      </c>
      <c r="BD21" s="2">
        <v>291.6721</v>
      </c>
      <c r="BE21" s="2">
        <v>390.49329999999998</v>
      </c>
      <c r="BF21" s="2">
        <v>126.3464</v>
      </c>
      <c r="BG21" s="2">
        <v>279.38909999999998</v>
      </c>
      <c r="BH21" s="2">
        <v>304.5224</v>
      </c>
      <c r="BI21" s="2">
        <v>174.04570000000001</v>
      </c>
      <c r="BJ21" s="2">
        <v>336.24880000000002</v>
      </c>
      <c r="BK21" s="2">
        <v>128.8775</v>
      </c>
      <c r="BL21" s="2">
        <v>252.0522</v>
      </c>
      <c r="BM21" s="2">
        <v>101.0493</v>
      </c>
      <c r="BN21" s="2">
        <v>227.88650000000001</v>
      </c>
      <c r="BO21" s="2">
        <v>178.2543</v>
      </c>
      <c r="BP21" s="2">
        <v>123.0266</v>
      </c>
      <c r="BQ21" s="2">
        <v>101.6981</v>
      </c>
      <c r="BR21" s="2">
        <v>186.38470000000001</v>
      </c>
      <c r="BS21" s="2">
        <v>95.440920000000006</v>
      </c>
      <c r="BT21" s="2">
        <v>194.22499999999999</v>
      </c>
      <c r="BU21" s="2">
        <v>242.3852</v>
      </c>
      <c r="BV21" s="2">
        <v>104.7833</v>
      </c>
      <c r="BW21" s="2">
        <v>202.6276</v>
      </c>
    </row>
    <row r="22" spans="1:75" x14ac:dyDescent="0.25">
      <c r="A22" s="3">
        <v>4657</v>
      </c>
      <c r="B22" t="s">
        <v>45</v>
      </c>
      <c r="C22" t="s">
        <v>46</v>
      </c>
      <c r="D22" s="2">
        <v>51.191740000000003</v>
      </c>
      <c r="E22" s="2">
        <v>6.3063260000000003</v>
      </c>
      <c r="F22" s="2">
        <v>5.0966630000000004</v>
      </c>
      <c r="G22" s="2">
        <v>6.9697659999999999</v>
      </c>
      <c r="H22" s="2">
        <v>49.927219999999998</v>
      </c>
      <c r="I22" s="2">
        <v>3.8559209999999999</v>
      </c>
      <c r="J22" s="2">
        <v>6.2016720000000003</v>
      </c>
      <c r="K22" s="2">
        <v>44.838729999999998</v>
      </c>
      <c r="L22" s="2">
        <v>42.513649999999998</v>
      </c>
      <c r="M22" s="2">
        <v>46.71264</v>
      </c>
      <c r="N22" s="2">
        <v>56.627929999999999</v>
      </c>
      <c r="O22" s="2">
        <v>70.861689999999996</v>
      </c>
      <c r="P22" s="2">
        <v>3.1485940000000001</v>
      </c>
      <c r="Q22" s="2">
        <v>6.7689979999999998</v>
      </c>
      <c r="R22" s="2">
        <v>81.61551</v>
      </c>
      <c r="S22" s="2">
        <v>4.0675929999999996</v>
      </c>
      <c r="T22" s="2">
        <v>14.70524</v>
      </c>
      <c r="U22" s="2">
        <v>12.307639999999999</v>
      </c>
      <c r="V22" s="2">
        <v>11.695209999999999</v>
      </c>
      <c r="W22" s="2">
        <v>12.60797</v>
      </c>
      <c r="X22" s="2">
        <v>12.30297</v>
      </c>
      <c r="Y22" s="2">
        <v>3.9902769999999999</v>
      </c>
      <c r="Z22" s="2">
        <v>3.6665190000000001</v>
      </c>
      <c r="AA22" s="2">
        <v>9.8226790000000008</v>
      </c>
      <c r="AB22" s="2">
        <v>13.61833</v>
      </c>
      <c r="AC22" s="2">
        <v>10.986520000000001</v>
      </c>
      <c r="AD22" s="2">
        <v>6.5816540000000003</v>
      </c>
      <c r="AE22" s="2">
        <v>4.987006</v>
      </c>
      <c r="AF22" s="2">
        <v>4.87967</v>
      </c>
      <c r="AG22" s="2">
        <v>3.9512800000000001</v>
      </c>
      <c r="AH22" s="2">
        <v>4.80525</v>
      </c>
      <c r="AI22" s="2">
        <v>5.3864660000000004</v>
      </c>
      <c r="AJ22" s="2">
        <v>10.532959999999999</v>
      </c>
      <c r="AK22" s="2">
        <v>7.7249939999999997</v>
      </c>
      <c r="AL22" s="2">
        <v>6.4747019999999997</v>
      </c>
      <c r="AM22" s="2">
        <v>1.767326</v>
      </c>
      <c r="AN22" s="2">
        <v>30.233560000000001</v>
      </c>
      <c r="AO22" s="2">
        <v>22.568539999999999</v>
      </c>
      <c r="AP22" s="2">
        <v>18.042069999999999</v>
      </c>
      <c r="AQ22" s="2">
        <v>26.986540000000002</v>
      </c>
      <c r="AR22" s="2">
        <v>21.68497</v>
      </c>
      <c r="AS22" s="2">
        <v>36.243229999999997</v>
      </c>
      <c r="AT22" s="2">
        <v>36.03707</v>
      </c>
      <c r="AU22" s="2">
        <v>21.191120000000002</v>
      </c>
      <c r="AV22" s="2">
        <v>22.299199999999999</v>
      </c>
      <c r="AW22" s="2">
        <v>24.00207</v>
      </c>
      <c r="AX22" s="2">
        <v>22.926010000000002</v>
      </c>
      <c r="AY22" s="2">
        <v>189.54050000000001</v>
      </c>
      <c r="AZ22" s="2">
        <v>211.649</v>
      </c>
      <c r="BA22" s="2">
        <v>202.32900000000001</v>
      </c>
      <c r="BB22" s="2">
        <v>206.99950000000001</v>
      </c>
      <c r="BC22" s="2">
        <v>27.70871</v>
      </c>
      <c r="BD22" s="2">
        <v>213.76779999999999</v>
      </c>
      <c r="BE22" s="2">
        <v>33.131010000000003</v>
      </c>
      <c r="BF22" s="2">
        <v>496.39150000000001</v>
      </c>
      <c r="BG22" s="2">
        <v>360.5059</v>
      </c>
      <c r="BH22" s="2">
        <v>445.08199999999999</v>
      </c>
      <c r="BI22" s="2">
        <v>323.6542</v>
      </c>
      <c r="BJ22" s="2">
        <v>367.92009999999999</v>
      </c>
      <c r="BK22" s="2">
        <v>362.09100000000001</v>
      </c>
      <c r="BL22" s="2">
        <v>246.46420000000001</v>
      </c>
      <c r="BM22" s="2">
        <v>370.14190000000002</v>
      </c>
      <c r="BN22" s="2">
        <v>286.8134</v>
      </c>
      <c r="BO22" s="2">
        <v>265.77550000000002</v>
      </c>
      <c r="BP22" s="2">
        <v>69.314359999999994</v>
      </c>
      <c r="BQ22" s="2">
        <v>222.8877</v>
      </c>
      <c r="BR22" s="2">
        <v>77.646929999999998</v>
      </c>
      <c r="BS22" s="2">
        <v>123.0929</v>
      </c>
      <c r="BT22" s="2">
        <v>105.61669999999999</v>
      </c>
      <c r="BU22" s="2">
        <v>98.676069999999996</v>
      </c>
      <c r="BV22" s="2">
        <v>88.387960000000007</v>
      </c>
      <c r="BW22" s="2">
        <v>382.30419999999998</v>
      </c>
    </row>
    <row r="23" spans="1:75" x14ac:dyDescent="0.25">
      <c r="A23" s="3">
        <v>4843</v>
      </c>
      <c r="B23" t="s">
        <v>49</v>
      </c>
      <c r="C23" t="s">
        <v>275</v>
      </c>
      <c r="D23" s="2">
        <v>33.04121</v>
      </c>
      <c r="E23" s="2">
        <v>25.95457</v>
      </c>
      <c r="F23" s="2">
        <v>32.491599999999998</v>
      </c>
      <c r="G23" s="2">
        <v>39.120869999999996</v>
      </c>
      <c r="H23" s="2">
        <v>15.0091</v>
      </c>
      <c r="I23" s="2">
        <v>41.73968</v>
      </c>
      <c r="J23" s="2">
        <v>50.000779999999999</v>
      </c>
      <c r="K23" s="2">
        <v>44.608890000000002</v>
      </c>
      <c r="L23" s="2">
        <v>17.09704</v>
      </c>
      <c r="M23" s="2">
        <v>256.75569999999999</v>
      </c>
      <c r="N23" s="2">
        <v>244.3965</v>
      </c>
      <c r="O23" s="2">
        <v>210.91650000000001</v>
      </c>
      <c r="P23" s="2">
        <v>28.050740000000001</v>
      </c>
      <c r="Q23" s="2">
        <v>212.01410000000001</v>
      </c>
      <c r="R23" s="2">
        <v>27.750409999999999</v>
      </c>
      <c r="S23" s="2">
        <v>205.43100000000001</v>
      </c>
      <c r="T23" s="2">
        <v>211.91069999999999</v>
      </c>
      <c r="U23" s="2">
        <v>20.358840000000001</v>
      </c>
      <c r="V23" s="2">
        <v>113.56010000000001</v>
      </c>
      <c r="W23" s="2">
        <v>106.6602</v>
      </c>
      <c r="X23" s="2">
        <v>107.39870000000001</v>
      </c>
      <c r="Y23" s="2">
        <v>116.6534</v>
      </c>
      <c r="Z23" s="2">
        <v>43.176900000000003</v>
      </c>
      <c r="AA23" s="2">
        <v>94.730779999999996</v>
      </c>
      <c r="AB23" s="2">
        <v>49.643239999999999</v>
      </c>
      <c r="AC23" s="2">
        <v>35.550660000000001</v>
      </c>
      <c r="AD23" s="2">
        <v>107.7942</v>
      </c>
      <c r="AE23" s="2">
        <v>97.761210000000005</v>
      </c>
      <c r="AF23" s="2">
        <v>91.330780000000004</v>
      </c>
      <c r="AG23" s="2">
        <v>23.304960000000001</v>
      </c>
      <c r="AH23" s="2">
        <v>31.992660000000001</v>
      </c>
      <c r="AI23" s="2">
        <v>32.728949999999998</v>
      </c>
      <c r="AJ23" s="2">
        <v>78.475049999999996</v>
      </c>
      <c r="AK23" s="2">
        <v>76.986680000000007</v>
      </c>
      <c r="AL23" s="2">
        <v>68.930819999999997</v>
      </c>
      <c r="AM23" s="2">
        <v>86.514470000000003</v>
      </c>
      <c r="AN23" s="2">
        <v>96.841030000000003</v>
      </c>
      <c r="AO23" s="2">
        <v>133.81979999999999</v>
      </c>
      <c r="AP23" s="2">
        <v>171.18690000000001</v>
      </c>
      <c r="AQ23" s="2">
        <v>142.64519999999999</v>
      </c>
      <c r="AR23" s="2">
        <v>54.59384</v>
      </c>
      <c r="AS23" s="2">
        <v>58.249859999999998</v>
      </c>
      <c r="AT23" s="2">
        <v>76.529169999999993</v>
      </c>
      <c r="AU23" s="2">
        <v>48.325229999999998</v>
      </c>
      <c r="AV23" s="2">
        <v>85.818049999999999</v>
      </c>
      <c r="AW23" s="2">
        <v>53.415370000000003</v>
      </c>
      <c r="AX23" s="2">
        <v>78.322220000000002</v>
      </c>
      <c r="AY23" s="2">
        <v>56.339030000000001</v>
      </c>
      <c r="AZ23" s="2">
        <v>77.685720000000003</v>
      </c>
      <c r="BA23" s="2">
        <v>83.391480000000001</v>
      </c>
      <c r="BB23" s="2">
        <v>60.580329999999996</v>
      </c>
      <c r="BC23" s="2">
        <v>76.05153</v>
      </c>
      <c r="BD23" s="2">
        <v>149.5171</v>
      </c>
      <c r="BE23" s="2">
        <v>170.9726</v>
      </c>
      <c r="BF23" s="2">
        <v>172.45140000000001</v>
      </c>
      <c r="BG23" s="2">
        <v>112.46259999999999</v>
      </c>
      <c r="BH23" s="2">
        <v>177.64519999999999</v>
      </c>
      <c r="BI23" s="2">
        <v>104.8373</v>
      </c>
      <c r="BJ23" s="2">
        <v>193.9203</v>
      </c>
      <c r="BK23" s="2">
        <v>267.30149999999998</v>
      </c>
      <c r="BL23" s="2">
        <v>151.4863</v>
      </c>
      <c r="BM23" s="2">
        <v>24.519909999999999</v>
      </c>
      <c r="BN23" s="2">
        <v>251.09039999999999</v>
      </c>
      <c r="BO23" s="2">
        <v>260.9538</v>
      </c>
      <c r="BP23" s="2">
        <v>12.980549999999999</v>
      </c>
      <c r="BQ23" s="2">
        <v>178.7679</v>
      </c>
      <c r="BR23" s="2">
        <v>36.358759999999997</v>
      </c>
      <c r="BS23" s="2">
        <v>18.241499999999998</v>
      </c>
      <c r="BT23" s="2">
        <v>225.5506</v>
      </c>
      <c r="BU23" s="2">
        <v>254.20609999999999</v>
      </c>
      <c r="BV23" s="2">
        <v>8.6190750000000005</v>
      </c>
      <c r="BW23" s="2">
        <v>28.349699999999999</v>
      </c>
    </row>
    <row r="24" spans="1:75" x14ac:dyDescent="0.25">
      <c r="A24" s="3">
        <v>5414</v>
      </c>
      <c r="B24" t="s">
        <v>50</v>
      </c>
      <c r="C24" t="s">
        <v>51</v>
      </c>
      <c r="D24" s="2">
        <v>42.608089999999997</v>
      </c>
      <c r="E24" s="2">
        <v>40.718299999999999</v>
      </c>
      <c r="F24" s="2">
        <v>48.688090000000003</v>
      </c>
      <c r="G24" s="2">
        <v>87.954859999999996</v>
      </c>
      <c r="H24" s="2">
        <v>73.284610000000001</v>
      </c>
      <c r="I24" s="2">
        <v>105.1511</v>
      </c>
      <c r="J24" s="2">
        <v>49.816679999999998</v>
      </c>
      <c r="K24" s="2">
        <v>116.048</v>
      </c>
      <c r="L24" s="2">
        <v>751.04830000000004</v>
      </c>
      <c r="M24" s="2">
        <v>58.816859999999998</v>
      </c>
      <c r="N24" s="2">
        <v>582.66269999999997</v>
      </c>
      <c r="O24" s="2">
        <v>41.301580000000001</v>
      </c>
      <c r="P24" s="2">
        <v>96.163759999999996</v>
      </c>
      <c r="Q24" s="2">
        <v>47.487810000000003</v>
      </c>
      <c r="R24" s="2">
        <v>596.38369999999998</v>
      </c>
      <c r="S24" s="2">
        <v>75.915850000000006</v>
      </c>
      <c r="T24" s="2">
        <v>477.4085</v>
      </c>
      <c r="U24" s="2">
        <v>427.58240000000001</v>
      </c>
      <c r="V24" s="2">
        <v>393.87279999999998</v>
      </c>
      <c r="W24" s="2">
        <v>513.23479999999995</v>
      </c>
      <c r="X24" s="2">
        <v>537.5403</v>
      </c>
      <c r="Y24" s="2">
        <v>421.1189</v>
      </c>
      <c r="Z24" s="2">
        <v>404.71769999999998</v>
      </c>
      <c r="AA24" s="2">
        <v>557.98400000000004</v>
      </c>
      <c r="AB24" s="2">
        <v>673.35239999999999</v>
      </c>
      <c r="AC24" s="2">
        <v>701.07809999999995</v>
      </c>
      <c r="AD24" s="2">
        <v>795.57249999999999</v>
      </c>
      <c r="AE24" s="2">
        <v>534.3768</v>
      </c>
      <c r="AF24" s="2">
        <v>504.13459999999998</v>
      </c>
      <c r="AG24" s="2">
        <v>827.33870000000002</v>
      </c>
      <c r="AH24" s="2">
        <v>535.84969999999998</v>
      </c>
      <c r="AI24" s="2">
        <v>777.65070000000003</v>
      </c>
      <c r="AJ24" s="2">
        <v>846.01469999999995</v>
      </c>
      <c r="AK24" s="2">
        <v>531.55219999999997</v>
      </c>
      <c r="AL24" s="2">
        <v>675.03660000000002</v>
      </c>
      <c r="AM24" s="2">
        <v>717.94629999999995</v>
      </c>
      <c r="AN24" s="2">
        <v>238.34270000000001</v>
      </c>
      <c r="AO24" s="2">
        <v>1004.751</v>
      </c>
      <c r="AP24" s="2">
        <v>347.39359999999999</v>
      </c>
      <c r="AQ24" s="2">
        <v>1115.1769999999999</v>
      </c>
      <c r="AR24" s="2">
        <v>442.74489999999997</v>
      </c>
      <c r="AS24" s="2">
        <v>322.45030000000003</v>
      </c>
      <c r="AT24" s="2">
        <v>344.2955</v>
      </c>
      <c r="AU24" s="2">
        <v>998.21389999999997</v>
      </c>
      <c r="AV24" s="2">
        <v>148.21979999999999</v>
      </c>
      <c r="AW24" s="2">
        <v>1162.0840000000001</v>
      </c>
      <c r="AX24" s="2">
        <v>387.70690000000002</v>
      </c>
      <c r="AY24" s="2">
        <v>166.6884</v>
      </c>
      <c r="AZ24" s="2">
        <v>162.99600000000001</v>
      </c>
      <c r="BA24" s="2">
        <v>174.2422</v>
      </c>
      <c r="BB24" s="2">
        <v>185.101</v>
      </c>
      <c r="BC24" s="2">
        <v>183.21950000000001</v>
      </c>
      <c r="BD24" s="2">
        <v>1024.5899999999999</v>
      </c>
      <c r="BE24" s="2">
        <v>1020.302</v>
      </c>
      <c r="BF24" s="2">
        <v>376.49149999999997</v>
      </c>
      <c r="BG24" s="2">
        <v>382.39960000000002</v>
      </c>
      <c r="BH24" s="2">
        <v>497.69549999999998</v>
      </c>
      <c r="BI24" s="2">
        <v>257.56990000000002</v>
      </c>
      <c r="BJ24" s="2">
        <v>408.5009</v>
      </c>
      <c r="BK24" s="2">
        <v>501.99220000000003</v>
      </c>
      <c r="BL24" s="2">
        <v>328.07889999999998</v>
      </c>
      <c r="BM24" s="2">
        <v>323.05770000000001</v>
      </c>
      <c r="BN24" s="2">
        <v>316.99919999999997</v>
      </c>
      <c r="BO24" s="2">
        <v>308.88290000000001</v>
      </c>
      <c r="BP24" s="2">
        <v>550.64459999999997</v>
      </c>
      <c r="BQ24" s="2">
        <v>467.4631</v>
      </c>
      <c r="BR24" s="2">
        <v>379.91340000000002</v>
      </c>
      <c r="BS24" s="2">
        <v>280.90570000000002</v>
      </c>
      <c r="BT24" s="2">
        <v>561.97310000000004</v>
      </c>
      <c r="BU24" s="2">
        <v>259.08870000000002</v>
      </c>
      <c r="BV24" s="2">
        <v>478.56110000000001</v>
      </c>
      <c r="BW24" s="2">
        <v>149.22640000000001</v>
      </c>
    </row>
    <row r="25" spans="1:75" x14ac:dyDescent="0.25">
      <c r="A25" s="3">
        <v>5526</v>
      </c>
      <c r="B25" t="s">
        <v>52</v>
      </c>
      <c r="C25" t="s">
        <v>53</v>
      </c>
      <c r="D25" s="2">
        <v>19.73246</v>
      </c>
      <c r="E25" s="2">
        <v>19.940470000000001</v>
      </c>
      <c r="F25" s="2">
        <v>17.70513</v>
      </c>
      <c r="G25" s="2">
        <v>7.5691790000000001</v>
      </c>
      <c r="H25" s="2">
        <v>90.463070000000002</v>
      </c>
      <c r="I25" s="2">
        <v>25.81466</v>
      </c>
      <c r="J25" s="2">
        <v>84.054169999999999</v>
      </c>
      <c r="K25" s="2">
        <v>11.329319999999999</v>
      </c>
      <c r="L25" s="2">
        <v>138.1636</v>
      </c>
      <c r="M25" s="2">
        <v>7.0905420000000001</v>
      </c>
      <c r="N25" s="2">
        <v>24.51417</v>
      </c>
      <c r="O25" s="2">
        <v>7.1382459999999996</v>
      </c>
      <c r="P25" s="2">
        <v>10.07978</v>
      </c>
      <c r="Q25" s="2">
        <v>112.06270000000001</v>
      </c>
      <c r="R25" s="2">
        <v>6.7852930000000002</v>
      </c>
      <c r="S25" s="2">
        <v>7.5256449999999999</v>
      </c>
      <c r="T25" s="2">
        <v>112.0946</v>
      </c>
      <c r="U25" s="2">
        <v>122.92149999999999</v>
      </c>
      <c r="V25" s="2">
        <v>34.01764</v>
      </c>
      <c r="W25" s="2">
        <v>176.33609999999999</v>
      </c>
      <c r="X25" s="2">
        <v>169.81970000000001</v>
      </c>
      <c r="Y25" s="2">
        <v>40.579140000000002</v>
      </c>
      <c r="Z25" s="2">
        <v>25.85426</v>
      </c>
      <c r="AA25" s="2">
        <v>42.415460000000003</v>
      </c>
      <c r="AB25" s="2">
        <v>184.68610000000001</v>
      </c>
      <c r="AC25" s="2">
        <v>36.739100000000001</v>
      </c>
      <c r="AD25" s="2">
        <v>42.06362</v>
      </c>
      <c r="AE25" s="2">
        <v>47.843559999999997</v>
      </c>
      <c r="AF25" s="2">
        <v>158.4597</v>
      </c>
      <c r="AG25" s="2">
        <v>42.206829999999997</v>
      </c>
      <c r="AH25" s="2">
        <v>34.205820000000003</v>
      </c>
      <c r="AI25" s="2">
        <v>203.09540000000001</v>
      </c>
      <c r="AJ25" s="2">
        <v>35.908580000000001</v>
      </c>
      <c r="AK25" s="2">
        <v>33.459380000000003</v>
      </c>
      <c r="AL25" s="2">
        <v>187.1009</v>
      </c>
      <c r="AM25" s="2">
        <v>46.77223</v>
      </c>
      <c r="AN25" s="2">
        <v>146.4196</v>
      </c>
      <c r="AO25" s="2">
        <v>149.3801</v>
      </c>
      <c r="AP25" s="2">
        <v>59.692970000000003</v>
      </c>
      <c r="AQ25" s="2">
        <v>117.303</v>
      </c>
      <c r="AR25" s="2">
        <v>165.66569999999999</v>
      </c>
      <c r="AS25" s="2">
        <v>177.2218</v>
      </c>
      <c r="AT25" s="2">
        <v>154.214</v>
      </c>
      <c r="AU25" s="2">
        <v>87.809510000000003</v>
      </c>
      <c r="AV25" s="2">
        <v>108.4716</v>
      </c>
      <c r="AW25" s="2">
        <v>97.228859999999997</v>
      </c>
      <c r="AX25" s="2">
        <v>104.854</v>
      </c>
      <c r="AY25" s="2">
        <v>241.81139999999999</v>
      </c>
      <c r="AZ25" s="2">
        <v>108.5686</v>
      </c>
      <c r="BA25" s="2">
        <v>157.07050000000001</v>
      </c>
      <c r="BB25" s="2">
        <v>168.02</v>
      </c>
      <c r="BC25" s="2">
        <v>314.98649999999998</v>
      </c>
      <c r="BD25" s="2">
        <v>208.28550000000001</v>
      </c>
      <c r="BE25" s="2">
        <v>279.85419999999999</v>
      </c>
      <c r="BF25" s="2">
        <v>96.826070000000001</v>
      </c>
      <c r="BG25" s="2">
        <v>53.098370000000003</v>
      </c>
      <c r="BH25" s="2">
        <v>63.583469999999998</v>
      </c>
      <c r="BI25" s="2">
        <v>77.649850000000001</v>
      </c>
      <c r="BJ25" s="2">
        <v>508.18650000000002</v>
      </c>
      <c r="BK25" s="2">
        <v>98.703469999999996</v>
      </c>
      <c r="BL25" s="2">
        <v>595.56539999999995</v>
      </c>
      <c r="BM25" s="2">
        <v>82.469800000000006</v>
      </c>
      <c r="BN25" s="2">
        <v>529.24360000000001</v>
      </c>
      <c r="BO25" s="2">
        <v>111.7924</v>
      </c>
      <c r="BP25" s="2">
        <v>538.14089999999999</v>
      </c>
      <c r="BQ25" s="2">
        <v>503.35910000000001</v>
      </c>
      <c r="BR25" s="2">
        <v>570.63760000000002</v>
      </c>
      <c r="BS25" s="2">
        <v>522.11630000000002</v>
      </c>
      <c r="BT25" s="2">
        <v>526.08140000000003</v>
      </c>
      <c r="BU25" s="2">
        <v>101.7342</v>
      </c>
      <c r="BV25" s="2">
        <v>553.38239999999996</v>
      </c>
      <c r="BW25" s="2">
        <v>362.10610000000003</v>
      </c>
    </row>
    <row r="26" spans="1:75" x14ac:dyDescent="0.25">
      <c r="A26" s="3">
        <v>5748</v>
      </c>
      <c r="B26" t="s">
        <v>192</v>
      </c>
      <c r="C26" t="s">
        <v>103</v>
      </c>
      <c r="D26" s="2">
        <v>179.15770000000001</v>
      </c>
      <c r="E26" s="2">
        <v>138.12129999999999</v>
      </c>
      <c r="F26" s="2">
        <v>143.143</v>
      </c>
      <c r="G26" s="2">
        <v>186.58439999999999</v>
      </c>
      <c r="H26" s="2">
        <v>32.795879999999997</v>
      </c>
      <c r="I26" s="2">
        <v>184.6842</v>
      </c>
      <c r="J26" s="2">
        <v>150.8785</v>
      </c>
      <c r="K26" s="2">
        <v>61.864080000000001</v>
      </c>
      <c r="L26" s="2">
        <v>55.605960000000003</v>
      </c>
      <c r="M26" s="2">
        <v>90.292839999999998</v>
      </c>
      <c r="N26" s="2">
        <v>63.385509999999996</v>
      </c>
      <c r="O26" s="2">
        <v>28.478480000000001</v>
      </c>
      <c r="P26" s="2">
        <v>25.882239999999999</v>
      </c>
      <c r="Q26" s="2">
        <v>116.81480000000001</v>
      </c>
      <c r="R26" s="2">
        <v>102.1644</v>
      </c>
      <c r="S26" s="2">
        <v>116.66800000000001</v>
      </c>
      <c r="T26" s="2">
        <v>131.1131</v>
      </c>
      <c r="U26" s="2">
        <v>140.08029999999999</v>
      </c>
      <c r="V26" s="2">
        <v>132.7089</v>
      </c>
      <c r="W26">
        <v>155.0575</v>
      </c>
      <c r="X26">
        <v>122.6866</v>
      </c>
      <c r="Y26">
        <v>158.18430000000001</v>
      </c>
      <c r="Z26">
        <v>166.691</v>
      </c>
      <c r="AA26">
        <v>158.46190000000001</v>
      </c>
      <c r="AB26">
        <v>109.1688</v>
      </c>
      <c r="AC26">
        <v>95.206969999999998</v>
      </c>
      <c r="AD26">
        <v>156.41739999999999</v>
      </c>
      <c r="AE26">
        <v>149.4607</v>
      </c>
      <c r="AF26">
        <v>166.4975</v>
      </c>
      <c r="AG26">
        <v>133.98679999999999</v>
      </c>
      <c r="AH26">
        <v>161.887</v>
      </c>
      <c r="AI26">
        <v>124.27079999999999</v>
      </c>
      <c r="AJ26">
        <v>152.6275</v>
      </c>
      <c r="AK26">
        <v>124.6397</v>
      </c>
      <c r="AL26">
        <v>89.044669999999996</v>
      </c>
      <c r="AM26">
        <v>49.799979999999998</v>
      </c>
      <c r="AN26" s="2">
        <v>113.18640000000001</v>
      </c>
      <c r="AO26" s="2">
        <v>251.25540000000001</v>
      </c>
      <c r="AP26" s="2">
        <v>86.159620000000004</v>
      </c>
      <c r="AQ26" s="2">
        <v>84.314089999999993</v>
      </c>
      <c r="AR26" s="2">
        <v>679.46600000000001</v>
      </c>
      <c r="AS26" s="2">
        <v>260.75970000000001</v>
      </c>
      <c r="AT26" s="2">
        <v>229.17850000000001</v>
      </c>
      <c r="AU26" s="2">
        <v>278.60890000000001</v>
      </c>
      <c r="AV26" s="2">
        <v>229.9896</v>
      </c>
      <c r="AW26" s="2">
        <v>594.83979999999997</v>
      </c>
      <c r="AX26" s="2">
        <v>61.828490000000002</v>
      </c>
      <c r="AY26" s="2">
        <v>68.926410000000004</v>
      </c>
      <c r="AZ26" s="2">
        <v>54.813130000000001</v>
      </c>
      <c r="BA26" s="2">
        <v>82.574619999999996</v>
      </c>
      <c r="BB26" s="2">
        <v>762.93269999999995</v>
      </c>
      <c r="BC26" s="2">
        <v>123.0125</v>
      </c>
      <c r="BD26" s="2">
        <v>52.206180000000003</v>
      </c>
      <c r="BE26" s="2">
        <v>364.7921</v>
      </c>
      <c r="BF26" s="2">
        <v>162.81739999999999</v>
      </c>
      <c r="BG26" s="2">
        <v>114.3613</v>
      </c>
      <c r="BH26" s="2">
        <v>157.96369999999999</v>
      </c>
      <c r="BI26" s="2">
        <v>110.5784</v>
      </c>
      <c r="BJ26" s="2">
        <v>85.990099999999998</v>
      </c>
      <c r="BK26" s="2">
        <v>68.054550000000006</v>
      </c>
      <c r="BL26" s="2">
        <v>105.996</v>
      </c>
      <c r="BM26" s="2">
        <v>109.44970000000001</v>
      </c>
      <c r="BN26" s="2">
        <v>74.792320000000004</v>
      </c>
      <c r="BO26" s="2">
        <v>147.5864</v>
      </c>
      <c r="BP26" s="2">
        <v>84.687629999999999</v>
      </c>
      <c r="BQ26" s="2">
        <v>99.710400000000007</v>
      </c>
      <c r="BR26" s="2">
        <v>98.130049999999997</v>
      </c>
      <c r="BS26" s="2">
        <v>120.7011</v>
      </c>
      <c r="BT26" s="2">
        <v>148.05889999999999</v>
      </c>
      <c r="BU26" s="2">
        <v>149.31720000000001</v>
      </c>
      <c r="BV26" s="2">
        <v>122.5004</v>
      </c>
      <c r="BW26" s="2">
        <v>94.63064</v>
      </c>
    </row>
    <row r="27" spans="1:75" x14ac:dyDescent="0.25">
      <c r="A27" s="3">
        <v>5915</v>
      </c>
      <c r="B27" t="s">
        <v>54</v>
      </c>
      <c r="C27" t="s">
        <v>55</v>
      </c>
      <c r="D27" s="2">
        <v>123.81480000000001</v>
      </c>
      <c r="E27" s="2">
        <v>138.92230000000001</v>
      </c>
      <c r="F27" s="2">
        <v>189.53270000000001</v>
      </c>
      <c r="G27" s="2">
        <v>106.0774</v>
      </c>
      <c r="H27" s="2">
        <v>171.9177</v>
      </c>
      <c r="I27" s="2">
        <v>93.772739999999999</v>
      </c>
      <c r="J27" s="2">
        <v>145.5197</v>
      </c>
      <c r="K27" s="2">
        <v>91.090710000000001</v>
      </c>
      <c r="L27" s="2">
        <v>69.231009999999998</v>
      </c>
      <c r="M27" s="2">
        <v>115.9092</v>
      </c>
      <c r="N27" s="2">
        <v>101.83410000000001</v>
      </c>
      <c r="O27" s="2">
        <v>71.201750000000004</v>
      </c>
      <c r="P27" s="2">
        <v>62.379370000000002</v>
      </c>
      <c r="Q27" s="2">
        <v>64.341130000000007</v>
      </c>
      <c r="R27" s="2">
        <v>111.8663</v>
      </c>
      <c r="S27" s="2">
        <v>61.68882</v>
      </c>
      <c r="T27" s="2">
        <v>101.977</v>
      </c>
      <c r="U27" s="2">
        <v>114.15430000000001</v>
      </c>
      <c r="V27" s="2">
        <v>33.82047</v>
      </c>
      <c r="W27" s="2">
        <v>36.850450000000002</v>
      </c>
      <c r="X27" s="2">
        <v>267.76710000000003</v>
      </c>
      <c r="Y27" s="2">
        <v>240.5402</v>
      </c>
      <c r="Z27" s="2">
        <v>304.07900000000001</v>
      </c>
      <c r="AA27" s="2">
        <v>308.64620000000002</v>
      </c>
      <c r="AB27" s="2">
        <v>266.5367</v>
      </c>
      <c r="AC27" s="2">
        <v>253.01509999999999</v>
      </c>
      <c r="AD27" s="2">
        <v>268.92849999999999</v>
      </c>
      <c r="AE27" s="2">
        <v>405.03789999999998</v>
      </c>
      <c r="AF27" s="2">
        <v>36.592770000000002</v>
      </c>
      <c r="AG27" s="2">
        <v>29.32789</v>
      </c>
      <c r="AH27" s="2">
        <v>78.338980000000006</v>
      </c>
      <c r="AI27" s="2">
        <v>24.533550000000002</v>
      </c>
      <c r="AJ27" s="2">
        <v>339.04629999999997</v>
      </c>
      <c r="AK27" s="2">
        <v>350.08780000000002</v>
      </c>
      <c r="AL27" s="2">
        <v>28.573530000000002</v>
      </c>
      <c r="AM27" s="2">
        <v>311.55279999999999</v>
      </c>
      <c r="AN27" s="2">
        <v>174.5497</v>
      </c>
      <c r="AO27" s="2">
        <v>141.04679999999999</v>
      </c>
      <c r="AP27" s="2">
        <v>183.60069999999999</v>
      </c>
      <c r="AQ27" s="2">
        <v>340.55419999999998</v>
      </c>
      <c r="AR27" s="2">
        <v>79.263379999999998</v>
      </c>
      <c r="AS27" s="2">
        <v>342.72289999999998</v>
      </c>
      <c r="AT27" s="2">
        <v>148.4006</v>
      </c>
      <c r="AU27" s="2">
        <v>39.028060000000004</v>
      </c>
      <c r="AV27" s="2">
        <v>68.476249999999993</v>
      </c>
      <c r="AW27" s="2">
        <v>48.9679</v>
      </c>
      <c r="AX27" s="2">
        <v>306.42250000000001</v>
      </c>
      <c r="AY27" s="2">
        <v>275.78530000000001</v>
      </c>
      <c r="AZ27" s="2">
        <v>306.68329999999997</v>
      </c>
      <c r="BA27" s="2">
        <v>135.6412</v>
      </c>
      <c r="BB27" s="2">
        <v>199.54169999999999</v>
      </c>
      <c r="BC27" s="2">
        <v>310.798</v>
      </c>
      <c r="BD27" s="2">
        <v>70.662300000000002</v>
      </c>
      <c r="BE27" s="2">
        <v>67.249440000000007</v>
      </c>
      <c r="BF27" s="2">
        <v>143.94460000000001</v>
      </c>
      <c r="BG27" s="2">
        <v>167.14760000000001</v>
      </c>
      <c r="BH27" s="2">
        <v>180.73910000000001</v>
      </c>
      <c r="BI27" s="2">
        <v>290.39600000000002</v>
      </c>
      <c r="BJ27" s="2">
        <v>396.38940000000002</v>
      </c>
      <c r="BK27" s="2">
        <v>194.023</v>
      </c>
      <c r="BL27" s="2">
        <v>108.6365</v>
      </c>
      <c r="BM27" s="2">
        <v>229.79859999999999</v>
      </c>
      <c r="BN27" s="2">
        <v>278.36939999999998</v>
      </c>
      <c r="BO27" s="2">
        <v>545.70000000000005</v>
      </c>
      <c r="BP27" s="2">
        <v>176.48740000000001</v>
      </c>
      <c r="BQ27" s="2">
        <v>123.6109</v>
      </c>
      <c r="BR27" s="2">
        <v>472.38659999999999</v>
      </c>
      <c r="BS27" s="2">
        <v>573.84320000000002</v>
      </c>
      <c r="BT27" s="2">
        <v>100.8155</v>
      </c>
      <c r="BU27" s="2">
        <v>92.330960000000005</v>
      </c>
      <c r="BV27" s="2">
        <v>427.05079999999998</v>
      </c>
      <c r="BW27" s="2">
        <v>434.96679999999998</v>
      </c>
    </row>
    <row r="28" spans="1:75" x14ac:dyDescent="0.25">
      <c r="A28" s="3">
        <v>5933</v>
      </c>
      <c r="B28" t="s">
        <v>105</v>
      </c>
      <c r="C28" t="s">
        <v>104</v>
      </c>
      <c r="D28" s="2">
        <v>76.590680000000006</v>
      </c>
      <c r="E28" s="2">
        <v>69.057069999999996</v>
      </c>
      <c r="F28" s="2">
        <v>59.85765</v>
      </c>
      <c r="G28" s="2">
        <v>86.241680000000002</v>
      </c>
      <c r="H28" s="2">
        <v>55.729900000000001</v>
      </c>
      <c r="I28" s="2">
        <v>104.5193</v>
      </c>
      <c r="J28" s="2">
        <v>109.89230000000001</v>
      </c>
      <c r="K28" s="2">
        <v>10.32206</v>
      </c>
      <c r="L28" s="2">
        <v>5.9523210000000004</v>
      </c>
      <c r="M28" s="2">
        <v>24.684449999999998</v>
      </c>
      <c r="N28" s="2">
        <v>15.776160000000001</v>
      </c>
      <c r="O28" s="2">
        <v>16.586680000000001</v>
      </c>
      <c r="P28" s="2">
        <v>14.550129999999999</v>
      </c>
      <c r="Q28" s="2">
        <v>12.30376</v>
      </c>
      <c r="R28" s="2">
        <v>71.444829999999996</v>
      </c>
      <c r="S28" s="2">
        <v>80.28998</v>
      </c>
      <c r="T28" s="2">
        <v>75.884039999999999</v>
      </c>
      <c r="U28" s="2">
        <v>82.4602</v>
      </c>
      <c r="V28" s="2">
        <v>94.888859999999994</v>
      </c>
      <c r="W28" s="2">
        <v>105.0907</v>
      </c>
      <c r="X28" s="2">
        <v>145.36279999999999</v>
      </c>
      <c r="Y28" s="2">
        <v>57.014479999999999</v>
      </c>
      <c r="Z28" s="2">
        <v>116.1527</v>
      </c>
      <c r="AA28" s="2">
        <v>69.441299999999998</v>
      </c>
      <c r="AB28" s="2">
        <v>41.52205</v>
      </c>
      <c r="AC28" s="2">
        <v>47.017989999999998</v>
      </c>
      <c r="AD28" s="2">
        <v>102.5784</v>
      </c>
      <c r="AE28" s="2">
        <v>109.98909999999999</v>
      </c>
      <c r="AF28" s="2">
        <v>45.976010000000002</v>
      </c>
      <c r="AG28" s="2">
        <v>52.797849999999997</v>
      </c>
      <c r="AH28" s="2">
        <v>19.879380000000001</v>
      </c>
      <c r="AI28" s="2">
        <v>17.742000000000001</v>
      </c>
      <c r="AJ28" s="2">
        <v>57.756860000000003</v>
      </c>
      <c r="AK28" s="2">
        <v>67.869649999999993</v>
      </c>
      <c r="AL28" s="2">
        <v>11.51261</v>
      </c>
      <c r="AM28" s="2">
        <v>87.741730000000004</v>
      </c>
      <c r="AN28" s="2">
        <v>267.2663</v>
      </c>
      <c r="AO28" s="2">
        <v>1723.1579999999999</v>
      </c>
      <c r="AP28" s="2">
        <v>1545.13</v>
      </c>
      <c r="AQ28" s="2">
        <v>248.66319999999999</v>
      </c>
      <c r="AR28" s="2">
        <v>167.0891</v>
      </c>
      <c r="AS28" s="2">
        <v>318.83330000000001</v>
      </c>
      <c r="AT28" s="2">
        <v>252.98220000000001</v>
      </c>
      <c r="AU28" s="2">
        <v>261.77350000000001</v>
      </c>
      <c r="AV28" s="2">
        <v>1406.3779999999999</v>
      </c>
      <c r="AW28" s="2">
        <v>1275.837</v>
      </c>
      <c r="AX28" s="2">
        <v>1751.771</v>
      </c>
      <c r="AY28" s="2">
        <v>159.75299999999999</v>
      </c>
      <c r="AZ28" s="2">
        <v>249.23580000000001</v>
      </c>
      <c r="BA28" s="2">
        <v>281.10500000000002</v>
      </c>
      <c r="BB28" s="2">
        <v>1475.49</v>
      </c>
      <c r="BC28" s="2">
        <v>127.321</v>
      </c>
      <c r="BD28" s="2">
        <v>223.5668</v>
      </c>
      <c r="BE28" s="2">
        <v>190.72730000000001</v>
      </c>
      <c r="BF28" s="2">
        <v>825.03719999999998</v>
      </c>
      <c r="BG28" s="2">
        <v>478.43779999999998</v>
      </c>
      <c r="BH28" s="2">
        <v>278.87490000000003</v>
      </c>
      <c r="BI28" s="2">
        <v>421.43759999999997</v>
      </c>
      <c r="BJ28" s="2">
        <v>622.82060000000001</v>
      </c>
      <c r="BK28" s="2">
        <v>824.1644</v>
      </c>
      <c r="BL28" s="2">
        <v>289.1721</v>
      </c>
      <c r="BM28" s="2">
        <v>76.549800000000005</v>
      </c>
      <c r="BN28" s="2">
        <v>734.29129999999998</v>
      </c>
      <c r="BO28" s="2">
        <v>204.1129</v>
      </c>
      <c r="BP28" s="2">
        <v>104.7812</v>
      </c>
      <c r="BQ28" s="2">
        <v>110.97709999999999</v>
      </c>
      <c r="BR28" s="2">
        <v>315.33890000000002</v>
      </c>
      <c r="BS28" s="2">
        <v>104.5055</v>
      </c>
      <c r="BT28" s="2">
        <v>271.13929999999999</v>
      </c>
      <c r="BU28" s="2">
        <v>241.23910000000001</v>
      </c>
      <c r="BV28" s="2">
        <v>84.441969999999998</v>
      </c>
      <c r="BW28" s="2">
        <v>82.381500000000003</v>
      </c>
    </row>
    <row r="29" spans="1:75" x14ac:dyDescent="0.25">
      <c r="A29" s="3">
        <v>6305</v>
      </c>
      <c r="B29" t="s">
        <v>280</v>
      </c>
      <c r="C29" t="s">
        <v>56</v>
      </c>
      <c r="D29" s="2">
        <v>210.256</v>
      </c>
      <c r="E29" s="2">
        <v>193.61619999999999</v>
      </c>
      <c r="F29" s="2">
        <v>175.73349999999999</v>
      </c>
      <c r="G29" s="2">
        <v>204.73990000000001</v>
      </c>
      <c r="H29" s="2">
        <v>171.32769999999999</v>
      </c>
      <c r="I29" s="2">
        <v>185.44210000000001</v>
      </c>
      <c r="J29" s="2">
        <v>524.45299999999997</v>
      </c>
      <c r="K29" s="2">
        <v>711.50350000000003</v>
      </c>
      <c r="L29" s="2">
        <v>444.73149999999998</v>
      </c>
      <c r="M29" s="2">
        <v>447.4083</v>
      </c>
      <c r="N29" s="2">
        <v>605.65639999999996</v>
      </c>
      <c r="O29" s="2">
        <v>581.16380000000004</v>
      </c>
      <c r="P29" s="2">
        <v>23.78313</v>
      </c>
      <c r="Q29" s="2">
        <v>14.100429999999999</v>
      </c>
      <c r="R29" s="2">
        <v>12.49851</v>
      </c>
      <c r="S29" s="2">
        <v>6.3177279999999998</v>
      </c>
      <c r="T29" s="2">
        <v>18.332260000000002</v>
      </c>
      <c r="U29" s="2">
        <v>17.414739999999998</v>
      </c>
      <c r="V29" s="2">
        <v>1248.338</v>
      </c>
      <c r="W29" s="2">
        <v>896.53510000000006</v>
      </c>
      <c r="X29" s="2">
        <v>1516.5609999999999</v>
      </c>
      <c r="Y29" s="2">
        <v>1196.5039999999999</v>
      </c>
      <c r="Z29" s="2">
        <v>490.0317</v>
      </c>
      <c r="AA29" s="2">
        <v>1257.4259999999999</v>
      </c>
      <c r="AB29" s="2">
        <v>1103.01</v>
      </c>
      <c r="AC29" s="2">
        <v>831.56290000000001</v>
      </c>
      <c r="AD29" s="2">
        <v>784.15049999999997</v>
      </c>
      <c r="AE29" s="2">
        <v>214.43790000000001</v>
      </c>
      <c r="AF29" s="2">
        <v>248.8741</v>
      </c>
      <c r="AG29" s="2">
        <v>256.91609999999997</v>
      </c>
      <c r="AH29" s="2">
        <v>195.1309</v>
      </c>
      <c r="AI29" s="2">
        <v>615.04840000000002</v>
      </c>
      <c r="AJ29" s="2">
        <v>605.63940000000002</v>
      </c>
      <c r="AK29" s="2">
        <v>709.18979999999999</v>
      </c>
      <c r="AL29" s="2">
        <v>236.23150000000001</v>
      </c>
      <c r="AM29" s="2">
        <v>334.96319999999997</v>
      </c>
      <c r="AN29" s="2">
        <v>566.36850000000004</v>
      </c>
      <c r="AO29" s="2">
        <v>550.50660000000005</v>
      </c>
      <c r="AP29" s="2">
        <v>78.655339999999995</v>
      </c>
      <c r="AQ29" s="2">
        <v>663.01030000000003</v>
      </c>
      <c r="AR29" s="2">
        <v>571.38570000000004</v>
      </c>
      <c r="AS29" s="2">
        <v>583.05330000000004</v>
      </c>
      <c r="AT29" s="2">
        <v>157.0369</v>
      </c>
      <c r="AU29" s="2">
        <v>72.314989999999995</v>
      </c>
      <c r="AV29" s="2">
        <v>92.085579999999993</v>
      </c>
      <c r="AW29" s="2">
        <v>103.3045</v>
      </c>
      <c r="AX29" s="2">
        <v>87.363029999999995</v>
      </c>
      <c r="AY29" s="2">
        <v>89.559790000000007</v>
      </c>
      <c r="AZ29" s="2">
        <v>92.245869999999996</v>
      </c>
      <c r="BA29" s="2">
        <v>104.07850000000001</v>
      </c>
      <c r="BB29" s="2">
        <v>104.1917</v>
      </c>
      <c r="BC29" s="2">
        <v>100.6011</v>
      </c>
      <c r="BD29" s="2">
        <v>68.357969999999995</v>
      </c>
      <c r="BE29" s="2">
        <v>125.1347</v>
      </c>
      <c r="BF29" s="2">
        <v>509.70710000000003</v>
      </c>
      <c r="BG29" s="2">
        <v>510.70209999999997</v>
      </c>
      <c r="BH29" s="2">
        <v>944.92010000000005</v>
      </c>
      <c r="BI29" s="2">
        <v>887.88570000000004</v>
      </c>
      <c r="BJ29" s="2">
        <v>867.58780000000002</v>
      </c>
      <c r="BK29" s="2">
        <v>851.9135</v>
      </c>
      <c r="BL29" s="2">
        <v>978.47770000000003</v>
      </c>
      <c r="BM29" s="2">
        <v>1972.7470000000001</v>
      </c>
      <c r="BN29" s="2">
        <v>587.59799999999996</v>
      </c>
      <c r="BO29" s="2">
        <v>371.90969999999999</v>
      </c>
      <c r="BP29" s="2">
        <v>1341.693</v>
      </c>
      <c r="BQ29" s="2">
        <v>1717.6759999999999</v>
      </c>
      <c r="BR29" s="2">
        <v>1317.865</v>
      </c>
      <c r="BS29" s="2">
        <v>347.59100000000001</v>
      </c>
      <c r="BT29" s="2">
        <v>377.55009999999999</v>
      </c>
      <c r="BU29" s="2">
        <v>1197.0250000000001</v>
      </c>
      <c r="BV29" s="2">
        <v>331.93270000000001</v>
      </c>
      <c r="BW29" s="2">
        <v>1197.5170000000001</v>
      </c>
    </row>
    <row r="30" spans="1:75" x14ac:dyDescent="0.25">
      <c r="A30" s="3">
        <v>6395</v>
      </c>
      <c r="B30" t="s">
        <v>106</v>
      </c>
      <c r="C30" t="s">
        <v>107</v>
      </c>
      <c r="D30" s="2">
        <v>199.41569999999999</v>
      </c>
      <c r="E30" s="2">
        <v>210.61539999999999</v>
      </c>
      <c r="F30" s="2">
        <v>173.62440000000001</v>
      </c>
      <c r="G30" s="2">
        <v>157.9136</v>
      </c>
      <c r="H30" s="2">
        <v>172.09610000000001</v>
      </c>
      <c r="I30" s="2">
        <v>177.81399999999999</v>
      </c>
      <c r="J30" s="2">
        <v>168.49940000000001</v>
      </c>
      <c r="K30" s="2">
        <v>179.8288</v>
      </c>
      <c r="L30" s="2">
        <v>120.7268</v>
      </c>
      <c r="M30" s="2">
        <v>111.2563</v>
      </c>
      <c r="N30" s="2">
        <v>122.9425</v>
      </c>
      <c r="O30" s="2">
        <v>188.8252</v>
      </c>
      <c r="P30" s="2">
        <v>426.00299999999999</v>
      </c>
      <c r="Q30" s="2">
        <v>423.74849999999998</v>
      </c>
      <c r="R30" s="2">
        <v>347.99459999999999</v>
      </c>
      <c r="S30" s="2">
        <v>292.20780000000002</v>
      </c>
      <c r="T30" s="2">
        <v>373.5299</v>
      </c>
      <c r="U30" s="2">
        <v>605.52260000000001</v>
      </c>
      <c r="V30" s="2">
        <v>1777.8810000000001</v>
      </c>
      <c r="W30" s="2">
        <v>2082.2049999999999</v>
      </c>
      <c r="X30" s="2">
        <v>1838.451</v>
      </c>
      <c r="Y30" s="2">
        <v>2005.059</v>
      </c>
      <c r="Z30" s="2">
        <v>2334.9789999999998</v>
      </c>
      <c r="AA30" s="2">
        <v>593.98050000000001</v>
      </c>
      <c r="AB30" s="2">
        <v>240.17420000000001</v>
      </c>
      <c r="AC30" s="2">
        <v>257.32150000000001</v>
      </c>
      <c r="AD30" s="2">
        <v>100.90260000000001</v>
      </c>
      <c r="AE30" s="2">
        <v>177.7097</v>
      </c>
      <c r="AF30" s="2">
        <v>1279.606</v>
      </c>
      <c r="AG30" s="2">
        <v>146.70519999999999</v>
      </c>
      <c r="AH30" s="2">
        <v>169.78870000000001</v>
      </c>
      <c r="AI30" s="2">
        <v>171.80529999999999</v>
      </c>
      <c r="AJ30" s="2">
        <v>1518.654</v>
      </c>
      <c r="AK30" s="2">
        <v>1181.001</v>
      </c>
      <c r="AL30" s="2">
        <v>1107.8140000000001</v>
      </c>
      <c r="AM30" s="2">
        <v>1121.2919999999999</v>
      </c>
      <c r="AN30" s="2">
        <v>107.0809</v>
      </c>
      <c r="AO30" s="2">
        <v>67.297880000000006</v>
      </c>
      <c r="AP30" s="2">
        <v>101.2692</v>
      </c>
      <c r="AQ30" s="2">
        <v>107.14449999999999</v>
      </c>
      <c r="AR30" s="2">
        <v>104.32550000000001</v>
      </c>
      <c r="AS30" s="2">
        <v>104.95359999999999</v>
      </c>
      <c r="AT30" s="2">
        <v>55.847079999999998</v>
      </c>
      <c r="AU30" s="2">
        <v>86.606279999999998</v>
      </c>
      <c r="AV30" s="2">
        <v>92.09863</v>
      </c>
      <c r="AW30" s="2">
        <v>90.848830000000007</v>
      </c>
      <c r="AX30" s="2">
        <v>65.384500000000003</v>
      </c>
      <c r="AY30" s="2">
        <v>68.918599999999998</v>
      </c>
      <c r="AZ30" s="2">
        <v>94.311970000000002</v>
      </c>
      <c r="BA30" s="2">
        <v>97.224530000000001</v>
      </c>
      <c r="BB30" s="2">
        <v>51.614620000000002</v>
      </c>
      <c r="BC30" s="2">
        <v>107.8528</v>
      </c>
      <c r="BD30" s="2">
        <v>60.904049999999998</v>
      </c>
      <c r="BE30" s="2">
        <v>56.31973</v>
      </c>
      <c r="BF30" s="2">
        <v>724.42250000000001</v>
      </c>
      <c r="BG30" s="2">
        <v>701.15139999999997</v>
      </c>
      <c r="BH30" s="2">
        <v>633.14099999999996</v>
      </c>
      <c r="BI30" s="2">
        <v>124.6443</v>
      </c>
      <c r="BJ30" s="2">
        <v>547.98450000000003</v>
      </c>
      <c r="BK30" s="2">
        <v>673.38789999999995</v>
      </c>
      <c r="BL30" s="2">
        <v>741.20979999999997</v>
      </c>
      <c r="BM30" s="2">
        <v>731.81830000000002</v>
      </c>
      <c r="BN30" s="2">
        <v>499.49579999999997</v>
      </c>
      <c r="BO30" s="2">
        <v>741.7047</v>
      </c>
      <c r="BP30" s="2">
        <v>275.79820000000001</v>
      </c>
      <c r="BQ30" s="2">
        <v>715.85490000000004</v>
      </c>
      <c r="BR30" s="2">
        <v>790.91610000000003</v>
      </c>
      <c r="BS30" s="2">
        <v>907.96799999999996</v>
      </c>
      <c r="BT30" s="2">
        <v>579.41600000000005</v>
      </c>
      <c r="BU30" s="2">
        <v>625.88099999999997</v>
      </c>
      <c r="BV30" s="2">
        <v>427.6499</v>
      </c>
      <c r="BW30" s="2">
        <v>841.94680000000005</v>
      </c>
    </row>
    <row r="31" spans="1:75" x14ac:dyDescent="0.25">
      <c r="A31" s="3">
        <v>7453</v>
      </c>
      <c r="B31" t="s">
        <v>198</v>
      </c>
      <c r="C31" t="s">
        <v>108</v>
      </c>
      <c r="D31" s="2">
        <v>415.10770000000002</v>
      </c>
      <c r="E31" s="2">
        <v>288.60980000000001</v>
      </c>
      <c r="F31" s="2">
        <v>217.96360000000001</v>
      </c>
      <c r="G31" s="2">
        <v>184.94460000000001</v>
      </c>
      <c r="H31" s="2">
        <v>325.50450000000001</v>
      </c>
      <c r="I31" s="2">
        <v>197.33519999999999</v>
      </c>
      <c r="J31" s="2">
        <v>162.22399999999999</v>
      </c>
      <c r="K31" s="2">
        <v>160.50919999999999</v>
      </c>
      <c r="L31" s="2">
        <v>192.50129999999999</v>
      </c>
      <c r="M31" s="2">
        <v>186.86449999999999</v>
      </c>
      <c r="N31" s="2">
        <v>216.7603</v>
      </c>
      <c r="O31" s="2">
        <v>184.7621</v>
      </c>
      <c r="P31" s="2">
        <v>166.33269999999999</v>
      </c>
      <c r="Q31" s="2">
        <v>224.56960000000001</v>
      </c>
      <c r="R31" s="2">
        <v>218.7098</v>
      </c>
      <c r="S31" s="2">
        <v>136.42529999999999</v>
      </c>
      <c r="T31" s="2">
        <v>199.53550000000001</v>
      </c>
      <c r="U31" s="2">
        <v>271.774</v>
      </c>
      <c r="V31" s="2">
        <v>75.700800000000001</v>
      </c>
      <c r="W31" s="2">
        <v>347.05340000000001</v>
      </c>
      <c r="X31" s="2">
        <v>74.431039999999996</v>
      </c>
      <c r="Y31" s="2">
        <v>315.7484</v>
      </c>
      <c r="Z31" s="2">
        <v>80.529269999999997</v>
      </c>
      <c r="AA31" s="2">
        <v>362.67759999999998</v>
      </c>
      <c r="AB31" s="2">
        <v>274.77640000000002</v>
      </c>
      <c r="AC31" s="2">
        <v>58.31823</v>
      </c>
      <c r="AD31" s="2">
        <v>227.95750000000001</v>
      </c>
      <c r="AE31" s="2">
        <v>296.27170000000001</v>
      </c>
      <c r="AF31" s="2">
        <v>48.472940000000001</v>
      </c>
      <c r="AG31" s="2">
        <v>294.78570000000002</v>
      </c>
      <c r="AH31" s="2">
        <v>375.63400000000001</v>
      </c>
      <c r="AI31" s="2">
        <v>243.64179999999999</v>
      </c>
      <c r="AJ31" s="2">
        <v>284.82839999999999</v>
      </c>
      <c r="AK31" s="2">
        <v>291.13670000000002</v>
      </c>
      <c r="AL31" s="2">
        <v>52.464359999999999</v>
      </c>
      <c r="AM31" s="2">
        <v>314.88749999999999</v>
      </c>
      <c r="AN31" s="2">
        <v>147.92590000000001</v>
      </c>
      <c r="AO31" s="2">
        <v>141.60720000000001</v>
      </c>
      <c r="AP31" s="2">
        <v>144.1951</v>
      </c>
      <c r="AQ31" s="2">
        <v>173.35120000000001</v>
      </c>
      <c r="AR31" s="2">
        <v>38.420780000000001</v>
      </c>
      <c r="AS31" s="2">
        <v>132.4649</v>
      </c>
      <c r="AT31" s="2">
        <v>160.85489999999999</v>
      </c>
      <c r="AU31" s="2">
        <v>36.248130000000003</v>
      </c>
      <c r="AV31" s="2">
        <v>34.244700000000002</v>
      </c>
      <c r="AW31" s="2">
        <v>29.875520000000002</v>
      </c>
      <c r="AX31" s="2">
        <v>89.916380000000004</v>
      </c>
      <c r="AY31" s="2">
        <v>16.024190000000001</v>
      </c>
      <c r="AZ31" s="2">
        <v>21.954509999999999</v>
      </c>
      <c r="BA31" s="2">
        <v>67.338809999999995</v>
      </c>
      <c r="BB31" s="2">
        <v>15.372159999999999</v>
      </c>
      <c r="BC31" s="2">
        <v>26.62097</v>
      </c>
      <c r="BD31" s="2">
        <v>61.670589999999997</v>
      </c>
      <c r="BE31" s="2">
        <v>37.032510000000002</v>
      </c>
      <c r="BF31" s="2">
        <v>283.73439999999999</v>
      </c>
      <c r="BG31" s="2">
        <v>179.37180000000001</v>
      </c>
      <c r="BH31" s="2">
        <v>181.5566</v>
      </c>
      <c r="BI31" s="2">
        <v>252.6549</v>
      </c>
      <c r="BJ31" s="2">
        <v>33.917180000000002</v>
      </c>
      <c r="BK31" s="2">
        <v>225.05719999999999</v>
      </c>
      <c r="BL31" s="2">
        <v>31.386949999999999</v>
      </c>
      <c r="BM31" s="2">
        <v>33.333919999999999</v>
      </c>
      <c r="BN31" s="2">
        <v>160.07300000000001</v>
      </c>
      <c r="BO31" s="2">
        <v>215.35390000000001</v>
      </c>
      <c r="BP31" s="2">
        <v>168.59960000000001</v>
      </c>
      <c r="BQ31" s="2">
        <v>242.29490000000001</v>
      </c>
      <c r="BR31" s="2">
        <v>294.0609</v>
      </c>
      <c r="BS31" s="2">
        <v>29.967849999999999</v>
      </c>
      <c r="BT31" s="2">
        <v>31.510860000000001</v>
      </c>
      <c r="BU31" s="2">
        <v>201.60130000000001</v>
      </c>
      <c r="BV31" s="2">
        <v>228.61199999999999</v>
      </c>
      <c r="BW31" s="2">
        <v>30.99363</v>
      </c>
    </row>
    <row r="32" spans="1:75" x14ac:dyDescent="0.25">
      <c r="A32" s="3">
        <v>7806</v>
      </c>
      <c r="B32" t="s">
        <v>109</v>
      </c>
      <c r="C32" t="s">
        <v>110</v>
      </c>
      <c r="D32" s="2">
        <v>107.68259999999999</v>
      </c>
      <c r="E32" s="2">
        <v>226.11519999999999</v>
      </c>
      <c r="F32" s="2">
        <v>113.79259999999999</v>
      </c>
      <c r="G32" s="2">
        <v>69.679670000000002</v>
      </c>
      <c r="H32" s="2">
        <v>78.518180000000001</v>
      </c>
      <c r="I32" s="2">
        <v>63.253689999999999</v>
      </c>
      <c r="J32" s="2">
        <v>115.3798</v>
      </c>
      <c r="K32" s="2">
        <v>32.255380000000002</v>
      </c>
      <c r="L32" s="2">
        <v>226.97659999999999</v>
      </c>
      <c r="M32" s="2">
        <v>88.304509999999993</v>
      </c>
      <c r="N32" s="2">
        <v>125.7744</v>
      </c>
      <c r="O32" s="2">
        <v>124.0035</v>
      </c>
      <c r="P32" s="2">
        <v>261.86239999999998</v>
      </c>
      <c r="Q32" s="2">
        <v>117.764</v>
      </c>
      <c r="R32" s="2">
        <v>341.04</v>
      </c>
      <c r="S32" s="2">
        <v>387.39569999999998</v>
      </c>
      <c r="T32" s="2">
        <v>124.071</v>
      </c>
      <c r="U32" s="2">
        <v>244.76820000000001</v>
      </c>
      <c r="V32" s="2">
        <v>212.21780000000001</v>
      </c>
      <c r="W32" s="2">
        <v>201.57689999999999</v>
      </c>
      <c r="X32" s="2">
        <v>611.88699999999994</v>
      </c>
      <c r="Y32" s="2">
        <v>167.0128</v>
      </c>
      <c r="Z32" s="2">
        <v>188.33099999999999</v>
      </c>
      <c r="AA32" s="2">
        <v>363.09480000000002</v>
      </c>
      <c r="AB32" s="2">
        <v>312.41320000000002</v>
      </c>
      <c r="AC32" s="2">
        <v>303.23070000000001</v>
      </c>
      <c r="AD32" s="2">
        <v>316.27300000000002</v>
      </c>
      <c r="AE32" s="2">
        <v>305.6062</v>
      </c>
      <c r="AF32" s="2">
        <v>220.93709999999999</v>
      </c>
      <c r="AG32" s="2">
        <v>505.85759999999999</v>
      </c>
      <c r="AH32" s="2">
        <v>204.75839999999999</v>
      </c>
      <c r="AI32" s="2">
        <v>306.4545</v>
      </c>
      <c r="AJ32" s="2">
        <v>510.87090000000001</v>
      </c>
      <c r="AK32" s="2">
        <v>565.0317</v>
      </c>
      <c r="AL32" s="2">
        <v>413.38420000000002</v>
      </c>
      <c r="AM32" s="2">
        <v>229.34780000000001</v>
      </c>
      <c r="AN32" s="2">
        <v>333.04610000000002</v>
      </c>
      <c r="AO32" s="2">
        <v>510.04910000000001</v>
      </c>
      <c r="AP32" s="2">
        <v>359.34230000000002</v>
      </c>
      <c r="AQ32" s="2">
        <v>462.79469999999998</v>
      </c>
      <c r="AR32" s="2">
        <v>550.05089999999996</v>
      </c>
      <c r="AS32" s="2">
        <v>209.6953</v>
      </c>
      <c r="AT32" s="2">
        <v>324.28309999999999</v>
      </c>
      <c r="AU32" s="2">
        <v>356.30450000000002</v>
      </c>
      <c r="AV32" s="2">
        <v>550.80550000000005</v>
      </c>
      <c r="AW32" s="2">
        <v>447.38159999999999</v>
      </c>
      <c r="AX32" s="2">
        <v>327.80549999999999</v>
      </c>
      <c r="AY32" s="2">
        <v>720.21810000000005</v>
      </c>
      <c r="AZ32" s="2">
        <v>603.11559999999997</v>
      </c>
      <c r="BA32" s="2">
        <v>165.93690000000001</v>
      </c>
      <c r="BB32" s="2">
        <v>166.09610000000001</v>
      </c>
      <c r="BC32" s="2">
        <v>245.21809999999999</v>
      </c>
      <c r="BD32" s="2">
        <v>185.5189</v>
      </c>
      <c r="BE32" s="2">
        <v>189.93610000000001</v>
      </c>
      <c r="BF32" s="2">
        <v>409.08449999999999</v>
      </c>
      <c r="BG32" s="2">
        <v>462.83199999999999</v>
      </c>
      <c r="BH32" s="2">
        <v>729.58410000000003</v>
      </c>
      <c r="BI32" s="2">
        <v>363.01350000000002</v>
      </c>
      <c r="BJ32" s="2">
        <v>448.49270000000001</v>
      </c>
      <c r="BK32" s="2">
        <v>579.23910000000001</v>
      </c>
      <c r="BL32" s="2">
        <v>587.86260000000004</v>
      </c>
      <c r="BM32" s="2">
        <v>537.46770000000004</v>
      </c>
      <c r="BN32" s="2">
        <v>695.9316</v>
      </c>
      <c r="BO32" s="2">
        <v>682.0865</v>
      </c>
      <c r="BP32" s="2">
        <v>376.17250000000001</v>
      </c>
      <c r="BQ32" s="2">
        <v>739.77049999999997</v>
      </c>
      <c r="BR32" s="2">
        <v>829.32560000000001</v>
      </c>
      <c r="BS32" s="2">
        <v>1086.6189999999999</v>
      </c>
      <c r="BT32" s="2">
        <v>444.17239999999998</v>
      </c>
      <c r="BU32" s="2">
        <v>598.20100000000002</v>
      </c>
      <c r="BV32" s="2">
        <v>430.8476</v>
      </c>
      <c r="BW32" s="2">
        <v>519.39480000000003</v>
      </c>
    </row>
    <row r="33" spans="1:75" x14ac:dyDescent="0.25">
      <c r="A33" s="3">
        <v>8489</v>
      </c>
      <c r="B33" t="s">
        <v>200</v>
      </c>
      <c r="C33" t="s">
        <v>111</v>
      </c>
      <c r="D33" s="2">
        <v>1028.7760000000001</v>
      </c>
      <c r="E33" s="2">
        <v>934.42150000000004</v>
      </c>
      <c r="F33" s="2">
        <v>307.71929999999998</v>
      </c>
      <c r="G33" s="2">
        <v>351.41590000000002</v>
      </c>
      <c r="H33" s="2">
        <v>1011.439</v>
      </c>
      <c r="I33" s="2">
        <v>672.26969999999994</v>
      </c>
      <c r="J33" s="2">
        <v>692.45619999999997</v>
      </c>
      <c r="K33" s="2">
        <v>746.1893</v>
      </c>
      <c r="L33" s="2">
        <v>298.14609999999999</v>
      </c>
      <c r="M33" s="2">
        <v>261.91980000000001</v>
      </c>
      <c r="N33" s="2">
        <v>265.71660000000003</v>
      </c>
      <c r="O33" s="2">
        <v>264.61829999999998</v>
      </c>
      <c r="P33" s="2">
        <v>351.07729999999998</v>
      </c>
      <c r="Q33" s="2">
        <v>307.01710000000003</v>
      </c>
      <c r="R33" s="2">
        <v>249.55850000000001</v>
      </c>
      <c r="S33" s="2">
        <v>219.89500000000001</v>
      </c>
      <c r="T33" s="2">
        <v>222.0121</v>
      </c>
      <c r="U33" s="2">
        <v>431.98630000000003</v>
      </c>
      <c r="V33" s="2">
        <v>768.83680000000004</v>
      </c>
      <c r="W33" s="2">
        <v>658.40589999999997</v>
      </c>
      <c r="X33" s="2">
        <v>1061.8800000000001</v>
      </c>
      <c r="Y33" s="2">
        <v>784.6309</v>
      </c>
      <c r="Z33" s="2">
        <v>658.26049999999998</v>
      </c>
      <c r="AA33" s="2">
        <v>799.80709999999999</v>
      </c>
      <c r="AB33" s="2">
        <v>271.32069999999999</v>
      </c>
      <c r="AC33" s="2">
        <v>768.98469999999998</v>
      </c>
      <c r="AD33" s="2">
        <v>200.7123</v>
      </c>
      <c r="AE33" s="2">
        <v>172.22579999999999</v>
      </c>
      <c r="AF33" s="2">
        <v>861.5761</v>
      </c>
      <c r="AG33" s="2">
        <v>849.9325</v>
      </c>
      <c r="AH33" s="2">
        <v>700.77359999999999</v>
      </c>
      <c r="AI33" s="2">
        <v>144.95670000000001</v>
      </c>
      <c r="AJ33" s="2">
        <v>1029.8620000000001</v>
      </c>
      <c r="AK33" s="2">
        <v>177.7174</v>
      </c>
      <c r="AL33" s="2">
        <v>176.4384</v>
      </c>
      <c r="AM33" s="2">
        <v>190.07</v>
      </c>
      <c r="AN33" s="2">
        <v>214.68299999999999</v>
      </c>
      <c r="AO33" s="2">
        <v>209.81</v>
      </c>
      <c r="AP33" s="2">
        <v>296.82920000000001</v>
      </c>
      <c r="AQ33" s="2">
        <v>264.31569999999999</v>
      </c>
      <c r="AR33" s="2">
        <v>134.86760000000001</v>
      </c>
      <c r="AS33" s="2">
        <v>223.6506</v>
      </c>
      <c r="AT33" s="2">
        <v>129.97139999999999</v>
      </c>
      <c r="AU33" s="2">
        <v>116.3335</v>
      </c>
      <c r="AV33" s="2">
        <v>138.03739999999999</v>
      </c>
      <c r="AW33" s="2">
        <v>254.0701</v>
      </c>
      <c r="AX33" s="2">
        <v>117.9692</v>
      </c>
      <c r="AY33" s="2">
        <v>203.6027</v>
      </c>
      <c r="AZ33" s="2">
        <v>123.8436</v>
      </c>
      <c r="BA33" s="2">
        <v>226.27010000000001</v>
      </c>
      <c r="BB33" s="2">
        <v>211.98079999999999</v>
      </c>
      <c r="BC33" s="2">
        <v>184.31030000000001</v>
      </c>
      <c r="BD33" s="2">
        <v>269.7081</v>
      </c>
      <c r="BE33" s="2">
        <v>227.18690000000001</v>
      </c>
      <c r="BF33" s="2">
        <v>280.36669999999998</v>
      </c>
      <c r="BG33" s="2">
        <v>1291.8869999999999</v>
      </c>
      <c r="BH33" s="2">
        <v>2274.0830000000001</v>
      </c>
      <c r="BI33" s="2">
        <v>760.26980000000003</v>
      </c>
      <c r="BJ33" s="2">
        <v>1368.14</v>
      </c>
      <c r="BK33" s="2">
        <v>314.79450000000003</v>
      </c>
      <c r="BL33" s="2">
        <v>938.47450000000003</v>
      </c>
      <c r="BM33" s="2">
        <v>741.0018</v>
      </c>
      <c r="BN33" s="2">
        <v>280.74579999999997</v>
      </c>
      <c r="BO33" s="2">
        <v>216.16480000000001</v>
      </c>
      <c r="BP33" s="2">
        <v>1776.508</v>
      </c>
      <c r="BQ33" s="2">
        <v>272.20179999999999</v>
      </c>
      <c r="BR33" s="2">
        <v>1564.2280000000001</v>
      </c>
      <c r="BS33" s="2">
        <v>898.06280000000004</v>
      </c>
      <c r="BT33" s="2">
        <v>775.70609999999999</v>
      </c>
      <c r="BU33" s="2">
        <v>1028.789</v>
      </c>
      <c r="BV33" s="2">
        <v>337.32760000000002</v>
      </c>
      <c r="BW33" s="2">
        <v>1453.49</v>
      </c>
    </row>
    <row r="34" spans="1:75" x14ac:dyDescent="0.25">
      <c r="A34" s="3">
        <v>8511</v>
      </c>
      <c r="B34" t="s">
        <v>112</v>
      </c>
      <c r="C34" t="s">
        <v>203</v>
      </c>
      <c r="D34" s="2">
        <v>352.72280000000001</v>
      </c>
      <c r="E34" s="2">
        <v>392.16480000000001</v>
      </c>
      <c r="F34" s="2">
        <v>404.19409999999999</v>
      </c>
      <c r="G34" s="2">
        <v>353.16919999999999</v>
      </c>
      <c r="H34" s="2">
        <v>947.79719999999998</v>
      </c>
      <c r="I34" s="2">
        <v>323.2842</v>
      </c>
      <c r="J34" s="2">
        <v>507.63780000000003</v>
      </c>
      <c r="K34" s="2">
        <v>326.24090000000001</v>
      </c>
      <c r="L34" s="2">
        <v>400.4083</v>
      </c>
      <c r="M34" s="2">
        <v>948.00789999999995</v>
      </c>
      <c r="N34" s="2">
        <v>997.12800000000004</v>
      </c>
      <c r="O34" s="2">
        <v>335.09460000000001</v>
      </c>
      <c r="P34" s="2">
        <v>308.97230000000002</v>
      </c>
      <c r="Q34" s="2">
        <v>1018.649</v>
      </c>
      <c r="R34" s="2">
        <v>294.6429</v>
      </c>
      <c r="S34" s="2">
        <v>324.30630000000002</v>
      </c>
      <c r="T34" s="2">
        <v>963.9171</v>
      </c>
      <c r="U34" s="2">
        <v>1198.4459999999999</v>
      </c>
      <c r="V34" s="2">
        <v>1234.405</v>
      </c>
      <c r="W34" s="2">
        <v>641.04539999999997</v>
      </c>
      <c r="X34" s="2">
        <v>941.52629999999999</v>
      </c>
      <c r="Y34" s="2">
        <v>1371.576</v>
      </c>
      <c r="Z34" s="2">
        <v>752.08479999999997</v>
      </c>
      <c r="AA34" s="2">
        <v>523.19050000000004</v>
      </c>
      <c r="AB34" s="2">
        <v>818.74490000000003</v>
      </c>
      <c r="AC34" s="2">
        <v>1474.373</v>
      </c>
      <c r="AD34" s="2">
        <v>681.75300000000004</v>
      </c>
      <c r="AE34" s="2">
        <v>1351.971</v>
      </c>
      <c r="AF34" s="2">
        <v>1503.462</v>
      </c>
      <c r="AG34" s="2">
        <v>110.3822</v>
      </c>
      <c r="AH34" s="2">
        <v>764.29830000000004</v>
      </c>
      <c r="AI34" s="2">
        <v>656.75210000000004</v>
      </c>
      <c r="AJ34" s="2">
        <v>1436.2619999999999</v>
      </c>
      <c r="AK34" s="2">
        <v>714.73030000000006</v>
      </c>
      <c r="AL34" s="2">
        <v>592.88120000000004</v>
      </c>
      <c r="AM34" s="2">
        <v>865.68870000000004</v>
      </c>
      <c r="AN34" s="2">
        <v>36.09272</v>
      </c>
      <c r="AO34" s="2">
        <v>43.985729999999997</v>
      </c>
      <c r="AP34" s="2">
        <v>95.867249999999999</v>
      </c>
      <c r="AQ34" s="2">
        <v>233.6327</v>
      </c>
      <c r="AR34" s="2">
        <v>39.049120000000002</v>
      </c>
      <c r="AS34" s="2">
        <v>38.635620000000003</v>
      </c>
      <c r="AT34" s="2">
        <v>289.70530000000002</v>
      </c>
      <c r="AU34" s="2">
        <v>262.98750000000001</v>
      </c>
      <c r="AV34" s="2">
        <v>252.83150000000001</v>
      </c>
      <c r="AW34" s="2">
        <v>279.8254</v>
      </c>
      <c r="AX34" s="2">
        <v>292.78379999999999</v>
      </c>
      <c r="AY34" s="2">
        <v>35.169289999999997</v>
      </c>
      <c r="AZ34" s="2">
        <v>79.322320000000005</v>
      </c>
      <c r="BA34" s="2">
        <v>70.374430000000004</v>
      </c>
      <c r="BB34" s="2">
        <v>40.304699999999997</v>
      </c>
      <c r="BC34" s="2">
        <v>77.503380000000007</v>
      </c>
      <c r="BD34" s="2">
        <v>56.445839999999997</v>
      </c>
      <c r="BE34" s="2">
        <v>60.997869999999999</v>
      </c>
      <c r="BF34" s="2">
        <v>390.79340000000002</v>
      </c>
      <c r="BG34" s="2">
        <v>587.38660000000004</v>
      </c>
      <c r="BH34" s="2">
        <v>665.00689999999997</v>
      </c>
      <c r="BI34" s="2">
        <v>629.71100000000001</v>
      </c>
      <c r="BJ34" s="2">
        <v>333.2439</v>
      </c>
      <c r="BK34" s="2">
        <v>679.11500000000001</v>
      </c>
      <c r="BL34" s="2">
        <v>342.87119999999999</v>
      </c>
      <c r="BM34" s="2">
        <v>599.16139999999996</v>
      </c>
      <c r="BN34" s="2">
        <v>649.14490000000001</v>
      </c>
      <c r="BO34" s="2">
        <v>334.53640000000001</v>
      </c>
      <c r="BP34" s="2">
        <v>654.58519999999999</v>
      </c>
      <c r="BQ34" s="2">
        <v>491.42329999999998</v>
      </c>
      <c r="BR34" s="2">
        <v>314.17950000000002</v>
      </c>
      <c r="BS34" s="2">
        <v>571.66049999999996</v>
      </c>
      <c r="BT34" s="2">
        <v>499.4853</v>
      </c>
      <c r="BU34" s="2">
        <v>347.72719999999998</v>
      </c>
      <c r="BV34" s="2">
        <v>665.6105</v>
      </c>
      <c r="BW34" s="2">
        <v>487.82960000000003</v>
      </c>
    </row>
    <row r="35" spans="1:75" x14ac:dyDescent="0.25">
      <c r="A35" s="3">
        <v>8534</v>
      </c>
      <c r="B35" t="s">
        <v>20</v>
      </c>
      <c r="C35" t="s">
        <v>1216</v>
      </c>
      <c r="D35" s="2">
        <v>104.786</v>
      </c>
      <c r="E35" s="2">
        <v>66.514979999999994</v>
      </c>
      <c r="F35" s="2">
        <v>99.473799999999997</v>
      </c>
      <c r="G35" s="2">
        <v>237.5385</v>
      </c>
      <c r="H35" s="2">
        <v>87.146330000000006</v>
      </c>
      <c r="I35" s="2">
        <v>266.82319999999999</v>
      </c>
      <c r="J35" s="2">
        <v>80.815799999999996</v>
      </c>
      <c r="K35" s="2">
        <v>251.23179999999999</v>
      </c>
      <c r="L35" s="2">
        <v>231.5291</v>
      </c>
      <c r="M35" s="2">
        <v>83.442580000000007</v>
      </c>
      <c r="N35" s="2">
        <v>79.952629999999999</v>
      </c>
      <c r="O35" s="2">
        <v>249.3886</v>
      </c>
      <c r="P35" s="2">
        <v>83.208190000000002</v>
      </c>
      <c r="Q35" s="2">
        <v>65.775130000000004</v>
      </c>
      <c r="R35" s="2">
        <v>229.35480000000001</v>
      </c>
      <c r="S35" s="2">
        <v>82.156059999999997</v>
      </c>
      <c r="T35" s="2">
        <v>59.017029999999998</v>
      </c>
      <c r="U35" s="2">
        <v>75.302430000000001</v>
      </c>
      <c r="V35" s="2">
        <v>261.58499999999998</v>
      </c>
      <c r="W35" s="2">
        <v>266.3877</v>
      </c>
      <c r="X35" s="2">
        <v>241.46889999999999</v>
      </c>
      <c r="Y35" s="2">
        <v>240.5437</v>
      </c>
      <c r="Z35" s="2">
        <v>285.14339999999999</v>
      </c>
      <c r="AA35" s="2">
        <v>316.12419999999997</v>
      </c>
      <c r="AB35" s="2">
        <v>57.329560000000001</v>
      </c>
      <c r="AC35" s="2">
        <v>164.42179999999999</v>
      </c>
      <c r="AD35" s="2">
        <v>160.0693</v>
      </c>
      <c r="AE35" s="2">
        <v>166.3296</v>
      </c>
      <c r="AF35" s="2">
        <v>194.21430000000001</v>
      </c>
      <c r="AG35" s="2">
        <v>332.3646</v>
      </c>
      <c r="AH35" s="2">
        <v>62.428669999999997</v>
      </c>
      <c r="AI35" s="2">
        <v>346.827</v>
      </c>
      <c r="AJ35" s="2">
        <v>130.21080000000001</v>
      </c>
      <c r="AK35" s="2">
        <v>272.47399999999999</v>
      </c>
      <c r="AL35" s="2">
        <v>57.741529999999997</v>
      </c>
      <c r="AM35" s="2">
        <v>298.74810000000002</v>
      </c>
      <c r="AN35" s="2">
        <v>61.051870000000001</v>
      </c>
      <c r="AO35" s="2">
        <v>28.44623</v>
      </c>
      <c r="AP35" s="2">
        <v>20.768370000000001</v>
      </c>
      <c r="AQ35" s="2">
        <v>62.478050000000003</v>
      </c>
      <c r="AR35" s="2">
        <v>17.072320000000001</v>
      </c>
      <c r="AS35" s="2">
        <v>267.82580000000002</v>
      </c>
      <c r="AT35" s="2">
        <v>38.921349999999997</v>
      </c>
      <c r="AU35" s="2">
        <v>173.11250000000001</v>
      </c>
      <c r="AV35" s="2">
        <v>192.84649999999999</v>
      </c>
      <c r="AW35" s="2">
        <v>19.022290000000002</v>
      </c>
      <c r="AX35" s="2">
        <v>203.47059999999999</v>
      </c>
      <c r="AY35" s="2">
        <v>178.1371</v>
      </c>
      <c r="AZ35" s="2">
        <v>21.980090000000001</v>
      </c>
      <c r="BA35" s="2">
        <v>191.78200000000001</v>
      </c>
      <c r="BB35" s="2">
        <v>33.94905</v>
      </c>
      <c r="BC35" s="2">
        <v>29.960619999999999</v>
      </c>
      <c r="BD35" s="2">
        <v>25.51437</v>
      </c>
      <c r="BE35" s="2">
        <v>36.763179999999998</v>
      </c>
      <c r="BF35" s="2">
        <v>120.3507</v>
      </c>
      <c r="BG35" s="2">
        <v>100.3965</v>
      </c>
      <c r="BH35" s="2">
        <v>434.18900000000002</v>
      </c>
      <c r="BI35" s="2">
        <v>486.07749999999999</v>
      </c>
      <c r="BJ35" s="2">
        <v>484.23809999999997</v>
      </c>
      <c r="BK35" s="2">
        <v>115.76560000000001</v>
      </c>
      <c r="BL35" s="2">
        <v>137.9616</v>
      </c>
      <c r="BM35" s="2">
        <v>104.3398</v>
      </c>
      <c r="BN35" s="2">
        <v>373.0247</v>
      </c>
      <c r="BO35" s="2">
        <v>112.41930000000001</v>
      </c>
      <c r="BP35" s="2">
        <v>97.528049999999993</v>
      </c>
      <c r="BQ35" s="2">
        <v>134.00839999999999</v>
      </c>
      <c r="BR35" s="2">
        <v>290.75850000000003</v>
      </c>
      <c r="BS35" s="2">
        <v>157.9753</v>
      </c>
      <c r="BT35" s="2">
        <v>116.5136</v>
      </c>
      <c r="BU35" s="2">
        <v>85.327759999999998</v>
      </c>
      <c r="BV35" s="2">
        <v>345.38319999999999</v>
      </c>
      <c r="BW35" s="2">
        <v>283.3623</v>
      </c>
    </row>
    <row r="36" spans="1:75" x14ac:dyDescent="0.25">
      <c r="A36" s="3">
        <v>9935</v>
      </c>
      <c r="B36" t="s">
        <v>117</v>
      </c>
      <c r="C36" t="s">
        <v>118</v>
      </c>
      <c r="D36" s="2">
        <v>359.50819999999999</v>
      </c>
      <c r="E36" s="2">
        <v>74.429850000000002</v>
      </c>
      <c r="F36" s="2">
        <v>321.84930000000003</v>
      </c>
      <c r="G36" s="2">
        <v>145.63810000000001</v>
      </c>
      <c r="H36" s="2">
        <v>260.529</v>
      </c>
      <c r="I36" s="2">
        <v>156.518</v>
      </c>
      <c r="J36" s="2">
        <v>104.9109</v>
      </c>
      <c r="K36" s="2">
        <v>324.60539999999997</v>
      </c>
      <c r="L36" s="2">
        <v>237.2182</v>
      </c>
      <c r="M36" s="2">
        <v>115.3237</v>
      </c>
      <c r="N36" s="2">
        <v>91.491619999999998</v>
      </c>
      <c r="O36" s="2">
        <v>88.010670000000005</v>
      </c>
      <c r="P36" s="2">
        <v>155.6456</v>
      </c>
      <c r="Q36" s="2">
        <v>106.8065</v>
      </c>
      <c r="R36" s="2">
        <v>114.0196</v>
      </c>
      <c r="S36" s="2">
        <v>129.71979999999999</v>
      </c>
      <c r="T36" s="2">
        <v>114.95480000000001</v>
      </c>
      <c r="U36" s="2">
        <v>273.41590000000002</v>
      </c>
      <c r="V36" s="2">
        <v>458.94749999999999</v>
      </c>
      <c r="W36" s="2">
        <v>493.81709999999998</v>
      </c>
      <c r="X36" s="2">
        <v>431.4932</v>
      </c>
      <c r="Y36" s="2">
        <v>457.26870000000002</v>
      </c>
      <c r="Z36" s="2">
        <v>556.68470000000002</v>
      </c>
      <c r="AA36" s="2">
        <v>542.80650000000003</v>
      </c>
      <c r="AB36" s="2">
        <v>479.83699999999999</v>
      </c>
      <c r="AC36" s="2">
        <v>400.57749999999999</v>
      </c>
      <c r="AD36" s="2">
        <v>150.82159999999999</v>
      </c>
      <c r="AE36" s="2">
        <v>124.1587</v>
      </c>
      <c r="AF36" s="2">
        <v>390.92649999999998</v>
      </c>
      <c r="AG36" s="2">
        <v>111.8974</v>
      </c>
      <c r="AH36" s="2">
        <v>302.58890000000002</v>
      </c>
      <c r="AI36" s="2">
        <v>291.40309999999999</v>
      </c>
      <c r="AJ36" s="2">
        <v>150.77619999999999</v>
      </c>
      <c r="AK36" s="2">
        <v>321.27949999999998</v>
      </c>
      <c r="AL36" s="2">
        <v>130.3263</v>
      </c>
      <c r="AM36" s="2">
        <v>101.99460000000001</v>
      </c>
      <c r="AN36" s="2">
        <v>107.7616</v>
      </c>
      <c r="AO36" s="2">
        <v>51.03134</v>
      </c>
      <c r="AP36" s="2">
        <v>60.071750000000002</v>
      </c>
      <c r="AQ36" s="2">
        <v>61.620330000000003</v>
      </c>
      <c r="AR36" s="2">
        <v>67.346649999999997</v>
      </c>
      <c r="AS36" s="2">
        <v>41.13899</v>
      </c>
      <c r="AT36" s="2">
        <v>35.324539999999999</v>
      </c>
      <c r="AU36" s="2">
        <v>53.049430000000001</v>
      </c>
      <c r="AV36" s="2">
        <v>78.267390000000006</v>
      </c>
      <c r="AW36" s="2">
        <v>85.757919999999999</v>
      </c>
      <c r="AX36" s="2">
        <v>82.034499999999994</v>
      </c>
      <c r="AY36" s="2">
        <v>260.2647</v>
      </c>
      <c r="AZ36" s="2">
        <v>269.31790000000001</v>
      </c>
      <c r="BA36" s="2">
        <v>268.39879999999999</v>
      </c>
      <c r="BB36" s="2">
        <v>190.05719999999999</v>
      </c>
      <c r="BC36" s="2">
        <v>278.642</v>
      </c>
      <c r="BD36" s="2">
        <v>70.379570000000001</v>
      </c>
      <c r="BE36" s="2">
        <v>199.57730000000001</v>
      </c>
      <c r="BF36" s="2">
        <v>281.3254</v>
      </c>
      <c r="BG36" s="2">
        <v>170.11789999999999</v>
      </c>
      <c r="BH36" s="2">
        <v>190.3023</v>
      </c>
      <c r="BI36" s="2">
        <v>112.7449</v>
      </c>
      <c r="BJ36" s="2">
        <v>190.18360000000001</v>
      </c>
      <c r="BK36" s="2">
        <v>278.81950000000001</v>
      </c>
      <c r="BL36" s="2">
        <v>121.7443</v>
      </c>
      <c r="BM36" s="2">
        <v>221.893</v>
      </c>
      <c r="BN36" s="2">
        <v>400.9162</v>
      </c>
      <c r="BO36" s="2">
        <v>234.0634</v>
      </c>
      <c r="BP36" s="2">
        <v>115.2559</v>
      </c>
      <c r="BQ36" s="2">
        <v>295.64089999999999</v>
      </c>
      <c r="BR36" s="2">
        <v>253.61519999999999</v>
      </c>
      <c r="BS36" s="2">
        <v>322.65499999999997</v>
      </c>
      <c r="BT36" s="2">
        <v>448.11860000000001</v>
      </c>
      <c r="BU36" s="2">
        <v>218.0788</v>
      </c>
      <c r="BV36" s="2">
        <v>466.31939999999997</v>
      </c>
      <c r="BW36" s="2">
        <v>405.89609999999999</v>
      </c>
    </row>
    <row r="37" spans="1:75" x14ac:dyDescent="0.25">
      <c r="A37" s="3">
        <v>10302</v>
      </c>
      <c r="B37" t="s">
        <v>119</v>
      </c>
      <c r="C37" t="s">
        <v>120</v>
      </c>
      <c r="D37" s="2">
        <v>264.41370000000001</v>
      </c>
      <c r="E37" s="2">
        <v>513.52459999999996</v>
      </c>
      <c r="F37" s="2">
        <v>469.40390000000002</v>
      </c>
      <c r="G37" s="2">
        <v>1487.741</v>
      </c>
      <c r="H37" s="2">
        <v>640.59079999999994</v>
      </c>
      <c r="I37" s="2">
        <v>147.4435</v>
      </c>
      <c r="J37" s="2">
        <v>164.8878</v>
      </c>
      <c r="K37" s="2">
        <v>182.53579999999999</v>
      </c>
      <c r="L37" s="2">
        <v>144.3083</v>
      </c>
      <c r="M37" s="2">
        <v>146.7551</v>
      </c>
      <c r="N37" s="2">
        <v>145.54810000000001</v>
      </c>
      <c r="O37" s="2">
        <v>163.36590000000001</v>
      </c>
      <c r="P37" s="2">
        <v>640.81659999999999</v>
      </c>
      <c r="Q37" s="2">
        <v>1163.0609999999999</v>
      </c>
      <c r="R37" s="2">
        <v>848.52</v>
      </c>
      <c r="S37" s="2">
        <v>717.9085</v>
      </c>
      <c r="T37" s="2">
        <v>1101.652</v>
      </c>
      <c r="U37" s="2">
        <v>996.96349999999995</v>
      </c>
      <c r="V37" s="2">
        <v>337.80329999999998</v>
      </c>
      <c r="W37" s="2">
        <v>2191.2330000000002</v>
      </c>
      <c r="X37" s="2">
        <v>2083.42</v>
      </c>
      <c r="Y37" s="2">
        <v>332.9828</v>
      </c>
      <c r="Z37" s="2">
        <v>3149.6770000000001</v>
      </c>
      <c r="AA37" s="2">
        <v>3152.7080000000001</v>
      </c>
      <c r="AB37" s="2">
        <v>3069.9749999999999</v>
      </c>
      <c r="AC37" s="2">
        <v>322.67329999999998</v>
      </c>
      <c r="AD37" s="2">
        <v>3380.1460000000002</v>
      </c>
      <c r="AE37" s="2">
        <v>2218.819</v>
      </c>
      <c r="AF37" s="2">
        <v>2439.7820000000002</v>
      </c>
      <c r="AG37" s="2">
        <v>456.77420000000001</v>
      </c>
      <c r="AH37" s="2">
        <v>2959.837</v>
      </c>
      <c r="AI37" s="2">
        <v>333.85129999999998</v>
      </c>
      <c r="AJ37" s="2">
        <v>2669.0909999999999</v>
      </c>
      <c r="AK37" s="2">
        <v>2652.9259999999999</v>
      </c>
      <c r="AL37" s="2">
        <v>2466.192</v>
      </c>
      <c r="AM37" s="2">
        <v>437.64100000000002</v>
      </c>
      <c r="AN37" s="2">
        <v>166.28720000000001</v>
      </c>
      <c r="AO37" s="2">
        <v>225.0822</v>
      </c>
      <c r="AP37" s="2">
        <v>309.495</v>
      </c>
      <c r="AQ37" s="2">
        <v>208.66</v>
      </c>
      <c r="AR37" s="2">
        <v>252.07149999999999</v>
      </c>
      <c r="AS37" s="2">
        <v>197.79230000000001</v>
      </c>
      <c r="AT37" s="2">
        <v>193.1619</v>
      </c>
      <c r="AU37" s="2">
        <v>216.63220000000001</v>
      </c>
      <c r="AV37" s="2">
        <v>259.35000000000002</v>
      </c>
      <c r="AW37" s="2">
        <v>192.434</v>
      </c>
      <c r="AX37" s="2">
        <v>181.69220000000001</v>
      </c>
      <c r="AY37" s="2">
        <v>184.08160000000001</v>
      </c>
      <c r="AZ37" s="2">
        <v>176.4813</v>
      </c>
      <c r="BA37" s="2">
        <v>217.48509999999999</v>
      </c>
      <c r="BB37" s="2">
        <v>260.1112</v>
      </c>
      <c r="BC37" s="2">
        <v>164.7107</v>
      </c>
      <c r="BD37" s="2">
        <v>201.55539999999999</v>
      </c>
      <c r="BE37" s="2">
        <v>348.54</v>
      </c>
      <c r="BF37" s="2">
        <v>338.41300000000001</v>
      </c>
      <c r="BG37" s="2">
        <v>285.44600000000003</v>
      </c>
      <c r="BH37" s="2">
        <v>1283.1890000000001</v>
      </c>
      <c r="BI37" s="2">
        <v>270.77249999999998</v>
      </c>
      <c r="BJ37" s="2">
        <v>272.76209999999998</v>
      </c>
      <c r="BK37" s="2">
        <v>1480.5340000000001</v>
      </c>
      <c r="BL37" s="2">
        <v>1075.981</v>
      </c>
      <c r="BM37" s="2">
        <v>229.43530000000001</v>
      </c>
      <c r="BN37" s="2">
        <v>2237.509</v>
      </c>
      <c r="BO37" s="2">
        <v>1891.932</v>
      </c>
      <c r="BP37" s="2">
        <v>920.76900000000001</v>
      </c>
      <c r="BQ37" s="2">
        <v>1802.61</v>
      </c>
      <c r="BR37" s="2">
        <v>1766.596</v>
      </c>
      <c r="BS37" s="2">
        <v>1952.021</v>
      </c>
      <c r="BT37" s="2">
        <v>1870.5060000000001</v>
      </c>
      <c r="BU37" s="2">
        <v>1547.414</v>
      </c>
      <c r="BV37" s="2">
        <v>249.11850000000001</v>
      </c>
      <c r="BW37" s="2">
        <v>923.06629999999996</v>
      </c>
    </row>
    <row r="38" spans="1:75" x14ac:dyDescent="0.25">
      <c r="A38" s="3">
        <v>10490</v>
      </c>
      <c r="B38" t="s">
        <v>121</v>
      </c>
      <c r="C38" t="s">
        <v>122</v>
      </c>
      <c r="D38" s="2">
        <v>307.82470000000001</v>
      </c>
      <c r="E38" s="2">
        <v>289.96319999999997</v>
      </c>
      <c r="F38" s="2">
        <v>59.398829999999997</v>
      </c>
      <c r="G38" s="2">
        <v>274.18720000000002</v>
      </c>
      <c r="H38" s="2">
        <v>153.7741</v>
      </c>
      <c r="I38" s="2">
        <v>274.12950000000001</v>
      </c>
      <c r="J38" s="2">
        <v>120.38039999999999</v>
      </c>
      <c r="K38" s="2">
        <v>121.7822</v>
      </c>
      <c r="L38" s="2">
        <v>119.88079999999999</v>
      </c>
      <c r="M38" s="2">
        <v>111.6056</v>
      </c>
      <c r="N38" s="2">
        <v>297.07819999999998</v>
      </c>
      <c r="O38" s="2">
        <v>308.35399999999998</v>
      </c>
      <c r="P38" s="2">
        <v>270.68290000000002</v>
      </c>
      <c r="Q38" s="2">
        <v>360.90440000000001</v>
      </c>
      <c r="R38" s="2">
        <v>324.61630000000002</v>
      </c>
      <c r="S38" s="2">
        <v>252.05520000000001</v>
      </c>
      <c r="T38" s="2">
        <v>256.64330000000001</v>
      </c>
      <c r="U38" s="2">
        <v>113.322</v>
      </c>
      <c r="V38" s="2">
        <v>78.497929999999997</v>
      </c>
      <c r="W38" s="2">
        <v>65.087350000000001</v>
      </c>
      <c r="X38" s="2">
        <v>74.227590000000006</v>
      </c>
      <c r="Y38" s="2">
        <v>561.9298</v>
      </c>
      <c r="Z38" s="2">
        <v>61.814689999999999</v>
      </c>
      <c r="AA38" s="2">
        <v>593.15189999999996</v>
      </c>
      <c r="AB38" s="2">
        <v>440.35120000000001</v>
      </c>
      <c r="AC38" s="2">
        <v>73.165390000000002</v>
      </c>
      <c r="AD38" s="2">
        <v>390.17739999999998</v>
      </c>
      <c r="AE38" s="2">
        <v>852.7953</v>
      </c>
      <c r="AF38" s="2">
        <v>716.61300000000006</v>
      </c>
      <c r="AG38" s="2">
        <v>61.535589999999999</v>
      </c>
      <c r="AH38" s="2">
        <v>731.60450000000003</v>
      </c>
      <c r="AI38" s="2">
        <v>438.13630000000001</v>
      </c>
      <c r="AJ38" s="2">
        <v>407.9228</v>
      </c>
      <c r="AK38" s="2">
        <v>1130.787</v>
      </c>
      <c r="AL38" s="2">
        <v>966.34960000000001</v>
      </c>
      <c r="AM38" s="2">
        <v>497.68290000000002</v>
      </c>
      <c r="AN38" s="2">
        <v>260.18639999999999</v>
      </c>
      <c r="AO38" s="2">
        <v>202.80260000000001</v>
      </c>
      <c r="AP38" s="2">
        <v>238.5702</v>
      </c>
      <c r="AQ38" s="2">
        <v>124.8784</v>
      </c>
      <c r="AR38" s="2">
        <v>275.24590000000001</v>
      </c>
      <c r="AS38" s="2">
        <v>211.74520000000001</v>
      </c>
      <c r="AT38" s="2">
        <v>413.36399999999998</v>
      </c>
      <c r="AU38" s="2">
        <v>223.40620000000001</v>
      </c>
      <c r="AV38" s="2">
        <v>488.17619999999999</v>
      </c>
      <c r="AW38" s="2">
        <v>118.92189999999999</v>
      </c>
      <c r="AX38" s="2">
        <v>373.12819999999999</v>
      </c>
      <c r="AY38" s="2">
        <v>103.52370000000001</v>
      </c>
      <c r="AZ38" s="2">
        <v>88.63449</v>
      </c>
      <c r="BA38" s="2">
        <v>45.267319999999998</v>
      </c>
      <c r="BB38" s="2">
        <v>474.1551</v>
      </c>
      <c r="BC38" s="2">
        <v>556.34839999999997</v>
      </c>
      <c r="BD38" s="2">
        <v>118.29559999999999</v>
      </c>
      <c r="BE38" s="2">
        <v>113.2133</v>
      </c>
      <c r="BF38" s="2">
        <v>203.9871</v>
      </c>
      <c r="BG38" s="2">
        <v>314.04640000000001</v>
      </c>
      <c r="BH38" s="2">
        <v>240.46950000000001</v>
      </c>
      <c r="BI38" s="2">
        <v>185.73410000000001</v>
      </c>
      <c r="BJ38" s="2">
        <v>147.57990000000001</v>
      </c>
      <c r="BK38" s="2">
        <v>134.82050000000001</v>
      </c>
      <c r="BL38" s="2">
        <v>162.38300000000001</v>
      </c>
      <c r="BM38" s="2">
        <v>267.86540000000002</v>
      </c>
      <c r="BN38" s="2">
        <v>188.6208</v>
      </c>
      <c r="BO38" s="2">
        <v>310.23579999999998</v>
      </c>
      <c r="BP38" s="2">
        <v>156.28120000000001</v>
      </c>
      <c r="BQ38" s="2">
        <v>133.00890000000001</v>
      </c>
      <c r="BR38" s="2">
        <v>16.93929</v>
      </c>
      <c r="BS38" s="2">
        <v>164.74340000000001</v>
      </c>
      <c r="BT38" s="2">
        <v>233.40190000000001</v>
      </c>
      <c r="BU38" s="2">
        <v>103.8052</v>
      </c>
      <c r="BV38" s="2">
        <v>130.87960000000001</v>
      </c>
      <c r="BW38" s="2">
        <v>20.078130000000002</v>
      </c>
    </row>
    <row r="39" spans="1:75" x14ac:dyDescent="0.25">
      <c r="A39" s="3">
        <v>10618</v>
      </c>
      <c r="B39" t="s">
        <v>123</v>
      </c>
      <c r="C39" t="s">
        <v>124</v>
      </c>
      <c r="D39" s="2">
        <v>16.073250000000002</v>
      </c>
      <c r="E39" s="2">
        <v>81.814419999999998</v>
      </c>
      <c r="F39" s="2">
        <v>211.0154</v>
      </c>
      <c r="G39" s="2">
        <v>223.29509999999999</v>
      </c>
      <c r="H39" s="2">
        <v>494.6198</v>
      </c>
      <c r="I39" s="2">
        <v>174.285</v>
      </c>
      <c r="J39" s="2">
        <v>502.9271</v>
      </c>
      <c r="K39" s="2">
        <v>25.912299999999998</v>
      </c>
      <c r="L39" s="2">
        <v>443.15440000000001</v>
      </c>
      <c r="M39" s="2">
        <v>487.0437</v>
      </c>
      <c r="N39" s="2">
        <v>31.456520000000001</v>
      </c>
      <c r="O39" s="2">
        <v>195.47559999999999</v>
      </c>
      <c r="P39" s="2">
        <v>155.5558</v>
      </c>
      <c r="Q39" s="2">
        <v>160.12389999999999</v>
      </c>
      <c r="R39" s="2">
        <v>171.9298</v>
      </c>
      <c r="S39" s="2">
        <v>158.41</v>
      </c>
      <c r="T39" s="2">
        <v>380.46609999999998</v>
      </c>
      <c r="U39" s="2">
        <v>367.37310000000002</v>
      </c>
      <c r="V39" s="2">
        <v>299.52789999999999</v>
      </c>
      <c r="W39" s="2">
        <v>436.7475</v>
      </c>
      <c r="X39" s="2">
        <v>63.498049999999999</v>
      </c>
      <c r="Y39" s="2">
        <v>58.899889999999999</v>
      </c>
      <c r="Z39" s="2">
        <v>456.5086</v>
      </c>
      <c r="AA39" s="2">
        <v>254.83500000000001</v>
      </c>
      <c r="AB39" s="2">
        <v>294.48820000000001</v>
      </c>
      <c r="AC39" s="2">
        <v>335.8091</v>
      </c>
      <c r="AD39" s="2">
        <v>255.4222</v>
      </c>
      <c r="AE39" s="2">
        <v>441.20350000000002</v>
      </c>
      <c r="AF39" s="2">
        <v>333.56610000000001</v>
      </c>
      <c r="AG39" s="2">
        <v>465.19349999999997</v>
      </c>
      <c r="AH39" s="2">
        <v>283.54849999999999</v>
      </c>
      <c r="AI39" s="2">
        <v>75.278170000000003</v>
      </c>
      <c r="AJ39" s="2">
        <v>467.80470000000003</v>
      </c>
      <c r="AK39" s="2">
        <v>70.300319999999999</v>
      </c>
      <c r="AL39" s="2">
        <v>56.062269999999998</v>
      </c>
      <c r="AM39" s="2">
        <v>48.130420000000001</v>
      </c>
      <c r="AN39" s="2">
        <v>229.68020000000001</v>
      </c>
      <c r="AO39" s="2">
        <v>1472.4059999999999</v>
      </c>
      <c r="AP39" s="2">
        <v>227.86359999999999</v>
      </c>
      <c r="AQ39" s="2">
        <v>1458.6980000000001</v>
      </c>
      <c r="AR39" s="2">
        <v>256.92509999999999</v>
      </c>
      <c r="AS39" s="2">
        <v>300.21080000000001</v>
      </c>
      <c r="AT39" s="2">
        <v>1217.421</v>
      </c>
      <c r="AU39" s="2">
        <v>413.10759999999999</v>
      </c>
      <c r="AV39" s="2">
        <v>156.95609999999999</v>
      </c>
      <c r="AW39" s="2">
        <v>427.17059999999998</v>
      </c>
      <c r="AX39" s="2">
        <v>188.57509999999999</v>
      </c>
      <c r="AY39" s="2">
        <v>1069.943</v>
      </c>
      <c r="AZ39" s="2">
        <v>1208.5719999999999</v>
      </c>
      <c r="BA39" s="2">
        <v>407.27749999999997</v>
      </c>
      <c r="BB39" s="2">
        <v>418.5333</v>
      </c>
      <c r="BC39" s="2">
        <v>477.40010000000001</v>
      </c>
      <c r="BD39" s="2">
        <v>1021.317</v>
      </c>
      <c r="BE39" s="2">
        <v>338.31020000000001</v>
      </c>
      <c r="BF39" s="2">
        <v>77.243840000000006</v>
      </c>
      <c r="BG39" s="2">
        <v>71.153689999999997</v>
      </c>
      <c r="BH39" s="2">
        <v>648.39</v>
      </c>
      <c r="BI39" s="2">
        <v>52.660029999999999</v>
      </c>
      <c r="BJ39" s="2">
        <v>527.11580000000004</v>
      </c>
      <c r="BK39" s="2">
        <v>56.90558</v>
      </c>
      <c r="BL39" s="2">
        <v>724.49620000000004</v>
      </c>
      <c r="BM39" s="2">
        <v>46.235869999999998</v>
      </c>
      <c r="BN39" s="2">
        <v>684.08579999999995</v>
      </c>
      <c r="BO39" s="2">
        <v>59.107239999999997</v>
      </c>
      <c r="BP39" s="2">
        <v>1063.4469999999999</v>
      </c>
      <c r="BQ39" s="2">
        <v>638.1653</v>
      </c>
      <c r="BR39" s="2">
        <v>790.74249999999995</v>
      </c>
      <c r="BS39" s="2">
        <v>779.29399999999998</v>
      </c>
      <c r="BT39" s="2">
        <v>839.16759999999999</v>
      </c>
      <c r="BU39" s="2">
        <v>676.43230000000005</v>
      </c>
      <c r="BV39" s="2">
        <v>593.5412</v>
      </c>
      <c r="BW39" s="2">
        <v>461.59379999999999</v>
      </c>
    </row>
    <row r="40" spans="1:75" x14ac:dyDescent="0.25">
      <c r="A40" s="3">
        <v>10658</v>
      </c>
      <c r="B40" t="s">
        <v>125</v>
      </c>
      <c r="C40" t="s">
        <v>126</v>
      </c>
      <c r="D40" s="2">
        <v>210.364</v>
      </c>
      <c r="E40" s="2">
        <v>205.90950000000001</v>
      </c>
      <c r="F40" s="2">
        <v>137.3897</v>
      </c>
      <c r="G40" s="2">
        <v>156.86930000000001</v>
      </c>
      <c r="H40" s="2">
        <v>222.71539999999999</v>
      </c>
      <c r="I40" s="2">
        <v>378.22019999999998</v>
      </c>
      <c r="J40" s="2">
        <v>245.34729999999999</v>
      </c>
      <c r="K40" s="2">
        <v>142.9331</v>
      </c>
      <c r="L40" s="2">
        <v>48.747689999999999</v>
      </c>
      <c r="M40" s="2">
        <v>62.875320000000002</v>
      </c>
      <c r="N40" s="2">
        <v>64.341629999999995</v>
      </c>
      <c r="O40" s="2">
        <v>608.61469999999997</v>
      </c>
      <c r="P40" s="2">
        <v>657.05909999999994</v>
      </c>
      <c r="Q40" s="2">
        <v>55.646250000000002</v>
      </c>
      <c r="R40" s="2">
        <v>57.782380000000003</v>
      </c>
      <c r="S40" s="2">
        <v>623.78610000000003</v>
      </c>
      <c r="T40" s="2">
        <v>612.01149999999996</v>
      </c>
      <c r="U40" s="2">
        <v>311.33359999999999</v>
      </c>
      <c r="V40" s="2">
        <v>675.34709999999995</v>
      </c>
      <c r="W40" s="2">
        <v>668.81110000000001</v>
      </c>
      <c r="X40" s="2">
        <v>604.11609999999996</v>
      </c>
      <c r="Y40" s="2">
        <v>560.80719999999997</v>
      </c>
      <c r="Z40" s="2">
        <v>321.9314</v>
      </c>
      <c r="AA40" s="2">
        <v>323.48379999999997</v>
      </c>
      <c r="AB40" s="2">
        <v>464.08359999999999</v>
      </c>
      <c r="AC40" s="2">
        <v>708.54909999999995</v>
      </c>
      <c r="AD40" s="2">
        <v>439.61520000000002</v>
      </c>
      <c r="AE40" s="2">
        <v>823.05589999999995</v>
      </c>
      <c r="AF40" s="2">
        <v>316.7869</v>
      </c>
      <c r="AG40" s="2">
        <v>303.8913</v>
      </c>
      <c r="AH40" s="2">
        <v>543.02009999999996</v>
      </c>
      <c r="AI40" s="2">
        <v>386.12439999999998</v>
      </c>
      <c r="AJ40" s="2">
        <v>399.3408</v>
      </c>
      <c r="AK40" s="2">
        <v>275.23809999999997</v>
      </c>
      <c r="AL40" s="2">
        <v>277.88869999999997</v>
      </c>
      <c r="AM40" s="2">
        <v>625.97770000000003</v>
      </c>
      <c r="AN40" s="2">
        <v>125.7658</v>
      </c>
      <c r="AO40" s="2">
        <v>312.38490000000002</v>
      </c>
      <c r="AP40" s="2">
        <v>116.02370000000001</v>
      </c>
      <c r="AQ40" s="2">
        <v>113.8486</v>
      </c>
      <c r="AR40" s="2">
        <v>157.02199999999999</v>
      </c>
      <c r="AS40" s="2">
        <v>134.3109</v>
      </c>
      <c r="AT40" s="2">
        <v>307.01310000000001</v>
      </c>
      <c r="AU40" s="2">
        <v>441.86779999999999</v>
      </c>
      <c r="AV40" s="2">
        <v>432.4941</v>
      </c>
      <c r="AW40" s="2">
        <v>277.5102</v>
      </c>
      <c r="AX40" s="2">
        <v>367.02429999999998</v>
      </c>
      <c r="AY40" s="2">
        <v>412.62909999999999</v>
      </c>
      <c r="AZ40" s="2">
        <v>67.217839999999995</v>
      </c>
      <c r="BA40" s="2">
        <v>316.5967</v>
      </c>
      <c r="BB40" s="2">
        <v>365.50319999999999</v>
      </c>
      <c r="BC40" s="2">
        <v>426.27659999999997</v>
      </c>
      <c r="BD40" s="2">
        <v>425.19290000000001</v>
      </c>
      <c r="BE40" s="2">
        <v>415.38900000000001</v>
      </c>
      <c r="BF40" s="2">
        <v>307.18639999999999</v>
      </c>
      <c r="BG40" s="2">
        <v>306.1986</v>
      </c>
      <c r="BH40" s="2">
        <v>385.90129999999999</v>
      </c>
      <c r="BI40" s="2">
        <v>400.65719999999999</v>
      </c>
      <c r="BJ40" s="2">
        <v>430.38260000000002</v>
      </c>
      <c r="BK40" s="2">
        <v>336.25360000000001</v>
      </c>
      <c r="BL40" s="2">
        <v>299.79360000000003</v>
      </c>
      <c r="BM40" s="2">
        <v>377.06920000000002</v>
      </c>
      <c r="BN40" s="2">
        <v>350.66770000000002</v>
      </c>
      <c r="BO40" s="2">
        <v>274.19560000000001</v>
      </c>
      <c r="BP40" s="2">
        <v>197.8587</v>
      </c>
      <c r="BQ40" s="2">
        <v>549.48820000000001</v>
      </c>
      <c r="BR40" s="2">
        <v>514.31730000000005</v>
      </c>
      <c r="BS40" s="2">
        <v>467.97890000000001</v>
      </c>
      <c r="BT40" s="2">
        <v>510.08359999999999</v>
      </c>
      <c r="BU40" s="2">
        <v>532.17079999999999</v>
      </c>
      <c r="BV40" s="2">
        <v>608.94669999999996</v>
      </c>
      <c r="BW40" s="2">
        <v>239.2319</v>
      </c>
    </row>
    <row r="41" spans="1:75" x14ac:dyDescent="0.25">
      <c r="A41" s="3">
        <v>11069</v>
      </c>
      <c r="B41" t="s">
        <v>127</v>
      </c>
      <c r="C41" t="s">
        <v>278</v>
      </c>
      <c r="D41" s="2">
        <v>246.33070000000001</v>
      </c>
      <c r="E41" s="2">
        <v>282.51440000000002</v>
      </c>
      <c r="F41" s="2">
        <v>258.64800000000002</v>
      </c>
      <c r="G41" s="2">
        <v>257.07839999999999</v>
      </c>
      <c r="H41" s="2">
        <v>368.9742</v>
      </c>
      <c r="I41" s="2">
        <v>371.76299999999998</v>
      </c>
      <c r="J41" s="2">
        <v>349.5564</v>
      </c>
      <c r="K41" s="2">
        <v>370.88549999999998</v>
      </c>
      <c r="L41" s="2">
        <v>316.85550000000001</v>
      </c>
      <c r="M41" s="2">
        <v>118.63549999999999</v>
      </c>
      <c r="N41" s="2">
        <v>91.912080000000003</v>
      </c>
      <c r="O41" s="2">
        <v>336.27069999999998</v>
      </c>
      <c r="P41" s="2">
        <v>337.09550000000002</v>
      </c>
      <c r="Q41" s="2">
        <v>80.602450000000005</v>
      </c>
      <c r="R41" s="2">
        <v>349.27289999999999</v>
      </c>
      <c r="S41" s="2">
        <v>87.139690000000002</v>
      </c>
      <c r="T41" s="2">
        <v>69.810630000000003</v>
      </c>
      <c r="U41" s="2">
        <v>97.662019999999998</v>
      </c>
      <c r="V41" s="2">
        <v>590.77059999999994</v>
      </c>
      <c r="W41" s="2">
        <v>663.19650000000001</v>
      </c>
      <c r="X41" s="2">
        <v>591.78200000000004</v>
      </c>
      <c r="Y41" s="2">
        <v>1064.0129999999999</v>
      </c>
      <c r="Z41" s="2">
        <v>663.2559</v>
      </c>
      <c r="AA41" s="2">
        <v>755.98860000000002</v>
      </c>
      <c r="AB41" s="2">
        <v>569.90520000000004</v>
      </c>
      <c r="AC41" s="2">
        <v>561.43420000000003</v>
      </c>
      <c r="AD41" s="2">
        <v>782.82950000000005</v>
      </c>
      <c r="AE41" s="2">
        <v>97.015879999999996</v>
      </c>
      <c r="AF41" s="2">
        <v>753.08349999999996</v>
      </c>
      <c r="AG41" s="2">
        <v>608.35770000000002</v>
      </c>
      <c r="AH41" s="2">
        <v>147.55369999999999</v>
      </c>
      <c r="AI41" s="2">
        <v>977.13120000000004</v>
      </c>
      <c r="AJ41" s="2">
        <v>52.99494</v>
      </c>
      <c r="AK41" s="2">
        <v>104.7195</v>
      </c>
      <c r="AL41" s="2">
        <v>103.38509999999999</v>
      </c>
      <c r="AM41" s="2">
        <v>99.774199999999993</v>
      </c>
      <c r="AN41" s="2">
        <v>347.67919999999998</v>
      </c>
      <c r="AO41" s="2">
        <v>308.33960000000002</v>
      </c>
      <c r="AP41" s="2">
        <v>138.93029999999999</v>
      </c>
      <c r="AQ41" s="2">
        <v>212.95339999999999</v>
      </c>
      <c r="AR41" s="2">
        <v>267.32530000000003</v>
      </c>
      <c r="AS41" s="2">
        <v>332.76580000000001</v>
      </c>
      <c r="AT41" s="2">
        <v>313.82859999999999</v>
      </c>
      <c r="AU41" s="2">
        <v>262.70089999999999</v>
      </c>
      <c r="AV41" s="2">
        <v>175.95089999999999</v>
      </c>
      <c r="AW41" s="2">
        <v>164.39619999999999</v>
      </c>
      <c r="AX41" s="2">
        <v>183.541</v>
      </c>
      <c r="AY41" s="2">
        <v>158.2833</v>
      </c>
      <c r="AZ41" s="2">
        <v>164.1489</v>
      </c>
      <c r="BA41" s="2">
        <v>153.3835</v>
      </c>
      <c r="BB41" s="2">
        <v>14.291219999999999</v>
      </c>
      <c r="BC41" s="2">
        <v>183.38470000000001</v>
      </c>
      <c r="BD41" s="2">
        <v>149.56110000000001</v>
      </c>
      <c r="BE41" s="2">
        <v>184.22579999999999</v>
      </c>
      <c r="BF41" s="2">
        <v>713.01250000000005</v>
      </c>
      <c r="BG41" s="2">
        <v>581.65940000000001</v>
      </c>
      <c r="BH41" s="2">
        <v>1092.1769999999999</v>
      </c>
      <c r="BI41" s="2">
        <v>445.1739</v>
      </c>
      <c r="BJ41" s="2">
        <v>1066.087</v>
      </c>
      <c r="BK41" s="2">
        <v>397.8569</v>
      </c>
      <c r="BL41" s="2">
        <v>744.98559999999998</v>
      </c>
      <c r="BM41" s="2">
        <v>813.70950000000005</v>
      </c>
      <c r="BN41" s="2">
        <v>721.31240000000003</v>
      </c>
      <c r="BO41" s="2">
        <v>782.77589999999998</v>
      </c>
      <c r="BP41" s="2">
        <v>625.1902</v>
      </c>
      <c r="BQ41" s="2">
        <v>415.39749999999998</v>
      </c>
      <c r="BR41" s="2">
        <v>682.9692</v>
      </c>
      <c r="BS41" s="2">
        <v>615.38800000000003</v>
      </c>
      <c r="BT41" s="2">
        <v>448.9957</v>
      </c>
      <c r="BU41" s="2">
        <v>420.74720000000002</v>
      </c>
      <c r="BV41" s="2">
        <v>1054.0170000000001</v>
      </c>
      <c r="BW41" s="2">
        <v>456.37200000000001</v>
      </c>
    </row>
    <row r="42" spans="1:75" x14ac:dyDescent="0.25">
      <c r="A42" s="3">
        <v>11160</v>
      </c>
      <c r="B42" t="s">
        <v>128</v>
      </c>
      <c r="C42" t="s">
        <v>129</v>
      </c>
      <c r="D42" s="2">
        <v>284.28300000000002</v>
      </c>
      <c r="E42" s="2">
        <v>339.7362</v>
      </c>
      <c r="F42" s="2">
        <v>244.33160000000001</v>
      </c>
      <c r="G42" s="2">
        <v>286.03339999999997</v>
      </c>
      <c r="H42" s="2">
        <v>319.00560000000002</v>
      </c>
      <c r="I42" s="2">
        <v>363.5616</v>
      </c>
      <c r="J42" s="2">
        <v>129.55619999999999</v>
      </c>
      <c r="K42" s="2">
        <v>406.0967</v>
      </c>
      <c r="L42" s="2">
        <v>336.7063</v>
      </c>
      <c r="M42" s="2">
        <v>384.85469999999998</v>
      </c>
      <c r="N42" s="2">
        <v>126.92270000000001</v>
      </c>
      <c r="O42" s="2">
        <v>23.78932</v>
      </c>
      <c r="P42" s="2">
        <v>320.77670000000001</v>
      </c>
      <c r="Q42" s="2">
        <v>120.25190000000001</v>
      </c>
      <c r="R42" s="2">
        <v>29.77589</v>
      </c>
      <c r="S42" s="2">
        <v>247.88380000000001</v>
      </c>
      <c r="T42" s="2">
        <v>263.74709999999999</v>
      </c>
      <c r="U42" s="2">
        <v>225.99209999999999</v>
      </c>
      <c r="V42" s="2">
        <v>207.61359999999999</v>
      </c>
      <c r="W42" s="2">
        <v>235.71250000000001</v>
      </c>
      <c r="X42" s="2">
        <v>250.84209999999999</v>
      </c>
      <c r="Y42" s="2">
        <v>211.2029</v>
      </c>
      <c r="Z42" s="2">
        <v>76.843909999999994</v>
      </c>
      <c r="AA42" s="2">
        <v>300.5521</v>
      </c>
      <c r="AB42" s="2">
        <v>228.10059999999999</v>
      </c>
      <c r="AC42" s="2">
        <v>284.18560000000002</v>
      </c>
      <c r="AD42" s="2">
        <v>32.590980000000002</v>
      </c>
      <c r="AE42" s="2">
        <v>282.30770000000001</v>
      </c>
      <c r="AF42" s="2">
        <v>287.95240000000001</v>
      </c>
      <c r="AG42" s="2">
        <v>30.58549</v>
      </c>
      <c r="AH42" s="2">
        <v>35.266669999999998</v>
      </c>
      <c r="AI42" s="2">
        <v>297.43869999999998</v>
      </c>
      <c r="AJ42" s="2">
        <v>343.57600000000002</v>
      </c>
      <c r="AK42" s="2">
        <v>26.47964</v>
      </c>
      <c r="AL42" s="2">
        <v>32.535939999999997</v>
      </c>
      <c r="AM42" s="2">
        <v>25.151309999999999</v>
      </c>
      <c r="AN42" s="2">
        <v>289.44040000000001</v>
      </c>
      <c r="AO42" s="2">
        <v>218.6191</v>
      </c>
      <c r="AP42" s="2">
        <v>200.63579999999999</v>
      </c>
      <c r="AQ42" s="2">
        <v>258.25049999999999</v>
      </c>
      <c r="AR42" s="2">
        <v>270.48079999999999</v>
      </c>
      <c r="AS42" s="2">
        <v>217.2543</v>
      </c>
      <c r="AT42" s="2">
        <v>151.40369999999999</v>
      </c>
      <c r="AU42" s="2">
        <v>124.7993</v>
      </c>
      <c r="AV42" s="2">
        <v>306.15589999999997</v>
      </c>
      <c r="AW42" s="2">
        <v>258.40710000000001</v>
      </c>
      <c r="AX42" s="2">
        <v>241.42850000000001</v>
      </c>
      <c r="AY42" s="2">
        <v>242.92689999999999</v>
      </c>
      <c r="AZ42" s="2">
        <v>92.280410000000003</v>
      </c>
      <c r="BA42" s="2">
        <v>224.8835</v>
      </c>
      <c r="BB42" s="2">
        <v>37.376460000000002</v>
      </c>
      <c r="BC42" s="2">
        <v>87.765770000000003</v>
      </c>
      <c r="BD42" s="2">
        <v>21.466640000000002</v>
      </c>
      <c r="BE42" s="2">
        <v>261.95299999999997</v>
      </c>
      <c r="BF42" s="2">
        <v>48.392220000000002</v>
      </c>
      <c r="BG42" s="2">
        <v>55.318750000000001</v>
      </c>
      <c r="BH42" s="2">
        <v>56.181480000000001</v>
      </c>
      <c r="BI42" s="2">
        <v>278.851</v>
      </c>
      <c r="BJ42" s="2">
        <v>56.46987</v>
      </c>
      <c r="BK42" s="2">
        <v>64.038420000000002</v>
      </c>
      <c r="BL42" s="2">
        <v>418.15539999999999</v>
      </c>
      <c r="BM42" s="2">
        <v>46.511539999999997</v>
      </c>
      <c r="BN42" s="2">
        <v>238.06649999999999</v>
      </c>
      <c r="BO42" s="2">
        <v>465.71550000000002</v>
      </c>
      <c r="BP42" s="2">
        <v>287.60950000000003</v>
      </c>
      <c r="BQ42" s="2">
        <v>373.67720000000003</v>
      </c>
      <c r="BR42" s="2">
        <v>373.99340000000001</v>
      </c>
      <c r="BS42" s="2">
        <v>240.6182</v>
      </c>
      <c r="BT42" s="2">
        <v>299.0455</v>
      </c>
      <c r="BU42" s="2">
        <v>430.02179999999998</v>
      </c>
      <c r="BV42" s="2">
        <v>265.84660000000002</v>
      </c>
      <c r="BW42" s="2">
        <v>259.72750000000002</v>
      </c>
    </row>
    <row r="43" spans="1:75" x14ac:dyDescent="0.25">
      <c r="A43" s="3">
        <v>11184</v>
      </c>
      <c r="B43" t="s">
        <v>221</v>
      </c>
      <c r="C43" t="s">
        <v>277</v>
      </c>
      <c r="D43" s="2">
        <v>21.51493</v>
      </c>
      <c r="E43" s="2">
        <v>12.68416</v>
      </c>
      <c r="F43" s="2">
        <v>155.8819</v>
      </c>
      <c r="G43" s="2">
        <v>21.070119999999999</v>
      </c>
      <c r="H43" s="2">
        <v>52.316189999999999</v>
      </c>
      <c r="I43" s="2">
        <v>23.362100000000002</v>
      </c>
      <c r="J43" s="2">
        <v>26.700199999999999</v>
      </c>
      <c r="K43" s="2">
        <v>437.64260000000002</v>
      </c>
      <c r="L43" s="2">
        <v>440.01560000000001</v>
      </c>
      <c r="M43" s="2">
        <v>46.571510000000004</v>
      </c>
      <c r="N43" s="2">
        <v>24.697620000000001</v>
      </c>
      <c r="O43" s="2">
        <v>487.64760000000001</v>
      </c>
      <c r="P43" s="2">
        <v>543.0018</v>
      </c>
      <c r="Q43" s="2">
        <v>26.61018</v>
      </c>
      <c r="R43" s="2">
        <v>21.502099999999999</v>
      </c>
      <c r="S43" s="2">
        <v>23.560220000000001</v>
      </c>
      <c r="T43" s="2">
        <v>455.29070000000002</v>
      </c>
      <c r="U43" s="2">
        <v>482.1551</v>
      </c>
      <c r="V43" s="2">
        <v>184.57929999999999</v>
      </c>
      <c r="W43" s="2">
        <v>175.7595</v>
      </c>
      <c r="X43" s="2">
        <v>394.30110000000002</v>
      </c>
      <c r="Y43" s="2">
        <v>436.90809999999999</v>
      </c>
      <c r="Z43" s="2">
        <v>401.66140000000001</v>
      </c>
      <c r="AA43" s="2">
        <v>569.6848</v>
      </c>
      <c r="AB43" s="2">
        <v>141.48439999999999</v>
      </c>
      <c r="AC43" s="2">
        <v>696.30349999999999</v>
      </c>
      <c r="AD43" s="2">
        <v>729.24630000000002</v>
      </c>
      <c r="AE43" s="2">
        <v>173.9341</v>
      </c>
      <c r="AF43" s="2">
        <v>434.85890000000001</v>
      </c>
      <c r="AG43" s="2">
        <v>551.90449999999998</v>
      </c>
      <c r="AH43" s="2">
        <v>430.97370000000001</v>
      </c>
      <c r="AI43" s="2">
        <v>612.61689999999999</v>
      </c>
      <c r="AJ43" s="2">
        <v>373.64429999999999</v>
      </c>
      <c r="AK43" s="2">
        <v>112.95959999999999</v>
      </c>
      <c r="AL43" s="2">
        <v>116.40479999999999</v>
      </c>
      <c r="AM43" s="2">
        <v>663.1789</v>
      </c>
      <c r="AN43" s="2">
        <v>205.97710000000001</v>
      </c>
      <c r="AO43" s="2">
        <v>121.1037</v>
      </c>
      <c r="AP43" s="2">
        <v>116.31570000000001</v>
      </c>
      <c r="AQ43" s="2">
        <v>125.56570000000001</v>
      </c>
      <c r="AR43" s="2">
        <v>126.18</v>
      </c>
      <c r="AS43" s="2">
        <v>119.4842</v>
      </c>
      <c r="AT43" s="2">
        <v>136.0849</v>
      </c>
      <c r="AU43" s="2">
        <v>116.2054</v>
      </c>
      <c r="AV43" s="2">
        <v>293.61869999999999</v>
      </c>
      <c r="AW43" s="2">
        <v>117.1122</v>
      </c>
      <c r="AX43" s="2">
        <v>333.90469999999999</v>
      </c>
      <c r="AY43" s="2">
        <v>88.573939999999993</v>
      </c>
      <c r="AZ43" s="2">
        <v>152.0472</v>
      </c>
      <c r="BA43" s="2">
        <v>44.76746</v>
      </c>
      <c r="BB43" s="2">
        <v>87.879339999999999</v>
      </c>
      <c r="BC43" s="2">
        <v>323.8254</v>
      </c>
      <c r="BD43" s="2">
        <v>317.34789999999998</v>
      </c>
      <c r="BE43" s="2">
        <v>86.282340000000005</v>
      </c>
      <c r="BF43" s="2">
        <v>549.22</v>
      </c>
      <c r="BG43" s="2">
        <v>335.553</v>
      </c>
      <c r="BH43" s="2">
        <v>686.18989999999997</v>
      </c>
      <c r="BI43" s="2">
        <v>758.84220000000005</v>
      </c>
      <c r="BJ43" s="2">
        <v>626.82749999999999</v>
      </c>
      <c r="BK43" s="2">
        <v>680.48329999999999</v>
      </c>
      <c r="BL43" s="2">
        <v>735.12490000000003</v>
      </c>
      <c r="BM43" s="2">
        <v>749.20489999999995</v>
      </c>
      <c r="BN43" s="2">
        <v>523.64009999999996</v>
      </c>
      <c r="BO43" s="2">
        <v>569.39260000000002</v>
      </c>
      <c r="BP43" s="2">
        <v>804.18939999999998</v>
      </c>
      <c r="BQ43" s="2">
        <v>725.15639999999996</v>
      </c>
      <c r="BR43" s="2">
        <v>400.8777</v>
      </c>
      <c r="BS43" s="2">
        <v>914.10969999999998</v>
      </c>
      <c r="BT43" s="2">
        <v>229.11699999999999</v>
      </c>
      <c r="BU43" s="2">
        <v>193.875</v>
      </c>
      <c r="BV43" s="2">
        <v>346.29770000000002</v>
      </c>
      <c r="BW43" s="2">
        <v>321.16930000000002</v>
      </c>
    </row>
    <row r="44" spans="1:75" x14ac:dyDescent="0.25">
      <c r="A44" s="3">
        <v>11289</v>
      </c>
      <c r="B44" t="s">
        <v>36</v>
      </c>
      <c r="C44" t="s">
        <v>130</v>
      </c>
      <c r="D44" s="2">
        <v>300.01479999999998</v>
      </c>
      <c r="E44" s="2">
        <v>139.16569999999999</v>
      </c>
      <c r="F44" s="2">
        <v>137.53800000000001</v>
      </c>
      <c r="G44" s="2">
        <v>126.0241</v>
      </c>
      <c r="H44" s="2">
        <v>251.07730000000001</v>
      </c>
      <c r="I44" s="2">
        <v>232.47049999999999</v>
      </c>
      <c r="J44" s="2">
        <v>106.708</v>
      </c>
      <c r="K44" s="2">
        <v>86.508049999999997</v>
      </c>
      <c r="L44" s="2">
        <v>227.40029999999999</v>
      </c>
      <c r="M44" s="2">
        <v>202.80279999999999</v>
      </c>
      <c r="N44" s="2">
        <v>219.80779999999999</v>
      </c>
      <c r="O44" s="2">
        <v>103.3848</v>
      </c>
      <c r="P44" s="2">
        <v>532.66279999999995</v>
      </c>
      <c r="Q44" s="2">
        <v>315.47129999999999</v>
      </c>
      <c r="R44" s="2">
        <v>343.7824</v>
      </c>
      <c r="S44" s="2">
        <v>349.32040000000001</v>
      </c>
      <c r="T44" s="2">
        <v>515.3546</v>
      </c>
      <c r="U44" s="2">
        <v>512.80830000000003</v>
      </c>
      <c r="V44" s="2">
        <v>704.51379999999995</v>
      </c>
      <c r="W44" s="2">
        <v>756.27139999999997</v>
      </c>
      <c r="X44" s="2">
        <v>703.39689999999996</v>
      </c>
      <c r="Y44" s="2">
        <v>319.4742</v>
      </c>
      <c r="Z44" s="2">
        <v>132.68539999999999</v>
      </c>
      <c r="AA44" s="2">
        <v>324.07330000000002</v>
      </c>
      <c r="AB44" s="2">
        <v>778.37419999999997</v>
      </c>
      <c r="AC44" s="2">
        <v>317.2509</v>
      </c>
      <c r="AD44" s="2">
        <v>110.1858</v>
      </c>
      <c r="AE44" s="2">
        <v>327.82670000000002</v>
      </c>
      <c r="AF44" s="2">
        <v>671.9307</v>
      </c>
      <c r="AG44" s="2">
        <v>232.6705</v>
      </c>
      <c r="AH44" s="2">
        <v>695.75390000000004</v>
      </c>
      <c r="AI44" s="2">
        <v>108.29170000000001</v>
      </c>
      <c r="AJ44" s="2">
        <v>95.285129999999995</v>
      </c>
      <c r="AK44" s="2">
        <v>388.08679999999998</v>
      </c>
      <c r="AL44" s="2">
        <v>116.2426</v>
      </c>
      <c r="AM44" s="2">
        <v>126.7346</v>
      </c>
      <c r="AN44" s="2">
        <v>321.90390000000002</v>
      </c>
      <c r="AO44" s="2">
        <v>291.34469999999999</v>
      </c>
      <c r="AP44" s="2">
        <v>213.40950000000001</v>
      </c>
      <c r="AQ44" s="2">
        <v>190.95079999999999</v>
      </c>
      <c r="AR44" s="2">
        <v>364.92</v>
      </c>
      <c r="AS44" s="2">
        <v>417.64819999999997</v>
      </c>
      <c r="AT44" s="2">
        <v>180.173</v>
      </c>
      <c r="AU44" s="2">
        <v>182.2073</v>
      </c>
      <c r="AV44" s="2">
        <v>278.87200000000001</v>
      </c>
      <c r="AW44" s="2">
        <v>436.2004</v>
      </c>
      <c r="AX44" s="2">
        <v>202.32380000000001</v>
      </c>
      <c r="AY44" s="2">
        <v>292.96409999999997</v>
      </c>
      <c r="AZ44" s="2">
        <v>85.09675</v>
      </c>
      <c r="BA44" s="2">
        <v>370.96539999999999</v>
      </c>
      <c r="BB44" s="2">
        <v>247.20349999999999</v>
      </c>
      <c r="BC44" s="2">
        <v>429.88369999999998</v>
      </c>
      <c r="BD44" s="2">
        <v>272.41210000000001</v>
      </c>
      <c r="BE44" s="2">
        <v>257.97980000000001</v>
      </c>
      <c r="BF44" s="2">
        <v>293.61500000000001</v>
      </c>
      <c r="BG44" s="2">
        <v>405.04680000000002</v>
      </c>
      <c r="BH44" s="2">
        <v>306.31439999999998</v>
      </c>
      <c r="BI44" s="2">
        <v>314.83550000000002</v>
      </c>
      <c r="BJ44" s="2">
        <v>465.08879999999999</v>
      </c>
      <c r="BK44" s="2">
        <v>88.112549999999999</v>
      </c>
      <c r="BL44" s="2">
        <v>363.62189999999998</v>
      </c>
      <c r="BM44" s="2">
        <v>82.659930000000003</v>
      </c>
      <c r="BN44" s="2">
        <v>76.988479999999996</v>
      </c>
      <c r="BO44" s="2">
        <v>377.24250000000001</v>
      </c>
      <c r="BP44" s="2">
        <v>71.935050000000004</v>
      </c>
      <c r="BQ44" s="2">
        <v>80.762209999999996</v>
      </c>
      <c r="BR44" s="2">
        <v>432.40609999999998</v>
      </c>
      <c r="BS44" s="2">
        <v>88.033919999999995</v>
      </c>
      <c r="BT44" s="2">
        <v>421.77569999999997</v>
      </c>
      <c r="BU44" s="2">
        <v>449.50069999999999</v>
      </c>
      <c r="BV44" s="2">
        <v>529.42529999999999</v>
      </c>
      <c r="BW44" s="2">
        <v>452.68650000000002</v>
      </c>
    </row>
    <row r="45" spans="1:75" x14ac:dyDescent="0.25">
      <c r="A45" s="3">
        <v>13066</v>
      </c>
      <c r="B45" t="s">
        <v>131</v>
      </c>
      <c r="C45" t="s">
        <v>132</v>
      </c>
      <c r="D45" s="2">
        <v>161.4171</v>
      </c>
      <c r="E45" s="2">
        <v>124.59820000000001</v>
      </c>
      <c r="F45" s="2">
        <v>239.43600000000001</v>
      </c>
      <c r="G45" s="2">
        <v>319.202</v>
      </c>
      <c r="H45" s="2">
        <v>191.46549999999999</v>
      </c>
      <c r="I45" s="2">
        <v>426.98739999999998</v>
      </c>
      <c r="J45" s="2">
        <v>267.12849999999997</v>
      </c>
      <c r="K45" s="2">
        <v>429.23869999999999</v>
      </c>
      <c r="L45" s="2">
        <v>531.33230000000003</v>
      </c>
      <c r="M45" s="2">
        <v>304.09570000000002</v>
      </c>
      <c r="N45" s="2">
        <v>229.00540000000001</v>
      </c>
      <c r="O45" s="2">
        <v>369.5609</v>
      </c>
      <c r="P45" s="2">
        <v>376.48360000000002</v>
      </c>
      <c r="Q45" s="2">
        <v>532.64160000000004</v>
      </c>
      <c r="R45" s="2">
        <v>394.39240000000001</v>
      </c>
      <c r="S45" s="2">
        <v>286.6112</v>
      </c>
      <c r="T45" s="2">
        <v>228.26519999999999</v>
      </c>
      <c r="U45" s="2">
        <v>310.50639999999999</v>
      </c>
      <c r="V45" s="2">
        <v>499.048</v>
      </c>
      <c r="W45" s="2">
        <v>370.17110000000002</v>
      </c>
      <c r="X45" s="2">
        <v>992.72860000000003</v>
      </c>
      <c r="Y45" s="2">
        <v>533.72739999999999</v>
      </c>
      <c r="Z45" s="2">
        <v>864.38409999999999</v>
      </c>
      <c r="AA45" s="2">
        <v>1034.7159999999999</v>
      </c>
      <c r="AB45" s="2">
        <v>991.18610000000001</v>
      </c>
      <c r="AC45" s="2">
        <v>895.06970000000001</v>
      </c>
      <c r="AD45" s="2">
        <v>967.01570000000004</v>
      </c>
      <c r="AE45" s="2">
        <v>477.83159999999998</v>
      </c>
      <c r="AF45" s="2">
        <v>418.48689999999999</v>
      </c>
      <c r="AG45" s="2">
        <v>722.17150000000004</v>
      </c>
      <c r="AH45" s="2">
        <v>782.94590000000005</v>
      </c>
      <c r="AI45" s="2">
        <v>752.43330000000003</v>
      </c>
      <c r="AJ45" s="2">
        <v>736.70799999999997</v>
      </c>
      <c r="AK45" s="2">
        <v>324.42140000000001</v>
      </c>
      <c r="AL45" s="2">
        <v>395.5256</v>
      </c>
      <c r="AM45" s="2">
        <v>854.81939999999997</v>
      </c>
      <c r="AN45" s="2">
        <v>469.4074</v>
      </c>
      <c r="AO45" s="2">
        <v>261.21420000000001</v>
      </c>
      <c r="AP45" s="2">
        <v>467.98430000000002</v>
      </c>
      <c r="AQ45" s="2">
        <v>305.44529999999997</v>
      </c>
      <c r="AR45" s="2">
        <v>243.01310000000001</v>
      </c>
      <c r="AS45" s="2">
        <v>553.02239999999995</v>
      </c>
      <c r="AT45" s="2">
        <v>310.81029999999998</v>
      </c>
      <c r="AU45" s="2">
        <v>570.64559999999994</v>
      </c>
      <c r="AV45" s="2">
        <v>270.18439999999998</v>
      </c>
      <c r="AW45" s="2">
        <v>264.65480000000002</v>
      </c>
      <c r="AX45" s="2">
        <v>499.91180000000003</v>
      </c>
      <c r="AY45" s="2">
        <v>492.50490000000002</v>
      </c>
      <c r="AZ45" s="2">
        <v>430.97989999999999</v>
      </c>
      <c r="BA45" s="2">
        <v>403.10019999999997</v>
      </c>
      <c r="BB45" s="2">
        <v>452.6155</v>
      </c>
      <c r="BC45" s="2">
        <v>369.65960000000001</v>
      </c>
      <c r="BD45" s="2">
        <v>447.5505</v>
      </c>
      <c r="BE45" s="2">
        <v>406.52839999999998</v>
      </c>
      <c r="BF45" s="2">
        <v>1059.07</v>
      </c>
      <c r="BG45" s="2">
        <v>915.2432</v>
      </c>
      <c r="BH45" s="2">
        <v>773.41110000000003</v>
      </c>
      <c r="BI45" s="2">
        <v>686.95230000000004</v>
      </c>
      <c r="BJ45" s="2">
        <v>620.73400000000004</v>
      </c>
      <c r="BK45" s="2">
        <v>590.44110000000001</v>
      </c>
      <c r="BL45" s="2">
        <v>639.20719999999994</v>
      </c>
      <c r="BM45" s="2">
        <v>1703.816</v>
      </c>
      <c r="BN45" s="2">
        <v>591.88660000000004</v>
      </c>
      <c r="BO45" s="2">
        <v>1401.0530000000001</v>
      </c>
      <c r="BP45" s="2">
        <v>614.65509999999995</v>
      </c>
      <c r="BQ45" s="2">
        <v>1684.252</v>
      </c>
      <c r="BR45" s="2">
        <v>695.00639999999999</v>
      </c>
      <c r="BS45" s="2">
        <v>1395.0050000000001</v>
      </c>
      <c r="BT45" s="2">
        <v>1276.864</v>
      </c>
      <c r="BU45" s="2">
        <v>1080.154</v>
      </c>
      <c r="BV45" s="2">
        <v>638.87009999999998</v>
      </c>
      <c r="BW45" s="2">
        <v>683.54369999999994</v>
      </c>
    </row>
    <row r="46" spans="1:75" x14ac:dyDescent="0.25">
      <c r="A46" s="3">
        <v>13067</v>
      </c>
      <c r="B46" t="s">
        <v>13</v>
      </c>
      <c r="C46" t="s">
        <v>281</v>
      </c>
      <c r="D46" s="2">
        <v>63.637210000000003</v>
      </c>
      <c r="E46" s="2">
        <v>50.491109999999999</v>
      </c>
      <c r="F46" s="2">
        <v>82.395009999999999</v>
      </c>
      <c r="G46" s="2">
        <v>24.020320000000002</v>
      </c>
      <c r="H46" s="2">
        <v>20.52806</v>
      </c>
      <c r="I46" s="2">
        <v>237.38499999999999</v>
      </c>
      <c r="J46" s="2">
        <v>107.2216</v>
      </c>
      <c r="K46" s="2">
        <v>18.07619</v>
      </c>
      <c r="L46" s="2">
        <v>193.98650000000001</v>
      </c>
      <c r="M46" s="2">
        <v>189.98500000000001</v>
      </c>
      <c r="N46" s="2">
        <v>181.273</v>
      </c>
      <c r="O46" s="2">
        <v>87.231160000000003</v>
      </c>
      <c r="P46" s="2">
        <v>114.0793</v>
      </c>
      <c r="Q46" s="2">
        <v>69.505380000000002</v>
      </c>
      <c r="R46" s="2">
        <v>61.757559999999998</v>
      </c>
      <c r="S46" s="2">
        <v>24.780930000000001</v>
      </c>
      <c r="T46" s="2">
        <v>20.142520000000001</v>
      </c>
      <c r="U46" s="2">
        <v>37.453479999999999</v>
      </c>
      <c r="V46" s="2">
        <v>259.62400000000002</v>
      </c>
      <c r="W46" s="2">
        <v>266.3974</v>
      </c>
      <c r="X46" s="2">
        <v>253.0737</v>
      </c>
      <c r="Y46" s="2">
        <v>243.8982</v>
      </c>
      <c r="Z46" s="2">
        <v>267.88560000000001</v>
      </c>
      <c r="AA46" s="2">
        <v>274.43279999999999</v>
      </c>
      <c r="AB46" s="2">
        <v>278.92660000000001</v>
      </c>
      <c r="AC46" s="2">
        <v>263.9033</v>
      </c>
      <c r="AD46" s="2">
        <v>265.22919999999999</v>
      </c>
      <c r="AE46" s="2">
        <v>85.377300000000005</v>
      </c>
      <c r="AF46" s="2">
        <v>96.132930000000002</v>
      </c>
      <c r="AG46" s="2">
        <v>285.7133</v>
      </c>
      <c r="AH46" s="2">
        <v>68.656409999999994</v>
      </c>
      <c r="AI46" s="2">
        <v>100.9652</v>
      </c>
      <c r="AJ46" s="2">
        <v>95.557479999999998</v>
      </c>
      <c r="AK46" s="2">
        <v>313.71839999999997</v>
      </c>
      <c r="AL46" s="2">
        <v>72.651799999999994</v>
      </c>
      <c r="AM46" s="2">
        <v>53.026159999999997</v>
      </c>
      <c r="AN46" s="2">
        <v>49.064680000000003</v>
      </c>
      <c r="AO46" s="2">
        <v>44.73742</v>
      </c>
      <c r="AP46" s="2">
        <v>181.73609999999999</v>
      </c>
      <c r="AQ46" s="2">
        <v>129.75620000000001</v>
      </c>
      <c r="AR46" s="2">
        <v>203.62909999999999</v>
      </c>
      <c r="AS46" s="2">
        <v>288.98289999999997</v>
      </c>
      <c r="AT46" s="2">
        <v>136.41290000000001</v>
      </c>
      <c r="AU46" s="2">
        <v>125.5526</v>
      </c>
      <c r="AV46" s="2">
        <v>37.78548</v>
      </c>
      <c r="AW46" s="2">
        <v>244.5669</v>
      </c>
      <c r="AX46" s="2">
        <v>38.582979999999999</v>
      </c>
      <c r="AY46" s="2">
        <v>226.71440000000001</v>
      </c>
      <c r="AZ46" s="2">
        <v>42.975200000000001</v>
      </c>
      <c r="BA46" s="2">
        <v>38.550460000000001</v>
      </c>
      <c r="BB46" s="2">
        <v>124.2299</v>
      </c>
      <c r="BC46" s="2">
        <v>119.8052</v>
      </c>
      <c r="BD46" s="2">
        <v>45.384709999999998</v>
      </c>
      <c r="BE46" s="2">
        <v>37.785499999999999</v>
      </c>
      <c r="BF46" s="2">
        <v>76.490880000000004</v>
      </c>
      <c r="BG46" s="2">
        <v>122.9312</v>
      </c>
      <c r="BH46" s="2">
        <v>174.03809999999999</v>
      </c>
      <c r="BI46" s="2">
        <v>111.0484</v>
      </c>
      <c r="BJ46" s="2">
        <v>151.62100000000001</v>
      </c>
      <c r="BK46" s="2">
        <v>196.33750000000001</v>
      </c>
      <c r="BL46" s="2">
        <v>125.49769999999999</v>
      </c>
      <c r="BM46" s="2">
        <v>210.0504</v>
      </c>
      <c r="BN46" s="2">
        <v>109.3536</v>
      </c>
      <c r="BO46" s="2">
        <v>189.6403</v>
      </c>
      <c r="BP46" s="2">
        <v>98.838470000000001</v>
      </c>
      <c r="BQ46" s="2">
        <v>158.87950000000001</v>
      </c>
      <c r="BR46" s="2">
        <v>181.9477</v>
      </c>
      <c r="BS46" s="2">
        <v>150.96170000000001</v>
      </c>
      <c r="BT46" s="2">
        <v>80.284760000000006</v>
      </c>
      <c r="BU46" s="2">
        <v>132.5369</v>
      </c>
      <c r="BV46" s="2">
        <v>136.5059</v>
      </c>
      <c r="BW46" s="2">
        <v>112.7698</v>
      </c>
    </row>
    <row r="47" spans="1:75" x14ac:dyDescent="0.25">
      <c r="A47">
        <v>13184</v>
      </c>
      <c r="B47" t="s">
        <v>222</v>
      </c>
      <c r="C47" t="s">
        <v>276</v>
      </c>
      <c r="D47" s="2">
        <v>133.2954</v>
      </c>
      <c r="E47" s="2">
        <v>191.6746</v>
      </c>
      <c r="F47" s="2">
        <v>183.66319999999999</v>
      </c>
      <c r="G47" s="2">
        <v>142.38</v>
      </c>
      <c r="H47" s="2">
        <v>125.9328</v>
      </c>
      <c r="I47" s="2">
        <v>183.3142</v>
      </c>
      <c r="J47" s="2">
        <v>250.29</v>
      </c>
      <c r="K47" s="2">
        <v>163.6737</v>
      </c>
      <c r="L47" s="2">
        <v>226.53389999999999</v>
      </c>
      <c r="M47" s="2">
        <v>276.46559999999999</v>
      </c>
      <c r="N47" s="2">
        <v>176.81630000000001</v>
      </c>
      <c r="O47" s="2">
        <v>160.3904</v>
      </c>
      <c r="P47" s="2">
        <v>190.4597</v>
      </c>
      <c r="Q47" s="2">
        <v>299.0804</v>
      </c>
      <c r="R47" s="2">
        <v>363.4402</v>
      </c>
      <c r="S47" s="2">
        <v>345.00170000000003</v>
      </c>
      <c r="T47" s="2">
        <v>167.702</v>
      </c>
      <c r="U47" s="2">
        <v>168.60400000000001</v>
      </c>
      <c r="V47" s="2">
        <v>386.53370000000001</v>
      </c>
      <c r="W47" s="2">
        <v>439.02370000000002</v>
      </c>
      <c r="X47" s="2">
        <v>1303.9860000000001</v>
      </c>
      <c r="Y47" s="2">
        <v>397.14499999999998</v>
      </c>
      <c r="Z47" s="2">
        <v>1333.855</v>
      </c>
      <c r="AA47" s="2">
        <v>434.08920000000001</v>
      </c>
      <c r="AB47" s="2">
        <v>65.783270000000002</v>
      </c>
      <c r="AC47" s="2">
        <v>998.50890000000004</v>
      </c>
      <c r="AD47" s="2">
        <v>1084.213</v>
      </c>
      <c r="AE47" s="2">
        <v>464.83839999999998</v>
      </c>
      <c r="AF47" s="2">
        <v>52.10792</v>
      </c>
      <c r="AG47" s="2">
        <v>538.78589999999997</v>
      </c>
      <c r="AH47" s="2">
        <v>50.914700000000003</v>
      </c>
      <c r="AI47" s="2">
        <v>1026.393</v>
      </c>
      <c r="AJ47" s="2">
        <v>1072.2639999999999</v>
      </c>
      <c r="AK47" s="2">
        <v>59.408949999999997</v>
      </c>
      <c r="AL47" s="2">
        <v>50.23874</v>
      </c>
      <c r="AM47" s="2">
        <v>58.10351</v>
      </c>
      <c r="AN47" s="2">
        <v>49.249090000000002</v>
      </c>
      <c r="AO47" s="2">
        <v>45.559480000000001</v>
      </c>
      <c r="AP47" s="2">
        <v>32.271259999999998</v>
      </c>
      <c r="AQ47" s="2">
        <v>32.912469999999999</v>
      </c>
      <c r="AR47" s="2">
        <v>164.5547</v>
      </c>
      <c r="AS47" s="2">
        <v>31.960159999999998</v>
      </c>
      <c r="AT47" s="2">
        <v>32.063380000000002</v>
      </c>
      <c r="AU47" s="2">
        <v>50.745829999999998</v>
      </c>
      <c r="AV47" s="2">
        <v>47.080350000000003</v>
      </c>
      <c r="AW47" s="2">
        <v>58.559579999999997</v>
      </c>
      <c r="AX47" s="2">
        <v>15.087580000000001</v>
      </c>
      <c r="AY47" s="2">
        <v>56.160409999999999</v>
      </c>
      <c r="AZ47" s="2">
        <v>56.74832</v>
      </c>
      <c r="BA47" s="2">
        <v>206.03899999999999</v>
      </c>
      <c r="BB47" s="2">
        <v>180.50200000000001</v>
      </c>
      <c r="BC47" s="2">
        <v>233.84700000000001</v>
      </c>
      <c r="BD47" s="2">
        <v>141.87880000000001</v>
      </c>
      <c r="BE47" s="2">
        <v>174.35939999999999</v>
      </c>
      <c r="BF47" s="2">
        <v>87.861350000000002</v>
      </c>
      <c r="BG47" s="2">
        <v>112.42610000000001</v>
      </c>
      <c r="BH47" s="2">
        <v>215.6583</v>
      </c>
      <c r="BI47" s="2">
        <v>192.98</v>
      </c>
      <c r="BJ47" s="2">
        <v>188.6463</v>
      </c>
      <c r="BK47" s="2">
        <v>235.65110000000001</v>
      </c>
      <c r="BL47" s="2">
        <v>189.3098</v>
      </c>
      <c r="BM47" s="2">
        <v>228.71559999999999</v>
      </c>
      <c r="BN47" s="2">
        <v>64.675389999999993</v>
      </c>
      <c r="BO47" s="2">
        <v>190.33670000000001</v>
      </c>
      <c r="BP47" s="2">
        <v>48.559080000000002</v>
      </c>
      <c r="BQ47" s="2">
        <v>44.775120000000001</v>
      </c>
      <c r="BR47" s="2">
        <v>54.128680000000003</v>
      </c>
      <c r="BS47" s="2">
        <v>45.626930000000002</v>
      </c>
      <c r="BT47" s="2">
        <v>111.059</v>
      </c>
      <c r="BU47" s="2">
        <v>84.651759999999996</v>
      </c>
      <c r="BV47" s="2">
        <v>40.9758</v>
      </c>
      <c r="BW47" s="2">
        <v>53.400889999999997</v>
      </c>
    </row>
    <row r="48" spans="1:75" x14ac:dyDescent="0.25">
      <c r="A48" s="3">
        <v>13367</v>
      </c>
      <c r="B48" t="s">
        <v>279</v>
      </c>
      <c r="C48" t="s">
        <v>133</v>
      </c>
      <c r="D48" s="2">
        <v>58.165550000000003</v>
      </c>
      <c r="E48" s="2">
        <v>64.843789999999998</v>
      </c>
      <c r="F48" s="2">
        <v>47.396389999999997</v>
      </c>
      <c r="G48" s="2">
        <v>45.959650000000003</v>
      </c>
      <c r="H48" s="2">
        <v>631.67669999999998</v>
      </c>
      <c r="I48" s="2">
        <v>316.58100000000002</v>
      </c>
      <c r="J48" s="2">
        <v>41.9054</v>
      </c>
      <c r="K48" s="2">
        <v>48.398690000000002</v>
      </c>
      <c r="L48" s="2">
        <v>281.11410000000001</v>
      </c>
      <c r="M48" s="2">
        <v>590.99890000000005</v>
      </c>
      <c r="N48" s="2">
        <v>210.38890000000001</v>
      </c>
      <c r="O48" s="2">
        <v>221.96209999999999</v>
      </c>
      <c r="P48" s="2">
        <v>360.04360000000003</v>
      </c>
      <c r="Q48" s="2">
        <v>549.15869999999995</v>
      </c>
      <c r="R48" s="2">
        <v>80.359160000000003</v>
      </c>
      <c r="S48" s="2">
        <v>319.19830000000002</v>
      </c>
      <c r="T48" s="2">
        <v>133.8005</v>
      </c>
      <c r="U48" s="2">
        <v>215.60990000000001</v>
      </c>
      <c r="V48" s="2">
        <v>773.48929999999996</v>
      </c>
      <c r="W48" s="2">
        <v>710.2346</v>
      </c>
      <c r="X48" s="2">
        <v>901.24099999999999</v>
      </c>
      <c r="Y48" s="2">
        <v>874.83640000000003</v>
      </c>
      <c r="Z48" s="2">
        <v>230.58709999999999</v>
      </c>
      <c r="AA48" s="2">
        <v>749.65129999999999</v>
      </c>
      <c r="AB48" s="2">
        <v>252.57210000000001</v>
      </c>
      <c r="AC48" s="2">
        <v>850.85519999999997</v>
      </c>
      <c r="AD48" s="2">
        <v>263.38920000000002</v>
      </c>
      <c r="AE48" s="2">
        <v>253.10329999999999</v>
      </c>
      <c r="AF48" s="2">
        <v>263.87270000000001</v>
      </c>
      <c r="AG48" s="2">
        <v>261.2278</v>
      </c>
      <c r="AH48" s="2">
        <v>326.96629999999999</v>
      </c>
      <c r="AI48" s="2">
        <v>254.6865</v>
      </c>
      <c r="AJ48" s="2">
        <v>275.72989999999999</v>
      </c>
      <c r="AK48" s="2">
        <v>306.38029999999998</v>
      </c>
      <c r="AL48" s="2">
        <v>217.035</v>
      </c>
      <c r="AM48" s="2">
        <v>237.2259</v>
      </c>
      <c r="AN48" s="2">
        <v>21.629290000000001</v>
      </c>
      <c r="AO48" s="2">
        <v>182.3706</v>
      </c>
      <c r="AP48" s="2">
        <v>83.541319999999999</v>
      </c>
      <c r="AQ48" s="2">
        <v>123.9671</v>
      </c>
      <c r="AR48" s="2">
        <v>170.90379999999999</v>
      </c>
      <c r="AS48" s="2">
        <v>353.53899999999999</v>
      </c>
      <c r="AT48" s="2">
        <v>92.278670000000005</v>
      </c>
      <c r="AU48" s="2">
        <v>408.37979999999999</v>
      </c>
      <c r="AV48" s="2">
        <v>188.88480000000001</v>
      </c>
      <c r="AW48" s="2">
        <v>29.699079999999999</v>
      </c>
      <c r="AX48" s="2">
        <v>187.62190000000001</v>
      </c>
      <c r="AY48" s="2">
        <v>358.25839999999999</v>
      </c>
      <c r="AZ48" s="2">
        <v>343.80779999999999</v>
      </c>
      <c r="BA48" s="2">
        <v>61.611469999999997</v>
      </c>
      <c r="BB48" s="2">
        <v>72.015420000000006</v>
      </c>
      <c r="BC48" s="2">
        <v>326.29219999999998</v>
      </c>
      <c r="BD48" s="2">
        <v>313.74970000000002</v>
      </c>
      <c r="BE48" s="2">
        <v>79.181740000000005</v>
      </c>
      <c r="BF48" s="2">
        <v>957.40909999999997</v>
      </c>
      <c r="BG48" s="2">
        <v>773.63040000000001</v>
      </c>
      <c r="BH48" s="2">
        <v>808.01120000000003</v>
      </c>
      <c r="BI48" s="2">
        <v>806.63559999999995</v>
      </c>
      <c r="BJ48" s="2">
        <v>200.1671</v>
      </c>
      <c r="BK48" s="2">
        <v>896.58780000000002</v>
      </c>
      <c r="BL48" s="2">
        <v>2108.5459999999998</v>
      </c>
      <c r="BM48" s="2">
        <v>220.76220000000001</v>
      </c>
      <c r="BN48" s="2">
        <v>2488.0839999999998</v>
      </c>
      <c r="BO48" s="2">
        <v>2177.777</v>
      </c>
      <c r="BP48" s="2">
        <v>2208.6469999999999</v>
      </c>
      <c r="BQ48" s="2">
        <v>2454.04</v>
      </c>
      <c r="BR48" s="2">
        <v>2297.5940000000001</v>
      </c>
      <c r="BS48" s="2">
        <v>183.36259999999999</v>
      </c>
      <c r="BT48" s="2">
        <v>219.05199999999999</v>
      </c>
      <c r="BU48" s="2">
        <v>152.25409999999999</v>
      </c>
      <c r="BV48" s="2">
        <v>159.44370000000001</v>
      </c>
      <c r="BW48" s="2">
        <v>884.29679999999996</v>
      </c>
    </row>
    <row r="49" spans="1:75" x14ac:dyDescent="0.25">
      <c r="A49" s="3">
        <v>13505</v>
      </c>
      <c r="B49" t="s">
        <v>226</v>
      </c>
      <c r="C49" t="s">
        <v>134</v>
      </c>
      <c r="D49" s="2">
        <v>51.268979999999999</v>
      </c>
      <c r="E49" s="2">
        <v>33.027659999999997</v>
      </c>
      <c r="F49" s="2">
        <v>39.772239999999996</v>
      </c>
      <c r="G49" s="2">
        <v>49.555639999999997</v>
      </c>
      <c r="H49" s="2">
        <v>51.55883</v>
      </c>
      <c r="I49" s="2">
        <v>42.839460000000003</v>
      </c>
      <c r="J49" s="2">
        <v>180.49619999999999</v>
      </c>
      <c r="K49" s="2">
        <v>71.757850000000005</v>
      </c>
      <c r="L49" s="2">
        <v>67.066670000000002</v>
      </c>
      <c r="M49" s="2">
        <v>62.922550000000001</v>
      </c>
      <c r="N49" s="2">
        <v>55.042879999999997</v>
      </c>
      <c r="O49" s="2">
        <v>586.29669999999999</v>
      </c>
      <c r="P49" s="2">
        <v>393.01769999999999</v>
      </c>
      <c r="Q49" s="2">
        <v>55.03519</v>
      </c>
      <c r="R49" s="2">
        <v>44.806820000000002</v>
      </c>
      <c r="S49" s="2">
        <v>116.11450000000001</v>
      </c>
      <c r="T49" s="2">
        <v>580.26769999999999</v>
      </c>
      <c r="U49" s="2">
        <v>98.050910000000002</v>
      </c>
      <c r="V49" s="2">
        <v>503.91789999999997</v>
      </c>
      <c r="W49" s="2">
        <v>633.90589999999997</v>
      </c>
      <c r="X49" s="2">
        <v>505.36399999999998</v>
      </c>
      <c r="Y49" s="2">
        <v>458.2251</v>
      </c>
      <c r="Z49" s="2">
        <v>613.43259999999998</v>
      </c>
      <c r="AA49" s="2">
        <v>572.13969999999995</v>
      </c>
      <c r="AB49" s="2">
        <v>514.68060000000003</v>
      </c>
      <c r="AC49" s="2">
        <v>722.75199999999995</v>
      </c>
      <c r="AD49" s="2">
        <v>460.95030000000003</v>
      </c>
      <c r="AE49" s="2">
        <v>589.17660000000001</v>
      </c>
      <c r="AF49" s="2">
        <v>613.71720000000005</v>
      </c>
      <c r="AG49" s="2">
        <v>112.4246</v>
      </c>
      <c r="AH49" s="2">
        <v>120.85769999999999</v>
      </c>
      <c r="AI49" s="2">
        <v>126.4241</v>
      </c>
      <c r="AJ49" s="2">
        <v>135.40100000000001</v>
      </c>
      <c r="AK49" s="2">
        <v>120.9152</v>
      </c>
      <c r="AL49" s="2">
        <v>139.95699999999999</v>
      </c>
      <c r="AM49" s="2">
        <v>377.51299999999998</v>
      </c>
      <c r="AN49" s="2">
        <v>597.25220000000002</v>
      </c>
      <c r="AO49" s="2">
        <v>630.06629999999996</v>
      </c>
      <c r="AP49" s="2">
        <v>471.81760000000003</v>
      </c>
      <c r="AQ49" s="2">
        <v>502.6377</v>
      </c>
      <c r="AR49" s="2">
        <v>447.98680000000002</v>
      </c>
      <c r="AS49" s="2">
        <v>381.51170000000002</v>
      </c>
      <c r="AT49" s="2">
        <v>443.61900000000003</v>
      </c>
      <c r="AU49" s="2">
        <v>474.77569999999997</v>
      </c>
      <c r="AV49" s="2">
        <v>332.7867</v>
      </c>
      <c r="AW49" s="2">
        <v>317.27670000000001</v>
      </c>
      <c r="AX49" s="2">
        <v>488.53</v>
      </c>
      <c r="AY49" s="2">
        <v>324.87720000000002</v>
      </c>
      <c r="AZ49" s="2">
        <v>250.4451</v>
      </c>
      <c r="BA49" s="2">
        <v>269.07819999999998</v>
      </c>
      <c r="BB49" s="2">
        <v>893.26800000000003</v>
      </c>
      <c r="BC49" s="2">
        <v>732.03949999999998</v>
      </c>
      <c r="BD49" s="2">
        <v>240.8912</v>
      </c>
      <c r="BE49" s="2">
        <v>293.1223</v>
      </c>
      <c r="BF49" s="2">
        <v>2371.3809999999999</v>
      </c>
      <c r="BG49" s="2">
        <v>656.56740000000002</v>
      </c>
      <c r="BH49" s="2">
        <v>2675.7759999999998</v>
      </c>
      <c r="BI49" s="2">
        <v>695.75630000000001</v>
      </c>
      <c r="BJ49" s="2">
        <v>2339.8530000000001</v>
      </c>
      <c r="BK49" s="2">
        <v>2024.2439999999999</v>
      </c>
      <c r="BL49" s="2">
        <v>2481.4459999999999</v>
      </c>
      <c r="BM49" s="2">
        <v>877.07640000000004</v>
      </c>
      <c r="BN49" s="2">
        <v>1153.5170000000001</v>
      </c>
      <c r="BO49" s="2">
        <v>554.20420000000001</v>
      </c>
      <c r="BP49" s="2">
        <v>407.72969999999998</v>
      </c>
      <c r="BQ49" s="2">
        <v>2824.1689999999999</v>
      </c>
      <c r="BR49" s="2">
        <v>1070.2809999999999</v>
      </c>
      <c r="BS49" s="2">
        <v>550.30849999999998</v>
      </c>
      <c r="BT49" s="2">
        <v>1106.3720000000001</v>
      </c>
      <c r="BU49" s="2">
        <v>1183.0060000000001</v>
      </c>
      <c r="BV49" s="2">
        <v>464.30110000000002</v>
      </c>
      <c r="BW49" s="2">
        <v>476.56450000000001</v>
      </c>
    </row>
    <row r="50" spans="1:75" x14ac:dyDescent="0.25">
      <c r="A50" s="3">
        <v>13618</v>
      </c>
      <c r="B50" t="s">
        <v>227</v>
      </c>
      <c r="C50" t="s">
        <v>135</v>
      </c>
      <c r="D50" s="2">
        <v>246.697</v>
      </c>
      <c r="E50" s="2">
        <v>232.1585</v>
      </c>
      <c r="F50" s="2">
        <v>530.77909999999997</v>
      </c>
      <c r="G50" s="2">
        <v>198.81569999999999</v>
      </c>
      <c r="H50" s="2">
        <v>477.93029999999999</v>
      </c>
      <c r="I50" s="2">
        <v>186.13149999999999</v>
      </c>
      <c r="J50" s="2">
        <v>480.26429999999999</v>
      </c>
      <c r="K50" s="2">
        <v>225.90520000000001</v>
      </c>
      <c r="L50" s="2">
        <v>580.79380000000003</v>
      </c>
      <c r="M50" s="2">
        <v>470.96530000000001</v>
      </c>
      <c r="N50" s="2">
        <v>189.49870000000001</v>
      </c>
      <c r="O50" s="2">
        <v>475.52359999999999</v>
      </c>
      <c r="P50" s="2">
        <v>134.24199999999999</v>
      </c>
      <c r="Q50" s="2">
        <v>162.11019999999999</v>
      </c>
      <c r="R50" s="2">
        <v>229.0325</v>
      </c>
      <c r="S50" s="2">
        <v>248.15100000000001</v>
      </c>
      <c r="T50" s="2">
        <v>155.43279999999999</v>
      </c>
      <c r="U50" s="2">
        <v>241.78700000000001</v>
      </c>
      <c r="V50" s="2">
        <v>347.53469999999999</v>
      </c>
      <c r="W50" s="2">
        <v>263.5437</v>
      </c>
      <c r="X50" s="2">
        <v>298.97539999999998</v>
      </c>
      <c r="Y50" s="2">
        <v>350.43990000000002</v>
      </c>
      <c r="Z50" s="2">
        <v>374.89080000000001</v>
      </c>
      <c r="AA50" s="2">
        <v>337.15190000000001</v>
      </c>
      <c r="AB50" s="2">
        <v>334.09440000000001</v>
      </c>
      <c r="AC50" s="2">
        <v>441.76100000000002</v>
      </c>
      <c r="AD50" s="2">
        <v>404.30950000000001</v>
      </c>
      <c r="AE50" s="2">
        <v>397.55840000000001</v>
      </c>
      <c r="AF50" s="2">
        <v>440.02870000000001</v>
      </c>
      <c r="AG50" s="2">
        <v>355.0838</v>
      </c>
      <c r="AH50" s="2">
        <v>222.98949999999999</v>
      </c>
      <c r="AI50" s="2">
        <v>315.05220000000003</v>
      </c>
      <c r="AJ50" s="2">
        <v>390.76799999999997</v>
      </c>
      <c r="AK50" s="2">
        <v>348.96949999999998</v>
      </c>
      <c r="AL50" s="2">
        <v>360.03629999999998</v>
      </c>
      <c r="AM50" s="2">
        <v>272.01560000000001</v>
      </c>
      <c r="AN50" s="2">
        <v>529.68460000000005</v>
      </c>
      <c r="AO50" s="2">
        <v>272.78840000000002</v>
      </c>
      <c r="AP50" s="2">
        <v>569.50639999999999</v>
      </c>
      <c r="AQ50" s="2">
        <v>470.48919999999998</v>
      </c>
      <c r="AR50" s="2">
        <v>71.94408</v>
      </c>
      <c r="AS50" s="2">
        <v>59.176729999999999</v>
      </c>
      <c r="AT50" s="2">
        <v>62.873069999999998</v>
      </c>
      <c r="AU50" s="2">
        <v>98.21566</v>
      </c>
      <c r="AV50" s="2">
        <v>72.648949999999999</v>
      </c>
      <c r="AW50" s="2">
        <v>78.72269</v>
      </c>
      <c r="AX50" s="2">
        <v>227.3561</v>
      </c>
      <c r="AY50" s="2">
        <v>474.56880000000001</v>
      </c>
      <c r="AZ50" s="2">
        <v>282.50650000000002</v>
      </c>
      <c r="BA50" s="2">
        <v>416.35289999999998</v>
      </c>
      <c r="BB50" s="2">
        <v>227.38589999999999</v>
      </c>
      <c r="BC50" s="2">
        <v>219.50810000000001</v>
      </c>
      <c r="BD50" s="2">
        <v>424.01139999999998</v>
      </c>
      <c r="BE50" s="2">
        <v>236.447</v>
      </c>
      <c r="BF50" s="2">
        <v>226.61779999999999</v>
      </c>
      <c r="BG50" s="2">
        <v>222.38929999999999</v>
      </c>
      <c r="BH50" s="2">
        <v>32.113509999999998</v>
      </c>
      <c r="BI50" s="2">
        <v>32.460459999999998</v>
      </c>
      <c r="BJ50" s="2">
        <v>242.00909999999999</v>
      </c>
      <c r="BK50" s="2">
        <v>37.429810000000003</v>
      </c>
      <c r="BL50" s="2">
        <v>208.3871</v>
      </c>
      <c r="BM50" s="2">
        <v>255.9562</v>
      </c>
      <c r="BN50" s="2">
        <v>204.02459999999999</v>
      </c>
      <c r="BO50" s="2">
        <v>288.57249999999999</v>
      </c>
      <c r="BP50" s="2">
        <v>26.564229999999998</v>
      </c>
      <c r="BQ50" s="2">
        <v>37.463149999999999</v>
      </c>
      <c r="BR50" s="2">
        <v>213.33969999999999</v>
      </c>
      <c r="BS50" s="2">
        <v>171.28720000000001</v>
      </c>
      <c r="BT50" s="2">
        <v>211.553</v>
      </c>
      <c r="BU50" s="2">
        <v>35.194929999999999</v>
      </c>
      <c r="BV50" s="2">
        <v>226.70330000000001</v>
      </c>
      <c r="BW50" s="2">
        <v>214.8732</v>
      </c>
    </row>
    <row r="51" spans="1:75" x14ac:dyDescent="0.25">
      <c r="A51" s="3">
        <v>13649</v>
      </c>
      <c r="B51" t="s">
        <v>137</v>
      </c>
      <c r="C51" t="s">
        <v>136</v>
      </c>
      <c r="D51" s="2">
        <v>26.733450000000001</v>
      </c>
      <c r="E51" s="2">
        <v>116.9499</v>
      </c>
      <c r="F51" s="2">
        <v>140.74340000000001</v>
      </c>
      <c r="G51" s="2">
        <v>1009.093</v>
      </c>
      <c r="H51" s="2">
        <v>712.13480000000004</v>
      </c>
      <c r="I51" s="2">
        <v>211.0461</v>
      </c>
      <c r="J51" s="2">
        <v>159.78100000000001</v>
      </c>
      <c r="K51" s="2">
        <v>261.84969999999998</v>
      </c>
      <c r="L51" s="2">
        <v>252.3494</v>
      </c>
      <c r="M51" s="2">
        <v>236.53229999999999</v>
      </c>
      <c r="N51" s="2">
        <v>840.86850000000004</v>
      </c>
      <c r="O51" s="2">
        <v>715.34130000000005</v>
      </c>
      <c r="P51" s="2">
        <v>766.22439999999995</v>
      </c>
      <c r="Q51" s="2">
        <v>117.33710000000001</v>
      </c>
      <c r="R51" s="2">
        <v>724.99339999999995</v>
      </c>
      <c r="S51" s="2">
        <v>83.590440000000001</v>
      </c>
      <c r="T51" s="2">
        <v>85.669690000000003</v>
      </c>
      <c r="U51" s="2">
        <v>55.372280000000003</v>
      </c>
      <c r="V51" s="2">
        <v>29.02308</v>
      </c>
      <c r="W51" s="2">
        <v>41.095689999999998</v>
      </c>
      <c r="X51" s="2">
        <v>548.12909999999999</v>
      </c>
      <c r="Y51" s="2">
        <v>583.81979999999999</v>
      </c>
      <c r="Z51" s="2">
        <v>307.04910000000001</v>
      </c>
      <c r="AA51" s="2">
        <v>33.610660000000003</v>
      </c>
      <c r="AB51" s="2">
        <v>55.00788</v>
      </c>
      <c r="AC51" s="2">
        <v>51.510869999999997</v>
      </c>
      <c r="AD51" s="2">
        <v>1904.2149999999999</v>
      </c>
      <c r="AE51" s="2">
        <v>1946.557</v>
      </c>
      <c r="AF51" s="2">
        <v>472.20870000000002</v>
      </c>
      <c r="AG51" s="2">
        <v>129.22999999999999</v>
      </c>
      <c r="AH51" s="2">
        <v>474.99630000000002</v>
      </c>
      <c r="AI51" s="2">
        <v>48.112520000000004</v>
      </c>
      <c r="AJ51" s="2">
        <v>1936.5650000000001</v>
      </c>
      <c r="AK51" s="2">
        <v>1831.4369999999999</v>
      </c>
      <c r="AL51" s="2">
        <v>1357.758</v>
      </c>
      <c r="AM51" s="2">
        <v>309.86829999999998</v>
      </c>
      <c r="AN51" s="2">
        <v>84.058369999999996</v>
      </c>
      <c r="AO51" s="2">
        <v>43.298749999999998</v>
      </c>
      <c r="AP51" s="2">
        <v>74.893299999999996</v>
      </c>
      <c r="AQ51" s="2">
        <v>136.54830000000001</v>
      </c>
      <c r="AR51" s="2">
        <v>112.70140000000001</v>
      </c>
      <c r="AS51" s="2">
        <v>90.126580000000004</v>
      </c>
      <c r="AT51" s="2">
        <v>154.14619999999999</v>
      </c>
      <c r="AU51" s="2">
        <v>82.814930000000004</v>
      </c>
      <c r="AV51" s="2">
        <v>99.416070000000005</v>
      </c>
      <c r="AW51" s="2">
        <v>113.69070000000001</v>
      </c>
      <c r="AX51" s="2">
        <v>58.293309999999998</v>
      </c>
      <c r="AY51" s="2">
        <v>119.12860000000001</v>
      </c>
      <c r="AZ51" s="2">
        <v>143.72</v>
      </c>
      <c r="BA51" s="2">
        <v>82.38852</v>
      </c>
      <c r="BB51" s="2">
        <v>107.02760000000001</v>
      </c>
      <c r="BC51" s="2">
        <v>126.39870000000001</v>
      </c>
      <c r="BD51" s="2">
        <v>114.0354</v>
      </c>
      <c r="BE51" s="2">
        <v>89.388270000000006</v>
      </c>
      <c r="BF51" s="2">
        <v>1027.288</v>
      </c>
      <c r="BG51" s="2">
        <v>79.32432</v>
      </c>
      <c r="BH51" s="2">
        <v>949.93470000000002</v>
      </c>
      <c r="BI51" s="2">
        <v>963.27919999999995</v>
      </c>
      <c r="BJ51" s="2">
        <v>78.434330000000003</v>
      </c>
      <c r="BK51" s="2">
        <v>79.057029999999997</v>
      </c>
      <c r="BL51" s="2">
        <v>1313.1959999999999</v>
      </c>
      <c r="BM51" s="2">
        <v>1360.8150000000001</v>
      </c>
      <c r="BN51" s="2">
        <v>922.75019999999995</v>
      </c>
      <c r="BO51" s="2">
        <v>70.691019999999995</v>
      </c>
      <c r="BP51" s="2">
        <v>73.291579999999996</v>
      </c>
      <c r="BQ51" s="2">
        <v>731.57640000000004</v>
      </c>
      <c r="BR51" s="2">
        <v>1237.761</v>
      </c>
      <c r="BS51" s="2">
        <v>80.105680000000007</v>
      </c>
      <c r="BT51" s="2">
        <v>1310.922</v>
      </c>
      <c r="BU51" s="2">
        <v>547.82870000000003</v>
      </c>
      <c r="BV51" s="2">
        <v>534.62959999999998</v>
      </c>
      <c r="BW51" s="2">
        <v>1221.787</v>
      </c>
    </row>
    <row r="52" spans="1:75" x14ac:dyDescent="0.25">
      <c r="A52" s="3">
        <v>13652</v>
      </c>
      <c r="B52" t="s">
        <v>138</v>
      </c>
      <c r="C52" t="s">
        <v>139</v>
      </c>
      <c r="D52" s="2">
        <v>275.01920000000001</v>
      </c>
      <c r="E52" s="2">
        <v>264.4144</v>
      </c>
      <c r="F52" s="2">
        <v>271.04700000000003</v>
      </c>
      <c r="G52" s="2">
        <v>281.61779999999999</v>
      </c>
      <c r="H52" s="2">
        <v>285.88319999999999</v>
      </c>
      <c r="I52" s="2">
        <v>149.98249999999999</v>
      </c>
      <c r="J52" s="2">
        <v>264.77710000000002</v>
      </c>
      <c r="K52" s="2">
        <v>36.608359999999998</v>
      </c>
      <c r="L52" s="2">
        <v>141.28530000000001</v>
      </c>
      <c r="M52" s="2">
        <v>135.9659</v>
      </c>
      <c r="N52" s="2">
        <v>134.5967</v>
      </c>
      <c r="O52" s="2">
        <v>42.9099</v>
      </c>
      <c r="P52" s="2">
        <v>70.200999999999993</v>
      </c>
      <c r="Q52" s="2">
        <v>39.155450000000002</v>
      </c>
      <c r="R52" s="2">
        <v>11.64894</v>
      </c>
      <c r="S52" s="2">
        <v>18.511330000000001</v>
      </c>
      <c r="T52" s="2">
        <v>50.078380000000003</v>
      </c>
      <c r="U52" s="2">
        <v>60.77008</v>
      </c>
      <c r="V52" s="2">
        <v>759.57380000000001</v>
      </c>
      <c r="W52" s="2">
        <v>356.16550000000001</v>
      </c>
      <c r="X52" s="2">
        <v>235.6112</v>
      </c>
      <c r="Y52" s="2">
        <v>598.8922</v>
      </c>
      <c r="Z52" s="2">
        <v>733.58630000000005</v>
      </c>
      <c r="AA52" s="2">
        <v>479.75540000000001</v>
      </c>
      <c r="AB52" s="2">
        <v>581.80939999999998</v>
      </c>
      <c r="AC52" s="2">
        <v>357.25170000000003</v>
      </c>
      <c r="AD52" s="2">
        <v>778.56669999999997</v>
      </c>
      <c r="AE52" s="2">
        <v>652.54769999999996</v>
      </c>
      <c r="AF52" s="2">
        <v>1209.9010000000001</v>
      </c>
      <c r="AG52" s="2">
        <v>314.38</v>
      </c>
      <c r="AH52" s="2">
        <v>339.13780000000003</v>
      </c>
      <c r="AI52" s="2">
        <v>1438.5719999999999</v>
      </c>
      <c r="AJ52" s="2">
        <v>1072.4949999999999</v>
      </c>
      <c r="AK52" s="2">
        <v>1297.655</v>
      </c>
      <c r="AL52" s="2">
        <v>845.59349999999995</v>
      </c>
      <c r="AM52" s="2">
        <v>1189.8820000000001</v>
      </c>
      <c r="AN52" s="2">
        <v>24.459520000000001</v>
      </c>
      <c r="AO52" s="2">
        <v>42.636470000000003</v>
      </c>
      <c r="AP52" s="2">
        <v>23.860199999999999</v>
      </c>
      <c r="AQ52" s="2">
        <v>36.25235</v>
      </c>
      <c r="AR52" s="2">
        <v>64.619699999999995</v>
      </c>
      <c r="AS52" s="2">
        <v>123.71429999999999</v>
      </c>
      <c r="AT52" s="2">
        <v>125.22410000000001</v>
      </c>
      <c r="AU52" s="2">
        <v>92.889629999999997</v>
      </c>
      <c r="AV52" s="2">
        <v>96.391440000000003</v>
      </c>
      <c r="AW52" s="2">
        <v>72.987530000000007</v>
      </c>
      <c r="AX52" s="2">
        <v>129.0453</v>
      </c>
      <c r="AY52" s="2">
        <v>99.710459999999998</v>
      </c>
      <c r="AZ52" s="2">
        <v>33.58943</v>
      </c>
      <c r="BA52" s="2">
        <v>105.7159</v>
      </c>
      <c r="BB52" s="2">
        <v>48.075699999999998</v>
      </c>
      <c r="BC52" s="2">
        <v>60.843330000000002</v>
      </c>
      <c r="BD52" s="2">
        <v>71.684939999999997</v>
      </c>
      <c r="BE52" s="2">
        <v>20.99165</v>
      </c>
      <c r="BF52" s="2">
        <v>1785.758</v>
      </c>
      <c r="BG52" s="2">
        <v>959.72140000000002</v>
      </c>
      <c r="BH52" s="2">
        <v>1503.1420000000001</v>
      </c>
      <c r="BI52" s="2">
        <v>1634.232</v>
      </c>
      <c r="BJ52" s="2">
        <v>1229.3869999999999</v>
      </c>
      <c r="BK52" s="2">
        <v>1544.269</v>
      </c>
      <c r="BL52" s="2">
        <v>230.60400000000001</v>
      </c>
      <c r="BM52" s="2">
        <v>1212.6769999999999</v>
      </c>
      <c r="BN52" s="2">
        <v>1177.251</v>
      </c>
      <c r="BO52" s="2">
        <v>1230.1099999999999</v>
      </c>
      <c r="BP52" s="2">
        <v>1161.558</v>
      </c>
      <c r="BQ52" s="2">
        <v>1137.078</v>
      </c>
      <c r="BR52" s="2">
        <v>1032.4839999999999</v>
      </c>
      <c r="BS52" s="2">
        <v>1025.2529999999999</v>
      </c>
      <c r="BT52" s="2">
        <v>1362.67</v>
      </c>
      <c r="BU52" s="2">
        <v>640.64790000000005</v>
      </c>
      <c r="BV52" s="2">
        <v>446.49979999999999</v>
      </c>
      <c r="BW52" s="2">
        <v>1176.4179999999999</v>
      </c>
    </row>
    <row r="53" spans="1:75" x14ac:dyDescent="0.25">
      <c r="A53" s="3">
        <v>14165</v>
      </c>
      <c r="B53" t="s">
        <v>140</v>
      </c>
      <c r="C53" t="s">
        <v>141</v>
      </c>
      <c r="D53" s="2">
        <v>156.2955</v>
      </c>
      <c r="E53" s="2">
        <v>167.5334</v>
      </c>
      <c r="F53" s="2">
        <v>145.77889999999999</v>
      </c>
      <c r="G53" s="2">
        <v>70.517709999999994</v>
      </c>
      <c r="H53" s="2">
        <v>720.99980000000005</v>
      </c>
      <c r="I53" s="2">
        <v>261.59109999999998</v>
      </c>
      <c r="J53" s="2">
        <v>720.37879999999996</v>
      </c>
      <c r="K53" s="2">
        <v>87.10181</v>
      </c>
      <c r="L53" s="2">
        <v>81.970590000000001</v>
      </c>
      <c r="M53" s="2">
        <v>832.77480000000003</v>
      </c>
      <c r="N53" s="2">
        <v>60.429639999999999</v>
      </c>
      <c r="O53" s="2">
        <v>56.599429999999998</v>
      </c>
      <c r="P53" s="2">
        <v>71.052930000000003</v>
      </c>
      <c r="Q53" s="2">
        <v>776.78869999999995</v>
      </c>
      <c r="R53" s="2">
        <v>793.10389999999995</v>
      </c>
      <c r="S53" s="2">
        <v>61.416809999999998</v>
      </c>
      <c r="T53" s="2">
        <v>187.2645</v>
      </c>
      <c r="U53" s="2">
        <v>738.04390000000001</v>
      </c>
      <c r="V53" s="2">
        <v>237.17750000000001</v>
      </c>
      <c r="W53" s="2">
        <v>197.7193</v>
      </c>
      <c r="X53" s="2">
        <v>772.96090000000004</v>
      </c>
      <c r="Y53" s="2">
        <v>203.8777</v>
      </c>
      <c r="Z53" s="2">
        <v>1059.5119999999999</v>
      </c>
      <c r="AA53" s="2">
        <v>823.1789</v>
      </c>
      <c r="AB53" s="2">
        <v>1195.2529999999999</v>
      </c>
      <c r="AC53" s="2">
        <v>736.28629999999998</v>
      </c>
      <c r="AD53" s="2">
        <v>1385.38</v>
      </c>
      <c r="AE53" s="2">
        <v>731.12180000000001</v>
      </c>
      <c r="AF53" s="2">
        <v>194.0806</v>
      </c>
      <c r="AG53" s="2">
        <v>713.71259999999995</v>
      </c>
      <c r="AH53" s="2">
        <v>198.8947</v>
      </c>
      <c r="AI53" s="2">
        <v>963.70140000000004</v>
      </c>
      <c r="AJ53" s="2">
        <v>242.23249999999999</v>
      </c>
      <c r="AK53" s="2">
        <v>997.73339999999996</v>
      </c>
      <c r="AL53" s="2">
        <v>498.07490000000001</v>
      </c>
      <c r="AM53" s="2">
        <v>1023.957</v>
      </c>
      <c r="AN53" s="2">
        <v>586.05070000000001</v>
      </c>
      <c r="AO53" s="2">
        <v>693.84040000000005</v>
      </c>
      <c r="AP53" s="2">
        <v>719.38720000000001</v>
      </c>
      <c r="AQ53" s="2">
        <v>560.64520000000005</v>
      </c>
      <c r="AR53" s="2">
        <v>490.3997</v>
      </c>
      <c r="AS53" s="2">
        <v>446.9753</v>
      </c>
      <c r="AT53" s="2">
        <v>132.93170000000001</v>
      </c>
      <c r="AU53" s="2">
        <v>428.28820000000002</v>
      </c>
      <c r="AV53" s="2">
        <v>611.37509999999997</v>
      </c>
      <c r="AW53" s="2">
        <v>145.614</v>
      </c>
      <c r="AX53" s="2">
        <v>423.9402</v>
      </c>
      <c r="AY53" s="2">
        <v>139.899</v>
      </c>
      <c r="AZ53" s="2">
        <v>156.8948</v>
      </c>
      <c r="BA53" s="2">
        <v>577.90250000000003</v>
      </c>
      <c r="BB53" s="2">
        <v>115.9024</v>
      </c>
      <c r="BC53" s="2">
        <v>118.40519999999999</v>
      </c>
      <c r="BD53" s="2">
        <v>437.5992</v>
      </c>
      <c r="BE53" s="2">
        <v>471.1789</v>
      </c>
      <c r="BF53" s="2">
        <v>230.87690000000001</v>
      </c>
      <c r="BG53" s="2">
        <v>1329.396</v>
      </c>
      <c r="BH53" s="2">
        <v>844.20410000000004</v>
      </c>
      <c r="BI53" s="2">
        <v>248.8783</v>
      </c>
      <c r="BJ53" s="2">
        <v>245.35820000000001</v>
      </c>
      <c r="BK53" s="2">
        <v>984.37720000000002</v>
      </c>
      <c r="BL53" s="2">
        <v>936.67049999999995</v>
      </c>
      <c r="BM53" s="2">
        <v>873.14790000000005</v>
      </c>
      <c r="BN53" s="2">
        <v>238.9324</v>
      </c>
      <c r="BO53" s="2">
        <v>217.71029999999999</v>
      </c>
      <c r="BP53" s="2">
        <v>1140.3240000000001</v>
      </c>
      <c r="BQ53" s="2">
        <v>887.43430000000001</v>
      </c>
      <c r="BR53" s="2">
        <v>840.33510000000001</v>
      </c>
      <c r="BS53" s="2">
        <v>1074.472</v>
      </c>
      <c r="BT53" s="2">
        <v>1005.107</v>
      </c>
      <c r="BU53" s="2">
        <v>1392.5509999999999</v>
      </c>
      <c r="BV53" s="2">
        <v>1123.3520000000001</v>
      </c>
      <c r="BW53" s="2">
        <v>271.15809999999999</v>
      </c>
    </row>
    <row r="54" spans="1:75" x14ac:dyDescent="0.25">
      <c r="A54" s="3">
        <v>14263</v>
      </c>
      <c r="B54" t="s">
        <v>231</v>
      </c>
      <c r="C54" t="s">
        <v>232</v>
      </c>
      <c r="D54" s="2">
        <v>190.39869999999999</v>
      </c>
      <c r="E54" s="2">
        <v>168.32040000000001</v>
      </c>
      <c r="F54" s="2">
        <v>221.14109999999999</v>
      </c>
      <c r="G54" s="2">
        <v>149.22929999999999</v>
      </c>
      <c r="H54" s="2">
        <v>129.87700000000001</v>
      </c>
      <c r="I54" s="2">
        <v>137.6679</v>
      </c>
      <c r="J54" s="2">
        <v>119.34010000000001</v>
      </c>
      <c r="K54" s="2">
        <v>199.9709</v>
      </c>
      <c r="L54" s="2">
        <v>135.65719999999999</v>
      </c>
      <c r="M54" s="2">
        <v>110.65689999999999</v>
      </c>
      <c r="N54" s="2">
        <v>105.179</v>
      </c>
      <c r="O54" s="2">
        <v>47.107080000000003</v>
      </c>
      <c r="P54" s="2">
        <v>112.9061</v>
      </c>
      <c r="Q54" s="2">
        <v>90.710499999999996</v>
      </c>
      <c r="R54" s="2">
        <v>111.6328</v>
      </c>
      <c r="S54" s="2">
        <v>208.29470000000001</v>
      </c>
      <c r="T54" s="2">
        <v>170.73320000000001</v>
      </c>
      <c r="U54" s="2">
        <v>158.898</v>
      </c>
      <c r="V54" s="2">
        <v>225.40119999999999</v>
      </c>
      <c r="W54" s="2">
        <v>502.17559999999997</v>
      </c>
      <c r="X54" s="2">
        <v>904.22699999999998</v>
      </c>
      <c r="Y54" s="2">
        <v>571.50800000000004</v>
      </c>
      <c r="Z54" s="2">
        <v>178.14070000000001</v>
      </c>
      <c r="AA54" s="2">
        <v>628.98059999999998</v>
      </c>
      <c r="AB54" s="2">
        <v>621.50130000000001</v>
      </c>
      <c r="AC54" s="2">
        <v>659.54100000000005</v>
      </c>
      <c r="AD54" s="2">
        <v>621.48670000000004</v>
      </c>
      <c r="AE54" s="2">
        <v>185.96700000000001</v>
      </c>
      <c r="AF54" s="2">
        <v>200.5154</v>
      </c>
      <c r="AG54" s="2">
        <v>499.82139999999998</v>
      </c>
      <c r="AH54" s="2">
        <v>630.30430000000001</v>
      </c>
      <c r="AI54" s="2">
        <v>191.99189999999999</v>
      </c>
      <c r="AJ54" s="2">
        <v>721.03449999999998</v>
      </c>
      <c r="AK54" s="2">
        <v>227.28149999999999</v>
      </c>
      <c r="AL54" s="2">
        <v>506.87529999999998</v>
      </c>
      <c r="AM54" s="2">
        <v>749.47159999999997</v>
      </c>
      <c r="AN54" s="2">
        <v>204.2774</v>
      </c>
      <c r="AO54" s="2">
        <v>184.27590000000001</v>
      </c>
      <c r="AP54" s="2">
        <v>155.89400000000001</v>
      </c>
      <c r="AQ54" s="2">
        <v>145.12350000000001</v>
      </c>
      <c r="AR54" s="2">
        <v>103.87820000000001</v>
      </c>
      <c r="AS54" s="2">
        <v>110.88679999999999</v>
      </c>
      <c r="AT54" s="2">
        <v>126.922</v>
      </c>
      <c r="AU54" s="2">
        <v>95.037469999999999</v>
      </c>
      <c r="AV54" s="2">
        <v>94.569640000000007</v>
      </c>
      <c r="AW54" s="2">
        <v>108.2794</v>
      </c>
      <c r="AX54" s="2">
        <v>109.73350000000001</v>
      </c>
      <c r="AY54" s="2">
        <v>112.2016</v>
      </c>
      <c r="AZ54" s="2">
        <v>95.334540000000004</v>
      </c>
      <c r="BA54" s="2">
        <v>82.924250000000001</v>
      </c>
      <c r="BB54" s="2">
        <v>114.9717</v>
      </c>
      <c r="BC54" s="2">
        <v>184.4419</v>
      </c>
      <c r="BD54" s="2">
        <v>202.7139</v>
      </c>
      <c r="BE54" s="2">
        <v>227.37289999999999</v>
      </c>
      <c r="BF54" s="2">
        <v>86.570229999999995</v>
      </c>
      <c r="BG54" s="2">
        <v>135.4228</v>
      </c>
      <c r="BH54" s="2">
        <v>927.86919999999998</v>
      </c>
      <c r="BI54" s="2">
        <v>598.32650000000001</v>
      </c>
      <c r="BJ54" s="2">
        <v>1145.385</v>
      </c>
      <c r="BK54" s="2">
        <v>820.70680000000004</v>
      </c>
      <c r="BL54" s="2">
        <v>1412.3689999999999</v>
      </c>
      <c r="BM54" s="2">
        <v>613.71789999999999</v>
      </c>
      <c r="BN54" s="2">
        <v>637.35450000000003</v>
      </c>
      <c r="BO54" s="2">
        <v>138.1463</v>
      </c>
      <c r="BP54" s="2">
        <v>1325.1849999999999</v>
      </c>
      <c r="BQ54" s="2">
        <v>113.4842</v>
      </c>
      <c r="BR54" s="2">
        <v>1674.8230000000001</v>
      </c>
      <c r="BS54" s="2">
        <v>71.574709999999996</v>
      </c>
      <c r="BT54" s="2">
        <v>1488.9179999999999</v>
      </c>
      <c r="BU54" s="2">
        <v>695.93460000000005</v>
      </c>
      <c r="BV54" s="2">
        <v>1249.894</v>
      </c>
      <c r="BW54" s="2">
        <v>113.5445</v>
      </c>
    </row>
    <row r="55" spans="1:75" x14ac:dyDescent="0.25">
      <c r="A55" s="3">
        <v>14388</v>
      </c>
      <c r="B55" t="s">
        <v>234</v>
      </c>
      <c r="C55" t="s">
        <v>142</v>
      </c>
      <c r="D55" s="2">
        <v>63.296190000000003</v>
      </c>
      <c r="E55" s="2">
        <v>203.613</v>
      </c>
      <c r="F55" s="2">
        <v>75.839910000000003</v>
      </c>
      <c r="G55" s="2">
        <v>196.3312</v>
      </c>
      <c r="H55" s="2">
        <v>249.07599999999999</v>
      </c>
      <c r="I55" s="2">
        <v>19.140280000000001</v>
      </c>
      <c r="J55" s="2">
        <v>51.086239999999997</v>
      </c>
      <c r="K55" s="2">
        <v>49.222610000000003</v>
      </c>
      <c r="L55" s="2">
        <v>228.50409999999999</v>
      </c>
      <c r="M55" s="2">
        <v>48.594729999999998</v>
      </c>
      <c r="N55" s="2">
        <v>40.649819999999998</v>
      </c>
      <c r="O55" s="2">
        <v>209.5874</v>
      </c>
      <c r="P55" s="2">
        <v>152.62350000000001</v>
      </c>
      <c r="Q55" s="2">
        <v>9.7736979999999996</v>
      </c>
      <c r="R55" s="2">
        <v>21.885870000000001</v>
      </c>
      <c r="S55" s="2">
        <v>19.316040000000001</v>
      </c>
      <c r="T55" s="2">
        <v>25.224039999999999</v>
      </c>
      <c r="U55" s="2">
        <v>36.065010000000001</v>
      </c>
      <c r="V55" s="2">
        <v>768.36469999999997</v>
      </c>
      <c r="W55" s="2">
        <v>103.92959999999999</v>
      </c>
      <c r="X55" s="2">
        <v>404.83760000000001</v>
      </c>
      <c r="Y55" s="2">
        <v>80.116579999999999</v>
      </c>
      <c r="Z55" s="2">
        <v>728.87310000000002</v>
      </c>
      <c r="AA55" s="2">
        <v>633.51890000000003</v>
      </c>
      <c r="AB55" s="2">
        <v>634.16549999999995</v>
      </c>
      <c r="AC55" s="2">
        <v>401.94940000000003</v>
      </c>
      <c r="AD55" s="2">
        <v>818.57129999999995</v>
      </c>
      <c r="AE55" s="2">
        <v>529.00530000000003</v>
      </c>
      <c r="AF55" s="2">
        <v>98.019509999999997</v>
      </c>
      <c r="AG55" s="2">
        <v>120.3081</v>
      </c>
      <c r="AH55" s="2">
        <v>603.09760000000006</v>
      </c>
      <c r="AI55" s="2">
        <v>566.77790000000005</v>
      </c>
      <c r="AJ55" s="2">
        <v>124.37220000000001</v>
      </c>
      <c r="AK55" s="2">
        <v>518.75170000000003</v>
      </c>
      <c r="AL55" s="2">
        <v>756.88509999999997</v>
      </c>
      <c r="AM55" s="2">
        <v>136.62289999999999</v>
      </c>
      <c r="AN55" s="2">
        <v>487.02690000000001</v>
      </c>
      <c r="AO55" s="2">
        <v>140.21209999999999</v>
      </c>
      <c r="AP55" s="2">
        <v>108.6551</v>
      </c>
      <c r="AQ55" s="2">
        <v>181.85900000000001</v>
      </c>
      <c r="AR55" s="2">
        <v>507.9665</v>
      </c>
      <c r="AS55" s="2">
        <v>104.4746</v>
      </c>
      <c r="AT55" s="2">
        <v>227.4444</v>
      </c>
      <c r="AU55" s="2">
        <v>137.2841</v>
      </c>
      <c r="AV55" s="2">
        <v>295.1927</v>
      </c>
      <c r="AW55" s="2">
        <v>340.74059999999997</v>
      </c>
      <c r="AX55" s="2">
        <v>414.55590000000001</v>
      </c>
      <c r="AY55" s="2">
        <v>368.72489999999999</v>
      </c>
      <c r="AZ55" s="2">
        <v>99.478909999999999</v>
      </c>
      <c r="BA55" s="2">
        <v>123.7231</v>
      </c>
      <c r="BB55" s="2">
        <v>242.5772</v>
      </c>
      <c r="BC55" s="2">
        <v>140.57249999999999</v>
      </c>
      <c r="BD55" s="2">
        <v>62.550339999999998</v>
      </c>
      <c r="BE55" s="2">
        <v>125.2668</v>
      </c>
      <c r="BF55" s="2">
        <v>817.15629999999999</v>
      </c>
      <c r="BG55" s="2">
        <v>784.87310000000002</v>
      </c>
      <c r="BH55" s="2">
        <v>931.36429999999996</v>
      </c>
      <c r="BI55" s="2">
        <v>248.72890000000001</v>
      </c>
      <c r="BJ55" s="2">
        <v>286.7473</v>
      </c>
      <c r="BK55" s="2">
        <v>575.35979999999995</v>
      </c>
      <c r="BL55" s="2">
        <v>513.71540000000005</v>
      </c>
      <c r="BM55" s="2">
        <v>238.09370000000001</v>
      </c>
      <c r="BN55" s="2">
        <v>739.76520000000005</v>
      </c>
      <c r="BO55" s="2">
        <v>247.15790000000001</v>
      </c>
      <c r="BP55" s="2">
        <v>801.75009999999997</v>
      </c>
      <c r="BQ55" s="2">
        <v>566.4579</v>
      </c>
      <c r="BR55" s="2">
        <v>571.33309999999994</v>
      </c>
      <c r="BS55" s="2">
        <v>297.99220000000003</v>
      </c>
      <c r="BT55" s="2">
        <v>266.08139999999997</v>
      </c>
      <c r="BU55" s="2">
        <v>752.71630000000005</v>
      </c>
      <c r="BV55" s="2">
        <v>697.60249999999996</v>
      </c>
      <c r="BW55" s="2">
        <v>772.67200000000003</v>
      </c>
    </row>
    <row r="56" spans="1:75" x14ac:dyDescent="0.25">
      <c r="A56" s="3">
        <v>14502</v>
      </c>
      <c r="B56" t="s">
        <v>20</v>
      </c>
      <c r="C56" t="s">
        <v>143</v>
      </c>
      <c r="D56" s="2">
        <v>249.42920000000001</v>
      </c>
      <c r="E56" s="2">
        <v>340.48009999999999</v>
      </c>
      <c r="F56" s="2">
        <v>192.8914</v>
      </c>
      <c r="G56" s="2">
        <v>308.98559999999998</v>
      </c>
      <c r="H56" s="2">
        <v>228.2989</v>
      </c>
      <c r="I56" s="2">
        <v>223.2542</v>
      </c>
      <c r="J56" s="2">
        <v>234.33029999999999</v>
      </c>
      <c r="K56" s="2">
        <v>335.93549999999999</v>
      </c>
      <c r="L56" s="2">
        <v>394.06639999999999</v>
      </c>
      <c r="M56" s="2">
        <v>188.14680000000001</v>
      </c>
      <c r="N56" s="2">
        <v>415.85399999999998</v>
      </c>
      <c r="O56" s="2">
        <v>717.25109999999995</v>
      </c>
      <c r="P56" s="2">
        <v>139.67339999999999</v>
      </c>
      <c r="Q56" s="2">
        <v>642.86220000000003</v>
      </c>
      <c r="R56" s="2">
        <v>591.06539999999995</v>
      </c>
      <c r="S56" s="2">
        <v>1705.787</v>
      </c>
      <c r="T56" s="2">
        <v>402.49329999999998</v>
      </c>
      <c r="U56" s="2">
        <v>888.96420000000001</v>
      </c>
      <c r="V56" s="2">
        <v>325.29149999999998</v>
      </c>
      <c r="W56" s="2">
        <v>319.79629999999997</v>
      </c>
      <c r="X56" s="2">
        <v>218.57329999999999</v>
      </c>
      <c r="Y56" s="2">
        <v>245.72389999999999</v>
      </c>
      <c r="Z56" s="2">
        <v>284.00959999999998</v>
      </c>
      <c r="AA56" s="2">
        <v>253.04810000000001</v>
      </c>
      <c r="AB56" s="2">
        <v>298.12259999999998</v>
      </c>
      <c r="AC56" s="2">
        <v>250.77629999999999</v>
      </c>
      <c r="AD56" s="2">
        <v>371.31889999999999</v>
      </c>
      <c r="AE56" s="2">
        <v>639.47490000000005</v>
      </c>
      <c r="AF56" s="2">
        <v>513.88829999999996</v>
      </c>
      <c r="AG56" s="2">
        <v>539.09550000000002</v>
      </c>
      <c r="AH56" s="2">
        <v>561.94209999999998</v>
      </c>
      <c r="AI56" s="2">
        <v>423.75420000000003</v>
      </c>
      <c r="AJ56" s="2">
        <v>483.04169999999999</v>
      </c>
      <c r="AK56" s="2">
        <v>405.214</v>
      </c>
      <c r="AL56" s="2">
        <v>450.85820000000001</v>
      </c>
      <c r="AM56" s="2">
        <v>340.18099999999998</v>
      </c>
      <c r="AN56" s="2">
        <v>139.30009999999999</v>
      </c>
      <c r="AO56" s="2">
        <v>95.716819999999998</v>
      </c>
      <c r="AP56" s="2">
        <v>923.18020000000001</v>
      </c>
      <c r="AQ56" s="2">
        <v>109.4898</v>
      </c>
      <c r="AR56" s="2">
        <v>302.59629999999999</v>
      </c>
      <c r="AS56" s="2">
        <v>361.2706</v>
      </c>
      <c r="AT56" s="2">
        <v>264.18849999999998</v>
      </c>
      <c r="AU56" s="2">
        <v>218.13220000000001</v>
      </c>
      <c r="AV56" s="2">
        <v>152.36709999999999</v>
      </c>
      <c r="AW56" s="2">
        <v>131.9485</v>
      </c>
      <c r="AX56" s="2">
        <v>257.80029999999999</v>
      </c>
      <c r="AY56" s="2">
        <v>121.5</v>
      </c>
      <c r="AZ56" s="2">
        <v>280.51850000000002</v>
      </c>
      <c r="BA56" s="2">
        <v>863.7808</v>
      </c>
      <c r="BB56" s="2">
        <v>603</v>
      </c>
      <c r="BC56" s="2">
        <v>706.96460000000002</v>
      </c>
      <c r="BD56" s="2">
        <v>730.21289999999999</v>
      </c>
      <c r="BE56" s="2">
        <v>819.95500000000004</v>
      </c>
      <c r="BF56" s="2">
        <v>994.36440000000005</v>
      </c>
      <c r="BG56" s="2">
        <v>3970.627</v>
      </c>
      <c r="BH56" s="2">
        <v>1001.172</v>
      </c>
      <c r="BI56" s="2">
        <v>1229.376</v>
      </c>
      <c r="BJ56" s="2">
        <v>3197.95</v>
      </c>
      <c r="BK56" s="2">
        <v>1587.6379999999999</v>
      </c>
      <c r="BL56" s="2">
        <v>940.91560000000004</v>
      </c>
      <c r="BM56" s="2">
        <v>3615.529</v>
      </c>
      <c r="BN56" s="2">
        <v>1078.588</v>
      </c>
      <c r="BO56" s="2">
        <v>1426.3309999999999</v>
      </c>
      <c r="BP56" s="2">
        <v>3680.4630000000002</v>
      </c>
      <c r="BQ56" s="2">
        <v>3126.3090000000002</v>
      </c>
      <c r="BR56" s="2">
        <v>1003.104</v>
      </c>
      <c r="BS56" s="2">
        <v>1039.0809999999999</v>
      </c>
      <c r="BT56" s="2">
        <v>1214.53</v>
      </c>
      <c r="BU56" s="2">
        <v>1152.3230000000001</v>
      </c>
      <c r="BV56" s="2">
        <v>523.20129999999995</v>
      </c>
      <c r="BW56" s="2">
        <v>927.39700000000005</v>
      </c>
    </row>
    <row r="57" spans="1:75" x14ac:dyDescent="0.25">
      <c r="A57" s="3">
        <v>14566</v>
      </c>
      <c r="B57" t="s">
        <v>236</v>
      </c>
      <c r="C57" t="s">
        <v>237</v>
      </c>
      <c r="D57" s="2">
        <v>238.16540000000001</v>
      </c>
      <c r="E57" s="2">
        <v>179.55080000000001</v>
      </c>
      <c r="F57" s="2">
        <v>54.979880000000001</v>
      </c>
      <c r="G57" s="2">
        <v>59.400950000000002</v>
      </c>
      <c r="H57" s="2">
        <v>62.887860000000003</v>
      </c>
      <c r="I57" s="2">
        <v>59.604329999999997</v>
      </c>
      <c r="J57" s="2">
        <v>54.17024</v>
      </c>
      <c r="K57" s="2">
        <v>67.879099999999994</v>
      </c>
      <c r="L57" s="2">
        <v>65.365409999999997</v>
      </c>
      <c r="M57" s="2">
        <v>59.187980000000003</v>
      </c>
      <c r="N57" s="2">
        <v>297.89159999999998</v>
      </c>
      <c r="O57" s="2">
        <v>82.911540000000002</v>
      </c>
      <c r="P57" s="2">
        <v>69.696789999999993</v>
      </c>
      <c r="Q57" s="2">
        <v>62.677889999999998</v>
      </c>
      <c r="R57" s="2">
        <v>180.31479999999999</v>
      </c>
      <c r="S57" s="2">
        <v>90.279839999999993</v>
      </c>
      <c r="T57" s="2">
        <v>178.31030000000001</v>
      </c>
      <c r="U57" s="2">
        <v>247.274</v>
      </c>
      <c r="V57" s="2">
        <v>180.53229999999999</v>
      </c>
      <c r="W57" s="2">
        <v>212.78829999999999</v>
      </c>
      <c r="X57" s="2">
        <v>180.92160000000001</v>
      </c>
      <c r="Y57" s="2">
        <v>196.33189999999999</v>
      </c>
      <c r="Z57" s="2">
        <v>348.3768</v>
      </c>
      <c r="AA57" s="2">
        <v>137.90129999999999</v>
      </c>
      <c r="AB57" s="2">
        <v>516.35530000000006</v>
      </c>
      <c r="AC57" s="2">
        <v>321.44670000000002</v>
      </c>
      <c r="AD57" s="2">
        <v>60.751809999999999</v>
      </c>
      <c r="AE57" s="2">
        <v>488.07619999999997</v>
      </c>
      <c r="AF57" s="2">
        <v>60.51491</v>
      </c>
      <c r="AG57" s="2">
        <v>49.945360000000001</v>
      </c>
      <c r="AH57" s="2">
        <v>42.99803</v>
      </c>
      <c r="AI57" s="2">
        <v>158.5498</v>
      </c>
      <c r="AJ57" s="2">
        <v>48.58</v>
      </c>
      <c r="AK57" s="2">
        <v>492.80549999999999</v>
      </c>
      <c r="AL57" s="2">
        <v>44.442100000000003</v>
      </c>
      <c r="AM57" s="2">
        <v>479.45440000000002</v>
      </c>
      <c r="AN57" s="2">
        <v>24.223610000000001</v>
      </c>
      <c r="AO57" s="2">
        <v>23.802489999999999</v>
      </c>
      <c r="AP57" s="2">
        <v>20.760770000000001</v>
      </c>
      <c r="AQ57" s="2">
        <v>57.963639999999998</v>
      </c>
      <c r="AR57" s="2">
        <v>15.231669999999999</v>
      </c>
      <c r="AS57" s="2">
        <v>13.66703</v>
      </c>
      <c r="AT57" s="2">
        <v>54.307879999999997</v>
      </c>
      <c r="AU57" s="2">
        <v>311.05990000000003</v>
      </c>
      <c r="AV57" s="2">
        <v>65.909670000000006</v>
      </c>
      <c r="AW57" s="2">
        <v>50.949280000000002</v>
      </c>
      <c r="AX57" s="2">
        <v>71.647440000000003</v>
      </c>
      <c r="AY57" s="2">
        <v>82.393410000000003</v>
      </c>
      <c r="AZ57" s="2">
        <v>270.83170000000001</v>
      </c>
      <c r="BA57" s="2">
        <v>238.51949999999999</v>
      </c>
      <c r="BB57" s="2">
        <v>63.78051</v>
      </c>
      <c r="BC57" s="2">
        <v>168.44049999999999</v>
      </c>
      <c r="BD57" s="2">
        <v>292.89179999999999</v>
      </c>
      <c r="BE57" s="2">
        <v>264.71879999999999</v>
      </c>
      <c r="BF57" s="2">
        <v>379.36410000000001</v>
      </c>
      <c r="BG57" s="2">
        <v>392.97329999999999</v>
      </c>
      <c r="BH57" s="2">
        <v>442.55340000000001</v>
      </c>
      <c r="BI57" s="2">
        <v>502.6259</v>
      </c>
      <c r="BJ57" s="2">
        <v>323.51299999999998</v>
      </c>
      <c r="BK57" s="2">
        <v>361.47399999999999</v>
      </c>
      <c r="BL57" s="2">
        <v>366.27330000000001</v>
      </c>
      <c r="BM57" s="2">
        <v>302.96530000000001</v>
      </c>
      <c r="BN57" s="2">
        <v>443.74419999999998</v>
      </c>
      <c r="BO57" s="2">
        <v>302.49639999999999</v>
      </c>
      <c r="BP57" s="2">
        <v>357.34</v>
      </c>
      <c r="BQ57" s="2">
        <v>316.60019999999997</v>
      </c>
      <c r="BR57" s="2">
        <v>309.96839999999997</v>
      </c>
      <c r="BS57" s="2">
        <v>534.92280000000005</v>
      </c>
      <c r="BT57" s="2">
        <v>250.89080000000001</v>
      </c>
      <c r="BU57" s="2">
        <v>301.29140000000001</v>
      </c>
      <c r="BV57" s="2">
        <v>122.7774</v>
      </c>
      <c r="BW57" s="2">
        <v>295.45170000000002</v>
      </c>
    </row>
    <row r="58" spans="1:75" x14ac:dyDescent="0.25">
      <c r="A58" s="3">
        <v>14569</v>
      </c>
      <c r="B58" t="s">
        <v>36</v>
      </c>
      <c r="C58" t="s">
        <v>144</v>
      </c>
      <c r="D58" s="2">
        <v>270.76</v>
      </c>
      <c r="E58" s="2">
        <v>251.01310000000001</v>
      </c>
      <c r="F58" s="2">
        <v>155.3219</v>
      </c>
      <c r="G58" s="2">
        <v>315.41910000000001</v>
      </c>
      <c r="H58" s="2">
        <v>51.159109999999998</v>
      </c>
      <c r="I58" s="2">
        <v>213.9847</v>
      </c>
      <c r="J58" s="2">
        <v>268.4846</v>
      </c>
      <c r="K58" s="2">
        <v>254.46029999999999</v>
      </c>
      <c r="L58" s="2">
        <v>210.13939999999999</v>
      </c>
      <c r="M58" s="2">
        <v>139.40190000000001</v>
      </c>
      <c r="N58" s="2">
        <v>294.1687</v>
      </c>
      <c r="O58" s="2">
        <v>129.79750000000001</v>
      </c>
      <c r="P58" s="2">
        <v>130.28800000000001</v>
      </c>
      <c r="Q58" s="2">
        <v>291.5915</v>
      </c>
      <c r="R58" s="2">
        <v>153.58029999999999</v>
      </c>
      <c r="S58" s="2">
        <v>216.42500000000001</v>
      </c>
      <c r="T58" s="2">
        <v>192.81780000000001</v>
      </c>
      <c r="U58" s="2">
        <v>206.90479999999999</v>
      </c>
      <c r="V58" s="2">
        <v>581.02459999999996</v>
      </c>
      <c r="W58" s="2">
        <v>722.09220000000005</v>
      </c>
      <c r="X58" s="2">
        <v>758.9</v>
      </c>
      <c r="Y58" s="2">
        <v>523.6345</v>
      </c>
      <c r="Z58" s="2">
        <v>437.59140000000002</v>
      </c>
      <c r="AA58" s="2">
        <v>46.080480000000001</v>
      </c>
      <c r="AB58" s="2">
        <v>38.909889999999997</v>
      </c>
      <c r="AC58" s="2">
        <v>370.54950000000002</v>
      </c>
      <c r="AD58" s="2">
        <v>541.07820000000004</v>
      </c>
      <c r="AE58" s="2">
        <v>40.800980000000003</v>
      </c>
      <c r="AF58" s="2">
        <v>45.834829999999997</v>
      </c>
      <c r="AG58" s="2">
        <v>31.93732</v>
      </c>
      <c r="AH58" s="2">
        <v>393.93119999999999</v>
      </c>
      <c r="AI58" s="2">
        <v>471.21429999999998</v>
      </c>
      <c r="AJ58" s="2">
        <v>30.793230000000001</v>
      </c>
      <c r="AK58" s="2">
        <v>550.22170000000006</v>
      </c>
      <c r="AL58" s="2">
        <v>448.7835</v>
      </c>
      <c r="AM58" s="2">
        <v>417.99639999999999</v>
      </c>
      <c r="AN58" s="2">
        <v>50.940280000000001</v>
      </c>
      <c r="AO58" s="2">
        <v>42.65493</v>
      </c>
      <c r="AP58" s="2">
        <v>53.767949999999999</v>
      </c>
      <c r="AQ58" s="2">
        <v>41.315489999999997</v>
      </c>
      <c r="AR58" s="2">
        <v>654.97370000000001</v>
      </c>
      <c r="AS58" s="2">
        <v>52.611310000000003</v>
      </c>
      <c r="AT58" s="2">
        <v>441.1909</v>
      </c>
      <c r="AU58" s="2">
        <v>623.54399999999998</v>
      </c>
      <c r="AV58" s="2">
        <v>492.70299999999997</v>
      </c>
      <c r="AW58" s="2">
        <v>45.003599999999999</v>
      </c>
      <c r="AX58" s="2">
        <v>61.32996</v>
      </c>
      <c r="AY58" s="2">
        <v>250.9967</v>
      </c>
      <c r="AZ58" s="2">
        <v>540.69010000000003</v>
      </c>
      <c r="BA58" s="2">
        <v>228.4863</v>
      </c>
      <c r="BB58" s="2">
        <v>255.64240000000001</v>
      </c>
      <c r="BC58" s="2">
        <v>306.13220000000001</v>
      </c>
      <c r="BD58" s="2">
        <v>281.23930000000001</v>
      </c>
      <c r="BE58" s="2">
        <v>617.22810000000004</v>
      </c>
      <c r="BF58" s="2">
        <v>45.985619999999997</v>
      </c>
      <c r="BG58" s="2">
        <v>236.22139999999999</v>
      </c>
      <c r="BH58" s="2">
        <v>40.870820000000002</v>
      </c>
      <c r="BI58" s="2">
        <v>47.940269999999998</v>
      </c>
      <c r="BJ58" s="2">
        <v>53.007510000000003</v>
      </c>
      <c r="BK58" s="2">
        <v>44.79524</v>
      </c>
      <c r="BL58" s="2">
        <v>229.2133</v>
      </c>
      <c r="BM58" s="2">
        <v>360.7054</v>
      </c>
      <c r="BN58" s="2">
        <v>617.05619999999999</v>
      </c>
      <c r="BO58" s="2">
        <v>466.37180000000001</v>
      </c>
      <c r="BP58" s="2">
        <v>532.40880000000004</v>
      </c>
      <c r="BQ58" s="2">
        <v>279.02089999999998</v>
      </c>
      <c r="BR58" s="2">
        <v>17.990279999999998</v>
      </c>
      <c r="BS58" s="2">
        <v>411.53969999999998</v>
      </c>
      <c r="BT58" s="2">
        <v>335.21379999999999</v>
      </c>
      <c r="BU58" s="2">
        <v>281.73</v>
      </c>
      <c r="BV58" s="2">
        <v>384.4769</v>
      </c>
      <c r="BW58" s="2">
        <v>388.63580000000002</v>
      </c>
    </row>
    <row r="59" spans="1:75" x14ac:dyDescent="0.25">
      <c r="A59" s="3">
        <v>14705</v>
      </c>
      <c r="B59" t="s">
        <v>240</v>
      </c>
      <c r="C59" t="s">
        <v>145</v>
      </c>
      <c r="D59" s="2">
        <v>20.194379999999999</v>
      </c>
      <c r="E59" s="2">
        <v>47.761620000000001</v>
      </c>
      <c r="F59" s="2">
        <v>108.09099999999999</v>
      </c>
      <c r="G59" s="2">
        <v>33.963479999999997</v>
      </c>
      <c r="H59" s="2">
        <v>83.025220000000004</v>
      </c>
      <c r="I59" s="2">
        <v>22.996210000000001</v>
      </c>
      <c r="J59" s="2">
        <v>23.877870000000001</v>
      </c>
      <c r="K59" s="2">
        <v>103.81</v>
      </c>
      <c r="L59" s="2">
        <v>26.496849999999998</v>
      </c>
      <c r="M59" s="2">
        <v>36.482529999999997</v>
      </c>
      <c r="N59" s="2">
        <v>111.57389999999999</v>
      </c>
      <c r="O59" s="2">
        <v>37.895569999999999</v>
      </c>
      <c r="P59" s="2">
        <v>95.233170000000001</v>
      </c>
      <c r="Q59" s="2">
        <v>91.912909999999997</v>
      </c>
      <c r="R59" s="2">
        <v>44.353819999999999</v>
      </c>
      <c r="S59" s="2">
        <v>41.081919999999997</v>
      </c>
      <c r="T59" s="2">
        <v>60.788510000000002</v>
      </c>
      <c r="U59" s="2">
        <v>46.287930000000003</v>
      </c>
      <c r="V59" s="2">
        <v>64.855419999999995</v>
      </c>
      <c r="W59" s="2">
        <v>71.779290000000003</v>
      </c>
      <c r="X59" s="2">
        <v>84.013310000000004</v>
      </c>
      <c r="Y59" s="2">
        <v>53.886159999999997</v>
      </c>
      <c r="Z59" s="2">
        <v>79.529560000000004</v>
      </c>
      <c r="AA59" s="2">
        <v>84.285570000000007</v>
      </c>
      <c r="AB59" s="2">
        <v>103.1409</v>
      </c>
      <c r="AC59" s="2">
        <v>59.349249999999998</v>
      </c>
      <c r="AD59" s="2">
        <v>76.323030000000003</v>
      </c>
      <c r="AE59" s="2">
        <v>42.66019</v>
      </c>
      <c r="AF59" s="2">
        <v>81.405590000000004</v>
      </c>
      <c r="AG59" s="2">
        <v>38.681440000000002</v>
      </c>
      <c r="AH59" s="2">
        <v>49.823309999999999</v>
      </c>
      <c r="AI59" s="2">
        <v>51.179789999999997</v>
      </c>
      <c r="AJ59" s="2">
        <v>90.858419999999995</v>
      </c>
      <c r="AK59" s="2">
        <v>48.187800000000003</v>
      </c>
      <c r="AL59" s="2">
        <v>44.986260000000001</v>
      </c>
      <c r="AM59" s="2">
        <v>73.309150000000002</v>
      </c>
      <c r="AN59" s="2">
        <v>37.204929999999997</v>
      </c>
      <c r="AO59" s="2">
        <v>20.424589999999998</v>
      </c>
      <c r="AP59" s="2">
        <v>28.277640000000002</v>
      </c>
      <c r="AQ59" s="2">
        <v>94.891739999999999</v>
      </c>
      <c r="AR59" s="2">
        <v>30.426380000000002</v>
      </c>
      <c r="AS59" s="2">
        <v>108.00190000000001</v>
      </c>
      <c r="AT59" s="2">
        <v>13.401070000000001</v>
      </c>
      <c r="AU59" s="2">
        <v>40.162190000000002</v>
      </c>
      <c r="AV59" s="2">
        <v>28.828810000000001</v>
      </c>
      <c r="AW59" s="2">
        <v>19.22692</v>
      </c>
      <c r="AX59" s="2">
        <v>87.134749999999997</v>
      </c>
      <c r="AY59" s="2">
        <v>20.084599999999998</v>
      </c>
      <c r="AZ59" s="2">
        <v>33.353259999999999</v>
      </c>
      <c r="BA59" s="2">
        <v>23.372330000000002</v>
      </c>
      <c r="BB59" s="2">
        <v>79.460840000000005</v>
      </c>
      <c r="BC59" s="2">
        <v>149.3725</v>
      </c>
      <c r="BD59" s="2">
        <v>37.938220000000001</v>
      </c>
      <c r="BE59" s="2">
        <v>132.88069999999999</v>
      </c>
      <c r="BF59" s="2">
        <v>178.73830000000001</v>
      </c>
      <c r="BG59" s="2">
        <v>180.0317</v>
      </c>
      <c r="BH59" s="2">
        <v>65.295959999999994</v>
      </c>
      <c r="BI59" s="2">
        <v>100.9598</v>
      </c>
      <c r="BJ59" s="2">
        <v>89.327219999999997</v>
      </c>
      <c r="BK59" s="2">
        <v>133.49469999999999</v>
      </c>
      <c r="BL59" s="2">
        <v>79.051360000000003</v>
      </c>
      <c r="BM59" s="2">
        <v>132.80690000000001</v>
      </c>
      <c r="BN59" s="2">
        <v>113.8027</v>
      </c>
      <c r="BO59" s="2">
        <v>4.3287779999999998</v>
      </c>
      <c r="BP59" s="2">
        <v>57.338540000000002</v>
      </c>
      <c r="BQ59" s="2">
        <v>52.517150000000001</v>
      </c>
      <c r="BR59" s="2">
        <v>48.38185</v>
      </c>
      <c r="BS59" s="2">
        <v>56.059869999999997</v>
      </c>
      <c r="BT59" s="2">
        <v>44.040790000000001</v>
      </c>
      <c r="BU59" s="2">
        <v>46.45431</v>
      </c>
      <c r="BV59" s="2">
        <v>154.06020000000001</v>
      </c>
      <c r="BW59" s="2">
        <v>106.3604</v>
      </c>
    </row>
    <row r="60" spans="1:75" x14ac:dyDescent="0.25">
      <c r="A60" s="3">
        <v>14756</v>
      </c>
      <c r="B60" t="s">
        <v>146</v>
      </c>
      <c r="C60" t="s">
        <v>147</v>
      </c>
      <c r="D60" s="2">
        <v>81.301180000000002</v>
      </c>
      <c r="E60" s="2">
        <v>41.262869999999999</v>
      </c>
      <c r="F60" s="2">
        <v>47.304209999999998</v>
      </c>
      <c r="G60" s="2">
        <v>57.49774</v>
      </c>
      <c r="H60" s="2">
        <v>40.282580000000003</v>
      </c>
      <c r="I60" s="2">
        <v>99.458950000000002</v>
      </c>
      <c r="J60" s="2">
        <v>43.84507</v>
      </c>
      <c r="K60" s="2">
        <v>65.256559999999993</v>
      </c>
      <c r="L60" s="2">
        <v>121.1007</v>
      </c>
      <c r="M60" s="2">
        <v>47.812510000000003</v>
      </c>
      <c r="N60" s="2">
        <v>39.136510000000001</v>
      </c>
      <c r="O60" s="2">
        <v>43.15081</v>
      </c>
      <c r="P60" s="2">
        <v>52.497639999999997</v>
      </c>
      <c r="Q60" s="2">
        <v>90.137919999999994</v>
      </c>
      <c r="R60" s="2">
        <v>96.335759999999993</v>
      </c>
      <c r="S60" s="2">
        <v>42.452399999999997</v>
      </c>
      <c r="T60" s="2">
        <v>38.831440000000001</v>
      </c>
      <c r="U60" s="2">
        <v>86.020290000000003</v>
      </c>
      <c r="V60" s="2">
        <v>77.587829999999997</v>
      </c>
      <c r="W60" s="2">
        <v>71.815160000000006</v>
      </c>
      <c r="X60" s="2">
        <v>16.913689999999999</v>
      </c>
      <c r="Y60" s="2">
        <v>23.069710000000001</v>
      </c>
      <c r="Z60" s="2">
        <v>72.335999999999999</v>
      </c>
      <c r="AA60" s="2">
        <v>14.38691</v>
      </c>
      <c r="AB60" s="2">
        <v>81.425139999999999</v>
      </c>
      <c r="AC60" s="2">
        <v>73.340739999999997</v>
      </c>
      <c r="AD60" s="2">
        <v>109.2741</v>
      </c>
      <c r="AE60" s="2">
        <v>105.5909</v>
      </c>
      <c r="AF60" s="2">
        <v>22.484829999999999</v>
      </c>
      <c r="AG60" s="2">
        <v>16.9925</v>
      </c>
      <c r="AH60" s="2">
        <v>93.292010000000005</v>
      </c>
      <c r="AI60" s="2">
        <v>18.713850000000001</v>
      </c>
      <c r="AJ60" s="2">
        <v>138.2253</v>
      </c>
      <c r="AK60" s="2">
        <v>112.7283</v>
      </c>
      <c r="AL60" s="2">
        <v>104.5819</v>
      </c>
      <c r="AM60" s="2">
        <v>105.0958</v>
      </c>
      <c r="AN60" s="2">
        <v>36.604590000000002</v>
      </c>
      <c r="AO60" s="2">
        <v>12.377560000000001</v>
      </c>
      <c r="AP60" s="2">
        <v>13.00428</v>
      </c>
      <c r="AQ60" s="2">
        <v>131.6319</v>
      </c>
      <c r="AR60" s="2">
        <v>13.33975</v>
      </c>
      <c r="AS60" s="2">
        <v>20.096959999999999</v>
      </c>
      <c r="AT60" s="2">
        <v>100.1323</v>
      </c>
      <c r="AU60" s="2">
        <v>12.91887</v>
      </c>
      <c r="AV60" s="2">
        <v>14.6988</v>
      </c>
      <c r="AW60" s="2">
        <v>16.782710000000002</v>
      </c>
      <c r="AX60" s="2">
        <v>14.00507</v>
      </c>
      <c r="AY60" s="2">
        <v>4.1190550000000004</v>
      </c>
      <c r="AZ60" s="2">
        <v>15.30189</v>
      </c>
      <c r="BA60" s="2">
        <v>15.531359999999999</v>
      </c>
      <c r="BB60" s="2">
        <v>101.7064</v>
      </c>
      <c r="BC60" s="2">
        <v>126.0844</v>
      </c>
      <c r="BD60" s="2">
        <v>16.331710000000001</v>
      </c>
      <c r="BE60" s="2">
        <v>120.0382</v>
      </c>
      <c r="BF60" s="2">
        <v>31.122730000000001</v>
      </c>
      <c r="BG60" s="2">
        <v>54.66789</v>
      </c>
      <c r="BH60" s="2">
        <v>69.22457</v>
      </c>
      <c r="BI60" s="2">
        <v>55.690480000000001</v>
      </c>
      <c r="BJ60" s="2">
        <v>49.240850000000002</v>
      </c>
      <c r="BK60" s="2">
        <v>38.263629999999999</v>
      </c>
      <c r="BL60" s="2">
        <v>19.828890000000001</v>
      </c>
      <c r="BM60" s="2">
        <v>47.866799999999998</v>
      </c>
      <c r="BN60" s="2">
        <v>33.593029999999999</v>
      </c>
      <c r="BO60" s="2">
        <v>22.610489999999999</v>
      </c>
      <c r="BP60" s="2">
        <v>59.453890000000001</v>
      </c>
      <c r="BQ60" s="2">
        <v>41.561950000000003</v>
      </c>
      <c r="BR60" s="2">
        <v>57.294029999999999</v>
      </c>
      <c r="BS60" s="2">
        <v>18.506820000000001</v>
      </c>
      <c r="BT60" s="2">
        <v>20.55904</v>
      </c>
      <c r="BU60" s="2">
        <v>36.709569999999999</v>
      </c>
      <c r="BV60" s="2">
        <v>18.34507</v>
      </c>
      <c r="BW60" s="2">
        <v>2.7009509999999999</v>
      </c>
    </row>
    <row r="61" spans="1:75" x14ac:dyDescent="0.25">
      <c r="A61" s="3">
        <v>15324</v>
      </c>
      <c r="B61" t="s">
        <v>159</v>
      </c>
      <c r="C61" t="s">
        <v>160</v>
      </c>
      <c r="D61" s="2">
        <v>374.85489999999999</v>
      </c>
      <c r="E61" s="2">
        <v>104.27070000000001</v>
      </c>
      <c r="F61" s="2">
        <v>427.13029999999998</v>
      </c>
      <c r="G61" s="2">
        <v>140.066</v>
      </c>
      <c r="H61" s="2">
        <v>124.5419</v>
      </c>
      <c r="I61" s="2">
        <v>92.704859999999996</v>
      </c>
      <c r="J61" s="2">
        <v>313.5813</v>
      </c>
      <c r="K61" s="2">
        <v>116.3642</v>
      </c>
      <c r="L61" s="2">
        <v>273.15309999999999</v>
      </c>
      <c r="M61" s="2">
        <v>91.471699999999998</v>
      </c>
      <c r="N61" s="2">
        <v>100.2625</v>
      </c>
      <c r="O61" s="2">
        <v>80.903880000000001</v>
      </c>
      <c r="P61" s="2">
        <v>93.987170000000006</v>
      </c>
      <c r="Q61" s="2">
        <v>119.2805</v>
      </c>
      <c r="R61" s="2">
        <v>151.13720000000001</v>
      </c>
      <c r="S61" s="2">
        <v>42.809730000000002</v>
      </c>
      <c r="T61" s="2">
        <v>295.0077</v>
      </c>
      <c r="U61" s="2">
        <v>256.58960000000002</v>
      </c>
      <c r="V61" s="2">
        <v>110.4823</v>
      </c>
      <c r="W61" s="2">
        <v>118.7657</v>
      </c>
      <c r="X61" s="2">
        <v>115.41679999999999</v>
      </c>
      <c r="Y61" s="2">
        <v>81.184020000000004</v>
      </c>
      <c r="Z61" s="2">
        <v>190.17060000000001</v>
      </c>
      <c r="AA61" s="2">
        <v>215.45949999999999</v>
      </c>
      <c r="AB61" s="2">
        <v>526.22029999999995</v>
      </c>
      <c r="AC61" s="2">
        <v>151.13640000000001</v>
      </c>
      <c r="AD61" s="2">
        <v>215.8751</v>
      </c>
      <c r="AE61" s="2">
        <v>524.47329999999999</v>
      </c>
      <c r="AF61" s="2">
        <v>580.60770000000002</v>
      </c>
      <c r="AG61" s="2">
        <v>196.63059999999999</v>
      </c>
      <c r="AH61" s="2">
        <v>549.55730000000005</v>
      </c>
      <c r="AI61" s="2">
        <v>603.01310000000001</v>
      </c>
      <c r="AJ61" s="2">
        <v>522.12289999999996</v>
      </c>
      <c r="AK61" s="2">
        <v>61.450470000000003</v>
      </c>
      <c r="AL61" s="2">
        <v>86.175259999999994</v>
      </c>
      <c r="AM61" s="2">
        <v>76.728110000000001</v>
      </c>
      <c r="AN61" s="2">
        <v>59.828629999999997</v>
      </c>
      <c r="AO61" s="2">
        <v>104.5692</v>
      </c>
      <c r="AP61" s="2">
        <v>84.783919999999995</v>
      </c>
      <c r="AQ61" s="2">
        <v>136.4905</v>
      </c>
      <c r="AR61" s="2">
        <v>76.398709999999994</v>
      </c>
      <c r="AS61" s="2">
        <v>91.684849999999997</v>
      </c>
      <c r="AT61" s="2">
        <v>44.65213</v>
      </c>
      <c r="AU61" s="2">
        <v>57.478859999999997</v>
      </c>
      <c r="AV61" s="2">
        <v>50.941980000000001</v>
      </c>
      <c r="AW61" s="2">
        <v>126.5371</v>
      </c>
      <c r="AX61" s="2">
        <v>44.27684</v>
      </c>
      <c r="AY61" s="2">
        <v>65.599400000000003</v>
      </c>
      <c r="AZ61" s="2">
        <v>51.566070000000003</v>
      </c>
      <c r="BA61" s="2">
        <v>77.556950000000001</v>
      </c>
      <c r="BB61" s="2">
        <v>76.952839999999995</v>
      </c>
      <c r="BC61" s="2">
        <v>75.543040000000005</v>
      </c>
      <c r="BD61" s="2">
        <v>78.753320000000002</v>
      </c>
      <c r="BE61" s="2">
        <v>27.183730000000001</v>
      </c>
      <c r="BF61" s="2">
        <v>669.00840000000005</v>
      </c>
      <c r="BG61" s="2">
        <v>144.64959999999999</v>
      </c>
      <c r="BH61" s="2">
        <v>132.79400000000001</v>
      </c>
      <c r="BI61" s="2">
        <v>595.24990000000003</v>
      </c>
      <c r="BJ61" s="2">
        <v>663.59479999999996</v>
      </c>
      <c r="BK61" s="2">
        <v>606.29319999999996</v>
      </c>
      <c r="BL61" s="2">
        <v>167.8683</v>
      </c>
      <c r="BM61" s="2">
        <v>143.733</v>
      </c>
      <c r="BN61" s="2">
        <v>136.52979999999999</v>
      </c>
      <c r="BO61" s="2">
        <v>385.49900000000002</v>
      </c>
      <c r="BP61" s="2">
        <v>168.8383</v>
      </c>
      <c r="BQ61" s="2">
        <v>690.38580000000002</v>
      </c>
      <c r="BR61" s="2">
        <v>657.22170000000006</v>
      </c>
      <c r="BS61" s="2">
        <v>567.53200000000004</v>
      </c>
      <c r="BT61" s="2">
        <v>554.48429999999996</v>
      </c>
      <c r="BU61" s="2">
        <v>662.78570000000002</v>
      </c>
      <c r="BV61" s="2">
        <v>504.2124</v>
      </c>
      <c r="BW61" s="2">
        <v>608.29999999999995</v>
      </c>
    </row>
    <row r="62" spans="1:75" x14ac:dyDescent="0.25">
      <c r="A62" s="3">
        <v>16213</v>
      </c>
      <c r="B62" t="s">
        <v>161</v>
      </c>
      <c r="C62" t="s">
        <v>162</v>
      </c>
      <c r="D62" s="2">
        <v>300.74259999999998</v>
      </c>
      <c r="E62" s="2">
        <v>36.608649999999997</v>
      </c>
      <c r="F62" s="2">
        <v>35.489620000000002</v>
      </c>
      <c r="G62" s="2">
        <v>46.501049999999999</v>
      </c>
      <c r="H62" s="2">
        <v>34.823120000000003</v>
      </c>
      <c r="I62" s="2">
        <v>266.61219999999997</v>
      </c>
      <c r="J62" s="2">
        <v>296.27550000000002</v>
      </c>
      <c r="K62" s="2">
        <v>29.605399999999999</v>
      </c>
      <c r="L62" s="2">
        <v>37.682980000000001</v>
      </c>
      <c r="M62" s="2">
        <v>38.728960000000001</v>
      </c>
      <c r="N62" s="2">
        <v>30.118010000000002</v>
      </c>
      <c r="O62" s="2">
        <v>29.436879999999999</v>
      </c>
      <c r="P62" s="2">
        <v>31.44988</v>
      </c>
      <c r="Q62" s="2">
        <v>239.30500000000001</v>
      </c>
      <c r="R62" s="2">
        <v>202.69479999999999</v>
      </c>
      <c r="S62" s="2">
        <v>198.94149999999999</v>
      </c>
      <c r="T62" s="2">
        <v>38.046610000000001</v>
      </c>
      <c r="U62" s="2">
        <v>43.805579999999999</v>
      </c>
      <c r="V62" s="2">
        <v>114.9966</v>
      </c>
      <c r="W62" s="2">
        <v>20.572099999999999</v>
      </c>
      <c r="X62" s="2">
        <v>20.945730000000001</v>
      </c>
      <c r="Y62" s="2">
        <v>118.08329999999999</v>
      </c>
      <c r="Z62" s="2">
        <v>15.527710000000001</v>
      </c>
      <c r="AA62" s="2">
        <v>26.80021</v>
      </c>
      <c r="AB62" s="2">
        <v>186.05199999999999</v>
      </c>
      <c r="AC62" s="2">
        <v>18.136579999999999</v>
      </c>
      <c r="AD62" s="2">
        <v>83.574340000000007</v>
      </c>
      <c r="AE62" s="2">
        <v>204.39529999999999</v>
      </c>
      <c r="AF62" s="2">
        <v>314.77789999999999</v>
      </c>
      <c r="AG62" s="2">
        <v>106.03360000000001</v>
      </c>
      <c r="AH62" s="2">
        <v>100.8549</v>
      </c>
      <c r="AI62" s="2">
        <v>91.826459999999997</v>
      </c>
      <c r="AJ62" s="2">
        <v>19.553750000000001</v>
      </c>
      <c r="AK62" s="2">
        <v>314.20159999999998</v>
      </c>
      <c r="AL62" s="2">
        <v>75.744230000000002</v>
      </c>
      <c r="AM62" s="2">
        <v>74.062790000000007</v>
      </c>
      <c r="AN62" s="2">
        <v>174.2587</v>
      </c>
      <c r="AO62" s="2">
        <v>141.17099999999999</v>
      </c>
      <c r="AP62" s="2">
        <v>108.1855</v>
      </c>
      <c r="AQ62" s="2">
        <v>516.06280000000004</v>
      </c>
      <c r="AR62" s="2">
        <v>132.19900000000001</v>
      </c>
      <c r="AS62" s="2">
        <v>104.0042</v>
      </c>
      <c r="AT62" s="2">
        <v>159.28319999999999</v>
      </c>
      <c r="AU62" s="2">
        <v>412.54039999999998</v>
      </c>
      <c r="AV62" s="2">
        <v>520.42060000000004</v>
      </c>
      <c r="AW62" s="2">
        <v>117.5836</v>
      </c>
      <c r="AX62" s="2">
        <v>119.36960000000001</v>
      </c>
      <c r="AY62" s="2">
        <v>116.3185</v>
      </c>
      <c r="AZ62" s="2">
        <v>527.17899999999997</v>
      </c>
      <c r="BA62" s="2">
        <v>117.1589</v>
      </c>
      <c r="BB62" s="2">
        <v>116.443</v>
      </c>
      <c r="BC62" s="2">
        <v>538.96460000000002</v>
      </c>
      <c r="BD62" s="2">
        <v>122.9654</v>
      </c>
      <c r="BE62" s="2">
        <v>727.31089999999995</v>
      </c>
      <c r="BF62" s="2">
        <v>306.92579999999998</v>
      </c>
      <c r="BG62" s="2">
        <v>279.13260000000002</v>
      </c>
      <c r="BH62" s="2">
        <v>1392.463</v>
      </c>
      <c r="BI62" s="2">
        <v>1462.5070000000001</v>
      </c>
      <c r="BJ62" s="2">
        <v>398.50310000000002</v>
      </c>
      <c r="BK62" s="2">
        <v>351.83589999999998</v>
      </c>
      <c r="BL62" s="2">
        <v>464.30380000000002</v>
      </c>
      <c r="BM62" s="2">
        <v>53.761490000000002</v>
      </c>
      <c r="BN62" s="2">
        <v>36.026670000000003</v>
      </c>
      <c r="BO62" s="2">
        <v>1231.711</v>
      </c>
      <c r="BP62" s="2">
        <v>45.984490000000001</v>
      </c>
      <c r="BQ62" s="2">
        <v>56.19585</v>
      </c>
      <c r="BR62" s="2">
        <v>36.351619999999997</v>
      </c>
      <c r="BS62" s="2">
        <v>425.26900000000001</v>
      </c>
      <c r="BT62" s="2">
        <v>1133.97</v>
      </c>
      <c r="BU62" s="2">
        <v>875.22329999999999</v>
      </c>
      <c r="BV62" s="2">
        <v>886.57839999999999</v>
      </c>
      <c r="BW62" s="2">
        <v>60.912990000000001</v>
      </c>
    </row>
    <row r="63" spans="1:75" x14ac:dyDescent="0.25">
      <c r="A63" s="3">
        <v>16220</v>
      </c>
      <c r="B63" t="s">
        <v>180</v>
      </c>
      <c r="C63" t="s">
        <v>163</v>
      </c>
      <c r="D63" s="2">
        <v>46.878439999999998</v>
      </c>
      <c r="E63" s="2">
        <v>44.984949999999998</v>
      </c>
      <c r="F63" s="2">
        <v>45.33905</v>
      </c>
      <c r="G63" s="2">
        <v>35.807659999999998</v>
      </c>
      <c r="H63" s="2">
        <v>42.696390000000001</v>
      </c>
      <c r="I63" s="2">
        <v>34.628349999999998</v>
      </c>
      <c r="J63" s="2">
        <v>152.58279999999999</v>
      </c>
      <c r="K63" s="2">
        <v>112.46850000000001</v>
      </c>
      <c r="L63" s="2">
        <v>282.56060000000002</v>
      </c>
      <c r="M63" s="2">
        <v>127.0021</v>
      </c>
      <c r="N63" s="2">
        <v>238.77789999999999</v>
      </c>
      <c r="O63" s="2">
        <v>276.64030000000002</v>
      </c>
      <c r="P63" s="2">
        <v>256.39449999999999</v>
      </c>
      <c r="Q63" s="2">
        <v>278.94220000000001</v>
      </c>
      <c r="R63" s="2">
        <v>173.4752</v>
      </c>
      <c r="S63" s="2">
        <v>220.52600000000001</v>
      </c>
      <c r="T63" s="2">
        <v>134.84620000000001</v>
      </c>
      <c r="U63" s="2">
        <v>176.47649999999999</v>
      </c>
      <c r="V63" s="2">
        <v>115.5457</v>
      </c>
      <c r="W63" s="2">
        <v>53.469059999999999</v>
      </c>
      <c r="X63" s="2">
        <v>50.556939999999997</v>
      </c>
      <c r="Y63" s="2">
        <v>175.24209999999999</v>
      </c>
      <c r="Z63" s="2">
        <v>110.4067</v>
      </c>
      <c r="AA63" s="2">
        <v>218.2527</v>
      </c>
      <c r="AB63" s="2">
        <v>264.04039999999998</v>
      </c>
      <c r="AC63" s="2">
        <v>119.8522</v>
      </c>
      <c r="AD63" s="2">
        <v>171.69550000000001</v>
      </c>
      <c r="AE63" s="2">
        <v>77.417310000000001</v>
      </c>
      <c r="AF63" s="2">
        <v>500.47809999999998</v>
      </c>
      <c r="AG63" s="2">
        <v>358.68439999999998</v>
      </c>
      <c r="AH63" s="2">
        <v>331.1499</v>
      </c>
      <c r="AI63" s="2">
        <v>66.351979999999998</v>
      </c>
      <c r="AJ63" s="2">
        <v>508.59530000000001</v>
      </c>
      <c r="AK63" s="2">
        <v>459.97989999999999</v>
      </c>
      <c r="AL63" s="2">
        <v>75.400819999999996</v>
      </c>
      <c r="AM63" s="2">
        <v>73.903379999999999</v>
      </c>
      <c r="AN63" s="2">
        <v>120.23139999999999</v>
      </c>
      <c r="AO63" s="2">
        <v>105.9092</v>
      </c>
      <c r="AP63" s="2">
        <v>143.6266</v>
      </c>
      <c r="AQ63" s="2">
        <v>79.08014</v>
      </c>
      <c r="AR63" s="2">
        <v>107.45610000000001</v>
      </c>
      <c r="AS63" s="2">
        <v>229.5607</v>
      </c>
      <c r="AT63" s="2">
        <v>209.8595</v>
      </c>
      <c r="AU63" s="2">
        <v>240.81379999999999</v>
      </c>
      <c r="AV63" s="2">
        <v>212.84889999999999</v>
      </c>
      <c r="AW63" s="2">
        <v>231.24690000000001</v>
      </c>
      <c r="AX63" s="2">
        <v>33.519550000000002</v>
      </c>
      <c r="AY63" s="2">
        <v>321.08679999999998</v>
      </c>
      <c r="AZ63" s="2">
        <v>323.38929999999999</v>
      </c>
      <c r="BA63" s="2">
        <v>82.184299999999993</v>
      </c>
      <c r="BB63" s="2">
        <v>372.88810000000001</v>
      </c>
      <c r="BC63" s="2">
        <v>47.293190000000003</v>
      </c>
      <c r="BD63" s="2">
        <v>283.33600000000001</v>
      </c>
      <c r="BE63" s="2">
        <v>371.20769999999999</v>
      </c>
      <c r="BF63" s="2">
        <v>268.01459999999997</v>
      </c>
      <c r="BG63" s="2">
        <v>92.135750000000002</v>
      </c>
      <c r="BH63" s="2">
        <v>236.99870000000001</v>
      </c>
      <c r="BI63" s="2">
        <v>198.1319</v>
      </c>
      <c r="BJ63" s="2">
        <v>181.60329999999999</v>
      </c>
      <c r="BK63" s="2">
        <v>257.90359999999998</v>
      </c>
      <c r="BL63" s="2">
        <v>377.71030000000002</v>
      </c>
      <c r="BM63" s="2">
        <v>267.60140000000001</v>
      </c>
      <c r="BN63" s="2">
        <v>322.24829999999997</v>
      </c>
      <c r="BO63" s="2">
        <v>400.34070000000003</v>
      </c>
      <c r="BP63" s="2">
        <v>257.19779999999997</v>
      </c>
      <c r="BQ63" s="2">
        <v>232.70400000000001</v>
      </c>
      <c r="BR63" s="2">
        <v>255.58949999999999</v>
      </c>
      <c r="BS63" s="2">
        <v>305.22030000000001</v>
      </c>
      <c r="BT63" s="2">
        <v>296.7792</v>
      </c>
      <c r="BU63" s="2">
        <v>374.45170000000002</v>
      </c>
      <c r="BV63" s="2">
        <v>322.05</v>
      </c>
      <c r="BW63" s="2">
        <v>344.65820000000002</v>
      </c>
    </row>
    <row r="64" spans="1:75" x14ac:dyDescent="0.25">
      <c r="A64" s="3">
        <v>16364</v>
      </c>
      <c r="B64" t="s">
        <v>164</v>
      </c>
      <c r="C64" t="s">
        <v>165</v>
      </c>
      <c r="D64" s="2">
        <v>283.12130000000002</v>
      </c>
      <c r="E64" s="2">
        <v>300.28429999999997</v>
      </c>
      <c r="F64" s="2">
        <v>214.21610000000001</v>
      </c>
      <c r="G64" s="2">
        <v>48.05545</v>
      </c>
      <c r="H64" s="2">
        <v>187.14789999999999</v>
      </c>
      <c r="I64" s="2">
        <v>229.10659999999999</v>
      </c>
      <c r="J64" s="2">
        <v>31.233740000000001</v>
      </c>
      <c r="K64" s="2">
        <v>28.25459</v>
      </c>
      <c r="L64" s="2">
        <v>24.169930000000001</v>
      </c>
      <c r="M64" s="2">
        <v>31.618680000000001</v>
      </c>
      <c r="N64" s="2">
        <v>196.7741</v>
      </c>
      <c r="O64" s="2">
        <v>193.5069</v>
      </c>
      <c r="P64" s="2">
        <v>185.77590000000001</v>
      </c>
      <c r="Q64" s="2">
        <v>26.62313</v>
      </c>
      <c r="R64" s="2">
        <v>190.57050000000001</v>
      </c>
      <c r="S64" s="2">
        <v>23.74494</v>
      </c>
      <c r="T64" s="2">
        <v>216.1748</v>
      </c>
      <c r="U64" s="2">
        <v>208.91329999999999</v>
      </c>
      <c r="V64" s="2">
        <v>254.59630000000001</v>
      </c>
      <c r="W64" s="2">
        <v>267.47140000000002</v>
      </c>
      <c r="X64" s="2">
        <v>226.7038</v>
      </c>
      <c r="Y64" s="2">
        <v>112.6341</v>
      </c>
      <c r="Z64" s="2">
        <v>200.6797</v>
      </c>
      <c r="AA64" s="2">
        <v>233.53489999999999</v>
      </c>
      <c r="AB64" s="2">
        <v>196.22130000000001</v>
      </c>
      <c r="AC64" s="2">
        <v>242.5343</v>
      </c>
      <c r="AD64" s="2">
        <v>110.98050000000001</v>
      </c>
      <c r="AE64" s="2">
        <v>102.7894</v>
      </c>
      <c r="AF64" s="2">
        <v>185.3218</v>
      </c>
      <c r="AG64" s="2">
        <v>257.41829999999999</v>
      </c>
      <c r="AH64" s="2">
        <v>108.3462</v>
      </c>
      <c r="AI64" s="2">
        <v>146.32550000000001</v>
      </c>
      <c r="AJ64" s="2">
        <v>110.16289999999999</v>
      </c>
      <c r="AK64" s="2">
        <v>230.06030000000001</v>
      </c>
      <c r="AL64" s="2">
        <v>238.2406</v>
      </c>
      <c r="AM64" s="2">
        <v>286.20760000000001</v>
      </c>
      <c r="AN64" s="2">
        <v>62.708289999999998</v>
      </c>
      <c r="AO64" s="2">
        <v>30.420729999999999</v>
      </c>
      <c r="AP64" s="2">
        <v>60.782539999999997</v>
      </c>
      <c r="AQ64" s="2">
        <v>28.475850000000001</v>
      </c>
      <c r="AR64" s="2">
        <v>25.202529999999999</v>
      </c>
      <c r="AS64" s="2">
        <v>80.678790000000006</v>
      </c>
      <c r="AT64" s="2">
        <v>36.611739999999998</v>
      </c>
      <c r="AU64" s="2">
        <v>77.958240000000004</v>
      </c>
      <c r="AV64" s="2">
        <v>36.22025</v>
      </c>
      <c r="AW64" s="2">
        <v>71.834490000000002</v>
      </c>
      <c r="AX64" s="2">
        <v>256.77539999999999</v>
      </c>
      <c r="AY64" s="2">
        <v>246.13249999999999</v>
      </c>
      <c r="AZ64" s="2">
        <v>271.41930000000002</v>
      </c>
      <c r="BA64" s="2">
        <v>38.282879999999999</v>
      </c>
      <c r="BB64" s="2">
        <v>206.6087</v>
      </c>
      <c r="BC64" s="2">
        <v>41.796250000000001</v>
      </c>
      <c r="BD64" s="2">
        <v>214.22919999999999</v>
      </c>
      <c r="BE64" s="2">
        <v>192.23089999999999</v>
      </c>
      <c r="BF64" s="2">
        <v>243.8015</v>
      </c>
      <c r="BG64" s="2">
        <v>247.96610000000001</v>
      </c>
      <c r="BH64" s="2">
        <v>208.8562</v>
      </c>
      <c r="BI64" s="2">
        <v>25.234960000000001</v>
      </c>
      <c r="BJ64" s="2">
        <v>433.94810000000001</v>
      </c>
      <c r="BK64" s="2">
        <v>205.6549</v>
      </c>
      <c r="BL64" s="2">
        <v>203.3434</v>
      </c>
      <c r="BM64" s="2">
        <v>427.72770000000003</v>
      </c>
      <c r="BN64" s="2">
        <v>26.002549999999999</v>
      </c>
      <c r="BO64" s="2">
        <v>22.651340000000001</v>
      </c>
      <c r="BP64" s="2">
        <v>410.01310000000001</v>
      </c>
      <c r="BQ64" s="2">
        <v>158.655</v>
      </c>
      <c r="BR64" s="2">
        <v>18.384979999999999</v>
      </c>
      <c r="BS64" s="2">
        <v>18.995200000000001</v>
      </c>
      <c r="BT64" s="2">
        <v>18.239270000000001</v>
      </c>
      <c r="BU64" s="2">
        <v>354.03320000000002</v>
      </c>
      <c r="BV64" s="2">
        <v>385.3578</v>
      </c>
      <c r="BW64" s="2">
        <v>323.97620000000001</v>
      </c>
    </row>
    <row r="65" spans="1:76" x14ac:dyDescent="0.25">
      <c r="A65" s="3">
        <v>16387</v>
      </c>
      <c r="B65" t="s">
        <v>166</v>
      </c>
      <c r="C65" t="s">
        <v>244</v>
      </c>
      <c r="D65" s="2">
        <v>44.337429999999998</v>
      </c>
      <c r="E65" s="2">
        <v>46.018830000000001</v>
      </c>
      <c r="F65" s="2">
        <v>46.871690000000001</v>
      </c>
      <c r="G65" s="2">
        <v>116.7551</v>
      </c>
      <c r="H65" s="2">
        <v>39.020679999999999</v>
      </c>
      <c r="I65" s="2">
        <v>154.8074</v>
      </c>
      <c r="J65" s="2">
        <v>28.00413</v>
      </c>
      <c r="K65" s="2">
        <v>49.197830000000003</v>
      </c>
      <c r="L65" s="2">
        <v>40.716369999999998</v>
      </c>
      <c r="M65" s="2">
        <v>507.3809</v>
      </c>
      <c r="N65" s="2">
        <v>502.2937</v>
      </c>
      <c r="O65" s="2">
        <v>130.91200000000001</v>
      </c>
      <c r="P65" s="2">
        <v>308.7199</v>
      </c>
      <c r="Q65" s="2">
        <v>297.08699999999999</v>
      </c>
      <c r="R65" s="2">
        <v>90.899919999999995</v>
      </c>
      <c r="S65" s="2">
        <v>87.256860000000003</v>
      </c>
      <c r="T65" s="2">
        <v>256.67230000000001</v>
      </c>
      <c r="U65" s="2">
        <v>686.19889999999998</v>
      </c>
      <c r="V65" s="2">
        <v>85.702399999999997</v>
      </c>
      <c r="W65" s="2">
        <v>78.774410000000003</v>
      </c>
      <c r="X65" s="2">
        <v>107.8588</v>
      </c>
      <c r="Y65" s="2">
        <v>568.66179999999997</v>
      </c>
      <c r="Z65" s="2">
        <v>615.36580000000004</v>
      </c>
      <c r="AA65" s="2">
        <v>514.40639999999996</v>
      </c>
      <c r="AB65" s="2">
        <v>444.84719999999999</v>
      </c>
      <c r="AC65" s="2">
        <v>883.6626</v>
      </c>
      <c r="AD65" s="2">
        <v>466.74189999999999</v>
      </c>
      <c r="AE65" s="2">
        <v>418.85829999999999</v>
      </c>
      <c r="AF65" s="2">
        <v>717.84220000000005</v>
      </c>
      <c r="AG65" s="2">
        <v>593.56809999999996</v>
      </c>
      <c r="AH65" s="2">
        <v>103.96040000000001</v>
      </c>
      <c r="AI65" s="2">
        <v>717.8732</v>
      </c>
      <c r="AJ65" s="2">
        <v>112.3323</v>
      </c>
      <c r="AK65" s="2">
        <v>146.73939999999999</v>
      </c>
      <c r="AL65" s="2">
        <v>776.38130000000001</v>
      </c>
      <c r="AM65" s="2">
        <v>817.05050000000006</v>
      </c>
      <c r="AN65" s="2">
        <v>617.25059999999996</v>
      </c>
      <c r="AO65" s="2">
        <v>539.05539999999996</v>
      </c>
      <c r="AP65" s="2">
        <v>622.93409999999994</v>
      </c>
      <c r="AQ65" s="2">
        <v>84.183520000000001</v>
      </c>
      <c r="AR65" s="2">
        <v>504.13229999999999</v>
      </c>
      <c r="AS65" s="2">
        <v>185.5701</v>
      </c>
      <c r="AT65" s="2">
        <v>67.648799999999994</v>
      </c>
      <c r="AU65" s="2">
        <v>214.87469999999999</v>
      </c>
      <c r="AV65" s="2">
        <v>487.07670000000002</v>
      </c>
      <c r="AW65" s="2">
        <v>482.45319999999998</v>
      </c>
      <c r="AX65" s="2">
        <v>115.9059</v>
      </c>
      <c r="AY65" s="2">
        <v>216.76300000000001</v>
      </c>
      <c r="AZ65" s="2">
        <v>206.97329999999999</v>
      </c>
      <c r="BA65" s="2">
        <v>96.622489999999999</v>
      </c>
      <c r="BB65" s="2">
        <v>70.284270000000006</v>
      </c>
      <c r="BC65" s="2">
        <v>196.5591</v>
      </c>
      <c r="BD65" s="2">
        <v>23.515429999999999</v>
      </c>
      <c r="BE65" s="2">
        <v>79.249170000000007</v>
      </c>
      <c r="BF65" s="2">
        <v>353.14339999999999</v>
      </c>
      <c r="BG65" s="2">
        <v>387.99860000000001</v>
      </c>
      <c r="BH65" s="2">
        <v>429.70179999999999</v>
      </c>
      <c r="BI65" s="2">
        <v>499.82190000000003</v>
      </c>
      <c r="BJ65" s="2">
        <v>131.7645</v>
      </c>
      <c r="BK65" s="2">
        <v>415.0283</v>
      </c>
      <c r="BL65" s="2">
        <v>496.37470000000002</v>
      </c>
      <c r="BM65" s="2">
        <v>640.22889999999995</v>
      </c>
      <c r="BN65" s="2">
        <v>444.99110000000002</v>
      </c>
      <c r="BO65" s="2">
        <v>107.08410000000001</v>
      </c>
      <c r="BP65" s="2">
        <v>560.77170000000001</v>
      </c>
      <c r="BQ65" s="2">
        <v>512.10299999999995</v>
      </c>
      <c r="BR65" s="2">
        <v>86.938159999999996</v>
      </c>
      <c r="BS65" s="2">
        <v>504.68860000000001</v>
      </c>
      <c r="BT65" s="2">
        <v>523.02229999999997</v>
      </c>
      <c r="BU65" s="2">
        <v>107.01090000000001</v>
      </c>
      <c r="BV65" s="2">
        <v>97.588849999999994</v>
      </c>
      <c r="BW65" s="2">
        <v>125.3377</v>
      </c>
    </row>
    <row r="66" spans="1:76" x14ac:dyDescent="0.25">
      <c r="A66" s="3">
        <v>16464</v>
      </c>
      <c r="B66" t="s">
        <v>167</v>
      </c>
      <c r="C66" t="s">
        <v>245</v>
      </c>
      <c r="D66" s="2">
        <v>333.56630000000001</v>
      </c>
      <c r="E66" s="2">
        <v>300.7559</v>
      </c>
      <c r="F66" s="2">
        <v>8.0177189999999996</v>
      </c>
      <c r="G66" s="2">
        <v>111.0688</v>
      </c>
      <c r="H66" s="2">
        <v>289.34320000000002</v>
      </c>
      <c r="I66" s="2">
        <v>338.1771</v>
      </c>
      <c r="J66" s="2">
        <v>92.193749999999994</v>
      </c>
      <c r="K66" s="2">
        <v>328.28550000000001</v>
      </c>
      <c r="L66" s="2">
        <v>135.63749999999999</v>
      </c>
      <c r="M66" s="2">
        <v>109.39409999999999</v>
      </c>
      <c r="N66" s="2">
        <v>109.6965</v>
      </c>
      <c r="O66" s="2">
        <v>10.886699999999999</v>
      </c>
      <c r="P66" s="2">
        <v>100.2667</v>
      </c>
      <c r="Q66" s="2">
        <v>63.742600000000003</v>
      </c>
      <c r="R66" s="2">
        <v>67.276489999999995</v>
      </c>
      <c r="S66" s="2">
        <v>62.295009999999998</v>
      </c>
      <c r="T66" s="2">
        <v>58.640300000000003</v>
      </c>
      <c r="U66" s="2">
        <v>309.68689999999998</v>
      </c>
      <c r="V66" s="2">
        <v>348.11169999999998</v>
      </c>
      <c r="W66" s="2">
        <v>374.88679999999999</v>
      </c>
      <c r="X66" s="2">
        <v>95.760080000000002</v>
      </c>
      <c r="Y66" s="2">
        <v>79.424890000000005</v>
      </c>
      <c r="Z66" s="2">
        <v>81.077590000000001</v>
      </c>
      <c r="AA66" s="2">
        <v>399.77629999999999</v>
      </c>
      <c r="AB66" s="2">
        <v>100.8004</v>
      </c>
      <c r="AC66" s="2">
        <v>84.640569999999997</v>
      </c>
      <c r="AD66" s="2">
        <v>78.378609999999995</v>
      </c>
      <c r="AE66" s="2">
        <v>128.75659999999999</v>
      </c>
      <c r="AF66" s="2">
        <v>115.7971</v>
      </c>
      <c r="AG66" s="2">
        <v>332.25080000000003</v>
      </c>
      <c r="AH66" s="2">
        <v>78.827569999999994</v>
      </c>
      <c r="AI66" s="2">
        <v>106.2753</v>
      </c>
      <c r="AJ66" s="2">
        <v>339.7475</v>
      </c>
      <c r="AK66" s="2">
        <v>106.90779999999999</v>
      </c>
      <c r="AL66" s="2">
        <v>113.8758</v>
      </c>
      <c r="AM66" s="2">
        <v>357.25240000000002</v>
      </c>
      <c r="AN66" s="2">
        <v>163.27809999999999</v>
      </c>
      <c r="AO66" s="2">
        <v>1607.366</v>
      </c>
      <c r="AP66" s="2">
        <v>272.87869999999998</v>
      </c>
      <c r="AQ66" s="2">
        <v>306.05070000000001</v>
      </c>
      <c r="AR66" s="2">
        <v>159.98410000000001</v>
      </c>
      <c r="AS66" s="2">
        <v>1503.46</v>
      </c>
      <c r="AT66" s="2">
        <v>1416.6</v>
      </c>
      <c r="AU66" s="2">
        <v>323.45010000000002</v>
      </c>
      <c r="AV66" s="2">
        <v>128.52520000000001</v>
      </c>
      <c r="AW66" s="2">
        <v>134.07910000000001</v>
      </c>
      <c r="AX66" s="2">
        <v>280.4169</v>
      </c>
      <c r="AY66" s="2">
        <v>245.5026</v>
      </c>
      <c r="AZ66" s="2">
        <v>307.75639999999999</v>
      </c>
      <c r="BA66" s="2">
        <v>1140.3399999999999</v>
      </c>
      <c r="BB66" s="2">
        <v>1219.96</v>
      </c>
      <c r="BC66" s="2">
        <v>128.56569999999999</v>
      </c>
      <c r="BD66" s="2">
        <v>120.3359</v>
      </c>
      <c r="BE66" s="2">
        <v>136.75219999999999</v>
      </c>
      <c r="BF66" s="2">
        <v>609.52850000000001</v>
      </c>
      <c r="BG66" s="2">
        <v>221.20529999999999</v>
      </c>
      <c r="BH66" s="2">
        <v>269.82139999999998</v>
      </c>
      <c r="BI66" s="2">
        <v>949.64919999999995</v>
      </c>
      <c r="BJ66" s="2">
        <v>539.01549999999997</v>
      </c>
      <c r="BK66" s="2">
        <v>642.25990000000002</v>
      </c>
      <c r="BL66" s="2">
        <v>610.19600000000003</v>
      </c>
      <c r="BM66" s="2">
        <v>289.57069999999999</v>
      </c>
      <c r="BN66" s="2">
        <v>290.29539999999997</v>
      </c>
      <c r="BO66" s="2">
        <v>328.23700000000002</v>
      </c>
      <c r="BP66" s="2">
        <v>714.39440000000002</v>
      </c>
      <c r="BQ66" s="2">
        <v>1109.029</v>
      </c>
      <c r="BR66" s="2">
        <v>1061.0840000000001</v>
      </c>
      <c r="BS66" s="2">
        <v>481.32940000000002</v>
      </c>
      <c r="BT66" s="2">
        <v>713.06119999999999</v>
      </c>
      <c r="BU66" s="2">
        <v>792.68050000000005</v>
      </c>
      <c r="BV66" s="2">
        <v>852.8886</v>
      </c>
      <c r="BW66" s="2">
        <v>185.21260000000001</v>
      </c>
    </row>
    <row r="67" spans="1:76" x14ac:dyDescent="0.25">
      <c r="A67" s="3">
        <v>16504</v>
      </c>
      <c r="B67" t="s">
        <v>36</v>
      </c>
      <c r="C67" t="s">
        <v>168</v>
      </c>
      <c r="D67" s="2">
        <v>224.69139999999999</v>
      </c>
      <c r="E67" s="2">
        <v>140.3817</v>
      </c>
      <c r="F67" s="2">
        <v>154.55420000000001</v>
      </c>
      <c r="G67" s="2">
        <v>150.1095</v>
      </c>
      <c r="H67" s="2">
        <v>39.234499999999997</v>
      </c>
      <c r="I67" s="2">
        <v>213.08199999999999</v>
      </c>
      <c r="J67" s="2">
        <v>248.881</v>
      </c>
      <c r="K67" s="2">
        <v>169.34440000000001</v>
      </c>
      <c r="L67" s="2">
        <v>613.04790000000003</v>
      </c>
      <c r="M67" s="2">
        <v>486.39499999999998</v>
      </c>
      <c r="N67" s="2">
        <v>187.60919999999999</v>
      </c>
      <c r="O67" s="2">
        <v>168.74010000000001</v>
      </c>
      <c r="P67" s="2">
        <v>29.746200000000002</v>
      </c>
      <c r="Q67" s="2">
        <v>454.69909999999999</v>
      </c>
      <c r="R67" s="2">
        <v>485.31200000000001</v>
      </c>
      <c r="S67" s="2">
        <v>459.49239999999998</v>
      </c>
      <c r="T67" s="2">
        <v>506.4171</v>
      </c>
      <c r="U67" s="2">
        <v>231.69499999999999</v>
      </c>
      <c r="V67" s="2">
        <v>581.53809999999999</v>
      </c>
      <c r="W67" s="2">
        <v>517.52170000000001</v>
      </c>
      <c r="X67" s="2">
        <v>628.11829999999998</v>
      </c>
      <c r="Y67" s="2">
        <v>651.00800000000004</v>
      </c>
      <c r="Z67" s="2">
        <v>560.19140000000004</v>
      </c>
      <c r="AA67" s="2">
        <v>873.18709999999999</v>
      </c>
      <c r="AB67" s="2">
        <v>991.9357</v>
      </c>
      <c r="AC67" s="2">
        <v>787.10739999999998</v>
      </c>
      <c r="AD67" s="2">
        <v>934.15380000000005</v>
      </c>
      <c r="AE67" s="2">
        <v>37.196930000000002</v>
      </c>
      <c r="AF67" s="2">
        <v>30.463480000000001</v>
      </c>
      <c r="AG67" s="2">
        <v>465.49180000000001</v>
      </c>
      <c r="AH67" s="2">
        <v>36.440130000000003</v>
      </c>
      <c r="AI67" s="2">
        <v>35.914520000000003</v>
      </c>
      <c r="AJ67" s="2">
        <v>14.032909999999999</v>
      </c>
      <c r="AK67" s="2">
        <v>665.89059999999995</v>
      </c>
      <c r="AL67" s="2">
        <v>699.19600000000003</v>
      </c>
      <c r="AM67" s="2">
        <v>45.668669999999999</v>
      </c>
      <c r="AN67" s="2">
        <v>36.075850000000003</v>
      </c>
      <c r="AO67" s="2">
        <v>354.19639999999998</v>
      </c>
      <c r="AP67" s="2">
        <v>291.75799999999998</v>
      </c>
      <c r="AQ67" s="2">
        <v>258.6628</v>
      </c>
      <c r="AR67" s="2">
        <v>259.23160000000001</v>
      </c>
      <c r="AS67" s="2">
        <v>26.453119999999998</v>
      </c>
      <c r="AT67" s="2">
        <v>38.113370000000003</v>
      </c>
      <c r="AU67" s="2">
        <v>38.6248</v>
      </c>
      <c r="AV67" s="2">
        <v>30.360389999999999</v>
      </c>
      <c r="AW67" s="2">
        <v>178.0361</v>
      </c>
      <c r="AX67" s="2">
        <v>107.7984</v>
      </c>
      <c r="AY67" s="2">
        <v>106.6611</v>
      </c>
      <c r="AZ67" s="2">
        <v>254.62729999999999</v>
      </c>
      <c r="BA67" s="2">
        <v>11.043749999999999</v>
      </c>
      <c r="BB67" s="2">
        <v>258.2423</v>
      </c>
      <c r="BC67" s="2">
        <v>123.3276</v>
      </c>
      <c r="BD67" s="2">
        <v>157.6164</v>
      </c>
      <c r="BE67" s="2">
        <v>139.73009999999999</v>
      </c>
      <c r="BF67" s="2">
        <v>134.28870000000001</v>
      </c>
      <c r="BG67" s="2">
        <v>176.63220000000001</v>
      </c>
      <c r="BH67" s="2">
        <v>132.25059999999999</v>
      </c>
      <c r="BI67" s="2">
        <v>180.77340000000001</v>
      </c>
      <c r="BJ67" s="2">
        <v>111.3421</v>
      </c>
      <c r="BK67" s="2">
        <v>257.75459999999998</v>
      </c>
      <c r="BL67" s="2">
        <v>330.12670000000003</v>
      </c>
      <c r="BM67" s="2">
        <v>317.2088</v>
      </c>
      <c r="BN67" s="2">
        <v>490.34140000000002</v>
      </c>
      <c r="BO67" s="2">
        <v>348.83069999999998</v>
      </c>
      <c r="BP67" s="2">
        <v>392.76769999999999</v>
      </c>
      <c r="BQ67" s="2">
        <v>37.08117</v>
      </c>
      <c r="BR67" s="2">
        <v>421.0924</v>
      </c>
      <c r="BS67" s="2">
        <v>273.57900000000001</v>
      </c>
      <c r="BT67" s="2">
        <v>154.14449999999999</v>
      </c>
      <c r="BU67" s="2">
        <v>410.89729999999997</v>
      </c>
      <c r="BV67" s="2">
        <v>355.91160000000002</v>
      </c>
      <c r="BW67" s="2">
        <v>419.995</v>
      </c>
    </row>
    <row r="68" spans="1:76" x14ac:dyDescent="0.25">
      <c r="A68" s="3">
        <v>17619</v>
      </c>
      <c r="B68" t="s">
        <v>169</v>
      </c>
      <c r="C68" t="s">
        <v>170</v>
      </c>
      <c r="D68" s="2">
        <v>65.505470000000003</v>
      </c>
      <c r="E68" s="2">
        <v>66.636629999999997</v>
      </c>
      <c r="F68" s="2">
        <v>502.3134</v>
      </c>
      <c r="G68" s="2">
        <v>406.92720000000003</v>
      </c>
      <c r="H68" s="2">
        <v>98.982169999999996</v>
      </c>
      <c r="I68" s="2">
        <v>103.6601</v>
      </c>
      <c r="J68" s="2">
        <v>395.08100000000002</v>
      </c>
      <c r="K68" s="2">
        <v>89.631119999999996</v>
      </c>
      <c r="L68" s="2">
        <v>91.745270000000005</v>
      </c>
      <c r="M68" s="2">
        <v>384.98070000000001</v>
      </c>
      <c r="N68" s="2">
        <v>294.35230000000001</v>
      </c>
      <c r="O68" s="2">
        <v>288.18119999999999</v>
      </c>
      <c r="P68" s="2">
        <v>349.86250000000001</v>
      </c>
      <c r="Q68" s="2">
        <v>517.50620000000004</v>
      </c>
      <c r="R68" s="2">
        <v>358.28179999999998</v>
      </c>
      <c r="S68" s="2">
        <v>442.28739999999999</v>
      </c>
      <c r="T68" s="2">
        <v>368.38679999999999</v>
      </c>
      <c r="U68" s="2">
        <v>478.54880000000003</v>
      </c>
      <c r="V68" s="2">
        <v>820.08849999999995</v>
      </c>
      <c r="W68" s="2">
        <v>730.18629999999996</v>
      </c>
      <c r="X68" s="2">
        <v>633.8623</v>
      </c>
      <c r="Y68" s="2">
        <v>75.414680000000004</v>
      </c>
      <c r="Z68" s="2">
        <v>88.459800000000001</v>
      </c>
      <c r="AA68" s="2">
        <v>731.96119999999996</v>
      </c>
      <c r="AB68" s="2">
        <v>145.214</v>
      </c>
      <c r="AC68" s="2">
        <v>723.06920000000002</v>
      </c>
      <c r="AD68" s="2">
        <v>697.98739999999998</v>
      </c>
      <c r="AE68" s="2">
        <v>628.17870000000005</v>
      </c>
      <c r="AF68" s="2">
        <v>445.63339999999999</v>
      </c>
      <c r="AG68" s="2">
        <v>153.53630000000001</v>
      </c>
      <c r="AH68" s="2">
        <v>675.51480000000004</v>
      </c>
      <c r="AI68" s="2">
        <v>608.08749999999998</v>
      </c>
      <c r="AJ68" s="2">
        <v>111.72490000000001</v>
      </c>
      <c r="AK68" s="2">
        <v>693.81359999999995</v>
      </c>
      <c r="AL68" s="2">
        <v>86.732410000000002</v>
      </c>
      <c r="AM68" s="2">
        <v>93.489769999999993</v>
      </c>
      <c r="AN68" s="2">
        <v>800.86689999999999</v>
      </c>
      <c r="AO68" s="2">
        <v>470.84399999999999</v>
      </c>
      <c r="AP68" s="2">
        <v>337.21910000000003</v>
      </c>
      <c r="AQ68" s="2">
        <v>54.073480000000004</v>
      </c>
      <c r="AR68" s="2">
        <v>71.561189999999996</v>
      </c>
      <c r="AS68" s="2">
        <v>104.9515</v>
      </c>
      <c r="AT68" s="2">
        <v>350.45170000000002</v>
      </c>
      <c r="AU68" s="2">
        <v>749.79769999999996</v>
      </c>
      <c r="AV68" s="2">
        <v>474.2586</v>
      </c>
      <c r="AW68" s="2">
        <v>456.98410000000001</v>
      </c>
      <c r="AX68" s="2">
        <v>320.85599999999999</v>
      </c>
      <c r="AY68" s="2">
        <v>674.00869999999998</v>
      </c>
      <c r="AZ68" s="2">
        <v>504.02350000000001</v>
      </c>
      <c r="BA68" s="2">
        <v>281.1078</v>
      </c>
      <c r="BB68" s="2">
        <v>497.72430000000003</v>
      </c>
      <c r="BC68" s="2">
        <v>98.075050000000005</v>
      </c>
      <c r="BD68" s="2">
        <v>77.47824</v>
      </c>
      <c r="BE68" s="2">
        <v>24.975439999999999</v>
      </c>
      <c r="BF68" s="2">
        <v>340.30160000000001</v>
      </c>
      <c r="BG68" s="2">
        <v>544.49260000000004</v>
      </c>
      <c r="BH68" s="2">
        <v>465.2527</v>
      </c>
      <c r="BI68" s="2">
        <v>626.61379999999997</v>
      </c>
      <c r="BJ68" s="2">
        <v>438.279</v>
      </c>
      <c r="BK68" s="2">
        <v>519.45929999999998</v>
      </c>
      <c r="BL68" s="2">
        <v>688.79129999999998</v>
      </c>
      <c r="BM68" s="2">
        <v>331.8759</v>
      </c>
      <c r="BN68" s="2">
        <v>687.19169999999997</v>
      </c>
      <c r="BO68" s="2">
        <v>568.99369999999999</v>
      </c>
      <c r="BP68" s="2">
        <v>293.08089999999999</v>
      </c>
      <c r="BQ68" s="2">
        <v>639.63480000000004</v>
      </c>
      <c r="BR68" s="2">
        <v>594.33100000000002</v>
      </c>
      <c r="BS68" s="2">
        <v>571.18960000000004</v>
      </c>
      <c r="BT68" s="2">
        <v>378.27249999999998</v>
      </c>
      <c r="BU68" s="2">
        <v>759.80780000000004</v>
      </c>
      <c r="BV68" s="2">
        <v>432.839</v>
      </c>
      <c r="BW68" s="2">
        <v>415.25389999999999</v>
      </c>
    </row>
    <row r="69" spans="1:76" x14ac:dyDescent="0.25">
      <c r="A69" s="3">
        <v>18553</v>
      </c>
      <c r="B69" t="s">
        <v>171</v>
      </c>
      <c r="C69" t="s">
        <v>172</v>
      </c>
      <c r="D69" s="2">
        <v>32.177909999999997</v>
      </c>
      <c r="E69" s="2">
        <v>25.902259999999998</v>
      </c>
      <c r="F69" s="2">
        <v>35.241750000000003</v>
      </c>
      <c r="G69" s="2">
        <v>47.304360000000003</v>
      </c>
      <c r="H69" s="2">
        <v>24.806789999999999</v>
      </c>
      <c r="I69" s="2">
        <v>320.74700000000001</v>
      </c>
      <c r="J69" s="2">
        <v>25.435030000000001</v>
      </c>
      <c r="K69" s="2">
        <v>442.39710000000002</v>
      </c>
      <c r="L69" s="2">
        <v>273.95519999999999</v>
      </c>
      <c r="M69" s="2">
        <v>26.70157</v>
      </c>
      <c r="N69" s="2">
        <v>277.7978</v>
      </c>
      <c r="O69" s="2">
        <v>49.487940000000002</v>
      </c>
      <c r="P69" s="2">
        <v>314.16210000000001</v>
      </c>
      <c r="Q69" s="2">
        <v>53.278060000000004</v>
      </c>
      <c r="R69" s="2">
        <v>63.786940000000001</v>
      </c>
      <c r="S69" s="2">
        <v>130.01240000000001</v>
      </c>
      <c r="T69" s="2">
        <v>39.917389999999997</v>
      </c>
      <c r="U69" s="2">
        <v>24.987649999999999</v>
      </c>
      <c r="V69" s="2">
        <v>518.98040000000003</v>
      </c>
      <c r="W69" s="2">
        <v>55.074010000000001</v>
      </c>
      <c r="X69" s="2">
        <v>399.61720000000003</v>
      </c>
      <c r="Y69" s="2">
        <v>52.006419999999999</v>
      </c>
      <c r="Z69" s="2">
        <v>333.0761</v>
      </c>
      <c r="AA69" s="2">
        <v>525.70060000000001</v>
      </c>
      <c r="AB69" s="2">
        <v>512.10299999999995</v>
      </c>
      <c r="AC69" s="2">
        <v>162.35480000000001</v>
      </c>
      <c r="AD69" s="2">
        <v>134.68969999999999</v>
      </c>
      <c r="AE69" s="2">
        <v>124.9226</v>
      </c>
      <c r="AF69" s="2">
        <v>352.69009999999997</v>
      </c>
      <c r="AG69" s="2">
        <v>159.28739999999999</v>
      </c>
      <c r="AH69" s="2">
        <v>52.424779999999998</v>
      </c>
      <c r="AI69" s="2">
        <v>135.5744</v>
      </c>
      <c r="AJ69" s="2">
        <v>148.98349999999999</v>
      </c>
      <c r="AK69" s="2">
        <v>25.764410000000002</v>
      </c>
      <c r="AL69" s="2">
        <v>30.65821</v>
      </c>
      <c r="AM69" s="2">
        <v>55.191989999999997</v>
      </c>
      <c r="AN69" s="2">
        <v>392.09030000000001</v>
      </c>
      <c r="AO69" s="2">
        <v>395.06110000000001</v>
      </c>
      <c r="AP69" s="2">
        <v>339.572</v>
      </c>
      <c r="AQ69" s="2">
        <v>435.56479999999999</v>
      </c>
      <c r="AR69" s="2">
        <v>238.9819</v>
      </c>
      <c r="AS69" s="2">
        <v>217.01439999999999</v>
      </c>
      <c r="AT69" s="2">
        <v>253.00489999999999</v>
      </c>
      <c r="AU69" s="2">
        <v>391.91789999999997</v>
      </c>
      <c r="AV69" s="2">
        <v>224.31010000000001</v>
      </c>
      <c r="AW69" s="2">
        <v>294.74279999999999</v>
      </c>
      <c r="AX69" s="2">
        <v>451.39370000000002</v>
      </c>
      <c r="AY69" s="2">
        <v>281.6644</v>
      </c>
      <c r="AZ69" s="2">
        <v>341.17250000000001</v>
      </c>
      <c r="BA69" s="2">
        <v>310.29039999999998</v>
      </c>
      <c r="BB69" s="2">
        <v>311.93189999999998</v>
      </c>
      <c r="BC69" s="2">
        <v>274.56119999999999</v>
      </c>
      <c r="BD69" s="2">
        <v>301.11559999999997</v>
      </c>
      <c r="BE69" s="2">
        <v>350.85329999999999</v>
      </c>
      <c r="BF69" s="2">
        <v>329.9169</v>
      </c>
      <c r="BG69" s="2">
        <v>272.32310000000001</v>
      </c>
      <c r="BH69" s="2">
        <v>283.8648</v>
      </c>
      <c r="BI69" s="2">
        <v>245.83699999999999</v>
      </c>
      <c r="BJ69" s="2">
        <v>300.00229999999999</v>
      </c>
      <c r="BK69" s="2">
        <v>252.7013</v>
      </c>
      <c r="BL69" s="2">
        <v>249.815</v>
      </c>
      <c r="BM69" s="2">
        <v>261.76339999999999</v>
      </c>
      <c r="BN69" s="2">
        <v>316.23790000000002</v>
      </c>
      <c r="BO69" s="2">
        <v>427.05630000000002</v>
      </c>
      <c r="BP69" s="2">
        <v>270.74369999999999</v>
      </c>
      <c r="BQ69" s="2">
        <v>36.838360000000002</v>
      </c>
      <c r="BR69" s="2">
        <v>308.13069999999999</v>
      </c>
      <c r="BS69" s="2">
        <v>334.75639999999999</v>
      </c>
      <c r="BT69" s="2">
        <v>192.00120000000001</v>
      </c>
      <c r="BU69" s="2">
        <v>463.83620000000002</v>
      </c>
      <c r="BV69" s="2">
        <v>469.71899999999999</v>
      </c>
      <c r="BW69" s="2">
        <v>71.533230000000003</v>
      </c>
    </row>
    <row r="70" spans="1:76" x14ac:dyDescent="0.25">
      <c r="A70" s="3">
        <v>18555</v>
      </c>
      <c r="B70" t="s">
        <v>173</v>
      </c>
      <c r="C70" t="s">
        <v>174</v>
      </c>
      <c r="D70" s="2">
        <v>20.12659</v>
      </c>
      <c r="E70" s="2">
        <v>237.1934</v>
      </c>
      <c r="F70" s="2">
        <v>87.448650000000001</v>
      </c>
      <c r="G70" s="2">
        <v>13.45748</v>
      </c>
      <c r="H70" s="2">
        <v>18.360389999999999</v>
      </c>
      <c r="I70" s="2">
        <v>36.942100000000003</v>
      </c>
      <c r="J70" s="2">
        <v>22.53576</v>
      </c>
      <c r="K70" s="2">
        <v>20.256930000000001</v>
      </c>
      <c r="L70" s="2">
        <v>82.708619999999996</v>
      </c>
      <c r="M70" s="2">
        <v>90.485870000000006</v>
      </c>
      <c r="N70" s="2">
        <v>27.9282</v>
      </c>
      <c r="O70" s="2">
        <v>196.35640000000001</v>
      </c>
      <c r="P70" s="2">
        <v>297.31420000000003</v>
      </c>
      <c r="Q70" s="2">
        <v>108.26519999999999</v>
      </c>
      <c r="R70" s="2">
        <v>27.796060000000001</v>
      </c>
      <c r="S70" s="2">
        <v>91.272769999999994</v>
      </c>
      <c r="T70" s="2">
        <v>254.6737</v>
      </c>
      <c r="U70" s="2">
        <v>228.46279999999999</v>
      </c>
      <c r="V70" s="2">
        <v>191.72239999999999</v>
      </c>
      <c r="W70" s="2">
        <v>201.4289</v>
      </c>
      <c r="X70" s="2">
        <v>227.64099999999999</v>
      </c>
      <c r="Y70" s="2">
        <v>223.12549999999999</v>
      </c>
      <c r="Z70" s="2">
        <v>80.837410000000006</v>
      </c>
      <c r="AA70" s="2">
        <v>186.40129999999999</v>
      </c>
      <c r="AB70" s="2">
        <v>263.50330000000002</v>
      </c>
      <c r="AC70" s="2">
        <v>48.808880000000002</v>
      </c>
      <c r="AD70" s="2">
        <v>36.80688</v>
      </c>
      <c r="AE70" s="2">
        <v>41.406509999999997</v>
      </c>
      <c r="AF70" s="2">
        <v>36.468040000000002</v>
      </c>
      <c r="AG70" s="2">
        <v>194.09219999999999</v>
      </c>
      <c r="AH70" s="2">
        <v>161.65780000000001</v>
      </c>
      <c r="AI70" s="2">
        <v>25.692640000000001</v>
      </c>
      <c r="AJ70" s="2">
        <v>48.227350000000001</v>
      </c>
      <c r="AK70" s="2">
        <v>213.53630000000001</v>
      </c>
      <c r="AL70" s="2">
        <v>228.5873</v>
      </c>
      <c r="AM70" s="2">
        <v>154.51050000000001</v>
      </c>
      <c r="AN70" s="2">
        <v>39.617800000000003</v>
      </c>
      <c r="AO70" s="2">
        <v>36.61045</v>
      </c>
      <c r="AP70" s="2">
        <v>68.220560000000006</v>
      </c>
      <c r="AQ70" s="2">
        <v>51.792029999999997</v>
      </c>
      <c r="AR70" s="2">
        <v>18.93581</v>
      </c>
      <c r="AS70" s="2">
        <v>197.52260000000001</v>
      </c>
      <c r="AT70" s="2">
        <v>24.419219999999999</v>
      </c>
      <c r="AU70" s="2">
        <v>19.419530000000002</v>
      </c>
      <c r="AV70" s="2">
        <v>23.10829</v>
      </c>
      <c r="AW70" s="2">
        <v>24.959140000000001</v>
      </c>
      <c r="AX70" s="2">
        <v>80.369739999999993</v>
      </c>
      <c r="AY70" s="2">
        <v>153.55600000000001</v>
      </c>
      <c r="AZ70" s="2">
        <v>21.73931</v>
      </c>
      <c r="BA70" s="2">
        <v>20.74249</v>
      </c>
      <c r="BB70" s="2">
        <v>102.84059999999999</v>
      </c>
      <c r="BC70" s="2">
        <v>92.27928</v>
      </c>
      <c r="BD70" s="2">
        <v>132.77629999999999</v>
      </c>
      <c r="BE70" s="2">
        <v>64.618560000000002</v>
      </c>
      <c r="BF70" s="2">
        <v>128.89760000000001</v>
      </c>
      <c r="BG70" s="2">
        <v>29.450700000000001</v>
      </c>
      <c r="BH70" s="2">
        <v>39.795110000000001</v>
      </c>
      <c r="BI70" s="2">
        <v>146.66970000000001</v>
      </c>
      <c r="BJ70" s="2">
        <v>5.2674260000000004</v>
      </c>
      <c r="BK70" s="2">
        <v>169.0153</v>
      </c>
      <c r="BL70" s="2">
        <v>135.4059</v>
      </c>
      <c r="BM70" s="2">
        <v>11.96954</v>
      </c>
      <c r="BN70" s="2">
        <v>12.005599999999999</v>
      </c>
      <c r="BO70" s="2">
        <v>14.01315</v>
      </c>
      <c r="BP70" s="2">
        <v>15.66058</v>
      </c>
      <c r="BQ70" s="2">
        <v>14.958489999999999</v>
      </c>
      <c r="BR70" s="2">
        <v>32.083269999999999</v>
      </c>
      <c r="BS70" s="2">
        <v>36.906709999999997</v>
      </c>
      <c r="BT70" s="2">
        <v>42.049660000000003</v>
      </c>
      <c r="BU70" s="2">
        <v>39.404940000000003</v>
      </c>
      <c r="BV70" s="2">
        <v>122.25700000000001</v>
      </c>
      <c r="BW70" s="2">
        <v>127.6294</v>
      </c>
    </row>
    <row r="71" spans="1:76" x14ac:dyDescent="0.25">
      <c r="A71" s="3">
        <v>18592</v>
      </c>
      <c r="B71" t="s">
        <v>102</v>
      </c>
      <c r="C71" t="s">
        <v>175</v>
      </c>
      <c r="D71" s="2">
        <v>1221.3499999999999</v>
      </c>
      <c r="E71" s="2">
        <v>61.05912</v>
      </c>
      <c r="F71" s="2">
        <v>1282.33</v>
      </c>
      <c r="G71" s="2">
        <v>964.90689999999995</v>
      </c>
      <c r="H71" s="2">
        <v>46.525269999999999</v>
      </c>
      <c r="I71" s="2">
        <v>990.92309999999998</v>
      </c>
      <c r="J71" s="2">
        <v>39.127310000000001</v>
      </c>
      <c r="K71" s="2">
        <v>49.462710000000001</v>
      </c>
      <c r="L71" s="2">
        <v>203.83189999999999</v>
      </c>
      <c r="M71" s="2">
        <v>1144.501</v>
      </c>
      <c r="N71" s="2">
        <v>48.56662</v>
      </c>
      <c r="O71" s="2">
        <v>887.29539999999997</v>
      </c>
      <c r="P71" s="2">
        <v>43.140999999999998</v>
      </c>
      <c r="Q71" s="2">
        <v>679.98689999999999</v>
      </c>
      <c r="R71" s="2">
        <v>646.81020000000001</v>
      </c>
      <c r="S71" s="2">
        <v>759.67070000000001</v>
      </c>
      <c r="T71" s="2">
        <v>745.9049</v>
      </c>
      <c r="U71" s="2">
        <v>819.72329999999999</v>
      </c>
      <c r="V71" s="2">
        <v>767.45619999999997</v>
      </c>
      <c r="W71" s="2">
        <v>236.01150000000001</v>
      </c>
      <c r="X71" s="2">
        <v>720.61069999999995</v>
      </c>
      <c r="Y71" s="2">
        <v>604.68780000000004</v>
      </c>
      <c r="Z71" s="2">
        <v>844.42790000000002</v>
      </c>
      <c r="AA71" s="2">
        <v>633.79010000000005</v>
      </c>
      <c r="AB71" s="2">
        <v>182.16679999999999</v>
      </c>
      <c r="AC71" s="2">
        <v>197.35640000000001</v>
      </c>
      <c r="AD71" s="2">
        <v>634.30880000000002</v>
      </c>
      <c r="AE71" s="2">
        <v>259.4572</v>
      </c>
      <c r="AF71" s="2">
        <v>160.77080000000001</v>
      </c>
      <c r="AG71" s="2">
        <v>191.37469999999999</v>
      </c>
      <c r="AH71" s="2">
        <v>156.73939999999999</v>
      </c>
      <c r="AI71" s="2">
        <v>206.6523</v>
      </c>
      <c r="AJ71" s="2">
        <v>134.66659999999999</v>
      </c>
      <c r="AK71" s="2">
        <v>123.23739999999999</v>
      </c>
      <c r="AL71" s="2">
        <v>151.9049</v>
      </c>
      <c r="AM71" s="2">
        <v>176.5933</v>
      </c>
      <c r="AN71" s="2">
        <v>228.49549999999999</v>
      </c>
      <c r="AO71" s="2">
        <v>237.73920000000001</v>
      </c>
      <c r="AP71" s="2">
        <v>200.63800000000001</v>
      </c>
      <c r="AQ71" s="2">
        <v>191.5633</v>
      </c>
      <c r="AR71" s="2">
        <v>168.3785</v>
      </c>
      <c r="AS71" s="2">
        <v>493.77879999999999</v>
      </c>
      <c r="AT71" s="2">
        <v>399.24689999999998</v>
      </c>
      <c r="AU71" s="2">
        <v>63.222610000000003</v>
      </c>
      <c r="AV71" s="2">
        <v>66.015280000000004</v>
      </c>
      <c r="AW71" s="2">
        <v>76.286540000000002</v>
      </c>
      <c r="AX71" s="2">
        <v>68.083849999999998</v>
      </c>
      <c r="AY71" s="2">
        <v>392.89080000000001</v>
      </c>
      <c r="AZ71" s="2">
        <v>325.29599999999999</v>
      </c>
      <c r="BA71" s="2">
        <v>78.549499999999995</v>
      </c>
      <c r="BB71" s="2">
        <v>379.00720000000001</v>
      </c>
      <c r="BC71" s="2">
        <v>391.57440000000003</v>
      </c>
      <c r="BD71" s="2">
        <v>357.01679999999999</v>
      </c>
      <c r="BE71" s="2">
        <v>150.21199999999999</v>
      </c>
      <c r="BF71" s="2">
        <v>108.8678</v>
      </c>
      <c r="BG71" s="2">
        <v>114.6451</v>
      </c>
      <c r="BH71" s="2">
        <v>183.18549999999999</v>
      </c>
      <c r="BI71" s="2">
        <v>378.76220000000001</v>
      </c>
      <c r="BJ71" s="2">
        <v>401.00720000000001</v>
      </c>
      <c r="BK71" s="2">
        <v>359.24110000000002</v>
      </c>
      <c r="BL71" s="2">
        <v>428.00850000000003</v>
      </c>
      <c r="BM71" s="2">
        <v>318.15730000000002</v>
      </c>
      <c r="BN71" s="2">
        <v>213.4151</v>
      </c>
      <c r="BO71" s="2">
        <v>51.242759999999997</v>
      </c>
      <c r="BP71" s="2">
        <v>290.03829999999999</v>
      </c>
      <c r="BQ71" s="2">
        <v>242.35589999999999</v>
      </c>
      <c r="BR71" s="2">
        <v>243.25909999999999</v>
      </c>
      <c r="BS71" s="2">
        <v>303.33479999999997</v>
      </c>
      <c r="BT71" s="2">
        <v>59.798250000000003</v>
      </c>
      <c r="BU71" s="2">
        <v>112.9635</v>
      </c>
      <c r="BV71" s="2">
        <v>287.22539999999998</v>
      </c>
      <c r="BW71" s="2">
        <v>298.75979999999998</v>
      </c>
    </row>
    <row r="72" spans="1:76" x14ac:dyDescent="0.25">
      <c r="A72" s="3">
        <v>18674</v>
      </c>
      <c r="B72" t="s">
        <v>178</v>
      </c>
      <c r="C72" t="s">
        <v>179</v>
      </c>
      <c r="D72" s="2">
        <v>429.05099999999999</v>
      </c>
      <c r="E72" s="2">
        <v>415.71190000000001</v>
      </c>
      <c r="F72" s="2">
        <v>83.355459999999994</v>
      </c>
      <c r="G72" s="2">
        <v>457.62099999999998</v>
      </c>
      <c r="H72" s="2">
        <v>249.4271</v>
      </c>
      <c r="I72" s="2">
        <v>844.17409999999995</v>
      </c>
      <c r="J72" s="2">
        <v>246.958</v>
      </c>
      <c r="K72" s="2">
        <v>255.42740000000001</v>
      </c>
      <c r="L72" s="2">
        <v>335.14659999999998</v>
      </c>
      <c r="M72" s="2">
        <v>241.47120000000001</v>
      </c>
      <c r="N72" s="2">
        <v>968.96659999999997</v>
      </c>
      <c r="O72" s="2">
        <v>248.1525</v>
      </c>
      <c r="P72" s="2">
        <v>258.29750000000001</v>
      </c>
      <c r="Q72" s="2">
        <v>735.19809999999995</v>
      </c>
      <c r="R72" s="2">
        <v>732.40819999999997</v>
      </c>
      <c r="S72" s="2">
        <v>455.93209999999999</v>
      </c>
      <c r="T72" s="2">
        <v>746.39380000000006</v>
      </c>
      <c r="U72" s="2">
        <v>921.95169999999996</v>
      </c>
      <c r="V72" s="2">
        <v>99.334230000000005</v>
      </c>
      <c r="W72" s="2">
        <v>87.905169999999998</v>
      </c>
      <c r="X72" s="2">
        <v>77.952969999999993</v>
      </c>
      <c r="Y72" s="2">
        <v>567.06420000000003</v>
      </c>
      <c r="Z72" s="2">
        <v>98.812209999999993</v>
      </c>
      <c r="AA72" s="2">
        <v>927.01610000000005</v>
      </c>
      <c r="AB72" s="2">
        <v>93.115290000000002</v>
      </c>
      <c r="AC72" s="2">
        <v>458.1943</v>
      </c>
      <c r="AD72" s="2">
        <v>951.91959999999995</v>
      </c>
      <c r="AE72" s="2">
        <v>494.0872</v>
      </c>
      <c r="AF72" s="2">
        <v>657.87779999999998</v>
      </c>
      <c r="AG72" s="2">
        <v>908.40989999999999</v>
      </c>
      <c r="AH72" s="2">
        <v>459.21960000000001</v>
      </c>
      <c r="AI72" s="2">
        <v>979.88080000000002</v>
      </c>
      <c r="AJ72" s="2">
        <v>435.34289999999999</v>
      </c>
      <c r="AK72" s="2">
        <v>763.3356</v>
      </c>
      <c r="AL72" s="2">
        <v>758.18200000000002</v>
      </c>
      <c r="AM72" s="2">
        <v>80.001710000000003</v>
      </c>
      <c r="AN72" s="2">
        <v>311.36669999999998</v>
      </c>
      <c r="AO72" s="2">
        <v>310.80500000000001</v>
      </c>
      <c r="AP72" s="2">
        <v>317.77699999999999</v>
      </c>
      <c r="AQ72" s="2">
        <v>301.81920000000002</v>
      </c>
      <c r="AR72" s="2">
        <v>371.2106</v>
      </c>
      <c r="AS72" s="2">
        <v>374.5899</v>
      </c>
      <c r="AT72" s="2">
        <v>845.02620000000002</v>
      </c>
      <c r="AU72" s="2">
        <v>1048.751</v>
      </c>
      <c r="AV72" s="2">
        <v>891.83190000000002</v>
      </c>
      <c r="AW72" s="2">
        <v>354.1377</v>
      </c>
      <c r="AX72" s="2">
        <v>384.51780000000002</v>
      </c>
      <c r="AY72" s="2">
        <v>792.19029999999998</v>
      </c>
      <c r="AZ72" s="2">
        <v>411.31869999999998</v>
      </c>
      <c r="BA72" s="2">
        <v>348.48329999999999</v>
      </c>
      <c r="BB72" s="2">
        <v>403.5686</v>
      </c>
      <c r="BC72" s="2">
        <v>707.07590000000005</v>
      </c>
      <c r="BD72" s="2">
        <v>392.49369999999999</v>
      </c>
      <c r="BE72" s="2">
        <v>1086.204</v>
      </c>
      <c r="BF72" s="2">
        <v>569.101</v>
      </c>
      <c r="BG72" s="2">
        <v>502.29129999999998</v>
      </c>
      <c r="BH72" s="2">
        <v>512.62019999999995</v>
      </c>
      <c r="BI72" s="2">
        <v>84.086929999999995</v>
      </c>
      <c r="BJ72" s="2">
        <v>675.63459999999998</v>
      </c>
      <c r="BK72" s="2">
        <v>669.93119999999999</v>
      </c>
      <c r="BL72" s="2">
        <v>662.12429999999995</v>
      </c>
      <c r="BM72" s="2">
        <v>124.16719999999999</v>
      </c>
      <c r="BN72" s="2">
        <v>92.231340000000003</v>
      </c>
      <c r="BO72" s="2">
        <v>121.52679999999999</v>
      </c>
      <c r="BP72" s="2">
        <v>576.39530000000002</v>
      </c>
      <c r="BQ72" s="2">
        <v>120.9902</v>
      </c>
      <c r="BR72" s="2">
        <v>757.649</v>
      </c>
      <c r="BS72" s="2">
        <v>644.86400000000003</v>
      </c>
      <c r="BT72" s="2">
        <v>706.35889999999995</v>
      </c>
      <c r="BU72" s="2">
        <v>567.37170000000003</v>
      </c>
      <c r="BV72" s="2">
        <v>662.36519999999996</v>
      </c>
      <c r="BW72" s="2">
        <v>91.351569999999995</v>
      </c>
    </row>
    <row r="73" spans="1:76" x14ac:dyDescent="0.25">
      <c r="A73" t="s">
        <v>151</v>
      </c>
      <c r="B73" t="s">
        <v>148</v>
      </c>
      <c r="C73" t="s">
        <v>149</v>
      </c>
      <c r="D73" s="2">
        <v>36.350430000000003</v>
      </c>
      <c r="E73" s="2">
        <v>37.194249999999997</v>
      </c>
      <c r="F73" s="2">
        <v>40.415039999999998</v>
      </c>
      <c r="G73" s="2">
        <v>49.540100000000002</v>
      </c>
      <c r="H73" s="2">
        <v>38.768900000000002</v>
      </c>
      <c r="I73" s="2">
        <v>210.52029999999999</v>
      </c>
      <c r="J73" s="2">
        <v>155.77420000000001</v>
      </c>
      <c r="K73" s="2">
        <v>40.086460000000002</v>
      </c>
      <c r="L73" s="2">
        <v>43.97692</v>
      </c>
      <c r="M73" s="2">
        <v>153.62299999999999</v>
      </c>
      <c r="N73" s="2">
        <v>171.29810000000001</v>
      </c>
      <c r="O73" s="2">
        <v>31.860610000000001</v>
      </c>
      <c r="P73" s="2">
        <v>37.758409999999998</v>
      </c>
      <c r="Q73" s="2">
        <v>19.02694</v>
      </c>
      <c r="R73" s="2">
        <v>164.39070000000001</v>
      </c>
      <c r="S73" s="2">
        <v>160.23339999999999</v>
      </c>
      <c r="T73" s="2">
        <v>25.802759999999999</v>
      </c>
      <c r="U73" s="2">
        <v>30.399249999999999</v>
      </c>
      <c r="V73" s="2">
        <v>109.1862</v>
      </c>
      <c r="W73" s="2">
        <v>8.1341059999999992</v>
      </c>
      <c r="X73" s="2">
        <v>78.359819999999999</v>
      </c>
      <c r="Y73" s="2">
        <v>87.090040000000002</v>
      </c>
      <c r="Z73" s="2">
        <v>88.384069999999994</v>
      </c>
      <c r="AA73" s="2">
        <v>64.836460000000002</v>
      </c>
      <c r="AB73" s="2">
        <v>95.464399999999998</v>
      </c>
      <c r="AC73" s="2">
        <v>80.091989999999996</v>
      </c>
      <c r="AD73" s="2">
        <v>70.498109999999997</v>
      </c>
      <c r="AE73" s="2">
        <v>66.814670000000007</v>
      </c>
      <c r="AF73" s="2">
        <v>67.988720000000001</v>
      </c>
      <c r="AG73" s="2">
        <v>72.584549999999993</v>
      </c>
      <c r="AH73" s="2">
        <v>7.4890530000000002</v>
      </c>
      <c r="AI73" s="2">
        <v>8.9413199999999993</v>
      </c>
      <c r="AJ73" s="2">
        <v>8.9455080000000002</v>
      </c>
      <c r="AK73" s="2">
        <v>54.93806</v>
      </c>
      <c r="AL73" s="2">
        <v>8.9814120000000006</v>
      </c>
      <c r="AM73" s="2">
        <v>8.4501249999999999</v>
      </c>
      <c r="AN73" s="2">
        <v>121.9729</v>
      </c>
      <c r="AO73" s="2">
        <v>10.66709</v>
      </c>
      <c r="AP73" s="2">
        <v>118.97369999999999</v>
      </c>
      <c r="AQ73" s="2">
        <v>16.096299999999999</v>
      </c>
      <c r="AR73" s="2">
        <v>3.0077910000000001</v>
      </c>
      <c r="AS73" s="2">
        <v>133.2174</v>
      </c>
      <c r="AT73" s="2">
        <v>14.60923</v>
      </c>
      <c r="AU73" s="2">
        <v>17.67783</v>
      </c>
      <c r="AV73" s="2">
        <v>12.944649999999999</v>
      </c>
      <c r="AW73" s="2">
        <v>1.6085419999999999</v>
      </c>
      <c r="AX73" s="2">
        <v>2.2635190000000001</v>
      </c>
      <c r="AY73" s="2">
        <v>3.6737540000000002</v>
      </c>
      <c r="AZ73" s="2">
        <v>12.526199999999999</v>
      </c>
      <c r="BA73" s="2">
        <v>116.33759999999999</v>
      </c>
      <c r="BB73" s="2">
        <v>6.8015420000000004</v>
      </c>
      <c r="BC73" s="2">
        <v>113.2573</v>
      </c>
      <c r="BD73" s="2">
        <v>4.3819499999999998</v>
      </c>
      <c r="BE73" s="2">
        <v>18.622890000000002</v>
      </c>
      <c r="BF73" s="2">
        <v>110.27809999999999</v>
      </c>
      <c r="BG73" s="2">
        <v>29.779610000000002</v>
      </c>
      <c r="BH73" s="2">
        <v>112.2426</v>
      </c>
      <c r="BI73" s="2">
        <v>97.224180000000004</v>
      </c>
      <c r="BJ73" s="2">
        <v>153.05160000000001</v>
      </c>
      <c r="BK73" s="2">
        <v>121.02119999999999</v>
      </c>
      <c r="BL73" s="2">
        <v>123.753</v>
      </c>
      <c r="BM73" s="2">
        <v>109.2002</v>
      </c>
      <c r="BN73" s="2">
        <v>26.866759999999999</v>
      </c>
      <c r="BO73" s="2">
        <v>155.3074</v>
      </c>
      <c r="BP73" s="2">
        <v>119.8013</v>
      </c>
      <c r="BQ73" s="2">
        <v>24.335730000000002</v>
      </c>
      <c r="BR73" s="2">
        <v>29.04767</v>
      </c>
      <c r="BS73" s="2">
        <v>25.042629999999999</v>
      </c>
      <c r="BT73" s="2">
        <v>106.31699999999999</v>
      </c>
      <c r="BU73" s="2">
        <v>101.6478</v>
      </c>
      <c r="BV73" s="2">
        <v>125.93089999999999</v>
      </c>
      <c r="BW73" s="2">
        <v>25.47936</v>
      </c>
    </row>
    <row r="74" spans="1:76" x14ac:dyDescent="0.25">
      <c r="A74" t="s">
        <v>150</v>
      </c>
      <c r="B74" t="s">
        <v>148</v>
      </c>
      <c r="C74" t="s">
        <v>149</v>
      </c>
      <c r="D74" s="2">
        <v>94.292940000000002</v>
      </c>
      <c r="E74" s="2">
        <v>14.110390000000001</v>
      </c>
      <c r="F74" s="2">
        <v>14.86143</v>
      </c>
      <c r="G74" s="2">
        <v>16.841940000000001</v>
      </c>
      <c r="H74" s="2">
        <v>115.1666</v>
      </c>
      <c r="I74" s="2">
        <v>99.413749999999993</v>
      </c>
      <c r="J74" s="2">
        <v>16.088740000000001</v>
      </c>
      <c r="K74" s="2">
        <v>101.2385</v>
      </c>
      <c r="L74" s="2">
        <v>42.644570000000002</v>
      </c>
      <c r="M74" s="2">
        <v>114.04130000000001</v>
      </c>
      <c r="N74" s="2">
        <v>51.22195</v>
      </c>
      <c r="O74" s="2">
        <v>43.585630000000002</v>
      </c>
      <c r="P74" s="2">
        <v>46.708159999999999</v>
      </c>
      <c r="Q74" s="2">
        <v>14.07877</v>
      </c>
      <c r="R74" s="2">
        <v>109.4134</v>
      </c>
      <c r="S74" s="2">
        <v>12.859540000000001</v>
      </c>
      <c r="T74" s="2">
        <v>36.553710000000002</v>
      </c>
      <c r="U74" s="2">
        <v>37.867319999999999</v>
      </c>
      <c r="V74" s="2">
        <v>191.53870000000001</v>
      </c>
      <c r="W74" s="2">
        <v>165.5027</v>
      </c>
      <c r="X74" s="2">
        <v>35.76041</v>
      </c>
      <c r="Y74" s="2">
        <v>143.4676</v>
      </c>
      <c r="Z74" s="2">
        <v>115.8643</v>
      </c>
      <c r="AA74" s="2">
        <v>82.744209999999995</v>
      </c>
      <c r="AB74" s="2">
        <v>41.765749999999997</v>
      </c>
      <c r="AC74" s="2">
        <v>112.1284</v>
      </c>
      <c r="AD74" s="2">
        <v>18.392410000000002</v>
      </c>
      <c r="AE74" s="2">
        <v>36.583840000000002</v>
      </c>
      <c r="AF74" s="2">
        <v>92.738119999999995</v>
      </c>
      <c r="AG74" s="2">
        <v>121.7533</v>
      </c>
      <c r="AH74" s="2">
        <v>105.7141</v>
      </c>
      <c r="AI74" s="2">
        <v>32.654919999999997</v>
      </c>
      <c r="AJ74" s="2">
        <v>28.044910000000002</v>
      </c>
      <c r="AK74" s="2">
        <v>105.033</v>
      </c>
      <c r="AL74" s="2">
        <v>126.1942</v>
      </c>
      <c r="AM74" s="2">
        <v>90.089780000000005</v>
      </c>
      <c r="AN74" s="2">
        <v>65.783789999999996</v>
      </c>
      <c r="AO74" s="2">
        <v>209.27680000000001</v>
      </c>
      <c r="AP74" s="2">
        <v>47.991309999999999</v>
      </c>
      <c r="AQ74" s="2">
        <v>153.52539999999999</v>
      </c>
      <c r="AR74" s="2">
        <v>30.602740000000001</v>
      </c>
      <c r="AS74" s="2">
        <v>69.54374</v>
      </c>
      <c r="AT74" s="2">
        <v>210.85650000000001</v>
      </c>
      <c r="AU74" s="2">
        <v>31.24372</v>
      </c>
      <c r="AV74" s="2">
        <v>44.961480000000002</v>
      </c>
      <c r="AW74" s="2">
        <v>169.39340000000001</v>
      </c>
      <c r="AX74" s="2">
        <v>221.93469999999999</v>
      </c>
      <c r="AY74" s="2">
        <v>32.58437</v>
      </c>
      <c r="AZ74" s="2">
        <v>201.25069999999999</v>
      </c>
      <c r="BA74" s="2">
        <v>32.475900000000003</v>
      </c>
      <c r="BB74" s="2">
        <v>30.533359999999998</v>
      </c>
      <c r="BC74" s="2">
        <v>45.302039999999998</v>
      </c>
      <c r="BD74" s="2">
        <v>28.59393</v>
      </c>
      <c r="BE74" s="2">
        <v>43.948230000000002</v>
      </c>
      <c r="BF74" s="2">
        <v>241.84989999999999</v>
      </c>
      <c r="BG74" s="2">
        <v>1273.1199999999999</v>
      </c>
      <c r="BH74" s="2">
        <v>1053.8879999999999</v>
      </c>
      <c r="BI74" s="2">
        <v>834.38580000000002</v>
      </c>
      <c r="BJ74" s="2">
        <v>225.6259</v>
      </c>
      <c r="BK74" s="2">
        <v>167.86529999999999</v>
      </c>
      <c r="BL74" s="2">
        <v>1437.211</v>
      </c>
      <c r="BM74" s="2">
        <v>1146.8900000000001</v>
      </c>
      <c r="BN74" s="2">
        <v>1033.492</v>
      </c>
      <c r="BO74" s="2">
        <v>1114.508</v>
      </c>
      <c r="BP74" s="2">
        <v>341.41239999999999</v>
      </c>
      <c r="BQ74" s="2">
        <v>244.16849999999999</v>
      </c>
      <c r="BR74" s="2">
        <v>222.4281</v>
      </c>
      <c r="BS74" s="2">
        <v>1018.15</v>
      </c>
      <c r="BT74" s="2">
        <v>999.25350000000003</v>
      </c>
      <c r="BU74" s="2">
        <v>1261.6220000000001</v>
      </c>
      <c r="BV74" s="2">
        <v>1236.21</v>
      </c>
      <c r="BW74" s="2">
        <v>232.1309</v>
      </c>
    </row>
    <row r="75" spans="1:76" x14ac:dyDescent="0.25">
      <c r="A75" s="3" t="s">
        <v>115</v>
      </c>
      <c r="B75" t="s">
        <v>206</v>
      </c>
      <c r="C75" t="s">
        <v>113</v>
      </c>
      <c r="D75" s="2">
        <v>37.858629999999998</v>
      </c>
      <c r="E75" s="2">
        <v>6.7622840000000002</v>
      </c>
      <c r="F75" s="2">
        <v>1.883086</v>
      </c>
      <c r="G75" s="2">
        <v>2.3636339999999998</v>
      </c>
      <c r="H75" s="2">
        <v>6.9334530000000001</v>
      </c>
      <c r="I75" s="2">
        <v>1.3156490000000001</v>
      </c>
      <c r="J75" s="2">
        <v>50.31803</v>
      </c>
      <c r="K75" s="2">
        <v>36.763449999999999</v>
      </c>
      <c r="L75" s="2">
        <v>9.3449310000000008</v>
      </c>
      <c r="M75" s="2">
        <v>8.8369719999999994</v>
      </c>
      <c r="N75" s="2">
        <v>11.783720000000001</v>
      </c>
      <c r="O75" s="2">
        <v>40.106369999999998</v>
      </c>
      <c r="P75" s="2">
        <v>11.49708</v>
      </c>
      <c r="Q75" s="2">
        <v>38.659039999999997</v>
      </c>
      <c r="R75" s="2">
        <v>2.6344750000000001</v>
      </c>
      <c r="S75" s="2">
        <v>44.039529999999999</v>
      </c>
      <c r="T75" s="2">
        <v>1.695986</v>
      </c>
      <c r="U75" s="2">
        <v>2.096155</v>
      </c>
      <c r="V75" s="2">
        <v>20.608740000000001</v>
      </c>
      <c r="W75" s="2">
        <v>18.86534</v>
      </c>
      <c r="X75" s="2">
        <v>166.3141</v>
      </c>
      <c r="Y75" s="2">
        <v>229.65979999999999</v>
      </c>
      <c r="Z75" s="2">
        <v>209.5249</v>
      </c>
      <c r="AA75" s="2">
        <v>209.67920000000001</v>
      </c>
      <c r="AB75" s="2">
        <v>236.02010000000001</v>
      </c>
      <c r="AC75" s="2">
        <v>186.3648</v>
      </c>
      <c r="AD75" s="2">
        <v>210.4939</v>
      </c>
      <c r="AE75" s="2">
        <v>224.3972</v>
      </c>
      <c r="AF75" s="2">
        <v>180.29560000000001</v>
      </c>
      <c r="AG75" s="2">
        <v>1.1753560000000001</v>
      </c>
      <c r="AH75" s="2">
        <v>15.28229</v>
      </c>
      <c r="AI75" s="2">
        <v>14.80768</v>
      </c>
      <c r="AJ75" s="2">
        <v>196.83189999999999</v>
      </c>
      <c r="AK75" s="2">
        <v>173.32040000000001</v>
      </c>
      <c r="AL75" s="2">
        <v>186.78380000000001</v>
      </c>
      <c r="AM75" s="2">
        <v>18.271989999999999</v>
      </c>
      <c r="AN75" s="2">
        <v>76.554230000000004</v>
      </c>
      <c r="AO75" s="2">
        <v>68.989750000000001</v>
      </c>
      <c r="AP75" s="2">
        <v>68.925709999999995</v>
      </c>
      <c r="AQ75" s="2">
        <v>92.426130000000001</v>
      </c>
      <c r="AR75" s="2">
        <v>4.5419689999999999</v>
      </c>
      <c r="AS75" s="2">
        <v>18.710830000000001</v>
      </c>
      <c r="AT75" s="2">
        <v>16.209479999999999</v>
      </c>
      <c r="AU75" s="2">
        <v>16.473500000000001</v>
      </c>
      <c r="AV75" s="2">
        <v>81.467669999999998</v>
      </c>
      <c r="AW75" s="2">
        <v>84.955280000000002</v>
      </c>
      <c r="AX75" s="2">
        <v>4.6781620000000004</v>
      </c>
      <c r="AY75" s="2">
        <v>4.3873550000000003</v>
      </c>
      <c r="AZ75" s="2">
        <v>2.5907640000000001</v>
      </c>
      <c r="BA75" s="2">
        <v>5.3285799999999997</v>
      </c>
      <c r="BB75" s="2">
        <v>4.250051</v>
      </c>
      <c r="BC75" s="2">
        <v>15.60399</v>
      </c>
      <c r="BD75" s="2">
        <v>15.90324</v>
      </c>
      <c r="BE75" s="2">
        <v>13.86087</v>
      </c>
      <c r="BF75" s="2">
        <v>1.1258440000000001</v>
      </c>
      <c r="BG75" s="2">
        <v>93.315430000000006</v>
      </c>
      <c r="BH75" s="2">
        <v>39.74183</v>
      </c>
      <c r="BI75" s="2">
        <v>90.655829999999995</v>
      </c>
      <c r="BJ75" s="2">
        <v>1.76366</v>
      </c>
      <c r="BK75" s="2">
        <v>39.184420000000003</v>
      </c>
      <c r="BL75" s="2">
        <v>46.118229999999997</v>
      </c>
      <c r="BM75" s="2">
        <v>44.091380000000001</v>
      </c>
      <c r="BN75" s="2">
        <v>63.618650000000002</v>
      </c>
      <c r="BO75" s="2">
        <v>68.724119999999999</v>
      </c>
      <c r="BP75" s="2">
        <v>65.474850000000004</v>
      </c>
      <c r="BQ75" s="2">
        <v>65.263540000000006</v>
      </c>
      <c r="BR75" s="2">
        <v>0.93185720000000005</v>
      </c>
      <c r="BS75" s="2">
        <v>27.836279999999999</v>
      </c>
      <c r="BT75" s="2">
        <v>32.191609999999997</v>
      </c>
      <c r="BU75" s="2">
        <v>1.1156820000000001</v>
      </c>
      <c r="BV75" s="2">
        <v>1.5233810000000001</v>
      </c>
      <c r="BW75" s="2">
        <v>1.113243</v>
      </c>
    </row>
    <row r="76" spans="1:76" x14ac:dyDescent="0.25">
      <c r="A76" s="3" t="s">
        <v>114</v>
      </c>
      <c r="B76" t="s">
        <v>206</v>
      </c>
      <c r="C76" t="s">
        <v>113</v>
      </c>
      <c r="D76" s="2">
        <v>47.46049</v>
      </c>
      <c r="E76" s="2">
        <v>45.83135</v>
      </c>
      <c r="F76" s="2">
        <v>48.359499999999997</v>
      </c>
      <c r="G76" s="2">
        <v>7.2260989999999996</v>
      </c>
      <c r="H76" s="2">
        <v>20.07424</v>
      </c>
      <c r="I76" s="2">
        <v>19.289719999999999</v>
      </c>
      <c r="J76" s="2">
        <v>35.358510000000003</v>
      </c>
      <c r="K76" s="2">
        <v>39.479329999999997</v>
      </c>
      <c r="L76" s="2">
        <v>109.3073</v>
      </c>
      <c r="M76" s="2">
        <v>94.052229999999994</v>
      </c>
      <c r="N76" s="2">
        <v>17.212589999999999</v>
      </c>
      <c r="O76" s="2">
        <v>37.319000000000003</v>
      </c>
      <c r="P76" s="2">
        <v>15.604900000000001</v>
      </c>
      <c r="Q76" s="2">
        <v>13.6477</v>
      </c>
      <c r="R76" s="2">
        <v>13.81305</v>
      </c>
      <c r="S76" s="2">
        <v>98.856819999999999</v>
      </c>
      <c r="T76" s="2">
        <v>112.36</v>
      </c>
      <c r="U76" s="2">
        <v>89.366209999999995</v>
      </c>
      <c r="V76" s="2">
        <v>32.528080000000003</v>
      </c>
      <c r="W76" s="2">
        <v>17.531500000000001</v>
      </c>
      <c r="X76" s="2">
        <v>17.323170000000001</v>
      </c>
      <c r="Y76" s="2">
        <v>79.895359999999997</v>
      </c>
      <c r="Z76" s="2">
        <v>87.704830000000001</v>
      </c>
      <c r="AA76" s="2">
        <v>88.837329999999994</v>
      </c>
      <c r="AB76" s="2">
        <v>77.728260000000006</v>
      </c>
      <c r="AC76" s="2">
        <v>85.104410000000001</v>
      </c>
      <c r="AD76" s="2">
        <v>10.25775</v>
      </c>
      <c r="AE76" s="2">
        <v>94.302329999999998</v>
      </c>
      <c r="AF76" s="2">
        <v>32.348399999999998</v>
      </c>
      <c r="AG76" s="2">
        <v>23.154260000000001</v>
      </c>
      <c r="AH76" s="2">
        <v>11.53051</v>
      </c>
      <c r="AI76" s="2">
        <v>23.017399999999999</v>
      </c>
      <c r="AJ76" s="2">
        <v>14.83567</v>
      </c>
      <c r="AK76" s="2">
        <v>17.851900000000001</v>
      </c>
      <c r="AL76" s="2">
        <v>30.49785</v>
      </c>
      <c r="AM76" s="2">
        <v>29.598320000000001</v>
      </c>
      <c r="AN76" s="2">
        <v>530.94529999999997</v>
      </c>
      <c r="AO76" s="2">
        <v>36.3078</v>
      </c>
      <c r="AP76" s="2">
        <v>115.9408</v>
      </c>
      <c r="AQ76" s="2">
        <v>478.85180000000003</v>
      </c>
      <c r="AR76" s="2">
        <v>39.49794</v>
      </c>
      <c r="AS76" s="2">
        <v>545.57349999999997</v>
      </c>
      <c r="AT76" s="2">
        <v>494.24669999999998</v>
      </c>
      <c r="AU76" s="2">
        <v>37.29092</v>
      </c>
      <c r="AV76" s="2">
        <v>450.71069999999997</v>
      </c>
      <c r="AW76" s="2">
        <v>491.53680000000003</v>
      </c>
      <c r="AX76" s="2">
        <v>43.420340000000003</v>
      </c>
      <c r="AY76" s="2">
        <v>37.052590000000002</v>
      </c>
      <c r="AZ76" s="2">
        <v>33.182389999999998</v>
      </c>
      <c r="BA76" s="2">
        <v>30.853490000000001</v>
      </c>
      <c r="BB76" s="2">
        <v>32.526310000000002</v>
      </c>
      <c r="BC76" s="2">
        <v>47.765230000000003</v>
      </c>
      <c r="BD76" s="2">
        <v>25.844609999999999</v>
      </c>
      <c r="BE76" s="2">
        <v>24.810020000000002</v>
      </c>
      <c r="BF76" s="2">
        <v>436.27339999999998</v>
      </c>
      <c r="BG76" s="2">
        <v>227.85329999999999</v>
      </c>
      <c r="BH76" s="2">
        <v>47.884</v>
      </c>
      <c r="BI76" s="2">
        <v>205.21350000000001</v>
      </c>
      <c r="BJ76" s="2">
        <v>515.09739999999999</v>
      </c>
      <c r="BK76" s="2">
        <v>646.1377</v>
      </c>
      <c r="BL76" s="2">
        <v>72.323359999999994</v>
      </c>
      <c r="BM76" s="2">
        <v>53.026510000000002</v>
      </c>
      <c r="BN76" s="2">
        <v>44.941429999999997</v>
      </c>
      <c r="BO76" s="2">
        <v>257.08760000000001</v>
      </c>
      <c r="BP76" s="2">
        <v>582.71640000000002</v>
      </c>
      <c r="BQ76" s="2">
        <v>62.452680000000001</v>
      </c>
      <c r="BR76" s="2">
        <v>180.5283</v>
      </c>
      <c r="BS76" s="2">
        <v>579.14440000000002</v>
      </c>
      <c r="BT76" s="2">
        <v>148.1739</v>
      </c>
      <c r="BU76" s="2">
        <v>193.41569999999999</v>
      </c>
      <c r="BV76" s="2">
        <v>454.72910000000002</v>
      </c>
      <c r="BW76" s="2">
        <v>451.58080000000001</v>
      </c>
    </row>
    <row r="77" spans="1:76" x14ac:dyDescent="0.25">
      <c r="A77" s="3" t="s">
        <v>1302</v>
      </c>
      <c r="B77" t="s">
        <v>152</v>
      </c>
      <c r="C77" t="s">
        <v>153</v>
      </c>
      <c r="D77" s="2">
        <v>182.27369999999999</v>
      </c>
      <c r="E77" s="2">
        <v>375.07260000000002</v>
      </c>
      <c r="F77" s="2">
        <v>99.430700000000002</v>
      </c>
      <c r="G77" s="2">
        <v>17.184629999999999</v>
      </c>
      <c r="H77" s="2">
        <v>43.338590000000003</v>
      </c>
      <c r="I77" s="2">
        <v>39.255090000000003</v>
      </c>
      <c r="J77" s="2">
        <v>33.962139999999998</v>
      </c>
      <c r="K77" s="2">
        <v>37.409469999999999</v>
      </c>
      <c r="L77" s="2">
        <v>395.73059999999998</v>
      </c>
      <c r="M77" s="2">
        <v>101.7724</v>
      </c>
      <c r="N77" s="2">
        <v>34.417760000000001</v>
      </c>
      <c r="O77" s="2">
        <v>314.68169999999998</v>
      </c>
      <c r="P77" s="2">
        <v>171.86879999999999</v>
      </c>
      <c r="Q77" s="2">
        <v>304.27140000000003</v>
      </c>
      <c r="R77" s="2">
        <v>105.43729999999999</v>
      </c>
      <c r="S77" s="2">
        <v>366.22489999999999</v>
      </c>
      <c r="T77" s="2">
        <v>126.7542</v>
      </c>
      <c r="U77" s="2">
        <v>98.949489999999997</v>
      </c>
      <c r="V77" s="2">
        <v>146.881</v>
      </c>
      <c r="W77" s="2">
        <v>165.3493</v>
      </c>
      <c r="X77" s="2">
        <v>163.0702</v>
      </c>
      <c r="Y77" s="2">
        <v>482.26220000000001</v>
      </c>
      <c r="Z77" s="2">
        <v>167.10419999999999</v>
      </c>
      <c r="AA77" s="2">
        <v>440.83019999999999</v>
      </c>
      <c r="AB77" s="2">
        <v>480.88040000000001</v>
      </c>
      <c r="AC77" s="2">
        <v>126.1704</v>
      </c>
      <c r="AD77" s="2">
        <v>441.12279999999998</v>
      </c>
      <c r="AE77" s="2">
        <v>454.62540000000001</v>
      </c>
      <c r="AF77" s="2">
        <v>161.72210000000001</v>
      </c>
      <c r="AG77" s="2">
        <v>129.4975</v>
      </c>
      <c r="AH77" s="2">
        <v>168.7045</v>
      </c>
      <c r="AI77" s="2">
        <v>167.5608</v>
      </c>
      <c r="AJ77" s="2">
        <v>165.87020000000001</v>
      </c>
      <c r="AK77" s="2">
        <v>177.32140000000001</v>
      </c>
      <c r="AL77" s="2">
        <v>236.9581</v>
      </c>
      <c r="AM77" s="2">
        <v>331.94060000000002</v>
      </c>
      <c r="AN77" s="2">
        <v>140.0205</v>
      </c>
      <c r="AO77" s="2">
        <v>138.54310000000001</v>
      </c>
      <c r="AP77" s="2">
        <v>151.8202</v>
      </c>
      <c r="AQ77" s="2">
        <v>134.54820000000001</v>
      </c>
      <c r="AR77" s="2">
        <v>111.7987</v>
      </c>
      <c r="AS77" s="2">
        <v>166.11600000000001</v>
      </c>
      <c r="AT77" s="2">
        <v>449.0206</v>
      </c>
      <c r="AU77" s="2">
        <v>284.80450000000002</v>
      </c>
      <c r="AV77" s="2">
        <v>1925.5229999999999</v>
      </c>
      <c r="AW77" s="2">
        <v>2125.7710000000002</v>
      </c>
      <c r="AX77" s="2">
        <v>324.63350000000003</v>
      </c>
      <c r="AY77" s="2">
        <v>283.03230000000002</v>
      </c>
      <c r="AZ77" s="2">
        <v>1754.2339999999999</v>
      </c>
      <c r="BA77" s="2">
        <v>180.9171</v>
      </c>
      <c r="BB77" s="2">
        <v>2107.0450000000001</v>
      </c>
      <c r="BC77" s="2">
        <v>217.57140000000001</v>
      </c>
      <c r="BD77" s="2">
        <v>1627.8879999999999</v>
      </c>
      <c r="BE77" s="2">
        <v>399.48320000000001</v>
      </c>
      <c r="BF77" s="2">
        <v>208.01840000000001</v>
      </c>
      <c r="BG77" s="2">
        <v>321.48750000000001</v>
      </c>
      <c r="BH77" s="2">
        <v>163.14230000000001</v>
      </c>
      <c r="BI77" s="2">
        <v>336.69709999999998</v>
      </c>
      <c r="BJ77" s="2">
        <v>1362.0119999999999</v>
      </c>
      <c r="BK77" s="2">
        <v>1423.5820000000001</v>
      </c>
      <c r="BL77" s="2">
        <v>1058.9970000000001</v>
      </c>
      <c r="BM77" s="2">
        <v>1102.269</v>
      </c>
      <c r="BN77" s="2">
        <v>207.07669999999999</v>
      </c>
      <c r="BO77" s="2">
        <v>114.8325</v>
      </c>
      <c r="BP77" s="2">
        <v>240.977</v>
      </c>
      <c r="BQ77" s="2">
        <v>1119.261</v>
      </c>
      <c r="BR77" s="2">
        <v>174.66759999999999</v>
      </c>
      <c r="BS77" s="2">
        <v>312.0872</v>
      </c>
      <c r="BT77" s="2">
        <v>261.30950000000001</v>
      </c>
      <c r="BU77" s="2">
        <v>1011.954</v>
      </c>
      <c r="BV77" s="2">
        <v>128.96289999999999</v>
      </c>
      <c r="BW77" s="2">
        <v>220.65860000000001</v>
      </c>
    </row>
    <row r="78" spans="1:76" ht="15.75" x14ac:dyDescent="0.25">
      <c r="A78" s="3" t="s">
        <v>181</v>
      </c>
      <c r="B78" s="33" t="s">
        <v>1306</v>
      </c>
      <c r="C78" s="9" t="s">
        <v>1305</v>
      </c>
      <c r="D78" s="2" t="s">
        <v>187</v>
      </c>
      <c r="E78" s="2" t="s">
        <v>187</v>
      </c>
      <c r="F78" s="2" t="s">
        <v>187</v>
      </c>
      <c r="G78" s="2" t="s">
        <v>187</v>
      </c>
      <c r="H78" s="2" t="s">
        <v>187</v>
      </c>
      <c r="I78" s="2" t="s">
        <v>187</v>
      </c>
      <c r="J78" s="2" t="s">
        <v>187</v>
      </c>
      <c r="K78" s="2" t="s">
        <v>187</v>
      </c>
      <c r="L78" s="2" t="s">
        <v>187</v>
      </c>
      <c r="M78" s="2" t="s">
        <v>187</v>
      </c>
      <c r="N78" s="2" t="s">
        <v>187</v>
      </c>
      <c r="O78" s="2" t="s">
        <v>187</v>
      </c>
      <c r="P78" s="2" t="s">
        <v>187</v>
      </c>
      <c r="Q78" s="2" t="s">
        <v>187</v>
      </c>
      <c r="R78" s="2" t="s">
        <v>187</v>
      </c>
      <c r="S78" s="2" t="s">
        <v>187</v>
      </c>
      <c r="T78" s="2" t="s">
        <v>187</v>
      </c>
      <c r="U78" s="2" t="s">
        <v>187</v>
      </c>
      <c r="V78" t="s">
        <v>187</v>
      </c>
      <c r="W78" t="s">
        <v>187</v>
      </c>
      <c r="X78" t="s">
        <v>187</v>
      </c>
      <c r="Y78" t="s">
        <v>187</v>
      </c>
      <c r="Z78" t="s">
        <v>187</v>
      </c>
      <c r="AA78" t="s">
        <v>187</v>
      </c>
      <c r="AB78" t="s">
        <v>187</v>
      </c>
      <c r="AC78" t="s">
        <v>187</v>
      </c>
      <c r="AD78" t="s">
        <v>187</v>
      </c>
      <c r="AE78" t="s">
        <v>187</v>
      </c>
      <c r="AF78" t="s">
        <v>187</v>
      </c>
      <c r="AG78" t="s">
        <v>187</v>
      </c>
      <c r="AH78" t="s">
        <v>187</v>
      </c>
      <c r="AI78" t="s">
        <v>187</v>
      </c>
      <c r="AJ78" t="s">
        <v>187</v>
      </c>
      <c r="AK78" t="s">
        <v>187</v>
      </c>
      <c r="AL78" t="s">
        <v>187</v>
      </c>
      <c r="AM78" t="s">
        <v>187</v>
      </c>
      <c r="AN78" s="2">
        <v>409.40089999999998</v>
      </c>
      <c r="AO78" s="2">
        <v>226.08250000000001</v>
      </c>
      <c r="AP78" s="2">
        <v>112.67829999999999</v>
      </c>
      <c r="AQ78" s="2">
        <v>436.68520000000001</v>
      </c>
      <c r="AR78" s="2">
        <v>153.42910000000001</v>
      </c>
      <c r="AS78" s="2">
        <v>1166.1600000000001</v>
      </c>
      <c r="AT78" s="2">
        <v>1049.8140000000001</v>
      </c>
      <c r="AU78" s="2">
        <v>903.46479999999997</v>
      </c>
      <c r="AV78" s="2">
        <v>1118.3579999999999</v>
      </c>
      <c r="AW78" s="2">
        <v>419.22160000000002</v>
      </c>
      <c r="AX78" s="2">
        <v>841.40210000000002</v>
      </c>
      <c r="AY78" s="2">
        <v>247.0317</v>
      </c>
      <c r="AZ78" s="2">
        <v>934.2414</v>
      </c>
      <c r="BA78" s="2">
        <v>197.047</v>
      </c>
      <c r="BB78" s="2">
        <v>363.96499999999997</v>
      </c>
      <c r="BC78" s="2">
        <v>265.6266</v>
      </c>
      <c r="BD78" s="2">
        <v>223.30699999999999</v>
      </c>
      <c r="BE78" s="2">
        <v>354.21420000000001</v>
      </c>
      <c r="BF78" s="2">
        <v>893.88120000000004</v>
      </c>
      <c r="BG78" s="2">
        <v>595.72670000000005</v>
      </c>
      <c r="BH78" s="2">
        <v>730.65419999999995</v>
      </c>
      <c r="BI78" s="2">
        <v>1614.5709999999999</v>
      </c>
      <c r="BJ78" s="2">
        <v>5950.3720000000003</v>
      </c>
      <c r="BK78" s="2">
        <v>678.06380000000001</v>
      </c>
      <c r="BL78" s="2">
        <v>751.50040000000001</v>
      </c>
      <c r="BM78" s="2">
        <v>1568.191</v>
      </c>
      <c r="BN78" s="2">
        <v>732.57709999999997</v>
      </c>
      <c r="BO78" s="2">
        <v>1510.9960000000001</v>
      </c>
      <c r="BP78" s="2">
        <v>1696.797</v>
      </c>
      <c r="BQ78" s="2">
        <v>1412.1969999999999</v>
      </c>
      <c r="BR78" s="2">
        <v>3199.1170000000002</v>
      </c>
      <c r="BS78" s="2">
        <v>1244.232</v>
      </c>
      <c r="BT78" s="2">
        <v>742.99800000000005</v>
      </c>
      <c r="BU78" s="2">
        <v>3438.7240000000002</v>
      </c>
      <c r="BV78" s="2">
        <v>321.48649999999998</v>
      </c>
      <c r="BW78" s="2">
        <v>4924.8289999999997</v>
      </c>
      <c r="BX78" s="2"/>
    </row>
    <row r="79" spans="1:76" x14ac:dyDescent="0.25">
      <c r="A79" s="3" t="s">
        <v>1303</v>
      </c>
      <c r="B79" t="s">
        <v>155</v>
      </c>
      <c r="C79" t="s">
        <v>156</v>
      </c>
      <c r="D79" s="2" t="s">
        <v>187</v>
      </c>
      <c r="E79" s="2" t="s">
        <v>187</v>
      </c>
      <c r="F79" s="2" t="s">
        <v>187</v>
      </c>
      <c r="G79" s="2" t="s">
        <v>187</v>
      </c>
      <c r="H79" s="2" t="s">
        <v>187</v>
      </c>
      <c r="I79" s="2" t="s">
        <v>187</v>
      </c>
      <c r="J79" s="2" t="s">
        <v>187</v>
      </c>
      <c r="K79" s="2" t="s">
        <v>187</v>
      </c>
      <c r="L79" s="2" t="s">
        <v>187</v>
      </c>
      <c r="M79" s="2" t="s">
        <v>187</v>
      </c>
      <c r="N79" s="2" t="s">
        <v>187</v>
      </c>
      <c r="O79" s="2" t="s">
        <v>187</v>
      </c>
      <c r="P79" s="2" t="s">
        <v>187</v>
      </c>
      <c r="Q79" s="2" t="s">
        <v>187</v>
      </c>
      <c r="R79" s="2" t="s">
        <v>187</v>
      </c>
      <c r="S79" s="2" t="s">
        <v>187</v>
      </c>
      <c r="T79" s="2" t="s">
        <v>187</v>
      </c>
      <c r="U79" s="2" t="s">
        <v>187</v>
      </c>
      <c r="V79" t="s">
        <v>187</v>
      </c>
      <c r="W79" t="s">
        <v>187</v>
      </c>
      <c r="X79" t="s">
        <v>187</v>
      </c>
      <c r="Y79" t="s">
        <v>187</v>
      </c>
      <c r="Z79" t="s">
        <v>187</v>
      </c>
      <c r="AA79" t="s">
        <v>187</v>
      </c>
      <c r="AB79" t="s">
        <v>187</v>
      </c>
      <c r="AC79" t="s">
        <v>187</v>
      </c>
      <c r="AD79" t="s">
        <v>187</v>
      </c>
      <c r="AE79" t="s">
        <v>187</v>
      </c>
      <c r="AF79" t="s">
        <v>187</v>
      </c>
      <c r="AG79" t="s">
        <v>187</v>
      </c>
      <c r="AH79" t="s">
        <v>187</v>
      </c>
      <c r="AI79" t="s">
        <v>187</v>
      </c>
      <c r="AJ79" t="s">
        <v>187</v>
      </c>
      <c r="AK79" t="s">
        <v>187</v>
      </c>
      <c r="AL79" t="s">
        <v>187</v>
      </c>
      <c r="AM79" t="s">
        <v>187</v>
      </c>
      <c r="AN79" s="2">
        <v>1049.4590000000001</v>
      </c>
      <c r="AO79" s="2">
        <v>1961.915</v>
      </c>
      <c r="AP79" s="2">
        <v>884.43240000000003</v>
      </c>
      <c r="AQ79" s="2">
        <v>753.38030000000003</v>
      </c>
      <c r="AR79" s="2">
        <v>791.40380000000005</v>
      </c>
      <c r="AS79" s="2">
        <v>98.471249999999998</v>
      </c>
      <c r="AT79" s="2">
        <v>815.68920000000003</v>
      </c>
      <c r="AU79" s="2">
        <v>151.6515</v>
      </c>
      <c r="AV79" s="2">
        <v>1806.3810000000001</v>
      </c>
      <c r="AW79" s="2">
        <v>121.58459999999999</v>
      </c>
      <c r="AX79" s="2">
        <v>730.89340000000004</v>
      </c>
      <c r="AY79" s="2">
        <v>144.34729999999999</v>
      </c>
      <c r="AZ79" s="2">
        <v>173.77670000000001</v>
      </c>
      <c r="BA79" s="2">
        <v>1429.431</v>
      </c>
      <c r="BB79" s="2">
        <v>174.2022</v>
      </c>
      <c r="BC79" s="2">
        <v>1333.0719999999999</v>
      </c>
      <c r="BD79" s="2">
        <v>1810.9380000000001</v>
      </c>
      <c r="BE79" s="2">
        <v>1803.3209999999999</v>
      </c>
      <c r="BF79" s="2">
        <v>72.891180000000006</v>
      </c>
      <c r="BG79" s="2">
        <v>45.094169999999998</v>
      </c>
      <c r="BH79" s="2">
        <v>46.609090000000002</v>
      </c>
      <c r="BI79" s="2">
        <v>57.337919999999997</v>
      </c>
      <c r="BJ79" s="2">
        <v>59.663699999999999</v>
      </c>
      <c r="BK79" s="2">
        <v>56.768520000000002</v>
      </c>
      <c r="BL79" s="2">
        <v>74.587000000000003</v>
      </c>
      <c r="BM79" s="2">
        <v>52.110979999999998</v>
      </c>
      <c r="BN79" s="2">
        <v>110.0947</v>
      </c>
      <c r="BO79" s="2">
        <v>760.41359999999997</v>
      </c>
      <c r="BP79" s="2">
        <v>633.40089999999998</v>
      </c>
      <c r="BQ79" s="2">
        <v>82.452150000000003</v>
      </c>
      <c r="BR79" s="2">
        <v>118.06399999999999</v>
      </c>
      <c r="BS79" s="2">
        <v>668.89580000000001</v>
      </c>
      <c r="BT79" s="2">
        <v>835.02359999999999</v>
      </c>
      <c r="BU79" s="2">
        <v>611.35230000000001</v>
      </c>
      <c r="BV79" s="2">
        <v>570.62750000000005</v>
      </c>
      <c r="BW79" s="2">
        <v>99.83502</v>
      </c>
    </row>
    <row r="80" spans="1:76" x14ac:dyDescent="0.25">
      <c r="A80" s="3">
        <v>14287</v>
      </c>
      <c r="B80" t="s">
        <v>10</v>
      </c>
      <c r="C80" t="s">
        <v>260</v>
      </c>
      <c r="D80" s="2">
        <v>168.2655</v>
      </c>
      <c r="E80" s="2">
        <v>172.5462</v>
      </c>
      <c r="F80" s="2">
        <v>237.6908</v>
      </c>
      <c r="G80" s="2">
        <v>122.1874</v>
      </c>
      <c r="H80" s="2">
        <v>177.49719999999999</v>
      </c>
      <c r="I80" s="2">
        <v>63.495429999999999</v>
      </c>
      <c r="J80" s="2">
        <v>121.1588</v>
      </c>
      <c r="K80" s="2">
        <v>61.211100000000002</v>
      </c>
      <c r="L80" s="2">
        <v>62.985619999999997</v>
      </c>
      <c r="M80" s="2">
        <v>58.782580000000003</v>
      </c>
      <c r="N80" s="2">
        <v>246.8442</v>
      </c>
      <c r="O80" s="2">
        <v>121.5317</v>
      </c>
      <c r="P80" s="2">
        <v>115.50490000000001</v>
      </c>
      <c r="Q80" s="2">
        <v>245.964</v>
      </c>
      <c r="R80" s="2">
        <v>59.172379999999997</v>
      </c>
      <c r="S80" s="2">
        <v>8.9057220000000008</v>
      </c>
      <c r="T80" s="2">
        <v>273.22949999999997</v>
      </c>
      <c r="U80" s="2">
        <v>272.22800000000001</v>
      </c>
      <c r="V80" s="2">
        <v>75.473640000000003</v>
      </c>
      <c r="W80" s="2">
        <v>75.317800000000005</v>
      </c>
      <c r="X80" s="2">
        <v>76.577560000000005</v>
      </c>
      <c r="Y80" s="2">
        <v>164.22790000000001</v>
      </c>
      <c r="Z80" s="2">
        <v>536.1413</v>
      </c>
      <c r="AA80" s="2">
        <v>93.758250000000004</v>
      </c>
      <c r="AB80" s="2">
        <v>99.011070000000004</v>
      </c>
      <c r="AC80" s="2">
        <v>80.742500000000007</v>
      </c>
      <c r="AD80" s="2">
        <v>458.02719999999999</v>
      </c>
      <c r="AE80" s="2">
        <v>125.43729999999999</v>
      </c>
      <c r="AF80" s="2">
        <v>105.1464</v>
      </c>
      <c r="AG80" s="2">
        <v>450.55290000000002</v>
      </c>
      <c r="AH80" s="2">
        <v>405.66</v>
      </c>
      <c r="AI80" s="2">
        <v>148.5966</v>
      </c>
      <c r="AJ80" s="2">
        <v>430.52120000000002</v>
      </c>
      <c r="AK80" s="2">
        <v>88.393090000000001</v>
      </c>
      <c r="AL80" s="2">
        <v>450.09769999999997</v>
      </c>
      <c r="AM80" s="2">
        <v>137.25360000000001</v>
      </c>
      <c r="AN80" s="2">
        <v>29.57723</v>
      </c>
      <c r="AO80" s="2">
        <v>32.163649999999997</v>
      </c>
      <c r="AP80" s="2">
        <v>39.043219999999998</v>
      </c>
      <c r="AQ80" s="2">
        <v>28.095510000000001</v>
      </c>
      <c r="AR80" s="2">
        <v>24.760179999999998</v>
      </c>
      <c r="AS80" s="2">
        <v>30.03528</v>
      </c>
      <c r="AT80" s="2">
        <v>656.7645</v>
      </c>
      <c r="AU80" s="2">
        <v>28.865410000000001</v>
      </c>
      <c r="AV80" s="2">
        <v>635.6481</v>
      </c>
      <c r="AW80" s="2">
        <v>526.32470000000001</v>
      </c>
      <c r="AX80" s="2">
        <v>597.84100000000001</v>
      </c>
      <c r="AY80" s="2">
        <v>610.07380000000001</v>
      </c>
      <c r="AZ80" s="2">
        <v>27.68965</v>
      </c>
      <c r="BA80" s="2">
        <v>586.30100000000004</v>
      </c>
      <c r="BB80" s="2">
        <v>58.587060000000001</v>
      </c>
      <c r="BC80" s="2">
        <v>43.777830000000002</v>
      </c>
      <c r="BD80" s="2">
        <v>50.196190000000001</v>
      </c>
      <c r="BE80" s="2">
        <v>57.638869999999997</v>
      </c>
      <c r="BF80" s="2">
        <v>505.00619999999998</v>
      </c>
      <c r="BG80" s="2">
        <v>439.07709999999997</v>
      </c>
      <c r="BH80" s="2">
        <v>289.90249999999997</v>
      </c>
      <c r="BI80" s="2">
        <v>260.61790000000002</v>
      </c>
      <c r="BJ80" s="2">
        <v>497.9726</v>
      </c>
      <c r="BK80" s="2">
        <v>232.03389999999999</v>
      </c>
      <c r="BL80" s="2">
        <v>370.81110000000001</v>
      </c>
      <c r="BM80" s="2">
        <v>25.379539999999999</v>
      </c>
      <c r="BN80" s="2">
        <v>209.4254</v>
      </c>
      <c r="BO80" s="2">
        <v>27.37884</v>
      </c>
      <c r="BP80" s="2">
        <v>203.30459999999999</v>
      </c>
      <c r="BQ80" s="2">
        <v>289.96109999999999</v>
      </c>
      <c r="BR80" s="2">
        <v>51.165460000000003</v>
      </c>
      <c r="BS80" s="2">
        <v>19.968209999999999</v>
      </c>
      <c r="BT80" s="2">
        <v>29.768049999999999</v>
      </c>
      <c r="BU80" s="2">
        <v>26.34892</v>
      </c>
      <c r="BV80" s="2">
        <v>22.133209999999998</v>
      </c>
      <c r="BW80" s="2">
        <v>568.85469999999998</v>
      </c>
    </row>
    <row r="81" spans="1:75" x14ac:dyDescent="0.25">
      <c r="A81" s="3">
        <v>1021</v>
      </c>
      <c r="B81" t="s">
        <v>10</v>
      </c>
      <c r="C81" t="s">
        <v>11</v>
      </c>
      <c r="D81" s="2">
        <v>295.98910000000001</v>
      </c>
      <c r="E81" s="2">
        <v>355.61149999999998</v>
      </c>
      <c r="F81" s="2">
        <v>324.27870000000001</v>
      </c>
      <c r="G81" s="2">
        <v>220.15289999999999</v>
      </c>
      <c r="H81" s="2">
        <v>236.26660000000001</v>
      </c>
      <c r="I81" s="2">
        <v>35.954520000000002</v>
      </c>
      <c r="J81" s="2">
        <v>1214.636</v>
      </c>
      <c r="K81" s="2">
        <v>1285.3530000000001</v>
      </c>
      <c r="L81" s="2">
        <v>103.7638</v>
      </c>
      <c r="M81" s="2">
        <v>127.51430000000001</v>
      </c>
      <c r="N81" s="2">
        <v>120.4521</v>
      </c>
      <c r="O81" s="2">
        <v>1195.7339999999999</v>
      </c>
      <c r="P81" s="2">
        <v>119.17149999999999</v>
      </c>
      <c r="Q81" s="2">
        <v>77.204710000000006</v>
      </c>
      <c r="R81" s="2">
        <v>1067.2719999999999</v>
      </c>
      <c r="S81" s="2">
        <v>1163.5999999999999</v>
      </c>
      <c r="T81" s="2">
        <v>1346.5930000000001</v>
      </c>
      <c r="U81" s="2">
        <v>299.113</v>
      </c>
      <c r="V81" s="2">
        <v>811.44330000000002</v>
      </c>
      <c r="W81" s="2">
        <v>58.052419999999998</v>
      </c>
      <c r="X81" s="2">
        <v>711.28959999999995</v>
      </c>
      <c r="Y81" s="2">
        <v>50.53152</v>
      </c>
      <c r="Z81" s="2">
        <v>61.265839999999997</v>
      </c>
      <c r="AA81" s="2">
        <v>878.60419999999999</v>
      </c>
      <c r="AB81" s="2">
        <v>643.09810000000004</v>
      </c>
      <c r="AC81" s="2">
        <v>57.477809999999998</v>
      </c>
      <c r="AD81" s="2">
        <v>56.723610000000001</v>
      </c>
      <c r="AE81" s="2">
        <v>62.332419999999999</v>
      </c>
      <c r="AF81" s="2">
        <v>636.48080000000004</v>
      </c>
      <c r="AG81" s="2">
        <v>286.13409999999999</v>
      </c>
      <c r="AH81" s="2">
        <v>935.41219999999998</v>
      </c>
      <c r="AI81" s="2">
        <v>380.11430000000001</v>
      </c>
      <c r="AJ81" s="2">
        <v>374.88830000000002</v>
      </c>
      <c r="AK81" s="2">
        <v>405.84559999999999</v>
      </c>
      <c r="AL81" s="2">
        <v>263.08569999999997</v>
      </c>
      <c r="AM81" s="2">
        <v>267.5686</v>
      </c>
      <c r="AN81" s="2">
        <v>339.988</v>
      </c>
      <c r="AO81" s="2">
        <v>88.787670000000006</v>
      </c>
      <c r="AP81" s="2">
        <v>339.81630000000001</v>
      </c>
      <c r="AQ81" s="2">
        <v>65.108320000000006</v>
      </c>
      <c r="AR81" s="2">
        <v>383.21390000000002</v>
      </c>
      <c r="AS81" s="2">
        <v>79.917630000000003</v>
      </c>
      <c r="AT81" s="2">
        <v>58.784779999999998</v>
      </c>
      <c r="AU81" s="2">
        <v>319.05930000000001</v>
      </c>
      <c r="AV81" s="2">
        <v>62.036090000000002</v>
      </c>
      <c r="AW81" s="2">
        <v>418.5668</v>
      </c>
      <c r="AX81" s="2">
        <v>321.6044</v>
      </c>
      <c r="AY81" s="2">
        <v>68.261080000000007</v>
      </c>
      <c r="AZ81" s="2">
        <v>25.56175</v>
      </c>
      <c r="BA81" s="2">
        <v>23.692869999999999</v>
      </c>
      <c r="BB81" s="2">
        <v>23.72362</v>
      </c>
      <c r="BC81" s="2">
        <v>22.581019999999999</v>
      </c>
      <c r="BD81" s="2">
        <v>22.662990000000001</v>
      </c>
      <c r="BE81" s="2">
        <v>26.339220000000001</v>
      </c>
      <c r="BF81" s="2">
        <v>262.1574</v>
      </c>
      <c r="BG81" s="2">
        <v>272.83100000000002</v>
      </c>
      <c r="BH81" s="2">
        <v>257.85590000000002</v>
      </c>
      <c r="BI81" s="2">
        <v>281.28149999999999</v>
      </c>
      <c r="BJ81" s="2">
        <v>310.87240000000003</v>
      </c>
      <c r="BK81" s="2">
        <v>265.50729999999999</v>
      </c>
      <c r="BL81" s="2">
        <v>269.77100000000002</v>
      </c>
      <c r="BM81" s="2">
        <v>292.80759999999998</v>
      </c>
      <c r="BN81" s="2">
        <v>273.4796</v>
      </c>
      <c r="BO81" s="2">
        <v>315.77370000000002</v>
      </c>
      <c r="BP81" s="2">
        <v>261.22719999999998</v>
      </c>
      <c r="BQ81" s="2">
        <v>285.99979999999999</v>
      </c>
      <c r="BR81" s="2">
        <v>74.195689999999999</v>
      </c>
      <c r="BS81" s="2">
        <v>78.398120000000006</v>
      </c>
      <c r="BT81" s="2">
        <v>121.38930000000001</v>
      </c>
      <c r="BU81" s="2">
        <v>97.599170000000001</v>
      </c>
      <c r="BV81" s="2">
        <v>100.5311</v>
      </c>
      <c r="BW81" s="2">
        <v>126.38460000000001</v>
      </c>
    </row>
    <row r="97" spans="4:4" x14ac:dyDescent="0.25">
      <c r="D97" s="2"/>
    </row>
    <row r="98" spans="4:4" x14ac:dyDescent="0.25">
      <c r="D98" s="2"/>
    </row>
    <row r="99" spans="4:4" x14ac:dyDescent="0.25">
      <c r="D99" s="2"/>
    </row>
    <row r="100" spans="4:4" x14ac:dyDescent="0.25">
      <c r="D100" s="2"/>
    </row>
    <row r="101" spans="4:4" x14ac:dyDescent="0.25">
      <c r="D101" s="2"/>
    </row>
    <row r="102" spans="4:4" x14ac:dyDescent="0.25">
      <c r="D102" s="2"/>
    </row>
  </sheetData>
  <sortState xmlns:xlrd2="http://schemas.microsoft.com/office/spreadsheetml/2017/richdata2" ref="A3:BW78">
    <sortCondition ref="A3:A78"/>
  </sortState>
  <mergeCells count="6">
    <mergeCell ref="D1:AM1"/>
    <mergeCell ref="AN1:BW1"/>
    <mergeCell ref="D2:U2"/>
    <mergeCell ref="V2:AM2"/>
    <mergeCell ref="AN2:BE2"/>
    <mergeCell ref="BF2:BW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9BE08-37E7-4DAC-934F-C3C82EF6A4CB}">
  <dimension ref="A1:T85"/>
  <sheetViews>
    <sheetView topLeftCell="A49" workbookViewId="0">
      <selection activeCell="J67" sqref="J67"/>
    </sheetView>
  </sheetViews>
  <sheetFormatPr defaultRowHeight="15" x14ac:dyDescent="0.25"/>
  <sheetData>
    <row r="1" spans="1:20" ht="15.75" x14ac:dyDescent="0.25">
      <c r="A1" s="15" t="s">
        <v>58</v>
      </c>
      <c r="B1" s="15" t="s">
        <v>764</v>
      </c>
      <c r="C1" s="15" t="s">
        <v>69</v>
      </c>
      <c r="D1" s="15" t="s">
        <v>57</v>
      </c>
      <c r="E1" s="15" t="s">
        <v>765</v>
      </c>
      <c r="F1" s="15" t="s">
        <v>766</v>
      </c>
      <c r="G1" s="16" t="s">
        <v>4</v>
      </c>
      <c r="H1" s="16" t="s">
        <v>767</v>
      </c>
      <c r="I1" s="15" t="s">
        <v>768</v>
      </c>
      <c r="J1" s="15" t="s">
        <v>769</v>
      </c>
      <c r="K1" s="15" t="s">
        <v>770</v>
      </c>
      <c r="L1" s="15" t="s">
        <v>771</v>
      </c>
      <c r="M1" s="15" t="s">
        <v>772</v>
      </c>
      <c r="N1" s="15" t="s">
        <v>773</v>
      </c>
      <c r="O1" s="15" t="s">
        <v>774</v>
      </c>
      <c r="P1" s="15" t="s">
        <v>775</v>
      </c>
      <c r="Q1" s="15" t="s">
        <v>776</v>
      </c>
      <c r="R1" s="15" t="s">
        <v>777</v>
      </c>
      <c r="S1" s="15" t="s">
        <v>778</v>
      </c>
      <c r="T1" s="15" t="s">
        <v>779</v>
      </c>
    </row>
    <row r="2" spans="1:20" ht="15.75" x14ac:dyDescent="0.25">
      <c r="A2" s="17" t="s">
        <v>88</v>
      </c>
      <c r="B2" s="17" t="s">
        <v>187</v>
      </c>
      <c r="C2" s="17" t="s">
        <v>89</v>
      </c>
      <c r="D2" s="17" t="s">
        <v>90</v>
      </c>
      <c r="E2" s="17" t="s">
        <v>7</v>
      </c>
      <c r="F2" s="17" t="s">
        <v>8</v>
      </c>
      <c r="G2" s="20">
        <v>208</v>
      </c>
      <c r="H2" s="17" t="s">
        <v>7</v>
      </c>
      <c r="I2" s="17" t="s">
        <v>8</v>
      </c>
      <c r="J2" s="17" t="s">
        <v>794</v>
      </c>
      <c r="K2" s="17" t="s">
        <v>795</v>
      </c>
      <c r="L2" s="17" t="s">
        <v>796</v>
      </c>
      <c r="M2" s="17" t="s">
        <v>797</v>
      </c>
      <c r="N2" s="17" t="s">
        <v>187</v>
      </c>
      <c r="O2" s="17" t="s">
        <v>187</v>
      </c>
      <c r="P2" s="17" t="s">
        <v>187</v>
      </c>
      <c r="Q2" s="17" t="s">
        <v>798</v>
      </c>
      <c r="R2" s="17" t="s">
        <v>187</v>
      </c>
      <c r="S2" s="21" t="s">
        <v>187</v>
      </c>
      <c r="T2" s="17"/>
    </row>
    <row r="3" spans="1:20" ht="15.75" x14ac:dyDescent="0.25">
      <c r="A3" s="17" t="s">
        <v>88</v>
      </c>
      <c r="B3" s="17" t="s">
        <v>187</v>
      </c>
      <c r="C3" s="17" t="s">
        <v>208</v>
      </c>
      <c r="D3" s="17" t="s">
        <v>209</v>
      </c>
      <c r="E3" s="17" t="s">
        <v>116</v>
      </c>
      <c r="F3" s="17" t="s">
        <v>207</v>
      </c>
      <c r="G3" s="20">
        <v>9354</v>
      </c>
      <c r="H3" s="17" t="s">
        <v>116</v>
      </c>
      <c r="I3" s="17" t="s">
        <v>207</v>
      </c>
      <c r="J3" s="17" t="s">
        <v>791</v>
      </c>
      <c r="K3" s="17" t="s">
        <v>792</v>
      </c>
      <c r="L3" s="17" t="s">
        <v>187</v>
      </c>
      <c r="M3" s="17" t="s">
        <v>793</v>
      </c>
      <c r="N3" s="17" t="s">
        <v>187</v>
      </c>
      <c r="O3" s="17" t="s">
        <v>187</v>
      </c>
      <c r="P3" s="17" t="s">
        <v>187</v>
      </c>
      <c r="Q3" s="17" t="s">
        <v>187</v>
      </c>
      <c r="R3" s="17" t="s">
        <v>187</v>
      </c>
      <c r="S3" s="21" t="s">
        <v>187</v>
      </c>
      <c r="T3" s="17"/>
    </row>
    <row r="4" spans="1:20" ht="15.75" x14ac:dyDescent="0.25">
      <c r="A4" s="17" t="s">
        <v>253</v>
      </c>
      <c r="B4" s="17" t="s">
        <v>187</v>
      </c>
      <c r="C4" s="17" t="s">
        <v>208</v>
      </c>
      <c r="D4" s="17" t="s">
        <v>254</v>
      </c>
      <c r="E4" s="17" t="s">
        <v>176</v>
      </c>
      <c r="F4" s="17" t="s">
        <v>177</v>
      </c>
      <c r="G4" s="20">
        <v>18673</v>
      </c>
      <c r="H4" s="17" t="s">
        <v>176</v>
      </c>
      <c r="I4" s="17" t="s">
        <v>177</v>
      </c>
      <c r="J4" s="17" t="s">
        <v>786</v>
      </c>
      <c r="K4" s="17" t="s">
        <v>787</v>
      </c>
      <c r="L4" s="17" t="s">
        <v>788</v>
      </c>
      <c r="M4" s="17" t="s">
        <v>789</v>
      </c>
      <c r="N4" s="17" t="s">
        <v>187</v>
      </c>
      <c r="O4" s="17" t="s">
        <v>187</v>
      </c>
      <c r="P4" s="17" t="s">
        <v>187</v>
      </c>
      <c r="Q4" s="17" t="s">
        <v>790</v>
      </c>
      <c r="R4" s="17" t="s">
        <v>187</v>
      </c>
      <c r="S4" s="21" t="s">
        <v>187</v>
      </c>
      <c r="T4" s="17"/>
    </row>
    <row r="5" spans="1:20" ht="15.75" x14ac:dyDescent="0.25">
      <c r="A5" s="17" t="s">
        <v>83</v>
      </c>
      <c r="B5" s="17" t="s">
        <v>187</v>
      </c>
      <c r="C5" s="17" t="s">
        <v>73</v>
      </c>
      <c r="D5" s="17" t="s">
        <v>67</v>
      </c>
      <c r="E5" s="17" t="s">
        <v>47</v>
      </c>
      <c r="F5" s="17" t="s">
        <v>48</v>
      </c>
      <c r="G5" s="20">
        <v>4699</v>
      </c>
      <c r="H5" s="17" t="s">
        <v>47</v>
      </c>
      <c r="I5" s="20" t="s">
        <v>780</v>
      </c>
      <c r="J5" s="17" t="s">
        <v>781</v>
      </c>
      <c r="K5" s="17" t="s">
        <v>782</v>
      </c>
      <c r="L5" s="17" t="s">
        <v>783</v>
      </c>
      <c r="M5" s="17" t="s">
        <v>784</v>
      </c>
      <c r="N5" s="17" t="s">
        <v>187</v>
      </c>
      <c r="O5" s="17" t="s">
        <v>187</v>
      </c>
      <c r="P5" s="17" t="s">
        <v>187</v>
      </c>
      <c r="Q5" s="17" t="s">
        <v>785</v>
      </c>
      <c r="R5" s="17" t="s">
        <v>187</v>
      </c>
      <c r="S5" s="21" t="s">
        <v>187</v>
      </c>
      <c r="T5" s="17"/>
    </row>
    <row r="6" spans="1:20" ht="15.75" x14ac:dyDescent="0.25">
      <c r="A6" s="17" t="s">
        <v>59</v>
      </c>
      <c r="B6" s="17" t="s">
        <v>812</v>
      </c>
      <c r="C6" s="17" t="s">
        <v>247</v>
      </c>
      <c r="D6" s="17" t="s">
        <v>246</v>
      </c>
      <c r="E6" s="17" t="s">
        <v>169</v>
      </c>
      <c r="F6" s="17" t="s">
        <v>170</v>
      </c>
      <c r="G6" s="20">
        <v>17619</v>
      </c>
      <c r="H6" s="17" t="s">
        <v>169</v>
      </c>
      <c r="I6" s="17" t="s">
        <v>170</v>
      </c>
      <c r="J6" s="19" t="s">
        <v>187</v>
      </c>
      <c r="K6" s="17" t="s">
        <v>813</v>
      </c>
      <c r="L6" s="17" t="s">
        <v>814</v>
      </c>
      <c r="M6" s="20" t="s">
        <v>815</v>
      </c>
      <c r="N6" s="20" t="s">
        <v>187</v>
      </c>
      <c r="O6" s="19" t="s">
        <v>816</v>
      </c>
      <c r="P6" s="19" t="s">
        <v>817</v>
      </c>
      <c r="Q6" s="19" t="s">
        <v>818</v>
      </c>
      <c r="R6" s="20" t="s">
        <v>187</v>
      </c>
      <c r="S6" s="19" t="s">
        <v>819</v>
      </c>
      <c r="T6" s="17"/>
    </row>
    <row r="7" spans="1:20" ht="15.75" x14ac:dyDescent="0.25">
      <c r="A7" s="17" t="s">
        <v>59</v>
      </c>
      <c r="B7" s="17" t="s">
        <v>812</v>
      </c>
      <c r="C7" s="17" t="s">
        <v>204</v>
      </c>
      <c r="D7" s="17" t="s">
        <v>214</v>
      </c>
      <c r="E7" s="17" t="s">
        <v>121</v>
      </c>
      <c r="F7" s="17" t="s">
        <v>122</v>
      </c>
      <c r="G7" s="20">
        <v>10490</v>
      </c>
      <c r="H7" s="17" t="s">
        <v>121</v>
      </c>
      <c r="I7" s="17" t="s">
        <v>820</v>
      </c>
      <c r="J7" s="5" t="s">
        <v>821</v>
      </c>
      <c r="K7" s="5" t="s">
        <v>822</v>
      </c>
      <c r="L7" s="5" t="s">
        <v>823</v>
      </c>
      <c r="M7" s="5" t="s">
        <v>824</v>
      </c>
      <c r="N7" s="5" t="s">
        <v>825</v>
      </c>
      <c r="O7" s="5" t="s">
        <v>826</v>
      </c>
      <c r="P7" s="5" t="s">
        <v>827</v>
      </c>
      <c r="Q7" s="5" t="s">
        <v>828</v>
      </c>
      <c r="R7" s="5" t="s">
        <v>829</v>
      </c>
      <c r="S7" s="5" t="s">
        <v>830</v>
      </c>
      <c r="T7" s="17"/>
    </row>
    <row r="8" spans="1:20" ht="15.75" x14ac:dyDescent="0.25">
      <c r="A8" s="17" t="s">
        <v>59</v>
      </c>
      <c r="B8" s="17" t="s">
        <v>812</v>
      </c>
      <c r="C8" s="17" t="s">
        <v>204</v>
      </c>
      <c r="D8" s="17" t="s">
        <v>205</v>
      </c>
      <c r="E8" s="17" t="s">
        <v>112</v>
      </c>
      <c r="F8" s="17" t="s">
        <v>203</v>
      </c>
      <c r="G8" s="20">
        <v>8511</v>
      </c>
      <c r="H8" s="20" t="s">
        <v>112</v>
      </c>
      <c r="I8" s="20" t="s">
        <v>831</v>
      </c>
      <c r="J8" s="19" t="s">
        <v>832</v>
      </c>
      <c r="K8" s="19" t="s">
        <v>833</v>
      </c>
      <c r="L8" s="17" t="s">
        <v>834</v>
      </c>
      <c r="M8" s="19" t="s">
        <v>835</v>
      </c>
      <c r="N8" s="19" t="s">
        <v>836</v>
      </c>
      <c r="O8" s="19" t="s">
        <v>837</v>
      </c>
      <c r="P8" s="19" t="s">
        <v>838</v>
      </c>
      <c r="Q8" s="19" t="s">
        <v>839</v>
      </c>
      <c r="R8" s="19" t="s">
        <v>840</v>
      </c>
      <c r="S8" s="20" t="s">
        <v>187</v>
      </c>
      <c r="T8" s="17"/>
    </row>
    <row r="9" spans="1:20" ht="15.75" x14ac:dyDescent="0.25">
      <c r="A9" s="17" t="s">
        <v>59</v>
      </c>
      <c r="B9" s="17" t="s">
        <v>812</v>
      </c>
      <c r="C9" s="17" t="s">
        <v>213</v>
      </c>
      <c r="D9" s="17" t="s">
        <v>212</v>
      </c>
      <c r="E9" s="17" t="s">
        <v>119</v>
      </c>
      <c r="F9" s="17" t="s">
        <v>120</v>
      </c>
      <c r="G9" s="20">
        <v>10302</v>
      </c>
      <c r="H9" s="20" t="s">
        <v>119</v>
      </c>
      <c r="I9" s="20" t="s">
        <v>120</v>
      </c>
      <c r="J9" s="17" t="s">
        <v>841</v>
      </c>
      <c r="K9" s="17" t="s">
        <v>842</v>
      </c>
      <c r="L9" s="17" t="s">
        <v>843</v>
      </c>
      <c r="M9" s="19" t="s">
        <v>844</v>
      </c>
      <c r="N9" s="20" t="s">
        <v>187</v>
      </c>
      <c r="O9" s="20" t="s">
        <v>187</v>
      </c>
      <c r="P9" s="20" t="s">
        <v>187</v>
      </c>
      <c r="Q9" s="19" t="s">
        <v>845</v>
      </c>
      <c r="R9" s="20" t="s">
        <v>187</v>
      </c>
      <c r="S9" s="20" t="s">
        <v>187</v>
      </c>
      <c r="T9" s="17"/>
    </row>
    <row r="10" spans="1:20" ht="15.75" x14ac:dyDescent="0.25">
      <c r="A10" s="17" t="s">
        <v>59</v>
      </c>
      <c r="B10" s="17" t="s">
        <v>812</v>
      </c>
      <c r="C10" s="17" t="s">
        <v>213</v>
      </c>
      <c r="D10" s="17" t="s">
        <v>212</v>
      </c>
      <c r="E10" s="17" t="s">
        <v>231</v>
      </c>
      <c r="F10" s="17" t="s">
        <v>232</v>
      </c>
      <c r="G10" s="20">
        <v>14263</v>
      </c>
      <c r="H10" s="17" t="s">
        <v>231</v>
      </c>
      <c r="I10" s="17" t="s">
        <v>846</v>
      </c>
      <c r="J10" s="17" t="s">
        <v>847</v>
      </c>
      <c r="K10" s="17" t="s">
        <v>848</v>
      </c>
      <c r="L10" s="17" t="s">
        <v>187</v>
      </c>
      <c r="M10" s="17" t="s">
        <v>187</v>
      </c>
      <c r="N10" s="17" t="s">
        <v>849</v>
      </c>
      <c r="O10" s="17" t="s">
        <v>850</v>
      </c>
      <c r="P10" s="17" t="s">
        <v>851</v>
      </c>
      <c r="Q10" s="17" t="s">
        <v>187</v>
      </c>
      <c r="R10" s="19" t="s">
        <v>852</v>
      </c>
      <c r="S10" s="19" t="s">
        <v>853</v>
      </c>
      <c r="T10" s="17"/>
    </row>
    <row r="11" spans="1:20" ht="15.75" x14ac:dyDescent="0.25">
      <c r="A11" s="24" t="s">
        <v>59</v>
      </c>
      <c r="B11" s="24" t="s">
        <v>812</v>
      </c>
      <c r="C11" s="24" t="s">
        <v>273</v>
      </c>
      <c r="D11" s="24" t="s">
        <v>274</v>
      </c>
      <c r="E11" s="24" t="s">
        <v>152</v>
      </c>
      <c r="F11" s="24" t="s">
        <v>153</v>
      </c>
      <c r="G11" s="25" t="s">
        <v>1302</v>
      </c>
      <c r="H11" s="25" t="s">
        <v>854</v>
      </c>
      <c r="I11" s="25" t="s">
        <v>855</v>
      </c>
      <c r="J11" s="25" t="s">
        <v>856</v>
      </c>
      <c r="K11" s="26" t="s">
        <v>857</v>
      </c>
      <c r="L11" s="27" t="s">
        <v>858</v>
      </c>
      <c r="M11" s="28" t="s">
        <v>859</v>
      </c>
      <c r="N11" s="26" t="s">
        <v>860</v>
      </c>
      <c r="O11" s="26" t="s">
        <v>861</v>
      </c>
      <c r="P11" s="26" t="s">
        <v>862</v>
      </c>
      <c r="Q11" s="26" t="s">
        <v>863</v>
      </c>
      <c r="R11" s="26" t="s">
        <v>864</v>
      </c>
      <c r="S11" s="26" t="s">
        <v>865</v>
      </c>
      <c r="T11" s="24"/>
    </row>
    <row r="12" spans="1:20" ht="15.75" x14ac:dyDescent="0.25">
      <c r="A12" s="17" t="s">
        <v>59</v>
      </c>
      <c r="B12" s="17" t="s">
        <v>812</v>
      </c>
      <c r="C12" s="17" t="s">
        <v>81</v>
      </c>
      <c r="D12" s="17" t="s">
        <v>82</v>
      </c>
      <c r="E12" s="17" t="s">
        <v>43</v>
      </c>
      <c r="F12" s="17" t="s">
        <v>44</v>
      </c>
      <c r="G12" s="20">
        <v>4321</v>
      </c>
      <c r="H12" s="17" t="s">
        <v>43</v>
      </c>
      <c r="I12" s="17" t="s">
        <v>44</v>
      </c>
      <c r="J12" s="19" t="s">
        <v>187</v>
      </c>
      <c r="K12" s="20" t="s">
        <v>866</v>
      </c>
      <c r="L12" s="17" t="s">
        <v>187</v>
      </c>
      <c r="M12" s="20" t="s">
        <v>187</v>
      </c>
      <c r="N12" s="20" t="s">
        <v>187</v>
      </c>
      <c r="O12" s="20" t="s">
        <v>187</v>
      </c>
      <c r="P12" s="20" t="s">
        <v>187</v>
      </c>
      <c r="Q12" s="20" t="s">
        <v>867</v>
      </c>
      <c r="R12" s="20" t="s">
        <v>187</v>
      </c>
      <c r="S12" s="20" t="s">
        <v>187</v>
      </c>
      <c r="T12" s="17"/>
    </row>
    <row r="13" spans="1:20" ht="15.75" x14ac:dyDescent="0.25">
      <c r="A13" s="22" t="s">
        <v>59</v>
      </c>
      <c r="B13" s="22" t="s">
        <v>799</v>
      </c>
      <c r="C13" s="22" t="s">
        <v>259</v>
      </c>
      <c r="D13" s="22" t="s">
        <v>258</v>
      </c>
      <c r="E13" s="22" t="s">
        <v>155</v>
      </c>
      <c r="F13" s="22" t="s">
        <v>156</v>
      </c>
      <c r="G13" s="23" t="s">
        <v>1303</v>
      </c>
      <c r="H13" s="23" t="s">
        <v>187</v>
      </c>
      <c r="I13" s="23" t="s">
        <v>187</v>
      </c>
      <c r="J13" s="23" t="s">
        <v>187</v>
      </c>
      <c r="K13" s="23" t="s">
        <v>187</v>
      </c>
      <c r="L13" s="23" t="s">
        <v>187</v>
      </c>
      <c r="M13" s="23" t="s">
        <v>187</v>
      </c>
      <c r="N13" s="23" t="s">
        <v>187</v>
      </c>
      <c r="O13" s="23" t="s">
        <v>187</v>
      </c>
      <c r="P13" s="23" t="s">
        <v>187</v>
      </c>
      <c r="Q13" s="23" t="s">
        <v>187</v>
      </c>
      <c r="R13" s="23" t="s">
        <v>187</v>
      </c>
      <c r="S13" s="23" t="s">
        <v>187</v>
      </c>
      <c r="T13" s="22"/>
    </row>
    <row r="14" spans="1:20" ht="30" x14ac:dyDescent="0.25">
      <c r="A14" s="17" t="s">
        <v>59</v>
      </c>
      <c r="B14" s="17" t="s">
        <v>799</v>
      </c>
      <c r="C14" s="17" t="s">
        <v>256</v>
      </c>
      <c r="D14" s="17" t="s">
        <v>255</v>
      </c>
      <c r="E14" s="17" t="s">
        <v>178</v>
      </c>
      <c r="F14" s="17" t="s">
        <v>179</v>
      </c>
      <c r="G14" s="20">
        <v>18674</v>
      </c>
      <c r="H14" s="20" t="s">
        <v>800</v>
      </c>
      <c r="I14" s="20" t="s">
        <v>801</v>
      </c>
      <c r="J14" s="18" t="s">
        <v>802</v>
      </c>
      <c r="K14" s="19" t="s">
        <v>803</v>
      </c>
      <c r="L14" s="17" t="s">
        <v>804</v>
      </c>
      <c r="M14" s="19" t="s">
        <v>805</v>
      </c>
      <c r="N14" s="19" t="s">
        <v>806</v>
      </c>
      <c r="O14" s="19" t="s">
        <v>807</v>
      </c>
      <c r="P14" s="19" t="s">
        <v>808</v>
      </c>
      <c r="Q14" s="19" t="s">
        <v>809</v>
      </c>
      <c r="R14" s="17" t="s">
        <v>810</v>
      </c>
      <c r="S14" s="21" t="s">
        <v>811</v>
      </c>
      <c r="T14" s="17"/>
    </row>
    <row r="15" spans="1:20" ht="15.75" x14ac:dyDescent="0.25">
      <c r="A15" s="17" t="s">
        <v>59</v>
      </c>
      <c r="B15" s="17" t="s">
        <v>812</v>
      </c>
      <c r="C15" s="17" t="s">
        <v>85</v>
      </c>
      <c r="D15" s="17" t="s">
        <v>60</v>
      </c>
      <c r="E15" s="17" t="s">
        <v>1</v>
      </c>
      <c r="F15" s="17" t="s">
        <v>2</v>
      </c>
      <c r="G15" s="20">
        <v>93</v>
      </c>
      <c r="H15" s="17" t="s">
        <v>1</v>
      </c>
      <c r="I15" s="17" t="s">
        <v>2</v>
      </c>
      <c r="J15" s="17" t="s">
        <v>868</v>
      </c>
      <c r="K15" s="17" t="s">
        <v>869</v>
      </c>
      <c r="L15" s="17" t="s">
        <v>870</v>
      </c>
      <c r="M15" s="19" t="s">
        <v>871</v>
      </c>
      <c r="N15" s="20" t="s">
        <v>187</v>
      </c>
      <c r="O15" s="20" t="s">
        <v>187</v>
      </c>
      <c r="P15" s="20" t="s">
        <v>187</v>
      </c>
      <c r="Q15" s="20" t="s">
        <v>872</v>
      </c>
      <c r="R15" s="20" t="s">
        <v>187</v>
      </c>
      <c r="S15" s="20" t="s">
        <v>187</v>
      </c>
      <c r="T15" s="17"/>
    </row>
    <row r="16" spans="1:20" ht="15.75" x14ac:dyDescent="0.25">
      <c r="A16" s="17" t="s">
        <v>59</v>
      </c>
      <c r="B16" s="17" t="s">
        <v>812</v>
      </c>
      <c r="C16" s="17" t="s">
        <v>85</v>
      </c>
      <c r="D16" s="17" t="s">
        <v>86</v>
      </c>
      <c r="E16" s="17" t="s">
        <v>50</v>
      </c>
      <c r="F16" s="17" t="s">
        <v>51</v>
      </c>
      <c r="G16" s="20">
        <v>5414</v>
      </c>
      <c r="H16" s="17" t="s">
        <v>50</v>
      </c>
      <c r="I16" s="20" t="s">
        <v>877</v>
      </c>
      <c r="J16" s="19" t="s">
        <v>878</v>
      </c>
      <c r="K16" s="19" t="s">
        <v>879</v>
      </c>
      <c r="L16" s="17" t="s">
        <v>880</v>
      </c>
      <c r="M16" s="19" t="s">
        <v>881</v>
      </c>
      <c r="N16" s="19" t="s">
        <v>882</v>
      </c>
      <c r="O16" s="19" t="s">
        <v>883</v>
      </c>
      <c r="P16" s="19" t="s">
        <v>884</v>
      </c>
      <c r="Q16" s="19" t="s">
        <v>885</v>
      </c>
      <c r="R16" s="19" t="s">
        <v>886</v>
      </c>
      <c r="S16" s="19" t="s">
        <v>887</v>
      </c>
      <c r="T16" s="17"/>
    </row>
    <row r="17" spans="1:20" ht="15.75" x14ac:dyDescent="0.25">
      <c r="A17" s="17" t="s">
        <v>59</v>
      </c>
      <c r="B17" s="17" t="s">
        <v>812</v>
      </c>
      <c r="C17" s="17" t="s">
        <v>85</v>
      </c>
      <c r="D17" s="17" t="s">
        <v>201</v>
      </c>
      <c r="E17" s="17" t="s">
        <v>200</v>
      </c>
      <c r="F17" s="17" t="s">
        <v>111</v>
      </c>
      <c r="G17" s="20">
        <v>8489</v>
      </c>
      <c r="H17" s="17" t="s">
        <v>200</v>
      </c>
      <c r="I17" s="17" t="s">
        <v>111</v>
      </c>
      <c r="J17" s="17" t="s">
        <v>897</v>
      </c>
      <c r="K17" s="17" t="s">
        <v>898</v>
      </c>
      <c r="L17" s="17" t="s">
        <v>899</v>
      </c>
      <c r="M17" s="19" t="s">
        <v>900</v>
      </c>
      <c r="N17" s="20" t="s">
        <v>187</v>
      </c>
      <c r="O17" s="19" t="s">
        <v>901</v>
      </c>
      <c r="P17" s="20" t="s">
        <v>902</v>
      </c>
      <c r="Q17" s="20" t="s">
        <v>903</v>
      </c>
      <c r="R17" s="20" t="s">
        <v>187</v>
      </c>
      <c r="S17" s="20" t="s">
        <v>187</v>
      </c>
      <c r="T17" s="17"/>
    </row>
    <row r="18" spans="1:20" ht="15.75" x14ac:dyDescent="0.25">
      <c r="A18" s="17" t="s">
        <v>59</v>
      </c>
      <c r="B18" s="17" t="s">
        <v>812</v>
      </c>
      <c r="C18" s="17" t="s">
        <v>229</v>
      </c>
      <c r="D18" s="17" t="s">
        <v>60</v>
      </c>
      <c r="E18" s="17" t="s">
        <v>138</v>
      </c>
      <c r="F18" s="17" t="s">
        <v>139</v>
      </c>
      <c r="G18" s="20">
        <v>13652</v>
      </c>
      <c r="H18" s="17" t="s">
        <v>138</v>
      </c>
      <c r="I18" s="17" t="s">
        <v>139</v>
      </c>
      <c r="J18" s="17" t="s">
        <v>873</v>
      </c>
      <c r="K18" s="17" t="s">
        <v>874</v>
      </c>
      <c r="L18" s="17" t="s">
        <v>875</v>
      </c>
      <c r="M18" s="17" t="s">
        <v>187</v>
      </c>
      <c r="N18" s="17" t="s">
        <v>187</v>
      </c>
      <c r="O18" s="17" t="s">
        <v>187</v>
      </c>
      <c r="P18" s="17" t="s">
        <v>187</v>
      </c>
      <c r="Q18" s="17" t="s">
        <v>876</v>
      </c>
      <c r="R18" s="17" t="s">
        <v>187</v>
      </c>
      <c r="S18" s="21" t="s">
        <v>187</v>
      </c>
      <c r="T18" s="17"/>
    </row>
    <row r="19" spans="1:20" ht="15.75" x14ac:dyDescent="0.25">
      <c r="A19" s="17" t="s">
        <v>59</v>
      </c>
      <c r="B19" s="17" t="s">
        <v>812</v>
      </c>
      <c r="C19" s="17" t="s">
        <v>229</v>
      </c>
      <c r="D19" s="17" t="s">
        <v>228</v>
      </c>
      <c r="E19" s="17" t="s">
        <v>137</v>
      </c>
      <c r="F19" s="17" t="s">
        <v>136</v>
      </c>
      <c r="G19" s="20">
        <v>13649</v>
      </c>
      <c r="H19" s="20" t="s">
        <v>137</v>
      </c>
      <c r="I19" s="20" t="s">
        <v>888</v>
      </c>
      <c r="J19" s="19" t="s">
        <v>889</v>
      </c>
      <c r="K19" s="19" t="s">
        <v>890</v>
      </c>
      <c r="L19" s="17" t="s">
        <v>187</v>
      </c>
      <c r="M19" s="20" t="s">
        <v>187</v>
      </c>
      <c r="N19" s="19" t="s">
        <v>891</v>
      </c>
      <c r="O19" s="19" t="s">
        <v>892</v>
      </c>
      <c r="P19" s="19" t="s">
        <v>893</v>
      </c>
      <c r="Q19" s="19" t="s">
        <v>894</v>
      </c>
      <c r="R19" s="19" t="s">
        <v>895</v>
      </c>
      <c r="S19" s="19" t="s">
        <v>896</v>
      </c>
      <c r="T19" s="17"/>
    </row>
    <row r="20" spans="1:20" ht="15.75" x14ac:dyDescent="0.25">
      <c r="A20" s="17" t="s">
        <v>59</v>
      </c>
      <c r="B20" s="17" t="s">
        <v>812</v>
      </c>
      <c r="C20" s="17" t="s">
        <v>243</v>
      </c>
      <c r="D20" s="17" t="s">
        <v>242</v>
      </c>
      <c r="E20" s="17" t="s">
        <v>159</v>
      </c>
      <c r="F20" s="17" t="s">
        <v>160</v>
      </c>
      <c r="G20" s="20">
        <v>15324</v>
      </c>
      <c r="H20" s="17" t="s">
        <v>159</v>
      </c>
      <c r="I20" s="20" t="s">
        <v>904</v>
      </c>
      <c r="J20" s="17" t="s">
        <v>905</v>
      </c>
      <c r="K20" s="17" t="s">
        <v>906</v>
      </c>
      <c r="L20" s="17" t="s">
        <v>907</v>
      </c>
      <c r="M20" s="20" t="s">
        <v>187</v>
      </c>
      <c r="N20" s="20" t="s">
        <v>187</v>
      </c>
      <c r="O20" s="20" t="s">
        <v>908</v>
      </c>
      <c r="P20" s="20" t="s">
        <v>909</v>
      </c>
      <c r="Q20" s="19" t="s">
        <v>910</v>
      </c>
      <c r="R20" s="19" t="s">
        <v>911</v>
      </c>
      <c r="S20" s="19" t="s">
        <v>912</v>
      </c>
      <c r="T20" s="17"/>
    </row>
    <row r="21" spans="1:20" ht="15.75" x14ac:dyDescent="0.25">
      <c r="A21" s="17" t="s">
        <v>59</v>
      </c>
      <c r="B21" s="17" t="s">
        <v>1112</v>
      </c>
      <c r="C21" s="17" t="s">
        <v>75</v>
      </c>
      <c r="D21" s="17" t="s">
        <v>62</v>
      </c>
      <c r="E21" s="17" t="s">
        <v>198</v>
      </c>
      <c r="F21" s="17" t="s">
        <v>108</v>
      </c>
      <c r="G21" s="20">
        <v>7453</v>
      </c>
      <c r="H21" s="17" t="s">
        <v>198</v>
      </c>
      <c r="I21" s="17" t="s">
        <v>108</v>
      </c>
      <c r="J21" s="17" t="s">
        <v>1113</v>
      </c>
      <c r="K21" s="17" t="s">
        <v>1114</v>
      </c>
      <c r="L21" s="17" t="s">
        <v>187</v>
      </c>
      <c r="M21" s="17" t="s">
        <v>187</v>
      </c>
      <c r="N21" s="17" t="s">
        <v>1115</v>
      </c>
      <c r="O21" s="17" t="s">
        <v>1116</v>
      </c>
      <c r="P21" s="17" t="s">
        <v>1117</v>
      </c>
      <c r="Q21" s="17" t="s">
        <v>1118</v>
      </c>
      <c r="R21" s="17" t="s">
        <v>1119</v>
      </c>
      <c r="S21" s="17" t="s">
        <v>1120</v>
      </c>
      <c r="T21" s="17"/>
    </row>
    <row r="22" spans="1:20" ht="15.75" x14ac:dyDescent="0.25">
      <c r="A22" s="17" t="s">
        <v>59</v>
      </c>
      <c r="B22" s="17" t="s">
        <v>1112</v>
      </c>
      <c r="C22" s="17" t="s">
        <v>75</v>
      </c>
      <c r="D22" s="17" t="s">
        <v>62</v>
      </c>
      <c r="E22" s="17" t="s">
        <v>17</v>
      </c>
      <c r="F22" s="17" t="s">
        <v>18</v>
      </c>
      <c r="G22" s="20">
        <v>2354</v>
      </c>
      <c r="H22" s="17" t="s">
        <v>17</v>
      </c>
      <c r="I22" s="17" t="s">
        <v>18</v>
      </c>
      <c r="J22" s="17" t="s">
        <v>1121</v>
      </c>
      <c r="K22" s="17" t="s">
        <v>1122</v>
      </c>
      <c r="L22" s="17" t="s">
        <v>1123</v>
      </c>
      <c r="M22" s="20" t="s">
        <v>187</v>
      </c>
      <c r="N22" s="20" t="s">
        <v>187</v>
      </c>
      <c r="O22" s="20" t="s">
        <v>187</v>
      </c>
      <c r="P22" s="20" t="s">
        <v>187</v>
      </c>
      <c r="Q22" s="19" t="s">
        <v>1124</v>
      </c>
      <c r="R22" s="20" t="s">
        <v>187</v>
      </c>
      <c r="S22" s="20" t="s">
        <v>187</v>
      </c>
      <c r="T22" s="17"/>
    </row>
    <row r="23" spans="1:20" ht="15.75" x14ac:dyDescent="0.25">
      <c r="A23" s="17" t="s">
        <v>59</v>
      </c>
      <c r="B23" s="17" t="s">
        <v>1112</v>
      </c>
      <c r="C23" s="17" t="s">
        <v>75</v>
      </c>
      <c r="D23" s="17" t="s">
        <v>66</v>
      </c>
      <c r="E23" s="17" t="s">
        <v>226</v>
      </c>
      <c r="F23" s="17" t="s">
        <v>134</v>
      </c>
      <c r="G23" s="20">
        <v>13505</v>
      </c>
      <c r="H23" s="17" t="s">
        <v>226</v>
      </c>
      <c r="I23" s="17" t="s">
        <v>134</v>
      </c>
      <c r="J23" s="17" t="s">
        <v>1125</v>
      </c>
      <c r="K23" s="17" t="s">
        <v>1126</v>
      </c>
      <c r="L23" s="17" t="s">
        <v>187</v>
      </c>
      <c r="M23" s="17" t="s">
        <v>187</v>
      </c>
      <c r="N23" s="17" t="s">
        <v>1127</v>
      </c>
      <c r="O23" s="17" t="s">
        <v>1128</v>
      </c>
      <c r="P23" s="17" t="s">
        <v>1129</v>
      </c>
      <c r="Q23" s="17" t="s">
        <v>1130</v>
      </c>
      <c r="R23" s="17" t="s">
        <v>1131</v>
      </c>
      <c r="S23" s="21" t="s">
        <v>187</v>
      </c>
      <c r="T23" s="17"/>
    </row>
    <row r="24" spans="1:20" ht="15.75" x14ac:dyDescent="0.25">
      <c r="A24" s="17" t="s">
        <v>59</v>
      </c>
      <c r="B24" s="17" t="s">
        <v>1112</v>
      </c>
      <c r="C24" s="17" t="s">
        <v>75</v>
      </c>
      <c r="D24" s="17" t="s">
        <v>66</v>
      </c>
      <c r="E24" s="17" t="s">
        <v>280</v>
      </c>
      <c r="F24" s="17" t="s">
        <v>56</v>
      </c>
      <c r="G24" s="20">
        <v>6305</v>
      </c>
      <c r="H24" s="20" t="s">
        <v>280</v>
      </c>
      <c r="I24" s="20" t="s">
        <v>56</v>
      </c>
      <c r="J24" s="17" t="s">
        <v>1132</v>
      </c>
      <c r="K24" s="17" t="s">
        <v>1133</v>
      </c>
      <c r="L24" s="17" t="s">
        <v>187</v>
      </c>
      <c r="M24" s="17" t="s">
        <v>187</v>
      </c>
      <c r="N24" s="17" t="s">
        <v>1134</v>
      </c>
      <c r="O24" s="17" t="s">
        <v>1135</v>
      </c>
      <c r="P24" s="17" t="s">
        <v>1136</v>
      </c>
      <c r="Q24" s="17" t="s">
        <v>1137</v>
      </c>
      <c r="R24" s="17" t="s">
        <v>1138</v>
      </c>
      <c r="S24" s="17" t="s">
        <v>1139</v>
      </c>
      <c r="T24" s="17"/>
    </row>
    <row r="25" spans="1:20" ht="15.75" x14ac:dyDescent="0.25">
      <c r="A25" s="17" t="s">
        <v>59</v>
      </c>
      <c r="B25" s="17" t="s">
        <v>1112</v>
      </c>
      <c r="C25" s="17" t="s">
        <v>75</v>
      </c>
      <c r="D25" s="17" t="s">
        <v>66</v>
      </c>
      <c r="E25" s="17" t="s">
        <v>196</v>
      </c>
      <c r="F25" s="17" t="s">
        <v>25</v>
      </c>
      <c r="G25" s="20">
        <v>3214</v>
      </c>
      <c r="H25" s="17" t="s">
        <v>196</v>
      </c>
      <c r="I25" s="17" t="s">
        <v>25</v>
      </c>
      <c r="J25" s="17" t="s">
        <v>1140</v>
      </c>
      <c r="K25" s="17" t="s">
        <v>1141</v>
      </c>
      <c r="L25" s="17" t="s">
        <v>1142</v>
      </c>
      <c r="M25" s="20" t="s">
        <v>187</v>
      </c>
      <c r="N25" s="20" t="s">
        <v>187</v>
      </c>
      <c r="O25" s="20" t="s">
        <v>187</v>
      </c>
      <c r="P25" s="20" t="s">
        <v>187</v>
      </c>
      <c r="Q25" s="19" t="s">
        <v>1143</v>
      </c>
      <c r="R25" s="20" t="s">
        <v>187</v>
      </c>
      <c r="S25" s="20" t="s">
        <v>187</v>
      </c>
      <c r="T25" s="17"/>
    </row>
    <row r="26" spans="1:20" ht="15.75" x14ac:dyDescent="0.25">
      <c r="A26" s="17" t="s">
        <v>59</v>
      </c>
      <c r="B26" s="17" t="s">
        <v>1112</v>
      </c>
      <c r="C26" s="17" t="s">
        <v>75</v>
      </c>
      <c r="D26" s="17" t="s">
        <v>66</v>
      </c>
      <c r="E26" s="17" t="s">
        <v>19</v>
      </c>
      <c r="F26" s="17" t="s">
        <v>194</v>
      </c>
      <c r="G26" s="20">
        <v>2410</v>
      </c>
      <c r="H26" s="17" t="s">
        <v>19</v>
      </c>
      <c r="I26" s="17" t="s">
        <v>194</v>
      </c>
      <c r="J26" s="17" t="s">
        <v>1144</v>
      </c>
      <c r="K26" s="17" t="s">
        <v>1145</v>
      </c>
      <c r="L26" s="17" t="s">
        <v>187</v>
      </c>
      <c r="M26" s="17" t="s">
        <v>187</v>
      </c>
      <c r="N26" s="17" t="s">
        <v>1146</v>
      </c>
      <c r="O26" s="17" t="s">
        <v>1147</v>
      </c>
      <c r="P26" s="31" t="s">
        <v>187</v>
      </c>
      <c r="Q26" s="17" t="s">
        <v>1148</v>
      </c>
      <c r="R26" s="17" t="s">
        <v>1149</v>
      </c>
      <c r="S26" s="21" t="s">
        <v>187</v>
      </c>
      <c r="T26" s="17"/>
    </row>
    <row r="27" spans="1:20" ht="15.75" x14ac:dyDescent="0.25">
      <c r="A27" s="17" t="s">
        <v>59</v>
      </c>
      <c r="B27" s="17" t="s">
        <v>1112</v>
      </c>
      <c r="C27" s="17" t="s">
        <v>75</v>
      </c>
      <c r="D27" s="17" t="s">
        <v>66</v>
      </c>
      <c r="E27" s="17" t="s">
        <v>227</v>
      </c>
      <c r="F27" s="17" t="s">
        <v>135</v>
      </c>
      <c r="G27" s="20">
        <v>13618</v>
      </c>
      <c r="H27" s="17" t="s">
        <v>227</v>
      </c>
      <c r="I27" s="17" t="s">
        <v>135</v>
      </c>
      <c r="J27" s="17" t="s">
        <v>1150</v>
      </c>
      <c r="K27" s="17" t="s">
        <v>1151</v>
      </c>
      <c r="L27" s="17" t="s">
        <v>187</v>
      </c>
      <c r="M27" s="17" t="s">
        <v>187</v>
      </c>
      <c r="N27" s="17" t="s">
        <v>187</v>
      </c>
      <c r="O27" s="17" t="s">
        <v>1152</v>
      </c>
      <c r="P27" s="17" t="s">
        <v>187</v>
      </c>
      <c r="Q27" s="17" t="s">
        <v>1153</v>
      </c>
      <c r="R27" s="17" t="s">
        <v>1154</v>
      </c>
      <c r="S27" s="21" t="s">
        <v>187</v>
      </c>
      <c r="T27" s="17"/>
    </row>
    <row r="28" spans="1:20" ht="15.75" x14ac:dyDescent="0.25">
      <c r="A28" s="17" t="s">
        <v>59</v>
      </c>
      <c r="B28" s="17" t="s">
        <v>1112</v>
      </c>
      <c r="C28" s="17" t="s">
        <v>75</v>
      </c>
      <c r="D28" s="17" t="s">
        <v>197</v>
      </c>
      <c r="E28" s="17" t="s">
        <v>192</v>
      </c>
      <c r="F28" s="17" t="s">
        <v>103</v>
      </c>
      <c r="G28" s="20">
        <v>5748</v>
      </c>
      <c r="H28" s="17" t="s">
        <v>192</v>
      </c>
      <c r="I28" s="17" t="s">
        <v>103</v>
      </c>
      <c r="J28" s="19" t="s">
        <v>1157</v>
      </c>
      <c r="K28" s="19" t="s">
        <v>1158</v>
      </c>
      <c r="L28" s="17" t="s">
        <v>187</v>
      </c>
      <c r="M28" s="20" t="s">
        <v>187</v>
      </c>
      <c r="N28" s="19" t="s">
        <v>1159</v>
      </c>
      <c r="O28" s="19" t="s">
        <v>1160</v>
      </c>
      <c r="P28" s="19" t="s">
        <v>1161</v>
      </c>
      <c r="Q28" s="19" t="s">
        <v>1162</v>
      </c>
      <c r="R28" s="19" t="s">
        <v>1163</v>
      </c>
      <c r="S28" s="19" t="s">
        <v>1164</v>
      </c>
      <c r="T28" s="17"/>
    </row>
    <row r="29" spans="1:20" ht="15.75" x14ac:dyDescent="0.25">
      <c r="A29" s="17" t="s">
        <v>59</v>
      </c>
      <c r="B29" s="17" t="s">
        <v>1112</v>
      </c>
      <c r="C29" s="17" t="s">
        <v>75</v>
      </c>
      <c r="D29" s="17" t="s">
        <v>80</v>
      </c>
      <c r="E29" s="17" t="s">
        <v>41</v>
      </c>
      <c r="F29" s="17" t="s">
        <v>42</v>
      </c>
      <c r="G29" s="20">
        <v>4320</v>
      </c>
      <c r="H29" s="20" t="s">
        <v>1165</v>
      </c>
      <c r="I29" s="20" t="s">
        <v>1166</v>
      </c>
      <c r="J29" s="19" t="s">
        <v>187</v>
      </c>
      <c r="K29" s="20" t="s">
        <v>1167</v>
      </c>
      <c r="L29" s="17" t="s">
        <v>187</v>
      </c>
      <c r="M29" s="20" t="s">
        <v>187</v>
      </c>
      <c r="N29" s="20" t="s">
        <v>187</v>
      </c>
      <c r="O29" s="20" t="s">
        <v>187</v>
      </c>
      <c r="P29" s="20" t="s">
        <v>187</v>
      </c>
      <c r="Q29" s="20" t="s">
        <v>1168</v>
      </c>
      <c r="R29" s="20" t="s">
        <v>187</v>
      </c>
      <c r="S29" s="20" t="s">
        <v>187</v>
      </c>
      <c r="T29" s="17"/>
    </row>
    <row r="30" spans="1:20" ht="15.75" x14ac:dyDescent="0.25">
      <c r="A30" s="17" t="s">
        <v>59</v>
      </c>
      <c r="B30" s="17" t="s">
        <v>1112</v>
      </c>
      <c r="C30" s="17" t="s">
        <v>75</v>
      </c>
      <c r="D30" s="17" t="s">
        <v>80</v>
      </c>
      <c r="E30" s="17" t="s">
        <v>13</v>
      </c>
      <c r="F30" s="17" t="s">
        <v>14</v>
      </c>
      <c r="G30" s="20">
        <v>10425</v>
      </c>
      <c r="H30" s="17" t="s">
        <v>13</v>
      </c>
      <c r="I30" s="17" t="s">
        <v>14</v>
      </c>
      <c r="J30" s="17" t="s">
        <v>1169</v>
      </c>
      <c r="K30" s="17" t="s">
        <v>1170</v>
      </c>
      <c r="L30" s="17" t="s">
        <v>187</v>
      </c>
      <c r="M30" s="17" t="s">
        <v>187</v>
      </c>
      <c r="N30" s="17" t="s">
        <v>187</v>
      </c>
      <c r="O30" s="17" t="s">
        <v>187</v>
      </c>
      <c r="P30" s="17" t="s">
        <v>187</v>
      </c>
      <c r="Q30" s="17" t="s">
        <v>1171</v>
      </c>
      <c r="R30" s="17" t="s">
        <v>187</v>
      </c>
      <c r="S30" s="21" t="s">
        <v>187</v>
      </c>
      <c r="T30" s="17"/>
    </row>
    <row r="31" spans="1:20" ht="15.75" x14ac:dyDescent="0.25">
      <c r="A31" s="17" t="s">
        <v>59</v>
      </c>
      <c r="B31" s="17" t="s">
        <v>1112</v>
      </c>
      <c r="C31" s="17" t="s">
        <v>75</v>
      </c>
      <c r="D31" s="17" t="s">
        <v>80</v>
      </c>
      <c r="E31" s="17" t="s">
        <v>13</v>
      </c>
      <c r="F31" s="17" t="s">
        <v>281</v>
      </c>
      <c r="G31" s="20">
        <v>13067</v>
      </c>
      <c r="H31" s="20" t="s">
        <v>13</v>
      </c>
      <c r="I31" s="20" t="s">
        <v>281</v>
      </c>
      <c r="J31" s="17" t="s">
        <v>187</v>
      </c>
      <c r="K31" s="17" t="s">
        <v>1172</v>
      </c>
      <c r="L31" s="17" t="s">
        <v>187</v>
      </c>
      <c r="M31" s="17" t="s">
        <v>187</v>
      </c>
      <c r="N31" s="17" t="s">
        <v>187</v>
      </c>
      <c r="O31" s="17" t="s">
        <v>187</v>
      </c>
      <c r="P31" s="17" t="s">
        <v>187</v>
      </c>
      <c r="Q31" s="17" t="s">
        <v>1173</v>
      </c>
      <c r="R31" s="17" t="s">
        <v>187</v>
      </c>
      <c r="S31" s="21" t="s">
        <v>187</v>
      </c>
      <c r="T31" s="17"/>
    </row>
    <row r="32" spans="1:20" ht="15.75" x14ac:dyDescent="0.25">
      <c r="A32" s="17" t="s">
        <v>59</v>
      </c>
      <c r="B32" s="17" t="s">
        <v>1112</v>
      </c>
      <c r="C32" s="17" t="s">
        <v>75</v>
      </c>
      <c r="D32" s="17" t="s">
        <v>65</v>
      </c>
      <c r="E32" s="17" t="s">
        <v>195</v>
      </c>
      <c r="F32" s="17" t="s">
        <v>22</v>
      </c>
      <c r="G32" s="20">
        <v>3097</v>
      </c>
      <c r="H32" s="17" t="s">
        <v>195</v>
      </c>
      <c r="I32" s="20" t="s">
        <v>1174</v>
      </c>
      <c r="J32" s="19" t="s">
        <v>1175</v>
      </c>
      <c r="K32" s="19" t="s">
        <v>1176</v>
      </c>
      <c r="L32" s="17" t="s">
        <v>1177</v>
      </c>
      <c r="M32" s="20" t="s">
        <v>1178</v>
      </c>
      <c r="N32" s="19" t="s">
        <v>1179</v>
      </c>
      <c r="O32" s="19" t="s">
        <v>1180</v>
      </c>
      <c r="P32" s="19" t="s">
        <v>1181</v>
      </c>
      <c r="Q32" s="19" t="s">
        <v>1182</v>
      </c>
      <c r="R32" s="19" t="s">
        <v>1183</v>
      </c>
      <c r="S32" s="19" t="s">
        <v>1184</v>
      </c>
      <c r="T32" s="17"/>
    </row>
    <row r="33" spans="1:20" ht="15.75" x14ac:dyDescent="0.25">
      <c r="A33" s="17" t="s">
        <v>59</v>
      </c>
      <c r="B33" s="17" t="s">
        <v>1112</v>
      </c>
      <c r="C33" s="17" t="s">
        <v>252</v>
      </c>
      <c r="D33" s="17" t="s">
        <v>251</v>
      </c>
      <c r="E33" s="17" t="s">
        <v>102</v>
      </c>
      <c r="F33" s="17" t="s">
        <v>175</v>
      </c>
      <c r="G33" s="20">
        <v>18592</v>
      </c>
      <c r="H33" s="17" t="s">
        <v>102</v>
      </c>
      <c r="I33" s="17" t="s">
        <v>175</v>
      </c>
      <c r="J33" s="17" t="s">
        <v>187</v>
      </c>
      <c r="K33" s="17" t="s">
        <v>1155</v>
      </c>
      <c r="L33" s="17" t="s">
        <v>187</v>
      </c>
      <c r="M33" s="17" t="s">
        <v>187</v>
      </c>
      <c r="N33" s="17" t="s">
        <v>187</v>
      </c>
      <c r="O33" s="17" t="s">
        <v>187</v>
      </c>
      <c r="P33" s="17" t="s">
        <v>187</v>
      </c>
      <c r="Q33" s="17" t="s">
        <v>1156</v>
      </c>
      <c r="R33" s="17" t="s">
        <v>187</v>
      </c>
      <c r="S33" s="17" t="s">
        <v>187</v>
      </c>
      <c r="T33" s="17"/>
    </row>
    <row r="34" spans="1:20" ht="15.75" x14ac:dyDescent="0.25">
      <c r="A34" s="17" t="s">
        <v>59</v>
      </c>
      <c r="B34" s="17" t="s">
        <v>812</v>
      </c>
      <c r="C34" s="17" t="s">
        <v>249</v>
      </c>
      <c r="D34" s="17" t="s">
        <v>248</v>
      </c>
      <c r="E34" s="17" t="s">
        <v>171</v>
      </c>
      <c r="F34" s="17" t="s">
        <v>172</v>
      </c>
      <c r="G34" s="20">
        <v>18553</v>
      </c>
      <c r="H34" s="20" t="s">
        <v>913</v>
      </c>
      <c r="I34" s="20" t="s">
        <v>914</v>
      </c>
      <c r="J34" s="19" t="s">
        <v>187</v>
      </c>
      <c r="K34" s="19" t="s">
        <v>915</v>
      </c>
      <c r="L34" s="17" t="s">
        <v>916</v>
      </c>
      <c r="M34" s="19" t="s">
        <v>917</v>
      </c>
      <c r="N34" s="19" t="s">
        <v>918</v>
      </c>
      <c r="O34" s="19" t="s">
        <v>919</v>
      </c>
      <c r="P34" s="19" t="s">
        <v>920</v>
      </c>
      <c r="Q34" s="19" t="s">
        <v>921</v>
      </c>
      <c r="R34" s="19" t="s">
        <v>922</v>
      </c>
      <c r="S34" s="20" t="s">
        <v>187</v>
      </c>
      <c r="T34" s="17"/>
    </row>
    <row r="35" spans="1:20" ht="15.75" x14ac:dyDescent="0.25">
      <c r="A35" s="22" t="s">
        <v>59</v>
      </c>
      <c r="B35" s="22" t="s">
        <v>812</v>
      </c>
      <c r="C35" s="22" t="s">
        <v>70</v>
      </c>
      <c r="D35" s="22" t="s">
        <v>84</v>
      </c>
      <c r="E35" s="22" t="s">
        <v>10</v>
      </c>
      <c r="F35" s="22" t="s">
        <v>11</v>
      </c>
      <c r="G35" s="23">
        <v>1021</v>
      </c>
      <c r="H35" s="23" t="s">
        <v>187</v>
      </c>
      <c r="I35" s="23" t="s">
        <v>187</v>
      </c>
      <c r="J35" s="23" t="s">
        <v>187</v>
      </c>
      <c r="K35" s="23" t="s">
        <v>187</v>
      </c>
      <c r="L35" s="23" t="s">
        <v>187</v>
      </c>
      <c r="M35" s="23" t="s">
        <v>187</v>
      </c>
      <c r="N35" s="23" t="s">
        <v>187</v>
      </c>
      <c r="O35" s="23" t="s">
        <v>187</v>
      </c>
      <c r="P35" s="23" t="s">
        <v>187</v>
      </c>
      <c r="Q35" s="23" t="s">
        <v>187</v>
      </c>
      <c r="R35" s="23" t="s">
        <v>187</v>
      </c>
      <c r="S35" s="23" t="s">
        <v>187</v>
      </c>
      <c r="T35" s="22"/>
    </row>
    <row r="36" spans="1:20" ht="15.75" x14ac:dyDescent="0.25">
      <c r="A36" s="22" t="s">
        <v>59</v>
      </c>
      <c r="B36" s="22" t="s">
        <v>812</v>
      </c>
      <c r="C36" s="22" t="s">
        <v>70</v>
      </c>
      <c r="D36" s="22" t="s">
        <v>233</v>
      </c>
      <c r="E36" s="22" t="s">
        <v>10</v>
      </c>
      <c r="F36" s="22" t="s">
        <v>260</v>
      </c>
      <c r="G36" s="23">
        <v>14287</v>
      </c>
      <c r="H36" s="23" t="s">
        <v>187</v>
      </c>
      <c r="I36" s="23" t="s">
        <v>187</v>
      </c>
      <c r="J36" s="23" t="s">
        <v>187</v>
      </c>
      <c r="K36" s="23" t="s">
        <v>187</v>
      </c>
      <c r="L36" s="23" t="s">
        <v>187</v>
      </c>
      <c r="M36" s="23" t="s">
        <v>187</v>
      </c>
      <c r="N36" s="23" t="s">
        <v>187</v>
      </c>
      <c r="O36" s="23" t="s">
        <v>187</v>
      </c>
      <c r="P36" s="23" t="s">
        <v>187</v>
      </c>
      <c r="Q36" s="23" t="s">
        <v>187</v>
      </c>
      <c r="R36" s="23" t="s">
        <v>187</v>
      </c>
      <c r="S36" s="23" t="s">
        <v>187</v>
      </c>
      <c r="T36" s="22"/>
    </row>
    <row r="37" spans="1:20" ht="15.75" x14ac:dyDescent="0.25">
      <c r="A37" s="17" t="s">
        <v>59</v>
      </c>
      <c r="B37" s="17" t="s">
        <v>812</v>
      </c>
      <c r="C37" s="17" t="s">
        <v>70</v>
      </c>
      <c r="D37" s="17" t="s">
        <v>84</v>
      </c>
      <c r="E37" s="17" t="s">
        <v>49</v>
      </c>
      <c r="F37" s="17" t="s">
        <v>275</v>
      </c>
      <c r="G37" s="20">
        <v>4843</v>
      </c>
      <c r="H37" s="20" t="s">
        <v>49</v>
      </c>
      <c r="I37" s="20" t="s">
        <v>923</v>
      </c>
      <c r="J37" s="17" t="s">
        <v>924</v>
      </c>
      <c r="K37" s="17" t="s">
        <v>925</v>
      </c>
      <c r="L37" s="17" t="s">
        <v>926</v>
      </c>
      <c r="M37" s="20" t="s">
        <v>187</v>
      </c>
      <c r="N37" s="20" t="s">
        <v>187</v>
      </c>
      <c r="O37" s="20" t="s">
        <v>187</v>
      </c>
      <c r="P37" s="20" t="s">
        <v>187</v>
      </c>
      <c r="Q37" s="20" t="s">
        <v>187</v>
      </c>
      <c r="R37" s="20" t="s">
        <v>187</v>
      </c>
      <c r="S37" s="20" t="s">
        <v>187</v>
      </c>
      <c r="T37" s="17"/>
    </row>
    <row r="38" spans="1:20" ht="15.75" x14ac:dyDescent="0.25">
      <c r="A38" s="17" t="s">
        <v>59</v>
      </c>
      <c r="B38" s="17" t="s">
        <v>812</v>
      </c>
      <c r="C38" s="17" t="s">
        <v>70</v>
      </c>
      <c r="D38" s="17" t="s">
        <v>250</v>
      </c>
      <c r="E38" s="17" t="s">
        <v>173</v>
      </c>
      <c r="F38" s="17" t="s">
        <v>174</v>
      </c>
      <c r="G38" s="20">
        <v>18555</v>
      </c>
      <c r="H38" s="17" t="s">
        <v>173</v>
      </c>
      <c r="I38" s="20" t="s">
        <v>927</v>
      </c>
      <c r="J38" s="17" t="s">
        <v>928</v>
      </c>
      <c r="K38" s="17" t="s">
        <v>929</v>
      </c>
      <c r="L38" s="17" t="s">
        <v>930</v>
      </c>
      <c r="M38" s="17" t="s">
        <v>931</v>
      </c>
      <c r="N38" s="20" t="s">
        <v>187</v>
      </c>
      <c r="O38" s="20" t="s">
        <v>187</v>
      </c>
      <c r="P38" s="20" t="s">
        <v>187</v>
      </c>
      <c r="Q38" s="20" t="s">
        <v>187</v>
      </c>
      <c r="R38" s="20" t="s">
        <v>187</v>
      </c>
      <c r="S38" s="20" t="s">
        <v>187</v>
      </c>
      <c r="T38" s="17"/>
    </row>
    <row r="39" spans="1:20" ht="15.75" x14ac:dyDescent="0.25">
      <c r="A39" s="17" t="s">
        <v>59</v>
      </c>
      <c r="B39" s="17" t="s">
        <v>812</v>
      </c>
      <c r="C39" s="17" t="s">
        <v>70</v>
      </c>
      <c r="D39" s="17" t="s">
        <v>61</v>
      </c>
      <c r="E39" s="17" t="s">
        <v>52</v>
      </c>
      <c r="F39" s="17" t="s">
        <v>53</v>
      </c>
      <c r="G39" s="20">
        <v>5526</v>
      </c>
      <c r="H39" s="17" t="s">
        <v>52</v>
      </c>
      <c r="I39" s="17" t="s">
        <v>53</v>
      </c>
      <c r="J39" s="17" t="s">
        <v>950</v>
      </c>
      <c r="K39" s="17" t="s">
        <v>951</v>
      </c>
      <c r="L39" s="17" t="s">
        <v>952</v>
      </c>
      <c r="M39" s="19" t="s">
        <v>953</v>
      </c>
      <c r="N39" s="20" t="s">
        <v>187</v>
      </c>
      <c r="O39" s="20" t="s">
        <v>954</v>
      </c>
      <c r="P39" s="20" t="s">
        <v>187</v>
      </c>
      <c r="Q39" s="19" t="s">
        <v>955</v>
      </c>
      <c r="R39" s="20" t="s">
        <v>187</v>
      </c>
      <c r="S39" s="20" t="s">
        <v>187</v>
      </c>
      <c r="T39" s="17"/>
    </row>
    <row r="40" spans="1:20" ht="15.75" x14ac:dyDescent="0.25">
      <c r="A40" s="17" t="s">
        <v>59</v>
      </c>
      <c r="B40" s="17" t="s">
        <v>812</v>
      </c>
      <c r="C40" s="17" t="s">
        <v>70</v>
      </c>
      <c r="D40" s="17" t="s">
        <v>61</v>
      </c>
      <c r="E40" s="17" t="s">
        <v>9</v>
      </c>
      <c r="F40" s="17" t="s">
        <v>193</v>
      </c>
      <c r="G40" s="20">
        <v>998</v>
      </c>
      <c r="H40" s="17" t="s">
        <v>9</v>
      </c>
      <c r="I40" s="17" t="s">
        <v>193</v>
      </c>
      <c r="J40" s="17" t="s">
        <v>187</v>
      </c>
      <c r="K40" s="17" t="s">
        <v>956</v>
      </c>
      <c r="L40" s="17" t="s">
        <v>957</v>
      </c>
      <c r="M40" s="17" t="s">
        <v>187</v>
      </c>
      <c r="N40" s="17" t="s">
        <v>187</v>
      </c>
      <c r="O40" s="17" t="s">
        <v>187</v>
      </c>
      <c r="P40" s="17" t="s">
        <v>187</v>
      </c>
      <c r="Q40" s="17" t="s">
        <v>187</v>
      </c>
      <c r="R40" s="17" t="s">
        <v>187</v>
      </c>
      <c r="S40" s="21" t="s">
        <v>187</v>
      </c>
      <c r="T40" s="17"/>
    </row>
    <row r="41" spans="1:20" ht="15.75" x14ac:dyDescent="0.25">
      <c r="A41" s="17" t="s">
        <v>59</v>
      </c>
      <c r="B41" s="17" t="s">
        <v>812</v>
      </c>
      <c r="C41" s="17" t="s">
        <v>70</v>
      </c>
      <c r="D41" s="17" t="s">
        <v>61</v>
      </c>
      <c r="E41" s="17" t="s">
        <v>9</v>
      </c>
      <c r="F41" s="17" t="s">
        <v>12</v>
      </c>
      <c r="G41" s="20">
        <v>1144</v>
      </c>
      <c r="H41" s="17" t="s">
        <v>9</v>
      </c>
      <c r="I41" s="17" t="s">
        <v>12</v>
      </c>
      <c r="J41" s="17" t="s">
        <v>958</v>
      </c>
      <c r="K41" s="17" t="s">
        <v>959</v>
      </c>
      <c r="L41" s="17" t="s">
        <v>960</v>
      </c>
      <c r="M41" s="19" t="s">
        <v>961</v>
      </c>
      <c r="N41" s="20" t="s">
        <v>187</v>
      </c>
      <c r="O41" s="20" t="s">
        <v>962</v>
      </c>
      <c r="P41" s="20" t="s">
        <v>187</v>
      </c>
      <c r="Q41" s="19" t="s">
        <v>963</v>
      </c>
      <c r="R41" s="20" t="s">
        <v>187</v>
      </c>
      <c r="S41" s="19" t="s">
        <v>964</v>
      </c>
      <c r="T41" s="17"/>
    </row>
    <row r="42" spans="1:20" ht="15.75" x14ac:dyDescent="0.25">
      <c r="A42" s="29" t="s">
        <v>59</v>
      </c>
      <c r="B42" s="29" t="s">
        <v>812</v>
      </c>
      <c r="C42" s="29" t="s">
        <v>210</v>
      </c>
      <c r="D42" s="29" t="s">
        <v>223</v>
      </c>
      <c r="E42" s="29" t="s">
        <v>222</v>
      </c>
      <c r="F42" s="29" t="s">
        <v>276</v>
      </c>
      <c r="G42" s="30">
        <v>13184</v>
      </c>
      <c r="H42" s="23" t="s">
        <v>187</v>
      </c>
      <c r="I42" s="23" t="s">
        <v>187</v>
      </c>
      <c r="J42" s="23" t="s">
        <v>187</v>
      </c>
      <c r="K42" s="23" t="s">
        <v>187</v>
      </c>
      <c r="L42" s="23" t="s">
        <v>187</v>
      </c>
      <c r="M42" s="23" t="s">
        <v>187</v>
      </c>
      <c r="N42" s="23" t="s">
        <v>187</v>
      </c>
      <c r="O42" s="23" t="s">
        <v>187</v>
      </c>
      <c r="P42" s="23" t="s">
        <v>187</v>
      </c>
      <c r="Q42" s="23" t="s">
        <v>187</v>
      </c>
      <c r="R42" s="23" t="s">
        <v>187</v>
      </c>
      <c r="S42" s="23" t="s">
        <v>187</v>
      </c>
      <c r="T42" s="29"/>
    </row>
    <row r="43" spans="1:20" ht="30" x14ac:dyDescent="0.25">
      <c r="A43" s="17" t="s">
        <v>59</v>
      </c>
      <c r="B43" s="17" t="s">
        <v>812</v>
      </c>
      <c r="C43" s="17" t="s">
        <v>210</v>
      </c>
      <c r="D43" s="17" t="s">
        <v>211</v>
      </c>
      <c r="E43" s="17" t="s">
        <v>117</v>
      </c>
      <c r="F43" s="17" t="s">
        <v>118</v>
      </c>
      <c r="G43" s="20">
        <v>9935</v>
      </c>
      <c r="H43" s="17" t="s">
        <v>117</v>
      </c>
      <c r="I43" s="17" t="s">
        <v>932</v>
      </c>
      <c r="J43" s="18" t="s">
        <v>933</v>
      </c>
      <c r="K43" s="19" t="s">
        <v>934</v>
      </c>
      <c r="L43" s="17" t="s">
        <v>935</v>
      </c>
      <c r="M43" s="19" t="s">
        <v>936</v>
      </c>
      <c r="N43" s="19" t="s">
        <v>937</v>
      </c>
      <c r="O43" s="19" t="s">
        <v>938</v>
      </c>
      <c r="P43" s="19" t="s">
        <v>939</v>
      </c>
      <c r="Q43" s="19" t="s">
        <v>940</v>
      </c>
      <c r="R43" s="19" t="s">
        <v>941</v>
      </c>
      <c r="S43" s="19" t="s">
        <v>942</v>
      </c>
      <c r="T43" s="17"/>
    </row>
    <row r="44" spans="1:20" ht="15.75" x14ac:dyDescent="0.25">
      <c r="A44" s="17" t="s">
        <v>59</v>
      </c>
      <c r="B44" s="17" t="s">
        <v>812</v>
      </c>
      <c r="C44" s="17" t="s">
        <v>210</v>
      </c>
      <c r="D44" s="17" t="s">
        <v>241</v>
      </c>
      <c r="E44" s="17" t="s">
        <v>164</v>
      </c>
      <c r="F44" s="17" t="s">
        <v>165</v>
      </c>
      <c r="G44" s="20">
        <v>16364</v>
      </c>
      <c r="H44" s="17" t="s">
        <v>164</v>
      </c>
      <c r="I44" s="17" t="s">
        <v>943</v>
      </c>
      <c r="J44" s="17" t="s">
        <v>944</v>
      </c>
      <c r="K44" s="20" t="s">
        <v>945</v>
      </c>
      <c r="L44" s="17" t="s">
        <v>946</v>
      </c>
      <c r="M44" s="19" t="s">
        <v>947</v>
      </c>
      <c r="N44" s="20" t="s">
        <v>187</v>
      </c>
      <c r="O44" s="20" t="s">
        <v>187</v>
      </c>
      <c r="P44" s="20" t="s">
        <v>187</v>
      </c>
      <c r="Q44" s="20" t="s">
        <v>948</v>
      </c>
      <c r="R44" s="20" t="s">
        <v>187</v>
      </c>
      <c r="S44" s="19" t="s">
        <v>949</v>
      </c>
      <c r="T44" s="17"/>
    </row>
    <row r="45" spans="1:20" ht="15.75" x14ac:dyDescent="0.25">
      <c r="A45" s="17" t="s">
        <v>59</v>
      </c>
      <c r="B45" s="17" t="s">
        <v>1112</v>
      </c>
      <c r="C45" s="17" t="s">
        <v>71</v>
      </c>
      <c r="D45" s="17" t="s">
        <v>64</v>
      </c>
      <c r="E45" s="17" t="s">
        <v>105</v>
      </c>
      <c r="F45" s="17" t="s">
        <v>104</v>
      </c>
      <c r="G45" s="20">
        <v>5933</v>
      </c>
      <c r="H45" s="17" t="s">
        <v>1185</v>
      </c>
      <c r="I45" s="17" t="s">
        <v>104</v>
      </c>
      <c r="J45" s="17" t="s">
        <v>187</v>
      </c>
      <c r="K45" s="17" t="s">
        <v>1186</v>
      </c>
      <c r="L45" s="17" t="s">
        <v>187</v>
      </c>
      <c r="M45" s="17" t="s">
        <v>1187</v>
      </c>
      <c r="N45" s="17" t="s">
        <v>187</v>
      </c>
      <c r="O45" s="17" t="s">
        <v>187</v>
      </c>
      <c r="P45" s="17" t="s">
        <v>187</v>
      </c>
      <c r="Q45" s="17" t="s">
        <v>187</v>
      </c>
      <c r="R45" s="17" t="s">
        <v>187</v>
      </c>
      <c r="S45" s="17" t="s">
        <v>187</v>
      </c>
      <c r="T45" s="17"/>
    </row>
    <row r="46" spans="1:20" ht="15.75" x14ac:dyDescent="0.25">
      <c r="A46" s="17" t="s">
        <v>59</v>
      </c>
      <c r="B46" s="17" t="s">
        <v>1112</v>
      </c>
      <c r="C46" s="17" t="s">
        <v>71</v>
      </c>
      <c r="D46" s="17" t="s">
        <v>64</v>
      </c>
      <c r="E46" s="17" t="s">
        <v>146</v>
      </c>
      <c r="F46" s="17" t="s">
        <v>147</v>
      </c>
      <c r="G46" s="20">
        <v>14756</v>
      </c>
      <c r="H46" s="17" t="s">
        <v>1185</v>
      </c>
      <c r="I46" s="17" t="s">
        <v>147</v>
      </c>
      <c r="J46" s="17" t="s">
        <v>187</v>
      </c>
      <c r="K46" s="17" t="s">
        <v>1188</v>
      </c>
      <c r="L46" s="17" t="s">
        <v>187</v>
      </c>
      <c r="M46" s="17" t="s">
        <v>1189</v>
      </c>
      <c r="N46" s="17" t="s">
        <v>1190</v>
      </c>
      <c r="O46" s="17" t="s">
        <v>187</v>
      </c>
      <c r="P46" s="17" t="s">
        <v>187</v>
      </c>
      <c r="Q46" s="17" t="s">
        <v>187</v>
      </c>
      <c r="R46" s="17" t="s">
        <v>187</v>
      </c>
      <c r="S46" s="17" t="s">
        <v>187</v>
      </c>
      <c r="T46" s="17"/>
    </row>
    <row r="47" spans="1:20" ht="15.75" x14ac:dyDescent="0.25">
      <c r="A47" s="17" t="s">
        <v>59</v>
      </c>
      <c r="B47" s="17" t="s">
        <v>1112</v>
      </c>
      <c r="C47" s="17" t="s">
        <v>71</v>
      </c>
      <c r="D47" s="17" t="s">
        <v>64</v>
      </c>
      <c r="E47" s="17" t="s">
        <v>206</v>
      </c>
      <c r="F47" s="17" t="s">
        <v>113</v>
      </c>
      <c r="G47" s="20" t="s">
        <v>115</v>
      </c>
      <c r="H47" s="17" t="s">
        <v>1185</v>
      </c>
      <c r="I47" s="17" t="s">
        <v>113</v>
      </c>
      <c r="J47" s="17" t="s">
        <v>187</v>
      </c>
      <c r="K47" s="17" t="s">
        <v>1191</v>
      </c>
      <c r="L47" s="17" t="s">
        <v>187</v>
      </c>
      <c r="M47" s="17" t="s">
        <v>1192</v>
      </c>
      <c r="N47" s="17" t="s">
        <v>187</v>
      </c>
      <c r="O47" s="17" t="s">
        <v>187</v>
      </c>
      <c r="P47" s="17" t="s">
        <v>187</v>
      </c>
      <c r="Q47" s="17" t="s">
        <v>187</v>
      </c>
      <c r="R47" s="17" t="s">
        <v>187</v>
      </c>
      <c r="S47" s="17" t="s">
        <v>187</v>
      </c>
      <c r="T47" s="17"/>
    </row>
    <row r="48" spans="1:20" ht="15.75" x14ac:dyDescent="0.25">
      <c r="A48" s="17" t="s">
        <v>59</v>
      </c>
      <c r="B48" s="17" t="s">
        <v>1112</v>
      </c>
      <c r="C48" s="17" t="s">
        <v>71</v>
      </c>
      <c r="D48" s="17" t="s">
        <v>64</v>
      </c>
      <c r="E48" s="17" t="s">
        <v>206</v>
      </c>
      <c r="F48" s="17" t="s">
        <v>113</v>
      </c>
      <c r="G48" s="20" t="s">
        <v>114</v>
      </c>
      <c r="H48" s="17" t="s">
        <v>1185</v>
      </c>
      <c r="I48" s="17" t="s">
        <v>113</v>
      </c>
      <c r="J48" s="17" t="s">
        <v>187</v>
      </c>
      <c r="K48" s="17" t="s">
        <v>1191</v>
      </c>
      <c r="L48" s="17" t="s">
        <v>187</v>
      </c>
      <c r="M48" s="17" t="s">
        <v>1192</v>
      </c>
      <c r="N48" s="17" t="s">
        <v>187</v>
      </c>
      <c r="O48" s="17" t="s">
        <v>187</v>
      </c>
      <c r="P48" s="17" t="s">
        <v>187</v>
      </c>
      <c r="Q48" s="17" t="s">
        <v>187</v>
      </c>
      <c r="R48" s="17" t="s">
        <v>187</v>
      </c>
      <c r="S48" s="17" t="s">
        <v>187</v>
      </c>
      <c r="T48" s="17"/>
    </row>
    <row r="49" spans="1:20" ht="15.75" x14ac:dyDescent="0.25">
      <c r="A49" s="17" t="s">
        <v>59</v>
      </c>
      <c r="B49" s="17" t="s">
        <v>1112</v>
      </c>
      <c r="C49" s="17" t="s">
        <v>71</v>
      </c>
      <c r="D49" s="17" t="s">
        <v>64</v>
      </c>
      <c r="E49" s="17" t="s">
        <v>148</v>
      </c>
      <c r="F49" s="17" t="s">
        <v>149</v>
      </c>
      <c r="G49" s="20" t="s">
        <v>151</v>
      </c>
      <c r="H49" s="17" t="s">
        <v>1185</v>
      </c>
      <c r="I49" s="17" t="s">
        <v>149</v>
      </c>
      <c r="J49" s="17" t="s">
        <v>187</v>
      </c>
      <c r="K49" s="17" t="s">
        <v>1193</v>
      </c>
      <c r="L49" s="17" t="s">
        <v>187</v>
      </c>
      <c r="M49" s="17" t="s">
        <v>1194</v>
      </c>
      <c r="N49" s="17" t="s">
        <v>187</v>
      </c>
      <c r="O49" s="17" t="s">
        <v>187</v>
      </c>
      <c r="P49" s="17" t="s">
        <v>187</v>
      </c>
      <c r="Q49" s="17" t="s">
        <v>187</v>
      </c>
      <c r="R49" s="17" t="s">
        <v>187</v>
      </c>
      <c r="S49" s="17" t="s">
        <v>187</v>
      </c>
      <c r="T49" s="17"/>
    </row>
    <row r="50" spans="1:20" ht="15.75" x14ac:dyDescent="0.25">
      <c r="A50" s="17" t="s">
        <v>59</v>
      </c>
      <c r="B50" s="17" t="s">
        <v>1112</v>
      </c>
      <c r="C50" s="17" t="s">
        <v>71</v>
      </c>
      <c r="D50" s="17" t="s">
        <v>64</v>
      </c>
      <c r="E50" s="17" t="s">
        <v>148</v>
      </c>
      <c r="F50" s="17" t="s">
        <v>149</v>
      </c>
      <c r="G50" s="20" t="s">
        <v>150</v>
      </c>
      <c r="H50" s="17" t="s">
        <v>1185</v>
      </c>
      <c r="I50" s="17" t="s">
        <v>149</v>
      </c>
      <c r="J50" s="17" t="s">
        <v>187</v>
      </c>
      <c r="K50" s="17" t="s">
        <v>1193</v>
      </c>
      <c r="L50" s="17" t="s">
        <v>187</v>
      </c>
      <c r="M50" s="17" t="s">
        <v>1194</v>
      </c>
      <c r="N50" s="17" t="s">
        <v>187</v>
      </c>
      <c r="O50" s="17" t="s">
        <v>187</v>
      </c>
      <c r="P50" s="17" t="s">
        <v>187</v>
      </c>
      <c r="Q50" s="17" t="s">
        <v>187</v>
      </c>
      <c r="R50" s="17" t="s">
        <v>187</v>
      </c>
      <c r="S50" s="17" t="s">
        <v>187</v>
      </c>
      <c r="T50" s="17"/>
    </row>
    <row r="51" spans="1:20" ht="15.75" x14ac:dyDescent="0.25">
      <c r="A51" s="17" t="s">
        <v>59</v>
      </c>
      <c r="B51" s="17" t="s">
        <v>1112</v>
      </c>
      <c r="C51" s="17" t="s">
        <v>71</v>
      </c>
      <c r="D51" s="17" t="s">
        <v>64</v>
      </c>
      <c r="E51" s="17" t="s">
        <v>240</v>
      </c>
      <c r="F51" s="17" t="s">
        <v>145</v>
      </c>
      <c r="G51" s="20">
        <v>14705</v>
      </c>
      <c r="H51" s="17" t="s">
        <v>1185</v>
      </c>
      <c r="I51" s="17" t="s">
        <v>145</v>
      </c>
      <c r="J51" s="17" t="s">
        <v>187</v>
      </c>
      <c r="K51" s="17" t="s">
        <v>1195</v>
      </c>
      <c r="L51" s="17" t="s">
        <v>187</v>
      </c>
      <c r="M51" s="17" t="s">
        <v>1196</v>
      </c>
      <c r="N51" s="17" t="s">
        <v>187</v>
      </c>
      <c r="O51" s="17" t="s">
        <v>187</v>
      </c>
      <c r="P51" s="17" t="s">
        <v>187</v>
      </c>
      <c r="Q51" s="17" t="s">
        <v>187</v>
      </c>
      <c r="R51" s="17" t="s">
        <v>187</v>
      </c>
      <c r="S51" s="17" t="s">
        <v>187</v>
      </c>
      <c r="T51" s="17"/>
    </row>
    <row r="52" spans="1:20" ht="15.75" x14ac:dyDescent="0.25">
      <c r="A52" s="17" t="s">
        <v>59</v>
      </c>
      <c r="B52" s="17" t="s">
        <v>1112</v>
      </c>
      <c r="C52" s="17" t="s">
        <v>71</v>
      </c>
      <c r="D52" s="17" t="s">
        <v>64</v>
      </c>
      <c r="E52" s="17" t="s">
        <v>20</v>
      </c>
      <c r="F52" s="17" t="s">
        <v>1216</v>
      </c>
      <c r="G52" s="20">
        <v>8534</v>
      </c>
      <c r="H52" s="17" t="s">
        <v>20</v>
      </c>
      <c r="I52" s="17" t="s">
        <v>1216</v>
      </c>
      <c r="J52" s="19" t="s">
        <v>1197</v>
      </c>
      <c r="K52" s="19" t="s">
        <v>1198</v>
      </c>
      <c r="L52" s="17" t="s">
        <v>1199</v>
      </c>
      <c r="M52" s="19" t="s">
        <v>1200</v>
      </c>
      <c r="N52" s="19" t="s">
        <v>1201</v>
      </c>
      <c r="O52" s="19" t="s">
        <v>1202</v>
      </c>
      <c r="P52" s="19" t="s">
        <v>1203</v>
      </c>
      <c r="Q52" s="19" t="s">
        <v>1204</v>
      </c>
      <c r="R52" s="19" t="s">
        <v>1205</v>
      </c>
      <c r="S52" s="19" t="s">
        <v>1206</v>
      </c>
      <c r="T52" s="17"/>
    </row>
    <row r="53" spans="1:20" ht="15.75" x14ac:dyDescent="0.25">
      <c r="A53" s="29" t="s">
        <v>59</v>
      </c>
      <c r="B53" s="29" t="s">
        <v>1112</v>
      </c>
      <c r="C53" s="29" t="s">
        <v>71</v>
      </c>
      <c r="D53" s="29" t="s">
        <v>64</v>
      </c>
      <c r="E53" s="29" t="s">
        <v>20</v>
      </c>
      <c r="F53" s="29" t="s">
        <v>21</v>
      </c>
      <c r="G53" s="30">
        <v>3090</v>
      </c>
      <c r="H53" s="23" t="s">
        <v>187</v>
      </c>
      <c r="I53" s="23" t="s">
        <v>187</v>
      </c>
      <c r="J53" s="23" t="s">
        <v>187</v>
      </c>
      <c r="K53" s="23" t="s">
        <v>187</v>
      </c>
      <c r="L53" s="23" t="s">
        <v>187</v>
      </c>
      <c r="M53" s="23" t="s">
        <v>187</v>
      </c>
      <c r="N53" s="23" t="s">
        <v>187</v>
      </c>
      <c r="O53" s="23" t="s">
        <v>187</v>
      </c>
      <c r="P53" s="23" t="s">
        <v>187</v>
      </c>
      <c r="Q53" s="23" t="s">
        <v>187</v>
      </c>
      <c r="R53" s="23" t="s">
        <v>187</v>
      </c>
      <c r="S53" s="23" t="s">
        <v>187</v>
      </c>
      <c r="T53" s="29"/>
    </row>
    <row r="54" spans="1:20" ht="15.75" x14ac:dyDescent="0.25">
      <c r="A54" s="17" t="s">
        <v>59</v>
      </c>
      <c r="B54" s="17" t="s">
        <v>1112</v>
      </c>
      <c r="C54" s="17" t="s">
        <v>71</v>
      </c>
      <c r="D54" s="17" t="s">
        <v>64</v>
      </c>
      <c r="E54" s="17" t="s">
        <v>20</v>
      </c>
      <c r="F54" s="17" t="s">
        <v>143</v>
      </c>
      <c r="G54" s="20">
        <v>14502</v>
      </c>
      <c r="H54" s="17" t="s">
        <v>20</v>
      </c>
      <c r="I54" s="17" t="s">
        <v>143</v>
      </c>
      <c r="J54" s="17" t="s">
        <v>187</v>
      </c>
      <c r="K54" s="17" t="s">
        <v>1207</v>
      </c>
      <c r="L54" s="17" t="s">
        <v>187</v>
      </c>
      <c r="M54" s="17" t="s">
        <v>1208</v>
      </c>
      <c r="N54" s="17" t="s">
        <v>187</v>
      </c>
      <c r="O54" s="17" t="s">
        <v>187</v>
      </c>
      <c r="P54" s="17" t="s">
        <v>187</v>
      </c>
      <c r="Q54" s="17" t="s">
        <v>187</v>
      </c>
      <c r="R54" s="17" t="s">
        <v>187</v>
      </c>
      <c r="S54" s="17" t="s">
        <v>187</v>
      </c>
      <c r="T54" s="17"/>
    </row>
    <row r="55" spans="1:20" ht="15.75" x14ac:dyDescent="0.25">
      <c r="A55" s="17" t="s">
        <v>59</v>
      </c>
      <c r="B55" s="17" t="s">
        <v>1112</v>
      </c>
      <c r="C55" s="17" t="s">
        <v>71</v>
      </c>
      <c r="D55" s="17" t="s">
        <v>64</v>
      </c>
      <c r="E55" s="17" t="s">
        <v>20</v>
      </c>
      <c r="F55" s="17" t="s">
        <v>24</v>
      </c>
      <c r="G55" s="20">
        <v>3162</v>
      </c>
      <c r="H55" s="17" t="s">
        <v>20</v>
      </c>
      <c r="I55" s="17" t="s">
        <v>24</v>
      </c>
      <c r="J55" s="17" t="s">
        <v>187</v>
      </c>
      <c r="K55" s="17" t="s">
        <v>1209</v>
      </c>
      <c r="L55" s="17" t="s">
        <v>1210</v>
      </c>
      <c r="M55" s="17" t="s">
        <v>1211</v>
      </c>
      <c r="N55" s="17" t="s">
        <v>187</v>
      </c>
      <c r="O55" s="17" t="s">
        <v>187</v>
      </c>
      <c r="P55" s="17" t="s">
        <v>187</v>
      </c>
      <c r="Q55" s="17" t="s">
        <v>1212</v>
      </c>
      <c r="R55" s="17" t="s">
        <v>187</v>
      </c>
      <c r="S55" s="17" t="s">
        <v>187</v>
      </c>
      <c r="T55" s="17"/>
    </row>
    <row r="56" spans="1:20" ht="15.75" x14ac:dyDescent="0.25">
      <c r="A56" s="17" t="s">
        <v>59</v>
      </c>
      <c r="B56" s="17" t="s">
        <v>1112</v>
      </c>
      <c r="C56" s="17" t="s">
        <v>71</v>
      </c>
      <c r="D56" s="17" t="s">
        <v>64</v>
      </c>
      <c r="E56" s="17" t="s">
        <v>45</v>
      </c>
      <c r="F56" s="17" t="s">
        <v>46</v>
      </c>
      <c r="G56" s="20">
        <v>4657</v>
      </c>
      <c r="H56" s="17" t="s">
        <v>45</v>
      </c>
      <c r="I56" s="17" t="s">
        <v>46</v>
      </c>
      <c r="J56" s="17" t="s">
        <v>187</v>
      </c>
      <c r="K56" s="17" t="s">
        <v>1213</v>
      </c>
      <c r="L56" s="17" t="s">
        <v>187</v>
      </c>
      <c r="M56" s="17" t="s">
        <v>1214</v>
      </c>
      <c r="N56" s="17" t="s">
        <v>187</v>
      </c>
      <c r="O56" s="17" t="s">
        <v>187</v>
      </c>
      <c r="P56" s="17" t="s">
        <v>187</v>
      </c>
      <c r="Q56" s="17" t="s">
        <v>187</v>
      </c>
      <c r="R56" s="17" t="s">
        <v>187</v>
      </c>
      <c r="S56" s="17" t="s">
        <v>187</v>
      </c>
      <c r="T56" s="17"/>
    </row>
    <row r="57" spans="1:20" ht="15.75" x14ac:dyDescent="0.25">
      <c r="A57" s="17" t="s">
        <v>59</v>
      </c>
      <c r="B57" s="17" t="s">
        <v>812</v>
      </c>
      <c r="C57" s="17" t="s">
        <v>220</v>
      </c>
      <c r="D57" s="17" t="s">
        <v>219</v>
      </c>
      <c r="E57" s="17" t="s">
        <v>106</v>
      </c>
      <c r="F57" s="17" t="s">
        <v>107</v>
      </c>
      <c r="G57" s="20">
        <v>6395</v>
      </c>
      <c r="H57" s="17" t="s">
        <v>106</v>
      </c>
      <c r="I57" s="17" t="s">
        <v>107</v>
      </c>
      <c r="J57" s="17" t="s">
        <v>965</v>
      </c>
      <c r="K57" s="17" t="s">
        <v>966</v>
      </c>
      <c r="L57" s="17" t="s">
        <v>967</v>
      </c>
      <c r="M57" s="17" t="s">
        <v>187</v>
      </c>
      <c r="N57" s="17" t="s">
        <v>187</v>
      </c>
      <c r="O57" s="17" t="s">
        <v>187</v>
      </c>
      <c r="P57" s="17" t="s">
        <v>187</v>
      </c>
      <c r="Q57" s="17" t="s">
        <v>968</v>
      </c>
      <c r="R57" s="17" t="s">
        <v>187</v>
      </c>
      <c r="S57" s="21" t="s">
        <v>187</v>
      </c>
      <c r="T57" s="17"/>
    </row>
    <row r="58" spans="1:20" ht="15.75" x14ac:dyDescent="0.25">
      <c r="A58" s="17" t="s">
        <v>59</v>
      </c>
      <c r="B58" s="17" t="s">
        <v>812</v>
      </c>
      <c r="C58" s="17" t="s">
        <v>220</v>
      </c>
      <c r="D58" s="17" t="s">
        <v>219</v>
      </c>
      <c r="E58" s="17" t="s">
        <v>221</v>
      </c>
      <c r="F58" s="17" t="s">
        <v>277</v>
      </c>
      <c r="G58" s="20">
        <v>11184</v>
      </c>
      <c r="H58" s="20" t="s">
        <v>969</v>
      </c>
      <c r="I58" s="20" t="s">
        <v>970</v>
      </c>
      <c r="J58" s="19" t="s">
        <v>971</v>
      </c>
      <c r="K58" s="19" t="s">
        <v>972</v>
      </c>
      <c r="L58" s="17" t="s">
        <v>187</v>
      </c>
      <c r="M58" s="19" t="s">
        <v>973</v>
      </c>
      <c r="N58" s="19" t="s">
        <v>974</v>
      </c>
      <c r="O58" s="19" t="s">
        <v>975</v>
      </c>
      <c r="P58" s="19" t="s">
        <v>976</v>
      </c>
      <c r="Q58" s="19" t="s">
        <v>977</v>
      </c>
      <c r="R58" s="19" t="s">
        <v>978</v>
      </c>
      <c r="S58" s="19" t="s">
        <v>979</v>
      </c>
      <c r="T58" s="17"/>
    </row>
    <row r="59" spans="1:20" ht="15.75" x14ac:dyDescent="0.25">
      <c r="A59" s="17" t="s">
        <v>59</v>
      </c>
      <c r="B59" s="17" t="s">
        <v>812</v>
      </c>
      <c r="C59" s="17" t="s">
        <v>91</v>
      </c>
      <c r="D59" s="17" t="s">
        <v>63</v>
      </c>
      <c r="E59" s="17" t="s">
        <v>15</v>
      </c>
      <c r="F59" s="17" t="s">
        <v>16</v>
      </c>
      <c r="G59" s="20">
        <v>2394</v>
      </c>
      <c r="H59" s="17" t="s">
        <v>15</v>
      </c>
      <c r="I59" s="20" t="s">
        <v>980</v>
      </c>
      <c r="J59" s="19" t="s">
        <v>981</v>
      </c>
      <c r="K59" s="19" t="s">
        <v>982</v>
      </c>
      <c r="L59" s="17" t="s">
        <v>187</v>
      </c>
      <c r="M59" s="20" t="s">
        <v>187</v>
      </c>
      <c r="N59" s="19" t="s">
        <v>983</v>
      </c>
      <c r="O59" s="19" t="s">
        <v>984</v>
      </c>
      <c r="P59" s="19" t="s">
        <v>985</v>
      </c>
      <c r="Q59" s="19" t="s">
        <v>986</v>
      </c>
      <c r="R59" s="19" t="s">
        <v>987</v>
      </c>
      <c r="S59" s="19" t="s">
        <v>988</v>
      </c>
      <c r="T59" s="17"/>
    </row>
    <row r="60" spans="1:20" ht="15.75" x14ac:dyDescent="0.25">
      <c r="A60" s="17" t="s">
        <v>59</v>
      </c>
      <c r="B60" s="17" t="s">
        <v>812</v>
      </c>
      <c r="C60" s="17" t="s">
        <v>78</v>
      </c>
      <c r="D60" s="17" t="s">
        <v>235</v>
      </c>
      <c r="E60" s="17" t="s">
        <v>234</v>
      </c>
      <c r="F60" s="17" t="s">
        <v>142</v>
      </c>
      <c r="G60" s="20">
        <v>14388</v>
      </c>
      <c r="H60" s="17" t="s">
        <v>234</v>
      </c>
      <c r="I60" s="17" t="s">
        <v>142</v>
      </c>
      <c r="J60" s="19" t="s">
        <v>187</v>
      </c>
      <c r="K60" s="20" t="s">
        <v>989</v>
      </c>
      <c r="L60" s="17" t="s">
        <v>990</v>
      </c>
      <c r="M60" s="20" t="s">
        <v>187</v>
      </c>
      <c r="N60" s="20" t="s">
        <v>187</v>
      </c>
      <c r="O60" s="20" t="s">
        <v>187</v>
      </c>
      <c r="P60" s="20" t="s">
        <v>187</v>
      </c>
      <c r="Q60" s="20" t="s">
        <v>991</v>
      </c>
      <c r="R60" s="20" t="s">
        <v>187</v>
      </c>
      <c r="S60" s="20" t="s">
        <v>187</v>
      </c>
      <c r="T60" s="17"/>
    </row>
    <row r="61" spans="1:20" ht="15.75" x14ac:dyDescent="0.25">
      <c r="A61" s="24" t="s">
        <v>59</v>
      </c>
      <c r="B61" s="24" t="s">
        <v>812</v>
      </c>
      <c r="C61" s="24" t="s">
        <v>78</v>
      </c>
      <c r="D61" s="24" t="s">
        <v>257</v>
      </c>
      <c r="E61" s="35" t="s">
        <v>1306</v>
      </c>
      <c r="F61" s="36" t="s">
        <v>1305</v>
      </c>
      <c r="G61" s="25" t="s">
        <v>181</v>
      </c>
      <c r="H61" s="25" t="s">
        <v>992</v>
      </c>
      <c r="I61" s="25" t="s">
        <v>904</v>
      </c>
      <c r="J61" s="26" t="s">
        <v>187</v>
      </c>
      <c r="K61" s="26" t="s">
        <v>187</v>
      </c>
      <c r="L61" s="24" t="s">
        <v>993</v>
      </c>
      <c r="M61" s="26" t="s">
        <v>994</v>
      </c>
      <c r="N61" s="25" t="s">
        <v>187</v>
      </c>
      <c r="O61" s="25" t="s">
        <v>995</v>
      </c>
      <c r="P61" s="25" t="s">
        <v>996</v>
      </c>
      <c r="Q61" s="26" t="s">
        <v>997</v>
      </c>
      <c r="R61" s="25" t="s">
        <v>187</v>
      </c>
      <c r="S61" s="26" t="s">
        <v>998</v>
      </c>
      <c r="T61" s="24"/>
    </row>
    <row r="62" spans="1:20" ht="15.75" x14ac:dyDescent="0.25">
      <c r="A62" s="17" t="s">
        <v>59</v>
      </c>
      <c r="B62" s="17" t="s">
        <v>812</v>
      </c>
      <c r="C62" s="17" t="s">
        <v>78</v>
      </c>
      <c r="D62" s="17" t="s">
        <v>87</v>
      </c>
      <c r="E62" s="17" t="s">
        <v>3</v>
      </c>
      <c r="F62" s="17" t="s">
        <v>0</v>
      </c>
      <c r="G62" s="20">
        <v>76</v>
      </c>
      <c r="H62" s="17" t="s">
        <v>3</v>
      </c>
      <c r="I62" s="20" t="s">
        <v>999</v>
      </c>
      <c r="J62" s="17" t="s">
        <v>1000</v>
      </c>
      <c r="K62" s="17" t="s">
        <v>1001</v>
      </c>
      <c r="L62" s="17" t="s">
        <v>1002</v>
      </c>
      <c r="M62" s="17" t="s">
        <v>1003</v>
      </c>
      <c r="N62" s="17" t="s">
        <v>1004</v>
      </c>
      <c r="O62" s="17" t="s">
        <v>1005</v>
      </c>
      <c r="P62" s="17" t="s">
        <v>1006</v>
      </c>
      <c r="Q62" s="17" t="s">
        <v>1007</v>
      </c>
      <c r="R62" s="17" t="s">
        <v>1008</v>
      </c>
      <c r="S62" s="21" t="s">
        <v>1009</v>
      </c>
      <c r="T62" s="17"/>
    </row>
    <row r="63" spans="1:20" ht="15.75" x14ac:dyDescent="0.25">
      <c r="A63" s="17" t="s">
        <v>59</v>
      </c>
      <c r="B63" s="17" t="s">
        <v>812</v>
      </c>
      <c r="C63" s="17" t="s">
        <v>78</v>
      </c>
      <c r="D63" s="17" t="s">
        <v>79</v>
      </c>
      <c r="E63" s="17" t="s">
        <v>39</v>
      </c>
      <c r="F63" s="17" t="s">
        <v>40</v>
      </c>
      <c r="G63" s="20">
        <v>4297</v>
      </c>
      <c r="H63" s="17" t="s">
        <v>39</v>
      </c>
      <c r="I63" s="17" t="s">
        <v>40</v>
      </c>
      <c r="J63" s="19" t="s">
        <v>187</v>
      </c>
      <c r="K63" s="20" t="s">
        <v>1012</v>
      </c>
      <c r="L63" s="17" t="s">
        <v>1013</v>
      </c>
      <c r="M63" s="20" t="s">
        <v>1014</v>
      </c>
      <c r="N63" s="20" t="s">
        <v>187</v>
      </c>
      <c r="O63" s="20" t="s">
        <v>187</v>
      </c>
      <c r="P63" s="20" t="s">
        <v>187</v>
      </c>
      <c r="Q63" s="20" t="s">
        <v>1015</v>
      </c>
      <c r="R63" s="20" t="s">
        <v>187</v>
      </c>
      <c r="S63" s="20" t="s">
        <v>187</v>
      </c>
      <c r="T63" s="17"/>
    </row>
    <row r="64" spans="1:20" ht="15.75" x14ac:dyDescent="0.25">
      <c r="A64" s="17" t="s">
        <v>59</v>
      </c>
      <c r="B64" s="17" t="s">
        <v>812</v>
      </c>
      <c r="C64" s="17" t="s">
        <v>78</v>
      </c>
      <c r="D64" s="17" t="s">
        <v>218</v>
      </c>
      <c r="E64" s="17" t="s">
        <v>128</v>
      </c>
      <c r="F64" s="17" t="s">
        <v>129</v>
      </c>
      <c r="G64" s="20">
        <v>11160</v>
      </c>
      <c r="H64" s="17" t="s">
        <v>128</v>
      </c>
      <c r="I64" s="17" t="s">
        <v>1016</v>
      </c>
      <c r="J64" s="17" t="s">
        <v>1017</v>
      </c>
      <c r="K64" s="17" t="s">
        <v>1018</v>
      </c>
      <c r="L64" s="17" t="s">
        <v>1019</v>
      </c>
      <c r="M64" s="17" t="s">
        <v>1020</v>
      </c>
      <c r="N64" s="17" t="s">
        <v>187</v>
      </c>
      <c r="O64" s="17" t="s">
        <v>187</v>
      </c>
      <c r="P64" s="17" t="s">
        <v>187</v>
      </c>
      <c r="Q64" s="17" t="s">
        <v>1021</v>
      </c>
      <c r="R64" s="17" t="s">
        <v>187</v>
      </c>
      <c r="S64" s="17" t="s">
        <v>187</v>
      </c>
      <c r="T64" s="17"/>
    </row>
    <row r="65" spans="1:20" ht="15.75" x14ac:dyDescent="0.25">
      <c r="A65" s="17" t="s">
        <v>59</v>
      </c>
      <c r="B65" s="17" t="s">
        <v>812</v>
      </c>
      <c r="C65" s="17" t="s">
        <v>78</v>
      </c>
      <c r="D65" s="17" t="s">
        <v>218</v>
      </c>
      <c r="E65" s="17" t="s">
        <v>131</v>
      </c>
      <c r="F65" s="17" t="s">
        <v>132</v>
      </c>
      <c r="G65" s="20">
        <v>13066</v>
      </c>
      <c r="H65" s="17" t="s">
        <v>131</v>
      </c>
      <c r="I65" s="17" t="s">
        <v>1022</v>
      </c>
      <c r="J65" s="17" t="s">
        <v>1023</v>
      </c>
      <c r="K65" s="17" t="s">
        <v>1024</v>
      </c>
      <c r="L65" s="17" t="s">
        <v>187</v>
      </c>
      <c r="M65" s="17" t="s">
        <v>187</v>
      </c>
      <c r="N65" s="17" t="s">
        <v>1025</v>
      </c>
      <c r="O65" s="17" t="s">
        <v>187</v>
      </c>
      <c r="P65" s="17" t="s">
        <v>187</v>
      </c>
      <c r="Q65" s="17" t="s">
        <v>1026</v>
      </c>
      <c r="R65" s="17" t="s">
        <v>187</v>
      </c>
      <c r="S65" s="17" t="s">
        <v>187</v>
      </c>
      <c r="T65" s="17"/>
    </row>
    <row r="66" spans="1:20" ht="15.75" x14ac:dyDescent="0.25">
      <c r="A66" s="17" t="s">
        <v>59</v>
      </c>
      <c r="B66" s="17" t="s">
        <v>812</v>
      </c>
      <c r="C66" s="17" t="s">
        <v>78</v>
      </c>
      <c r="D66" s="17" t="s">
        <v>218</v>
      </c>
      <c r="E66" s="17" t="s">
        <v>36</v>
      </c>
      <c r="F66" s="17" t="s">
        <v>144</v>
      </c>
      <c r="G66" s="20">
        <v>14569</v>
      </c>
      <c r="H66" s="17" t="s">
        <v>36</v>
      </c>
      <c r="I66" s="17" t="s">
        <v>144</v>
      </c>
      <c r="J66" s="17" t="s">
        <v>1027</v>
      </c>
      <c r="K66" s="17" t="s">
        <v>1028</v>
      </c>
      <c r="L66" s="17" t="s">
        <v>187</v>
      </c>
      <c r="M66" s="17" t="s">
        <v>187</v>
      </c>
      <c r="N66" s="20" t="s">
        <v>187</v>
      </c>
      <c r="O66" s="17" t="s">
        <v>187</v>
      </c>
      <c r="P66" s="17" t="s">
        <v>187</v>
      </c>
      <c r="Q66" s="17" t="s">
        <v>187</v>
      </c>
      <c r="R66" s="17" t="s">
        <v>187</v>
      </c>
      <c r="S66" s="17" t="s">
        <v>187</v>
      </c>
      <c r="T66" s="17"/>
    </row>
    <row r="67" spans="1:20" ht="15.75" x14ac:dyDescent="0.25">
      <c r="A67" s="17" t="s">
        <v>59</v>
      </c>
      <c r="B67" s="17" t="s">
        <v>812</v>
      </c>
      <c r="C67" s="17" t="s">
        <v>78</v>
      </c>
      <c r="D67" s="17" t="s">
        <v>218</v>
      </c>
      <c r="E67" s="17" t="s">
        <v>36</v>
      </c>
      <c r="F67" s="17" t="s">
        <v>130</v>
      </c>
      <c r="G67" s="20">
        <v>11289</v>
      </c>
      <c r="H67" s="17" t="s">
        <v>36</v>
      </c>
      <c r="I67" s="17" t="s">
        <v>130</v>
      </c>
      <c r="J67" s="17" t="s">
        <v>1029</v>
      </c>
      <c r="K67" s="17" t="s">
        <v>1030</v>
      </c>
      <c r="L67" s="17" t="s">
        <v>187</v>
      </c>
      <c r="M67" s="17" t="s">
        <v>187</v>
      </c>
      <c r="N67" s="17" t="s">
        <v>187</v>
      </c>
      <c r="O67" s="17" t="s">
        <v>187</v>
      </c>
      <c r="P67" s="17" t="s">
        <v>187</v>
      </c>
      <c r="Q67" s="17" t="s">
        <v>187</v>
      </c>
      <c r="R67" s="17" t="s">
        <v>187</v>
      </c>
      <c r="S67" s="17" t="s">
        <v>187</v>
      </c>
      <c r="T67" s="17"/>
    </row>
    <row r="68" spans="1:20" ht="15.75" x14ac:dyDescent="0.25">
      <c r="A68" s="17" t="s">
        <v>59</v>
      </c>
      <c r="B68" s="17" t="s">
        <v>812</v>
      </c>
      <c r="C68" s="17" t="s">
        <v>78</v>
      </c>
      <c r="D68" s="17" t="s">
        <v>218</v>
      </c>
      <c r="E68" s="17" t="s">
        <v>36</v>
      </c>
      <c r="F68" s="17" t="s">
        <v>168</v>
      </c>
      <c r="G68" s="20">
        <v>16504</v>
      </c>
      <c r="H68" s="17" t="s">
        <v>36</v>
      </c>
      <c r="I68" s="17" t="s">
        <v>168</v>
      </c>
      <c r="J68" s="17" t="s">
        <v>1031</v>
      </c>
      <c r="K68" s="17" t="s">
        <v>1032</v>
      </c>
      <c r="L68" s="17" t="s">
        <v>1033</v>
      </c>
      <c r="M68" s="17" t="s">
        <v>1034</v>
      </c>
      <c r="N68" s="17" t="s">
        <v>187</v>
      </c>
      <c r="O68" s="17" t="s">
        <v>187</v>
      </c>
      <c r="P68" s="17" t="s">
        <v>187</v>
      </c>
      <c r="Q68" s="17" t="s">
        <v>187</v>
      </c>
      <c r="R68" s="17" t="s">
        <v>187</v>
      </c>
      <c r="S68" s="17" t="s">
        <v>187</v>
      </c>
      <c r="T68" s="17"/>
    </row>
    <row r="69" spans="1:20" ht="15.75" x14ac:dyDescent="0.25">
      <c r="A69" s="17" t="s">
        <v>59</v>
      </c>
      <c r="B69" s="17" t="s">
        <v>812</v>
      </c>
      <c r="C69" s="17" t="s">
        <v>78</v>
      </c>
      <c r="D69" s="17" t="s">
        <v>77</v>
      </c>
      <c r="E69" s="17" t="s">
        <v>36</v>
      </c>
      <c r="F69" s="17" t="s">
        <v>37</v>
      </c>
      <c r="G69" s="20">
        <v>3470</v>
      </c>
      <c r="H69" s="17" t="s">
        <v>36</v>
      </c>
      <c r="I69" s="17" t="s">
        <v>37</v>
      </c>
      <c r="J69" s="17" t="s">
        <v>1035</v>
      </c>
      <c r="K69" s="17" t="s">
        <v>1036</v>
      </c>
      <c r="L69" s="17" t="s">
        <v>187</v>
      </c>
      <c r="M69" s="17" t="s">
        <v>187</v>
      </c>
      <c r="N69" s="17" t="s">
        <v>187</v>
      </c>
      <c r="O69" s="17" t="s">
        <v>187</v>
      </c>
      <c r="P69" s="17" t="s">
        <v>187</v>
      </c>
      <c r="Q69" s="17" t="s">
        <v>187</v>
      </c>
      <c r="R69" s="17" t="s">
        <v>187</v>
      </c>
      <c r="S69" s="17" t="s">
        <v>187</v>
      </c>
      <c r="T69" s="17"/>
    </row>
    <row r="70" spans="1:20" ht="15.75" x14ac:dyDescent="0.25">
      <c r="A70" s="17" t="s">
        <v>59</v>
      </c>
      <c r="B70" s="17" t="s">
        <v>812</v>
      </c>
      <c r="C70" s="17" t="s">
        <v>217</v>
      </c>
      <c r="D70" s="17" t="s">
        <v>79</v>
      </c>
      <c r="E70" s="17" t="s">
        <v>127</v>
      </c>
      <c r="F70" s="17" t="s">
        <v>278</v>
      </c>
      <c r="G70" s="20">
        <v>11069</v>
      </c>
      <c r="H70" s="17" t="s">
        <v>127</v>
      </c>
      <c r="I70" s="17" t="s">
        <v>278</v>
      </c>
      <c r="J70" s="17" t="s">
        <v>187</v>
      </c>
      <c r="K70" s="17" t="s">
        <v>1010</v>
      </c>
      <c r="L70" s="17" t="s">
        <v>187</v>
      </c>
      <c r="M70" s="17" t="s">
        <v>187</v>
      </c>
      <c r="N70" s="17" t="s">
        <v>187</v>
      </c>
      <c r="O70" s="17" t="s">
        <v>187</v>
      </c>
      <c r="P70" s="17" t="s">
        <v>187</v>
      </c>
      <c r="Q70" s="17" t="s">
        <v>1011</v>
      </c>
      <c r="R70" s="17" t="s">
        <v>187</v>
      </c>
      <c r="S70" s="21" t="s">
        <v>187</v>
      </c>
      <c r="T70" s="17"/>
    </row>
    <row r="71" spans="1:20" ht="15.75" x14ac:dyDescent="0.25">
      <c r="A71" s="29" t="s">
        <v>59</v>
      </c>
      <c r="B71" s="29" t="s">
        <v>812</v>
      </c>
      <c r="C71" s="29" t="s">
        <v>72</v>
      </c>
      <c r="D71" s="29" t="s">
        <v>76</v>
      </c>
      <c r="E71" s="29" t="s">
        <v>26</v>
      </c>
      <c r="F71" s="29" t="s">
        <v>38</v>
      </c>
      <c r="G71" s="30">
        <v>3374</v>
      </c>
      <c r="H71" s="23" t="s">
        <v>187</v>
      </c>
      <c r="I71" s="23" t="s">
        <v>187</v>
      </c>
      <c r="J71" s="23" t="s">
        <v>187</v>
      </c>
      <c r="K71" s="23" t="s">
        <v>187</v>
      </c>
      <c r="L71" s="23" t="s">
        <v>187</v>
      </c>
      <c r="M71" s="23" t="s">
        <v>187</v>
      </c>
      <c r="N71" s="23" t="s">
        <v>187</v>
      </c>
      <c r="O71" s="23" t="s">
        <v>187</v>
      </c>
      <c r="P71" s="23" t="s">
        <v>187</v>
      </c>
      <c r="Q71" s="23" t="s">
        <v>187</v>
      </c>
      <c r="R71" s="23" t="s">
        <v>187</v>
      </c>
      <c r="S71" s="23" t="s">
        <v>187</v>
      </c>
      <c r="T71" s="29"/>
    </row>
    <row r="72" spans="1:20" ht="15.75" x14ac:dyDescent="0.25">
      <c r="A72" s="17" t="s">
        <v>59</v>
      </c>
      <c r="B72" s="17" t="s">
        <v>812</v>
      </c>
      <c r="C72" s="17" t="s">
        <v>72</v>
      </c>
      <c r="D72" s="17" t="s">
        <v>76</v>
      </c>
      <c r="E72" s="17" t="s">
        <v>26</v>
      </c>
      <c r="F72" s="17" t="s">
        <v>27</v>
      </c>
      <c r="G72" s="20">
        <v>3331</v>
      </c>
      <c r="H72" s="20" t="s">
        <v>1037</v>
      </c>
      <c r="I72" s="17" t="s">
        <v>1038</v>
      </c>
      <c r="J72" s="17" t="s">
        <v>1039</v>
      </c>
      <c r="K72" s="17" t="s">
        <v>1040</v>
      </c>
      <c r="L72" s="17" t="s">
        <v>1041</v>
      </c>
      <c r="M72" s="17" t="s">
        <v>187</v>
      </c>
      <c r="N72" s="17" t="s">
        <v>187</v>
      </c>
      <c r="O72" s="17" t="s">
        <v>187</v>
      </c>
      <c r="P72" s="17" t="s">
        <v>187</v>
      </c>
      <c r="Q72" s="20" t="s">
        <v>187</v>
      </c>
      <c r="R72" s="17" t="s">
        <v>187</v>
      </c>
      <c r="S72" s="17" t="s">
        <v>187</v>
      </c>
      <c r="T72" s="17"/>
    </row>
    <row r="73" spans="1:20" ht="15.75" x14ac:dyDescent="0.25">
      <c r="A73" s="17" t="s">
        <v>59</v>
      </c>
      <c r="B73" s="17" t="s">
        <v>812</v>
      </c>
      <c r="C73" s="17" t="s">
        <v>72</v>
      </c>
      <c r="D73" s="17" t="s">
        <v>76</v>
      </c>
      <c r="E73" s="17" t="s">
        <v>34</v>
      </c>
      <c r="F73" s="17" t="s">
        <v>35</v>
      </c>
      <c r="G73" s="20">
        <v>3462</v>
      </c>
      <c r="H73" s="17" t="s">
        <v>34</v>
      </c>
      <c r="I73" s="17" t="s">
        <v>35</v>
      </c>
      <c r="J73" s="17" t="s">
        <v>1042</v>
      </c>
      <c r="K73" s="17" t="s">
        <v>1043</v>
      </c>
      <c r="L73" s="17" t="s">
        <v>187</v>
      </c>
      <c r="M73" s="17" t="s">
        <v>187</v>
      </c>
      <c r="N73" s="17" t="s">
        <v>187</v>
      </c>
      <c r="O73" s="17" t="s">
        <v>187</v>
      </c>
      <c r="P73" s="17" t="s">
        <v>187</v>
      </c>
      <c r="Q73" s="20" t="s">
        <v>187</v>
      </c>
      <c r="R73" s="17" t="s">
        <v>187</v>
      </c>
      <c r="S73" s="21" t="s">
        <v>187</v>
      </c>
      <c r="T73" s="17"/>
    </row>
    <row r="74" spans="1:20" ht="15.75" x14ac:dyDescent="0.25">
      <c r="A74" s="17" t="s">
        <v>59</v>
      </c>
      <c r="B74" s="17" t="s">
        <v>812</v>
      </c>
      <c r="C74" s="17" t="s">
        <v>225</v>
      </c>
      <c r="D74" s="17" t="s">
        <v>224</v>
      </c>
      <c r="E74" s="17" t="s">
        <v>279</v>
      </c>
      <c r="F74" s="17" t="s">
        <v>133</v>
      </c>
      <c r="G74" s="20">
        <v>13367</v>
      </c>
      <c r="H74" s="17" t="s">
        <v>279</v>
      </c>
      <c r="I74" s="17" t="s">
        <v>133</v>
      </c>
      <c r="J74" s="17" t="s">
        <v>187</v>
      </c>
      <c r="K74" s="17" t="s">
        <v>1044</v>
      </c>
      <c r="L74" s="17" t="s">
        <v>187</v>
      </c>
      <c r="M74" s="17" t="s">
        <v>187</v>
      </c>
      <c r="N74" s="17" t="s">
        <v>187</v>
      </c>
      <c r="O74" s="20" t="s">
        <v>1045</v>
      </c>
      <c r="P74" s="17" t="s">
        <v>1046</v>
      </c>
      <c r="Q74" s="17" t="s">
        <v>1047</v>
      </c>
      <c r="R74" s="17" t="s">
        <v>187</v>
      </c>
      <c r="S74" s="21" t="s">
        <v>187</v>
      </c>
      <c r="T74" s="17"/>
    </row>
    <row r="75" spans="1:20" ht="15.75" x14ac:dyDescent="0.25">
      <c r="A75" s="17" t="s">
        <v>59</v>
      </c>
      <c r="B75" s="17" t="s">
        <v>812</v>
      </c>
      <c r="C75" s="17" t="s">
        <v>215</v>
      </c>
      <c r="D75" s="17" t="s">
        <v>216</v>
      </c>
      <c r="E75" s="17" t="s">
        <v>125</v>
      </c>
      <c r="F75" s="17" t="s">
        <v>126</v>
      </c>
      <c r="G75" s="20">
        <v>10658</v>
      </c>
      <c r="H75" s="17" t="s">
        <v>125</v>
      </c>
      <c r="I75" s="17" t="s">
        <v>1048</v>
      </c>
      <c r="J75" s="19" t="s">
        <v>1049</v>
      </c>
      <c r="K75" s="19" t="s">
        <v>1050</v>
      </c>
      <c r="L75" s="17" t="s">
        <v>1051</v>
      </c>
      <c r="M75" s="19" t="s">
        <v>1052</v>
      </c>
      <c r="N75" s="19" t="s">
        <v>1053</v>
      </c>
      <c r="O75" s="19" t="s">
        <v>1054</v>
      </c>
      <c r="P75" s="19" t="s">
        <v>1055</v>
      </c>
      <c r="Q75" s="19" t="s">
        <v>1056</v>
      </c>
      <c r="R75" s="19" t="s">
        <v>1057</v>
      </c>
      <c r="S75" s="19" t="s">
        <v>1058</v>
      </c>
      <c r="T75" s="17"/>
    </row>
    <row r="76" spans="1:20" ht="15.75" x14ac:dyDescent="0.25">
      <c r="A76" s="17" t="s">
        <v>59</v>
      </c>
      <c r="B76" s="17" t="s">
        <v>812</v>
      </c>
      <c r="C76" s="17" t="s">
        <v>74</v>
      </c>
      <c r="D76" s="17" t="s">
        <v>68</v>
      </c>
      <c r="E76" s="17" t="s">
        <v>54</v>
      </c>
      <c r="F76" s="17" t="s">
        <v>55</v>
      </c>
      <c r="G76" s="20">
        <v>5915</v>
      </c>
      <c r="H76" s="20" t="s">
        <v>54</v>
      </c>
      <c r="I76" s="17" t="s">
        <v>55</v>
      </c>
      <c r="J76" s="17" t="s">
        <v>1080</v>
      </c>
      <c r="K76" s="17" t="s">
        <v>1081</v>
      </c>
      <c r="L76" s="17" t="s">
        <v>1082</v>
      </c>
      <c r="M76" s="17" t="s">
        <v>187</v>
      </c>
      <c r="N76" s="17" t="s">
        <v>187</v>
      </c>
      <c r="O76" s="17" t="s">
        <v>1083</v>
      </c>
      <c r="P76" s="17" t="s">
        <v>187</v>
      </c>
      <c r="Q76" s="17" t="s">
        <v>1084</v>
      </c>
      <c r="R76" s="17" t="s">
        <v>187</v>
      </c>
      <c r="S76" s="21" t="s">
        <v>187</v>
      </c>
      <c r="T76" s="17"/>
    </row>
    <row r="77" spans="1:20" ht="15.75" x14ac:dyDescent="0.25">
      <c r="A77" s="17" t="s">
        <v>59</v>
      </c>
      <c r="B77" s="17" t="s">
        <v>812</v>
      </c>
      <c r="C77" s="17" t="s">
        <v>74</v>
      </c>
      <c r="D77" s="17" t="s">
        <v>202</v>
      </c>
      <c r="E77" s="17" t="s">
        <v>109</v>
      </c>
      <c r="F77" s="17" t="s">
        <v>110</v>
      </c>
      <c r="G77" s="20">
        <v>7806</v>
      </c>
      <c r="H77" s="17" t="s">
        <v>109</v>
      </c>
      <c r="I77" s="20" t="s">
        <v>1085</v>
      </c>
      <c r="J77" s="19" t="s">
        <v>1086</v>
      </c>
      <c r="K77" s="17" t="s">
        <v>1087</v>
      </c>
      <c r="L77" s="17" t="s">
        <v>1088</v>
      </c>
      <c r="M77" s="19" t="s">
        <v>1089</v>
      </c>
      <c r="N77" s="19" t="s">
        <v>1090</v>
      </c>
      <c r="O77" s="19" t="s">
        <v>1091</v>
      </c>
      <c r="P77" s="19" t="s">
        <v>1092</v>
      </c>
      <c r="Q77" s="19" t="s">
        <v>1093</v>
      </c>
      <c r="R77" s="19" t="s">
        <v>1094</v>
      </c>
      <c r="S77" s="19" t="s">
        <v>1095</v>
      </c>
      <c r="T77" s="17"/>
    </row>
    <row r="78" spans="1:20" ht="15.75" x14ac:dyDescent="0.25">
      <c r="A78" s="17" t="s">
        <v>59</v>
      </c>
      <c r="B78" s="17" t="s">
        <v>812</v>
      </c>
      <c r="C78" s="17" t="s">
        <v>74</v>
      </c>
      <c r="D78" s="17" t="s">
        <v>202</v>
      </c>
      <c r="E78" s="17" t="s">
        <v>180</v>
      </c>
      <c r="F78" s="17" t="s">
        <v>163</v>
      </c>
      <c r="G78" s="20">
        <v>16220</v>
      </c>
      <c r="H78" s="17" t="s">
        <v>180</v>
      </c>
      <c r="I78" s="17" t="s">
        <v>163</v>
      </c>
      <c r="J78" s="17" t="s">
        <v>1096</v>
      </c>
      <c r="K78" s="17" t="s">
        <v>1097</v>
      </c>
      <c r="L78" s="17" t="s">
        <v>1098</v>
      </c>
      <c r="M78" s="20" t="s">
        <v>187</v>
      </c>
      <c r="N78" s="20" t="s">
        <v>187</v>
      </c>
      <c r="O78" s="19" t="s">
        <v>1099</v>
      </c>
      <c r="P78" s="20" t="s">
        <v>187</v>
      </c>
      <c r="Q78" s="19" t="s">
        <v>1100</v>
      </c>
      <c r="R78" s="20" t="s">
        <v>187</v>
      </c>
      <c r="S78" s="20" t="s">
        <v>187</v>
      </c>
      <c r="T78" s="17"/>
    </row>
    <row r="79" spans="1:20" ht="15.75" x14ac:dyDescent="0.25">
      <c r="A79" s="17" t="s">
        <v>59</v>
      </c>
      <c r="B79" s="17" t="s">
        <v>812</v>
      </c>
      <c r="C79" s="17" t="s">
        <v>74</v>
      </c>
      <c r="D79" s="17" t="s">
        <v>202</v>
      </c>
      <c r="E79" s="17" t="s">
        <v>180</v>
      </c>
      <c r="F79" s="17" t="s">
        <v>163</v>
      </c>
      <c r="G79" s="20">
        <v>18921</v>
      </c>
      <c r="H79" s="17" t="s">
        <v>180</v>
      </c>
      <c r="I79" s="17" t="s">
        <v>163</v>
      </c>
      <c r="J79" s="17" t="s">
        <v>1096</v>
      </c>
      <c r="K79" s="17" t="s">
        <v>1097</v>
      </c>
      <c r="L79" s="17" t="s">
        <v>1098</v>
      </c>
      <c r="M79" s="20" t="s">
        <v>187</v>
      </c>
      <c r="N79" s="20" t="s">
        <v>187</v>
      </c>
      <c r="O79" s="19" t="s">
        <v>1099</v>
      </c>
      <c r="P79" s="20" t="s">
        <v>187</v>
      </c>
      <c r="Q79" s="19" t="s">
        <v>1100</v>
      </c>
      <c r="R79" s="20" t="s">
        <v>187</v>
      </c>
      <c r="S79" s="20" t="s">
        <v>187</v>
      </c>
      <c r="T79" s="17"/>
    </row>
    <row r="80" spans="1:20" ht="15.75" x14ac:dyDescent="0.25">
      <c r="A80" s="17" t="s">
        <v>59</v>
      </c>
      <c r="B80" s="17" t="s">
        <v>812</v>
      </c>
      <c r="C80" s="17" t="s">
        <v>74</v>
      </c>
      <c r="D80" s="17" t="s">
        <v>202</v>
      </c>
      <c r="E80" s="17" t="s">
        <v>140</v>
      </c>
      <c r="F80" s="17" t="s">
        <v>141</v>
      </c>
      <c r="G80" s="20">
        <v>14165</v>
      </c>
      <c r="H80" s="17" t="s">
        <v>140</v>
      </c>
      <c r="I80" s="17" t="s">
        <v>141</v>
      </c>
      <c r="J80" s="17" t="s">
        <v>1101</v>
      </c>
      <c r="K80" s="17" t="s">
        <v>1102</v>
      </c>
      <c r="L80" s="17" t="s">
        <v>1103</v>
      </c>
      <c r="M80" s="20" t="s">
        <v>187</v>
      </c>
      <c r="N80" s="20" t="s">
        <v>187</v>
      </c>
      <c r="O80" s="17" t="s">
        <v>1104</v>
      </c>
      <c r="P80" s="20" t="s">
        <v>187</v>
      </c>
      <c r="Q80" s="17" t="s">
        <v>1105</v>
      </c>
      <c r="R80" s="20" t="s">
        <v>187</v>
      </c>
      <c r="S80" s="20" t="s">
        <v>187</v>
      </c>
      <c r="T80" s="17"/>
    </row>
    <row r="81" spans="1:20" ht="15.75" x14ac:dyDescent="0.25">
      <c r="A81" s="17" t="s">
        <v>59</v>
      </c>
      <c r="B81" s="17" t="s">
        <v>812</v>
      </c>
      <c r="C81" s="17" t="s">
        <v>74</v>
      </c>
      <c r="D81" s="17" t="s">
        <v>202</v>
      </c>
      <c r="E81" s="17" t="s">
        <v>123</v>
      </c>
      <c r="F81" s="17" t="s">
        <v>124</v>
      </c>
      <c r="G81" s="20">
        <v>10618</v>
      </c>
      <c r="H81" s="17" t="s">
        <v>123</v>
      </c>
      <c r="I81" s="17" t="s">
        <v>124</v>
      </c>
      <c r="J81" s="17" t="s">
        <v>1106</v>
      </c>
      <c r="K81" s="17" t="s">
        <v>1107</v>
      </c>
      <c r="L81" s="17" t="s">
        <v>1108</v>
      </c>
      <c r="M81" s="19" t="s">
        <v>1109</v>
      </c>
      <c r="N81" s="20" t="s">
        <v>187</v>
      </c>
      <c r="O81" s="20" t="s">
        <v>187</v>
      </c>
      <c r="P81" s="19" t="s">
        <v>1110</v>
      </c>
      <c r="Q81" s="19" t="s">
        <v>1111</v>
      </c>
      <c r="R81" s="20" t="s">
        <v>187</v>
      </c>
      <c r="S81" s="20" t="s">
        <v>187</v>
      </c>
      <c r="T81" s="17"/>
    </row>
    <row r="82" spans="1:20" ht="15.75" x14ac:dyDescent="0.25">
      <c r="A82" s="17" t="s">
        <v>59</v>
      </c>
      <c r="B82" s="17" t="s">
        <v>812</v>
      </c>
      <c r="C82" s="17" t="s">
        <v>239</v>
      </c>
      <c r="D82" s="17" t="s">
        <v>238</v>
      </c>
      <c r="E82" s="17" t="s">
        <v>236</v>
      </c>
      <c r="F82" s="17" t="s">
        <v>524</v>
      </c>
      <c r="G82" s="20">
        <v>14566</v>
      </c>
      <c r="H82" s="17" t="s">
        <v>236</v>
      </c>
      <c r="I82" s="17" t="s">
        <v>524</v>
      </c>
      <c r="J82" s="17" t="s">
        <v>1059</v>
      </c>
      <c r="K82" s="17" t="s">
        <v>1060</v>
      </c>
      <c r="L82" s="17" t="s">
        <v>1061</v>
      </c>
      <c r="M82" s="19" t="s">
        <v>1062</v>
      </c>
      <c r="N82" s="20" t="s">
        <v>187</v>
      </c>
      <c r="O82" s="20" t="s">
        <v>187</v>
      </c>
      <c r="P82" s="20" t="s">
        <v>187</v>
      </c>
      <c r="Q82" s="19" t="s">
        <v>1063</v>
      </c>
      <c r="R82" s="20" t="s">
        <v>187</v>
      </c>
      <c r="S82" s="20" t="s">
        <v>187</v>
      </c>
      <c r="T82" s="17"/>
    </row>
    <row r="83" spans="1:20" ht="15.75" x14ac:dyDescent="0.25">
      <c r="A83" s="17" t="s">
        <v>59</v>
      </c>
      <c r="B83" s="17" t="s">
        <v>812</v>
      </c>
      <c r="C83" s="17" t="s">
        <v>239</v>
      </c>
      <c r="D83" s="17" t="s">
        <v>238</v>
      </c>
      <c r="E83" s="17" t="s">
        <v>166</v>
      </c>
      <c r="F83" s="17" t="s">
        <v>244</v>
      </c>
      <c r="G83" s="20">
        <v>16387</v>
      </c>
      <c r="H83" s="17" t="s">
        <v>166</v>
      </c>
      <c r="I83" s="17" t="s">
        <v>244</v>
      </c>
      <c r="J83" s="17" t="s">
        <v>1064</v>
      </c>
      <c r="K83" s="17" t="s">
        <v>1065</v>
      </c>
      <c r="L83" s="17" t="s">
        <v>1066</v>
      </c>
      <c r="M83" s="17" t="s">
        <v>187</v>
      </c>
      <c r="N83" s="17" t="s">
        <v>1067</v>
      </c>
      <c r="O83" s="17" t="s">
        <v>1068</v>
      </c>
      <c r="P83" s="17" t="s">
        <v>187</v>
      </c>
      <c r="Q83" s="17" t="s">
        <v>1069</v>
      </c>
      <c r="R83" s="17" t="s">
        <v>187</v>
      </c>
      <c r="S83" s="21" t="s">
        <v>187</v>
      </c>
      <c r="T83" s="17"/>
    </row>
    <row r="84" spans="1:20" ht="15.75" x14ac:dyDescent="0.25">
      <c r="A84" s="17" t="s">
        <v>59</v>
      </c>
      <c r="B84" s="17" t="s">
        <v>812</v>
      </c>
      <c r="C84" s="17" t="s">
        <v>239</v>
      </c>
      <c r="D84" s="17" t="s">
        <v>238</v>
      </c>
      <c r="E84" s="17" t="s">
        <v>161</v>
      </c>
      <c r="F84" s="17" t="s">
        <v>162</v>
      </c>
      <c r="G84" s="20">
        <v>16213</v>
      </c>
      <c r="H84" s="17" t="s">
        <v>161</v>
      </c>
      <c r="I84" s="17" t="s">
        <v>162</v>
      </c>
      <c r="J84" s="17" t="s">
        <v>1070</v>
      </c>
      <c r="K84" s="17" t="s">
        <v>1071</v>
      </c>
      <c r="L84" s="17" t="s">
        <v>1072</v>
      </c>
      <c r="M84" s="19" t="s">
        <v>1073</v>
      </c>
      <c r="N84" s="20" t="s">
        <v>187</v>
      </c>
      <c r="O84" s="20" t="s">
        <v>187</v>
      </c>
      <c r="P84" s="20" t="s">
        <v>187</v>
      </c>
      <c r="Q84" s="20" t="s">
        <v>1074</v>
      </c>
      <c r="R84" s="20" t="s">
        <v>187</v>
      </c>
      <c r="S84" s="20" t="s">
        <v>187</v>
      </c>
      <c r="T84" s="17" t="s">
        <v>779</v>
      </c>
    </row>
    <row r="85" spans="1:20" ht="15.75" x14ac:dyDescent="0.25">
      <c r="A85" s="17" t="s">
        <v>59</v>
      </c>
      <c r="B85" s="17" t="s">
        <v>812</v>
      </c>
      <c r="C85" s="17" t="s">
        <v>239</v>
      </c>
      <c r="D85" s="17" t="s">
        <v>238</v>
      </c>
      <c r="E85" s="17" t="s">
        <v>167</v>
      </c>
      <c r="F85" s="17" t="s">
        <v>245</v>
      </c>
      <c r="G85" s="20">
        <v>16464</v>
      </c>
      <c r="H85" s="17" t="s">
        <v>167</v>
      </c>
      <c r="I85" s="17" t="s">
        <v>245</v>
      </c>
      <c r="J85" s="17" t="s">
        <v>1075</v>
      </c>
      <c r="K85" s="17" t="s">
        <v>1076</v>
      </c>
      <c r="L85" s="17" t="s">
        <v>1077</v>
      </c>
      <c r="M85" s="19" t="s">
        <v>1078</v>
      </c>
      <c r="N85" s="20" t="s">
        <v>187</v>
      </c>
      <c r="O85" s="20" t="s">
        <v>187</v>
      </c>
      <c r="P85" s="20" t="s">
        <v>187</v>
      </c>
      <c r="Q85" s="19" t="s">
        <v>1079</v>
      </c>
      <c r="R85" s="20" t="s">
        <v>187</v>
      </c>
      <c r="S85" s="20" t="s">
        <v>187</v>
      </c>
      <c r="T85" s="17"/>
    </row>
  </sheetData>
  <sortState xmlns:xlrd2="http://schemas.microsoft.com/office/spreadsheetml/2017/richdata2" ref="A2:T85">
    <sortCondition ref="A2:A85"/>
    <sortCondition ref="C2:C85"/>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B9AAC-BB7A-475B-A40C-58541FB095C3}">
  <dimension ref="A1:CE79"/>
  <sheetViews>
    <sheetView topLeftCell="A47" zoomScale="130" zoomScaleNormal="130" workbookViewId="0">
      <selection activeCell="CD1" sqref="CD1"/>
    </sheetView>
  </sheetViews>
  <sheetFormatPr defaultColWidth="19.85546875" defaultRowHeight="15" x14ac:dyDescent="0.25"/>
  <cols>
    <col min="1" max="1" width="25.85546875" customWidth="1"/>
    <col min="2" max="2" width="19.85546875" customWidth="1"/>
    <col min="3" max="3" width="27.5703125" customWidth="1"/>
    <col min="4" max="81" width="19.85546875" customWidth="1"/>
  </cols>
  <sheetData>
    <row r="1" spans="1:83" x14ac:dyDescent="0.25">
      <c r="A1" t="s">
        <v>6</v>
      </c>
      <c r="B1" t="s">
        <v>69</v>
      </c>
      <c r="C1" t="s">
        <v>383</v>
      </c>
      <c r="D1" t="s">
        <v>267</v>
      </c>
      <c r="E1" t="s">
        <v>268</v>
      </c>
      <c r="F1" t="s">
        <v>269</v>
      </c>
      <c r="G1" t="s">
        <v>384</v>
      </c>
      <c r="H1" t="s">
        <v>385</v>
      </c>
      <c r="I1" t="s">
        <v>386</v>
      </c>
      <c r="J1" t="s">
        <v>387</v>
      </c>
      <c r="K1" t="s">
        <v>388</v>
      </c>
      <c r="L1" t="s">
        <v>389</v>
      </c>
      <c r="M1" t="s">
        <v>390</v>
      </c>
      <c r="N1" t="s">
        <v>391</v>
      </c>
      <c r="O1" t="s">
        <v>392</v>
      </c>
      <c r="P1" t="s">
        <v>393</v>
      </c>
      <c r="Q1" t="s">
        <v>394</v>
      </c>
      <c r="R1" t="s">
        <v>395</v>
      </c>
      <c r="S1" t="s">
        <v>396</v>
      </c>
      <c r="T1" t="s">
        <v>397</v>
      </c>
      <c r="U1" t="s">
        <v>398</v>
      </c>
      <c r="V1" t="s">
        <v>399</v>
      </c>
      <c r="W1" t="s">
        <v>400</v>
      </c>
      <c r="X1" t="s">
        <v>401</v>
      </c>
      <c r="Y1" t="s">
        <v>402</v>
      </c>
      <c r="Z1" t="s">
        <v>403</v>
      </c>
      <c r="AA1" t="s">
        <v>404</v>
      </c>
      <c r="AB1" t="s">
        <v>405</v>
      </c>
      <c r="AC1" t="s">
        <v>406</v>
      </c>
      <c r="AD1" t="s">
        <v>407</v>
      </c>
      <c r="AE1" t="s">
        <v>408</v>
      </c>
      <c r="AF1" t="s">
        <v>409</v>
      </c>
      <c r="AG1" t="s">
        <v>410</v>
      </c>
      <c r="AH1" t="s">
        <v>411</v>
      </c>
      <c r="AI1" t="s">
        <v>412</v>
      </c>
      <c r="AJ1" t="s">
        <v>413</v>
      </c>
      <c r="AK1" t="s">
        <v>414</v>
      </c>
      <c r="AL1" t="s">
        <v>415</v>
      </c>
      <c r="AM1" t="s">
        <v>416</v>
      </c>
      <c r="AN1" t="s">
        <v>417</v>
      </c>
      <c r="AO1" t="s">
        <v>418</v>
      </c>
      <c r="AP1" t="s">
        <v>419</v>
      </c>
      <c r="AQ1" t="s">
        <v>420</v>
      </c>
      <c r="AR1" t="s">
        <v>421</v>
      </c>
      <c r="AS1" t="s">
        <v>422</v>
      </c>
      <c r="AT1" t="s">
        <v>423</v>
      </c>
      <c r="AU1" t="s">
        <v>424</v>
      </c>
      <c r="AV1" t="s">
        <v>425</v>
      </c>
      <c r="AW1" t="s">
        <v>426</v>
      </c>
      <c r="AX1" t="s">
        <v>427</v>
      </c>
      <c r="AY1" t="s">
        <v>428</v>
      </c>
      <c r="AZ1" t="s">
        <v>429</v>
      </c>
      <c r="BA1" t="s">
        <v>430</v>
      </c>
      <c r="BB1" t="s">
        <v>431</v>
      </c>
      <c r="BC1" t="s">
        <v>432</v>
      </c>
      <c r="BD1" t="s">
        <v>433</v>
      </c>
      <c r="BE1" t="s">
        <v>434</v>
      </c>
      <c r="BF1" t="s">
        <v>435</v>
      </c>
      <c r="BG1" t="s">
        <v>436</v>
      </c>
      <c r="BH1" t="s">
        <v>437</v>
      </c>
      <c r="BI1" t="s">
        <v>438</v>
      </c>
      <c r="BJ1" t="s">
        <v>439</v>
      </c>
      <c r="BK1" t="s">
        <v>440</v>
      </c>
      <c r="BL1" t="s">
        <v>441</v>
      </c>
      <c r="BM1" t="s">
        <v>442</v>
      </c>
      <c r="BN1" t="s">
        <v>443</v>
      </c>
      <c r="BO1" t="s">
        <v>444</v>
      </c>
      <c r="BP1" t="s">
        <v>445</v>
      </c>
      <c r="BQ1" t="s">
        <v>446</v>
      </c>
      <c r="BR1" t="s">
        <v>447</v>
      </c>
      <c r="BS1" t="s">
        <v>448</v>
      </c>
      <c r="BT1" t="s">
        <v>449</v>
      </c>
      <c r="BU1" t="s">
        <v>450</v>
      </c>
      <c r="BV1" t="s">
        <v>451</v>
      </c>
      <c r="BW1" t="s">
        <v>452</v>
      </c>
      <c r="BX1" t="s">
        <v>453</v>
      </c>
      <c r="BY1" t="s">
        <v>454</v>
      </c>
      <c r="BZ1" t="s">
        <v>455</v>
      </c>
      <c r="CA1" t="s">
        <v>456</v>
      </c>
      <c r="CB1" t="s">
        <v>689</v>
      </c>
      <c r="CC1" t="s">
        <v>690</v>
      </c>
      <c r="CD1" t="s">
        <v>1304</v>
      </c>
      <c r="CE1" t="s">
        <v>692</v>
      </c>
    </row>
    <row r="2" spans="1:83" ht="15.75" x14ac:dyDescent="0.25">
      <c r="A2" t="s">
        <v>482</v>
      </c>
      <c r="B2" s="17" t="s">
        <v>247</v>
      </c>
      <c r="C2">
        <v>2.5722849480000001</v>
      </c>
      <c r="D2">
        <v>2.3930871730000001</v>
      </c>
      <c r="E2">
        <v>4.811431325</v>
      </c>
      <c r="F2">
        <v>0.57275334899999997</v>
      </c>
      <c r="G2">
        <v>-2.2343118369999999</v>
      </c>
      <c r="H2">
        <v>2.6977927949999998</v>
      </c>
      <c r="I2">
        <v>-0.70149703100000005</v>
      </c>
      <c r="J2">
        <v>0.33099282299999999</v>
      </c>
      <c r="K2">
        <v>0.15762778499999999</v>
      </c>
      <c r="L2">
        <v>9.5424989000000002E-2</v>
      </c>
      <c r="M2">
        <v>0.22824999800000001</v>
      </c>
      <c r="N2">
        <v>-1.543754423</v>
      </c>
      <c r="O2">
        <v>0.30809084599999997</v>
      </c>
      <c r="P2">
        <v>0.18424084700000001</v>
      </c>
      <c r="Q2">
        <v>0.42044888899999999</v>
      </c>
      <c r="R2">
        <v>0.22690453299999999</v>
      </c>
      <c r="S2">
        <v>0.109502189</v>
      </c>
      <c r="T2">
        <v>0.35708867999999999</v>
      </c>
      <c r="U2">
        <v>0.27026703099999999</v>
      </c>
      <c r="V2">
        <v>0.59569251300000003</v>
      </c>
      <c r="W2">
        <v>-1.7148468219999999</v>
      </c>
      <c r="X2">
        <v>-2.1582807019999999</v>
      </c>
      <c r="Y2">
        <v>0.26060586699999999</v>
      </c>
      <c r="Z2">
        <v>2.6731162660000001</v>
      </c>
      <c r="AA2">
        <v>-2.5459057E-2</v>
      </c>
      <c r="AB2">
        <v>-0.96680884600000006</v>
      </c>
      <c r="AC2">
        <v>1.3344951380000001</v>
      </c>
      <c r="AD2">
        <v>-0.14353174599999999</v>
      </c>
      <c r="AE2">
        <v>2.1588076319999998</v>
      </c>
      <c r="AF2">
        <v>0.81230128499999998</v>
      </c>
      <c r="AG2">
        <v>0.17828218600000001</v>
      </c>
      <c r="AH2">
        <v>2.9927800969999998</v>
      </c>
      <c r="AI2">
        <v>1.0834677720000001</v>
      </c>
      <c r="AJ2">
        <v>-1.124403201</v>
      </c>
      <c r="AK2">
        <v>-0.78277171599999995</v>
      </c>
      <c r="AL2">
        <v>1.575642352</v>
      </c>
      <c r="AM2">
        <v>-0.22772673399999999</v>
      </c>
      <c r="AN2">
        <v>1.8564605919999999</v>
      </c>
      <c r="AO2">
        <v>3.3399088E-2</v>
      </c>
      <c r="AP2">
        <v>0.68016666999999997</v>
      </c>
      <c r="AQ2">
        <v>2.6994975000000001E-2</v>
      </c>
      <c r="AR2">
        <v>0.160249895</v>
      </c>
      <c r="AS2">
        <v>0.69153922099999998</v>
      </c>
      <c r="AT2">
        <v>1.291240827</v>
      </c>
      <c r="AU2">
        <v>1.522730205</v>
      </c>
      <c r="AV2">
        <v>0.62077970199999999</v>
      </c>
      <c r="AW2">
        <v>-0.99071225500000004</v>
      </c>
      <c r="AX2">
        <v>0.96629540599999997</v>
      </c>
      <c r="AY2">
        <v>0.14885874499999999</v>
      </c>
      <c r="AZ2">
        <v>-0.17876813799999999</v>
      </c>
      <c r="BA2">
        <v>7.4618176999999994E-2</v>
      </c>
      <c r="BB2">
        <v>-1.0341220689999999</v>
      </c>
      <c r="BC2">
        <v>3.3128765999999997E-2</v>
      </c>
      <c r="BD2">
        <v>8.3863022999999995E-2</v>
      </c>
      <c r="BE2">
        <v>2.8703369999999999E-2</v>
      </c>
      <c r="BF2">
        <v>-1.5040589E-2</v>
      </c>
      <c r="BG2">
        <v>-0.14531818299999999</v>
      </c>
      <c r="BH2">
        <v>5.4368663999999997E-2</v>
      </c>
      <c r="BI2">
        <v>-0.388905371</v>
      </c>
      <c r="BJ2">
        <v>0.22525788599999999</v>
      </c>
      <c r="BK2">
        <v>-0.27964461200000001</v>
      </c>
      <c r="BL2">
        <v>-0.130645807</v>
      </c>
      <c r="BM2">
        <v>6.6672896999999995E-2</v>
      </c>
      <c r="BN2">
        <v>3.4034246999999997E-2</v>
      </c>
      <c r="BO2">
        <v>-4.7353159999999998E-2</v>
      </c>
      <c r="BP2">
        <v>-3.4584372000000002E-2</v>
      </c>
      <c r="BQ2">
        <v>0.156971099</v>
      </c>
      <c r="BR2">
        <v>-8.8762579999999994E-2</v>
      </c>
      <c r="BS2">
        <v>-0.24800124900000001</v>
      </c>
      <c r="BT2">
        <v>9.8801011999999994E-2</v>
      </c>
      <c r="BU2">
        <v>0.11188827599999999</v>
      </c>
      <c r="BV2">
        <v>-0.223287714</v>
      </c>
      <c r="BW2">
        <v>-4.4325267000000002E-2</v>
      </c>
      <c r="BX2">
        <v>-5.4578650000000001E-3</v>
      </c>
      <c r="BY2">
        <v>-0.140488533</v>
      </c>
      <c r="BZ2">
        <v>-0.166578054</v>
      </c>
      <c r="CA2">
        <v>-2.9515337999999999E-2</v>
      </c>
      <c r="CB2" t="s">
        <v>697</v>
      </c>
      <c r="CC2" t="s">
        <v>187</v>
      </c>
      <c r="CD2" t="s">
        <v>187</v>
      </c>
      <c r="CE2" t="s">
        <v>695</v>
      </c>
    </row>
    <row r="3" spans="1:83" ht="15.75" x14ac:dyDescent="0.25">
      <c r="A3" t="s">
        <v>463</v>
      </c>
      <c r="B3" s="17" t="s">
        <v>204</v>
      </c>
      <c r="C3">
        <v>2.528574393</v>
      </c>
      <c r="D3">
        <v>5.1039262760000002</v>
      </c>
      <c r="E3">
        <v>11.980598240000001</v>
      </c>
      <c r="F3">
        <v>3.269765515</v>
      </c>
      <c r="G3">
        <v>-3.630981266</v>
      </c>
      <c r="H3">
        <v>6.8729541589999998</v>
      </c>
      <c r="I3">
        <v>-4.5432595320000004</v>
      </c>
      <c r="J3">
        <v>3.58175658</v>
      </c>
      <c r="K3">
        <v>-2.5394810560000001</v>
      </c>
      <c r="L3">
        <v>-2.3932091849999999</v>
      </c>
      <c r="M3">
        <v>-4.6815541620000003</v>
      </c>
      <c r="N3">
        <v>1.480993732</v>
      </c>
      <c r="O3">
        <v>-1.517982672</v>
      </c>
      <c r="P3">
        <v>-0.45324521299999998</v>
      </c>
      <c r="Q3">
        <v>0.19076030099999999</v>
      </c>
      <c r="R3">
        <v>-1.3620919199999999</v>
      </c>
      <c r="S3">
        <v>0.31099721400000002</v>
      </c>
      <c r="T3">
        <v>-0.79193441899999995</v>
      </c>
      <c r="U3">
        <v>-0.31017144499999999</v>
      </c>
      <c r="V3">
        <v>0.46691986200000002</v>
      </c>
      <c r="W3">
        <v>1.393315922</v>
      </c>
      <c r="X3">
        <v>0.70183462699999999</v>
      </c>
      <c r="Y3">
        <v>-7.6017180000000004E-3</v>
      </c>
      <c r="Z3">
        <v>-0.73441871199999997</v>
      </c>
      <c r="AA3">
        <v>-0.17298940400000001</v>
      </c>
      <c r="AB3">
        <v>0.10563302099999999</v>
      </c>
      <c r="AC3">
        <v>5.2317381000000003E-2</v>
      </c>
      <c r="AD3">
        <v>-0.416085333</v>
      </c>
      <c r="AE3">
        <v>9.0411884999999997E-2</v>
      </c>
      <c r="AF3">
        <v>8.6175559999999998E-2</v>
      </c>
      <c r="AG3">
        <v>-0.59680514200000001</v>
      </c>
      <c r="AH3">
        <v>-0.89053273799999999</v>
      </c>
      <c r="AI3">
        <v>-0.46184582600000001</v>
      </c>
      <c r="AJ3">
        <v>0.29234749900000001</v>
      </c>
      <c r="AK3">
        <v>0.48589562600000002</v>
      </c>
      <c r="AL3">
        <v>-0.155374446</v>
      </c>
      <c r="AM3">
        <v>0.29585185899999999</v>
      </c>
      <c r="AN3">
        <v>-0.48575842800000002</v>
      </c>
      <c r="AO3">
        <v>-0.22561889099999999</v>
      </c>
      <c r="AP3">
        <v>0.13114281799999999</v>
      </c>
      <c r="AQ3">
        <v>2.7573502999999999E-2</v>
      </c>
      <c r="AR3">
        <v>0.14880378599999999</v>
      </c>
      <c r="AS3">
        <v>0.19824429499999999</v>
      </c>
      <c r="AT3">
        <v>-0.32242938300000001</v>
      </c>
      <c r="AU3">
        <v>-3.9932489999999999E-3</v>
      </c>
      <c r="AV3">
        <v>-0.120363415</v>
      </c>
      <c r="AW3">
        <v>8.8288228999999996E-2</v>
      </c>
      <c r="AX3">
        <v>-0.11559905099999999</v>
      </c>
      <c r="AY3">
        <v>-7.0402224999999999E-2</v>
      </c>
      <c r="AZ3">
        <v>1.6098289999999999E-3</v>
      </c>
      <c r="BA3">
        <v>-3.2831610999999997E-2</v>
      </c>
      <c r="BB3">
        <v>0.100698359</v>
      </c>
      <c r="BC3">
        <v>-0.38204757299999997</v>
      </c>
      <c r="BD3">
        <v>0.17523164799999999</v>
      </c>
      <c r="BE3">
        <v>0.12211301500000001</v>
      </c>
      <c r="BF3">
        <v>0.15681525399999999</v>
      </c>
      <c r="BG3">
        <v>5.3071018999999997E-2</v>
      </c>
      <c r="BH3">
        <v>3.9730277000000001E-2</v>
      </c>
      <c r="BI3">
        <v>0.109941843</v>
      </c>
      <c r="BJ3">
        <v>-8.9736697000000004E-2</v>
      </c>
      <c r="BK3">
        <v>-1.3198659E-2</v>
      </c>
      <c r="BL3">
        <v>1.4725090000000001E-3</v>
      </c>
      <c r="BM3">
        <v>8.8337586999999995E-2</v>
      </c>
      <c r="BN3">
        <v>-4.4529030999999997E-2</v>
      </c>
      <c r="BO3">
        <v>-0.10603019900000001</v>
      </c>
      <c r="BP3">
        <v>-3.0817101E-2</v>
      </c>
      <c r="BQ3">
        <v>1.3277977999999999E-2</v>
      </c>
      <c r="BR3">
        <v>-2.3995817999999999E-2</v>
      </c>
      <c r="BS3">
        <v>3.4561689999999998E-3</v>
      </c>
      <c r="BT3">
        <v>-4.6403294999999997E-2</v>
      </c>
      <c r="BU3">
        <v>-6.2285600000000003E-2</v>
      </c>
      <c r="BV3">
        <v>-9.0572498000000001E-2</v>
      </c>
      <c r="BW3">
        <v>-7.4048813000000005E-2</v>
      </c>
      <c r="BX3">
        <v>2.1119898000000002E-2</v>
      </c>
      <c r="BY3">
        <v>1.8939883000000001E-2</v>
      </c>
      <c r="BZ3">
        <v>-3.1868333999999998E-2</v>
      </c>
      <c r="CA3">
        <v>-3.9962246E-2</v>
      </c>
      <c r="CB3" t="s">
        <v>697</v>
      </c>
      <c r="CC3" t="s">
        <v>187</v>
      </c>
      <c r="CD3" t="s">
        <v>187</v>
      </c>
      <c r="CE3" t="s">
        <v>695</v>
      </c>
    </row>
    <row r="4" spans="1:83" ht="15.75" x14ac:dyDescent="0.25">
      <c r="A4" t="s">
        <v>490</v>
      </c>
      <c r="B4" s="17" t="s">
        <v>204</v>
      </c>
      <c r="C4">
        <v>2.8723490890000001</v>
      </c>
      <c r="D4">
        <v>3.7149993480000001</v>
      </c>
      <c r="E4">
        <v>-2.1042504919999998</v>
      </c>
      <c r="F4">
        <v>0.27719246800000003</v>
      </c>
      <c r="G4">
        <v>0.42419062000000002</v>
      </c>
      <c r="H4">
        <v>0.184350552</v>
      </c>
      <c r="I4">
        <v>-0.81652555900000001</v>
      </c>
      <c r="J4">
        <v>-0.12498329499999999</v>
      </c>
      <c r="K4">
        <v>1.553378E-3</v>
      </c>
      <c r="L4">
        <v>-0.42421100499999997</v>
      </c>
      <c r="M4">
        <v>-0.81332788499999997</v>
      </c>
      <c r="N4">
        <v>-1.383901826</v>
      </c>
      <c r="O4">
        <v>0.34075261699999998</v>
      </c>
      <c r="P4">
        <v>1.692185687</v>
      </c>
      <c r="Q4">
        <v>-0.57230479199999995</v>
      </c>
      <c r="R4">
        <v>-4.6354211999999999E-2</v>
      </c>
      <c r="S4">
        <v>-0.97838009400000003</v>
      </c>
      <c r="T4">
        <v>3.2645585430000001</v>
      </c>
      <c r="U4">
        <v>2.7467731209999999</v>
      </c>
      <c r="V4">
        <v>0.22715448499999999</v>
      </c>
      <c r="W4">
        <v>3.1622787309999998</v>
      </c>
      <c r="X4">
        <v>-1.3616502539999999</v>
      </c>
      <c r="Y4">
        <v>2.8380586550000002</v>
      </c>
      <c r="Z4">
        <v>1.3409114150000001</v>
      </c>
      <c r="AA4">
        <v>-4.6920774769999998</v>
      </c>
      <c r="AB4">
        <v>0.87210787700000003</v>
      </c>
      <c r="AC4">
        <v>-1.2288278589999999</v>
      </c>
      <c r="AD4">
        <v>0.58392660799999996</v>
      </c>
      <c r="AE4">
        <v>0.74155418299999998</v>
      </c>
      <c r="AF4">
        <v>-0.30026035400000001</v>
      </c>
      <c r="AG4">
        <v>1.004299689</v>
      </c>
      <c r="AH4">
        <v>-0.89958996000000002</v>
      </c>
      <c r="AI4">
        <v>8.7315028000000003E-2</v>
      </c>
      <c r="AJ4">
        <v>0.39107691500000002</v>
      </c>
      <c r="AK4">
        <v>0.64869476400000003</v>
      </c>
      <c r="AL4">
        <v>-0.13318928599999999</v>
      </c>
      <c r="AM4">
        <v>-0.47475355400000002</v>
      </c>
      <c r="AN4">
        <v>0.420876798</v>
      </c>
      <c r="AO4">
        <v>0.35508328300000003</v>
      </c>
      <c r="AP4">
        <v>-0.34410146200000002</v>
      </c>
      <c r="AQ4">
        <v>-0.833734172</v>
      </c>
      <c r="AR4">
        <v>0.112559415</v>
      </c>
      <c r="AS4">
        <v>0.12490625599999999</v>
      </c>
      <c r="AT4">
        <v>-3.4161893999999998E-2</v>
      </c>
      <c r="AU4">
        <v>-0.25984745300000001</v>
      </c>
      <c r="AV4">
        <v>0.57355519700000002</v>
      </c>
      <c r="AW4">
        <v>-0.145684322</v>
      </c>
      <c r="AX4">
        <v>-0.27052081300000003</v>
      </c>
      <c r="AY4">
        <v>0.28305394299999997</v>
      </c>
      <c r="AZ4">
        <v>0.25991792200000002</v>
      </c>
      <c r="BA4">
        <v>-0.29814927499999999</v>
      </c>
      <c r="BB4">
        <v>-3.4466165999999999E-2</v>
      </c>
      <c r="BC4">
        <v>3.8124417000000001E-2</v>
      </c>
      <c r="BD4">
        <v>-0.12367164999999999</v>
      </c>
      <c r="BE4">
        <v>-9.7594035999999995E-2</v>
      </c>
      <c r="BF4">
        <v>-6.3210272999999997E-2</v>
      </c>
      <c r="BG4">
        <v>-0.389446974</v>
      </c>
      <c r="BH4">
        <v>7.8427207999999998E-2</v>
      </c>
      <c r="BI4">
        <v>1.4321581E-2</v>
      </c>
      <c r="BJ4">
        <v>8.3912242999999997E-2</v>
      </c>
      <c r="BK4">
        <v>9.8047507000000006E-2</v>
      </c>
      <c r="BL4">
        <v>9.5676069000000002E-2</v>
      </c>
      <c r="BM4">
        <v>-6.7046888999999998E-2</v>
      </c>
      <c r="BN4">
        <v>-9.2184927999999999E-2</v>
      </c>
      <c r="BO4">
        <v>-9.2694792999999998E-2</v>
      </c>
      <c r="BP4">
        <v>-1.9190313000000001E-2</v>
      </c>
      <c r="BQ4">
        <v>-2.6598228000000002E-2</v>
      </c>
      <c r="BR4">
        <v>-6.1967086999999997E-2</v>
      </c>
      <c r="BS4">
        <v>-0.10684769199999999</v>
      </c>
      <c r="BT4">
        <v>8.7817981000000003E-2</v>
      </c>
      <c r="BU4">
        <v>3.9344401000000001E-2</v>
      </c>
      <c r="BV4">
        <v>0.189613223</v>
      </c>
      <c r="BW4">
        <v>-0.118421208</v>
      </c>
      <c r="BX4">
        <v>-3.0696439999999998E-3</v>
      </c>
      <c r="BY4">
        <v>1.5424924E-2</v>
      </c>
      <c r="BZ4">
        <v>0.11157170600000001</v>
      </c>
      <c r="CA4">
        <v>-1.1798042999999999E-2</v>
      </c>
      <c r="CB4" t="s">
        <v>697</v>
      </c>
      <c r="CC4" t="s">
        <v>187</v>
      </c>
      <c r="CD4" t="s">
        <v>700</v>
      </c>
      <c r="CE4" t="s">
        <v>695</v>
      </c>
    </row>
    <row r="5" spans="1:83" ht="15.75" x14ac:dyDescent="0.25">
      <c r="A5" t="s">
        <v>467</v>
      </c>
      <c r="B5" s="17" t="s">
        <v>213</v>
      </c>
      <c r="C5">
        <v>3.0929833950000001</v>
      </c>
      <c r="D5">
        <v>5.4888203109999996</v>
      </c>
      <c r="E5">
        <v>2.2266528870000002</v>
      </c>
      <c r="F5">
        <v>4.552403E-3</v>
      </c>
      <c r="G5">
        <v>-0.94626803500000001</v>
      </c>
      <c r="H5">
        <v>-1.082547723</v>
      </c>
      <c r="I5">
        <v>0.35478427600000001</v>
      </c>
      <c r="J5">
        <v>-0.65754517199999996</v>
      </c>
      <c r="K5">
        <v>0.50933760900000002</v>
      </c>
      <c r="L5">
        <v>-1.5428009110000001</v>
      </c>
      <c r="M5">
        <v>-7.8012181999999999E-2</v>
      </c>
      <c r="N5">
        <v>-0.52996598699999997</v>
      </c>
      <c r="O5">
        <v>0.76563402999999997</v>
      </c>
      <c r="P5">
        <v>2.5796287090000001</v>
      </c>
      <c r="Q5">
        <v>0.29981778599999998</v>
      </c>
      <c r="R5">
        <v>0.46769612500000002</v>
      </c>
      <c r="S5">
        <v>-0.61681153799999999</v>
      </c>
      <c r="T5">
        <v>1.037666464</v>
      </c>
      <c r="U5">
        <v>0.87515964000000002</v>
      </c>
      <c r="V5">
        <v>-0.36043953400000001</v>
      </c>
      <c r="W5">
        <v>1.01106038</v>
      </c>
      <c r="X5">
        <v>2.126163499</v>
      </c>
      <c r="Y5">
        <v>-1.6119634110000001</v>
      </c>
      <c r="Z5">
        <v>-0.33417733799999999</v>
      </c>
      <c r="AA5">
        <v>1.7512782220000001</v>
      </c>
      <c r="AB5">
        <v>-1.58439324</v>
      </c>
      <c r="AC5">
        <v>-0.72709320799999999</v>
      </c>
      <c r="AD5">
        <v>3.8753900880000001</v>
      </c>
      <c r="AE5">
        <v>3.3654531030000001</v>
      </c>
      <c r="AF5">
        <v>-1.3935306860000001</v>
      </c>
      <c r="AG5">
        <v>-1.699582411</v>
      </c>
      <c r="AH5">
        <v>0.46016433699999998</v>
      </c>
      <c r="AI5">
        <v>-1.408614129</v>
      </c>
      <c r="AJ5">
        <v>-0.76187888500000001</v>
      </c>
      <c r="AK5">
        <v>-0.221202854</v>
      </c>
      <c r="AL5">
        <v>-0.65665261600000002</v>
      </c>
      <c r="AM5">
        <v>-1.1583020369999999</v>
      </c>
      <c r="AN5">
        <v>0.29486976399999998</v>
      </c>
      <c r="AO5">
        <v>-8.2235789000000004E-2</v>
      </c>
      <c r="AP5">
        <v>-0.95820903199999996</v>
      </c>
      <c r="AQ5">
        <v>-0.72960020299999995</v>
      </c>
      <c r="AR5">
        <v>-0.56166125700000002</v>
      </c>
      <c r="AS5">
        <v>-0.58599911800000004</v>
      </c>
      <c r="AT5">
        <v>-7.1559054999999996E-2</v>
      </c>
      <c r="AU5">
        <v>1.6496785E-2</v>
      </c>
      <c r="AV5">
        <v>-0.292090028</v>
      </c>
      <c r="AW5">
        <v>0.81271671400000001</v>
      </c>
      <c r="AX5">
        <v>0.32305592</v>
      </c>
      <c r="AY5">
        <v>-1.2745246999999999E-2</v>
      </c>
      <c r="AZ5">
        <v>-0.241340051</v>
      </c>
      <c r="BA5">
        <v>-0.22929699100000001</v>
      </c>
      <c r="BB5">
        <v>0.37880459399999999</v>
      </c>
      <c r="BC5">
        <v>0.24079165799999999</v>
      </c>
      <c r="BD5">
        <v>-3.8154511000000002E-2</v>
      </c>
      <c r="BE5">
        <v>-1.660269E-3</v>
      </c>
      <c r="BF5">
        <v>-0.19200983199999999</v>
      </c>
      <c r="BG5">
        <v>-0.26175496599999998</v>
      </c>
      <c r="BH5">
        <v>3.4057184999999997E-2</v>
      </c>
      <c r="BI5">
        <v>-0.160571935</v>
      </c>
      <c r="BJ5">
        <v>6.6311784999999998E-2</v>
      </c>
      <c r="BK5">
        <v>-2.5006189999999999E-3</v>
      </c>
      <c r="BL5">
        <v>-4.5965693000000002E-2</v>
      </c>
      <c r="BM5">
        <v>-2.8148902999999999E-2</v>
      </c>
      <c r="BN5">
        <v>2.2360987999999998E-2</v>
      </c>
      <c r="BO5">
        <v>-7.5843417999999996E-2</v>
      </c>
      <c r="BP5">
        <v>9.7336621999999998E-2</v>
      </c>
      <c r="BQ5">
        <v>7.2800772E-2</v>
      </c>
      <c r="BR5">
        <v>3.6593128000000003E-2</v>
      </c>
      <c r="BS5">
        <v>5.3746501000000002E-2</v>
      </c>
      <c r="BT5">
        <v>-0.13373238700000001</v>
      </c>
      <c r="BU5">
        <v>7.1560809000000003E-2</v>
      </c>
      <c r="BV5">
        <v>9.5049638000000006E-2</v>
      </c>
      <c r="BW5">
        <v>4.5660691000000003E-2</v>
      </c>
      <c r="BX5">
        <v>8.4606017000000006E-2</v>
      </c>
      <c r="BY5">
        <v>-9.793259E-2</v>
      </c>
      <c r="BZ5">
        <v>8.4304950000000003E-2</v>
      </c>
      <c r="CA5">
        <v>6.4184050000000003E-3</v>
      </c>
      <c r="CB5" t="s">
        <v>697</v>
      </c>
      <c r="CC5" t="s">
        <v>187</v>
      </c>
      <c r="CD5" t="s">
        <v>187</v>
      </c>
      <c r="CE5" t="s">
        <v>695</v>
      </c>
    </row>
    <row r="6" spans="1:83" ht="15.75" x14ac:dyDescent="0.25">
      <c r="A6" t="s">
        <v>492</v>
      </c>
      <c r="B6" s="17" t="s">
        <v>213</v>
      </c>
      <c r="C6">
        <v>2.5003716520000001</v>
      </c>
      <c r="D6">
        <v>3.4960665469999999</v>
      </c>
      <c r="E6">
        <v>-2.3819312770000001</v>
      </c>
      <c r="F6">
        <v>0.54943716899999995</v>
      </c>
      <c r="G6">
        <v>-1.1928807930000001</v>
      </c>
      <c r="H6">
        <v>-0.71014144300000004</v>
      </c>
      <c r="I6">
        <v>-1.371126096</v>
      </c>
      <c r="J6">
        <v>-0.76281478300000005</v>
      </c>
      <c r="K6">
        <v>0.38197418799999999</v>
      </c>
      <c r="L6">
        <v>-7.8205355000000004E-2</v>
      </c>
      <c r="M6">
        <v>-2.1314485000000001E-2</v>
      </c>
      <c r="N6">
        <v>2.8436730000000001E-3</v>
      </c>
      <c r="O6">
        <v>-0.65947265499999996</v>
      </c>
      <c r="P6">
        <v>1.4194445579999999</v>
      </c>
      <c r="Q6">
        <v>0.298858452</v>
      </c>
      <c r="R6">
        <v>0.25931593600000002</v>
      </c>
      <c r="S6">
        <v>0.12520852900000001</v>
      </c>
      <c r="T6">
        <v>0.62205492799999995</v>
      </c>
      <c r="U6">
        <v>0.98773937599999995</v>
      </c>
      <c r="V6">
        <v>-0.18072343199999999</v>
      </c>
      <c r="W6">
        <v>0.61358583899999997</v>
      </c>
      <c r="X6">
        <v>-0.54999039400000005</v>
      </c>
      <c r="Y6">
        <v>-8.1003716000000003E-2</v>
      </c>
      <c r="Z6">
        <v>-0.66346223999999998</v>
      </c>
      <c r="AA6">
        <v>-0.17837008400000001</v>
      </c>
      <c r="AB6">
        <v>-0.99123851600000001</v>
      </c>
      <c r="AC6">
        <v>1.086916929</v>
      </c>
      <c r="AD6">
        <v>0.98972255899999995</v>
      </c>
      <c r="AE6">
        <v>-0.58301412699999999</v>
      </c>
      <c r="AF6">
        <v>-0.362829446</v>
      </c>
      <c r="AG6">
        <v>-1.3371572599999999</v>
      </c>
      <c r="AH6">
        <v>-0.90107241400000004</v>
      </c>
      <c r="AI6">
        <v>0.89026176000000001</v>
      </c>
      <c r="AJ6">
        <v>1.003963377</v>
      </c>
      <c r="AK6">
        <v>-1.646830749</v>
      </c>
      <c r="AL6">
        <v>1.555355069</v>
      </c>
      <c r="AM6">
        <v>1.4259133100000001</v>
      </c>
      <c r="AN6">
        <v>-0.84036515000000001</v>
      </c>
      <c r="AO6">
        <v>-0.85958991100000004</v>
      </c>
      <c r="AP6">
        <v>0.75542065000000003</v>
      </c>
      <c r="AQ6">
        <v>1.693876478</v>
      </c>
      <c r="AR6">
        <v>0.67639004899999999</v>
      </c>
      <c r="AS6">
        <v>0.57180684999999998</v>
      </c>
      <c r="AT6">
        <v>1.315170296</v>
      </c>
      <c r="AU6">
        <v>1.588453938</v>
      </c>
      <c r="AV6">
        <v>-0.48488981199999998</v>
      </c>
      <c r="AW6">
        <v>1.51003336</v>
      </c>
      <c r="AX6">
        <v>-1.660926286</v>
      </c>
      <c r="AY6">
        <v>0.56874911299999997</v>
      </c>
      <c r="AZ6">
        <v>0.92621924600000005</v>
      </c>
      <c r="BA6">
        <v>1.21749408</v>
      </c>
      <c r="BB6">
        <v>0.496952124</v>
      </c>
      <c r="BC6">
        <v>1.1501366</v>
      </c>
      <c r="BD6">
        <v>-1.0981255409999999</v>
      </c>
      <c r="BE6">
        <v>0.53832406099999996</v>
      </c>
      <c r="BF6">
        <v>0.66895083300000002</v>
      </c>
      <c r="BG6">
        <v>-0.43969762699999998</v>
      </c>
      <c r="BH6">
        <v>0.15129415600000001</v>
      </c>
      <c r="BI6">
        <v>-0.18417628999999999</v>
      </c>
      <c r="BJ6">
        <v>-1.0998219069999999</v>
      </c>
      <c r="BK6">
        <v>-0.17398962100000001</v>
      </c>
      <c r="BL6">
        <v>-0.39487309900000001</v>
      </c>
      <c r="BM6">
        <v>4.5189156000000001E-2</v>
      </c>
      <c r="BN6">
        <v>0.63902764700000003</v>
      </c>
      <c r="BO6">
        <v>-6.4277408999999994E-2</v>
      </c>
      <c r="BP6">
        <v>0.11267843900000001</v>
      </c>
      <c r="BQ6">
        <v>0.120824032</v>
      </c>
      <c r="BR6">
        <v>-0.41843975999999999</v>
      </c>
      <c r="BS6">
        <v>-0.21260436699999999</v>
      </c>
      <c r="BT6">
        <v>0.40048686</v>
      </c>
      <c r="BU6">
        <v>-0.20032350099999999</v>
      </c>
      <c r="BV6">
        <v>-6.2907773E-2</v>
      </c>
      <c r="BW6">
        <v>-0.22071986900000001</v>
      </c>
      <c r="BX6">
        <v>-0.35693308000000001</v>
      </c>
      <c r="BY6">
        <v>4.1741643000000002E-2</v>
      </c>
      <c r="BZ6">
        <v>0.17214758099999999</v>
      </c>
      <c r="CA6">
        <v>3.2225500999999997E-2</v>
      </c>
      <c r="CB6" t="s">
        <v>697</v>
      </c>
      <c r="CC6" t="s">
        <v>187</v>
      </c>
      <c r="CD6" t="s">
        <v>187</v>
      </c>
      <c r="CE6" t="s">
        <v>695</v>
      </c>
    </row>
    <row r="7" spans="1:83" x14ac:dyDescent="0.25">
      <c r="A7" t="s">
        <v>515</v>
      </c>
      <c r="B7" t="s">
        <v>273</v>
      </c>
      <c r="C7">
        <v>2.316197968</v>
      </c>
      <c r="D7">
        <v>2.494958343</v>
      </c>
      <c r="E7">
        <v>-2.7229242660000001</v>
      </c>
      <c r="F7">
        <v>0.33422090500000001</v>
      </c>
      <c r="G7">
        <v>-0.83701584100000004</v>
      </c>
      <c r="H7">
        <v>5.8668329999999998E-2</v>
      </c>
      <c r="I7">
        <v>0.28938224800000001</v>
      </c>
      <c r="J7">
        <v>3.9270023000000001E-2</v>
      </c>
      <c r="K7">
        <v>0.32557814400000001</v>
      </c>
      <c r="L7">
        <v>0.59390345600000005</v>
      </c>
      <c r="M7">
        <v>-0.26982732500000001</v>
      </c>
      <c r="N7">
        <v>0.52422881200000004</v>
      </c>
      <c r="O7">
        <v>-1.2101351359999999</v>
      </c>
      <c r="P7">
        <v>-0.56660863100000003</v>
      </c>
      <c r="Q7">
        <v>-0.46572880999999999</v>
      </c>
      <c r="R7">
        <v>0.47302957600000001</v>
      </c>
      <c r="S7">
        <v>0.70702572399999997</v>
      </c>
      <c r="T7">
        <v>-0.947122252</v>
      </c>
      <c r="U7">
        <v>0.174466546</v>
      </c>
      <c r="V7">
        <v>-0.67711313100000003</v>
      </c>
      <c r="W7">
        <v>0.23247621600000001</v>
      </c>
      <c r="X7" s="2">
        <v>-7.1400000000000001E-4</v>
      </c>
      <c r="Y7">
        <v>-0.53652139600000004</v>
      </c>
      <c r="Z7">
        <v>0.50432959300000002</v>
      </c>
      <c r="AA7">
        <v>-0.10248882500000001</v>
      </c>
      <c r="AB7">
        <v>1.1075334210000001</v>
      </c>
      <c r="AC7">
        <v>0.79747862400000002</v>
      </c>
      <c r="AD7">
        <v>-0.20388519399999999</v>
      </c>
      <c r="AE7">
        <v>0.25462338899999998</v>
      </c>
      <c r="AF7">
        <v>0.72171694600000003</v>
      </c>
      <c r="AG7">
        <v>0.132561442</v>
      </c>
      <c r="AH7">
        <v>-0.93325771000000002</v>
      </c>
      <c r="AI7">
        <v>0.27767246600000001</v>
      </c>
      <c r="AJ7">
        <v>-2.3313369480000001</v>
      </c>
      <c r="AK7">
        <v>0.95903515800000005</v>
      </c>
      <c r="AL7">
        <v>-0.96858875200000005</v>
      </c>
      <c r="AM7">
        <v>-0.45504511800000003</v>
      </c>
      <c r="AN7">
        <v>1.9559397730000001</v>
      </c>
      <c r="AO7">
        <v>-1.7507409380000001</v>
      </c>
      <c r="AP7">
        <v>-1.833546567</v>
      </c>
      <c r="AQ7">
        <v>0.922872531</v>
      </c>
      <c r="AR7">
        <v>-2.2319878879999999</v>
      </c>
      <c r="AS7">
        <v>2.6417793029999999</v>
      </c>
      <c r="AT7">
        <v>0.82918411800000003</v>
      </c>
      <c r="AU7">
        <v>-0.77835182199999997</v>
      </c>
      <c r="AV7">
        <v>-0.84074843700000002</v>
      </c>
      <c r="AW7">
        <v>0.12472604700000001</v>
      </c>
      <c r="AX7">
        <v>-1.2020686300000001</v>
      </c>
      <c r="AY7">
        <v>0.17934251800000001</v>
      </c>
      <c r="AZ7">
        <v>0.82240639900000001</v>
      </c>
      <c r="BA7">
        <v>-9.7244995000000001E-2</v>
      </c>
      <c r="BB7">
        <v>0.131759389</v>
      </c>
      <c r="BC7">
        <v>-0.62703456099999999</v>
      </c>
      <c r="BD7">
        <v>-9.6057354999999997E-2</v>
      </c>
      <c r="BE7">
        <v>0.54161448999999995</v>
      </c>
      <c r="BF7">
        <v>-0.14107510200000001</v>
      </c>
      <c r="BG7">
        <v>-0.68653700699999998</v>
      </c>
      <c r="BH7">
        <v>-0.11913916099999999</v>
      </c>
      <c r="BI7">
        <v>-0.236124151</v>
      </c>
      <c r="BJ7">
        <v>1.4173822000000001E-2</v>
      </c>
      <c r="BK7">
        <v>0.60918153399999997</v>
      </c>
      <c r="BL7">
        <v>-0.329290735</v>
      </c>
      <c r="BM7">
        <v>0.191434409</v>
      </c>
      <c r="BN7">
        <v>0.72251364200000001</v>
      </c>
      <c r="BO7">
        <v>8.2491282999999999E-2</v>
      </c>
      <c r="BP7">
        <v>0.119827212</v>
      </c>
      <c r="BQ7">
        <v>0.19961614899999999</v>
      </c>
      <c r="BR7">
        <v>0.56274484800000002</v>
      </c>
      <c r="BS7">
        <v>0.64235298699999999</v>
      </c>
      <c r="BT7">
        <v>0.10342567499999999</v>
      </c>
      <c r="BU7">
        <v>2.2860950000000001E-3</v>
      </c>
      <c r="BV7">
        <v>-0.29866238299999998</v>
      </c>
      <c r="BW7">
        <v>9.1067473999999995E-2</v>
      </c>
      <c r="BX7">
        <v>2.6221443000000001E-2</v>
      </c>
      <c r="BY7">
        <v>-0.151137409</v>
      </c>
      <c r="BZ7">
        <v>0.17155229499999999</v>
      </c>
      <c r="CA7">
        <v>6.0464387000000001E-2</v>
      </c>
      <c r="CB7" t="s">
        <v>187</v>
      </c>
      <c r="CC7" t="s">
        <v>187</v>
      </c>
      <c r="CD7" t="s">
        <v>187</v>
      </c>
      <c r="CE7" t="s">
        <v>187</v>
      </c>
    </row>
    <row r="8" spans="1:83" ht="15.75" x14ac:dyDescent="0.25">
      <c r="A8" t="s">
        <v>472</v>
      </c>
      <c r="B8" s="17" t="s">
        <v>81</v>
      </c>
      <c r="C8">
        <v>2.2506380290000001</v>
      </c>
      <c r="D8">
        <v>-7.9179871840000002</v>
      </c>
      <c r="E8">
        <v>4.4067572090000002</v>
      </c>
      <c r="F8">
        <v>-4.8134484559999997</v>
      </c>
      <c r="G8">
        <v>-1.3851060660000001</v>
      </c>
      <c r="H8">
        <v>0.88105721800000003</v>
      </c>
      <c r="I8">
        <v>1.7448799719999999</v>
      </c>
      <c r="J8">
        <v>-1.0761943380000001</v>
      </c>
      <c r="K8">
        <v>1.2064735449999999</v>
      </c>
      <c r="L8">
        <v>-0.85768476999999999</v>
      </c>
      <c r="M8">
        <v>-1.7678109099999999</v>
      </c>
      <c r="N8">
        <v>-1.1473097189999999</v>
      </c>
      <c r="O8">
        <v>1.0929305570000001</v>
      </c>
      <c r="P8">
        <v>0.79587095100000005</v>
      </c>
      <c r="Q8">
        <v>-0.47466363299999997</v>
      </c>
      <c r="R8">
        <v>1.725279137</v>
      </c>
      <c r="S8">
        <v>-2.0220610269999999</v>
      </c>
      <c r="T8">
        <v>0.90079027300000003</v>
      </c>
      <c r="U8">
        <v>-1.82571035</v>
      </c>
      <c r="V8">
        <v>-0.15938855299999999</v>
      </c>
      <c r="W8">
        <v>-0.63959950099999996</v>
      </c>
      <c r="X8">
        <v>-0.55528406600000002</v>
      </c>
      <c r="Y8">
        <v>0.35684306799999999</v>
      </c>
      <c r="Z8">
        <v>1.115396657</v>
      </c>
      <c r="AA8">
        <v>0.26729574499999997</v>
      </c>
      <c r="AB8">
        <v>1.2852306060000001</v>
      </c>
      <c r="AC8">
        <v>1.558141703</v>
      </c>
      <c r="AD8">
        <v>0.192224797</v>
      </c>
      <c r="AE8">
        <v>0.16414094500000001</v>
      </c>
      <c r="AF8">
        <v>0.30058526099999999</v>
      </c>
      <c r="AG8">
        <v>1.5025075889999999</v>
      </c>
      <c r="AH8">
        <v>0.85128199000000004</v>
      </c>
      <c r="AI8">
        <v>-0.80626183299999998</v>
      </c>
      <c r="AJ8">
        <v>3.0048316019999999</v>
      </c>
      <c r="AK8">
        <v>-0.26835764000000001</v>
      </c>
      <c r="AL8">
        <v>-1.1460411859999999</v>
      </c>
      <c r="AM8">
        <v>-1.117411202</v>
      </c>
      <c r="AN8">
        <v>-1.5392529109999999</v>
      </c>
      <c r="AO8">
        <v>-0.97756290000000001</v>
      </c>
      <c r="AP8">
        <v>1.8808225000000001E-2</v>
      </c>
      <c r="AQ8">
        <v>1.1076751629999999</v>
      </c>
      <c r="AR8">
        <v>-1.200478693</v>
      </c>
      <c r="AS8">
        <v>0.67394785300000004</v>
      </c>
      <c r="AT8">
        <v>0.42575784500000002</v>
      </c>
      <c r="AU8">
        <v>-1.226036575</v>
      </c>
      <c r="AV8">
        <v>-0.89967263600000003</v>
      </c>
      <c r="AW8">
        <v>0.50622440400000002</v>
      </c>
      <c r="AX8">
        <v>0.56266593099999995</v>
      </c>
      <c r="AY8">
        <v>-0.55763106799999995</v>
      </c>
      <c r="AZ8">
        <v>-0.185355615</v>
      </c>
      <c r="BA8">
        <v>1.0760886350000001</v>
      </c>
      <c r="BB8">
        <v>-0.19095019899999999</v>
      </c>
      <c r="BC8">
        <v>0.25270900499999999</v>
      </c>
      <c r="BD8">
        <v>2.7314524999999999E-2</v>
      </c>
      <c r="BE8">
        <v>-0.52844532399999999</v>
      </c>
      <c r="BF8">
        <v>0.198714579</v>
      </c>
      <c r="BG8">
        <v>-0.80807812199999995</v>
      </c>
      <c r="BH8">
        <v>0.39707628299999997</v>
      </c>
      <c r="BI8">
        <v>9.2390758000000003E-2</v>
      </c>
      <c r="BJ8">
        <v>-0.34999578799999997</v>
      </c>
      <c r="BK8">
        <v>-0.33654248399999998</v>
      </c>
      <c r="BL8">
        <v>0.19835649699999999</v>
      </c>
      <c r="BM8">
        <v>2.0676433000000001E-2</v>
      </c>
      <c r="BN8">
        <v>-5.7046600000000003E-2</v>
      </c>
      <c r="BO8">
        <v>-0.38722432299999998</v>
      </c>
      <c r="BP8">
        <v>0.26797528599999998</v>
      </c>
      <c r="BQ8">
        <v>-0.31089978200000001</v>
      </c>
      <c r="BR8">
        <v>8.1881037000000004E-2</v>
      </c>
      <c r="BS8">
        <v>-6.1549042999999998E-2</v>
      </c>
      <c r="BT8">
        <v>-2.7424937E-2</v>
      </c>
      <c r="BU8">
        <v>0.14871985400000001</v>
      </c>
      <c r="BV8">
        <v>0.101679846</v>
      </c>
      <c r="BW8">
        <v>-0.125388359</v>
      </c>
      <c r="BX8">
        <v>-5.7197724999999998E-2</v>
      </c>
      <c r="BY8">
        <v>-0.16552401999999999</v>
      </c>
      <c r="BZ8">
        <v>8.7852139999999995E-3</v>
      </c>
      <c r="CA8">
        <v>-2.8048897E-2</v>
      </c>
      <c r="CB8" t="s">
        <v>704</v>
      </c>
      <c r="CC8" t="s">
        <v>187</v>
      </c>
      <c r="CD8" t="s">
        <v>187</v>
      </c>
      <c r="CE8" t="s">
        <v>695</v>
      </c>
    </row>
    <row r="9" spans="1:83" ht="15.75" x14ac:dyDescent="0.25">
      <c r="A9" t="s">
        <v>474</v>
      </c>
      <c r="B9" s="17" t="s">
        <v>256</v>
      </c>
      <c r="C9">
        <v>2.6873132919999998</v>
      </c>
      <c r="D9">
        <v>6.4873811210000003</v>
      </c>
      <c r="E9">
        <v>2.9234643810000001</v>
      </c>
      <c r="F9">
        <v>-4.9114696999999999E-2</v>
      </c>
      <c r="G9">
        <v>-1.057650897</v>
      </c>
      <c r="H9">
        <v>-1.1423035349999999</v>
      </c>
      <c r="I9">
        <v>-0.82338206199999997</v>
      </c>
      <c r="J9">
        <v>-2.2406720280000001</v>
      </c>
      <c r="K9">
        <v>2.2686848300000002</v>
      </c>
      <c r="L9">
        <v>-0.27241364099999998</v>
      </c>
      <c r="M9">
        <v>0.75528219900000004</v>
      </c>
      <c r="N9">
        <v>-0.38033379</v>
      </c>
      <c r="O9">
        <v>0.95441654499999995</v>
      </c>
      <c r="P9">
        <v>0.23787422599999999</v>
      </c>
      <c r="Q9">
        <v>0.98000883900000002</v>
      </c>
      <c r="R9">
        <v>-0.27497756200000001</v>
      </c>
      <c r="S9">
        <v>-0.64935667399999997</v>
      </c>
      <c r="T9">
        <v>-0.189034223</v>
      </c>
      <c r="U9">
        <v>-0.73610530500000004</v>
      </c>
      <c r="V9">
        <v>-0.38912865200000002</v>
      </c>
      <c r="W9">
        <v>-0.52672251199999998</v>
      </c>
      <c r="X9">
        <v>-2.2042603330000001</v>
      </c>
      <c r="Y9">
        <v>-1.241395743</v>
      </c>
      <c r="Z9">
        <v>0.33530615800000002</v>
      </c>
      <c r="AA9">
        <v>-0.50868605</v>
      </c>
      <c r="AB9">
        <v>1.1960194909999999</v>
      </c>
      <c r="AC9">
        <v>2.5141247990000002</v>
      </c>
      <c r="AD9">
        <v>-1.3809466669999999</v>
      </c>
      <c r="AE9">
        <v>1.8061917300000001</v>
      </c>
      <c r="AF9">
        <v>-0.71019996200000002</v>
      </c>
      <c r="AG9">
        <v>-2.4154045320000002</v>
      </c>
      <c r="AH9">
        <v>-2.994577526</v>
      </c>
      <c r="AI9">
        <v>2.2869260480000002</v>
      </c>
      <c r="AJ9">
        <v>-0.227337276</v>
      </c>
      <c r="AK9">
        <v>-2.1457505000000002E-2</v>
      </c>
      <c r="AL9">
        <v>-1.0025627079999999</v>
      </c>
      <c r="AM9">
        <v>-0.88496949599999997</v>
      </c>
      <c r="AN9">
        <v>-0.27144319500000003</v>
      </c>
      <c r="AO9">
        <v>0.66095348499999995</v>
      </c>
      <c r="AP9">
        <v>0.62263170700000003</v>
      </c>
      <c r="AQ9">
        <v>0.17587651100000001</v>
      </c>
      <c r="AR9">
        <v>8.0452209999999996E-2</v>
      </c>
      <c r="AS9">
        <v>-0.85694959699999995</v>
      </c>
      <c r="AT9">
        <v>-1.4189787810000001</v>
      </c>
      <c r="AU9">
        <v>-0.12698441799999999</v>
      </c>
      <c r="AV9">
        <v>0.30122352899999999</v>
      </c>
      <c r="AW9">
        <v>-0.163635007</v>
      </c>
      <c r="AX9">
        <v>0.30180958899999999</v>
      </c>
      <c r="AY9">
        <v>-0.70025316199999998</v>
      </c>
      <c r="AZ9">
        <v>1.2495180079999999</v>
      </c>
      <c r="BA9">
        <v>-0.301330129</v>
      </c>
      <c r="BB9">
        <v>8.2782041000000001E-2</v>
      </c>
      <c r="BC9">
        <v>-0.10360338500000001</v>
      </c>
      <c r="BD9">
        <v>0.19445764500000001</v>
      </c>
      <c r="BE9">
        <v>-0.23074239899999999</v>
      </c>
      <c r="BF9">
        <v>-0.41544188999999998</v>
      </c>
      <c r="BG9">
        <v>0.52293827999999998</v>
      </c>
      <c r="BH9">
        <v>0.15533624100000001</v>
      </c>
      <c r="BI9">
        <v>0.123505605</v>
      </c>
      <c r="BJ9">
        <v>0.27879832399999999</v>
      </c>
      <c r="BK9">
        <v>-5.6455337000000001E-2</v>
      </c>
      <c r="BL9">
        <v>8.1233083999999997E-2</v>
      </c>
      <c r="BM9">
        <v>0.14552933800000001</v>
      </c>
      <c r="BN9">
        <v>-0.11145595799999999</v>
      </c>
      <c r="BO9">
        <v>0.10001020400000001</v>
      </c>
      <c r="BP9">
        <v>-0.28489445499999999</v>
      </c>
      <c r="BQ9">
        <v>-0.27081540900000001</v>
      </c>
      <c r="BR9">
        <v>3.1841992999999999E-2</v>
      </c>
      <c r="BS9">
        <v>5.4169070999999999E-2</v>
      </c>
      <c r="BT9">
        <v>8.1235999999999999E-3</v>
      </c>
      <c r="BU9">
        <v>4.2480865E-2</v>
      </c>
      <c r="BV9">
        <v>-9.7294639000000002E-2</v>
      </c>
      <c r="BW9">
        <v>-0.11560574699999999</v>
      </c>
      <c r="BX9">
        <v>-5.1605269999999998E-3</v>
      </c>
      <c r="BY9">
        <v>1.0869399E-2</v>
      </c>
      <c r="BZ9">
        <v>-1.5032261E-2</v>
      </c>
      <c r="CA9">
        <v>0.14461426399999999</v>
      </c>
      <c r="CB9" t="s">
        <v>187</v>
      </c>
      <c r="CC9" t="s">
        <v>694</v>
      </c>
      <c r="CD9" t="s">
        <v>187</v>
      </c>
      <c r="CE9" t="s">
        <v>695</v>
      </c>
    </row>
    <row r="10" spans="1:83" ht="15.75" x14ac:dyDescent="0.25">
      <c r="A10" t="s">
        <v>476</v>
      </c>
      <c r="B10" s="17" t="s">
        <v>85</v>
      </c>
      <c r="C10">
        <v>2.6511219380000002</v>
      </c>
      <c r="D10">
        <v>6.9753579889999999</v>
      </c>
      <c r="E10">
        <v>-1.269857601</v>
      </c>
      <c r="F10">
        <v>-0.108968966</v>
      </c>
      <c r="G10">
        <v>-0.48024889599999998</v>
      </c>
      <c r="H10">
        <v>-4.1113847440000004</v>
      </c>
      <c r="I10">
        <v>3.3752384590000002</v>
      </c>
      <c r="J10">
        <v>6.1263478520000003</v>
      </c>
      <c r="K10">
        <v>0.40116407500000001</v>
      </c>
      <c r="L10">
        <v>-1.139843057</v>
      </c>
      <c r="M10">
        <v>-0.35873661800000001</v>
      </c>
      <c r="N10">
        <v>5.3184104779999997</v>
      </c>
      <c r="O10">
        <v>3.2874084950000002</v>
      </c>
      <c r="P10">
        <v>-1.7642027010000001</v>
      </c>
      <c r="Q10">
        <v>0.98296590399999995</v>
      </c>
      <c r="R10">
        <v>-2.854685725</v>
      </c>
      <c r="S10">
        <v>-1.682648921</v>
      </c>
      <c r="T10">
        <v>8.8757223999999996E-2</v>
      </c>
      <c r="U10">
        <v>-0.57240095400000002</v>
      </c>
      <c r="V10">
        <v>-0.79102301900000005</v>
      </c>
      <c r="W10">
        <v>-1.133735194</v>
      </c>
      <c r="X10">
        <v>-0.63110138699999996</v>
      </c>
      <c r="Y10">
        <v>-0.194971701</v>
      </c>
      <c r="Z10">
        <v>1.059610121</v>
      </c>
      <c r="AA10">
        <v>-1.4543092870000001</v>
      </c>
      <c r="AB10">
        <v>7.6618593999999998E-2</v>
      </c>
      <c r="AC10">
        <v>0.21934495600000001</v>
      </c>
      <c r="AD10">
        <v>-0.15317794100000001</v>
      </c>
      <c r="AE10">
        <v>0.18863349800000001</v>
      </c>
      <c r="AF10">
        <v>-1.0937103050000001</v>
      </c>
      <c r="AG10">
        <v>-0.54453332799999998</v>
      </c>
      <c r="AH10">
        <v>-1.4810303E-2</v>
      </c>
      <c r="AI10">
        <v>-1.1663071330000001</v>
      </c>
      <c r="AJ10">
        <v>0.89891220199999999</v>
      </c>
      <c r="AK10">
        <v>-1.2538017829999999</v>
      </c>
      <c r="AL10">
        <v>0.751599668</v>
      </c>
      <c r="AM10">
        <v>-0.18246187699999999</v>
      </c>
      <c r="AN10">
        <v>0.61346252899999998</v>
      </c>
      <c r="AO10">
        <v>-0.176529187</v>
      </c>
      <c r="AP10">
        <v>-0.56896317200000002</v>
      </c>
      <c r="AQ10">
        <v>-0.21409224299999999</v>
      </c>
      <c r="AR10">
        <v>-8.2491302000000002E-2</v>
      </c>
      <c r="AS10">
        <v>0.42731306000000002</v>
      </c>
      <c r="AT10">
        <v>3.5795331999999999E-2</v>
      </c>
      <c r="AU10">
        <v>0.32591730000000002</v>
      </c>
      <c r="AV10">
        <v>-9.4751875999999999E-2</v>
      </c>
      <c r="AW10">
        <v>2.6721028000000001E-2</v>
      </c>
      <c r="AX10">
        <v>-8.3762320000000001E-2</v>
      </c>
      <c r="AY10">
        <v>-6.4083637999999998E-2</v>
      </c>
      <c r="AZ10">
        <v>-0.12865283899999999</v>
      </c>
      <c r="BA10">
        <v>9.8748345000000001E-2</v>
      </c>
      <c r="BB10">
        <v>8.2743287999999998E-2</v>
      </c>
      <c r="BC10">
        <v>-0.19908712100000001</v>
      </c>
      <c r="BD10">
        <v>6.1984237999999997E-2</v>
      </c>
      <c r="BE10">
        <v>9.0493104000000005E-2</v>
      </c>
      <c r="BF10">
        <v>-0.104189352</v>
      </c>
      <c r="BG10">
        <v>5.0596508999999998E-2</v>
      </c>
      <c r="BH10">
        <v>0.236211272</v>
      </c>
      <c r="BI10">
        <v>8.2480269999999998E-3</v>
      </c>
      <c r="BJ10">
        <v>1.1372604E-2</v>
      </c>
      <c r="BK10">
        <v>3.6885525000000002E-2</v>
      </c>
      <c r="BL10">
        <v>-0.15757172799999999</v>
      </c>
      <c r="BM10">
        <v>-4.2183551E-2</v>
      </c>
      <c r="BN10">
        <v>5.5462298E-2</v>
      </c>
      <c r="BO10">
        <v>0.108564129</v>
      </c>
      <c r="BP10">
        <v>-1.6077502E-2</v>
      </c>
      <c r="BQ10">
        <v>1.7711944E-2</v>
      </c>
      <c r="BR10">
        <v>-5.9495709999999999E-3</v>
      </c>
      <c r="BS10">
        <v>7.7744637000000005E-2</v>
      </c>
      <c r="BT10">
        <v>7.7614302999999996E-2</v>
      </c>
      <c r="BU10">
        <v>0.102527221</v>
      </c>
      <c r="BV10">
        <v>0.15333680099999999</v>
      </c>
      <c r="BW10">
        <v>0.15944702499999999</v>
      </c>
      <c r="BX10">
        <v>5.6827429999999996E-3</v>
      </c>
      <c r="BY10">
        <v>3.5151729E-2</v>
      </c>
      <c r="BZ10">
        <v>6.0021317999999997E-2</v>
      </c>
      <c r="CA10">
        <v>-6.4508791999999995E-2</v>
      </c>
      <c r="CB10" t="s">
        <v>706</v>
      </c>
      <c r="CC10" t="s">
        <v>187</v>
      </c>
      <c r="CD10" t="s">
        <v>187</v>
      </c>
      <c r="CE10" t="s">
        <v>695</v>
      </c>
    </row>
    <row r="11" spans="1:83" ht="15.75" x14ac:dyDescent="0.25">
      <c r="A11" t="s">
        <v>477</v>
      </c>
      <c r="B11" s="17" t="s">
        <v>85</v>
      </c>
      <c r="C11">
        <v>2.6416902329999998</v>
      </c>
      <c r="D11">
        <v>8.0402212019999997</v>
      </c>
      <c r="E11">
        <v>3.3180740110000002</v>
      </c>
      <c r="F11">
        <v>0.56549148400000004</v>
      </c>
      <c r="G11">
        <v>-1.0492339180000001</v>
      </c>
      <c r="H11">
        <v>-3.49786822</v>
      </c>
      <c r="I11">
        <v>-0.898921992</v>
      </c>
      <c r="J11">
        <v>-0.80432338299999995</v>
      </c>
      <c r="K11">
        <v>2.7097570430000002</v>
      </c>
      <c r="L11">
        <v>-2.499133407</v>
      </c>
      <c r="M11">
        <v>0.75701235300000003</v>
      </c>
      <c r="N11">
        <v>1.875570263</v>
      </c>
      <c r="O11">
        <v>-2.595585179</v>
      </c>
      <c r="P11">
        <v>2.9684107310000001</v>
      </c>
      <c r="Q11">
        <v>1.586234009</v>
      </c>
      <c r="R11">
        <v>-0.59651084099999996</v>
      </c>
      <c r="S11">
        <v>5.9283838690000001</v>
      </c>
      <c r="T11">
        <v>2.4072846829999999</v>
      </c>
      <c r="U11">
        <v>-3.0409415059999998</v>
      </c>
      <c r="V11">
        <v>-0.43726290499999998</v>
      </c>
      <c r="W11">
        <v>-1.238837001</v>
      </c>
      <c r="X11">
        <v>0.26338950700000002</v>
      </c>
      <c r="Y11">
        <v>1.4061075270000001</v>
      </c>
      <c r="Z11">
        <v>0.30909740400000002</v>
      </c>
      <c r="AA11">
        <v>-0.60512251699999997</v>
      </c>
      <c r="AB11">
        <v>-0.46890617800000001</v>
      </c>
      <c r="AC11">
        <v>-0.18092677800000001</v>
      </c>
      <c r="AD11">
        <v>-0.963780372</v>
      </c>
      <c r="AE11">
        <v>-8.6871220999999998E-2</v>
      </c>
      <c r="AF11">
        <v>0.33381973300000001</v>
      </c>
      <c r="AG11">
        <v>1.006069863</v>
      </c>
      <c r="AH11">
        <v>0.38732362999999997</v>
      </c>
      <c r="AI11">
        <v>-0.477377985</v>
      </c>
      <c r="AJ11">
        <v>-0.13864939400000001</v>
      </c>
      <c r="AK11">
        <v>-0.113575841</v>
      </c>
      <c r="AL11">
        <v>-7.7332939999999999E-3</v>
      </c>
      <c r="AM11">
        <v>-8.2719679999999993E-3</v>
      </c>
      <c r="AN11">
        <v>-0.18075529500000001</v>
      </c>
      <c r="AO11">
        <v>0.276055889</v>
      </c>
      <c r="AP11">
        <v>-0.36004747399999998</v>
      </c>
      <c r="AQ11">
        <v>-0.158775517</v>
      </c>
      <c r="AR11">
        <v>-0.699644092</v>
      </c>
      <c r="AS11">
        <v>-0.58960312299999995</v>
      </c>
      <c r="AT11">
        <v>-0.172669726</v>
      </c>
      <c r="AU11">
        <v>-0.20617274999999999</v>
      </c>
      <c r="AV11">
        <v>0.22688206899999999</v>
      </c>
      <c r="AW11">
        <v>0.25137284900000001</v>
      </c>
      <c r="AX11">
        <v>-0.182690355</v>
      </c>
      <c r="AY11">
        <v>9.8747564999999995E-2</v>
      </c>
      <c r="AZ11">
        <v>-0.172790202</v>
      </c>
      <c r="BA11">
        <v>0.166333016</v>
      </c>
      <c r="BB11">
        <v>0.42391972900000002</v>
      </c>
      <c r="BC11">
        <v>0.12867375</v>
      </c>
      <c r="BD11">
        <v>4.4112406E-2</v>
      </c>
      <c r="BE11">
        <v>-3.5938022999999999E-2</v>
      </c>
      <c r="BF11">
        <v>6.4706113999999995E-2</v>
      </c>
      <c r="BG11">
        <v>0.105111081</v>
      </c>
      <c r="BH11">
        <v>-6.6931596999999995E-2</v>
      </c>
      <c r="BI11">
        <v>0.136426831</v>
      </c>
      <c r="BJ11">
        <v>-5.5041971000000002E-2</v>
      </c>
      <c r="BK11">
        <v>1.3647657000000001E-2</v>
      </c>
      <c r="BL11">
        <v>-0.103078514</v>
      </c>
      <c r="BM11">
        <v>-8.3721860000000002E-3</v>
      </c>
      <c r="BN11">
        <v>0.103355263</v>
      </c>
      <c r="BO11">
        <v>-2.608838E-3</v>
      </c>
      <c r="BP11">
        <v>8.1843190000000007E-3</v>
      </c>
      <c r="BQ11" s="2">
        <v>8.8800000000000001E-4</v>
      </c>
      <c r="BR11">
        <v>2.6180104999999999E-2</v>
      </c>
      <c r="BS11">
        <v>1.6210466999999999E-2</v>
      </c>
      <c r="BT11">
        <v>-4.9872855000000001E-2</v>
      </c>
      <c r="BU11" s="2">
        <v>-5.2800000000000004E-4</v>
      </c>
      <c r="BV11">
        <v>-1.2544738E-2</v>
      </c>
      <c r="BW11">
        <v>-3.4759420000000001E-3</v>
      </c>
      <c r="BX11">
        <v>4.8486742999999999E-2</v>
      </c>
      <c r="BY11">
        <v>-6.3503439999999994E-2</v>
      </c>
      <c r="BZ11">
        <v>-3.7517760000000001E-3</v>
      </c>
      <c r="CA11">
        <v>1.3708931000000001E-2</v>
      </c>
      <c r="CB11" t="s">
        <v>706</v>
      </c>
      <c r="CC11" t="s">
        <v>187</v>
      </c>
      <c r="CD11" t="s">
        <v>187</v>
      </c>
      <c r="CE11" t="s">
        <v>695</v>
      </c>
    </row>
    <row r="12" spans="1:83" ht="15.75" x14ac:dyDescent="0.25">
      <c r="A12" t="s">
        <v>483</v>
      </c>
      <c r="B12" s="17" t="s">
        <v>85</v>
      </c>
      <c r="C12">
        <v>2.7199990079999998</v>
      </c>
      <c r="D12">
        <v>3.226500744</v>
      </c>
      <c r="E12">
        <v>7.7741453000000002E-2</v>
      </c>
      <c r="F12">
        <v>-0.38065848899999999</v>
      </c>
      <c r="G12">
        <v>-0.96931012000000005</v>
      </c>
      <c r="H12">
        <v>-0.37181435000000002</v>
      </c>
      <c r="I12">
        <v>0.53310545399999998</v>
      </c>
      <c r="J12">
        <v>0.50364139799999996</v>
      </c>
      <c r="K12">
        <v>-5.9318665999999999E-2</v>
      </c>
      <c r="L12">
        <v>0.144695513</v>
      </c>
      <c r="M12">
        <v>0.78987955700000001</v>
      </c>
      <c r="N12">
        <v>-1.1842147780000001</v>
      </c>
      <c r="O12">
        <v>-0.44283069000000003</v>
      </c>
      <c r="P12">
        <v>-0.35162617899999998</v>
      </c>
      <c r="Q12">
        <v>0.57093045600000003</v>
      </c>
      <c r="R12">
        <v>0.26569456200000002</v>
      </c>
      <c r="S12">
        <v>0.17014062599999999</v>
      </c>
      <c r="T12">
        <v>0.72001282899999997</v>
      </c>
      <c r="U12">
        <v>0.46585253599999998</v>
      </c>
      <c r="V12">
        <v>0.20434959</v>
      </c>
      <c r="W12">
        <v>0.49174728600000001</v>
      </c>
      <c r="X12">
        <v>-0.76730254799999997</v>
      </c>
      <c r="Y12">
        <v>0.164585859</v>
      </c>
      <c r="Z12">
        <v>0.851010987</v>
      </c>
      <c r="AA12">
        <v>0.120477051</v>
      </c>
      <c r="AB12">
        <v>0.57271607000000002</v>
      </c>
      <c r="AC12">
        <v>0.17488825099999999</v>
      </c>
      <c r="AD12">
        <v>0.32335940899999999</v>
      </c>
      <c r="AE12">
        <v>-1.035522313</v>
      </c>
      <c r="AF12">
        <v>0.66328523800000005</v>
      </c>
      <c r="AG12">
        <v>-1.434544528</v>
      </c>
      <c r="AH12">
        <v>1.4835062299999999</v>
      </c>
      <c r="AI12">
        <v>-0.309465031</v>
      </c>
      <c r="AJ12">
        <v>-8.0799711999999996E-2</v>
      </c>
      <c r="AK12">
        <v>1.2416467170000001</v>
      </c>
      <c r="AL12">
        <v>0.28984827400000002</v>
      </c>
      <c r="AM12">
        <v>0.14690002899999999</v>
      </c>
      <c r="AN12">
        <v>-0.74916317399999999</v>
      </c>
      <c r="AO12">
        <v>0.64313576800000005</v>
      </c>
      <c r="AP12">
        <v>-0.89625676200000004</v>
      </c>
      <c r="AQ12">
        <v>-0.12664911100000001</v>
      </c>
      <c r="AR12">
        <v>1.6875347999999998E-2</v>
      </c>
      <c r="AS12">
        <v>0.61264507899999998</v>
      </c>
      <c r="AT12">
        <v>-0.19864066899999999</v>
      </c>
      <c r="AU12">
        <v>0.45129249599999999</v>
      </c>
      <c r="AV12">
        <v>-1.507270366</v>
      </c>
      <c r="AW12">
        <v>0.24884799299999999</v>
      </c>
      <c r="AX12">
        <v>0.46529695599999998</v>
      </c>
      <c r="AY12">
        <v>-2.0130680270000001</v>
      </c>
      <c r="AZ12">
        <v>-0.108509351</v>
      </c>
      <c r="BA12">
        <v>0.39714763400000003</v>
      </c>
      <c r="BB12">
        <v>0.94116232099999997</v>
      </c>
      <c r="BC12">
        <v>-0.85113138099999996</v>
      </c>
      <c r="BD12">
        <v>-1.309743831</v>
      </c>
      <c r="BE12">
        <v>2.5768080169999998</v>
      </c>
      <c r="BF12">
        <v>-0.13294397499999999</v>
      </c>
      <c r="BG12">
        <v>1.321283413</v>
      </c>
      <c r="BH12">
        <v>0.20353508200000001</v>
      </c>
      <c r="BI12">
        <v>0.87287287800000002</v>
      </c>
      <c r="BJ12">
        <v>0.10551711499999999</v>
      </c>
      <c r="BK12">
        <v>0.21504216100000001</v>
      </c>
      <c r="BL12">
        <v>1.0378521940000001</v>
      </c>
      <c r="BM12">
        <v>-1.2042689950000001</v>
      </c>
      <c r="BN12">
        <v>-0.50951428700000001</v>
      </c>
      <c r="BO12">
        <v>0.46862700899999998</v>
      </c>
      <c r="BP12">
        <v>-1.04121321</v>
      </c>
      <c r="BQ12">
        <v>-0.51174898800000002</v>
      </c>
      <c r="BR12">
        <v>-0.39789245299999998</v>
      </c>
      <c r="BS12">
        <v>-0.11559409700000001</v>
      </c>
      <c r="BT12">
        <v>-0.45087084100000002</v>
      </c>
      <c r="BU12">
        <v>1.357444E-3</v>
      </c>
      <c r="BV12">
        <v>0.230878378</v>
      </c>
      <c r="BW12">
        <v>-0.263909171</v>
      </c>
      <c r="BX12">
        <v>0.14493397599999999</v>
      </c>
      <c r="BY12">
        <v>0.304559001</v>
      </c>
      <c r="BZ12">
        <v>-1.4417757999999999E-2</v>
      </c>
      <c r="CA12">
        <v>-0.192336538</v>
      </c>
      <c r="CB12" t="s">
        <v>706</v>
      </c>
      <c r="CC12" t="s">
        <v>187</v>
      </c>
      <c r="CD12" t="s">
        <v>187</v>
      </c>
      <c r="CE12" t="s">
        <v>695</v>
      </c>
    </row>
    <row r="13" spans="1:83" ht="15.75" x14ac:dyDescent="0.25">
      <c r="A13" t="s">
        <v>491</v>
      </c>
      <c r="B13" s="17" t="s">
        <v>85</v>
      </c>
      <c r="C13">
        <v>2.6100510200000002</v>
      </c>
      <c r="D13">
        <v>8.2993117870000006</v>
      </c>
      <c r="E13">
        <v>6.0406427210000002</v>
      </c>
      <c r="F13">
        <v>0.16557633799999999</v>
      </c>
      <c r="G13">
        <v>0.34006598399999999</v>
      </c>
      <c r="H13">
        <v>0.29788964699999998</v>
      </c>
      <c r="I13">
        <v>0.37828868300000001</v>
      </c>
      <c r="J13">
        <v>0.57946527599999997</v>
      </c>
      <c r="K13">
        <v>1.8806326799999999</v>
      </c>
      <c r="L13">
        <v>0.98501557699999998</v>
      </c>
      <c r="M13">
        <v>3.8414535359999999</v>
      </c>
      <c r="N13">
        <v>-2.3516030219999999</v>
      </c>
      <c r="O13">
        <v>-1.651641962</v>
      </c>
      <c r="P13">
        <v>-4.6236056559999996</v>
      </c>
      <c r="Q13">
        <v>-9.6195451000000001E-2</v>
      </c>
      <c r="R13">
        <v>1.454235084</v>
      </c>
      <c r="S13">
        <v>-0.57596898500000004</v>
      </c>
      <c r="T13">
        <v>-0.31552937800000003</v>
      </c>
      <c r="U13">
        <v>-0.56434940199999994</v>
      </c>
      <c r="V13">
        <v>-3.1827811050000001</v>
      </c>
      <c r="W13">
        <v>0.44180935900000001</v>
      </c>
      <c r="X13">
        <v>3.014516671</v>
      </c>
      <c r="Y13">
        <v>-5.1196177000000002E-2</v>
      </c>
      <c r="Z13">
        <v>-1.451949562</v>
      </c>
      <c r="AA13">
        <v>-3.2865857279999999</v>
      </c>
      <c r="AB13">
        <v>-1.6777613360000001</v>
      </c>
      <c r="AC13">
        <v>1.187672412</v>
      </c>
      <c r="AD13">
        <v>-0.69708287000000002</v>
      </c>
      <c r="AE13">
        <v>0.489120899</v>
      </c>
      <c r="AF13">
        <v>-0.378472802</v>
      </c>
      <c r="AG13">
        <v>-0.174289744</v>
      </c>
      <c r="AH13">
        <v>0.68221233000000003</v>
      </c>
      <c r="AI13">
        <v>-0.61283137799999998</v>
      </c>
      <c r="AJ13">
        <v>0.202507571</v>
      </c>
      <c r="AK13">
        <v>5.4289564999999998E-2</v>
      </c>
      <c r="AL13">
        <v>1.4162133E-2</v>
      </c>
      <c r="AM13">
        <v>-0.12846896899999999</v>
      </c>
      <c r="AN13">
        <v>0.133715892</v>
      </c>
      <c r="AO13">
        <v>0.18882237700000001</v>
      </c>
      <c r="AP13">
        <v>0.65546067200000002</v>
      </c>
      <c r="AQ13">
        <v>-0.13816025800000001</v>
      </c>
      <c r="AR13">
        <v>-1.5788116000000001E-2</v>
      </c>
      <c r="AS13">
        <v>0.38864741200000003</v>
      </c>
      <c r="AT13">
        <v>4.2197920999999999E-2</v>
      </c>
      <c r="AU13">
        <v>-0.18593662399999999</v>
      </c>
      <c r="AV13">
        <v>-6.2680732000000003E-2</v>
      </c>
      <c r="AW13">
        <v>0.42020233699999998</v>
      </c>
      <c r="AX13">
        <v>-0.14441923400000001</v>
      </c>
      <c r="AY13">
        <v>0.25038730100000001</v>
      </c>
      <c r="AZ13">
        <v>-0.24223507</v>
      </c>
      <c r="BA13">
        <v>0.31814406499999998</v>
      </c>
      <c r="BB13">
        <v>0.17136564700000001</v>
      </c>
      <c r="BC13">
        <v>0.192839804</v>
      </c>
      <c r="BD13">
        <v>6.1102337999999999E-2</v>
      </c>
      <c r="BE13">
        <v>-0.15288359300000001</v>
      </c>
      <c r="BF13">
        <v>-1.2382021999999999E-2</v>
      </c>
      <c r="BG13">
        <v>9.5739570999999996E-2</v>
      </c>
      <c r="BH13">
        <v>7.8795974000000005E-2</v>
      </c>
      <c r="BI13">
        <v>5.9656769999999998E-2</v>
      </c>
      <c r="BJ13">
        <v>-6.0455600999999998E-2</v>
      </c>
      <c r="BK13">
        <v>-8.1362399999999994E-3</v>
      </c>
      <c r="BL13">
        <v>2.3042079E-2</v>
      </c>
      <c r="BM13">
        <v>-3.8291643E-2</v>
      </c>
      <c r="BN13">
        <v>-0.101143043</v>
      </c>
      <c r="BO13">
        <v>-0.13734480499999999</v>
      </c>
      <c r="BP13">
        <v>0.12843262699999999</v>
      </c>
      <c r="BQ13">
        <v>-3.8295312999999997E-2</v>
      </c>
      <c r="BR13">
        <v>-2.4164673000000001E-2</v>
      </c>
      <c r="BS13">
        <v>1.0234007E-2</v>
      </c>
      <c r="BT13">
        <v>2.1497532999999999E-2</v>
      </c>
      <c r="BU13">
        <v>2.1144824E-2</v>
      </c>
      <c r="BV13">
        <v>7.6184478999999999E-2</v>
      </c>
      <c r="BW13">
        <v>-7.7522340000000002E-3</v>
      </c>
      <c r="BX13">
        <v>6.2942392E-2</v>
      </c>
      <c r="BY13">
        <v>3.7052112999999998E-2</v>
      </c>
      <c r="BZ13">
        <v>-9.0986286E-2</v>
      </c>
      <c r="CA13">
        <v>4.6501268999999998E-2</v>
      </c>
      <c r="CB13" t="s">
        <v>706</v>
      </c>
      <c r="CC13" t="s">
        <v>187</v>
      </c>
      <c r="CD13" t="s">
        <v>700</v>
      </c>
      <c r="CE13" t="s">
        <v>695</v>
      </c>
    </row>
    <row r="14" spans="1:83" ht="15.75" x14ac:dyDescent="0.25">
      <c r="A14" t="s">
        <v>504</v>
      </c>
      <c r="B14" s="17" t="s">
        <v>85</v>
      </c>
      <c r="C14">
        <v>2.7126685020000001</v>
      </c>
      <c r="D14">
        <v>1.4656415620000001</v>
      </c>
      <c r="E14">
        <v>-1.601591701</v>
      </c>
      <c r="F14">
        <v>-0.45451037900000002</v>
      </c>
      <c r="G14">
        <v>-0.78175199699999998</v>
      </c>
      <c r="H14">
        <v>6.5325029000000007E-2</v>
      </c>
      <c r="I14">
        <v>0.65163591399999998</v>
      </c>
      <c r="J14">
        <v>1.4164259589999999</v>
      </c>
      <c r="K14">
        <v>-0.90322816399999994</v>
      </c>
      <c r="L14">
        <v>1.0263030200000001</v>
      </c>
      <c r="M14">
        <v>-0.140695651</v>
      </c>
      <c r="N14">
        <v>-0.647913552</v>
      </c>
      <c r="O14">
        <v>-1.172888919</v>
      </c>
      <c r="P14">
        <v>-1.301156188</v>
      </c>
      <c r="Q14">
        <v>0.26187560599999998</v>
      </c>
      <c r="R14">
        <v>8.3228261999999997E-2</v>
      </c>
      <c r="S14">
        <v>0.10651506500000001</v>
      </c>
      <c r="T14">
        <v>0.22366000799999999</v>
      </c>
      <c r="U14">
        <v>0.33773694599999998</v>
      </c>
      <c r="V14">
        <v>-0.431174365</v>
      </c>
      <c r="W14">
        <v>-0.40149146099999999</v>
      </c>
      <c r="X14">
        <v>-0.84818188000000005</v>
      </c>
      <c r="Y14">
        <v>0.332785214</v>
      </c>
      <c r="Z14">
        <v>1.124675409</v>
      </c>
      <c r="AA14">
        <v>1.1851304579999999</v>
      </c>
      <c r="AB14">
        <v>-0.164340603</v>
      </c>
      <c r="AC14">
        <v>-1.142109263</v>
      </c>
      <c r="AD14">
        <v>-0.14336046099999999</v>
      </c>
      <c r="AE14">
        <v>-0.15817118799999999</v>
      </c>
      <c r="AF14">
        <v>0.79162274600000004</v>
      </c>
      <c r="AG14">
        <v>0.14375168399999999</v>
      </c>
      <c r="AH14">
        <v>-0.34547173799999997</v>
      </c>
      <c r="AI14">
        <v>0.456109188</v>
      </c>
      <c r="AJ14">
        <v>-0.77383089199999999</v>
      </c>
      <c r="AK14">
        <v>0.40904449399999998</v>
      </c>
      <c r="AL14">
        <v>1.524588096</v>
      </c>
      <c r="AM14">
        <v>-1.6170979430000001</v>
      </c>
      <c r="AN14">
        <v>-2.046776044</v>
      </c>
      <c r="AO14">
        <v>-0.28546281000000001</v>
      </c>
      <c r="AP14">
        <v>1.202928655</v>
      </c>
      <c r="AQ14">
        <v>-2.408631878</v>
      </c>
      <c r="AR14">
        <v>-0.96149474099999999</v>
      </c>
      <c r="AS14">
        <v>0.107939086</v>
      </c>
      <c r="AT14">
        <v>-0.187903928</v>
      </c>
      <c r="AU14">
        <v>-0.12593219899999999</v>
      </c>
      <c r="AV14">
        <v>9.3705706999999999E-2</v>
      </c>
      <c r="AW14">
        <v>2.445039586</v>
      </c>
      <c r="AX14">
        <v>-1.029693075</v>
      </c>
      <c r="AY14">
        <v>-0.56559260200000006</v>
      </c>
      <c r="AZ14">
        <v>0.29794630999999999</v>
      </c>
      <c r="BA14">
        <v>0.54622294100000002</v>
      </c>
      <c r="BB14">
        <v>-1.111465822</v>
      </c>
      <c r="BC14">
        <v>0.46231706700000003</v>
      </c>
      <c r="BD14">
        <v>1.476127258</v>
      </c>
      <c r="BE14">
        <v>4.9094746000000002E-2</v>
      </c>
      <c r="BF14">
        <v>-1.656303914</v>
      </c>
      <c r="BG14">
        <v>0.25011843099999997</v>
      </c>
      <c r="BH14">
        <v>0.49544082299999997</v>
      </c>
      <c r="BI14">
        <v>-0.14952184600000001</v>
      </c>
      <c r="BJ14">
        <v>-0.19230392399999999</v>
      </c>
      <c r="BK14">
        <v>0.107171296</v>
      </c>
      <c r="BL14">
        <v>-0.69978081800000003</v>
      </c>
      <c r="BM14">
        <v>1.3252395E-2</v>
      </c>
      <c r="BN14">
        <v>-0.119176141</v>
      </c>
      <c r="BO14">
        <v>-3.7540177000000001E-2</v>
      </c>
      <c r="BP14">
        <v>8.1723238000000004E-2</v>
      </c>
      <c r="BQ14">
        <v>0.387651195</v>
      </c>
      <c r="BR14">
        <v>-0.52037203399999998</v>
      </c>
      <c r="BS14">
        <v>0.59295718900000005</v>
      </c>
      <c r="BT14">
        <v>7.0364729999999997E-3</v>
      </c>
      <c r="BU14">
        <v>0.15344558</v>
      </c>
      <c r="BV14">
        <v>-0.111762423</v>
      </c>
      <c r="BW14">
        <v>4.4403082000000003E-2</v>
      </c>
      <c r="BX14">
        <v>-0.28835650400000001</v>
      </c>
      <c r="BY14">
        <v>-0.135897882</v>
      </c>
      <c r="BZ14">
        <v>0.14096344499999999</v>
      </c>
      <c r="CA14">
        <v>0.116136271</v>
      </c>
      <c r="CB14" t="s">
        <v>706</v>
      </c>
      <c r="CC14" t="s">
        <v>187</v>
      </c>
      <c r="CD14" t="s">
        <v>187</v>
      </c>
      <c r="CE14" t="s">
        <v>695</v>
      </c>
    </row>
    <row r="15" spans="1:83" ht="15.75" x14ac:dyDescent="0.25">
      <c r="A15" t="s">
        <v>518</v>
      </c>
      <c r="B15" s="17" t="s">
        <v>243</v>
      </c>
      <c r="C15">
        <v>2.353445319</v>
      </c>
      <c r="D15">
        <v>1.313979346</v>
      </c>
      <c r="E15">
        <v>-2.420074192</v>
      </c>
      <c r="F15">
        <v>0.223770723</v>
      </c>
      <c r="G15">
        <v>-0.57519769799999998</v>
      </c>
      <c r="H15">
        <v>0.41475572500000002</v>
      </c>
      <c r="I15">
        <v>0.23673812799999999</v>
      </c>
      <c r="J15">
        <v>-0.26918072599999998</v>
      </c>
      <c r="K15">
        <v>-6.3455619000000005E-2</v>
      </c>
      <c r="L15">
        <v>7.1876621000000002E-2</v>
      </c>
      <c r="M15">
        <v>-0.38255628200000003</v>
      </c>
      <c r="N15">
        <v>0.459963501</v>
      </c>
      <c r="O15">
        <v>3.4324986000000002E-2</v>
      </c>
      <c r="P15">
        <v>0.27332414100000002</v>
      </c>
      <c r="Q15">
        <v>-0.15629891200000001</v>
      </c>
      <c r="R15">
        <v>0.106208125</v>
      </c>
      <c r="S15">
        <v>0.33604968699999999</v>
      </c>
      <c r="T15">
        <v>8.0313006000000006E-2</v>
      </c>
      <c r="U15">
        <v>1.5338867000000001E-2</v>
      </c>
      <c r="V15">
        <v>-6.8253969999999997E-2</v>
      </c>
      <c r="W15">
        <v>0.16781084800000001</v>
      </c>
      <c r="X15">
        <v>0.32212606199999999</v>
      </c>
      <c r="Y15">
        <v>-0.22293817099999999</v>
      </c>
      <c r="Z15">
        <v>-0.31587011300000001</v>
      </c>
      <c r="AA15">
        <v>-4.5529053E-2</v>
      </c>
      <c r="AB15">
        <v>0.27850005</v>
      </c>
      <c r="AC15">
        <v>0.14971081899999999</v>
      </c>
      <c r="AD15">
        <v>7.6902712999999998E-2</v>
      </c>
      <c r="AE15">
        <v>8.8650514E-2</v>
      </c>
      <c r="AF15">
        <v>-0.38621498900000001</v>
      </c>
      <c r="AG15">
        <v>0.126971163</v>
      </c>
      <c r="AH15">
        <v>0.707246296</v>
      </c>
      <c r="AI15">
        <v>9.7473554000000004E-2</v>
      </c>
      <c r="AJ15">
        <v>0.39829413600000002</v>
      </c>
      <c r="AK15">
        <v>-2.6045945000000001E-2</v>
      </c>
      <c r="AL15">
        <v>-0.18783053699999999</v>
      </c>
      <c r="AM15">
        <v>-0.468327881</v>
      </c>
      <c r="AN15">
        <v>-9.3040640000000008E-3</v>
      </c>
      <c r="AO15">
        <v>-0.27965339900000002</v>
      </c>
      <c r="AP15">
        <v>0.61018430599999995</v>
      </c>
      <c r="AQ15">
        <v>-0.13041965899999999</v>
      </c>
      <c r="AR15">
        <v>0.99337386000000005</v>
      </c>
      <c r="AS15">
        <v>0.326575597</v>
      </c>
      <c r="AT15">
        <v>0.24432237800000001</v>
      </c>
      <c r="AU15">
        <v>9.8909773000000006E-2</v>
      </c>
      <c r="AV15">
        <v>-0.53285136</v>
      </c>
      <c r="AW15">
        <v>-0.54619704800000002</v>
      </c>
      <c r="AX15">
        <v>-0.20935919</v>
      </c>
      <c r="AY15">
        <v>0.29830778400000002</v>
      </c>
      <c r="AZ15">
        <v>-0.17562847000000001</v>
      </c>
      <c r="BA15">
        <v>0.70603188800000005</v>
      </c>
      <c r="BB15">
        <v>8.4997898000000002E-2</v>
      </c>
      <c r="BC15">
        <v>5.4042848999999997E-2</v>
      </c>
      <c r="BD15">
        <v>1.065858475</v>
      </c>
      <c r="BE15">
        <v>-0.56536508900000004</v>
      </c>
      <c r="BF15">
        <v>-0.36680049799999997</v>
      </c>
      <c r="BG15">
        <v>0.52060933499999995</v>
      </c>
      <c r="BH15">
        <v>-0.99537829799999999</v>
      </c>
      <c r="BI15">
        <v>-0.47945178100000002</v>
      </c>
      <c r="BJ15">
        <v>0.84322642999999997</v>
      </c>
      <c r="BK15">
        <v>0.47991788699999999</v>
      </c>
      <c r="BL15">
        <v>0.32143597099999999</v>
      </c>
      <c r="BM15">
        <v>0.89114518099999995</v>
      </c>
      <c r="BN15">
        <v>1.193225282</v>
      </c>
      <c r="BO15">
        <v>1.3627559819999999</v>
      </c>
      <c r="BP15">
        <v>-0.65110926599999996</v>
      </c>
      <c r="BQ15">
        <v>-0.59436799799999995</v>
      </c>
      <c r="BR15">
        <v>0.222112959</v>
      </c>
      <c r="BS15">
        <v>0.98413829100000005</v>
      </c>
      <c r="BT15">
        <v>-1.349648205</v>
      </c>
      <c r="BU15">
        <v>-1.7623785080000001</v>
      </c>
      <c r="BV15">
        <v>1.2105772029999999</v>
      </c>
      <c r="BW15">
        <v>-2.4227694729999998</v>
      </c>
      <c r="BX15">
        <v>-0.470659883</v>
      </c>
      <c r="BY15">
        <v>0.21639118199999999</v>
      </c>
      <c r="BZ15">
        <v>8.4178689000000001E-2</v>
      </c>
      <c r="CA15">
        <v>6.5630610000000006E-2</v>
      </c>
      <c r="CB15" t="s">
        <v>704</v>
      </c>
      <c r="CC15" t="s">
        <v>187</v>
      </c>
      <c r="CD15" t="s">
        <v>187</v>
      </c>
      <c r="CE15" t="s">
        <v>695</v>
      </c>
    </row>
    <row r="16" spans="1:83" ht="15.75" x14ac:dyDescent="0.25">
      <c r="A16" t="s">
        <v>468</v>
      </c>
      <c r="B16" s="17" t="s">
        <v>75</v>
      </c>
      <c r="C16">
        <v>2.3451421670000001</v>
      </c>
      <c r="D16">
        <v>1.7241160689999999</v>
      </c>
      <c r="E16">
        <v>-2.4886438690000001</v>
      </c>
      <c r="F16">
        <v>0.69197201399999997</v>
      </c>
      <c r="G16">
        <v>-1.814311183</v>
      </c>
      <c r="H16">
        <v>0.44598498800000003</v>
      </c>
      <c r="I16">
        <v>-1.2021190049999999</v>
      </c>
      <c r="J16">
        <v>-0.381086545</v>
      </c>
      <c r="K16">
        <v>-0.104714893</v>
      </c>
      <c r="L16">
        <v>1.236088313</v>
      </c>
      <c r="M16">
        <v>-0.50588793399999998</v>
      </c>
      <c r="N16">
        <v>0.774480685</v>
      </c>
      <c r="O16">
        <v>-0.52468969499999996</v>
      </c>
      <c r="P16">
        <v>0.38485714799999998</v>
      </c>
      <c r="Q16">
        <v>-0.76962127800000002</v>
      </c>
      <c r="R16">
        <v>0.60984097199999998</v>
      </c>
      <c r="S16">
        <v>-0.78598133800000003</v>
      </c>
      <c r="T16">
        <v>0.23678390699999999</v>
      </c>
      <c r="U16">
        <v>0.14593545399999999</v>
      </c>
      <c r="V16">
        <v>-0.49771442500000002</v>
      </c>
      <c r="W16">
        <v>-0.79984264400000005</v>
      </c>
      <c r="X16">
        <v>0.845188885</v>
      </c>
      <c r="Y16">
        <v>-0.29100900699999999</v>
      </c>
      <c r="Z16">
        <v>-0.29713608699999999</v>
      </c>
      <c r="AA16">
        <v>-4.1959389E-2</v>
      </c>
      <c r="AB16">
        <v>0.72265980399999996</v>
      </c>
      <c r="AC16">
        <v>-0.75999031900000003</v>
      </c>
      <c r="AD16">
        <v>-0.58974489900000004</v>
      </c>
      <c r="AE16">
        <v>-0.323339981</v>
      </c>
      <c r="AF16">
        <v>-0.773865472</v>
      </c>
      <c r="AG16">
        <v>-1.0862907690000001</v>
      </c>
      <c r="AH16">
        <v>1.3084884510000001</v>
      </c>
      <c r="AI16">
        <v>-0.49482223800000003</v>
      </c>
      <c r="AJ16">
        <v>0.64691564000000001</v>
      </c>
      <c r="AK16">
        <v>1.6127075150000001</v>
      </c>
      <c r="AL16">
        <v>2.0535353629999999</v>
      </c>
      <c r="AM16">
        <v>-1.997375401</v>
      </c>
      <c r="AN16">
        <v>-0.50849092299999998</v>
      </c>
      <c r="AO16">
        <v>1.007200482</v>
      </c>
      <c r="AP16">
        <v>-0.43499281299999998</v>
      </c>
      <c r="AQ16">
        <v>1.7434088830000001</v>
      </c>
      <c r="AR16">
        <v>-1.5395759579999999</v>
      </c>
      <c r="AS16">
        <v>-1.59292294</v>
      </c>
      <c r="AT16">
        <v>-1.1382835929999999</v>
      </c>
      <c r="AU16">
        <v>-0.10849768999999999</v>
      </c>
      <c r="AV16">
        <v>-7.4545914000000005E-2</v>
      </c>
      <c r="AW16">
        <v>-2.0040631869999999</v>
      </c>
      <c r="AX16">
        <v>-1.2954559940000001</v>
      </c>
      <c r="AY16">
        <v>1.7502603160000001</v>
      </c>
      <c r="AZ16">
        <v>0.66554992700000004</v>
      </c>
      <c r="BA16">
        <v>0.45177331700000001</v>
      </c>
      <c r="BB16">
        <v>-0.97733602500000005</v>
      </c>
      <c r="BC16">
        <v>-5.4446983999999997E-2</v>
      </c>
      <c r="BD16">
        <v>-0.79339125600000004</v>
      </c>
      <c r="BE16">
        <v>0.33058093700000002</v>
      </c>
      <c r="BF16">
        <v>-0.13845737799999999</v>
      </c>
      <c r="BG16">
        <v>1.9856990000000001E-3</v>
      </c>
      <c r="BH16">
        <v>-1.3606504E-2</v>
      </c>
      <c r="BI16">
        <v>-0.57023054500000003</v>
      </c>
      <c r="BJ16">
        <v>3.6596172000000003E-2</v>
      </c>
      <c r="BK16">
        <v>-0.133778076</v>
      </c>
      <c r="BL16">
        <v>-0.70305130299999996</v>
      </c>
      <c r="BM16">
        <v>-2.8062654999999999E-2</v>
      </c>
      <c r="BN16">
        <v>-0.14925629500000001</v>
      </c>
      <c r="BO16">
        <v>-0.23037281100000001</v>
      </c>
      <c r="BP16">
        <v>-0.58299131699999995</v>
      </c>
      <c r="BQ16">
        <v>-0.28943866200000001</v>
      </c>
      <c r="BR16">
        <v>-7.6577831999999998E-2</v>
      </c>
      <c r="BS16">
        <v>-0.11015539000000001</v>
      </c>
      <c r="BT16">
        <v>-0.12869413599999999</v>
      </c>
      <c r="BU16">
        <v>0.28421168699999999</v>
      </c>
      <c r="BV16">
        <v>-2.7822749999999999E-3</v>
      </c>
      <c r="BW16">
        <v>0.11323128</v>
      </c>
      <c r="BX16">
        <v>-0.326088339</v>
      </c>
      <c r="BY16">
        <v>-3.5822276E-2</v>
      </c>
      <c r="BZ16">
        <v>-3.4391302999999998E-2</v>
      </c>
      <c r="CA16">
        <v>0.222455335</v>
      </c>
      <c r="CB16" t="s">
        <v>704</v>
      </c>
      <c r="CC16" t="s">
        <v>187</v>
      </c>
      <c r="CD16" t="s">
        <v>187</v>
      </c>
      <c r="CE16" t="s">
        <v>741</v>
      </c>
    </row>
    <row r="17" spans="1:83" ht="15.75" x14ac:dyDescent="0.25">
      <c r="A17" t="s">
        <v>469</v>
      </c>
      <c r="B17" s="17" t="s">
        <v>75</v>
      </c>
      <c r="C17">
        <v>2.646800136</v>
      </c>
      <c r="D17">
        <v>4.0631721010000001</v>
      </c>
      <c r="E17">
        <v>-2.3974395940000002</v>
      </c>
      <c r="F17">
        <v>0.23545881399999999</v>
      </c>
      <c r="G17">
        <v>0.30074021099999998</v>
      </c>
      <c r="H17">
        <v>-1.542170246</v>
      </c>
      <c r="I17">
        <v>-0.99799589700000002</v>
      </c>
      <c r="J17">
        <v>-1.9475723199999999</v>
      </c>
      <c r="K17">
        <v>9.9723109000000004E-2</v>
      </c>
      <c r="L17">
        <v>0.90119565999999995</v>
      </c>
      <c r="M17">
        <v>-1.979303536</v>
      </c>
      <c r="N17">
        <v>1.0591128540000001</v>
      </c>
      <c r="O17">
        <v>-0.533952435</v>
      </c>
      <c r="P17">
        <v>0.23347466</v>
      </c>
      <c r="Q17">
        <v>-1.2619415119999999</v>
      </c>
      <c r="R17">
        <v>0.52581373300000001</v>
      </c>
      <c r="S17">
        <v>-0.33071171300000002</v>
      </c>
      <c r="T17">
        <v>-1.3877774810000001</v>
      </c>
      <c r="U17">
        <v>-0.51483591799999995</v>
      </c>
      <c r="V17">
        <v>-1.305071573</v>
      </c>
      <c r="W17">
        <v>-0.35685622</v>
      </c>
      <c r="X17">
        <v>1.230957034</v>
      </c>
      <c r="Y17">
        <v>-0.53519692299999999</v>
      </c>
      <c r="Z17">
        <v>0.58055706500000004</v>
      </c>
      <c r="AA17">
        <v>0.38677173199999998</v>
      </c>
      <c r="AB17">
        <v>1.3626005569999999</v>
      </c>
      <c r="AC17">
        <v>-1.263164967</v>
      </c>
      <c r="AD17">
        <v>-2.02099348</v>
      </c>
      <c r="AE17">
        <v>3.102411096</v>
      </c>
      <c r="AF17">
        <v>-2.3849270200000001</v>
      </c>
      <c r="AG17">
        <v>1.6893936030000001</v>
      </c>
      <c r="AH17">
        <v>0.19313697699999999</v>
      </c>
      <c r="AI17">
        <v>1.1220449159999999</v>
      </c>
      <c r="AJ17">
        <v>1.206650239</v>
      </c>
      <c r="AK17">
        <v>1.949537804</v>
      </c>
      <c r="AL17">
        <v>1.1929226719999999</v>
      </c>
      <c r="AM17">
        <v>2.3891150479999999</v>
      </c>
      <c r="AN17">
        <v>-7.5308639999999996E-2</v>
      </c>
      <c r="AO17">
        <v>0.23832185</v>
      </c>
      <c r="AP17">
        <v>-0.55868633700000003</v>
      </c>
      <c r="AQ17">
        <v>-0.61005335500000002</v>
      </c>
      <c r="AR17">
        <v>0.72212852400000005</v>
      </c>
      <c r="AS17">
        <v>0.46656334199999999</v>
      </c>
      <c r="AT17">
        <v>0.38535412099999999</v>
      </c>
      <c r="AU17">
        <v>0.473644711</v>
      </c>
      <c r="AV17">
        <v>-0.627815495</v>
      </c>
      <c r="AW17">
        <v>1.109876657</v>
      </c>
      <c r="AX17">
        <v>0.73653170000000001</v>
      </c>
      <c r="AY17">
        <v>-0.12179543600000001</v>
      </c>
      <c r="AZ17">
        <v>-0.17445967700000001</v>
      </c>
      <c r="BA17">
        <v>6.9728554999999998E-2</v>
      </c>
      <c r="BB17">
        <v>-0.20954389500000001</v>
      </c>
      <c r="BC17">
        <v>-0.24486207500000001</v>
      </c>
      <c r="BD17">
        <v>-0.52786090200000002</v>
      </c>
      <c r="BE17">
        <v>0.106944228</v>
      </c>
      <c r="BF17">
        <v>-8.7204480000000001E-2</v>
      </c>
      <c r="BG17">
        <v>0.29154265299999998</v>
      </c>
      <c r="BH17">
        <v>-0.11674923299999999</v>
      </c>
      <c r="BI17">
        <v>-0.15597145100000001</v>
      </c>
      <c r="BJ17">
        <v>-7.9312380000000002E-2</v>
      </c>
      <c r="BK17">
        <v>5.4928981000000002E-2</v>
      </c>
      <c r="BL17">
        <v>6.3953600999999999E-2</v>
      </c>
      <c r="BM17">
        <v>-6.0834455000000003E-2</v>
      </c>
      <c r="BN17">
        <v>-4.2921901999999998E-2</v>
      </c>
      <c r="BO17">
        <v>-0.23132828999999999</v>
      </c>
      <c r="BP17">
        <v>6.5084355999999996E-2</v>
      </c>
      <c r="BQ17">
        <v>3.4533347999999998E-2</v>
      </c>
      <c r="BR17">
        <v>2.0455707E-2</v>
      </c>
      <c r="BS17">
        <v>0.24999708100000001</v>
      </c>
      <c r="BT17">
        <v>-4.2642404000000002E-2</v>
      </c>
      <c r="BU17">
        <v>8.1412718999999995E-2</v>
      </c>
      <c r="BV17">
        <v>-0.100226334</v>
      </c>
      <c r="BW17">
        <v>0.22445300900000001</v>
      </c>
      <c r="BX17">
        <v>5.9738561000000003E-2</v>
      </c>
      <c r="BY17">
        <v>-0.123751439</v>
      </c>
      <c r="BZ17">
        <v>4.5463482999999999E-2</v>
      </c>
      <c r="CA17">
        <v>-7.2563092999999995E-2</v>
      </c>
      <c r="CB17" t="s">
        <v>704</v>
      </c>
      <c r="CC17" t="s">
        <v>187</v>
      </c>
      <c r="CD17" t="s">
        <v>187</v>
      </c>
      <c r="CE17" t="s">
        <v>741</v>
      </c>
    </row>
    <row r="18" spans="1:83" ht="15.75" x14ac:dyDescent="0.25">
      <c r="A18" t="s">
        <v>480</v>
      </c>
      <c r="B18" s="17" t="s">
        <v>75</v>
      </c>
      <c r="C18">
        <v>2.4393613379999999</v>
      </c>
      <c r="D18">
        <v>7.5888479039999996</v>
      </c>
      <c r="E18">
        <v>3.5036449759999999</v>
      </c>
      <c r="F18">
        <v>0.29454037300000002</v>
      </c>
      <c r="G18">
        <v>-0.40454109399999999</v>
      </c>
      <c r="H18">
        <v>-1.057302304</v>
      </c>
      <c r="I18">
        <v>-1.717425757</v>
      </c>
      <c r="J18">
        <v>-4.5157210750000001</v>
      </c>
      <c r="K18">
        <v>2.833243011</v>
      </c>
      <c r="L18">
        <v>0.93929593199999994</v>
      </c>
      <c r="M18">
        <v>0.108955546</v>
      </c>
      <c r="N18">
        <v>2.7781202079999998</v>
      </c>
      <c r="O18">
        <v>2.4883870859999999</v>
      </c>
      <c r="P18">
        <v>0.56361890199999998</v>
      </c>
      <c r="Q18">
        <v>2.9025665439999999</v>
      </c>
      <c r="R18">
        <v>-0.79129584500000005</v>
      </c>
      <c r="S18">
        <v>-1.1891400729999999</v>
      </c>
      <c r="T18">
        <v>-3.6085530709999998</v>
      </c>
      <c r="U18">
        <v>3.1453015209999999</v>
      </c>
      <c r="V18">
        <v>1.789721286</v>
      </c>
      <c r="W18">
        <v>-6.847873E-3</v>
      </c>
      <c r="X18">
        <v>1.958508052</v>
      </c>
      <c r="Y18">
        <v>3.237053215</v>
      </c>
      <c r="Z18">
        <v>-4.6351855999999997E-2</v>
      </c>
      <c r="AA18">
        <v>0.21702149500000001</v>
      </c>
      <c r="AB18">
        <v>-1.043540074</v>
      </c>
      <c r="AC18">
        <v>0.469293564</v>
      </c>
      <c r="AD18">
        <v>-0.91845285700000001</v>
      </c>
      <c r="AE18">
        <v>-0.12007032099999999</v>
      </c>
      <c r="AF18">
        <v>1.4019346559999999</v>
      </c>
      <c r="AG18">
        <v>0.47295999399999999</v>
      </c>
      <c r="AH18">
        <v>0.351509713</v>
      </c>
      <c r="AI18">
        <v>-0.54100997500000003</v>
      </c>
      <c r="AJ18">
        <v>-0.41263676300000002</v>
      </c>
      <c r="AK18">
        <v>-0.19349845199999999</v>
      </c>
      <c r="AL18">
        <v>0.151377865</v>
      </c>
      <c r="AM18">
        <v>-0.36054883500000001</v>
      </c>
      <c r="AN18">
        <v>-0.69549927099999997</v>
      </c>
      <c r="AO18">
        <v>-0.13904193400000001</v>
      </c>
      <c r="AP18">
        <v>-0.29507019299999998</v>
      </c>
      <c r="AQ18">
        <v>-0.28198964500000001</v>
      </c>
      <c r="AR18">
        <v>-0.26354981199999999</v>
      </c>
      <c r="AS18">
        <v>7.4095713999999993E-2</v>
      </c>
      <c r="AT18">
        <v>-9.0013708999999997E-2</v>
      </c>
      <c r="AU18">
        <v>-0.234790942</v>
      </c>
      <c r="AV18">
        <v>-0.20953424500000001</v>
      </c>
      <c r="AW18">
        <v>0.27293195399999998</v>
      </c>
      <c r="AX18">
        <v>8.3739109000000006E-2</v>
      </c>
      <c r="AY18">
        <v>-0.127497156</v>
      </c>
      <c r="AZ18">
        <v>0.20868264</v>
      </c>
      <c r="BA18">
        <v>0.30899364099999999</v>
      </c>
      <c r="BB18">
        <v>-0.12722834499999999</v>
      </c>
      <c r="BC18">
        <v>-0.13396952400000001</v>
      </c>
      <c r="BD18">
        <v>-9.1478498000000005E-2</v>
      </c>
      <c r="BE18">
        <v>-0.13738157100000001</v>
      </c>
      <c r="BF18">
        <v>6.8140562000000002E-2</v>
      </c>
      <c r="BG18">
        <v>3.2528445000000003E-2</v>
      </c>
      <c r="BH18">
        <v>-0.15946149000000001</v>
      </c>
      <c r="BI18">
        <v>-0.14369789999999999</v>
      </c>
      <c r="BJ18">
        <v>2.9893955999999999E-2</v>
      </c>
      <c r="BK18">
        <v>2.9401699999999999E-2</v>
      </c>
      <c r="BL18">
        <v>0.163920122</v>
      </c>
      <c r="BM18">
        <v>-6.1561691000000002E-2</v>
      </c>
      <c r="BN18">
        <v>-6.7710261999999993E-2</v>
      </c>
      <c r="BO18">
        <v>7.6364141999999996E-2</v>
      </c>
      <c r="BP18">
        <v>1.0010991E-2</v>
      </c>
      <c r="BQ18">
        <v>-4.6201067999999998E-2</v>
      </c>
      <c r="BR18">
        <v>4.6210452999999999E-2</v>
      </c>
      <c r="BS18">
        <v>1.1021176000000001E-2</v>
      </c>
      <c r="BT18">
        <v>7.2662930000000001E-3</v>
      </c>
      <c r="BU18">
        <v>7.7180892000000001E-2</v>
      </c>
      <c r="BV18">
        <v>-1.6764055999999999E-2</v>
      </c>
      <c r="BW18">
        <v>-4.7605387999999998E-2</v>
      </c>
      <c r="BX18">
        <v>-8.2464071999999999E-2</v>
      </c>
      <c r="BY18">
        <v>0.15944625900000001</v>
      </c>
      <c r="BZ18">
        <v>-4.0129096000000003E-2</v>
      </c>
      <c r="CA18">
        <v>1.2347171000000001E-2</v>
      </c>
      <c r="CB18" t="s">
        <v>704</v>
      </c>
      <c r="CC18" t="s">
        <v>187</v>
      </c>
      <c r="CD18" t="s">
        <v>187</v>
      </c>
      <c r="CE18" t="s">
        <v>697</v>
      </c>
    </row>
    <row r="19" spans="1:83" ht="15.75" x14ac:dyDescent="0.25">
      <c r="A19" t="s">
        <v>481</v>
      </c>
      <c r="B19" s="17" t="s">
        <v>75</v>
      </c>
      <c r="C19">
        <v>2.18551904</v>
      </c>
      <c r="D19">
        <v>6.8922433329999997</v>
      </c>
      <c r="E19">
        <v>-2.2960161100000001</v>
      </c>
      <c r="F19">
        <v>-5.4811066999999998E-2</v>
      </c>
      <c r="G19">
        <v>3.1232779470000001</v>
      </c>
      <c r="H19">
        <v>-0.92462957599999995</v>
      </c>
      <c r="I19">
        <v>0.27497003399999997</v>
      </c>
      <c r="J19">
        <v>-3.8747148729999998</v>
      </c>
      <c r="K19">
        <v>-0.58116032299999998</v>
      </c>
      <c r="L19">
        <v>-5.8517571369999999</v>
      </c>
      <c r="M19">
        <v>-1.0177326840000001</v>
      </c>
      <c r="N19">
        <v>1.482882078</v>
      </c>
      <c r="O19">
        <v>-3.6962230800000002</v>
      </c>
      <c r="P19">
        <v>-4.4018346020000001</v>
      </c>
      <c r="Q19">
        <v>-1.129013595</v>
      </c>
      <c r="R19">
        <v>0.45153984400000002</v>
      </c>
      <c r="S19">
        <v>-2.3675909750000002</v>
      </c>
      <c r="T19">
        <v>1.301247383</v>
      </c>
      <c r="U19">
        <v>4.6928150000000002E-2</v>
      </c>
      <c r="V19">
        <v>3.7115919210000001</v>
      </c>
      <c r="W19">
        <v>-2.1410841550000002</v>
      </c>
      <c r="X19">
        <v>-0.71256583500000004</v>
      </c>
      <c r="Y19">
        <v>-8.4775628000000006E-2</v>
      </c>
      <c r="Z19">
        <v>-0.92945111899999999</v>
      </c>
      <c r="AA19">
        <v>-0.42616734699999997</v>
      </c>
      <c r="AB19">
        <v>-0.64605336099999999</v>
      </c>
      <c r="AC19">
        <v>-0.44246242200000002</v>
      </c>
      <c r="AD19">
        <v>0.48415281900000001</v>
      </c>
      <c r="AE19">
        <v>0.33000553500000002</v>
      </c>
      <c r="AF19">
        <v>0.107742376</v>
      </c>
      <c r="AG19">
        <v>0.18957216800000001</v>
      </c>
      <c r="AH19">
        <v>-3.866792E-3</v>
      </c>
      <c r="AI19">
        <v>0.15246205700000001</v>
      </c>
      <c r="AJ19">
        <v>-0.14241109599999999</v>
      </c>
      <c r="AK19">
        <v>-0.14297280600000001</v>
      </c>
      <c r="AL19">
        <v>2.1998489999999999E-2</v>
      </c>
      <c r="AM19">
        <v>-0.10419192400000001</v>
      </c>
      <c r="AN19">
        <v>0.36084534299999999</v>
      </c>
      <c r="AO19">
        <v>7.0022973000000002E-2</v>
      </c>
      <c r="AP19">
        <v>-0.33213611900000001</v>
      </c>
      <c r="AQ19">
        <v>0.31542786</v>
      </c>
      <c r="AR19">
        <v>-9.8619530999999996E-2</v>
      </c>
      <c r="AS19">
        <v>-0.16650446399999999</v>
      </c>
      <c r="AT19">
        <v>-0.198893555</v>
      </c>
      <c r="AU19">
        <v>0.13219466499999999</v>
      </c>
      <c r="AV19">
        <v>0.13527771499999999</v>
      </c>
      <c r="AW19">
        <v>0.24737872799999999</v>
      </c>
      <c r="AX19">
        <v>5.6846605000000001E-2</v>
      </c>
      <c r="AY19">
        <v>3.1209206999999999E-2</v>
      </c>
      <c r="AZ19">
        <v>-0.25916787299999999</v>
      </c>
      <c r="BA19">
        <v>9.5270220000000003E-2</v>
      </c>
      <c r="BB19">
        <v>0.12980588500000001</v>
      </c>
      <c r="BC19">
        <v>4.3319264000000003E-2</v>
      </c>
      <c r="BD19">
        <v>4.5037793999999999E-2</v>
      </c>
      <c r="BE19">
        <v>0.19542707300000001</v>
      </c>
      <c r="BF19">
        <v>-0.20423211299999999</v>
      </c>
      <c r="BG19">
        <v>-8.9400159000000007E-2</v>
      </c>
      <c r="BH19">
        <v>5.8038843E-2</v>
      </c>
      <c r="BI19">
        <v>0.102740901</v>
      </c>
      <c r="BJ19">
        <v>9.3828018999999999E-2</v>
      </c>
      <c r="BK19">
        <v>0.16180578200000001</v>
      </c>
      <c r="BL19">
        <v>-4.0870838E-2</v>
      </c>
      <c r="BM19">
        <v>-0.121686128</v>
      </c>
      <c r="BN19">
        <v>-4.0798841000000002E-2</v>
      </c>
      <c r="BO19">
        <v>7.1622078000000006E-2</v>
      </c>
      <c r="BP19">
        <v>6.1420981999999999E-2</v>
      </c>
      <c r="BQ19">
        <v>-0.103134583</v>
      </c>
      <c r="BR19">
        <v>-0.10040231300000001</v>
      </c>
      <c r="BS19">
        <v>-3.1697665E-2</v>
      </c>
      <c r="BT19">
        <v>7.2659087999999997E-2</v>
      </c>
      <c r="BU19">
        <v>-5.9603972999999998E-2</v>
      </c>
      <c r="BV19">
        <v>-1.406571E-2</v>
      </c>
      <c r="BW19">
        <v>-9.2744921999999994E-2</v>
      </c>
      <c r="BX19">
        <v>-7.4215885999999995E-2</v>
      </c>
      <c r="BY19" s="2">
        <v>-2.5399999999999999E-4</v>
      </c>
      <c r="BZ19">
        <v>-4.6321178999999997E-2</v>
      </c>
      <c r="CA19">
        <v>3.1029010999999999E-2</v>
      </c>
      <c r="CB19" t="s">
        <v>697</v>
      </c>
      <c r="CC19" t="s">
        <v>187</v>
      </c>
      <c r="CD19" t="s">
        <v>187</v>
      </c>
      <c r="CE19" t="s">
        <v>741</v>
      </c>
    </row>
    <row r="20" spans="1:83" ht="15.75" x14ac:dyDescent="0.25">
      <c r="A20" t="s">
        <v>265</v>
      </c>
      <c r="B20" s="17" t="s">
        <v>75</v>
      </c>
      <c r="C20">
        <v>2.186873292</v>
      </c>
      <c r="D20">
        <v>1.064886029</v>
      </c>
      <c r="E20">
        <v>-1.92100669</v>
      </c>
      <c r="F20">
        <v>-8.7934784000000002E-2</v>
      </c>
      <c r="G20">
        <v>-1.441873594</v>
      </c>
      <c r="H20">
        <v>-0.94028106499999997</v>
      </c>
      <c r="I20">
        <v>0.42484450499999998</v>
      </c>
      <c r="J20">
        <v>0.57883119999999999</v>
      </c>
      <c r="K20">
        <v>-0.80077967800000005</v>
      </c>
      <c r="L20">
        <v>-6.1167806999999998E-2</v>
      </c>
      <c r="M20">
        <v>1.5398102E-2</v>
      </c>
      <c r="N20">
        <v>-0.30332429700000002</v>
      </c>
      <c r="O20">
        <v>-0.77804820799999996</v>
      </c>
      <c r="P20">
        <v>-0.83938562500000002</v>
      </c>
      <c r="Q20">
        <v>9.1891079000000001E-2</v>
      </c>
      <c r="R20">
        <v>0.2683333</v>
      </c>
      <c r="S20">
        <v>0.44583397400000002</v>
      </c>
      <c r="T20">
        <v>-0.43355769199999999</v>
      </c>
      <c r="U20">
        <v>9.9259096000000005E-2</v>
      </c>
      <c r="V20">
        <v>-5.9357515E-2</v>
      </c>
      <c r="W20">
        <v>0.58774300400000001</v>
      </c>
      <c r="X20">
        <v>-0.609357865</v>
      </c>
      <c r="Y20">
        <v>0.408681183</v>
      </c>
      <c r="Z20">
        <v>-0.15203272000000001</v>
      </c>
      <c r="AA20">
        <v>0.60197539300000003</v>
      </c>
      <c r="AB20">
        <v>-0.34529022100000001</v>
      </c>
      <c r="AC20">
        <v>0.46729196000000001</v>
      </c>
      <c r="AD20">
        <v>0.204944342</v>
      </c>
      <c r="AE20">
        <v>-0.60256770000000004</v>
      </c>
      <c r="AF20">
        <v>0.73323128000000004</v>
      </c>
      <c r="AG20">
        <v>-0.22703515799999999</v>
      </c>
      <c r="AH20">
        <v>-0.84843487299999998</v>
      </c>
      <c r="AI20">
        <v>2.1789976999999999E-2</v>
      </c>
      <c r="AJ20">
        <v>0.84768774000000002</v>
      </c>
      <c r="AK20">
        <v>0.272986112</v>
      </c>
      <c r="AL20">
        <v>0.741235219</v>
      </c>
      <c r="AM20">
        <v>-0.44286637200000001</v>
      </c>
      <c r="AN20">
        <v>1.0902518409999999</v>
      </c>
      <c r="AO20">
        <v>0.21155544100000001</v>
      </c>
      <c r="AP20">
        <v>0.35134873599999999</v>
      </c>
      <c r="AQ20">
        <v>-0.535149447</v>
      </c>
      <c r="AR20">
        <v>-0.60479105799999999</v>
      </c>
      <c r="AS20">
        <v>-0.13130787999999999</v>
      </c>
      <c r="AT20">
        <v>-0.31507485800000001</v>
      </c>
      <c r="AU20">
        <v>0.27508395099999999</v>
      </c>
      <c r="AV20">
        <v>-0.72204333700000001</v>
      </c>
      <c r="AW20">
        <v>0.70553958800000005</v>
      </c>
      <c r="AX20">
        <v>0.35040133000000001</v>
      </c>
      <c r="AY20">
        <v>-0.93765064499999995</v>
      </c>
      <c r="AZ20">
        <v>-0.53085803300000001</v>
      </c>
      <c r="BA20">
        <v>-0.96255763500000002</v>
      </c>
      <c r="BB20">
        <v>0.24964757700000001</v>
      </c>
      <c r="BC20">
        <v>-0.182965347</v>
      </c>
      <c r="BD20">
        <v>-1.025107883</v>
      </c>
      <c r="BE20">
        <v>-1.9700961859999999</v>
      </c>
      <c r="BF20">
        <v>0.88878195599999998</v>
      </c>
      <c r="BG20">
        <v>-0.66591170099999997</v>
      </c>
      <c r="BH20">
        <v>-2.314377457</v>
      </c>
      <c r="BI20">
        <v>-1.1495811389999999</v>
      </c>
      <c r="BJ20">
        <v>0.60206217399999995</v>
      </c>
      <c r="BK20">
        <v>-1.2417656429999999</v>
      </c>
      <c r="BL20">
        <v>-0.42804302700000002</v>
      </c>
      <c r="BM20">
        <v>-1.610387845</v>
      </c>
      <c r="BN20">
        <v>0.45699695000000001</v>
      </c>
      <c r="BO20">
        <v>-1.47394099</v>
      </c>
      <c r="BP20">
        <v>-1.2479583379999999</v>
      </c>
      <c r="BQ20">
        <v>0.20089699999999999</v>
      </c>
      <c r="BR20">
        <v>-0.41398626999999999</v>
      </c>
      <c r="BS20">
        <v>0.2434105</v>
      </c>
      <c r="BT20">
        <v>-0.63674967299999996</v>
      </c>
      <c r="BU20">
        <v>6.1730862999999997E-2</v>
      </c>
      <c r="BV20">
        <v>8.9260099999999998E-3</v>
      </c>
      <c r="BW20">
        <v>-0.116870009</v>
      </c>
      <c r="BX20">
        <v>0.21825107599999999</v>
      </c>
      <c r="BY20">
        <v>-2.7867871999999998E-2</v>
      </c>
      <c r="BZ20">
        <v>-0.13009812900000001</v>
      </c>
      <c r="CA20">
        <v>-5.3643465000000001E-2</v>
      </c>
      <c r="CB20" t="s">
        <v>697</v>
      </c>
      <c r="CC20" t="s">
        <v>187</v>
      </c>
      <c r="CD20" t="s">
        <v>187</v>
      </c>
      <c r="CE20" t="s">
        <v>695</v>
      </c>
    </row>
    <row r="21" spans="1:83" ht="15.75" x14ac:dyDescent="0.25">
      <c r="A21" t="s">
        <v>493</v>
      </c>
      <c r="B21" s="17" t="s">
        <v>75</v>
      </c>
      <c r="C21">
        <v>2.768941426</v>
      </c>
      <c r="D21">
        <v>7.165982842</v>
      </c>
      <c r="E21">
        <v>1.194454E-2</v>
      </c>
      <c r="F21">
        <v>0.69623505900000004</v>
      </c>
      <c r="G21">
        <v>1.45328912</v>
      </c>
      <c r="H21">
        <v>0.112008356</v>
      </c>
      <c r="I21">
        <v>-0.80500640000000001</v>
      </c>
      <c r="J21">
        <v>-0.74588282800000005</v>
      </c>
      <c r="K21">
        <v>1.392827225</v>
      </c>
      <c r="L21">
        <v>0.34489455800000002</v>
      </c>
      <c r="M21">
        <v>-1.1242268529999999</v>
      </c>
      <c r="N21">
        <v>-7.7341727999999998E-2</v>
      </c>
      <c r="O21">
        <v>-0.25868761200000001</v>
      </c>
      <c r="P21">
        <v>0.30775450599999998</v>
      </c>
      <c r="Q21">
        <v>0.16228880400000001</v>
      </c>
      <c r="R21">
        <v>-0.43918897400000001</v>
      </c>
      <c r="S21">
        <v>-0.21807880399999999</v>
      </c>
      <c r="T21">
        <v>0.31595254499999997</v>
      </c>
      <c r="U21">
        <v>4.0968856999999997E-2</v>
      </c>
      <c r="V21">
        <v>-0.35678999300000003</v>
      </c>
      <c r="W21">
        <v>-1.039138779</v>
      </c>
      <c r="X21">
        <v>0.37810222799999998</v>
      </c>
      <c r="Y21">
        <v>-0.39881636100000001</v>
      </c>
      <c r="Z21">
        <v>-1.089340414</v>
      </c>
      <c r="AA21">
        <v>0.19043740300000001</v>
      </c>
      <c r="AB21">
        <v>0.56066555100000004</v>
      </c>
      <c r="AC21">
        <v>9.3582568000000005E-2</v>
      </c>
      <c r="AD21">
        <v>0.56758930100000005</v>
      </c>
      <c r="AE21">
        <v>-0.47777687699999999</v>
      </c>
      <c r="AF21">
        <v>-0.65365869399999998</v>
      </c>
      <c r="AG21">
        <v>-0.73173850500000004</v>
      </c>
      <c r="AH21">
        <v>0.66714649500000001</v>
      </c>
      <c r="AI21">
        <v>0.411075458</v>
      </c>
      <c r="AJ21">
        <v>1.1544201300000001</v>
      </c>
      <c r="AK21">
        <v>-0.69832459000000002</v>
      </c>
      <c r="AL21">
        <v>0.72424239700000004</v>
      </c>
      <c r="AM21">
        <v>0.42527458800000001</v>
      </c>
      <c r="AN21">
        <v>-0.43680251799999997</v>
      </c>
      <c r="AO21">
        <v>0.11801046499999999</v>
      </c>
      <c r="AP21">
        <v>0.73257402900000002</v>
      </c>
      <c r="AQ21">
        <v>-1.2308289830000001</v>
      </c>
      <c r="AR21">
        <v>-0.27670436300000001</v>
      </c>
      <c r="AS21">
        <v>0.45867730600000001</v>
      </c>
      <c r="AT21">
        <v>2.4107441359999999</v>
      </c>
      <c r="AU21">
        <v>-2.097747026</v>
      </c>
      <c r="AV21">
        <v>0.61127389499999996</v>
      </c>
      <c r="AW21">
        <v>-1.7281149</v>
      </c>
      <c r="AX21">
        <v>-1.3589396709999999</v>
      </c>
      <c r="AY21">
        <v>-1.5609029290000001</v>
      </c>
      <c r="AZ21">
        <v>0.57996518699999999</v>
      </c>
      <c r="BA21">
        <v>-2.4212675990000001</v>
      </c>
      <c r="BB21">
        <v>-0.13127586099999999</v>
      </c>
      <c r="BC21">
        <v>0.51190727599999997</v>
      </c>
      <c r="BD21">
        <v>-5.8708613E-2</v>
      </c>
      <c r="BE21">
        <v>0.61606806199999997</v>
      </c>
      <c r="BF21">
        <v>-0.58866868900000002</v>
      </c>
      <c r="BG21">
        <v>-0.56273077400000004</v>
      </c>
      <c r="BH21">
        <v>-1.1921873590000001</v>
      </c>
      <c r="BI21">
        <v>0.11599183</v>
      </c>
      <c r="BJ21">
        <v>-0.24713108</v>
      </c>
      <c r="BK21">
        <v>-0.13616926500000001</v>
      </c>
      <c r="BL21">
        <v>0.72664214400000005</v>
      </c>
      <c r="BM21">
        <v>0.46860394799999999</v>
      </c>
      <c r="BN21">
        <v>-0.57059210299999996</v>
      </c>
      <c r="BO21">
        <v>0.24199109099999999</v>
      </c>
      <c r="BP21">
        <v>0.24626646099999999</v>
      </c>
      <c r="BQ21">
        <v>0.41453296299999998</v>
      </c>
      <c r="BR21">
        <v>-0.239573919</v>
      </c>
      <c r="BS21">
        <v>-4.4605135999999997E-2</v>
      </c>
      <c r="BT21">
        <v>-0.24801424499999999</v>
      </c>
      <c r="BU21">
        <v>-3.0453166E-2</v>
      </c>
      <c r="BV21">
        <v>-0.14370503100000001</v>
      </c>
      <c r="BW21">
        <v>0.28339803299999999</v>
      </c>
      <c r="BX21">
        <v>-3.5997291000000001E-2</v>
      </c>
      <c r="BY21">
        <v>4.2226830999999999E-2</v>
      </c>
      <c r="BZ21">
        <v>-0.107684448</v>
      </c>
      <c r="CA21">
        <v>-9.6311680000000007E-3</v>
      </c>
      <c r="CB21" t="s">
        <v>697</v>
      </c>
      <c r="CC21" t="s">
        <v>187</v>
      </c>
      <c r="CD21" t="s">
        <v>187</v>
      </c>
      <c r="CE21" t="s">
        <v>741</v>
      </c>
    </row>
    <row r="22" spans="1:83" ht="15.75" x14ac:dyDescent="0.25">
      <c r="A22" t="s">
        <v>505</v>
      </c>
      <c r="B22" s="17" t="s">
        <v>75</v>
      </c>
      <c r="C22">
        <v>2.5155133279999999</v>
      </c>
      <c r="D22">
        <v>7.599339777</v>
      </c>
      <c r="E22">
        <v>3.3121376159999998</v>
      </c>
      <c r="F22">
        <v>1.377813961</v>
      </c>
      <c r="G22">
        <v>0.96232282700000005</v>
      </c>
      <c r="H22">
        <v>0.20084951400000001</v>
      </c>
      <c r="I22">
        <v>-0.94662547900000005</v>
      </c>
      <c r="J22">
        <v>-1.695082752</v>
      </c>
      <c r="K22">
        <v>2.2767810399999999</v>
      </c>
      <c r="L22">
        <v>-9.0065606000000006E-2</v>
      </c>
      <c r="M22">
        <v>2.6000038E-2</v>
      </c>
      <c r="N22">
        <v>-0.37283410099999997</v>
      </c>
      <c r="O22">
        <v>2.6955725840000002</v>
      </c>
      <c r="P22">
        <v>0.34587573100000002</v>
      </c>
      <c r="Q22">
        <v>1.845677784</v>
      </c>
      <c r="R22">
        <v>-0.152958135</v>
      </c>
      <c r="S22">
        <v>-1.7102767299999999</v>
      </c>
      <c r="T22">
        <v>1.996092926</v>
      </c>
      <c r="U22">
        <v>-0.24975660599999999</v>
      </c>
      <c r="V22">
        <v>-1.282525965</v>
      </c>
      <c r="W22">
        <v>1.2087683490000001</v>
      </c>
      <c r="X22">
        <v>-3.2579283129999999</v>
      </c>
      <c r="Y22">
        <v>-2.757226851</v>
      </c>
      <c r="Z22">
        <v>-3.7559323550000001</v>
      </c>
      <c r="AA22">
        <v>0.70853277199999998</v>
      </c>
      <c r="AB22">
        <v>0.42931460700000001</v>
      </c>
      <c r="AC22">
        <v>-1.5961765939999999</v>
      </c>
      <c r="AD22">
        <v>-1.7411992080000001</v>
      </c>
      <c r="AE22">
        <v>-0.34448947800000002</v>
      </c>
      <c r="AF22">
        <v>0.97647026800000003</v>
      </c>
      <c r="AG22">
        <v>1.6401107150000001</v>
      </c>
      <c r="AH22">
        <v>0.54240352800000002</v>
      </c>
      <c r="AI22">
        <v>-1.759298971</v>
      </c>
      <c r="AJ22">
        <v>-1.103568715</v>
      </c>
      <c r="AK22">
        <v>0.45012955900000001</v>
      </c>
      <c r="AL22">
        <v>0.409002372</v>
      </c>
      <c r="AM22">
        <v>-2.3863973E-2</v>
      </c>
      <c r="AN22">
        <v>0.47585093499999997</v>
      </c>
      <c r="AO22">
        <v>-0.334676484</v>
      </c>
      <c r="AP22">
        <v>8.0076719000000005E-2</v>
      </c>
      <c r="AQ22">
        <v>0.14233516399999999</v>
      </c>
      <c r="AR22">
        <v>0.15628695400000001</v>
      </c>
      <c r="AS22">
        <v>0.114980814</v>
      </c>
      <c r="AT22">
        <v>-1.7855401E-2</v>
      </c>
      <c r="AU22">
        <v>0.64011726400000002</v>
      </c>
      <c r="AV22">
        <v>6.3117683999999993E-2</v>
      </c>
      <c r="AW22">
        <v>0.45962909400000002</v>
      </c>
      <c r="AX22">
        <v>-0.35498704599999997</v>
      </c>
      <c r="AY22">
        <v>-0.14653581900000001</v>
      </c>
      <c r="AZ22">
        <v>-0.38165486100000001</v>
      </c>
      <c r="BA22">
        <v>-0.121584441</v>
      </c>
      <c r="BB22">
        <v>-0.34085662300000003</v>
      </c>
      <c r="BC22">
        <v>5.6986831000000002E-2</v>
      </c>
      <c r="BD22">
        <v>-5.6996486999999998E-2</v>
      </c>
      <c r="BE22">
        <v>-2.675599E-2</v>
      </c>
      <c r="BF22">
        <v>0.21539209500000001</v>
      </c>
      <c r="BG22">
        <v>3.4141800999999999E-2</v>
      </c>
      <c r="BH22">
        <v>-0.17540872599999999</v>
      </c>
      <c r="BI22">
        <v>-1.0489317999999999E-2</v>
      </c>
      <c r="BJ22">
        <v>-0.37026513799999999</v>
      </c>
      <c r="BK22">
        <v>1.9698584000000002E-2</v>
      </c>
      <c r="BL22">
        <v>-2.6330546999999999E-2</v>
      </c>
      <c r="BM22">
        <v>-3.5414547999999997E-2</v>
      </c>
      <c r="BN22">
        <v>3.3262639999999998E-3</v>
      </c>
      <c r="BO22">
        <v>-0.123377088</v>
      </c>
      <c r="BP22">
        <v>-9.3606197000000002E-2</v>
      </c>
      <c r="BQ22">
        <v>-5.1575873000000001E-2</v>
      </c>
      <c r="BR22">
        <v>0.14479720500000001</v>
      </c>
      <c r="BS22">
        <v>5.2095510999999997E-2</v>
      </c>
      <c r="BT22">
        <v>0.114755976</v>
      </c>
      <c r="BU22">
        <v>-1.9673652E-2</v>
      </c>
      <c r="BV22">
        <v>8.9736660999999995E-2</v>
      </c>
      <c r="BW22">
        <v>-6.6961754999999998E-2</v>
      </c>
      <c r="BX22">
        <v>-9.8518545999999999E-2</v>
      </c>
      <c r="BY22">
        <v>2.8152417999999998E-2</v>
      </c>
      <c r="BZ22">
        <v>-4.5388040999999997E-2</v>
      </c>
      <c r="CA22">
        <v>-1.8566929999999999E-2</v>
      </c>
      <c r="CB22" t="s">
        <v>697</v>
      </c>
      <c r="CC22" t="s">
        <v>187</v>
      </c>
      <c r="CD22" t="s">
        <v>187</v>
      </c>
      <c r="CE22" t="s">
        <v>697</v>
      </c>
    </row>
    <row r="23" spans="1:83" ht="15.75" x14ac:dyDescent="0.25">
      <c r="A23" t="s">
        <v>506</v>
      </c>
      <c r="B23" s="17" t="s">
        <v>75</v>
      </c>
      <c r="C23">
        <v>2.512677794</v>
      </c>
      <c r="D23">
        <v>5.1233258429999999</v>
      </c>
      <c r="E23">
        <v>1.5708551749999999</v>
      </c>
      <c r="F23">
        <v>0.35784859499999999</v>
      </c>
      <c r="G23">
        <v>-0.45822367200000003</v>
      </c>
      <c r="H23">
        <v>1.4806652999999999E-2</v>
      </c>
      <c r="I23">
        <v>-0.67093236999999994</v>
      </c>
      <c r="J23">
        <v>0.12837885299999999</v>
      </c>
      <c r="K23">
        <v>0.95637443600000005</v>
      </c>
      <c r="L23">
        <v>0.91115322700000001</v>
      </c>
      <c r="M23">
        <v>0.83957187600000005</v>
      </c>
      <c r="N23">
        <v>-1.329727256</v>
      </c>
      <c r="O23">
        <v>5.5093261999999997E-2</v>
      </c>
      <c r="P23">
        <v>-1.443951639</v>
      </c>
      <c r="Q23">
        <v>-3.8934062999999998E-2</v>
      </c>
      <c r="R23">
        <v>0.50212124899999999</v>
      </c>
      <c r="S23">
        <v>-0.109151364</v>
      </c>
      <c r="T23">
        <v>-0.31338288199999997</v>
      </c>
      <c r="U23">
        <v>0.54641923400000003</v>
      </c>
      <c r="V23">
        <v>0.62863141300000003</v>
      </c>
      <c r="W23">
        <v>0.38288154099999999</v>
      </c>
      <c r="X23">
        <v>-2.5146291770000002</v>
      </c>
      <c r="Y23">
        <v>0.33009616200000003</v>
      </c>
      <c r="Z23">
        <v>0.97370310800000004</v>
      </c>
      <c r="AA23">
        <v>0.66430815399999998</v>
      </c>
      <c r="AB23">
        <v>3.0200682999999999E-2</v>
      </c>
      <c r="AC23">
        <v>0.65069335399999995</v>
      </c>
      <c r="AD23">
        <v>0.181390737</v>
      </c>
      <c r="AE23">
        <v>-0.62713501400000005</v>
      </c>
      <c r="AF23">
        <v>-1.0784684449999999</v>
      </c>
      <c r="AG23">
        <v>-1.44815538</v>
      </c>
      <c r="AH23">
        <v>0.55070656600000001</v>
      </c>
      <c r="AI23">
        <v>-0.63434237699999996</v>
      </c>
      <c r="AJ23">
        <v>-6.5395998999999996E-2</v>
      </c>
      <c r="AK23">
        <v>0.86537371100000005</v>
      </c>
      <c r="AL23">
        <v>-4.4127066999999999E-2</v>
      </c>
      <c r="AM23">
        <v>2.7582493879999999</v>
      </c>
      <c r="AN23">
        <v>-1.215766924</v>
      </c>
      <c r="AO23">
        <v>-0.75131768099999996</v>
      </c>
      <c r="AP23">
        <v>-2.2377599799999999</v>
      </c>
      <c r="AQ23">
        <v>-1.2081250400000001</v>
      </c>
      <c r="AR23">
        <v>-1.3677629600000001</v>
      </c>
      <c r="AS23">
        <v>-1.043498262</v>
      </c>
      <c r="AT23">
        <v>0.25660715200000001</v>
      </c>
      <c r="AU23">
        <v>-0.539378209</v>
      </c>
      <c r="AV23">
        <v>0.78855903199999999</v>
      </c>
      <c r="AW23">
        <v>-0.92511666999999997</v>
      </c>
      <c r="AX23">
        <v>-0.72310540899999998</v>
      </c>
      <c r="AY23">
        <v>0.30287477400000001</v>
      </c>
      <c r="AZ23">
        <v>-1.410556578</v>
      </c>
      <c r="BA23">
        <v>0.76226342400000002</v>
      </c>
      <c r="BB23">
        <v>1.0589866219999999</v>
      </c>
      <c r="BC23">
        <v>0.52644137199999996</v>
      </c>
      <c r="BD23">
        <v>0.77644702700000001</v>
      </c>
      <c r="BE23">
        <v>-1.335557002</v>
      </c>
      <c r="BF23">
        <v>0.86867338599999999</v>
      </c>
      <c r="BG23">
        <v>0.63640032199999996</v>
      </c>
      <c r="BH23">
        <v>0.48728882600000001</v>
      </c>
      <c r="BI23">
        <v>-0.46421406399999998</v>
      </c>
      <c r="BJ23">
        <v>0.300662439</v>
      </c>
      <c r="BK23">
        <v>-0.123536705</v>
      </c>
      <c r="BL23">
        <v>-0.34479869699999999</v>
      </c>
      <c r="BM23">
        <v>0.208360042</v>
      </c>
      <c r="BN23">
        <v>0.44458212200000002</v>
      </c>
      <c r="BO23">
        <v>0.21806467500000001</v>
      </c>
      <c r="BP23">
        <v>0.31930904100000002</v>
      </c>
      <c r="BQ23">
        <v>8.8567993999999997E-2</v>
      </c>
      <c r="BR23">
        <v>-0.143401951</v>
      </c>
      <c r="BS23">
        <v>0.127634214</v>
      </c>
      <c r="BT23">
        <v>1.2591080000000001E-3</v>
      </c>
      <c r="BU23">
        <v>-3.3181046999999998E-2</v>
      </c>
      <c r="BV23">
        <v>-0.16678009499999999</v>
      </c>
      <c r="BW23">
        <v>8.6489337999999999E-2</v>
      </c>
      <c r="BX23">
        <v>-6.0440532999999998E-2</v>
      </c>
      <c r="BY23">
        <v>-9.9179909999999993E-3</v>
      </c>
      <c r="BZ23">
        <v>3.4073128000000001E-2</v>
      </c>
      <c r="CA23">
        <v>9.3208632E-2</v>
      </c>
      <c r="CB23" t="s">
        <v>697</v>
      </c>
      <c r="CC23" t="s">
        <v>187</v>
      </c>
      <c r="CD23" t="s">
        <v>187</v>
      </c>
      <c r="CE23" t="s">
        <v>697</v>
      </c>
    </row>
    <row r="24" spans="1:83" ht="15.75" x14ac:dyDescent="0.25">
      <c r="A24" t="s">
        <v>507</v>
      </c>
      <c r="B24" s="17" t="s">
        <v>75</v>
      </c>
      <c r="C24">
        <v>2.5761144479999998</v>
      </c>
      <c r="D24">
        <v>9.3015548579999994</v>
      </c>
      <c r="E24">
        <v>-2.7956848509999999</v>
      </c>
      <c r="F24">
        <v>2.141887777</v>
      </c>
      <c r="G24">
        <v>4.3285862870000003</v>
      </c>
      <c r="H24">
        <v>-0.72999412900000005</v>
      </c>
      <c r="I24">
        <v>-3.3142880770000001</v>
      </c>
      <c r="J24">
        <v>-2.1013917489999998</v>
      </c>
      <c r="K24">
        <v>1.113990485</v>
      </c>
      <c r="L24">
        <v>-0.70675193199999997</v>
      </c>
      <c r="M24">
        <v>-3.468638458</v>
      </c>
      <c r="N24">
        <v>0.33074841300000002</v>
      </c>
      <c r="O24">
        <v>-0.28779252999999999</v>
      </c>
      <c r="P24">
        <v>-0.85555562299999999</v>
      </c>
      <c r="Q24">
        <v>-0.51379378899999995</v>
      </c>
      <c r="R24">
        <v>-0.247583584</v>
      </c>
      <c r="S24">
        <v>-1.143358004</v>
      </c>
      <c r="T24">
        <v>-1.179558345</v>
      </c>
      <c r="U24">
        <v>-1.074449419</v>
      </c>
      <c r="V24">
        <v>-4.7463054150000001</v>
      </c>
      <c r="W24">
        <v>0.31067470800000002</v>
      </c>
      <c r="X24">
        <v>-0.436022048</v>
      </c>
      <c r="Y24">
        <v>-5.0073452999999997E-2</v>
      </c>
      <c r="Z24">
        <v>3.3382661869999999</v>
      </c>
      <c r="AA24">
        <v>0.59979300999999996</v>
      </c>
      <c r="AB24">
        <v>-0.80936598299999996</v>
      </c>
      <c r="AC24">
        <v>-0.58577648400000004</v>
      </c>
      <c r="AD24">
        <v>1.303918964</v>
      </c>
      <c r="AE24">
        <v>-1.9266628779999999</v>
      </c>
      <c r="AF24">
        <v>0.94821741000000004</v>
      </c>
      <c r="AG24">
        <v>-0.218558159</v>
      </c>
      <c r="AH24">
        <v>0.25948705</v>
      </c>
      <c r="AI24">
        <v>-0.291449611</v>
      </c>
      <c r="AJ24">
        <v>-0.308784683</v>
      </c>
      <c r="AK24">
        <v>-0.215084319</v>
      </c>
      <c r="AL24">
        <v>-1.74247032</v>
      </c>
      <c r="AM24">
        <v>0.21474742799999999</v>
      </c>
      <c r="AN24">
        <v>0.73593470100000002</v>
      </c>
      <c r="AO24">
        <v>1.2014801939999999</v>
      </c>
      <c r="AP24">
        <v>0.33871873600000002</v>
      </c>
      <c r="AQ24">
        <v>0.19487337299999999</v>
      </c>
      <c r="AR24">
        <v>0.28635856100000001</v>
      </c>
      <c r="AS24">
        <v>-0.855368515</v>
      </c>
      <c r="AT24">
        <v>5.0666877999999999E-2</v>
      </c>
      <c r="AU24">
        <v>0.38191423899999999</v>
      </c>
      <c r="AV24">
        <v>0.27179811799999998</v>
      </c>
      <c r="AW24">
        <v>0.104175991</v>
      </c>
      <c r="AX24">
        <v>1.5740766E-2</v>
      </c>
      <c r="AY24">
        <v>-0.100897977</v>
      </c>
      <c r="AZ24">
        <v>4.9239557000000003E-2</v>
      </c>
      <c r="BA24">
        <v>0.48772379500000002</v>
      </c>
      <c r="BB24">
        <v>-0.47461297000000002</v>
      </c>
      <c r="BC24">
        <v>0.20054233399999999</v>
      </c>
      <c r="BD24">
        <v>1.8034703999999999E-2</v>
      </c>
      <c r="BE24">
        <v>0.12423500699999999</v>
      </c>
      <c r="BF24">
        <v>0.171839468</v>
      </c>
      <c r="BG24">
        <v>-0.23380130499999999</v>
      </c>
      <c r="BH24">
        <v>1.3975069E-2</v>
      </c>
      <c r="BI24">
        <v>4.2518067E-2</v>
      </c>
      <c r="BJ24">
        <v>-1.9971025999999999E-2</v>
      </c>
      <c r="BK24">
        <v>-5.1434802000000002E-2</v>
      </c>
      <c r="BL24">
        <v>-5.3110402000000001E-2</v>
      </c>
      <c r="BM24">
        <v>7.8565940000000001E-2</v>
      </c>
      <c r="BN24">
        <v>-5.1579610999999997E-2</v>
      </c>
      <c r="BO24">
        <v>1.7920451E-2</v>
      </c>
      <c r="BP24">
        <v>-3.3044450000000003E-2</v>
      </c>
      <c r="BQ24">
        <v>7.3331392999999995E-2</v>
      </c>
      <c r="BR24">
        <v>5.6508760999999998E-2</v>
      </c>
      <c r="BS24">
        <v>-0.104631006</v>
      </c>
      <c r="BT24">
        <v>-2.2091239999999998E-3</v>
      </c>
      <c r="BU24">
        <v>-3.1914614000000001E-2</v>
      </c>
      <c r="BV24">
        <v>5.4160829000000001E-2</v>
      </c>
      <c r="BW24">
        <v>-6.8330340000000003E-2</v>
      </c>
      <c r="BX24">
        <v>6.1448685000000003E-2</v>
      </c>
      <c r="BY24">
        <v>-2.340038E-3</v>
      </c>
      <c r="BZ24">
        <v>7.2786733000000006E-2</v>
      </c>
      <c r="CA24">
        <v>-3.2619904999999998E-2</v>
      </c>
      <c r="CB24" t="s">
        <v>704</v>
      </c>
      <c r="CC24" t="s">
        <v>187</v>
      </c>
      <c r="CD24" t="s">
        <v>700</v>
      </c>
      <c r="CE24" t="s">
        <v>697</v>
      </c>
    </row>
    <row r="25" spans="1:83" ht="15.75" x14ac:dyDescent="0.25">
      <c r="A25" t="s">
        <v>509</v>
      </c>
      <c r="B25" s="17" t="s">
        <v>75</v>
      </c>
      <c r="C25">
        <v>2.6745888980000001</v>
      </c>
      <c r="D25">
        <v>12.58759478</v>
      </c>
      <c r="E25">
        <v>8.1279648800000004</v>
      </c>
      <c r="F25">
        <v>0.24314298400000001</v>
      </c>
      <c r="G25">
        <v>6.9962889840000004</v>
      </c>
      <c r="H25">
        <v>-0.44193745499999998</v>
      </c>
      <c r="I25">
        <v>2.2255840240000002</v>
      </c>
      <c r="J25">
        <v>1.8706737000000001E-2</v>
      </c>
      <c r="K25">
        <v>-6.9755179460000001</v>
      </c>
      <c r="L25">
        <v>-4.7425214E-2</v>
      </c>
      <c r="M25">
        <v>1.150460453</v>
      </c>
      <c r="N25">
        <v>1.173307299</v>
      </c>
      <c r="O25">
        <v>0.80928467000000004</v>
      </c>
      <c r="P25">
        <v>2.4965501479999999</v>
      </c>
      <c r="Q25">
        <v>1.5528177599999999</v>
      </c>
      <c r="R25">
        <v>4.5593963259999999</v>
      </c>
      <c r="S25">
        <v>-0.28685705099999997</v>
      </c>
      <c r="T25">
        <v>-0.17186058200000001</v>
      </c>
      <c r="U25">
        <v>0.72312733600000001</v>
      </c>
      <c r="V25">
        <v>-1.22820185</v>
      </c>
      <c r="W25">
        <v>-2.092061078</v>
      </c>
      <c r="X25">
        <v>-0.24014485799999999</v>
      </c>
      <c r="Y25">
        <v>0.77084234699999998</v>
      </c>
      <c r="Z25">
        <v>-0.25085850700000001</v>
      </c>
      <c r="AA25">
        <v>-0.265958203</v>
      </c>
      <c r="AB25">
        <v>0.806252937</v>
      </c>
      <c r="AC25">
        <v>-0.20216077599999999</v>
      </c>
      <c r="AD25">
        <v>-3.2487942999999998E-2</v>
      </c>
      <c r="AE25">
        <v>-0.99011134999999995</v>
      </c>
      <c r="AF25">
        <v>-0.48615798700000001</v>
      </c>
      <c r="AG25">
        <v>-0.19562584399999999</v>
      </c>
      <c r="AH25">
        <v>-0.44110114700000003</v>
      </c>
      <c r="AI25">
        <v>0.64884430599999998</v>
      </c>
      <c r="AJ25">
        <v>-0.245517017</v>
      </c>
      <c r="AK25">
        <v>-7.7580378000000005E-2</v>
      </c>
      <c r="AL25">
        <v>8.5583230999999996E-2</v>
      </c>
      <c r="AM25">
        <v>-4.1140693999999998E-2</v>
      </c>
      <c r="AN25">
        <v>0.21599949900000001</v>
      </c>
      <c r="AO25">
        <v>-0.25259088699999999</v>
      </c>
      <c r="AP25">
        <v>-0.30616947</v>
      </c>
      <c r="AQ25">
        <v>-0.11311673699999999</v>
      </c>
      <c r="AR25">
        <v>-2.7146211E-2</v>
      </c>
      <c r="AS25">
        <v>-5.8724291999999997E-2</v>
      </c>
      <c r="AT25">
        <v>-4.9997087000000003E-2</v>
      </c>
      <c r="AU25">
        <v>0.29032543</v>
      </c>
      <c r="AV25">
        <v>-0.18609274000000001</v>
      </c>
      <c r="AW25">
        <v>2.4826022E-2</v>
      </c>
      <c r="AX25">
        <v>-6.8881925999999996E-2</v>
      </c>
      <c r="AY25">
        <v>0.25025458099999998</v>
      </c>
      <c r="AZ25">
        <v>-0.14358752499999999</v>
      </c>
      <c r="BA25">
        <v>-0.147084042</v>
      </c>
      <c r="BB25">
        <v>0.21001975000000001</v>
      </c>
      <c r="BC25">
        <v>-8.2713679999999998E-2</v>
      </c>
      <c r="BD25">
        <v>1.0182564E-2</v>
      </c>
      <c r="BE25">
        <v>-9.3284972999999993E-2</v>
      </c>
      <c r="BF25">
        <v>-0.172025451</v>
      </c>
      <c r="BG25">
        <v>3.0030363000000001E-2</v>
      </c>
      <c r="BH25">
        <v>-7.7078437E-2</v>
      </c>
      <c r="BI25">
        <v>-3.8005523999999999E-2</v>
      </c>
      <c r="BJ25">
        <v>-4.0425093000000002E-2</v>
      </c>
      <c r="BK25">
        <v>-5.4013615000000001E-2</v>
      </c>
      <c r="BL25">
        <v>-1.0348014000000001E-2</v>
      </c>
      <c r="BM25">
        <v>-2.2683629E-2</v>
      </c>
      <c r="BN25">
        <v>7.0021786000000003E-2</v>
      </c>
      <c r="BO25">
        <v>2.2739018999999999E-2</v>
      </c>
      <c r="BP25">
        <v>9.2907767000000002E-2</v>
      </c>
      <c r="BQ25">
        <v>-5.0315875000000003E-2</v>
      </c>
      <c r="BR25">
        <v>8.3662521000000004E-2</v>
      </c>
      <c r="BS25">
        <v>-0.105707184</v>
      </c>
      <c r="BT25">
        <v>-7.5877475999999999E-2</v>
      </c>
      <c r="BU25">
        <v>-0.13107291400000001</v>
      </c>
      <c r="BV25">
        <v>4.8187882000000001E-2</v>
      </c>
      <c r="BW25">
        <v>2.9096873999999998E-2</v>
      </c>
      <c r="BX25">
        <v>-2.9413815999999999E-2</v>
      </c>
      <c r="BY25">
        <v>-7.2780046000000001E-2</v>
      </c>
      <c r="BZ25">
        <v>-6.7376178999999994E-2</v>
      </c>
      <c r="CA25">
        <v>3.5705447000000001E-2</v>
      </c>
      <c r="CB25" t="s">
        <v>704</v>
      </c>
      <c r="CC25" t="s">
        <v>187</v>
      </c>
      <c r="CD25" t="s">
        <v>187</v>
      </c>
      <c r="CE25" t="s">
        <v>695</v>
      </c>
    </row>
    <row r="26" spans="1:83" ht="15.75" x14ac:dyDescent="0.25">
      <c r="A26" t="s">
        <v>272</v>
      </c>
      <c r="B26" s="17" t="s">
        <v>75</v>
      </c>
      <c r="C26">
        <v>1.790534904</v>
      </c>
      <c r="D26">
        <v>7.0664216829999997</v>
      </c>
      <c r="E26">
        <v>6.911293122</v>
      </c>
      <c r="F26">
        <v>-0.81643583500000005</v>
      </c>
      <c r="G26">
        <v>3.8084874549999999</v>
      </c>
      <c r="H26">
        <v>0.75968912399999999</v>
      </c>
      <c r="I26">
        <v>3.2480371090000002</v>
      </c>
      <c r="J26">
        <v>-2.3686861509999999</v>
      </c>
      <c r="K26">
        <v>-1.527625384</v>
      </c>
      <c r="L26">
        <v>4.1091922890000001</v>
      </c>
      <c r="M26">
        <v>1.919161991</v>
      </c>
      <c r="N26">
        <v>2.7379792709999999</v>
      </c>
      <c r="O26">
        <v>-2.146197049</v>
      </c>
      <c r="P26">
        <v>1.174675208</v>
      </c>
      <c r="Q26">
        <v>-5.1059939559999998</v>
      </c>
      <c r="R26">
        <v>-4.2844164969999996</v>
      </c>
      <c r="S26">
        <v>-1.0067576549999999</v>
      </c>
      <c r="T26">
        <v>0.85687971699999999</v>
      </c>
      <c r="U26">
        <v>-0.91434361600000003</v>
      </c>
      <c r="V26">
        <v>0.47387015199999999</v>
      </c>
      <c r="W26">
        <v>2.0027891250000001</v>
      </c>
      <c r="X26">
        <v>-0.53225081200000002</v>
      </c>
      <c r="Y26">
        <v>0.12981926099999999</v>
      </c>
      <c r="Z26">
        <v>0.32156017399999998</v>
      </c>
      <c r="AA26">
        <v>0.73921923599999995</v>
      </c>
      <c r="AB26">
        <v>-0.219049877</v>
      </c>
      <c r="AC26">
        <v>0.83851454199999997</v>
      </c>
      <c r="AD26">
        <v>0.17564734100000001</v>
      </c>
      <c r="AE26">
        <v>0.20093619600000001</v>
      </c>
      <c r="AF26">
        <v>0.217817504</v>
      </c>
      <c r="AG26">
        <v>0.522416353</v>
      </c>
      <c r="AH26">
        <v>0.17283641299999999</v>
      </c>
      <c r="AI26">
        <v>-0.32831451</v>
      </c>
      <c r="AJ26">
        <v>-0.64592627899999999</v>
      </c>
      <c r="AK26">
        <v>-0.51553910400000003</v>
      </c>
      <c r="AL26">
        <v>0.10182162</v>
      </c>
      <c r="AM26">
        <v>0.16460249800000001</v>
      </c>
      <c r="AN26">
        <v>-0.33178605700000002</v>
      </c>
      <c r="AO26">
        <v>0.2279958</v>
      </c>
      <c r="AP26">
        <v>0.73274856300000002</v>
      </c>
      <c r="AQ26">
        <v>0.12866820400000001</v>
      </c>
      <c r="AR26">
        <v>-0.43794940999999998</v>
      </c>
      <c r="AS26">
        <v>-0.289593985</v>
      </c>
      <c r="AT26">
        <v>4.4058297000000003E-2</v>
      </c>
      <c r="AU26">
        <v>-6.3763624000000005E-2</v>
      </c>
      <c r="AV26">
        <v>-0.37607902100000001</v>
      </c>
      <c r="AW26">
        <v>-5.2192591000000003E-2</v>
      </c>
      <c r="AX26" s="2">
        <v>-5.6900000000000001E-5</v>
      </c>
      <c r="AY26">
        <v>-9.6319079999999998E-3</v>
      </c>
      <c r="AZ26">
        <v>0.154252103</v>
      </c>
      <c r="BA26">
        <v>-1.3757795999999999E-2</v>
      </c>
      <c r="BB26">
        <v>0.17868954400000001</v>
      </c>
      <c r="BC26">
        <v>-1.3905684E-2</v>
      </c>
      <c r="BD26">
        <v>-0.44579672300000001</v>
      </c>
      <c r="BE26">
        <v>-0.16329000399999999</v>
      </c>
      <c r="BF26">
        <v>-3.430944E-3</v>
      </c>
      <c r="BG26">
        <v>0.18392539399999999</v>
      </c>
      <c r="BH26">
        <v>8.7070849999999998E-3</v>
      </c>
      <c r="BI26">
        <v>-2.0278971999999999E-2</v>
      </c>
      <c r="BJ26">
        <v>0.115411122</v>
      </c>
      <c r="BK26">
        <v>0.11719853199999999</v>
      </c>
      <c r="BL26">
        <v>-2.5801290000000001E-2</v>
      </c>
      <c r="BM26">
        <v>-4.2481128E-2</v>
      </c>
      <c r="BN26">
        <v>7.2345627999999995E-2</v>
      </c>
      <c r="BO26">
        <v>8.7094702999999996E-2</v>
      </c>
      <c r="BP26">
        <v>-5.1807160999999997E-2</v>
      </c>
      <c r="BQ26">
        <v>-8.5175423E-2</v>
      </c>
      <c r="BR26">
        <v>5.4689362999999998E-2</v>
      </c>
      <c r="BS26">
        <v>6.7816971000000004E-2</v>
      </c>
      <c r="BT26">
        <v>-3.9624575000000002E-2</v>
      </c>
      <c r="BU26">
        <v>9.0072342999999999E-2</v>
      </c>
      <c r="BV26">
        <v>-0.14988997300000001</v>
      </c>
      <c r="BW26">
        <v>-4.7532299E-2</v>
      </c>
      <c r="BX26">
        <v>8.5556499999999997E-3</v>
      </c>
      <c r="BY26">
        <v>-4.9839180000000004E-3</v>
      </c>
      <c r="BZ26">
        <v>-3.2083045999999997E-2</v>
      </c>
      <c r="CA26">
        <v>-5.3377344E-2</v>
      </c>
      <c r="CB26" t="s">
        <v>187</v>
      </c>
      <c r="CC26" t="s">
        <v>187</v>
      </c>
      <c r="CD26" t="s">
        <v>187</v>
      </c>
      <c r="CE26" t="s">
        <v>695</v>
      </c>
    </row>
    <row r="27" spans="1:83" ht="15.75" x14ac:dyDescent="0.25">
      <c r="A27" t="s">
        <v>513</v>
      </c>
      <c r="B27" s="17" t="s">
        <v>75</v>
      </c>
      <c r="C27">
        <v>2.442739193</v>
      </c>
      <c r="D27">
        <v>-0.87118015800000004</v>
      </c>
      <c r="E27">
        <v>-1.2104139469999999</v>
      </c>
      <c r="F27">
        <v>-0.118658743</v>
      </c>
      <c r="G27">
        <v>-1.3457813510000001</v>
      </c>
      <c r="H27">
        <v>-1.6036589830000001</v>
      </c>
      <c r="I27">
        <v>0.49697189400000003</v>
      </c>
      <c r="J27">
        <v>0.153826237</v>
      </c>
      <c r="K27">
        <v>-1.6408721260000001</v>
      </c>
      <c r="L27">
        <v>-0.50114884199999998</v>
      </c>
      <c r="M27">
        <v>0.50127046500000005</v>
      </c>
      <c r="N27">
        <v>-0.31906224</v>
      </c>
      <c r="O27">
        <v>0.225017512</v>
      </c>
      <c r="P27">
        <v>-0.234554553</v>
      </c>
      <c r="Q27">
        <v>-0.29977373899999998</v>
      </c>
      <c r="R27">
        <v>0.50951110600000005</v>
      </c>
      <c r="S27">
        <v>0.78447734300000005</v>
      </c>
      <c r="T27">
        <v>-1.215784025</v>
      </c>
      <c r="U27">
        <v>-0.32712946300000001</v>
      </c>
      <c r="V27">
        <v>0.117531151</v>
      </c>
      <c r="W27">
        <v>0.69234075100000003</v>
      </c>
      <c r="X27">
        <v>-1.3094943729999999</v>
      </c>
      <c r="Y27">
        <v>0.131961414</v>
      </c>
      <c r="Z27">
        <v>-0.65632874299999999</v>
      </c>
      <c r="AA27">
        <v>0.46573625099999999</v>
      </c>
      <c r="AB27">
        <v>-1.3134451579999999</v>
      </c>
      <c r="AC27">
        <v>1.780220159</v>
      </c>
      <c r="AD27">
        <v>0.68795985199999998</v>
      </c>
      <c r="AE27">
        <v>0.45094540100000002</v>
      </c>
      <c r="AF27">
        <v>-0.18216390499999999</v>
      </c>
      <c r="AG27">
        <v>1.157666616</v>
      </c>
      <c r="AH27">
        <v>-0.37139808000000002</v>
      </c>
      <c r="AI27">
        <v>-0.65965045700000002</v>
      </c>
      <c r="AJ27">
        <v>-0.22015417200000001</v>
      </c>
      <c r="AK27">
        <v>0.89093189399999995</v>
      </c>
      <c r="AL27">
        <v>0.54748193999999994</v>
      </c>
      <c r="AM27">
        <v>0.171706951</v>
      </c>
      <c r="AN27">
        <v>-0.30201935400000002</v>
      </c>
      <c r="AO27">
        <v>1.1554880009999999</v>
      </c>
      <c r="AP27">
        <v>-0.169586969</v>
      </c>
      <c r="AQ27">
        <v>-0.73283175700000003</v>
      </c>
      <c r="AR27">
        <v>1.7812928640000001</v>
      </c>
      <c r="AS27">
        <v>-0.67427438500000003</v>
      </c>
      <c r="AT27">
        <v>0.35954829399999999</v>
      </c>
      <c r="AU27">
        <v>-0.189848515</v>
      </c>
      <c r="AV27">
        <v>-0.124373172</v>
      </c>
      <c r="AW27">
        <v>-1.0732307050000001</v>
      </c>
      <c r="AX27">
        <v>-0.99814271600000004</v>
      </c>
      <c r="AY27">
        <v>-0.66991359699999997</v>
      </c>
      <c r="AZ27">
        <v>0.67703853599999997</v>
      </c>
      <c r="BA27">
        <v>1.289012601</v>
      </c>
      <c r="BB27">
        <v>0.370189781</v>
      </c>
      <c r="BC27">
        <v>-1.9808781529999999</v>
      </c>
      <c r="BD27">
        <v>0.71207127800000003</v>
      </c>
      <c r="BE27">
        <v>0.29649172000000001</v>
      </c>
      <c r="BF27">
        <v>-0.16185253999999999</v>
      </c>
      <c r="BG27">
        <v>-2.3274032299999998</v>
      </c>
      <c r="BH27">
        <v>-7.5360204E-2</v>
      </c>
      <c r="BI27">
        <v>0.33542414799999998</v>
      </c>
      <c r="BJ27">
        <v>-0.67849587</v>
      </c>
      <c r="BK27">
        <v>0.19663823899999999</v>
      </c>
      <c r="BL27">
        <v>-1.0268393499999999</v>
      </c>
      <c r="BM27">
        <v>-0.53623897700000001</v>
      </c>
      <c r="BN27">
        <v>-0.89204945800000002</v>
      </c>
      <c r="BO27">
        <v>6.2583630000000001E-2</v>
      </c>
      <c r="BP27">
        <v>0.55609076400000002</v>
      </c>
      <c r="BQ27">
        <v>-0.65732702799999998</v>
      </c>
      <c r="BR27">
        <v>1.118682891</v>
      </c>
      <c r="BS27">
        <v>7.2409162999999999E-2</v>
      </c>
      <c r="BT27">
        <v>-0.443561172</v>
      </c>
      <c r="BU27">
        <v>0.316697644</v>
      </c>
      <c r="BV27">
        <v>0.110525575</v>
      </c>
      <c r="BW27">
        <v>-0.113752215</v>
      </c>
      <c r="BX27">
        <v>0.17281516199999999</v>
      </c>
      <c r="BY27">
        <v>-0.19964701700000001</v>
      </c>
      <c r="BZ27">
        <v>6.2427969999999999E-2</v>
      </c>
      <c r="CA27">
        <v>0.13495923300000001</v>
      </c>
      <c r="CB27" t="s">
        <v>704</v>
      </c>
      <c r="CC27" t="s">
        <v>187</v>
      </c>
      <c r="CD27" t="s">
        <v>187</v>
      </c>
      <c r="CE27" t="s">
        <v>697</v>
      </c>
    </row>
    <row r="28" spans="1:83" ht="15.75" x14ac:dyDescent="0.25">
      <c r="A28" t="s">
        <v>514</v>
      </c>
      <c r="B28" s="17" t="s">
        <v>75</v>
      </c>
      <c r="C28">
        <v>2.1537402839999999</v>
      </c>
      <c r="D28">
        <v>1.869298342</v>
      </c>
      <c r="E28">
        <v>-1.2084196149999999</v>
      </c>
      <c r="F28">
        <v>0.20619416600000001</v>
      </c>
      <c r="G28">
        <v>-1.3395452000000001</v>
      </c>
      <c r="H28">
        <v>-1.391505473</v>
      </c>
      <c r="I28">
        <v>0.55320437</v>
      </c>
      <c r="J28">
        <v>0.61693911999999995</v>
      </c>
      <c r="K28">
        <v>-1.067773665</v>
      </c>
      <c r="L28">
        <v>0.16614796900000001</v>
      </c>
      <c r="M28">
        <v>-0.69075808500000002</v>
      </c>
      <c r="N28">
        <v>-0.20463947599999999</v>
      </c>
      <c r="O28">
        <v>-0.31724774900000002</v>
      </c>
      <c r="P28">
        <v>0.67793440000000005</v>
      </c>
      <c r="Q28">
        <v>-0.12269186999999999</v>
      </c>
      <c r="R28">
        <v>0.81894878599999998</v>
      </c>
      <c r="S28">
        <v>0.28423938199999998</v>
      </c>
      <c r="T28">
        <v>-1.1899574989999999</v>
      </c>
      <c r="U28">
        <v>0.41930067599999998</v>
      </c>
      <c r="V28">
        <v>6.8918108000000006E-2</v>
      </c>
      <c r="W28">
        <v>0.71301943099999998</v>
      </c>
      <c r="X28">
        <v>-0.66200093199999999</v>
      </c>
      <c r="Y28">
        <v>-0.43309873599999998</v>
      </c>
      <c r="Z28">
        <v>-0.96652285199999999</v>
      </c>
      <c r="AA28">
        <v>1.021172698</v>
      </c>
      <c r="AB28">
        <v>-1.6936522380000001</v>
      </c>
      <c r="AC28">
        <v>2.022525763</v>
      </c>
      <c r="AD28">
        <v>1.1615995219999999</v>
      </c>
      <c r="AE28">
        <v>-0.51999791299999998</v>
      </c>
      <c r="AF28">
        <v>0.37459532600000001</v>
      </c>
      <c r="AG28">
        <v>1.6738271410000001</v>
      </c>
      <c r="AH28">
        <v>-1.1939750389999999</v>
      </c>
      <c r="AI28">
        <v>-0.185292706</v>
      </c>
      <c r="AJ28">
        <v>2.0379854819999998</v>
      </c>
      <c r="AK28">
        <v>0.99937497399999997</v>
      </c>
      <c r="AL28">
        <v>1.289983605</v>
      </c>
      <c r="AM28">
        <v>-0.260681779</v>
      </c>
      <c r="AN28">
        <v>2.157253764</v>
      </c>
      <c r="AO28">
        <v>1.090755787</v>
      </c>
      <c r="AP28">
        <v>0.62689118899999996</v>
      </c>
      <c r="AQ28">
        <v>-0.66539040800000004</v>
      </c>
      <c r="AR28">
        <v>-1.4039251159999999</v>
      </c>
      <c r="AS28">
        <v>0.39467967300000001</v>
      </c>
      <c r="AT28">
        <v>-0.86537254900000005</v>
      </c>
      <c r="AU28">
        <v>-0.73434360799999998</v>
      </c>
      <c r="AV28">
        <v>2.073507722</v>
      </c>
      <c r="AW28">
        <v>0.35874346600000001</v>
      </c>
      <c r="AX28">
        <v>0.44552296299999999</v>
      </c>
      <c r="AY28">
        <v>9.3234924999999996E-2</v>
      </c>
      <c r="AZ28">
        <v>-0.39051890700000003</v>
      </c>
      <c r="BA28">
        <v>0.195233607</v>
      </c>
      <c r="BB28">
        <v>-0.19337717600000001</v>
      </c>
      <c r="BC28">
        <v>0.36709528400000002</v>
      </c>
      <c r="BD28">
        <v>-0.76579104499999995</v>
      </c>
      <c r="BE28">
        <v>0.61579691400000003</v>
      </c>
      <c r="BF28">
        <v>0.50260826000000003</v>
      </c>
      <c r="BG28">
        <v>1.2001811819999999</v>
      </c>
      <c r="BH28">
        <v>0.49666740700000001</v>
      </c>
      <c r="BI28">
        <v>0.18011882100000001</v>
      </c>
      <c r="BJ28">
        <v>3.2553627000000002E-2</v>
      </c>
      <c r="BK28">
        <v>0.88783219999999996</v>
      </c>
      <c r="BL28">
        <v>1.0046779669999999</v>
      </c>
      <c r="BM28">
        <v>0.67737416500000003</v>
      </c>
      <c r="BN28">
        <v>0.31275045299999998</v>
      </c>
      <c r="BO28">
        <v>0.62904092199999995</v>
      </c>
      <c r="BP28">
        <v>0.41240974899999999</v>
      </c>
      <c r="BQ28">
        <v>-0.313860362</v>
      </c>
      <c r="BR28">
        <v>-8.0691474999999999E-2</v>
      </c>
      <c r="BS28">
        <v>0.10456262299999999</v>
      </c>
      <c r="BT28">
        <v>0.392764734</v>
      </c>
      <c r="BU28">
        <v>-4.2616980000000004E-3</v>
      </c>
      <c r="BV28">
        <v>-0.24898020700000001</v>
      </c>
      <c r="BW28">
        <v>-0.13604823499999999</v>
      </c>
      <c r="BX28">
        <v>-0.24457315299999999</v>
      </c>
      <c r="BY28">
        <v>-3.6179815999999997E-2</v>
      </c>
      <c r="BZ28">
        <v>0.13430746599999999</v>
      </c>
      <c r="CA28">
        <v>7.9495363999999999E-2</v>
      </c>
      <c r="CB28" t="s">
        <v>187</v>
      </c>
      <c r="CC28" t="s">
        <v>187</v>
      </c>
      <c r="CD28" t="s">
        <v>187</v>
      </c>
      <c r="CE28" t="s">
        <v>697</v>
      </c>
    </row>
    <row r="29" spans="1:83" ht="15.75" x14ac:dyDescent="0.25">
      <c r="A29" t="s">
        <v>498</v>
      </c>
      <c r="B29" s="17" t="s">
        <v>499</v>
      </c>
      <c r="C29">
        <v>2.2209211830000002</v>
      </c>
      <c r="D29">
        <v>-26.241557270000001</v>
      </c>
      <c r="E29">
        <v>3.9496347799999998</v>
      </c>
      <c r="F29">
        <v>0.97311075400000002</v>
      </c>
      <c r="G29">
        <v>4.6889430140000004</v>
      </c>
      <c r="H29">
        <v>-5.2766086740000002</v>
      </c>
      <c r="I29">
        <v>-5.1157055109999998</v>
      </c>
      <c r="J29">
        <v>1.7182564140000001</v>
      </c>
      <c r="K29">
        <v>0.95667875499999999</v>
      </c>
      <c r="L29">
        <v>0.63600528000000001</v>
      </c>
      <c r="M29">
        <v>-5.5812430000000003E-2</v>
      </c>
      <c r="N29">
        <v>1.2237545620000001</v>
      </c>
      <c r="O29">
        <v>-0.824073096</v>
      </c>
      <c r="P29">
        <v>0.65553614699999996</v>
      </c>
      <c r="Q29">
        <v>-0.14290623799999999</v>
      </c>
      <c r="R29">
        <v>1.1615074830000001</v>
      </c>
      <c r="S29">
        <v>-1.3997266129999999</v>
      </c>
      <c r="T29">
        <v>2.1536792390000001</v>
      </c>
      <c r="U29">
        <v>0.26917730899999998</v>
      </c>
      <c r="V29">
        <v>1.5255994129999999</v>
      </c>
      <c r="W29">
        <v>1.2688953679999999</v>
      </c>
      <c r="X29">
        <v>1.6175264330000001</v>
      </c>
      <c r="Y29">
        <v>-1.8195578370000001</v>
      </c>
      <c r="Z29">
        <v>1.3077933740000001</v>
      </c>
      <c r="AA29">
        <v>0.27201007399999999</v>
      </c>
      <c r="AB29">
        <v>-0.48927375899999997</v>
      </c>
      <c r="AC29">
        <v>1.7999454909999999</v>
      </c>
      <c r="AD29">
        <v>-1.0808082320000001</v>
      </c>
      <c r="AE29">
        <v>-1.074134006</v>
      </c>
      <c r="AF29">
        <v>-3.3741589999999998E-3</v>
      </c>
      <c r="AG29">
        <v>-0.299721389</v>
      </c>
      <c r="AH29">
        <v>0.373872965</v>
      </c>
      <c r="AI29">
        <v>0.24648563400000001</v>
      </c>
      <c r="AJ29">
        <v>-0.45359071200000001</v>
      </c>
      <c r="AK29">
        <v>0.59476715099999999</v>
      </c>
      <c r="AL29">
        <v>0.40628451700000001</v>
      </c>
      <c r="AM29">
        <v>-0.172481404</v>
      </c>
      <c r="AN29">
        <v>0.23059903200000001</v>
      </c>
      <c r="AO29">
        <v>-1.369558171</v>
      </c>
      <c r="AP29">
        <v>-0.30133032599999998</v>
      </c>
      <c r="AQ29">
        <v>-1.028113421</v>
      </c>
      <c r="AR29">
        <v>0.88893733600000002</v>
      </c>
      <c r="AS29">
        <v>0.25656828999999998</v>
      </c>
      <c r="AT29">
        <v>-0.52674710199999997</v>
      </c>
      <c r="AU29">
        <v>-0.318111013</v>
      </c>
      <c r="AV29">
        <v>0.20778184599999999</v>
      </c>
      <c r="AW29">
        <v>-8.4021904999999994E-2</v>
      </c>
      <c r="AX29">
        <v>0.29929598699999999</v>
      </c>
      <c r="AY29">
        <v>0.180293657</v>
      </c>
      <c r="AZ29">
        <v>9.5484649000000005E-2</v>
      </c>
      <c r="BA29">
        <v>0.22956858499999999</v>
      </c>
      <c r="BB29">
        <v>-0.52802903300000004</v>
      </c>
      <c r="BC29">
        <v>6.9035602000000001E-2</v>
      </c>
      <c r="BD29">
        <v>0.20999336699999999</v>
      </c>
      <c r="BE29">
        <v>0.35843716399999997</v>
      </c>
      <c r="BF29">
        <v>0.23126198000000001</v>
      </c>
      <c r="BG29">
        <v>-0.10301358400000001</v>
      </c>
      <c r="BH29">
        <v>-0.54171491699999996</v>
      </c>
      <c r="BI29">
        <v>-0.39666806500000001</v>
      </c>
      <c r="BJ29">
        <v>-0.190108902</v>
      </c>
      <c r="BK29">
        <v>-9.2170259000000004E-2</v>
      </c>
      <c r="BL29">
        <v>4.7983138000000002E-2</v>
      </c>
      <c r="BM29">
        <v>0.12884763099999999</v>
      </c>
      <c r="BN29">
        <v>-0.27078625499999998</v>
      </c>
      <c r="BO29">
        <v>-0.24500404000000001</v>
      </c>
      <c r="BP29">
        <v>-0.16856607500000001</v>
      </c>
      <c r="BQ29">
        <v>0.115781593</v>
      </c>
      <c r="BR29">
        <v>-1.0368884E-2</v>
      </c>
      <c r="BS29">
        <v>-0.247981059</v>
      </c>
      <c r="BT29">
        <v>-7.5715853E-2</v>
      </c>
      <c r="BU29">
        <v>-8.1576475999999995E-2</v>
      </c>
      <c r="BV29">
        <v>-4.0120062999999997E-2</v>
      </c>
      <c r="BW29">
        <v>2.7774393000000001E-2</v>
      </c>
      <c r="BX29">
        <v>-0.13114358300000001</v>
      </c>
      <c r="BY29">
        <v>-0.13953520999999999</v>
      </c>
      <c r="BZ29">
        <v>0.24098750099999999</v>
      </c>
      <c r="CA29">
        <v>0.26695781400000002</v>
      </c>
      <c r="CB29" t="s">
        <v>187</v>
      </c>
      <c r="CC29" t="s">
        <v>187</v>
      </c>
      <c r="CD29" t="s">
        <v>187</v>
      </c>
      <c r="CE29" t="s">
        <v>695</v>
      </c>
    </row>
    <row r="30" spans="1:83" ht="15.75" x14ac:dyDescent="0.25">
      <c r="A30" t="s">
        <v>471</v>
      </c>
      <c r="B30" s="17" t="s">
        <v>70</v>
      </c>
      <c r="C30">
        <v>1.817812827</v>
      </c>
      <c r="D30">
        <v>-18.40404496</v>
      </c>
      <c r="E30">
        <v>2.6594309909999998</v>
      </c>
      <c r="F30">
        <v>0.72284172099999999</v>
      </c>
      <c r="G30">
        <v>-3.0057245199999998</v>
      </c>
      <c r="H30">
        <v>-4.1898551480000004</v>
      </c>
      <c r="I30">
        <v>-0.945069885</v>
      </c>
      <c r="J30">
        <v>0.75487677799999997</v>
      </c>
      <c r="K30">
        <v>-0.36734037200000003</v>
      </c>
      <c r="L30">
        <v>0.44048105199999998</v>
      </c>
      <c r="M30">
        <v>0.22329985099999999</v>
      </c>
      <c r="N30">
        <v>1.109219159</v>
      </c>
      <c r="O30">
        <v>-0.86577519000000003</v>
      </c>
      <c r="P30">
        <v>-0.363108549</v>
      </c>
      <c r="Q30">
        <v>-1.3742244210000001</v>
      </c>
      <c r="R30">
        <v>2.4577451410000002</v>
      </c>
      <c r="S30">
        <v>-1.001902088</v>
      </c>
      <c r="T30">
        <v>-2.1840732410000001</v>
      </c>
      <c r="U30">
        <v>-2.630099789</v>
      </c>
      <c r="V30">
        <v>0.32023924599999998</v>
      </c>
      <c r="W30">
        <v>1.562773489</v>
      </c>
      <c r="X30">
        <v>-1.1032944520000001</v>
      </c>
      <c r="Y30">
        <v>2.2687945009999999</v>
      </c>
      <c r="Z30">
        <v>-1.53810614</v>
      </c>
      <c r="AA30">
        <v>-0.16084314799999999</v>
      </c>
      <c r="AB30">
        <v>1.4055363620000001</v>
      </c>
      <c r="AC30">
        <v>-1.3251439229999999</v>
      </c>
      <c r="AD30">
        <v>0.57845656499999998</v>
      </c>
      <c r="AE30">
        <v>0.75351349199999995</v>
      </c>
      <c r="AF30">
        <v>0.84591196499999999</v>
      </c>
      <c r="AG30">
        <v>-0.97389181400000002</v>
      </c>
      <c r="AH30">
        <v>-4.6288771999999999E-2</v>
      </c>
      <c r="AI30">
        <v>-0.38734587399999998</v>
      </c>
      <c r="AJ30">
        <v>-1.0047359060000001</v>
      </c>
      <c r="AK30">
        <v>-0.65760984600000005</v>
      </c>
      <c r="AL30">
        <v>6.7296597999999999E-2</v>
      </c>
      <c r="AM30">
        <v>-0.50950889700000002</v>
      </c>
      <c r="AN30">
        <v>0.34345083300000001</v>
      </c>
      <c r="AO30">
        <v>1.7562215999999999</v>
      </c>
      <c r="AP30">
        <v>-0.59841873899999998</v>
      </c>
      <c r="AQ30">
        <v>0.50928645299999997</v>
      </c>
      <c r="AR30">
        <v>0.56385612500000004</v>
      </c>
      <c r="AS30">
        <v>-0.16087038100000001</v>
      </c>
      <c r="AT30">
        <v>1.775798725</v>
      </c>
      <c r="AU30">
        <v>0.247685549</v>
      </c>
      <c r="AV30">
        <v>5.7987209999999997E-2</v>
      </c>
      <c r="AW30">
        <v>0.120505801</v>
      </c>
      <c r="AX30">
        <v>-0.17219898</v>
      </c>
      <c r="AY30">
        <v>-0.31291218599999998</v>
      </c>
      <c r="AZ30">
        <v>1.8442300000000001E-3</v>
      </c>
      <c r="BA30">
        <v>-0.34469162599999997</v>
      </c>
      <c r="BB30">
        <v>-0.433554471</v>
      </c>
      <c r="BC30">
        <v>0.77303562800000003</v>
      </c>
      <c r="BD30">
        <v>0.30800710599999997</v>
      </c>
      <c r="BE30">
        <v>-0.51545106600000001</v>
      </c>
      <c r="BF30">
        <v>-5.2727939999999999E-3</v>
      </c>
      <c r="BG30">
        <v>0.75870150300000005</v>
      </c>
      <c r="BH30">
        <v>0.57140998099999996</v>
      </c>
      <c r="BI30">
        <v>0.414725709</v>
      </c>
      <c r="BJ30">
        <v>-0.153068118</v>
      </c>
      <c r="BK30">
        <v>-0.105057837</v>
      </c>
      <c r="BL30">
        <v>0.66211532399999995</v>
      </c>
      <c r="BM30">
        <v>0.21530413900000001</v>
      </c>
      <c r="BN30">
        <v>0.47724550799999998</v>
      </c>
      <c r="BO30">
        <v>-0.16751807899999999</v>
      </c>
      <c r="BP30">
        <v>-0.16347292899999999</v>
      </c>
      <c r="BQ30">
        <v>-0.27362626600000001</v>
      </c>
      <c r="BR30">
        <v>-8.6168809999999998E-2</v>
      </c>
      <c r="BS30">
        <v>-8.6685495000000001E-2</v>
      </c>
      <c r="BT30">
        <v>-0.123740487</v>
      </c>
      <c r="BU30">
        <v>1.0368509E-2</v>
      </c>
      <c r="BV30">
        <v>-1.1526549000000001E-2</v>
      </c>
      <c r="BW30">
        <v>0.175641465</v>
      </c>
      <c r="BX30">
        <v>-0.111182343</v>
      </c>
      <c r="BY30">
        <v>-0.4087344</v>
      </c>
      <c r="BZ30">
        <v>0.23983813600000001</v>
      </c>
      <c r="CA30">
        <v>0.54802650600000002</v>
      </c>
      <c r="CB30" t="s">
        <v>697</v>
      </c>
      <c r="CC30" t="s">
        <v>187</v>
      </c>
      <c r="CD30" t="s">
        <v>187</v>
      </c>
      <c r="CE30" t="s">
        <v>695</v>
      </c>
    </row>
    <row r="31" spans="1:83" ht="15.75" x14ac:dyDescent="0.25">
      <c r="A31" t="s">
        <v>484</v>
      </c>
      <c r="B31" s="17" t="s">
        <v>70</v>
      </c>
      <c r="C31">
        <v>2.0900657040000001</v>
      </c>
      <c r="D31">
        <v>-1.2184687329999999</v>
      </c>
      <c r="E31">
        <v>-1.953632772</v>
      </c>
      <c r="F31">
        <v>-1.2764360050000001</v>
      </c>
      <c r="G31">
        <v>-0.935250209</v>
      </c>
      <c r="H31">
        <v>-0.76737355900000004</v>
      </c>
      <c r="I31">
        <v>0.92498081099999996</v>
      </c>
      <c r="J31">
        <v>0.11588759999999999</v>
      </c>
      <c r="K31">
        <v>-1.10608957</v>
      </c>
      <c r="L31">
        <v>-5.0598433999999998E-2</v>
      </c>
      <c r="M31">
        <v>-0.74025104799999997</v>
      </c>
      <c r="N31">
        <v>-0.44054301200000001</v>
      </c>
      <c r="O31">
        <v>4.9923627999999998E-2</v>
      </c>
      <c r="P31">
        <v>-0.82416478100000001</v>
      </c>
      <c r="Q31">
        <v>-0.12092546899999999</v>
      </c>
      <c r="R31">
        <v>-0.67470061100000001</v>
      </c>
      <c r="S31">
        <v>0.99034084099999997</v>
      </c>
      <c r="T31">
        <v>0.511848733</v>
      </c>
      <c r="U31">
        <v>0.658448963</v>
      </c>
      <c r="V31">
        <v>-0.45131729300000001</v>
      </c>
      <c r="W31">
        <v>-0.25178972500000002</v>
      </c>
      <c r="X31">
        <v>-0.34599456699999998</v>
      </c>
      <c r="Y31">
        <v>0.48061669400000001</v>
      </c>
      <c r="Z31">
        <v>-1.0013431669999999</v>
      </c>
      <c r="AA31">
        <v>-0.30289493299999998</v>
      </c>
      <c r="AB31">
        <v>0.27312529200000002</v>
      </c>
      <c r="AC31">
        <v>3.4295457000000001E-2</v>
      </c>
      <c r="AD31">
        <v>0.12188310099999999</v>
      </c>
      <c r="AE31">
        <v>-9.7427791999999999E-2</v>
      </c>
      <c r="AF31">
        <v>9.6587656999999993E-2</v>
      </c>
      <c r="AG31">
        <v>-0.48069105200000001</v>
      </c>
      <c r="AH31">
        <v>0.14127430499999999</v>
      </c>
      <c r="AI31">
        <v>-0.44147522700000003</v>
      </c>
      <c r="AJ31">
        <v>-0.44206295299999998</v>
      </c>
      <c r="AK31">
        <v>-3.3527665999999998E-2</v>
      </c>
      <c r="AL31">
        <v>-0.412667481</v>
      </c>
      <c r="AM31">
        <v>0.18320564</v>
      </c>
      <c r="AN31">
        <v>-0.45834141499999997</v>
      </c>
      <c r="AO31">
        <v>-2.1973427E-2</v>
      </c>
      <c r="AP31">
        <v>-1.1637507E-2</v>
      </c>
      <c r="AQ31">
        <v>-0.70949137500000004</v>
      </c>
      <c r="AR31">
        <v>9.9306647999999997E-2</v>
      </c>
      <c r="AS31">
        <v>0.23686348099999999</v>
      </c>
      <c r="AT31">
        <v>-0.77648363300000001</v>
      </c>
      <c r="AU31">
        <v>0.33173324300000001</v>
      </c>
      <c r="AV31">
        <v>-0.91057883699999997</v>
      </c>
      <c r="AW31">
        <v>0.19350555999999999</v>
      </c>
      <c r="AX31">
        <v>0.57216259700000005</v>
      </c>
      <c r="AY31">
        <v>0.26456884899999999</v>
      </c>
      <c r="AZ31">
        <v>0.64753847799999997</v>
      </c>
      <c r="BA31">
        <v>0.74834359500000003</v>
      </c>
      <c r="BB31">
        <v>-1.1471329750000001</v>
      </c>
      <c r="BC31">
        <v>0.83605710200000005</v>
      </c>
      <c r="BD31">
        <v>-0.19432403700000001</v>
      </c>
      <c r="BE31">
        <v>2.3123035E-2</v>
      </c>
      <c r="BF31">
        <v>0.45216193500000001</v>
      </c>
      <c r="BG31">
        <v>-0.36125517600000001</v>
      </c>
      <c r="BH31">
        <v>-0.61496893699999999</v>
      </c>
      <c r="BI31">
        <v>-0.91612912300000005</v>
      </c>
      <c r="BJ31">
        <v>0.19903125799999999</v>
      </c>
      <c r="BK31">
        <v>-0.73344838300000004</v>
      </c>
      <c r="BL31">
        <v>1.0337633070000001</v>
      </c>
      <c r="BM31">
        <v>1.1335781789999999</v>
      </c>
      <c r="BN31">
        <v>-0.15782131299999999</v>
      </c>
      <c r="BO31">
        <v>0.99011376100000004</v>
      </c>
      <c r="BP31">
        <v>0.334376909</v>
      </c>
      <c r="BQ31">
        <v>-0.89873362499999998</v>
      </c>
      <c r="BR31">
        <v>0.83106666500000004</v>
      </c>
      <c r="BS31">
        <v>-1.0119899720000001</v>
      </c>
      <c r="BT31">
        <v>-1.264129007</v>
      </c>
      <c r="BU31">
        <v>-1.021567584</v>
      </c>
      <c r="BV31">
        <v>-2.399700626</v>
      </c>
      <c r="BW31">
        <v>1.198743069</v>
      </c>
      <c r="BX31">
        <v>0.452077752</v>
      </c>
      <c r="BY31">
        <v>-2.3626042E-2</v>
      </c>
      <c r="BZ31">
        <v>-0.542938798</v>
      </c>
      <c r="CA31">
        <v>-0.49018437500000001</v>
      </c>
      <c r="CB31" t="s">
        <v>697</v>
      </c>
      <c r="CC31" t="s">
        <v>713</v>
      </c>
      <c r="CD31" t="s">
        <v>187</v>
      </c>
      <c r="CE31" t="s">
        <v>695</v>
      </c>
    </row>
    <row r="32" spans="1:83" ht="15.75" x14ac:dyDescent="0.25">
      <c r="A32" t="s">
        <v>485</v>
      </c>
      <c r="B32" s="17" t="s">
        <v>70</v>
      </c>
      <c r="C32">
        <v>2.7807698780000001</v>
      </c>
      <c r="D32">
        <v>-4.4820453679999996</v>
      </c>
      <c r="E32">
        <v>-3.2182658000000003E-2</v>
      </c>
      <c r="F32">
        <v>-2.1847740529999999</v>
      </c>
      <c r="G32">
        <v>-0.66631796099999996</v>
      </c>
      <c r="H32">
        <v>-0.85476590299999999</v>
      </c>
      <c r="I32">
        <v>1.9950722110000001</v>
      </c>
      <c r="J32">
        <v>-0.70431672300000003</v>
      </c>
      <c r="K32">
        <v>-1.4652574140000001</v>
      </c>
      <c r="L32">
        <v>-0.324283133</v>
      </c>
      <c r="M32">
        <v>-2.6736403420000001</v>
      </c>
      <c r="N32">
        <v>-0.60948073899999999</v>
      </c>
      <c r="O32">
        <v>0.50442047999999995</v>
      </c>
      <c r="P32">
        <v>-0.63702394799999995</v>
      </c>
      <c r="Q32">
        <v>-0.78338117600000001</v>
      </c>
      <c r="R32">
        <v>-1.0095406650000001</v>
      </c>
      <c r="S32">
        <v>1.4863857309999999</v>
      </c>
      <c r="T32">
        <v>-2.4281802000000002E-2</v>
      </c>
      <c r="U32">
        <v>0.968303735</v>
      </c>
      <c r="V32">
        <v>-1.2396551499999999</v>
      </c>
      <c r="W32">
        <v>-0.38165070000000001</v>
      </c>
      <c r="X32">
        <v>-5.8056008999999999E-2</v>
      </c>
      <c r="Y32">
        <v>0.19406364800000001</v>
      </c>
      <c r="Z32">
        <v>-1.0561013189999999</v>
      </c>
      <c r="AA32">
        <v>-0.296827697</v>
      </c>
      <c r="AB32">
        <v>-1.273264347</v>
      </c>
      <c r="AC32">
        <v>0.53301801500000001</v>
      </c>
      <c r="AD32">
        <v>-0.198630275</v>
      </c>
      <c r="AE32">
        <v>-0.45052978100000002</v>
      </c>
      <c r="AF32">
        <v>-1.3234202310000001</v>
      </c>
      <c r="AG32">
        <v>0.35545673500000002</v>
      </c>
      <c r="AH32">
        <v>-0.250374755</v>
      </c>
      <c r="AI32">
        <v>0.41713760900000002</v>
      </c>
      <c r="AJ32">
        <v>-1.9384583120000001</v>
      </c>
      <c r="AK32">
        <v>0.28489973600000001</v>
      </c>
      <c r="AL32">
        <v>0.61231694400000003</v>
      </c>
      <c r="AM32">
        <v>-0.83399277100000002</v>
      </c>
      <c r="AN32">
        <v>-0.61006148299999996</v>
      </c>
      <c r="AO32">
        <v>-0.93196627399999998</v>
      </c>
      <c r="AP32">
        <v>-1.100720886</v>
      </c>
      <c r="AQ32">
        <v>0.735679902</v>
      </c>
      <c r="AR32">
        <v>0.78438240599999998</v>
      </c>
      <c r="AS32">
        <v>-0.105948636</v>
      </c>
      <c r="AT32">
        <v>0.29246140999999998</v>
      </c>
      <c r="AU32">
        <v>-0.80086386099999995</v>
      </c>
      <c r="AV32">
        <v>0.72795339999999997</v>
      </c>
      <c r="AW32">
        <v>-0.91914673999999996</v>
      </c>
      <c r="AX32">
        <v>1.1061209169999999</v>
      </c>
      <c r="AY32">
        <v>-1.0340792729999999</v>
      </c>
      <c r="AZ32">
        <v>0.26188805999999998</v>
      </c>
      <c r="BA32">
        <v>1.2187129059999999</v>
      </c>
      <c r="BB32">
        <v>-0.72037093399999996</v>
      </c>
      <c r="BC32">
        <v>1.2767284679999999</v>
      </c>
      <c r="BD32">
        <v>-0.83210271899999999</v>
      </c>
      <c r="BE32">
        <v>-1.1629204909999999</v>
      </c>
      <c r="BF32">
        <v>-0.19966334399999999</v>
      </c>
      <c r="BG32">
        <v>0.35065295499999999</v>
      </c>
      <c r="BH32">
        <v>0.25478710700000001</v>
      </c>
      <c r="BI32">
        <v>0.96374270399999995</v>
      </c>
      <c r="BJ32">
        <v>-0.53317652500000001</v>
      </c>
      <c r="BK32">
        <v>0.486969333</v>
      </c>
      <c r="BL32">
        <v>0.43742927300000001</v>
      </c>
      <c r="BM32">
        <v>-0.38728834499999998</v>
      </c>
      <c r="BN32">
        <v>-0.46955642199999997</v>
      </c>
      <c r="BO32">
        <v>-0.564848774</v>
      </c>
      <c r="BP32">
        <v>-0.77364345499999998</v>
      </c>
      <c r="BQ32">
        <v>1.6180218770000001</v>
      </c>
      <c r="BR32">
        <v>2.0001432999999999E-2</v>
      </c>
      <c r="BS32">
        <v>3.5868466000000002E-2</v>
      </c>
      <c r="BT32">
        <v>9.3031154000000005E-2</v>
      </c>
      <c r="BU32">
        <v>-0.69739948500000004</v>
      </c>
      <c r="BV32">
        <v>0.604392437</v>
      </c>
      <c r="BW32">
        <v>0.21180563599999999</v>
      </c>
      <c r="BX32">
        <v>1.1737516E-2</v>
      </c>
      <c r="BY32">
        <v>0.75816657700000001</v>
      </c>
      <c r="BZ32">
        <v>0.32976814500000001</v>
      </c>
      <c r="CA32">
        <v>-0.27972159499999999</v>
      </c>
      <c r="CB32" t="s">
        <v>704</v>
      </c>
      <c r="CC32" t="s">
        <v>713</v>
      </c>
      <c r="CD32" t="s">
        <v>187</v>
      </c>
      <c r="CE32" t="s">
        <v>695</v>
      </c>
    </row>
    <row r="33" spans="1:83" ht="15.75" x14ac:dyDescent="0.25">
      <c r="A33" t="s">
        <v>488</v>
      </c>
      <c r="B33" s="17" t="s">
        <v>70</v>
      </c>
      <c r="C33">
        <v>2.6619443189999998</v>
      </c>
      <c r="D33">
        <v>-17.951506269999999</v>
      </c>
      <c r="E33">
        <v>4.390841118</v>
      </c>
      <c r="F33">
        <v>-2.0406531569999999</v>
      </c>
      <c r="G33">
        <v>0.36321139699999999</v>
      </c>
      <c r="H33">
        <v>-1.513410087</v>
      </c>
      <c r="I33">
        <v>-0.93598500399999995</v>
      </c>
      <c r="J33">
        <v>-1.740752504</v>
      </c>
      <c r="K33">
        <v>-0.30045662099999998</v>
      </c>
      <c r="L33">
        <v>0.25113952499999997</v>
      </c>
      <c r="M33">
        <v>-1.36824887</v>
      </c>
      <c r="N33">
        <v>-1.7546452260000001</v>
      </c>
      <c r="O33">
        <v>1.6473825259999999</v>
      </c>
      <c r="P33">
        <v>-0.84003177600000001</v>
      </c>
      <c r="Q33">
        <v>1.8711750000000001E-3</v>
      </c>
      <c r="R33">
        <v>-1.876577602</v>
      </c>
      <c r="S33">
        <v>0.402139845</v>
      </c>
      <c r="T33">
        <v>0.68577389899999996</v>
      </c>
      <c r="U33">
        <v>0.82105638299999995</v>
      </c>
      <c r="V33">
        <v>-1.049771861</v>
      </c>
      <c r="W33">
        <v>-1.162607672</v>
      </c>
      <c r="X33">
        <v>0.82839665100000004</v>
      </c>
      <c r="Y33">
        <v>0.26471082000000001</v>
      </c>
      <c r="Z33">
        <v>0.102101119</v>
      </c>
      <c r="AA33">
        <v>0.23655268500000001</v>
      </c>
      <c r="AB33">
        <v>0.45939333300000001</v>
      </c>
      <c r="AC33">
        <v>-1.8362383999999999E-2</v>
      </c>
      <c r="AD33">
        <v>0.41136883899999999</v>
      </c>
      <c r="AE33">
        <v>-9.4037138000000006E-2</v>
      </c>
      <c r="AF33">
        <v>0.20606147799999999</v>
      </c>
      <c r="AG33">
        <v>0.49909715100000002</v>
      </c>
      <c r="AH33">
        <v>-0.71236196799999996</v>
      </c>
      <c r="AI33">
        <v>-0.13189306000000001</v>
      </c>
      <c r="AJ33">
        <v>0.58953929599999999</v>
      </c>
      <c r="AK33">
        <v>0.15038905599999999</v>
      </c>
      <c r="AL33">
        <v>0.86764852999999997</v>
      </c>
      <c r="AM33">
        <v>-1.0436005E-2</v>
      </c>
      <c r="AN33">
        <v>0.72954860600000004</v>
      </c>
      <c r="AO33">
        <v>-5.9813637000000003E-2</v>
      </c>
      <c r="AP33">
        <v>0.27607188799999999</v>
      </c>
      <c r="AQ33">
        <v>1.092980635</v>
      </c>
      <c r="AR33">
        <v>-2.3482908E-2</v>
      </c>
      <c r="AS33">
        <v>-0.28857013500000001</v>
      </c>
      <c r="AT33">
        <v>0.27150052299999999</v>
      </c>
      <c r="AU33">
        <v>0.657067976</v>
      </c>
      <c r="AV33">
        <v>0.274809474</v>
      </c>
      <c r="AW33">
        <v>0.143275017</v>
      </c>
      <c r="AX33">
        <v>-0.89672871499999995</v>
      </c>
      <c r="AY33">
        <v>0.33465489900000001</v>
      </c>
      <c r="AZ33">
        <v>-1.095848814</v>
      </c>
      <c r="BA33">
        <v>-0.80869338599999996</v>
      </c>
      <c r="BB33">
        <v>1.679321144</v>
      </c>
      <c r="BC33">
        <v>-0.68630380599999996</v>
      </c>
      <c r="BD33">
        <v>0.31956815100000002</v>
      </c>
      <c r="BE33">
        <v>-0.33634861300000002</v>
      </c>
      <c r="BF33">
        <v>-1.5345570609999999</v>
      </c>
      <c r="BG33">
        <v>-0.19333313299999999</v>
      </c>
      <c r="BH33">
        <v>0.69461220599999995</v>
      </c>
      <c r="BI33">
        <v>0.637428416</v>
      </c>
      <c r="BJ33">
        <v>1.026538151</v>
      </c>
      <c r="BK33">
        <v>0.37406339700000002</v>
      </c>
      <c r="BL33">
        <v>-0.63569911000000001</v>
      </c>
      <c r="BM33">
        <v>-1.1294208779999999</v>
      </c>
      <c r="BN33">
        <v>0.27049674600000001</v>
      </c>
      <c r="BO33">
        <v>1.036616075</v>
      </c>
      <c r="BP33">
        <v>-0.296059497</v>
      </c>
      <c r="BQ33">
        <v>0.124565511</v>
      </c>
      <c r="BR33">
        <v>-0.50834961499999998</v>
      </c>
      <c r="BS33">
        <v>-0.20706733099999999</v>
      </c>
      <c r="BT33">
        <v>-0.15339334199999999</v>
      </c>
      <c r="BU33">
        <v>-1.2354394310000001</v>
      </c>
      <c r="BV33">
        <v>-1.3123150029999999</v>
      </c>
      <c r="BW33">
        <v>0.46028184500000002</v>
      </c>
      <c r="BX33">
        <v>0.23916821699999999</v>
      </c>
      <c r="BY33">
        <v>-0.14043926500000001</v>
      </c>
      <c r="BZ33">
        <v>7.1406261999999998E-2</v>
      </c>
      <c r="CA33">
        <v>0.63706266499999997</v>
      </c>
      <c r="CB33" t="s">
        <v>704</v>
      </c>
      <c r="CC33" t="s">
        <v>713</v>
      </c>
      <c r="CD33" t="s">
        <v>187</v>
      </c>
      <c r="CE33" t="s">
        <v>695</v>
      </c>
    </row>
    <row r="34" spans="1:83" ht="15.75" x14ac:dyDescent="0.25">
      <c r="A34" t="s">
        <v>489</v>
      </c>
      <c r="B34" s="17" t="s">
        <v>70</v>
      </c>
      <c r="C34">
        <v>2.262591945</v>
      </c>
      <c r="D34">
        <v>-15.319095600000001</v>
      </c>
      <c r="E34">
        <v>1.5900284790000001</v>
      </c>
      <c r="F34">
        <v>-2.0335016750000001</v>
      </c>
      <c r="G34">
        <v>0.22591380999999999</v>
      </c>
      <c r="H34">
        <v>-2.0534486780000001</v>
      </c>
      <c r="I34">
        <v>-0.71491335700000003</v>
      </c>
      <c r="J34">
        <v>-0.53820383900000002</v>
      </c>
      <c r="K34">
        <v>-1.0326455489999999</v>
      </c>
      <c r="L34">
        <v>-0.19930163100000001</v>
      </c>
      <c r="M34">
        <v>-0.99142628200000005</v>
      </c>
      <c r="N34">
        <v>-0.67259204399999994</v>
      </c>
      <c r="O34">
        <v>0.33246355599999999</v>
      </c>
      <c r="P34">
        <v>-0.92324519299999996</v>
      </c>
      <c r="Q34">
        <v>-0.37883144899999999</v>
      </c>
      <c r="R34">
        <v>-0.68954026400000001</v>
      </c>
      <c r="S34">
        <v>0.81846825099999998</v>
      </c>
      <c r="T34">
        <v>-3.1854822999999997E-2</v>
      </c>
      <c r="U34">
        <v>0.91795157000000005</v>
      </c>
      <c r="V34">
        <v>-0.82832988500000004</v>
      </c>
      <c r="W34">
        <v>-0.481956881</v>
      </c>
      <c r="X34">
        <v>-0.17253169700000001</v>
      </c>
      <c r="Y34">
        <v>0.22432591099999999</v>
      </c>
      <c r="Z34">
        <v>1.0793735E-2</v>
      </c>
      <c r="AA34">
        <v>0.33790550400000002</v>
      </c>
      <c r="AB34">
        <v>4.0663628E-2</v>
      </c>
      <c r="AC34">
        <v>0.37142609500000001</v>
      </c>
      <c r="AD34">
        <v>2.9819795E-2</v>
      </c>
      <c r="AE34">
        <v>0.14525111800000001</v>
      </c>
      <c r="AF34">
        <v>-0.576958678</v>
      </c>
      <c r="AG34">
        <v>0.37783909700000001</v>
      </c>
      <c r="AH34">
        <v>-0.52454259700000005</v>
      </c>
      <c r="AI34">
        <v>-0.255395172</v>
      </c>
      <c r="AJ34">
        <v>-0.74722819600000001</v>
      </c>
      <c r="AK34">
        <v>-2.0713680000000002E-2</v>
      </c>
      <c r="AL34">
        <v>0.113159997</v>
      </c>
      <c r="AM34">
        <v>-0.33906379599999997</v>
      </c>
      <c r="AN34">
        <v>-0.52897498899999995</v>
      </c>
      <c r="AO34">
        <v>0.44383570500000002</v>
      </c>
      <c r="AP34">
        <v>-0.134835974</v>
      </c>
      <c r="AQ34">
        <v>0.33952673</v>
      </c>
      <c r="AR34">
        <v>-0.25271713000000001</v>
      </c>
      <c r="AS34">
        <v>0.25775434200000003</v>
      </c>
      <c r="AT34">
        <v>0.35370791600000001</v>
      </c>
      <c r="AU34">
        <v>0.40125945499999999</v>
      </c>
      <c r="AV34">
        <v>0.23009025699999999</v>
      </c>
      <c r="AW34">
        <v>0.16758378700000001</v>
      </c>
      <c r="AX34">
        <v>-0.53101500499999998</v>
      </c>
      <c r="AY34">
        <v>0.64463864100000001</v>
      </c>
      <c r="AZ34">
        <v>-0.14533792300000001</v>
      </c>
      <c r="BA34">
        <v>-0.87570869399999995</v>
      </c>
      <c r="BB34">
        <v>0.385625732</v>
      </c>
      <c r="BC34">
        <v>2.7598194999999999E-2</v>
      </c>
      <c r="BD34">
        <v>0.484576595</v>
      </c>
      <c r="BE34">
        <v>0.32983947000000002</v>
      </c>
      <c r="BF34">
        <v>0.26756849700000002</v>
      </c>
      <c r="BG34">
        <v>0.34490892499999998</v>
      </c>
      <c r="BH34">
        <v>-0.105226062</v>
      </c>
      <c r="BI34">
        <v>-0.17989227699999999</v>
      </c>
      <c r="BJ34">
        <v>2.0985621999999999E-2</v>
      </c>
      <c r="BK34">
        <v>-0.37472335400000001</v>
      </c>
      <c r="BL34">
        <v>6.2303593999999997E-2</v>
      </c>
      <c r="BM34">
        <v>0.37794387600000001</v>
      </c>
      <c r="BN34">
        <v>0.13880930299999999</v>
      </c>
      <c r="BO34">
        <v>-0.200776327</v>
      </c>
      <c r="BP34">
        <v>0.31769053400000002</v>
      </c>
      <c r="BQ34">
        <v>-0.97075177700000004</v>
      </c>
      <c r="BR34">
        <v>-0.29064781499999998</v>
      </c>
      <c r="BS34">
        <v>9.3938257999999997E-2</v>
      </c>
      <c r="BT34">
        <v>0.45567407399999998</v>
      </c>
      <c r="BU34">
        <v>1.19688192</v>
      </c>
      <c r="BV34">
        <v>0.81363810700000005</v>
      </c>
      <c r="BW34">
        <v>-0.69188777599999995</v>
      </c>
      <c r="BX34">
        <v>0.32824049799999999</v>
      </c>
      <c r="BY34">
        <v>0.89506801400000002</v>
      </c>
      <c r="BZ34">
        <v>-2.3229658280000001</v>
      </c>
      <c r="CA34">
        <v>-2.2343007460000002</v>
      </c>
      <c r="CB34" t="s">
        <v>704</v>
      </c>
      <c r="CC34" t="s">
        <v>713</v>
      </c>
      <c r="CD34" t="s">
        <v>187</v>
      </c>
      <c r="CE34" t="s">
        <v>695</v>
      </c>
    </row>
    <row r="35" spans="1:83" ht="15.75" x14ac:dyDescent="0.25">
      <c r="A35" t="s">
        <v>497</v>
      </c>
      <c r="B35" s="17" t="s">
        <v>70</v>
      </c>
      <c r="C35">
        <v>2.4014101220000001</v>
      </c>
      <c r="D35">
        <v>-0.29993324900000001</v>
      </c>
      <c r="E35">
        <v>2.8567714579999999</v>
      </c>
      <c r="F35">
        <v>-0.19088250600000001</v>
      </c>
      <c r="G35">
        <v>-2.1653510790000001</v>
      </c>
      <c r="H35">
        <v>-0.48009537299999999</v>
      </c>
      <c r="I35">
        <v>1.2972071000000001</v>
      </c>
      <c r="J35">
        <v>-0.97035939199999999</v>
      </c>
      <c r="K35">
        <v>0.40868960500000001</v>
      </c>
      <c r="L35">
        <v>1.5738993619999999</v>
      </c>
      <c r="M35">
        <v>-0.31170471999999999</v>
      </c>
      <c r="N35">
        <v>4.3610240000000002E-2</v>
      </c>
      <c r="O35">
        <v>-0.106026946</v>
      </c>
      <c r="P35">
        <v>-0.58918673899999996</v>
      </c>
      <c r="Q35">
        <v>-8.5827676000000006E-2</v>
      </c>
      <c r="R35">
        <v>-0.24154102099999999</v>
      </c>
      <c r="S35">
        <v>0.90850257400000001</v>
      </c>
      <c r="T35">
        <v>-0.362668029</v>
      </c>
      <c r="U35">
        <v>-0.22982392200000001</v>
      </c>
      <c r="V35">
        <v>0.562514387</v>
      </c>
      <c r="W35">
        <v>0.25785044400000001</v>
      </c>
      <c r="X35">
        <v>8.0574746000000003E-2</v>
      </c>
      <c r="Y35">
        <v>0.41219458799999997</v>
      </c>
      <c r="Z35">
        <v>-1.3714783559999999</v>
      </c>
      <c r="AA35">
        <v>-3.0597895E-2</v>
      </c>
      <c r="AB35">
        <v>1.24680031</v>
      </c>
      <c r="AC35">
        <v>-0.213248564</v>
      </c>
      <c r="AD35">
        <v>0.57332033699999996</v>
      </c>
      <c r="AE35">
        <v>-0.95211343400000004</v>
      </c>
      <c r="AF35">
        <v>0.46411687000000001</v>
      </c>
      <c r="AG35">
        <v>-0.66933061000000005</v>
      </c>
      <c r="AH35">
        <v>0.62793100099999999</v>
      </c>
      <c r="AI35">
        <v>0.787871934</v>
      </c>
      <c r="AJ35">
        <v>1.3393538549999999</v>
      </c>
      <c r="AK35">
        <v>7.1843728999999995E-2</v>
      </c>
      <c r="AL35">
        <v>-1.272594598</v>
      </c>
      <c r="AM35">
        <v>0.582864088</v>
      </c>
      <c r="AN35">
        <v>2.0910374439999999</v>
      </c>
      <c r="AO35">
        <v>-1.0662386349999999</v>
      </c>
      <c r="AP35">
        <v>-0.60284290699999998</v>
      </c>
      <c r="AQ35">
        <v>-0.76369372899999999</v>
      </c>
      <c r="AR35">
        <v>0.83199321000000004</v>
      </c>
      <c r="AS35">
        <v>-0.73280789099999999</v>
      </c>
      <c r="AT35">
        <v>-0.59685823400000004</v>
      </c>
      <c r="AU35">
        <v>0.206512895</v>
      </c>
      <c r="AV35">
        <v>0.35458983199999999</v>
      </c>
      <c r="AW35">
        <v>5.4590864000000003E-2</v>
      </c>
      <c r="AX35">
        <v>0.75477198000000001</v>
      </c>
      <c r="AY35">
        <v>-7.4067919999999995E-2</v>
      </c>
      <c r="AZ35">
        <v>-7.0853159999999998E-2</v>
      </c>
      <c r="BA35">
        <v>-0.109430165</v>
      </c>
      <c r="BB35">
        <v>-0.66780548699999998</v>
      </c>
      <c r="BC35">
        <v>1.2476987500000001</v>
      </c>
      <c r="BD35">
        <v>-0.33552763800000002</v>
      </c>
      <c r="BE35">
        <v>1.093203304</v>
      </c>
      <c r="BF35">
        <v>-1.261674425</v>
      </c>
      <c r="BG35">
        <v>-0.90203566800000001</v>
      </c>
      <c r="BH35">
        <v>0.893966123</v>
      </c>
      <c r="BI35">
        <v>-0.72803741399999999</v>
      </c>
      <c r="BJ35">
        <v>-0.14465905400000001</v>
      </c>
      <c r="BK35">
        <v>-0.121736044</v>
      </c>
      <c r="BL35">
        <v>-1.8950222999999999</v>
      </c>
      <c r="BM35">
        <v>-3.5846536999999998E-2</v>
      </c>
      <c r="BN35">
        <v>3.9560229000000002E-2</v>
      </c>
      <c r="BO35">
        <v>3.1530694999999997E-2</v>
      </c>
      <c r="BP35">
        <v>0.23871446800000001</v>
      </c>
      <c r="BQ35">
        <v>-0.485206095</v>
      </c>
      <c r="BR35">
        <v>-0.66332309899999997</v>
      </c>
      <c r="BS35">
        <v>0.42257024900000001</v>
      </c>
      <c r="BT35">
        <v>-0.85593680599999999</v>
      </c>
      <c r="BU35">
        <v>0.26651149600000001</v>
      </c>
      <c r="BV35">
        <v>0.80089033499999995</v>
      </c>
      <c r="BW35">
        <v>0.63610666699999996</v>
      </c>
      <c r="BX35">
        <v>-0.586094428</v>
      </c>
      <c r="BY35">
        <v>0.99122959899999996</v>
      </c>
      <c r="BZ35">
        <v>0.47692854899999998</v>
      </c>
      <c r="CA35">
        <v>-0.743001464</v>
      </c>
      <c r="CB35" t="s">
        <v>704</v>
      </c>
      <c r="CC35" t="s">
        <v>187</v>
      </c>
      <c r="CD35" t="s">
        <v>187</v>
      </c>
      <c r="CE35" t="s">
        <v>695</v>
      </c>
    </row>
    <row r="36" spans="1:83" ht="15.75" x14ac:dyDescent="0.25">
      <c r="A36" t="s">
        <v>271</v>
      </c>
      <c r="B36" s="17" t="s">
        <v>70</v>
      </c>
      <c r="C36">
        <v>2.0826370619999999</v>
      </c>
      <c r="D36">
        <v>11.209065150000001</v>
      </c>
      <c r="E36">
        <v>-3.0911675989999998</v>
      </c>
      <c r="F36">
        <v>2.1322055400000002</v>
      </c>
      <c r="G36">
        <v>8.1031779999999998</v>
      </c>
      <c r="H36">
        <v>-0.90051232400000003</v>
      </c>
      <c r="I36">
        <v>-2.317133031</v>
      </c>
      <c r="J36">
        <v>1.759919378</v>
      </c>
      <c r="K36">
        <v>-8.3148853999999994E-2</v>
      </c>
      <c r="L36">
        <v>4.7400004689999999</v>
      </c>
      <c r="M36">
        <v>-2.8917612770000001</v>
      </c>
      <c r="N36">
        <v>-2.095063423</v>
      </c>
      <c r="O36">
        <v>1.85375085</v>
      </c>
      <c r="P36">
        <v>-1.682965995</v>
      </c>
      <c r="Q36">
        <v>1.383296511</v>
      </c>
      <c r="R36">
        <v>-0.46715456</v>
      </c>
      <c r="S36">
        <v>1.900435807</v>
      </c>
      <c r="T36">
        <v>-0.31781795299999999</v>
      </c>
      <c r="U36">
        <v>-2.7919792120000002</v>
      </c>
      <c r="V36">
        <v>2.8368662069999999</v>
      </c>
      <c r="W36">
        <v>-0.125258179</v>
      </c>
      <c r="X36">
        <v>-0.30545412199999999</v>
      </c>
      <c r="Y36">
        <v>0.63288465599999999</v>
      </c>
      <c r="Z36">
        <v>-1.1760044460000001</v>
      </c>
      <c r="AA36">
        <v>-0.74833768099999998</v>
      </c>
      <c r="AB36">
        <v>-0.46269870400000002</v>
      </c>
      <c r="AC36">
        <v>3.2717429999999999E-2</v>
      </c>
      <c r="AD36">
        <v>1.572946717</v>
      </c>
      <c r="AE36">
        <v>1.5687294780000001</v>
      </c>
      <c r="AF36">
        <v>0.50659455200000003</v>
      </c>
      <c r="AG36">
        <v>3.5772334000000003E-2</v>
      </c>
      <c r="AH36">
        <v>0.15552189</v>
      </c>
      <c r="AI36">
        <v>0.28690246400000002</v>
      </c>
      <c r="AJ36">
        <v>0.53456751300000005</v>
      </c>
      <c r="AK36">
        <v>0.17549916700000001</v>
      </c>
      <c r="AL36">
        <v>-0.21449089499999999</v>
      </c>
      <c r="AM36">
        <v>-0.72366759400000003</v>
      </c>
      <c r="AN36">
        <v>-0.54539022199999998</v>
      </c>
      <c r="AO36">
        <v>-0.43687896599999998</v>
      </c>
      <c r="AP36">
        <v>7.9714058000000004E-2</v>
      </c>
      <c r="AQ36">
        <v>0.84214833300000003</v>
      </c>
      <c r="AR36">
        <v>2.0123698999999998E-2</v>
      </c>
      <c r="AS36">
        <v>0.25703689499999999</v>
      </c>
      <c r="AT36">
        <v>-0.17067391000000001</v>
      </c>
      <c r="AU36">
        <v>3.2953977000000002E-2</v>
      </c>
      <c r="AV36">
        <v>-0.22705282299999999</v>
      </c>
      <c r="AW36">
        <v>4.2863166000000001E-2</v>
      </c>
      <c r="AX36">
        <v>4.2091774999999998E-2</v>
      </c>
      <c r="AY36">
        <v>0.29057191999999998</v>
      </c>
      <c r="AZ36">
        <v>8.2637326999999997E-2</v>
      </c>
      <c r="BA36">
        <v>0.197789458</v>
      </c>
      <c r="BB36">
        <v>7.9458577000000002E-2</v>
      </c>
      <c r="BC36">
        <v>-0.172683696</v>
      </c>
      <c r="BD36">
        <v>0.19880852099999999</v>
      </c>
      <c r="BE36">
        <v>5.5823663000000003E-2</v>
      </c>
      <c r="BF36">
        <v>0.38912429700000001</v>
      </c>
      <c r="BG36">
        <v>0.407540124</v>
      </c>
      <c r="BH36">
        <v>0.14016926199999999</v>
      </c>
      <c r="BI36" s="2">
        <v>4.06E-4</v>
      </c>
      <c r="BJ36">
        <v>0.18668091000000001</v>
      </c>
      <c r="BK36">
        <v>7.7226990000000004E-3</v>
      </c>
      <c r="BL36">
        <v>-6.3900627000000002E-2</v>
      </c>
      <c r="BM36">
        <v>-0.29500033199999998</v>
      </c>
      <c r="BN36">
        <v>-2.3926283E-2</v>
      </c>
      <c r="BO36">
        <v>-0.193048842</v>
      </c>
      <c r="BP36">
        <v>-6.3748952999999997E-2</v>
      </c>
      <c r="BQ36">
        <v>0.11355556999999999</v>
      </c>
      <c r="BR36">
        <v>7.3359154999999995E-2</v>
      </c>
      <c r="BS36">
        <v>0.14509488000000001</v>
      </c>
      <c r="BT36">
        <v>6.5732181000000001E-2</v>
      </c>
      <c r="BU36">
        <v>2.5318058000000001E-2</v>
      </c>
      <c r="BV36">
        <v>5.7968910999999998E-2</v>
      </c>
      <c r="BW36">
        <v>0.19355276900000001</v>
      </c>
      <c r="BX36">
        <v>0.18574943899999999</v>
      </c>
      <c r="BY36">
        <v>-5.5211530000000002E-2</v>
      </c>
      <c r="BZ36">
        <v>-3.8765100000000001E-3</v>
      </c>
      <c r="CA36">
        <v>-0.213075194</v>
      </c>
      <c r="CB36" t="s">
        <v>187</v>
      </c>
      <c r="CC36" t="s">
        <v>187</v>
      </c>
      <c r="CD36" t="s">
        <v>187</v>
      </c>
      <c r="CE36" t="s">
        <v>695</v>
      </c>
    </row>
    <row r="37" spans="1:83" ht="15.75" x14ac:dyDescent="0.25">
      <c r="A37" t="s">
        <v>511</v>
      </c>
      <c r="B37" s="17" t="s">
        <v>70</v>
      </c>
      <c r="C37">
        <v>1.932225935</v>
      </c>
      <c r="D37">
        <v>-4.7201160340000001</v>
      </c>
      <c r="E37">
        <v>-0.82776186900000004</v>
      </c>
      <c r="F37">
        <v>-2.4588682780000002</v>
      </c>
      <c r="G37">
        <v>0.81737143000000001</v>
      </c>
      <c r="H37">
        <v>0.54847980799999996</v>
      </c>
      <c r="I37">
        <v>0.80091463500000004</v>
      </c>
      <c r="J37">
        <v>-0.40647192199999999</v>
      </c>
      <c r="K37">
        <v>-1.1509594359999999</v>
      </c>
      <c r="L37">
        <v>-0.77653506000000005</v>
      </c>
      <c r="M37">
        <v>-1.485502154</v>
      </c>
      <c r="N37">
        <v>-0.92324292699999999</v>
      </c>
      <c r="O37">
        <v>0.87935121900000002</v>
      </c>
      <c r="P37">
        <v>-1.0129963630000001</v>
      </c>
      <c r="Q37">
        <v>0.124025388</v>
      </c>
      <c r="R37">
        <v>-1.548656381</v>
      </c>
      <c r="S37">
        <v>1.593282877</v>
      </c>
      <c r="T37">
        <v>0.482345992</v>
      </c>
      <c r="U37">
        <v>1.386298593</v>
      </c>
      <c r="V37">
        <v>-0.73138957100000002</v>
      </c>
      <c r="W37">
        <v>-0.34269254700000001</v>
      </c>
      <c r="X37">
        <v>0.28863061400000001</v>
      </c>
      <c r="Y37">
        <v>3.4169907999999999E-2</v>
      </c>
      <c r="Z37">
        <v>-0.47724687300000002</v>
      </c>
      <c r="AA37">
        <v>-0.133105536</v>
      </c>
      <c r="AB37">
        <v>-0.44596122700000002</v>
      </c>
      <c r="AC37">
        <v>0.94879530499999998</v>
      </c>
      <c r="AD37">
        <v>-0.31738814300000001</v>
      </c>
      <c r="AE37">
        <v>-0.54935657100000002</v>
      </c>
      <c r="AF37">
        <v>-1.172577717</v>
      </c>
      <c r="AG37">
        <v>0.53572730899999998</v>
      </c>
      <c r="AH37">
        <v>0.26673921099999998</v>
      </c>
      <c r="AI37">
        <v>0.38834613899999998</v>
      </c>
      <c r="AJ37">
        <v>-1.1643126829999999</v>
      </c>
      <c r="AK37">
        <v>-0.36849294700000002</v>
      </c>
      <c r="AL37">
        <v>-0.60395475099999996</v>
      </c>
      <c r="AM37">
        <v>-0.37786184499999997</v>
      </c>
      <c r="AN37">
        <v>-0.92136664099999999</v>
      </c>
      <c r="AO37">
        <v>0.10302420599999999</v>
      </c>
      <c r="AP37">
        <v>-0.274502729</v>
      </c>
      <c r="AQ37">
        <v>0.38316051600000001</v>
      </c>
      <c r="AR37">
        <v>0.19851400199999999</v>
      </c>
      <c r="AS37">
        <v>-0.20789748999999999</v>
      </c>
      <c r="AT37">
        <v>0.63583877200000005</v>
      </c>
      <c r="AU37">
        <v>7.8612370000000001E-2</v>
      </c>
      <c r="AV37">
        <v>-3.6276897000000002E-2</v>
      </c>
      <c r="AW37">
        <v>0.39157097299999999</v>
      </c>
      <c r="AX37">
        <v>0.244737801</v>
      </c>
      <c r="AY37">
        <v>8.2910579999999998E-2</v>
      </c>
      <c r="AZ37">
        <v>-0.40284297699999999</v>
      </c>
      <c r="BA37">
        <v>-1.2188747680000001</v>
      </c>
      <c r="BB37">
        <v>-0.78705154700000002</v>
      </c>
      <c r="BC37">
        <v>-0.29232198399999998</v>
      </c>
      <c r="BD37">
        <v>-0.31668057300000002</v>
      </c>
      <c r="BE37">
        <v>0.23623360800000001</v>
      </c>
      <c r="BF37">
        <v>0.82100377000000002</v>
      </c>
      <c r="BG37">
        <v>0.93290236999999998</v>
      </c>
      <c r="BH37">
        <v>-0.13910541300000001</v>
      </c>
      <c r="BI37">
        <v>-0.59163609900000003</v>
      </c>
      <c r="BJ37">
        <v>6.7829845E-2</v>
      </c>
      <c r="BK37">
        <v>-0.78445816199999996</v>
      </c>
      <c r="BL37">
        <v>-0.12622017599999999</v>
      </c>
      <c r="BM37">
        <v>-0.19287932399999999</v>
      </c>
      <c r="BN37">
        <v>0.35977669699999998</v>
      </c>
      <c r="BO37">
        <v>0.31216880200000002</v>
      </c>
      <c r="BP37">
        <v>0.77520847699999995</v>
      </c>
      <c r="BQ37">
        <v>-1.9817018470000001</v>
      </c>
      <c r="BR37">
        <v>-0.16067952499999999</v>
      </c>
      <c r="BS37">
        <v>0.39969780599999999</v>
      </c>
      <c r="BT37">
        <v>-9.8594694999999996E-2</v>
      </c>
      <c r="BU37">
        <v>1.276222459</v>
      </c>
      <c r="BV37">
        <v>0.51743176999999996</v>
      </c>
      <c r="BW37">
        <v>0.15484057000000001</v>
      </c>
      <c r="BX37">
        <v>-0.82610002999999999</v>
      </c>
      <c r="BY37">
        <v>-1.0764879570000001</v>
      </c>
      <c r="BZ37">
        <v>1.691485036</v>
      </c>
      <c r="CA37">
        <v>1.074244778</v>
      </c>
      <c r="CB37" t="s">
        <v>187</v>
      </c>
      <c r="CC37" t="s">
        <v>713</v>
      </c>
      <c r="CD37" t="s">
        <v>187</v>
      </c>
      <c r="CE37" t="s">
        <v>695</v>
      </c>
    </row>
    <row r="38" spans="1:83" ht="15.75" x14ac:dyDescent="0.25">
      <c r="A38" t="s">
        <v>512</v>
      </c>
      <c r="B38" s="17" t="s">
        <v>70</v>
      </c>
      <c r="C38">
        <v>2.2311240410000002</v>
      </c>
      <c r="D38">
        <v>-10.587229280000001</v>
      </c>
      <c r="E38">
        <v>3.7459607319999999</v>
      </c>
      <c r="F38">
        <v>-2.3873851469999998</v>
      </c>
      <c r="G38">
        <v>-0.84186123300000004</v>
      </c>
      <c r="H38">
        <v>-0.58547775199999996</v>
      </c>
      <c r="I38">
        <v>1.102724517</v>
      </c>
      <c r="J38">
        <v>-1.8198056119999999</v>
      </c>
      <c r="K38">
        <v>-1.3431849330000001</v>
      </c>
      <c r="L38">
        <v>0.59232163299999996</v>
      </c>
      <c r="M38">
        <v>0.21088811299999999</v>
      </c>
      <c r="N38">
        <v>-1.176708477</v>
      </c>
      <c r="O38">
        <v>0.79563841499999999</v>
      </c>
      <c r="P38">
        <v>-1.8659403189999999</v>
      </c>
      <c r="Q38">
        <v>0.34215147600000001</v>
      </c>
      <c r="R38">
        <v>-1.742770207</v>
      </c>
      <c r="S38">
        <v>1.361186107</v>
      </c>
      <c r="T38">
        <v>0.16711113999999999</v>
      </c>
      <c r="U38">
        <v>0.551085775</v>
      </c>
      <c r="V38">
        <v>-3.1411215999999999E-2</v>
      </c>
      <c r="W38">
        <v>-1.083164499</v>
      </c>
      <c r="X38">
        <v>-0.50291132400000005</v>
      </c>
      <c r="Y38">
        <v>0.67681122199999999</v>
      </c>
      <c r="Z38">
        <v>-0.263243905</v>
      </c>
      <c r="AA38">
        <v>0.45360282400000002</v>
      </c>
      <c r="AB38">
        <v>1.1530982000000001</v>
      </c>
      <c r="AC38">
        <v>-0.20699988499999999</v>
      </c>
      <c r="AD38">
        <v>0.30005396899999998</v>
      </c>
      <c r="AE38">
        <v>5.8682006000000002E-2</v>
      </c>
      <c r="AF38">
        <v>-9.3972305000000006E-2</v>
      </c>
      <c r="AG38">
        <v>-0.66407771599999998</v>
      </c>
      <c r="AH38">
        <v>0.27554015700000001</v>
      </c>
      <c r="AI38">
        <v>-0.43069113399999998</v>
      </c>
      <c r="AJ38">
        <v>0.99394049900000003</v>
      </c>
      <c r="AK38">
        <v>-4.3635386999999998E-2</v>
      </c>
      <c r="AL38">
        <v>-0.76758064000000004</v>
      </c>
      <c r="AM38">
        <v>0.31001129300000002</v>
      </c>
      <c r="AN38">
        <v>0.46904400099999999</v>
      </c>
      <c r="AO38">
        <v>0.96607097200000003</v>
      </c>
      <c r="AP38">
        <v>-0.249159353</v>
      </c>
      <c r="AQ38">
        <v>-1.003303367</v>
      </c>
      <c r="AR38">
        <v>0.14194478799999999</v>
      </c>
      <c r="AS38">
        <v>-1.5265949999999999E-3</v>
      </c>
      <c r="AT38">
        <v>-1.047631625</v>
      </c>
      <c r="AU38">
        <v>0.76700620200000003</v>
      </c>
      <c r="AV38">
        <v>-0.58278886799999996</v>
      </c>
      <c r="AW38">
        <v>0.208589949</v>
      </c>
      <c r="AX38">
        <v>-0.76991874000000005</v>
      </c>
      <c r="AY38">
        <v>0.98673950300000002</v>
      </c>
      <c r="AZ38">
        <v>3.0156768E-2</v>
      </c>
      <c r="BA38">
        <v>-4.1106278000000003E-2</v>
      </c>
      <c r="BB38">
        <v>-0.26852194499999998</v>
      </c>
      <c r="BC38">
        <v>-7.1992900999999998E-2</v>
      </c>
      <c r="BD38">
        <v>0.35831348400000002</v>
      </c>
      <c r="BE38">
        <v>1.397214255</v>
      </c>
      <c r="BF38">
        <v>0.68398166100000002</v>
      </c>
      <c r="BG38">
        <v>-0.63288786699999999</v>
      </c>
      <c r="BH38">
        <v>-0.80582445800000002</v>
      </c>
      <c r="BI38">
        <v>-0.27801018599999999</v>
      </c>
      <c r="BJ38">
        <v>-0.20820551000000001</v>
      </c>
      <c r="BK38">
        <v>0.29308870100000001</v>
      </c>
      <c r="BL38">
        <v>0.89277705100000004</v>
      </c>
      <c r="BM38">
        <v>1.2695044820000001</v>
      </c>
      <c r="BN38">
        <v>1.7361906E-2</v>
      </c>
      <c r="BO38">
        <v>-1.156007746</v>
      </c>
      <c r="BP38">
        <v>-0.34517921699999998</v>
      </c>
      <c r="BQ38">
        <v>1.908195734</v>
      </c>
      <c r="BR38">
        <v>0.48401118500000001</v>
      </c>
      <c r="BS38">
        <v>6.8881738999999997E-2</v>
      </c>
      <c r="BT38">
        <v>1.144728894</v>
      </c>
      <c r="BU38">
        <v>-4.9385163000000003E-2</v>
      </c>
      <c r="BV38">
        <v>0.516882273</v>
      </c>
      <c r="BW38">
        <v>-0.67811634399999998</v>
      </c>
      <c r="BX38">
        <v>0.615941666</v>
      </c>
      <c r="BY38">
        <v>-0.58094803399999995</v>
      </c>
      <c r="BZ38">
        <v>0.829409383</v>
      </c>
      <c r="CA38">
        <v>0.45812458499999997</v>
      </c>
      <c r="CB38" t="s">
        <v>704</v>
      </c>
      <c r="CC38" t="s">
        <v>713</v>
      </c>
      <c r="CD38" t="s">
        <v>187</v>
      </c>
      <c r="CE38" t="s">
        <v>695</v>
      </c>
    </row>
    <row r="39" spans="1:83" ht="15.75" x14ac:dyDescent="0.25">
      <c r="A39" t="s">
        <v>516</v>
      </c>
      <c r="B39" s="17" t="s">
        <v>70</v>
      </c>
      <c r="C39">
        <v>2.0897127680000001</v>
      </c>
      <c r="D39">
        <v>-18.635228619999999</v>
      </c>
      <c r="E39">
        <v>1.085943484</v>
      </c>
      <c r="F39">
        <v>0.63951177800000003</v>
      </c>
      <c r="G39">
        <v>1.5958370129999999</v>
      </c>
      <c r="H39">
        <v>-0.187879508</v>
      </c>
      <c r="I39">
        <v>-1.6669668529999999</v>
      </c>
      <c r="J39">
        <v>1.1667896550000001</v>
      </c>
      <c r="K39">
        <v>-0.74689565599999996</v>
      </c>
      <c r="L39">
        <v>0.116826809</v>
      </c>
      <c r="M39">
        <v>0.63282861199999996</v>
      </c>
      <c r="N39">
        <v>-0.25577703499999999</v>
      </c>
      <c r="O39">
        <v>0.19373463399999999</v>
      </c>
      <c r="P39">
        <v>-0.44177167099999998</v>
      </c>
      <c r="Q39">
        <v>1.06500671</v>
      </c>
      <c r="R39">
        <v>-0.73693057299999998</v>
      </c>
      <c r="S39">
        <v>-0.101315527</v>
      </c>
      <c r="T39">
        <v>1.0160072250000001</v>
      </c>
      <c r="U39">
        <v>1.163152754</v>
      </c>
      <c r="V39">
        <v>-9.6364132000000005E-2</v>
      </c>
      <c r="W39">
        <v>-1.4256850139999999</v>
      </c>
      <c r="X39">
        <v>0.40127732100000002</v>
      </c>
      <c r="Y39">
        <v>-3.2745402E-2</v>
      </c>
      <c r="Z39">
        <v>-0.57625689700000005</v>
      </c>
      <c r="AA39">
        <v>-0.15665115099999999</v>
      </c>
      <c r="AB39">
        <v>0.58653109000000003</v>
      </c>
      <c r="AC39">
        <v>-1.811504357</v>
      </c>
      <c r="AD39">
        <v>0.39203832399999999</v>
      </c>
      <c r="AE39">
        <v>0.86497449000000004</v>
      </c>
      <c r="AF39">
        <v>0.461028942</v>
      </c>
      <c r="AG39">
        <v>-0.321254182</v>
      </c>
      <c r="AH39">
        <v>0.41783704900000002</v>
      </c>
      <c r="AI39">
        <v>0.331600387</v>
      </c>
      <c r="AJ39">
        <v>-0.34632508699999998</v>
      </c>
      <c r="AK39">
        <v>-0.93438881699999998</v>
      </c>
      <c r="AL39">
        <v>-0.49028147900000002</v>
      </c>
      <c r="AM39">
        <v>1.9657680900000001</v>
      </c>
      <c r="AN39">
        <v>0.34871465200000001</v>
      </c>
      <c r="AO39">
        <v>1.231125501</v>
      </c>
      <c r="AP39">
        <v>1.8879077989999999</v>
      </c>
      <c r="AQ39">
        <v>-0.171967649</v>
      </c>
      <c r="AR39">
        <v>-2.320242913</v>
      </c>
      <c r="AS39">
        <v>-8.4698308999999999E-2</v>
      </c>
      <c r="AT39">
        <v>-0.28330024599999998</v>
      </c>
      <c r="AU39">
        <v>-0.738214276</v>
      </c>
      <c r="AV39">
        <v>-6.9211269000000006E-2</v>
      </c>
      <c r="AW39">
        <v>-8.9892552000000001E-2</v>
      </c>
      <c r="AX39">
        <v>0.492262117</v>
      </c>
      <c r="AY39">
        <v>-0.88180302399999999</v>
      </c>
      <c r="AZ39">
        <v>1.3910678860000001</v>
      </c>
      <c r="BA39">
        <v>1.319361622</v>
      </c>
      <c r="BB39">
        <v>8.2535677000000002E-2</v>
      </c>
      <c r="BC39">
        <v>-0.82277562500000001</v>
      </c>
      <c r="BD39">
        <v>-1.056701068</v>
      </c>
      <c r="BE39">
        <v>-0.98073461200000001</v>
      </c>
      <c r="BF39">
        <v>0.65865250200000003</v>
      </c>
      <c r="BG39">
        <v>-3.3306395000000003E-2</v>
      </c>
      <c r="BH39">
        <v>9.2234643000000005E-2</v>
      </c>
      <c r="BI39">
        <v>0.49870078299999998</v>
      </c>
      <c r="BJ39">
        <v>-0.208502402</v>
      </c>
      <c r="BK39">
        <v>0.39669993599999998</v>
      </c>
      <c r="BL39">
        <v>-0.59711935800000004</v>
      </c>
      <c r="BM39">
        <v>-6.9103603999999999E-2</v>
      </c>
      <c r="BN39">
        <v>0.16693297300000001</v>
      </c>
      <c r="BO39">
        <v>0.52171849199999998</v>
      </c>
      <c r="BP39">
        <v>0.192543504</v>
      </c>
      <c r="BQ39">
        <v>7.4655560999999995E-2</v>
      </c>
      <c r="BR39">
        <v>0.80587420899999995</v>
      </c>
      <c r="BS39">
        <v>0.38335767199999998</v>
      </c>
      <c r="BT39">
        <v>-0.40601487600000002</v>
      </c>
      <c r="BU39">
        <v>0.38067248100000001</v>
      </c>
      <c r="BV39">
        <v>0.485422505</v>
      </c>
      <c r="BW39">
        <v>-2.1338350000000002E-3</v>
      </c>
      <c r="BX39">
        <v>-0.83182495599999995</v>
      </c>
      <c r="BY39">
        <v>0.68244571899999995</v>
      </c>
      <c r="BZ39">
        <v>0.21169497800000001</v>
      </c>
      <c r="CA39">
        <v>6.9175640000000002E-3</v>
      </c>
      <c r="CB39" t="s">
        <v>187</v>
      </c>
      <c r="CC39" t="s">
        <v>713</v>
      </c>
      <c r="CD39" t="s">
        <v>187</v>
      </c>
      <c r="CE39" t="s">
        <v>695</v>
      </c>
    </row>
    <row r="40" spans="1:83" ht="15.75" x14ac:dyDescent="0.25">
      <c r="A40" t="s">
        <v>459</v>
      </c>
      <c r="B40" s="17" t="s">
        <v>71</v>
      </c>
      <c r="C40">
        <v>2.6814681070000002</v>
      </c>
      <c r="D40">
        <v>-0.955182215</v>
      </c>
      <c r="E40">
        <v>-2.996871853</v>
      </c>
      <c r="F40">
        <v>1.408856149</v>
      </c>
      <c r="G40">
        <v>-1.0815513130000001</v>
      </c>
      <c r="H40">
        <v>1.5504259650000001</v>
      </c>
      <c r="I40">
        <v>-1.9333132079999999</v>
      </c>
      <c r="J40">
        <v>-0.90711644899999999</v>
      </c>
      <c r="K40">
        <v>-1.1941034720000001</v>
      </c>
      <c r="L40">
        <v>0.87283387899999998</v>
      </c>
      <c r="M40">
        <v>1.3798035930000001</v>
      </c>
      <c r="N40">
        <v>-0.16171162</v>
      </c>
      <c r="O40">
        <v>0.17382788099999999</v>
      </c>
      <c r="P40">
        <v>-0.77583898399999995</v>
      </c>
      <c r="Q40">
        <v>-0.24468489800000001</v>
      </c>
      <c r="R40">
        <v>-0.45563535199999999</v>
      </c>
      <c r="S40">
        <v>0.220933982</v>
      </c>
      <c r="T40">
        <v>-0.20244733100000001</v>
      </c>
      <c r="U40">
        <v>-0.87371891499999998</v>
      </c>
      <c r="V40">
        <v>1.5903512000000002E-2</v>
      </c>
      <c r="W40">
        <v>-0.18743693</v>
      </c>
      <c r="X40">
        <v>0.19972347200000001</v>
      </c>
      <c r="Y40">
        <v>-0.163846719</v>
      </c>
      <c r="Z40">
        <v>1.0887663519999999</v>
      </c>
      <c r="AA40">
        <v>-7.3401316999999994E-2</v>
      </c>
      <c r="AB40">
        <v>0.61406383399999998</v>
      </c>
      <c r="AC40">
        <v>-6.8065083999999998E-2</v>
      </c>
      <c r="AD40">
        <v>-0.189550564</v>
      </c>
      <c r="AE40">
        <v>0.16648705599999999</v>
      </c>
      <c r="AF40">
        <v>0.54160237700000002</v>
      </c>
      <c r="AG40">
        <v>-0.14765142000000001</v>
      </c>
      <c r="AH40">
        <v>-0.23594639000000001</v>
      </c>
      <c r="AI40">
        <v>7.6871197000000002E-2</v>
      </c>
      <c r="AJ40">
        <v>0.62219051700000005</v>
      </c>
      <c r="AK40">
        <v>-0.219361636</v>
      </c>
      <c r="AL40">
        <v>0.40641569300000002</v>
      </c>
      <c r="AM40">
        <v>-1.5498798650000001</v>
      </c>
      <c r="AN40">
        <v>-3.0441856E-2</v>
      </c>
      <c r="AO40">
        <v>-0.60722750400000003</v>
      </c>
      <c r="AP40">
        <v>-1.081520061</v>
      </c>
      <c r="AQ40">
        <v>-0.648347585</v>
      </c>
      <c r="AR40">
        <v>6.6568202000000007E-2</v>
      </c>
      <c r="AS40">
        <v>-0.13362891099999999</v>
      </c>
      <c r="AT40">
        <v>-0.64966317600000001</v>
      </c>
      <c r="AU40">
        <v>1.2188297189999999</v>
      </c>
      <c r="AV40">
        <v>-0.69948953700000005</v>
      </c>
      <c r="AW40">
        <v>2.6362727999999998E-2</v>
      </c>
      <c r="AX40">
        <v>5.8039394000000001E-2</v>
      </c>
      <c r="AY40">
        <v>-0.40037348299999997</v>
      </c>
      <c r="AZ40">
        <v>-1.400507385</v>
      </c>
      <c r="BA40">
        <v>-1.0428777389999999</v>
      </c>
      <c r="BB40">
        <v>0.50778681299999995</v>
      </c>
      <c r="BC40">
        <v>0.31550949900000003</v>
      </c>
      <c r="BD40">
        <v>-0.68653012099999999</v>
      </c>
      <c r="BE40">
        <v>-1.0260420370000001</v>
      </c>
      <c r="BF40">
        <v>-2.4339510000000002E-2</v>
      </c>
      <c r="BG40">
        <v>0.15172396199999999</v>
      </c>
      <c r="BH40">
        <v>-1.288078265</v>
      </c>
      <c r="BI40">
        <v>1.541136321</v>
      </c>
      <c r="BJ40">
        <v>-1.925479425</v>
      </c>
      <c r="BK40">
        <v>0.86871156900000002</v>
      </c>
      <c r="BL40">
        <v>-0.35647648399999998</v>
      </c>
      <c r="BM40">
        <v>0.61657641600000002</v>
      </c>
      <c r="BN40">
        <v>6.8106233000000002E-2</v>
      </c>
      <c r="BO40">
        <v>0.86910686100000001</v>
      </c>
      <c r="BP40">
        <v>1.2034855790000001</v>
      </c>
      <c r="BQ40">
        <v>-4.2420230000000001E-3</v>
      </c>
      <c r="BR40">
        <v>0.93946203299999997</v>
      </c>
      <c r="BS40">
        <v>-1.393751722</v>
      </c>
      <c r="BT40">
        <v>0.100956884</v>
      </c>
      <c r="BU40">
        <v>0.21382346499999999</v>
      </c>
      <c r="BV40">
        <v>0.25598659499999998</v>
      </c>
      <c r="BW40" s="2">
        <v>-7.2200000000000007E-5</v>
      </c>
      <c r="BX40">
        <v>-1.027207132</v>
      </c>
      <c r="BY40">
        <v>0.65694685399999997</v>
      </c>
      <c r="BZ40">
        <v>9.5966557999999993E-2</v>
      </c>
      <c r="CA40">
        <v>6.8565880999999995E-2</v>
      </c>
      <c r="CB40" t="s">
        <v>704</v>
      </c>
      <c r="CC40" t="s">
        <v>187</v>
      </c>
      <c r="CD40" t="s">
        <v>697</v>
      </c>
      <c r="CE40" t="s">
        <v>741</v>
      </c>
    </row>
    <row r="41" spans="1:83" ht="15.75" x14ac:dyDescent="0.25">
      <c r="A41" t="s">
        <v>266</v>
      </c>
      <c r="B41" s="17" t="s">
        <v>71</v>
      </c>
      <c r="C41">
        <v>1.822375114</v>
      </c>
      <c r="D41">
        <v>4.0332207230000003</v>
      </c>
      <c r="E41">
        <v>-4.4117050879999997</v>
      </c>
      <c r="F41">
        <v>-0.75027511300000005</v>
      </c>
      <c r="G41">
        <v>-1.4669701530000001</v>
      </c>
      <c r="H41">
        <v>2.6659465020000002</v>
      </c>
      <c r="I41">
        <v>-4.5288317000000002E-2</v>
      </c>
      <c r="J41">
        <v>-1.0254039530000001</v>
      </c>
      <c r="K41">
        <v>-0.99636113299999995</v>
      </c>
      <c r="L41">
        <v>-0.67670828699999996</v>
      </c>
      <c r="M41">
        <v>3.9541712999999999E-2</v>
      </c>
      <c r="N41">
        <v>-1.4821124919999999</v>
      </c>
      <c r="O41">
        <v>3.1963019830000001</v>
      </c>
      <c r="P41">
        <v>0.49181268900000003</v>
      </c>
      <c r="Q41">
        <v>-0.61549426900000004</v>
      </c>
      <c r="R41">
        <v>-9.0869598999999995E-2</v>
      </c>
      <c r="S41">
        <v>-2.3179986700000001</v>
      </c>
      <c r="T41">
        <v>3.0240287320000001</v>
      </c>
      <c r="U41">
        <v>-3.7474912499999999</v>
      </c>
      <c r="V41">
        <v>2.3970927999999999E-2</v>
      </c>
      <c r="W41">
        <v>-0.59490416899999998</v>
      </c>
      <c r="X41">
        <v>2.9710825999999999</v>
      </c>
      <c r="Y41">
        <v>2.6487709740000001</v>
      </c>
      <c r="Z41">
        <v>-0.253381843</v>
      </c>
      <c r="AA41">
        <v>1.324507205</v>
      </c>
      <c r="AB41">
        <v>0.13222785100000001</v>
      </c>
      <c r="AC41">
        <v>0.85389383900000004</v>
      </c>
      <c r="AD41">
        <v>-0.71400388599999998</v>
      </c>
      <c r="AE41">
        <v>-0.62677659100000005</v>
      </c>
      <c r="AF41">
        <v>0.54080251099999999</v>
      </c>
      <c r="AG41">
        <v>-0.90597695300000003</v>
      </c>
      <c r="AH41">
        <v>-1.317558684</v>
      </c>
      <c r="AI41">
        <v>-0.44790906400000002</v>
      </c>
      <c r="AJ41">
        <v>-1.4451691719999999</v>
      </c>
      <c r="AK41">
        <v>-4.0989866999999999E-2</v>
      </c>
      <c r="AL41">
        <v>1.260686813</v>
      </c>
      <c r="AM41">
        <v>1.3045114040000001</v>
      </c>
      <c r="AN41">
        <v>0.33108141000000002</v>
      </c>
      <c r="AO41">
        <v>0.19645881800000001</v>
      </c>
      <c r="AP41">
        <v>-0.26619807499999998</v>
      </c>
      <c r="AQ41">
        <v>-0.69678333100000001</v>
      </c>
      <c r="AR41">
        <v>3.3679858999999999E-2</v>
      </c>
      <c r="AS41">
        <v>0.70473765300000002</v>
      </c>
      <c r="AT41">
        <v>-0.45748128199999999</v>
      </c>
      <c r="AU41">
        <v>0.27278817599999999</v>
      </c>
      <c r="AV41">
        <v>0.82927332600000003</v>
      </c>
      <c r="AW41">
        <v>-0.21942798499999999</v>
      </c>
      <c r="AX41">
        <v>0.209110501</v>
      </c>
      <c r="AY41">
        <v>-9.4734840000000001E-2</v>
      </c>
      <c r="AZ41">
        <v>0.14938673199999999</v>
      </c>
      <c r="BA41">
        <v>6.6766513999999999E-2</v>
      </c>
      <c r="BB41">
        <v>-0.202736102</v>
      </c>
      <c r="BC41">
        <v>0.158366802</v>
      </c>
      <c r="BD41">
        <v>4.9523290000000001E-3</v>
      </c>
      <c r="BE41">
        <v>0.20937772399999999</v>
      </c>
      <c r="BF41">
        <v>0.29854206599999999</v>
      </c>
      <c r="BG41">
        <v>-0.234742645</v>
      </c>
      <c r="BH41">
        <v>0.113959357</v>
      </c>
      <c r="BI41">
        <v>4.6210295999999998E-2</v>
      </c>
      <c r="BJ41">
        <v>0.21452523100000001</v>
      </c>
      <c r="BK41">
        <v>0.26737907</v>
      </c>
      <c r="BL41">
        <v>-0.15547919399999999</v>
      </c>
      <c r="BM41">
        <v>4.4687552999999998E-2</v>
      </c>
      <c r="BN41">
        <v>0.13405494800000001</v>
      </c>
      <c r="BO41">
        <v>-0.12772481099999999</v>
      </c>
      <c r="BP41">
        <v>2.1802523000000001E-2</v>
      </c>
      <c r="BQ41">
        <v>-0.198016529</v>
      </c>
      <c r="BR41">
        <v>-6.7259817999999999E-2</v>
      </c>
      <c r="BS41">
        <v>0.26414333000000001</v>
      </c>
      <c r="BT41">
        <v>-0.254168964</v>
      </c>
      <c r="BU41">
        <v>0.21502570200000001</v>
      </c>
      <c r="BV41">
        <v>0.26073852600000003</v>
      </c>
      <c r="BW41">
        <v>-0.159699495</v>
      </c>
      <c r="BX41">
        <v>0.32038606200000003</v>
      </c>
      <c r="BY41">
        <v>-0.30058675299999998</v>
      </c>
      <c r="BZ41">
        <v>6.4862453E-2</v>
      </c>
      <c r="CA41">
        <v>-0.22776312700000001</v>
      </c>
      <c r="CB41" t="s">
        <v>704</v>
      </c>
      <c r="CC41" t="s">
        <v>187</v>
      </c>
      <c r="CD41" t="s">
        <v>697</v>
      </c>
      <c r="CE41" t="s">
        <v>741</v>
      </c>
    </row>
    <row r="42" spans="1:83" ht="15.75" x14ac:dyDescent="0.25">
      <c r="A42" t="s">
        <v>486</v>
      </c>
      <c r="B42" s="17" t="s">
        <v>71</v>
      </c>
      <c r="C42">
        <v>1.892958245</v>
      </c>
      <c r="D42">
        <v>-2.8257573269999998</v>
      </c>
      <c r="E42">
        <v>-2.359461316</v>
      </c>
      <c r="F42">
        <v>0.51888462499999999</v>
      </c>
      <c r="G42">
        <v>0.34780600900000003</v>
      </c>
      <c r="H42">
        <v>1.2819455200000001</v>
      </c>
      <c r="I42">
        <v>-1.0559763870000001</v>
      </c>
      <c r="J42">
        <v>0.21942140399999999</v>
      </c>
      <c r="K42">
        <v>-1.1869069409999999</v>
      </c>
      <c r="L42">
        <v>-1.578244019</v>
      </c>
      <c r="M42">
        <v>1.843443237</v>
      </c>
      <c r="N42">
        <v>0.14312405</v>
      </c>
      <c r="O42">
        <v>1.7146542330000001</v>
      </c>
      <c r="P42">
        <v>-4.1851670000000001E-3</v>
      </c>
      <c r="Q42">
        <v>-0.138676572</v>
      </c>
      <c r="R42">
        <v>-0.38558265899999999</v>
      </c>
      <c r="S42">
        <v>3.0033590999999998E-2</v>
      </c>
      <c r="T42">
        <v>-0.30406448000000003</v>
      </c>
      <c r="U42">
        <v>-1.6793499460000001</v>
      </c>
      <c r="V42">
        <v>0.15202405599999999</v>
      </c>
      <c r="W42">
        <v>1.456664153</v>
      </c>
      <c r="X42">
        <v>-0.56420007400000005</v>
      </c>
      <c r="Y42">
        <v>0.93379582699999997</v>
      </c>
      <c r="Z42">
        <v>-0.61213946200000002</v>
      </c>
      <c r="AA42">
        <v>0.88500330699999996</v>
      </c>
      <c r="AB42">
        <v>-1.0204098500000001</v>
      </c>
      <c r="AC42">
        <v>0.26552356900000001</v>
      </c>
      <c r="AD42">
        <v>-0.44223699399999999</v>
      </c>
      <c r="AE42">
        <v>-0.26942826399999997</v>
      </c>
      <c r="AF42">
        <v>-1.905056082</v>
      </c>
      <c r="AG42">
        <v>0.69373457999999999</v>
      </c>
      <c r="AH42">
        <v>0.79861992100000001</v>
      </c>
      <c r="AI42">
        <v>1.0905755930000001</v>
      </c>
      <c r="AJ42">
        <v>-0.143557302</v>
      </c>
      <c r="AK42">
        <v>-6.7596738000000003E-2</v>
      </c>
      <c r="AL42">
        <v>-1.3188224850000001</v>
      </c>
      <c r="AM42">
        <v>-0.25686648400000001</v>
      </c>
      <c r="AN42">
        <v>-4.5184582000000001E-2</v>
      </c>
      <c r="AO42">
        <v>0.84338414299999998</v>
      </c>
      <c r="AP42">
        <v>-0.45938173900000001</v>
      </c>
      <c r="AQ42">
        <v>-0.105863552</v>
      </c>
      <c r="AR42">
        <v>-0.61502833199999996</v>
      </c>
      <c r="AS42">
        <v>0.74698071499999996</v>
      </c>
      <c r="AT42">
        <v>8.2224294000000003E-2</v>
      </c>
      <c r="AU42">
        <v>-0.35792797500000001</v>
      </c>
      <c r="AV42">
        <v>-0.19624746700000001</v>
      </c>
      <c r="AW42">
        <v>0.55403584299999997</v>
      </c>
      <c r="AX42">
        <v>-7.1231708000000005E-2</v>
      </c>
      <c r="AY42">
        <v>0.75019092600000004</v>
      </c>
      <c r="AZ42">
        <v>0.36116457200000002</v>
      </c>
      <c r="BA42">
        <v>-7.6363449999999999E-2</v>
      </c>
      <c r="BB42">
        <v>-0.322271849</v>
      </c>
      <c r="BC42">
        <v>-0.73355671700000002</v>
      </c>
      <c r="BD42">
        <v>0.21809685000000001</v>
      </c>
      <c r="BE42">
        <v>0.49192651799999998</v>
      </c>
      <c r="BF42">
        <v>-5.2383691000000003E-2</v>
      </c>
      <c r="BG42">
        <v>-0.23780562599999999</v>
      </c>
      <c r="BH42">
        <v>-0.10141584100000001</v>
      </c>
      <c r="BI42">
        <v>-0.67178259600000001</v>
      </c>
      <c r="BJ42">
        <v>0.36298829500000002</v>
      </c>
      <c r="BK42">
        <v>-1.006579823</v>
      </c>
      <c r="BL42">
        <v>9.0753440000000005E-2</v>
      </c>
      <c r="BM42">
        <v>-0.43002913599999998</v>
      </c>
      <c r="BN42">
        <v>-0.48363718500000002</v>
      </c>
      <c r="BO42">
        <v>0.41355763899999998</v>
      </c>
      <c r="BP42">
        <v>0.249550102</v>
      </c>
      <c r="BQ42">
        <v>0.77373411800000003</v>
      </c>
      <c r="BR42">
        <v>-1.268623391</v>
      </c>
      <c r="BS42">
        <v>-0.85190353399999996</v>
      </c>
      <c r="BT42">
        <v>0.60361020099999996</v>
      </c>
      <c r="BU42">
        <v>-0.64499455699999997</v>
      </c>
      <c r="BV42">
        <v>-0.150767026</v>
      </c>
      <c r="BW42">
        <v>-7.827431E-2</v>
      </c>
      <c r="BX42">
        <v>-1.0686218810000001</v>
      </c>
      <c r="BY42">
        <v>1.959310109</v>
      </c>
      <c r="BZ42">
        <v>-0.634686364</v>
      </c>
      <c r="CA42">
        <v>1.2222194669999999</v>
      </c>
      <c r="CB42" t="s">
        <v>704</v>
      </c>
      <c r="CC42" t="s">
        <v>187</v>
      </c>
      <c r="CD42" t="s">
        <v>757</v>
      </c>
      <c r="CE42" t="s">
        <v>741</v>
      </c>
    </row>
    <row r="43" spans="1:83" ht="15.75" x14ac:dyDescent="0.25">
      <c r="A43" t="s">
        <v>487</v>
      </c>
      <c r="B43" s="17" t="s">
        <v>71</v>
      </c>
      <c r="C43">
        <v>1.65818804</v>
      </c>
      <c r="D43">
        <v>-3.9886273000000001</v>
      </c>
      <c r="E43">
        <v>-2.0171499599999998</v>
      </c>
      <c r="F43">
        <v>0.86365208599999999</v>
      </c>
      <c r="G43">
        <v>-0.20875105999999999</v>
      </c>
      <c r="H43">
        <v>0.93136427300000002</v>
      </c>
      <c r="I43">
        <v>-1.131077272</v>
      </c>
      <c r="J43">
        <v>0.26381906399999999</v>
      </c>
      <c r="K43">
        <v>-0.59310695400000002</v>
      </c>
      <c r="L43">
        <v>-1.347828188</v>
      </c>
      <c r="M43">
        <v>1.601420611</v>
      </c>
      <c r="N43">
        <v>0.40535642199999999</v>
      </c>
      <c r="O43">
        <v>0.91093590999999996</v>
      </c>
      <c r="P43">
        <v>0.29368058000000002</v>
      </c>
      <c r="Q43">
        <v>-0.104182961</v>
      </c>
      <c r="R43">
        <v>0.63219999400000004</v>
      </c>
      <c r="S43">
        <v>-0.32513768700000001</v>
      </c>
      <c r="T43">
        <v>-0.30091473699999999</v>
      </c>
      <c r="U43">
        <v>-0.67138874699999995</v>
      </c>
      <c r="V43">
        <v>6.9759059999999998E-2</v>
      </c>
      <c r="W43">
        <v>1.0701349099999999</v>
      </c>
      <c r="X43">
        <v>-0.24229766799999999</v>
      </c>
      <c r="Y43">
        <v>0.35178443500000001</v>
      </c>
      <c r="Z43">
        <v>-0.60206675399999998</v>
      </c>
      <c r="AA43">
        <v>-3.3395702999999999E-2</v>
      </c>
      <c r="AB43">
        <v>-0.74412564299999995</v>
      </c>
      <c r="AC43">
        <v>0.20357636700000001</v>
      </c>
      <c r="AD43">
        <v>-0.33084530600000001</v>
      </c>
      <c r="AE43">
        <v>-0.34240739100000001</v>
      </c>
      <c r="AF43">
        <v>-0.77459778800000001</v>
      </c>
      <c r="AG43">
        <v>0.41897504600000002</v>
      </c>
      <c r="AH43">
        <v>0.90197065499999995</v>
      </c>
      <c r="AI43">
        <v>0.72354032599999996</v>
      </c>
      <c r="AJ43">
        <v>0.381774367</v>
      </c>
      <c r="AK43">
        <v>-0.462634235</v>
      </c>
      <c r="AL43">
        <v>-0.83725623900000001</v>
      </c>
      <c r="AM43">
        <v>-0.26008143</v>
      </c>
      <c r="AN43">
        <v>-0.27380391700000001</v>
      </c>
      <c r="AO43">
        <v>0.148763216</v>
      </c>
      <c r="AP43">
        <v>-0.166249122</v>
      </c>
      <c r="AQ43">
        <v>0.32487791799999999</v>
      </c>
      <c r="AR43">
        <v>0.24783965099999999</v>
      </c>
      <c r="AS43">
        <v>-0.48269996500000001</v>
      </c>
      <c r="AT43">
        <v>5.0300422999999997E-2</v>
      </c>
      <c r="AU43">
        <v>-0.36805457699999999</v>
      </c>
      <c r="AV43">
        <v>-0.23659026499999999</v>
      </c>
      <c r="AW43">
        <v>0.10090631799999999</v>
      </c>
      <c r="AX43">
        <v>-3.7302535999999997E-2</v>
      </c>
      <c r="AY43">
        <v>-1.4045336E-2</v>
      </c>
      <c r="AZ43">
        <v>-7.1136314000000006E-2</v>
      </c>
      <c r="BA43">
        <v>-0.28764225399999999</v>
      </c>
      <c r="BB43">
        <v>-8.1770054999999994E-2</v>
      </c>
      <c r="BC43">
        <v>-0.56019878300000003</v>
      </c>
      <c r="BD43">
        <v>-0.29037136600000002</v>
      </c>
      <c r="BE43">
        <v>-0.141476874</v>
      </c>
      <c r="BF43">
        <v>-0.53446667800000003</v>
      </c>
      <c r="BG43">
        <v>0.45485614000000002</v>
      </c>
      <c r="BH43">
        <v>-9.6693687E-2</v>
      </c>
      <c r="BI43">
        <v>-0.16541776899999999</v>
      </c>
      <c r="BJ43">
        <v>0.285509032</v>
      </c>
      <c r="BK43">
        <v>0.14474823000000001</v>
      </c>
      <c r="BL43">
        <v>-0.54152121099999995</v>
      </c>
      <c r="BM43">
        <v>-0.12966960599999999</v>
      </c>
      <c r="BN43">
        <v>0.24406219400000001</v>
      </c>
      <c r="BO43">
        <v>1.127631775</v>
      </c>
      <c r="BP43">
        <v>-0.61908332300000002</v>
      </c>
      <c r="BQ43">
        <v>1.608883504</v>
      </c>
      <c r="BR43">
        <v>7.2760584000000003E-2</v>
      </c>
      <c r="BS43">
        <v>0.27565775300000001</v>
      </c>
      <c r="BT43">
        <v>0.27438218599999997</v>
      </c>
      <c r="BU43">
        <v>1.011632015</v>
      </c>
      <c r="BV43">
        <v>-1.654058034</v>
      </c>
      <c r="BW43">
        <v>-0.69869335499999996</v>
      </c>
      <c r="BX43">
        <v>-0.50448556</v>
      </c>
      <c r="BY43">
        <v>-1.1470201950000001</v>
      </c>
      <c r="BZ43">
        <v>1.1882366419999999</v>
      </c>
      <c r="CA43">
        <v>-2.3335171909999999</v>
      </c>
      <c r="CB43" t="s">
        <v>704</v>
      </c>
      <c r="CC43" t="s">
        <v>187</v>
      </c>
      <c r="CD43" t="s">
        <v>757</v>
      </c>
      <c r="CE43" t="s">
        <v>741</v>
      </c>
    </row>
    <row r="44" spans="1:83" ht="15.75" x14ac:dyDescent="0.25">
      <c r="A44" t="s">
        <v>494</v>
      </c>
      <c r="B44" s="17" t="s">
        <v>71</v>
      </c>
      <c r="C44">
        <v>1.8300534690000001</v>
      </c>
      <c r="D44">
        <v>0.107729124</v>
      </c>
      <c r="E44">
        <v>-2.8594523029999999</v>
      </c>
      <c r="F44">
        <v>0.314590641</v>
      </c>
      <c r="G44">
        <v>0.271765961</v>
      </c>
      <c r="H44">
        <v>1.755435807</v>
      </c>
      <c r="I44">
        <v>-0.92049634300000005</v>
      </c>
      <c r="J44">
        <v>0.126619754</v>
      </c>
      <c r="K44">
        <v>-0.38601796999999999</v>
      </c>
      <c r="L44">
        <v>0.11060937899999999</v>
      </c>
      <c r="M44">
        <v>0.54607826199999998</v>
      </c>
      <c r="N44">
        <v>0.53060764999999999</v>
      </c>
      <c r="O44">
        <v>0.55068481199999997</v>
      </c>
      <c r="P44">
        <v>5.8662323000000002E-2</v>
      </c>
      <c r="Q44">
        <v>8.2061268000000007E-2</v>
      </c>
      <c r="R44">
        <v>-0.41728110499999999</v>
      </c>
      <c r="S44">
        <v>0.238429373</v>
      </c>
      <c r="T44">
        <v>6.5738752999999997E-2</v>
      </c>
      <c r="U44">
        <v>0.15398582499999999</v>
      </c>
      <c r="V44">
        <v>0.27516132700000001</v>
      </c>
      <c r="W44">
        <v>0.529622912</v>
      </c>
      <c r="X44">
        <v>0.52832727999999995</v>
      </c>
      <c r="Y44">
        <v>-1.2921339E-2</v>
      </c>
      <c r="Z44">
        <v>-0.39255053400000001</v>
      </c>
      <c r="AA44">
        <v>0.42547926699999999</v>
      </c>
      <c r="AB44">
        <v>-0.135857319</v>
      </c>
      <c r="AC44">
        <v>-0.35606391999999998</v>
      </c>
      <c r="AD44">
        <v>-0.70250093400000002</v>
      </c>
      <c r="AE44">
        <v>-0.52139591200000002</v>
      </c>
      <c r="AF44">
        <v>-1.16288156</v>
      </c>
      <c r="AG44">
        <v>-0.18746189399999999</v>
      </c>
      <c r="AH44">
        <v>1.346677994</v>
      </c>
      <c r="AI44">
        <v>1.496043727</v>
      </c>
      <c r="AJ44">
        <v>0.15711439499999999</v>
      </c>
      <c r="AK44">
        <v>-0.88642330300000005</v>
      </c>
      <c r="AL44">
        <v>-0.62253903499999996</v>
      </c>
      <c r="AM44">
        <v>-0.36570253200000002</v>
      </c>
      <c r="AN44">
        <v>0.46755646200000001</v>
      </c>
      <c r="AO44">
        <v>0.147603555</v>
      </c>
      <c r="AP44">
        <v>0.22814051499999999</v>
      </c>
      <c r="AQ44">
        <v>-0.69329059699999995</v>
      </c>
      <c r="AR44">
        <v>-0.50830404900000004</v>
      </c>
      <c r="AS44">
        <v>-0.30447824299999998</v>
      </c>
      <c r="AT44">
        <v>0.117917156</v>
      </c>
      <c r="AU44">
        <v>-0.31183545099999999</v>
      </c>
      <c r="AV44">
        <v>0.49532161699999999</v>
      </c>
      <c r="AW44">
        <v>0.14680805</v>
      </c>
      <c r="AX44">
        <v>-0.15400857900000001</v>
      </c>
      <c r="AY44">
        <v>-0.32754322899999999</v>
      </c>
      <c r="AZ44">
        <v>-0.50623938400000001</v>
      </c>
      <c r="BA44">
        <v>0.21923310100000001</v>
      </c>
      <c r="BB44">
        <v>0.65479514500000002</v>
      </c>
      <c r="BC44">
        <v>0.16634399699999999</v>
      </c>
      <c r="BD44">
        <v>0.66930985200000004</v>
      </c>
      <c r="BE44">
        <v>-2.3394932E-2</v>
      </c>
      <c r="BF44">
        <v>-0.48364698099999998</v>
      </c>
      <c r="BG44">
        <v>-0.54847524400000003</v>
      </c>
      <c r="BH44">
        <v>0.62523334900000005</v>
      </c>
      <c r="BI44">
        <v>0.189302359</v>
      </c>
      <c r="BJ44">
        <v>-0.77554583200000005</v>
      </c>
      <c r="BK44">
        <v>0.69039778699999999</v>
      </c>
      <c r="BL44">
        <v>0.59184754699999997</v>
      </c>
      <c r="BM44">
        <v>-0.39584646800000001</v>
      </c>
      <c r="BN44">
        <v>0.82910935500000005</v>
      </c>
      <c r="BO44">
        <v>-1.8084190389999999</v>
      </c>
      <c r="BP44">
        <v>-1.6190441120000001</v>
      </c>
      <c r="BQ44">
        <v>-2.1332999159999999</v>
      </c>
      <c r="BR44">
        <v>1.2823087630000001</v>
      </c>
      <c r="BS44">
        <v>-0.14279588700000001</v>
      </c>
      <c r="BT44">
        <v>1.5256104150000001</v>
      </c>
      <c r="BU44">
        <v>-1.067666236</v>
      </c>
      <c r="BV44">
        <v>-0.488448469</v>
      </c>
      <c r="BW44">
        <v>0.35199037599999999</v>
      </c>
      <c r="BX44">
        <v>-0.18178235000000001</v>
      </c>
      <c r="BY44">
        <v>-9.3466023999999995E-2</v>
      </c>
      <c r="BZ44">
        <v>6.4073525000000006E-2</v>
      </c>
      <c r="CA44">
        <v>-0.43901379299999999</v>
      </c>
      <c r="CB44" t="s">
        <v>704</v>
      </c>
      <c r="CC44" t="s">
        <v>187</v>
      </c>
      <c r="CD44" t="s">
        <v>757</v>
      </c>
      <c r="CE44" t="s">
        <v>741</v>
      </c>
    </row>
    <row r="45" spans="1:83" ht="15.75" x14ac:dyDescent="0.25">
      <c r="A45" t="s">
        <v>495</v>
      </c>
      <c r="B45" s="17" t="s">
        <v>71</v>
      </c>
      <c r="C45">
        <v>1.863150842</v>
      </c>
      <c r="D45">
        <v>-0.28321954199999999</v>
      </c>
      <c r="E45">
        <v>-2.7885958909999999</v>
      </c>
      <c r="F45">
        <v>0.84450702499999997</v>
      </c>
      <c r="G45">
        <v>-0.60804382099999998</v>
      </c>
      <c r="H45">
        <v>0.98094988699999996</v>
      </c>
      <c r="I45">
        <v>-1.034829233</v>
      </c>
      <c r="J45">
        <v>-0.40605154500000001</v>
      </c>
      <c r="K45">
        <v>-0.80002175399999997</v>
      </c>
      <c r="L45">
        <v>-0.49002528499999998</v>
      </c>
      <c r="M45">
        <v>0.28319649099999999</v>
      </c>
      <c r="N45">
        <v>5.0623515000000001E-2</v>
      </c>
      <c r="O45">
        <v>0.55720736100000001</v>
      </c>
      <c r="P45">
        <v>0.15272408000000001</v>
      </c>
      <c r="Q45">
        <v>-0.18364101399999999</v>
      </c>
      <c r="R45">
        <v>-0.26183440499999999</v>
      </c>
      <c r="S45">
        <v>9.2010183999999995E-2</v>
      </c>
      <c r="T45">
        <v>0.128895334</v>
      </c>
      <c r="U45">
        <v>0.17295556600000001</v>
      </c>
      <c r="V45">
        <v>8.5938266999999999E-2</v>
      </c>
      <c r="W45">
        <v>0.87068847800000004</v>
      </c>
      <c r="X45">
        <v>-1.7550428999999999E-2</v>
      </c>
      <c r="Y45">
        <v>7.0820998999999996E-2</v>
      </c>
      <c r="Z45">
        <v>-0.31373035100000002</v>
      </c>
      <c r="AA45">
        <v>0.28209450600000002</v>
      </c>
      <c r="AB45">
        <v>-0.23919607900000001</v>
      </c>
      <c r="AC45">
        <v>0.13780763300000001</v>
      </c>
      <c r="AD45">
        <v>-0.37293756700000003</v>
      </c>
      <c r="AE45">
        <v>-0.61966411499999996</v>
      </c>
      <c r="AF45">
        <v>-0.59832175799999998</v>
      </c>
      <c r="AG45">
        <v>0.36702048100000001</v>
      </c>
      <c r="AH45">
        <v>0.98166903599999999</v>
      </c>
      <c r="AI45">
        <v>1.054774162</v>
      </c>
      <c r="AJ45">
        <v>0.48477573499999999</v>
      </c>
      <c r="AK45">
        <v>-0.88974218800000004</v>
      </c>
      <c r="AL45">
        <v>-0.377720367</v>
      </c>
      <c r="AM45">
        <v>-0.22293451</v>
      </c>
      <c r="AN45">
        <v>0.79009443599999996</v>
      </c>
      <c r="AO45">
        <v>-0.73202069800000003</v>
      </c>
      <c r="AP45">
        <v>0.19625245199999999</v>
      </c>
      <c r="AQ45">
        <v>0.51395978799999997</v>
      </c>
      <c r="AR45">
        <v>-5.2530495000000003E-2</v>
      </c>
      <c r="AS45">
        <v>-0.13217590900000001</v>
      </c>
      <c r="AT45">
        <v>-0.247225999</v>
      </c>
      <c r="AU45">
        <v>0.48436657300000002</v>
      </c>
      <c r="AV45">
        <v>0.30046905200000001</v>
      </c>
      <c r="AW45">
        <v>0.42825709200000001</v>
      </c>
      <c r="AX45">
        <v>-0.48975162799999999</v>
      </c>
      <c r="AY45">
        <v>0.43746604500000003</v>
      </c>
      <c r="AZ45">
        <v>-0.105176002</v>
      </c>
      <c r="BA45">
        <v>0.70205099199999998</v>
      </c>
      <c r="BB45">
        <v>1.5058549919999999</v>
      </c>
      <c r="BC45">
        <v>-0.13231525899999999</v>
      </c>
      <c r="BD45">
        <v>0.49859034800000002</v>
      </c>
      <c r="BE45">
        <v>-0.563109093</v>
      </c>
      <c r="BF45">
        <v>-1.2246647230000001</v>
      </c>
      <c r="BG45">
        <v>0.43013469700000001</v>
      </c>
      <c r="BH45">
        <v>1.4512021E-2</v>
      </c>
      <c r="BI45">
        <v>-0.128320713</v>
      </c>
      <c r="BJ45">
        <v>-0.30023642699999997</v>
      </c>
      <c r="BK45">
        <v>6.9177031999999999E-2</v>
      </c>
      <c r="BL45">
        <v>1.478041065</v>
      </c>
      <c r="BM45">
        <v>0.79882118000000002</v>
      </c>
      <c r="BN45">
        <v>-0.59839419800000004</v>
      </c>
      <c r="BO45">
        <v>-7.4088645999999994E-2</v>
      </c>
      <c r="BP45">
        <v>-0.78399143500000001</v>
      </c>
      <c r="BQ45">
        <v>0.60601648399999997</v>
      </c>
      <c r="BR45">
        <v>0.48013012700000002</v>
      </c>
      <c r="BS45">
        <v>0.63740167400000003</v>
      </c>
      <c r="BT45">
        <v>-1.9308883830000001</v>
      </c>
      <c r="BU45">
        <v>2.0664386320000001</v>
      </c>
      <c r="BV45">
        <v>0.52371108499999997</v>
      </c>
      <c r="BW45">
        <v>1.145288775</v>
      </c>
      <c r="BX45">
        <v>0.66585256500000001</v>
      </c>
      <c r="BY45">
        <v>-0.260985103</v>
      </c>
      <c r="BZ45">
        <v>-0.72303807499999995</v>
      </c>
      <c r="CA45">
        <v>0.89641358599999998</v>
      </c>
      <c r="CB45" t="s">
        <v>704</v>
      </c>
      <c r="CC45" t="s">
        <v>187</v>
      </c>
      <c r="CD45" t="s">
        <v>757</v>
      </c>
      <c r="CE45" t="s">
        <v>741</v>
      </c>
    </row>
    <row r="46" spans="1:83" ht="15.75" x14ac:dyDescent="0.25">
      <c r="A46" t="s">
        <v>496</v>
      </c>
      <c r="B46" s="17" t="s">
        <v>71</v>
      </c>
      <c r="C46">
        <v>1.7927964780000001</v>
      </c>
      <c r="D46">
        <v>-9.2071102150000002</v>
      </c>
      <c r="E46">
        <v>-1.735090805</v>
      </c>
      <c r="F46">
        <v>1.1511014639999999</v>
      </c>
      <c r="G46">
        <v>1.053053096</v>
      </c>
      <c r="H46">
        <v>1.9486616640000001</v>
      </c>
      <c r="I46">
        <v>-1.740865222</v>
      </c>
      <c r="J46">
        <v>-9.2245779999999999E-2</v>
      </c>
      <c r="K46">
        <v>-2.8866281000000001E-2</v>
      </c>
      <c r="L46">
        <v>-0.80250173499999999</v>
      </c>
      <c r="M46">
        <v>2.3855439330000001</v>
      </c>
      <c r="N46">
        <v>1.108719529</v>
      </c>
      <c r="O46">
        <v>0.52667960999999996</v>
      </c>
      <c r="P46">
        <v>0.108991001</v>
      </c>
      <c r="Q46">
        <v>0.18967326500000001</v>
      </c>
      <c r="R46">
        <v>-0.84868417500000004</v>
      </c>
      <c r="S46">
        <v>8.1735982999999998E-2</v>
      </c>
      <c r="T46">
        <v>-0.63919545899999997</v>
      </c>
      <c r="U46">
        <v>-5.5578137999999999E-2</v>
      </c>
      <c r="V46">
        <v>-0.174541374</v>
      </c>
      <c r="W46">
        <v>0.56258308099999998</v>
      </c>
      <c r="X46">
        <v>-0.82238875499999997</v>
      </c>
      <c r="Y46">
        <v>9.2323915000000006E-2</v>
      </c>
      <c r="Z46">
        <v>-0.38183441200000001</v>
      </c>
      <c r="AA46">
        <v>0.13496541300000001</v>
      </c>
      <c r="AB46">
        <v>-0.72168019299999997</v>
      </c>
      <c r="AC46">
        <v>-0.62584717099999998</v>
      </c>
      <c r="AD46">
        <v>-0.19904617199999999</v>
      </c>
      <c r="AE46">
        <v>-0.37060842599999999</v>
      </c>
      <c r="AF46">
        <v>-0.59444435600000001</v>
      </c>
      <c r="AG46">
        <v>-0.33629793200000002</v>
      </c>
      <c r="AH46">
        <v>0.34314381399999999</v>
      </c>
      <c r="AI46">
        <v>1.3580290530000001</v>
      </c>
      <c r="AJ46">
        <v>0.45754563399999998</v>
      </c>
      <c r="AK46">
        <v>0.18327743099999999</v>
      </c>
      <c r="AL46">
        <v>-5.0426524E-2</v>
      </c>
      <c r="AM46">
        <v>-0.58872991900000005</v>
      </c>
      <c r="AN46">
        <v>6.2900379000000006E-2</v>
      </c>
      <c r="AO46">
        <v>-0.115130778</v>
      </c>
      <c r="AP46">
        <v>-0.229000273</v>
      </c>
      <c r="AQ46">
        <v>0.140879005</v>
      </c>
      <c r="AR46">
        <v>-1.1641223270000001</v>
      </c>
      <c r="AS46">
        <v>6.2588054000000004E-2</v>
      </c>
      <c r="AT46">
        <v>0.16953311800000001</v>
      </c>
      <c r="AU46">
        <v>-4.5580739999999996E-3</v>
      </c>
      <c r="AV46">
        <v>9.9060931000000005E-2</v>
      </c>
      <c r="AW46">
        <v>0.31640486299999998</v>
      </c>
      <c r="AX46">
        <v>0.25576327799999998</v>
      </c>
      <c r="AY46">
        <v>0.16246060700000001</v>
      </c>
      <c r="AZ46">
        <v>-7.0041375000000003E-2</v>
      </c>
      <c r="BA46">
        <v>-5.7634444999999999E-2</v>
      </c>
      <c r="BB46">
        <v>-0.33923840599999999</v>
      </c>
      <c r="BC46">
        <v>-0.19124666100000001</v>
      </c>
      <c r="BD46">
        <v>-0.64510795099999996</v>
      </c>
      <c r="BE46" s="2">
        <v>-3.6900000000000002E-4</v>
      </c>
      <c r="BF46">
        <v>9.1495271000000003E-2</v>
      </c>
      <c r="BG46">
        <v>8.5703492000000006E-2</v>
      </c>
      <c r="BH46">
        <v>0.26989309299999997</v>
      </c>
      <c r="BI46">
        <v>0.71967910899999998</v>
      </c>
      <c r="BJ46">
        <v>-0.11394243900000001</v>
      </c>
      <c r="BK46">
        <v>-0.437587163</v>
      </c>
      <c r="BL46">
        <v>-0.375981132</v>
      </c>
      <c r="BM46">
        <v>-0.118176372</v>
      </c>
      <c r="BN46">
        <v>-0.76351814299999998</v>
      </c>
      <c r="BO46">
        <v>-0.35769332300000001</v>
      </c>
      <c r="BP46">
        <v>1.837985161</v>
      </c>
      <c r="BQ46">
        <v>-0.17512977199999999</v>
      </c>
      <c r="BR46">
        <v>-0.577637874</v>
      </c>
      <c r="BS46">
        <v>5.0415913999999999E-2</v>
      </c>
      <c r="BT46">
        <v>-0.77044937700000005</v>
      </c>
      <c r="BU46">
        <v>-1.7251906370000001</v>
      </c>
      <c r="BV46">
        <v>1.1807623359999999</v>
      </c>
      <c r="BW46">
        <v>7.3431614000000006E-2</v>
      </c>
      <c r="BX46">
        <v>2.2003207690000002</v>
      </c>
      <c r="BY46">
        <v>-1.3910455180000001</v>
      </c>
      <c r="BZ46">
        <v>0.106812196</v>
      </c>
      <c r="CA46">
        <v>-0.59292889400000004</v>
      </c>
      <c r="CB46" t="s">
        <v>704</v>
      </c>
      <c r="CC46" t="s">
        <v>187</v>
      </c>
      <c r="CD46" t="s">
        <v>757</v>
      </c>
      <c r="CE46" t="s">
        <v>741</v>
      </c>
    </row>
    <row r="47" spans="1:83" ht="15.75" x14ac:dyDescent="0.25">
      <c r="A47" t="s">
        <v>1217</v>
      </c>
      <c r="B47" s="17" t="s">
        <v>71</v>
      </c>
      <c r="C47">
        <v>2.242200993</v>
      </c>
      <c r="D47">
        <v>2.2449998070000001</v>
      </c>
      <c r="E47">
        <v>-2.786028596</v>
      </c>
      <c r="F47">
        <v>0.96116706200000002</v>
      </c>
      <c r="G47">
        <v>-1.1689038350000001</v>
      </c>
      <c r="H47">
        <v>1.006146078</v>
      </c>
      <c r="I47">
        <v>-0.69092288300000004</v>
      </c>
      <c r="J47">
        <v>5.1211586000000003E-2</v>
      </c>
      <c r="K47">
        <v>-0.43095560199999999</v>
      </c>
      <c r="L47">
        <v>1.0326661880000001</v>
      </c>
      <c r="M47">
        <v>0.29184875199999999</v>
      </c>
      <c r="N47">
        <v>0.258427974</v>
      </c>
      <c r="O47">
        <v>-0.214965135</v>
      </c>
      <c r="P47">
        <v>0.271077548</v>
      </c>
      <c r="Q47">
        <v>-0.18592662800000001</v>
      </c>
      <c r="R47">
        <v>0.50957180700000004</v>
      </c>
      <c r="S47">
        <v>0.13157616499999999</v>
      </c>
      <c r="T47">
        <v>0.187259389</v>
      </c>
      <c r="U47">
        <v>0.49438627299999999</v>
      </c>
      <c r="V47">
        <v>0.91077777900000001</v>
      </c>
      <c r="W47">
        <v>-0.97760996499999997</v>
      </c>
      <c r="X47">
        <v>0.56469255299999999</v>
      </c>
      <c r="Y47">
        <v>-1.0886686720000001</v>
      </c>
      <c r="Z47">
        <v>0.212831926</v>
      </c>
      <c r="AA47">
        <v>-0.48326802699999999</v>
      </c>
      <c r="AB47">
        <v>0.81577877899999995</v>
      </c>
      <c r="AC47">
        <v>1.3663850040000001</v>
      </c>
      <c r="AD47">
        <v>0.60424899300000001</v>
      </c>
      <c r="AE47">
        <v>-0.109992668</v>
      </c>
      <c r="AF47">
        <v>0.385396672</v>
      </c>
      <c r="AG47">
        <v>0.89591997499999998</v>
      </c>
      <c r="AH47">
        <v>0.23452922100000001</v>
      </c>
      <c r="AI47">
        <v>-1.7304318279999999</v>
      </c>
      <c r="AJ47">
        <v>-0.14591351599999999</v>
      </c>
      <c r="AK47">
        <v>-0.25680871500000002</v>
      </c>
      <c r="AL47">
        <v>-0.98974297700000002</v>
      </c>
      <c r="AM47">
        <v>0.90185415199999996</v>
      </c>
      <c r="AN47">
        <v>-0.294680789</v>
      </c>
      <c r="AO47">
        <v>0.49722043300000002</v>
      </c>
      <c r="AP47">
        <v>-0.429637661</v>
      </c>
      <c r="AQ47">
        <v>-0.49391966500000001</v>
      </c>
      <c r="AR47">
        <v>0.58164880799999996</v>
      </c>
      <c r="AS47">
        <v>5.2132243000000002E-2</v>
      </c>
      <c r="AT47">
        <v>-0.46095800399999998</v>
      </c>
      <c r="AU47">
        <v>0.122991604</v>
      </c>
      <c r="AV47">
        <v>0.91327535000000004</v>
      </c>
      <c r="AW47">
        <v>-3.6163317E-2</v>
      </c>
      <c r="AX47">
        <v>-0.331748133</v>
      </c>
      <c r="AY47">
        <v>0.35171403699999998</v>
      </c>
      <c r="AZ47">
        <v>0.86593105299999995</v>
      </c>
      <c r="BA47">
        <v>-5.0260614000000002E-2</v>
      </c>
      <c r="BB47">
        <v>-0.53300584100000004</v>
      </c>
      <c r="BC47">
        <v>-0.49253940099999999</v>
      </c>
      <c r="BD47">
        <v>-0.90348240800000001</v>
      </c>
      <c r="BE47">
        <v>-0.30643525799999999</v>
      </c>
      <c r="BF47">
        <v>-2.0836472150000001</v>
      </c>
      <c r="BG47">
        <v>0.94593403200000004</v>
      </c>
      <c r="BH47">
        <v>0.155834371</v>
      </c>
      <c r="BI47">
        <v>1.101928907</v>
      </c>
      <c r="BJ47">
        <v>-0.58468687100000005</v>
      </c>
      <c r="BK47">
        <v>-2.8086450690000002</v>
      </c>
      <c r="BL47">
        <v>0.19063661900000001</v>
      </c>
      <c r="BM47">
        <v>-0.37293596000000001</v>
      </c>
      <c r="BN47">
        <v>1.676550244</v>
      </c>
      <c r="BO47">
        <v>-0.32369894599999999</v>
      </c>
      <c r="BP47">
        <v>0.18611726000000001</v>
      </c>
      <c r="BQ47">
        <v>0.438698323</v>
      </c>
      <c r="BR47">
        <v>0.50798714099999998</v>
      </c>
      <c r="BS47">
        <v>0.12541559299999999</v>
      </c>
      <c r="BT47">
        <v>0.39798908999999999</v>
      </c>
      <c r="BU47">
        <v>-0.34416345799999998</v>
      </c>
      <c r="BV47">
        <v>0.154855258</v>
      </c>
      <c r="BW47">
        <v>-2.3188231E-2</v>
      </c>
      <c r="BX47">
        <v>0.26579142900000002</v>
      </c>
      <c r="BY47">
        <v>-0.16033444099999999</v>
      </c>
      <c r="BZ47">
        <v>-0.32092337900000001</v>
      </c>
      <c r="CA47">
        <v>0.136720174</v>
      </c>
      <c r="CB47" t="s">
        <v>697</v>
      </c>
      <c r="CC47" t="s">
        <v>187</v>
      </c>
      <c r="CD47" t="s">
        <v>700</v>
      </c>
      <c r="CE47" t="s">
        <v>741</v>
      </c>
    </row>
    <row r="48" spans="1:83" ht="15.75" x14ac:dyDescent="0.25">
      <c r="A48" t="s">
        <v>500</v>
      </c>
      <c r="B48" s="17" t="s">
        <v>71</v>
      </c>
      <c r="C48">
        <v>2.4180422269999999</v>
      </c>
      <c r="D48">
        <v>2.2935066609999999</v>
      </c>
      <c r="E48">
        <v>-2.6071857949999999</v>
      </c>
      <c r="F48">
        <v>0.94786785900000003</v>
      </c>
      <c r="G48">
        <v>-1.3464956509999999</v>
      </c>
      <c r="H48">
        <v>0.92038134800000004</v>
      </c>
      <c r="I48">
        <v>-0.99178349700000001</v>
      </c>
      <c r="J48">
        <v>0.39497190399999998</v>
      </c>
      <c r="K48">
        <v>-0.44455303899999998</v>
      </c>
      <c r="L48">
        <v>1.598166041</v>
      </c>
      <c r="M48">
        <v>0.107061539</v>
      </c>
      <c r="N48">
        <v>0.10246192</v>
      </c>
      <c r="O48">
        <v>-0.27564393999999998</v>
      </c>
      <c r="P48">
        <v>0.13998006599999999</v>
      </c>
      <c r="Q48">
        <v>-0.28808766699999999</v>
      </c>
      <c r="R48">
        <v>0.64223889999999995</v>
      </c>
      <c r="S48">
        <v>0.47092797400000003</v>
      </c>
      <c r="T48">
        <v>5.8080865000000002E-2</v>
      </c>
      <c r="U48">
        <v>0.56954802299999996</v>
      </c>
      <c r="V48">
        <v>0.72645515699999996</v>
      </c>
      <c r="W48">
        <v>-1.2834340099999999</v>
      </c>
      <c r="X48">
        <v>0.72699119599999995</v>
      </c>
      <c r="Y48">
        <v>-1.636320394</v>
      </c>
      <c r="Z48">
        <v>0.271235844</v>
      </c>
      <c r="AA48">
        <v>-0.58578216100000002</v>
      </c>
      <c r="AB48">
        <v>1.1748049030000001</v>
      </c>
      <c r="AC48">
        <v>0.87460757600000005</v>
      </c>
      <c r="AD48">
        <v>3.2909809999999998E-2</v>
      </c>
      <c r="AE48">
        <v>-0.29408045599999999</v>
      </c>
      <c r="AF48">
        <v>0.426012905</v>
      </c>
      <c r="AG48">
        <v>1.071644802</v>
      </c>
      <c r="AH48">
        <v>0.116303171</v>
      </c>
      <c r="AI48">
        <v>-0.97968540999999998</v>
      </c>
      <c r="AJ48">
        <v>-0.486846008</v>
      </c>
      <c r="AK48">
        <v>-1.5675910280000001</v>
      </c>
      <c r="AL48">
        <v>-0.75698665499999995</v>
      </c>
      <c r="AM48">
        <v>5.7465293000000001E-2</v>
      </c>
      <c r="AN48">
        <v>-0.51438280300000006</v>
      </c>
      <c r="AO48">
        <v>1.0892701389999999</v>
      </c>
      <c r="AP48">
        <v>-1.1603921260000001</v>
      </c>
      <c r="AQ48">
        <v>-0.19904564599999999</v>
      </c>
      <c r="AR48">
        <v>0.315082374</v>
      </c>
      <c r="AS48">
        <v>-5.1371521000000003E-2</v>
      </c>
      <c r="AT48">
        <v>0.12515415599999999</v>
      </c>
      <c r="AU48">
        <v>0.70414784200000002</v>
      </c>
      <c r="AV48">
        <v>0.55938067000000002</v>
      </c>
      <c r="AW48">
        <v>0.68326289799999995</v>
      </c>
      <c r="AX48">
        <v>-0.54256557900000002</v>
      </c>
      <c r="AY48">
        <v>-0.33288341900000001</v>
      </c>
      <c r="AZ48">
        <v>0.45754365200000002</v>
      </c>
      <c r="BA48">
        <v>-0.49114825400000001</v>
      </c>
      <c r="BB48">
        <v>0.33167563900000002</v>
      </c>
      <c r="BC48">
        <v>-0.59484879199999996</v>
      </c>
      <c r="BD48">
        <v>-1.0500145949999999</v>
      </c>
      <c r="BE48">
        <v>-0.99827780200000005</v>
      </c>
      <c r="BF48">
        <v>-1.7950992999999998E-2</v>
      </c>
      <c r="BG48">
        <v>2.9471628999999999E-2</v>
      </c>
      <c r="BH48">
        <v>1.1359372240000001</v>
      </c>
      <c r="BI48">
        <v>-0.92151420399999995</v>
      </c>
      <c r="BJ48">
        <v>0.76103763400000002</v>
      </c>
      <c r="BK48">
        <v>1.462082007</v>
      </c>
      <c r="BL48">
        <v>0.19578458300000001</v>
      </c>
      <c r="BM48">
        <v>0.79500090700000003</v>
      </c>
      <c r="BN48">
        <v>-1.7693560880000001</v>
      </c>
      <c r="BO48">
        <v>-1.594478906</v>
      </c>
      <c r="BP48">
        <v>0.21758190299999999</v>
      </c>
      <c r="BQ48">
        <v>-0.14131981199999999</v>
      </c>
      <c r="BR48">
        <v>-1.1525918749999999</v>
      </c>
      <c r="BS48">
        <v>-0.35594040199999999</v>
      </c>
      <c r="BT48">
        <v>-0.77034700499999997</v>
      </c>
      <c r="BU48">
        <v>-0.498680607</v>
      </c>
      <c r="BV48">
        <v>-0.473124775</v>
      </c>
      <c r="BW48">
        <v>-0.76588510600000004</v>
      </c>
      <c r="BX48">
        <v>-0.55532978499999996</v>
      </c>
      <c r="BY48">
        <v>-1.5619357E-2</v>
      </c>
      <c r="BZ48">
        <v>0.14082083000000001</v>
      </c>
      <c r="CA48">
        <v>-0.175138564</v>
      </c>
      <c r="CB48" t="s">
        <v>697</v>
      </c>
      <c r="CC48" t="s">
        <v>187</v>
      </c>
      <c r="CD48" t="s">
        <v>700</v>
      </c>
      <c r="CE48" t="s">
        <v>741</v>
      </c>
    </row>
    <row r="49" spans="1:83" ht="15.75" x14ac:dyDescent="0.25">
      <c r="A49" t="s">
        <v>501</v>
      </c>
      <c r="B49" s="17" t="s">
        <v>71</v>
      </c>
      <c r="C49">
        <v>2.6233607050000001</v>
      </c>
      <c r="D49">
        <v>0.27384373899999997</v>
      </c>
      <c r="E49">
        <v>-2.3112301629999998</v>
      </c>
      <c r="F49">
        <v>0.71466992200000001</v>
      </c>
      <c r="G49">
        <v>-2.4313942900000001</v>
      </c>
      <c r="H49">
        <v>0.59430107700000001</v>
      </c>
      <c r="I49">
        <v>-0.411677615</v>
      </c>
      <c r="J49">
        <v>-0.105678101</v>
      </c>
      <c r="K49">
        <v>-0.221520471</v>
      </c>
      <c r="L49">
        <v>1.6175016499999999</v>
      </c>
      <c r="M49">
        <v>-0.126495623</v>
      </c>
      <c r="N49">
        <v>0.98163335799999996</v>
      </c>
      <c r="O49">
        <v>-0.32671459899999999</v>
      </c>
      <c r="P49">
        <v>0.87213253999999996</v>
      </c>
      <c r="Q49">
        <v>-1.1555573800000001</v>
      </c>
      <c r="R49">
        <v>0.77088682200000003</v>
      </c>
      <c r="S49">
        <v>-0.571410894</v>
      </c>
      <c r="T49">
        <v>0.145623691</v>
      </c>
      <c r="U49">
        <v>0.90797565199999997</v>
      </c>
      <c r="V49">
        <v>-3.9316248999999998E-2</v>
      </c>
      <c r="W49">
        <v>-1.062757733</v>
      </c>
      <c r="X49">
        <v>0.64354864000000001</v>
      </c>
      <c r="Y49">
        <v>-0.69363317400000002</v>
      </c>
      <c r="Z49">
        <v>-0.120211229</v>
      </c>
      <c r="AA49">
        <v>-0.54684520599999997</v>
      </c>
      <c r="AB49">
        <v>0.47083667899999998</v>
      </c>
      <c r="AC49">
        <v>5.0508464000000003E-2</v>
      </c>
      <c r="AD49">
        <v>-0.37769997599999999</v>
      </c>
      <c r="AE49">
        <v>0.487977728</v>
      </c>
      <c r="AF49">
        <v>4.9196562999999999E-2</v>
      </c>
      <c r="AG49">
        <v>0.84249336799999996</v>
      </c>
      <c r="AH49">
        <v>-0.280690194</v>
      </c>
      <c r="AI49">
        <v>0.376691306</v>
      </c>
      <c r="AJ49">
        <v>-0.17461848199999999</v>
      </c>
      <c r="AK49">
        <v>-1.308745737</v>
      </c>
      <c r="AL49">
        <v>-0.56124055299999998</v>
      </c>
      <c r="AM49">
        <v>-0.41988411399999997</v>
      </c>
      <c r="AN49">
        <v>5.5783113000000002E-2</v>
      </c>
      <c r="AO49">
        <v>0.30953581600000002</v>
      </c>
      <c r="AP49">
        <v>5.5643402000000002E-2</v>
      </c>
      <c r="AQ49">
        <v>0.29112856300000001</v>
      </c>
      <c r="AR49">
        <v>-0.33590684300000001</v>
      </c>
      <c r="AS49">
        <v>-0.35581017999999998</v>
      </c>
      <c r="AT49">
        <v>-0.47123195000000001</v>
      </c>
      <c r="AU49">
        <v>0.24261051</v>
      </c>
      <c r="AV49">
        <v>0.704362614</v>
      </c>
      <c r="AW49">
        <v>-0.12659358600000001</v>
      </c>
      <c r="AX49">
        <v>-0.39973772800000001</v>
      </c>
      <c r="AY49">
        <v>-0.130116224</v>
      </c>
      <c r="AZ49">
        <v>-0.93944978300000004</v>
      </c>
      <c r="BA49">
        <v>-2.062244E-3</v>
      </c>
      <c r="BB49">
        <v>0.233041531</v>
      </c>
      <c r="BC49">
        <v>0.91598305300000005</v>
      </c>
      <c r="BD49">
        <v>2.136013428</v>
      </c>
      <c r="BE49">
        <v>1.6304204010000001</v>
      </c>
      <c r="BF49">
        <v>2.2097672770000001</v>
      </c>
      <c r="BG49">
        <v>0.37288873</v>
      </c>
      <c r="BH49">
        <v>-0.181840157</v>
      </c>
      <c r="BI49">
        <v>1.042851132</v>
      </c>
      <c r="BJ49">
        <v>-0.118719739</v>
      </c>
      <c r="BK49">
        <v>-0.81128779799999995</v>
      </c>
      <c r="BL49">
        <v>-6.5639590999999997E-2</v>
      </c>
      <c r="BM49">
        <v>-1.7010721520000001</v>
      </c>
      <c r="BN49">
        <v>-0.417712788</v>
      </c>
      <c r="BO49">
        <v>-0.441466517</v>
      </c>
      <c r="BP49">
        <v>0.56580519600000001</v>
      </c>
      <c r="BQ49">
        <v>0.75395291200000003</v>
      </c>
      <c r="BR49">
        <v>0.51931719499999995</v>
      </c>
      <c r="BS49">
        <v>0.97556792599999997</v>
      </c>
      <c r="BT49">
        <v>-1.1321166110000001</v>
      </c>
      <c r="BU49">
        <v>-0.31994964799999998</v>
      </c>
      <c r="BV49">
        <v>-0.68178099700000006</v>
      </c>
      <c r="BW49">
        <v>1.4724515000000001E-2</v>
      </c>
      <c r="BX49">
        <v>-0.33804047300000001</v>
      </c>
      <c r="BY49">
        <v>0.52496500599999996</v>
      </c>
      <c r="BZ49">
        <v>0.17979398899999999</v>
      </c>
      <c r="CA49">
        <v>-0.15164381699999999</v>
      </c>
      <c r="CB49" t="s">
        <v>697</v>
      </c>
      <c r="CC49" t="s">
        <v>187</v>
      </c>
      <c r="CD49" t="s">
        <v>700</v>
      </c>
      <c r="CE49" t="s">
        <v>741</v>
      </c>
    </row>
    <row r="50" spans="1:83" ht="15.75" x14ac:dyDescent="0.25">
      <c r="A50" t="s">
        <v>502</v>
      </c>
      <c r="B50" s="17" t="s">
        <v>71</v>
      </c>
      <c r="C50">
        <v>2.08079613</v>
      </c>
      <c r="D50">
        <v>0.58801255399999997</v>
      </c>
      <c r="E50">
        <v>-2.087817882</v>
      </c>
      <c r="F50">
        <v>0.92524020299999998</v>
      </c>
      <c r="G50">
        <v>-1.4975335839999999</v>
      </c>
      <c r="H50">
        <v>1.05963026</v>
      </c>
      <c r="I50">
        <v>-1.2507627809999999</v>
      </c>
      <c r="J50">
        <v>0.74562487399999999</v>
      </c>
      <c r="K50">
        <v>-0.677637665</v>
      </c>
      <c r="L50">
        <v>1.13084574</v>
      </c>
      <c r="M50">
        <v>0.41223509400000002</v>
      </c>
      <c r="N50">
        <v>0.516036198</v>
      </c>
      <c r="O50">
        <v>-0.31401911900000001</v>
      </c>
      <c r="P50">
        <v>0.68689960000000005</v>
      </c>
      <c r="Q50">
        <v>-0.76449108600000004</v>
      </c>
      <c r="R50">
        <v>0.66960676900000005</v>
      </c>
      <c r="S50">
        <v>-3.4189474999999997E-2</v>
      </c>
      <c r="T50">
        <v>3.1743572999999997E-2</v>
      </c>
      <c r="U50">
        <v>0.51957958000000004</v>
      </c>
      <c r="V50">
        <v>0.55387742600000001</v>
      </c>
      <c r="W50">
        <v>-0.97482585499999996</v>
      </c>
      <c r="X50">
        <v>0.49697987999999998</v>
      </c>
      <c r="Y50">
        <v>-1.0079549489999999</v>
      </c>
      <c r="Z50">
        <v>-0.38983986300000001</v>
      </c>
      <c r="AA50">
        <v>-0.62469445700000004</v>
      </c>
      <c r="AB50">
        <v>0.45067316800000001</v>
      </c>
      <c r="AC50">
        <v>0.81648391899999995</v>
      </c>
      <c r="AD50">
        <v>-0.16085323900000001</v>
      </c>
      <c r="AE50">
        <v>3.7805116E-2</v>
      </c>
      <c r="AF50">
        <v>0.39395991299999999</v>
      </c>
      <c r="AG50">
        <v>0.77095767199999998</v>
      </c>
      <c r="AH50">
        <v>-6.4269789999999993E-2</v>
      </c>
      <c r="AI50">
        <v>-0.261337076</v>
      </c>
      <c r="AJ50">
        <v>3.7887509E-2</v>
      </c>
      <c r="AK50">
        <v>-0.63871892500000005</v>
      </c>
      <c r="AL50">
        <v>-0.908041451</v>
      </c>
      <c r="AM50">
        <v>0.19939396300000001</v>
      </c>
      <c r="AN50">
        <v>-0.70587598500000004</v>
      </c>
      <c r="AO50">
        <v>0.99223068599999997</v>
      </c>
      <c r="AP50">
        <v>-0.71192352299999995</v>
      </c>
      <c r="AQ50">
        <v>5.0374237000000002E-2</v>
      </c>
      <c r="AR50">
        <v>-0.28209746000000002</v>
      </c>
      <c r="AS50">
        <v>-0.18200048399999999</v>
      </c>
      <c r="AT50">
        <v>0.34850970999999997</v>
      </c>
      <c r="AU50">
        <v>0.30254318800000002</v>
      </c>
      <c r="AV50">
        <v>0.35576264299999999</v>
      </c>
      <c r="AW50">
        <v>0.81831103400000005</v>
      </c>
      <c r="AX50">
        <v>0.168203518</v>
      </c>
      <c r="AY50">
        <v>-0.41771338400000002</v>
      </c>
      <c r="AZ50">
        <v>-0.26131495900000001</v>
      </c>
      <c r="BA50">
        <v>-0.16394118499999999</v>
      </c>
      <c r="BB50">
        <v>-0.64184257300000003</v>
      </c>
      <c r="BC50">
        <v>1.02640617</v>
      </c>
      <c r="BD50">
        <v>0.19077340300000001</v>
      </c>
      <c r="BE50">
        <v>-0.15945732700000001</v>
      </c>
      <c r="BF50">
        <v>0.50075958700000001</v>
      </c>
      <c r="BG50">
        <v>-0.63542293999999999</v>
      </c>
      <c r="BH50">
        <v>-0.40986039800000001</v>
      </c>
      <c r="BI50">
        <v>-0.62220997300000003</v>
      </c>
      <c r="BJ50">
        <v>0.41546940999999998</v>
      </c>
      <c r="BK50">
        <v>0.54810437999999995</v>
      </c>
      <c r="BL50">
        <v>-0.81659716599999999</v>
      </c>
      <c r="BM50">
        <v>-0.34990399799999999</v>
      </c>
      <c r="BN50">
        <v>-0.69571808000000002</v>
      </c>
      <c r="BO50">
        <v>2.5209830040000001</v>
      </c>
      <c r="BP50">
        <v>-1.770957092</v>
      </c>
      <c r="BQ50">
        <v>-2.4306337000000001E-2</v>
      </c>
      <c r="BR50">
        <v>0.195693432</v>
      </c>
      <c r="BS50">
        <v>-0.21552855100000001</v>
      </c>
      <c r="BT50">
        <v>1.3775283700000001</v>
      </c>
      <c r="BU50">
        <v>8.7574866000000001E-2</v>
      </c>
      <c r="BV50">
        <v>1.125883569</v>
      </c>
      <c r="BW50">
        <v>0.78505225700000003</v>
      </c>
      <c r="BX50">
        <v>1.489194256</v>
      </c>
      <c r="BY50">
        <v>-0.213162881</v>
      </c>
      <c r="BZ50">
        <v>-0.298533196</v>
      </c>
      <c r="CA50">
        <v>0.38630099299999998</v>
      </c>
      <c r="CB50" t="s">
        <v>697</v>
      </c>
      <c r="CC50" t="s">
        <v>187</v>
      </c>
      <c r="CD50" t="s">
        <v>700</v>
      </c>
      <c r="CE50" t="s">
        <v>741</v>
      </c>
    </row>
    <row r="51" spans="1:83" ht="15.75" x14ac:dyDescent="0.25">
      <c r="A51" t="s">
        <v>522</v>
      </c>
      <c r="B51" s="17" t="s">
        <v>71</v>
      </c>
      <c r="C51">
        <v>1.256276191</v>
      </c>
      <c r="D51">
        <v>-11.801889920000001</v>
      </c>
      <c r="E51">
        <v>-2.285950894</v>
      </c>
      <c r="F51">
        <v>4.1046740389999998</v>
      </c>
      <c r="G51">
        <v>-0.55493083899999995</v>
      </c>
      <c r="H51">
        <v>1.489927722</v>
      </c>
      <c r="I51">
        <v>-3.045326287</v>
      </c>
      <c r="J51">
        <v>-1.533364398</v>
      </c>
      <c r="K51">
        <v>-2.5326149400000002</v>
      </c>
      <c r="L51">
        <v>-1.177564257</v>
      </c>
      <c r="M51">
        <v>4.3541350420000002</v>
      </c>
      <c r="N51">
        <v>1.1165521549999999</v>
      </c>
      <c r="O51">
        <v>1.2146654130000001</v>
      </c>
      <c r="P51">
        <v>0.52065178499999998</v>
      </c>
      <c r="Q51">
        <v>-0.62270836600000001</v>
      </c>
      <c r="R51">
        <v>-1.5706564380000001</v>
      </c>
      <c r="S51">
        <v>0.29849685500000001</v>
      </c>
      <c r="T51">
        <v>-0.92362501500000005</v>
      </c>
      <c r="U51">
        <v>-0.70173370099999999</v>
      </c>
      <c r="V51">
        <v>-1.332877133</v>
      </c>
      <c r="W51">
        <v>-1.8863592060000001</v>
      </c>
      <c r="X51">
        <v>-0.95767460500000001</v>
      </c>
      <c r="Y51">
        <v>-0.52279080700000002</v>
      </c>
      <c r="Z51">
        <v>0.35077981000000003</v>
      </c>
      <c r="AA51">
        <v>-1.3829161489999999</v>
      </c>
      <c r="AB51">
        <v>-1.0094523929999999</v>
      </c>
      <c r="AC51">
        <v>-0.92605212999999997</v>
      </c>
      <c r="AD51">
        <v>1.756216496</v>
      </c>
      <c r="AE51">
        <v>0.92548086799999996</v>
      </c>
      <c r="AF51">
        <v>1.501630459</v>
      </c>
      <c r="AG51">
        <v>0.371315595</v>
      </c>
      <c r="AH51">
        <v>-1.046967661</v>
      </c>
      <c r="AI51">
        <v>-0.794952934</v>
      </c>
      <c r="AJ51">
        <v>0.78627762199999995</v>
      </c>
      <c r="AK51">
        <v>1.190301364</v>
      </c>
      <c r="AL51">
        <v>0.28098155699999999</v>
      </c>
      <c r="AM51">
        <v>0.487421033</v>
      </c>
      <c r="AN51">
        <v>-1.1575489219999999</v>
      </c>
      <c r="AO51">
        <v>-1.8311233920000001</v>
      </c>
      <c r="AP51">
        <v>-8.5620522000000004E-2</v>
      </c>
      <c r="AQ51">
        <v>0.60863907399999995</v>
      </c>
      <c r="AR51">
        <v>0.74727217099999999</v>
      </c>
      <c r="AS51">
        <v>0.35546328300000002</v>
      </c>
      <c r="AT51">
        <v>-0.107508799</v>
      </c>
      <c r="AU51">
        <v>-0.77844974600000005</v>
      </c>
      <c r="AV51">
        <v>0.15390886000000001</v>
      </c>
      <c r="AW51">
        <v>-0.628919848</v>
      </c>
      <c r="AX51">
        <v>0.58348931500000001</v>
      </c>
      <c r="AY51">
        <v>-0.52278007299999996</v>
      </c>
      <c r="AZ51">
        <v>-6.5766593999999998E-2</v>
      </c>
      <c r="BA51">
        <v>-0.13040058199999999</v>
      </c>
      <c r="BB51">
        <v>-0.31672837399999998</v>
      </c>
      <c r="BC51">
        <v>0.59696776500000004</v>
      </c>
      <c r="BD51">
        <v>0.31330786300000002</v>
      </c>
      <c r="BE51">
        <v>0.60062233300000001</v>
      </c>
      <c r="BF51">
        <v>-0.10816859500000001</v>
      </c>
      <c r="BG51">
        <v>0.136884371</v>
      </c>
      <c r="BH51">
        <v>0.137754345</v>
      </c>
      <c r="BI51">
        <v>-0.79254137400000002</v>
      </c>
      <c r="BJ51">
        <v>0.57386323400000006</v>
      </c>
      <c r="BK51">
        <v>9.6924097000000001E-2</v>
      </c>
      <c r="BL51">
        <v>0.35981641199999997</v>
      </c>
      <c r="BM51">
        <v>0.18223566099999999</v>
      </c>
      <c r="BN51">
        <v>0.17769553299999999</v>
      </c>
      <c r="BO51">
        <v>-0.79083858399999996</v>
      </c>
      <c r="BP51">
        <v>-0.58755350500000003</v>
      </c>
      <c r="BQ51">
        <v>-0.45832645500000002</v>
      </c>
      <c r="BR51">
        <v>-0.16165030899999999</v>
      </c>
      <c r="BS51">
        <v>0.36245052700000002</v>
      </c>
      <c r="BT51">
        <v>0.131303539</v>
      </c>
      <c r="BU51">
        <v>0.37281692</v>
      </c>
      <c r="BV51">
        <v>-0.21382023</v>
      </c>
      <c r="BW51">
        <v>0.11401906000000001</v>
      </c>
      <c r="BX51">
        <v>-0.232048317</v>
      </c>
      <c r="BY51">
        <v>0.23092689299999999</v>
      </c>
      <c r="BZ51">
        <v>0.104051879</v>
      </c>
      <c r="CA51">
        <v>0.29623871800000001</v>
      </c>
      <c r="CB51" t="s">
        <v>704</v>
      </c>
      <c r="CC51" t="s">
        <v>187</v>
      </c>
      <c r="CD51" t="s">
        <v>757</v>
      </c>
      <c r="CE51" t="s">
        <v>741</v>
      </c>
    </row>
    <row r="52" spans="1:83" ht="15.75" x14ac:dyDescent="0.25">
      <c r="A52" t="s">
        <v>473</v>
      </c>
      <c r="B52" s="17" t="s">
        <v>220</v>
      </c>
      <c r="C52">
        <v>2.7969960569999999</v>
      </c>
      <c r="D52">
        <v>-1.4544995650000001</v>
      </c>
      <c r="E52">
        <v>2.9987296529999998</v>
      </c>
      <c r="F52">
        <v>-2.1540401600000001</v>
      </c>
      <c r="G52">
        <v>-2.631832062</v>
      </c>
      <c r="H52">
        <v>-0.41774576299999999</v>
      </c>
      <c r="I52">
        <v>2.642001993</v>
      </c>
      <c r="J52">
        <v>-3.008064208</v>
      </c>
      <c r="K52">
        <v>-0.804286748</v>
      </c>
      <c r="L52">
        <v>-0.79110028300000002</v>
      </c>
      <c r="M52">
        <v>-0.90891574100000005</v>
      </c>
      <c r="N52">
        <v>-1.017779612</v>
      </c>
      <c r="O52">
        <v>2.464171168</v>
      </c>
      <c r="P52">
        <v>0.46727242800000002</v>
      </c>
      <c r="Q52">
        <v>0.29720476099999998</v>
      </c>
      <c r="R52">
        <v>0.37425071700000001</v>
      </c>
      <c r="S52">
        <v>0.66209229999999997</v>
      </c>
      <c r="T52">
        <v>-2.2912693759999998</v>
      </c>
      <c r="U52">
        <v>-2.5498106919999999</v>
      </c>
      <c r="V52">
        <v>2.5024120569999999</v>
      </c>
      <c r="W52">
        <v>1.3837210799999999</v>
      </c>
      <c r="X52">
        <v>1.010457897</v>
      </c>
      <c r="Y52">
        <v>-3.5270608320000001</v>
      </c>
      <c r="Z52">
        <v>1.890096022</v>
      </c>
      <c r="AA52">
        <v>-3.1239977269999999</v>
      </c>
      <c r="AB52">
        <v>-0.499192264</v>
      </c>
      <c r="AC52">
        <v>-1.5844187329999999</v>
      </c>
      <c r="AD52">
        <v>0.71218643000000004</v>
      </c>
      <c r="AE52">
        <v>-1.8042684710000001</v>
      </c>
      <c r="AF52">
        <v>-0.30110438</v>
      </c>
      <c r="AG52">
        <v>0.2421943</v>
      </c>
      <c r="AH52">
        <v>-0.231240746</v>
      </c>
      <c r="AI52">
        <v>0.49936098499999998</v>
      </c>
      <c r="AJ52">
        <v>-0.89168360899999999</v>
      </c>
      <c r="AK52">
        <v>-0.38083408899999999</v>
      </c>
      <c r="AL52">
        <v>1.079016846</v>
      </c>
      <c r="AM52">
        <v>0.67771965199999995</v>
      </c>
      <c r="AN52">
        <v>6.0231363000000003E-2</v>
      </c>
      <c r="AO52">
        <v>1.812679E-2</v>
      </c>
      <c r="AP52">
        <v>0.53050206799999999</v>
      </c>
      <c r="AQ52">
        <v>-0.58834938999999997</v>
      </c>
      <c r="AR52">
        <v>-0.81304484600000004</v>
      </c>
      <c r="AS52">
        <v>-0.47339850500000002</v>
      </c>
      <c r="AT52">
        <v>0.127200333</v>
      </c>
      <c r="AU52">
        <v>-7.3236308999999999E-2</v>
      </c>
      <c r="AV52">
        <v>-0.405862218</v>
      </c>
      <c r="AW52">
        <v>5.8697184999999999E-2</v>
      </c>
      <c r="AX52">
        <v>-0.13514365</v>
      </c>
      <c r="AY52">
        <v>0.31156009800000001</v>
      </c>
      <c r="AZ52">
        <v>0.321126986</v>
      </c>
      <c r="BA52">
        <v>2.1831705999999999E-2</v>
      </c>
      <c r="BB52">
        <v>-0.15609577899999999</v>
      </c>
      <c r="BC52">
        <v>-0.125771992</v>
      </c>
      <c r="BD52">
        <v>0.138695332</v>
      </c>
      <c r="BE52">
        <v>9.7535273000000006E-2</v>
      </c>
      <c r="BF52">
        <v>0.20972390599999999</v>
      </c>
      <c r="BG52">
        <v>7.4141789E-2</v>
      </c>
      <c r="BH52">
        <v>-0.29142200600000001</v>
      </c>
      <c r="BI52">
        <v>2.9677302999999999E-2</v>
      </c>
      <c r="BJ52">
        <v>-1.5043594E-2</v>
      </c>
      <c r="BK52">
        <v>-9.4217780000000001E-2</v>
      </c>
      <c r="BL52">
        <v>0.110695785</v>
      </c>
      <c r="BM52">
        <v>-4.2229640999999998E-2</v>
      </c>
      <c r="BN52">
        <v>3.1117739999999999E-3</v>
      </c>
      <c r="BO52">
        <v>0.15165522200000001</v>
      </c>
      <c r="BP52">
        <v>-5.6015083E-2</v>
      </c>
      <c r="BQ52">
        <v>-8.7850528999999997E-2</v>
      </c>
      <c r="BR52">
        <v>-6.8028450000000001E-3</v>
      </c>
      <c r="BS52" s="2">
        <v>7.3499999999999998E-5</v>
      </c>
      <c r="BT52">
        <v>5.630917E-3</v>
      </c>
      <c r="BU52">
        <v>-2.1042690000000002E-3</v>
      </c>
      <c r="BV52">
        <v>-1.0881142E-2</v>
      </c>
      <c r="BW52">
        <v>6.4866511000000002E-2</v>
      </c>
      <c r="BX52">
        <v>8.5815637E-2</v>
      </c>
      <c r="BY52">
        <v>-2.4978548E-2</v>
      </c>
      <c r="BZ52">
        <v>-8.4721952000000003E-2</v>
      </c>
      <c r="CA52">
        <v>-6.9968585E-2</v>
      </c>
      <c r="CB52" t="s">
        <v>706</v>
      </c>
      <c r="CC52" t="s">
        <v>187</v>
      </c>
      <c r="CD52" t="s">
        <v>187</v>
      </c>
      <c r="CE52" t="s">
        <v>695</v>
      </c>
    </row>
    <row r="53" spans="1:83" ht="15.75" x14ac:dyDescent="0.25">
      <c r="A53" t="s">
        <v>519</v>
      </c>
      <c r="B53" s="17" t="s">
        <v>220</v>
      </c>
      <c r="C53">
        <v>2.4649955129999999</v>
      </c>
      <c r="D53">
        <v>-17.50514158</v>
      </c>
      <c r="E53">
        <v>-0.16614185100000001</v>
      </c>
      <c r="F53">
        <v>15.58303327</v>
      </c>
      <c r="G53">
        <v>2.0527178890000002</v>
      </c>
      <c r="H53">
        <v>1.3468674599999999</v>
      </c>
      <c r="I53">
        <v>7.6508045090000003</v>
      </c>
      <c r="J53">
        <v>-0.62764207100000002</v>
      </c>
      <c r="K53">
        <v>1.854869602</v>
      </c>
      <c r="L53">
        <v>-0.87306483700000004</v>
      </c>
      <c r="M53">
        <v>-1.412654603</v>
      </c>
      <c r="N53">
        <v>-1.4051561429999999</v>
      </c>
      <c r="O53">
        <v>-0.49360433300000001</v>
      </c>
      <c r="P53">
        <v>0.54546965599999997</v>
      </c>
      <c r="Q53">
        <v>0.67051914999999995</v>
      </c>
      <c r="R53">
        <v>0.11346861599999999</v>
      </c>
      <c r="S53">
        <v>-2.9441123E-2</v>
      </c>
      <c r="T53">
        <v>-0.346592805</v>
      </c>
      <c r="U53">
        <v>7.6886870999999996E-2</v>
      </c>
      <c r="V53">
        <v>-1.0829730000000001E-3</v>
      </c>
      <c r="W53">
        <v>0.20725202300000001</v>
      </c>
      <c r="X53">
        <v>0.31300361399999999</v>
      </c>
      <c r="Y53">
        <v>0.38524927399999997</v>
      </c>
      <c r="Z53">
        <v>0.39332519999999999</v>
      </c>
      <c r="AA53">
        <v>0.20903328600000001</v>
      </c>
      <c r="AB53">
        <v>0.19658415300000001</v>
      </c>
      <c r="AC53">
        <v>0.60712619499999998</v>
      </c>
      <c r="AD53">
        <v>-0.68093034600000002</v>
      </c>
      <c r="AE53">
        <v>0.117531658</v>
      </c>
      <c r="AF53">
        <v>-0.26122508300000002</v>
      </c>
      <c r="AG53">
        <v>-3.5321128E-2</v>
      </c>
      <c r="AH53">
        <v>-8.7735052999999993E-2</v>
      </c>
      <c r="AI53">
        <v>-0.33985522099999999</v>
      </c>
      <c r="AJ53">
        <v>7.5269357999999995E-2</v>
      </c>
      <c r="AK53">
        <v>-0.20276997199999999</v>
      </c>
      <c r="AL53">
        <v>0.12013829600000001</v>
      </c>
      <c r="AM53">
        <v>-6.2654897000000001E-2</v>
      </c>
      <c r="AN53">
        <v>-0.44129154900000001</v>
      </c>
      <c r="AO53">
        <v>8.6482183000000004E-2</v>
      </c>
      <c r="AP53">
        <v>-3.6197124999999997E-2</v>
      </c>
      <c r="AQ53">
        <v>8.4159790000000005E-3</v>
      </c>
      <c r="AR53">
        <v>-3.8035469000000002E-2</v>
      </c>
      <c r="AS53">
        <v>-1.0830009999999999E-2</v>
      </c>
      <c r="AT53">
        <v>-0.22924438999999999</v>
      </c>
      <c r="AU53">
        <v>0.17232144699999999</v>
      </c>
      <c r="AV53">
        <v>-3.2914575000000001E-2</v>
      </c>
      <c r="AW53">
        <v>5.5523777000000003E-2</v>
      </c>
      <c r="AX53">
        <v>-0.107352289</v>
      </c>
      <c r="AY53">
        <v>0.16618455300000001</v>
      </c>
      <c r="AZ53">
        <v>-9.2725250999999995E-2</v>
      </c>
      <c r="BA53">
        <v>-8.6618224999999993E-2</v>
      </c>
      <c r="BB53">
        <v>0.114409681</v>
      </c>
      <c r="BC53">
        <v>0.101911717</v>
      </c>
      <c r="BD53">
        <v>-3.8179628E-2</v>
      </c>
      <c r="BE53">
        <v>7.9600846000000003E-2</v>
      </c>
      <c r="BF53">
        <v>3.1096656E-2</v>
      </c>
      <c r="BG53">
        <v>-0.13876728699999999</v>
      </c>
      <c r="BH53">
        <v>-3.8378909000000003E-2</v>
      </c>
      <c r="BI53">
        <v>-8.5268008000000006E-2</v>
      </c>
      <c r="BJ53">
        <v>-5.9667520000000002E-2</v>
      </c>
      <c r="BK53">
        <v>3.0004049999999998E-3</v>
      </c>
      <c r="BL53">
        <v>4.6036025000000001E-2</v>
      </c>
      <c r="BM53">
        <v>-2.4453856E-2</v>
      </c>
      <c r="BN53">
        <v>-3.1547347000000003E-2</v>
      </c>
      <c r="BO53">
        <v>9.1899670000000003E-3</v>
      </c>
      <c r="BP53">
        <v>-1.6679341E-2</v>
      </c>
      <c r="BQ53">
        <v>-8.3684436000000001E-2</v>
      </c>
      <c r="BR53">
        <v>-1.1726352000000001E-2</v>
      </c>
      <c r="BS53">
        <v>-3.5401771999999998E-2</v>
      </c>
      <c r="BT53">
        <v>8.5777401000000003E-2</v>
      </c>
      <c r="BU53">
        <v>2.2645489000000001E-2</v>
      </c>
      <c r="BV53">
        <v>-3.5711522000000002E-2</v>
      </c>
      <c r="BW53">
        <v>6.7295894999999994E-2</v>
      </c>
      <c r="BX53">
        <v>5.2332966000000002E-2</v>
      </c>
      <c r="BY53">
        <v>6.0236902000000002E-2</v>
      </c>
      <c r="BZ53">
        <v>5.5236909999999998E-3</v>
      </c>
      <c r="CA53">
        <v>-2.0431990000000001E-2</v>
      </c>
      <c r="CB53" t="s">
        <v>187</v>
      </c>
      <c r="CC53" t="s">
        <v>187</v>
      </c>
      <c r="CD53" t="s">
        <v>187</v>
      </c>
      <c r="CE53" t="s">
        <v>695</v>
      </c>
    </row>
    <row r="54" spans="1:83" ht="15.75" x14ac:dyDescent="0.25">
      <c r="A54" t="s">
        <v>510</v>
      </c>
      <c r="B54" s="17" t="s">
        <v>91</v>
      </c>
      <c r="C54">
        <v>2.5716026350000001</v>
      </c>
      <c r="D54">
        <v>10.131997439999999</v>
      </c>
      <c r="E54">
        <v>2.7194552299999999</v>
      </c>
      <c r="F54">
        <v>1.0957214239999999</v>
      </c>
      <c r="G54">
        <v>2.6597228429999999</v>
      </c>
      <c r="H54">
        <v>-0.75297924999999999</v>
      </c>
      <c r="I54">
        <v>-1.087164748</v>
      </c>
      <c r="J54">
        <v>2.8404425610000001</v>
      </c>
      <c r="K54">
        <v>3.7063645350000001</v>
      </c>
      <c r="L54">
        <v>-3.0558239199999999</v>
      </c>
      <c r="M54">
        <v>0.922707006</v>
      </c>
      <c r="N54">
        <v>-2.1201855260000002</v>
      </c>
      <c r="O54">
        <v>3.427301709</v>
      </c>
      <c r="P54">
        <v>0.68700191899999996</v>
      </c>
      <c r="Q54">
        <v>-7.0281309570000001</v>
      </c>
      <c r="R54">
        <v>1.051514091</v>
      </c>
      <c r="S54">
        <v>2.0340926869999998</v>
      </c>
      <c r="T54">
        <v>-1.4074512809999999</v>
      </c>
      <c r="U54">
        <v>1.716817923</v>
      </c>
      <c r="V54">
        <v>0.98979938700000003</v>
      </c>
      <c r="W54">
        <v>-1.3479569760000001</v>
      </c>
      <c r="X54">
        <v>0.22351969599999999</v>
      </c>
      <c r="Y54">
        <v>0.17762688300000001</v>
      </c>
      <c r="Z54">
        <v>-0.24142687600000001</v>
      </c>
      <c r="AA54">
        <v>0.57433462700000004</v>
      </c>
      <c r="AB54">
        <v>0.50326203999999997</v>
      </c>
      <c r="AC54">
        <v>-0.88943603400000004</v>
      </c>
      <c r="AD54">
        <v>-0.59061514400000004</v>
      </c>
      <c r="AE54">
        <v>-0.64795680099999997</v>
      </c>
      <c r="AF54">
        <v>0.43683442099999997</v>
      </c>
      <c r="AG54">
        <v>-0.39115352399999997</v>
      </c>
      <c r="AH54">
        <v>-0.58847476399999998</v>
      </c>
      <c r="AI54">
        <v>-0.182014445</v>
      </c>
      <c r="AJ54">
        <v>0.164737828</v>
      </c>
      <c r="AK54" s="2">
        <v>9.8799999999999995E-4</v>
      </c>
      <c r="AL54">
        <v>0.108525398</v>
      </c>
      <c r="AM54">
        <v>-0.26115842500000003</v>
      </c>
      <c r="AN54">
        <v>0.13658789199999999</v>
      </c>
      <c r="AO54">
        <v>-4.8419218999999999E-2</v>
      </c>
      <c r="AP54">
        <v>0.37309094399999998</v>
      </c>
      <c r="AQ54">
        <v>-9.6579909000000005E-2</v>
      </c>
      <c r="AR54">
        <v>5.1727027000000002E-2</v>
      </c>
      <c r="AS54">
        <v>0.143431272</v>
      </c>
      <c r="AT54">
        <v>-2.8802672000000001E-2</v>
      </c>
      <c r="AU54">
        <v>0.16659834300000001</v>
      </c>
      <c r="AV54">
        <v>-0.20385740399999999</v>
      </c>
      <c r="AW54">
        <v>0.177769651</v>
      </c>
      <c r="AX54">
        <v>0.207013263</v>
      </c>
      <c r="AY54">
        <v>0.126704601</v>
      </c>
      <c r="AZ54">
        <v>4.2591483999999999E-2</v>
      </c>
      <c r="BA54">
        <v>0.22990612599999999</v>
      </c>
      <c r="BB54">
        <v>-0.15021213899999999</v>
      </c>
      <c r="BC54">
        <v>-0.18177327099999999</v>
      </c>
      <c r="BD54">
        <v>-9.2876507999999997E-2</v>
      </c>
      <c r="BE54">
        <v>3.2463780999999997E-2</v>
      </c>
      <c r="BF54">
        <v>-4.079141E-2</v>
      </c>
      <c r="BG54">
        <v>-4.2709043000000002E-2</v>
      </c>
      <c r="BH54">
        <v>-3.8423455000000002E-2</v>
      </c>
      <c r="BI54">
        <v>7.8963340000000007E-2</v>
      </c>
      <c r="BJ54">
        <v>-0.31552469999999999</v>
      </c>
      <c r="BK54">
        <v>-1.3663333E-2</v>
      </c>
      <c r="BL54">
        <v>-8.6668690000000007E-3</v>
      </c>
      <c r="BM54">
        <v>4.5377937E-2</v>
      </c>
      <c r="BN54">
        <v>1.7083592000000002E-2</v>
      </c>
      <c r="BO54">
        <v>-7.6891361000000005E-2</v>
      </c>
      <c r="BP54">
        <v>-8.9489570000000004E-3</v>
      </c>
      <c r="BQ54">
        <v>-4.831236E-3</v>
      </c>
      <c r="BR54">
        <v>6.7815346999999998E-2</v>
      </c>
      <c r="BS54">
        <v>-2.3508148999999999E-2</v>
      </c>
      <c r="BT54">
        <v>-8.8594869999999992E-3</v>
      </c>
      <c r="BU54">
        <v>5.7906257000000003E-2</v>
      </c>
      <c r="BV54">
        <v>1.5373194999999999E-2</v>
      </c>
      <c r="BW54">
        <v>-0.12971279399999999</v>
      </c>
      <c r="BX54">
        <v>-6.5979885000000002E-2</v>
      </c>
      <c r="BY54">
        <v>9.6749499999999999E-3</v>
      </c>
      <c r="BZ54">
        <v>1.3644364000000001E-2</v>
      </c>
      <c r="CA54">
        <v>6.1993340000000001E-2</v>
      </c>
      <c r="CB54" t="s">
        <v>187</v>
      </c>
      <c r="CC54" t="s">
        <v>187</v>
      </c>
      <c r="CD54" t="s">
        <v>187</v>
      </c>
      <c r="CE54" t="s">
        <v>695</v>
      </c>
    </row>
    <row r="55" spans="1:83" ht="15.75" x14ac:dyDescent="0.25">
      <c r="A55" t="s">
        <v>458</v>
      </c>
      <c r="B55" s="17" t="s">
        <v>78</v>
      </c>
      <c r="C55">
        <v>2.3269183390000001</v>
      </c>
      <c r="D55">
        <v>-13.34643691</v>
      </c>
      <c r="E55">
        <v>0.52241635799999997</v>
      </c>
      <c r="F55">
        <v>-4.0053962250000001</v>
      </c>
      <c r="G55">
        <v>-6.3402004999999997E-2</v>
      </c>
      <c r="H55">
        <v>3.6157995490000001</v>
      </c>
      <c r="I55">
        <v>1.795751514</v>
      </c>
      <c r="J55">
        <v>1.6798152180000001</v>
      </c>
      <c r="K55">
        <v>4.0913854450000002</v>
      </c>
      <c r="L55">
        <v>2.7594637980000001</v>
      </c>
      <c r="M55">
        <v>-1.818708378</v>
      </c>
      <c r="N55">
        <v>0.92884946999999995</v>
      </c>
      <c r="O55">
        <v>-1.355144264</v>
      </c>
      <c r="P55">
        <v>2.1939037159999999</v>
      </c>
      <c r="Q55">
        <v>-0.722288763</v>
      </c>
      <c r="R55">
        <v>1.1824273080000001</v>
      </c>
      <c r="S55">
        <v>-1.7853913800000001</v>
      </c>
      <c r="T55">
        <v>-3.8266376999999997E-2</v>
      </c>
      <c r="U55">
        <v>-0.67743688700000004</v>
      </c>
      <c r="V55">
        <v>-0.23470165900000001</v>
      </c>
      <c r="W55">
        <v>-2.9144949709999999</v>
      </c>
      <c r="X55">
        <v>-1.151078096</v>
      </c>
      <c r="Y55">
        <v>0.62542372000000002</v>
      </c>
      <c r="Z55">
        <v>-1.021770855</v>
      </c>
      <c r="AA55">
        <v>-1.148907836</v>
      </c>
      <c r="AB55">
        <v>-3.7532513700000001</v>
      </c>
      <c r="AC55">
        <v>-1.2370951569999999</v>
      </c>
      <c r="AD55">
        <v>0.28992329700000002</v>
      </c>
      <c r="AE55">
        <v>-0.53234713300000003</v>
      </c>
      <c r="AF55">
        <v>-4.7268742000000002E-2</v>
      </c>
      <c r="AG55">
        <v>3.5751777999999998E-2</v>
      </c>
      <c r="AH55">
        <v>-0.89551280600000005</v>
      </c>
      <c r="AI55">
        <v>0.98887862800000004</v>
      </c>
      <c r="AJ55">
        <v>-0.277479963</v>
      </c>
      <c r="AK55">
        <v>0.39066229099999999</v>
      </c>
      <c r="AL55">
        <v>-0.52744132799999999</v>
      </c>
      <c r="AM55">
        <v>0.32083490199999998</v>
      </c>
      <c r="AN55">
        <v>-5.7738379999999999E-3</v>
      </c>
      <c r="AO55">
        <v>0.104820226</v>
      </c>
      <c r="AP55">
        <v>-0.97090800099999996</v>
      </c>
      <c r="AQ55">
        <v>-0.68834504900000004</v>
      </c>
      <c r="AR55">
        <v>0.29854530899999998</v>
      </c>
      <c r="AS55">
        <v>-0.167670547</v>
      </c>
      <c r="AT55">
        <v>-0.57075689900000004</v>
      </c>
      <c r="AU55">
        <v>0.50362991000000001</v>
      </c>
      <c r="AV55">
        <v>-0.61754457799999996</v>
      </c>
      <c r="AW55">
        <v>3.8701083999999997E-2</v>
      </c>
      <c r="AX55">
        <v>-0.15969956399999999</v>
      </c>
      <c r="AY55">
        <v>7.2463752000000006E-2</v>
      </c>
      <c r="AZ55">
        <v>-0.12845269600000001</v>
      </c>
      <c r="BA55">
        <v>-0.56914909000000002</v>
      </c>
      <c r="BB55">
        <v>0.48327979900000001</v>
      </c>
      <c r="BC55">
        <v>-0.86115828699999997</v>
      </c>
      <c r="BD55">
        <v>-0.260917501</v>
      </c>
      <c r="BE55">
        <v>0.23281444700000001</v>
      </c>
      <c r="BF55">
        <v>-0.24437752500000001</v>
      </c>
      <c r="BG55">
        <v>9.6828050999999998E-2</v>
      </c>
      <c r="BH55">
        <v>-0.19076338100000001</v>
      </c>
      <c r="BI55">
        <v>-0.28037658900000001</v>
      </c>
      <c r="BJ55">
        <v>-0.266566154</v>
      </c>
      <c r="BK55" s="2">
        <v>6.0400000000000004E-4</v>
      </c>
      <c r="BL55">
        <v>8.7502595000000002E-2</v>
      </c>
      <c r="BM55">
        <v>0.46505351700000003</v>
      </c>
      <c r="BN55">
        <v>0.246210809</v>
      </c>
      <c r="BO55">
        <v>-1.5495055000000001E-2</v>
      </c>
      <c r="BP55">
        <v>-0.22185755700000001</v>
      </c>
      <c r="BQ55">
        <v>5.0933059999999997E-3</v>
      </c>
      <c r="BR55">
        <v>9.6208651000000006E-2</v>
      </c>
      <c r="BS55">
        <v>-5.1878082999999998E-2</v>
      </c>
      <c r="BT55">
        <v>-6.9251919999999995E-2</v>
      </c>
      <c r="BU55">
        <v>-1.1822106000000001E-2</v>
      </c>
      <c r="BV55">
        <v>5.5764020000000003E-3</v>
      </c>
      <c r="BW55">
        <v>4.0021049000000003E-2</v>
      </c>
      <c r="BX55">
        <v>-0.16692781700000001</v>
      </c>
      <c r="BY55">
        <v>-2.4968583999999999E-2</v>
      </c>
      <c r="BZ55">
        <v>-0.17114188799999999</v>
      </c>
      <c r="CA55">
        <v>0.163257772</v>
      </c>
      <c r="CB55" t="s">
        <v>697</v>
      </c>
      <c r="CC55" t="s">
        <v>187</v>
      </c>
      <c r="CD55" t="s">
        <v>187</v>
      </c>
      <c r="CE55" t="s">
        <v>695</v>
      </c>
    </row>
    <row r="56" spans="1:83" ht="15.75" x14ac:dyDescent="0.25">
      <c r="A56" t="s">
        <v>460</v>
      </c>
      <c r="B56" s="17" t="s">
        <v>78</v>
      </c>
      <c r="C56">
        <v>2.7069963769999998</v>
      </c>
      <c r="D56">
        <v>-2.7275460869999999</v>
      </c>
      <c r="E56">
        <v>-1.5956871560000001</v>
      </c>
      <c r="F56">
        <v>-2.282216289</v>
      </c>
      <c r="G56">
        <v>3.8146780769999999</v>
      </c>
      <c r="H56">
        <v>2.6071676359999998</v>
      </c>
      <c r="I56">
        <v>2.0944218000000001E-2</v>
      </c>
      <c r="J56">
        <v>1.127757152</v>
      </c>
      <c r="K56">
        <v>1.2221566429999999</v>
      </c>
      <c r="L56">
        <v>-0.382348772</v>
      </c>
      <c r="M56">
        <v>0.95714801400000005</v>
      </c>
      <c r="N56">
        <v>0.777497302</v>
      </c>
      <c r="O56">
        <v>-0.48682330400000001</v>
      </c>
      <c r="P56">
        <v>0.17186454800000001</v>
      </c>
      <c r="Q56">
        <v>1.1561349910000001</v>
      </c>
      <c r="R56">
        <v>9.4808380000000001E-3</v>
      </c>
      <c r="S56">
        <v>0.84496716800000005</v>
      </c>
      <c r="T56">
        <v>-0.90674921500000005</v>
      </c>
      <c r="U56">
        <v>0.35068070899999998</v>
      </c>
      <c r="V56">
        <v>0.35730513800000002</v>
      </c>
      <c r="W56">
        <v>0.751736976</v>
      </c>
      <c r="X56">
        <v>-5.2952444000000001E-2</v>
      </c>
      <c r="Y56">
        <v>-0.80284091599999996</v>
      </c>
      <c r="Z56">
        <v>9.4936779999999998E-2</v>
      </c>
      <c r="AA56">
        <v>0.31974398500000001</v>
      </c>
      <c r="AB56">
        <v>7.1711636999999995E-2</v>
      </c>
      <c r="AC56">
        <v>6.9219779999999995E-2</v>
      </c>
      <c r="AD56">
        <v>-0.34891674099999997</v>
      </c>
      <c r="AE56">
        <v>1.3282149E-2</v>
      </c>
      <c r="AF56">
        <v>-0.25303462999999998</v>
      </c>
      <c r="AG56">
        <v>4.4402177000000001E-2</v>
      </c>
      <c r="AH56">
        <v>-0.25323769400000001</v>
      </c>
      <c r="AI56">
        <v>1.7746642999999999E-2</v>
      </c>
      <c r="AJ56">
        <v>-0.157558332</v>
      </c>
      <c r="AK56">
        <v>0.31611156899999998</v>
      </c>
      <c r="AL56">
        <v>0.53356141099999999</v>
      </c>
      <c r="AM56">
        <v>7.9432307999999993E-2</v>
      </c>
      <c r="AN56">
        <v>-0.18282742499999999</v>
      </c>
      <c r="AO56">
        <v>0.91734421600000005</v>
      </c>
      <c r="AP56">
        <v>-0.30444034199999997</v>
      </c>
      <c r="AQ56">
        <v>-0.31348514900000002</v>
      </c>
      <c r="AR56">
        <v>4.9229415999999998E-2</v>
      </c>
      <c r="AS56">
        <v>0.53884126200000004</v>
      </c>
      <c r="AT56">
        <v>-0.52031125899999997</v>
      </c>
      <c r="AU56">
        <v>0.46059422300000002</v>
      </c>
      <c r="AV56">
        <v>-0.67008854900000003</v>
      </c>
      <c r="AW56">
        <v>-0.30196928899999997</v>
      </c>
      <c r="AX56">
        <v>5.2449799999999998E-3</v>
      </c>
      <c r="AY56">
        <v>0.12763491699999999</v>
      </c>
      <c r="AZ56">
        <v>-0.37813986100000002</v>
      </c>
      <c r="BA56">
        <v>-4.1893198E-2</v>
      </c>
      <c r="BB56">
        <v>-0.25495293699999999</v>
      </c>
      <c r="BC56">
        <v>1.8165304819999999</v>
      </c>
      <c r="BD56">
        <v>-0.342242404</v>
      </c>
      <c r="BE56">
        <v>-0.191923275</v>
      </c>
      <c r="BF56">
        <v>0.15778451099999999</v>
      </c>
      <c r="BG56">
        <v>-2.3214764099999998</v>
      </c>
      <c r="BH56">
        <v>0.74581045599999995</v>
      </c>
      <c r="BI56">
        <v>2.5716868370000001</v>
      </c>
      <c r="BJ56">
        <v>2.0877269030000001</v>
      </c>
      <c r="BK56">
        <v>-0.41765482900000001</v>
      </c>
      <c r="BL56">
        <v>0.49634783700000001</v>
      </c>
      <c r="BM56">
        <v>0.53579920000000003</v>
      </c>
      <c r="BN56">
        <v>0.54075203599999999</v>
      </c>
      <c r="BO56">
        <v>-1.2338027999999999E-2</v>
      </c>
      <c r="BP56">
        <v>-0.33751531200000001</v>
      </c>
      <c r="BQ56">
        <v>-0.16083568300000001</v>
      </c>
      <c r="BR56">
        <v>-0.61894596000000002</v>
      </c>
      <c r="BS56">
        <v>0.153703112</v>
      </c>
      <c r="BT56">
        <v>-0.256527371</v>
      </c>
      <c r="BU56">
        <v>0.84063993299999995</v>
      </c>
      <c r="BV56">
        <v>-9.0098946999999999E-2</v>
      </c>
      <c r="BW56">
        <v>-0.21116242399999999</v>
      </c>
      <c r="BX56">
        <v>-0.57065785899999999</v>
      </c>
      <c r="BY56">
        <v>-0.27587998600000002</v>
      </c>
      <c r="BZ56">
        <v>-0.101815576</v>
      </c>
      <c r="CA56">
        <v>0.14495043099999999</v>
      </c>
      <c r="CB56" t="s">
        <v>697</v>
      </c>
      <c r="CC56" t="s">
        <v>187</v>
      </c>
      <c r="CD56" t="s">
        <v>187</v>
      </c>
      <c r="CE56" t="s">
        <v>695</v>
      </c>
    </row>
    <row r="57" spans="1:83" ht="15.75" x14ac:dyDescent="0.25">
      <c r="A57" t="s">
        <v>462</v>
      </c>
      <c r="B57" s="17" t="s">
        <v>78</v>
      </c>
      <c r="C57">
        <v>2.5765396620000001</v>
      </c>
      <c r="D57">
        <v>0.26720176200000001</v>
      </c>
      <c r="E57">
        <v>-1.9451039569999999</v>
      </c>
      <c r="F57">
        <v>-0.34941642000000001</v>
      </c>
      <c r="G57">
        <v>-1.4610233960000001</v>
      </c>
      <c r="H57">
        <v>0.32753753499999999</v>
      </c>
      <c r="I57">
        <v>0.80684339900000002</v>
      </c>
      <c r="J57">
        <v>-9.6544950000000008E-3</v>
      </c>
      <c r="K57">
        <v>0.11536010100000001</v>
      </c>
      <c r="L57">
        <v>0.11933191</v>
      </c>
      <c r="M57">
        <v>-0.62912902400000004</v>
      </c>
      <c r="N57">
        <v>0.51518305900000005</v>
      </c>
      <c r="O57">
        <v>-8.8453711000000004E-2</v>
      </c>
      <c r="P57">
        <v>0.762183473</v>
      </c>
      <c r="Q57">
        <v>-0.36255727999999998</v>
      </c>
      <c r="R57">
        <v>0.58363425999999996</v>
      </c>
      <c r="S57">
        <v>-0.187637304</v>
      </c>
      <c r="T57">
        <v>0.21140836299999999</v>
      </c>
      <c r="U57">
        <v>0.259849671</v>
      </c>
      <c r="V57">
        <v>-4.7416295999999997E-2</v>
      </c>
      <c r="W57">
        <v>2.6778829000000001E-2</v>
      </c>
      <c r="X57">
        <v>0.36286209400000002</v>
      </c>
      <c r="Y57">
        <v>4.0852934E-2</v>
      </c>
      <c r="Z57">
        <v>-0.57646626599999995</v>
      </c>
      <c r="AA57">
        <v>8.7184217999999994E-2</v>
      </c>
      <c r="AB57">
        <v>0.395936858</v>
      </c>
      <c r="AC57">
        <v>-0.13346528099999999</v>
      </c>
      <c r="AD57">
        <v>0.20526503900000001</v>
      </c>
      <c r="AE57">
        <v>-5.5799633000000001E-2</v>
      </c>
      <c r="AF57">
        <v>0.199759888</v>
      </c>
      <c r="AG57">
        <v>0.15759468099999999</v>
      </c>
      <c r="AH57">
        <v>0.17465719699999999</v>
      </c>
      <c r="AI57">
        <v>-3.8744577000000002E-2</v>
      </c>
      <c r="AJ57">
        <v>-0.102228497</v>
      </c>
      <c r="AK57">
        <v>0.170694446</v>
      </c>
      <c r="AL57">
        <v>-0.49646101599999998</v>
      </c>
      <c r="AM57">
        <v>-0.239239852</v>
      </c>
      <c r="AN57">
        <v>0.77693226000000004</v>
      </c>
      <c r="AO57">
        <v>-0.36158899300000003</v>
      </c>
      <c r="AP57">
        <v>0.88214194199999996</v>
      </c>
      <c r="AQ57">
        <v>-0.13944738000000001</v>
      </c>
      <c r="AR57">
        <v>0.54758437800000004</v>
      </c>
      <c r="AS57">
        <v>0.314375195</v>
      </c>
      <c r="AT57">
        <v>0.34141689400000003</v>
      </c>
      <c r="AU57">
        <v>9.9583818000000005E-2</v>
      </c>
      <c r="AV57">
        <v>-0.46937741599999999</v>
      </c>
      <c r="AW57">
        <v>-0.66637657900000002</v>
      </c>
      <c r="AX57">
        <v>-0.43892180600000003</v>
      </c>
      <c r="AY57">
        <v>-0.44882028899999998</v>
      </c>
      <c r="AZ57">
        <v>0.18007868699999999</v>
      </c>
      <c r="BA57">
        <v>1.9364327859999999</v>
      </c>
      <c r="BB57">
        <v>1.2301364969999999</v>
      </c>
      <c r="BC57">
        <v>0.21718043500000001</v>
      </c>
      <c r="BD57">
        <v>0.62427271200000001</v>
      </c>
      <c r="BE57">
        <v>-7.7610489000000005E-2</v>
      </c>
      <c r="BF57">
        <v>-0.34524001700000001</v>
      </c>
      <c r="BG57">
        <v>1.6827859650000001</v>
      </c>
      <c r="BH57">
        <v>-2.0028323829999999</v>
      </c>
      <c r="BI57">
        <v>0.91223641099999997</v>
      </c>
      <c r="BJ57">
        <v>1.989645297</v>
      </c>
      <c r="BK57">
        <v>-0.39132761999999999</v>
      </c>
      <c r="BL57">
        <v>-1.193778555</v>
      </c>
      <c r="BM57">
        <v>1.0587233819999999</v>
      </c>
      <c r="BN57">
        <v>-0.97206073999999998</v>
      </c>
      <c r="BO57">
        <v>-0.73322008100000002</v>
      </c>
      <c r="BP57">
        <v>0.676153699</v>
      </c>
      <c r="BQ57">
        <v>-0.52308075700000001</v>
      </c>
      <c r="BR57">
        <v>-0.63451721800000005</v>
      </c>
      <c r="BS57">
        <v>-0.59952052499999997</v>
      </c>
      <c r="BT57">
        <v>1.425756029</v>
      </c>
      <c r="BU57">
        <v>0.25909721499999999</v>
      </c>
      <c r="BV57">
        <v>-3.5603199000000002E-2</v>
      </c>
      <c r="BW57">
        <v>0.81402244999999995</v>
      </c>
      <c r="BX57">
        <v>5.6726956000000002E-2</v>
      </c>
      <c r="BY57">
        <v>3.5281245000000003E-2</v>
      </c>
      <c r="BZ57">
        <v>0.45688030699999999</v>
      </c>
      <c r="CA57">
        <v>-0.15512134799999999</v>
      </c>
      <c r="CB57" t="s">
        <v>187</v>
      </c>
      <c r="CC57" t="s">
        <v>187</v>
      </c>
      <c r="CD57" t="s">
        <v>187</v>
      </c>
      <c r="CE57" t="s">
        <v>695</v>
      </c>
    </row>
    <row r="58" spans="1:83" ht="15.75" x14ac:dyDescent="0.25">
      <c r="A58" t="s">
        <v>464</v>
      </c>
      <c r="B58" s="17" t="s">
        <v>78</v>
      </c>
      <c r="C58">
        <v>2.4521738339999999</v>
      </c>
      <c r="D58">
        <v>-2.3316236109999999</v>
      </c>
      <c r="E58">
        <v>-1.8294916830000001</v>
      </c>
      <c r="F58">
        <v>-3.1674060119999998</v>
      </c>
      <c r="G58">
        <v>2.5758410889999999</v>
      </c>
      <c r="H58">
        <v>1.9179808979999999</v>
      </c>
      <c r="I58">
        <v>1.2146083110000001</v>
      </c>
      <c r="J58">
        <v>4.8095301999999999E-2</v>
      </c>
      <c r="K58">
        <v>0.62052737099999999</v>
      </c>
      <c r="L58">
        <v>-1.834912968</v>
      </c>
      <c r="M58">
        <v>1.0316326790000001</v>
      </c>
      <c r="N58">
        <v>-0.19332367</v>
      </c>
      <c r="O58">
        <v>-0.345168435</v>
      </c>
      <c r="P58">
        <v>-4.4723155000000001E-2</v>
      </c>
      <c r="Q58">
        <v>0.84233918600000002</v>
      </c>
      <c r="R58">
        <v>0.34901507700000001</v>
      </c>
      <c r="S58">
        <v>0.41730431400000001</v>
      </c>
      <c r="T58">
        <v>-0.26264307799999997</v>
      </c>
      <c r="U58">
        <v>0.18843610699999999</v>
      </c>
      <c r="V58">
        <v>-5.5856297999999999E-2</v>
      </c>
      <c r="W58">
        <v>1.3621284119999999</v>
      </c>
      <c r="X58">
        <v>0.34601184899999998</v>
      </c>
      <c r="Y58">
        <v>0.23193372900000001</v>
      </c>
      <c r="Z58">
        <v>0.64791243799999998</v>
      </c>
      <c r="AA58">
        <v>0.30593601500000001</v>
      </c>
      <c r="AB58">
        <v>0.67570799000000004</v>
      </c>
      <c r="AC58">
        <v>0.69085129700000003</v>
      </c>
      <c r="AD58">
        <v>9.4382964E-2</v>
      </c>
      <c r="AE58">
        <v>0.48708729899999997</v>
      </c>
      <c r="AF58">
        <v>0.45375950500000001</v>
      </c>
      <c r="AG58">
        <v>0.139409433</v>
      </c>
      <c r="AH58">
        <v>-0.331393204</v>
      </c>
      <c r="AI58">
        <v>-0.61184607499999999</v>
      </c>
      <c r="AJ58">
        <v>0.21904442700000001</v>
      </c>
      <c r="AK58">
        <v>-0.327692596</v>
      </c>
      <c r="AL58">
        <v>0.22543111800000001</v>
      </c>
      <c r="AM58">
        <v>-0.20053232200000001</v>
      </c>
      <c r="AN58">
        <v>-0.13221265099999999</v>
      </c>
      <c r="AO58">
        <v>-0.10541360600000001</v>
      </c>
      <c r="AP58">
        <v>0.22066606899999999</v>
      </c>
      <c r="AQ58">
        <v>9.1311273999999998E-2</v>
      </c>
      <c r="AR58">
        <v>0.72242346899999998</v>
      </c>
      <c r="AS58">
        <v>-0.78832420000000003</v>
      </c>
      <c r="AT58">
        <v>0.30239986000000002</v>
      </c>
      <c r="AU58">
        <v>0.12629759700000001</v>
      </c>
      <c r="AV58">
        <v>-0.25722409299999999</v>
      </c>
      <c r="AW58">
        <v>-0.27880940999999998</v>
      </c>
      <c r="AX58">
        <v>-8.5269876999999994E-2</v>
      </c>
      <c r="AY58">
        <v>-0.26662243899999999</v>
      </c>
      <c r="AZ58">
        <v>-0.44710870200000002</v>
      </c>
      <c r="BA58">
        <v>-0.50383197400000002</v>
      </c>
      <c r="BB58">
        <v>-0.60650888700000005</v>
      </c>
      <c r="BC58">
        <v>-1.4435872540000001</v>
      </c>
      <c r="BD58">
        <v>-0.214168252</v>
      </c>
      <c r="BE58">
        <v>0.327145144</v>
      </c>
      <c r="BF58">
        <v>1.2264513399999999</v>
      </c>
      <c r="BG58">
        <v>0.78662019400000005</v>
      </c>
      <c r="BH58">
        <v>0.22637210699999999</v>
      </c>
      <c r="BI58">
        <v>0.29704610999999997</v>
      </c>
      <c r="BJ58">
        <v>-0.68320324700000001</v>
      </c>
      <c r="BK58">
        <v>0.17685917300000001</v>
      </c>
      <c r="BL58">
        <v>-1.0349434900000001</v>
      </c>
      <c r="BM58">
        <v>1.535553444</v>
      </c>
      <c r="BN58">
        <v>0.244080678</v>
      </c>
      <c r="BO58">
        <v>-9.5995341999999997E-2</v>
      </c>
      <c r="BP58">
        <v>-0.98429064700000002</v>
      </c>
      <c r="BQ58">
        <v>0.55298464599999997</v>
      </c>
      <c r="BR58">
        <v>-0.53975561299999997</v>
      </c>
      <c r="BS58">
        <v>1.6343366720000001</v>
      </c>
      <c r="BT58">
        <v>-1.8555667000000001E-2</v>
      </c>
      <c r="BU58">
        <v>-1.1813184649999999</v>
      </c>
      <c r="BV58">
        <v>0.15500696799999999</v>
      </c>
      <c r="BW58">
        <v>1.9030554770000001</v>
      </c>
      <c r="BX58">
        <v>-0.95971212299999997</v>
      </c>
      <c r="BY58">
        <v>-0.373043878</v>
      </c>
      <c r="BZ58">
        <v>-1.0417013550000001</v>
      </c>
      <c r="CA58">
        <v>-5.0239086000000002E-2</v>
      </c>
      <c r="CB58" t="s">
        <v>697</v>
      </c>
      <c r="CC58" t="s">
        <v>187</v>
      </c>
      <c r="CD58" t="s">
        <v>187</v>
      </c>
      <c r="CE58" t="s">
        <v>695</v>
      </c>
    </row>
    <row r="59" spans="1:83" ht="15.75" x14ac:dyDescent="0.25">
      <c r="A59" t="s">
        <v>465</v>
      </c>
      <c r="B59" s="17" t="s">
        <v>78</v>
      </c>
      <c r="C59">
        <v>2.508580233</v>
      </c>
      <c r="D59">
        <v>-5.4634718250000001</v>
      </c>
      <c r="E59">
        <v>-0.53864110200000004</v>
      </c>
      <c r="F59">
        <v>-3.9916133720000002</v>
      </c>
      <c r="G59">
        <v>3.6232029899999998</v>
      </c>
      <c r="H59">
        <v>3.935793635</v>
      </c>
      <c r="I59">
        <v>2.2742208270000002</v>
      </c>
      <c r="J59">
        <v>0.49858394099999997</v>
      </c>
      <c r="K59">
        <v>1.624861586</v>
      </c>
      <c r="L59">
        <v>5.9594725000000001E-2</v>
      </c>
      <c r="M59">
        <v>1.1529287269999999</v>
      </c>
      <c r="N59">
        <v>0.62913853500000005</v>
      </c>
      <c r="O59">
        <v>-0.85330105300000003</v>
      </c>
      <c r="P59">
        <v>0.20405896900000001</v>
      </c>
      <c r="Q59">
        <v>0.97126059799999998</v>
      </c>
      <c r="R59">
        <v>-0.73887846400000001</v>
      </c>
      <c r="S59">
        <v>0.83816106199999996</v>
      </c>
      <c r="T59">
        <v>-0.51856136399999997</v>
      </c>
      <c r="U59">
        <v>2.3546619000000001E-2</v>
      </c>
      <c r="V59">
        <v>0.166786354</v>
      </c>
      <c r="W59">
        <v>0.30906055300000002</v>
      </c>
      <c r="X59">
        <v>0.68420904400000004</v>
      </c>
      <c r="Y59">
        <v>-0.260817727</v>
      </c>
      <c r="Z59">
        <v>0.26673893500000001</v>
      </c>
      <c r="AA59">
        <v>7.7444499999999999E-3</v>
      </c>
      <c r="AB59">
        <v>1.3532812160000001</v>
      </c>
      <c r="AC59">
        <v>-0.63353290100000004</v>
      </c>
      <c r="AD59">
        <v>-1.7725406999999999E-2</v>
      </c>
      <c r="AE59">
        <v>0.249065804</v>
      </c>
      <c r="AF59">
        <v>0.474257233</v>
      </c>
      <c r="AG59">
        <v>-1.372145446</v>
      </c>
      <c r="AH59">
        <v>-0.51744062199999996</v>
      </c>
      <c r="AI59">
        <v>-0.62216188800000005</v>
      </c>
      <c r="AJ59">
        <v>0.46119320499999999</v>
      </c>
      <c r="AK59">
        <v>0.94534359800000001</v>
      </c>
      <c r="AL59">
        <v>0.45633122500000001</v>
      </c>
      <c r="AM59">
        <v>0.26252544300000002</v>
      </c>
      <c r="AN59">
        <v>0.99199185199999995</v>
      </c>
      <c r="AO59">
        <v>-0.312338542</v>
      </c>
      <c r="AP59">
        <v>-0.86263150899999996</v>
      </c>
      <c r="AQ59">
        <v>1.2715266519999999</v>
      </c>
      <c r="AR59">
        <v>0.33935615499999999</v>
      </c>
      <c r="AS59">
        <v>-0.88116476499999996</v>
      </c>
      <c r="AT59">
        <v>0.88312675299999999</v>
      </c>
      <c r="AU59">
        <v>0.130176973</v>
      </c>
      <c r="AV59">
        <v>2.357187063</v>
      </c>
      <c r="AW59">
        <v>1.312587347</v>
      </c>
      <c r="AX59">
        <v>-8.7306887999999999E-2</v>
      </c>
      <c r="AY59">
        <v>-0.39304933600000003</v>
      </c>
      <c r="AZ59">
        <v>0.35278205499999998</v>
      </c>
      <c r="BA59">
        <v>1.028747823</v>
      </c>
      <c r="BB59">
        <v>-0.62386448299999997</v>
      </c>
      <c r="BC59">
        <v>-0.58255516100000004</v>
      </c>
      <c r="BD59">
        <v>1.0156000000000001</v>
      </c>
      <c r="BE59">
        <v>-8.9494671999999997E-2</v>
      </c>
      <c r="BF59">
        <v>-0.266628908</v>
      </c>
      <c r="BG59">
        <v>-0.20082156300000001</v>
      </c>
      <c r="BH59">
        <v>-0.98631540699999998</v>
      </c>
      <c r="BI59">
        <v>-0.61811787799999995</v>
      </c>
      <c r="BJ59">
        <v>-5.0067525000000002E-2</v>
      </c>
      <c r="BK59">
        <v>-0.20348936100000001</v>
      </c>
      <c r="BL59">
        <v>1.2630382389999999</v>
      </c>
      <c r="BM59">
        <v>-0.95817884799999997</v>
      </c>
      <c r="BN59">
        <v>-0.67831513799999998</v>
      </c>
      <c r="BO59">
        <v>0.383343557</v>
      </c>
      <c r="BP59">
        <v>0.30710545700000003</v>
      </c>
      <c r="BQ59">
        <v>4.3437140999999999E-2</v>
      </c>
      <c r="BR59">
        <v>0.234126682</v>
      </c>
      <c r="BS59">
        <v>-1.0288599629999999</v>
      </c>
      <c r="BT59">
        <v>6.4077457000000004E-2</v>
      </c>
      <c r="BU59">
        <v>4.4870344999999999E-2</v>
      </c>
      <c r="BV59">
        <v>0.32220707199999998</v>
      </c>
      <c r="BW59">
        <v>-0.17808654300000001</v>
      </c>
      <c r="BX59">
        <v>-0.94916615800000004</v>
      </c>
      <c r="BY59">
        <v>-0.44633378099999999</v>
      </c>
      <c r="BZ59">
        <v>-0.103778843</v>
      </c>
      <c r="CA59">
        <v>-0.41194164</v>
      </c>
      <c r="CB59" t="s">
        <v>187</v>
      </c>
      <c r="CC59" t="s">
        <v>187</v>
      </c>
      <c r="CD59" t="s">
        <v>187</v>
      </c>
      <c r="CE59" t="s">
        <v>695</v>
      </c>
    </row>
    <row r="60" spans="1:83" ht="15.75" x14ac:dyDescent="0.25">
      <c r="A60" t="s">
        <v>466</v>
      </c>
      <c r="B60" s="17" t="s">
        <v>78</v>
      </c>
      <c r="C60">
        <v>2.5746256590000001</v>
      </c>
      <c r="D60">
        <v>-3.5209944819999999</v>
      </c>
      <c r="E60">
        <v>-1.856295917</v>
      </c>
      <c r="F60">
        <v>-3.0679626579999999</v>
      </c>
      <c r="G60">
        <v>2.8972270880000002</v>
      </c>
      <c r="H60">
        <v>2.455542527</v>
      </c>
      <c r="I60">
        <v>0.96540901999999995</v>
      </c>
      <c r="J60">
        <v>0.82979161300000004</v>
      </c>
      <c r="K60">
        <v>0.99279120700000001</v>
      </c>
      <c r="L60">
        <v>-0.778387783</v>
      </c>
      <c r="M60">
        <v>0.53150428299999997</v>
      </c>
      <c r="N60">
        <v>0.51480201400000003</v>
      </c>
      <c r="O60">
        <v>-0.421352006</v>
      </c>
      <c r="P60">
        <v>0.20177284600000001</v>
      </c>
      <c r="Q60">
        <v>0.95879336699999995</v>
      </c>
      <c r="R60">
        <v>0.48590623399999999</v>
      </c>
      <c r="S60">
        <v>0.239821215</v>
      </c>
      <c r="T60">
        <v>-0.20342948299999999</v>
      </c>
      <c r="U60">
        <v>0.11275926999999999</v>
      </c>
      <c r="V60">
        <v>0.23665976</v>
      </c>
      <c r="W60">
        <v>0.69535075000000002</v>
      </c>
      <c r="X60">
        <v>0.381002652</v>
      </c>
      <c r="Y60">
        <v>-0.15026899799999999</v>
      </c>
      <c r="Z60">
        <v>0.24999408100000001</v>
      </c>
      <c r="AA60">
        <v>5.3453456000000003E-2</v>
      </c>
      <c r="AB60">
        <v>0.70564981100000002</v>
      </c>
      <c r="AC60">
        <v>0.101662977</v>
      </c>
      <c r="AD60">
        <v>-0.14013054699999999</v>
      </c>
      <c r="AE60">
        <v>0.122312928</v>
      </c>
      <c r="AF60">
        <v>8.4777132000000005E-2</v>
      </c>
      <c r="AG60">
        <v>-0.23062693400000001</v>
      </c>
      <c r="AH60">
        <v>2.0582280000000001E-2</v>
      </c>
      <c r="AI60">
        <v>-0.22455839</v>
      </c>
      <c r="AJ60">
        <v>5.2518840000000001E-3</v>
      </c>
      <c r="AK60">
        <v>8.0472046000000005E-2</v>
      </c>
      <c r="AL60">
        <v>0.44589710900000001</v>
      </c>
      <c r="AM60">
        <v>-0.21839462700000001</v>
      </c>
      <c r="AN60">
        <v>6.3360030999999997E-2</v>
      </c>
      <c r="AO60">
        <v>3.636696E-3</v>
      </c>
      <c r="AP60">
        <v>0.111385396</v>
      </c>
      <c r="AQ60">
        <v>0.40773960399999998</v>
      </c>
      <c r="AR60">
        <v>0.37722072600000001</v>
      </c>
      <c r="AS60">
        <v>-1.003985296</v>
      </c>
      <c r="AT60">
        <v>0.79028490100000004</v>
      </c>
      <c r="AU60">
        <v>-0.127843612</v>
      </c>
      <c r="AV60">
        <v>0.38502785699999997</v>
      </c>
      <c r="AW60">
        <v>0.331594797</v>
      </c>
      <c r="AX60">
        <v>4.4486105999999997E-2</v>
      </c>
      <c r="AY60">
        <v>-0.28817178399999999</v>
      </c>
      <c r="AZ60">
        <v>-0.32712649399999999</v>
      </c>
      <c r="BA60">
        <v>-0.22213681399999999</v>
      </c>
      <c r="BB60">
        <v>-0.47932398700000001</v>
      </c>
      <c r="BC60">
        <v>-0.38285405300000003</v>
      </c>
      <c r="BD60">
        <v>-0.189729445</v>
      </c>
      <c r="BE60">
        <v>-1.7174179000000001E-2</v>
      </c>
      <c r="BF60">
        <v>0.18077913500000001</v>
      </c>
      <c r="BG60">
        <v>0.45322770000000001</v>
      </c>
      <c r="BH60">
        <v>6.7349617000000001E-2</v>
      </c>
      <c r="BI60">
        <v>6.7352791999999995E-2</v>
      </c>
      <c r="BJ60">
        <v>-0.40811704199999999</v>
      </c>
      <c r="BK60">
        <v>0.30199581399999997</v>
      </c>
      <c r="BL60">
        <v>-0.669335189</v>
      </c>
      <c r="BM60">
        <v>0.74144124600000005</v>
      </c>
      <c r="BN60">
        <v>0.58568857699999999</v>
      </c>
      <c r="BO60">
        <v>-0.31075037599999999</v>
      </c>
      <c r="BP60">
        <v>5.8086227999999997E-2</v>
      </c>
      <c r="BQ60">
        <v>-0.231826642</v>
      </c>
      <c r="BR60">
        <v>0.13057975899999999</v>
      </c>
      <c r="BS60">
        <v>0.37424332500000002</v>
      </c>
      <c r="BT60">
        <v>-0.104568456</v>
      </c>
      <c r="BU60">
        <v>0.77999787300000001</v>
      </c>
      <c r="BV60">
        <v>-1.3343261099999999</v>
      </c>
      <c r="BW60">
        <v>-0.93846256500000003</v>
      </c>
      <c r="BX60">
        <v>2.4598429230000001</v>
      </c>
      <c r="BY60">
        <v>2.328318383</v>
      </c>
      <c r="BZ60">
        <v>0.91158173600000003</v>
      </c>
      <c r="CA60">
        <v>0.52131602499999996</v>
      </c>
      <c r="CB60" t="s">
        <v>697</v>
      </c>
      <c r="CC60" t="s">
        <v>187</v>
      </c>
      <c r="CD60" t="s">
        <v>187</v>
      </c>
      <c r="CE60" t="s">
        <v>695</v>
      </c>
    </row>
    <row r="61" spans="1:83" ht="15.75" x14ac:dyDescent="0.25">
      <c r="A61" t="s">
        <v>263</v>
      </c>
      <c r="B61" s="17" t="s">
        <v>78</v>
      </c>
      <c r="C61">
        <v>2.1450603369999999</v>
      </c>
      <c r="D61">
        <v>-5.4918301429999996</v>
      </c>
      <c r="E61">
        <v>-1.3926483549999999</v>
      </c>
      <c r="F61">
        <v>-3.5930001749999998</v>
      </c>
      <c r="G61">
        <v>3.4588763849999999</v>
      </c>
      <c r="H61">
        <v>2.812921733</v>
      </c>
      <c r="I61">
        <v>0.16447937200000001</v>
      </c>
      <c r="J61">
        <v>0.60189886000000004</v>
      </c>
      <c r="K61">
        <v>1.197034001</v>
      </c>
      <c r="L61">
        <v>-1.579784439</v>
      </c>
      <c r="M61">
        <v>0.56990222899999998</v>
      </c>
      <c r="N61">
        <v>0.10033892</v>
      </c>
      <c r="O61">
        <v>-0.51372216299999995</v>
      </c>
      <c r="P61">
        <v>0.170390183</v>
      </c>
      <c r="Q61">
        <v>1.306938803</v>
      </c>
      <c r="R61">
        <v>7.9896545999999999E-2</v>
      </c>
      <c r="S61">
        <v>0.54204896199999997</v>
      </c>
      <c r="T61">
        <v>-0.72157756699999998</v>
      </c>
      <c r="U61">
        <v>0.111301106</v>
      </c>
      <c r="V61">
        <v>0.15085404599999999</v>
      </c>
      <c r="W61">
        <v>0.74138851800000005</v>
      </c>
      <c r="X61">
        <v>4.8557119000000003E-2</v>
      </c>
      <c r="Y61">
        <v>-0.24415742200000001</v>
      </c>
      <c r="Z61">
        <v>0.56302722599999999</v>
      </c>
      <c r="AA61">
        <v>0.65745928300000001</v>
      </c>
      <c r="AB61">
        <v>0.40251990900000001</v>
      </c>
      <c r="AC61">
        <v>0.246494405</v>
      </c>
      <c r="AD61">
        <v>6.5180224999999994E-2</v>
      </c>
      <c r="AE61">
        <v>0.40582339099999998</v>
      </c>
      <c r="AF61">
        <v>-3.2415347999999997E-2</v>
      </c>
      <c r="AG61">
        <v>0.86785502800000003</v>
      </c>
      <c r="AH61">
        <v>-0.98245249599999995</v>
      </c>
      <c r="AI61">
        <v>-0.96894332500000002</v>
      </c>
      <c r="AJ61">
        <v>-0.10218901499999999</v>
      </c>
      <c r="AK61">
        <v>-0.300010887</v>
      </c>
      <c r="AL61">
        <v>0.242719295</v>
      </c>
      <c r="AM61">
        <v>0.27088817999999998</v>
      </c>
      <c r="AN61">
        <v>0.48938205699999998</v>
      </c>
      <c r="AO61">
        <v>1.4544004610000001</v>
      </c>
      <c r="AP61">
        <v>0.47345433799999997</v>
      </c>
      <c r="AQ61">
        <v>-0.49957576599999998</v>
      </c>
      <c r="AR61">
        <v>0.257465367</v>
      </c>
      <c r="AS61">
        <v>1.205672267</v>
      </c>
      <c r="AT61">
        <v>-0.53130782899999995</v>
      </c>
      <c r="AU61">
        <v>0.139121298</v>
      </c>
      <c r="AV61">
        <v>-1.781640447</v>
      </c>
      <c r="AW61">
        <v>-1.8901104310000001</v>
      </c>
      <c r="AX61">
        <v>-7.4594108000000006E-2</v>
      </c>
      <c r="AY61">
        <v>0.42505980799999998</v>
      </c>
      <c r="AZ61">
        <v>0.41965993400000001</v>
      </c>
      <c r="BA61">
        <v>-6.4837280000000002E-3</v>
      </c>
      <c r="BB61">
        <v>0.85040613300000001</v>
      </c>
      <c r="BC61">
        <v>2.1385634840000001</v>
      </c>
      <c r="BD61">
        <v>0.50231517299999995</v>
      </c>
      <c r="BE61">
        <v>-0.23202600800000001</v>
      </c>
      <c r="BF61">
        <v>-0.79203772299999997</v>
      </c>
      <c r="BG61">
        <v>1.183794781</v>
      </c>
      <c r="BH61">
        <v>0.58378818200000004</v>
      </c>
      <c r="BI61">
        <v>-1.7251408109999999</v>
      </c>
      <c r="BJ61">
        <v>-1.2720623520000001</v>
      </c>
      <c r="BK61">
        <v>0.33222515899999999</v>
      </c>
      <c r="BL61">
        <v>-0.20103527900000001</v>
      </c>
      <c r="BM61">
        <v>-1.3488672660000001</v>
      </c>
      <c r="BN61">
        <v>-0.51939883499999995</v>
      </c>
      <c r="BO61">
        <v>-4.0159098999999997E-2</v>
      </c>
      <c r="BP61">
        <v>0.312079997</v>
      </c>
      <c r="BQ61">
        <v>0.16181235799999999</v>
      </c>
      <c r="BR61">
        <v>0.113072986</v>
      </c>
      <c r="BS61">
        <v>-0.11734526100000001</v>
      </c>
      <c r="BT61">
        <v>3.7635878999999997E-2</v>
      </c>
      <c r="BU61">
        <v>-3.1966719999999997E-2</v>
      </c>
      <c r="BV61">
        <v>0.138973653</v>
      </c>
      <c r="BW61">
        <v>0.10379350499999999</v>
      </c>
      <c r="BX61">
        <v>6.4936208999999995E-2</v>
      </c>
      <c r="BY61">
        <v>-0.24063705599999999</v>
      </c>
      <c r="BZ61">
        <v>0.19646929899999999</v>
      </c>
      <c r="CA61">
        <v>-3.1869644000000003E-2</v>
      </c>
      <c r="CB61" t="s">
        <v>697</v>
      </c>
      <c r="CC61" t="s">
        <v>187</v>
      </c>
      <c r="CD61" t="s">
        <v>187</v>
      </c>
      <c r="CE61" t="s">
        <v>695</v>
      </c>
    </row>
    <row r="62" spans="1:83" ht="15.75" x14ac:dyDescent="0.25">
      <c r="A62" t="s">
        <v>382</v>
      </c>
      <c r="B62" s="17" t="s">
        <v>78</v>
      </c>
      <c r="C62">
        <v>2.4317209110000002</v>
      </c>
      <c r="D62">
        <v>4.2480060140000004</v>
      </c>
      <c r="E62">
        <v>-1.310811393</v>
      </c>
      <c r="F62">
        <v>-0.2813582</v>
      </c>
      <c r="G62">
        <v>-0.995024833</v>
      </c>
      <c r="H62">
        <v>-1.9628765930000001</v>
      </c>
      <c r="I62">
        <v>1.0777424360000001</v>
      </c>
      <c r="J62">
        <v>1.310359933</v>
      </c>
      <c r="K62">
        <v>2.3268869000000001E-2</v>
      </c>
      <c r="L62">
        <v>-0.51817855899999998</v>
      </c>
      <c r="M62">
        <v>-0.40572926399999998</v>
      </c>
      <c r="N62">
        <v>8.3928473000000003E-2</v>
      </c>
      <c r="O62">
        <v>-0.12230752</v>
      </c>
      <c r="P62">
        <v>0.61882694299999996</v>
      </c>
      <c r="Q62">
        <v>-0.18842307999999999</v>
      </c>
      <c r="R62">
        <v>0.60245444699999995</v>
      </c>
      <c r="S62">
        <v>0.12424537300000001</v>
      </c>
      <c r="T62">
        <v>0.65405692199999999</v>
      </c>
      <c r="U62">
        <v>0.92707232299999998</v>
      </c>
      <c r="V62">
        <v>-0.36760479099999999</v>
      </c>
      <c r="W62">
        <v>1.3963236880000001</v>
      </c>
      <c r="X62">
        <v>0.49969883599999998</v>
      </c>
      <c r="Y62">
        <v>2.3209494000000001E-2</v>
      </c>
      <c r="Z62">
        <v>-0.63141438500000002</v>
      </c>
      <c r="AA62">
        <v>-4.2255340000000002E-2</v>
      </c>
      <c r="AB62">
        <v>-0.53872471300000002</v>
      </c>
      <c r="AC62">
        <v>0.772840631</v>
      </c>
      <c r="AD62">
        <v>0.847868434</v>
      </c>
      <c r="AE62">
        <v>0.13839169500000001</v>
      </c>
      <c r="AF62">
        <v>1.4825282289999999</v>
      </c>
      <c r="AG62">
        <v>2.2569960999999999E-2</v>
      </c>
      <c r="AH62">
        <v>0.759898352</v>
      </c>
      <c r="AI62">
        <v>1.215228923</v>
      </c>
      <c r="AJ62">
        <v>6.0429443999999999E-2</v>
      </c>
      <c r="AK62">
        <v>-0.43152812099999999</v>
      </c>
      <c r="AL62">
        <v>0.28584721299999999</v>
      </c>
      <c r="AM62">
        <v>2.4846685700000002</v>
      </c>
      <c r="AN62">
        <v>-0.37233297500000001</v>
      </c>
      <c r="AO62">
        <v>0.13783885600000001</v>
      </c>
      <c r="AP62">
        <v>-0.293556602</v>
      </c>
      <c r="AQ62">
        <v>2.0927632379999999</v>
      </c>
      <c r="AR62">
        <v>-0.65319225000000003</v>
      </c>
      <c r="AS62">
        <v>-0.32225148100000001</v>
      </c>
      <c r="AT62">
        <v>-1.9112726280000001</v>
      </c>
      <c r="AU62">
        <v>0.26078313400000003</v>
      </c>
      <c r="AV62">
        <v>-1.284445354</v>
      </c>
      <c r="AW62">
        <v>-0.440960138</v>
      </c>
      <c r="AX62">
        <v>-0.14951018099999999</v>
      </c>
      <c r="AY62">
        <v>-0.68615614800000002</v>
      </c>
      <c r="AZ62">
        <v>-0.66245504399999999</v>
      </c>
      <c r="BA62">
        <v>-1.066559968</v>
      </c>
      <c r="BB62">
        <v>-1.9502197480000001</v>
      </c>
      <c r="BC62">
        <v>-0.52532891400000004</v>
      </c>
      <c r="BD62">
        <v>1.7233379959999999</v>
      </c>
      <c r="BE62">
        <v>-0.67699510699999998</v>
      </c>
      <c r="BF62">
        <v>-1.2092877689999999</v>
      </c>
      <c r="BG62">
        <v>-3.2140149999999999E-2</v>
      </c>
      <c r="BH62">
        <v>-0.47512660000000001</v>
      </c>
      <c r="BI62">
        <v>0.373824973</v>
      </c>
      <c r="BJ62">
        <v>-0.146360296</v>
      </c>
      <c r="BK62">
        <v>0.77395721299999998</v>
      </c>
      <c r="BL62">
        <v>0.68284767899999999</v>
      </c>
      <c r="BM62">
        <v>-6.3958698999999994E-2</v>
      </c>
      <c r="BN62">
        <v>-0.23027978900000001</v>
      </c>
      <c r="BO62">
        <v>-0.397089048</v>
      </c>
      <c r="BP62">
        <v>0.69188090899999999</v>
      </c>
      <c r="BQ62">
        <v>-8.5602521000000001E-2</v>
      </c>
      <c r="BR62">
        <v>-0.46891143299999999</v>
      </c>
      <c r="BS62">
        <v>8.8431907000000004E-2</v>
      </c>
      <c r="BT62">
        <v>0.53622652199999998</v>
      </c>
      <c r="BU62">
        <v>-4.9225623000000003E-2</v>
      </c>
      <c r="BV62">
        <v>0.13053388499999999</v>
      </c>
      <c r="BW62">
        <v>1.3501012E-2</v>
      </c>
      <c r="BX62">
        <v>9.1338812000000005E-2</v>
      </c>
      <c r="BY62">
        <v>0.140514729</v>
      </c>
      <c r="BZ62">
        <v>-3.6945758000000002E-2</v>
      </c>
      <c r="CA62">
        <v>1.869482E-3</v>
      </c>
      <c r="CB62" t="s">
        <v>697</v>
      </c>
      <c r="CC62" t="s">
        <v>187</v>
      </c>
      <c r="CD62" t="s">
        <v>187</v>
      </c>
      <c r="CE62" t="s">
        <v>695</v>
      </c>
    </row>
    <row r="63" spans="1:83" ht="15.75" x14ac:dyDescent="0.25">
      <c r="A63" t="s">
        <v>264</v>
      </c>
      <c r="B63" s="17" t="s">
        <v>78</v>
      </c>
      <c r="C63">
        <v>2.232554613</v>
      </c>
      <c r="D63">
        <v>2.5065331390000001</v>
      </c>
      <c r="E63">
        <v>-2.352947291</v>
      </c>
      <c r="F63">
        <v>-0.49227294799999999</v>
      </c>
      <c r="G63">
        <v>-0.357273269</v>
      </c>
      <c r="H63">
        <v>-0.33482478900000001</v>
      </c>
      <c r="I63">
        <v>0.82403589399999999</v>
      </c>
      <c r="J63">
        <v>-0.47046998000000001</v>
      </c>
      <c r="K63">
        <v>0.21833470699999999</v>
      </c>
      <c r="L63">
        <v>-0.63116362500000001</v>
      </c>
      <c r="M63">
        <v>-0.29106638099999999</v>
      </c>
      <c r="N63">
        <v>0.315174389</v>
      </c>
      <c r="O63">
        <v>-0.54075137500000003</v>
      </c>
      <c r="P63">
        <v>0.34376092699999999</v>
      </c>
      <c r="Q63">
        <v>-6.9370626000000005E-2</v>
      </c>
      <c r="R63">
        <v>0.20434566900000001</v>
      </c>
      <c r="S63">
        <v>0.23719417000000001</v>
      </c>
      <c r="T63">
        <v>0.13696280399999999</v>
      </c>
      <c r="U63">
        <v>0.38007678299999997</v>
      </c>
      <c r="V63">
        <v>-0.34116071799999997</v>
      </c>
      <c r="W63">
        <v>0.594618808</v>
      </c>
      <c r="X63">
        <v>0.33710334199999997</v>
      </c>
      <c r="Y63">
        <v>-0.14051334500000001</v>
      </c>
      <c r="Z63">
        <v>-0.31791777700000001</v>
      </c>
      <c r="AA63">
        <v>0.31711740900000002</v>
      </c>
      <c r="AB63">
        <v>-0.20112486900000001</v>
      </c>
      <c r="AC63">
        <v>0.23109670199999999</v>
      </c>
      <c r="AD63">
        <v>4.5083848000000003E-2</v>
      </c>
      <c r="AE63">
        <v>-0.38976307900000001</v>
      </c>
      <c r="AF63">
        <v>0.58171605999999998</v>
      </c>
      <c r="AG63">
        <v>-0.333255142</v>
      </c>
      <c r="AH63">
        <v>-2.3500844999999999E-2</v>
      </c>
      <c r="AI63">
        <v>0.34438983699999998</v>
      </c>
      <c r="AJ63">
        <v>0.42045354000000001</v>
      </c>
      <c r="AK63">
        <v>0.38647378300000002</v>
      </c>
      <c r="AL63">
        <v>0.77159801100000003</v>
      </c>
      <c r="AM63">
        <v>0.125852346</v>
      </c>
      <c r="AN63">
        <v>6.2813279E-2</v>
      </c>
      <c r="AO63">
        <v>-0.57040571299999998</v>
      </c>
      <c r="AP63">
        <v>0.74536125499999994</v>
      </c>
      <c r="AQ63">
        <v>5.0160087999999999E-2</v>
      </c>
      <c r="AR63">
        <v>0.15919921400000001</v>
      </c>
      <c r="AS63">
        <v>0.31559892899999997</v>
      </c>
      <c r="AT63">
        <v>0.32027846300000001</v>
      </c>
      <c r="AU63">
        <v>-0.31616245999999998</v>
      </c>
      <c r="AV63">
        <v>-0.692430451</v>
      </c>
      <c r="AW63">
        <v>0.31157059500000001</v>
      </c>
      <c r="AX63">
        <v>-0.20278961300000001</v>
      </c>
      <c r="AY63">
        <v>-0.21746310999999999</v>
      </c>
      <c r="AZ63">
        <v>-0.15266689899999999</v>
      </c>
      <c r="BA63">
        <v>-1.27451933</v>
      </c>
      <c r="BB63">
        <v>-0.13139615199999999</v>
      </c>
      <c r="BC63">
        <v>-0.60172563499999998</v>
      </c>
      <c r="BD63">
        <v>0.60847602300000003</v>
      </c>
      <c r="BE63">
        <v>-0.181523197</v>
      </c>
      <c r="BF63">
        <v>0.74297377899999995</v>
      </c>
      <c r="BG63">
        <v>0.77901591999999997</v>
      </c>
      <c r="BH63">
        <v>2.3059541480000001</v>
      </c>
      <c r="BI63">
        <v>-0.32001233400000001</v>
      </c>
      <c r="BJ63">
        <v>1.524870983</v>
      </c>
      <c r="BK63">
        <v>-0.91913438800000002</v>
      </c>
      <c r="BL63">
        <v>-0.73102453599999995</v>
      </c>
      <c r="BM63">
        <v>0.46213676799999998</v>
      </c>
      <c r="BN63">
        <v>-0.24528650499999999</v>
      </c>
      <c r="BO63">
        <v>-0.33517533599999999</v>
      </c>
      <c r="BP63">
        <v>-0.40986881600000002</v>
      </c>
      <c r="BQ63">
        <v>0.816217729</v>
      </c>
      <c r="BR63">
        <v>2.2486563039999998</v>
      </c>
      <c r="BS63">
        <v>-2.1556047139999999</v>
      </c>
      <c r="BT63">
        <v>-0.35564910599999999</v>
      </c>
      <c r="BU63">
        <v>-6.0973977999999998E-2</v>
      </c>
      <c r="BV63">
        <v>0.98306539800000003</v>
      </c>
      <c r="BW63">
        <v>-4.4910882999999999E-2</v>
      </c>
      <c r="BX63">
        <v>-0.113212495</v>
      </c>
      <c r="BY63">
        <v>0.233596952</v>
      </c>
      <c r="BZ63">
        <v>0.18918512100000001</v>
      </c>
      <c r="CA63">
        <v>-0.123371127</v>
      </c>
      <c r="CB63" t="s">
        <v>697</v>
      </c>
      <c r="CC63" t="s">
        <v>187</v>
      </c>
      <c r="CD63" t="s">
        <v>187</v>
      </c>
      <c r="CE63" t="s">
        <v>695</v>
      </c>
    </row>
    <row r="64" spans="1:83" ht="15.75" x14ac:dyDescent="0.25">
      <c r="A64" t="s">
        <v>503</v>
      </c>
      <c r="B64" s="17" t="s">
        <v>78</v>
      </c>
      <c r="C64">
        <v>2.7766756500000001</v>
      </c>
      <c r="D64">
        <v>-3.0700901570000001</v>
      </c>
      <c r="E64">
        <v>-1.4508398929999999</v>
      </c>
      <c r="F64">
        <v>-3.1855683359999998</v>
      </c>
      <c r="G64">
        <v>-0.27934047699999998</v>
      </c>
      <c r="H64">
        <v>-0.43823140999999999</v>
      </c>
      <c r="I64">
        <v>0.86984013299999996</v>
      </c>
      <c r="J64">
        <v>0.66190185199999996</v>
      </c>
      <c r="K64">
        <v>0.747804896</v>
      </c>
      <c r="L64">
        <v>-0.81507159600000001</v>
      </c>
      <c r="M64">
        <v>-0.71396950800000003</v>
      </c>
      <c r="N64">
        <v>0.55575256100000003</v>
      </c>
      <c r="O64">
        <v>-0.82286366099999997</v>
      </c>
      <c r="P64">
        <v>-0.39762271399999999</v>
      </c>
      <c r="Q64">
        <v>-0.39712292700000001</v>
      </c>
      <c r="R64">
        <v>1.996899642</v>
      </c>
      <c r="S64">
        <v>0.125177284</v>
      </c>
      <c r="T64">
        <v>-1.944841821</v>
      </c>
      <c r="U64">
        <v>-0.879460939</v>
      </c>
      <c r="V64">
        <v>-0.79150026699999998</v>
      </c>
      <c r="W64">
        <v>1.1631964990000001</v>
      </c>
      <c r="X64">
        <v>-1.1261046619999999</v>
      </c>
      <c r="Y64">
        <v>1.0518360980000001</v>
      </c>
      <c r="Z64">
        <v>0.216354819</v>
      </c>
      <c r="AA64">
        <v>0.37679571299999998</v>
      </c>
      <c r="AB64">
        <v>0.77382553499999995</v>
      </c>
      <c r="AC64">
        <v>-0.32251563500000002</v>
      </c>
      <c r="AD64">
        <v>0.246838579</v>
      </c>
      <c r="AE64">
        <v>1.0786971599999999</v>
      </c>
      <c r="AF64">
        <v>-0.18373566999999999</v>
      </c>
      <c r="AG64">
        <v>5.2882899999999997E-2</v>
      </c>
      <c r="AH64">
        <v>1.050829582</v>
      </c>
      <c r="AI64">
        <v>-0.73294182500000005</v>
      </c>
      <c r="AJ64">
        <v>-1.0925968610000001</v>
      </c>
      <c r="AK64">
        <v>-1.163382084</v>
      </c>
      <c r="AL64">
        <v>-0.112401818</v>
      </c>
      <c r="AM64">
        <v>0.62719567600000004</v>
      </c>
      <c r="AN64">
        <v>-1.373362051</v>
      </c>
      <c r="AO64">
        <v>-2.3797430089999998</v>
      </c>
      <c r="AP64">
        <v>1.7584948300000001</v>
      </c>
      <c r="AQ64">
        <v>-0.19495907500000001</v>
      </c>
      <c r="AR64">
        <v>8.6114636999999994E-2</v>
      </c>
      <c r="AS64">
        <v>0.46532229600000002</v>
      </c>
      <c r="AT64">
        <v>-2.1628675890000002</v>
      </c>
      <c r="AU64">
        <v>0.27196927300000001</v>
      </c>
      <c r="AV64">
        <v>1.9518516459999999</v>
      </c>
      <c r="AW64">
        <v>-0.34615404300000002</v>
      </c>
      <c r="AX64">
        <v>-0.36545390500000002</v>
      </c>
      <c r="AY64">
        <v>0.97543228500000001</v>
      </c>
      <c r="AZ64">
        <v>0.10999930500000001</v>
      </c>
      <c r="BA64">
        <v>-1.12653833</v>
      </c>
      <c r="BB64">
        <v>0.70740370900000005</v>
      </c>
      <c r="BC64">
        <v>-0.10218065599999999</v>
      </c>
      <c r="BD64">
        <v>-1.4191757620000001</v>
      </c>
      <c r="BE64">
        <v>0.54519356500000005</v>
      </c>
      <c r="BF64">
        <v>-4.9866809999999998E-2</v>
      </c>
      <c r="BG64">
        <v>-0.38998861200000001</v>
      </c>
      <c r="BH64">
        <v>-0.56465196799999995</v>
      </c>
      <c r="BI64">
        <v>5.0332290000000002E-2</v>
      </c>
      <c r="BJ64">
        <v>0.47343507200000001</v>
      </c>
      <c r="BK64">
        <v>0.37282676999999997</v>
      </c>
      <c r="BL64">
        <v>0.12531442400000001</v>
      </c>
      <c r="BM64">
        <v>-0.61872495199999999</v>
      </c>
      <c r="BN64">
        <v>-0.78343150500000003</v>
      </c>
      <c r="BO64">
        <v>0.30132603699999999</v>
      </c>
      <c r="BP64">
        <v>-0.15051136800000001</v>
      </c>
      <c r="BQ64">
        <v>-0.24641375500000001</v>
      </c>
      <c r="BR64">
        <v>0.38829978399999998</v>
      </c>
      <c r="BS64">
        <v>-2.7583799999999999E-2</v>
      </c>
      <c r="BT64">
        <v>0.214167249</v>
      </c>
      <c r="BU64">
        <v>-0.29221344500000002</v>
      </c>
      <c r="BV64">
        <v>0.24340781</v>
      </c>
      <c r="BW64">
        <v>-8.8364742999999996E-2</v>
      </c>
      <c r="BX64">
        <v>9.7166451000000001E-2</v>
      </c>
      <c r="BY64">
        <v>9.4275032999999994E-2</v>
      </c>
      <c r="BZ64">
        <v>0.28909467300000002</v>
      </c>
      <c r="CA64">
        <v>9.3236535999999995E-2</v>
      </c>
      <c r="CB64" t="s">
        <v>706</v>
      </c>
      <c r="CC64" t="s">
        <v>187</v>
      </c>
      <c r="CD64" t="s">
        <v>700</v>
      </c>
      <c r="CE64" t="s">
        <v>695</v>
      </c>
    </row>
    <row r="65" spans="1:83" ht="15.75" x14ac:dyDescent="0.25">
      <c r="A65" t="s">
        <v>261</v>
      </c>
      <c r="B65" s="17" t="s">
        <v>72</v>
      </c>
      <c r="C65">
        <v>2.5898506019999998</v>
      </c>
      <c r="D65">
        <v>0.93184727099999998</v>
      </c>
      <c r="E65">
        <v>-1.934443377</v>
      </c>
      <c r="F65">
        <v>0.57898160300000001</v>
      </c>
      <c r="G65">
        <v>-1.3118074790000001</v>
      </c>
      <c r="H65">
        <v>0.47864062000000002</v>
      </c>
      <c r="I65">
        <v>-0.94400587300000005</v>
      </c>
      <c r="J65">
        <v>9.2522040999999999E-2</v>
      </c>
      <c r="K65">
        <v>-0.10345030500000001</v>
      </c>
      <c r="L65">
        <v>0.53431188799999996</v>
      </c>
      <c r="M65">
        <v>-0.138782765</v>
      </c>
      <c r="N65">
        <v>3.6903762E-2</v>
      </c>
      <c r="O65">
        <v>-0.58236207900000003</v>
      </c>
      <c r="P65">
        <v>0.17041014500000001</v>
      </c>
      <c r="Q65">
        <v>-0.28063028899999998</v>
      </c>
      <c r="R65">
        <v>0.48859551800000001</v>
      </c>
      <c r="S65">
        <v>-6.8855169999999999E-3</v>
      </c>
      <c r="T65">
        <v>0.527352653</v>
      </c>
      <c r="U65">
        <v>-0.153795766</v>
      </c>
      <c r="V65">
        <v>3.5185640000000001E-3</v>
      </c>
      <c r="W65">
        <v>-0.186215244</v>
      </c>
      <c r="X65">
        <v>0.20667732</v>
      </c>
      <c r="Y65">
        <v>-0.15671860000000001</v>
      </c>
      <c r="Z65">
        <v>1.0364724000000001E-2</v>
      </c>
      <c r="AA65">
        <v>-2.6364959999999999E-3</v>
      </c>
      <c r="AB65">
        <v>0.45023949200000002</v>
      </c>
      <c r="AC65">
        <v>-0.17388641099999999</v>
      </c>
      <c r="AD65">
        <v>-0.62308343700000002</v>
      </c>
      <c r="AE65">
        <v>-0.64334857300000003</v>
      </c>
      <c r="AF65">
        <v>0.33617845600000001</v>
      </c>
      <c r="AG65">
        <v>-0.62405094500000002</v>
      </c>
      <c r="AH65">
        <v>0.26812616900000003</v>
      </c>
      <c r="AI65">
        <v>-1.5520259E-2</v>
      </c>
      <c r="AJ65">
        <v>1.6409472000000001E-2</v>
      </c>
      <c r="AK65">
        <v>-0.280544197</v>
      </c>
      <c r="AL65">
        <v>0.653814805</v>
      </c>
      <c r="AM65">
        <v>-1.0316943080000001</v>
      </c>
      <c r="AN65">
        <v>0.40725577600000001</v>
      </c>
      <c r="AO65">
        <v>-0.55664626399999995</v>
      </c>
      <c r="AP65">
        <v>0.28374398000000001</v>
      </c>
      <c r="AQ65">
        <v>-0.390854594</v>
      </c>
      <c r="AR65">
        <v>1.0287480819999999</v>
      </c>
      <c r="AS65">
        <v>-1.389484822</v>
      </c>
      <c r="AT65">
        <v>0.13398363499999999</v>
      </c>
      <c r="AU65">
        <v>3.8510703E-2</v>
      </c>
      <c r="AV65">
        <v>-1.176588266</v>
      </c>
      <c r="AW65">
        <v>-2.8916559000000001E-2</v>
      </c>
      <c r="AX65">
        <v>0.145524718</v>
      </c>
      <c r="AY65">
        <v>-0.37290655499999997</v>
      </c>
      <c r="AZ65">
        <v>7.1773749999999997E-3</v>
      </c>
      <c r="BA65">
        <v>6.3868932000000003E-2</v>
      </c>
      <c r="BB65">
        <v>0.56498677399999997</v>
      </c>
      <c r="BC65">
        <v>-0.34380829299999999</v>
      </c>
      <c r="BD65">
        <v>-0.73767255399999998</v>
      </c>
      <c r="BE65">
        <v>-0.58822934900000001</v>
      </c>
      <c r="BF65">
        <v>0.221392167</v>
      </c>
      <c r="BG65">
        <v>-0.62511246099999995</v>
      </c>
      <c r="BH65">
        <v>0.96949671800000004</v>
      </c>
      <c r="BI65">
        <v>-1.151201242</v>
      </c>
      <c r="BJ65">
        <v>1.299288386</v>
      </c>
      <c r="BK65">
        <v>1.2420956E-2</v>
      </c>
      <c r="BL65">
        <v>1.815779839</v>
      </c>
      <c r="BM65">
        <v>-0.65074495200000004</v>
      </c>
      <c r="BN65">
        <v>0.27404475299999997</v>
      </c>
      <c r="BO65">
        <v>0.64794838499999996</v>
      </c>
      <c r="BP65">
        <v>2.0959665730000001</v>
      </c>
      <c r="BQ65">
        <v>0.42585102600000002</v>
      </c>
      <c r="BR65">
        <v>0.64909821599999995</v>
      </c>
      <c r="BS65">
        <v>1.8059180930000001</v>
      </c>
      <c r="BT65">
        <v>1.5849362979999999</v>
      </c>
      <c r="BU65">
        <v>-0.102786577</v>
      </c>
      <c r="BV65">
        <v>0.23631748399999999</v>
      </c>
      <c r="BW65">
        <v>0.60826292599999998</v>
      </c>
      <c r="BX65">
        <v>-1.8733478000000001E-2</v>
      </c>
      <c r="BY65">
        <v>0.58952658899999999</v>
      </c>
      <c r="BZ65">
        <v>-8.9259584000000003E-2</v>
      </c>
      <c r="CA65">
        <v>-0.13268080900000001</v>
      </c>
      <c r="CB65" t="s">
        <v>187</v>
      </c>
      <c r="CC65" t="s">
        <v>187</v>
      </c>
      <c r="CD65" t="s">
        <v>187</v>
      </c>
      <c r="CE65" t="s">
        <v>695</v>
      </c>
    </row>
    <row r="66" spans="1:83" ht="15.75" x14ac:dyDescent="0.25">
      <c r="A66" t="s">
        <v>457</v>
      </c>
      <c r="B66" s="17" t="s">
        <v>72</v>
      </c>
      <c r="C66">
        <v>2.5647240660000001</v>
      </c>
      <c r="D66">
        <v>2.630928758</v>
      </c>
      <c r="E66">
        <v>-2.5976109570000001</v>
      </c>
      <c r="F66">
        <v>0.39264987600000001</v>
      </c>
      <c r="G66">
        <v>-0.81488096399999999</v>
      </c>
      <c r="H66">
        <v>-0.82758503900000002</v>
      </c>
      <c r="I66">
        <v>0.135483982</v>
      </c>
      <c r="J66">
        <v>-0.651342003</v>
      </c>
      <c r="K66">
        <v>-0.363335884</v>
      </c>
      <c r="L66">
        <v>1.2121983780000001</v>
      </c>
      <c r="M66">
        <v>-0.34486494899999998</v>
      </c>
      <c r="N66">
        <v>0.31894872400000002</v>
      </c>
      <c r="O66">
        <v>-1.144670683</v>
      </c>
      <c r="P66">
        <v>7.4988326999999994E-2</v>
      </c>
      <c r="Q66">
        <v>-6.6244873999999995E-2</v>
      </c>
      <c r="R66">
        <v>-8.9002582999999996E-2</v>
      </c>
      <c r="S66">
        <v>0.28680195200000003</v>
      </c>
      <c r="T66">
        <v>-0.11804914499999999</v>
      </c>
      <c r="U66">
        <v>0.324156573</v>
      </c>
      <c r="V66">
        <v>-0.42287167199999998</v>
      </c>
      <c r="W66">
        <v>-0.39822619500000001</v>
      </c>
      <c r="X66">
        <v>0.54832256899999998</v>
      </c>
      <c r="Y66">
        <v>-0.122249121</v>
      </c>
      <c r="Z66">
        <v>-0.34456002800000002</v>
      </c>
      <c r="AA66">
        <v>0.14769728300000001</v>
      </c>
      <c r="AB66">
        <v>0.59703717300000003</v>
      </c>
      <c r="AC66">
        <v>-0.84264055599999999</v>
      </c>
      <c r="AD66">
        <v>2.5161458000000001E-2</v>
      </c>
      <c r="AE66">
        <v>0.23197311400000001</v>
      </c>
      <c r="AF66">
        <v>0.43311828000000002</v>
      </c>
      <c r="AG66">
        <v>-0.36010479499999998</v>
      </c>
      <c r="AH66">
        <v>-0.46123592299999999</v>
      </c>
      <c r="AI66">
        <v>-0.14915113299999999</v>
      </c>
      <c r="AJ66">
        <v>-0.33821509599999999</v>
      </c>
      <c r="AK66">
        <v>-6.4761557999999997E-2</v>
      </c>
      <c r="AL66">
        <v>0.40736159900000002</v>
      </c>
      <c r="AM66">
        <v>-0.188021245</v>
      </c>
      <c r="AN66">
        <v>0.971061913</v>
      </c>
      <c r="AO66">
        <v>-1.0248838570000001</v>
      </c>
      <c r="AP66">
        <v>0.81034124399999996</v>
      </c>
      <c r="AQ66">
        <v>-0.284393544</v>
      </c>
      <c r="AR66">
        <v>-0.17614790799999999</v>
      </c>
      <c r="AS66">
        <v>0.39275038699999998</v>
      </c>
      <c r="AT66">
        <v>-0.50879012899999998</v>
      </c>
      <c r="AU66">
        <v>-0.176847583</v>
      </c>
      <c r="AV66">
        <v>-0.35279114099999997</v>
      </c>
      <c r="AW66">
        <v>-0.85719430500000005</v>
      </c>
      <c r="AX66">
        <v>0.56903271</v>
      </c>
      <c r="AY66">
        <v>-4.2325865999999997E-2</v>
      </c>
      <c r="AZ66">
        <v>-0.48706477199999998</v>
      </c>
      <c r="BA66">
        <v>0.247517934</v>
      </c>
      <c r="BB66">
        <v>0.81141528500000004</v>
      </c>
      <c r="BC66">
        <v>-1.0630949890000001</v>
      </c>
      <c r="BD66">
        <v>0.86880136200000002</v>
      </c>
      <c r="BE66">
        <v>-0.82722471600000003</v>
      </c>
      <c r="BF66">
        <v>0.73321648900000003</v>
      </c>
      <c r="BG66">
        <v>-0.72860184900000002</v>
      </c>
      <c r="BH66">
        <v>1.356155636</v>
      </c>
      <c r="BI66">
        <v>0.16787001800000001</v>
      </c>
      <c r="BJ66">
        <v>-1.733578735</v>
      </c>
      <c r="BK66">
        <v>-2.0389249469999999</v>
      </c>
      <c r="BL66">
        <v>0.82966001300000003</v>
      </c>
      <c r="BM66">
        <v>0.80656919999999999</v>
      </c>
      <c r="BN66">
        <v>-1.1616460550000001</v>
      </c>
      <c r="BO66">
        <v>0.94017948200000001</v>
      </c>
      <c r="BP66">
        <v>-0.90528758399999998</v>
      </c>
      <c r="BQ66">
        <v>-0.40444421400000002</v>
      </c>
      <c r="BR66">
        <v>-1.8526444710000001</v>
      </c>
      <c r="BS66">
        <v>-0.19297138899999999</v>
      </c>
      <c r="BT66">
        <v>0.674127319</v>
      </c>
      <c r="BU66">
        <v>0.11726711400000001</v>
      </c>
      <c r="BV66">
        <v>-8.8174903999999998E-2</v>
      </c>
      <c r="BW66">
        <v>-0.64188600799999995</v>
      </c>
      <c r="BX66">
        <v>0.19977506</v>
      </c>
      <c r="BY66">
        <v>-9.9696379000000002E-2</v>
      </c>
      <c r="BZ66">
        <v>0.76951197999999998</v>
      </c>
      <c r="CA66">
        <v>-0.26513736100000002</v>
      </c>
      <c r="CB66" t="s">
        <v>187</v>
      </c>
      <c r="CC66" t="s">
        <v>187</v>
      </c>
      <c r="CD66" t="s">
        <v>187</v>
      </c>
      <c r="CE66" t="s">
        <v>695</v>
      </c>
    </row>
    <row r="67" spans="1:83" ht="15.75" x14ac:dyDescent="0.25">
      <c r="A67" t="s">
        <v>262</v>
      </c>
      <c r="B67" s="17" t="s">
        <v>72</v>
      </c>
      <c r="C67">
        <v>2.346230319</v>
      </c>
      <c r="D67">
        <v>1.7053896820000001</v>
      </c>
      <c r="E67">
        <v>-2.1111207510000001</v>
      </c>
      <c r="F67">
        <v>-3.3401588000000003E-2</v>
      </c>
      <c r="G67">
        <v>-0.92781281000000004</v>
      </c>
      <c r="H67">
        <v>0.49295617000000003</v>
      </c>
      <c r="I67">
        <v>2.1027163000000001E-2</v>
      </c>
      <c r="J67">
        <v>8.2416289000000004E-2</v>
      </c>
      <c r="K67">
        <v>-8.3008928999999995E-2</v>
      </c>
      <c r="L67">
        <v>0.46399236999999999</v>
      </c>
      <c r="M67">
        <v>-0.19519855899999999</v>
      </c>
      <c r="N67">
        <v>0.44639153100000001</v>
      </c>
      <c r="O67">
        <v>-0.21809077599999999</v>
      </c>
      <c r="P67">
        <v>-0.15901812300000001</v>
      </c>
      <c r="Q67">
        <v>-0.18436159799999999</v>
      </c>
      <c r="R67">
        <v>0.54375570900000003</v>
      </c>
      <c r="S67">
        <v>0.11440252200000001</v>
      </c>
      <c r="T67">
        <v>-0.102192119</v>
      </c>
      <c r="U67">
        <v>0.44483455599999999</v>
      </c>
      <c r="V67">
        <v>-0.23776741400000001</v>
      </c>
      <c r="W67">
        <v>-0.33261602400000001</v>
      </c>
      <c r="X67">
        <v>7.1659269999999997E-2</v>
      </c>
      <c r="Y67">
        <v>-0.46483759200000002</v>
      </c>
      <c r="Z67">
        <v>-0.20623778700000001</v>
      </c>
      <c r="AA67">
        <v>5.2209206000000001E-2</v>
      </c>
      <c r="AB67">
        <v>0.62212747800000001</v>
      </c>
      <c r="AC67">
        <v>7.5753650000000006E-2</v>
      </c>
      <c r="AD67">
        <v>-0.33374304900000001</v>
      </c>
      <c r="AE67">
        <v>0.41699893900000001</v>
      </c>
      <c r="AF67">
        <v>-4.7211836E-2</v>
      </c>
      <c r="AG67">
        <v>0.57526674700000002</v>
      </c>
      <c r="AH67">
        <v>0.17658379099999999</v>
      </c>
      <c r="AI67">
        <v>-0.166485101</v>
      </c>
      <c r="AJ67">
        <v>-0.59269884399999995</v>
      </c>
      <c r="AK67">
        <v>-0.50785025699999997</v>
      </c>
      <c r="AL67">
        <v>-0.28660770400000002</v>
      </c>
      <c r="AM67">
        <v>-0.36233058200000001</v>
      </c>
      <c r="AN67">
        <v>-0.26375358799999998</v>
      </c>
      <c r="AO67">
        <v>-0.27426834</v>
      </c>
      <c r="AP67">
        <v>0.889072733</v>
      </c>
      <c r="AQ67">
        <v>-0.49881696399999997</v>
      </c>
      <c r="AR67">
        <v>0.57315401799999999</v>
      </c>
      <c r="AS67">
        <v>-0.73301417000000002</v>
      </c>
      <c r="AT67">
        <v>-0.302175682</v>
      </c>
      <c r="AU67">
        <v>-0.87726510800000002</v>
      </c>
      <c r="AV67">
        <v>-0.15788046999999999</v>
      </c>
      <c r="AW67">
        <v>-0.48301223399999998</v>
      </c>
      <c r="AX67">
        <v>0.11546387800000001</v>
      </c>
      <c r="AY67">
        <v>-0.123540017</v>
      </c>
      <c r="AZ67">
        <v>0.25652762000000001</v>
      </c>
      <c r="BA67">
        <v>0.47922262399999999</v>
      </c>
      <c r="BB67">
        <v>0.28811567100000002</v>
      </c>
      <c r="BC67">
        <v>-0.79591708900000002</v>
      </c>
      <c r="BD67">
        <v>0.52304083300000004</v>
      </c>
      <c r="BE67">
        <v>0.48108669300000001</v>
      </c>
      <c r="BF67">
        <v>0.71918748399999999</v>
      </c>
      <c r="BG67">
        <v>-0.347511493</v>
      </c>
      <c r="BH67">
        <v>0.10058283599999999</v>
      </c>
      <c r="BI67">
        <v>-0.32440544500000001</v>
      </c>
      <c r="BJ67">
        <v>-1.6864292999999999E-2</v>
      </c>
      <c r="BK67">
        <v>1.4296812130000001</v>
      </c>
      <c r="BL67">
        <v>0.44432543899999999</v>
      </c>
      <c r="BM67">
        <v>-0.620192513</v>
      </c>
      <c r="BN67">
        <v>2.9040108070000001</v>
      </c>
      <c r="BO67">
        <v>-0.11760485599999999</v>
      </c>
      <c r="BP67">
        <v>0.400985969</v>
      </c>
      <c r="BQ67">
        <v>0.50998679999999996</v>
      </c>
      <c r="BR67">
        <v>-1.8435429299999999</v>
      </c>
      <c r="BS67">
        <v>-2.0919129249999999</v>
      </c>
      <c r="BT67">
        <v>-0.55307354099999995</v>
      </c>
      <c r="BU67">
        <v>0.38885563699999998</v>
      </c>
      <c r="BV67">
        <v>0.55372825599999997</v>
      </c>
      <c r="BW67">
        <v>0.83101370299999999</v>
      </c>
      <c r="BX67">
        <v>0.51068884599999997</v>
      </c>
      <c r="BY67">
        <v>-0.287860061</v>
      </c>
      <c r="BZ67">
        <v>8.3342729999999997E-3</v>
      </c>
      <c r="CA67">
        <v>-0.188233453</v>
      </c>
      <c r="CB67" t="s">
        <v>704</v>
      </c>
      <c r="CC67" t="s">
        <v>187</v>
      </c>
      <c r="CD67" t="s">
        <v>187</v>
      </c>
      <c r="CE67" t="s">
        <v>697</v>
      </c>
    </row>
    <row r="68" spans="1:83" ht="15.75" x14ac:dyDescent="0.25">
      <c r="A68" t="s">
        <v>517</v>
      </c>
      <c r="B68" s="17" t="s">
        <v>225</v>
      </c>
      <c r="C68">
        <v>2.530791636</v>
      </c>
      <c r="D68">
        <v>-1.008656056</v>
      </c>
      <c r="E68">
        <v>-2.035498617</v>
      </c>
      <c r="F68">
        <v>-0.205148831</v>
      </c>
      <c r="G68">
        <v>-0.31417621600000001</v>
      </c>
      <c r="H68">
        <v>0.13380092599999999</v>
      </c>
      <c r="I68">
        <v>0.98536308699999997</v>
      </c>
      <c r="J68">
        <v>-2.8600750000000001E-3</v>
      </c>
      <c r="K68">
        <v>-0.15196448600000001</v>
      </c>
      <c r="L68">
        <v>0.39555120500000002</v>
      </c>
      <c r="M68">
        <v>-0.69649465499999996</v>
      </c>
      <c r="N68">
        <v>0.60288536599999998</v>
      </c>
      <c r="O68">
        <v>0.18232679299999999</v>
      </c>
      <c r="P68">
        <v>-0.30643651599999999</v>
      </c>
      <c r="Q68">
        <v>7.3105747999999998E-2</v>
      </c>
      <c r="R68">
        <v>-0.15916970599999999</v>
      </c>
      <c r="S68">
        <v>0.68133601399999999</v>
      </c>
      <c r="T68">
        <v>4.2771358000000002E-2</v>
      </c>
      <c r="U68">
        <v>0.32593992999999999</v>
      </c>
      <c r="V68">
        <v>-0.37627949599999999</v>
      </c>
      <c r="W68">
        <v>0.54730148499999998</v>
      </c>
      <c r="X68">
        <v>0.63010063000000005</v>
      </c>
      <c r="Y68">
        <v>0.171652629</v>
      </c>
      <c r="Z68">
        <v>-0.957962066</v>
      </c>
      <c r="AA68">
        <v>-0.28206203200000002</v>
      </c>
      <c r="AB68">
        <v>0.64147438000000001</v>
      </c>
      <c r="AC68">
        <v>-0.59807745599999995</v>
      </c>
      <c r="AD68">
        <v>0.15515410399999999</v>
      </c>
      <c r="AE68">
        <v>-0.312808323</v>
      </c>
      <c r="AF68">
        <v>1.3218227000000001E-2</v>
      </c>
      <c r="AG68">
        <v>-0.32203749700000001</v>
      </c>
      <c r="AH68">
        <v>0.476299741</v>
      </c>
      <c r="AI68">
        <v>0.78142809199999996</v>
      </c>
      <c r="AJ68">
        <v>-2.4762968999999999E-2</v>
      </c>
      <c r="AK68">
        <v>-0.369563482</v>
      </c>
      <c r="AL68">
        <v>-0.34315099100000002</v>
      </c>
      <c r="AM68">
        <v>-6.4785094000000001E-2</v>
      </c>
      <c r="AN68">
        <v>0.47994747999999998</v>
      </c>
      <c r="AO68">
        <v>-1.0709029910000001</v>
      </c>
      <c r="AP68">
        <v>4.3959119999999997E-2</v>
      </c>
      <c r="AQ68">
        <v>-0.29710574200000001</v>
      </c>
      <c r="AR68">
        <v>0.31123740300000002</v>
      </c>
      <c r="AS68">
        <v>-0.66676065399999995</v>
      </c>
      <c r="AT68">
        <v>-0.29523750999999998</v>
      </c>
      <c r="AU68">
        <v>-0.44595607300000001</v>
      </c>
      <c r="AV68">
        <v>2.3807655E-2</v>
      </c>
      <c r="AW68">
        <v>-0.43561064300000002</v>
      </c>
      <c r="AX68">
        <v>0.78769269099999994</v>
      </c>
      <c r="AY68">
        <v>-1.236209747</v>
      </c>
      <c r="AZ68">
        <v>-0.24476895600000001</v>
      </c>
      <c r="BA68">
        <v>0.39587600499999998</v>
      </c>
      <c r="BB68">
        <v>-0.161974802</v>
      </c>
      <c r="BC68">
        <v>0.39880270099999998</v>
      </c>
      <c r="BD68">
        <v>-0.50750651099999999</v>
      </c>
      <c r="BE68">
        <v>0.388011667</v>
      </c>
      <c r="BF68">
        <v>0.275592899</v>
      </c>
      <c r="BG68">
        <v>0.28030825100000001</v>
      </c>
      <c r="BH68">
        <v>0.508322634</v>
      </c>
      <c r="BI68">
        <v>-0.20836532399999999</v>
      </c>
      <c r="BJ68">
        <v>-0.235872526</v>
      </c>
      <c r="BK68">
        <v>0.16484268499999999</v>
      </c>
      <c r="BL68">
        <v>-1.189029471</v>
      </c>
      <c r="BM68">
        <v>-0.23379815200000001</v>
      </c>
      <c r="BN68">
        <v>-2.8676093E-2</v>
      </c>
      <c r="BO68">
        <v>-3.3465387999999999E-2</v>
      </c>
      <c r="BP68">
        <v>0.50833573200000004</v>
      </c>
      <c r="BQ68">
        <v>0.37403472399999999</v>
      </c>
      <c r="BR68">
        <v>7.4005896000000002E-2</v>
      </c>
      <c r="BS68">
        <v>-0.17005985200000001</v>
      </c>
      <c r="BT68">
        <v>0.66136163999999997</v>
      </c>
      <c r="BU68">
        <v>0.58060710999999998</v>
      </c>
      <c r="BV68">
        <v>-1.084972026</v>
      </c>
      <c r="BW68">
        <v>-1.8121289540000001</v>
      </c>
      <c r="BX68">
        <v>3.3447658999999998E-2</v>
      </c>
      <c r="BY68">
        <v>-1.545512338</v>
      </c>
      <c r="BZ68">
        <v>-2.2495509770000002</v>
      </c>
      <c r="CA68">
        <v>1.4568361460000001</v>
      </c>
      <c r="CB68" t="s">
        <v>697</v>
      </c>
      <c r="CC68" t="s">
        <v>187</v>
      </c>
      <c r="CD68" t="s">
        <v>187</v>
      </c>
      <c r="CE68" t="s">
        <v>697</v>
      </c>
    </row>
    <row r="69" spans="1:83" ht="15.75" x14ac:dyDescent="0.25">
      <c r="A69" t="s">
        <v>520</v>
      </c>
      <c r="B69" s="17" t="s">
        <v>521</v>
      </c>
      <c r="C69">
        <v>2.5746746809999999</v>
      </c>
      <c r="D69">
        <v>1.5170855860000001</v>
      </c>
      <c r="E69">
        <v>-1.951505917</v>
      </c>
      <c r="F69">
        <v>-1.7184970559999999</v>
      </c>
      <c r="G69">
        <v>-0.27257699000000002</v>
      </c>
      <c r="H69">
        <v>-1.6830095730000001</v>
      </c>
      <c r="I69">
        <v>1.800350246</v>
      </c>
      <c r="J69">
        <v>-0.17666356999999999</v>
      </c>
      <c r="K69">
        <v>-3.2209835689999999</v>
      </c>
      <c r="L69">
        <v>0.321977601</v>
      </c>
      <c r="M69">
        <v>-0.83158083100000002</v>
      </c>
      <c r="N69">
        <v>-1.0845685279999999</v>
      </c>
      <c r="O69">
        <v>7.1357222999999997E-2</v>
      </c>
      <c r="P69">
        <v>-0.16389796700000001</v>
      </c>
      <c r="Q69">
        <v>-0.23420294899999999</v>
      </c>
      <c r="R69">
        <v>0.531697698</v>
      </c>
      <c r="S69">
        <v>0.70239421499999999</v>
      </c>
      <c r="T69">
        <v>0.50736552899999998</v>
      </c>
      <c r="U69">
        <v>0.55513705899999999</v>
      </c>
      <c r="V69">
        <v>0.34717233400000003</v>
      </c>
      <c r="W69">
        <v>1.294216799</v>
      </c>
      <c r="X69">
        <v>0.24750217299999999</v>
      </c>
      <c r="Y69">
        <v>-0.97158024600000004</v>
      </c>
      <c r="Z69">
        <v>1.029018349</v>
      </c>
      <c r="AA69">
        <v>0.76284966899999995</v>
      </c>
      <c r="AB69">
        <v>-3.1169461959999998</v>
      </c>
      <c r="AC69">
        <v>-1.764563587</v>
      </c>
      <c r="AD69">
        <v>-4.0858500830000004</v>
      </c>
      <c r="AE69">
        <v>1.5738904</v>
      </c>
      <c r="AF69">
        <v>2.223398327</v>
      </c>
      <c r="AG69">
        <v>-1.5920262000000001</v>
      </c>
      <c r="AH69">
        <v>-0.60369730700000002</v>
      </c>
      <c r="AI69">
        <v>-0.80618603</v>
      </c>
      <c r="AJ69">
        <v>1.702101667</v>
      </c>
      <c r="AK69">
        <v>-0.99504467699999999</v>
      </c>
      <c r="AL69">
        <v>-1.3568460929999999</v>
      </c>
      <c r="AM69">
        <v>4.7833070999999998E-2</v>
      </c>
      <c r="AN69">
        <v>-0.26953938999999999</v>
      </c>
      <c r="AO69">
        <v>0.11858863</v>
      </c>
      <c r="AP69">
        <v>-0.60485400600000006</v>
      </c>
      <c r="AQ69">
        <v>0.16746656200000001</v>
      </c>
      <c r="AR69">
        <v>-1.4938729999999999E-3</v>
      </c>
      <c r="AS69">
        <v>0.34769746299999998</v>
      </c>
      <c r="AT69">
        <v>0.71676792099999997</v>
      </c>
      <c r="AU69">
        <v>-0.27600709600000001</v>
      </c>
      <c r="AV69">
        <v>0.59032923900000001</v>
      </c>
      <c r="AW69">
        <v>-0.84723992100000001</v>
      </c>
      <c r="AX69">
        <v>-0.23976439599999999</v>
      </c>
      <c r="AY69">
        <v>0.27467386999999999</v>
      </c>
      <c r="AZ69">
        <v>0.19756451</v>
      </c>
      <c r="BA69">
        <v>-5.5953564999999997E-2</v>
      </c>
      <c r="BB69">
        <v>6.1428904999999999E-2</v>
      </c>
      <c r="BC69">
        <v>0.10884975</v>
      </c>
      <c r="BD69">
        <v>-0.34181103600000001</v>
      </c>
      <c r="BE69">
        <v>0.2585713</v>
      </c>
      <c r="BF69">
        <v>-0.34137567499999999</v>
      </c>
      <c r="BG69">
        <v>-1.6092726000000002E-2</v>
      </c>
      <c r="BH69">
        <v>0.10689188299999999</v>
      </c>
      <c r="BI69">
        <v>4.8269945000000002E-2</v>
      </c>
      <c r="BJ69">
        <v>0.15282206800000001</v>
      </c>
      <c r="BK69">
        <v>-1.0453696E-2</v>
      </c>
      <c r="BL69">
        <v>-0.108907825</v>
      </c>
      <c r="BM69">
        <v>-6.2543664999999998E-2</v>
      </c>
      <c r="BN69">
        <v>0.102625641</v>
      </c>
      <c r="BO69">
        <v>3.4726090000000001E-2</v>
      </c>
      <c r="BP69">
        <v>0.106250715</v>
      </c>
      <c r="BQ69">
        <v>-0.121042687</v>
      </c>
      <c r="BR69">
        <v>-0.172994235</v>
      </c>
      <c r="BS69">
        <v>2.4340114999999999E-2</v>
      </c>
      <c r="BT69">
        <v>-5.8625405999999998E-2</v>
      </c>
      <c r="BU69">
        <v>-3.0894606000000002E-2</v>
      </c>
      <c r="BV69">
        <v>1.4945329999999999E-3</v>
      </c>
      <c r="BW69">
        <v>-5.9391204000000003E-2</v>
      </c>
      <c r="BX69">
        <v>5.6657244000000002E-2</v>
      </c>
      <c r="BY69">
        <v>2.4985197000000001E-2</v>
      </c>
      <c r="BZ69">
        <v>1.5589308E-2</v>
      </c>
      <c r="CA69">
        <v>0.103418687</v>
      </c>
      <c r="CB69" t="s">
        <v>704</v>
      </c>
      <c r="CC69" t="s">
        <v>187</v>
      </c>
      <c r="CD69" t="s">
        <v>187</v>
      </c>
      <c r="CE69" t="s">
        <v>695</v>
      </c>
    </row>
    <row r="70" spans="1:83" ht="15.75" x14ac:dyDescent="0.25">
      <c r="A70" t="s">
        <v>461</v>
      </c>
      <c r="B70" s="17" t="s">
        <v>74</v>
      </c>
      <c r="C70">
        <v>2.387534321</v>
      </c>
      <c r="D70">
        <v>6.1931994110000002</v>
      </c>
      <c r="E70">
        <v>-1.3488315179999999</v>
      </c>
      <c r="F70">
        <v>-1.237840587</v>
      </c>
      <c r="G70">
        <v>0.83959525000000002</v>
      </c>
      <c r="H70">
        <v>-3.3844636590000001</v>
      </c>
      <c r="I70">
        <v>-0.43641774100000003</v>
      </c>
      <c r="J70">
        <v>2.7433271449999999</v>
      </c>
      <c r="K70">
        <v>-1.254999958</v>
      </c>
      <c r="L70">
        <v>-1.9134013430000001</v>
      </c>
      <c r="M70">
        <v>0.70859072700000003</v>
      </c>
      <c r="N70">
        <v>-5.2680217000000003</v>
      </c>
      <c r="O70">
        <v>-3.1839187249999998</v>
      </c>
      <c r="P70">
        <v>3.9153526869999999</v>
      </c>
      <c r="Q70">
        <v>1.2613030350000001</v>
      </c>
      <c r="R70">
        <v>-4.1258390350000003</v>
      </c>
      <c r="S70">
        <v>-3.19347622</v>
      </c>
      <c r="T70">
        <v>-2.913581883</v>
      </c>
      <c r="U70">
        <v>-0.63069491099999997</v>
      </c>
      <c r="V70">
        <v>0.37103080900000002</v>
      </c>
      <c r="W70">
        <v>-1.1402426539999999</v>
      </c>
      <c r="X70">
        <v>0.392438014</v>
      </c>
      <c r="Y70">
        <v>0.20261322500000001</v>
      </c>
      <c r="Z70">
        <v>-0.68759190000000003</v>
      </c>
      <c r="AA70">
        <v>-0.51932835300000002</v>
      </c>
      <c r="AB70">
        <v>0.58021991299999998</v>
      </c>
      <c r="AC70">
        <v>-2.3099126000000001E-2</v>
      </c>
      <c r="AD70">
        <v>-0.931546816</v>
      </c>
      <c r="AE70">
        <v>-0.35475442600000001</v>
      </c>
      <c r="AF70">
        <v>-5.6694476000000001E-2</v>
      </c>
      <c r="AG70">
        <v>0.36277952800000002</v>
      </c>
      <c r="AH70">
        <v>0.53267475500000006</v>
      </c>
      <c r="AI70">
        <v>-0.160756178</v>
      </c>
      <c r="AJ70">
        <v>-0.26369488400000002</v>
      </c>
      <c r="AK70">
        <v>6.6241802000000002E-2</v>
      </c>
      <c r="AL70">
        <v>-0.46816392699999998</v>
      </c>
      <c r="AM70">
        <v>-0.103664331</v>
      </c>
      <c r="AN70">
        <v>0.14343952099999999</v>
      </c>
      <c r="AO70">
        <v>-0.478548211</v>
      </c>
      <c r="AP70">
        <v>-0.18838712199999999</v>
      </c>
      <c r="AQ70">
        <v>8.8382080000000002E-3</v>
      </c>
      <c r="AR70">
        <v>3.1119585000000002E-2</v>
      </c>
      <c r="AS70">
        <v>-0.34890803300000001</v>
      </c>
      <c r="AT70">
        <v>-8.6769403999999994E-2</v>
      </c>
      <c r="AU70">
        <v>0.22954719800000001</v>
      </c>
      <c r="AV70">
        <v>3.7011292000000001E-2</v>
      </c>
      <c r="AW70">
        <v>1.8007665999999999E-2</v>
      </c>
      <c r="AX70">
        <v>-0.140273021</v>
      </c>
      <c r="AY70">
        <v>6.8860302999999998E-2</v>
      </c>
      <c r="AZ70">
        <v>-0.100806625</v>
      </c>
      <c r="BA70">
        <v>6.7160312E-2</v>
      </c>
      <c r="BB70">
        <v>-5.8727175999999999E-2</v>
      </c>
      <c r="BC70">
        <v>0.21752834900000001</v>
      </c>
      <c r="BD70">
        <v>4.9403247999999997E-2</v>
      </c>
      <c r="BE70">
        <v>2.7292984999999999E-2</v>
      </c>
      <c r="BF70">
        <v>9.0101340000000002E-2</v>
      </c>
      <c r="BG70">
        <v>-1.3813284E-2</v>
      </c>
      <c r="BH70">
        <v>1.1218135000000001E-2</v>
      </c>
      <c r="BI70">
        <v>2.8790993000000001E-2</v>
      </c>
      <c r="BJ70">
        <v>1.4019935000000001E-2</v>
      </c>
      <c r="BK70">
        <v>5.2165202000000001E-2</v>
      </c>
      <c r="BL70">
        <v>-0.14051090999999999</v>
      </c>
      <c r="BM70">
        <v>3.6354974999999998E-2</v>
      </c>
      <c r="BN70">
        <v>0.143852177</v>
      </c>
      <c r="BO70">
        <v>-0.14850392700000001</v>
      </c>
      <c r="BP70">
        <v>0.100986099</v>
      </c>
      <c r="BQ70">
        <v>6.4890240000000002E-2</v>
      </c>
      <c r="BR70">
        <v>3.6299317999999997E-2</v>
      </c>
      <c r="BS70">
        <v>-5.1416981E-2</v>
      </c>
      <c r="BT70">
        <v>-1.2405334E-2</v>
      </c>
      <c r="BU70">
        <v>-4.2002200000000003E-2</v>
      </c>
      <c r="BV70">
        <v>4.9829284000000001E-2</v>
      </c>
      <c r="BW70">
        <v>-0.126695009</v>
      </c>
      <c r="BX70">
        <v>1.6026344000000001E-2</v>
      </c>
      <c r="BY70">
        <v>-5.1135446000000001E-2</v>
      </c>
      <c r="BZ70">
        <v>-2.9606044000000001E-2</v>
      </c>
      <c r="CA70">
        <v>9.7454459999999996E-3</v>
      </c>
      <c r="CB70" t="s">
        <v>697</v>
      </c>
      <c r="CC70" t="s">
        <v>736</v>
      </c>
      <c r="CD70" t="s">
        <v>187</v>
      </c>
      <c r="CE70" t="s">
        <v>695</v>
      </c>
    </row>
    <row r="71" spans="1:83" ht="15.75" x14ac:dyDescent="0.25">
      <c r="A71" t="s">
        <v>470</v>
      </c>
      <c r="B71" s="17" t="s">
        <v>74</v>
      </c>
      <c r="C71">
        <v>2.2506944020000001</v>
      </c>
      <c r="D71">
        <v>2.2576482439999999</v>
      </c>
      <c r="E71">
        <v>-2.8198830000000001E-2</v>
      </c>
      <c r="F71">
        <v>-0.104710604</v>
      </c>
      <c r="G71">
        <v>-1.249367399</v>
      </c>
      <c r="H71">
        <v>-0.58263509700000005</v>
      </c>
      <c r="I71">
        <v>0.85730878700000002</v>
      </c>
      <c r="J71">
        <v>-1.6750945420000001</v>
      </c>
      <c r="K71">
        <v>0.59686572800000004</v>
      </c>
      <c r="L71">
        <v>7.2847833000000001E-2</v>
      </c>
      <c r="M71">
        <v>0.223635686</v>
      </c>
      <c r="N71">
        <v>0.58743470499999995</v>
      </c>
      <c r="O71">
        <v>-0.91475656100000002</v>
      </c>
      <c r="P71">
        <v>0.92066693300000002</v>
      </c>
      <c r="Q71">
        <v>0.22308639599999999</v>
      </c>
      <c r="R71">
        <v>-0.54793551799999995</v>
      </c>
      <c r="S71">
        <v>0.27649211400000001</v>
      </c>
      <c r="T71">
        <v>0.36482775200000001</v>
      </c>
      <c r="U71">
        <v>0.17207452000000001</v>
      </c>
      <c r="V71">
        <v>-5.9347107000000003E-2</v>
      </c>
      <c r="W71">
        <v>-0.44131208500000002</v>
      </c>
      <c r="X71">
        <v>-6.7201690999999994E-2</v>
      </c>
      <c r="Y71">
        <v>-0.52095868599999995</v>
      </c>
      <c r="Z71">
        <v>-0.66077532900000002</v>
      </c>
      <c r="AA71">
        <v>0.10788892999999999</v>
      </c>
      <c r="AB71">
        <v>0.31148008500000002</v>
      </c>
      <c r="AC71">
        <v>-0.409980077</v>
      </c>
      <c r="AD71">
        <v>0.91761313499999997</v>
      </c>
      <c r="AE71">
        <v>-1.4199381950000001</v>
      </c>
      <c r="AF71">
        <v>-0.29977283900000001</v>
      </c>
      <c r="AG71">
        <v>-1.766242278</v>
      </c>
      <c r="AH71">
        <v>0.76668698700000004</v>
      </c>
      <c r="AI71">
        <v>-3.9741826000000001E-2</v>
      </c>
      <c r="AJ71">
        <v>1.3548184599999999</v>
      </c>
      <c r="AK71">
        <v>1.1121770989999999</v>
      </c>
      <c r="AL71">
        <v>-0.88166981099999997</v>
      </c>
      <c r="AM71">
        <v>-0.37301380899999997</v>
      </c>
      <c r="AN71">
        <v>-0.62006169799999999</v>
      </c>
      <c r="AO71">
        <v>0.125711411</v>
      </c>
      <c r="AP71">
        <v>0.37112067799999998</v>
      </c>
      <c r="AQ71">
        <v>-0.94472704100000005</v>
      </c>
      <c r="AR71">
        <v>1.0831602659999999</v>
      </c>
      <c r="AS71">
        <v>2.7443415710000001</v>
      </c>
      <c r="AT71">
        <v>0.352995848</v>
      </c>
      <c r="AU71">
        <v>0.93837407399999995</v>
      </c>
      <c r="AV71">
        <v>0.62205127699999996</v>
      </c>
      <c r="AW71">
        <v>-0.37300064999999999</v>
      </c>
      <c r="AX71">
        <v>0.69706528800000001</v>
      </c>
      <c r="AY71">
        <v>1.6043606189999999</v>
      </c>
      <c r="AZ71">
        <v>0.89950798099999996</v>
      </c>
      <c r="BA71">
        <v>-0.32370502200000001</v>
      </c>
      <c r="BB71">
        <v>-0.97435850000000002</v>
      </c>
      <c r="BC71">
        <v>-1.0017841489999999</v>
      </c>
      <c r="BD71">
        <v>0.72271837800000005</v>
      </c>
      <c r="BE71">
        <v>-1.5725108350000001</v>
      </c>
      <c r="BF71">
        <v>0.81385883999999997</v>
      </c>
      <c r="BG71">
        <v>0.50808318699999999</v>
      </c>
      <c r="BH71">
        <v>0.33594689900000002</v>
      </c>
      <c r="BI71">
        <v>0.94870767700000003</v>
      </c>
      <c r="BJ71">
        <v>-6.1464428000000002E-2</v>
      </c>
      <c r="BK71">
        <v>1.2128015889999999</v>
      </c>
      <c r="BL71">
        <v>-0.20230984799999999</v>
      </c>
      <c r="BM71">
        <v>-1.272837078</v>
      </c>
      <c r="BN71">
        <v>-4.5841178000000003E-2</v>
      </c>
      <c r="BO71">
        <v>1.7086413000000002E-2</v>
      </c>
      <c r="BP71">
        <v>7.7853924000000005E-2</v>
      </c>
      <c r="BQ71">
        <v>-6.2544536999999997E-2</v>
      </c>
      <c r="BR71">
        <v>-0.10430033700000001</v>
      </c>
      <c r="BS71">
        <v>0.55067014400000003</v>
      </c>
      <c r="BT71">
        <v>0.15390515399999999</v>
      </c>
      <c r="BU71">
        <v>0.53797806999999997</v>
      </c>
      <c r="BV71">
        <v>-0.47020521700000001</v>
      </c>
      <c r="BW71">
        <v>0.35728697799999998</v>
      </c>
      <c r="BX71">
        <v>0.191829743</v>
      </c>
      <c r="BY71">
        <v>7.7731047999999997E-2</v>
      </c>
      <c r="BZ71">
        <v>-0.28335912299999999</v>
      </c>
      <c r="CA71">
        <v>0.10088016</v>
      </c>
      <c r="CB71" t="s">
        <v>704</v>
      </c>
      <c r="CC71" t="s">
        <v>187</v>
      </c>
      <c r="CD71" t="s">
        <v>187</v>
      </c>
      <c r="CE71" t="s">
        <v>695</v>
      </c>
    </row>
    <row r="72" spans="1:83" ht="15.75" x14ac:dyDescent="0.25">
      <c r="A72" t="s">
        <v>475</v>
      </c>
      <c r="B72" s="17" t="s">
        <v>74</v>
      </c>
      <c r="C72">
        <v>2.231251554</v>
      </c>
      <c r="D72">
        <v>3.6082807639999999</v>
      </c>
      <c r="E72">
        <v>0.61118868699999995</v>
      </c>
      <c r="F72">
        <v>1.1657591860000001</v>
      </c>
      <c r="G72">
        <v>-1.997783812</v>
      </c>
      <c r="H72">
        <v>-0.806452642</v>
      </c>
      <c r="I72">
        <v>-0.87359741999999996</v>
      </c>
      <c r="J72">
        <v>0.44708057600000001</v>
      </c>
      <c r="K72">
        <v>0.55067094400000005</v>
      </c>
      <c r="L72">
        <v>1.8080626989999999</v>
      </c>
      <c r="M72">
        <v>1.4192686269999999</v>
      </c>
      <c r="N72">
        <v>-0.62845439700000005</v>
      </c>
      <c r="O72">
        <v>-0.97232650799999998</v>
      </c>
      <c r="P72">
        <v>-0.97500764600000001</v>
      </c>
      <c r="Q72">
        <v>0.94003365400000005</v>
      </c>
      <c r="R72">
        <v>0.94876417999999996</v>
      </c>
      <c r="S72">
        <v>6.4105020000000002E-3</v>
      </c>
      <c r="T72">
        <v>0.47892039600000003</v>
      </c>
      <c r="U72">
        <v>0.15995120600000001</v>
      </c>
      <c r="V72">
        <v>1.4427449370000001</v>
      </c>
      <c r="W72">
        <v>2.8174524999999999E-2</v>
      </c>
      <c r="X72">
        <v>2.3705367000000001E-2</v>
      </c>
      <c r="Y72">
        <v>0.94883516599999995</v>
      </c>
      <c r="Z72">
        <v>1.01279798</v>
      </c>
      <c r="AA72">
        <v>1.1855606430000001</v>
      </c>
      <c r="AB72">
        <v>-0.68501688000000005</v>
      </c>
      <c r="AC72">
        <v>-0.93609129700000004</v>
      </c>
      <c r="AD72">
        <v>-0.18376956999999999</v>
      </c>
      <c r="AE72">
        <v>-0.98368622500000003</v>
      </c>
      <c r="AF72">
        <v>-3.0431910759999998</v>
      </c>
      <c r="AG72">
        <v>0.95494044499999997</v>
      </c>
      <c r="AH72">
        <v>-2.247409233</v>
      </c>
      <c r="AI72">
        <v>-1.925692958</v>
      </c>
      <c r="AJ72">
        <v>0.17390108800000001</v>
      </c>
      <c r="AK72">
        <v>0.15794815600000001</v>
      </c>
      <c r="AL72">
        <v>-1.2429215220000001</v>
      </c>
      <c r="AM72">
        <v>0.14408162299999999</v>
      </c>
      <c r="AN72">
        <v>0.37274192900000003</v>
      </c>
      <c r="AO72">
        <v>-1.3452164360000001</v>
      </c>
      <c r="AP72">
        <v>1.560465735</v>
      </c>
      <c r="AQ72">
        <v>0.77299645100000003</v>
      </c>
      <c r="AR72">
        <v>-1.025291521</v>
      </c>
      <c r="AS72">
        <v>-0.77881594899999995</v>
      </c>
      <c r="AT72">
        <v>1.1241415560000001</v>
      </c>
      <c r="AU72">
        <v>2.0157332129999999</v>
      </c>
      <c r="AV72">
        <v>-0.404134508</v>
      </c>
      <c r="AW72">
        <v>-1.0489348839999999</v>
      </c>
      <c r="AX72">
        <v>0.62946787900000001</v>
      </c>
      <c r="AY72">
        <v>-0.80632599000000005</v>
      </c>
      <c r="AZ72">
        <v>0.105116916</v>
      </c>
      <c r="BA72">
        <v>-0.28085537599999999</v>
      </c>
      <c r="BB72">
        <v>-1.322301398</v>
      </c>
      <c r="BC72">
        <v>-0.21160277699999999</v>
      </c>
      <c r="BD72">
        <v>0.189746306</v>
      </c>
      <c r="BE72">
        <v>0.42733204400000002</v>
      </c>
      <c r="BF72">
        <v>-0.47827229799999998</v>
      </c>
      <c r="BG72">
        <v>-6.4748110999999997E-2</v>
      </c>
      <c r="BH72">
        <v>7.0314545000000006E-2</v>
      </c>
      <c r="BI72">
        <v>0.23879837200000001</v>
      </c>
      <c r="BJ72">
        <v>0.265721239</v>
      </c>
      <c r="BK72">
        <v>0.44414145500000002</v>
      </c>
      <c r="BL72">
        <v>0.37533882499999999</v>
      </c>
      <c r="BM72">
        <v>-2.0392467000000001E-2</v>
      </c>
      <c r="BN72">
        <v>-0.19515511099999999</v>
      </c>
      <c r="BO72">
        <v>-0.13899161199999999</v>
      </c>
      <c r="BP72">
        <v>-0.14982150599999999</v>
      </c>
      <c r="BQ72">
        <v>1.723516E-3</v>
      </c>
      <c r="BR72">
        <v>0.200555552</v>
      </c>
      <c r="BS72">
        <v>-0.16605409099999999</v>
      </c>
      <c r="BT72">
        <v>-5.2271377000000001E-2</v>
      </c>
      <c r="BU72">
        <v>3.2855285999999997E-2</v>
      </c>
      <c r="BV72">
        <v>-1.5055214000000001E-2</v>
      </c>
      <c r="BW72">
        <v>-7.9223701999999993E-2</v>
      </c>
      <c r="BX72">
        <v>2.8105686000000001E-2</v>
      </c>
      <c r="BY72">
        <v>-9.4285394999999994E-2</v>
      </c>
      <c r="BZ72">
        <v>-2.5343508000000001E-2</v>
      </c>
      <c r="CA72">
        <v>4.8973623000000001E-2</v>
      </c>
      <c r="CB72" t="s">
        <v>697</v>
      </c>
      <c r="CC72" t="s">
        <v>187</v>
      </c>
      <c r="CD72" t="s">
        <v>187</v>
      </c>
      <c r="CE72" t="s">
        <v>695</v>
      </c>
    </row>
    <row r="73" spans="1:83" ht="15.75" x14ac:dyDescent="0.25">
      <c r="A73" t="s">
        <v>478</v>
      </c>
      <c r="B73" s="17" t="s">
        <v>74</v>
      </c>
      <c r="C73">
        <v>2.5082969089999998</v>
      </c>
      <c r="D73">
        <v>6.7030164589999996</v>
      </c>
      <c r="E73">
        <v>4.2557193299999998</v>
      </c>
      <c r="F73">
        <v>0.772557096</v>
      </c>
      <c r="G73">
        <v>-1.2770676940000001</v>
      </c>
      <c r="H73">
        <v>-0.30982826000000002</v>
      </c>
      <c r="I73">
        <v>0.29862662800000001</v>
      </c>
      <c r="J73">
        <v>1.368802163</v>
      </c>
      <c r="K73">
        <v>1.4844157950000001</v>
      </c>
      <c r="L73">
        <v>0.33941058699999999</v>
      </c>
      <c r="M73">
        <v>1.4630364579999999</v>
      </c>
      <c r="N73">
        <v>-1.3761212949999999</v>
      </c>
      <c r="O73">
        <v>-1.0335957140000001</v>
      </c>
      <c r="P73">
        <v>-1.8840446930000001</v>
      </c>
      <c r="Q73">
        <v>1.127249892</v>
      </c>
      <c r="R73">
        <v>-0.21992183200000001</v>
      </c>
      <c r="S73">
        <v>-0.625433448</v>
      </c>
      <c r="T73">
        <v>0.69533380499999997</v>
      </c>
      <c r="U73">
        <v>0.20472436599999999</v>
      </c>
      <c r="V73">
        <v>-0.72465655500000004</v>
      </c>
      <c r="W73">
        <v>0.546509719</v>
      </c>
      <c r="X73">
        <v>0.41546382100000001</v>
      </c>
      <c r="Y73">
        <v>-0.160999635</v>
      </c>
      <c r="Z73">
        <v>0.578921295</v>
      </c>
      <c r="AA73">
        <v>2.147918872</v>
      </c>
      <c r="AB73">
        <v>0.64260423099999997</v>
      </c>
      <c r="AC73">
        <v>-1.7507138179999999</v>
      </c>
      <c r="AD73">
        <v>1.2780263679999999</v>
      </c>
      <c r="AE73">
        <v>-0.29645544200000001</v>
      </c>
      <c r="AF73">
        <v>0.78738805599999995</v>
      </c>
      <c r="AG73">
        <v>2.1560468410000002</v>
      </c>
      <c r="AH73">
        <v>-1.4573443589999999</v>
      </c>
      <c r="AI73">
        <v>2.0500220840000001</v>
      </c>
      <c r="AJ73">
        <v>0.62497348200000002</v>
      </c>
      <c r="AK73">
        <v>-2.255002637</v>
      </c>
      <c r="AL73">
        <v>1.090168113</v>
      </c>
      <c r="AM73">
        <v>-0.13447894099999999</v>
      </c>
      <c r="AN73">
        <v>-0.444373146</v>
      </c>
      <c r="AO73">
        <v>-0.45135484599999998</v>
      </c>
      <c r="AP73">
        <v>-2.2459820810000002</v>
      </c>
      <c r="AQ73">
        <v>-0.20940420500000001</v>
      </c>
      <c r="AR73">
        <v>0.71085162999999996</v>
      </c>
      <c r="AS73">
        <v>-0.38834292399999998</v>
      </c>
      <c r="AT73">
        <v>0.15004157500000001</v>
      </c>
      <c r="AU73">
        <v>-0.78540788500000003</v>
      </c>
      <c r="AV73">
        <v>-7.9120554999999995E-2</v>
      </c>
      <c r="AW73">
        <v>-0.72941748900000003</v>
      </c>
      <c r="AX73">
        <v>0.81210372099999995</v>
      </c>
      <c r="AY73">
        <v>1.472677097</v>
      </c>
      <c r="AZ73">
        <v>1.347841332</v>
      </c>
      <c r="BA73">
        <v>0.22893629200000001</v>
      </c>
      <c r="BB73">
        <v>-8.0442705000000003E-2</v>
      </c>
      <c r="BC73">
        <v>-0.52097975699999999</v>
      </c>
      <c r="BD73">
        <v>-0.19819922300000001</v>
      </c>
      <c r="BE73">
        <v>0.222520788</v>
      </c>
      <c r="BF73">
        <v>0.25815654199999999</v>
      </c>
      <c r="BG73">
        <v>0.364949739</v>
      </c>
      <c r="BH73">
        <v>-0.37720029999999999</v>
      </c>
      <c r="BI73">
        <v>0.36957025999999998</v>
      </c>
      <c r="BJ73">
        <v>0.47655244699999999</v>
      </c>
      <c r="BK73">
        <v>-0.211777512</v>
      </c>
      <c r="BL73">
        <v>0.20004161300000001</v>
      </c>
      <c r="BM73">
        <v>-0.22254713300000001</v>
      </c>
      <c r="BN73">
        <v>-9.4796416999999994E-2</v>
      </c>
      <c r="BO73">
        <v>0.17126840400000001</v>
      </c>
      <c r="BP73">
        <v>-0.40090413200000002</v>
      </c>
      <c r="BQ73">
        <v>-0.422519331</v>
      </c>
      <c r="BR73">
        <v>0.30012086700000001</v>
      </c>
      <c r="BS73">
        <v>-0.125308378</v>
      </c>
      <c r="BT73">
        <v>9.4449995999999994E-2</v>
      </c>
      <c r="BU73">
        <v>5.2864964E-2</v>
      </c>
      <c r="BV73">
        <v>4.261819E-3</v>
      </c>
      <c r="BW73">
        <v>-0.122042043</v>
      </c>
      <c r="BX73">
        <v>0.16291017599999999</v>
      </c>
      <c r="BY73">
        <v>8.028594E-3</v>
      </c>
      <c r="BZ73">
        <v>3.7959141000000002E-2</v>
      </c>
      <c r="CA73">
        <v>2.1110204E-2</v>
      </c>
      <c r="CB73" t="s">
        <v>187</v>
      </c>
      <c r="CC73" t="s">
        <v>187</v>
      </c>
      <c r="CD73" t="s">
        <v>187</v>
      </c>
      <c r="CE73" t="s">
        <v>695</v>
      </c>
    </row>
    <row r="74" spans="1:83" ht="15.75" x14ac:dyDescent="0.25">
      <c r="A74" t="s">
        <v>479</v>
      </c>
      <c r="B74" s="17" t="s">
        <v>74</v>
      </c>
      <c r="C74">
        <v>2.0283687239999999</v>
      </c>
      <c r="D74">
        <v>2.3036551580000002</v>
      </c>
      <c r="E74">
        <v>-0.96238416800000004</v>
      </c>
      <c r="F74">
        <v>0.39249701399999998</v>
      </c>
      <c r="G74">
        <v>-2.3016566549999999</v>
      </c>
      <c r="H74">
        <v>0.35915577500000001</v>
      </c>
      <c r="I74">
        <v>0.89041910000000002</v>
      </c>
      <c r="J74">
        <v>1.387722291</v>
      </c>
      <c r="K74">
        <v>-0.27270280200000002</v>
      </c>
      <c r="L74">
        <v>0.31831609100000002</v>
      </c>
      <c r="M74">
        <v>0.39834197100000002</v>
      </c>
      <c r="N74">
        <v>0.30501794799999998</v>
      </c>
      <c r="O74">
        <v>0.83270380399999999</v>
      </c>
      <c r="P74">
        <v>-0.27857279899999998</v>
      </c>
      <c r="Q74">
        <v>0.67764417700000001</v>
      </c>
      <c r="R74">
        <v>-5.4004692999999999E-2</v>
      </c>
      <c r="S74">
        <v>-0.311591848</v>
      </c>
      <c r="T74">
        <v>0.72045546800000004</v>
      </c>
      <c r="U74">
        <v>0.136346991</v>
      </c>
      <c r="V74">
        <v>0.73020792899999998</v>
      </c>
      <c r="W74">
        <v>-1.111548575</v>
      </c>
      <c r="X74">
        <v>-0.375897329</v>
      </c>
      <c r="Y74">
        <v>0.253721476</v>
      </c>
      <c r="Z74">
        <v>0.76512118699999998</v>
      </c>
      <c r="AA74">
        <v>0.50754684900000002</v>
      </c>
      <c r="AB74">
        <v>-7.2593832999999997E-2</v>
      </c>
      <c r="AC74">
        <v>0.64500611200000002</v>
      </c>
      <c r="AD74">
        <v>-6.7048810000000002E-3</v>
      </c>
      <c r="AE74">
        <v>0.469038438</v>
      </c>
      <c r="AF74">
        <v>0.71864179500000003</v>
      </c>
      <c r="AG74">
        <v>-9.3879348000000001E-2</v>
      </c>
      <c r="AH74">
        <v>-0.23504724199999999</v>
      </c>
      <c r="AI74">
        <v>9.5909083000000006E-2</v>
      </c>
      <c r="AJ74">
        <v>-0.89018472000000004</v>
      </c>
      <c r="AK74">
        <v>1.430268001</v>
      </c>
      <c r="AL74">
        <v>-1.1719551619999999</v>
      </c>
      <c r="AM74">
        <v>0.87645130999999998</v>
      </c>
      <c r="AN74">
        <v>1.0429475989999999</v>
      </c>
      <c r="AO74">
        <v>-0.41934043199999999</v>
      </c>
      <c r="AP74">
        <v>1.501474035</v>
      </c>
      <c r="AQ74">
        <v>-4.0818822999999997E-2</v>
      </c>
      <c r="AR74">
        <v>1.042617664</v>
      </c>
      <c r="AS74">
        <v>-1.6336580709999999</v>
      </c>
      <c r="AT74">
        <v>1.1135058520000001</v>
      </c>
      <c r="AU74">
        <v>-2.3383630040000001</v>
      </c>
      <c r="AV74">
        <v>-1.4299982929999999</v>
      </c>
      <c r="AW74">
        <v>1.072153033</v>
      </c>
      <c r="AX74">
        <v>-0.82846902099999997</v>
      </c>
      <c r="AY74">
        <v>2.503192844</v>
      </c>
      <c r="AZ74">
        <v>-0.78416717599999997</v>
      </c>
      <c r="BA74">
        <v>-0.28579353899999999</v>
      </c>
      <c r="BB74">
        <v>-0.584063628</v>
      </c>
      <c r="BC74">
        <v>0.65176563700000001</v>
      </c>
      <c r="BD74">
        <v>-0.89129983400000001</v>
      </c>
      <c r="BE74">
        <v>-0.21750667700000001</v>
      </c>
      <c r="BF74">
        <v>0.1191985</v>
      </c>
      <c r="BG74">
        <v>0.34954279799999999</v>
      </c>
      <c r="BH74">
        <v>-9.9538787000000004E-2</v>
      </c>
      <c r="BI74">
        <v>1.0565602199999999</v>
      </c>
      <c r="BJ74">
        <v>-0.45119506500000001</v>
      </c>
      <c r="BK74">
        <v>0.53978153399999995</v>
      </c>
      <c r="BL74">
        <v>0.47054443800000001</v>
      </c>
      <c r="BM74">
        <v>-0.64987178899999998</v>
      </c>
      <c r="BN74">
        <v>-1.0147818749999999</v>
      </c>
      <c r="BO74">
        <v>-7.0143075999999999E-2</v>
      </c>
      <c r="BP74">
        <v>-0.351014932</v>
      </c>
      <c r="BQ74">
        <v>-0.24481620300000001</v>
      </c>
      <c r="BR74">
        <v>-0.10870515</v>
      </c>
      <c r="BS74">
        <v>-0.167332762</v>
      </c>
      <c r="BT74">
        <v>-0.17797621899999999</v>
      </c>
      <c r="BU74">
        <v>-4.3386941999999998E-2</v>
      </c>
      <c r="BV74">
        <v>3.7696159999999999E-3</v>
      </c>
      <c r="BW74">
        <v>-0.237933801</v>
      </c>
      <c r="BX74">
        <v>-0.115672048</v>
      </c>
      <c r="BY74">
        <v>-9.2078976000000007E-2</v>
      </c>
      <c r="BZ74">
        <v>-0.294348269</v>
      </c>
      <c r="CA74">
        <v>-1.9846453999999999E-2</v>
      </c>
      <c r="CB74" t="s">
        <v>697</v>
      </c>
      <c r="CC74" t="s">
        <v>187</v>
      </c>
      <c r="CD74" t="s">
        <v>187</v>
      </c>
      <c r="CE74" t="s">
        <v>695</v>
      </c>
    </row>
    <row r="75" spans="1:83" ht="15.75" x14ac:dyDescent="0.25">
      <c r="A75" t="s">
        <v>270</v>
      </c>
      <c r="B75" s="17" t="s">
        <v>74</v>
      </c>
      <c r="C75">
        <v>2.2326770360000001</v>
      </c>
      <c r="D75">
        <v>4.0072057130000003</v>
      </c>
      <c r="E75">
        <v>-1.326851982</v>
      </c>
      <c r="F75">
        <v>0.37188845599999998</v>
      </c>
      <c r="G75">
        <v>-0.87039625300000001</v>
      </c>
      <c r="H75">
        <v>-0.68558820700000001</v>
      </c>
      <c r="I75">
        <v>-0.70087123600000001</v>
      </c>
      <c r="J75">
        <v>-9.4614772E-2</v>
      </c>
      <c r="K75">
        <v>0.690397433</v>
      </c>
      <c r="L75">
        <v>1.122249335</v>
      </c>
      <c r="M75">
        <v>-9.2073180000000008E-3</v>
      </c>
      <c r="N75">
        <v>5.1520571000000001E-2</v>
      </c>
      <c r="O75">
        <v>-0.99427952900000005</v>
      </c>
      <c r="P75">
        <v>0.58585633800000003</v>
      </c>
      <c r="Q75">
        <v>0.72462238099999998</v>
      </c>
      <c r="R75">
        <v>-1.1430308E-2</v>
      </c>
      <c r="S75">
        <v>-2.6094699999999998E-2</v>
      </c>
      <c r="T75">
        <v>8.5959412999999998E-2</v>
      </c>
      <c r="U75">
        <v>0.47701341800000002</v>
      </c>
      <c r="V75">
        <v>0.21300314100000001</v>
      </c>
      <c r="W75">
        <v>0.13576797299999999</v>
      </c>
      <c r="X75">
        <v>-0.39310121399999998</v>
      </c>
      <c r="Y75">
        <v>-0.56975044799999996</v>
      </c>
      <c r="Z75">
        <v>-0.18040152400000001</v>
      </c>
      <c r="AA75">
        <v>-0.24053047299999999</v>
      </c>
      <c r="AB75">
        <v>0.78133050500000001</v>
      </c>
      <c r="AC75">
        <v>-0.27937971099999998</v>
      </c>
      <c r="AD75">
        <v>0.15255270800000001</v>
      </c>
      <c r="AE75">
        <v>-0.66228041000000004</v>
      </c>
      <c r="AF75">
        <v>-0.25085350899999997</v>
      </c>
      <c r="AG75">
        <v>-1.067780986</v>
      </c>
      <c r="AH75">
        <v>-1.261833639</v>
      </c>
      <c r="AI75">
        <v>1.6712729999999999E-2</v>
      </c>
      <c r="AJ75">
        <v>-0.81876977799999995</v>
      </c>
      <c r="AK75">
        <v>-0.928380977</v>
      </c>
      <c r="AL75">
        <v>0.44617670399999998</v>
      </c>
      <c r="AM75">
        <v>-2.4039397000000001E-2</v>
      </c>
      <c r="AN75">
        <v>-1.195795274</v>
      </c>
      <c r="AO75">
        <v>1.565042936</v>
      </c>
      <c r="AP75">
        <v>0.75401400900000004</v>
      </c>
      <c r="AQ75">
        <v>0.81927731500000001</v>
      </c>
      <c r="AR75">
        <v>5.4467938E-2</v>
      </c>
      <c r="AS75">
        <v>1.4846232640000001</v>
      </c>
      <c r="AT75">
        <v>0.54700406599999996</v>
      </c>
      <c r="AU75">
        <v>-1.230718596</v>
      </c>
      <c r="AV75">
        <v>0.38610792399999999</v>
      </c>
      <c r="AW75">
        <v>-0.10906032</v>
      </c>
      <c r="AX75">
        <v>2.1525754560000001</v>
      </c>
      <c r="AY75">
        <v>1.11734065</v>
      </c>
      <c r="AZ75">
        <v>-3.262556504</v>
      </c>
      <c r="BA75">
        <v>0.86406493100000004</v>
      </c>
      <c r="BB75">
        <v>0.120645841</v>
      </c>
      <c r="BC75">
        <v>-0.81586530599999996</v>
      </c>
      <c r="BD75">
        <v>-0.46313829899999998</v>
      </c>
      <c r="BE75">
        <v>0.79737997900000002</v>
      </c>
      <c r="BF75">
        <v>-1.1979771829999999</v>
      </c>
      <c r="BG75">
        <v>-0.74628383700000001</v>
      </c>
      <c r="BH75">
        <v>-0.49071235099999999</v>
      </c>
      <c r="BI75">
        <v>-0.76031246500000005</v>
      </c>
      <c r="BJ75">
        <v>4.5256996000000001E-2</v>
      </c>
      <c r="BK75">
        <v>-5.4884652999999999E-2</v>
      </c>
      <c r="BL75">
        <v>-0.34831301399999998</v>
      </c>
      <c r="BM75">
        <v>0.40999257</v>
      </c>
      <c r="BN75">
        <v>-1.7262178999999999E-2</v>
      </c>
      <c r="BO75">
        <v>-0.398420261</v>
      </c>
      <c r="BP75">
        <v>0.35115108099999998</v>
      </c>
      <c r="BQ75">
        <v>0.43629335800000002</v>
      </c>
      <c r="BR75">
        <v>0.49068087100000002</v>
      </c>
      <c r="BS75">
        <v>3.066315E-2</v>
      </c>
      <c r="BT75">
        <v>-8.7921228000000004E-2</v>
      </c>
      <c r="BU75">
        <v>6.7686329000000003E-2</v>
      </c>
      <c r="BV75">
        <v>6.3601060000000001E-2</v>
      </c>
      <c r="BW75">
        <v>0.16567869900000001</v>
      </c>
      <c r="BX75">
        <v>-0.193711193</v>
      </c>
      <c r="BY75">
        <v>-2.9348893000000001E-2</v>
      </c>
      <c r="BZ75">
        <v>-2.4283348E-2</v>
      </c>
      <c r="CA75">
        <v>-1.8754257E-2</v>
      </c>
      <c r="CB75" t="s">
        <v>187</v>
      </c>
      <c r="CC75" t="s">
        <v>187</v>
      </c>
      <c r="CD75" t="s">
        <v>187</v>
      </c>
      <c r="CE75" t="s">
        <v>695</v>
      </c>
    </row>
    <row r="76" spans="1:83" ht="15.75" x14ac:dyDescent="0.25">
      <c r="A76" t="s">
        <v>508</v>
      </c>
      <c r="B76" s="17" t="s">
        <v>74</v>
      </c>
      <c r="C76">
        <v>2.5147299400000001</v>
      </c>
      <c r="D76">
        <v>5.1991710930000004</v>
      </c>
      <c r="E76">
        <v>1.433522604</v>
      </c>
      <c r="F76">
        <v>-0.280987019</v>
      </c>
      <c r="G76">
        <v>-1.578142631</v>
      </c>
      <c r="H76">
        <v>-1.677474371</v>
      </c>
      <c r="I76">
        <v>2.468837969</v>
      </c>
      <c r="J76">
        <v>2.3957409150000002</v>
      </c>
      <c r="K76">
        <v>0.40507858400000002</v>
      </c>
      <c r="L76">
        <v>-0.65671997299999996</v>
      </c>
      <c r="M76">
        <v>0.72922413500000005</v>
      </c>
      <c r="N76">
        <v>1.0740516</v>
      </c>
      <c r="O76">
        <v>0.92408840699999995</v>
      </c>
      <c r="P76">
        <v>-0.88761233799999995</v>
      </c>
      <c r="Q76">
        <v>0.68176964299999998</v>
      </c>
      <c r="R76">
        <v>-0.20389691700000001</v>
      </c>
      <c r="S76">
        <v>-0.68754624499999994</v>
      </c>
      <c r="T76">
        <v>0.86548868000000001</v>
      </c>
      <c r="U76">
        <v>0.122524985</v>
      </c>
      <c r="V76">
        <v>0.52685148299999995</v>
      </c>
      <c r="W76">
        <v>0.41218615400000003</v>
      </c>
      <c r="X76">
        <v>1.624216573</v>
      </c>
      <c r="Y76">
        <v>-0.60098711400000004</v>
      </c>
      <c r="Z76">
        <v>0.28357391100000001</v>
      </c>
      <c r="AA76">
        <v>0.69844040799999996</v>
      </c>
      <c r="AB76">
        <v>0.29445075900000001</v>
      </c>
      <c r="AC76">
        <v>-0.46504631099999999</v>
      </c>
      <c r="AD76">
        <v>0.79958806400000004</v>
      </c>
      <c r="AE76">
        <v>-9.122804E-3</v>
      </c>
      <c r="AF76">
        <v>1.643489223</v>
      </c>
      <c r="AG76">
        <v>1.192049315</v>
      </c>
      <c r="AH76">
        <v>0.123201192</v>
      </c>
      <c r="AI76">
        <v>2.420592922</v>
      </c>
      <c r="AJ76">
        <v>-0.58420817599999997</v>
      </c>
      <c r="AK76">
        <v>3.0871291909999998</v>
      </c>
      <c r="AL76">
        <v>-1.5969139919999999</v>
      </c>
      <c r="AM76">
        <v>-0.23034901099999999</v>
      </c>
      <c r="AN76">
        <v>-1.6583089019999999</v>
      </c>
      <c r="AO76">
        <v>0.65842237299999995</v>
      </c>
      <c r="AP76">
        <v>0.917231715</v>
      </c>
      <c r="AQ76">
        <v>0.58111050200000003</v>
      </c>
      <c r="AR76">
        <v>-9.0668196000000006E-2</v>
      </c>
      <c r="AS76">
        <v>-9.3416054999999998E-2</v>
      </c>
      <c r="AT76">
        <v>0.78493601300000004</v>
      </c>
      <c r="AU76">
        <v>1.6452819569999999</v>
      </c>
      <c r="AV76">
        <v>1.2802235989999999</v>
      </c>
      <c r="AW76">
        <v>-0.92338390599999998</v>
      </c>
      <c r="AX76">
        <v>-0.19049165500000001</v>
      </c>
      <c r="AY76">
        <v>-0.28486325000000001</v>
      </c>
      <c r="AZ76">
        <v>-0.20507973500000001</v>
      </c>
      <c r="BA76">
        <v>-0.224005127</v>
      </c>
      <c r="BB76">
        <v>1.195120827</v>
      </c>
      <c r="BC76">
        <v>0.70114380200000004</v>
      </c>
      <c r="BD76">
        <v>-0.59177744200000004</v>
      </c>
      <c r="BE76">
        <v>-0.12050037800000001</v>
      </c>
      <c r="BF76">
        <v>0.30299269400000001</v>
      </c>
      <c r="BG76">
        <v>-0.52920067599999998</v>
      </c>
      <c r="BH76">
        <v>8.5690268999999999E-2</v>
      </c>
      <c r="BI76">
        <v>-0.724809382</v>
      </c>
      <c r="BJ76">
        <v>-0.467959087</v>
      </c>
      <c r="BK76">
        <v>-0.33807114700000002</v>
      </c>
      <c r="BL76">
        <v>0.25857042200000002</v>
      </c>
      <c r="BM76">
        <v>0.51898974399999998</v>
      </c>
      <c r="BN76">
        <v>0.36517805599999997</v>
      </c>
      <c r="BO76">
        <v>-8.0440834000000003E-2</v>
      </c>
      <c r="BP76">
        <v>0.28261871900000002</v>
      </c>
      <c r="BQ76">
        <v>0.41401923000000002</v>
      </c>
      <c r="BR76">
        <v>6.6098756999999994E-2</v>
      </c>
      <c r="BS76">
        <v>1.6906460000000002E-2</v>
      </c>
      <c r="BT76">
        <v>2.2894609999999999E-2</v>
      </c>
      <c r="BU76">
        <v>-0.197970434</v>
      </c>
      <c r="BV76">
        <v>-6.0726659000000002E-2</v>
      </c>
      <c r="BW76">
        <v>9.7868521E-2</v>
      </c>
      <c r="BX76">
        <v>-9.6399747999999993E-2</v>
      </c>
      <c r="BY76">
        <v>-2.9194554000000001E-2</v>
      </c>
      <c r="BZ76">
        <v>0.103625209</v>
      </c>
      <c r="CA76">
        <v>-4.5167793999999997E-2</v>
      </c>
      <c r="CB76" t="s">
        <v>704</v>
      </c>
      <c r="CC76" t="s">
        <v>187</v>
      </c>
      <c r="CD76" t="s">
        <v>187</v>
      </c>
      <c r="CE76" t="s">
        <v>695</v>
      </c>
    </row>
    <row r="77" spans="1:83" ht="15.75" x14ac:dyDescent="0.25">
      <c r="A77" t="s">
        <v>612</v>
      </c>
      <c r="B77" s="17" t="s">
        <v>74</v>
      </c>
      <c r="C77">
        <v>2.7029208690000002</v>
      </c>
      <c r="D77">
        <v>4.1747748839999996</v>
      </c>
      <c r="E77">
        <v>3.2639516999999998</v>
      </c>
      <c r="F77">
        <v>0.60214299999999998</v>
      </c>
      <c r="G77">
        <v>-1.7827836239999999</v>
      </c>
      <c r="H77">
        <v>-0.14392450100000001</v>
      </c>
      <c r="I77">
        <v>0.23346223799999999</v>
      </c>
      <c r="J77">
        <v>0.310214449</v>
      </c>
      <c r="K77">
        <v>0.122007121</v>
      </c>
      <c r="L77">
        <v>1.329155876</v>
      </c>
      <c r="M77">
        <v>1.2921327279999999</v>
      </c>
      <c r="N77">
        <v>-0.91589924199999995</v>
      </c>
      <c r="O77">
        <v>-0.12961831400000001</v>
      </c>
      <c r="P77">
        <v>-0.46579086400000003</v>
      </c>
      <c r="Q77">
        <v>0.57618169600000002</v>
      </c>
      <c r="R77">
        <v>6.6667008E-2</v>
      </c>
      <c r="S77">
        <v>-0.12013447200000001</v>
      </c>
      <c r="T77">
        <v>0.41108683499999998</v>
      </c>
      <c r="U77">
        <v>0.20957661599999999</v>
      </c>
      <c r="V77">
        <v>1.3871247390000001</v>
      </c>
      <c r="W77">
        <v>-0.53361472200000004</v>
      </c>
      <c r="X77">
        <v>-0.25826315100000002</v>
      </c>
      <c r="Y77">
        <v>0.27608990999999999</v>
      </c>
      <c r="Z77">
        <v>2.0509245819999999</v>
      </c>
      <c r="AA77">
        <v>1.050599922</v>
      </c>
      <c r="AB77">
        <v>-0.58962229300000002</v>
      </c>
      <c r="AC77">
        <v>-1.947321699</v>
      </c>
      <c r="AD77">
        <v>-6.8987291000000006E-2</v>
      </c>
      <c r="AE77">
        <v>-0.63493762899999995</v>
      </c>
      <c r="AF77">
        <v>-1.6829366530000001</v>
      </c>
      <c r="AG77">
        <v>6.5438095000000002E-2</v>
      </c>
      <c r="AH77">
        <v>0.65345437799999995</v>
      </c>
      <c r="AI77">
        <v>-0.38957714999999998</v>
      </c>
      <c r="AJ77">
        <v>-0.29447359000000001</v>
      </c>
      <c r="AK77">
        <v>0.34525096100000002</v>
      </c>
      <c r="AL77">
        <v>3.6628619000000001E-2</v>
      </c>
      <c r="AM77">
        <v>-0.17533193899999999</v>
      </c>
      <c r="AN77">
        <v>0.76510440599999996</v>
      </c>
      <c r="AO77">
        <v>0.97426966400000004</v>
      </c>
      <c r="AP77">
        <v>0.15817909399999999</v>
      </c>
      <c r="AQ77">
        <v>2.233337272</v>
      </c>
      <c r="AR77">
        <v>2.1595122070000001</v>
      </c>
      <c r="AS77">
        <v>1.5703074619999999</v>
      </c>
      <c r="AT77">
        <v>-1.993739522</v>
      </c>
      <c r="AU77">
        <v>-1.8801362479999999</v>
      </c>
      <c r="AV77">
        <v>0.626068238</v>
      </c>
      <c r="AW77">
        <v>0.92697521299999996</v>
      </c>
      <c r="AX77">
        <v>-1.1242471190000001</v>
      </c>
      <c r="AY77">
        <v>-1.4701900029999999</v>
      </c>
      <c r="AZ77">
        <v>0.219462398</v>
      </c>
      <c r="BA77">
        <v>-0.52050530900000003</v>
      </c>
      <c r="BB77">
        <v>0.25402179499999999</v>
      </c>
      <c r="BC77">
        <v>0.56141083400000003</v>
      </c>
      <c r="BD77">
        <v>2.3539111000000001E-2</v>
      </c>
      <c r="BE77">
        <v>-0.55378241100000003</v>
      </c>
      <c r="BF77">
        <v>0.65968292500000003</v>
      </c>
      <c r="BG77">
        <v>-0.104654364</v>
      </c>
      <c r="BH77">
        <v>5.0583465000000001E-2</v>
      </c>
      <c r="BI77">
        <v>-0.25025744300000002</v>
      </c>
      <c r="BJ77">
        <v>-0.222044778</v>
      </c>
      <c r="BK77">
        <v>-0.19290686700000001</v>
      </c>
      <c r="BL77">
        <v>-0.44696533700000002</v>
      </c>
      <c r="BM77">
        <v>0.60226586699999995</v>
      </c>
      <c r="BN77">
        <v>0.31243704799999999</v>
      </c>
      <c r="BO77">
        <v>0.23559842</v>
      </c>
      <c r="BP77">
        <v>0.35035723699999999</v>
      </c>
      <c r="BQ77">
        <v>-0.19340383899999999</v>
      </c>
      <c r="BR77">
        <v>7.7688404000000003E-2</v>
      </c>
      <c r="BS77">
        <v>0.148655594</v>
      </c>
      <c r="BT77">
        <v>7.2225659999999997E-3</v>
      </c>
      <c r="BU77">
        <v>-0.100796024</v>
      </c>
      <c r="BV77">
        <v>-8.4741154999999999E-2</v>
      </c>
      <c r="BW77">
        <v>0.23941046799999999</v>
      </c>
      <c r="BX77">
        <v>0.20360404400000001</v>
      </c>
      <c r="BY77">
        <v>-0.13523089799999999</v>
      </c>
      <c r="BZ77">
        <v>-8.0435888999999997E-2</v>
      </c>
      <c r="CA77">
        <v>1.6747095E-2</v>
      </c>
      <c r="CB77" t="s">
        <v>187</v>
      </c>
      <c r="CC77" t="s">
        <v>187</v>
      </c>
      <c r="CD77" t="s">
        <v>187</v>
      </c>
      <c r="CE77" t="s">
        <v>695</v>
      </c>
    </row>
    <row r="78" spans="1:83" ht="15.75" x14ac:dyDescent="0.25">
      <c r="A78" t="s">
        <v>523</v>
      </c>
      <c r="B78" s="17" t="s">
        <v>74</v>
      </c>
      <c r="C78">
        <v>2.3968652590000001</v>
      </c>
      <c r="D78">
        <v>1.9471152190000001</v>
      </c>
      <c r="E78">
        <v>-2.6022027799999998</v>
      </c>
      <c r="F78">
        <v>-2.7812061999999999E-2</v>
      </c>
      <c r="G78">
        <v>-0.71652919599999998</v>
      </c>
      <c r="H78">
        <v>0.14069294099999999</v>
      </c>
      <c r="I78">
        <v>-0.10687020899999999</v>
      </c>
      <c r="J78">
        <v>0.71357518099999995</v>
      </c>
      <c r="K78">
        <v>-0.53798068200000004</v>
      </c>
      <c r="L78">
        <v>0.62441756800000003</v>
      </c>
      <c r="M78">
        <v>-0.30254645699999999</v>
      </c>
      <c r="N78">
        <v>-7.5273622999999998E-2</v>
      </c>
      <c r="O78">
        <v>-0.122780496</v>
      </c>
      <c r="P78">
        <v>-0.262736042</v>
      </c>
      <c r="Q78">
        <v>-9.3579475999999995E-2</v>
      </c>
      <c r="R78">
        <v>0.45447083799999999</v>
      </c>
      <c r="S78">
        <v>-6.7757435000000005E-2</v>
      </c>
      <c r="T78">
        <v>4.0930572999999998E-2</v>
      </c>
      <c r="U78">
        <v>0.52836880600000002</v>
      </c>
      <c r="V78">
        <v>1.9536591999999998E-2</v>
      </c>
      <c r="W78">
        <v>0.132196654</v>
      </c>
      <c r="X78">
        <v>-0.68693732799999996</v>
      </c>
      <c r="Y78">
        <v>0.12741656000000001</v>
      </c>
      <c r="Z78">
        <v>7.0942733999999993E-2</v>
      </c>
      <c r="AA78">
        <v>-0.115802892</v>
      </c>
      <c r="AB78">
        <v>-0.30679230299999999</v>
      </c>
      <c r="AC78">
        <v>0.54499103900000001</v>
      </c>
      <c r="AD78">
        <v>-0.51358307700000005</v>
      </c>
      <c r="AE78">
        <v>-0.82973028299999996</v>
      </c>
      <c r="AF78">
        <v>9.2025655999999997E-2</v>
      </c>
      <c r="AG78">
        <v>-0.26082562999999997</v>
      </c>
      <c r="AH78">
        <v>0.89979014800000001</v>
      </c>
      <c r="AI78">
        <v>-1.228404665</v>
      </c>
      <c r="AJ78">
        <v>-0.242949638</v>
      </c>
      <c r="AK78">
        <v>0.80100387500000003</v>
      </c>
      <c r="AL78">
        <v>0.76506292799999998</v>
      </c>
      <c r="AM78">
        <v>0.35194657400000001</v>
      </c>
      <c r="AN78">
        <v>-0.26089111799999998</v>
      </c>
      <c r="AO78">
        <v>0.31831263700000001</v>
      </c>
      <c r="AP78">
        <v>1.8323687000000002E-2</v>
      </c>
      <c r="AQ78">
        <v>1.0010640209999999</v>
      </c>
      <c r="AR78">
        <v>-0.41377820999999998</v>
      </c>
      <c r="AS78">
        <v>-0.97817049300000003</v>
      </c>
      <c r="AT78">
        <v>0.417196187</v>
      </c>
      <c r="AU78">
        <v>-0.37912954500000001</v>
      </c>
      <c r="AV78">
        <v>-0.15343637199999999</v>
      </c>
      <c r="AW78">
        <v>1.0755750770000001</v>
      </c>
      <c r="AX78">
        <v>3.164476842</v>
      </c>
      <c r="AY78">
        <v>0.85066253000000003</v>
      </c>
      <c r="AZ78">
        <v>2.4352909189999998</v>
      </c>
      <c r="BA78">
        <v>-1.611731392</v>
      </c>
      <c r="BB78">
        <v>2.1157463459999999</v>
      </c>
      <c r="BC78">
        <v>0.58494217800000003</v>
      </c>
      <c r="BD78">
        <v>1.378338474</v>
      </c>
      <c r="BE78">
        <v>0.32364821900000001</v>
      </c>
      <c r="BF78">
        <v>-0.19957018800000001</v>
      </c>
      <c r="BG78">
        <v>-0.49752460999999998</v>
      </c>
      <c r="BH78">
        <v>-0.46795885999999998</v>
      </c>
      <c r="BI78">
        <v>0.40168922400000001</v>
      </c>
      <c r="BJ78">
        <v>-0.33849660199999998</v>
      </c>
      <c r="BK78">
        <v>0.222596298</v>
      </c>
      <c r="BL78">
        <v>-0.54268023399999998</v>
      </c>
      <c r="BM78">
        <v>0.628277584</v>
      </c>
      <c r="BN78">
        <v>5.0023592999999998E-2</v>
      </c>
      <c r="BO78">
        <v>-0.20538584100000001</v>
      </c>
      <c r="BP78">
        <v>0.230976705</v>
      </c>
      <c r="BQ78">
        <v>0.24330208</v>
      </c>
      <c r="BR78">
        <v>3.4685009000000003E-2</v>
      </c>
      <c r="BS78">
        <v>0.227434993</v>
      </c>
      <c r="BT78">
        <v>0.134281181</v>
      </c>
      <c r="BU78">
        <v>-0.34346858499999999</v>
      </c>
      <c r="BV78">
        <v>-9.8182953000000003E-2</v>
      </c>
      <c r="BW78">
        <v>-7.2364402999999994E-2</v>
      </c>
      <c r="BX78">
        <v>-0.21788676400000001</v>
      </c>
      <c r="BY78">
        <v>-0.185767924</v>
      </c>
      <c r="BZ78">
        <v>7.3241016000000006E-2</v>
      </c>
      <c r="CA78">
        <v>0.18259655899999999</v>
      </c>
      <c r="CB78" t="s">
        <v>704</v>
      </c>
      <c r="CC78" t="s">
        <v>187</v>
      </c>
      <c r="CD78" t="s">
        <v>187</v>
      </c>
      <c r="CE78" t="s">
        <v>695</v>
      </c>
    </row>
    <row r="79" spans="1:83" ht="15.75" x14ac:dyDescent="0.25">
      <c r="F79" s="17"/>
    </row>
  </sheetData>
  <sortState xmlns:xlrd2="http://schemas.microsoft.com/office/spreadsheetml/2017/richdata2" ref="A2:CA78">
    <sortCondition ref="B2:B7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0EC01-5767-4D32-89D3-6C884287FD5A}">
  <dimension ref="A1:CG80"/>
  <sheetViews>
    <sheetView topLeftCell="A43" zoomScale="85" zoomScaleNormal="85" workbookViewId="0">
      <selection activeCell="A65" sqref="A65"/>
    </sheetView>
  </sheetViews>
  <sheetFormatPr defaultRowHeight="15" x14ac:dyDescent="0.25"/>
  <cols>
    <col min="1" max="1" width="42" customWidth="1"/>
    <col min="2" max="2" width="34" customWidth="1"/>
    <col min="3" max="3" width="9.140625" customWidth="1"/>
  </cols>
  <sheetData>
    <row r="1" spans="1:85" x14ac:dyDescent="0.25">
      <c r="A1" t="s">
        <v>6</v>
      </c>
      <c r="B1" t="s">
        <v>69</v>
      </c>
      <c r="C1" t="s">
        <v>525</v>
      </c>
      <c r="D1" t="s">
        <v>267</v>
      </c>
      <c r="E1" t="s">
        <v>268</v>
      </c>
      <c r="F1" t="s">
        <v>269</v>
      </c>
      <c r="G1" t="s">
        <v>384</v>
      </c>
      <c r="H1" t="s">
        <v>385</v>
      </c>
      <c r="I1" t="s">
        <v>386</v>
      </c>
      <c r="J1" t="s">
        <v>387</v>
      </c>
      <c r="K1" t="s">
        <v>388</v>
      </c>
      <c r="L1" t="s">
        <v>389</v>
      </c>
      <c r="M1" t="s">
        <v>390</v>
      </c>
      <c r="N1" t="s">
        <v>391</v>
      </c>
      <c r="O1" t="s">
        <v>392</v>
      </c>
      <c r="P1" t="s">
        <v>393</v>
      </c>
      <c r="Q1" t="s">
        <v>394</v>
      </c>
      <c r="R1" t="s">
        <v>395</v>
      </c>
      <c r="S1" t="s">
        <v>396</v>
      </c>
      <c r="T1" t="s">
        <v>397</v>
      </c>
      <c r="U1" t="s">
        <v>398</v>
      </c>
      <c r="V1" t="s">
        <v>399</v>
      </c>
      <c r="W1" t="s">
        <v>400</v>
      </c>
      <c r="X1" t="s">
        <v>401</v>
      </c>
      <c r="Y1" t="s">
        <v>402</v>
      </c>
      <c r="Z1" t="s">
        <v>403</v>
      </c>
      <c r="AA1" t="s">
        <v>404</v>
      </c>
      <c r="AB1" t="s">
        <v>405</v>
      </c>
      <c r="AC1" t="s">
        <v>406</v>
      </c>
      <c r="AD1" t="s">
        <v>407</v>
      </c>
      <c r="AE1" t="s">
        <v>408</v>
      </c>
      <c r="AF1" t="s">
        <v>409</v>
      </c>
      <c r="AG1" t="s">
        <v>410</v>
      </c>
      <c r="AH1" t="s">
        <v>411</v>
      </c>
      <c r="AI1" t="s">
        <v>412</v>
      </c>
      <c r="AJ1" t="s">
        <v>413</v>
      </c>
      <c r="AK1" t="s">
        <v>414</v>
      </c>
      <c r="AL1" t="s">
        <v>415</v>
      </c>
      <c r="AM1" t="s">
        <v>416</v>
      </c>
      <c r="AN1" t="s">
        <v>417</v>
      </c>
      <c r="AO1" t="s">
        <v>418</v>
      </c>
      <c r="AP1" t="s">
        <v>419</v>
      </c>
      <c r="AQ1" t="s">
        <v>420</v>
      </c>
      <c r="AR1" t="s">
        <v>421</v>
      </c>
      <c r="AS1" t="s">
        <v>422</v>
      </c>
      <c r="AT1" t="s">
        <v>423</v>
      </c>
      <c r="AU1" t="s">
        <v>424</v>
      </c>
      <c r="AV1" t="s">
        <v>425</v>
      </c>
      <c r="AW1" t="s">
        <v>426</v>
      </c>
      <c r="AX1" t="s">
        <v>427</v>
      </c>
      <c r="AY1" t="s">
        <v>428</v>
      </c>
      <c r="AZ1" t="s">
        <v>429</v>
      </c>
      <c r="BA1" t="s">
        <v>430</v>
      </c>
      <c r="BB1" t="s">
        <v>431</v>
      </c>
      <c r="BC1" t="s">
        <v>432</v>
      </c>
      <c r="BD1" t="s">
        <v>433</v>
      </c>
      <c r="BE1" t="s">
        <v>434</v>
      </c>
      <c r="BF1" t="s">
        <v>435</v>
      </c>
      <c r="BG1" t="s">
        <v>436</v>
      </c>
      <c r="BH1" t="s">
        <v>437</v>
      </c>
      <c r="BI1" t="s">
        <v>438</v>
      </c>
      <c r="BJ1" t="s">
        <v>439</v>
      </c>
      <c r="BK1" t="s">
        <v>440</v>
      </c>
      <c r="BL1" t="s">
        <v>441</v>
      </c>
      <c r="BM1" t="s">
        <v>442</v>
      </c>
      <c r="BN1" t="s">
        <v>443</v>
      </c>
      <c r="BO1" t="s">
        <v>444</v>
      </c>
      <c r="BP1" t="s">
        <v>445</v>
      </c>
      <c r="BQ1" t="s">
        <v>446</v>
      </c>
      <c r="BR1" t="s">
        <v>447</v>
      </c>
      <c r="BS1" t="s">
        <v>448</v>
      </c>
      <c r="BT1" t="s">
        <v>449</v>
      </c>
      <c r="BU1" t="s">
        <v>450</v>
      </c>
      <c r="BV1" t="s">
        <v>451</v>
      </c>
      <c r="BW1" t="s">
        <v>452</v>
      </c>
      <c r="BX1" t="s">
        <v>453</v>
      </c>
      <c r="BY1" t="s">
        <v>454</v>
      </c>
      <c r="BZ1" t="s">
        <v>455</v>
      </c>
      <c r="CA1" t="s">
        <v>456</v>
      </c>
      <c r="CB1" t="s">
        <v>526</v>
      </c>
      <c r="CC1" t="s">
        <v>527</v>
      </c>
      <c r="CD1" t="s">
        <v>689</v>
      </c>
      <c r="CE1" t="s">
        <v>690</v>
      </c>
      <c r="CF1" t="s">
        <v>1304</v>
      </c>
      <c r="CG1" t="s">
        <v>692</v>
      </c>
    </row>
    <row r="2" spans="1:85" x14ac:dyDescent="0.25">
      <c r="A2" t="s">
        <v>482</v>
      </c>
      <c r="B2" t="s">
        <v>247</v>
      </c>
      <c r="C2">
        <v>2.6380708020000001</v>
      </c>
      <c r="D2">
        <v>3.5893173869999999</v>
      </c>
      <c r="E2">
        <v>1.7386297509999999</v>
      </c>
      <c r="F2">
        <v>1.5705246509999999</v>
      </c>
      <c r="G2">
        <v>0.54683072399999999</v>
      </c>
      <c r="H2">
        <v>-0.77688650100000001</v>
      </c>
      <c r="I2">
        <v>1.4517996989999999</v>
      </c>
      <c r="J2">
        <v>2.2527926909999998</v>
      </c>
      <c r="K2">
        <v>-0.52478810300000001</v>
      </c>
      <c r="L2">
        <v>0.51001360799999995</v>
      </c>
      <c r="M2">
        <v>0.31280907099999999</v>
      </c>
      <c r="N2">
        <v>0.69594311600000003</v>
      </c>
      <c r="O2">
        <v>9.6923630000000007E-3</v>
      </c>
      <c r="P2">
        <v>0.552517178</v>
      </c>
      <c r="Q2">
        <v>0.220821088</v>
      </c>
      <c r="R2">
        <v>-0.41226891199999999</v>
      </c>
      <c r="S2">
        <v>5.2141459000000001E-2</v>
      </c>
      <c r="T2">
        <v>0.44459541699999999</v>
      </c>
      <c r="U2">
        <v>0.17276723799999999</v>
      </c>
      <c r="V2">
        <v>0.533182606</v>
      </c>
      <c r="W2">
        <v>0.24381428899999999</v>
      </c>
      <c r="X2">
        <v>0.639908633</v>
      </c>
      <c r="Y2">
        <v>0.544368348</v>
      </c>
      <c r="Z2">
        <v>0.34685312899999998</v>
      </c>
      <c r="AA2">
        <v>0.94833731499999996</v>
      </c>
      <c r="AB2">
        <v>0.33973529200000002</v>
      </c>
      <c r="AC2">
        <v>-0.207560415</v>
      </c>
      <c r="AD2">
        <v>0.25671042700000002</v>
      </c>
      <c r="AE2">
        <v>-0.280245727</v>
      </c>
      <c r="AF2">
        <v>-5.5059252000000003E-2</v>
      </c>
      <c r="AG2">
        <v>0.18878445199999999</v>
      </c>
      <c r="AH2">
        <v>0.27264247200000002</v>
      </c>
      <c r="AI2">
        <v>0.50767095900000003</v>
      </c>
      <c r="AJ2">
        <v>0.43299159500000001</v>
      </c>
      <c r="AK2">
        <v>0.83355033899999997</v>
      </c>
      <c r="AL2">
        <v>-0.108506277</v>
      </c>
      <c r="AM2">
        <v>1.1568043699999999</v>
      </c>
      <c r="AN2">
        <v>-1.7922363450000001</v>
      </c>
      <c r="AO2">
        <v>-0.52900690699999997</v>
      </c>
      <c r="AP2">
        <v>-0.126558684</v>
      </c>
      <c r="AQ2">
        <v>-0.326171025</v>
      </c>
      <c r="AR2">
        <v>0.38388126299999997</v>
      </c>
      <c r="AS2">
        <v>0.64128482799999997</v>
      </c>
      <c r="AT2">
        <v>1.1333063029999999</v>
      </c>
      <c r="AU2">
        <v>0.76440659399999999</v>
      </c>
      <c r="AV2">
        <v>1.2954821350000001</v>
      </c>
      <c r="AW2">
        <v>0.81103312900000002</v>
      </c>
      <c r="AX2">
        <v>0.38091955</v>
      </c>
      <c r="AY2">
        <v>0.55358286999999995</v>
      </c>
      <c r="AZ2">
        <v>1.9569789959999999</v>
      </c>
      <c r="BA2">
        <v>1.3887407199999999</v>
      </c>
      <c r="BB2">
        <v>-1.3460268019999999</v>
      </c>
      <c r="BC2">
        <v>-4.4522327E-2</v>
      </c>
      <c r="BD2">
        <v>-2.9582236470000001</v>
      </c>
      <c r="BE2">
        <v>0.22561959100000001</v>
      </c>
      <c r="BF2">
        <v>0.66436516199999995</v>
      </c>
      <c r="BG2">
        <v>-0.30902332300000002</v>
      </c>
      <c r="BH2">
        <v>1.1764355689999999</v>
      </c>
      <c r="BI2">
        <v>-1.650341603</v>
      </c>
      <c r="BJ2">
        <v>-0.37196536000000002</v>
      </c>
      <c r="BK2">
        <v>1.0798233000000001E-2</v>
      </c>
      <c r="BL2">
        <v>0.598453495</v>
      </c>
      <c r="BM2">
        <v>-0.56303358000000003</v>
      </c>
      <c r="BN2">
        <v>0.88872968699999999</v>
      </c>
      <c r="BO2">
        <v>0.82872912600000004</v>
      </c>
      <c r="BP2">
        <v>0.86540365500000005</v>
      </c>
      <c r="BQ2">
        <v>0.138252971</v>
      </c>
      <c r="BR2">
        <v>0.105435893</v>
      </c>
      <c r="BS2">
        <v>4.2998728E-2</v>
      </c>
      <c r="BT2">
        <v>0.28514984100000001</v>
      </c>
      <c r="BU2">
        <v>0.133555224</v>
      </c>
      <c r="BV2">
        <v>-0.71918138200000004</v>
      </c>
      <c r="BW2">
        <v>-0.182749193</v>
      </c>
      <c r="BX2">
        <v>0.10135296100000001</v>
      </c>
      <c r="BY2">
        <v>0.21885754900000001</v>
      </c>
      <c r="BZ2">
        <v>0.31844275700000002</v>
      </c>
      <c r="CA2">
        <v>0.35308272499999999</v>
      </c>
      <c r="CB2">
        <v>2.3333577000000001E-2</v>
      </c>
      <c r="CC2">
        <v>-0.13273189799999999</v>
      </c>
      <c r="CD2" t="s">
        <v>697</v>
      </c>
      <c r="CE2" t="s">
        <v>187</v>
      </c>
      <c r="CF2" t="s">
        <v>187</v>
      </c>
      <c r="CG2" t="s">
        <v>695</v>
      </c>
    </row>
    <row r="3" spans="1:85" x14ac:dyDescent="0.25">
      <c r="A3" t="s">
        <v>463</v>
      </c>
      <c r="B3" t="s">
        <v>204</v>
      </c>
      <c r="C3">
        <v>2.3213419630000001</v>
      </c>
      <c r="D3">
        <v>5.4157305930000001</v>
      </c>
      <c r="E3">
        <v>5.5838875999999997</v>
      </c>
      <c r="F3">
        <v>3.2618467249999998</v>
      </c>
      <c r="G3">
        <v>4.9012568170000002</v>
      </c>
      <c r="H3">
        <v>-6.4815842039999998</v>
      </c>
      <c r="I3">
        <v>3.7979429420000002</v>
      </c>
      <c r="J3">
        <v>5.2130927759999999</v>
      </c>
      <c r="K3">
        <v>-3.0512190819999998</v>
      </c>
      <c r="L3">
        <v>5.4698322350000002</v>
      </c>
      <c r="M3">
        <v>-0.12601842499999999</v>
      </c>
      <c r="N3">
        <v>0.75822318300000002</v>
      </c>
      <c r="O3">
        <v>-0.78756077499999999</v>
      </c>
      <c r="P3">
        <v>-2.9300842359999999</v>
      </c>
      <c r="Q3">
        <v>-0.548945974</v>
      </c>
      <c r="R3">
        <v>1.223998095</v>
      </c>
      <c r="S3">
        <v>1.437475952</v>
      </c>
      <c r="T3">
        <v>-0.90950243099999994</v>
      </c>
      <c r="U3">
        <v>0.43678927499999998</v>
      </c>
      <c r="V3">
        <v>1.1344185410000001</v>
      </c>
      <c r="W3">
        <v>-0.51461263899999998</v>
      </c>
      <c r="X3">
        <v>-0.19740153699999999</v>
      </c>
      <c r="Y3">
        <v>-1.8049468550000001</v>
      </c>
      <c r="Z3">
        <v>-1.029329065</v>
      </c>
      <c r="AA3">
        <v>-9.7678550000000003E-2</v>
      </c>
      <c r="AB3">
        <v>-0.61623755300000005</v>
      </c>
      <c r="AC3">
        <v>-0.54217769599999999</v>
      </c>
      <c r="AD3">
        <v>0.39035545999999999</v>
      </c>
      <c r="AE3">
        <v>0.70402132799999995</v>
      </c>
      <c r="AF3">
        <v>0.21880523299999999</v>
      </c>
      <c r="AG3">
        <v>-7.3060374999999997E-2</v>
      </c>
      <c r="AH3">
        <v>-1.038993514</v>
      </c>
      <c r="AI3">
        <v>0.12664814499999999</v>
      </c>
      <c r="AJ3">
        <v>-0.339903713</v>
      </c>
      <c r="AK3">
        <v>7.8507052999999993E-2</v>
      </c>
      <c r="AL3">
        <v>0.40762741299999999</v>
      </c>
      <c r="AM3">
        <v>1.9324112000000001E-2</v>
      </c>
      <c r="AN3">
        <v>0.65706378200000004</v>
      </c>
      <c r="AO3">
        <v>0.18041217000000001</v>
      </c>
      <c r="AP3">
        <v>0.39850457900000003</v>
      </c>
      <c r="AQ3">
        <v>0.22616256400000001</v>
      </c>
      <c r="AR3">
        <v>0.41841540100000002</v>
      </c>
      <c r="AS3">
        <v>7.6216142000000001E-2</v>
      </c>
      <c r="AT3">
        <v>-0.24475617799999999</v>
      </c>
      <c r="AU3">
        <v>-2.8926118000000001E-2</v>
      </c>
      <c r="AV3">
        <v>-0.57239672200000002</v>
      </c>
      <c r="AW3">
        <v>-0.182635082</v>
      </c>
      <c r="AX3">
        <v>-0.38689869300000002</v>
      </c>
      <c r="AY3">
        <v>-2.8428855999999999E-2</v>
      </c>
      <c r="AZ3">
        <v>0.133606102</v>
      </c>
      <c r="BA3">
        <v>-0.44570837499999999</v>
      </c>
      <c r="BB3">
        <v>0.36831449399999999</v>
      </c>
      <c r="BC3">
        <v>3.1156348E-2</v>
      </c>
      <c r="BD3">
        <v>0.31309632599999998</v>
      </c>
      <c r="BE3">
        <v>-5.8984709999999997E-3</v>
      </c>
      <c r="BF3">
        <v>0.22070769700000001</v>
      </c>
      <c r="BG3">
        <v>9.0520085E-2</v>
      </c>
      <c r="BH3">
        <v>-2.0905169000000001E-2</v>
      </c>
      <c r="BI3">
        <v>0.365609193</v>
      </c>
      <c r="BJ3">
        <v>0.35200221399999998</v>
      </c>
      <c r="BK3">
        <v>-9.5675123000000001E-2</v>
      </c>
      <c r="BL3">
        <v>-2.8218835000000001E-2</v>
      </c>
      <c r="BM3">
        <v>5.5066950000000003E-2</v>
      </c>
      <c r="BN3">
        <v>-8.8415667000000003E-2</v>
      </c>
      <c r="BO3">
        <v>7.3537553000000005E-2</v>
      </c>
      <c r="BP3">
        <v>-0.24233216199999999</v>
      </c>
      <c r="BQ3">
        <v>0.14447162499999999</v>
      </c>
      <c r="BR3">
        <v>0.16202522999999999</v>
      </c>
      <c r="BS3">
        <v>4.8591721999999997E-2</v>
      </c>
      <c r="BT3">
        <v>-2.2863430000000001E-3</v>
      </c>
      <c r="BU3">
        <v>-0.10785402099999999</v>
      </c>
      <c r="BV3">
        <v>-3.2339884999999999E-2</v>
      </c>
      <c r="BW3">
        <v>-8.0826330000000002E-2</v>
      </c>
      <c r="BX3">
        <v>6.0535439000000003E-2</v>
      </c>
      <c r="BY3">
        <v>2.081126E-3</v>
      </c>
      <c r="BZ3">
        <v>2.3153029999999999E-3</v>
      </c>
      <c r="CA3">
        <v>8.7243728000000006E-2</v>
      </c>
      <c r="CB3">
        <v>5.2424411999999997E-2</v>
      </c>
      <c r="CC3">
        <v>-3.1687629999999998E-3</v>
      </c>
      <c r="CD3" t="s">
        <v>697</v>
      </c>
      <c r="CE3" t="s">
        <v>187</v>
      </c>
      <c r="CF3" t="s">
        <v>187</v>
      </c>
      <c r="CG3" t="s">
        <v>695</v>
      </c>
    </row>
    <row r="4" spans="1:85" x14ac:dyDescent="0.25">
      <c r="A4" t="s">
        <v>490</v>
      </c>
      <c r="B4" t="s">
        <v>204</v>
      </c>
      <c r="C4">
        <v>2.505488621</v>
      </c>
      <c r="D4">
        <v>5.5645108179999996</v>
      </c>
      <c r="E4">
        <v>-0.468486079</v>
      </c>
      <c r="F4">
        <v>-0.625822498</v>
      </c>
      <c r="G4">
        <v>-0.29631893300000001</v>
      </c>
      <c r="H4">
        <v>2.3216104419999999</v>
      </c>
      <c r="I4">
        <v>-0.26154198400000001</v>
      </c>
      <c r="J4">
        <v>0.26748287399999998</v>
      </c>
      <c r="K4">
        <v>2.5457471999999998E-2</v>
      </c>
      <c r="L4">
        <v>0.30790023700000002</v>
      </c>
      <c r="M4">
        <v>7.6086360000000002E-3</v>
      </c>
      <c r="N4">
        <v>1.393354086</v>
      </c>
      <c r="O4">
        <v>-1.52895837</v>
      </c>
      <c r="P4">
        <v>0.89479095500000005</v>
      </c>
      <c r="Q4">
        <v>0.12857497800000001</v>
      </c>
      <c r="R4">
        <v>1.128078227</v>
      </c>
      <c r="S4">
        <v>1.116440213</v>
      </c>
      <c r="T4">
        <v>-0.445365654</v>
      </c>
      <c r="U4">
        <v>0.472458814</v>
      </c>
      <c r="V4">
        <v>-0.66131399099999999</v>
      </c>
      <c r="W4">
        <v>0.95393959900000003</v>
      </c>
      <c r="X4">
        <v>-0.65754274999999995</v>
      </c>
      <c r="Y4">
        <v>0.69056264700000003</v>
      </c>
      <c r="Z4">
        <v>0.88112682799999997</v>
      </c>
      <c r="AA4">
        <v>0.15881621800000001</v>
      </c>
      <c r="AB4">
        <v>-0.22011255399999999</v>
      </c>
      <c r="AC4">
        <v>-1.7795613690000001</v>
      </c>
      <c r="AD4">
        <v>2.3707498330000001</v>
      </c>
      <c r="AE4">
        <v>-1.0901305219999999</v>
      </c>
      <c r="AF4">
        <v>-0.99390948599999995</v>
      </c>
      <c r="AG4">
        <v>-1.635178204</v>
      </c>
      <c r="AH4">
        <v>-2.0698820009999999</v>
      </c>
      <c r="AI4">
        <v>2.0607879339999999</v>
      </c>
      <c r="AJ4">
        <v>3.3939203440000001</v>
      </c>
      <c r="AK4">
        <v>1.595675594</v>
      </c>
      <c r="AL4">
        <v>6.3655768000000001E-2</v>
      </c>
      <c r="AM4">
        <v>1.2393935869999999</v>
      </c>
      <c r="AN4">
        <v>0.82633929299999997</v>
      </c>
      <c r="AO4">
        <v>-5.5356216999999999E-2</v>
      </c>
      <c r="AP4">
        <v>-0.463119173</v>
      </c>
      <c r="AQ4">
        <v>-0.43248849299999997</v>
      </c>
      <c r="AR4">
        <v>-1.499921694</v>
      </c>
      <c r="AS4">
        <v>7.2709469999999998E-3</v>
      </c>
      <c r="AT4">
        <v>6.8401651999999993E-2</v>
      </c>
      <c r="AU4">
        <v>1.1672150379999999</v>
      </c>
      <c r="AV4">
        <v>-1.4750977590000001</v>
      </c>
      <c r="AW4">
        <v>3.3405005000000002E-2</v>
      </c>
      <c r="AX4">
        <v>-0.13922986000000001</v>
      </c>
      <c r="AY4">
        <v>4.8182861E-2</v>
      </c>
      <c r="AZ4">
        <v>-0.89382249899999999</v>
      </c>
      <c r="BA4">
        <v>0.31448663300000002</v>
      </c>
      <c r="BB4">
        <v>-0.59527719700000004</v>
      </c>
      <c r="BC4">
        <v>-0.28143541999999999</v>
      </c>
      <c r="BD4">
        <v>0.12463313299999999</v>
      </c>
      <c r="BE4">
        <v>-0.161349091</v>
      </c>
      <c r="BF4">
        <v>-0.27511586900000001</v>
      </c>
      <c r="BG4">
        <v>0.29162100600000002</v>
      </c>
      <c r="BH4">
        <v>-0.65667629999999999</v>
      </c>
      <c r="BI4">
        <v>1.3646057E-2</v>
      </c>
      <c r="BJ4">
        <v>-8.0787503999999996E-2</v>
      </c>
      <c r="BK4">
        <v>0.86188050299999996</v>
      </c>
      <c r="BL4">
        <v>0.126147655</v>
      </c>
      <c r="BM4">
        <v>0.29703431200000002</v>
      </c>
      <c r="BN4">
        <v>-0.13924609199999999</v>
      </c>
      <c r="BO4">
        <v>-0.20784660799999999</v>
      </c>
      <c r="BP4">
        <v>-0.27505644899999998</v>
      </c>
      <c r="BQ4">
        <v>0.13710659</v>
      </c>
      <c r="BR4">
        <v>4.4574000000000003E-2</v>
      </c>
      <c r="BS4">
        <v>1.1103874999999999E-2</v>
      </c>
      <c r="BT4">
        <v>-0.180633075</v>
      </c>
      <c r="BU4">
        <v>-3.2613202000000001E-2</v>
      </c>
      <c r="BV4">
        <v>-0.28263582700000001</v>
      </c>
      <c r="BW4">
        <v>-4.1077913000000001E-2</v>
      </c>
      <c r="BX4">
        <v>0.11633173300000001</v>
      </c>
      <c r="BY4">
        <v>-0.128612219</v>
      </c>
      <c r="BZ4">
        <v>0.15963649199999999</v>
      </c>
      <c r="CA4">
        <v>6.3714036000000002E-2</v>
      </c>
      <c r="CB4">
        <v>4.2519968999999998E-2</v>
      </c>
      <c r="CC4">
        <v>6.6819654000000006E-2</v>
      </c>
      <c r="CD4" t="s">
        <v>697</v>
      </c>
      <c r="CE4" t="s">
        <v>187</v>
      </c>
      <c r="CF4" t="s">
        <v>700</v>
      </c>
      <c r="CG4" t="s">
        <v>695</v>
      </c>
    </row>
    <row r="5" spans="1:85" x14ac:dyDescent="0.25">
      <c r="A5" t="s">
        <v>467</v>
      </c>
      <c r="B5" t="s">
        <v>213</v>
      </c>
      <c r="C5">
        <v>2.8302624239999998</v>
      </c>
      <c r="D5">
        <v>4.3707785069999998</v>
      </c>
      <c r="E5">
        <v>0.49028340399999998</v>
      </c>
      <c r="F5">
        <v>6.1823940000000001E-2</v>
      </c>
      <c r="G5">
        <v>-1.6837293179999999</v>
      </c>
      <c r="H5">
        <v>1.4319669820000001</v>
      </c>
      <c r="I5">
        <v>0.317862374</v>
      </c>
      <c r="J5">
        <v>0.99327101799999995</v>
      </c>
      <c r="K5">
        <v>-0.20451786999999999</v>
      </c>
      <c r="L5">
        <v>-0.237665194</v>
      </c>
      <c r="M5">
        <v>0.17191853800000001</v>
      </c>
      <c r="N5">
        <v>0.202260474</v>
      </c>
      <c r="O5">
        <v>0.91288820999999998</v>
      </c>
      <c r="P5">
        <v>-0.71551068500000004</v>
      </c>
      <c r="Q5">
        <v>0.36830824000000001</v>
      </c>
      <c r="R5">
        <v>-0.58137910199999998</v>
      </c>
      <c r="S5">
        <v>0.37332139399999997</v>
      </c>
      <c r="T5">
        <v>0.39543455500000002</v>
      </c>
      <c r="U5">
        <v>-1.129719248</v>
      </c>
      <c r="V5">
        <v>0.25788432999999999</v>
      </c>
      <c r="W5">
        <v>6.8485710000000005E-2</v>
      </c>
      <c r="X5">
        <v>-0.22717773799999999</v>
      </c>
      <c r="Y5">
        <v>-0.63862845499999998</v>
      </c>
      <c r="Z5">
        <v>-0.66251600899999996</v>
      </c>
      <c r="AA5">
        <v>0.49827965899999999</v>
      </c>
      <c r="AB5">
        <v>1.041818919</v>
      </c>
      <c r="AC5">
        <v>-1.2804437200000001</v>
      </c>
      <c r="AD5">
        <v>-1.4191831E-2</v>
      </c>
      <c r="AE5">
        <v>0.61075856900000003</v>
      </c>
      <c r="AF5">
        <v>0.41177614400000001</v>
      </c>
      <c r="AG5">
        <v>-0.125847074</v>
      </c>
      <c r="AH5">
        <v>-0.13090564299999999</v>
      </c>
      <c r="AI5">
        <v>-1.0421145650000001</v>
      </c>
      <c r="AJ5">
        <v>1.2139647220000001</v>
      </c>
      <c r="AK5">
        <v>0.86846331700000001</v>
      </c>
      <c r="AL5">
        <v>0.84624609799999995</v>
      </c>
      <c r="AM5">
        <v>-0.95918231300000001</v>
      </c>
      <c r="AN5">
        <v>-0.32799722100000001</v>
      </c>
      <c r="AO5">
        <v>0.75300723700000005</v>
      </c>
      <c r="AP5">
        <v>0.28523626600000002</v>
      </c>
      <c r="AQ5">
        <v>-2.2241933600000001</v>
      </c>
      <c r="AR5">
        <v>0.68185193399999999</v>
      </c>
      <c r="AS5">
        <v>1.9757305709999999</v>
      </c>
      <c r="AT5">
        <v>1.1738260220000001</v>
      </c>
      <c r="AU5">
        <v>-8.0804846E-2</v>
      </c>
      <c r="AV5">
        <v>2.0650142749999998</v>
      </c>
      <c r="AW5">
        <v>2.4495589689999999</v>
      </c>
      <c r="AX5">
        <v>1.0043753870000001</v>
      </c>
      <c r="AY5">
        <v>1.591434105</v>
      </c>
      <c r="AZ5">
        <v>-1.407795702</v>
      </c>
      <c r="BA5">
        <v>-1.516441288</v>
      </c>
      <c r="BB5">
        <v>1.0088871509999999</v>
      </c>
      <c r="BC5">
        <v>-0.883317413</v>
      </c>
      <c r="BD5">
        <v>0.56306648999999998</v>
      </c>
      <c r="BE5">
        <v>-0.29527386999999999</v>
      </c>
      <c r="BF5">
        <v>-0.98908170900000003</v>
      </c>
      <c r="BG5">
        <v>0.34271394100000002</v>
      </c>
      <c r="BH5">
        <v>0.3054231</v>
      </c>
      <c r="BI5">
        <v>0.33284191200000002</v>
      </c>
      <c r="BJ5">
        <v>0.42042867</v>
      </c>
      <c r="BK5">
        <v>0.420866725</v>
      </c>
      <c r="BL5">
        <v>-4.0634099999999999E-3</v>
      </c>
      <c r="BM5">
        <v>-0.44708606400000001</v>
      </c>
      <c r="BN5">
        <v>-0.17218065599999999</v>
      </c>
      <c r="BO5">
        <v>-0.46800264400000002</v>
      </c>
      <c r="BP5">
        <v>2.6434395999999999E-2</v>
      </c>
      <c r="BQ5">
        <v>-0.17481227799999999</v>
      </c>
      <c r="BR5">
        <v>1.2148320000000001E-3</v>
      </c>
      <c r="BS5">
        <v>1.2864843000000001E-2</v>
      </c>
      <c r="BT5">
        <v>-2.9321310999999999E-2</v>
      </c>
      <c r="BU5">
        <v>-0.28983342600000001</v>
      </c>
      <c r="BV5">
        <v>2.1383151999999999E-2</v>
      </c>
      <c r="BW5">
        <v>3.510605E-2</v>
      </c>
      <c r="BX5">
        <v>0.16436037100000001</v>
      </c>
      <c r="BY5">
        <v>0.26214453300000001</v>
      </c>
      <c r="BZ5">
        <v>0.18689260199999999</v>
      </c>
      <c r="CA5">
        <v>-0.16288438299999999</v>
      </c>
      <c r="CB5">
        <v>-0.12783499300000001</v>
      </c>
      <c r="CC5">
        <v>-0.115059097</v>
      </c>
      <c r="CD5" t="s">
        <v>697</v>
      </c>
      <c r="CE5" t="s">
        <v>187</v>
      </c>
      <c r="CF5" t="s">
        <v>187</v>
      </c>
      <c r="CG5" t="s">
        <v>695</v>
      </c>
    </row>
    <row r="6" spans="1:85" x14ac:dyDescent="0.25">
      <c r="A6" t="s">
        <v>492</v>
      </c>
      <c r="B6" t="s">
        <v>213</v>
      </c>
      <c r="C6">
        <v>2.639820185</v>
      </c>
      <c r="D6">
        <v>3.5667902140000001</v>
      </c>
      <c r="E6">
        <v>0.28183429599999998</v>
      </c>
      <c r="F6">
        <v>0.43281926399999998</v>
      </c>
      <c r="G6">
        <v>-1.3540689429999999</v>
      </c>
      <c r="H6">
        <v>1.2606105000000001</v>
      </c>
      <c r="I6">
        <v>-0.28843906899999999</v>
      </c>
      <c r="J6">
        <v>1.2857425330000001</v>
      </c>
      <c r="K6">
        <v>0.18767299500000001</v>
      </c>
      <c r="L6">
        <v>-0.57084630300000005</v>
      </c>
      <c r="M6">
        <v>0.66717500600000001</v>
      </c>
      <c r="N6">
        <v>5.5706836000000003E-2</v>
      </c>
      <c r="O6">
        <v>0.95550142400000004</v>
      </c>
      <c r="P6">
        <v>-0.23673332999999999</v>
      </c>
      <c r="Q6">
        <v>0.33675042799999999</v>
      </c>
      <c r="R6">
        <v>0.18462050099999999</v>
      </c>
      <c r="S6">
        <v>0.54421189800000003</v>
      </c>
      <c r="T6">
        <v>0.21247580599999999</v>
      </c>
      <c r="U6">
        <v>-0.77668093699999996</v>
      </c>
      <c r="V6">
        <v>0.46213575699999998</v>
      </c>
      <c r="W6">
        <v>-0.236854754</v>
      </c>
      <c r="X6">
        <v>0.16373698</v>
      </c>
      <c r="Y6">
        <v>-0.21621789299999999</v>
      </c>
      <c r="Z6">
        <v>0.21237377299999999</v>
      </c>
      <c r="AA6">
        <v>4.1471288000000002E-2</v>
      </c>
      <c r="AB6">
        <v>5.3726997999999998E-2</v>
      </c>
      <c r="AC6">
        <v>-0.30970072799999998</v>
      </c>
      <c r="AD6">
        <v>0.32970908999999998</v>
      </c>
      <c r="AE6">
        <v>-0.21235309199999999</v>
      </c>
      <c r="AF6">
        <v>0.10316375</v>
      </c>
      <c r="AG6">
        <v>3.750978E-2</v>
      </c>
      <c r="AH6">
        <v>-1.0311228E-2</v>
      </c>
      <c r="AI6">
        <v>-0.15745402</v>
      </c>
      <c r="AJ6">
        <v>0.18114053499999999</v>
      </c>
      <c r="AK6">
        <v>0.294838618</v>
      </c>
      <c r="AL6">
        <v>0.53767370400000003</v>
      </c>
      <c r="AM6">
        <v>-0.120107281</v>
      </c>
      <c r="AN6">
        <v>7.2107419000000006E-2</v>
      </c>
      <c r="AO6">
        <v>0.29220688900000003</v>
      </c>
      <c r="AP6">
        <v>0.56510816600000002</v>
      </c>
      <c r="AQ6">
        <v>0.113547999</v>
      </c>
      <c r="AR6">
        <v>-9.9331102000000004E-2</v>
      </c>
      <c r="AS6">
        <v>0.15858617</v>
      </c>
      <c r="AT6">
        <v>-0.12582298</v>
      </c>
      <c r="AU6">
        <v>-3.6743803999999998E-2</v>
      </c>
      <c r="AV6">
        <v>0.33712525199999999</v>
      </c>
      <c r="AW6">
        <v>-1.454241E-2</v>
      </c>
      <c r="AX6">
        <v>-0.23663453600000001</v>
      </c>
      <c r="AY6">
        <v>-4.1747929000000003E-2</v>
      </c>
      <c r="AZ6">
        <v>3.1769552E-2</v>
      </c>
      <c r="BA6">
        <v>5.9399853000000002E-2</v>
      </c>
      <c r="BB6">
        <v>-0.286030175</v>
      </c>
      <c r="BC6">
        <v>-0.10099575299999999</v>
      </c>
      <c r="BD6">
        <v>-0.58580669299999999</v>
      </c>
      <c r="BE6">
        <v>1.5627074000000001E-2</v>
      </c>
      <c r="BF6">
        <v>0.67561221199999999</v>
      </c>
      <c r="BG6">
        <v>-0.138533618</v>
      </c>
      <c r="BH6">
        <v>-2.5430438999999999E-2</v>
      </c>
      <c r="BI6">
        <v>-9.5822107000000004E-2</v>
      </c>
      <c r="BJ6">
        <v>0.31607128000000001</v>
      </c>
      <c r="BK6">
        <v>-0.40132739099999998</v>
      </c>
      <c r="BL6">
        <v>0.39329589500000001</v>
      </c>
      <c r="BM6">
        <v>-6.7394497999999997E-2</v>
      </c>
      <c r="BN6">
        <v>7.8797238000000006E-2</v>
      </c>
      <c r="BO6">
        <v>0.21755464199999999</v>
      </c>
      <c r="BP6">
        <v>-0.79695128699999995</v>
      </c>
      <c r="BQ6">
        <v>-0.28548325800000002</v>
      </c>
      <c r="BR6">
        <v>-5.2997607000000002E-2</v>
      </c>
      <c r="BS6">
        <v>-0.83999144100000001</v>
      </c>
      <c r="BT6">
        <v>9.3190121000000001E-2</v>
      </c>
      <c r="BU6">
        <v>-8.5885774999999998E-2</v>
      </c>
      <c r="BV6">
        <v>0.48737086499999999</v>
      </c>
      <c r="BW6">
        <v>-8.0449964999999998E-2</v>
      </c>
      <c r="BX6">
        <v>-1.1125584820000001</v>
      </c>
      <c r="BY6">
        <v>-2.0068674020000001</v>
      </c>
      <c r="BZ6">
        <v>-2.8115930609999999</v>
      </c>
      <c r="CA6">
        <v>-1.1353240060000001</v>
      </c>
      <c r="CB6">
        <v>2.1553891040000002</v>
      </c>
      <c r="CC6">
        <v>-0.19955672799999999</v>
      </c>
      <c r="CD6" t="s">
        <v>697</v>
      </c>
      <c r="CE6" t="s">
        <v>187</v>
      </c>
      <c r="CF6" t="s">
        <v>187</v>
      </c>
      <c r="CG6" t="s">
        <v>695</v>
      </c>
    </row>
    <row r="7" spans="1:85" x14ac:dyDescent="0.25">
      <c r="A7" t="s">
        <v>515</v>
      </c>
      <c r="B7" t="s">
        <v>273</v>
      </c>
      <c r="C7">
        <v>2.791822426</v>
      </c>
      <c r="D7">
        <v>3.4643555639999999</v>
      </c>
      <c r="E7">
        <v>-5.5728700999999999E-2</v>
      </c>
      <c r="F7">
        <v>-0.20845101699999999</v>
      </c>
      <c r="G7">
        <v>-1.2095253850000001</v>
      </c>
      <c r="H7">
        <v>0.23348561000000001</v>
      </c>
      <c r="I7">
        <v>0.71104298799999999</v>
      </c>
      <c r="J7">
        <v>1.104008001</v>
      </c>
      <c r="K7">
        <v>-1.151666726</v>
      </c>
      <c r="L7">
        <v>-0.30429455900000002</v>
      </c>
      <c r="M7">
        <v>-0.16116477800000001</v>
      </c>
      <c r="N7">
        <v>-0.22643197400000001</v>
      </c>
      <c r="O7">
        <v>-0.642274974</v>
      </c>
      <c r="P7">
        <v>0.99021751300000005</v>
      </c>
      <c r="Q7">
        <v>-0.16303147700000001</v>
      </c>
      <c r="R7">
        <v>-0.27619198</v>
      </c>
      <c r="S7">
        <v>0.63560451699999998</v>
      </c>
      <c r="T7">
        <v>1.4189023970000001</v>
      </c>
      <c r="U7">
        <v>-0.73543672800000004</v>
      </c>
      <c r="V7">
        <v>0.341707549</v>
      </c>
      <c r="W7">
        <v>0.11869404</v>
      </c>
      <c r="X7">
        <v>-2.2994099549999998</v>
      </c>
      <c r="Y7">
        <v>-6.2921939999999996E-2</v>
      </c>
      <c r="Z7">
        <v>-0.40372565399999999</v>
      </c>
      <c r="AA7">
        <v>-1.5246761559999999</v>
      </c>
      <c r="AB7">
        <v>-0.61353791499999999</v>
      </c>
      <c r="AC7">
        <v>8.0205567000000005E-2</v>
      </c>
      <c r="AD7">
        <v>-0.299778822</v>
      </c>
      <c r="AE7">
        <v>0.41337169400000001</v>
      </c>
      <c r="AF7">
        <v>9.6812020999999998E-2</v>
      </c>
      <c r="AG7">
        <v>-1.125708495</v>
      </c>
      <c r="AH7">
        <v>1.3391602819999999</v>
      </c>
      <c r="AI7">
        <v>0.38177133899999999</v>
      </c>
      <c r="AJ7">
        <v>-0.970993259</v>
      </c>
      <c r="AK7">
        <v>-0.95891478200000002</v>
      </c>
      <c r="AL7">
        <v>-0.117272512</v>
      </c>
      <c r="AM7">
        <v>0.118462836</v>
      </c>
      <c r="AN7">
        <v>-1.7615575649999999</v>
      </c>
      <c r="AO7">
        <v>2.2043802010000002</v>
      </c>
      <c r="AP7">
        <v>-2.452420971</v>
      </c>
      <c r="AQ7">
        <v>-0.85405694600000004</v>
      </c>
      <c r="AR7">
        <v>-2.2551411639999999</v>
      </c>
      <c r="AS7">
        <v>-0.56191735300000001</v>
      </c>
      <c r="AT7">
        <v>0.33383153799999998</v>
      </c>
      <c r="AU7">
        <v>0.48338067600000001</v>
      </c>
      <c r="AV7">
        <v>-3.5219181000000002E-2</v>
      </c>
      <c r="AW7">
        <v>-0.72616111999999999</v>
      </c>
      <c r="AX7">
        <v>-1.08031612</v>
      </c>
      <c r="AY7">
        <v>0.76478096799999995</v>
      </c>
      <c r="AZ7">
        <v>-0.45304407299999999</v>
      </c>
      <c r="BA7">
        <v>-1.2168538739999999</v>
      </c>
      <c r="BB7">
        <v>0.111709829</v>
      </c>
      <c r="BC7">
        <v>-0.76027784099999995</v>
      </c>
      <c r="BD7">
        <v>-0.56937514099999997</v>
      </c>
      <c r="BE7">
        <v>-0.57298226900000004</v>
      </c>
      <c r="BF7">
        <v>0.98871218199999999</v>
      </c>
      <c r="BG7">
        <v>-1.2626125500000001</v>
      </c>
      <c r="BH7">
        <v>-0.74725111200000005</v>
      </c>
      <c r="BI7">
        <v>-2.8386282999999998E-2</v>
      </c>
      <c r="BJ7">
        <v>1.161817645</v>
      </c>
      <c r="BK7">
        <v>-0.57230505300000001</v>
      </c>
      <c r="BL7">
        <v>-0.66323327399999998</v>
      </c>
      <c r="BM7">
        <v>-0.30469687499999998</v>
      </c>
      <c r="BN7">
        <v>0.14845662600000001</v>
      </c>
      <c r="BO7">
        <v>0.63639985200000004</v>
      </c>
      <c r="BP7">
        <v>-0.285605039</v>
      </c>
      <c r="BQ7">
        <v>-0.118765382</v>
      </c>
      <c r="BR7">
        <v>0.50335837999999999</v>
      </c>
      <c r="BS7">
        <v>0.44326031999999999</v>
      </c>
      <c r="BT7">
        <v>0.237808141</v>
      </c>
      <c r="BU7">
        <v>-0.29628148100000001</v>
      </c>
      <c r="BV7">
        <v>-0.46066883600000003</v>
      </c>
      <c r="BW7">
        <v>-0.25579222499999998</v>
      </c>
      <c r="BX7">
        <v>-0.134306075</v>
      </c>
      <c r="BY7">
        <v>0.137180357</v>
      </c>
      <c r="BZ7">
        <v>0.11936593299999999</v>
      </c>
      <c r="CA7">
        <v>4.1490471000000001E-2</v>
      </c>
      <c r="CB7">
        <v>-8.1397135999999995E-2</v>
      </c>
      <c r="CC7">
        <v>1.7387133999999999E-2</v>
      </c>
      <c r="CD7" t="s">
        <v>187</v>
      </c>
      <c r="CE7" t="s">
        <v>187</v>
      </c>
      <c r="CF7" t="s">
        <v>187</v>
      </c>
      <c r="CG7" t="s">
        <v>187</v>
      </c>
    </row>
    <row r="8" spans="1:85" x14ac:dyDescent="0.25">
      <c r="A8" t="s">
        <v>472</v>
      </c>
      <c r="B8" t="s">
        <v>81</v>
      </c>
      <c r="C8">
        <v>2.212317235</v>
      </c>
      <c r="D8">
        <v>-9.7711134560000001</v>
      </c>
      <c r="E8">
        <v>4.3206791290000002</v>
      </c>
      <c r="F8">
        <v>0.204823688</v>
      </c>
      <c r="G8">
        <v>1.6989884989999999</v>
      </c>
      <c r="H8">
        <v>3.5586067649999999</v>
      </c>
      <c r="I8">
        <v>2.7848727279999999</v>
      </c>
      <c r="J8">
        <v>1.7275644509999999</v>
      </c>
      <c r="K8">
        <v>2.2169928099999998</v>
      </c>
      <c r="L8">
        <v>1.498451602</v>
      </c>
      <c r="M8">
        <v>-0.161994157</v>
      </c>
      <c r="N8">
        <v>-2.2337161210000001</v>
      </c>
      <c r="O8">
        <v>0.52903897499999997</v>
      </c>
      <c r="P8">
        <v>2.4104998399999999</v>
      </c>
      <c r="Q8">
        <v>-1.119146068</v>
      </c>
      <c r="R8">
        <v>2.1176024529999999</v>
      </c>
      <c r="S8">
        <v>1.14671995</v>
      </c>
      <c r="T8">
        <v>-1.2824057369999999</v>
      </c>
      <c r="U8">
        <v>1.391408564</v>
      </c>
      <c r="V8">
        <v>0.604697237</v>
      </c>
      <c r="W8">
        <v>0.63231571799999997</v>
      </c>
      <c r="X8">
        <v>0.38050975999999997</v>
      </c>
      <c r="Y8">
        <v>1.958106535</v>
      </c>
      <c r="Z8">
        <v>-0.96797202500000001</v>
      </c>
      <c r="AA8">
        <v>-2.3628264329999999</v>
      </c>
      <c r="AB8">
        <v>0.25650297500000002</v>
      </c>
      <c r="AC8">
        <v>1.0428164950000001</v>
      </c>
      <c r="AD8">
        <v>0.59284277799999996</v>
      </c>
      <c r="AE8">
        <v>0.25419793000000002</v>
      </c>
      <c r="AF8">
        <v>0.47525783199999999</v>
      </c>
      <c r="AG8">
        <v>1.8836642130000001</v>
      </c>
      <c r="AH8">
        <v>1.4906530689999999</v>
      </c>
      <c r="AI8">
        <v>-0.97204885900000004</v>
      </c>
      <c r="AJ8">
        <v>1.135540958</v>
      </c>
      <c r="AK8">
        <v>-0.60280972200000005</v>
      </c>
      <c r="AL8">
        <v>0.14772437799999999</v>
      </c>
      <c r="AM8">
        <v>-0.37649780300000002</v>
      </c>
      <c r="AN8">
        <v>-1.3195659829999999</v>
      </c>
      <c r="AO8">
        <v>-0.31475825400000002</v>
      </c>
      <c r="AP8">
        <v>1.08595723</v>
      </c>
      <c r="AQ8">
        <v>0.17136593999999999</v>
      </c>
      <c r="AR8">
        <v>-0.36266672300000002</v>
      </c>
      <c r="AS8">
        <v>1.5162953990000001</v>
      </c>
      <c r="AT8">
        <v>-5.6761122999999997E-2</v>
      </c>
      <c r="AU8">
        <v>0.322206569</v>
      </c>
      <c r="AV8">
        <v>-0.79448793299999998</v>
      </c>
      <c r="AW8">
        <v>0.24773403699999999</v>
      </c>
      <c r="AX8">
        <v>-0.28080049600000001</v>
      </c>
      <c r="AY8">
        <v>-0.20472858099999999</v>
      </c>
      <c r="AZ8">
        <v>-0.34643913999999998</v>
      </c>
      <c r="BA8">
        <v>0.18720398599999999</v>
      </c>
      <c r="BB8">
        <v>-0.63141012500000004</v>
      </c>
      <c r="BC8">
        <v>-0.216631827</v>
      </c>
      <c r="BD8">
        <v>-0.40746234799999997</v>
      </c>
      <c r="BE8">
        <v>0.38936789799999999</v>
      </c>
      <c r="BF8">
        <v>-0.14631069899999999</v>
      </c>
      <c r="BG8">
        <v>2.4955811000000001E-2</v>
      </c>
      <c r="BH8">
        <v>-0.25172924600000002</v>
      </c>
      <c r="BI8">
        <v>1.352694673</v>
      </c>
      <c r="BJ8">
        <v>-0.210821067</v>
      </c>
      <c r="BK8">
        <v>0.23248234000000001</v>
      </c>
      <c r="BL8">
        <v>-0.50283502199999996</v>
      </c>
      <c r="BM8">
        <v>0.26537433100000002</v>
      </c>
      <c r="BN8">
        <v>-0.30543777500000002</v>
      </c>
      <c r="BO8">
        <v>-0.425155489</v>
      </c>
      <c r="BP8">
        <v>0.20879410900000001</v>
      </c>
      <c r="BQ8">
        <v>-0.38559953899999999</v>
      </c>
      <c r="BR8">
        <v>0.26763242999999998</v>
      </c>
      <c r="BS8">
        <v>0.65668759200000004</v>
      </c>
      <c r="BT8">
        <v>-0.54271933000000006</v>
      </c>
      <c r="BU8">
        <v>0.47797836100000002</v>
      </c>
      <c r="BV8">
        <v>-0.40698690199999998</v>
      </c>
      <c r="BW8">
        <v>0.157639896</v>
      </c>
      <c r="BX8">
        <v>-0.14839286600000001</v>
      </c>
      <c r="BY8">
        <v>0.39511656000000001</v>
      </c>
      <c r="BZ8">
        <v>-0.48881204900000003</v>
      </c>
      <c r="CA8">
        <v>0.16247694100000001</v>
      </c>
      <c r="CB8">
        <v>4.9186102000000002E-2</v>
      </c>
      <c r="CC8">
        <v>0.465357099</v>
      </c>
      <c r="CD8" t="s">
        <v>704</v>
      </c>
      <c r="CE8" t="s">
        <v>187</v>
      </c>
      <c r="CF8" t="s">
        <v>187</v>
      </c>
      <c r="CG8" t="s">
        <v>695</v>
      </c>
    </row>
    <row r="9" spans="1:85" x14ac:dyDescent="0.25">
      <c r="A9" t="s">
        <v>528</v>
      </c>
      <c r="B9" t="s">
        <v>529</v>
      </c>
      <c r="C9">
        <v>2.7657010780000002</v>
      </c>
      <c r="D9">
        <v>4.5483477920000004</v>
      </c>
      <c r="E9">
        <v>-0.50901919799999995</v>
      </c>
      <c r="F9">
        <v>5.1661647999999998E-2</v>
      </c>
      <c r="G9">
        <v>-1.127131136</v>
      </c>
      <c r="H9">
        <v>-0.211861101</v>
      </c>
      <c r="I9">
        <v>0.431393258</v>
      </c>
      <c r="J9">
        <v>1.0945538500000001</v>
      </c>
      <c r="K9">
        <v>-0.22862490399999999</v>
      </c>
      <c r="L9">
        <v>-1.7577712169999999</v>
      </c>
      <c r="M9">
        <v>-0.71175435399999998</v>
      </c>
      <c r="N9">
        <v>1.659247819</v>
      </c>
      <c r="O9">
        <v>0.89932790500000004</v>
      </c>
      <c r="P9">
        <v>0.94410862399999995</v>
      </c>
      <c r="Q9">
        <v>-0.93260600000000005</v>
      </c>
      <c r="R9">
        <v>2.194499322</v>
      </c>
      <c r="S9">
        <v>-0.50783123900000005</v>
      </c>
      <c r="T9">
        <v>1.3852535930000001</v>
      </c>
      <c r="U9">
        <v>-0.77529002300000005</v>
      </c>
      <c r="V9">
        <v>0.54693058400000005</v>
      </c>
      <c r="W9">
        <v>0.52089934999999998</v>
      </c>
      <c r="X9">
        <v>-1.411984959</v>
      </c>
      <c r="Y9">
        <v>-1.4639568430000001</v>
      </c>
      <c r="Z9">
        <v>-0.87809951200000003</v>
      </c>
      <c r="AA9">
        <v>1.0069571450000001</v>
      </c>
      <c r="AB9">
        <v>-1.464382624</v>
      </c>
      <c r="AC9">
        <v>-1.61971654</v>
      </c>
      <c r="AD9">
        <v>-0.23238162700000001</v>
      </c>
      <c r="AE9">
        <v>-0.410927241</v>
      </c>
      <c r="AF9">
        <v>0.72796916700000003</v>
      </c>
      <c r="AG9">
        <v>-2.2287008080000001</v>
      </c>
      <c r="AH9">
        <v>1.161740974</v>
      </c>
      <c r="AI9">
        <v>-1.6308599930000001</v>
      </c>
      <c r="AJ9">
        <v>-0.93166460200000001</v>
      </c>
      <c r="AK9">
        <v>0.47723298199999997</v>
      </c>
      <c r="AL9">
        <v>-0.56040291200000003</v>
      </c>
      <c r="AM9">
        <v>0.60046907999999999</v>
      </c>
      <c r="AN9">
        <v>-1.7413243810000001</v>
      </c>
      <c r="AO9">
        <v>-2.1773207979999998</v>
      </c>
      <c r="AP9">
        <v>0.64756916899999994</v>
      </c>
      <c r="AQ9">
        <v>-7.4280468000000002E-2</v>
      </c>
      <c r="AR9">
        <v>-0.97339669399999995</v>
      </c>
      <c r="AS9">
        <v>0.404937567</v>
      </c>
      <c r="AT9">
        <v>-0.30421943899999998</v>
      </c>
      <c r="AU9">
        <v>-1.1806997079999999</v>
      </c>
      <c r="AV9">
        <v>-0.86363566199999997</v>
      </c>
      <c r="AW9">
        <v>1.0642256999999999</v>
      </c>
      <c r="AX9">
        <v>0.32597736300000002</v>
      </c>
      <c r="AY9">
        <v>-0.30570404899999998</v>
      </c>
      <c r="AZ9">
        <v>0.38679938899999999</v>
      </c>
      <c r="BA9">
        <v>1.540517079</v>
      </c>
      <c r="BB9">
        <v>-0.64217000199999996</v>
      </c>
      <c r="BC9">
        <v>0.495416099</v>
      </c>
      <c r="BD9">
        <v>1.5435951109999999</v>
      </c>
      <c r="BE9">
        <v>0.674161711</v>
      </c>
      <c r="BF9">
        <v>0.60176272500000005</v>
      </c>
      <c r="BG9">
        <v>0.47214768299999998</v>
      </c>
      <c r="BH9">
        <v>0.16750247700000001</v>
      </c>
      <c r="BI9">
        <v>0.79567618900000003</v>
      </c>
      <c r="BJ9">
        <v>4.2284326999999997E-2</v>
      </c>
      <c r="BK9">
        <v>-0.46030838800000001</v>
      </c>
      <c r="BL9">
        <v>0.49350671000000002</v>
      </c>
      <c r="BM9">
        <v>-0.14807436900000001</v>
      </c>
      <c r="BN9">
        <v>-0.52813897799999998</v>
      </c>
      <c r="BO9">
        <v>-0.36603382699999998</v>
      </c>
      <c r="BP9">
        <v>-0.49097608199999998</v>
      </c>
      <c r="BQ9">
        <v>-5.9743437000000003E-2</v>
      </c>
      <c r="BR9">
        <v>5.2671630999999997E-2</v>
      </c>
      <c r="BS9">
        <v>-6.7989783999999998E-2</v>
      </c>
      <c r="BT9">
        <v>0.22556905799999999</v>
      </c>
      <c r="BU9">
        <v>-0.25764590300000001</v>
      </c>
      <c r="BV9">
        <v>-0.50832741599999998</v>
      </c>
      <c r="BW9">
        <v>8.3523529999999999E-3</v>
      </c>
      <c r="BX9">
        <v>8.1125724999999996E-2</v>
      </c>
      <c r="BY9">
        <v>0.181398585</v>
      </c>
      <c r="BZ9">
        <v>0.13788076399999999</v>
      </c>
      <c r="CA9">
        <v>-0.112050123</v>
      </c>
      <c r="CB9">
        <v>-9.3000065000000007E-2</v>
      </c>
      <c r="CC9">
        <v>5.5665623999999997E-2</v>
      </c>
      <c r="CD9" t="s">
        <v>187</v>
      </c>
      <c r="CE9" t="s">
        <v>187</v>
      </c>
      <c r="CF9" t="s">
        <v>187</v>
      </c>
      <c r="CG9" t="s">
        <v>187</v>
      </c>
    </row>
    <row r="10" spans="1:85" x14ac:dyDescent="0.25">
      <c r="A10" t="s">
        <v>474</v>
      </c>
      <c r="B10" t="s">
        <v>256</v>
      </c>
      <c r="C10">
        <v>2.6939766559999998</v>
      </c>
      <c r="D10">
        <v>5.906071281</v>
      </c>
      <c r="E10">
        <v>1.2825846430000001</v>
      </c>
      <c r="F10">
        <v>0.71280793600000003</v>
      </c>
      <c r="G10">
        <v>-0.73497066200000005</v>
      </c>
      <c r="H10">
        <v>-0.26316574300000001</v>
      </c>
      <c r="I10">
        <v>-0.23487761900000001</v>
      </c>
      <c r="J10">
        <v>1.418061915</v>
      </c>
      <c r="K10">
        <v>0.99754379800000004</v>
      </c>
      <c r="L10">
        <v>0.214023609</v>
      </c>
      <c r="M10">
        <v>-0.860544843</v>
      </c>
      <c r="N10">
        <v>2.2220146E-2</v>
      </c>
      <c r="O10">
        <v>2.1434977119999998</v>
      </c>
      <c r="P10">
        <v>-0.106848653</v>
      </c>
      <c r="Q10">
        <v>0.91031739099999998</v>
      </c>
      <c r="R10">
        <v>-0.299933689</v>
      </c>
      <c r="S10">
        <v>0.112895485</v>
      </c>
      <c r="T10">
        <v>6.6648651000000003E-2</v>
      </c>
      <c r="U10">
        <v>-0.46974893600000001</v>
      </c>
      <c r="V10">
        <v>0.46868261100000003</v>
      </c>
      <c r="W10">
        <v>0.70650436699999997</v>
      </c>
      <c r="X10">
        <v>0.31884752799999999</v>
      </c>
      <c r="Y10">
        <v>0.66920243499999998</v>
      </c>
      <c r="Z10">
        <v>0.65414019000000001</v>
      </c>
      <c r="AA10">
        <v>1.976581894</v>
      </c>
      <c r="AB10">
        <v>-3.1472442000000003E-2</v>
      </c>
      <c r="AC10">
        <v>-0.711559626</v>
      </c>
      <c r="AD10">
        <v>-0.30519053000000002</v>
      </c>
      <c r="AE10">
        <v>-1.0619321779999999</v>
      </c>
      <c r="AF10">
        <v>-1.5155368330000001</v>
      </c>
      <c r="AG10">
        <v>0.34546457699999999</v>
      </c>
      <c r="AH10">
        <v>-1.127634386</v>
      </c>
      <c r="AI10">
        <v>-2.1716506180000001</v>
      </c>
      <c r="AJ10">
        <v>0.95699777500000005</v>
      </c>
      <c r="AK10">
        <v>-1.301405927</v>
      </c>
      <c r="AL10">
        <v>-3.554230086</v>
      </c>
      <c r="AM10">
        <v>0.658605514</v>
      </c>
      <c r="AN10">
        <v>-1.1011145250000001</v>
      </c>
      <c r="AO10">
        <v>-1.1842539489999999</v>
      </c>
      <c r="AP10">
        <v>-0.35012153400000001</v>
      </c>
      <c r="AQ10">
        <v>0.13471879</v>
      </c>
      <c r="AR10">
        <v>1.543625139</v>
      </c>
      <c r="AS10">
        <v>-0.90757929100000001</v>
      </c>
      <c r="AT10">
        <v>-0.191922016</v>
      </c>
      <c r="AU10">
        <v>0.75050803399999999</v>
      </c>
      <c r="AV10">
        <v>0.149216865</v>
      </c>
      <c r="AW10">
        <v>-0.80325612300000004</v>
      </c>
      <c r="AX10">
        <v>-1.5996301550000001</v>
      </c>
      <c r="AY10">
        <v>0.59657923999999996</v>
      </c>
      <c r="AZ10">
        <v>-0.228092972</v>
      </c>
      <c r="BA10">
        <v>-0.57317461300000005</v>
      </c>
      <c r="BB10">
        <v>0.68127013700000005</v>
      </c>
      <c r="BC10">
        <v>-0.113069401</v>
      </c>
      <c r="BD10">
        <v>-0.24326203099999999</v>
      </c>
      <c r="BE10">
        <v>-1.281392292</v>
      </c>
      <c r="BF10">
        <v>-0.625445484</v>
      </c>
      <c r="BG10">
        <v>-0.42946946899999999</v>
      </c>
      <c r="BH10">
        <v>-8.3219234000000003E-2</v>
      </c>
      <c r="BI10">
        <v>1.1710866419999999</v>
      </c>
      <c r="BJ10">
        <v>-2.1818509999999999E-2</v>
      </c>
      <c r="BK10">
        <v>0.40832817999999999</v>
      </c>
      <c r="BL10">
        <v>-0.770621322</v>
      </c>
      <c r="BM10">
        <v>0.13282092300000001</v>
      </c>
      <c r="BN10">
        <v>0.53537444599999995</v>
      </c>
      <c r="BO10">
        <v>0.24719507700000001</v>
      </c>
      <c r="BP10">
        <v>-0.225013084</v>
      </c>
      <c r="BQ10">
        <v>-0.116417878</v>
      </c>
      <c r="BR10">
        <v>0.37658454099999999</v>
      </c>
      <c r="BS10">
        <v>-0.19295674400000001</v>
      </c>
      <c r="BT10">
        <v>0.28556851100000002</v>
      </c>
      <c r="BU10">
        <v>-0.100865471</v>
      </c>
      <c r="BV10">
        <v>-0.232547164</v>
      </c>
      <c r="BW10">
        <v>0.200041003</v>
      </c>
      <c r="BX10">
        <v>-0.103898674</v>
      </c>
      <c r="BY10">
        <v>-0.19871802</v>
      </c>
      <c r="BZ10">
        <v>-4.7318737E-2</v>
      </c>
      <c r="CA10">
        <v>-7.9790372999999998E-2</v>
      </c>
      <c r="CB10">
        <v>-0.228037768</v>
      </c>
      <c r="CC10">
        <v>0.10245787200000001</v>
      </c>
      <c r="CD10" t="s">
        <v>187</v>
      </c>
      <c r="CE10" t="s">
        <v>694</v>
      </c>
      <c r="CF10" t="s">
        <v>187</v>
      </c>
      <c r="CG10" t="s">
        <v>695</v>
      </c>
    </row>
    <row r="11" spans="1:85" x14ac:dyDescent="0.25">
      <c r="A11" t="s">
        <v>476</v>
      </c>
      <c r="B11" t="s">
        <v>85</v>
      </c>
      <c r="C11">
        <v>2.7677664580000001</v>
      </c>
      <c r="D11">
        <v>9.1398633950000008</v>
      </c>
      <c r="E11">
        <v>-0.21933382600000001</v>
      </c>
      <c r="F11">
        <v>-2.2180823310000002</v>
      </c>
      <c r="G11">
        <v>-0.663873143</v>
      </c>
      <c r="H11">
        <v>-3.3438916999999999E-2</v>
      </c>
      <c r="I11">
        <v>-6.1651654E-2</v>
      </c>
      <c r="J11">
        <v>-1.0683063859999999</v>
      </c>
      <c r="K11">
        <v>-0.35370005900000001</v>
      </c>
      <c r="L11">
        <v>-2.0585912849999999</v>
      </c>
      <c r="M11">
        <v>-1.4165211870000001</v>
      </c>
      <c r="N11">
        <v>1.436580513</v>
      </c>
      <c r="O11">
        <v>-2.010233827</v>
      </c>
      <c r="P11">
        <v>-0.71379248500000003</v>
      </c>
      <c r="Q11">
        <v>-0.21854627400000001</v>
      </c>
      <c r="R11">
        <v>-0.26087981399999999</v>
      </c>
      <c r="S11">
        <v>-0.39923658099999998</v>
      </c>
      <c r="T11">
        <v>-2.8332433560000001</v>
      </c>
      <c r="U11">
        <v>2.4488295070000001</v>
      </c>
      <c r="V11">
        <v>-0.15795240899999999</v>
      </c>
      <c r="W11">
        <v>-0.202062239</v>
      </c>
      <c r="X11">
        <v>0.76819272400000005</v>
      </c>
      <c r="Y11">
        <v>0.11914267000000001</v>
      </c>
      <c r="Z11">
        <v>1.1844099530000001</v>
      </c>
      <c r="AA11">
        <v>1.934613895</v>
      </c>
      <c r="AB11">
        <v>-1.839941622</v>
      </c>
      <c r="AC11">
        <v>-0.69421211299999996</v>
      </c>
      <c r="AD11">
        <v>1.5279990400000001</v>
      </c>
      <c r="AE11">
        <v>0.97525860399999997</v>
      </c>
      <c r="AF11">
        <v>2.9035515759999999</v>
      </c>
      <c r="AG11">
        <v>1.1880646560000001</v>
      </c>
      <c r="AH11">
        <v>-1.661520981</v>
      </c>
      <c r="AI11">
        <v>-1.771224855</v>
      </c>
      <c r="AJ11">
        <v>-0.126415004</v>
      </c>
      <c r="AK11">
        <v>-1.913107889</v>
      </c>
      <c r="AL11">
        <v>2.2132856999999999E-2</v>
      </c>
      <c r="AM11">
        <v>-0.74602235900000002</v>
      </c>
      <c r="AN11">
        <v>-0.80840486199999995</v>
      </c>
      <c r="AO11">
        <v>1.888358306</v>
      </c>
      <c r="AP11">
        <v>0.69884545499999995</v>
      </c>
      <c r="AQ11">
        <v>7.7706717999999994E-2</v>
      </c>
      <c r="AR11">
        <v>-1.408462697</v>
      </c>
      <c r="AS11">
        <v>-0.144821899</v>
      </c>
      <c r="AT11">
        <v>5.9880990000000002E-2</v>
      </c>
      <c r="AU11">
        <v>0.43323761700000002</v>
      </c>
      <c r="AV11">
        <v>0.90982085800000001</v>
      </c>
      <c r="AW11">
        <v>-7.6818760999999999E-2</v>
      </c>
      <c r="AX11">
        <v>-6.6937848999999994E-2</v>
      </c>
      <c r="AY11">
        <v>-0.419335189</v>
      </c>
      <c r="AZ11">
        <v>0.44389831400000002</v>
      </c>
      <c r="BA11">
        <v>0.52713926300000002</v>
      </c>
      <c r="BB11">
        <v>-0.29976982299999999</v>
      </c>
      <c r="BC11">
        <v>-0.51065988299999998</v>
      </c>
      <c r="BD11">
        <v>0.211767975</v>
      </c>
      <c r="BE11">
        <v>0.21243643100000001</v>
      </c>
      <c r="BF11">
        <v>0.119955668</v>
      </c>
      <c r="BG11">
        <v>0.351594935</v>
      </c>
      <c r="BH11">
        <v>-0.24970337100000001</v>
      </c>
      <c r="BI11">
        <v>0.16198588799999999</v>
      </c>
      <c r="BJ11">
        <v>0.36617609400000001</v>
      </c>
      <c r="BK11">
        <v>0.11941605199999999</v>
      </c>
      <c r="BL11">
        <v>-6.4395249999999998E-3</v>
      </c>
      <c r="BM11">
        <v>-0.127487506</v>
      </c>
      <c r="BN11">
        <v>0.41675873400000002</v>
      </c>
      <c r="BO11">
        <v>-0.229474127</v>
      </c>
      <c r="BP11">
        <v>0.12537810999999999</v>
      </c>
      <c r="BQ11">
        <v>0.190798204</v>
      </c>
      <c r="BR11">
        <v>3.9122050999999998E-2</v>
      </c>
      <c r="BS11">
        <v>-0.14747099699999999</v>
      </c>
      <c r="BT11">
        <v>4.2458630999999997E-2</v>
      </c>
      <c r="BU11">
        <v>1.9102850000000001E-3</v>
      </c>
      <c r="BV11">
        <v>-0.102021447</v>
      </c>
      <c r="BW11">
        <v>0.23006552499999999</v>
      </c>
      <c r="BX11">
        <v>5.5234072000000002E-2</v>
      </c>
      <c r="BY11">
        <v>5.6163523999999999E-2</v>
      </c>
      <c r="BZ11">
        <v>8.3199520999999999E-2</v>
      </c>
      <c r="CA11">
        <v>5.1972942000000001E-2</v>
      </c>
      <c r="CB11">
        <v>9.9605356000000006E-2</v>
      </c>
      <c r="CC11">
        <v>-4.6011569000000002E-2</v>
      </c>
      <c r="CD11" t="s">
        <v>706</v>
      </c>
      <c r="CE11" t="s">
        <v>187</v>
      </c>
      <c r="CF11" t="s">
        <v>187</v>
      </c>
      <c r="CG11" t="s">
        <v>695</v>
      </c>
    </row>
    <row r="12" spans="1:85" x14ac:dyDescent="0.25">
      <c r="A12" t="s">
        <v>477</v>
      </c>
      <c r="B12" t="s">
        <v>85</v>
      </c>
      <c r="C12">
        <v>2.7814053259999998</v>
      </c>
      <c r="D12">
        <v>9.80759486</v>
      </c>
      <c r="E12">
        <v>2.5891288170000002</v>
      </c>
      <c r="F12">
        <v>-0.241955744</v>
      </c>
      <c r="G12">
        <v>0.83691671999999995</v>
      </c>
      <c r="H12">
        <v>-1.4436160650000001</v>
      </c>
      <c r="I12">
        <v>2.192901166</v>
      </c>
      <c r="J12">
        <v>0.89922160399999995</v>
      </c>
      <c r="K12">
        <v>-0.84033507699999999</v>
      </c>
      <c r="L12">
        <v>-5.2276844640000002</v>
      </c>
      <c r="M12">
        <v>-4.3252491019999999</v>
      </c>
      <c r="N12">
        <v>-2.5398535729999998</v>
      </c>
      <c r="O12">
        <v>-1.185563307</v>
      </c>
      <c r="P12">
        <v>-0.36640465500000002</v>
      </c>
      <c r="Q12">
        <v>-2.1874816749999999</v>
      </c>
      <c r="R12">
        <v>-2.785592098</v>
      </c>
      <c r="S12">
        <v>1.338751534</v>
      </c>
      <c r="T12">
        <v>-0.91119228600000002</v>
      </c>
      <c r="U12">
        <v>2.1643302590000002</v>
      </c>
      <c r="V12">
        <v>0.95567523499999996</v>
      </c>
      <c r="W12">
        <v>-1.5177975379999999</v>
      </c>
      <c r="X12">
        <v>-2.0353410420000002</v>
      </c>
      <c r="Y12">
        <v>0.63006309400000005</v>
      </c>
      <c r="Z12">
        <v>-0.29038956399999999</v>
      </c>
      <c r="AA12">
        <v>-1.8298984140000001</v>
      </c>
      <c r="AB12">
        <v>0.17697732199999999</v>
      </c>
      <c r="AC12">
        <v>-0.74996733299999996</v>
      </c>
      <c r="AD12">
        <v>-0.233063519</v>
      </c>
      <c r="AE12">
        <v>-1.0862991310000001</v>
      </c>
      <c r="AF12">
        <v>-1.8482220119999999</v>
      </c>
      <c r="AG12">
        <v>-0.66553415900000001</v>
      </c>
      <c r="AH12">
        <v>-0.73397870300000001</v>
      </c>
      <c r="AI12">
        <v>-0.45903690699999999</v>
      </c>
      <c r="AJ12">
        <v>-0.231201829</v>
      </c>
      <c r="AK12">
        <v>1.3494663819999999</v>
      </c>
      <c r="AL12">
        <v>0.57623507600000001</v>
      </c>
      <c r="AM12">
        <v>-0.33358291800000001</v>
      </c>
      <c r="AN12">
        <v>-0.324698918</v>
      </c>
      <c r="AO12">
        <v>-0.130562912</v>
      </c>
      <c r="AP12">
        <v>0.15349737099999999</v>
      </c>
      <c r="AQ12">
        <v>0.53512027399999995</v>
      </c>
      <c r="AR12">
        <v>1.282062381</v>
      </c>
      <c r="AS12">
        <v>-0.34776284200000002</v>
      </c>
      <c r="AT12">
        <v>0.33991299699999999</v>
      </c>
      <c r="AU12">
        <v>-0.400482536</v>
      </c>
      <c r="AV12">
        <v>4.9920964999999998E-2</v>
      </c>
      <c r="AW12">
        <v>-0.36806547499999998</v>
      </c>
      <c r="AX12">
        <v>0.525939088</v>
      </c>
      <c r="AY12">
        <v>1.4198934E-2</v>
      </c>
      <c r="AZ12">
        <v>0.22587373599999999</v>
      </c>
      <c r="BA12">
        <v>-3.8154637999999998E-2</v>
      </c>
      <c r="BB12">
        <v>0.293340818</v>
      </c>
      <c r="BC12">
        <v>-0.21337545799999999</v>
      </c>
      <c r="BD12">
        <v>-7.0952123000000006E-2</v>
      </c>
      <c r="BE12">
        <v>0.26003837499999999</v>
      </c>
      <c r="BF12">
        <v>-0.153465823</v>
      </c>
      <c r="BG12">
        <v>0.285095655</v>
      </c>
      <c r="BH12">
        <v>-0.24745192899999999</v>
      </c>
      <c r="BI12">
        <v>4.2283392000000003E-2</v>
      </c>
      <c r="BJ12">
        <v>-0.31792130499999999</v>
      </c>
      <c r="BK12">
        <v>-0.15910305399999999</v>
      </c>
      <c r="BL12">
        <v>2.9757038E-2</v>
      </c>
      <c r="BM12">
        <v>0.20502670200000001</v>
      </c>
      <c r="BN12">
        <v>0.107668767</v>
      </c>
      <c r="BO12">
        <v>4.9995132999999997E-2</v>
      </c>
      <c r="BP12">
        <v>-2.3577580000000002E-3</v>
      </c>
      <c r="BQ12">
        <v>3.2343359000000002E-2</v>
      </c>
      <c r="BR12">
        <v>-2.8106269E-2</v>
      </c>
      <c r="BS12">
        <v>-0.14757521100000001</v>
      </c>
      <c r="BT12">
        <v>6.1959795999999998E-2</v>
      </c>
      <c r="BU12">
        <v>0.247963771</v>
      </c>
      <c r="BV12">
        <v>1.5712618000000001E-2</v>
      </c>
      <c r="BW12">
        <v>8.9132200999999994E-2</v>
      </c>
      <c r="BX12">
        <v>-9.3000098000000003E-2</v>
      </c>
      <c r="BY12">
        <v>-2.8707149999999998E-3</v>
      </c>
      <c r="BZ12">
        <v>-7.4736671000000005E-2</v>
      </c>
      <c r="CA12">
        <v>3.0253156E-2</v>
      </c>
      <c r="CB12">
        <v>-2.5122325000000001E-2</v>
      </c>
      <c r="CC12">
        <v>-2.8022835999999999E-2</v>
      </c>
      <c r="CD12" t="s">
        <v>706</v>
      </c>
      <c r="CE12" t="s">
        <v>187</v>
      </c>
      <c r="CF12" t="s">
        <v>187</v>
      </c>
      <c r="CG12" t="s">
        <v>695</v>
      </c>
    </row>
    <row r="13" spans="1:85" x14ac:dyDescent="0.25">
      <c r="A13" t="s">
        <v>483</v>
      </c>
      <c r="B13" t="s">
        <v>85</v>
      </c>
      <c r="C13">
        <v>2.7473185990000002</v>
      </c>
      <c r="D13">
        <v>7.5239015739999999</v>
      </c>
      <c r="E13">
        <v>7.7852757999999994E-2</v>
      </c>
      <c r="F13">
        <v>-0.59765792900000003</v>
      </c>
      <c r="G13">
        <v>-0.68695546799999996</v>
      </c>
      <c r="H13">
        <v>0.54347123900000005</v>
      </c>
      <c r="I13">
        <v>4.7995232999999998E-2</v>
      </c>
      <c r="J13">
        <v>-1.8032722109999999</v>
      </c>
      <c r="K13">
        <v>-0.74377440299999997</v>
      </c>
      <c r="L13">
        <v>-1.167402265</v>
      </c>
      <c r="M13">
        <v>-0.67823931699999995</v>
      </c>
      <c r="N13">
        <v>1.2364284169999999</v>
      </c>
      <c r="O13">
        <v>-0.71405490599999999</v>
      </c>
      <c r="P13">
        <v>-0.77000762300000003</v>
      </c>
      <c r="Q13">
        <v>-0.233811453</v>
      </c>
      <c r="R13">
        <v>1.126656917</v>
      </c>
      <c r="S13">
        <v>-0.38011341700000001</v>
      </c>
      <c r="T13">
        <v>-1.5181038650000001</v>
      </c>
      <c r="U13">
        <v>1.092330442</v>
      </c>
      <c r="V13">
        <v>-1.4772552430000001</v>
      </c>
      <c r="W13">
        <v>0.41649764700000003</v>
      </c>
      <c r="X13">
        <v>0.768962602</v>
      </c>
      <c r="Y13">
        <v>0.317808119</v>
      </c>
      <c r="Z13">
        <v>-0.166885372</v>
      </c>
      <c r="AA13">
        <v>0.63019968100000001</v>
      </c>
      <c r="AB13">
        <v>0.62463812500000004</v>
      </c>
      <c r="AC13">
        <v>-0.520319541</v>
      </c>
      <c r="AD13">
        <v>1.0287983000000001</v>
      </c>
      <c r="AE13">
        <v>1.8024982759999999</v>
      </c>
      <c r="AF13">
        <v>0.87236976799999999</v>
      </c>
      <c r="AG13">
        <v>-1.03395017</v>
      </c>
      <c r="AH13">
        <v>1.4978816619999999</v>
      </c>
      <c r="AI13">
        <v>0.49360619100000003</v>
      </c>
      <c r="AJ13">
        <v>1.6717485000000001E-2</v>
      </c>
      <c r="AK13">
        <v>-0.87433449699999999</v>
      </c>
      <c r="AL13">
        <v>-0.463996146</v>
      </c>
      <c r="AM13">
        <v>0.87570288799999996</v>
      </c>
      <c r="AN13">
        <v>9.9788498000000003E-2</v>
      </c>
      <c r="AO13">
        <v>-0.18910639100000001</v>
      </c>
      <c r="AP13">
        <v>-0.94570948799999999</v>
      </c>
      <c r="AQ13">
        <v>0.10252383299999999</v>
      </c>
      <c r="AR13">
        <v>2.0265939070000001</v>
      </c>
      <c r="AS13">
        <v>1.7137159559999999</v>
      </c>
      <c r="AT13">
        <v>-0.61864627299999997</v>
      </c>
      <c r="AU13">
        <v>-1.453250489</v>
      </c>
      <c r="AV13">
        <v>-1.81930097</v>
      </c>
      <c r="AW13">
        <v>-0.34915651800000003</v>
      </c>
      <c r="AX13">
        <v>0.17291610399999999</v>
      </c>
      <c r="AY13">
        <v>1.4109006310000001</v>
      </c>
      <c r="AZ13">
        <v>4.6087479000000001E-2</v>
      </c>
      <c r="BA13">
        <v>-1.816607903</v>
      </c>
      <c r="BB13">
        <v>0.88055117900000002</v>
      </c>
      <c r="BC13">
        <v>0.703372777</v>
      </c>
      <c r="BD13">
        <v>-0.75918183699999997</v>
      </c>
      <c r="BE13">
        <v>0.33910449399999998</v>
      </c>
      <c r="BF13">
        <v>1.2703515540000001</v>
      </c>
      <c r="BG13">
        <v>-0.25856831200000002</v>
      </c>
      <c r="BH13">
        <v>-0.82773350999999995</v>
      </c>
      <c r="BI13">
        <v>-0.46810673800000002</v>
      </c>
      <c r="BJ13">
        <v>-1.63997182</v>
      </c>
      <c r="BK13">
        <v>0.10865914</v>
      </c>
      <c r="BL13">
        <v>0.16546081800000001</v>
      </c>
      <c r="BM13">
        <v>7.8355382000000001E-2</v>
      </c>
      <c r="BN13">
        <v>0.171985163</v>
      </c>
      <c r="BO13">
        <v>0.46513928900000001</v>
      </c>
      <c r="BP13">
        <v>-4.4217447999999999E-2</v>
      </c>
      <c r="BQ13">
        <v>-0.14711833499999999</v>
      </c>
      <c r="BR13">
        <v>-0.207293584</v>
      </c>
      <c r="BS13">
        <v>4.5664750000000004E-3</v>
      </c>
      <c r="BT13">
        <v>-0.15050781399999999</v>
      </c>
      <c r="BU13">
        <v>-0.19022382900000001</v>
      </c>
      <c r="BV13">
        <v>-0.55436906600000002</v>
      </c>
      <c r="BW13">
        <v>0.173423827</v>
      </c>
      <c r="BX13">
        <v>-0.31136105400000003</v>
      </c>
      <c r="BY13">
        <v>9.7041874E-2</v>
      </c>
      <c r="BZ13">
        <v>-0.13889489199999999</v>
      </c>
      <c r="CA13">
        <v>-0.211639778</v>
      </c>
      <c r="CB13">
        <v>3.4212401000000003E-2</v>
      </c>
      <c r="CC13">
        <v>-0.21587017</v>
      </c>
      <c r="CD13" t="s">
        <v>706</v>
      </c>
      <c r="CE13" t="s">
        <v>187</v>
      </c>
      <c r="CF13" t="s">
        <v>187</v>
      </c>
      <c r="CG13" t="s">
        <v>695</v>
      </c>
    </row>
    <row r="14" spans="1:85" x14ac:dyDescent="0.25">
      <c r="A14" t="s">
        <v>491</v>
      </c>
      <c r="B14" t="s">
        <v>85</v>
      </c>
      <c r="C14">
        <v>2.654763633</v>
      </c>
      <c r="D14">
        <v>4.599749804</v>
      </c>
      <c r="E14">
        <v>2.5233513009999999</v>
      </c>
      <c r="F14">
        <v>1.3492473819999999</v>
      </c>
      <c r="G14">
        <v>1.2473592019999999</v>
      </c>
      <c r="H14">
        <v>-2.2949865379999999</v>
      </c>
      <c r="I14">
        <v>2.0884388469999999</v>
      </c>
      <c r="J14">
        <v>0.90317932099999998</v>
      </c>
      <c r="K14">
        <v>-1.9791614070000001</v>
      </c>
      <c r="L14">
        <v>-2.0889803950000001</v>
      </c>
      <c r="M14">
        <v>-1.1475599780000001</v>
      </c>
      <c r="N14">
        <v>-0.100934907</v>
      </c>
      <c r="O14">
        <v>0.32982511799999997</v>
      </c>
      <c r="P14">
        <v>0.66771644100000005</v>
      </c>
      <c r="Q14">
        <v>4.9370270000000001E-2</v>
      </c>
      <c r="R14">
        <v>-1.0323393000000001</v>
      </c>
      <c r="S14">
        <v>-0.26703297599999998</v>
      </c>
      <c r="T14">
        <v>0.57769457599999996</v>
      </c>
      <c r="U14">
        <v>0.34383684399999997</v>
      </c>
      <c r="V14">
        <v>3.9670820000000002E-3</v>
      </c>
      <c r="W14">
        <v>-0.32443030299999998</v>
      </c>
      <c r="X14">
        <v>-0.48808950400000001</v>
      </c>
      <c r="Y14">
        <v>0.74977851200000001</v>
      </c>
      <c r="Z14">
        <v>0.217599972</v>
      </c>
      <c r="AA14">
        <v>0.66779907400000005</v>
      </c>
      <c r="AB14">
        <v>-0.63486163900000003</v>
      </c>
      <c r="AC14">
        <v>1.2294712539999999</v>
      </c>
      <c r="AD14">
        <v>-0.379859787</v>
      </c>
      <c r="AE14">
        <v>0.378245795</v>
      </c>
      <c r="AF14">
        <v>-7.3299131000000003E-2</v>
      </c>
      <c r="AG14">
        <v>0.78656024800000002</v>
      </c>
      <c r="AH14">
        <v>2.0432549569999998</v>
      </c>
      <c r="AI14">
        <v>1.1696409809999999</v>
      </c>
      <c r="AJ14">
        <v>0.29132191800000001</v>
      </c>
      <c r="AK14">
        <v>-1.217801651</v>
      </c>
      <c r="AL14">
        <v>4.6700751999999998E-2</v>
      </c>
      <c r="AM14">
        <v>0.83236001999999998</v>
      </c>
      <c r="AN14">
        <v>1.193922296</v>
      </c>
      <c r="AO14">
        <v>0.22713253899999999</v>
      </c>
      <c r="AP14">
        <v>-0.183890098</v>
      </c>
      <c r="AQ14">
        <v>-1.150081855</v>
      </c>
      <c r="AR14">
        <v>-0.58885260399999995</v>
      </c>
      <c r="AS14">
        <v>0.19440727599999999</v>
      </c>
      <c r="AT14">
        <v>-1.251315664</v>
      </c>
      <c r="AU14">
        <v>-0.20139499199999999</v>
      </c>
      <c r="AV14">
        <v>0.443904519</v>
      </c>
      <c r="AW14">
        <v>1.054207055</v>
      </c>
      <c r="AX14">
        <v>-2.3870236419999999</v>
      </c>
      <c r="AY14">
        <v>-0.368782628</v>
      </c>
      <c r="AZ14">
        <v>-1.6381748860000001</v>
      </c>
      <c r="BA14">
        <v>0.42607429499999999</v>
      </c>
      <c r="BB14">
        <v>-0.91527792699999999</v>
      </c>
      <c r="BC14">
        <v>0.84887885500000004</v>
      </c>
      <c r="BD14">
        <v>0.469958035</v>
      </c>
      <c r="BE14">
        <v>-0.70380456999999996</v>
      </c>
      <c r="BF14">
        <v>-0.240575756</v>
      </c>
      <c r="BG14">
        <v>3.1525519000000002E-2</v>
      </c>
      <c r="BH14">
        <v>1.4291251460000001</v>
      </c>
      <c r="BI14">
        <v>-0.44267138</v>
      </c>
      <c r="BJ14">
        <v>-0.65985170100000001</v>
      </c>
      <c r="BK14">
        <v>1.632502168</v>
      </c>
      <c r="BL14">
        <v>0.94039176899999999</v>
      </c>
      <c r="BM14">
        <v>0.57342464599999998</v>
      </c>
      <c r="BN14">
        <v>0.26944890799999999</v>
      </c>
      <c r="BO14">
        <v>-0.89768847299999999</v>
      </c>
      <c r="BP14">
        <v>0.15688556300000001</v>
      </c>
      <c r="BQ14">
        <v>-0.185453689</v>
      </c>
      <c r="BR14">
        <v>-0.506760871</v>
      </c>
      <c r="BS14">
        <v>-0.976582061</v>
      </c>
      <c r="BT14">
        <v>0.13152768100000001</v>
      </c>
      <c r="BU14">
        <v>-0.261803281</v>
      </c>
      <c r="BV14">
        <v>0.180922992</v>
      </c>
      <c r="BW14">
        <v>0.205932438</v>
      </c>
      <c r="BX14">
        <v>9.5586163000000002E-2</v>
      </c>
      <c r="BY14">
        <v>-6.7924011000000006E-2</v>
      </c>
      <c r="BZ14">
        <v>6.5055470000000004E-3</v>
      </c>
      <c r="CA14">
        <v>-6.3452910000000003E-3</v>
      </c>
      <c r="CB14">
        <v>-9.5827155999999997E-2</v>
      </c>
      <c r="CC14">
        <v>-0.10911277799999999</v>
      </c>
      <c r="CD14" t="s">
        <v>706</v>
      </c>
      <c r="CE14" t="s">
        <v>187</v>
      </c>
      <c r="CF14" t="s">
        <v>700</v>
      </c>
      <c r="CG14" t="s">
        <v>695</v>
      </c>
    </row>
    <row r="15" spans="1:85" x14ac:dyDescent="0.25">
      <c r="A15" t="s">
        <v>504</v>
      </c>
      <c r="B15" t="s">
        <v>85</v>
      </c>
      <c r="C15">
        <v>2.6025045160000002</v>
      </c>
      <c r="D15">
        <v>7.7729837609999999</v>
      </c>
      <c r="E15">
        <v>-2.1094472070000001</v>
      </c>
      <c r="F15">
        <v>-0.56374287099999998</v>
      </c>
      <c r="G15">
        <v>-1.005840139</v>
      </c>
      <c r="H15">
        <v>-0.66865123400000004</v>
      </c>
      <c r="I15">
        <v>0.44921541599999998</v>
      </c>
      <c r="J15">
        <v>-2.845167778</v>
      </c>
      <c r="K15">
        <v>0.25185679900000002</v>
      </c>
      <c r="L15">
        <v>-1.027085091</v>
      </c>
      <c r="M15">
        <v>-0.34973444599999998</v>
      </c>
      <c r="N15">
        <v>2.8328852260000001</v>
      </c>
      <c r="O15">
        <v>-0.46536664999999999</v>
      </c>
      <c r="P15">
        <v>-0.23143496</v>
      </c>
      <c r="Q15">
        <v>3.9961387000000001E-2</v>
      </c>
      <c r="R15">
        <v>2.025803743</v>
      </c>
      <c r="S15">
        <v>-1.775165272</v>
      </c>
      <c r="T15">
        <v>7.2381216999999998E-2</v>
      </c>
      <c r="U15">
        <v>1.777433804</v>
      </c>
      <c r="V15">
        <v>2.224376704</v>
      </c>
      <c r="W15">
        <v>-1.5746724190000001</v>
      </c>
      <c r="X15">
        <v>1.8484355320000001</v>
      </c>
      <c r="Y15">
        <v>-0.87805887400000004</v>
      </c>
      <c r="Z15">
        <v>-3.1246548270000001</v>
      </c>
      <c r="AA15">
        <v>-0.999097648</v>
      </c>
      <c r="AB15">
        <v>1.6418207579999999</v>
      </c>
      <c r="AC15">
        <v>-1.402436807</v>
      </c>
      <c r="AD15">
        <v>-3.3685149280000002</v>
      </c>
      <c r="AE15">
        <v>0.69644806500000001</v>
      </c>
      <c r="AF15">
        <v>8.6132031999999997E-2</v>
      </c>
      <c r="AG15">
        <v>0.991522177</v>
      </c>
      <c r="AH15">
        <v>0.14674100800000001</v>
      </c>
      <c r="AI15">
        <v>1.0998731319999999</v>
      </c>
      <c r="AJ15">
        <v>1.865962965</v>
      </c>
      <c r="AK15">
        <v>0.94338931199999998</v>
      </c>
      <c r="AL15">
        <v>-0.75463332800000005</v>
      </c>
      <c r="AM15">
        <v>0.66027734900000001</v>
      </c>
      <c r="AN15">
        <v>-0.62443579999999999</v>
      </c>
      <c r="AO15">
        <v>0.52094007399999998</v>
      </c>
      <c r="AP15">
        <v>-4.3324309999999998E-2</v>
      </c>
      <c r="AQ15">
        <v>0.10550422800000001</v>
      </c>
      <c r="AR15">
        <v>-0.31441755799999999</v>
      </c>
      <c r="AS15">
        <v>-0.13670380300000001</v>
      </c>
      <c r="AT15">
        <v>-0.319307487</v>
      </c>
      <c r="AU15">
        <v>0.659945793</v>
      </c>
      <c r="AV15">
        <v>0.72424917600000005</v>
      </c>
      <c r="AW15">
        <v>-1.0318835959999999</v>
      </c>
      <c r="AX15">
        <v>-0.61008264000000001</v>
      </c>
      <c r="AY15">
        <v>-0.68106999499999998</v>
      </c>
      <c r="AZ15">
        <v>-8.9646553000000004E-2</v>
      </c>
      <c r="BA15">
        <v>0.13275547100000001</v>
      </c>
      <c r="BB15">
        <v>0.57362676700000004</v>
      </c>
      <c r="BC15">
        <v>-0.227598827</v>
      </c>
      <c r="BD15">
        <v>0.24530373699999999</v>
      </c>
      <c r="BE15">
        <v>0.25405560100000002</v>
      </c>
      <c r="BF15">
        <v>0.11152353299999999</v>
      </c>
      <c r="BG15">
        <v>-0.10462698300000001</v>
      </c>
      <c r="BH15">
        <v>0.27936202599999999</v>
      </c>
      <c r="BI15">
        <v>6.3004097999999994E-2</v>
      </c>
      <c r="BJ15">
        <v>0.11402775499999999</v>
      </c>
      <c r="BK15">
        <v>-0.209257584</v>
      </c>
      <c r="BL15">
        <v>9.7062636999999993E-2</v>
      </c>
      <c r="BM15">
        <v>0.20029334700000001</v>
      </c>
      <c r="BN15">
        <v>-0.15696315299999999</v>
      </c>
      <c r="BO15">
        <v>-0.108242256</v>
      </c>
      <c r="BP15">
        <v>3.0665380000000002E-3</v>
      </c>
      <c r="BQ15">
        <v>3.3664781999999997E-2</v>
      </c>
      <c r="BR15">
        <v>2.5136565999999999E-2</v>
      </c>
      <c r="BS15">
        <v>9.9144358000000002E-2</v>
      </c>
      <c r="BT15">
        <v>-8.2312119000000003E-2</v>
      </c>
      <c r="BU15">
        <v>1.952339E-3</v>
      </c>
      <c r="BV15">
        <v>-0.144137557</v>
      </c>
      <c r="BW15">
        <v>5.0920351000000003E-2</v>
      </c>
      <c r="BX15">
        <v>1.9689129E-2</v>
      </c>
      <c r="BY15">
        <v>-0.15408280499999999</v>
      </c>
      <c r="BZ15">
        <v>-4.2482300000000001E-2</v>
      </c>
      <c r="CA15">
        <v>0.119795472</v>
      </c>
      <c r="CB15">
        <v>3.2335311999999998E-2</v>
      </c>
      <c r="CC15">
        <v>-3.3636856999999999E-2</v>
      </c>
      <c r="CD15" t="s">
        <v>706</v>
      </c>
      <c r="CE15" t="s">
        <v>187</v>
      </c>
      <c r="CF15" t="s">
        <v>187</v>
      </c>
      <c r="CG15" t="s">
        <v>695</v>
      </c>
    </row>
    <row r="16" spans="1:85" x14ac:dyDescent="0.25">
      <c r="A16" t="s">
        <v>518</v>
      </c>
      <c r="B16" t="s">
        <v>243</v>
      </c>
      <c r="C16">
        <v>2.4163528360000002</v>
      </c>
      <c r="D16">
        <v>6.4107565790000001</v>
      </c>
      <c r="E16">
        <v>-0.95231923799999996</v>
      </c>
      <c r="F16">
        <v>-0.39527302800000003</v>
      </c>
      <c r="G16">
        <v>-1.4745835060000001</v>
      </c>
      <c r="H16">
        <v>0.18034002099999999</v>
      </c>
      <c r="I16">
        <v>-0.99809991799999997</v>
      </c>
      <c r="J16">
        <v>-0.46261102799999998</v>
      </c>
      <c r="K16">
        <v>0.27199049800000002</v>
      </c>
      <c r="L16">
        <v>0.79840060300000004</v>
      </c>
      <c r="M16">
        <v>0.81954090599999996</v>
      </c>
      <c r="N16">
        <v>0.44809265399999998</v>
      </c>
      <c r="O16">
        <v>2.2816636000000001E-2</v>
      </c>
      <c r="P16">
        <v>-0.37401130399999999</v>
      </c>
      <c r="Q16">
        <v>-0.32744564399999998</v>
      </c>
      <c r="R16">
        <v>0.336120947</v>
      </c>
      <c r="S16">
        <v>-3.9408526999999999E-2</v>
      </c>
      <c r="T16">
        <v>0.15267538899999999</v>
      </c>
      <c r="U16">
        <v>-0.21556451700000001</v>
      </c>
      <c r="V16">
        <v>7.8009508000000005E-2</v>
      </c>
      <c r="W16">
        <v>-0.91347419100000005</v>
      </c>
      <c r="X16">
        <v>-0.36771083500000001</v>
      </c>
      <c r="Y16">
        <v>0.57065547100000003</v>
      </c>
      <c r="Z16">
        <v>-0.59861592100000005</v>
      </c>
      <c r="AA16">
        <v>-0.75306428199999997</v>
      </c>
      <c r="AB16">
        <v>-0.50612342899999996</v>
      </c>
      <c r="AC16">
        <v>0.83547092899999997</v>
      </c>
      <c r="AD16">
        <v>0.167209733</v>
      </c>
      <c r="AE16">
        <v>-0.179146156</v>
      </c>
      <c r="AF16">
        <v>-0.40339787399999999</v>
      </c>
      <c r="AG16">
        <v>-0.36449111299999998</v>
      </c>
      <c r="AH16">
        <v>-0.15828030300000001</v>
      </c>
      <c r="AI16">
        <v>-0.92206305499999996</v>
      </c>
      <c r="AJ16">
        <v>-0.198417022</v>
      </c>
      <c r="AK16">
        <v>0.22555356500000001</v>
      </c>
      <c r="AL16">
        <v>0.51070999299999997</v>
      </c>
      <c r="AM16">
        <v>-0.34291580500000002</v>
      </c>
      <c r="AN16">
        <v>-0.85661982800000003</v>
      </c>
      <c r="AO16">
        <v>0.198995174</v>
      </c>
      <c r="AP16">
        <v>1.4698575149999999</v>
      </c>
      <c r="AQ16">
        <v>0.254161792</v>
      </c>
      <c r="AR16">
        <v>-1.067106552</v>
      </c>
      <c r="AS16">
        <v>-0.71092145399999995</v>
      </c>
      <c r="AT16">
        <v>-1.706580816</v>
      </c>
      <c r="AU16">
        <v>0.105893165</v>
      </c>
      <c r="AV16">
        <v>-0.56444646899999995</v>
      </c>
      <c r="AW16">
        <v>-1.068930124</v>
      </c>
      <c r="AX16">
        <v>0.25321963800000002</v>
      </c>
      <c r="AY16">
        <v>1.109605358</v>
      </c>
      <c r="AZ16">
        <v>-1.4016273770000001</v>
      </c>
      <c r="BA16">
        <v>-0.47052842700000003</v>
      </c>
      <c r="BB16">
        <v>0.40397356000000001</v>
      </c>
      <c r="BC16">
        <v>1.156102038</v>
      </c>
      <c r="BD16">
        <v>-1.0576072329999999</v>
      </c>
      <c r="BE16">
        <v>-0.62013691000000004</v>
      </c>
      <c r="BF16">
        <v>-1.544071373</v>
      </c>
      <c r="BG16">
        <v>2.2069038339999998</v>
      </c>
      <c r="BH16">
        <v>0.89385068300000003</v>
      </c>
      <c r="BI16">
        <v>-0.52882639099999995</v>
      </c>
      <c r="BJ16">
        <v>-0.58734576299999997</v>
      </c>
      <c r="BK16">
        <v>-0.44228414999999999</v>
      </c>
      <c r="BL16">
        <v>1.248484578</v>
      </c>
      <c r="BM16">
        <v>-1.741971183</v>
      </c>
      <c r="BN16">
        <v>1.1746885069999999</v>
      </c>
      <c r="BO16">
        <v>1.0845503999999999</v>
      </c>
      <c r="BP16">
        <v>-0.61855350899999995</v>
      </c>
      <c r="BQ16">
        <v>-0.54911935599999995</v>
      </c>
      <c r="BR16">
        <v>-0.252566927</v>
      </c>
      <c r="BS16">
        <v>0.79279522999999996</v>
      </c>
      <c r="BT16">
        <v>-0.26334577799999997</v>
      </c>
      <c r="BU16">
        <v>-0.58837358900000003</v>
      </c>
      <c r="BV16">
        <v>9.2891973000000003E-2</v>
      </c>
      <c r="BW16">
        <v>0.39195945300000001</v>
      </c>
      <c r="BX16">
        <v>0.20595935500000001</v>
      </c>
      <c r="BY16">
        <v>0.21427847699999999</v>
      </c>
      <c r="BZ16">
        <v>0.12806363200000001</v>
      </c>
      <c r="CA16">
        <v>0.25471603199999998</v>
      </c>
      <c r="CB16">
        <v>0.12492431399999999</v>
      </c>
      <c r="CC16">
        <v>3.9251248000000002E-2</v>
      </c>
      <c r="CD16" t="s">
        <v>704</v>
      </c>
      <c r="CE16" t="s">
        <v>187</v>
      </c>
      <c r="CF16" t="s">
        <v>187</v>
      </c>
      <c r="CG16" t="s">
        <v>695</v>
      </c>
    </row>
    <row r="17" spans="1:85" x14ac:dyDescent="0.25">
      <c r="A17" t="s">
        <v>468</v>
      </c>
      <c r="B17" t="s">
        <v>75</v>
      </c>
      <c r="C17">
        <v>2.066863991</v>
      </c>
      <c r="D17">
        <v>4.1787382300000004</v>
      </c>
      <c r="E17">
        <v>-2.5478112689999999</v>
      </c>
      <c r="F17">
        <v>1.0347210330000001</v>
      </c>
      <c r="G17">
        <v>-2.011122157</v>
      </c>
      <c r="H17">
        <v>-0.98314459700000001</v>
      </c>
      <c r="I17">
        <v>-1.4899468259999999</v>
      </c>
      <c r="J17">
        <v>1.29524134</v>
      </c>
      <c r="K17">
        <v>1.1834765620000001</v>
      </c>
      <c r="L17">
        <v>1.7464603750000001</v>
      </c>
      <c r="M17">
        <v>0.360277654</v>
      </c>
      <c r="N17">
        <v>-3.1485496209999999</v>
      </c>
      <c r="O17">
        <v>-2.1995488970000001</v>
      </c>
      <c r="P17">
        <v>4.4092203740000002</v>
      </c>
      <c r="Q17">
        <v>-3.0258915929999999</v>
      </c>
      <c r="R17">
        <v>-1.6451524660000001</v>
      </c>
      <c r="S17">
        <v>-1.8421843179999999</v>
      </c>
      <c r="T17">
        <v>-3.6584687599999999</v>
      </c>
      <c r="U17">
        <v>-2.8959300080000001</v>
      </c>
      <c r="V17">
        <v>-1.5114127020000001</v>
      </c>
      <c r="W17">
        <v>-2.2306044100000002</v>
      </c>
      <c r="X17">
        <v>0.14199452900000001</v>
      </c>
      <c r="Y17">
        <v>-1.883601622</v>
      </c>
      <c r="Z17">
        <v>-1.3144778290000001</v>
      </c>
      <c r="AA17">
        <v>1.3178258439999999</v>
      </c>
      <c r="AB17">
        <v>-0.412927673</v>
      </c>
      <c r="AC17">
        <v>-0.29879149599999999</v>
      </c>
      <c r="AD17">
        <v>2.4160977E-2</v>
      </c>
      <c r="AE17">
        <v>0.662161585</v>
      </c>
      <c r="AF17">
        <v>-0.30374104000000002</v>
      </c>
      <c r="AG17">
        <v>0.66851720800000003</v>
      </c>
      <c r="AH17">
        <v>9.0151380000000007E-3</v>
      </c>
      <c r="AI17">
        <v>7.9170656000000006E-2</v>
      </c>
      <c r="AJ17">
        <v>0.18810229000000001</v>
      </c>
      <c r="AK17">
        <v>0.69744846500000002</v>
      </c>
      <c r="AL17">
        <v>-0.59568292700000003</v>
      </c>
      <c r="AM17">
        <v>1.0576797389999999</v>
      </c>
      <c r="AN17">
        <v>0.2948868</v>
      </c>
      <c r="AO17">
        <v>-0.28154378699999999</v>
      </c>
      <c r="AP17">
        <v>-0.34091007299999998</v>
      </c>
      <c r="AQ17">
        <v>0.13605060099999999</v>
      </c>
      <c r="AR17">
        <v>-0.307456171</v>
      </c>
      <c r="AS17">
        <v>0.35774664</v>
      </c>
      <c r="AT17">
        <v>-0.29881090500000002</v>
      </c>
      <c r="AU17">
        <v>-0.19121590199999999</v>
      </c>
      <c r="AV17">
        <v>0.28320697900000003</v>
      </c>
      <c r="AW17">
        <v>-8.5064679999999997E-3</v>
      </c>
      <c r="AX17">
        <v>-0.21721304699999999</v>
      </c>
      <c r="AY17">
        <v>-8.7412294000000001E-2</v>
      </c>
      <c r="AZ17">
        <v>0.110902075</v>
      </c>
      <c r="BA17">
        <v>-9.5457977999999999E-2</v>
      </c>
      <c r="BB17">
        <v>0.400153806</v>
      </c>
      <c r="BC17">
        <v>-2.3850697000000001E-2</v>
      </c>
      <c r="BD17">
        <v>8.5181979000000005E-2</v>
      </c>
      <c r="BE17">
        <v>-0.36081102900000001</v>
      </c>
      <c r="BF17">
        <v>7.6411912999999998E-2</v>
      </c>
      <c r="BG17">
        <v>0.27164366400000001</v>
      </c>
      <c r="BH17">
        <v>2.3773808E-2</v>
      </c>
      <c r="BI17">
        <v>-9.7129319000000006E-2</v>
      </c>
      <c r="BJ17">
        <v>0.37403507200000002</v>
      </c>
      <c r="BK17">
        <v>-0.21909973499999999</v>
      </c>
      <c r="BL17">
        <v>0.14921356999999999</v>
      </c>
      <c r="BM17">
        <v>0.31035294600000002</v>
      </c>
      <c r="BN17">
        <v>-1.8906292000000002E-2</v>
      </c>
      <c r="BO17">
        <v>0.156642797</v>
      </c>
      <c r="BP17">
        <v>0.141370683</v>
      </c>
      <c r="BQ17">
        <v>0.14560050099999999</v>
      </c>
      <c r="BR17">
        <v>-2.0173204E-2</v>
      </c>
      <c r="BS17">
        <v>-7.0147825999999996E-2</v>
      </c>
      <c r="BT17">
        <v>-7.9997117000000006E-2</v>
      </c>
      <c r="BU17">
        <v>6.5125846000000001E-2</v>
      </c>
      <c r="BV17">
        <v>-0.28717833100000001</v>
      </c>
      <c r="BW17">
        <v>-4.1158129000000002E-2</v>
      </c>
      <c r="BX17">
        <v>-6.1503642999999997E-2</v>
      </c>
      <c r="BY17">
        <v>-1.4928136E-2</v>
      </c>
      <c r="BZ17">
        <v>-5.8247799000000003E-2</v>
      </c>
      <c r="CA17">
        <v>-9.9052124000000005E-2</v>
      </c>
      <c r="CB17">
        <v>2.02411E-3</v>
      </c>
      <c r="CC17">
        <v>-6.8457557000000002E-2</v>
      </c>
      <c r="CD17" t="s">
        <v>704</v>
      </c>
      <c r="CE17" t="s">
        <v>187</v>
      </c>
      <c r="CF17" t="s">
        <v>187</v>
      </c>
      <c r="CG17" t="s">
        <v>741</v>
      </c>
    </row>
    <row r="18" spans="1:85" x14ac:dyDescent="0.25">
      <c r="A18" t="s">
        <v>469</v>
      </c>
      <c r="B18" t="s">
        <v>75</v>
      </c>
      <c r="C18">
        <v>2.6213580479999998</v>
      </c>
      <c r="D18">
        <v>0.69836763800000001</v>
      </c>
      <c r="E18">
        <v>-0.771378699</v>
      </c>
      <c r="F18">
        <v>1.088762338</v>
      </c>
      <c r="G18">
        <v>-3.8925140549999999</v>
      </c>
      <c r="H18">
        <v>-2.7668782570000001</v>
      </c>
      <c r="I18">
        <v>-1.037510591</v>
      </c>
      <c r="J18">
        <v>3.2405593929999998</v>
      </c>
      <c r="K18">
        <v>-0.18192318800000001</v>
      </c>
      <c r="L18">
        <v>-0.544276078</v>
      </c>
      <c r="M18">
        <v>-0.15570424699999999</v>
      </c>
      <c r="N18">
        <v>-2.2337203520000002</v>
      </c>
      <c r="O18">
        <v>-0.48853735799999998</v>
      </c>
      <c r="P18">
        <v>2.016756746</v>
      </c>
      <c r="Q18">
        <v>0.76578699500000003</v>
      </c>
      <c r="R18">
        <v>0.39943718900000003</v>
      </c>
      <c r="S18">
        <v>-0.26143334800000001</v>
      </c>
      <c r="T18">
        <v>0.30675186599999998</v>
      </c>
      <c r="U18">
        <v>0.73257166500000004</v>
      </c>
      <c r="V18">
        <v>1.3293590790000001</v>
      </c>
      <c r="W18">
        <v>1.359458405</v>
      </c>
      <c r="X18">
        <v>0.26832549999999999</v>
      </c>
      <c r="Y18">
        <v>-0.37621445199999998</v>
      </c>
      <c r="Z18">
        <v>1.3911636039999999</v>
      </c>
      <c r="AA18">
        <v>0.97820256000000005</v>
      </c>
      <c r="AB18">
        <v>1.133282173</v>
      </c>
      <c r="AC18">
        <v>0.50814870400000001</v>
      </c>
      <c r="AD18">
        <v>-2.7618393650000002</v>
      </c>
      <c r="AE18">
        <v>-0.66724963999999998</v>
      </c>
      <c r="AF18">
        <v>1.4716537890000001</v>
      </c>
      <c r="AG18">
        <v>-0.81230036000000005</v>
      </c>
      <c r="AH18">
        <v>-0.221039134</v>
      </c>
      <c r="AI18">
        <v>-0.23869811699999999</v>
      </c>
      <c r="AJ18">
        <v>1.1903582749999999</v>
      </c>
      <c r="AK18">
        <v>-0.89223196100000002</v>
      </c>
      <c r="AL18">
        <v>0.90051483799999998</v>
      </c>
      <c r="AM18">
        <v>-1.442753475</v>
      </c>
      <c r="AN18">
        <v>1.7089044010000001</v>
      </c>
      <c r="AO18">
        <v>-0.17343614800000001</v>
      </c>
      <c r="AP18">
        <v>-0.27291230100000002</v>
      </c>
      <c r="AQ18">
        <v>-0.59865697200000001</v>
      </c>
      <c r="AR18">
        <v>-6.1848462E-2</v>
      </c>
      <c r="AS18">
        <v>0.25484441800000002</v>
      </c>
      <c r="AT18">
        <v>0.42148854899999999</v>
      </c>
      <c r="AU18">
        <v>-0.49327391500000001</v>
      </c>
      <c r="AV18">
        <v>-1.035436459</v>
      </c>
      <c r="AW18">
        <v>-0.65619552000000003</v>
      </c>
      <c r="AX18">
        <v>0.76154096699999996</v>
      </c>
      <c r="AY18">
        <v>-0.46163482</v>
      </c>
      <c r="AZ18">
        <v>-0.48570264800000001</v>
      </c>
      <c r="BA18">
        <v>0.70343143399999997</v>
      </c>
      <c r="BB18">
        <v>0.471662264</v>
      </c>
      <c r="BC18">
        <v>0.24842410000000001</v>
      </c>
      <c r="BD18">
        <v>-0.38385596900000002</v>
      </c>
      <c r="BE18">
        <v>9.3500795999999997E-2</v>
      </c>
      <c r="BF18">
        <v>1.0878665030000001</v>
      </c>
      <c r="BG18">
        <v>0.82938249399999997</v>
      </c>
      <c r="BH18">
        <v>0.10729757299999999</v>
      </c>
      <c r="BI18">
        <v>-0.35563776600000002</v>
      </c>
      <c r="BJ18">
        <v>-0.30485298100000002</v>
      </c>
      <c r="BK18">
        <v>0.64870644399999999</v>
      </c>
      <c r="BL18">
        <v>-1.2326959150000001</v>
      </c>
      <c r="BM18">
        <v>-0.64808919399999998</v>
      </c>
      <c r="BN18">
        <v>0.78566712100000002</v>
      </c>
      <c r="BO18">
        <v>-2.6774058999999999E-2</v>
      </c>
      <c r="BP18">
        <v>-0.417166131</v>
      </c>
      <c r="BQ18">
        <v>-0.18197322199999999</v>
      </c>
      <c r="BR18">
        <v>1.386159248</v>
      </c>
      <c r="BS18">
        <v>0.49113592900000003</v>
      </c>
      <c r="BT18">
        <v>0.12398651199999999</v>
      </c>
      <c r="BU18">
        <v>0.130641276</v>
      </c>
      <c r="BV18">
        <v>-0.212362247</v>
      </c>
      <c r="BW18">
        <v>0.32524874100000001</v>
      </c>
      <c r="BX18">
        <v>0.32892177099999997</v>
      </c>
      <c r="BY18">
        <v>-0.42515513799999999</v>
      </c>
      <c r="BZ18">
        <v>0.54651823799999999</v>
      </c>
      <c r="CA18">
        <v>-0.16722978499999999</v>
      </c>
      <c r="CB18">
        <v>0.293869981</v>
      </c>
      <c r="CC18">
        <v>1.90872E-3</v>
      </c>
      <c r="CD18" t="s">
        <v>704</v>
      </c>
      <c r="CE18" t="s">
        <v>187</v>
      </c>
      <c r="CF18" t="s">
        <v>187</v>
      </c>
      <c r="CG18" t="s">
        <v>741</v>
      </c>
    </row>
    <row r="19" spans="1:85" x14ac:dyDescent="0.25">
      <c r="A19" t="s">
        <v>480</v>
      </c>
      <c r="B19" t="s">
        <v>75</v>
      </c>
      <c r="C19">
        <v>2.948909021</v>
      </c>
      <c r="D19">
        <v>6.8899631939999999</v>
      </c>
      <c r="E19">
        <v>1.6032502909999999</v>
      </c>
      <c r="F19">
        <v>0.40534904700000002</v>
      </c>
      <c r="G19">
        <v>-0.21055354200000001</v>
      </c>
      <c r="H19">
        <v>-1.417802204</v>
      </c>
      <c r="I19">
        <v>-1.3738185629999999</v>
      </c>
      <c r="J19">
        <v>0.48529982399999999</v>
      </c>
      <c r="K19">
        <v>2.7142234630000002</v>
      </c>
      <c r="L19">
        <v>-2.0152044000000001E-2</v>
      </c>
      <c r="M19">
        <v>1.0521547120000001</v>
      </c>
      <c r="N19">
        <v>9.1031203000000005E-2</v>
      </c>
      <c r="O19">
        <v>2.696540385</v>
      </c>
      <c r="P19">
        <v>-1.2973372590000001</v>
      </c>
      <c r="Q19">
        <v>0.661518991</v>
      </c>
      <c r="R19">
        <v>-0.76151403299999998</v>
      </c>
      <c r="S19">
        <v>-0.17689379199999999</v>
      </c>
      <c r="T19">
        <v>7.5866615999999998E-2</v>
      </c>
      <c r="U19">
        <v>-1.027240006</v>
      </c>
      <c r="V19">
        <v>-0.80415864100000001</v>
      </c>
      <c r="W19">
        <v>-1.5090172150000001</v>
      </c>
      <c r="X19">
        <v>-0.77739854799999997</v>
      </c>
      <c r="Y19">
        <v>0.84200719899999998</v>
      </c>
      <c r="Z19">
        <v>-0.47398086099999998</v>
      </c>
      <c r="AA19">
        <v>0.314269099</v>
      </c>
      <c r="AB19">
        <v>-1.3928935490000001</v>
      </c>
      <c r="AC19">
        <v>0.19950209099999999</v>
      </c>
      <c r="AD19">
        <v>-1.2004049859999999</v>
      </c>
      <c r="AE19">
        <v>-0.82237717700000001</v>
      </c>
      <c r="AF19">
        <v>-0.13220216000000001</v>
      </c>
      <c r="AG19">
        <v>-0.55028472799999995</v>
      </c>
      <c r="AH19">
        <v>-0.41029370399999998</v>
      </c>
      <c r="AI19">
        <v>-8.0854832000000001E-2</v>
      </c>
      <c r="AJ19">
        <v>8.6658957999999994E-2</v>
      </c>
      <c r="AK19">
        <v>-0.57523068499999996</v>
      </c>
      <c r="AL19">
        <v>-0.54343083199999997</v>
      </c>
      <c r="AM19">
        <v>2.022364381</v>
      </c>
      <c r="AN19">
        <v>-7.8085480000000002E-3</v>
      </c>
      <c r="AO19">
        <v>2.911336489</v>
      </c>
      <c r="AP19">
        <v>0.94138480199999997</v>
      </c>
      <c r="AQ19">
        <v>0.25490138499999998</v>
      </c>
      <c r="AR19">
        <v>0.70071625599999998</v>
      </c>
      <c r="AS19">
        <v>1.606455237</v>
      </c>
      <c r="AT19">
        <v>1.109984868</v>
      </c>
      <c r="AU19">
        <v>-0.75818400500000005</v>
      </c>
      <c r="AV19">
        <v>-1.301986324</v>
      </c>
      <c r="AW19">
        <v>-0.67178447600000002</v>
      </c>
      <c r="AX19">
        <v>2.6272292999999999E-2</v>
      </c>
      <c r="AY19">
        <v>-0.72676373000000005</v>
      </c>
      <c r="AZ19">
        <v>-0.70880248700000004</v>
      </c>
      <c r="BA19">
        <v>0.17483047700000001</v>
      </c>
      <c r="BB19">
        <v>-1.2207509969999999</v>
      </c>
      <c r="BC19">
        <v>-5.4822527000000003E-2</v>
      </c>
      <c r="BD19">
        <v>0.176945608</v>
      </c>
      <c r="BE19">
        <v>1.885376733</v>
      </c>
      <c r="BF19">
        <v>-1.2033848439999999</v>
      </c>
      <c r="BG19">
        <v>0.19480286499999999</v>
      </c>
      <c r="BH19">
        <v>-7.5930263999999997E-2</v>
      </c>
      <c r="BI19">
        <v>-1.0883812020000001</v>
      </c>
      <c r="BJ19">
        <v>0.202060608</v>
      </c>
      <c r="BK19">
        <v>-0.11552760300000001</v>
      </c>
      <c r="BL19">
        <v>-0.91886253500000004</v>
      </c>
      <c r="BM19">
        <v>0.17709725400000001</v>
      </c>
      <c r="BN19">
        <v>-0.37004508200000003</v>
      </c>
      <c r="BO19">
        <v>-0.14983907699999999</v>
      </c>
      <c r="BP19">
        <v>0.26455867199999999</v>
      </c>
      <c r="BQ19">
        <v>0.136656258</v>
      </c>
      <c r="BR19">
        <v>0.205633502</v>
      </c>
      <c r="BS19">
        <v>0.19074913499999999</v>
      </c>
      <c r="BT19">
        <v>0.32964139799999997</v>
      </c>
      <c r="BU19">
        <v>0.12252993500000001</v>
      </c>
      <c r="BV19">
        <v>-5.5146365000000003E-2</v>
      </c>
      <c r="BW19">
        <v>-0.17419305299999999</v>
      </c>
      <c r="BX19">
        <v>1.1272417999999999E-2</v>
      </c>
      <c r="BY19">
        <v>0.25373821099999999</v>
      </c>
      <c r="BZ19">
        <v>1.5720841999999999E-2</v>
      </c>
      <c r="CA19">
        <v>-8.0687090000000003E-3</v>
      </c>
      <c r="CB19">
        <v>4.1838821999999998E-2</v>
      </c>
      <c r="CC19">
        <v>-0.18241007100000001</v>
      </c>
      <c r="CD19" t="s">
        <v>704</v>
      </c>
      <c r="CE19" t="s">
        <v>187</v>
      </c>
      <c r="CF19" t="s">
        <v>187</v>
      </c>
      <c r="CG19" t="s">
        <v>697</v>
      </c>
    </row>
    <row r="20" spans="1:85" x14ac:dyDescent="0.25">
      <c r="A20" t="s">
        <v>481</v>
      </c>
      <c r="B20" t="s">
        <v>75</v>
      </c>
      <c r="C20">
        <v>2.3562400069999998</v>
      </c>
      <c r="D20">
        <v>8.4171171699999991</v>
      </c>
      <c r="E20">
        <v>0.86273460599999996</v>
      </c>
      <c r="F20">
        <v>-1.5405443999999999</v>
      </c>
      <c r="G20">
        <v>-0.22345964099999999</v>
      </c>
      <c r="H20">
        <v>2.2774298110000002</v>
      </c>
      <c r="I20">
        <v>-2.9522852149999999</v>
      </c>
      <c r="J20">
        <v>-1.5013232649999999</v>
      </c>
      <c r="K20">
        <v>4.508851173</v>
      </c>
      <c r="L20">
        <v>5.5187712879999999</v>
      </c>
      <c r="M20">
        <v>-7.5096813129999997</v>
      </c>
      <c r="N20">
        <v>0.26224081700000001</v>
      </c>
      <c r="O20">
        <v>0.55587960000000003</v>
      </c>
      <c r="P20">
        <v>-0.22350536400000001</v>
      </c>
      <c r="Q20">
        <v>0.23731274099999999</v>
      </c>
      <c r="R20">
        <v>-1.3295510770000001</v>
      </c>
      <c r="S20">
        <v>-0.14135094400000001</v>
      </c>
      <c r="T20">
        <v>2.1080140840000001</v>
      </c>
      <c r="U20">
        <v>1.6464158790000001</v>
      </c>
      <c r="V20">
        <v>-0.15093389500000001</v>
      </c>
      <c r="W20">
        <v>-4.1685846999999998E-2</v>
      </c>
      <c r="X20">
        <v>-0.75743144699999998</v>
      </c>
      <c r="Y20">
        <v>-0.83006906899999999</v>
      </c>
      <c r="Z20">
        <v>0.53641463899999997</v>
      </c>
      <c r="AA20">
        <v>1.0266803870000001</v>
      </c>
      <c r="AB20">
        <v>-0.15830640600000001</v>
      </c>
      <c r="AC20">
        <v>0.30425033400000001</v>
      </c>
      <c r="AD20">
        <v>-7.5032443000000004E-2</v>
      </c>
      <c r="AE20">
        <v>0.735474709</v>
      </c>
      <c r="AF20">
        <v>-0.26849177099999999</v>
      </c>
      <c r="AG20">
        <v>0.102396642</v>
      </c>
      <c r="AH20">
        <v>0.79128847400000002</v>
      </c>
      <c r="AI20">
        <v>0.29997637399999999</v>
      </c>
      <c r="AJ20">
        <v>-0.22604311399999999</v>
      </c>
      <c r="AK20">
        <v>0.39495666400000001</v>
      </c>
      <c r="AL20">
        <v>0.307291808</v>
      </c>
      <c r="AM20">
        <v>-0.29423386299999998</v>
      </c>
      <c r="AN20">
        <v>0.37552814499999998</v>
      </c>
      <c r="AO20">
        <v>-0.199089232</v>
      </c>
      <c r="AP20">
        <v>-8.0515240000000002E-2</v>
      </c>
      <c r="AQ20">
        <v>0.28133492900000001</v>
      </c>
      <c r="AR20">
        <v>-0.46731520799999998</v>
      </c>
      <c r="AS20">
        <v>0.30266733600000001</v>
      </c>
      <c r="AT20">
        <v>-0.13698260900000001</v>
      </c>
      <c r="AU20">
        <v>5.9790904999999998E-2</v>
      </c>
      <c r="AV20">
        <v>0.249832848</v>
      </c>
      <c r="AW20" s="2">
        <v>5.62E-4</v>
      </c>
      <c r="AX20">
        <v>-2.3078741E-2</v>
      </c>
      <c r="AY20">
        <v>7.9957281000000005E-2</v>
      </c>
      <c r="AZ20">
        <v>-0.24659957199999999</v>
      </c>
      <c r="BA20">
        <v>0.346574508</v>
      </c>
      <c r="BB20">
        <v>0.34264270800000002</v>
      </c>
      <c r="BC20">
        <v>-0.131379406</v>
      </c>
      <c r="BD20">
        <v>-0.15099268099999999</v>
      </c>
      <c r="BE20">
        <v>0.298213167</v>
      </c>
      <c r="BF20">
        <v>0.43682964200000002</v>
      </c>
      <c r="BG20">
        <v>-1.3264049E-2</v>
      </c>
      <c r="BH20">
        <v>8.0963973999999994E-2</v>
      </c>
      <c r="BI20">
        <v>-0.34018484799999998</v>
      </c>
      <c r="BJ20">
        <v>4.1950823999999998E-2</v>
      </c>
      <c r="BK20">
        <v>-5.5753644999999998E-2</v>
      </c>
      <c r="BL20">
        <v>0.11183045899999999</v>
      </c>
      <c r="BM20">
        <v>-3.3326526000000002E-2</v>
      </c>
      <c r="BN20">
        <v>-7.1312084999999997E-2</v>
      </c>
      <c r="BO20">
        <v>-0.16336128599999999</v>
      </c>
      <c r="BP20">
        <v>-1.2536800000000001E-3</v>
      </c>
      <c r="BQ20">
        <v>-2.584471E-2</v>
      </c>
      <c r="BR20">
        <v>-9.3394420000000006E-2</v>
      </c>
      <c r="BS20">
        <v>-0.100768012</v>
      </c>
      <c r="BT20">
        <v>5.0659738000000003E-2</v>
      </c>
      <c r="BU20">
        <v>-3.4947020000000001E-3</v>
      </c>
      <c r="BV20">
        <v>0.113126165</v>
      </c>
      <c r="BW20">
        <v>-9.3611958999999995E-2</v>
      </c>
      <c r="BX20">
        <v>-2.0615921999999998E-2</v>
      </c>
      <c r="BY20">
        <v>-0.15540030899999999</v>
      </c>
      <c r="BZ20">
        <v>5.1866584E-2</v>
      </c>
      <c r="CA20">
        <v>-0.143609028</v>
      </c>
      <c r="CB20">
        <v>1.2776269999999999E-2</v>
      </c>
      <c r="CC20">
        <v>1.4404579999999999E-3</v>
      </c>
      <c r="CD20" t="s">
        <v>697</v>
      </c>
      <c r="CE20" t="s">
        <v>187</v>
      </c>
      <c r="CF20" t="s">
        <v>187</v>
      </c>
      <c r="CG20" t="s">
        <v>741</v>
      </c>
    </row>
    <row r="21" spans="1:85" x14ac:dyDescent="0.25">
      <c r="A21" t="s">
        <v>265</v>
      </c>
      <c r="B21" t="s">
        <v>75</v>
      </c>
      <c r="C21">
        <v>2.130078642</v>
      </c>
      <c r="D21">
        <v>0.37157902500000001</v>
      </c>
      <c r="E21">
        <v>3.9951751000000001E-2</v>
      </c>
      <c r="F21">
        <v>-0.142465645</v>
      </c>
      <c r="G21">
        <v>-2.3743292540000001</v>
      </c>
      <c r="H21">
        <v>0.35805017900000002</v>
      </c>
      <c r="I21">
        <v>0.54475277899999996</v>
      </c>
      <c r="J21">
        <v>-0.91599583600000001</v>
      </c>
      <c r="K21">
        <v>-1.945269197</v>
      </c>
      <c r="L21">
        <v>-0.60109900800000005</v>
      </c>
      <c r="M21">
        <v>4.0681993999999999E-2</v>
      </c>
      <c r="N21">
        <v>-0.79382192200000001</v>
      </c>
      <c r="O21">
        <v>1.008483595</v>
      </c>
      <c r="P21">
        <v>-0.46074212599999997</v>
      </c>
      <c r="Q21">
        <v>0.113848831</v>
      </c>
      <c r="R21">
        <v>-0.80822169200000005</v>
      </c>
      <c r="S21">
        <v>-4.3322267999999997E-2</v>
      </c>
      <c r="T21">
        <v>1.312121828</v>
      </c>
      <c r="U21">
        <v>0.31947916100000001</v>
      </c>
      <c r="V21">
        <v>-0.36498191099999999</v>
      </c>
      <c r="W21">
        <v>-0.105282577</v>
      </c>
      <c r="X21">
        <v>-0.249240455</v>
      </c>
      <c r="Y21">
        <v>0.10000801500000001</v>
      </c>
      <c r="Z21">
        <v>0.70008045699999999</v>
      </c>
      <c r="AA21">
        <v>0.43640382599999999</v>
      </c>
      <c r="AB21">
        <v>0.241585734</v>
      </c>
      <c r="AC21">
        <v>1.0898517059999999</v>
      </c>
      <c r="AD21">
        <v>-0.39191662300000002</v>
      </c>
      <c r="AE21">
        <v>1.2925939280000001</v>
      </c>
      <c r="AF21">
        <v>-9.0854968999999994E-2</v>
      </c>
      <c r="AG21">
        <v>0.25635144700000001</v>
      </c>
      <c r="AH21">
        <v>-0.70617036799999999</v>
      </c>
      <c r="AI21">
        <v>0.13975449300000001</v>
      </c>
      <c r="AJ21">
        <v>6.5029597999999994E-2</v>
      </c>
      <c r="AK21">
        <v>0.56691036299999997</v>
      </c>
      <c r="AL21">
        <v>-0.35634102499999998</v>
      </c>
      <c r="AM21">
        <v>4.7796473999999999E-2</v>
      </c>
      <c r="AN21">
        <v>1.3748360289999999</v>
      </c>
      <c r="AO21">
        <v>-0.26518511500000003</v>
      </c>
      <c r="AP21">
        <v>0.551659134</v>
      </c>
      <c r="AQ21">
        <v>-2.3240955000000001E-2</v>
      </c>
      <c r="AR21">
        <v>0.23541425199999999</v>
      </c>
      <c r="AS21">
        <v>0.17123053399999999</v>
      </c>
      <c r="AT21">
        <v>-0.98670092399999998</v>
      </c>
      <c r="AU21">
        <v>1.0028340710000001</v>
      </c>
      <c r="AV21">
        <v>4.2360992E-2</v>
      </c>
      <c r="AW21">
        <v>0.562742411</v>
      </c>
      <c r="AX21">
        <v>-0.22433547300000001</v>
      </c>
      <c r="AY21">
        <v>-0.54848163900000002</v>
      </c>
      <c r="AZ21">
        <v>0.16196760399999999</v>
      </c>
      <c r="BA21">
        <v>-0.15852369199999999</v>
      </c>
      <c r="BB21">
        <v>-0.32804097199999999</v>
      </c>
      <c r="BC21">
        <v>8.9625244000000007E-2</v>
      </c>
      <c r="BD21">
        <v>0.93992125400000004</v>
      </c>
      <c r="BE21">
        <v>0.37590326699999999</v>
      </c>
      <c r="BF21">
        <v>1.100745E-3</v>
      </c>
      <c r="BG21">
        <v>-0.41734612100000001</v>
      </c>
      <c r="BH21">
        <v>-0.16218579399999999</v>
      </c>
      <c r="BI21">
        <v>0.76306046100000002</v>
      </c>
      <c r="BJ21">
        <v>0.53773832200000005</v>
      </c>
      <c r="BK21">
        <v>-0.586920781</v>
      </c>
      <c r="BL21">
        <v>-1.6610445000000001E-2</v>
      </c>
      <c r="BM21">
        <v>3.3219371999999997E-2</v>
      </c>
      <c r="BN21">
        <v>1.0751754339999999</v>
      </c>
      <c r="BO21">
        <v>0.82795186499999995</v>
      </c>
      <c r="BP21">
        <v>0.13287553099999999</v>
      </c>
      <c r="BQ21">
        <v>0.71943440599999997</v>
      </c>
      <c r="BR21">
        <v>-1.025010185</v>
      </c>
      <c r="BS21">
        <v>1.3706638</v>
      </c>
      <c r="BT21">
        <v>-9.9465204000000002E-2</v>
      </c>
      <c r="BU21">
        <v>0.48845098199999998</v>
      </c>
      <c r="BV21">
        <v>-2.3981651030000002</v>
      </c>
      <c r="BW21">
        <v>-1.2052994619999999</v>
      </c>
      <c r="BX21">
        <v>0.13940609100000001</v>
      </c>
      <c r="BY21">
        <v>1.375653754</v>
      </c>
      <c r="BZ21">
        <v>-6.2127390000000001E-3</v>
      </c>
      <c r="CA21">
        <v>-0.85086462600000001</v>
      </c>
      <c r="CB21">
        <v>1.4364313040000001</v>
      </c>
      <c r="CC21">
        <v>8.2121863000000003E-2</v>
      </c>
      <c r="CD21" t="s">
        <v>697</v>
      </c>
      <c r="CE21" t="s">
        <v>187</v>
      </c>
      <c r="CF21" t="s">
        <v>187</v>
      </c>
      <c r="CG21" t="s">
        <v>695</v>
      </c>
    </row>
    <row r="22" spans="1:85" x14ac:dyDescent="0.25">
      <c r="A22" t="s">
        <v>493</v>
      </c>
      <c r="B22" t="s">
        <v>75</v>
      </c>
      <c r="C22">
        <v>2.5760022770000002</v>
      </c>
      <c r="D22">
        <v>6.5630328980000003</v>
      </c>
      <c r="E22">
        <v>0.393043266</v>
      </c>
      <c r="F22">
        <v>-0.250534847</v>
      </c>
      <c r="G22">
        <v>0.79818697599999999</v>
      </c>
      <c r="H22">
        <v>-0.63084717300000004</v>
      </c>
      <c r="I22">
        <v>-1.4945231999999999</v>
      </c>
      <c r="J22">
        <v>-3.740214E-2</v>
      </c>
      <c r="K22">
        <v>1.6302020960000001</v>
      </c>
      <c r="L22">
        <v>0.25070030599999998</v>
      </c>
      <c r="M22">
        <v>0.308634615</v>
      </c>
      <c r="N22">
        <v>-0.14225397200000001</v>
      </c>
      <c r="O22">
        <v>0.54077034000000002</v>
      </c>
      <c r="P22">
        <v>-0.10620892799999999</v>
      </c>
      <c r="Q22">
        <v>0.86299734299999997</v>
      </c>
      <c r="R22">
        <v>0.39871673800000001</v>
      </c>
      <c r="S22">
        <v>0.32639305499999999</v>
      </c>
      <c r="T22">
        <v>0.42144572899999999</v>
      </c>
      <c r="U22">
        <v>-0.19765885899999999</v>
      </c>
      <c r="V22">
        <v>0.124650385</v>
      </c>
      <c r="W22">
        <v>-1.6998271039999999</v>
      </c>
      <c r="X22">
        <v>0.29964268100000002</v>
      </c>
      <c r="Y22">
        <v>0.70254030199999995</v>
      </c>
      <c r="Z22">
        <v>9.2813604999999993E-2</v>
      </c>
      <c r="AA22">
        <v>0.43946189499999999</v>
      </c>
      <c r="AB22">
        <v>0.679927634</v>
      </c>
      <c r="AC22">
        <v>0.33517550200000001</v>
      </c>
      <c r="AD22">
        <v>-5.2463546E-2</v>
      </c>
      <c r="AE22">
        <v>-1.4390198999999999E-2</v>
      </c>
      <c r="AF22">
        <v>-0.34617685999999998</v>
      </c>
      <c r="AG22">
        <v>-0.59024431899999996</v>
      </c>
      <c r="AH22">
        <v>2.0573436000000001E-2</v>
      </c>
      <c r="AI22">
        <v>-0.20924879800000001</v>
      </c>
      <c r="AJ22">
        <v>0.55006056199999998</v>
      </c>
      <c r="AK22">
        <v>0.308312841</v>
      </c>
      <c r="AL22">
        <v>1.659674965</v>
      </c>
      <c r="AM22">
        <v>-0.50602092300000001</v>
      </c>
      <c r="AN22">
        <v>0.17346119199999999</v>
      </c>
      <c r="AO22">
        <v>1.107363791</v>
      </c>
      <c r="AP22">
        <v>0.216668535</v>
      </c>
      <c r="AQ22">
        <v>-1.3178455680000001</v>
      </c>
      <c r="AR22">
        <v>0.151391264</v>
      </c>
      <c r="AS22">
        <v>0.71960537599999996</v>
      </c>
      <c r="AT22">
        <v>0.41780204799999998</v>
      </c>
      <c r="AU22">
        <v>-0.98873636300000001</v>
      </c>
      <c r="AV22">
        <v>-9.5651328999999993E-2</v>
      </c>
      <c r="AW22">
        <v>-1.107449919</v>
      </c>
      <c r="AX22">
        <v>-0.35547306400000001</v>
      </c>
      <c r="AY22">
        <v>-0.37780697800000002</v>
      </c>
      <c r="AZ22">
        <v>2.5311751889999998</v>
      </c>
      <c r="BA22">
        <v>0.584166297</v>
      </c>
      <c r="BB22">
        <v>-1.167661316</v>
      </c>
      <c r="BC22">
        <v>0.83432187099999999</v>
      </c>
      <c r="BD22">
        <v>1.158222667</v>
      </c>
      <c r="BE22">
        <v>-3.3046448869999998</v>
      </c>
      <c r="BF22">
        <v>-0.275018386</v>
      </c>
      <c r="BG22">
        <v>-0.60951319500000001</v>
      </c>
      <c r="BH22">
        <v>-1.119321209</v>
      </c>
      <c r="BI22">
        <v>0.85851968599999995</v>
      </c>
      <c r="BJ22">
        <v>-0.54670468100000003</v>
      </c>
      <c r="BK22">
        <v>-0.215745505</v>
      </c>
      <c r="BL22">
        <v>0.54113116100000003</v>
      </c>
      <c r="BM22">
        <v>-0.45747886700000001</v>
      </c>
      <c r="BN22">
        <v>-0.23511307300000001</v>
      </c>
      <c r="BO22">
        <v>0.312597028</v>
      </c>
      <c r="BP22">
        <v>0.33040144900000001</v>
      </c>
      <c r="BQ22">
        <v>-0.53083808200000004</v>
      </c>
      <c r="BR22">
        <v>-4.8881742999999998E-2</v>
      </c>
      <c r="BS22">
        <v>-0.36705020300000002</v>
      </c>
      <c r="BT22">
        <v>-0.59279533799999995</v>
      </c>
      <c r="BU22">
        <v>-0.207697364</v>
      </c>
      <c r="BV22">
        <v>-0.31118589200000002</v>
      </c>
      <c r="BW22">
        <v>0.476626306</v>
      </c>
      <c r="BX22">
        <v>-8.6929365999999994E-2</v>
      </c>
      <c r="BY22">
        <v>0.47175016600000003</v>
      </c>
      <c r="BZ22">
        <v>5.3114065000000002E-2</v>
      </c>
      <c r="CA22">
        <v>-0.21222580799999999</v>
      </c>
      <c r="CB22">
        <v>-0.22781384800000001</v>
      </c>
      <c r="CC22">
        <v>-0.217034212</v>
      </c>
      <c r="CD22" t="s">
        <v>697</v>
      </c>
      <c r="CE22" t="s">
        <v>187</v>
      </c>
      <c r="CF22" t="s">
        <v>187</v>
      </c>
      <c r="CG22" t="s">
        <v>741</v>
      </c>
    </row>
    <row r="23" spans="1:85" x14ac:dyDescent="0.25">
      <c r="A23" t="s">
        <v>505</v>
      </c>
      <c r="B23" t="s">
        <v>75</v>
      </c>
      <c r="C23">
        <v>2.5858398779999998</v>
      </c>
      <c r="D23">
        <v>8.279306987</v>
      </c>
      <c r="E23">
        <v>2.1820038799999999</v>
      </c>
      <c r="F23">
        <v>0.23769462199999999</v>
      </c>
      <c r="G23">
        <v>1.0673757509999999</v>
      </c>
      <c r="H23">
        <v>-1.290721107</v>
      </c>
      <c r="I23">
        <v>-0.157703278</v>
      </c>
      <c r="J23">
        <v>1.157947222</v>
      </c>
      <c r="K23">
        <v>2.8072405050000002</v>
      </c>
      <c r="L23">
        <v>-0.240356877</v>
      </c>
      <c r="M23">
        <v>-0.375137997</v>
      </c>
      <c r="N23">
        <v>6.2216728999999998E-2</v>
      </c>
      <c r="O23">
        <v>1.6823262830000001</v>
      </c>
      <c r="P23">
        <v>-0.74007877499999997</v>
      </c>
      <c r="Q23">
        <v>1.5940261549999999</v>
      </c>
      <c r="R23">
        <v>0.741698462</v>
      </c>
      <c r="S23">
        <v>0.35344289200000001</v>
      </c>
      <c r="T23">
        <v>-1.8887998960000001</v>
      </c>
      <c r="U23">
        <v>-0.98468356099999998</v>
      </c>
      <c r="V23">
        <v>-1.3133954000000001</v>
      </c>
      <c r="W23">
        <v>-1.571283789</v>
      </c>
      <c r="X23">
        <v>-0.91580076099999996</v>
      </c>
      <c r="Y23">
        <v>3.852172564</v>
      </c>
      <c r="Z23">
        <v>-0.764162334</v>
      </c>
      <c r="AA23">
        <v>-0.18021784499999999</v>
      </c>
      <c r="AB23">
        <v>2.8061826939999999</v>
      </c>
      <c r="AC23">
        <v>-1.20699632</v>
      </c>
      <c r="AD23">
        <v>-0.22253899999999999</v>
      </c>
      <c r="AE23">
        <v>-9.6360109999999999E-3</v>
      </c>
      <c r="AF23">
        <v>2.4464632690000001</v>
      </c>
      <c r="AG23">
        <v>-0.39627715899999999</v>
      </c>
      <c r="AH23">
        <v>-0.56935192199999995</v>
      </c>
      <c r="AI23">
        <v>5.1057281000000003E-2</v>
      </c>
      <c r="AJ23">
        <v>-1.9121309369999999</v>
      </c>
      <c r="AK23">
        <v>-0.36945942599999998</v>
      </c>
      <c r="AL23">
        <v>0.99800173299999995</v>
      </c>
      <c r="AM23">
        <v>1.281835096</v>
      </c>
      <c r="AN23">
        <v>0.80323347599999995</v>
      </c>
      <c r="AO23">
        <v>-1.7151950170000001</v>
      </c>
      <c r="AP23">
        <v>-1.2365199920000001</v>
      </c>
      <c r="AQ23">
        <v>-0.30645414599999998</v>
      </c>
      <c r="AR23">
        <v>-0.74793900599999996</v>
      </c>
      <c r="AS23">
        <v>-1.009783128</v>
      </c>
      <c r="AT23">
        <v>2.6778340000000001E-2</v>
      </c>
      <c r="AU23">
        <v>0.97549830900000001</v>
      </c>
      <c r="AV23">
        <v>3.2226012999999998E-2</v>
      </c>
      <c r="AW23">
        <v>0.46238045100000003</v>
      </c>
      <c r="AX23">
        <v>0.26142815400000002</v>
      </c>
      <c r="AY23">
        <v>-0.43738747500000003</v>
      </c>
      <c r="AZ23">
        <v>-0.330973554</v>
      </c>
      <c r="BA23">
        <v>0.24687259</v>
      </c>
      <c r="BB23">
        <v>0.85098299300000002</v>
      </c>
      <c r="BC23">
        <v>-0.25048689400000002</v>
      </c>
      <c r="BD23">
        <v>3.9754676000000003E-2</v>
      </c>
      <c r="BE23">
        <v>5.8201195999999997E-2</v>
      </c>
      <c r="BF23">
        <v>2.7279309000000002E-2</v>
      </c>
      <c r="BG23">
        <v>-1.4020723000000001E-2</v>
      </c>
      <c r="BH23">
        <v>0.33665644900000002</v>
      </c>
      <c r="BI23">
        <v>0.195445435</v>
      </c>
      <c r="BJ23">
        <v>0.27927487299999998</v>
      </c>
      <c r="BK23">
        <v>-0.29823878300000001</v>
      </c>
      <c r="BL23">
        <v>0.265420143</v>
      </c>
      <c r="BM23">
        <v>0.10346016199999999</v>
      </c>
      <c r="BN23">
        <v>0.10089151</v>
      </c>
      <c r="BO23">
        <v>0.13247383700000001</v>
      </c>
      <c r="BP23">
        <v>-2.7319389999999999E-2</v>
      </c>
      <c r="BQ23">
        <v>0.261362763</v>
      </c>
      <c r="BR23">
        <v>-0.166059552</v>
      </c>
      <c r="BS23">
        <v>-7.1752206999999998E-2</v>
      </c>
      <c r="BT23">
        <v>-0.20073160000000001</v>
      </c>
      <c r="BU23">
        <v>0.19428948500000001</v>
      </c>
      <c r="BV23">
        <v>0.11510488100000001</v>
      </c>
      <c r="BW23">
        <v>-3.4811265000000001E-2</v>
      </c>
      <c r="BX23">
        <v>8.0240305999999997E-2</v>
      </c>
      <c r="BY23">
        <v>2.3373510000000001E-3</v>
      </c>
      <c r="BZ23">
        <v>9.7136957999999995E-2</v>
      </c>
      <c r="CA23">
        <v>5.4415745000000001E-2</v>
      </c>
      <c r="CB23">
        <v>1.6453167000000001E-2</v>
      </c>
      <c r="CC23">
        <v>-1.9590302E-2</v>
      </c>
      <c r="CD23" t="s">
        <v>697</v>
      </c>
      <c r="CE23" t="s">
        <v>187</v>
      </c>
      <c r="CF23" t="s">
        <v>187</v>
      </c>
      <c r="CG23" t="s">
        <v>697</v>
      </c>
    </row>
    <row r="24" spans="1:85" x14ac:dyDescent="0.25">
      <c r="A24" t="s">
        <v>506</v>
      </c>
      <c r="B24" t="s">
        <v>75</v>
      </c>
      <c r="C24">
        <v>2.3291223639999998</v>
      </c>
      <c r="D24">
        <v>4.2251059409999998</v>
      </c>
      <c r="E24">
        <v>-0.26309495700000002</v>
      </c>
      <c r="F24">
        <v>0.67446782800000005</v>
      </c>
      <c r="G24">
        <v>-0.39558085199999998</v>
      </c>
      <c r="H24">
        <v>0.36638685799999998</v>
      </c>
      <c r="I24">
        <v>1.1881027710000001</v>
      </c>
      <c r="J24">
        <v>1.080688911</v>
      </c>
      <c r="K24">
        <v>-0.58090565299999997</v>
      </c>
      <c r="L24">
        <v>-0.520566847</v>
      </c>
      <c r="M24">
        <v>-0.73527746900000002</v>
      </c>
      <c r="N24">
        <v>1.3283774699999999</v>
      </c>
      <c r="O24">
        <v>0.329290113</v>
      </c>
      <c r="P24">
        <v>2.2162622330000001</v>
      </c>
      <c r="Q24">
        <v>-0.48439570300000001</v>
      </c>
      <c r="R24">
        <v>0.63630473899999995</v>
      </c>
      <c r="S24">
        <v>-0.16452509400000001</v>
      </c>
      <c r="T24">
        <v>0.50951434399999995</v>
      </c>
      <c r="U24">
        <v>0.82720139999999998</v>
      </c>
      <c r="V24">
        <v>0.18799156</v>
      </c>
      <c r="W24">
        <v>0.110635604</v>
      </c>
      <c r="X24">
        <v>0.64915802199999995</v>
      </c>
      <c r="Y24">
        <v>-0.57895485400000002</v>
      </c>
      <c r="Z24">
        <v>1.051082064</v>
      </c>
      <c r="AA24">
        <v>-0.31386076099999999</v>
      </c>
      <c r="AB24">
        <v>-0.99455063899999996</v>
      </c>
      <c r="AC24">
        <v>0.17147037900000001</v>
      </c>
      <c r="AD24">
        <v>-0.69942458299999999</v>
      </c>
      <c r="AE24">
        <v>-0.53392111200000003</v>
      </c>
      <c r="AF24">
        <v>0.64122416100000001</v>
      </c>
      <c r="AG24">
        <v>-3.2019365000000001E-2</v>
      </c>
      <c r="AH24">
        <v>-0.83601261699999996</v>
      </c>
      <c r="AI24">
        <v>0.86434504999999995</v>
      </c>
      <c r="AJ24">
        <v>-0.77874901900000004</v>
      </c>
      <c r="AK24">
        <v>1.8158881000000002E-2</v>
      </c>
      <c r="AL24">
        <v>-0.164053212</v>
      </c>
      <c r="AM24">
        <v>1.0245516429999999</v>
      </c>
      <c r="AN24">
        <v>0.155072615</v>
      </c>
      <c r="AO24">
        <v>-0.66861414100000005</v>
      </c>
      <c r="AP24">
        <v>0.35173932699999999</v>
      </c>
      <c r="AQ24">
        <v>-0.26394690999999998</v>
      </c>
      <c r="AR24">
        <v>0.136946922</v>
      </c>
      <c r="AS24">
        <v>0.54315335499999995</v>
      </c>
      <c r="AT24">
        <v>0.13498338800000001</v>
      </c>
      <c r="AU24">
        <v>-0.54465228499999996</v>
      </c>
      <c r="AV24">
        <v>0.288053636</v>
      </c>
      <c r="AW24">
        <v>0.32309258499999999</v>
      </c>
      <c r="AX24">
        <v>0.65348351999999998</v>
      </c>
      <c r="AY24">
        <v>-0.53240643700000001</v>
      </c>
      <c r="AZ24">
        <v>-0.66554182200000001</v>
      </c>
      <c r="BA24">
        <v>-0.72693250300000001</v>
      </c>
      <c r="BB24">
        <v>-0.33601313500000002</v>
      </c>
      <c r="BC24">
        <v>1.091425447</v>
      </c>
      <c r="BD24">
        <v>-0.496034435</v>
      </c>
      <c r="BE24">
        <v>-0.16780672599999999</v>
      </c>
      <c r="BF24">
        <v>-0.35660242800000003</v>
      </c>
      <c r="BG24">
        <v>-0.97572950400000003</v>
      </c>
      <c r="BH24">
        <v>-0.71795240000000005</v>
      </c>
      <c r="BI24">
        <v>0.67896610099999999</v>
      </c>
      <c r="BJ24">
        <v>0.82286966399999995</v>
      </c>
      <c r="BK24">
        <v>-0.54434554700000004</v>
      </c>
      <c r="BL24">
        <v>-1.326869447</v>
      </c>
      <c r="BM24">
        <v>-0.66827804999999996</v>
      </c>
      <c r="BN24">
        <v>1.079666239</v>
      </c>
      <c r="BO24">
        <v>0.71919521600000003</v>
      </c>
      <c r="BP24">
        <v>0.89916265299999998</v>
      </c>
      <c r="BQ24">
        <v>-0.14333626799999999</v>
      </c>
      <c r="BR24">
        <v>-1.823632551</v>
      </c>
      <c r="BS24">
        <v>-0.15175031999999999</v>
      </c>
      <c r="BT24">
        <v>-1.9900111620000001</v>
      </c>
      <c r="BU24">
        <v>-3.980206E-2</v>
      </c>
      <c r="BV24">
        <v>1.854528591</v>
      </c>
      <c r="BW24">
        <v>-0.67107784199999998</v>
      </c>
      <c r="BX24">
        <v>0.57841786900000003</v>
      </c>
      <c r="BY24">
        <v>-0.56701132799999998</v>
      </c>
      <c r="BZ24">
        <v>8.9006301999999995E-2</v>
      </c>
      <c r="CA24">
        <v>-7.6315623999999999E-2</v>
      </c>
      <c r="CB24">
        <v>-0.49213146499999999</v>
      </c>
      <c r="CC24">
        <v>3.6205320000000001E-3</v>
      </c>
      <c r="CD24" t="s">
        <v>697</v>
      </c>
      <c r="CE24" t="s">
        <v>187</v>
      </c>
      <c r="CF24" t="s">
        <v>187</v>
      </c>
      <c r="CG24" t="s">
        <v>697</v>
      </c>
    </row>
    <row r="25" spans="1:85" x14ac:dyDescent="0.25">
      <c r="A25" t="s">
        <v>507</v>
      </c>
      <c r="B25" t="s">
        <v>75</v>
      </c>
      <c r="C25">
        <v>2.023368703</v>
      </c>
      <c r="D25">
        <v>6.9031701249999999</v>
      </c>
      <c r="E25">
        <v>-0.44367688500000002</v>
      </c>
      <c r="F25">
        <v>-0.936210863</v>
      </c>
      <c r="G25">
        <v>-0.483389452</v>
      </c>
      <c r="H25">
        <v>0.67745606000000003</v>
      </c>
      <c r="I25">
        <v>-2.0274366580000001</v>
      </c>
      <c r="J25">
        <v>-0.156916958</v>
      </c>
      <c r="K25">
        <v>1.3172265219999999</v>
      </c>
      <c r="L25">
        <v>0.47937666699999998</v>
      </c>
      <c r="M25">
        <v>1.5525645210000001</v>
      </c>
      <c r="N25">
        <v>-0.110057532</v>
      </c>
      <c r="O25">
        <v>-0.63820668400000002</v>
      </c>
      <c r="P25">
        <v>-2.0902505750000002</v>
      </c>
      <c r="Q25">
        <v>-0.41979317599999999</v>
      </c>
      <c r="R25">
        <v>1.4648305930000001</v>
      </c>
      <c r="S25">
        <v>1.9143371090000001</v>
      </c>
      <c r="T25">
        <v>-1.70949654</v>
      </c>
      <c r="U25">
        <v>1.3179086369999999</v>
      </c>
      <c r="V25">
        <v>-0.83383528699999998</v>
      </c>
      <c r="W25">
        <v>-3.0903440940000002</v>
      </c>
      <c r="X25">
        <v>0.36738193299999999</v>
      </c>
      <c r="Y25">
        <v>-1.284946825</v>
      </c>
      <c r="Z25">
        <v>1.6535971410000001</v>
      </c>
      <c r="AA25">
        <v>-1.686808547</v>
      </c>
      <c r="AB25">
        <v>-0.13289474000000001</v>
      </c>
      <c r="AC25">
        <v>3.2219132309999998</v>
      </c>
      <c r="AD25">
        <v>-0.76469998800000005</v>
      </c>
      <c r="AE25">
        <v>-1.228580056</v>
      </c>
      <c r="AF25">
        <v>0.250767036</v>
      </c>
      <c r="AG25">
        <v>-2.2074452189999998</v>
      </c>
      <c r="AH25">
        <v>0.374741249</v>
      </c>
      <c r="AI25">
        <v>0.75301580499999998</v>
      </c>
      <c r="AJ25">
        <v>0.35746631499999998</v>
      </c>
      <c r="AK25">
        <v>-0.34097061899999997</v>
      </c>
      <c r="AL25">
        <v>-2.3655215059999999</v>
      </c>
      <c r="AM25">
        <v>-0.69064224100000005</v>
      </c>
      <c r="AN25">
        <v>0.27207003099999999</v>
      </c>
      <c r="AO25">
        <v>-0.832901055</v>
      </c>
      <c r="AP25">
        <v>9.1096337999999999E-2</v>
      </c>
      <c r="AQ25">
        <v>-0.66083846599999996</v>
      </c>
      <c r="AR25">
        <v>-0.57057761299999998</v>
      </c>
      <c r="AS25">
        <v>-0.28425346000000001</v>
      </c>
      <c r="AT25">
        <v>0.104335091</v>
      </c>
      <c r="AU25">
        <v>-0.32682771199999999</v>
      </c>
      <c r="AV25">
        <v>1.3903198210000001</v>
      </c>
      <c r="AW25">
        <v>1.440790896</v>
      </c>
      <c r="AX25">
        <v>-0.49045548700000002</v>
      </c>
      <c r="AY25">
        <v>0.439555011</v>
      </c>
      <c r="AZ25">
        <v>0.39662166999999998</v>
      </c>
      <c r="BA25">
        <v>0.24016716299999999</v>
      </c>
      <c r="BB25">
        <v>7.0694087000000003E-2</v>
      </c>
      <c r="BC25">
        <v>-0.50490411599999996</v>
      </c>
      <c r="BD25">
        <v>-0.281623919</v>
      </c>
      <c r="BE25">
        <v>0.55441931300000002</v>
      </c>
      <c r="BF25">
        <v>0.21855248599999999</v>
      </c>
      <c r="BG25">
        <v>0.27767643199999997</v>
      </c>
      <c r="BH25">
        <v>-0.44010297599999998</v>
      </c>
      <c r="BI25">
        <v>0.229466951</v>
      </c>
      <c r="BJ25">
        <v>-0.49839404900000001</v>
      </c>
      <c r="BK25">
        <v>-8.2714143000000004E-2</v>
      </c>
      <c r="BL25">
        <v>-0.120406913</v>
      </c>
      <c r="BM25">
        <v>0.19056171</v>
      </c>
      <c r="BN25">
        <v>-0.17895486199999999</v>
      </c>
      <c r="BO25">
        <v>-5.2727112999999999E-2</v>
      </c>
      <c r="BP25">
        <v>-0.17474421300000001</v>
      </c>
      <c r="BQ25">
        <v>0.115816006</v>
      </c>
      <c r="BR25">
        <v>0.23328749300000001</v>
      </c>
      <c r="BS25">
        <v>-0.225267306</v>
      </c>
      <c r="BT25">
        <v>-0.16867586900000001</v>
      </c>
      <c r="BU25">
        <v>-0.106681348</v>
      </c>
      <c r="BV25">
        <v>-0.105702567</v>
      </c>
      <c r="BW25">
        <v>1.1272391E-2</v>
      </c>
      <c r="BX25">
        <v>8.574474E-2</v>
      </c>
      <c r="BY25">
        <v>-6.1970903000000001E-2</v>
      </c>
      <c r="BZ25">
        <v>0.106404543</v>
      </c>
      <c r="CA25">
        <v>-0.12672181199999999</v>
      </c>
      <c r="CB25">
        <v>-8.8153252000000001E-2</v>
      </c>
      <c r="CC25">
        <v>5.1829772000000003E-2</v>
      </c>
      <c r="CD25" t="s">
        <v>704</v>
      </c>
      <c r="CE25" t="s">
        <v>187</v>
      </c>
      <c r="CF25" t="s">
        <v>700</v>
      </c>
      <c r="CG25" t="s">
        <v>697</v>
      </c>
    </row>
    <row r="26" spans="1:85" x14ac:dyDescent="0.25">
      <c r="A26" t="s">
        <v>509</v>
      </c>
      <c r="B26" t="s">
        <v>75</v>
      </c>
      <c r="C26">
        <v>2.698868263</v>
      </c>
      <c r="D26">
        <v>9.6561381310000005</v>
      </c>
      <c r="E26">
        <v>2.6899393119999999</v>
      </c>
      <c r="F26">
        <v>-0.20320014</v>
      </c>
      <c r="G26">
        <v>6.6006333570000004</v>
      </c>
      <c r="H26">
        <v>-4.0396924419999998</v>
      </c>
      <c r="I26">
        <v>0.96193378299999999</v>
      </c>
      <c r="J26">
        <v>-3.2958288210000002</v>
      </c>
      <c r="K26">
        <v>0.67418979199999995</v>
      </c>
      <c r="L26">
        <v>-0.35821510099999998</v>
      </c>
      <c r="M26">
        <v>1.281371681</v>
      </c>
      <c r="N26">
        <v>-2.738689361</v>
      </c>
      <c r="O26">
        <v>1.3005614299999999</v>
      </c>
      <c r="P26">
        <v>1.6654836930000001</v>
      </c>
      <c r="Q26">
        <v>2.1796526900000002</v>
      </c>
      <c r="R26">
        <v>0.23117848999999999</v>
      </c>
      <c r="S26">
        <v>-1.6362865360000001</v>
      </c>
      <c r="T26">
        <v>1.6678522220000001</v>
      </c>
      <c r="U26">
        <v>0.39119422599999998</v>
      </c>
      <c r="V26">
        <v>-3.14928001</v>
      </c>
      <c r="W26">
        <v>0.66901868099999995</v>
      </c>
      <c r="X26">
        <v>-1.6275514250000001</v>
      </c>
      <c r="Y26">
        <v>-0.54886302799999998</v>
      </c>
      <c r="Z26">
        <v>3.378079E-3</v>
      </c>
      <c r="AA26">
        <v>-0.70426193199999998</v>
      </c>
      <c r="AB26">
        <v>-2.0863500250000002</v>
      </c>
      <c r="AC26">
        <v>-9.2030742999999998E-2</v>
      </c>
      <c r="AD26">
        <v>-0.53428746999999999</v>
      </c>
      <c r="AE26">
        <v>0.18716087100000001</v>
      </c>
      <c r="AF26">
        <v>2.093097266</v>
      </c>
      <c r="AG26">
        <v>-9.5209976000000002E-2</v>
      </c>
      <c r="AH26">
        <v>-1.0450251180000001</v>
      </c>
      <c r="AI26">
        <v>1.497797058</v>
      </c>
      <c r="AJ26">
        <v>1.3469336169999999</v>
      </c>
      <c r="AK26">
        <v>0.71670889999999998</v>
      </c>
      <c r="AL26">
        <v>2.3002116E-2</v>
      </c>
      <c r="AM26">
        <v>-0.94752577599999999</v>
      </c>
      <c r="AN26">
        <v>-1.427012741</v>
      </c>
      <c r="AO26">
        <v>-0.45406671100000001</v>
      </c>
      <c r="AP26">
        <v>0.51967726199999997</v>
      </c>
      <c r="AQ26">
        <v>0.51844572499999997</v>
      </c>
      <c r="AR26">
        <v>0.59237435100000002</v>
      </c>
      <c r="AS26">
        <v>-0.199490273</v>
      </c>
      <c r="AT26">
        <v>-0.72982010500000005</v>
      </c>
      <c r="AU26">
        <v>0.22049933999999999</v>
      </c>
      <c r="AV26">
        <v>0.83669575200000001</v>
      </c>
      <c r="AW26">
        <v>-0.241269288</v>
      </c>
      <c r="AX26">
        <v>0.33973792200000003</v>
      </c>
      <c r="AY26">
        <v>0.27553048000000002</v>
      </c>
      <c r="AZ26">
        <v>0.13865229300000001</v>
      </c>
      <c r="BA26">
        <v>-0.13991817500000001</v>
      </c>
      <c r="BB26">
        <v>0.79856680300000005</v>
      </c>
      <c r="BC26">
        <v>-0.253229757</v>
      </c>
      <c r="BD26">
        <v>-4.6629482999999999E-2</v>
      </c>
      <c r="BE26">
        <v>-0.286512979</v>
      </c>
      <c r="BF26">
        <v>0.20181369699999999</v>
      </c>
      <c r="BG26">
        <v>-0.192443637</v>
      </c>
      <c r="BH26">
        <v>6.6853379000000004E-2</v>
      </c>
      <c r="BI26">
        <v>0.11437277799999999</v>
      </c>
      <c r="BJ26">
        <v>-0.45261568899999999</v>
      </c>
      <c r="BK26">
        <v>0.115069175</v>
      </c>
      <c r="BL26">
        <v>-0.24058602700000001</v>
      </c>
      <c r="BM26">
        <v>-0.18463753299999999</v>
      </c>
      <c r="BN26">
        <v>-0.22330000699999999</v>
      </c>
      <c r="BO26">
        <v>-0.13438549999999999</v>
      </c>
      <c r="BP26">
        <v>-4.5812589999999999E-3</v>
      </c>
      <c r="BQ26">
        <v>-0.20169629</v>
      </c>
      <c r="BR26">
        <v>9.9308374000000005E-2</v>
      </c>
      <c r="BS26">
        <v>-0.130957763</v>
      </c>
      <c r="BT26">
        <v>0.219112689</v>
      </c>
      <c r="BU26">
        <v>6.3171675999999996E-2</v>
      </c>
      <c r="BV26">
        <v>-5.2198816000000002E-2</v>
      </c>
      <c r="BW26">
        <v>7.4767275999999994E-2</v>
      </c>
      <c r="BX26">
        <v>-0.28159334200000002</v>
      </c>
      <c r="BY26">
        <v>-0.114011712</v>
      </c>
      <c r="BZ26">
        <v>-0.155363327</v>
      </c>
      <c r="CA26">
        <v>-7.4106039999999998E-2</v>
      </c>
      <c r="CB26">
        <v>-3.0709655999999998E-2</v>
      </c>
      <c r="CC26">
        <v>0.13305247100000001</v>
      </c>
      <c r="CD26" t="s">
        <v>704</v>
      </c>
      <c r="CE26" t="s">
        <v>187</v>
      </c>
      <c r="CF26" t="s">
        <v>187</v>
      </c>
      <c r="CG26" t="s">
        <v>695</v>
      </c>
    </row>
    <row r="27" spans="1:85" x14ac:dyDescent="0.25">
      <c r="A27" t="s">
        <v>272</v>
      </c>
      <c r="B27" t="s">
        <v>75</v>
      </c>
      <c r="C27">
        <v>2.7688336050000002</v>
      </c>
      <c r="D27">
        <v>4.4937196540000004</v>
      </c>
      <c r="E27">
        <v>-3.6918342999999999E-2</v>
      </c>
      <c r="F27">
        <v>-1.2216947460000001</v>
      </c>
      <c r="G27">
        <v>5.478905804</v>
      </c>
      <c r="H27">
        <v>1.315731531</v>
      </c>
      <c r="I27">
        <v>1.2501553910000001</v>
      </c>
      <c r="J27">
        <v>-2.3833757109999998</v>
      </c>
      <c r="K27">
        <v>0.25399770399999999</v>
      </c>
      <c r="L27">
        <v>-0.17788537700000001</v>
      </c>
      <c r="M27">
        <v>0.51103558199999999</v>
      </c>
      <c r="N27">
        <v>-3.2918585309999999</v>
      </c>
      <c r="O27">
        <v>-0.76553802999999998</v>
      </c>
      <c r="P27">
        <v>0.64828544099999996</v>
      </c>
      <c r="Q27">
        <v>3.8527285290000002</v>
      </c>
      <c r="R27">
        <v>-0.92416963299999999</v>
      </c>
      <c r="S27">
        <v>-0.38165084900000001</v>
      </c>
      <c r="T27">
        <v>0.43141513999999997</v>
      </c>
      <c r="U27">
        <v>0.251262663</v>
      </c>
      <c r="V27">
        <v>1.639384811</v>
      </c>
      <c r="W27">
        <v>-0.72516270900000002</v>
      </c>
      <c r="X27">
        <v>2.7059588799999998</v>
      </c>
      <c r="Y27">
        <v>-2.9447473849999999</v>
      </c>
      <c r="Z27">
        <v>1.408189672</v>
      </c>
      <c r="AA27">
        <v>-1.6702322730000001</v>
      </c>
      <c r="AB27">
        <v>0.72037548399999995</v>
      </c>
      <c r="AC27">
        <v>-2.2534933939999999</v>
      </c>
      <c r="AD27">
        <v>1.1282981519999999</v>
      </c>
      <c r="AE27">
        <v>0.36312236199999998</v>
      </c>
      <c r="AF27">
        <v>-2.7664278E-2</v>
      </c>
      <c r="AG27">
        <v>-1.21914536</v>
      </c>
      <c r="AH27">
        <v>0.99021799200000005</v>
      </c>
      <c r="AI27">
        <v>-1.2704378080000001</v>
      </c>
      <c r="AJ27">
        <v>-1.535296328</v>
      </c>
      <c r="AK27">
        <v>-0.13880373100000001</v>
      </c>
      <c r="AL27">
        <v>-0.54516527999999997</v>
      </c>
      <c r="AM27">
        <v>1.061320864</v>
      </c>
      <c r="AN27">
        <v>0.86408267699999997</v>
      </c>
      <c r="AO27">
        <v>9.2404363000000003E-2</v>
      </c>
      <c r="AP27">
        <v>-0.18968823500000001</v>
      </c>
      <c r="AQ27">
        <v>-0.67911773200000003</v>
      </c>
      <c r="AR27">
        <v>-0.42595280299999999</v>
      </c>
      <c r="AS27">
        <v>0.12193414499999999</v>
      </c>
      <c r="AT27">
        <v>0.39605828300000001</v>
      </c>
      <c r="AU27">
        <v>0.59222040200000003</v>
      </c>
      <c r="AV27">
        <v>-0.77989469199999994</v>
      </c>
      <c r="AW27">
        <v>-5.7445332000000002E-2</v>
      </c>
      <c r="AX27">
        <v>-0.16756852</v>
      </c>
      <c r="AY27">
        <v>-0.25451793099999998</v>
      </c>
      <c r="AZ27">
        <v>-0.210439615</v>
      </c>
      <c r="BA27">
        <v>0.22447972699999999</v>
      </c>
      <c r="BB27">
        <v>-0.27055883200000003</v>
      </c>
      <c r="BC27">
        <v>6.5746930000000004E-3</v>
      </c>
      <c r="BD27">
        <v>-0.298173032</v>
      </c>
      <c r="BE27">
        <v>7.5556173000000004E-2</v>
      </c>
      <c r="BF27">
        <v>-0.89352788100000002</v>
      </c>
      <c r="BG27">
        <v>0.37371975800000001</v>
      </c>
      <c r="BH27">
        <v>0.18467945899999999</v>
      </c>
      <c r="BI27">
        <v>-6.0155373999999998E-2</v>
      </c>
      <c r="BJ27">
        <v>3.0808691999999999E-2</v>
      </c>
      <c r="BK27">
        <v>0.20934534299999999</v>
      </c>
      <c r="BL27">
        <v>-7.6729429999999998E-3</v>
      </c>
      <c r="BM27">
        <v>1.364161E-3</v>
      </c>
      <c r="BN27">
        <v>0.43513880399999999</v>
      </c>
      <c r="BO27">
        <v>-0.17726469</v>
      </c>
      <c r="BP27">
        <v>0.113781245</v>
      </c>
      <c r="BQ27">
        <v>0.15640779499999999</v>
      </c>
      <c r="BR27">
        <v>-8.0290622000000006E-2</v>
      </c>
      <c r="BS27">
        <v>0.27523161400000001</v>
      </c>
      <c r="BT27" s="2">
        <v>9.5399999999999999E-4</v>
      </c>
      <c r="BU27">
        <v>0.14151102400000001</v>
      </c>
      <c r="BV27">
        <v>-0.199572693</v>
      </c>
      <c r="BW27">
        <v>0.20427241900000001</v>
      </c>
      <c r="BX27">
        <v>-0.11823929399999999</v>
      </c>
      <c r="BY27">
        <v>-5.4463164000000001E-2</v>
      </c>
      <c r="BZ27">
        <v>-0.13545738800000001</v>
      </c>
      <c r="CA27">
        <v>1.8902474999999998E-2</v>
      </c>
      <c r="CB27">
        <v>-7.7399336999999999E-2</v>
      </c>
      <c r="CC27">
        <v>1.0450619E-2</v>
      </c>
      <c r="CD27" t="s">
        <v>187</v>
      </c>
      <c r="CE27" t="s">
        <v>187</v>
      </c>
      <c r="CF27" t="s">
        <v>187</v>
      </c>
      <c r="CG27" t="s">
        <v>695</v>
      </c>
    </row>
    <row r="28" spans="1:85" x14ac:dyDescent="0.25">
      <c r="A28" t="s">
        <v>513</v>
      </c>
      <c r="B28" t="s">
        <v>75</v>
      </c>
      <c r="C28">
        <v>2.3659065419999998</v>
      </c>
      <c r="D28">
        <v>-2.2244130690000001</v>
      </c>
      <c r="E28">
        <v>1.509307875</v>
      </c>
      <c r="F28">
        <v>-0.25709785800000001</v>
      </c>
      <c r="G28">
        <v>-3.4280315159999999</v>
      </c>
      <c r="H28">
        <v>0.59896547600000005</v>
      </c>
      <c r="I28">
        <v>0.86089596499999999</v>
      </c>
      <c r="J28">
        <v>-0.59562076500000005</v>
      </c>
      <c r="K28">
        <v>-1.3214802320000001</v>
      </c>
      <c r="L28">
        <v>-0.62969069700000002</v>
      </c>
      <c r="M28">
        <v>0.21174715099999999</v>
      </c>
      <c r="N28">
        <v>-2.4170716149999998</v>
      </c>
      <c r="O28">
        <v>1.5948669639999999</v>
      </c>
      <c r="P28">
        <v>-1.876408726</v>
      </c>
      <c r="Q28">
        <v>-0.72593390700000004</v>
      </c>
      <c r="R28">
        <v>-0.48213411</v>
      </c>
      <c r="S28">
        <v>0.19656158700000001</v>
      </c>
      <c r="T28">
        <v>0.92225195299999996</v>
      </c>
      <c r="U28">
        <v>-0.37982827800000002</v>
      </c>
      <c r="V28">
        <v>-0.49733802599999999</v>
      </c>
      <c r="W28">
        <v>0.46582137400000001</v>
      </c>
      <c r="X28">
        <v>0.450996124</v>
      </c>
      <c r="Y28">
        <v>-0.40672347599999997</v>
      </c>
      <c r="Z28">
        <v>-0.575332171</v>
      </c>
      <c r="AA28">
        <v>1.183883002</v>
      </c>
      <c r="AB28">
        <v>0.399704479</v>
      </c>
      <c r="AC28">
        <v>0.64891776899999998</v>
      </c>
      <c r="AD28">
        <v>0.12383648</v>
      </c>
      <c r="AE28">
        <v>1.6337904009999999</v>
      </c>
      <c r="AF28">
        <v>0.191573942</v>
      </c>
      <c r="AG28">
        <v>0.17015212299999999</v>
      </c>
      <c r="AH28">
        <v>-0.59176895200000001</v>
      </c>
      <c r="AI28">
        <v>5.9322293999999998E-2</v>
      </c>
      <c r="AJ28">
        <v>-0.36332421799999998</v>
      </c>
      <c r="AK28">
        <v>1.1549672559999999</v>
      </c>
      <c r="AL28">
        <v>-0.115097399</v>
      </c>
      <c r="AM28">
        <v>0.61152392700000002</v>
      </c>
      <c r="AN28">
        <v>-0.27055779000000002</v>
      </c>
      <c r="AO28">
        <v>-0.11121571600000001</v>
      </c>
      <c r="AP28">
        <v>6.7008471E-2</v>
      </c>
      <c r="AQ28">
        <v>-0.58286476200000004</v>
      </c>
      <c r="AR28">
        <v>-0.42482704399999999</v>
      </c>
      <c r="AS28">
        <v>0.113116751</v>
      </c>
      <c r="AT28">
        <v>-1.1703512679999999</v>
      </c>
      <c r="AU28">
        <v>0.902060207</v>
      </c>
      <c r="AV28">
        <v>-0.21505431699999999</v>
      </c>
      <c r="AW28">
        <v>-9.4874983999999996E-2</v>
      </c>
      <c r="AX28">
        <v>-0.137069513</v>
      </c>
      <c r="AY28">
        <v>0.153427376</v>
      </c>
      <c r="AZ28">
        <v>0.76689878300000003</v>
      </c>
      <c r="BA28">
        <v>0.22002770199999999</v>
      </c>
      <c r="BB28">
        <v>-0.71857543099999999</v>
      </c>
      <c r="BC28">
        <v>-0.69438569100000003</v>
      </c>
      <c r="BD28">
        <v>-0.34156656600000002</v>
      </c>
      <c r="BE28">
        <v>0.23711747</v>
      </c>
      <c r="BF28">
        <v>-0.26622466500000003</v>
      </c>
      <c r="BG28">
        <v>-0.51312165099999996</v>
      </c>
      <c r="BH28">
        <v>-0.86970477199999996</v>
      </c>
      <c r="BI28">
        <v>-0.56707180899999998</v>
      </c>
      <c r="BJ28">
        <v>-0.87712192700000002</v>
      </c>
      <c r="BK28">
        <v>-1.225978402</v>
      </c>
      <c r="BL28">
        <v>-1.6750791000000001E-2</v>
      </c>
      <c r="BM28">
        <v>0.926475932</v>
      </c>
      <c r="BN28">
        <v>1.0565059729999999</v>
      </c>
      <c r="BO28">
        <v>-1.8352310199999999</v>
      </c>
      <c r="BP28">
        <v>-1.600823237</v>
      </c>
      <c r="BQ28">
        <v>-0.12560376600000001</v>
      </c>
      <c r="BR28">
        <v>1.2274089859999999</v>
      </c>
      <c r="BS28">
        <v>0.35751750300000001</v>
      </c>
      <c r="BT28">
        <v>-1.3867828959999999</v>
      </c>
      <c r="BU28">
        <v>-0.19785725000000001</v>
      </c>
      <c r="BV28">
        <v>1.0904865130000001</v>
      </c>
      <c r="BW28">
        <v>0.16307783100000001</v>
      </c>
      <c r="BX28">
        <v>0.95032164799999996</v>
      </c>
      <c r="BY28">
        <v>-9.9381917E-2</v>
      </c>
      <c r="BZ28">
        <v>-0.22882142799999999</v>
      </c>
      <c r="CA28">
        <v>0.46037278399999998</v>
      </c>
      <c r="CB28">
        <v>-0.61271376099999997</v>
      </c>
      <c r="CC28">
        <v>-9.8728976999999996E-2</v>
      </c>
      <c r="CD28" t="s">
        <v>704</v>
      </c>
      <c r="CE28" t="s">
        <v>187</v>
      </c>
      <c r="CF28" t="s">
        <v>187</v>
      </c>
      <c r="CG28" t="s">
        <v>697</v>
      </c>
    </row>
    <row r="29" spans="1:85" x14ac:dyDescent="0.25">
      <c r="A29" t="s">
        <v>514</v>
      </c>
      <c r="B29" t="s">
        <v>75</v>
      </c>
      <c r="C29">
        <v>2.1098396560000001</v>
      </c>
      <c r="D29">
        <v>2.2795292109999998</v>
      </c>
      <c r="E29">
        <v>0.52844519499999998</v>
      </c>
      <c r="F29">
        <v>-0.25284268199999999</v>
      </c>
      <c r="G29">
        <v>-2.7483549709999999</v>
      </c>
      <c r="H29">
        <v>8.0288630000000007E-3</v>
      </c>
      <c r="I29">
        <v>0.83741365899999998</v>
      </c>
      <c r="J29">
        <v>-0.29653337299999999</v>
      </c>
      <c r="K29">
        <v>-0.76342206700000004</v>
      </c>
      <c r="L29">
        <v>-0.85339731100000005</v>
      </c>
      <c r="M29">
        <v>0.51124926199999998</v>
      </c>
      <c r="N29">
        <v>-1.3989932650000001</v>
      </c>
      <c r="O29">
        <v>0.84797676600000005</v>
      </c>
      <c r="P29">
        <v>-1.2483992639999999</v>
      </c>
      <c r="Q29">
        <v>-1.0165248680000001</v>
      </c>
      <c r="R29">
        <v>0.24961660799999999</v>
      </c>
      <c r="S29">
        <v>0.716152554</v>
      </c>
      <c r="T29">
        <v>0.78510590300000005</v>
      </c>
      <c r="U29">
        <v>-6.0267091000000002E-2</v>
      </c>
      <c r="V29">
        <v>8.9213032999999997E-2</v>
      </c>
      <c r="W29">
        <v>0.149244286</v>
      </c>
      <c r="X29">
        <v>4.2314032000000001E-2</v>
      </c>
      <c r="Y29">
        <v>-0.51876267899999995</v>
      </c>
      <c r="Z29">
        <v>-0.15221614</v>
      </c>
      <c r="AA29">
        <v>1.0736439149999999</v>
      </c>
      <c r="AB29">
        <v>1.1622334190000001</v>
      </c>
      <c r="AC29">
        <v>0.72138369899999999</v>
      </c>
      <c r="AD29">
        <v>0.336804928</v>
      </c>
      <c r="AE29">
        <v>1.2456473239999999</v>
      </c>
      <c r="AF29">
        <v>0.61625324699999995</v>
      </c>
      <c r="AG29">
        <v>-0.54444977699999997</v>
      </c>
      <c r="AH29">
        <v>0.62884738399999995</v>
      </c>
      <c r="AI29">
        <v>-0.52926384199999998</v>
      </c>
      <c r="AJ29">
        <v>0.29686771099999998</v>
      </c>
      <c r="AK29">
        <v>0.79291736700000004</v>
      </c>
      <c r="AL29">
        <v>0.17975754599999999</v>
      </c>
      <c r="AM29">
        <v>-0.54619586399999998</v>
      </c>
      <c r="AN29">
        <v>-1.1522058999999999E-2</v>
      </c>
      <c r="AO29">
        <v>-0.87286994600000001</v>
      </c>
      <c r="AP29">
        <v>0.92597717800000001</v>
      </c>
      <c r="AQ29">
        <v>-0.35996535299999999</v>
      </c>
      <c r="AR29">
        <v>-0.97318252400000005</v>
      </c>
      <c r="AS29">
        <v>0.51979822499999995</v>
      </c>
      <c r="AT29">
        <v>-1.617623901</v>
      </c>
      <c r="AU29">
        <v>0.90914329500000002</v>
      </c>
      <c r="AV29">
        <v>-0.80692400799999997</v>
      </c>
      <c r="AW29">
        <v>-0.53875916899999998</v>
      </c>
      <c r="AX29">
        <v>-0.279825875</v>
      </c>
      <c r="AY29">
        <v>-7.4310742999999999E-2</v>
      </c>
      <c r="AZ29">
        <v>0.46339902999999999</v>
      </c>
      <c r="BA29">
        <v>-0.17279709300000001</v>
      </c>
      <c r="BB29">
        <v>-3.5764048999999999E-2</v>
      </c>
      <c r="BC29">
        <v>-0.78568762599999997</v>
      </c>
      <c r="BD29">
        <v>-0.35533737599999998</v>
      </c>
      <c r="BE29">
        <v>-0.143111826</v>
      </c>
      <c r="BF29">
        <v>-0.84867863899999996</v>
      </c>
      <c r="BG29">
        <v>0.33679832500000001</v>
      </c>
      <c r="BH29">
        <v>-0.819277382</v>
      </c>
      <c r="BI29">
        <v>-0.55753523000000005</v>
      </c>
      <c r="BJ29">
        <v>0.51970265500000001</v>
      </c>
      <c r="BK29">
        <v>0.16455478100000001</v>
      </c>
      <c r="BL29">
        <v>-1.2909954219999999</v>
      </c>
      <c r="BM29">
        <v>0.57483381</v>
      </c>
      <c r="BN29">
        <v>-1.176572296</v>
      </c>
      <c r="BO29">
        <v>1.3973808889999999</v>
      </c>
      <c r="BP29">
        <v>1.7581462269999999</v>
      </c>
      <c r="BQ29">
        <v>-2.3941752E-2</v>
      </c>
      <c r="BR29">
        <v>-0.84657957100000003</v>
      </c>
      <c r="BS29">
        <v>-0.93514463000000003</v>
      </c>
      <c r="BT29">
        <v>1.798714843</v>
      </c>
      <c r="BU29">
        <v>0.529430815</v>
      </c>
      <c r="BV29">
        <v>0.99851695200000001</v>
      </c>
      <c r="BW29">
        <v>0.28934104900000002</v>
      </c>
      <c r="BX29">
        <v>-0.37235649399999998</v>
      </c>
      <c r="BY29">
        <v>-0.49292462399999998</v>
      </c>
      <c r="BZ29">
        <v>0.69584598600000003</v>
      </c>
      <c r="CA29">
        <v>0.68817417000000003</v>
      </c>
      <c r="CB29">
        <v>0.179333195</v>
      </c>
      <c r="CC29">
        <v>5.6026899999999996E-3</v>
      </c>
      <c r="CD29" t="s">
        <v>187</v>
      </c>
      <c r="CE29" t="s">
        <v>187</v>
      </c>
      <c r="CF29" t="s">
        <v>187</v>
      </c>
      <c r="CG29" t="s">
        <v>697</v>
      </c>
    </row>
    <row r="30" spans="1:85" x14ac:dyDescent="0.25">
      <c r="A30" t="s">
        <v>498</v>
      </c>
      <c r="B30" t="s">
        <v>499</v>
      </c>
      <c r="C30">
        <v>2.4808178910000001</v>
      </c>
      <c r="D30">
        <v>-30.494504939999999</v>
      </c>
      <c r="E30">
        <v>-0.68673803600000005</v>
      </c>
      <c r="F30">
        <v>-3.620782604</v>
      </c>
      <c r="G30">
        <v>-1.42636283</v>
      </c>
      <c r="H30">
        <v>-5.3577832089999999</v>
      </c>
      <c r="I30">
        <v>1.4648687810000001</v>
      </c>
      <c r="J30">
        <v>-1.0447191309999999</v>
      </c>
      <c r="K30">
        <v>4.2178462950000002</v>
      </c>
      <c r="L30">
        <v>-1.774623888</v>
      </c>
      <c r="M30">
        <v>-1.7901890819999999</v>
      </c>
      <c r="N30">
        <v>-0.188212885</v>
      </c>
      <c r="O30">
        <v>0.304527942</v>
      </c>
      <c r="P30">
        <v>-0.25179409800000002</v>
      </c>
      <c r="Q30">
        <v>-0.79748332399999999</v>
      </c>
      <c r="R30">
        <v>2.056723324</v>
      </c>
      <c r="S30">
        <v>2.0182397519999999</v>
      </c>
      <c r="T30">
        <v>0.75826522200000002</v>
      </c>
      <c r="U30">
        <v>-1.314883155</v>
      </c>
      <c r="V30">
        <v>-0.123228223</v>
      </c>
      <c r="W30">
        <v>-0.20702026400000001</v>
      </c>
      <c r="X30">
        <v>1.4247217400000001</v>
      </c>
      <c r="Y30">
        <v>-1.6547683120000001</v>
      </c>
      <c r="Z30">
        <v>1.023176936</v>
      </c>
      <c r="AA30">
        <v>-0.66727413499999999</v>
      </c>
      <c r="AB30">
        <v>3.3785219999999998E-2</v>
      </c>
      <c r="AC30">
        <v>0.29011748199999998</v>
      </c>
      <c r="AD30">
        <v>1.062181957</v>
      </c>
      <c r="AE30">
        <v>-0.33771758699999999</v>
      </c>
      <c r="AF30">
        <v>0.22335163899999999</v>
      </c>
      <c r="AG30">
        <v>1.026908036</v>
      </c>
      <c r="AH30">
        <v>-0.52673220700000001</v>
      </c>
      <c r="AI30">
        <v>-0.18142762300000001</v>
      </c>
      <c r="AJ30">
        <v>1.380035949</v>
      </c>
      <c r="AK30">
        <v>-0.602683996</v>
      </c>
      <c r="AL30">
        <v>1.0573578640000001</v>
      </c>
      <c r="AM30">
        <v>1.342037599</v>
      </c>
      <c r="AN30">
        <v>-0.48970125599999997</v>
      </c>
      <c r="AO30">
        <v>0.15000675899999999</v>
      </c>
      <c r="AP30">
        <v>5.2042605999999998E-2</v>
      </c>
      <c r="AQ30">
        <v>-0.91085664200000005</v>
      </c>
      <c r="AR30">
        <v>0.591617842</v>
      </c>
      <c r="AS30">
        <v>-1.5005899060000001</v>
      </c>
      <c r="AT30">
        <v>-0.386536624</v>
      </c>
      <c r="AU30">
        <v>-1.0698375449999999</v>
      </c>
      <c r="AV30">
        <v>-0.46990934699999998</v>
      </c>
      <c r="AW30">
        <v>0.452721015</v>
      </c>
      <c r="AX30">
        <v>-0.18753529899999999</v>
      </c>
      <c r="AY30">
        <v>0.45499188800000001</v>
      </c>
      <c r="AZ30">
        <v>-0.18140429299999999</v>
      </c>
      <c r="BA30">
        <v>-0.38962446099999998</v>
      </c>
      <c r="BB30">
        <v>0.16654855900000001</v>
      </c>
      <c r="BC30">
        <v>-0.59089487399999996</v>
      </c>
      <c r="BD30">
        <v>0.33094350099999997</v>
      </c>
      <c r="BE30">
        <v>-0.194660206</v>
      </c>
      <c r="BF30">
        <v>0.60518377400000001</v>
      </c>
      <c r="BG30">
        <v>-0.21416803700000001</v>
      </c>
      <c r="BH30">
        <v>0.674532982</v>
      </c>
      <c r="BI30">
        <v>-0.86095311100000005</v>
      </c>
      <c r="BJ30">
        <v>0.70020561699999995</v>
      </c>
      <c r="BK30">
        <v>-0.58813267000000002</v>
      </c>
      <c r="BL30">
        <v>0.22787398</v>
      </c>
      <c r="BM30">
        <v>0.10352407199999999</v>
      </c>
      <c r="BN30">
        <v>0.21726759500000001</v>
      </c>
      <c r="BO30">
        <v>0.43857312900000001</v>
      </c>
      <c r="BP30">
        <v>-0.197411908</v>
      </c>
      <c r="BQ30">
        <v>7.9050297000000005E-2</v>
      </c>
      <c r="BR30">
        <v>-0.29583043999999997</v>
      </c>
      <c r="BS30">
        <v>0.111410588</v>
      </c>
      <c r="BT30">
        <v>0.18530187400000001</v>
      </c>
      <c r="BU30">
        <v>0.52730228599999995</v>
      </c>
      <c r="BV30">
        <v>-4.2036753000000003E-2</v>
      </c>
      <c r="BW30">
        <v>0.123063058</v>
      </c>
      <c r="BX30">
        <v>0.30748999799999999</v>
      </c>
      <c r="BY30">
        <v>0.30977693299999998</v>
      </c>
      <c r="BZ30">
        <v>-3.5169549000000001E-2</v>
      </c>
      <c r="CA30">
        <v>-3.8095072000000001E-2</v>
      </c>
      <c r="CB30">
        <v>-8.6397479999999999E-2</v>
      </c>
      <c r="CC30">
        <v>-0.16306941899999999</v>
      </c>
      <c r="CD30" t="s">
        <v>187</v>
      </c>
      <c r="CE30" t="s">
        <v>187</v>
      </c>
      <c r="CF30" t="s">
        <v>187</v>
      </c>
      <c r="CG30" t="s">
        <v>695</v>
      </c>
    </row>
    <row r="31" spans="1:85" x14ac:dyDescent="0.25">
      <c r="A31" t="s">
        <v>471</v>
      </c>
      <c r="B31" t="s">
        <v>70</v>
      </c>
      <c r="C31">
        <v>2.3852851890000002</v>
      </c>
      <c r="D31">
        <v>-19.699942220000001</v>
      </c>
      <c r="E31">
        <v>2.5855648169999998</v>
      </c>
      <c r="F31">
        <v>2.1849670250000002</v>
      </c>
      <c r="G31">
        <v>-5.2524734750000004</v>
      </c>
      <c r="H31">
        <v>-0.86168284799999995</v>
      </c>
      <c r="I31">
        <v>-1.0575071810000001</v>
      </c>
      <c r="J31">
        <v>1.922873558</v>
      </c>
      <c r="K31">
        <v>1.1783523929999999</v>
      </c>
      <c r="L31">
        <v>-0.95559967700000004</v>
      </c>
      <c r="M31">
        <v>-1.3023863499999999</v>
      </c>
      <c r="N31">
        <v>-0.78866843099999995</v>
      </c>
      <c r="O31">
        <v>0.65545328700000005</v>
      </c>
      <c r="P31">
        <v>-0.51384218800000003</v>
      </c>
      <c r="Q31">
        <v>0.81145224100000002</v>
      </c>
      <c r="R31">
        <v>1.64929357</v>
      </c>
      <c r="S31">
        <v>-0.53710275500000004</v>
      </c>
      <c r="T31">
        <v>-0.90630683899999998</v>
      </c>
      <c r="U31">
        <v>0.714309368</v>
      </c>
      <c r="V31">
        <v>-1.669483662</v>
      </c>
      <c r="W31">
        <v>1.8043525380000001</v>
      </c>
      <c r="X31">
        <v>1.021105575</v>
      </c>
      <c r="Y31">
        <v>-0.586891579</v>
      </c>
      <c r="Z31">
        <v>-2.7948440560000001</v>
      </c>
      <c r="AA31">
        <v>-0.39664733600000002</v>
      </c>
      <c r="AB31">
        <v>-0.56885989999999997</v>
      </c>
      <c r="AC31">
        <v>-0.86484635300000001</v>
      </c>
      <c r="AD31">
        <v>1.244172388</v>
      </c>
      <c r="AE31">
        <v>0.125790192</v>
      </c>
      <c r="AF31">
        <v>-0.14702689799999999</v>
      </c>
      <c r="AG31">
        <v>-1.9045496369999999</v>
      </c>
      <c r="AH31">
        <v>0.664965731</v>
      </c>
      <c r="AI31">
        <v>1.1398030960000001</v>
      </c>
      <c r="AJ31">
        <v>-1.596085816</v>
      </c>
      <c r="AK31">
        <v>0.68918206400000004</v>
      </c>
      <c r="AL31">
        <v>-1.0936784340000001</v>
      </c>
      <c r="AM31">
        <v>-0.92718880400000003</v>
      </c>
      <c r="AN31">
        <v>0.62442368100000001</v>
      </c>
      <c r="AO31">
        <v>1.4211640379999999</v>
      </c>
      <c r="AP31">
        <v>0.73420234900000003</v>
      </c>
      <c r="AQ31">
        <v>1.142604848</v>
      </c>
      <c r="AR31">
        <v>0.34374396600000001</v>
      </c>
      <c r="AS31">
        <v>-0.83482666999999999</v>
      </c>
      <c r="AT31">
        <v>0.95497459100000004</v>
      </c>
      <c r="AU31">
        <v>0.58501439099999997</v>
      </c>
      <c r="AV31">
        <v>1.1981283760000001</v>
      </c>
      <c r="AW31">
        <v>0.42131027199999999</v>
      </c>
      <c r="AX31">
        <v>-0.336113736</v>
      </c>
      <c r="AY31">
        <v>-0.83478624499999998</v>
      </c>
      <c r="AZ31">
        <v>-0.51433635799999999</v>
      </c>
      <c r="BA31">
        <v>0.45109940500000001</v>
      </c>
      <c r="BB31">
        <v>-5.1789879999999998E-3</v>
      </c>
      <c r="BC31">
        <v>0.24452948099999999</v>
      </c>
      <c r="BD31">
        <v>-0.106745538</v>
      </c>
      <c r="BE31">
        <v>-1.282370062</v>
      </c>
      <c r="BF31">
        <v>-3.3236107000000001E-2</v>
      </c>
      <c r="BG31">
        <v>0.15918568499999999</v>
      </c>
      <c r="BH31">
        <v>-0.20074344799999999</v>
      </c>
      <c r="BI31">
        <v>-4.9566548000000002E-2</v>
      </c>
      <c r="BJ31">
        <v>-0.79612077299999995</v>
      </c>
      <c r="BK31">
        <v>0.74552559399999996</v>
      </c>
      <c r="BL31">
        <v>-0.34958083099999998</v>
      </c>
      <c r="BM31">
        <v>-0.239984424</v>
      </c>
      <c r="BN31">
        <v>0.21270220100000001</v>
      </c>
      <c r="BO31">
        <v>0.13874924899999999</v>
      </c>
      <c r="BP31">
        <v>0.50501738100000004</v>
      </c>
      <c r="BQ31">
        <v>-9.8572567E-2</v>
      </c>
      <c r="BR31">
        <v>-0.21150957400000001</v>
      </c>
      <c r="BS31">
        <v>0.71750405500000003</v>
      </c>
      <c r="BT31">
        <v>0.308582629</v>
      </c>
      <c r="BU31">
        <v>0.29365003099999998</v>
      </c>
      <c r="BV31">
        <v>0.16999251700000001</v>
      </c>
      <c r="BW31">
        <v>1.3258890000000001E-2</v>
      </c>
      <c r="BX31">
        <v>0.29011909699999999</v>
      </c>
      <c r="BY31">
        <v>0.17507878099999999</v>
      </c>
      <c r="BZ31">
        <v>-0.30859472100000002</v>
      </c>
      <c r="CA31">
        <v>0.10123394400000001</v>
      </c>
      <c r="CB31">
        <v>0.11860420200000001</v>
      </c>
      <c r="CC31">
        <v>-0.28058121699999999</v>
      </c>
      <c r="CD31" t="s">
        <v>697</v>
      </c>
      <c r="CE31" t="s">
        <v>187</v>
      </c>
      <c r="CF31" t="s">
        <v>187</v>
      </c>
      <c r="CG31" t="s">
        <v>695</v>
      </c>
    </row>
    <row r="32" spans="1:85" x14ac:dyDescent="0.25">
      <c r="A32" t="s">
        <v>484</v>
      </c>
      <c r="B32" t="s">
        <v>70</v>
      </c>
      <c r="C32">
        <v>2.174759683</v>
      </c>
      <c r="D32">
        <v>-3.4694536089999999</v>
      </c>
      <c r="E32">
        <v>1.7997434E-2</v>
      </c>
      <c r="F32">
        <v>-1.0174853660000001</v>
      </c>
      <c r="G32">
        <v>-2.260624118</v>
      </c>
      <c r="H32">
        <v>0.27513394299999999</v>
      </c>
      <c r="I32">
        <v>0.92528391200000004</v>
      </c>
      <c r="J32">
        <v>-0.98038435199999996</v>
      </c>
      <c r="K32">
        <v>-2.268242613</v>
      </c>
      <c r="L32">
        <v>1.0639471949999999</v>
      </c>
      <c r="M32">
        <v>0.408360263</v>
      </c>
      <c r="N32">
        <v>-0.52898643300000003</v>
      </c>
      <c r="O32">
        <v>-0.160465993</v>
      </c>
      <c r="P32">
        <v>-1.0155367340000001</v>
      </c>
      <c r="Q32">
        <v>-0.19806796500000001</v>
      </c>
      <c r="R32">
        <v>-0.22253858500000001</v>
      </c>
      <c r="S32">
        <v>7.4099032999999995E-2</v>
      </c>
      <c r="T32">
        <v>0.30923687599999999</v>
      </c>
      <c r="U32">
        <v>-0.21568791200000001</v>
      </c>
      <c r="V32">
        <v>0.10977919899999999</v>
      </c>
      <c r="W32">
        <v>-0.44442337799999998</v>
      </c>
      <c r="X32">
        <v>-0.27901140200000002</v>
      </c>
      <c r="Y32">
        <v>5.7127299999999999E-2</v>
      </c>
      <c r="Z32">
        <v>0.52288785199999999</v>
      </c>
      <c r="AA32">
        <v>0.28427895199999997</v>
      </c>
      <c r="AB32">
        <v>0.75851408600000003</v>
      </c>
      <c r="AC32">
        <v>0.55997058300000002</v>
      </c>
      <c r="AD32">
        <v>-0.108229769</v>
      </c>
      <c r="AE32">
        <v>0.88010034199999998</v>
      </c>
      <c r="AF32">
        <v>0.21905137999999999</v>
      </c>
      <c r="AG32">
        <v>0.199995011</v>
      </c>
      <c r="AH32">
        <v>-0.703974192</v>
      </c>
      <c r="AI32">
        <v>-0.27540135500000001</v>
      </c>
      <c r="AJ32">
        <v>0.26578615799999999</v>
      </c>
      <c r="AK32">
        <v>0.37439346200000001</v>
      </c>
      <c r="AL32">
        <v>8.5170572E-2</v>
      </c>
      <c r="AM32">
        <v>0.18280204799999999</v>
      </c>
      <c r="AN32">
        <v>-0.581370304</v>
      </c>
      <c r="AO32">
        <v>-7.2488142000000005E-2</v>
      </c>
      <c r="AP32">
        <v>-0.91872315000000004</v>
      </c>
      <c r="AQ32">
        <v>0.61031216700000002</v>
      </c>
      <c r="AR32">
        <v>-0.30401292000000002</v>
      </c>
      <c r="AS32">
        <v>-0.56463901800000005</v>
      </c>
      <c r="AT32">
        <v>0.631080694</v>
      </c>
      <c r="AU32">
        <v>3.5678688E-2</v>
      </c>
      <c r="AV32">
        <v>-0.102637352</v>
      </c>
      <c r="AW32">
        <v>-5.0330815000000001E-2</v>
      </c>
      <c r="AX32">
        <v>0.39317805500000003</v>
      </c>
      <c r="AY32">
        <v>-0.25782914800000001</v>
      </c>
      <c r="AZ32">
        <v>-1.058854419</v>
      </c>
      <c r="BA32">
        <v>0.67062823400000005</v>
      </c>
      <c r="BB32">
        <v>-0.26906864899999999</v>
      </c>
      <c r="BC32">
        <v>0.55274293699999999</v>
      </c>
      <c r="BD32">
        <v>0.41281288500000002</v>
      </c>
      <c r="BE32">
        <v>0.15388346899999999</v>
      </c>
      <c r="BF32">
        <v>0.13339568500000001</v>
      </c>
      <c r="BG32">
        <v>0.29746866199999999</v>
      </c>
      <c r="BH32">
        <v>1.4952389E-2</v>
      </c>
      <c r="BI32">
        <v>-0.25472167000000001</v>
      </c>
      <c r="BJ32">
        <v>-0.65734785200000001</v>
      </c>
      <c r="BK32">
        <v>-8.340562E-2</v>
      </c>
      <c r="BL32">
        <v>-0.13308057000000001</v>
      </c>
      <c r="BM32">
        <v>-0.60137107999999995</v>
      </c>
      <c r="BN32">
        <v>-0.25522551799999998</v>
      </c>
      <c r="BO32">
        <v>0.24175455400000001</v>
      </c>
      <c r="BP32">
        <v>1.336924132</v>
      </c>
      <c r="BQ32">
        <v>-0.21990291200000001</v>
      </c>
      <c r="BR32">
        <v>0.117694534</v>
      </c>
      <c r="BS32">
        <v>-0.14536834700000001</v>
      </c>
      <c r="BT32">
        <v>0.478834396</v>
      </c>
      <c r="BU32">
        <v>0.57157576600000004</v>
      </c>
      <c r="BV32">
        <v>-0.36632949599999998</v>
      </c>
      <c r="BW32">
        <v>0.31939993</v>
      </c>
      <c r="BX32">
        <v>0.228441018</v>
      </c>
      <c r="BY32">
        <v>0.100590572</v>
      </c>
      <c r="BZ32">
        <v>-1.8022536819999999</v>
      </c>
      <c r="CA32">
        <v>-2.0288553540000001</v>
      </c>
      <c r="CB32">
        <v>-2.5109179269999999</v>
      </c>
      <c r="CC32">
        <v>0.79524198999999995</v>
      </c>
      <c r="CD32" t="s">
        <v>697</v>
      </c>
      <c r="CE32" t="s">
        <v>713</v>
      </c>
      <c r="CF32" t="s">
        <v>187</v>
      </c>
      <c r="CG32" t="s">
        <v>695</v>
      </c>
    </row>
    <row r="33" spans="1:85" x14ac:dyDescent="0.25">
      <c r="A33" t="s">
        <v>485</v>
      </c>
      <c r="B33" t="s">
        <v>70</v>
      </c>
      <c r="C33">
        <v>2.5330206159999999</v>
      </c>
      <c r="D33">
        <v>-2.2663791770000001</v>
      </c>
      <c r="E33">
        <v>0.48838703100000003</v>
      </c>
      <c r="F33">
        <v>0.70651264700000005</v>
      </c>
      <c r="G33">
        <v>-1.10014648</v>
      </c>
      <c r="H33">
        <v>2.8080407109999999</v>
      </c>
      <c r="I33">
        <v>1.3071927379999999</v>
      </c>
      <c r="J33">
        <v>-1.6580741290000001</v>
      </c>
      <c r="K33">
        <v>-2.0425888090000002</v>
      </c>
      <c r="L33">
        <v>1.3068350449999999</v>
      </c>
      <c r="M33">
        <v>0.28191435999999997</v>
      </c>
      <c r="N33">
        <v>-0.69636815799999996</v>
      </c>
      <c r="O33">
        <v>0.129889847</v>
      </c>
      <c r="P33">
        <v>-0.31370333900000003</v>
      </c>
      <c r="Q33">
        <v>0.208611771</v>
      </c>
      <c r="R33">
        <v>0.30421397999999999</v>
      </c>
      <c r="S33">
        <v>-0.28662182000000003</v>
      </c>
      <c r="T33">
        <v>5.6238993000000001E-2</v>
      </c>
      <c r="U33">
        <v>0.18800572300000001</v>
      </c>
      <c r="V33">
        <v>0.28152275999999998</v>
      </c>
      <c r="W33">
        <v>-0.73389777700000003</v>
      </c>
      <c r="X33">
        <v>-0.46269813500000001</v>
      </c>
      <c r="Y33">
        <v>0.39424259299999997</v>
      </c>
      <c r="Z33">
        <v>0.22494826800000001</v>
      </c>
      <c r="AA33">
        <v>0.18829881900000001</v>
      </c>
      <c r="AB33">
        <v>0.38034591899999998</v>
      </c>
      <c r="AC33">
        <v>-0.28703191</v>
      </c>
      <c r="AD33">
        <v>7.4548619999999996E-3</v>
      </c>
      <c r="AE33">
        <v>-8.2601410000000004E-3</v>
      </c>
      <c r="AF33">
        <v>-0.12335457399999999</v>
      </c>
      <c r="AG33">
        <v>1.024055503</v>
      </c>
      <c r="AH33">
        <v>0.104489727</v>
      </c>
      <c r="AI33">
        <v>0.47451373200000002</v>
      </c>
      <c r="AJ33">
        <v>-0.42674927200000001</v>
      </c>
      <c r="AK33">
        <v>-0.41330317900000002</v>
      </c>
      <c r="AL33">
        <v>0.52119547899999996</v>
      </c>
      <c r="AM33">
        <v>0.45287295</v>
      </c>
      <c r="AN33">
        <v>-1.2723798980000001</v>
      </c>
      <c r="AO33">
        <v>-1.003586723</v>
      </c>
      <c r="AP33">
        <v>0.903088636</v>
      </c>
      <c r="AQ33">
        <v>9.4746797999999993E-2</v>
      </c>
      <c r="AR33">
        <v>0.53416720100000004</v>
      </c>
      <c r="AS33">
        <v>-1.493556903</v>
      </c>
      <c r="AT33">
        <v>0.99917251600000001</v>
      </c>
      <c r="AU33">
        <v>-1.0379444769999999</v>
      </c>
      <c r="AV33">
        <v>1.793285E-2</v>
      </c>
      <c r="AW33">
        <v>0.55815810300000002</v>
      </c>
      <c r="AX33">
        <v>-0.55771595100000004</v>
      </c>
      <c r="AY33">
        <v>-0.73091772899999996</v>
      </c>
      <c r="AZ33">
        <v>-0.307958658</v>
      </c>
      <c r="BA33">
        <v>-9.5168295999999999E-2</v>
      </c>
      <c r="BB33">
        <v>0.108380225</v>
      </c>
      <c r="BC33">
        <v>-0.286751702</v>
      </c>
      <c r="BD33">
        <v>0.37056999200000001</v>
      </c>
      <c r="BE33">
        <v>-1.1799121690000001</v>
      </c>
      <c r="BF33">
        <v>0.29181248100000001</v>
      </c>
      <c r="BG33">
        <v>1.5159908630000001</v>
      </c>
      <c r="BH33">
        <v>-1.306439125</v>
      </c>
      <c r="BI33">
        <v>-2.2984006830000001</v>
      </c>
      <c r="BJ33">
        <v>0.23893832500000001</v>
      </c>
      <c r="BK33">
        <v>0.59676748599999996</v>
      </c>
      <c r="BL33">
        <v>-1.81956826</v>
      </c>
      <c r="BM33">
        <v>-0.62575270699999996</v>
      </c>
      <c r="BN33">
        <v>-0.69574157599999997</v>
      </c>
      <c r="BO33">
        <v>-0.72240485099999996</v>
      </c>
      <c r="BP33">
        <v>-0.54658995799999999</v>
      </c>
      <c r="BQ33">
        <v>1.015606236</v>
      </c>
      <c r="BR33">
        <v>-0.52481811</v>
      </c>
      <c r="BS33">
        <v>-0.29964241800000002</v>
      </c>
      <c r="BT33">
        <v>-0.87799497400000004</v>
      </c>
      <c r="BU33">
        <v>-0.99618017000000003</v>
      </c>
      <c r="BV33">
        <v>-1.0490435419999999</v>
      </c>
      <c r="BW33">
        <v>-0.23293155700000001</v>
      </c>
      <c r="BX33">
        <v>-0.54612587800000001</v>
      </c>
      <c r="BY33">
        <v>-2.6835294999999999E-2</v>
      </c>
      <c r="BZ33">
        <v>4.5255790999999997E-2</v>
      </c>
      <c r="CA33">
        <v>0.53825346799999996</v>
      </c>
      <c r="CB33">
        <v>0.29853416700000002</v>
      </c>
      <c r="CC33">
        <v>-5.1610489000000002E-2</v>
      </c>
      <c r="CD33" t="s">
        <v>704</v>
      </c>
      <c r="CE33" t="s">
        <v>713</v>
      </c>
      <c r="CF33" t="s">
        <v>187</v>
      </c>
      <c r="CG33" t="s">
        <v>695</v>
      </c>
    </row>
    <row r="34" spans="1:85" x14ac:dyDescent="0.25">
      <c r="A34" t="s">
        <v>488</v>
      </c>
      <c r="B34" t="s">
        <v>70</v>
      </c>
      <c r="C34">
        <v>2.265719576</v>
      </c>
      <c r="D34">
        <v>-21.183428670000001</v>
      </c>
      <c r="E34">
        <v>3.0350542960000002</v>
      </c>
      <c r="F34">
        <v>-7.6835494000000004E-2</v>
      </c>
      <c r="G34">
        <v>-0.97167081600000005</v>
      </c>
      <c r="H34">
        <v>-0.14146871799999999</v>
      </c>
      <c r="I34">
        <v>4.0437384749999996</v>
      </c>
      <c r="J34">
        <v>-2.3075351820000001</v>
      </c>
      <c r="K34">
        <v>0.62858934499999997</v>
      </c>
      <c r="L34">
        <v>1.0051445109999999</v>
      </c>
      <c r="M34">
        <v>0.87157710399999999</v>
      </c>
      <c r="N34">
        <v>5.5167657000000002E-2</v>
      </c>
      <c r="O34">
        <v>0.47355209399999998</v>
      </c>
      <c r="P34">
        <v>0.174260472</v>
      </c>
      <c r="Q34">
        <v>-0.130912052</v>
      </c>
      <c r="R34">
        <v>-0.46124055000000003</v>
      </c>
      <c r="S34">
        <v>-1.171447366</v>
      </c>
      <c r="T34">
        <v>-0.82450485200000001</v>
      </c>
      <c r="U34">
        <v>0.62362757400000002</v>
      </c>
      <c r="V34">
        <v>0.173655845</v>
      </c>
      <c r="W34">
        <v>-0.204037305</v>
      </c>
      <c r="X34">
        <v>-5.7237257E-2</v>
      </c>
      <c r="Y34">
        <v>0.77602802699999995</v>
      </c>
      <c r="Z34">
        <v>-0.42493886600000003</v>
      </c>
      <c r="AA34">
        <v>0.68913160399999995</v>
      </c>
      <c r="AB34">
        <v>-0.71268680699999998</v>
      </c>
      <c r="AC34">
        <v>-0.77870056399999998</v>
      </c>
      <c r="AD34">
        <v>-0.16384362699999999</v>
      </c>
      <c r="AE34">
        <v>-1.2293456199999999</v>
      </c>
      <c r="AF34">
        <v>-0.64720675000000005</v>
      </c>
      <c r="AG34">
        <v>-0.60884005500000005</v>
      </c>
      <c r="AH34">
        <v>0.75189758900000003</v>
      </c>
      <c r="AI34">
        <v>-0.33401311900000002</v>
      </c>
      <c r="AJ34">
        <v>-0.249457288</v>
      </c>
      <c r="AK34">
        <v>-0.22799740700000001</v>
      </c>
      <c r="AL34">
        <v>0.46458616699999999</v>
      </c>
      <c r="AM34">
        <v>-0.57027633600000005</v>
      </c>
      <c r="AN34">
        <v>0.25383593900000001</v>
      </c>
      <c r="AO34">
        <v>0.36071107099999999</v>
      </c>
      <c r="AP34">
        <v>0.29849736599999999</v>
      </c>
      <c r="AQ34">
        <v>-0.39570529399999999</v>
      </c>
      <c r="AR34">
        <v>-0.571950124</v>
      </c>
      <c r="AS34">
        <v>4.1542715000000001E-2</v>
      </c>
      <c r="AT34">
        <v>4.0619531E-2</v>
      </c>
      <c r="AU34">
        <v>7.5170916000000004E-2</v>
      </c>
      <c r="AV34">
        <v>2.4048354000000001E-2</v>
      </c>
      <c r="AW34">
        <v>-0.53911603699999999</v>
      </c>
      <c r="AX34">
        <v>1.3646181E-2</v>
      </c>
      <c r="AY34">
        <v>0.133289135</v>
      </c>
      <c r="AZ34">
        <v>0.73001666899999995</v>
      </c>
      <c r="BA34">
        <v>-0.39773050199999999</v>
      </c>
      <c r="BB34">
        <v>0.403498248</v>
      </c>
      <c r="BC34">
        <v>-0.54642363000000005</v>
      </c>
      <c r="BD34">
        <v>-0.84043625700000002</v>
      </c>
      <c r="BE34">
        <v>0.152411194</v>
      </c>
      <c r="BF34">
        <v>-0.40049194700000001</v>
      </c>
      <c r="BG34">
        <v>9.3829684999999996E-2</v>
      </c>
      <c r="BH34">
        <v>0.140372214</v>
      </c>
      <c r="BI34">
        <v>0.119302783</v>
      </c>
      <c r="BJ34">
        <v>-0.66195993200000003</v>
      </c>
      <c r="BK34">
        <v>-0.178755624</v>
      </c>
      <c r="BL34">
        <v>0.28183755300000002</v>
      </c>
      <c r="BM34">
        <v>0.57770854400000005</v>
      </c>
      <c r="BN34">
        <v>-0.49070293500000001</v>
      </c>
      <c r="BO34">
        <v>8.3815519000000005E-2</v>
      </c>
      <c r="BP34">
        <v>-0.589426962</v>
      </c>
      <c r="BQ34">
        <v>0.587545137</v>
      </c>
      <c r="BR34">
        <v>-0.35554977300000001</v>
      </c>
      <c r="BS34">
        <v>-0.72037050999999996</v>
      </c>
      <c r="BT34">
        <v>-0.22492174600000001</v>
      </c>
      <c r="BU34">
        <v>-0.54145127900000001</v>
      </c>
      <c r="BV34">
        <v>-6.8853240999999996E-2</v>
      </c>
      <c r="BW34">
        <v>-0.82441893799999999</v>
      </c>
      <c r="BX34">
        <v>0.84726590700000004</v>
      </c>
      <c r="BY34">
        <v>-1.0512783610000001</v>
      </c>
      <c r="BZ34">
        <v>1.7497884909999999</v>
      </c>
      <c r="CA34">
        <v>-2.3905768790000002</v>
      </c>
      <c r="CB34">
        <v>0.198344242</v>
      </c>
      <c r="CC34">
        <v>0.81679073599999996</v>
      </c>
      <c r="CD34" t="s">
        <v>704</v>
      </c>
      <c r="CE34" t="s">
        <v>713</v>
      </c>
      <c r="CF34" t="s">
        <v>187</v>
      </c>
      <c r="CG34" t="s">
        <v>695</v>
      </c>
    </row>
    <row r="35" spans="1:85" x14ac:dyDescent="0.25">
      <c r="A35" t="s">
        <v>489</v>
      </c>
      <c r="B35" t="s">
        <v>70</v>
      </c>
      <c r="C35">
        <v>2.3539211710000001</v>
      </c>
      <c r="D35">
        <v>-20.37936054</v>
      </c>
      <c r="E35">
        <v>2.5477816089999998</v>
      </c>
      <c r="F35">
        <v>-0.54799436999999995</v>
      </c>
      <c r="G35">
        <v>-2.8115088429999999</v>
      </c>
      <c r="H35">
        <v>7.4900940999999999E-2</v>
      </c>
      <c r="I35">
        <v>3.6337879970000002</v>
      </c>
      <c r="J35">
        <v>-2.950759809</v>
      </c>
      <c r="K35">
        <v>0.45244244300000003</v>
      </c>
      <c r="L35">
        <v>1.1869743349999999</v>
      </c>
      <c r="M35">
        <v>0.88209050899999997</v>
      </c>
      <c r="N35">
        <v>-0.128963933</v>
      </c>
      <c r="O35">
        <v>0.37087376900000002</v>
      </c>
      <c r="P35">
        <v>-0.14332872599999999</v>
      </c>
      <c r="Q35">
        <v>-0.194708201</v>
      </c>
      <c r="R35">
        <v>-1.213837753</v>
      </c>
      <c r="S35">
        <v>-1.094176649</v>
      </c>
      <c r="T35">
        <v>-1.085339134</v>
      </c>
      <c r="U35">
        <v>1.4092116770000001</v>
      </c>
      <c r="V35">
        <v>0.44310928399999999</v>
      </c>
      <c r="W35">
        <v>-0.37876882499999998</v>
      </c>
      <c r="X35">
        <v>-0.354216003</v>
      </c>
      <c r="Y35">
        <v>0.39896305399999998</v>
      </c>
      <c r="Z35">
        <v>0.13685114900000001</v>
      </c>
      <c r="AA35">
        <v>1.4280441820000001</v>
      </c>
      <c r="AB35">
        <v>-0.92441578599999996</v>
      </c>
      <c r="AC35">
        <v>-0.50069393100000004</v>
      </c>
      <c r="AD35">
        <v>-1.1221371440000001</v>
      </c>
      <c r="AE35">
        <v>-2.1150048350000001</v>
      </c>
      <c r="AF35">
        <v>-9.3465309999999999E-3</v>
      </c>
      <c r="AG35">
        <v>-1.356602302</v>
      </c>
      <c r="AH35">
        <v>3.4077142999999997E-2</v>
      </c>
      <c r="AI35">
        <v>-3.2602633999999998E-2</v>
      </c>
      <c r="AJ35">
        <v>-0.14558892800000001</v>
      </c>
      <c r="AK35">
        <v>-0.22192677999999999</v>
      </c>
      <c r="AL35">
        <v>0.57151363899999996</v>
      </c>
      <c r="AM35">
        <v>-0.41493433099999999</v>
      </c>
      <c r="AN35">
        <v>1.266133607</v>
      </c>
      <c r="AO35">
        <v>-0.60896978800000001</v>
      </c>
      <c r="AP35">
        <v>0.21013674199999999</v>
      </c>
      <c r="AQ35">
        <v>-0.53247824600000004</v>
      </c>
      <c r="AR35">
        <v>-0.24988743499999999</v>
      </c>
      <c r="AS35">
        <v>0.132888703</v>
      </c>
      <c r="AT35">
        <v>-0.665329069</v>
      </c>
      <c r="AU35">
        <v>0.49497735399999998</v>
      </c>
      <c r="AV35">
        <v>6.0732069999999997E-3</v>
      </c>
      <c r="AW35">
        <v>-0.38080364500000002</v>
      </c>
      <c r="AX35">
        <v>0.285291982</v>
      </c>
      <c r="AY35">
        <v>0.90988513999999998</v>
      </c>
      <c r="AZ35">
        <v>0.59604021200000001</v>
      </c>
      <c r="BA35">
        <v>-0.44944074299999998</v>
      </c>
      <c r="BB35">
        <v>0.12844803599999999</v>
      </c>
      <c r="BC35">
        <v>0.39436781900000001</v>
      </c>
      <c r="BD35">
        <v>-0.288986458</v>
      </c>
      <c r="BE35">
        <v>0.52879928799999998</v>
      </c>
      <c r="BF35">
        <v>0.230106704</v>
      </c>
      <c r="BG35">
        <v>-0.78492368300000004</v>
      </c>
      <c r="BH35">
        <v>0.29262132400000002</v>
      </c>
      <c r="BI35">
        <v>0.12968286700000001</v>
      </c>
      <c r="BJ35">
        <v>1.3395308349999999</v>
      </c>
      <c r="BK35">
        <v>0.52522456500000003</v>
      </c>
      <c r="BL35">
        <v>0.30295970500000002</v>
      </c>
      <c r="BM35">
        <v>0.16175822500000001</v>
      </c>
      <c r="BN35">
        <v>-0.41941904000000002</v>
      </c>
      <c r="BO35">
        <v>-0.24026097099999999</v>
      </c>
      <c r="BP35">
        <v>0.52875348799999999</v>
      </c>
      <c r="BQ35">
        <v>-0.32816083099999999</v>
      </c>
      <c r="BR35">
        <v>-0.119108133</v>
      </c>
      <c r="BS35">
        <v>0.72340578200000005</v>
      </c>
      <c r="BT35">
        <v>-0.12529136499999999</v>
      </c>
      <c r="BU35">
        <v>-1.25093897</v>
      </c>
      <c r="BV35">
        <v>-0.296694974</v>
      </c>
      <c r="BW35">
        <v>0.43052769899999999</v>
      </c>
      <c r="BX35">
        <v>-0.74935805300000002</v>
      </c>
      <c r="BY35">
        <v>0.665894086</v>
      </c>
      <c r="BZ35">
        <v>-1.5325476229999999</v>
      </c>
      <c r="CA35">
        <v>1.1745176850000001</v>
      </c>
      <c r="CB35">
        <v>-0.71254119699999996</v>
      </c>
      <c r="CC35">
        <v>-0.74770197100000002</v>
      </c>
      <c r="CD35" t="s">
        <v>704</v>
      </c>
      <c r="CE35" t="s">
        <v>713</v>
      </c>
      <c r="CF35" t="s">
        <v>187</v>
      </c>
      <c r="CG35" t="s">
        <v>695</v>
      </c>
    </row>
    <row r="36" spans="1:85" x14ac:dyDescent="0.25">
      <c r="A36" t="s">
        <v>497</v>
      </c>
      <c r="B36" t="s">
        <v>70</v>
      </c>
      <c r="C36">
        <v>2.2880337590000002</v>
      </c>
      <c r="D36">
        <v>3.0512544319999999</v>
      </c>
      <c r="E36">
        <v>0.15700487900000001</v>
      </c>
      <c r="F36">
        <v>1.0708914089999999</v>
      </c>
      <c r="G36">
        <v>-1.751174244</v>
      </c>
      <c r="H36">
        <v>2.1753288789999998</v>
      </c>
      <c r="I36">
        <v>1.4072277129999999</v>
      </c>
      <c r="J36">
        <v>-0.548284471</v>
      </c>
      <c r="K36">
        <v>-1.1855594970000001</v>
      </c>
      <c r="L36">
        <v>-0.149449051</v>
      </c>
      <c r="M36">
        <v>0.19221643999999999</v>
      </c>
      <c r="N36">
        <v>0.24757616099999999</v>
      </c>
      <c r="O36">
        <v>0.69125470099999997</v>
      </c>
      <c r="P36">
        <v>0.550697247</v>
      </c>
      <c r="Q36">
        <v>-0.25840948000000002</v>
      </c>
      <c r="R36">
        <v>1.3405716839999999</v>
      </c>
      <c r="S36">
        <v>0.455757572</v>
      </c>
      <c r="T36">
        <v>0.61473889699999995</v>
      </c>
      <c r="U36">
        <v>-0.191913748</v>
      </c>
      <c r="V36">
        <v>-0.64328704999999997</v>
      </c>
      <c r="W36">
        <v>-0.174247821</v>
      </c>
      <c r="X36">
        <v>-3.9545986999999998E-2</v>
      </c>
      <c r="Y36">
        <v>0.20483446399999999</v>
      </c>
      <c r="Z36">
        <v>0.20580953299999999</v>
      </c>
      <c r="AA36">
        <v>-0.65878906400000004</v>
      </c>
      <c r="AB36">
        <v>-0.230335712</v>
      </c>
      <c r="AC36">
        <v>0.66271278</v>
      </c>
      <c r="AD36">
        <v>0.44507574</v>
      </c>
      <c r="AE36">
        <v>0.80476298999999996</v>
      </c>
      <c r="AF36">
        <v>-0.27325638299999999</v>
      </c>
      <c r="AG36">
        <v>-4.6505404E-2</v>
      </c>
      <c r="AH36">
        <v>-0.67243545500000002</v>
      </c>
      <c r="AI36">
        <v>-0.75000408900000004</v>
      </c>
      <c r="AJ36">
        <v>-0.38501802099999999</v>
      </c>
      <c r="AK36">
        <v>0.78147151400000003</v>
      </c>
      <c r="AL36">
        <v>-0.63329826099999997</v>
      </c>
      <c r="AM36">
        <v>5.1561021999999998E-2</v>
      </c>
      <c r="AN36">
        <v>1.22663685</v>
      </c>
      <c r="AO36">
        <v>-5.9753382000000001E-2</v>
      </c>
      <c r="AP36">
        <v>-0.340072969</v>
      </c>
      <c r="AQ36">
        <v>1.320685385</v>
      </c>
      <c r="AR36">
        <v>-0.50076589999999999</v>
      </c>
      <c r="AS36">
        <v>0.53535276600000004</v>
      </c>
      <c r="AT36">
        <v>4.6326836000000003E-2</v>
      </c>
      <c r="AU36">
        <v>-2.026986285</v>
      </c>
      <c r="AV36">
        <v>-0.56591863799999997</v>
      </c>
      <c r="AW36">
        <v>-0.69307962899999997</v>
      </c>
      <c r="AX36">
        <v>-0.11963577</v>
      </c>
      <c r="AY36">
        <v>-1.015429849</v>
      </c>
      <c r="AZ36">
        <v>0.91224825300000001</v>
      </c>
      <c r="BA36">
        <v>0.16395795499999999</v>
      </c>
      <c r="BB36">
        <v>1.464574126</v>
      </c>
      <c r="BC36">
        <v>-2.8691794370000001</v>
      </c>
      <c r="BD36">
        <v>-4.9579400000000003E-2</v>
      </c>
      <c r="BE36">
        <v>-3.0504236000000001E-2</v>
      </c>
      <c r="BF36">
        <v>-0.727409007</v>
      </c>
      <c r="BG36">
        <v>-1.3979476150000001</v>
      </c>
      <c r="BH36">
        <v>1.580572428</v>
      </c>
      <c r="BI36">
        <v>-0.38062549499999998</v>
      </c>
      <c r="BJ36">
        <v>0.53695844800000003</v>
      </c>
      <c r="BK36">
        <v>1.489772946</v>
      </c>
      <c r="BL36">
        <v>0.67121791099999994</v>
      </c>
      <c r="BM36">
        <v>-1.6625198459999999</v>
      </c>
      <c r="BN36">
        <v>0.41724529999999999</v>
      </c>
      <c r="BO36">
        <v>-0.30056552399999997</v>
      </c>
      <c r="BP36">
        <v>0.21151012399999999</v>
      </c>
      <c r="BQ36">
        <v>-0.369172426</v>
      </c>
      <c r="BR36">
        <v>0.21806917300000001</v>
      </c>
      <c r="BS36">
        <v>-0.636413275</v>
      </c>
      <c r="BT36">
        <v>-0.47931779200000002</v>
      </c>
      <c r="BU36">
        <v>-0.10193690699999999</v>
      </c>
      <c r="BV36">
        <v>-0.14993115200000001</v>
      </c>
      <c r="BW36">
        <v>0.109990559</v>
      </c>
      <c r="BX36">
        <v>0.15659250999999999</v>
      </c>
      <c r="BY36">
        <v>0.10058998500000001</v>
      </c>
      <c r="BZ36">
        <v>2.5900158999999999E-2</v>
      </c>
      <c r="CA36">
        <v>0.17611782600000001</v>
      </c>
      <c r="CB36">
        <v>-3.8420554000000003E-2</v>
      </c>
      <c r="CC36">
        <v>4.2219579E-2</v>
      </c>
      <c r="CD36" t="s">
        <v>704</v>
      </c>
      <c r="CE36" t="s">
        <v>187</v>
      </c>
      <c r="CF36" t="s">
        <v>187</v>
      </c>
      <c r="CG36" t="s">
        <v>695</v>
      </c>
    </row>
    <row r="37" spans="1:85" x14ac:dyDescent="0.25">
      <c r="A37" t="s">
        <v>271</v>
      </c>
      <c r="B37" t="s">
        <v>70</v>
      </c>
      <c r="C37">
        <v>2.2521900530000001</v>
      </c>
      <c r="D37">
        <v>9.2132709950000002</v>
      </c>
      <c r="E37">
        <v>-3.2336659860000001</v>
      </c>
      <c r="F37">
        <v>-3.4780248309999999</v>
      </c>
      <c r="G37">
        <v>1.4772183729999999</v>
      </c>
      <c r="H37">
        <v>-4.2124700380000002</v>
      </c>
      <c r="I37">
        <v>-2.2474272339999999</v>
      </c>
      <c r="J37">
        <v>-4.1484733909999996</v>
      </c>
      <c r="K37">
        <v>0.420786039</v>
      </c>
      <c r="L37">
        <v>0.28852165800000001</v>
      </c>
      <c r="M37">
        <v>1.9308284979999999</v>
      </c>
      <c r="N37">
        <v>-1.921327673</v>
      </c>
      <c r="O37">
        <v>-1.851777859</v>
      </c>
      <c r="P37">
        <v>1.0913984720000001</v>
      </c>
      <c r="Q37">
        <v>-1.653500634</v>
      </c>
      <c r="R37">
        <v>3.3892178569999998</v>
      </c>
      <c r="S37">
        <v>0.53724566799999995</v>
      </c>
      <c r="T37">
        <v>2.0911073529999999</v>
      </c>
      <c r="U37">
        <v>1.3430674819999999</v>
      </c>
      <c r="V37">
        <v>1.8305832580000001</v>
      </c>
      <c r="W37">
        <v>-0.278867539</v>
      </c>
      <c r="X37">
        <v>-1.28837526</v>
      </c>
      <c r="Y37">
        <v>1.012293533</v>
      </c>
      <c r="Z37">
        <v>-1.733234269</v>
      </c>
      <c r="AA37">
        <v>1.993592</v>
      </c>
      <c r="AB37">
        <v>1.091150117</v>
      </c>
      <c r="AC37">
        <v>0.60669539400000005</v>
      </c>
      <c r="AD37">
        <v>2.067210609</v>
      </c>
      <c r="AE37">
        <v>-1.2649208329999999</v>
      </c>
      <c r="AF37">
        <v>-0.88716966600000002</v>
      </c>
      <c r="AG37">
        <v>0.40070974300000001</v>
      </c>
      <c r="AH37">
        <v>-0.41292704400000002</v>
      </c>
      <c r="AI37">
        <v>-0.57958301599999995</v>
      </c>
      <c r="AJ37">
        <v>-1.4841113690000001</v>
      </c>
      <c r="AK37">
        <v>-5.4153135999999998E-2</v>
      </c>
      <c r="AL37">
        <v>-6.1277442000000001E-2</v>
      </c>
      <c r="AM37">
        <v>-7.2249946999999995E-2</v>
      </c>
      <c r="AN37">
        <v>1.065950612</v>
      </c>
      <c r="AO37">
        <v>0.439193738</v>
      </c>
      <c r="AP37">
        <v>7.0675602000000004E-2</v>
      </c>
      <c r="AQ37">
        <v>0.54317599900000002</v>
      </c>
      <c r="AR37">
        <v>0.45099541900000001</v>
      </c>
      <c r="AS37">
        <v>0.75982969099999997</v>
      </c>
      <c r="AT37">
        <v>0.45014315500000002</v>
      </c>
      <c r="AU37">
        <v>0.47329222500000001</v>
      </c>
      <c r="AV37">
        <v>0.603172814</v>
      </c>
      <c r="AW37">
        <v>0.69393992199999999</v>
      </c>
      <c r="AX37">
        <v>-0.41249693399999998</v>
      </c>
      <c r="AY37">
        <v>0.44254612500000001</v>
      </c>
      <c r="AZ37">
        <v>-0.46554099100000002</v>
      </c>
      <c r="BA37">
        <v>6.5996717999999996E-2</v>
      </c>
      <c r="BB37">
        <v>-6.5116785999999996E-2</v>
      </c>
      <c r="BC37">
        <v>0.64074051200000004</v>
      </c>
      <c r="BD37">
        <v>-0.23839967200000001</v>
      </c>
      <c r="BE37">
        <v>0.33973768799999998</v>
      </c>
      <c r="BF37">
        <v>0.108716274</v>
      </c>
      <c r="BG37">
        <v>-0.69311385700000006</v>
      </c>
      <c r="BH37">
        <v>-3.3198535000000001E-2</v>
      </c>
      <c r="BI37">
        <v>-0.15113534300000001</v>
      </c>
      <c r="BJ37">
        <v>0.24996114999999999</v>
      </c>
      <c r="BK37">
        <v>0.12007217000000001</v>
      </c>
      <c r="BL37">
        <v>-0.513746064</v>
      </c>
      <c r="BM37">
        <v>-0.375395482</v>
      </c>
      <c r="BN37">
        <v>0.16826418500000001</v>
      </c>
      <c r="BO37">
        <v>-0.24967329899999999</v>
      </c>
      <c r="BP37">
        <v>-0.33794454600000001</v>
      </c>
      <c r="BQ37">
        <v>-9.5426400999999994E-2</v>
      </c>
      <c r="BR37">
        <v>0.24637105100000001</v>
      </c>
      <c r="BS37">
        <v>-0.301990965</v>
      </c>
      <c r="BT37">
        <v>5.4098479999999997E-2</v>
      </c>
      <c r="BU37">
        <v>0.13668008500000001</v>
      </c>
      <c r="BV37">
        <v>9.2733150000000007E-3</v>
      </c>
      <c r="BW37">
        <v>-0.32739496899999998</v>
      </c>
      <c r="BX37">
        <v>-0.12111925799999999</v>
      </c>
      <c r="BY37">
        <v>-0.12617001</v>
      </c>
      <c r="BZ37">
        <v>7.4433893000000001E-2</v>
      </c>
      <c r="CA37">
        <v>5.0296454999999997E-2</v>
      </c>
      <c r="CB37">
        <v>-1.9486145E-2</v>
      </c>
      <c r="CC37">
        <v>0.223976429</v>
      </c>
      <c r="CD37" t="s">
        <v>187</v>
      </c>
      <c r="CE37" t="s">
        <v>187</v>
      </c>
      <c r="CF37" t="s">
        <v>187</v>
      </c>
      <c r="CG37" t="s">
        <v>695</v>
      </c>
    </row>
    <row r="38" spans="1:85" x14ac:dyDescent="0.25">
      <c r="A38" t="s">
        <v>511</v>
      </c>
      <c r="B38" t="s">
        <v>70</v>
      </c>
      <c r="C38">
        <v>2.0621668510000002</v>
      </c>
      <c r="D38">
        <v>-6.7989795820000003</v>
      </c>
      <c r="E38">
        <v>1.0348887389999999</v>
      </c>
      <c r="F38">
        <v>-1.407338242</v>
      </c>
      <c r="G38">
        <v>0.18972066100000001</v>
      </c>
      <c r="H38">
        <v>2.631886401</v>
      </c>
      <c r="I38">
        <v>0.49608622099999999</v>
      </c>
      <c r="J38">
        <v>-2.6503162439999999</v>
      </c>
      <c r="K38">
        <v>-1.692250193</v>
      </c>
      <c r="L38">
        <v>1.9458052830000001</v>
      </c>
      <c r="M38">
        <v>1.3185344960000001</v>
      </c>
      <c r="N38">
        <v>-0.58546362799999996</v>
      </c>
      <c r="O38">
        <v>-0.328024437</v>
      </c>
      <c r="P38">
        <v>-0.72203115399999995</v>
      </c>
      <c r="Q38">
        <v>-5.6990468000000002E-2</v>
      </c>
      <c r="R38">
        <v>-0.808185139</v>
      </c>
      <c r="S38">
        <v>-0.57375162800000001</v>
      </c>
      <c r="T38">
        <v>-0.93386497000000002</v>
      </c>
      <c r="U38">
        <v>1.062836321</v>
      </c>
      <c r="V38">
        <v>0.21614983400000001</v>
      </c>
      <c r="W38">
        <v>-0.83139401099999999</v>
      </c>
      <c r="X38">
        <v>-0.76741484000000004</v>
      </c>
      <c r="Y38">
        <v>0.73885067999999998</v>
      </c>
      <c r="Z38">
        <v>0.59134715800000004</v>
      </c>
      <c r="AA38">
        <v>0.19048467299999999</v>
      </c>
      <c r="AB38">
        <v>-0.168411968</v>
      </c>
      <c r="AC38">
        <v>-0.52351207700000002</v>
      </c>
      <c r="AD38">
        <v>-0.480559711</v>
      </c>
      <c r="AE38">
        <v>-0.47452030699999997</v>
      </c>
      <c r="AF38">
        <v>-0.21461925500000001</v>
      </c>
      <c r="AG38">
        <v>0.40306614200000002</v>
      </c>
      <c r="AH38">
        <v>8.8459218000000006E-2</v>
      </c>
      <c r="AI38">
        <v>0.59609115000000001</v>
      </c>
      <c r="AJ38">
        <v>-0.168227246</v>
      </c>
      <c r="AK38">
        <v>-7.4793878999999994E-2</v>
      </c>
      <c r="AL38">
        <v>-8.3516629999999994E-2</v>
      </c>
      <c r="AM38">
        <v>1.063338275</v>
      </c>
      <c r="AN38">
        <v>-0.99138928500000001</v>
      </c>
      <c r="AO38">
        <v>-0.68361190699999996</v>
      </c>
      <c r="AP38">
        <v>0.40308078600000002</v>
      </c>
      <c r="AQ38">
        <v>-0.29213268799999997</v>
      </c>
      <c r="AR38">
        <v>0.18370462300000001</v>
      </c>
      <c r="AS38">
        <v>7.7312688000000004E-2</v>
      </c>
      <c r="AT38">
        <v>0.72913804900000001</v>
      </c>
      <c r="AU38">
        <v>-1.0033473369999999</v>
      </c>
      <c r="AV38">
        <v>-0.24549078699999999</v>
      </c>
      <c r="AW38">
        <v>0.34969555800000002</v>
      </c>
      <c r="AX38">
        <v>-0.161371931</v>
      </c>
      <c r="AY38">
        <v>-0.356797313</v>
      </c>
      <c r="AZ38">
        <v>-0.14425982400000001</v>
      </c>
      <c r="BA38">
        <v>-0.34864629899999999</v>
      </c>
      <c r="BB38">
        <v>0.112603651</v>
      </c>
      <c r="BC38">
        <v>0.22756911599999999</v>
      </c>
      <c r="BD38">
        <v>0.81259432600000003</v>
      </c>
      <c r="BE38">
        <v>-0.74997657399999995</v>
      </c>
      <c r="BF38">
        <v>0.87875883399999999</v>
      </c>
      <c r="BG38">
        <v>-0.129961199</v>
      </c>
      <c r="BH38">
        <v>-0.47448498900000002</v>
      </c>
      <c r="BI38">
        <v>0.204149529</v>
      </c>
      <c r="BJ38">
        <v>0.38520165499999998</v>
      </c>
      <c r="BK38">
        <v>0.44121166099999998</v>
      </c>
      <c r="BL38">
        <v>0.773329983</v>
      </c>
      <c r="BM38">
        <v>-0.57701615399999995</v>
      </c>
      <c r="BN38">
        <v>0.82689017300000001</v>
      </c>
      <c r="BO38">
        <v>-0.206523874</v>
      </c>
      <c r="BP38">
        <v>-0.107825686</v>
      </c>
      <c r="BQ38">
        <v>-0.86418071799999996</v>
      </c>
      <c r="BR38">
        <v>0.56414601399999997</v>
      </c>
      <c r="BS38">
        <v>0.94880720500000004</v>
      </c>
      <c r="BT38">
        <v>2.0444905539999998</v>
      </c>
      <c r="BU38">
        <v>1.6679620319999999</v>
      </c>
      <c r="BV38">
        <v>1.4828415429999999</v>
      </c>
      <c r="BW38">
        <v>-0.56089312199999997</v>
      </c>
      <c r="BX38">
        <v>1.584282186</v>
      </c>
      <c r="BY38">
        <v>-0.105601666</v>
      </c>
      <c r="BZ38">
        <v>0.13150757099999999</v>
      </c>
      <c r="CA38">
        <v>0.16268381600000001</v>
      </c>
      <c r="CB38">
        <v>0.81827270699999999</v>
      </c>
      <c r="CC38">
        <v>-0.57821943799999997</v>
      </c>
      <c r="CD38" t="s">
        <v>187</v>
      </c>
      <c r="CE38" t="s">
        <v>713</v>
      </c>
      <c r="CF38" t="s">
        <v>187</v>
      </c>
      <c r="CG38" t="s">
        <v>695</v>
      </c>
    </row>
    <row r="39" spans="1:85" x14ac:dyDescent="0.25">
      <c r="A39" t="s">
        <v>512</v>
      </c>
      <c r="B39" t="s">
        <v>70</v>
      </c>
      <c r="C39">
        <v>2.2004256350000002</v>
      </c>
      <c r="D39">
        <v>-12.183198819999999</v>
      </c>
      <c r="E39">
        <v>2.2258684440000001</v>
      </c>
      <c r="F39">
        <v>-0.28133625800000001</v>
      </c>
      <c r="G39">
        <v>-1.149256673</v>
      </c>
      <c r="H39">
        <v>1.030403497</v>
      </c>
      <c r="I39">
        <v>2.5242108700000001</v>
      </c>
      <c r="J39">
        <v>-2.2186738849999998</v>
      </c>
      <c r="K39">
        <v>-1.2797155979999999</v>
      </c>
      <c r="L39">
        <v>1.6068241919999999</v>
      </c>
      <c r="M39">
        <v>0.57526153800000002</v>
      </c>
      <c r="N39">
        <v>-1.2539528499999999</v>
      </c>
      <c r="O39">
        <v>0.92808253500000004</v>
      </c>
      <c r="P39">
        <v>-0.55569524999999997</v>
      </c>
      <c r="Q39">
        <v>-0.40688218799999998</v>
      </c>
      <c r="R39">
        <v>-0.62712390600000001</v>
      </c>
      <c r="S39">
        <v>-0.41685085599999999</v>
      </c>
      <c r="T39">
        <v>0.27636123000000001</v>
      </c>
      <c r="U39">
        <v>7.0720215000000003E-2</v>
      </c>
      <c r="V39">
        <v>-0.14713083599999999</v>
      </c>
      <c r="W39">
        <v>4.0210467E-2</v>
      </c>
      <c r="X39">
        <v>0.27297002199999998</v>
      </c>
      <c r="Y39">
        <v>-0.21157074400000001</v>
      </c>
      <c r="Z39">
        <v>-0.244392943</v>
      </c>
      <c r="AA39">
        <v>0.54050955499999997</v>
      </c>
      <c r="AB39">
        <v>0.27787947200000002</v>
      </c>
      <c r="AC39">
        <v>0.90178703500000001</v>
      </c>
      <c r="AD39">
        <v>-0.33927394</v>
      </c>
      <c r="AE39">
        <v>0.31983070299999999</v>
      </c>
      <c r="AF39">
        <v>-0.11989612099999999</v>
      </c>
      <c r="AG39">
        <v>-0.39603498199999998</v>
      </c>
      <c r="AH39">
        <v>-0.96792156600000001</v>
      </c>
      <c r="AI39">
        <v>-0.93452919000000001</v>
      </c>
      <c r="AJ39">
        <v>0.39104973300000001</v>
      </c>
      <c r="AK39">
        <v>0.20384860599999999</v>
      </c>
      <c r="AL39">
        <v>-0.19472636800000001</v>
      </c>
      <c r="AM39">
        <v>0.35613429099999999</v>
      </c>
      <c r="AN39">
        <v>-0.42300555000000001</v>
      </c>
      <c r="AO39">
        <v>1.1294300450000001</v>
      </c>
      <c r="AP39">
        <v>-1.747419552</v>
      </c>
      <c r="AQ39">
        <v>2.3763875E-2</v>
      </c>
      <c r="AR39">
        <v>-0.33387644</v>
      </c>
      <c r="AS39">
        <v>-0.48468377400000001</v>
      </c>
      <c r="AT39">
        <v>1.1103852460000001</v>
      </c>
      <c r="AU39">
        <v>-0.62672434300000002</v>
      </c>
      <c r="AV39">
        <v>0.19397750699999999</v>
      </c>
      <c r="AW39">
        <v>-7.8903286000000003E-2</v>
      </c>
      <c r="AX39">
        <v>1.0273981809999999</v>
      </c>
      <c r="AY39">
        <v>0.103130741</v>
      </c>
      <c r="AZ39">
        <v>-1.529231539</v>
      </c>
      <c r="BA39">
        <v>1.282468825</v>
      </c>
      <c r="BB39">
        <v>-4.8915645000000001E-2</v>
      </c>
      <c r="BC39">
        <v>0.572953771</v>
      </c>
      <c r="BD39">
        <v>0.50909098399999997</v>
      </c>
      <c r="BE39">
        <v>0.28309897699999997</v>
      </c>
      <c r="BF39">
        <v>0.61116788</v>
      </c>
      <c r="BG39">
        <v>-3.6895655999999999E-2</v>
      </c>
      <c r="BH39">
        <v>0.326600691</v>
      </c>
      <c r="BI39">
        <v>1.321984085</v>
      </c>
      <c r="BJ39">
        <v>-1.495271835</v>
      </c>
      <c r="BK39">
        <v>-0.279249733</v>
      </c>
      <c r="BL39">
        <v>0.62597517800000002</v>
      </c>
      <c r="BM39">
        <v>0.224078901</v>
      </c>
      <c r="BN39">
        <v>2.5814469999999999E-2</v>
      </c>
      <c r="BO39">
        <v>1.1991816399999999</v>
      </c>
      <c r="BP39">
        <v>-0.17815547300000001</v>
      </c>
      <c r="BQ39">
        <v>0.56358857699999998</v>
      </c>
      <c r="BR39">
        <v>-0.25435446499999997</v>
      </c>
      <c r="BS39">
        <v>-1.448422943</v>
      </c>
      <c r="BT39">
        <v>-0.81220332900000003</v>
      </c>
      <c r="BU39">
        <v>0.79512865899999996</v>
      </c>
      <c r="BV39">
        <v>1.8989101000000001E-2</v>
      </c>
      <c r="BW39">
        <v>-1.4453587E-2</v>
      </c>
      <c r="BX39">
        <v>-1.1072514410000001</v>
      </c>
      <c r="BY39">
        <v>-0.222948484</v>
      </c>
      <c r="BZ39">
        <v>0.57530194999999995</v>
      </c>
      <c r="CA39">
        <v>1.5784984449999999</v>
      </c>
      <c r="CB39">
        <v>0.69191549200000002</v>
      </c>
      <c r="CC39">
        <v>-7.0973862999999998E-2</v>
      </c>
      <c r="CD39" t="s">
        <v>704</v>
      </c>
      <c r="CE39" t="s">
        <v>713</v>
      </c>
      <c r="CF39" t="s">
        <v>187</v>
      </c>
      <c r="CG39" t="s">
        <v>695</v>
      </c>
    </row>
    <row r="40" spans="1:85" x14ac:dyDescent="0.25">
      <c r="A40" t="s">
        <v>516</v>
      </c>
      <c r="B40" t="s">
        <v>70</v>
      </c>
      <c r="C40">
        <v>1.804852404</v>
      </c>
      <c r="D40">
        <v>-22.98194105</v>
      </c>
      <c r="E40">
        <v>-1.02148094</v>
      </c>
      <c r="F40">
        <v>-4.148792158</v>
      </c>
      <c r="G40">
        <v>-2.8489610769999998</v>
      </c>
      <c r="H40">
        <v>-4.9118618209999996</v>
      </c>
      <c r="I40">
        <v>2.286777372</v>
      </c>
      <c r="J40">
        <v>-0.37803031399999998</v>
      </c>
      <c r="K40">
        <v>-0.32406394599999999</v>
      </c>
      <c r="L40">
        <v>0.69532843899999996</v>
      </c>
      <c r="M40">
        <v>-0.87111723200000002</v>
      </c>
      <c r="N40">
        <v>2.948421695</v>
      </c>
      <c r="O40">
        <v>-2.607445523</v>
      </c>
      <c r="P40">
        <v>1.5034274590000001</v>
      </c>
      <c r="Q40">
        <v>1.4192911770000001</v>
      </c>
      <c r="R40">
        <v>-0.70135715700000001</v>
      </c>
      <c r="S40">
        <v>4.6320961000000001E-2</v>
      </c>
      <c r="T40">
        <v>1.079187957</v>
      </c>
      <c r="U40">
        <v>-1.638239263</v>
      </c>
      <c r="V40">
        <v>-0.71232608600000002</v>
      </c>
      <c r="W40">
        <v>-1.2539448360000001</v>
      </c>
      <c r="X40">
        <v>-1.2349451119999999</v>
      </c>
      <c r="Y40">
        <v>1.250779925</v>
      </c>
      <c r="Z40">
        <v>1.8321895850000001</v>
      </c>
      <c r="AA40">
        <v>-1.3768729129999999</v>
      </c>
      <c r="AB40">
        <v>0.73520559799999996</v>
      </c>
      <c r="AC40">
        <v>-0.809339955</v>
      </c>
      <c r="AD40">
        <v>-5.3974873E-2</v>
      </c>
      <c r="AE40">
        <v>1.292020728</v>
      </c>
      <c r="AF40">
        <v>-0.49126788900000001</v>
      </c>
      <c r="AG40">
        <v>0.55352767199999997</v>
      </c>
      <c r="AH40">
        <v>-0.30530866400000001</v>
      </c>
      <c r="AI40">
        <v>0.27987197200000002</v>
      </c>
      <c r="AJ40">
        <v>-0.93479382499999997</v>
      </c>
      <c r="AK40">
        <v>9.7558949000000006E-2</v>
      </c>
      <c r="AL40">
        <v>-2.0697679789999999</v>
      </c>
      <c r="AM40">
        <v>-1.3031101270000001</v>
      </c>
      <c r="AN40">
        <v>-0.23729071400000001</v>
      </c>
      <c r="AO40">
        <v>-0.185787761</v>
      </c>
      <c r="AP40">
        <v>-0.32073092199999997</v>
      </c>
      <c r="AQ40">
        <v>-0.175531833</v>
      </c>
      <c r="AR40">
        <v>0.26822456300000003</v>
      </c>
      <c r="AS40">
        <v>1.8030008390000001</v>
      </c>
      <c r="AT40">
        <v>-0.28250892300000002</v>
      </c>
      <c r="AU40">
        <v>0.73240775300000005</v>
      </c>
      <c r="AV40">
        <v>5.0070108000000002E-2</v>
      </c>
      <c r="AW40">
        <v>-4.3339528000000002E-2</v>
      </c>
      <c r="AX40">
        <v>0.197583395</v>
      </c>
      <c r="AY40">
        <v>-0.66820633799999996</v>
      </c>
      <c r="AZ40">
        <v>0.44023454899999998</v>
      </c>
      <c r="BA40">
        <v>0.465983447</v>
      </c>
      <c r="BB40">
        <v>-5.5182109E-2</v>
      </c>
      <c r="BC40">
        <v>0.36238686599999997</v>
      </c>
      <c r="BD40">
        <v>-8.8737020000000007E-3</v>
      </c>
      <c r="BE40">
        <v>0.23022290100000001</v>
      </c>
      <c r="BF40">
        <v>-0.79579947200000001</v>
      </c>
      <c r="BG40">
        <v>0.92343396099999997</v>
      </c>
      <c r="BH40">
        <v>-0.73314888199999995</v>
      </c>
      <c r="BI40">
        <v>-2.7315184999999999E-2</v>
      </c>
      <c r="BJ40">
        <v>-0.39722891700000001</v>
      </c>
      <c r="BK40">
        <v>0.11911175</v>
      </c>
      <c r="BL40">
        <v>-0.216188989</v>
      </c>
      <c r="BM40">
        <v>-0.369741669</v>
      </c>
      <c r="BN40">
        <v>-0.253151336</v>
      </c>
      <c r="BO40">
        <v>-0.42579283000000001</v>
      </c>
      <c r="BP40">
        <v>-0.25550200299999998</v>
      </c>
      <c r="BQ40">
        <v>-0.44819805000000001</v>
      </c>
      <c r="BR40">
        <v>0.402675752</v>
      </c>
      <c r="BS40">
        <v>-0.38993362199999998</v>
      </c>
      <c r="BT40">
        <v>-8.9049999000000005E-2</v>
      </c>
      <c r="BU40">
        <v>0.100599997</v>
      </c>
      <c r="BV40">
        <v>0.29310754500000002</v>
      </c>
      <c r="BW40">
        <v>-0.101663326</v>
      </c>
      <c r="BX40">
        <v>-0.255334493</v>
      </c>
      <c r="BY40">
        <v>0.100236431</v>
      </c>
      <c r="BZ40">
        <v>-0.23537628299999999</v>
      </c>
      <c r="CA40">
        <v>0.38730904500000002</v>
      </c>
      <c r="CB40">
        <v>0.416340027</v>
      </c>
      <c r="CC40">
        <v>-8.2473887999999995E-2</v>
      </c>
      <c r="CD40" t="s">
        <v>187</v>
      </c>
      <c r="CE40" t="s">
        <v>713</v>
      </c>
      <c r="CF40" t="s">
        <v>187</v>
      </c>
      <c r="CG40" t="s">
        <v>695</v>
      </c>
    </row>
    <row r="41" spans="1:85" x14ac:dyDescent="0.25">
      <c r="A41" t="s">
        <v>459</v>
      </c>
      <c r="B41" t="s">
        <v>71</v>
      </c>
      <c r="C41">
        <v>2.7559077200000002</v>
      </c>
      <c r="D41">
        <v>-12.73762784</v>
      </c>
      <c r="E41">
        <v>-9.9937264920000004</v>
      </c>
      <c r="F41">
        <v>8.7206243749999999</v>
      </c>
      <c r="G41">
        <v>4.4591919449999997</v>
      </c>
      <c r="H41">
        <v>-0.26320970599999999</v>
      </c>
      <c r="I41">
        <v>-0.120326478</v>
      </c>
      <c r="J41">
        <v>-1.2609245520000001</v>
      </c>
      <c r="K41">
        <v>0.351446851</v>
      </c>
      <c r="L41">
        <v>-0.68811286000000005</v>
      </c>
      <c r="M41">
        <v>2.1350403E-2</v>
      </c>
      <c r="N41">
        <v>-0.448767262</v>
      </c>
      <c r="O41">
        <v>1.874524439</v>
      </c>
      <c r="P41">
        <v>-0.353373245</v>
      </c>
      <c r="Q41">
        <v>-0.70508389400000004</v>
      </c>
      <c r="R41">
        <v>2.3177558760000001</v>
      </c>
      <c r="S41">
        <v>2.446916238</v>
      </c>
      <c r="T41">
        <v>-2.0889325460000001</v>
      </c>
      <c r="U41">
        <v>0.54628124</v>
      </c>
      <c r="V41">
        <v>-0.12861668700000001</v>
      </c>
      <c r="W41">
        <v>-0.247580667</v>
      </c>
      <c r="X41">
        <v>-1.598365204</v>
      </c>
      <c r="Y41">
        <v>-0.16373955200000001</v>
      </c>
      <c r="Z41">
        <v>2.8842947730000001</v>
      </c>
      <c r="AA41">
        <v>1.6119824359999999</v>
      </c>
      <c r="AB41">
        <v>-9.6845143999999994E-2</v>
      </c>
      <c r="AC41">
        <v>-1.421903103</v>
      </c>
      <c r="AD41">
        <v>-1.3132064160000001</v>
      </c>
      <c r="AE41">
        <v>1.882277239</v>
      </c>
      <c r="AF41">
        <v>-1.3640792230000001</v>
      </c>
      <c r="AG41">
        <v>0.264086659</v>
      </c>
      <c r="AH41">
        <v>1.531978839</v>
      </c>
      <c r="AI41">
        <v>0.35471532700000002</v>
      </c>
      <c r="AJ41">
        <v>-0.119063239</v>
      </c>
      <c r="AK41">
        <v>0.46517167100000001</v>
      </c>
      <c r="AL41">
        <v>0.17423175599999999</v>
      </c>
      <c r="AM41">
        <v>-0.20382075799999999</v>
      </c>
      <c r="AN41">
        <v>-0.12655350100000001</v>
      </c>
      <c r="AO41">
        <v>0.56307768999999996</v>
      </c>
      <c r="AP41">
        <v>0.11842295999999999</v>
      </c>
      <c r="AQ41">
        <v>0.89466953999999999</v>
      </c>
      <c r="AR41">
        <v>-0.32596300099999997</v>
      </c>
      <c r="AS41">
        <v>-0.165492533</v>
      </c>
      <c r="AT41">
        <v>0.26790417500000002</v>
      </c>
      <c r="AU41">
        <v>0.83541932299999999</v>
      </c>
      <c r="AV41">
        <v>0.48486098399999999</v>
      </c>
      <c r="AW41">
        <v>-0.35632398500000001</v>
      </c>
      <c r="AX41">
        <v>0.77920546000000002</v>
      </c>
      <c r="AY41">
        <v>9.6088241000000005E-2</v>
      </c>
      <c r="AZ41">
        <v>-0.32586794400000002</v>
      </c>
      <c r="BA41">
        <v>-2.7002450000000001E-2</v>
      </c>
      <c r="BB41">
        <v>-4.0934446999999999E-2</v>
      </c>
      <c r="BC41">
        <v>0.32125838400000001</v>
      </c>
      <c r="BD41">
        <v>-9.9187110000000002E-3</v>
      </c>
      <c r="BE41">
        <v>-0.113550471</v>
      </c>
      <c r="BF41">
        <v>-0.29428652</v>
      </c>
      <c r="BG41">
        <v>-0.20307008100000001</v>
      </c>
      <c r="BH41">
        <v>0.31877509300000001</v>
      </c>
      <c r="BI41">
        <v>7.6720733999999999E-2</v>
      </c>
      <c r="BJ41">
        <v>-8.8772290000000004E-3</v>
      </c>
      <c r="BK41">
        <v>-3.8940603999999997E-2</v>
      </c>
      <c r="BL41">
        <v>-7.1414068999999997E-2</v>
      </c>
      <c r="BM41">
        <v>-4.7658917000000002E-2</v>
      </c>
      <c r="BN41">
        <v>-6.5379829E-2</v>
      </c>
      <c r="BO41">
        <v>-9.7131229999999999E-2</v>
      </c>
      <c r="BP41">
        <v>-8.4431645999999999E-2</v>
      </c>
      <c r="BQ41">
        <v>-0.13511436900000001</v>
      </c>
      <c r="BR41">
        <v>0.14533502700000001</v>
      </c>
      <c r="BS41">
        <v>4.1270045999999998E-2</v>
      </c>
      <c r="BT41">
        <v>-0.200623054</v>
      </c>
      <c r="BU41">
        <v>-2.2663276999999999E-2</v>
      </c>
      <c r="BV41">
        <v>0.116503537</v>
      </c>
      <c r="BW41">
        <v>9.4629950000000004E-2</v>
      </c>
      <c r="BX41">
        <v>-6.7003322000000004E-2</v>
      </c>
      <c r="BY41">
        <v>0.165299012</v>
      </c>
      <c r="BZ41">
        <v>6.1093913E-2</v>
      </c>
      <c r="CA41">
        <v>4.4948003E-2</v>
      </c>
      <c r="CB41">
        <v>8.5149097000000007E-2</v>
      </c>
      <c r="CC41">
        <v>-7.5963482999999998E-2</v>
      </c>
      <c r="CD41" t="s">
        <v>704</v>
      </c>
      <c r="CE41" t="s">
        <v>187</v>
      </c>
      <c r="CF41" t="s">
        <v>697</v>
      </c>
      <c r="CG41" t="s">
        <v>741</v>
      </c>
    </row>
    <row r="42" spans="1:85" x14ac:dyDescent="0.25">
      <c r="A42" t="s">
        <v>266</v>
      </c>
      <c r="B42" t="s">
        <v>71</v>
      </c>
      <c r="C42">
        <v>1.608628975</v>
      </c>
      <c r="D42">
        <v>2.5475278210000001</v>
      </c>
      <c r="E42">
        <v>-1.157359754</v>
      </c>
      <c r="F42">
        <v>0.23849013099999999</v>
      </c>
      <c r="G42">
        <v>-2.1399143020000002</v>
      </c>
      <c r="H42">
        <v>0.44917389800000002</v>
      </c>
      <c r="I42">
        <v>-3.5635317139999998</v>
      </c>
      <c r="J42">
        <v>1.44687999</v>
      </c>
      <c r="K42">
        <v>-1.1229403630000001</v>
      </c>
      <c r="L42">
        <v>0.59162841499999996</v>
      </c>
      <c r="M42">
        <v>5.2987494000000003E-2</v>
      </c>
      <c r="N42">
        <v>-1.339564191</v>
      </c>
      <c r="O42">
        <v>0.341428968</v>
      </c>
      <c r="P42">
        <v>0.30050074199999999</v>
      </c>
      <c r="Q42">
        <v>1.8605121280000001</v>
      </c>
      <c r="R42">
        <v>2.5296774900000001</v>
      </c>
      <c r="S42">
        <v>0.24441479099999999</v>
      </c>
      <c r="T42">
        <v>-0.22059141600000001</v>
      </c>
      <c r="U42">
        <v>0.88283053600000005</v>
      </c>
      <c r="V42">
        <v>0.306380561</v>
      </c>
      <c r="W42">
        <v>0.75434974300000002</v>
      </c>
      <c r="X42">
        <v>-0.69699640699999998</v>
      </c>
      <c r="Y42">
        <v>0.14873250599999999</v>
      </c>
      <c r="Z42">
        <v>3.8288330000000002E-2</v>
      </c>
      <c r="AA42">
        <v>2.2860376000000002E-2</v>
      </c>
      <c r="AB42">
        <v>-1.7948273450000001</v>
      </c>
      <c r="AC42">
        <v>-0.89777494899999999</v>
      </c>
      <c r="AD42">
        <v>-0.74309161800000001</v>
      </c>
      <c r="AE42">
        <v>-1.0341199969999999</v>
      </c>
      <c r="AF42">
        <v>-0.63187187</v>
      </c>
      <c r="AG42">
        <v>2.0396096770000001</v>
      </c>
      <c r="AH42">
        <v>-0.79312235600000003</v>
      </c>
      <c r="AI42">
        <v>-0.50590776800000004</v>
      </c>
      <c r="AJ42">
        <v>-1.1083729579999999</v>
      </c>
      <c r="AK42">
        <v>0.99642927400000003</v>
      </c>
      <c r="AL42">
        <v>-0.21722044600000001</v>
      </c>
      <c r="AM42">
        <v>-0.66010532899999996</v>
      </c>
      <c r="AN42">
        <v>-2.3827463E-2</v>
      </c>
      <c r="AO42">
        <v>0.286111793</v>
      </c>
      <c r="AP42">
        <v>-2.217238703</v>
      </c>
      <c r="AQ42">
        <v>-2.2226730890000002</v>
      </c>
      <c r="AR42">
        <v>0.12536049299999999</v>
      </c>
      <c r="AS42">
        <v>-0.601105848</v>
      </c>
      <c r="AT42">
        <v>-0.82357920200000001</v>
      </c>
      <c r="AU42">
        <v>-1.002852082</v>
      </c>
      <c r="AV42">
        <v>4.4915157999999997E-2</v>
      </c>
      <c r="AW42">
        <v>-0.118284641</v>
      </c>
      <c r="AX42">
        <v>-0.14092833099999999</v>
      </c>
      <c r="AY42">
        <v>-0.26251098099999998</v>
      </c>
      <c r="AZ42">
        <v>1.055112922</v>
      </c>
      <c r="BA42">
        <v>-0.91232175800000004</v>
      </c>
      <c r="BB42">
        <v>1.2496304E-2</v>
      </c>
      <c r="BC42" s="2">
        <v>5.6800000000000004E-4</v>
      </c>
      <c r="BD42">
        <v>-0.24705087100000001</v>
      </c>
      <c r="BE42">
        <v>0.99635744999999998</v>
      </c>
      <c r="BF42">
        <v>-0.40528222200000003</v>
      </c>
      <c r="BG42">
        <v>0.98681753699999997</v>
      </c>
      <c r="BH42">
        <v>-0.16188302600000001</v>
      </c>
      <c r="BI42">
        <v>-0.525064431</v>
      </c>
      <c r="BJ42">
        <v>-0.70969208500000003</v>
      </c>
      <c r="BK42">
        <v>0.46585741400000003</v>
      </c>
      <c r="BL42">
        <v>0.98880377200000003</v>
      </c>
      <c r="BM42">
        <v>0.94383996299999995</v>
      </c>
      <c r="BN42">
        <v>-0.91250457600000001</v>
      </c>
      <c r="BO42">
        <v>5.8157014999999999E-2</v>
      </c>
      <c r="BP42">
        <v>0.78868952299999995</v>
      </c>
      <c r="BQ42">
        <v>0.15903088200000001</v>
      </c>
      <c r="BR42">
        <v>-0.69428309899999996</v>
      </c>
      <c r="BS42">
        <v>0.52110160999999999</v>
      </c>
      <c r="BT42">
        <v>-0.37733093299999998</v>
      </c>
      <c r="BU42">
        <v>0.66421555700000001</v>
      </c>
      <c r="BV42">
        <v>0.169886219</v>
      </c>
      <c r="BW42">
        <v>-6.5947571999999996E-2</v>
      </c>
      <c r="BX42">
        <v>0.227024909</v>
      </c>
      <c r="BY42">
        <v>0.17409039500000001</v>
      </c>
      <c r="BZ42">
        <v>-0.42268417899999999</v>
      </c>
      <c r="CA42">
        <v>0.261027697</v>
      </c>
      <c r="CB42">
        <v>0.27031455900000001</v>
      </c>
      <c r="CC42">
        <v>0.531022259</v>
      </c>
      <c r="CD42" t="s">
        <v>704</v>
      </c>
      <c r="CE42" t="s">
        <v>187</v>
      </c>
      <c r="CF42" t="s">
        <v>697</v>
      </c>
      <c r="CG42" t="s">
        <v>741</v>
      </c>
    </row>
    <row r="43" spans="1:85" x14ac:dyDescent="0.25">
      <c r="A43" t="s">
        <v>486</v>
      </c>
      <c r="B43" t="s">
        <v>71</v>
      </c>
      <c r="C43">
        <v>1.550787817</v>
      </c>
      <c r="D43">
        <v>-9.1081795729999993</v>
      </c>
      <c r="E43">
        <v>-0.41933546599999999</v>
      </c>
      <c r="F43">
        <v>-2.4490487289999998</v>
      </c>
      <c r="G43">
        <v>-1.9682695960000001</v>
      </c>
      <c r="H43">
        <v>-0.70728966699999996</v>
      </c>
      <c r="I43">
        <v>-3.8658651829999999</v>
      </c>
      <c r="J43">
        <v>1.6169274339999999</v>
      </c>
      <c r="K43">
        <v>-1.2806113180000001</v>
      </c>
      <c r="L43">
        <v>2.8014121999999999E-2</v>
      </c>
      <c r="M43">
        <v>0.26376462099999998</v>
      </c>
      <c r="N43">
        <v>-2.3689731730000001</v>
      </c>
      <c r="O43">
        <v>-0.392192757</v>
      </c>
      <c r="P43">
        <v>-0.95045661299999995</v>
      </c>
      <c r="Q43">
        <v>2.0556519799999999</v>
      </c>
      <c r="R43">
        <v>-3.8724455999999997E-2</v>
      </c>
      <c r="S43">
        <v>0.56327924699999998</v>
      </c>
      <c r="T43">
        <v>-0.63151489299999997</v>
      </c>
      <c r="U43">
        <v>1.20418365</v>
      </c>
      <c r="V43">
        <v>-0.282245676</v>
      </c>
      <c r="W43">
        <v>0.89010461299999999</v>
      </c>
      <c r="X43">
        <v>0.49382535799999999</v>
      </c>
      <c r="Y43">
        <v>0.58714177199999995</v>
      </c>
      <c r="Z43">
        <v>-0.12025778199999999</v>
      </c>
      <c r="AA43">
        <v>-0.69176652699999996</v>
      </c>
      <c r="AB43">
        <v>-0.34561903700000002</v>
      </c>
      <c r="AC43">
        <v>-0.16164990700000001</v>
      </c>
      <c r="AD43">
        <v>4.9069432000000003E-2</v>
      </c>
      <c r="AE43">
        <v>0.15877068999999999</v>
      </c>
      <c r="AF43">
        <v>-0.46009092400000001</v>
      </c>
      <c r="AG43">
        <v>1.54655706</v>
      </c>
      <c r="AH43">
        <v>0.25326199999999999</v>
      </c>
      <c r="AI43">
        <v>0.420641125</v>
      </c>
      <c r="AJ43">
        <v>0.33692529300000001</v>
      </c>
      <c r="AK43">
        <v>0.64535716399999998</v>
      </c>
      <c r="AL43">
        <v>0.16294898699999999</v>
      </c>
      <c r="AM43">
        <v>0.45082419699999998</v>
      </c>
      <c r="AN43">
        <v>-0.53465847</v>
      </c>
      <c r="AO43">
        <v>-0.62271136299999996</v>
      </c>
      <c r="AP43">
        <v>-0.22584799899999999</v>
      </c>
      <c r="AQ43">
        <v>0.66213288800000003</v>
      </c>
      <c r="AR43">
        <v>-0.29121147200000003</v>
      </c>
      <c r="AS43">
        <v>0.313156031</v>
      </c>
      <c r="AT43">
        <v>-0.17278365800000001</v>
      </c>
      <c r="AU43">
        <v>-2.9849110000000002E-2</v>
      </c>
      <c r="AV43">
        <v>-0.126132258</v>
      </c>
      <c r="AW43">
        <v>0.304032201</v>
      </c>
      <c r="AX43">
        <v>-0.42290956899999999</v>
      </c>
      <c r="AY43">
        <v>-0.25024772499999998</v>
      </c>
      <c r="AZ43">
        <v>-2.9668789000000001E-2</v>
      </c>
      <c r="BA43">
        <v>-0.33066173399999998</v>
      </c>
      <c r="BB43">
        <v>-0.341569815</v>
      </c>
      <c r="BC43">
        <v>0.40843795199999999</v>
      </c>
      <c r="BD43">
        <v>0.343476379</v>
      </c>
      <c r="BE43">
        <v>0.97124750299999996</v>
      </c>
      <c r="BF43">
        <v>-0.185603552</v>
      </c>
      <c r="BG43">
        <v>-0.22529696399999999</v>
      </c>
      <c r="BH43">
        <v>3.2877077999999997E-2</v>
      </c>
      <c r="BI43">
        <v>0.90451843099999996</v>
      </c>
      <c r="BJ43">
        <v>0.52695780199999998</v>
      </c>
      <c r="BK43">
        <v>-0.82519715599999999</v>
      </c>
      <c r="BL43">
        <v>0.380123871</v>
      </c>
      <c r="BM43">
        <v>-1.1645276659999999</v>
      </c>
      <c r="BN43">
        <v>-0.19422678400000001</v>
      </c>
      <c r="BO43">
        <v>8.5757628000000002E-2</v>
      </c>
      <c r="BP43">
        <v>6.7889761000000007E-2</v>
      </c>
      <c r="BQ43">
        <v>0.26281722899999999</v>
      </c>
      <c r="BR43">
        <v>0.28564298900000001</v>
      </c>
      <c r="BS43">
        <v>-0.92384790500000002</v>
      </c>
      <c r="BT43">
        <v>0.238346895</v>
      </c>
      <c r="BU43">
        <v>-1.170450362</v>
      </c>
      <c r="BV43">
        <v>-0.28600932899999998</v>
      </c>
      <c r="BW43">
        <v>-0.115789949</v>
      </c>
      <c r="BX43">
        <v>-0.59573991299999995</v>
      </c>
      <c r="BY43">
        <v>-0.52543244499999997</v>
      </c>
      <c r="BZ43">
        <v>0.97935970500000002</v>
      </c>
      <c r="CA43">
        <v>-0.66991202900000002</v>
      </c>
      <c r="CB43">
        <v>-0.64184844100000005</v>
      </c>
      <c r="CC43">
        <v>-2.4636481379999999</v>
      </c>
      <c r="CD43" t="s">
        <v>704</v>
      </c>
      <c r="CE43" t="s">
        <v>187</v>
      </c>
      <c r="CF43" t="s">
        <v>757</v>
      </c>
      <c r="CG43" t="s">
        <v>741</v>
      </c>
    </row>
    <row r="44" spans="1:85" x14ac:dyDescent="0.25">
      <c r="A44" t="s">
        <v>487</v>
      </c>
      <c r="B44" t="s">
        <v>71</v>
      </c>
      <c r="C44">
        <v>2.380961396</v>
      </c>
      <c r="D44">
        <v>-12.680117620000001</v>
      </c>
      <c r="E44">
        <v>-10.74623208</v>
      </c>
      <c r="F44">
        <v>4.7045698979999999</v>
      </c>
      <c r="G44">
        <v>2.7798296819999999</v>
      </c>
      <c r="H44">
        <v>-2.383021941</v>
      </c>
      <c r="I44">
        <v>-0.65752144000000001</v>
      </c>
      <c r="J44">
        <v>-1.2821479579999999</v>
      </c>
      <c r="K44">
        <v>-2.075929575</v>
      </c>
      <c r="L44">
        <v>0.43419829999999998</v>
      </c>
      <c r="M44">
        <v>-1.88311834</v>
      </c>
      <c r="N44">
        <v>0.99664646000000001</v>
      </c>
      <c r="O44">
        <v>2.2976477000000002</v>
      </c>
      <c r="P44">
        <v>-0.30553208100000001</v>
      </c>
      <c r="Q44">
        <v>-0.24320623699999999</v>
      </c>
      <c r="R44">
        <v>-1.749354378</v>
      </c>
      <c r="S44">
        <v>-0.82224468299999998</v>
      </c>
      <c r="T44">
        <v>-0.46993659199999999</v>
      </c>
      <c r="U44">
        <v>-0.311803679</v>
      </c>
      <c r="V44">
        <v>1.5237153999999999E-2</v>
      </c>
      <c r="W44">
        <v>0.49449450900000003</v>
      </c>
      <c r="X44">
        <v>0.78179932299999999</v>
      </c>
      <c r="Y44">
        <v>2.6382058E-2</v>
      </c>
      <c r="Z44">
        <v>-1.639762723</v>
      </c>
      <c r="AA44">
        <v>-1.1785439849999999</v>
      </c>
      <c r="AB44">
        <v>-3.7906760999999997E-2</v>
      </c>
      <c r="AC44">
        <v>1.444327921</v>
      </c>
      <c r="AD44">
        <v>1.464829739</v>
      </c>
      <c r="AE44">
        <v>-1.6627070749999999</v>
      </c>
      <c r="AF44">
        <v>1.3862422889999999</v>
      </c>
      <c r="AG44">
        <v>-0.88715620900000003</v>
      </c>
      <c r="AH44">
        <v>-9.9531166000000004E-2</v>
      </c>
      <c r="AI44">
        <v>-1.4797971729999999</v>
      </c>
      <c r="AJ44">
        <v>1.2992014270000001</v>
      </c>
      <c r="AK44">
        <v>9.2207617000000006E-2</v>
      </c>
      <c r="AL44">
        <v>0.70936868099999995</v>
      </c>
      <c r="AM44">
        <v>-0.30387649999999999</v>
      </c>
      <c r="AN44">
        <v>0.18521389999999999</v>
      </c>
      <c r="AO44">
        <v>-1.237421026</v>
      </c>
      <c r="AP44">
        <v>-1.7198693060000001</v>
      </c>
      <c r="AQ44">
        <v>0.51879978999999998</v>
      </c>
      <c r="AR44">
        <v>-0.41608390099999998</v>
      </c>
      <c r="AS44">
        <v>0.99450714299999998</v>
      </c>
      <c r="AT44">
        <v>0.64941002599999997</v>
      </c>
      <c r="AU44">
        <v>1.0324360000000001E-3</v>
      </c>
      <c r="AV44">
        <v>0.68676051400000004</v>
      </c>
      <c r="AW44">
        <v>-0.57965662900000003</v>
      </c>
      <c r="AX44">
        <v>-1.286306752</v>
      </c>
      <c r="AY44">
        <v>-0.456672297</v>
      </c>
      <c r="AZ44">
        <v>0.34310689100000002</v>
      </c>
      <c r="BA44">
        <v>-0.774425366</v>
      </c>
      <c r="BB44">
        <v>-0.43048663199999998</v>
      </c>
      <c r="BC44">
        <v>0.31478403100000002</v>
      </c>
      <c r="BD44">
        <v>-1.3943729E-2</v>
      </c>
      <c r="BE44">
        <v>0.49437078600000001</v>
      </c>
      <c r="BF44">
        <v>-0.45203792399999998</v>
      </c>
      <c r="BG44">
        <v>0.54863487499999997</v>
      </c>
      <c r="BH44">
        <v>-0.83457848400000001</v>
      </c>
      <c r="BI44">
        <v>-0.45772014799999999</v>
      </c>
      <c r="BJ44">
        <v>5.0823287000000002E-2</v>
      </c>
      <c r="BK44">
        <v>-0.140888031</v>
      </c>
      <c r="BL44">
        <v>-5.6099075999999998E-2</v>
      </c>
      <c r="BM44">
        <v>-0.43165181499999999</v>
      </c>
      <c r="BN44">
        <v>0.339733813</v>
      </c>
      <c r="BO44">
        <v>-0.63777128900000002</v>
      </c>
      <c r="BP44">
        <v>0.13673191600000001</v>
      </c>
      <c r="BQ44">
        <v>-2.2603604999999999E-2</v>
      </c>
      <c r="BR44">
        <v>-8.7039926000000004E-2</v>
      </c>
      <c r="BS44">
        <v>5.1713176999999999E-2</v>
      </c>
      <c r="BT44">
        <v>2.4290076000000001E-2</v>
      </c>
      <c r="BU44">
        <v>0.422425724</v>
      </c>
      <c r="BV44">
        <v>-3.9914206000000001E-2</v>
      </c>
      <c r="BW44">
        <v>6.1054880000000001E-3</v>
      </c>
      <c r="BX44">
        <v>0.145966557</v>
      </c>
      <c r="BY44">
        <v>1.4254584000000001E-2</v>
      </c>
      <c r="BZ44">
        <v>-5.0119562999999999E-2</v>
      </c>
      <c r="CA44">
        <v>8.5917270000000004E-2</v>
      </c>
      <c r="CB44">
        <v>0.313480961</v>
      </c>
      <c r="CC44">
        <v>2.4502844999999999E-2</v>
      </c>
      <c r="CD44" t="s">
        <v>704</v>
      </c>
      <c r="CE44" t="s">
        <v>187</v>
      </c>
      <c r="CF44" t="s">
        <v>757</v>
      </c>
      <c r="CG44" t="s">
        <v>741</v>
      </c>
    </row>
    <row r="45" spans="1:85" x14ac:dyDescent="0.25">
      <c r="A45" t="s">
        <v>494</v>
      </c>
      <c r="B45" t="s">
        <v>71</v>
      </c>
      <c r="C45">
        <v>1.810114335</v>
      </c>
      <c r="D45">
        <v>-3.241779422</v>
      </c>
      <c r="E45">
        <v>-2.9137977689999999</v>
      </c>
      <c r="F45">
        <v>-1.8657181940000001</v>
      </c>
      <c r="G45">
        <v>-1.3747186179999999</v>
      </c>
      <c r="H45">
        <v>-1.9100633440000001</v>
      </c>
      <c r="I45">
        <v>-3.2907308620000002</v>
      </c>
      <c r="J45">
        <v>0.43304278299999999</v>
      </c>
      <c r="K45">
        <v>-1.8717327100000001</v>
      </c>
      <c r="L45">
        <v>0.26777824099999997</v>
      </c>
      <c r="M45">
        <v>0.634784978</v>
      </c>
      <c r="N45">
        <v>1.588470426</v>
      </c>
      <c r="O45">
        <v>-1.3165401370000001</v>
      </c>
      <c r="P45">
        <v>-1.2821106</v>
      </c>
      <c r="Q45">
        <v>2.1187573720000001</v>
      </c>
      <c r="R45">
        <v>-1.1705268520000001</v>
      </c>
      <c r="S45">
        <v>-1.0518886649999999</v>
      </c>
      <c r="T45">
        <v>-9.1230174999999997E-2</v>
      </c>
      <c r="U45">
        <v>0.42775563900000002</v>
      </c>
      <c r="V45">
        <v>0.104246409</v>
      </c>
      <c r="W45">
        <v>-0.82410473900000003</v>
      </c>
      <c r="X45">
        <v>-1.26735106</v>
      </c>
      <c r="Y45">
        <v>-0.18661313900000001</v>
      </c>
      <c r="Z45">
        <v>-0.50384562499999996</v>
      </c>
      <c r="AA45">
        <v>-0.23668124500000001</v>
      </c>
      <c r="AB45">
        <v>-0.83386454799999998</v>
      </c>
      <c r="AC45">
        <v>-4.7168974000000002E-2</v>
      </c>
      <c r="AD45">
        <v>0.32264237400000001</v>
      </c>
      <c r="AE45">
        <v>-0.41530907700000003</v>
      </c>
      <c r="AF45">
        <v>-0.25549409899999997</v>
      </c>
      <c r="AG45">
        <v>0.60227051899999995</v>
      </c>
      <c r="AH45">
        <v>1.309637615</v>
      </c>
      <c r="AI45">
        <v>-0.55690025600000004</v>
      </c>
      <c r="AJ45">
        <v>0.33146134999999999</v>
      </c>
      <c r="AK45">
        <v>-0.33908264199999999</v>
      </c>
      <c r="AL45">
        <v>1.0545425960000001</v>
      </c>
      <c r="AM45">
        <v>0.71164303299999998</v>
      </c>
      <c r="AN45">
        <v>0.15127581800000001</v>
      </c>
      <c r="AO45">
        <v>-0.86472050899999997</v>
      </c>
      <c r="AP45">
        <v>0.40620027199999997</v>
      </c>
      <c r="AQ45">
        <v>1.087195463</v>
      </c>
      <c r="AR45">
        <v>-0.56946931700000003</v>
      </c>
      <c r="AS45">
        <v>-3.3209197000000003E-2</v>
      </c>
      <c r="AT45">
        <v>-0.29495173800000002</v>
      </c>
      <c r="AU45">
        <v>-0.67012983999999998</v>
      </c>
      <c r="AV45">
        <v>-3.0669251000000002E-2</v>
      </c>
      <c r="AW45">
        <v>0.21760275600000001</v>
      </c>
      <c r="AX45">
        <v>1.050883153</v>
      </c>
      <c r="AY45">
        <v>1.0952979380000001</v>
      </c>
      <c r="AZ45">
        <v>-0.332828666</v>
      </c>
      <c r="BA45">
        <v>0.78554663300000005</v>
      </c>
      <c r="BB45">
        <v>-6.4745653E-2</v>
      </c>
      <c r="BC45">
        <v>-1.117033744</v>
      </c>
      <c r="BD45">
        <v>-0.810178705</v>
      </c>
      <c r="BE45">
        <v>-1.134502152</v>
      </c>
      <c r="BF45">
        <v>-0.75618014</v>
      </c>
      <c r="BG45">
        <v>-0.76338166600000001</v>
      </c>
      <c r="BH45">
        <v>0.92830078699999996</v>
      </c>
      <c r="BI45">
        <v>0.45578040199999997</v>
      </c>
      <c r="BJ45">
        <v>-0.38933567800000002</v>
      </c>
      <c r="BK45">
        <v>0.390156636</v>
      </c>
      <c r="BL45">
        <v>-1.6474793130000001</v>
      </c>
      <c r="BM45">
        <v>1.731010162</v>
      </c>
      <c r="BN45">
        <v>-0.452815472</v>
      </c>
      <c r="BO45">
        <v>0.42774043499999997</v>
      </c>
      <c r="BP45">
        <v>-0.58399830699999999</v>
      </c>
      <c r="BQ45">
        <v>-0.417206625</v>
      </c>
      <c r="BR45">
        <v>-0.20181363099999999</v>
      </c>
      <c r="BS45">
        <v>0.663800112</v>
      </c>
      <c r="BT45">
        <v>-0.99359468699999998</v>
      </c>
      <c r="BU45">
        <v>1.5341851769999999</v>
      </c>
      <c r="BV45">
        <v>-0.41560275299999999</v>
      </c>
      <c r="BW45">
        <v>0.38553094500000001</v>
      </c>
      <c r="BX45">
        <v>9.9642030000000006E-2</v>
      </c>
      <c r="BY45">
        <v>-0.162336178</v>
      </c>
      <c r="BZ45">
        <v>-0.16008503099999999</v>
      </c>
      <c r="CA45">
        <v>-0.106230324</v>
      </c>
      <c r="CB45">
        <v>-4.7325093999999998E-2</v>
      </c>
      <c r="CC45">
        <v>-0.58363235000000002</v>
      </c>
      <c r="CD45" t="s">
        <v>704</v>
      </c>
      <c r="CE45" t="s">
        <v>187</v>
      </c>
      <c r="CF45" t="s">
        <v>757</v>
      </c>
      <c r="CG45" t="s">
        <v>741</v>
      </c>
    </row>
    <row r="46" spans="1:85" x14ac:dyDescent="0.25">
      <c r="A46" t="s">
        <v>495</v>
      </c>
      <c r="B46" t="s">
        <v>71</v>
      </c>
      <c r="C46">
        <v>2.64108871</v>
      </c>
      <c r="D46">
        <v>-4.6927425080000003</v>
      </c>
      <c r="E46">
        <v>-8.5642849220000006</v>
      </c>
      <c r="F46">
        <v>4.7641762969999997</v>
      </c>
      <c r="G46">
        <v>2.5382461589999998</v>
      </c>
      <c r="H46">
        <v>-0.383489415</v>
      </c>
      <c r="I46">
        <v>-1.4989233280000001</v>
      </c>
      <c r="J46">
        <v>-0.82030404700000004</v>
      </c>
      <c r="K46">
        <v>-1.473251195</v>
      </c>
      <c r="L46">
        <v>0.73551876100000002</v>
      </c>
      <c r="M46">
        <v>-1.206037357</v>
      </c>
      <c r="N46">
        <v>0.38140438700000001</v>
      </c>
      <c r="O46">
        <v>0.965813806</v>
      </c>
      <c r="P46">
        <v>1.161556992</v>
      </c>
      <c r="Q46">
        <v>0.19005924199999999</v>
      </c>
      <c r="R46">
        <v>-1.5476126539999999</v>
      </c>
      <c r="S46">
        <v>-0.77188098100000002</v>
      </c>
      <c r="T46">
        <v>-0.69570114999999999</v>
      </c>
      <c r="U46">
        <v>0.31439762599999999</v>
      </c>
      <c r="V46">
        <v>0.59095221499999995</v>
      </c>
      <c r="W46">
        <v>0.82101366099999995</v>
      </c>
      <c r="X46">
        <v>0.33328042299999999</v>
      </c>
      <c r="Y46">
        <v>0.91638974100000004</v>
      </c>
      <c r="Z46">
        <v>-1.2332575100000001</v>
      </c>
      <c r="AA46">
        <v>-1.111623829</v>
      </c>
      <c r="AB46">
        <v>0.94573307600000001</v>
      </c>
      <c r="AC46">
        <v>0.867562524</v>
      </c>
      <c r="AD46">
        <v>0.47137539099999998</v>
      </c>
      <c r="AE46">
        <v>-0.12572207499999999</v>
      </c>
      <c r="AF46">
        <v>-0.39773868499999998</v>
      </c>
      <c r="AG46">
        <v>3.3949414999999997E-2</v>
      </c>
      <c r="AH46">
        <v>-1.782069535</v>
      </c>
      <c r="AI46">
        <v>0.89427840800000002</v>
      </c>
      <c r="AJ46">
        <v>-1.3487264649999999</v>
      </c>
      <c r="AK46">
        <v>-0.56136879799999995</v>
      </c>
      <c r="AL46">
        <v>-1.273072743</v>
      </c>
      <c r="AM46">
        <v>-0.13549629999999999</v>
      </c>
      <c r="AN46">
        <v>-0.47628636099999999</v>
      </c>
      <c r="AO46">
        <v>1.0924784780000001</v>
      </c>
      <c r="AP46">
        <v>2.091402532</v>
      </c>
      <c r="AQ46">
        <v>-2.5803967170000002</v>
      </c>
      <c r="AR46">
        <v>0.24845167800000001</v>
      </c>
      <c r="AS46">
        <v>-0.38759899199999998</v>
      </c>
      <c r="AT46">
        <v>-0.94253684299999996</v>
      </c>
      <c r="AU46">
        <v>-7.3780114999999993E-2</v>
      </c>
      <c r="AV46">
        <v>-1.637695286</v>
      </c>
      <c r="AW46">
        <v>0.938041456</v>
      </c>
      <c r="AX46">
        <v>0.75356524700000005</v>
      </c>
      <c r="AY46">
        <v>0.57318536799999997</v>
      </c>
      <c r="AZ46">
        <v>3.3777688E-2</v>
      </c>
      <c r="BA46">
        <v>1.191457685</v>
      </c>
      <c r="BB46">
        <v>0.348297939</v>
      </c>
      <c r="BC46">
        <v>-1.015523274</v>
      </c>
      <c r="BD46">
        <v>0.127853154</v>
      </c>
      <c r="BE46">
        <v>-0.100103604</v>
      </c>
      <c r="BF46">
        <v>1.1145535289999999</v>
      </c>
      <c r="BG46">
        <v>-0.432794813</v>
      </c>
      <c r="BH46">
        <v>0.374045128</v>
      </c>
      <c r="BI46">
        <v>0.22932159899999999</v>
      </c>
      <c r="BJ46">
        <v>-0.20991585500000001</v>
      </c>
      <c r="BK46">
        <v>2.1840419999999999E-2</v>
      </c>
      <c r="BL46">
        <v>-8.0757892999999997E-2</v>
      </c>
      <c r="BM46">
        <v>6.5006308999999998E-2</v>
      </c>
      <c r="BN46">
        <v>-0.37435934300000001</v>
      </c>
      <c r="BO46">
        <v>0.39236706100000002</v>
      </c>
      <c r="BP46">
        <v>4.7551809E-2</v>
      </c>
      <c r="BQ46">
        <v>-0.13986698</v>
      </c>
      <c r="BR46">
        <v>2.8513297999999999E-2</v>
      </c>
      <c r="BS46">
        <v>-0.19377038499999999</v>
      </c>
      <c r="BT46">
        <v>0.24188510199999999</v>
      </c>
      <c r="BU46">
        <v>-0.45642355000000001</v>
      </c>
      <c r="BV46">
        <v>5.7281019999999997E-3</v>
      </c>
      <c r="BW46">
        <v>-7.5762317999999995E-2</v>
      </c>
      <c r="BX46">
        <v>-0.14777203899999999</v>
      </c>
      <c r="BY46">
        <v>-0.18157531199999999</v>
      </c>
      <c r="BZ46">
        <v>-0.113826436</v>
      </c>
      <c r="CA46">
        <v>-0.21280094499999999</v>
      </c>
      <c r="CB46">
        <v>-0.38153572800000002</v>
      </c>
      <c r="CC46">
        <v>-0.16231578299999999</v>
      </c>
      <c r="CD46" t="s">
        <v>704</v>
      </c>
      <c r="CE46" t="s">
        <v>187</v>
      </c>
      <c r="CF46" t="s">
        <v>757</v>
      </c>
      <c r="CG46" t="s">
        <v>741</v>
      </c>
    </row>
    <row r="47" spans="1:85" x14ac:dyDescent="0.25">
      <c r="A47" t="s">
        <v>496</v>
      </c>
      <c r="B47" t="s">
        <v>71</v>
      </c>
      <c r="C47">
        <v>1.8632392149999999</v>
      </c>
      <c r="D47">
        <v>-12.633693109999999</v>
      </c>
      <c r="E47">
        <v>-0.97988967400000004</v>
      </c>
      <c r="F47">
        <v>-2.1271713929999998</v>
      </c>
      <c r="G47">
        <v>-1.176348357</v>
      </c>
      <c r="H47">
        <v>-0.91807842299999998</v>
      </c>
      <c r="I47">
        <v>-4.2132363389999998</v>
      </c>
      <c r="J47">
        <v>1.289532949</v>
      </c>
      <c r="K47">
        <v>-0.80493874399999998</v>
      </c>
      <c r="L47">
        <v>-0.61614378199999997</v>
      </c>
      <c r="M47">
        <v>0.25835432899999999</v>
      </c>
      <c r="N47">
        <v>-0.52989325899999995</v>
      </c>
      <c r="O47">
        <v>-0.50950692900000005</v>
      </c>
      <c r="P47">
        <v>-1.323847956</v>
      </c>
      <c r="Q47">
        <v>2.137997736</v>
      </c>
      <c r="R47">
        <v>-1.3212313600000001</v>
      </c>
      <c r="S47">
        <v>-0.101129396</v>
      </c>
      <c r="T47">
        <v>-0.91228189800000004</v>
      </c>
      <c r="U47">
        <v>0.82780537499999995</v>
      </c>
      <c r="V47">
        <v>-0.31947894999999998</v>
      </c>
      <c r="W47">
        <v>0.120438658</v>
      </c>
      <c r="X47">
        <v>0.305017969</v>
      </c>
      <c r="Y47">
        <v>0.141746024</v>
      </c>
      <c r="Z47">
        <v>-7.4821796999999995E-2</v>
      </c>
      <c r="AA47">
        <v>-6.5111780999999994E-2</v>
      </c>
      <c r="AB47">
        <v>-0.37274816100000002</v>
      </c>
      <c r="AC47">
        <v>-0.376566026</v>
      </c>
      <c r="AD47">
        <v>-0.113889536</v>
      </c>
      <c r="AE47">
        <v>6.2209519999999997E-2</v>
      </c>
      <c r="AF47">
        <v>-0.25312405700000001</v>
      </c>
      <c r="AG47">
        <v>0.53908135099999999</v>
      </c>
      <c r="AH47">
        <v>0.69255899200000004</v>
      </c>
      <c r="AI47">
        <v>0.54974699000000005</v>
      </c>
      <c r="AJ47">
        <v>0.27589057299999997</v>
      </c>
      <c r="AK47">
        <v>0.71668703899999997</v>
      </c>
      <c r="AL47">
        <v>0.64400207700000001</v>
      </c>
      <c r="AM47">
        <v>1.205814028</v>
      </c>
      <c r="AN47">
        <v>0.146646525</v>
      </c>
      <c r="AO47">
        <v>-0.325641295</v>
      </c>
      <c r="AP47">
        <v>0.670049852</v>
      </c>
      <c r="AQ47">
        <v>0.43337512</v>
      </c>
      <c r="AR47">
        <v>-0.119203607</v>
      </c>
      <c r="AS47">
        <v>0.48390849499999999</v>
      </c>
      <c r="AT47">
        <v>5.9071506000000003E-2</v>
      </c>
      <c r="AU47">
        <v>-0.44256711799999998</v>
      </c>
      <c r="AV47">
        <v>2.5265310999999999E-2</v>
      </c>
      <c r="AW47">
        <v>0.138723394</v>
      </c>
      <c r="AX47">
        <v>-0.23906798000000001</v>
      </c>
      <c r="AY47">
        <v>0.16471675499999999</v>
      </c>
      <c r="AZ47">
        <v>8.3103451999999994E-2</v>
      </c>
      <c r="BA47">
        <v>-0.14249372699999999</v>
      </c>
      <c r="BB47">
        <v>6.3443443000000002E-2</v>
      </c>
      <c r="BC47">
        <v>7.0960994999999999E-2</v>
      </c>
      <c r="BD47">
        <v>-6.5760389999999997E-3</v>
      </c>
      <c r="BE47">
        <v>2.1650150999999999E-2</v>
      </c>
      <c r="BF47">
        <v>0.61299139700000005</v>
      </c>
      <c r="BG47">
        <v>-0.29108214399999999</v>
      </c>
      <c r="BH47">
        <v>0.20207642200000001</v>
      </c>
      <c r="BI47">
        <v>0.89796487700000005</v>
      </c>
      <c r="BJ47">
        <v>0.52300631799999997</v>
      </c>
      <c r="BK47">
        <v>-0.43797220999999997</v>
      </c>
      <c r="BL47">
        <v>-0.34750114399999998</v>
      </c>
      <c r="BM47">
        <v>-0.51349744100000005</v>
      </c>
      <c r="BN47">
        <v>0.44467635500000002</v>
      </c>
      <c r="BO47">
        <v>0.21904710699999999</v>
      </c>
      <c r="BP47">
        <v>-0.36828270499999999</v>
      </c>
      <c r="BQ47">
        <v>-2.1370760999999999E-2</v>
      </c>
      <c r="BR47">
        <v>0.30412903800000002</v>
      </c>
      <c r="BS47">
        <v>-1.0173495480000001</v>
      </c>
      <c r="BT47">
        <v>0.65572940400000002</v>
      </c>
      <c r="BU47">
        <v>-1.2934544349999999</v>
      </c>
      <c r="BV47">
        <v>0.353101</v>
      </c>
      <c r="BW47">
        <v>-0.36267072299999997</v>
      </c>
      <c r="BX47">
        <v>-0.10885597900000001</v>
      </c>
      <c r="BY47">
        <v>0.68264205700000002</v>
      </c>
      <c r="BZ47">
        <v>-0.16371860599999999</v>
      </c>
      <c r="CA47">
        <v>0.86621254700000005</v>
      </c>
      <c r="CB47">
        <v>8.7667563000000004E-2</v>
      </c>
      <c r="CC47">
        <v>2.886031027</v>
      </c>
      <c r="CD47" t="s">
        <v>704</v>
      </c>
      <c r="CE47" t="s">
        <v>187</v>
      </c>
      <c r="CF47" t="s">
        <v>757</v>
      </c>
      <c r="CG47" t="s">
        <v>741</v>
      </c>
    </row>
    <row r="48" spans="1:85" x14ac:dyDescent="0.25">
      <c r="A48" t="s">
        <v>500</v>
      </c>
      <c r="B48" t="s">
        <v>71</v>
      </c>
      <c r="C48">
        <v>2.202608551</v>
      </c>
      <c r="D48">
        <v>8.1065159720000004</v>
      </c>
      <c r="E48">
        <v>-0.47999445000000002</v>
      </c>
      <c r="F48">
        <v>-0.66488128999999996</v>
      </c>
      <c r="G48">
        <v>-1.4230442329999999</v>
      </c>
      <c r="H48">
        <v>-1.9021130340000001</v>
      </c>
      <c r="I48">
        <v>-2.1724544730000002</v>
      </c>
      <c r="J48">
        <v>-1.343846984</v>
      </c>
      <c r="K48">
        <v>1.967610904</v>
      </c>
      <c r="L48">
        <v>0.498677704</v>
      </c>
      <c r="M48">
        <v>1.6944672080000001</v>
      </c>
      <c r="N48">
        <v>-0.46933419500000001</v>
      </c>
      <c r="O48">
        <v>0.81934142799999998</v>
      </c>
      <c r="P48">
        <v>-0.493268708</v>
      </c>
      <c r="Q48">
        <v>-1.4432540229999999</v>
      </c>
      <c r="R48">
        <v>-1.114393865</v>
      </c>
      <c r="S48">
        <v>-6.5520501999999994E-2</v>
      </c>
      <c r="T48">
        <v>0.13755075999999999</v>
      </c>
      <c r="U48">
        <v>-0.142705157</v>
      </c>
      <c r="V48">
        <v>2.0626157300000001</v>
      </c>
      <c r="W48">
        <v>0.46533920299999998</v>
      </c>
      <c r="X48">
        <v>1.260554725</v>
      </c>
      <c r="Y48">
        <v>1.2956603339999999</v>
      </c>
      <c r="Z48">
        <v>-0.64428404399999994</v>
      </c>
      <c r="AA48">
        <v>-1.1284000569999999</v>
      </c>
      <c r="AB48">
        <v>-2.5259047699999999</v>
      </c>
      <c r="AC48">
        <v>-0.38843767099999998</v>
      </c>
      <c r="AD48">
        <v>-7.4026883000000002E-2</v>
      </c>
      <c r="AE48">
        <v>2.6853861060000002</v>
      </c>
      <c r="AF48">
        <v>-2.120467509</v>
      </c>
      <c r="AG48">
        <v>-1.657487371</v>
      </c>
      <c r="AH48">
        <v>-0.71798222</v>
      </c>
      <c r="AI48">
        <v>0.51007866999999996</v>
      </c>
      <c r="AJ48">
        <v>0.52201606599999995</v>
      </c>
      <c r="AK48">
        <v>-2.5146513910000001</v>
      </c>
      <c r="AL48">
        <v>1.076707606</v>
      </c>
      <c r="AM48">
        <v>-0.576876944</v>
      </c>
      <c r="AN48">
        <v>-0.52327285400000001</v>
      </c>
      <c r="AO48">
        <v>-1.160316957</v>
      </c>
      <c r="AP48">
        <v>-1.1686830610000001</v>
      </c>
      <c r="AQ48">
        <v>0.150896057</v>
      </c>
      <c r="AR48">
        <v>0.30806151599999998</v>
      </c>
      <c r="AS48">
        <v>7.5489497000000003E-2</v>
      </c>
      <c r="AT48">
        <v>-0.18449594699999999</v>
      </c>
      <c r="AU48">
        <v>0.81042275699999999</v>
      </c>
      <c r="AV48">
        <v>-0.107316498</v>
      </c>
      <c r="AW48">
        <v>1.315340733</v>
      </c>
      <c r="AX48">
        <v>1.0979094970000001</v>
      </c>
      <c r="AY48">
        <v>-1.806852339</v>
      </c>
      <c r="AZ48">
        <v>0.47618369500000002</v>
      </c>
      <c r="BA48">
        <v>-0.698551857</v>
      </c>
      <c r="BB48">
        <v>-7.1856526000000004E-2</v>
      </c>
      <c r="BC48">
        <v>-0.18684893699999999</v>
      </c>
      <c r="BD48">
        <v>-0.14792538799999999</v>
      </c>
      <c r="BE48">
        <v>-0.19471472000000001</v>
      </c>
      <c r="BF48">
        <v>0.14966859599999999</v>
      </c>
      <c r="BG48">
        <v>0.33532382799999999</v>
      </c>
      <c r="BH48">
        <v>0.41513067799999998</v>
      </c>
      <c r="BI48">
        <v>-9.4791920000000009E-3</v>
      </c>
      <c r="BJ48">
        <v>0.12996759499999999</v>
      </c>
      <c r="BK48">
        <v>0.51479193099999998</v>
      </c>
      <c r="BL48">
        <v>4.3836097999999997E-2</v>
      </c>
      <c r="BM48">
        <v>0.14329877599999999</v>
      </c>
      <c r="BN48">
        <v>5.4058455999999998E-2</v>
      </c>
      <c r="BO48">
        <v>0.108112969</v>
      </c>
      <c r="BP48">
        <v>-0.13348660000000001</v>
      </c>
      <c r="BQ48">
        <v>9.5526827999999994E-2</v>
      </c>
      <c r="BR48">
        <v>-6.837261E-2</v>
      </c>
      <c r="BS48">
        <v>-0.26944779200000002</v>
      </c>
      <c r="BT48">
        <v>-3.7623602999999999E-2</v>
      </c>
      <c r="BU48">
        <v>-1.145939E-2</v>
      </c>
      <c r="BV48">
        <v>0.151683439</v>
      </c>
      <c r="BW48">
        <v>7.6626399999999997E-2</v>
      </c>
      <c r="BX48">
        <v>6.7194409999999996E-2</v>
      </c>
      <c r="BY48">
        <v>-2.1940905E-2</v>
      </c>
      <c r="BZ48">
        <v>-0.15099706399999999</v>
      </c>
      <c r="CA48">
        <v>0.129451015</v>
      </c>
      <c r="CB48">
        <v>-6.4604385E-2</v>
      </c>
      <c r="CC48">
        <v>9.7817843000000002E-2</v>
      </c>
      <c r="CD48" t="s">
        <v>697</v>
      </c>
      <c r="CE48" t="s">
        <v>187</v>
      </c>
      <c r="CF48" t="s">
        <v>700</v>
      </c>
      <c r="CG48" t="s">
        <v>741</v>
      </c>
    </row>
    <row r="49" spans="1:85" x14ac:dyDescent="0.25">
      <c r="A49" t="s">
        <v>501</v>
      </c>
      <c r="B49" t="s">
        <v>71</v>
      </c>
      <c r="C49">
        <v>3.032426477</v>
      </c>
      <c r="D49">
        <v>5.9782586179999999</v>
      </c>
      <c r="E49">
        <v>-0.52114660899999998</v>
      </c>
      <c r="F49">
        <v>0.122537505</v>
      </c>
      <c r="G49">
        <v>-1.5388401789999999</v>
      </c>
      <c r="H49">
        <v>-0.75683420199999996</v>
      </c>
      <c r="I49">
        <v>-0.742545915</v>
      </c>
      <c r="J49">
        <v>-0.71439402200000002</v>
      </c>
      <c r="K49">
        <v>1.7484311889999999</v>
      </c>
      <c r="L49">
        <v>0.26688482800000002</v>
      </c>
      <c r="M49">
        <v>1.737735603</v>
      </c>
      <c r="N49">
        <v>0.23494943900000001</v>
      </c>
      <c r="O49">
        <v>0.59112990700000001</v>
      </c>
      <c r="P49">
        <v>-0.28236501000000003</v>
      </c>
      <c r="Q49">
        <v>-2.2295545630000002</v>
      </c>
      <c r="R49">
        <v>-1.4872010389999999</v>
      </c>
      <c r="S49">
        <v>0.22596150200000001</v>
      </c>
      <c r="T49">
        <v>6.8102955000000007E-2</v>
      </c>
      <c r="U49">
        <v>-0.61518129700000002</v>
      </c>
      <c r="V49">
        <v>1.2102574660000001</v>
      </c>
      <c r="W49">
        <v>1.3905227469999999</v>
      </c>
      <c r="X49">
        <v>0.38208129200000002</v>
      </c>
      <c r="Y49">
        <v>1.005253409</v>
      </c>
      <c r="Z49">
        <v>0.76709436099999995</v>
      </c>
      <c r="AA49">
        <v>-1.740060642</v>
      </c>
      <c r="AB49">
        <v>-0.99359244499999999</v>
      </c>
      <c r="AC49">
        <v>-1.9043284170000001</v>
      </c>
      <c r="AD49">
        <v>-0.17195129200000001</v>
      </c>
      <c r="AE49">
        <v>1.862725779</v>
      </c>
      <c r="AF49">
        <v>0.777160462</v>
      </c>
      <c r="AG49">
        <v>0.528673324</v>
      </c>
      <c r="AH49">
        <v>-0.59574576199999996</v>
      </c>
      <c r="AI49">
        <v>0.66094253999999997</v>
      </c>
      <c r="AJ49">
        <v>-0.39159533299999999</v>
      </c>
      <c r="AK49">
        <v>0.49413997199999998</v>
      </c>
      <c r="AL49">
        <v>-9.8508396999999998E-2</v>
      </c>
      <c r="AM49">
        <v>-1.0717611920000001</v>
      </c>
      <c r="AN49">
        <v>1.3756004399999999</v>
      </c>
      <c r="AO49">
        <v>-1.0094408180000001</v>
      </c>
      <c r="AP49">
        <v>0.73643835800000002</v>
      </c>
      <c r="AQ49">
        <v>-0.213816019</v>
      </c>
      <c r="AR49">
        <v>-0.38720002199999998</v>
      </c>
      <c r="AS49">
        <v>-0.66645464899999995</v>
      </c>
      <c r="AT49">
        <v>1.564017376</v>
      </c>
      <c r="AU49">
        <v>-1.4123226019999999</v>
      </c>
      <c r="AV49">
        <v>0.30629768099999999</v>
      </c>
      <c r="AW49">
        <v>-0.76745387899999995</v>
      </c>
      <c r="AX49">
        <v>-2.3356221439999998</v>
      </c>
      <c r="AY49">
        <v>2.6536561390000002</v>
      </c>
      <c r="AZ49">
        <v>-3.7201676000000003E-2</v>
      </c>
      <c r="BA49">
        <v>1.299406764</v>
      </c>
      <c r="BB49">
        <v>-3.8315977000000001E-2</v>
      </c>
      <c r="BC49">
        <v>0.59023385299999997</v>
      </c>
      <c r="BD49">
        <v>5.5225672000000003E-2</v>
      </c>
      <c r="BE49">
        <v>0.70183083499999999</v>
      </c>
      <c r="BF49">
        <v>-0.41775237599999998</v>
      </c>
      <c r="BG49">
        <v>-0.59017169400000002</v>
      </c>
      <c r="BH49">
        <v>-0.179220623</v>
      </c>
      <c r="BI49">
        <v>-2.3474558E-2</v>
      </c>
      <c r="BJ49">
        <v>-0.42166546300000002</v>
      </c>
      <c r="BK49">
        <v>-0.29942248599999999</v>
      </c>
      <c r="BL49">
        <v>-0.23468102599999999</v>
      </c>
      <c r="BM49">
        <v>-2.5496549E-2</v>
      </c>
      <c r="BN49">
        <v>-0.27436196299999999</v>
      </c>
      <c r="BO49">
        <v>-3.3517084000000003E-2</v>
      </c>
      <c r="BP49">
        <v>0.244584733</v>
      </c>
      <c r="BQ49">
        <v>0.195779127</v>
      </c>
      <c r="BR49">
        <v>-0.13674166600000001</v>
      </c>
      <c r="BS49">
        <v>0.246787431</v>
      </c>
      <c r="BT49">
        <v>1.3655015E-2</v>
      </c>
      <c r="BU49">
        <v>0.22133814600000001</v>
      </c>
      <c r="BV49">
        <v>-6.4704539999999996E-3</v>
      </c>
      <c r="BW49">
        <v>-6.8561251000000004E-2</v>
      </c>
      <c r="BX49">
        <v>5.3066383000000002E-2</v>
      </c>
      <c r="BY49">
        <v>-2.0573191000000001E-2</v>
      </c>
      <c r="BZ49">
        <v>0.14846920899999999</v>
      </c>
      <c r="CA49">
        <v>9.7857325999999994E-2</v>
      </c>
      <c r="CB49">
        <v>5.3857431999999997E-2</v>
      </c>
      <c r="CC49">
        <v>2.400739E-2</v>
      </c>
      <c r="CD49" t="s">
        <v>697</v>
      </c>
      <c r="CE49" t="s">
        <v>187</v>
      </c>
      <c r="CF49" t="s">
        <v>700</v>
      </c>
      <c r="CG49" t="s">
        <v>741</v>
      </c>
    </row>
    <row r="50" spans="1:85" x14ac:dyDescent="0.25">
      <c r="A50" t="s">
        <v>502</v>
      </c>
      <c r="B50" t="s">
        <v>71</v>
      </c>
      <c r="C50">
        <v>2.8894096839999999</v>
      </c>
      <c r="D50">
        <v>7.3813475999999998</v>
      </c>
      <c r="E50">
        <v>-0.82949278800000004</v>
      </c>
      <c r="F50">
        <v>-0.25768429900000001</v>
      </c>
      <c r="G50">
        <v>-1.0672685900000001</v>
      </c>
      <c r="H50">
        <v>-0.80231937099999995</v>
      </c>
      <c r="I50">
        <v>4.4226399999999999E-2</v>
      </c>
      <c r="J50">
        <v>-0.61177428499999997</v>
      </c>
      <c r="K50">
        <v>1.368516721</v>
      </c>
      <c r="L50">
        <v>0.41689685799999998</v>
      </c>
      <c r="M50">
        <v>1.6498261110000001</v>
      </c>
      <c r="N50">
        <v>0.76079014300000003</v>
      </c>
      <c r="O50">
        <v>0.70089009300000005</v>
      </c>
      <c r="P50">
        <v>-1.1927090039999999</v>
      </c>
      <c r="Q50">
        <v>-2.1033433270000002</v>
      </c>
      <c r="R50">
        <v>-1.9785911270000001</v>
      </c>
      <c r="S50">
        <v>0.10171048100000001</v>
      </c>
      <c r="T50">
        <v>0.24004566799999999</v>
      </c>
      <c r="U50">
        <v>-9.8242307000000001E-2</v>
      </c>
      <c r="V50">
        <v>0.88282802100000002</v>
      </c>
      <c r="W50">
        <v>1.4188912680000001</v>
      </c>
      <c r="X50">
        <v>-1.1937698859999999</v>
      </c>
      <c r="Y50">
        <v>-0.70540772799999996</v>
      </c>
      <c r="Z50">
        <v>0.624546559</v>
      </c>
      <c r="AA50">
        <v>-0.79515915800000003</v>
      </c>
      <c r="AB50">
        <v>8.2663738E-2</v>
      </c>
      <c r="AC50">
        <v>-0.13867912800000001</v>
      </c>
      <c r="AD50">
        <v>0.34217847800000001</v>
      </c>
      <c r="AE50">
        <v>-1.3430729939999999</v>
      </c>
      <c r="AF50">
        <v>1.7384815389999999</v>
      </c>
      <c r="AG50">
        <v>1.5753417139999999</v>
      </c>
      <c r="AH50">
        <v>2.018028202</v>
      </c>
      <c r="AI50">
        <v>-9.8489932000000002E-2</v>
      </c>
      <c r="AJ50">
        <v>0.67564195500000002</v>
      </c>
      <c r="AK50">
        <v>1.1715233039999999</v>
      </c>
      <c r="AL50">
        <v>-0.86731548300000005</v>
      </c>
      <c r="AM50">
        <v>0.43888149799999998</v>
      </c>
      <c r="AN50">
        <v>0.30345140300000001</v>
      </c>
      <c r="AO50">
        <v>1.6604193330000001</v>
      </c>
      <c r="AP50">
        <v>-0.67404020600000003</v>
      </c>
      <c r="AQ50">
        <v>0.48242056700000002</v>
      </c>
      <c r="AR50">
        <v>0.110753348</v>
      </c>
      <c r="AS50">
        <v>-0.98391262300000004</v>
      </c>
      <c r="AT50">
        <v>0.15088964999999999</v>
      </c>
      <c r="AU50">
        <v>0.82133496800000005</v>
      </c>
      <c r="AV50">
        <v>-1.6323508529999999</v>
      </c>
      <c r="AW50">
        <v>2.0195284980000001</v>
      </c>
      <c r="AX50">
        <v>0.45021354200000002</v>
      </c>
      <c r="AY50">
        <v>-0.94554521800000002</v>
      </c>
      <c r="AZ50">
        <v>1.6550861939999999</v>
      </c>
      <c r="BA50">
        <v>0.35539230700000002</v>
      </c>
      <c r="BB50">
        <v>2.1006876170000002</v>
      </c>
      <c r="BC50">
        <v>1.132069781</v>
      </c>
      <c r="BD50">
        <v>-0.130856164</v>
      </c>
      <c r="BE50">
        <v>-0.34533034800000001</v>
      </c>
      <c r="BF50">
        <v>-0.62477902500000004</v>
      </c>
      <c r="BG50">
        <v>0.16105133899999999</v>
      </c>
      <c r="BH50">
        <v>-0.27295309600000001</v>
      </c>
      <c r="BI50">
        <v>0.36790781</v>
      </c>
      <c r="BJ50">
        <v>-0.22853757499999999</v>
      </c>
      <c r="BK50">
        <v>0.43497789399999998</v>
      </c>
      <c r="BL50">
        <v>-0.13127394000000001</v>
      </c>
      <c r="BM50">
        <v>-0.11567023899999999</v>
      </c>
      <c r="BN50">
        <v>0.52020381100000002</v>
      </c>
      <c r="BO50">
        <v>-8.3031630999999995E-2</v>
      </c>
      <c r="BP50">
        <v>-0.164648774</v>
      </c>
      <c r="BQ50">
        <v>2.8571833000000001E-2</v>
      </c>
      <c r="BR50">
        <v>-0.32662711700000002</v>
      </c>
      <c r="BS50">
        <v>-0.19611773499999999</v>
      </c>
      <c r="BT50">
        <v>-9.1762127999999998E-2</v>
      </c>
      <c r="BU50">
        <v>-0.237965711</v>
      </c>
      <c r="BV50">
        <v>0.12863792900000001</v>
      </c>
      <c r="BW50">
        <v>0.26057722700000002</v>
      </c>
      <c r="BX50">
        <v>-2.8368640000000001E-2</v>
      </c>
      <c r="BY50">
        <v>6.1542697E-2</v>
      </c>
      <c r="BZ50">
        <v>-0.128204967</v>
      </c>
      <c r="CA50">
        <v>-2.4770059999999999E-3</v>
      </c>
      <c r="CB50">
        <v>-6.4657304999999998E-2</v>
      </c>
      <c r="CC50">
        <v>-7.4516157E-2</v>
      </c>
      <c r="CD50" t="s">
        <v>697</v>
      </c>
      <c r="CE50" t="s">
        <v>187</v>
      </c>
      <c r="CF50" t="s">
        <v>700</v>
      </c>
      <c r="CG50" t="s">
        <v>741</v>
      </c>
    </row>
    <row r="51" spans="1:85" x14ac:dyDescent="0.25">
      <c r="A51" t="s">
        <v>1217</v>
      </c>
      <c r="B51" t="s">
        <v>71</v>
      </c>
      <c r="C51">
        <v>2.1905435170000001</v>
      </c>
      <c r="D51">
        <v>7.3776382360000001</v>
      </c>
      <c r="E51">
        <v>-0.29372082100000002</v>
      </c>
      <c r="F51">
        <v>-0.12110933</v>
      </c>
      <c r="G51">
        <v>-0.90295563199999995</v>
      </c>
      <c r="H51">
        <v>-0.776799405</v>
      </c>
      <c r="I51">
        <v>-0.32551712500000002</v>
      </c>
      <c r="J51">
        <v>-0.205489962</v>
      </c>
      <c r="K51">
        <v>1.902237714</v>
      </c>
      <c r="L51">
        <v>0.71374450199999995</v>
      </c>
      <c r="M51">
        <v>1.842785404</v>
      </c>
      <c r="N51">
        <v>0.51679258800000005</v>
      </c>
      <c r="O51">
        <v>0.52605456399999995</v>
      </c>
      <c r="P51">
        <v>-0.70572553999999998</v>
      </c>
      <c r="Q51">
        <v>-1.512640338</v>
      </c>
      <c r="R51">
        <v>-1.5417874920000001</v>
      </c>
      <c r="S51">
        <v>0.205910552</v>
      </c>
      <c r="T51">
        <v>-0.36933575699999999</v>
      </c>
      <c r="U51">
        <v>0.19671019200000001</v>
      </c>
      <c r="V51">
        <v>1.316136398</v>
      </c>
      <c r="W51">
        <v>1.9101096420000001</v>
      </c>
      <c r="X51">
        <v>-0.21842837600000001</v>
      </c>
      <c r="Y51">
        <v>0.141203834</v>
      </c>
      <c r="Z51">
        <v>1.4548525590000001</v>
      </c>
      <c r="AA51">
        <v>-1.3541280419999999</v>
      </c>
      <c r="AB51">
        <v>0.63572926600000002</v>
      </c>
      <c r="AC51">
        <v>-0.68023583499999996</v>
      </c>
      <c r="AD51">
        <v>0.60353111400000004</v>
      </c>
      <c r="AE51">
        <v>-1.0127767430000001</v>
      </c>
      <c r="AF51">
        <v>1.3635913980000001</v>
      </c>
      <c r="AG51">
        <v>0.34929876199999998</v>
      </c>
      <c r="AH51">
        <v>0.29917326900000002</v>
      </c>
      <c r="AI51">
        <v>-0.33297463700000002</v>
      </c>
      <c r="AJ51">
        <v>-0.79088156499999995</v>
      </c>
      <c r="AK51">
        <v>1.3813374620000001</v>
      </c>
      <c r="AL51">
        <v>-1.3756408849999999</v>
      </c>
      <c r="AM51">
        <v>0.37221510600000002</v>
      </c>
      <c r="AN51">
        <v>0.51246712400000005</v>
      </c>
      <c r="AO51">
        <v>6.2348681000000003E-2</v>
      </c>
      <c r="AP51">
        <v>0.121795845</v>
      </c>
      <c r="AQ51">
        <v>0.45993063299999998</v>
      </c>
      <c r="AR51">
        <v>0.49352295699999998</v>
      </c>
      <c r="AS51">
        <v>0.75099733700000004</v>
      </c>
      <c r="AT51">
        <v>-1.6747990500000001</v>
      </c>
      <c r="AU51">
        <v>-0.53542055700000002</v>
      </c>
      <c r="AV51">
        <v>1.5464560549999999</v>
      </c>
      <c r="AW51">
        <v>-1.3054313900000001</v>
      </c>
      <c r="AX51">
        <v>1.125951371</v>
      </c>
      <c r="AY51">
        <v>-1.074487666</v>
      </c>
      <c r="AZ51">
        <v>-1.376531403</v>
      </c>
      <c r="BA51">
        <v>-1.1432706020000001</v>
      </c>
      <c r="BB51">
        <v>-1.962184422</v>
      </c>
      <c r="BC51">
        <v>-0.64882996400000004</v>
      </c>
      <c r="BD51">
        <v>0.20092027500000001</v>
      </c>
      <c r="BE51">
        <v>-1.283222962</v>
      </c>
      <c r="BF51">
        <v>1.615468441</v>
      </c>
      <c r="BG51">
        <v>0.186996204</v>
      </c>
      <c r="BH51">
        <v>0.44473914599999997</v>
      </c>
      <c r="BI51">
        <v>-0.37056102899999999</v>
      </c>
      <c r="BJ51">
        <v>0.17855637699999999</v>
      </c>
      <c r="BK51">
        <v>-4.7497022E-2</v>
      </c>
      <c r="BL51">
        <v>0.49300759199999999</v>
      </c>
      <c r="BM51">
        <v>0.228700342</v>
      </c>
      <c r="BN51">
        <v>-0.88943653499999997</v>
      </c>
      <c r="BO51">
        <v>2.5464876000000001E-2</v>
      </c>
      <c r="BP51">
        <v>-0.24355463199999999</v>
      </c>
      <c r="BQ51">
        <v>0.359187953</v>
      </c>
      <c r="BR51">
        <v>0.298441611</v>
      </c>
      <c r="BS51">
        <v>-0.105659353</v>
      </c>
      <c r="BT51">
        <v>-0.16400698399999999</v>
      </c>
      <c r="BU51">
        <v>3.1103624E-2</v>
      </c>
      <c r="BV51">
        <v>-0.41289387500000002</v>
      </c>
      <c r="BW51">
        <v>-8.3922819999999992E-3</v>
      </c>
      <c r="BX51">
        <v>0.13376902500000001</v>
      </c>
      <c r="BY51">
        <v>3.2466879999999997E-2</v>
      </c>
      <c r="BZ51">
        <v>0.35333586299999997</v>
      </c>
      <c r="CA51">
        <v>6.1717505999999998E-2</v>
      </c>
      <c r="CB51">
        <v>-0.33216542999999998</v>
      </c>
      <c r="CC51">
        <v>3.4657357999999999E-2</v>
      </c>
      <c r="CD51" t="s">
        <v>697</v>
      </c>
      <c r="CE51" t="s">
        <v>187</v>
      </c>
      <c r="CF51" t="s">
        <v>700</v>
      </c>
      <c r="CG51" t="s">
        <v>741</v>
      </c>
    </row>
    <row r="52" spans="1:85" x14ac:dyDescent="0.25">
      <c r="A52" t="s">
        <v>522</v>
      </c>
      <c r="B52" t="s">
        <v>71</v>
      </c>
      <c r="C52">
        <v>2.2261777500000002</v>
      </c>
      <c r="D52">
        <v>-2.9561089140000001</v>
      </c>
      <c r="E52">
        <v>-6.7948970920000002</v>
      </c>
      <c r="F52">
        <v>8.4749507909999995</v>
      </c>
      <c r="G52">
        <v>5.7636186999999998E-2</v>
      </c>
      <c r="H52">
        <v>2.7185186510000001</v>
      </c>
      <c r="I52">
        <v>3.0529789570000001</v>
      </c>
      <c r="J52">
        <v>2.5548521879999999</v>
      </c>
      <c r="K52">
        <v>3.9222540650000002</v>
      </c>
      <c r="L52">
        <v>-0.66050020600000003</v>
      </c>
      <c r="M52">
        <v>1.206389954</v>
      </c>
      <c r="N52">
        <v>-1.4024581869999999</v>
      </c>
      <c r="O52">
        <v>-5.4332282789999997</v>
      </c>
      <c r="P52">
        <v>-3.393521233</v>
      </c>
      <c r="Q52">
        <v>-0.27261041699999999</v>
      </c>
      <c r="R52">
        <v>-0.54354136600000003</v>
      </c>
      <c r="S52">
        <v>-1.122315204</v>
      </c>
      <c r="T52">
        <v>3.5551337369999998</v>
      </c>
      <c r="U52">
        <v>0.43094710000000003</v>
      </c>
      <c r="V52">
        <v>-1.6848880690000001</v>
      </c>
      <c r="W52">
        <v>-0.10726416699999999</v>
      </c>
      <c r="X52">
        <v>0.63390971699999998</v>
      </c>
      <c r="Y52">
        <v>0.752654763</v>
      </c>
      <c r="Z52">
        <v>-0.56994983399999999</v>
      </c>
      <c r="AA52">
        <v>0.41597549299999997</v>
      </c>
      <c r="AB52">
        <v>-0.54320092799999997</v>
      </c>
      <c r="AC52">
        <v>-0.28659570000000001</v>
      </c>
      <c r="AD52">
        <v>-0.52847681199999996</v>
      </c>
      <c r="AE52">
        <v>-0.53157843000000005</v>
      </c>
      <c r="AF52">
        <v>0.276507585</v>
      </c>
      <c r="AG52">
        <v>0.55688406999999995</v>
      </c>
      <c r="AH52">
        <v>-0.42293319899999998</v>
      </c>
      <c r="AI52">
        <v>-2.8905180999999999E-2</v>
      </c>
      <c r="AJ52">
        <v>-0.203552443</v>
      </c>
      <c r="AK52">
        <v>-0.592277901</v>
      </c>
      <c r="AL52">
        <v>-7.6595189999999994E-2</v>
      </c>
      <c r="AM52">
        <v>0.19388377500000001</v>
      </c>
      <c r="AN52">
        <v>-0.20212965999999999</v>
      </c>
      <c r="AO52">
        <v>-0.51330628899999997</v>
      </c>
      <c r="AP52">
        <v>-0.17816631799999999</v>
      </c>
      <c r="AQ52">
        <v>-0.10835877100000001</v>
      </c>
      <c r="AR52">
        <v>7.5065676999999997E-2</v>
      </c>
      <c r="AS52">
        <v>0.37733314800000001</v>
      </c>
      <c r="AT52">
        <v>-6.0142762000000002E-2</v>
      </c>
      <c r="AU52">
        <v>-0.18999822299999999</v>
      </c>
      <c r="AV52">
        <v>-0.194091548</v>
      </c>
      <c r="AW52">
        <v>2.0764769999999998E-2</v>
      </c>
      <c r="AX52">
        <v>-0.12038148</v>
      </c>
      <c r="AY52">
        <v>-0.21091494099999999</v>
      </c>
      <c r="AZ52">
        <v>-0.20350612500000001</v>
      </c>
      <c r="BA52">
        <v>-0.12753140800000001</v>
      </c>
      <c r="BB52">
        <v>0.13222921200000001</v>
      </c>
      <c r="BC52">
        <v>-1.4290934999999999E-2</v>
      </c>
      <c r="BD52">
        <v>0.13877880400000001</v>
      </c>
      <c r="BE52">
        <v>-7.4518081999999999E-2</v>
      </c>
      <c r="BF52">
        <v>-5.7599642999999999E-2</v>
      </c>
      <c r="BG52">
        <v>-1.8412845000000001E-2</v>
      </c>
      <c r="BH52">
        <v>-6.4191738999999998E-2</v>
      </c>
      <c r="BI52">
        <v>0.26411940699999997</v>
      </c>
      <c r="BJ52">
        <v>3.6866753000000002E-2</v>
      </c>
      <c r="BK52">
        <v>-7.8216866999999995E-2</v>
      </c>
      <c r="BL52">
        <v>0.27937041800000001</v>
      </c>
      <c r="BM52">
        <v>3.4821792999999997E-2</v>
      </c>
      <c r="BN52">
        <v>1.1000711999999999E-2</v>
      </c>
      <c r="BO52">
        <v>-4.402446E-3</v>
      </c>
      <c r="BP52">
        <v>0.15234600100000001</v>
      </c>
      <c r="BQ52">
        <v>0.12067283500000001</v>
      </c>
      <c r="BR52">
        <v>-6.1020153000000001E-2</v>
      </c>
      <c r="BS52">
        <v>-4.279819E-2</v>
      </c>
      <c r="BT52">
        <v>-3.8359847000000002E-2</v>
      </c>
      <c r="BU52">
        <v>8.5863245000000005E-2</v>
      </c>
      <c r="BV52">
        <v>-7.1119089999999996E-2</v>
      </c>
      <c r="BW52">
        <v>4.3661904000000001E-2</v>
      </c>
      <c r="BX52">
        <v>-5.7712429000000003E-2</v>
      </c>
      <c r="BY52">
        <v>-0.102500254</v>
      </c>
      <c r="BZ52">
        <v>-5.1848392E-2</v>
      </c>
      <c r="CA52">
        <v>-3.784721E-3</v>
      </c>
      <c r="CB52">
        <v>-1.3924338E-2</v>
      </c>
      <c r="CC52">
        <v>7.4742138E-2</v>
      </c>
      <c r="CD52" t="s">
        <v>704</v>
      </c>
      <c r="CE52" t="s">
        <v>187</v>
      </c>
      <c r="CF52" t="s">
        <v>757</v>
      </c>
      <c r="CG52" t="s">
        <v>741</v>
      </c>
    </row>
    <row r="53" spans="1:85" x14ac:dyDescent="0.25">
      <c r="A53" t="s">
        <v>473</v>
      </c>
      <c r="B53" t="s">
        <v>220</v>
      </c>
      <c r="C53">
        <v>2.5510565390000002</v>
      </c>
      <c r="D53">
        <v>4.316072943</v>
      </c>
      <c r="E53">
        <v>1.1284614829999999</v>
      </c>
      <c r="F53">
        <v>0.216600712</v>
      </c>
      <c r="G53">
        <v>1.088625532</v>
      </c>
      <c r="H53">
        <v>1.7023493190000001</v>
      </c>
      <c r="I53">
        <v>1.940789458</v>
      </c>
      <c r="J53">
        <v>-2.137259083</v>
      </c>
      <c r="K53">
        <v>1.0800867080000001</v>
      </c>
      <c r="L53">
        <v>-0.97230566799999996</v>
      </c>
      <c r="M53">
        <v>-2.3622554789999999</v>
      </c>
      <c r="N53">
        <v>-0.68394037699999999</v>
      </c>
      <c r="O53">
        <v>-2.513891407</v>
      </c>
      <c r="P53">
        <v>-1.863764419</v>
      </c>
      <c r="Q53">
        <v>2.4501689710000001</v>
      </c>
      <c r="R53">
        <v>1.522725603</v>
      </c>
      <c r="S53">
        <v>-1.3711545919999999</v>
      </c>
      <c r="T53">
        <v>-2.8024960870000002</v>
      </c>
      <c r="U53">
        <v>-4.3322236780000001</v>
      </c>
      <c r="V53">
        <v>3.590015025</v>
      </c>
      <c r="W53">
        <v>2.6412965819999998</v>
      </c>
      <c r="X53">
        <v>-1.056779511</v>
      </c>
      <c r="Y53">
        <v>0.42805557900000002</v>
      </c>
      <c r="Z53">
        <v>0.288648607</v>
      </c>
      <c r="AA53">
        <v>0.38835420300000001</v>
      </c>
      <c r="AB53">
        <v>-0.82457966599999999</v>
      </c>
      <c r="AC53">
        <v>2.4791805390000001</v>
      </c>
      <c r="AD53">
        <v>-0.53486870200000003</v>
      </c>
      <c r="AE53">
        <v>-0.13671109200000001</v>
      </c>
      <c r="AF53">
        <v>0.14689487300000001</v>
      </c>
      <c r="AG53">
        <v>-0.385158061</v>
      </c>
      <c r="AH53">
        <v>-0.36700927700000002</v>
      </c>
      <c r="AI53">
        <v>1.1648359079999999</v>
      </c>
      <c r="AJ53">
        <v>-0.257338862</v>
      </c>
      <c r="AK53">
        <v>0.60668685200000005</v>
      </c>
      <c r="AL53">
        <v>0.109570875</v>
      </c>
      <c r="AM53">
        <v>0.40199277700000002</v>
      </c>
      <c r="AN53">
        <v>-0.170533763</v>
      </c>
      <c r="AO53">
        <v>2.3202420000000001E-3</v>
      </c>
      <c r="AP53">
        <v>0.32429915500000001</v>
      </c>
      <c r="AQ53">
        <v>0.43505582199999998</v>
      </c>
      <c r="AR53">
        <v>0.14274568000000001</v>
      </c>
      <c r="AS53">
        <v>0.46785332299999999</v>
      </c>
      <c r="AT53">
        <v>-3.9873823000000003E-2</v>
      </c>
      <c r="AU53">
        <v>4.3909442E-2</v>
      </c>
      <c r="AV53">
        <v>0.411121931</v>
      </c>
      <c r="AW53">
        <v>3.7192588999999998E-2</v>
      </c>
      <c r="AX53">
        <v>-0.18812451399999999</v>
      </c>
      <c r="AY53">
        <v>0.158051267</v>
      </c>
      <c r="AZ53">
        <v>0.41456230500000002</v>
      </c>
      <c r="BA53">
        <v>-0.16122946599999999</v>
      </c>
      <c r="BB53">
        <v>0.22870499</v>
      </c>
      <c r="BC53">
        <v>0.179424642</v>
      </c>
      <c r="BD53">
        <v>0.279952804</v>
      </c>
      <c r="BE53">
        <v>8.2760380999999994E-2</v>
      </c>
      <c r="BF53">
        <v>-0.37405680499999999</v>
      </c>
      <c r="BG53">
        <v>-0.12095433899999999</v>
      </c>
      <c r="BH53">
        <v>7.6509430000000003E-3</v>
      </c>
      <c r="BI53">
        <v>7.8908837999999995E-2</v>
      </c>
      <c r="BJ53">
        <v>-5.6252865999999999E-2</v>
      </c>
      <c r="BK53">
        <v>-8.6266868999999996E-2</v>
      </c>
      <c r="BL53">
        <v>-0.10269703299999999</v>
      </c>
      <c r="BM53">
        <v>-0.154194108</v>
      </c>
      <c r="BN53">
        <v>-6.0907932999999997E-2</v>
      </c>
      <c r="BO53">
        <v>0.17652509999999999</v>
      </c>
      <c r="BP53">
        <v>-6.4776855999999994E-2</v>
      </c>
      <c r="BQ53">
        <v>1.9914616999999999E-2</v>
      </c>
      <c r="BR53">
        <v>-2.1629287000000001E-2</v>
      </c>
      <c r="BS53">
        <v>1.6738702000000001E-2</v>
      </c>
      <c r="BT53">
        <v>-8.0224449000000003E-2</v>
      </c>
      <c r="BU53">
        <v>0.28070671899999999</v>
      </c>
      <c r="BV53">
        <v>-2.4374274000000001E-2</v>
      </c>
      <c r="BW53">
        <v>0.118728708</v>
      </c>
      <c r="BX53">
        <v>-0.106824139</v>
      </c>
      <c r="BY53">
        <v>-1.6572777E-2</v>
      </c>
      <c r="BZ53">
        <v>0.1004303</v>
      </c>
      <c r="CA53">
        <v>1.2246297999999999E-2</v>
      </c>
      <c r="CB53" s="2">
        <v>5.3499999999999999E-4</v>
      </c>
      <c r="CC53">
        <v>3.7981116000000002E-2</v>
      </c>
      <c r="CD53" t="s">
        <v>706</v>
      </c>
      <c r="CE53" t="s">
        <v>187</v>
      </c>
      <c r="CF53" t="s">
        <v>187</v>
      </c>
      <c r="CG53" t="s">
        <v>695</v>
      </c>
    </row>
    <row r="54" spans="1:85" x14ac:dyDescent="0.25">
      <c r="A54" t="s">
        <v>519</v>
      </c>
      <c r="B54" t="s">
        <v>220</v>
      </c>
      <c r="C54">
        <v>2.5596920989999998</v>
      </c>
      <c r="D54">
        <v>-19.208741669999998</v>
      </c>
      <c r="E54">
        <v>14.870504560000001</v>
      </c>
      <c r="F54">
        <v>11.400720039999999</v>
      </c>
      <c r="G54">
        <v>2.1791224549999999</v>
      </c>
      <c r="H54">
        <v>0.586093847</v>
      </c>
      <c r="I54">
        <v>-7.4358144069999996</v>
      </c>
      <c r="J54">
        <v>-2.66029808</v>
      </c>
      <c r="K54">
        <v>-0.20249020500000001</v>
      </c>
      <c r="L54">
        <v>-1.4314700010000001</v>
      </c>
      <c r="M54">
        <v>0.473303737</v>
      </c>
      <c r="N54">
        <v>1.8218152999999999</v>
      </c>
      <c r="O54">
        <v>-1.5929782290000001</v>
      </c>
      <c r="P54">
        <v>0.82662446300000003</v>
      </c>
      <c r="Q54">
        <v>-0.96936250599999996</v>
      </c>
      <c r="R54">
        <v>-0.52003656799999998</v>
      </c>
      <c r="S54">
        <v>0.16698770499999999</v>
      </c>
      <c r="T54">
        <v>0.82414220599999999</v>
      </c>
      <c r="U54">
        <v>-0.41031116400000001</v>
      </c>
      <c r="V54">
        <v>0.8228569</v>
      </c>
      <c r="W54">
        <v>-0.51231771000000004</v>
      </c>
      <c r="X54">
        <v>-0.38819391600000003</v>
      </c>
      <c r="Y54">
        <v>-0.83627369699999998</v>
      </c>
      <c r="Z54">
        <v>0.27406765900000002</v>
      </c>
      <c r="AA54">
        <v>-7.9633431000000005E-2</v>
      </c>
      <c r="AB54">
        <v>0.650261439</v>
      </c>
      <c r="AC54">
        <v>0.31083658600000003</v>
      </c>
      <c r="AD54">
        <v>0.20657435800000001</v>
      </c>
      <c r="AE54">
        <v>5.8110521999999998E-2</v>
      </c>
      <c r="AF54">
        <v>0.53902302099999999</v>
      </c>
      <c r="AG54">
        <v>0.25836970300000001</v>
      </c>
      <c r="AH54">
        <v>-0.61431561300000004</v>
      </c>
      <c r="AI54">
        <v>-0.43816690800000002</v>
      </c>
      <c r="AJ54">
        <v>-9.8373405999999997E-2</v>
      </c>
      <c r="AK54">
        <v>-8.5942321000000002E-2</v>
      </c>
      <c r="AL54">
        <v>7.4896552000000005E-2</v>
      </c>
      <c r="AM54">
        <v>1.7956210000000001E-3</v>
      </c>
      <c r="AN54">
        <v>-0.17942718899999999</v>
      </c>
      <c r="AO54">
        <v>-0.34935845199999999</v>
      </c>
      <c r="AP54">
        <v>-0.28773418499999998</v>
      </c>
      <c r="AQ54">
        <v>-0.153138411</v>
      </c>
      <c r="AR54">
        <v>-4.5212163E-2</v>
      </c>
      <c r="AS54">
        <v>0.193227656</v>
      </c>
      <c r="AT54">
        <v>-9.7828014000000005E-2</v>
      </c>
      <c r="AU54">
        <v>0.33841916599999999</v>
      </c>
      <c r="AV54">
        <v>-0.28419773100000001</v>
      </c>
      <c r="AW54">
        <v>-0.14723018500000001</v>
      </c>
      <c r="AX54">
        <v>-3.0518509999999999E-2</v>
      </c>
      <c r="AY54">
        <v>-6.2408303999999998E-2</v>
      </c>
      <c r="AZ54">
        <v>-7.1352346999999997E-2</v>
      </c>
      <c r="BA54">
        <v>-0.22766514400000001</v>
      </c>
      <c r="BB54">
        <v>8.1849603000000007E-2</v>
      </c>
      <c r="BC54">
        <v>-2.4871457999999999E-2</v>
      </c>
      <c r="BD54">
        <v>1.4821559E-2</v>
      </c>
      <c r="BE54">
        <v>0.19269277800000001</v>
      </c>
      <c r="BF54">
        <v>-0.17688704599999999</v>
      </c>
      <c r="BG54">
        <v>-7.9335275999999996E-2</v>
      </c>
      <c r="BH54">
        <v>-4.7988935000000003E-2</v>
      </c>
      <c r="BI54">
        <v>-7.4696936000000005E-2</v>
      </c>
      <c r="BJ54">
        <v>-5.6155543000000002E-2</v>
      </c>
      <c r="BK54">
        <v>-9.3373269999999994E-3</v>
      </c>
      <c r="BL54">
        <v>-2.6928153999999999E-2</v>
      </c>
      <c r="BM54">
        <v>-4.1903358000000002E-2</v>
      </c>
      <c r="BN54">
        <v>8.5640869999999994E-2</v>
      </c>
      <c r="BO54">
        <v>-0.12421652499999999</v>
      </c>
      <c r="BP54">
        <v>3.6535151000000002E-2</v>
      </c>
      <c r="BQ54">
        <v>6.6983913000000006E-2</v>
      </c>
      <c r="BR54">
        <v>6.3503072999999993E-2</v>
      </c>
      <c r="BS54">
        <v>4.6883317000000001E-2</v>
      </c>
      <c r="BT54">
        <v>-5.7053010000000003E-3</v>
      </c>
      <c r="BU54">
        <v>1.7766646000000001E-2</v>
      </c>
      <c r="BV54">
        <v>-6.1143343000000003E-2</v>
      </c>
      <c r="BW54">
        <v>6.0163542E-2</v>
      </c>
      <c r="BX54">
        <v>-8.9881552000000003E-2</v>
      </c>
      <c r="BY54">
        <v>-7.8586806999999995E-2</v>
      </c>
      <c r="BZ54">
        <v>3.5676041999999998E-2</v>
      </c>
      <c r="CA54">
        <v>-5.3040779000000003E-2</v>
      </c>
      <c r="CB54">
        <v>-5.0591368999999997E-2</v>
      </c>
      <c r="CC54">
        <v>-7.5234451999999993E-2</v>
      </c>
      <c r="CD54" t="s">
        <v>187</v>
      </c>
      <c r="CE54" t="s">
        <v>187</v>
      </c>
      <c r="CF54" t="s">
        <v>187</v>
      </c>
      <c r="CG54" t="s">
        <v>695</v>
      </c>
    </row>
    <row r="55" spans="1:85" x14ac:dyDescent="0.25">
      <c r="A55" t="s">
        <v>510</v>
      </c>
      <c r="B55" t="s">
        <v>91</v>
      </c>
      <c r="C55">
        <v>2.3484902860000001</v>
      </c>
      <c r="D55">
        <v>5.2329452920000001</v>
      </c>
      <c r="E55">
        <v>1.2944548039999999</v>
      </c>
      <c r="F55">
        <v>1.0354882940000001</v>
      </c>
      <c r="G55">
        <v>-0.13262690999999999</v>
      </c>
      <c r="H55">
        <v>0.34077993099999998</v>
      </c>
      <c r="I55">
        <v>1.1078725140000001</v>
      </c>
      <c r="J55">
        <v>0.90460091499999995</v>
      </c>
      <c r="K55">
        <v>0.51222715600000002</v>
      </c>
      <c r="L55">
        <v>-1.5359600739999999</v>
      </c>
      <c r="M55">
        <v>0.190350555</v>
      </c>
      <c r="N55">
        <v>-0.528255001</v>
      </c>
      <c r="O55">
        <v>2.3435347790000001</v>
      </c>
      <c r="P55">
        <v>-0.76557335299999996</v>
      </c>
      <c r="Q55">
        <v>0.84063612700000001</v>
      </c>
      <c r="R55">
        <v>-1.0512117089999999</v>
      </c>
      <c r="S55">
        <v>0.59399058599999999</v>
      </c>
      <c r="T55">
        <v>0.365944306</v>
      </c>
      <c r="U55">
        <v>-0.98646409700000004</v>
      </c>
      <c r="V55">
        <v>1.311094929</v>
      </c>
      <c r="W55">
        <v>-1.302866302</v>
      </c>
      <c r="X55">
        <v>0.39211929400000001</v>
      </c>
      <c r="Y55">
        <v>-1.2426356409999999</v>
      </c>
      <c r="Z55">
        <v>-0.80319818600000004</v>
      </c>
      <c r="AA55">
        <v>1.5522379129999999</v>
      </c>
      <c r="AB55">
        <v>1.0665195590000001</v>
      </c>
      <c r="AC55">
        <v>-0.70113418199999999</v>
      </c>
      <c r="AD55">
        <v>2.246383072</v>
      </c>
      <c r="AE55">
        <v>-1.402671239</v>
      </c>
      <c r="AF55">
        <v>-0.49947847499999998</v>
      </c>
      <c r="AG55">
        <v>1.8018286569999999</v>
      </c>
      <c r="AH55">
        <v>0.336116788</v>
      </c>
      <c r="AI55">
        <v>3.4537556029999998</v>
      </c>
      <c r="AJ55">
        <v>9.9177182000000003E-2</v>
      </c>
      <c r="AK55">
        <v>-1.9170956910000001</v>
      </c>
      <c r="AL55">
        <v>-1.0569973669999999</v>
      </c>
      <c r="AM55">
        <v>-2.1889163900000002</v>
      </c>
      <c r="AN55">
        <v>-0.47388871199999999</v>
      </c>
      <c r="AO55">
        <v>-0.61893916299999996</v>
      </c>
      <c r="AP55">
        <v>-0.55286233900000004</v>
      </c>
      <c r="AQ55">
        <v>0.70303015499999999</v>
      </c>
      <c r="AR55">
        <v>-1.415059431</v>
      </c>
      <c r="AS55">
        <v>0.64369853399999999</v>
      </c>
      <c r="AT55">
        <v>-7.0968949000000003E-2</v>
      </c>
      <c r="AU55">
        <v>-1.289575103</v>
      </c>
      <c r="AV55">
        <v>-4.7643446999999998E-2</v>
      </c>
      <c r="AW55">
        <v>-0.81236640900000001</v>
      </c>
      <c r="AX55">
        <v>1.3174805650000001</v>
      </c>
      <c r="AY55">
        <v>0.13245026100000001</v>
      </c>
      <c r="AZ55">
        <v>-3.9362708000000003E-2</v>
      </c>
      <c r="BA55">
        <v>0.193381308</v>
      </c>
      <c r="BB55">
        <v>0.27453872000000001</v>
      </c>
      <c r="BC55">
        <v>0.13314345999999999</v>
      </c>
      <c r="BD55">
        <v>0.20004451600000001</v>
      </c>
      <c r="BE55">
        <v>0.46082964700000001</v>
      </c>
      <c r="BF55">
        <v>-0.118840155</v>
      </c>
      <c r="BG55">
        <v>0.19393992400000001</v>
      </c>
      <c r="BH55">
        <v>-0.15827872300000001</v>
      </c>
      <c r="BI55">
        <v>0.33364839899999998</v>
      </c>
      <c r="BJ55">
        <v>0.10011497599999999</v>
      </c>
      <c r="BK55">
        <v>-0.29117762800000002</v>
      </c>
      <c r="BL55">
        <v>0.202977564</v>
      </c>
      <c r="BM55">
        <v>-8.8150920999999993E-2</v>
      </c>
      <c r="BN55">
        <v>0.247479061</v>
      </c>
      <c r="BO55">
        <v>-2.3089866000000001E-2</v>
      </c>
      <c r="BP55">
        <v>9.1238901999999997E-2</v>
      </c>
      <c r="BQ55">
        <v>0.21787178800000001</v>
      </c>
      <c r="BR55">
        <v>-8.9639866999999998E-2</v>
      </c>
      <c r="BS55">
        <v>0.25673413299999998</v>
      </c>
      <c r="BT55">
        <v>-2.8544474E-2</v>
      </c>
      <c r="BU55">
        <v>9.7151351999999996E-2</v>
      </c>
      <c r="BV55">
        <v>-6.1371835E-2</v>
      </c>
      <c r="BW55">
        <v>5.3676784999999998E-2</v>
      </c>
      <c r="BX55">
        <v>0.111486534</v>
      </c>
      <c r="BY55">
        <v>0.40058105999999999</v>
      </c>
      <c r="BZ55">
        <v>1.3006521E-2</v>
      </c>
      <c r="CA55">
        <v>8.514679E-2</v>
      </c>
      <c r="CB55">
        <v>-1.8920487999999999E-2</v>
      </c>
      <c r="CC55">
        <v>0.112966504</v>
      </c>
      <c r="CD55" t="s">
        <v>187</v>
      </c>
      <c r="CE55" t="s">
        <v>187</v>
      </c>
      <c r="CF55" t="s">
        <v>187</v>
      </c>
      <c r="CG55" t="s">
        <v>695</v>
      </c>
    </row>
    <row r="56" spans="1:85" x14ac:dyDescent="0.25">
      <c r="A56" t="s">
        <v>458</v>
      </c>
      <c r="B56" t="s">
        <v>78</v>
      </c>
      <c r="C56">
        <v>2.3337700739999998</v>
      </c>
      <c r="D56">
        <v>-16.543219799999999</v>
      </c>
      <c r="E56">
        <v>-1.5451805160000001</v>
      </c>
      <c r="F56">
        <v>-2.7749068719999999</v>
      </c>
      <c r="G56">
        <v>3.6366348340000001</v>
      </c>
      <c r="H56">
        <v>3.7331517879999998</v>
      </c>
      <c r="I56">
        <v>1.2325985770000001</v>
      </c>
      <c r="J56">
        <v>4.5721244759999999</v>
      </c>
      <c r="K56">
        <v>3.4389616919999999</v>
      </c>
      <c r="L56">
        <v>-1.0754685369999999</v>
      </c>
      <c r="M56">
        <v>2.8316564149999999</v>
      </c>
      <c r="N56">
        <v>1.965738056</v>
      </c>
      <c r="O56">
        <v>0.56293777300000003</v>
      </c>
      <c r="P56">
        <v>2.1939822859999998</v>
      </c>
      <c r="Q56">
        <v>1.793412239</v>
      </c>
      <c r="R56">
        <v>-1.3570205959999999</v>
      </c>
      <c r="S56">
        <v>-0.64499088299999996</v>
      </c>
      <c r="T56">
        <v>-0.222115066</v>
      </c>
      <c r="U56">
        <v>2.68487418</v>
      </c>
      <c r="V56">
        <v>2.1663754150000001</v>
      </c>
      <c r="W56">
        <v>-0.40454668700000002</v>
      </c>
      <c r="X56">
        <v>-2.0357420839999998</v>
      </c>
      <c r="Y56">
        <v>-0.98683207900000003</v>
      </c>
      <c r="Z56">
        <v>-0.98310727600000003</v>
      </c>
      <c r="AA56">
        <v>1.068501787</v>
      </c>
      <c r="AB56">
        <v>9.1598021000000002E-2</v>
      </c>
      <c r="AC56">
        <v>1.852671746</v>
      </c>
      <c r="AD56">
        <v>0.85863051499999998</v>
      </c>
      <c r="AE56">
        <v>2.0207401709999999</v>
      </c>
      <c r="AF56">
        <v>0.20507387499999999</v>
      </c>
      <c r="AG56">
        <v>-0.564416998</v>
      </c>
      <c r="AH56">
        <v>-0.91970820200000003</v>
      </c>
      <c r="AI56">
        <v>3.1298210000000001E-3</v>
      </c>
      <c r="AJ56">
        <v>-0.124572259</v>
      </c>
      <c r="AK56">
        <v>0.71646789399999999</v>
      </c>
      <c r="AL56">
        <v>-2.0330754999999999E-2</v>
      </c>
      <c r="AM56">
        <v>0.19905930299999999</v>
      </c>
      <c r="AN56">
        <v>0.41060530499999998</v>
      </c>
      <c r="AO56">
        <v>7.6604847000000004E-2</v>
      </c>
      <c r="AP56">
        <v>-1.101672145</v>
      </c>
      <c r="AQ56">
        <v>0.43665775299999998</v>
      </c>
      <c r="AR56">
        <v>0.94708340199999996</v>
      </c>
      <c r="AS56">
        <v>-0.63095110899999995</v>
      </c>
      <c r="AT56">
        <v>-0.56094450600000001</v>
      </c>
      <c r="AU56">
        <v>-0.29129643100000002</v>
      </c>
      <c r="AV56">
        <v>0.185362007</v>
      </c>
      <c r="AW56">
        <v>-7.6193513000000004E-2</v>
      </c>
      <c r="AX56">
        <v>-0.200246857</v>
      </c>
      <c r="AY56">
        <v>0.43195271899999998</v>
      </c>
      <c r="AZ56">
        <v>0.107656761</v>
      </c>
      <c r="BA56">
        <v>6.8786258000000003E-2</v>
      </c>
      <c r="BB56">
        <v>0.31375807700000002</v>
      </c>
      <c r="BC56">
        <v>9.8829319999999998E-2</v>
      </c>
      <c r="BD56">
        <v>0.51431335</v>
      </c>
      <c r="BE56">
        <v>2.8930233E-2</v>
      </c>
      <c r="BF56">
        <v>-0.188104409</v>
      </c>
      <c r="BG56">
        <v>0.36937620500000001</v>
      </c>
      <c r="BH56">
        <v>-1.9969259999999999E-2</v>
      </c>
      <c r="BI56">
        <v>-0.66369769499999998</v>
      </c>
      <c r="BJ56">
        <v>-6.9604728000000005E-2</v>
      </c>
      <c r="BK56">
        <v>-0.46586288300000001</v>
      </c>
      <c r="BL56">
        <v>-0.18407943900000001</v>
      </c>
      <c r="BM56">
        <v>-1.0430404000000001E-2</v>
      </c>
      <c r="BN56">
        <v>-2.0779526E-2</v>
      </c>
      <c r="BO56">
        <v>-0.36685311199999998</v>
      </c>
      <c r="BP56">
        <v>-0.13414799599999999</v>
      </c>
      <c r="BQ56">
        <v>1.4284242000000001E-2</v>
      </c>
      <c r="BR56">
        <v>-0.16577994900000001</v>
      </c>
      <c r="BS56">
        <v>-8.5152409999999998E-2</v>
      </c>
      <c r="BT56">
        <v>0.38682375400000002</v>
      </c>
      <c r="BU56">
        <v>1.6953202000000001E-2</v>
      </c>
      <c r="BV56">
        <v>0.20419617900000001</v>
      </c>
      <c r="BW56">
        <v>-1.5995729E-2</v>
      </c>
      <c r="BX56">
        <v>-1.3610093E-2</v>
      </c>
      <c r="BY56">
        <v>9.4316209999999998E-2</v>
      </c>
      <c r="BZ56">
        <v>8.5597222000000001E-2</v>
      </c>
      <c r="CA56">
        <v>-7.7940034000000005E-2</v>
      </c>
      <c r="CB56">
        <v>-6.6025713E-2</v>
      </c>
      <c r="CC56">
        <v>-0.18854769499999999</v>
      </c>
      <c r="CD56" t="s">
        <v>697</v>
      </c>
      <c r="CE56" t="s">
        <v>187</v>
      </c>
      <c r="CF56" t="s">
        <v>187</v>
      </c>
      <c r="CG56" t="s">
        <v>695</v>
      </c>
    </row>
    <row r="57" spans="1:85" x14ac:dyDescent="0.25">
      <c r="A57" t="s">
        <v>460</v>
      </c>
      <c r="B57" t="s">
        <v>78</v>
      </c>
      <c r="C57">
        <v>2.8287564920000001</v>
      </c>
      <c r="D57">
        <v>-9.7709731820000005</v>
      </c>
      <c r="E57">
        <v>-1.1887344639999999</v>
      </c>
      <c r="F57">
        <v>-6.1522939760000002</v>
      </c>
      <c r="G57">
        <v>5.9822538060000001</v>
      </c>
      <c r="H57">
        <v>9.0517633E-2</v>
      </c>
      <c r="I57">
        <v>-1.9097608610000001</v>
      </c>
      <c r="J57">
        <v>1.3517502910000001</v>
      </c>
      <c r="K57">
        <v>0.17069695600000001</v>
      </c>
      <c r="L57">
        <v>-1.2974354050000001</v>
      </c>
      <c r="M57">
        <v>-0.179571601</v>
      </c>
      <c r="N57">
        <v>0.396476363</v>
      </c>
      <c r="O57">
        <v>8.4796884000000003E-2</v>
      </c>
      <c r="P57">
        <v>-1.0501622909999999</v>
      </c>
      <c r="Q57">
        <v>-1.7033599580000001</v>
      </c>
      <c r="R57">
        <v>-0.82609416599999996</v>
      </c>
      <c r="S57">
        <v>7.2204019999999999E-3</v>
      </c>
      <c r="T57">
        <v>1.1846597860000001</v>
      </c>
      <c r="U57">
        <v>-1.568141486</v>
      </c>
      <c r="V57">
        <v>-0.34621780600000002</v>
      </c>
      <c r="W57">
        <v>0.155242252</v>
      </c>
      <c r="X57">
        <v>0.74360727599999998</v>
      </c>
      <c r="Y57">
        <v>-0.23239565500000001</v>
      </c>
      <c r="Z57">
        <v>-0.120925054</v>
      </c>
      <c r="AA57">
        <v>1.134534698</v>
      </c>
      <c r="AB57">
        <v>1.0295572630000001</v>
      </c>
      <c r="AC57">
        <v>0.61774592500000003</v>
      </c>
      <c r="AD57">
        <v>-0.68192620400000004</v>
      </c>
      <c r="AE57">
        <v>0.83847915299999998</v>
      </c>
      <c r="AF57">
        <v>-4.677274E-2</v>
      </c>
      <c r="AG57">
        <v>-0.37988324400000001</v>
      </c>
      <c r="AH57">
        <v>-0.60989939299999996</v>
      </c>
      <c r="AI57">
        <v>-3.8872707999999999E-2</v>
      </c>
      <c r="AJ57">
        <v>-0.56483451799999995</v>
      </c>
      <c r="AK57">
        <v>0.717123646</v>
      </c>
      <c r="AL57">
        <v>0.30268931500000001</v>
      </c>
      <c r="AM57">
        <v>0.42636148600000001</v>
      </c>
      <c r="AN57">
        <v>-0.65807692299999998</v>
      </c>
      <c r="AO57">
        <v>0.152331033</v>
      </c>
      <c r="AP57">
        <v>0.86554383599999996</v>
      </c>
      <c r="AQ57">
        <v>-0.121220192</v>
      </c>
      <c r="AR57">
        <v>-1.09149048</v>
      </c>
      <c r="AS57">
        <v>-0.75284353699999995</v>
      </c>
      <c r="AT57">
        <v>0.21220635199999999</v>
      </c>
      <c r="AU57">
        <v>-0.81763253499999999</v>
      </c>
      <c r="AV57">
        <v>0.25773580499999998</v>
      </c>
      <c r="AW57">
        <v>-0.63359687600000003</v>
      </c>
      <c r="AX57">
        <v>6.7332217999999999E-2</v>
      </c>
      <c r="AY57">
        <v>-0.57761601100000004</v>
      </c>
      <c r="AZ57">
        <v>5.2733141999999997E-2</v>
      </c>
      <c r="BA57">
        <v>-0.86943354500000003</v>
      </c>
      <c r="BB57">
        <v>0.22829155500000001</v>
      </c>
      <c r="BC57">
        <v>0.75088673699999997</v>
      </c>
      <c r="BD57">
        <v>-1.897453227</v>
      </c>
      <c r="BE57">
        <v>0.56236833799999997</v>
      </c>
      <c r="BF57">
        <v>0.37772420200000001</v>
      </c>
      <c r="BG57">
        <v>0.28855908600000002</v>
      </c>
      <c r="BH57">
        <v>-0.603980446</v>
      </c>
      <c r="BI57">
        <v>1.6038725570000001</v>
      </c>
      <c r="BJ57">
        <v>-0.11201860900000001</v>
      </c>
      <c r="BK57">
        <v>2.630138294</v>
      </c>
      <c r="BL57">
        <v>8.3682856999999999E-2</v>
      </c>
      <c r="BM57">
        <v>9.6160550999999997E-2</v>
      </c>
      <c r="BN57">
        <v>-0.78947211100000003</v>
      </c>
      <c r="BO57">
        <v>-0.35166836299999998</v>
      </c>
      <c r="BP57">
        <v>0.16942856100000001</v>
      </c>
      <c r="BQ57">
        <v>0.74298150299999999</v>
      </c>
      <c r="BR57">
        <v>0.39217850399999998</v>
      </c>
      <c r="BS57">
        <v>0.40744549299999999</v>
      </c>
      <c r="BT57">
        <v>-0.36905387899999997</v>
      </c>
      <c r="BU57">
        <v>-0.23272061799999999</v>
      </c>
      <c r="BV57">
        <v>-9.9527657000000005E-2</v>
      </c>
      <c r="BW57">
        <v>-0.53212189799999998</v>
      </c>
      <c r="BX57">
        <v>0.35032500900000002</v>
      </c>
      <c r="BY57">
        <v>0.26911665499999998</v>
      </c>
      <c r="BZ57">
        <v>-0.26044717499999998</v>
      </c>
      <c r="CA57">
        <v>-0.13774201</v>
      </c>
      <c r="CB57">
        <v>0.14558768999999999</v>
      </c>
      <c r="CC57">
        <v>-0.33995375300000003</v>
      </c>
      <c r="CD57" t="s">
        <v>697</v>
      </c>
      <c r="CE57" t="s">
        <v>187</v>
      </c>
      <c r="CF57" t="s">
        <v>187</v>
      </c>
      <c r="CG57" t="s">
        <v>695</v>
      </c>
    </row>
    <row r="58" spans="1:85" x14ac:dyDescent="0.25">
      <c r="A58" t="s">
        <v>462</v>
      </c>
      <c r="B58" t="s">
        <v>78</v>
      </c>
      <c r="C58">
        <v>2.6421763409999999</v>
      </c>
      <c r="D58">
        <v>3.6516312860000002</v>
      </c>
      <c r="E58">
        <v>-0.25483759299999997</v>
      </c>
      <c r="F58">
        <v>0.26127550599999999</v>
      </c>
      <c r="G58">
        <v>-0.88855560099999997</v>
      </c>
      <c r="H58">
        <v>1.987457466</v>
      </c>
      <c r="I58">
        <v>0.10615986400000001</v>
      </c>
      <c r="J58">
        <v>0.10119832199999999</v>
      </c>
      <c r="K58">
        <v>-0.29341540799999999</v>
      </c>
      <c r="L58">
        <v>-0.47296404199999997</v>
      </c>
      <c r="M58">
        <v>0.33443862200000002</v>
      </c>
      <c r="N58">
        <v>7.0882959999999995E-2</v>
      </c>
      <c r="O58">
        <v>0.42548408599999998</v>
      </c>
      <c r="P58">
        <v>-0.53847495499999998</v>
      </c>
      <c r="Q58">
        <v>0.72583236900000003</v>
      </c>
      <c r="R58">
        <v>-8.6672880000000004E-3</v>
      </c>
      <c r="S58">
        <v>-0.20510363000000001</v>
      </c>
      <c r="T58">
        <v>0.40528911000000001</v>
      </c>
      <c r="U58">
        <v>-1.115705468</v>
      </c>
      <c r="V58">
        <v>-3.0467920999999999E-2</v>
      </c>
      <c r="W58">
        <v>-0.71072911800000005</v>
      </c>
      <c r="X58">
        <v>-0.45618537799999997</v>
      </c>
      <c r="Y58">
        <v>-0.78635789</v>
      </c>
      <c r="Z58">
        <v>-0.32603253900000001</v>
      </c>
      <c r="AA58">
        <v>-0.45653053399999999</v>
      </c>
      <c r="AB58">
        <v>-0.32049009000000001</v>
      </c>
      <c r="AC58">
        <v>2.7878967000000001E-2</v>
      </c>
      <c r="AD58">
        <v>0.90927257800000005</v>
      </c>
      <c r="AE58">
        <v>0.24038416700000001</v>
      </c>
      <c r="AF58">
        <v>0.13260997499999999</v>
      </c>
      <c r="AG58">
        <v>0.54943619300000002</v>
      </c>
      <c r="AH58">
        <v>3.1519272000000001E-2</v>
      </c>
      <c r="AI58">
        <v>-0.44755330599999998</v>
      </c>
      <c r="AJ58">
        <v>0.15899002100000001</v>
      </c>
      <c r="AK58">
        <v>-0.16457587900000001</v>
      </c>
      <c r="AL58">
        <v>0.134121825</v>
      </c>
      <c r="AM58">
        <v>-0.40626858799999999</v>
      </c>
      <c r="AN58">
        <v>0.56827659699999999</v>
      </c>
      <c r="AO58">
        <v>-0.29176260500000001</v>
      </c>
      <c r="AP58">
        <v>0.76711240199999997</v>
      </c>
      <c r="AQ58">
        <v>5.9618324E-2</v>
      </c>
      <c r="AR58">
        <v>0.764848431</v>
      </c>
      <c r="AS58">
        <v>-1.135354127</v>
      </c>
      <c r="AT58">
        <v>0.90202920499999995</v>
      </c>
      <c r="AU58">
        <v>1.1036753370000001</v>
      </c>
      <c r="AV58">
        <v>3.3647419999999997E-2</v>
      </c>
      <c r="AW58">
        <v>-0.57244146500000004</v>
      </c>
      <c r="AX58">
        <v>-3.9710541000000002E-2</v>
      </c>
      <c r="AY58">
        <v>-0.36146339</v>
      </c>
      <c r="AZ58">
        <v>-0.29436820299999999</v>
      </c>
      <c r="BA58">
        <v>-0.16274975999999999</v>
      </c>
      <c r="BB58">
        <v>0.13047103199999999</v>
      </c>
      <c r="BC58">
        <v>0.59012683399999999</v>
      </c>
      <c r="BD58">
        <v>-6.7691235000000002E-2</v>
      </c>
      <c r="BE58">
        <v>0.96115996599999998</v>
      </c>
      <c r="BF58">
        <v>1.3027205610000001</v>
      </c>
      <c r="BG58">
        <v>0.274814371</v>
      </c>
      <c r="BH58">
        <v>-0.30351968200000001</v>
      </c>
      <c r="BI58">
        <v>-0.369115586</v>
      </c>
      <c r="BJ58">
        <v>0.66313453099999997</v>
      </c>
      <c r="BK58">
        <v>0.385953241</v>
      </c>
      <c r="BL58">
        <v>0.425908917</v>
      </c>
      <c r="BM58">
        <v>0.97222299499999998</v>
      </c>
      <c r="BN58">
        <v>-0.38074531700000003</v>
      </c>
      <c r="BO58">
        <v>0.50846460199999999</v>
      </c>
      <c r="BP58">
        <v>0.60347790400000001</v>
      </c>
      <c r="BQ58">
        <v>-3.6691781919999999</v>
      </c>
      <c r="BR58">
        <v>0.52148810499999998</v>
      </c>
      <c r="BS58">
        <v>-1.1323729739999999</v>
      </c>
      <c r="BT58">
        <v>-1.0728666929999999</v>
      </c>
      <c r="BU58">
        <v>-0.37358937599999997</v>
      </c>
      <c r="BV58">
        <v>-0.54038809600000004</v>
      </c>
      <c r="BW58">
        <v>-0.43486284800000002</v>
      </c>
      <c r="BX58">
        <v>0.71315104100000004</v>
      </c>
      <c r="BY58">
        <v>0.40765437900000001</v>
      </c>
      <c r="BZ58">
        <v>0.66554104199999997</v>
      </c>
      <c r="CA58">
        <v>-1.6090113E-2</v>
      </c>
      <c r="CB58">
        <v>0.20023691299999999</v>
      </c>
      <c r="CC58">
        <v>-9.6418787000000006E-2</v>
      </c>
      <c r="CD58" t="s">
        <v>187</v>
      </c>
      <c r="CE58" t="s">
        <v>187</v>
      </c>
      <c r="CF58" t="s">
        <v>187</v>
      </c>
      <c r="CG58" t="s">
        <v>695</v>
      </c>
    </row>
    <row r="59" spans="1:85" x14ac:dyDescent="0.25">
      <c r="A59" t="s">
        <v>464</v>
      </c>
      <c r="B59" t="s">
        <v>78</v>
      </c>
      <c r="C59">
        <v>2.458071441</v>
      </c>
      <c r="D59">
        <v>-9.2977210489999997</v>
      </c>
      <c r="E59">
        <v>0.55606273299999998</v>
      </c>
      <c r="F59">
        <v>-4.4686841099999999</v>
      </c>
      <c r="G59">
        <v>2.9858135429999999</v>
      </c>
      <c r="H59">
        <v>2.154421669</v>
      </c>
      <c r="I59">
        <v>-1.058306389</v>
      </c>
      <c r="J59">
        <v>0.78190406499999998</v>
      </c>
      <c r="K59">
        <v>-1.4182748709999999</v>
      </c>
      <c r="L59">
        <v>0.20840692599999999</v>
      </c>
      <c r="M59">
        <v>-0.10985108</v>
      </c>
      <c r="N59">
        <v>-3.0916820000000001E-3</v>
      </c>
      <c r="O59">
        <v>0.120245856</v>
      </c>
      <c r="P59">
        <v>-0.95806342799999999</v>
      </c>
      <c r="Q59">
        <v>-1.6836621279999999</v>
      </c>
      <c r="R59">
        <v>-4.4610762999999998E-2</v>
      </c>
      <c r="S59">
        <v>-0.26280786099999998</v>
      </c>
      <c r="T59">
        <v>7.6250620000000005E-2</v>
      </c>
      <c r="U59">
        <v>-0.110753305</v>
      </c>
      <c r="V59">
        <v>-0.59748669200000004</v>
      </c>
      <c r="W59">
        <v>0.32129765700000001</v>
      </c>
      <c r="X59">
        <v>0.48282477299999998</v>
      </c>
      <c r="Y59">
        <v>0.12639015100000001</v>
      </c>
      <c r="Z59">
        <v>-0.51084136899999999</v>
      </c>
      <c r="AA59">
        <v>3.7022476999999998E-2</v>
      </c>
      <c r="AB59">
        <v>-0.43564853599999998</v>
      </c>
      <c r="AC59">
        <v>-0.55540367800000001</v>
      </c>
      <c r="AD59">
        <v>-0.84224662500000003</v>
      </c>
      <c r="AE59">
        <v>-0.55556929200000005</v>
      </c>
      <c r="AF59">
        <v>-0.102311965</v>
      </c>
      <c r="AG59">
        <v>-2.0189919999999998E-3</v>
      </c>
      <c r="AH59">
        <v>-0.34395156999999998</v>
      </c>
      <c r="AI59">
        <v>0.61283894299999997</v>
      </c>
      <c r="AJ59">
        <v>-0.61677667300000005</v>
      </c>
      <c r="AK59">
        <v>-6.9111083000000004E-2</v>
      </c>
      <c r="AL59">
        <v>-0.62916811100000003</v>
      </c>
      <c r="AM59">
        <v>6.9126121999999998E-2</v>
      </c>
      <c r="AN59">
        <v>5.1978478000000002E-2</v>
      </c>
      <c r="AO59">
        <v>-0.33284531099999998</v>
      </c>
      <c r="AP59">
        <v>-0.17952626999999999</v>
      </c>
      <c r="AQ59">
        <v>-0.178208957</v>
      </c>
      <c r="AR59">
        <v>0.10654217000000001</v>
      </c>
      <c r="AS59">
        <v>1.4594157E-2</v>
      </c>
      <c r="AT59">
        <v>-0.201583597</v>
      </c>
      <c r="AU59">
        <v>0.59132529700000003</v>
      </c>
      <c r="AV59">
        <v>-7.1934430999999993E-2</v>
      </c>
      <c r="AW59">
        <v>0.25420477800000002</v>
      </c>
      <c r="AX59">
        <v>0.21523161099999999</v>
      </c>
      <c r="AY59">
        <v>0.24868509999999999</v>
      </c>
      <c r="AZ59">
        <v>-7.2143868999999999E-2</v>
      </c>
      <c r="BA59">
        <v>2.8579276000000001E-2</v>
      </c>
      <c r="BB59">
        <v>-0.31368426399999999</v>
      </c>
      <c r="BC59">
        <v>0.314317544</v>
      </c>
      <c r="BD59">
        <v>0.47691936600000001</v>
      </c>
      <c r="BE59">
        <v>-5.6780374000000002E-2</v>
      </c>
      <c r="BF59">
        <v>0.116111819</v>
      </c>
      <c r="BG59">
        <v>-0.51928816700000002</v>
      </c>
      <c r="BH59">
        <v>6.7000088999999999E-2</v>
      </c>
      <c r="BI59">
        <v>-1.004645467</v>
      </c>
      <c r="BJ59">
        <v>0.81381259399999994</v>
      </c>
      <c r="BK59">
        <v>0.117708102</v>
      </c>
      <c r="BL59">
        <v>-1.8977025000000002E-2</v>
      </c>
      <c r="BM59">
        <v>-0.380392642</v>
      </c>
      <c r="BN59">
        <v>0.37613338299999999</v>
      </c>
      <c r="BO59">
        <v>-0.24191335</v>
      </c>
      <c r="BP59">
        <v>0.37115981399999998</v>
      </c>
      <c r="BQ59">
        <v>-0.28159896099999998</v>
      </c>
      <c r="BR59">
        <v>0.47184719000000003</v>
      </c>
      <c r="BS59">
        <v>0.24755278</v>
      </c>
      <c r="BT59">
        <v>-0.72341810299999998</v>
      </c>
      <c r="BU59">
        <v>0.73437631800000003</v>
      </c>
      <c r="BV59">
        <v>0.75390945200000004</v>
      </c>
      <c r="BW59">
        <v>2.7488584349999998</v>
      </c>
      <c r="BX59">
        <v>-1.8137817430000001</v>
      </c>
      <c r="BY59">
        <v>0.89104107399999999</v>
      </c>
      <c r="BZ59">
        <v>1.0769726740000001</v>
      </c>
      <c r="CA59">
        <v>-1.3301424289999999</v>
      </c>
      <c r="CB59">
        <v>0.91095744400000001</v>
      </c>
      <c r="CC59">
        <v>0.50729230000000003</v>
      </c>
      <c r="CD59" t="s">
        <v>697</v>
      </c>
      <c r="CE59" t="s">
        <v>187</v>
      </c>
      <c r="CF59" t="s">
        <v>187</v>
      </c>
      <c r="CG59" t="s">
        <v>695</v>
      </c>
    </row>
    <row r="60" spans="1:85" x14ac:dyDescent="0.25">
      <c r="A60" t="s">
        <v>465</v>
      </c>
      <c r="B60" t="s">
        <v>78</v>
      </c>
      <c r="C60">
        <v>2.3254003270000001</v>
      </c>
      <c r="D60">
        <v>-4.4911145970000002</v>
      </c>
      <c r="E60">
        <v>0.59112001999999997</v>
      </c>
      <c r="F60">
        <v>-2.4050329100000001</v>
      </c>
      <c r="G60">
        <v>5.0104666890000003</v>
      </c>
      <c r="H60">
        <v>2.9516980359999998</v>
      </c>
      <c r="I60">
        <v>-1.2638102440000001</v>
      </c>
      <c r="J60">
        <v>1.133652444</v>
      </c>
      <c r="K60">
        <v>-1.480176326</v>
      </c>
      <c r="L60">
        <v>0.14349395000000001</v>
      </c>
      <c r="M60">
        <v>-6.3672971999999994E-2</v>
      </c>
      <c r="N60">
        <v>-1.4568121999999999E-2</v>
      </c>
      <c r="O60">
        <v>-0.48041616300000001</v>
      </c>
      <c r="P60">
        <v>0.76329532200000005</v>
      </c>
      <c r="Q60">
        <v>-1.023225262</v>
      </c>
      <c r="R60">
        <v>0.52060165700000005</v>
      </c>
      <c r="S60">
        <v>-0.44708196</v>
      </c>
      <c r="T60">
        <v>0.71203355499999998</v>
      </c>
      <c r="U60">
        <v>-0.55426390699999994</v>
      </c>
      <c r="V60">
        <v>-0.22051498999999999</v>
      </c>
      <c r="W60">
        <v>0.90385897199999998</v>
      </c>
      <c r="X60">
        <v>0.34814399000000001</v>
      </c>
      <c r="Y60">
        <v>0.94324535099999995</v>
      </c>
      <c r="Z60">
        <v>0.122155157</v>
      </c>
      <c r="AA60">
        <v>0.36119045599999999</v>
      </c>
      <c r="AB60">
        <v>-0.12987362899999999</v>
      </c>
      <c r="AC60">
        <v>-1.1747103320000001</v>
      </c>
      <c r="AD60">
        <v>-0.57341615199999996</v>
      </c>
      <c r="AE60">
        <v>-0.93995418500000005</v>
      </c>
      <c r="AF60">
        <v>4.7256489999999998E-2</v>
      </c>
      <c r="AG60">
        <v>-0.54010069500000002</v>
      </c>
      <c r="AH60">
        <v>0.98171189800000003</v>
      </c>
      <c r="AI60">
        <v>0.17221930499999999</v>
      </c>
      <c r="AJ60">
        <v>0.47733160800000002</v>
      </c>
      <c r="AK60">
        <v>-0.74954158900000001</v>
      </c>
      <c r="AL60" s="2">
        <v>-8.7500000000000002E-4</v>
      </c>
      <c r="AM60">
        <v>-0.80302077199999999</v>
      </c>
      <c r="AN60">
        <v>1.0082572750000001</v>
      </c>
      <c r="AO60">
        <v>0.41742024100000003</v>
      </c>
      <c r="AP60">
        <v>0.52528683499999995</v>
      </c>
      <c r="AQ60">
        <v>5.2475850999999997E-2</v>
      </c>
      <c r="AR60">
        <v>0.35895526300000002</v>
      </c>
      <c r="AS60">
        <v>0.37150745699999999</v>
      </c>
      <c r="AT60">
        <v>-0.137171337</v>
      </c>
      <c r="AU60">
        <v>0.21773195200000001</v>
      </c>
      <c r="AV60">
        <v>0.62667279799999998</v>
      </c>
      <c r="AW60">
        <v>-0.164717899</v>
      </c>
      <c r="AX60">
        <v>-0.89059614600000003</v>
      </c>
      <c r="AY60">
        <v>-0.48050454999999997</v>
      </c>
      <c r="AZ60">
        <v>0.29515717699999999</v>
      </c>
      <c r="BA60">
        <v>0.229473328</v>
      </c>
      <c r="BB60">
        <v>0.69433255199999999</v>
      </c>
      <c r="BC60">
        <v>-1.017175929</v>
      </c>
      <c r="BD60">
        <v>0.14979197799999999</v>
      </c>
      <c r="BE60">
        <v>0.36945220699999998</v>
      </c>
      <c r="BF60">
        <v>5.2724417000000003E-2</v>
      </c>
      <c r="BG60">
        <v>0.93193320999999996</v>
      </c>
      <c r="BH60">
        <v>-9.0797819000000002E-2</v>
      </c>
      <c r="BI60">
        <v>-0.51795745699999995</v>
      </c>
      <c r="BJ60">
        <v>-7.6629479E-2</v>
      </c>
      <c r="BK60">
        <v>-1.0805231550000001</v>
      </c>
      <c r="BL60">
        <v>-0.118745723</v>
      </c>
      <c r="BM60">
        <v>0.29576771400000001</v>
      </c>
      <c r="BN60">
        <v>0.12904931</v>
      </c>
      <c r="BO60">
        <v>1.926721755</v>
      </c>
      <c r="BP60">
        <v>-1.269853559</v>
      </c>
      <c r="BQ60">
        <v>0.79092879599999999</v>
      </c>
      <c r="BR60">
        <v>3.8445378000000002E-2</v>
      </c>
      <c r="BS60">
        <v>-1.5234894400000001</v>
      </c>
      <c r="BT60">
        <v>-0.20454631400000001</v>
      </c>
      <c r="BU60">
        <v>0.57801141199999995</v>
      </c>
      <c r="BV60">
        <v>0.56172491899999999</v>
      </c>
      <c r="BW60">
        <v>-3.1339193000000001E-2</v>
      </c>
      <c r="BX60">
        <v>1.051097671</v>
      </c>
      <c r="BY60">
        <v>1.664040258</v>
      </c>
      <c r="BZ60">
        <v>-0.99364284800000002</v>
      </c>
      <c r="CA60">
        <v>8.4833484000000001E-2</v>
      </c>
      <c r="CB60">
        <v>-0.60988158599999998</v>
      </c>
      <c r="CC60">
        <v>-0.69213168400000002</v>
      </c>
      <c r="CD60" t="s">
        <v>187</v>
      </c>
      <c r="CE60" t="s">
        <v>187</v>
      </c>
      <c r="CF60" t="s">
        <v>187</v>
      </c>
      <c r="CG60" t="s">
        <v>695</v>
      </c>
    </row>
    <row r="61" spans="1:85" x14ac:dyDescent="0.25">
      <c r="A61" t="s">
        <v>466</v>
      </c>
      <c r="B61" t="s">
        <v>78</v>
      </c>
      <c r="C61">
        <v>2.4143338270000001</v>
      </c>
      <c r="D61">
        <v>-10.13175105</v>
      </c>
      <c r="E61">
        <v>-0.48953148600000002</v>
      </c>
      <c r="F61">
        <v>-4.4799485629999998</v>
      </c>
      <c r="G61">
        <v>3.3820753639999999</v>
      </c>
      <c r="H61">
        <v>1.6148020169999999</v>
      </c>
      <c r="I61">
        <v>-1.5833457200000001</v>
      </c>
      <c r="J61">
        <v>0.99936870499999997</v>
      </c>
      <c r="K61">
        <v>-0.93838623099999996</v>
      </c>
      <c r="L61">
        <v>-0.29767327599999999</v>
      </c>
      <c r="M61">
        <v>-0.37015303700000002</v>
      </c>
      <c r="N61">
        <v>0.29800998899999998</v>
      </c>
      <c r="O61">
        <v>0.13377829099999999</v>
      </c>
      <c r="P61">
        <v>-0.289121511</v>
      </c>
      <c r="Q61">
        <v>-1.0577621690000001</v>
      </c>
      <c r="R61">
        <v>-0.146956856</v>
      </c>
      <c r="S61">
        <v>-8.4941410999999994E-2</v>
      </c>
      <c r="T61">
        <v>0.18467301999999999</v>
      </c>
      <c r="U61">
        <v>-0.229298743</v>
      </c>
      <c r="V61">
        <v>-0.47687241600000002</v>
      </c>
      <c r="W61">
        <v>0.221946488</v>
      </c>
      <c r="X61">
        <v>-7.7300445999999995E-2</v>
      </c>
      <c r="Y61">
        <v>0.262625357</v>
      </c>
      <c r="Z61">
        <v>4.9764061999999998E-2</v>
      </c>
      <c r="AA61">
        <v>0.25308967199999999</v>
      </c>
      <c r="AB61">
        <v>8.4936553999999997E-2</v>
      </c>
      <c r="AC61">
        <v>-0.49804326599999998</v>
      </c>
      <c r="AD61">
        <v>-0.54599634699999999</v>
      </c>
      <c r="AE61">
        <v>-0.33598491400000002</v>
      </c>
      <c r="AF61">
        <v>0.290311286</v>
      </c>
      <c r="AG61">
        <v>-0.40598912999999998</v>
      </c>
      <c r="AH61">
        <v>0.48648613299999999</v>
      </c>
      <c r="AI61">
        <v>0.65546733700000004</v>
      </c>
      <c r="AJ61">
        <v>-0.15107527100000001</v>
      </c>
      <c r="AK61">
        <v>-0.72937676500000004</v>
      </c>
      <c r="AL61">
        <v>-6.5107210999999998E-2</v>
      </c>
      <c r="AM61">
        <v>-0.67280770000000001</v>
      </c>
      <c r="AN61">
        <v>9.3290493000000002E-2</v>
      </c>
      <c r="AO61">
        <v>0.28704989400000003</v>
      </c>
      <c r="AP61">
        <v>0.51395986299999996</v>
      </c>
      <c r="AQ61">
        <v>0.44859458099999999</v>
      </c>
      <c r="AR61">
        <v>0.57170912699999998</v>
      </c>
      <c r="AS61">
        <v>8.8510606000000006E-2</v>
      </c>
      <c r="AT61">
        <v>-0.38211220800000001</v>
      </c>
      <c r="AU61">
        <v>0.30014751699999997</v>
      </c>
      <c r="AV61">
        <v>-0.32007222899999999</v>
      </c>
      <c r="AW61">
        <v>0.65820308800000005</v>
      </c>
      <c r="AX61">
        <v>-0.24553788300000001</v>
      </c>
      <c r="AY61">
        <v>0.155098334</v>
      </c>
      <c r="AZ61">
        <v>0.22491931400000001</v>
      </c>
      <c r="BA61">
        <v>-0.48077481399999999</v>
      </c>
      <c r="BB61">
        <v>2.7803082E-2</v>
      </c>
      <c r="BC61">
        <v>7.3858798000000003E-2</v>
      </c>
      <c r="BD61">
        <v>1.217656402</v>
      </c>
      <c r="BE61">
        <v>-0.25964446800000002</v>
      </c>
      <c r="BF61">
        <v>-0.93361141199999997</v>
      </c>
      <c r="BG61">
        <v>-0.17868983299999999</v>
      </c>
      <c r="BH61">
        <v>0.10108199499999999</v>
      </c>
      <c r="BI61">
        <v>-0.61910133199999995</v>
      </c>
      <c r="BJ61">
        <v>0.47756506199999998</v>
      </c>
      <c r="BK61">
        <v>-0.56830626900000003</v>
      </c>
      <c r="BL61">
        <v>0.96415849399999998</v>
      </c>
      <c r="BM61">
        <v>9.5446221999999997E-2</v>
      </c>
      <c r="BN61">
        <v>0.37380721500000003</v>
      </c>
      <c r="BO61">
        <v>0.55510396399999995</v>
      </c>
      <c r="BP61">
        <v>1.4321592059999999</v>
      </c>
      <c r="BQ61">
        <v>0.37987452900000002</v>
      </c>
      <c r="BR61">
        <v>1.3754885939999999</v>
      </c>
      <c r="BS61">
        <v>0.39084848500000002</v>
      </c>
      <c r="BT61">
        <v>-0.90500744399999999</v>
      </c>
      <c r="BU61">
        <v>0.57735121599999994</v>
      </c>
      <c r="BV61">
        <v>-1.429722401</v>
      </c>
      <c r="BW61">
        <v>-0.42313901599999998</v>
      </c>
      <c r="BX61">
        <v>0.45869215000000002</v>
      </c>
      <c r="BY61">
        <v>-2.6219686609999999</v>
      </c>
      <c r="BZ61">
        <v>4.6446001000000001E-2</v>
      </c>
      <c r="CA61">
        <v>1.1025716320000001</v>
      </c>
      <c r="CB61">
        <v>-0.48010124199999998</v>
      </c>
      <c r="CC61">
        <v>0.560838948</v>
      </c>
      <c r="CD61" t="s">
        <v>697</v>
      </c>
      <c r="CE61" t="s">
        <v>187</v>
      </c>
      <c r="CF61" t="s">
        <v>187</v>
      </c>
      <c r="CG61" t="s">
        <v>695</v>
      </c>
    </row>
    <row r="62" spans="1:85" x14ac:dyDescent="0.25">
      <c r="A62" t="s">
        <v>263</v>
      </c>
      <c r="B62" t="s">
        <v>78</v>
      </c>
      <c r="C62">
        <v>2.435527354</v>
      </c>
      <c r="D62">
        <v>-6.5732844349999997</v>
      </c>
      <c r="E62">
        <v>0.53915109400000005</v>
      </c>
      <c r="F62">
        <v>-4.9585414869999997</v>
      </c>
      <c r="G62">
        <v>4.9104186759999999</v>
      </c>
      <c r="H62">
        <v>1.985356269</v>
      </c>
      <c r="I62">
        <v>-1.295379839</v>
      </c>
      <c r="J62">
        <v>0.97998851399999998</v>
      </c>
      <c r="K62">
        <v>-0.83489168000000002</v>
      </c>
      <c r="L62">
        <v>2.4913185000000001E-2</v>
      </c>
      <c r="M62">
        <v>-0.43775602299999999</v>
      </c>
      <c r="N62">
        <v>-0.42694397499999998</v>
      </c>
      <c r="O62">
        <v>-0.54880673400000002</v>
      </c>
      <c r="P62">
        <v>-1.0478272790000001</v>
      </c>
      <c r="Q62">
        <v>-2.2578478720000001</v>
      </c>
      <c r="R62">
        <v>0.81529623600000001</v>
      </c>
      <c r="S62">
        <v>0.36289369199999999</v>
      </c>
      <c r="T62">
        <v>-2.5964088E-2</v>
      </c>
      <c r="U62">
        <v>-1.2161862160000001</v>
      </c>
      <c r="V62">
        <v>-0.36048671700000001</v>
      </c>
      <c r="W62">
        <v>0.51440727100000005</v>
      </c>
      <c r="X62">
        <v>0.57786252800000004</v>
      </c>
      <c r="Y62">
        <v>0.11525793400000001</v>
      </c>
      <c r="Z62">
        <v>-9.1510454000000005E-2</v>
      </c>
      <c r="AA62">
        <v>-0.14193079</v>
      </c>
      <c r="AB62">
        <v>-0.139396199</v>
      </c>
      <c r="AC62">
        <v>-0.41043872399999998</v>
      </c>
      <c r="AD62">
        <v>-1.164778189</v>
      </c>
      <c r="AE62">
        <v>-0.60164403499999997</v>
      </c>
      <c r="AF62">
        <v>0.21399285500000001</v>
      </c>
      <c r="AG62">
        <v>0.34115677999999999</v>
      </c>
      <c r="AH62">
        <v>-0.58885308300000005</v>
      </c>
      <c r="AI62">
        <v>-0.211350968</v>
      </c>
      <c r="AJ62">
        <v>5.1073517999999998E-2</v>
      </c>
      <c r="AK62">
        <v>-0.60346082099999998</v>
      </c>
      <c r="AL62">
        <v>-0.346441579</v>
      </c>
      <c r="AM62">
        <v>-0.24058713300000001</v>
      </c>
      <c r="AN62">
        <v>0.70595593499999998</v>
      </c>
      <c r="AO62">
        <v>9.3896093E-2</v>
      </c>
      <c r="AP62">
        <v>-1.275481774</v>
      </c>
      <c r="AQ62">
        <v>0.13774468600000001</v>
      </c>
      <c r="AR62">
        <v>-0.31760230099999998</v>
      </c>
      <c r="AS62">
        <v>0.31609917599999998</v>
      </c>
      <c r="AT62">
        <v>0.12982397000000001</v>
      </c>
      <c r="AU62">
        <v>0.143497244</v>
      </c>
      <c r="AV62">
        <v>3.8201599000000003E-2</v>
      </c>
      <c r="AW62">
        <v>-0.366167191</v>
      </c>
      <c r="AX62">
        <v>0.95644184799999998</v>
      </c>
      <c r="AY62">
        <v>5.5000359999999998E-3</v>
      </c>
      <c r="AZ62">
        <v>-8.2515608000000004E-2</v>
      </c>
      <c r="BA62">
        <v>0.66495706499999996</v>
      </c>
      <c r="BB62">
        <v>-0.32219430599999999</v>
      </c>
      <c r="BC62">
        <v>-0.72842439400000003</v>
      </c>
      <c r="BD62">
        <v>3.6007503000000003E-2</v>
      </c>
      <c r="BE62">
        <v>-0.76381947400000005</v>
      </c>
      <c r="BF62">
        <v>-0.15279399599999999</v>
      </c>
      <c r="BG62">
        <v>-7.4548022000000005E-2</v>
      </c>
      <c r="BH62">
        <v>0.66794474500000001</v>
      </c>
      <c r="BI62">
        <v>-0.29391276700000002</v>
      </c>
      <c r="BJ62">
        <v>-1.448479624</v>
      </c>
      <c r="BK62">
        <v>-0.94051725100000005</v>
      </c>
      <c r="BL62">
        <v>-0.87952784100000003</v>
      </c>
      <c r="BM62">
        <v>0.13098753399999999</v>
      </c>
      <c r="BN62">
        <v>0.39839261100000001</v>
      </c>
      <c r="BO62">
        <v>-1.185975096</v>
      </c>
      <c r="BP62">
        <v>-3.2881664999999997E-2</v>
      </c>
      <c r="BQ62">
        <v>-1.7278045740000001</v>
      </c>
      <c r="BR62">
        <v>-1.97365386</v>
      </c>
      <c r="BS62">
        <v>0.59078239899999996</v>
      </c>
      <c r="BT62">
        <v>1.3572020460000001</v>
      </c>
      <c r="BU62">
        <v>-1.376523666</v>
      </c>
      <c r="BV62">
        <v>-0.38994110100000001</v>
      </c>
      <c r="BW62">
        <v>-0.86455114</v>
      </c>
      <c r="BX62">
        <v>-0.190377871</v>
      </c>
      <c r="BY62">
        <v>-0.32237582599999998</v>
      </c>
      <c r="BZ62">
        <v>2.4865066000000002E-2</v>
      </c>
      <c r="CA62">
        <v>0.25315933400000001</v>
      </c>
      <c r="CB62">
        <v>7.9507171000000001E-2</v>
      </c>
      <c r="CC62">
        <v>-0.159652716</v>
      </c>
      <c r="CD62" t="s">
        <v>697</v>
      </c>
      <c r="CE62" t="s">
        <v>187</v>
      </c>
      <c r="CF62" t="s">
        <v>187</v>
      </c>
      <c r="CG62" t="s">
        <v>695</v>
      </c>
    </row>
    <row r="63" spans="1:85" x14ac:dyDescent="0.25">
      <c r="A63" t="s">
        <v>382</v>
      </c>
      <c r="B63" t="s">
        <v>78</v>
      </c>
      <c r="C63">
        <v>2.596532131</v>
      </c>
      <c r="D63">
        <v>7.5517522819999998</v>
      </c>
      <c r="E63">
        <v>0.46436019699999997</v>
      </c>
      <c r="F63">
        <v>-0.80491308800000005</v>
      </c>
      <c r="G63">
        <v>-0.94208287000000002</v>
      </c>
      <c r="H63">
        <v>0.62586425499999998</v>
      </c>
      <c r="I63">
        <v>0.79770328099999999</v>
      </c>
      <c r="J63">
        <v>-0.67182447199999995</v>
      </c>
      <c r="K63">
        <v>1.198380837</v>
      </c>
      <c r="L63">
        <v>-0.183961494</v>
      </c>
      <c r="M63">
        <v>1.0488982490000001</v>
      </c>
      <c r="N63">
        <v>1.1943075359999999</v>
      </c>
      <c r="O63">
        <v>0.475085708</v>
      </c>
      <c r="P63">
        <v>-0.816228179</v>
      </c>
      <c r="Q63">
        <v>-0.62950446800000004</v>
      </c>
      <c r="R63">
        <v>0.41979688799999998</v>
      </c>
      <c r="S63">
        <v>-1.588826756</v>
      </c>
      <c r="T63">
        <v>-1.505710763</v>
      </c>
      <c r="U63">
        <v>0.78840422099999996</v>
      </c>
      <c r="V63">
        <v>-2.535879521</v>
      </c>
      <c r="W63">
        <v>2.9535158689999998</v>
      </c>
      <c r="X63">
        <v>-2.4860647419999999</v>
      </c>
      <c r="Y63">
        <v>-3.4364977269999999</v>
      </c>
      <c r="Z63">
        <v>0.276204538</v>
      </c>
      <c r="AA63">
        <v>-1.5435840270000001</v>
      </c>
      <c r="AB63">
        <v>2.620825468</v>
      </c>
      <c r="AC63">
        <v>-6.276176E-2</v>
      </c>
      <c r="AD63">
        <v>-0.459482373</v>
      </c>
      <c r="AE63">
        <v>-0.43699834900000001</v>
      </c>
      <c r="AF63">
        <v>-2.1680280230000002</v>
      </c>
      <c r="AG63">
        <v>0.76230398099999996</v>
      </c>
      <c r="AH63">
        <v>-1.2417790580000001</v>
      </c>
      <c r="AI63">
        <v>-0.301477149</v>
      </c>
      <c r="AJ63">
        <v>-0.65158072</v>
      </c>
      <c r="AK63">
        <v>-2.2705462669999998</v>
      </c>
      <c r="AL63">
        <v>1.549191193</v>
      </c>
      <c r="AM63">
        <v>0.55203283400000003</v>
      </c>
      <c r="AN63">
        <v>2.1986589999999999E-3</v>
      </c>
      <c r="AO63">
        <v>-0.38458563299999998</v>
      </c>
      <c r="AP63">
        <v>1.3501997999999999E-2</v>
      </c>
      <c r="AQ63">
        <v>-0.24264946500000001</v>
      </c>
      <c r="AR63">
        <v>-0.24361285099999999</v>
      </c>
      <c r="AS63">
        <v>0.81969292199999999</v>
      </c>
      <c r="AT63">
        <v>-0.21481441500000001</v>
      </c>
      <c r="AU63">
        <v>4.9677892000000001E-2</v>
      </c>
      <c r="AV63">
        <v>0.62066562400000003</v>
      </c>
      <c r="AW63">
        <v>-5.5812400000000003E-3</v>
      </c>
      <c r="AX63">
        <v>-0.75575448099999998</v>
      </c>
      <c r="AY63">
        <v>-0.44742111400000001</v>
      </c>
      <c r="AZ63">
        <v>0.35162001999999998</v>
      </c>
      <c r="BA63">
        <v>0.64833058899999996</v>
      </c>
      <c r="BB63">
        <v>-0.21003930700000001</v>
      </c>
      <c r="BC63">
        <v>0.31007033699999997</v>
      </c>
      <c r="BD63">
        <v>-0.32352466200000002</v>
      </c>
      <c r="BE63">
        <v>0.20912926400000001</v>
      </c>
      <c r="BF63">
        <v>-0.50066887800000004</v>
      </c>
      <c r="BG63">
        <v>-3.0765952999999999E-2</v>
      </c>
      <c r="BH63">
        <v>-0.107456623</v>
      </c>
      <c r="BI63">
        <v>5.7647993000000002E-2</v>
      </c>
      <c r="BJ63">
        <v>-0.13921155199999999</v>
      </c>
      <c r="BK63">
        <v>2.8768834E-2</v>
      </c>
      <c r="BL63">
        <v>7.2203908999999997E-2</v>
      </c>
      <c r="BM63">
        <v>-8.8030102999999998E-2</v>
      </c>
      <c r="BN63">
        <v>0.109593313</v>
      </c>
      <c r="BO63">
        <v>0.18293726399999999</v>
      </c>
      <c r="BP63">
        <v>6.2114709999999997E-2</v>
      </c>
      <c r="BQ63">
        <v>6.9073572999999999E-2</v>
      </c>
      <c r="BR63">
        <v>0.25115927799999999</v>
      </c>
      <c r="BS63">
        <v>-0.12516680099999999</v>
      </c>
      <c r="BT63">
        <v>8.7567100999999994E-2</v>
      </c>
      <c r="BU63">
        <v>-0.104464403</v>
      </c>
      <c r="BV63">
        <v>-2.8452642E-2</v>
      </c>
      <c r="BW63">
        <v>1.9065797999999998E-2</v>
      </c>
      <c r="BX63">
        <v>1.7284831000000001E-2</v>
      </c>
      <c r="BY63">
        <v>0.100779798</v>
      </c>
      <c r="BZ63">
        <v>-5.5319292999999999E-2</v>
      </c>
      <c r="CA63">
        <v>1.6909464999999999E-2</v>
      </c>
      <c r="CB63">
        <v>7.9144220000000008E-3</v>
      </c>
      <c r="CC63">
        <v>4.4800408999999999E-2</v>
      </c>
      <c r="CD63" t="s">
        <v>697</v>
      </c>
      <c r="CE63" t="s">
        <v>187</v>
      </c>
      <c r="CF63" t="s">
        <v>187</v>
      </c>
      <c r="CG63" t="s">
        <v>695</v>
      </c>
    </row>
    <row r="64" spans="1:85" x14ac:dyDescent="0.25">
      <c r="A64" t="s">
        <v>1307</v>
      </c>
      <c r="B64" t="s">
        <v>78</v>
      </c>
      <c r="C64">
        <v>3.0610024039999999</v>
      </c>
      <c r="D64">
        <v>4.5407465919999996</v>
      </c>
      <c r="E64">
        <v>0.420565046</v>
      </c>
      <c r="F64">
        <v>-0.43741074200000002</v>
      </c>
      <c r="G64">
        <v>-1.332816545</v>
      </c>
      <c r="H64">
        <v>1.4175460980000001</v>
      </c>
      <c r="I64">
        <v>-0.62668550999999995</v>
      </c>
      <c r="J64">
        <v>6.7407589000000004E-2</v>
      </c>
      <c r="K64">
        <v>-0.98426913400000005</v>
      </c>
      <c r="L64">
        <v>-0.57879555699999996</v>
      </c>
      <c r="M64">
        <v>-8.4002104999999994E-2</v>
      </c>
      <c r="N64">
        <v>0.333005355</v>
      </c>
      <c r="O64">
        <v>6.5748614999999996E-2</v>
      </c>
      <c r="P64">
        <v>-0.46684406899999997</v>
      </c>
      <c r="Q64">
        <v>2.824807E-2</v>
      </c>
      <c r="R64">
        <v>0.68348175799999999</v>
      </c>
      <c r="S64">
        <v>-0.41169281299999999</v>
      </c>
      <c r="T64">
        <v>9.2593115000000004E-2</v>
      </c>
      <c r="U64">
        <v>-0.49378514099999998</v>
      </c>
      <c r="V64">
        <v>-0.79381114799999997</v>
      </c>
      <c r="W64">
        <v>-7.9052494000000001E-2</v>
      </c>
      <c r="X64">
        <v>-0.33778285499999999</v>
      </c>
      <c r="Y64">
        <v>-0.27825422900000002</v>
      </c>
      <c r="Z64">
        <v>-0.23104939499999999</v>
      </c>
      <c r="AA64">
        <v>-0.40081625599999998</v>
      </c>
      <c r="AB64">
        <v>-0.388622468</v>
      </c>
      <c r="AC64">
        <v>0.325405167</v>
      </c>
      <c r="AD64">
        <v>4.9216800999999998E-2</v>
      </c>
      <c r="AE64">
        <v>7.6262604999999997E-2</v>
      </c>
      <c r="AF64">
        <v>-0.26557328600000002</v>
      </c>
      <c r="AG64">
        <v>-0.40893782200000001</v>
      </c>
      <c r="AH64">
        <v>0.48531848999999999</v>
      </c>
      <c r="AI64">
        <v>2.4356069000000001E-2</v>
      </c>
      <c r="AJ64">
        <v>0.35134294999999999</v>
      </c>
      <c r="AK64">
        <v>-0.695941158</v>
      </c>
      <c r="AL64">
        <v>-0.20236031099999999</v>
      </c>
      <c r="AM64">
        <v>-0.27173133900000002</v>
      </c>
      <c r="AN64">
        <v>0.78015366799999997</v>
      </c>
      <c r="AO64">
        <v>0.45459284</v>
      </c>
      <c r="AP64">
        <v>0.19231614799999999</v>
      </c>
      <c r="AQ64">
        <v>-0.32984714700000001</v>
      </c>
      <c r="AR64">
        <v>0.84028928599999997</v>
      </c>
      <c r="AS64">
        <v>-0.41058347000000001</v>
      </c>
      <c r="AT64">
        <v>0.17516996600000001</v>
      </c>
      <c r="AU64">
        <v>0.98416020699999995</v>
      </c>
      <c r="AV64">
        <v>-0.95336992300000001</v>
      </c>
      <c r="AW64">
        <v>-0.91795777999999995</v>
      </c>
      <c r="AX64">
        <v>0.413539934</v>
      </c>
      <c r="AY64">
        <v>1.051136214</v>
      </c>
      <c r="AZ64">
        <v>0.38652024699999998</v>
      </c>
      <c r="BA64">
        <v>3.8829867999999997E-2</v>
      </c>
      <c r="BB64">
        <v>6.9171625E-2</v>
      </c>
      <c r="BC64">
        <v>0.48795536699999997</v>
      </c>
      <c r="BD64">
        <v>-1.1933129280000001</v>
      </c>
      <c r="BE64">
        <v>-0.822965367</v>
      </c>
      <c r="BF64">
        <v>0.86569011600000001</v>
      </c>
      <c r="BG64">
        <v>1.1653107760000001</v>
      </c>
      <c r="BH64">
        <v>1.297297175</v>
      </c>
      <c r="BI64">
        <v>0.81586407500000002</v>
      </c>
      <c r="BJ64">
        <v>1.3883086120000001</v>
      </c>
      <c r="BK64">
        <v>-1.1889526450000001</v>
      </c>
      <c r="BL64">
        <v>5.6327412E-2</v>
      </c>
      <c r="BM64">
        <v>-0.95655665599999995</v>
      </c>
      <c r="BN64">
        <v>-0.74025228700000001</v>
      </c>
      <c r="BO64">
        <v>-2.6966722679999999</v>
      </c>
      <c r="BP64">
        <v>0.75162430700000005</v>
      </c>
      <c r="BQ64">
        <v>1.0002426259999999</v>
      </c>
      <c r="BR64">
        <v>-0.35725615100000002</v>
      </c>
      <c r="BS64">
        <v>-1.066806433</v>
      </c>
      <c r="BT64">
        <v>-0.19031685800000001</v>
      </c>
      <c r="BU64">
        <v>1.642954861</v>
      </c>
      <c r="BV64">
        <v>7.7627445000000003E-2</v>
      </c>
      <c r="BW64">
        <v>-0.85106121700000004</v>
      </c>
      <c r="BX64">
        <v>-3.3311578000000001E-2</v>
      </c>
      <c r="BY64">
        <v>0.30805591599999999</v>
      </c>
      <c r="BZ64">
        <v>7.1626697000000003E-2</v>
      </c>
      <c r="CA64">
        <v>0.15625193600000001</v>
      </c>
      <c r="CB64">
        <v>-4.4994392000000001E-2</v>
      </c>
      <c r="CC64">
        <v>-5.4166503999999997E-2</v>
      </c>
      <c r="CD64" t="s">
        <v>187</v>
      </c>
      <c r="CE64" t="s">
        <v>187</v>
      </c>
      <c r="CF64" t="s">
        <v>187</v>
      </c>
      <c r="CG64" t="s">
        <v>187</v>
      </c>
    </row>
    <row r="65" spans="1:85" x14ac:dyDescent="0.25">
      <c r="A65" t="s">
        <v>264</v>
      </c>
      <c r="B65" t="s">
        <v>78</v>
      </c>
      <c r="C65">
        <v>2.2979364279999999</v>
      </c>
      <c r="D65">
        <v>0.46020670699999999</v>
      </c>
      <c r="E65">
        <v>-0.65329186900000003</v>
      </c>
      <c r="F65">
        <v>-4.2470217999999997E-2</v>
      </c>
      <c r="G65">
        <v>-0.72608009500000004</v>
      </c>
      <c r="H65">
        <v>1.236038336</v>
      </c>
      <c r="I65">
        <v>-8.6170879000000006E-2</v>
      </c>
      <c r="J65">
        <v>0.93895118399999999</v>
      </c>
      <c r="K65">
        <v>-0.38141956300000002</v>
      </c>
      <c r="L65">
        <v>-0.474917168</v>
      </c>
      <c r="M65">
        <v>0.40860121399999999</v>
      </c>
      <c r="N65">
        <v>0.581449471</v>
      </c>
      <c r="O65">
        <v>0.83453021599999999</v>
      </c>
      <c r="P65">
        <v>0.24002040099999999</v>
      </c>
      <c r="Q65">
        <v>0.95674335899999996</v>
      </c>
      <c r="R65">
        <v>0.35629783500000001</v>
      </c>
      <c r="S65">
        <v>-0.26569999999999999</v>
      </c>
      <c r="T65">
        <v>0.41655615400000001</v>
      </c>
      <c r="U65">
        <v>-1.1806909189999999</v>
      </c>
      <c r="V65">
        <v>-0.49308523900000001</v>
      </c>
      <c r="W65">
        <v>-1.119920174</v>
      </c>
      <c r="X65">
        <v>-0.691821566</v>
      </c>
      <c r="Y65">
        <v>-0.119867002</v>
      </c>
      <c r="Z65">
        <v>0.189597653</v>
      </c>
      <c r="AA65">
        <v>-0.231322426</v>
      </c>
      <c r="AB65">
        <v>-0.26559969500000002</v>
      </c>
      <c r="AC65">
        <v>6.3662916E-2</v>
      </c>
      <c r="AD65">
        <v>4.1816856999999999E-2</v>
      </c>
      <c r="AE65">
        <v>0.29864133500000001</v>
      </c>
      <c r="AF65">
        <v>-0.46709351599999999</v>
      </c>
      <c r="AG65">
        <v>0.65398329399999999</v>
      </c>
      <c r="AH65">
        <v>-1.7831686999999999E-2</v>
      </c>
      <c r="AI65">
        <v>-0.52154679100000001</v>
      </c>
      <c r="AJ65">
        <v>0.20900532299999999</v>
      </c>
      <c r="AK65">
        <v>0.17082214200000001</v>
      </c>
      <c r="AL65">
        <v>0.32472155200000002</v>
      </c>
      <c r="AM65">
        <v>-0.93265811600000004</v>
      </c>
      <c r="AN65">
        <v>0.90167491899999996</v>
      </c>
      <c r="AO65">
        <v>0.16153970100000001</v>
      </c>
      <c r="AP65">
        <v>1.225585031</v>
      </c>
      <c r="AQ65" s="2">
        <v>5.1400000000000003E-4</v>
      </c>
      <c r="AR65">
        <v>0.35710278000000001</v>
      </c>
      <c r="AS65">
        <v>0.35254577399999998</v>
      </c>
      <c r="AT65">
        <v>0.87842808100000003</v>
      </c>
      <c r="AU65">
        <v>0.55117929899999996</v>
      </c>
      <c r="AV65">
        <v>6.3439551999999996E-2</v>
      </c>
      <c r="AW65">
        <v>-8.7645632000000001E-2</v>
      </c>
      <c r="AX65">
        <v>-0.60227224899999998</v>
      </c>
      <c r="AY65">
        <v>-0.91572427999999995</v>
      </c>
      <c r="AZ65">
        <v>0.169752866</v>
      </c>
      <c r="BA65">
        <v>-0.33834220399999998</v>
      </c>
      <c r="BB65">
        <v>2.1339949E-2</v>
      </c>
      <c r="BC65">
        <v>3.0094420000000002E-3</v>
      </c>
      <c r="BD65">
        <v>-0.65494934299999996</v>
      </c>
      <c r="BE65">
        <v>0.60914768500000005</v>
      </c>
      <c r="BF65">
        <v>1.5333659310000001</v>
      </c>
      <c r="BG65">
        <v>-0.30083565400000001</v>
      </c>
      <c r="BH65">
        <v>-0.76285328200000002</v>
      </c>
      <c r="BI65">
        <v>0.207373315</v>
      </c>
      <c r="BJ65">
        <v>0.32449556200000002</v>
      </c>
      <c r="BK65">
        <v>0.39663881299999998</v>
      </c>
      <c r="BL65">
        <v>1.0098628569999999</v>
      </c>
      <c r="BM65">
        <v>0.10445824400000001</v>
      </c>
      <c r="BN65">
        <v>0.55203685300000005</v>
      </c>
      <c r="BO65">
        <v>0.126241412</v>
      </c>
      <c r="BP65">
        <v>-1.95199886</v>
      </c>
      <c r="BQ65">
        <v>0.322368141</v>
      </c>
      <c r="BR65">
        <v>-1.881028506</v>
      </c>
      <c r="BS65">
        <v>0.86340086000000005</v>
      </c>
      <c r="BT65">
        <v>0.77604442600000001</v>
      </c>
      <c r="BU65">
        <v>0.828915807</v>
      </c>
      <c r="BV65">
        <v>-0.25544670800000002</v>
      </c>
      <c r="BW65">
        <v>1.0897398060000001</v>
      </c>
      <c r="BX65">
        <v>-0.90029930800000002</v>
      </c>
      <c r="BY65">
        <v>-1.1309501930000001</v>
      </c>
      <c r="BZ65">
        <v>0.68680485000000002</v>
      </c>
      <c r="CA65">
        <v>0.55435554200000003</v>
      </c>
      <c r="CB65">
        <v>-1.678567047</v>
      </c>
      <c r="CC65">
        <v>0.28568606899999999</v>
      </c>
      <c r="CD65" t="s">
        <v>697</v>
      </c>
      <c r="CE65" t="s">
        <v>187</v>
      </c>
      <c r="CF65" t="s">
        <v>187</v>
      </c>
      <c r="CG65" t="s">
        <v>695</v>
      </c>
    </row>
    <row r="66" spans="1:85" x14ac:dyDescent="0.25">
      <c r="A66" t="s">
        <v>503</v>
      </c>
      <c r="B66" t="s">
        <v>78</v>
      </c>
      <c r="C66">
        <v>2.4150363179999998</v>
      </c>
      <c r="D66">
        <v>1.4848469929999999</v>
      </c>
      <c r="E66">
        <v>-0.26538296300000003</v>
      </c>
      <c r="F66">
        <v>-0.59766765200000005</v>
      </c>
      <c r="G66">
        <v>-0.20676550199999999</v>
      </c>
      <c r="H66">
        <v>2.2518591360000002</v>
      </c>
      <c r="I66">
        <v>-0.119057238</v>
      </c>
      <c r="J66">
        <v>0.77337339699999996</v>
      </c>
      <c r="K66">
        <v>-0.34215636700000002</v>
      </c>
      <c r="L66">
        <v>-0.36674172799999999</v>
      </c>
      <c r="M66">
        <v>-0.81800407399999997</v>
      </c>
      <c r="N66">
        <v>-0.115835145</v>
      </c>
      <c r="O66">
        <v>0.17085582199999999</v>
      </c>
      <c r="P66">
        <v>-0.29662058400000002</v>
      </c>
      <c r="Q66">
        <v>0.31890796300000002</v>
      </c>
      <c r="R66">
        <v>1.1605872340000001</v>
      </c>
      <c r="S66">
        <v>0.21261469299999999</v>
      </c>
      <c r="T66">
        <v>-0.26468635499999998</v>
      </c>
      <c r="U66">
        <v>-0.54527815000000002</v>
      </c>
      <c r="V66">
        <v>-0.72953841399999997</v>
      </c>
      <c r="W66">
        <v>-0.86239722200000002</v>
      </c>
      <c r="X66">
        <v>0.27620863499999998</v>
      </c>
      <c r="Y66">
        <v>-0.39674870400000001</v>
      </c>
      <c r="Z66">
        <v>-0.78007255799999997</v>
      </c>
      <c r="AA66">
        <v>-1.8207267819999999</v>
      </c>
      <c r="AB66">
        <v>-0.78469019699999998</v>
      </c>
      <c r="AC66">
        <v>0.670419981</v>
      </c>
      <c r="AD66">
        <v>9.2494269999999993E-3</v>
      </c>
      <c r="AE66">
        <v>0.162803266</v>
      </c>
      <c r="AF66">
        <v>0.29639905300000002</v>
      </c>
      <c r="AG66">
        <v>0.94282861200000001</v>
      </c>
      <c r="AH66">
        <v>-0.34954807900000001</v>
      </c>
      <c r="AI66">
        <v>-1.2085194159999999</v>
      </c>
      <c r="AJ66">
        <v>0.12363331700000001</v>
      </c>
      <c r="AK66">
        <v>-1.3386839999999999E-3</v>
      </c>
      <c r="AL66">
        <v>-0.42777482900000002</v>
      </c>
      <c r="AM66">
        <v>-0.83855019099999994</v>
      </c>
      <c r="AN66">
        <v>9.1250145000000005E-2</v>
      </c>
      <c r="AO66">
        <v>-0.52017487699999998</v>
      </c>
      <c r="AP66">
        <v>-0.47881835299999997</v>
      </c>
      <c r="AQ66">
        <v>4.2576155999999997E-2</v>
      </c>
      <c r="AR66">
        <v>0.100918788</v>
      </c>
      <c r="AS66">
        <v>0.47410678899999997</v>
      </c>
      <c r="AT66">
        <v>0.13407991</v>
      </c>
      <c r="AU66">
        <v>1.184011133</v>
      </c>
      <c r="AV66">
        <v>-0.32537089800000002</v>
      </c>
      <c r="AW66">
        <v>-0.84421245300000003</v>
      </c>
      <c r="AX66">
        <v>1.7435626319999999</v>
      </c>
      <c r="AY66">
        <v>1.1705130530000001</v>
      </c>
      <c r="AZ66">
        <v>2.6539211E-2</v>
      </c>
      <c r="BA66">
        <v>0.61079676199999999</v>
      </c>
      <c r="BB66">
        <v>-0.22694519299999999</v>
      </c>
      <c r="BC66">
        <v>2.1476203850000002</v>
      </c>
      <c r="BD66">
        <v>0.98865108899999998</v>
      </c>
      <c r="BE66">
        <v>-0.45256618799999998</v>
      </c>
      <c r="BF66">
        <v>-7.2524180999999993E-2</v>
      </c>
      <c r="BG66">
        <v>-1.745403313</v>
      </c>
      <c r="BH66">
        <v>0.33988102999999997</v>
      </c>
      <c r="BI66">
        <v>-1.520400851</v>
      </c>
      <c r="BJ66">
        <v>0.596926077</v>
      </c>
      <c r="BK66">
        <v>1.659058916</v>
      </c>
      <c r="BL66">
        <v>-7.6818098000000001E-2</v>
      </c>
      <c r="BM66">
        <v>0.59507854000000004</v>
      </c>
      <c r="BN66">
        <v>-2.2574977999999999E-2</v>
      </c>
      <c r="BO66">
        <v>0.47884253199999999</v>
      </c>
      <c r="BP66">
        <v>-0.83059537800000005</v>
      </c>
      <c r="BQ66">
        <v>1.633615577</v>
      </c>
      <c r="BR66">
        <v>0.28786719799999999</v>
      </c>
      <c r="BS66">
        <v>-0.51971422599999995</v>
      </c>
      <c r="BT66">
        <v>0.62843576300000004</v>
      </c>
      <c r="BU66">
        <v>-0.74414755300000002</v>
      </c>
      <c r="BV66">
        <v>0.30189048800000001</v>
      </c>
      <c r="BW66">
        <v>-0.44254539999999998</v>
      </c>
      <c r="BX66">
        <v>1.0511620660000001</v>
      </c>
      <c r="BY66">
        <v>3.9023299999999997E-2</v>
      </c>
      <c r="BZ66">
        <v>-0.108186132</v>
      </c>
      <c r="CA66">
        <v>-6.6241646000000001E-2</v>
      </c>
      <c r="CB66">
        <v>0.13007787100000001</v>
      </c>
      <c r="CC66">
        <v>-5.5705496E-2</v>
      </c>
      <c r="CD66" t="s">
        <v>706</v>
      </c>
      <c r="CE66" t="s">
        <v>187</v>
      </c>
      <c r="CF66" t="s">
        <v>700</v>
      </c>
      <c r="CG66" t="s">
        <v>695</v>
      </c>
    </row>
    <row r="67" spans="1:85" x14ac:dyDescent="0.25">
      <c r="A67" t="s">
        <v>261</v>
      </c>
      <c r="B67" t="s">
        <v>72</v>
      </c>
      <c r="C67">
        <v>2.5892185969999999</v>
      </c>
      <c r="D67">
        <v>3.477986515</v>
      </c>
      <c r="E67">
        <v>-0.98557385200000003</v>
      </c>
      <c r="F67">
        <v>0.26077213900000001</v>
      </c>
      <c r="G67">
        <v>-0.98825839000000004</v>
      </c>
      <c r="H67">
        <v>0.45883394399999999</v>
      </c>
      <c r="I67">
        <v>-0.16453485300000001</v>
      </c>
      <c r="J67">
        <v>0.77935701000000002</v>
      </c>
      <c r="K67">
        <v>-0.56016494699999997</v>
      </c>
      <c r="L67">
        <v>8.8045473999999999E-2</v>
      </c>
      <c r="M67">
        <v>-0.20422156299999999</v>
      </c>
      <c r="N67">
        <v>0.405087998</v>
      </c>
      <c r="O67">
        <v>-0.143176735</v>
      </c>
      <c r="P67">
        <v>0.54049156399999998</v>
      </c>
      <c r="Q67">
        <v>-3.6280095999999998E-2</v>
      </c>
      <c r="R67">
        <v>0.46103045300000001</v>
      </c>
      <c r="S67">
        <v>-0.187019358</v>
      </c>
      <c r="T67">
        <v>0.23690070799999999</v>
      </c>
      <c r="U67">
        <v>-0.21627415799999999</v>
      </c>
      <c r="V67">
        <v>0.33189316499999999</v>
      </c>
      <c r="W67">
        <v>-4.4909299E-2</v>
      </c>
      <c r="X67">
        <v>0.13371654499999999</v>
      </c>
      <c r="Y67">
        <v>-5.3648201E-2</v>
      </c>
      <c r="Z67">
        <v>0.28865190099999999</v>
      </c>
      <c r="AA67">
        <v>-0.232447506</v>
      </c>
      <c r="AB67">
        <v>0.165178503</v>
      </c>
      <c r="AC67">
        <v>-0.135476546</v>
      </c>
      <c r="AD67">
        <v>0.14611522299999999</v>
      </c>
      <c r="AE67">
        <v>-0.25271238600000001</v>
      </c>
      <c r="AF67">
        <v>0.58127902499999995</v>
      </c>
      <c r="AG67">
        <v>-0.239577331</v>
      </c>
      <c r="AH67">
        <v>0.34487163700000001</v>
      </c>
      <c r="AI67">
        <v>-0.26512965500000002</v>
      </c>
      <c r="AJ67">
        <v>0.52342843500000003</v>
      </c>
      <c r="AK67">
        <v>-0.57878895399999997</v>
      </c>
      <c r="AL67">
        <v>0.30186030800000002</v>
      </c>
      <c r="AM67">
        <v>-0.16822182299999999</v>
      </c>
      <c r="AN67">
        <v>9.4641540999999996E-2</v>
      </c>
      <c r="AO67">
        <v>-0.21569669</v>
      </c>
      <c r="AP67">
        <v>0.76150836600000005</v>
      </c>
      <c r="AQ67">
        <v>0.28381794100000002</v>
      </c>
      <c r="AR67">
        <v>8.0142765000000005E-2</v>
      </c>
      <c r="AS67">
        <v>-0.60109021600000001</v>
      </c>
      <c r="AT67">
        <v>9.8037370999999998E-2</v>
      </c>
      <c r="AU67">
        <v>-0.21689080799999999</v>
      </c>
      <c r="AV67">
        <v>0.103456017</v>
      </c>
      <c r="AW67">
        <v>-3.7883569999999998E-2</v>
      </c>
      <c r="AX67">
        <v>0.13295943800000001</v>
      </c>
      <c r="AY67">
        <v>-0.27031640800000001</v>
      </c>
      <c r="AZ67">
        <v>0.20098918299999999</v>
      </c>
      <c r="BA67">
        <v>-0.34616513900000001</v>
      </c>
      <c r="BB67">
        <v>9.6528314000000004E-2</v>
      </c>
      <c r="BC67">
        <v>-0.17790330700000001</v>
      </c>
      <c r="BD67">
        <v>0.28397947299999998</v>
      </c>
      <c r="BE67">
        <v>-0.30826195000000001</v>
      </c>
      <c r="BF67">
        <v>-0.63822163099999996</v>
      </c>
      <c r="BG67">
        <v>-0.20508385200000001</v>
      </c>
      <c r="BH67">
        <v>-6.6737115999999999E-2</v>
      </c>
      <c r="BI67">
        <v>-0.66251959299999996</v>
      </c>
      <c r="BJ67">
        <v>-0.445472109</v>
      </c>
      <c r="BK67">
        <v>0.242068805</v>
      </c>
      <c r="BL67">
        <v>0.90941453100000003</v>
      </c>
      <c r="BM67">
        <v>0.966782048</v>
      </c>
      <c r="BN67">
        <v>0.51630414899999999</v>
      </c>
      <c r="BO67">
        <v>8.8405101E-2</v>
      </c>
      <c r="BP67">
        <v>2.5914841000000001E-2</v>
      </c>
      <c r="BQ67">
        <v>3.4235648E-2</v>
      </c>
      <c r="BR67">
        <v>1.128703998</v>
      </c>
      <c r="BS67">
        <v>0.68623718099999997</v>
      </c>
      <c r="BT67">
        <v>0.101725395</v>
      </c>
      <c r="BU67">
        <v>0.241228094</v>
      </c>
      <c r="BV67">
        <v>1.3624163460000001</v>
      </c>
      <c r="BW67">
        <v>-2.8331629070000002</v>
      </c>
      <c r="BX67">
        <v>-2.867481739</v>
      </c>
      <c r="BY67">
        <v>0.750832524</v>
      </c>
      <c r="BZ67">
        <v>0.37514095400000003</v>
      </c>
      <c r="CA67">
        <v>-0.35013981199999999</v>
      </c>
      <c r="CB67">
        <v>-0.72923687100000001</v>
      </c>
      <c r="CC67">
        <v>3.2609394E-2</v>
      </c>
      <c r="CD67" t="s">
        <v>187</v>
      </c>
      <c r="CE67" t="s">
        <v>187</v>
      </c>
      <c r="CF67" t="s">
        <v>187</v>
      </c>
      <c r="CG67" t="s">
        <v>695</v>
      </c>
    </row>
    <row r="68" spans="1:85" x14ac:dyDescent="0.25">
      <c r="A68" t="s">
        <v>457</v>
      </c>
      <c r="B68" t="s">
        <v>72</v>
      </c>
      <c r="C68">
        <v>2.3726733549999999</v>
      </c>
      <c r="D68">
        <v>4.8842401710000001</v>
      </c>
      <c r="E68">
        <v>-1.0196752579999999</v>
      </c>
      <c r="F68">
        <v>0.52135247200000001</v>
      </c>
      <c r="G68">
        <v>-0.98142193200000005</v>
      </c>
      <c r="H68">
        <v>1.080324761</v>
      </c>
      <c r="I68">
        <v>0.535425555</v>
      </c>
      <c r="J68">
        <v>0.28776038199999998</v>
      </c>
      <c r="K68">
        <v>9.0663527999999993E-2</v>
      </c>
      <c r="L68">
        <v>1.127615239</v>
      </c>
      <c r="M68">
        <v>-0.41324422</v>
      </c>
      <c r="N68">
        <v>0.61458464800000001</v>
      </c>
      <c r="O68">
        <v>-0.92529107399999999</v>
      </c>
      <c r="P68">
        <v>0.86807521899999995</v>
      </c>
      <c r="Q68">
        <v>6.4333820999999999E-2</v>
      </c>
      <c r="R68">
        <v>-0.22443845000000001</v>
      </c>
      <c r="S68">
        <v>-0.87129644500000003</v>
      </c>
      <c r="T68">
        <v>-0.20315964</v>
      </c>
      <c r="U68">
        <v>-0.98873609699999998</v>
      </c>
      <c r="V68">
        <v>-7.7390687E-2</v>
      </c>
      <c r="W68">
        <v>-0.90527683000000003</v>
      </c>
      <c r="X68">
        <v>-0.35089798700000002</v>
      </c>
      <c r="Y68">
        <v>-0.449194286</v>
      </c>
      <c r="Z68">
        <v>-0.22179423100000001</v>
      </c>
      <c r="AA68">
        <v>0.11152603799999999</v>
      </c>
      <c r="AB68">
        <v>1.0321575780000001</v>
      </c>
      <c r="AC68">
        <v>-0.92446166100000005</v>
      </c>
      <c r="AD68">
        <v>-2.9761128000000001E-2</v>
      </c>
      <c r="AE68">
        <v>-0.41179594200000003</v>
      </c>
      <c r="AF68">
        <v>0.49507472899999999</v>
      </c>
      <c r="AG68">
        <v>-0.117445167</v>
      </c>
      <c r="AH68">
        <v>0.59032806699999996</v>
      </c>
      <c r="AI68">
        <v>8.2385362000000004E-2</v>
      </c>
      <c r="AJ68">
        <v>0.42487213499999998</v>
      </c>
      <c r="AK68">
        <v>-0.41770223499999998</v>
      </c>
      <c r="AL68">
        <v>0.607943558</v>
      </c>
      <c r="AM68">
        <v>-1.220169743</v>
      </c>
      <c r="AN68">
        <v>7.8909935E-2</v>
      </c>
      <c r="AO68">
        <v>0.31273495899999998</v>
      </c>
      <c r="AP68">
        <v>0.169578863</v>
      </c>
      <c r="AQ68">
        <v>0.320724762</v>
      </c>
      <c r="AR68">
        <v>0.94654742800000002</v>
      </c>
      <c r="AS68">
        <v>-2.5798500839999998</v>
      </c>
      <c r="AT68">
        <v>-0.81826594699999999</v>
      </c>
      <c r="AU68">
        <v>0.31195415500000001</v>
      </c>
      <c r="AV68">
        <v>-0.34004691799999998</v>
      </c>
      <c r="AW68">
        <v>0.72744647399999995</v>
      </c>
      <c r="AX68">
        <v>0.18808049299999999</v>
      </c>
      <c r="AY68">
        <v>0.28029031700000001</v>
      </c>
      <c r="AZ68">
        <v>0.62493741899999999</v>
      </c>
      <c r="BA68">
        <v>-1.681159858</v>
      </c>
      <c r="BB68">
        <v>-2.8761271979999998</v>
      </c>
      <c r="BC68">
        <v>-0.487458742</v>
      </c>
      <c r="BD68">
        <v>0.46398424399999999</v>
      </c>
      <c r="BE68">
        <v>1.5188121560000001</v>
      </c>
      <c r="BF68">
        <v>-0.68299964300000005</v>
      </c>
      <c r="BG68">
        <v>-1.375231047</v>
      </c>
      <c r="BH68">
        <v>0.41121549099999999</v>
      </c>
      <c r="BI68">
        <v>0.64307782400000002</v>
      </c>
      <c r="BJ68">
        <v>-1.5184624149999999</v>
      </c>
      <c r="BK68">
        <v>0.493427106</v>
      </c>
      <c r="BL68">
        <v>-0.78616218400000004</v>
      </c>
      <c r="BM68">
        <v>-1.6083615309999999</v>
      </c>
      <c r="BN68">
        <v>-8.9889340999999998E-2</v>
      </c>
      <c r="BO68">
        <v>-0.133210256</v>
      </c>
      <c r="BP68">
        <v>-0.30183041199999999</v>
      </c>
      <c r="BQ68">
        <v>3.8081199000000003E-2</v>
      </c>
      <c r="BR68">
        <v>-6.615302E-3</v>
      </c>
      <c r="BS68">
        <v>-0.47466463199999998</v>
      </c>
      <c r="BT68">
        <v>0.32702266899999999</v>
      </c>
      <c r="BU68">
        <v>0.260119873</v>
      </c>
      <c r="BV68">
        <v>0.21562904799999999</v>
      </c>
      <c r="BW68">
        <v>0.19877076099999999</v>
      </c>
      <c r="BX68">
        <v>0.262923764</v>
      </c>
      <c r="BY68">
        <v>0.18377543499999999</v>
      </c>
      <c r="BZ68">
        <v>2.0105055E-2</v>
      </c>
      <c r="CA68">
        <v>0.26921469399999998</v>
      </c>
      <c r="CB68">
        <v>0.22030759699999999</v>
      </c>
      <c r="CC68">
        <v>0.112682355</v>
      </c>
      <c r="CD68" t="s">
        <v>187</v>
      </c>
      <c r="CE68" t="s">
        <v>187</v>
      </c>
      <c r="CF68" t="s">
        <v>187</v>
      </c>
      <c r="CG68" t="s">
        <v>695</v>
      </c>
    </row>
    <row r="69" spans="1:85" x14ac:dyDescent="0.25">
      <c r="A69" t="s">
        <v>262</v>
      </c>
      <c r="B69" t="s">
        <v>72</v>
      </c>
      <c r="C69">
        <v>2.3765888789999998</v>
      </c>
      <c r="D69">
        <v>0.97408484699999998</v>
      </c>
      <c r="E69">
        <v>-1.2758918779999999</v>
      </c>
      <c r="F69">
        <v>-0.15572912799999999</v>
      </c>
      <c r="G69">
        <v>-2.5296347090000002</v>
      </c>
      <c r="H69">
        <v>-2.1702583780000002</v>
      </c>
      <c r="I69">
        <v>-1.9801623690000001</v>
      </c>
      <c r="J69">
        <v>2.0468286739999999</v>
      </c>
      <c r="K69">
        <v>-1.4466126779999999</v>
      </c>
      <c r="L69">
        <v>1.277998341</v>
      </c>
      <c r="M69">
        <v>0.26174581899999999</v>
      </c>
      <c r="N69">
        <v>-1.5354069349999999</v>
      </c>
      <c r="O69">
        <v>-1.016688109</v>
      </c>
      <c r="P69">
        <v>1.45762046</v>
      </c>
      <c r="Q69">
        <v>9.0064766000000004E-2</v>
      </c>
      <c r="R69">
        <v>-0.24171584199999999</v>
      </c>
      <c r="S69">
        <v>-0.28249805500000003</v>
      </c>
      <c r="T69">
        <v>0.67523607699999999</v>
      </c>
      <c r="U69">
        <v>0.76292474399999999</v>
      </c>
      <c r="V69">
        <v>0.75549159499999996</v>
      </c>
      <c r="W69">
        <v>1.2297449760000001</v>
      </c>
      <c r="X69">
        <v>0.34044265400000001</v>
      </c>
      <c r="Y69">
        <v>0.30054963800000001</v>
      </c>
      <c r="Z69">
        <v>1.361184062</v>
      </c>
      <c r="AA69">
        <v>2.3240543999999998E-2</v>
      </c>
      <c r="AB69">
        <v>2.140724198</v>
      </c>
      <c r="AC69">
        <v>0.692928883</v>
      </c>
      <c r="AD69">
        <v>-0.51550617899999995</v>
      </c>
      <c r="AE69">
        <v>-8.1367157999999995E-2</v>
      </c>
      <c r="AF69">
        <v>0.85582463600000003</v>
      </c>
      <c r="AG69">
        <v>-1.516544095</v>
      </c>
      <c r="AH69">
        <v>-4.1341025000000003E-2</v>
      </c>
      <c r="AI69">
        <v>0.46200826499999997</v>
      </c>
      <c r="AJ69">
        <v>0.21790434</v>
      </c>
      <c r="AK69">
        <v>-1.2966620149999999</v>
      </c>
      <c r="AL69">
        <v>-0.12465422700000001</v>
      </c>
      <c r="AM69">
        <v>0.41424908300000002</v>
      </c>
      <c r="AN69">
        <v>-1.7903619879999999</v>
      </c>
      <c r="AO69">
        <v>0.47267762699999999</v>
      </c>
      <c r="AP69">
        <v>0.78291391499999996</v>
      </c>
      <c r="AQ69">
        <v>1.6215650100000001</v>
      </c>
      <c r="AR69">
        <v>0.42084790599999999</v>
      </c>
      <c r="AS69">
        <v>-0.36943515399999999</v>
      </c>
      <c r="AT69">
        <v>0.92179849300000005</v>
      </c>
      <c r="AU69">
        <v>0.23708338800000001</v>
      </c>
      <c r="AV69">
        <v>-4.1535875999999999E-2</v>
      </c>
      <c r="AW69">
        <v>-0.51128048800000003</v>
      </c>
      <c r="AX69">
        <v>0.33946289099999999</v>
      </c>
      <c r="AY69">
        <v>0.59111549100000005</v>
      </c>
      <c r="AZ69">
        <v>-2.9695982999999999E-2</v>
      </c>
      <c r="BA69">
        <v>-0.18193822400000001</v>
      </c>
      <c r="BB69">
        <v>0.39499071499999999</v>
      </c>
      <c r="BC69">
        <v>-0.32223075800000001</v>
      </c>
      <c r="BD69">
        <v>0.52366088700000002</v>
      </c>
      <c r="BE69">
        <v>0.26034762</v>
      </c>
      <c r="BF69">
        <v>-1.1533336709999999</v>
      </c>
      <c r="BG69">
        <v>-0.75526632400000004</v>
      </c>
      <c r="BH69">
        <v>-0.43818764100000002</v>
      </c>
      <c r="BI69">
        <v>-0.42171299299999998</v>
      </c>
      <c r="BJ69">
        <v>0.46333363100000002</v>
      </c>
      <c r="BK69">
        <v>1.0902176E-2</v>
      </c>
      <c r="BL69">
        <v>2.1683303469999999</v>
      </c>
      <c r="BM69">
        <v>1.0560264049999999</v>
      </c>
      <c r="BN69">
        <v>-0.917143822</v>
      </c>
      <c r="BO69">
        <v>-0.88795857700000003</v>
      </c>
      <c r="BP69">
        <v>-0.18661330300000001</v>
      </c>
      <c r="BQ69">
        <v>-5.9155824000000003E-2</v>
      </c>
      <c r="BR69">
        <v>-1.6789698879999999</v>
      </c>
      <c r="BS69">
        <v>-0.14616853399999999</v>
      </c>
      <c r="BT69">
        <v>-0.17992575</v>
      </c>
      <c r="BU69">
        <v>-0.26608927799999998</v>
      </c>
      <c r="BV69">
        <v>0.13583624</v>
      </c>
      <c r="BW69">
        <v>0.54365275700000004</v>
      </c>
      <c r="BX69">
        <v>0.57971784999999998</v>
      </c>
      <c r="BY69">
        <v>0.37663488299999998</v>
      </c>
      <c r="BZ69">
        <v>-8.0609739E-2</v>
      </c>
      <c r="CA69">
        <v>-9.3822760000000002E-3</v>
      </c>
      <c r="CB69">
        <v>0.45045751899999997</v>
      </c>
      <c r="CC69">
        <v>0.20325104599999999</v>
      </c>
      <c r="CD69" t="s">
        <v>704</v>
      </c>
      <c r="CE69" t="s">
        <v>187</v>
      </c>
      <c r="CF69" t="s">
        <v>187</v>
      </c>
      <c r="CG69" t="s">
        <v>697</v>
      </c>
    </row>
    <row r="70" spans="1:85" x14ac:dyDescent="0.25">
      <c r="A70" t="s">
        <v>517</v>
      </c>
      <c r="B70" t="s">
        <v>225</v>
      </c>
      <c r="C70">
        <v>2.8128025920000002</v>
      </c>
      <c r="D70">
        <v>2.5447655949999999</v>
      </c>
      <c r="E70">
        <v>-1.3733957720000001</v>
      </c>
      <c r="F70">
        <v>-1.2237327730000001</v>
      </c>
      <c r="G70">
        <v>3.9577445000000003E-2</v>
      </c>
      <c r="H70">
        <v>-2.3671425999999999E-2</v>
      </c>
      <c r="I70">
        <v>-0.12362279599999999</v>
      </c>
      <c r="J70">
        <v>-0.81650643499999997</v>
      </c>
      <c r="K70">
        <v>-0.73337627299999997</v>
      </c>
      <c r="L70">
        <v>-5.6817817E-2</v>
      </c>
      <c r="M70">
        <v>0.31907773900000003</v>
      </c>
      <c r="N70">
        <v>0.50973513500000001</v>
      </c>
      <c r="O70">
        <v>-0.40633096400000002</v>
      </c>
      <c r="P70">
        <v>5.8220554000000001E-2</v>
      </c>
      <c r="Q70">
        <v>0.66640582500000001</v>
      </c>
      <c r="R70">
        <v>0.540616561</v>
      </c>
      <c r="S70">
        <v>-0.58788739099999998</v>
      </c>
      <c r="T70">
        <v>0.80175048599999998</v>
      </c>
      <c r="U70">
        <v>-1.2116212719999999</v>
      </c>
      <c r="V70">
        <v>0.24313761</v>
      </c>
      <c r="W70">
        <v>-0.93927128100000001</v>
      </c>
      <c r="X70">
        <v>-1.8721446639999999</v>
      </c>
      <c r="Y70">
        <v>-0.122830543</v>
      </c>
      <c r="Z70">
        <v>6.4814393999999997E-2</v>
      </c>
      <c r="AA70">
        <v>-0.27240811799999998</v>
      </c>
      <c r="AB70">
        <v>-0.21594896299999999</v>
      </c>
      <c r="AC70">
        <v>0.30392105200000002</v>
      </c>
      <c r="AD70">
        <v>0.84557942100000005</v>
      </c>
      <c r="AE70">
        <v>0.225212885</v>
      </c>
      <c r="AF70">
        <v>-0.18903481899999999</v>
      </c>
      <c r="AG70">
        <v>0.47619419000000002</v>
      </c>
      <c r="AH70">
        <v>0.62730730899999998</v>
      </c>
      <c r="AI70">
        <v>-0.84720144100000006</v>
      </c>
      <c r="AJ70">
        <v>0.922034715</v>
      </c>
      <c r="AK70">
        <v>-0.349460151</v>
      </c>
      <c r="AL70">
        <v>3.4065384999999997E-2</v>
      </c>
      <c r="AM70">
        <v>-0.34016528400000001</v>
      </c>
      <c r="AN70">
        <v>0.67097090599999998</v>
      </c>
      <c r="AO70">
        <v>-0.30856746299999999</v>
      </c>
      <c r="AP70">
        <v>0.355805751</v>
      </c>
      <c r="AQ70">
        <v>0.34526380200000001</v>
      </c>
      <c r="AR70">
        <v>0.78790225599999997</v>
      </c>
      <c r="AS70">
        <v>-0.27965293299999999</v>
      </c>
      <c r="AT70">
        <v>1.2169757590000001</v>
      </c>
      <c r="AU70">
        <v>0.44611737400000001</v>
      </c>
      <c r="AV70">
        <v>-0.40637335000000002</v>
      </c>
      <c r="AW70">
        <v>-0.20902074900000001</v>
      </c>
      <c r="AX70">
        <v>-0.329003451</v>
      </c>
      <c r="AY70">
        <v>-0.52824014600000002</v>
      </c>
      <c r="AZ70">
        <v>-0.54363016399999997</v>
      </c>
      <c r="BA70">
        <v>0.16437285300000001</v>
      </c>
      <c r="BB70">
        <v>-0.16638440299999999</v>
      </c>
      <c r="BC70">
        <v>-1.249367538</v>
      </c>
      <c r="BD70">
        <v>-3.9832668000000002E-2</v>
      </c>
      <c r="BE70">
        <v>-0.14832432800000001</v>
      </c>
      <c r="BF70">
        <v>1.287015322</v>
      </c>
      <c r="BG70">
        <v>0.28361284399999998</v>
      </c>
      <c r="BH70">
        <v>0.34722354500000002</v>
      </c>
      <c r="BI70">
        <v>0.61746303199999997</v>
      </c>
      <c r="BJ70">
        <v>-0.881056803</v>
      </c>
      <c r="BK70">
        <v>-0.81089336899999997</v>
      </c>
      <c r="BL70">
        <v>0.55052844700000003</v>
      </c>
      <c r="BM70">
        <v>0.74521894799999999</v>
      </c>
      <c r="BN70">
        <v>0.357672198</v>
      </c>
      <c r="BO70">
        <v>0.17077178600000001</v>
      </c>
      <c r="BP70">
        <v>2.0710137629999998</v>
      </c>
      <c r="BQ70">
        <v>1.621020911</v>
      </c>
      <c r="BR70">
        <v>0.30323450800000001</v>
      </c>
      <c r="BS70">
        <v>1.294165682</v>
      </c>
      <c r="BT70">
        <v>-0.291669758</v>
      </c>
      <c r="BU70">
        <v>-1.9901514520000001</v>
      </c>
      <c r="BV70">
        <v>1.385442869</v>
      </c>
      <c r="BW70">
        <v>0.89025314300000002</v>
      </c>
      <c r="BX70">
        <v>0.532725636</v>
      </c>
      <c r="BY70">
        <v>6.5777908999999996E-2</v>
      </c>
      <c r="BZ70">
        <v>3.1514585999999997E-2</v>
      </c>
      <c r="CA70">
        <v>-3.7199721999999998E-2</v>
      </c>
      <c r="CB70">
        <v>0.57702080200000005</v>
      </c>
      <c r="CC70">
        <v>-0.223835698</v>
      </c>
      <c r="CD70" t="s">
        <v>697</v>
      </c>
      <c r="CE70" t="s">
        <v>187</v>
      </c>
      <c r="CF70" t="s">
        <v>187</v>
      </c>
      <c r="CG70" t="s">
        <v>697</v>
      </c>
    </row>
    <row r="71" spans="1:85" x14ac:dyDescent="0.25">
      <c r="A71" t="s">
        <v>520</v>
      </c>
      <c r="B71" t="s">
        <v>521</v>
      </c>
      <c r="C71">
        <v>2.5336892010000001</v>
      </c>
      <c r="D71">
        <v>1.2944776309999999</v>
      </c>
      <c r="E71">
        <v>-0.42177531400000001</v>
      </c>
      <c r="F71">
        <v>1.8331509500000001</v>
      </c>
      <c r="G71">
        <v>-1.197115508</v>
      </c>
      <c r="H71">
        <v>2.3865374030000002</v>
      </c>
      <c r="I71">
        <v>0.79736250799999997</v>
      </c>
      <c r="J71">
        <v>-1.487032275</v>
      </c>
      <c r="K71">
        <v>-1.7109684300000001</v>
      </c>
      <c r="L71">
        <v>0.80273433199999999</v>
      </c>
      <c r="M71">
        <v>-0.75005094299999997</v>
      </c>
      <c r="N71">
        <v>-0.29428392199999998</v>
      </c>
      <c r="O71">
        <v>8.9328749999999998E-3</v>
      </c>
      <c r="P71">
        <v>0.68517547499999998</v>
      </c>
      <c r="Q71">
        <v>-0.61364199200000002</v>
      </c>
      <c r="R71">
        <v>0.88520409499999997</v>
      </c>
      <c r="S71">
        <v>0.25535414899999997</v>
      </c>
      <c r="T71">
        <v>1.0712505050000001</v>
      </c>
      <c r="U71">
        <v>-0.17930958</v>
      </c>
      <c r="V71">
        <v>-0.77476732999999998</v>
      </c>
      <c r="W71">
        <v>1.6186347E-2</v>
      </c>
      <c r="X71">
        <v>0.234753029</v>
      </c>
      <c r="Y71">
        <v>0.78182938999999996</v>
      </c>
      <c r="Z71">
        <v>0.24112745999999999</v>
      </c>
      <c r="AA71">
        <v>-0.66642897099999998</v>
      </c>
      <c r="AB71">
        <v>1.0084543340000001</v>
      </c>
      <c r="AC71">
        <v>8.3879756E-2</v>
      </c>
      <c r="AD71">
        <v>0.81050045299999995</v>
      </c>
      <c r="AE71">
        <v>0.68357412500000003</v>
      </c>
      <c r="AF71">
        <v>0.69636132500000003</v>
      </c>
      <c r="AG71">
        <v>-0.58738476500000003</v>
      </c>
      <c r="AH71">
        <v>-0.34785737999999999</v>
      </c>
      <c r="AI71">
        <v>0.95578295099999999</v>
      </c>
      <c r="AJ71">
        <v>-4.7011087999999999E-2</v>
      </c>
      <c r="AK71">
        <v>-0.11699841699999999</v>
      </c>
      <c r="AL71">
        <v>7.5095866999999997E-2</v>
      </c>
      <c r="AM71">
        <v>0.57927398500000005</v>
      </c>
      <c r="AN71" s="2">
        <v>-9.9700000000000006E-4</v>
      </c>
      <c r="AO71">
        <v>1.076235702</v>
      </c>
      <c r="AP71">
        <v>-1.0534567459999999</v>
      </c>
      <c r="AQ71">
        <v>0.62928677399999999</v>
      </c>
      <c r="AR71">
        <v>1.2751550949999999</v>
      </c>
      <c r="AS71">
        <v>-0.37335679900000002</v>
      </c>
      <c r="AT71">
        <v>-0.36528434700000001</v>
      </c>
      <c r="AU71">
        <v>-1.3029810909999999</v>
      </c>
      <c r="AV71">
        <v>1.0075716779999999</v>
      </c>
      <c r="AW71">
        <v>-0.12032981399999999</v>
      </c>
      <c r="AX71">
        <v>-1.8417584000000001E-2</v>
      </c>
      <c r="AY71">
        <v>0.54198353700000002</v>
      </c>
      <c r="AZ71">
        <v>1.560039454</v>
      </c>
      <c r="BA71">
        <v>0.295499026</v>
      </c>
      <c r="BB71">
        <v>-0.91207658400000002</v>
      </c>
      <c r="BC71">
        <v>0.65244273600000002</v>
      </c>
      <c r="BD71">
        <v>0.29346140999999998</v>
      </c>
      <c r="BE71">
        <v>0.40177803000000001</v>
      </c>
      <c r="BF71">
        <v>-0.51848459499999999</v>
      </c>
      <c r="BG71">
        <v>2.070283527</v>
      </c>
      <c r="BH71">
        <v>1.535238954</v>
      </c>
      <c r="BI71">
        <v>1.338432308</v>
      </c>
      <c r="BJ71">
        <v>1.774644721</v>
      </c>
      <c r="BK71">
        <v>0.487819585</v>
      </c>
      <c r="BL71">
        <v>-0.96400023999999995</v>
      </c>
      <c r="BM71">
        <v>1.5330387860000001</v>
      </c>
      <c r="BN71">
        <v>0.53275052599999995</v>
      </c>
      <c r="BO71">
        <v>0.46685512200000001</v>
      </c>
      <c r="BP71">
        <v>-0.64431070499999998</v>
      </c>
      <c r="BQ71">
        <v>-0.222683928</v>
      </c>
      <c r="BR71">
        <v>0.29321709699999998</v>
      </c>
      <c r="BS71">
        <v>0.57417030700000005</v>
      </c>
      <c r="BT71">
        <v>0.518667714</v>
      </c>
      <c r="BU71">
        <v>-0.77583774299999997</v>
      </c>
      <c r="BV71">
        <v>0.33606354799999999</v>
      </c>
      <c r="BW71">
        <v>0.50719181400000002</v>
      </c>
      <c r="BX71">
        <v>-0.102050668</v>
      </c>
      <c r="BY71">
        <v>-0.55748522099999998</v>
      </c>
      <c r="BZ71">
        <v>0.28673744000000001</v>
      </c>
      <c r="CA71">
        <v>-0.19185202300000001</v>
      </c>
      <c r="CB71">
        <v>-0.26504551900000001</v>
      </c>
      <c r="CC71">
        <v>7.0005326000000007E-2</v>
      </c>
      <c r="CD71" t="s">
        <v>704</v>
      </c>
      <c r="CE71" t="s">
        <v>187</v>
      </c>
      <c r="CF71" t="s">
        <v>187</v>
      </c>
      <c r="CG71" t="s">
        <v>695</v>
      </c>
    </row>
    <row r="72" spans="1:85" x14ac:dyDescent="0.25">
      <c r="A72" t="s">
        <v>461</v>
      </c>
      <c r="B72" t="s">
        <v>74</v>
      </c>
      <c r="C72">
        <v>2.679924701</v>
      </c>
      <c r="D72">
        <v>6.3601792289999999</v>
      </c>
      <c r="E72">
        <v>-1.0917472969999999</v>
      </c>
      <c r="F72">
        <v>-0.68432074300000001</v>
      </c>
      <c r="G72">
        <v>-0.53782211400000002</v>
      </c>
      <c r="H72">
        <v>1.2259376200000001</v>
      </c>
      <c r="I72">
        <v>0.94837768700000002</v>
      </c>
      <c r="J72">
        <v>-2.7713440330000001</v>
      </c>
      <c r="K72">
        <v>-4.9148274999999998E-2</v>
      </c>
      <c r="L72">
        <v>0.43944396000000002</v>
      </c>
      <c r="M72">
        <v>0.92062485100000002</v>
      </c>
      <c r="N72">
        <v>1.3409870960000001</v>
      </c>
      <c r="O72">
        <v>-1.7378291029999999</v>
      </c>
      <c r="P72">
        <v>1.8254653030000001</v>
      </c>
      <c r="Q72">
        <v>1.9600831919999999</v>
      </c>
      <c r="R72">
        <v>-2.5309810420000001</v>
      </c>
      <c r="S72">
        <v>7.5847664659999996</v>
      </c>
      <c r="T72">
        <v>-0.291980146</v>
      </c>
      <c r="U72">
        <v>-0.65846306099999996</v>
      </c>
      <c r="V72">
        <v>-1.127945854</v>
      </c>
      <c r="W72">
        <v>1.5403356159999999</v>
      </c>
      <c r="X72">
        <v>0.41335057800000002</v>
      </c>
      <c r="Y72">
        <v>-0.72763543600000002</v>
      </c>
      <c r="Z72">
        <v>-2.5811194959999999</v>
      </c>
      <c r="AA72">
        <v>0.93862385999999998</v>
      </c>
      <c r="AB72">
        <v>-0.35089673500000002</v>
      </c>
      <c r="AC72">
        <v>0.20093423799999999</v>
      </c>
      <c r="AD72">
        <v>-1.5715365779999999</v>
      </c>
      <c r="AE72">
        <v>-0.44998227899999999</v>
      </c>
      <c r="AF72">
        <v>0.41101539300000001</v>
      </c>
      <c r="AG72">
        <v>4.2438712000000003E-2</v>
      </c>
      <c r="AH72">
        <v>-5.3232267999999999E-2</v>
      </c>
      <c r="AI72">
        <v>-0.132504434</v>
      </c>
      <c r="AJ72">
        <v>-0.45858607899999998</v>
      </c>
      <c r="AK72">
        <v>-0.41835269400000002</v>
      </c>
      <c r="AL72">
        <v>0.29811033199999998</v>
      </c>
      <c r="AM72">
        <v>-9.0533799999999998E-3</v>
      </c>
      <c r="AN72">
        <v>-4.2375540000000003E-2</v>
      </c>
      <c r="AO72">
        <v>-0.307933976</v>
      </c>
      <c r="AP72">
        <v>0.32621582500000001</v>
      </c>
      <c r="AQ72">
        <v>0.36041682899999999</v>
      </c>
      <c r="AR72">
        <v>0.34228781000000003</v>
      </c>
      <c r="AS72">
        <v>-6.8537679999999997E-3</v>
      </c>
      <c r="AT72">
        <v>4.7776483000000002E-2</v>
      </c>
      <c r="AU72">
        <v>5.7839002E-2</v>
      </c>
      <c r="AV72">
        <v>-3.0913759999999998E-3</v>
      </c>
      <c r="AW72">
        <v>-0.23060304500000001</v>
      </c>
      <c r="AX72">
        <v>-0.220144478</v>
      </c>
      <c r="AY72">
        <v>-0.29122424099999999</v>
      </c>
      <c r="AZ72">
        <v>0.152416364</v>
      </c>
      <c r="BA72">
        <v>7.3576107000000002E-2</v>
      </c>
      <c r="BB72">
        <v>-2.3869866999999999E-2</v>
      </c>
      <c r="BC72">
        <v>7.9438822000000006E-2</v>
      </c>
      <c r="BD72">
        <v>0.133930513</v>
      </c>
      <c r="BE72">
        <v>-1.2055547E-2</v>
      </c>
      <c r="BF72">
        <v>0.128074155</v>
      </c>
      <c r="BG72">
        <v>0.13037321900000001</v>
      </c>
      <c r="BH72">
        <v>0.196190646</v>
      </c>
      <c r="BI72">
        <v>-3.9251471000000003E-2</v>
      </c>
      <c r="BJ72">
        <v>-0.274375439</v>
      </c>
      <c r="BK72">
        <v>-2.0354451999999999E-2</v>
      </c>
      <c r="BL72">
        <v>0.14828455700000001</v>
      </c>
      <c r="BM72">
        <v>0.187016928</v>
      </c>
      <c r="BN72">
        <v>-6.1499902000000002E-2</v>
      </c>
      <c r="BO72">
        <v>-8.5506884000000005E-2</v>
      </c>
      <c r="BP72">
        <v>7.7059423000000002E-2</v>
      </c>
      <c r="BQ72">
        <v>0.152323823</v>
      </c>
      <c r="BR72">
        <v>-0.123960114</v>
      </c>
      <c r="BS72">
        <v>0.10708372200000001</v>
      </c>
      <c r="BT72">
        <v>-9.1816834E-2</v>
      </c>
      <c r="BU72">
        <v>0.113047393</v>
      </c>
      <c r="BV72">
        <v>8.4513743000000002E-2</v>
      </c>
      <c r="BW72">
        <v>4.6407027000000003E-2</v>
      </c>
      <c r="BX72">
        <v>6.9073560000000006E-2</v>
      </c>
      <c r="BY72">
        <v>2.0974535999999998E-2</v>
      </c>
      <c r="BZ72">
        <v>6.8460001000000006E-2</v>
      </c>
      <c r="CA72">
        <v>-8.1865621E-2</v>
      </c>
      <c r="CB72">
        <v>-1.1918834999999999E-2</v>
      </c>
      <c r="CC72">
        <v>3.3619456999999998E-2</v>
      </c>
      <c r="CD72" t="s">
        <v>697</v>
      </c>
      <c r="CE72" t="s">
        <v>736</v>
      </c>
      <c r="CF72" t="s">
        <v>187</v>
      </c>
      <c r="CG72" t="s">
        <v>695</v>
      </c>
    </row>
    <row r="73" spans="1:85" x14ac:dyDescent="0.25">
      <c r="A73" t="s">
        <v>470</v>
      </c>
      <c r="B73" t="s">
        <v>74</v>
      </c>
      <c r="C73">
        <v>2.3734676750000001</v>
      </c>
      <c r="D73">
        <v>4.0268784240000004</v>
      </c>
      <c r="E73">
        <v>0.92697470400000004</v>
      </c>
      <c r="F73">
        <v>1.779399395</v>
      </c>
      <c r="G73">
        <v>0.53051517199999998</v>
      </c>
      <c r="H73">
        <v>0.89799988600000002</v>
      </c>
      <c r="I73">
        <v>0.38267257300000002</v>
      </c>
      <c r="J73">
        <v>0.57446227000000005</v>
      </c>
      <c r="K73">
        <v>-0.26600849300000001</v>
      </c>
      <c r="L73">
        <v>0.290413896</v>
      </c>
      <c r="M73">
        <v>0.41805281</v>
      </c>
      <c r="N73">
        <v>0.379102202</v>
      </c>
      <c r="O73">
        <v>0.33566442800000001</v>
      </c>
      <c r="P73">
        <v>0.46294065299999998</v>
      </c>
      <c r="Q73">
        <v>1.268404206</v>
      </c>
      <c r="R73">
        <v>-5.4578893000000003E-2</v>
      </c>
      <c r="S73">
        <v>-7.8839089999999997E-3</v>
      </c>
      <c r="T73">
        <v>0.16611077799999999</v>
      </c>
      <c r="U73">
        <v>-1.5015224739999999</v>
      </c>
      <c r="V73">
        <v>1.6258016E-2</v>
      </c>
      <c r="W73">
        <v>-0.69364136300000001</v>
      </c>
      <c r="X73">
        <v>1.644191623</v>
      </c>
      <c r="Y73">
        <v>0.99707876200000001</v>
      </c>
      <c r="Z73">
        <v>0.74620921799999995</v>
      </c>
      <c r="AA73">
        <v>-0.52645118400000002</v>
      </c>
      <c r="AB73">
        <v>0.301123056</v>
      </c>
      <c r="AC73">
        <v>-0.94311108499999996</v>
      </c>
      <c r="AD73">
        <v>-0.212307946</v>
      </c>
      <c r="AE73">
        <v>-0.73407286500000002</v>
      </c>
      <c r="AF73">
        <v>-1.470022578</v>
      </c>
      <c r="AG73">
        <v>-0.43741745900000001</v>
      </c>
      <c r="AH73">
        <v>-0.44061878999999998</v>
      </c>
      <c r="AI73">
        <v>-1.306321976</v>
      </c>
      <c r="AJ73">
        <v>0.50097104400000003</v>
      </c>
      <c r="AK73">
        <v>-1.9958762000000001E-2</v>
      </c>
      <c r="AL73">
        <v>1.099816028</v>
      </c>
      <c r="AM73">
        <v>-0.41380780900000003</v>
      </c>
      <c r="AN73">
        <v>-5.6911719E-2</v>
      </c>
      <c r="AO73">
        <v>1.6219053320000001</v>
      </c>
      <c r="AP73">
        <v>-0.499241359</v>
      </c>
      <c r="AQ73">
        <v>2.1787857329999998</v>
      </c>
      <c r="AR73">
        <v>7.2574409000000006E-2</v>
      </c>
      <c r="AS73">
        <v>-2.6251825999999999E-2</v>
      </c>
      <c r="AT73">
        <v>-3.0838141970000001</v>
      </c>
      <c r="AU73">
        <v>-0.84998739599999995</v>
      </c>
      <c r="AV73">
        <v>0.901703217</v>
      </c>
      <c r="AW73">
        <v>1.548115299</v>
      </c>
      <c r="AX73">
        <v>-0.44290186100000001</v>
      </c>
      <c r="AY73">
        <v>0.68814114999999998</v>
      </c>
      <c r="AZ73">
        <v>-0.34660606300000002</v>
      </c>
      <c r="BA73">
        <v>1.566233875</v>
      </c>
      <c r="BB73">
        <v>0.91758752600000004</v>
      </c>
      <c r="BC73">
        <v>0.552322859</v>
      </c>
      <c r="BD73">
        <v>-0.315236919</v>
      </c>
      <c r="BE73">
        <v>0.37881831100000002</v>
      </c>
      <c r="BF73">
        <v>1.2845292749999999</v>
      </c>
      <c r="BG73">
        <v>-0.52378820199999998</v>
      </c>
      <c r="BH73">
        <v>-1.4896016379999999</v>
      </c>
      <c r="BI73">
        <v>-0.35102349100000002</v>
      </c>
      <c r="BJ73">
        <v>0.159545353</v>
      </c>
      <c r="BK73">
        <v>-8.7322373999999994E-2</v>
      </c>
      <c r="BL73">
        <v>-0.18412640799999999</v>
      </c>
      <c r="BM73">
        <v>-9.5243949999999994E-2</v>
      </c>
      <c r="BN73">
        <v>-0.34970258500000001</v>
      </c>
      <c r="BO73">
        <v>-0.71562013000000002</v>
      </c>
      <c r="BP73">
        <v>0.82462481300000001</v>
      </c>
      <c r="BQ73">
        <v>2.8263449999999999E-2</v>
      </c>
      <c r="BR73">
        <v>3.0280301999999999E-2</v>
      </c>
      <c r="BS73">
        <v>0.37134867199999999</v>
      </c>
      <c r="BT73">
        <v>3.9934811000000001E-2</v>
      </c>
      <c r="BU73">
        <v>-6.5548480000000003E-3</v>
      </c>
      <c r="BV73">
        <v>0.28114912800000003</v>
      </c>
      <c r="BW73">
        <v>-0.16867812900000001</v>
      </c>
      <c r="BX73">
        <v>0.316468739</v>
      </c>
      <c r="BY73">
        <v>0.14678796599999999</v>
      </c>
      <c r="BZ73">
        <v>0.49732526100000002</v>
      </c>
      <c r="CA73">
        <v>4.3600545999999997E-2</v>
      </c>
      <c r="CB73">
        <v>4.8655942000000001E-2</v>
      </c>
      <c r="CC73">
        <v>2.8398283999999999E-2</v>
      </c>
      <c r="CD73" t="s">
        <v>704</v>
      </c>
      <c r="CE73" t="s">
        <v>187</v>
      </c>
      <c r="CF73" t="s">
        <v>187</v>
      </c>
      <c r="CG73" t="s">
        <v>695</v>
      </c>
    </row>
    <row r="74" spans="1:85" x14ac:dyDescent="0.25">
      <c r="A74" t="s">
        <v>475</v>
      </c>
      <c r="B74" t="s">
        <v>74</v>
      </c>
      <c r="C74">
        <v>2.367890187</v>
      </c>
      <c r="D74">
        <v>7.9244213820000002</v>
      </c>
      <c r="E74">
        <v>0.73538413599999997</v>
      </c>
      <c r="F74">
        <v>0.139781824</v>
      </c>
      <c r="G74">
        <v>0.22519618599999999</v>
      </c>
      <c r="H74">
        <v>-1.80380502</v>
      </c>
      <c r="I74">
        <v>0.79540876000000005</v>
      </c>
      <c r="J74">
        <v>0.26250529299999997</v>
      </c>
      <c r="K74">
        <v>1.164258413</v>
      </c>
      <c r="L74">
        <v>-0.92739797199999996</v>
      </c>
      <c r="M74">
        <v>0.50083405700000005</v>
      </c>
      <c r="N74">
        <v>1.6061736740000001</v>
      </c>
      <c r="O74">
        <v>0.97444308800000001</v>
      </c>
      <c r="P74">
        <v>0.88163924599999999</v>
      </c>
      <c r="Q74">
        <v>-0.24762862699999999</v>
      </c>
      <c r="R74">
        <v>6.8353272000000007E-2</v>
      </c>
      <c r="S74">
        <v>-0.90043137500000003</v>
      </c>
      <c r="T74">
        <v>0.17339844200000001</v>
      </c>
      <c r="U74">
        <v>0.334017644</v>
      </c>
      <c r="V74">
        <v>-0.55169424899999997</v>
      </c>
      <c r="W74">
        <v>0.13714088999999999</v>
      </c>
      <c r="X74">
        <v>2.2927874880000001</v>
      </c>
      <c r="Y74">
        <v>-0.32609904200000001</v>
      </c>
      <c r="Z74">
        <v>0.85566649100000003</v>
      </c>
      <c r="AA74">
        <v>0.26916411000000001</v>
      </c>
      <c r="AB74">
        <v>-0.51004689299999995</v>
      </c>
      <c r="AC74">
        <v>1.3270090969999999</v>
      </c>
      <c r="AD74">
        <v>-1.1210868839999999</v>
      </c>
      <c r="AE74">
        <v>-0.99287177299999996</v>
      </c>
      <c r="AF74">
        <v>-0.94400531399999998</v>
      </c>
      <c r="AG74">
        <v>1.153006349</v>
      </c>
      <c r="AH74">
        <v>-0.10285008499999999</v>
      </c>
      <c r="AI74">
        <v>0.46676981899999997</v>
      </c>
      <c r="AJ74">
        <v>-2.0959119140000002</v>
      </c>
      <c r="AK74">
        <v>1.085591443</v>
      </c>
      <c r="AL74">
        <v>1.103578701</v>
      </c>
      <c r="AM74">
        <v>-0.120837228</v>
      </c>
      <c r="AN74">
        <v>-0.38547827400000001</v>
      </c>
      <c r="AO74">
        <v>-5.7432226000000003E-2</v>
      </c>
      <c r="AP74">
        <v>-0.76700623300000004</v>
      </c>
      <c r="AQ74">
        <v>1.59971613</v>
      </c>
      <c r="AR74">
        <v>-0.33681777699999998</v>
      </c>
      <c r="AS74">
        <v>0.55313087999999999</v>
      </c>
      <c r="AT74">
        <v>0.92535277999999999</v>
      </c>
      <c r="AU74">
        <v>1.617198583</v>
      </c>
      <c r="AV74">
        <v>-1.2713743769999999</v>
      </c>
      <c r="AW74">
        <v>0.47713193100000001</v>
      </c>
      <c r="AX74">
        <v>-0.211043122</v>
      </c>
      <c r="AY74">
        <v>2.1494426529999999</v>
      </c>
      <c r="AZ74">
        <v>0.14375596299999999</v>
      </c>
      <c r="BA74">
        <v>-0.60210333599999999</v>
      </c>
      <c r="BB74">
        <v>-0.72412940400000003</v>
      </c>
      <c r="BC74">
        <v>-1.787319664</v>
      </c>
      <c r="BD74">
        <v>1.3818934899999999</v>
      </c>
      <c r="BE74">
        <v>-0.36976980500000001</v>
      </c>
      <c r="BF74">
        <v>0.78375731500000001</v>
      </c>
      <c r="BG74">
        <v>1.627997959</v>
      </c>
      <c r="BH74">
        <v>-0.48683817000000001</v>
      </c>
      <c r="BI74">
        <v>0.45382498599999999</v>
      </c>
      <c r="BJ74">
        <v>-0.16082583</v>
      </c>
      <c r="BK74">
        <v>0.98273385000000002</v>
      </c>
      <c r="BL74">
        <v>0.12730815100000001</v>
      </c>
      <c r="BM74">
        <v>0.19600525799999999</v>
      </c>
      <c r="BN74">
        <v>0.45922274400000002</v>
      </c>
      <c r="BO74">
        <v>0.19666597599999999</v>
      </c>
      <c r="BP74">
        <v>4.7367420000000004E-3</v>
      </c>
      <c r="BQ74">
        <v>-5.1365884000000001E-2</v>
      </c>
      <c r="BR74">
        <v>6.2018194999999998E-2</v>
      </c>
      <c r="BS74">
        <v>-0.30860479699999999</v>
      </c>
      <c r="BT74">
        <v>2.6831298999999999E-2</v>
      </c>
      <c r="BU74">
        <v>2.8738284999999999E-2</v>
      </c>
      <c r="BV74">
        <v>0.12543169200000001</v>
      </c>
      <c r="BW74">
        <v>-0.19364474600000001</v>
      </c>
      <c r="BX74">
        <v>-4.4959929000000003E-2</v>
      </c>
      <c r="BY74">
        <v>6.1819871999999998E-2</v>
      </c>
      <c r="BZ74">
        <v>-9.7394811999999997E-2</v>
      </c>
      <c r="CA74">
        <v>-3.3215873E-2</v>
      </c>
      <c r="CB74">
        <v>-0.12554683799999999</v>
      </c>
      <c r="CC74">
        <v>-0.126656189</v>
      </c>
      <c r="CD74" t="s">
        <v>697</v>
      </c>
      <c r="CE74" t="s">
        <v>187</v>
      </c>
      <c r="CF74" t="s">
        <v>187</v>
      </c>
      <c r="CG74" t="s">
        <v>695</v>
      </c>
    </row>
    <row r="75" spans="1:85" x14ac:dyDescent="0.25">
      <c r="A75" t="s">
        <v>478</v>
      </c>
      <c r="B75" t="s">
        <v>74</v>
      </c>
      <c r="C75">
        <v>2.4942570690000001</v>
      </c>
      <c r="D75">
        <v>9.9855130800000005</v>
      </c>
      <c r="E75">
        <v>3.4358088580000001</v>
      </c>
      <c r="F75">
        <v>0.36740123000000002</v>
      </c>
      <c r="G75">
        <v>3.8829662790000001</v>
      </c>
      <c r="H75">
        <v>-3.1975383389999998</v>
      </c>
      <c r="I75">
        <v>0.81706488499999996</v>
      </c>
      <c r="J75">
        <v>-0.97714327899999998</v>
      </c>
      <c r="K75">
        <v>0.87807737600000002</v>
      </c>
      <c r="L75">
        <v>-0.178341685</v>
      </c>
      <c r="M75">
        <v>0.38189041499999998</v>
      </c>
      <c r="N75">
        <v>1.0925432850000001</v>
      </c>
      <c r="O75">
        <v>-1.263326567</v>
      </c>
      <c r="P75">
        <v>-0.123230876</v>
      </c>
      <c r="Q75">
        <v>0.96914678200000004</v>
      </c>
      <c r="R75">
        <v>-0.31714837699999998</v>
      </c>
      <c r="S75">
        <v>-1.142187453</v>
      </c>
      <c r="T75">
        <v>-1.12238365</v>
      </c>
      <c r="U75">
        <v>0.45205521100000001</v>
      </c>
      <c r="V75">
        <v>-1.7857662059999999</v>
      </c>
      <c r="W75">
        <v>1.942841134</v>
      </c>
      <c r="X75">
        <v>0.72655188900000001</v>
      </c>
      <c r="Y75">
        <v>1.293373007</v>
      </c>
      <c r="Z75">
        <v>-0.77450939799999996</v>
      </c>
      <c r="AA75">
        <v>0.72827642400000003</v>
      </c>
      <c r="AB75">
        <v>1.012850013</v>
      </c>
      <c r="AC75">
        <v>0.97153020000000001</v>
      </c>
      <c r="AD75">
        <v>-0.29317504700000002</v>
      </c>
      <c r="AE75">
        <v>0.97788934500000002</v>
      </c>
      <c r="AF75">
        <v>-1.8288627129999999</v>
      </c>
      <c r="AG75">
        <v>9.3129641999999999E-2</v>
      </c>
      <c r="AH75">
        <v>1.4731761720000001</v>
      </c>
      <c r="AI75">
        <v>-1.3254258350000001</v>
      </c>
      <c r="AJ75">
        <v>0.98905727899999996</v>
      </c>
      <c r="AK75">
        <v>1.1013825669999999</v>
      </c>
      <c r="AL75">
        <v>-1.3269400069999999</v>
      </c>
      <c r="AM75">
        <v>-1.685867333</v>
      </c>
      <c r="AN75">
        <v>0.44362998799999998</v>
      </c>
      <c r="AO75">
        <v>-0.14073244900000001</v>
      </c>
      <c r="AP75">
        <v>-0.30595656300000001</v>
      </c>
      <c r="AQ75">
        <v>-0.53762405899999999</v>
      </c>
      <c r="AR75">
        <v>-0.88106484200000001</v>
      </c>
      <c r="AS75">
        <v>-1.4588503749999999</v>
      </c>
      <c r="AT75">
        <v>0.79659663400000003</v>
      </c>
      <c r="AU75">
        <v>-1.764134332</v>
      </c>
      <c r="AV75">
        <v>-0.64282502500000005</v>
      </c>
      <c r="AW75">
        <v>0.53506781999999997</v>
      </c>
      <c r="AX75">
        <v>1.0946341829999999</v>
      </c>
      <c r="AY75">
        <v>-0.21617966399999999</v>
      </c>
      <c r="AZ75">
        <v>-0.45938448100000001</v>
      </c>
      <c r="BA75">
        <v>-3.4021102999999997E-2</v>
      </c>
      <c r="BB75">
        <v>-1.1123657339999999</v>
      </c>
      <c r="BC75">
        <v>-5.7375768000000001E-2</v>
      </c>
      <c r="BD75">
        <v>-0.134505926</v>
      </c>
      <c r="BE75">
        <v>0.16523626699999999</v>
      </c>
      <c r="BF75">
        <v>-0.33977142599999999</v>
      </c>
      <c r="BG75">
        <v>-3.2636340000000001E-3</v>
      </c>
      <c r="BH75">
        <v>-0.71422666999999995</v>
      </c>
      <c r="BI75">
        <v>-0.63947315100000002</v>
      </c>
      <c r="BJ75">
        <v>1.7943571279999999</v>
      </c>
      <c r="BK75">
        <v>-0.73170202500000003</v>
      </c>
      <c r="BL75">
        <v>0.22614730499999999</v>
      </c>
      <c r="BM75">
        <v>0.50330567199999998</v>
      </c>
      <c r="BN75">
        <v>0.77153426800000002</v>
      </c>
      <c r="BO75">
        <v>-9.0497156999999995E-2</v>
      </c>
      <c r="BP75">
        <v>-2.1783664000000001E-2</v>
      </c>
      <c r="BQ75">
        <v>-0.20271222</v>
      </c>
      <c r="BR75">
        <v>-0.20520638199999999</v>
      </c>
      <c r="BS75">
        <v>2.2104436000000002E-2</v>
      </c>
      <c r="BT75">
        <v>1.4567067E-2</v>
      </c>
      <c r="BU75">
        <v>-0.128104887</v>
      </c>
      <c r="BV75">
        <v>0.10530608700000001</v>
      </c>
      <c r="BW75">
        <v>-3.3981246999999999E-2</v>
      </c>
      <c r="BX75">
        <v>5.5818905000000002E-2</v>
      </c>
      <c r="BY75">
        <v>-6.2344255000000001E-2</v>
      </c>
      <c r="BZ75">
        <v>-0.2462569</v>
      </c>
      <c r="CA75">
        <v>-3.0313573999999999E-2</v>
      </c>
      <c r="CB75">
        <v>2.5406650999999999E-2</v>
      </c>
      <c r="CC75">
        <v>3.6543304999999998E-2</v>
      </c>
      <c r="CD75" t="s">
        <v>187</v>
      </c>
      <c r="CE75" t="s">
        <v>187</v>
      </c>
      <c r="CF75" t="s">
        <v>187</v>
      </c>
      <c r="CG75" t="s">
        <v>695</v>
      </c>
    </row>
    <row r="76" spans="1:85" x14ac:dyDescent="0.25">
      <c r="A76" t="s">
        <v>479</v>
      </c>
      <c r="B76" t="s">
        <v>74</v>
      </c>
      <c r="C76">
        <v>2.598093317</v>
      </c>
      <c r="D76">
        <v>6.9627918869999998</v>
      </c>
      <c r="E76">
        <v>0.58525479499999999</v>
      </c>
      <c r="F76">
        <v>-0.39365907500000002</v>
      </c>
      <c r="G76">
        <v>-0.32516389800000001</v>
      </c>
      <c r="H76">
        <v>-0.12435386399999999</v>
      </c>
      <c r="I76">
        <v>5.9015309000000002E-2</v>
      </c>
      <c r="J76">
        <v>1.029440495</v>
      </c>
      <c r="K76">
        <v>0.21050845600000001</v>
      </c>
      <c r="L76">
        <v>0.35937736999999997</v>
      </c>
      <c r="M76">
        <v>0.93938065800000004</v>
      </c>
      <c r="N76">
        <v>0.89101961600000001</v>
      </c>
      <c r="O76">
        <v>-0.41774798299999999</v>
      </c>
      <c r="P76">
        <v>0.379329001</v>
      </c>
      <c r="Q76">
        <v>0.189576613</v>
      </c>
      <c r="R76">
        <v>-0.55186090899999996</v>
      </c>
      <c r="S76">
        <v>-0.30332727900000001</v>
      </c>
      <c r="T76">
        <v>-0.25083834900000002</v>
      </c>
      <c r="U76">
        <v>0.11659407300000001</v>
      </c>
      <c r="V76">
        <v>-0.83689066999999995</v>
      </c>
      <c r="W76">
        <v>0.14912786</v>
      </c>
      <c r="X76">
        <v>1.44122415</v>
      </c>
      <c r="Y76">
        <v>0.77710998899999995</v>
      </c>
      <c r="Z76">
        <v>1.4692417310000001</v>
      </c>
      <c r="AA76">
        <v>0.27725703499999999</v>
      </c>
      <c r="AB76">
        <v>0.79356433599999998</v>
      </c>
      <c r="AC76">
        <v>0.48567553600000002</v>
      </c>
      <c r="AD76">
        <v>1.194833032</v>
      </c>
      <c r="AE76">
        <v>-0.56204177399999999</v>
      </c>
      <c r="AF76">
        <v>-1.3672879870000001</v>
      </c>
      <c r="AG76">
        <v>-0.74091232200000001</v>
      </c>
      <c r="AH76">
        <v>-9.7568380000000003E-3</v>
      </c>
      <c r="AI76">
        <v>-0.232409054</v>
      </c>
      <c r="AJ76">
        <v>-0.40675542199999998</v>
      </c>
      <c r="AK76">
        <v>1.3325841300000001</v>
      </c>
      <c r="AL76">
        <v>0.701662173</v>
      </c>
      <c r="AM76">
        <v>-0.91480611700000003</v>
      </c>
      <c r="AN76">
        <v>-1.6910492880000001</v>
      </c>
      <c r="AO76">
        <v>0.18503824399999999</v>
      </c>
      <c r="AP76">
        <v>0.79476005800000005</v>
      </c>
      <c r="AQ76">
        <v>-0.51951693600000004</v>
      </c>
      <c r="AR76">
        <v>-1.0254978729999999</v>
      </c>
      <c r="AS76">
        <v>0.23750996099999999</v>
      </c>
      <c r="AT76">
        <v>0.40547333099999999</v>
      </c>
      <c r="AU76">
        <v>0.16795821899999999</v>
      </c>
      <c r="AV76">
        <v>0.13475854400000001</v>
      </c>
      <c r="AW76">
        <v>-0.74096879299999996</v>
      </c>
      <c r="AX76">
        <v>-0.90845220100000001</v>
      </c>
      <c r="AY76">
        <v>-1.081531582</v>
      </c>
      <c r="AZ76">
        <v>0.39386021399999999</v>
      </c>
      <c r="BA76">
        <v>-1.3436072750000001</v>
      </c>
      <c r="BB76">
        <v>1.5547751320000001</v>
      </c>
      <c r="BC76">
        <v>1.3295045919999999</v>
      </c>
      <c r="BD76">
        <v>1.524189212</v>
      </c>
      <c r="BE76">
        <v>0.72844073899999995</v>
      </c>
      <c r="BF76">
        <v>0.86997329300000004</v>
      </c>
      <c r="BG76">
        <v>-0.65910330500000003</v>
      </c>
      <c r="BH76">
        <v>2.5806383610000001</v>
      </c>
      <c r="BI76">
        <v>-0.54243872599999998</v>
      </c>
      <c r="BJ76">
        <v>-0.90677992200000002</v>
      </c>
      <c r="BK76">
        <v>-0.73817461799999995</v>
      </c>
      <c r="BL76">
        <v>-1.498113424</v>
      </c>
      <c r="BM76">
        <v>0.72470729099999998</v>
      </c>
      <c r="BN76">
        <v>6.6058530000000004E-2</v>
      </c>
      <c r="BO76">
        <v>-0.51591683099999996</v>
      </c>
      <c r="BP76">
        <v>0.194096555</v>
      </c>
      <c r="BQ76">
        <v>4.2871485000000001E-2</v>
      </c>
      <c r="BR76">
        <v>-8.7961128999999999E-2</v>
      </c>
      <c r="BS76">
        <v>0.27566511599999999</v>
      </c>
      <c r="BT76">
        <v>-0.12985275199999999</v>
      </c>
      <c r="BU76">
        <v>0.28263637400000002</v>
      </c>
      <c r="BV76">
        <v>6.5602170000000001E-3</v>
      </c>
      <c r="BW76">
        <v>0.169816364</v>
      </c>
      <c r="BX76">
        <v>-6.2205841999999997E-2</v>
      </c>
      <c r="BY76">
        <v>-1.0429002999999999E-2</v>
      </c>
      <c r="BZ76">
        <v>-3.2241545000000003E-2</v>
      </c>
      <c r="CA76">
        <v>0.22395992100000001</v>
      </c>
      <c r="CB76">
        <v>7.9546756999999996E-2</v>
      </c>
      <c r="CC76">
        <v>-0.126741676</v>
      </c>
      <c r="CD76" t="s">
        <v>697</v>
      </c>
      <c r="CE76" t="s">
        <v>187</v>
      </c>
      <c r="CF76" t="s">
        <v>187</v>
      </c>
      <c r="CG76" t="s">
        <v>695</v>
      </c>
    </row>
    <row r="77" spans="1:85" x14ac:dyDescent="0.25">
      <c r="A77" t="s">
        <v>270</v>
      </c>
      <c r="B77" t="s">
        <v>74</v>
      </c>
      <c r="C77">
        <v>2.7502246069999998</v>
      </c>
      <c r="D77">
        <v>6.3064459660000001</v>
      </c>
      <c r="E77">
        <v>-0.75599465200000004</v>
      </c>
      <c r="F77">
        <v>-1.087715253</v>
      </c>
      <c r="G77">
        <v>-0.41935140900000001</v>
      </c>
      <c r="H77">
        <v>0.32301737899999999</v>
      </c>
      <c r="I77">
        <v>-0.38721559999999999</v>
      </c>
      <c r="J77">
        <v>-0.158422813</v>
      </c>
      <c r="K77">
        <v>-0.16480397299999999</v>
      </c>
      <c r="L77">
        <v>0.134312351</v>
      </c>
      <c r="M77">
        <v>0.60224378000000001</v>
      </c>
      <c r="N77">
        <v>1.401709098</v>
      </c>
      <c r="O77">
        <v>-0.36592010800000002</v>
      </c>
      <c r="P77">
        <v>-0.27874812700000001</v>
      </c>
      <c r="Q77">
        <v>-1.0055205869999999</v>
      </c>
      <c r="R77">
        <v>0.106997808</v>
      </c>
      <c r="S77">
        <v>-0.17860894599999999</v>
      </c>
      <c r="T77">
        <v>-0.91347334499999999</v>
      </c>
      <c r="U77">
        <v>-0.10659253</v>
      </c>
      <c r="V77">
        <v>-0.40545701299999998</v>
      </c>
      <c r="W77">
        <v>-0.27462982600000002</v>
      </c>
      <c r="X77">
        <v>1.398276012</v>
      </c>
      <c r="Y77">
        <v>-0.41603010699999998</v>
      </c>
      <c r="Z77">
        <v>0.866659073</v>
      </c>
      <c r="AA77">
        <v>0.74335199100000005</v>
      </c>
      <c r="AB77">
        <v>-0.72937200000000002</v>
      </c>
      <c r="AC77">
        <v>0.71980527400000005</v>
      </c>
      <c r="AD77">
        <v>0.84455072600000003</v>
      </c>
      <c r="AE77">
        <v>-0.59763851899999998</v>
      </c>
      <c r="AF77">
        <v>0.34051683100000002</v>
      </c>
      <c r="AG77">
        <v>-0.16154653299999999</v>
      </c>
      <c r="AH77">
        <v>1.2382864950000001</v>
      </c>
      <c r="AI77">
        <v>0.93477722900000004</v>
      </c>
      <c r="AJ77">
        <v>-0.95270717100000002</v>
      </c>
      <c r="AK77">
        <v>1.0504063349999999</v>
      </c>
      <c r="AL77">
        <v>1.7244403989999999</v>
      </c>
      <c r="AM77">
        <v>-1.2584914089999999</v>
      </c>
      <c r="AN77">
        <v>-1.454203852</v>
      </c>
      <c r="AO77">
        <v>-0.367996135</v>
      </c>
      <c r="AP77">
        <v>-1.2485385870000001</v>
      </c>
      <c r="AQ77">
        <v>-1.4439041829999999</v>
      </c>
      <c r="AR77">
        <v>2.7886546330000002</v>
      </c>
      <c r="AS77">
        <v>-0.23272079600000001</v>
      </c>
      <c r="AT77">
        <v>-0.35126005300000002</v>
      </c>
      <c r="AU77">
        <v>0.49254794200000002</v>
      </c>
      <c r="AV77">
        <v>-0.34307346599999999</v>
      </c>
      <c r="AW77">
        <v>-1.127556139</v>
      </c>
      <c r="AX77">
        <v>-0.502410986</v>
      </c>
      <c r="AY77">
        <v>-1.177860066</v>
      </c>
      <c r="AZ77">
        <v>-1.8774675409999999</v>
      </c>
      <c r="BA77">
        <v>2.1071423739999999</v>
      </c>
      <c r="BB77">
        <v>0.420183205</v>
      </c>
      <c r="BC77">
        <v>-0.71101589399999998</v>
      </c>
      <c r="BD77">
        <v>-0.62524255799999995</v>
      </c>
      <c r="BE77">
        <v>0.302300707</v>
      </c>
      <c r="BF77">
        <v>-1.2754481049999999</v>
      </c>
      <c r="BG77">
        <v>-0.85046366100000004</v>
      </c>
      <c r="BH77">
        <v>-0.37329265700000003</v>
      </c>
      <c r="BI77">
        <v>0.71081704599999995</v>
      </c>
      <c r="BJ77">
        <v>0.771687872</v>
      </c>
      <c r="BK77">
        <v>-1.1985625999999999E-2</v>
      </c>
      <c r="BL77">
        <v>7.8293517000000007E-2</v>
      </c>
      <c r="BM77">
        <v>-0.18922863700000001</v>
      </c>
      <c r="BN77">
        <v>-0.16507316499999999</v>
      </c>
      <c r="BO77">
        <v>-5.7530484999999999E-2</v>
      </c>
      <c r="BP77">
        <v>-0.44531056299999999</v>
      </c>
      <c r="BQ77">
        <v>6.7527456E-2</v>
      </c>
      <c r="BR77">
        <v>0.29696007600000002</v>
      </c>
      <c r="BS77">
        <v>0.36553663400000003</v>
      </c>
      <c r="BT77">
        <v>0.31568032299999998</v>
      </c>
      <c r="BU77">
        <v>-0.25265702600000001</v>
      </c>
      <c r="BV77">
        <v>-0.23669847499999999</v>
      </c>
      <c r="BW77">
        <v>-0.14130453900000001</v>
      </c>
      <c r="BX77">
        <v>-1.6976140000000001E-2</v>
      </c>
      <c r="BY77">
        <v>5.0998137999999998E-2</v>
      </c>
      <c r="BZ77">
        <v>0.10898722700000001</v>
      </c>
      <c r="CA77">
        <v>-1.8613601E-2</v>
      </c>
      <c r="CB77">
        <v>7.8555150000000004E-2</v>
      </c>
      <c r="CC77">
        <v>8.3288588999999996E-2</v>
      </c>
      <c r="CD77" t="s">
        <v>187</v>
      </c>
      <c r="CE77" t="s">
        <v>187</v>
      </c>
      <c r="CF77" t="s">
        <v>187</v>
      </c>
      <c r="CG77" t="s">
        <v>695</v>
      </c>
    </row>
    <row r="78" spans="1:85" x14ac:dyDescent="0.25">
      <c r="A78" t="s">
        <v>612</v>
      </c>
      <c r="B78" t="s">
        <v>74</v>
      </c>
      <c r="C78">
        <v>2.3813288539999999</v>
      </c>
      <c r="D78">
        <v>5.7538181640000001</v>
      </c>
      <c r="E78">
        <v>1.29286217</v>
      </c>
      <c r="F78">
        <v>1.0112059520000001</v>
      </c>
      <c r="G78">
        <v>-5.7518459000000001E-2</v>
      </c>
      <c r="H78">
        <v>-0.94641214100000004</v>
      </c>
      <c r="I78">
        <v>0.78581899300000002</v>
      </c>
      <c r="J78">
        <v>1.0612761319999999</v>
      </c>
      <c r="K78">
        <v>-0.77843021099999998</v>
      </c>
      <c r="L78">
        <v>6.9248528000000004E-2</v>
      </c>
      <c r="M78">
        <v>8.6038067999999995E-2</v>
      </c>
      <c r="N78">
        <v>1.039493183</v>
      </c>
      <c r="O78">
        <v>-0.14836512299999999</v>
      </c>
      <c r="P78">
        <v>1.2278513259999999</v>
      </c>
      <c r="Q78">
        <v>-0.417385167</v>
      </c>
      <c r="R78">
        <v>0.123255219</v>
      </c>
      <c r="S78">
        <v>6.3437807999999998E-2</v>
      </c>
      <c r="T78">
        <v>1.045903298</v>
      </c>
      <c r="U78">
        <v>-6.0374979999999996E-3</v>
      </c>
      <c r="V78">
        <v>-0.30864260900000001</v>
      </c>
      <c r="W78">
        <v>0.80705896300000002</v>
      </c>
      <c r="X78">
        <v>0.830571375</v>
      </c>
      <c r="Y78">
        <v>0.87944296799999999</v>
      </c>
      <c r="Z78">
        <v>0.103198479</v>
      </c>
      <c r="AA78">
        <v>-0.37063105800000001</v>
      </c>
      <c r="AB78">
        <v>-0.98726559300000005</v>
      </c>
      <c r="AC78">
        <v>0.92572917799999999</v>
      </c>
      <c r="AD78">
        <v>0.99110874900000001</v>
      </c>
      <c r="AE78">
        <v>3.8625298000000002E-2</v>
      </c>
      <c r="AF78">
        <v>-1.096400781</v>
      </c>
      <c r="AG78">
        <v>0.42476379600000003</v>
      </c>
      <c r="AH78">
        <v>1.7443718050000001</v>
      </c>
      <c r="AI78">
        <v>4.8789274000000001E-2</v>
      </c>
      <c r="AJ78">
        <v>3.7722061000000001E-2</v>
      </c>
      <c r="AK78">
        <v>-0.821757399</v>
      </c>
      <c r="AL78">
        <v>0.26337849699999999</v>
      </c>
      <c r="AM78">
        <v>2.6876308560000002</v>
      </c>
      <c r="AN78">
        <v>1.2749404879999999</v>
      </c>
      <c r="AO78">
        <v>-0.170494021</v>
      </c>
      <c r="AP78">
        <v>0.70765064099999997</v>
      </c>
      <c r="AQ78">
        <v>-1.2558292820000001</v>
      </c>
      <c r="AR78">
        <v>-0.20430065</v>
      </c>
      <c r="AS78">
        <v>-1.048335837</v>
      </c>
      <c r="AT78">
        <v>-6.3137790999999999E-2</v>
      </c>
      <c r="AU78">
        <v>0.49266059499999998</v>
      </c>
      <c r="AV78">
        <v>2.2952968149999999</v>
      </c>
      <c r="AW78">
        <v>-1.638932966</v>
      </c>
      <c r="AX78">
        <v>2.0591468850000001</v>
      </c>
      <c r="AY78">
        <v>0.44305382799999998</v>
      </c>
      <c r="AZ78">
        <v>0.61843099800000001</v>
      </c>
      <c r="BA78">
        <v>0.22277651900000001</v>
      </c>
      <c r="BB78">
        <v>1.17903783</v>
      </c>
      <c r="BC78">
        <v>-0.33482642699999998</v>
      </c>
      <c r="BD78">
        <v>1.246895503</v>
      </c>
      <c r="BE78">
        <v>1.0452433990000001</v>
      </c>
      <c r="BF78">
        <v>-0.31104873</v>
      </c>
      <c r="BG78">
        <v>0.24339919500000001</v>
      </c>
      <c r="BH78">
        <v>-1.426152957</v>
      </c>
      <c r="BI78">
        <v>0.28256019999999998</v>
      </c>
      <c r="BJ78">
        <v>-0.73381970399999996</v>
      </c>
      <c r="BK78">
        <v>-7.1221629999999999E-3</v>
      </c>
      <c r="BL78">
        <v>-0.17713021100000001</v>
      </c>
      <c r="BM78">
        <v>-0.745271825</v>
      </c>
      <c r="BN78" s="2">
        <v>9.19E-4</v>
      </c>
      <c r="BO78">
        <v>-0.37779015199999999</v>
      </c>
      <c r="BP78">
        <v>0.278703217</v>
      </c>
      <c r="BQ78">
        <v>7.2536650999999994E-2</v>
      </c>
      <c r="BR78">
        <v>0.43657051899999999</v>
      </c>
      <c r="BS78">
        <v>0.148222457</v>
      </c>
      <c r="BT78">
        <v>0.58538365800000003</v>
      </c>
      <c r="BU78">
        <v>0.11348285700000001</v>
      </c>
      <c r="BV78">
        <v>-0.30859171600000002</v>
      </c>
      <c r="BW78">
        <v>0.497055678</v>
      </c>
      <c r="BX78">
        <v>-0.14021756899999999</v>
      </c>
      <c r="BY78">
        <v>-0.425488951</v>
      </c>
      <c r="BZ78">
        <v>-8.6623882999999999E-2</v>
      </c>
      <c r="CA78">
        <v>0.11580892299999999</v>
      </c>
      <c r="CB78">
        <v>2.5213326000000001E-2</v>
      </c>
      <c r="CC78">
        <v>-6.7567080000000002E-3</v>
      </c>
      <c r="CD78" t="s">
        <v>187</v>
      </c>
      <c r="CE78" t="s">
        <v>187</v>
      </c>
      <c r="CF78" t="s">
        <v>187</v>
      </c>
      <c r="CG78" t="s">
        <v>695</v>
      </c>
    </row>
    <row r="79" spans="1:85" x14ac:dyDescent="0.25">
      <c r="A79" t="s">
        <v>508</v>
      </c>
      <c r="B79" t="s">
        <v>74</v>
      </c>
      <c r="C79">
        <v>2.5525049690000001</v>
      </c>
      <c r="D79">
        <v>5.5851828760000002</v>
      </c>
      <c r="E79">
        <v>1.5685650840000001</v>
      </c>
      <c r="F79">
        <v>0.36779749900000003</v>
      </c>
      <c r="G79">
        <v>0.893645256</v>
      </c>
      <c r="H79">
        <v>-0.10335899799999999</v>
      </c>
      <c r="I79">
        <v>1.1556782539999999</v>
      </c>
      <c r="J79">
        <v>-1.7365041000000001E-2</v>
      </c>
      <c r="K79">
        <v>-1.136939141</v>
      </c>
      <c r="L79">
        <v>-1.600615508</v>
      </c>
      <c r="M79">
        <v>-0.86679317300000003</v>
      </c>
      <c r="N79">
        <v>-9.2681019000000003E-2</v>
      </c>
      <c r="O79">
        <v>0.26686221599999999</v>
      </c>
      <c r="P79">
        <v>0.243375751</v>
      </c>
      <c r="Q79">
        <v>-8.9485451999999993E-2</v>
      </c>
      <c r="R79">
        <v>-0.76465158</v>
      </c>
      <c r="S79">
        <v>-0.38647900899999998</v>
      </c>
      <c r="T79">
        <v>0.25428277300000002</v>
      </c>
      <c r="U79">
        <v>0.55735082400000002</v>
      </c>
      <c r="V79">
        <v>-0.77165008599999996</v>
      </c>
      <c r="W79">
        <v>0.158206033</v>
      </c>
      <c r="X79">
        <v>1.2112274329999999</v>
      </c>
      <c r="Y79">
        <v>-2.7893589E-2</v>
      </c>
      <c r="Z79">
        <v>0.36429957600000001</v>
      </c>
      <c r="AA79">
        <v>0.74908005600000005</v>
      </c>
      <c r="AB79">
        <v>5.5810632999999998E-2</v>
      </c>
      <c r="AC79">
        <v>0.87465039700000002</v>
      </c>
      <c r="AD79">
        <v>0.23399899199999999</v>
      </c>
      <c r="AE79">
        <v>0.34034737599999998</v>
      </c>
      <c r="AF79">
        <v>-0.23217554900000001</v>
      </c>
      <c r="AG79">
        <v>0.62698774499999999</v>
      </c>
      <c r="AH79">
        <v>-0.13796239499999999</v>
      </c>
      <c r="AI79">
        <v>-0.114082451</v>
      </c>
      <c r="AJ79">
        <v>0.39750438500000002</v>
      </c>
      <c r="AK79">
        <v>-0.38154422199999999</v>
      </c>
      <c r="AL79">
        <v>-0.54216771900000005</v>
      </c>
      <c r="AM79">
        <v>0.52209529899999996</v>
      </c>
      <c r="AN79">
        <v>0.99628115900000003</v>
      </c>
      <c r="AO79">
        <v>-5.9529507000000002E-2</v>
      </c>
      <c r="AP79">
        <v>-0.73181496499999998</v>
      </c>
      <c r="AQ79">
        <v>0.41094882500000002</v>
      </c>
      <c r="AR79">
        <v>-9.0369759999999993E-2</v>
      </c>
      <c r="AS79">
        <v>5.6257533999999998E-2</v>
      </c>
      <c r="AT79">
        <v>0.69642988100000003</v>
      </c>
      <c r="AU79">
        <v>0.56074703000000004</v>
      </c>
      <c r="AV79">
        <v>-0.18786207899999999</v>
      </c>
      <c r="AW79">
        <v>0.88889978700000005</v>
      </c>
      <c r="AX79">
        <v>-0.29016940899999999</v>
      </c>
      <c r="AY79">
        <v>-0.15440519599999999</v>
      </c>
      <c r="AZ79">
        <v>0.28445927900000001</v>
      </c>
      <c r="BA79">
        <v>0.11011420700000001</v>
      </c>
      <c r="BB79">
        <v>-4.9221810999999997E-2</v>
      </c>
      <c r="BC79">
        <v>0.40841804900000001</v>
      </c>
      <c r="BD79">
        <v>-4.1191686999999998E-2</v>
      </c>
      <c r="BE79">
        <v>-0.36217529999999998</v>
      </c>
      <c r="BF79">
        <v>-8.9056528999999995E-2</v>
      </c>
      <c r="BG79">
        <v>-7.0851848999999995E-2</v>
      </c>
      <c r="BH79">
        <v>0.74281313100000002</v>
      </c>
      <c r="BI79">
        <v>-0.18903929999999999</v>
      </c>
      <c r="BJ79">
        <v>6.7653891999999993E-2</v>
      </c>
      <c r="BK79">
        <v>-0.87376998900000002</v>
      </c>
      <c r="BL79">
        <v>0.22083176500000001</v>
      </c>
      <c r="BM79">
        <v>-1.400226025</v>
      </c>
      <c r="BN79">
        <v>-3.6431257669999999</v>
      </c>
      <c r="BO79">
        <v>1.0828864499999999</v>
      </c>
      <c r="BP79">
        <v>-1.1946645709999999</v>
      </c>
      <c r="BQ79">
        <v>-0.48964277</v>
      </c>
      <c r="BR79">
        <v>0.42847186799999998</v>
      </c>
      <c r="BS79">
        <v>1.832819929</v>
      </c>
      <c r="BT79">
        <v>-0.35090383000000003</v>
      </c>
      <c r="BU79">
        <v>-0.18687152500000001</v>
      </c>
      <c r="BV79">
        <v>0.84956168099999996</v>
      </c>
      <c r="BW79">
        <v>-0.267100901</v>
      </c>
      <c r="BX79">
        <v>0.17634872800000001</v>
      </c>
      <c r="BY79">
        <v>-0.19291593500000001</v>
      </c>
      <c r="BZ79">
        <v>8.7669123000000002E-2</v>
      </c>
      <c r="CA79">
        <v>0.11617142499999999</v>
      </c>
      <c r="CB79">
        <v>0.133992799</v>
      </c>
      <c r="CC79">
        <v>0.30480162599999999</v>
      </c>
      <c r="CD79" t="s">
        <v>704</v>
      </c>
      <c r="CE79" t="s">
        <v>187</v>
      </c>
      <c r="CF79" t="s">
        <v>187</v>
      </c>
      <c r="CG79" t="s">
        <v>695</v>
      </c>
    </row>
    <row r="80" spans="1:85" x14ac:dyDescent="0.25">
      <c r="A80" t="s">
        <v>523</v>
      </c>
      <c r="B80" t="s">
        <v>74</v>
      </c>
      <c r="C80">
        <v>2.746464343</v>
      </c>
      <c r="D80">
        <v>3.908448044</v>
      </c>
      <c r="E80">
        <v>-0.86499460699999997</v>
      </c>
      <c r="F80">
        <v>1.1175895490000001</v>
      </c>
      <c r="G80">
        <v>-0.99252401599999995</v>
      </c>
      <c r="H80">
        <v>1.61504534</v>
      </c>
      <c r="I80">
        <v>1.602241901</v>
      </c>
      <c r="J80">
        <v>-0.14508428700000001</v>
      </c>
      <c r="K80">
        <v>-0.92875253400000002</v>
      </c>
      <c r="L80">
        <v>-0.13140095800000001</v>
      </c>
      <c r="M80">
        <v>-0.92212938600000005</v>
      </c>
      <c r="N80">
        <v>1.5647445719999999</v>
      </c>
      <c r="O80">
        <v>0.75314445399999996</v>
      </c>
      <c r="P80">
        <v>1.9294520509999999</v>
      </c>
      <c r="Q80">
        <v>-0.10140680000000001</v>
      </c>
      <c r="R80">
        <v>1.0556871999999999</v>
      </c>
      <c r="S80">
        <v>-0.270286105</v>
      </c>
      <c r="T80">
        <v>0.84958036100000001</v>
      </c>
      <c r="U80">
        <v>6.3234659999999998E-2</v>
      </c>
      <c r="V80">
        <v>9.4264917000000004E-2</v>
      </c>
      <c r="W80">
        <v>-0.425141567</v>
      </c>
      <c r="X80">
        <v>1.0118581600000001</v>
      </c>
      <c r="Y80">
        <v>-0.113858921</v>
      </c>
      <c r="Z80">
        <v>0.60910646099999999</v>
      </c>
      <c r="AA80">
        <v>-0.36744340800000003</v>
      </c>
      <c r="AB80">
        <v>-0.93683666600000004</v>
      </c>
      <c r="AC80">
        <v>0.48635675699999997</v>
      </c>
      <c r="AD80">
        <v>-0.45068846400000001</v>
      </c>
      <c r="AE80">
        <v>-0.34543622200000001</v>
      </c>
      <c r="AF80">
        <v>0.28872395200000001</v>
      </c>
      <c r="AG80">
        <v>0.65492539900000002</v>
      </c>
      <c r="AH80">
        <v>-1.3564138029999999</v>
      </c>
      <c r="AI80">
        <v>0.43381774400000001</v>
      </c>
      <c r="AJ80">
        <v>-1.140206244</v>
      </c>
      <c r="AK80">
        <v>0.268034104</v>
      </c>
      <c r="AL80">
        <v>0.57805216400000003</v>
      </c>
      <c r="AM80">
        <v>8.7240474999999998E-2</v>
      </c>
      <c r="AN80">
        <v>1.0040784869999999</v>
      </c>
      <c r="AO80">
        <v>-0.22753885099999999</v>
      </c>
      <c r="AP80">
        <v>0.56673241399999996</v>
      </c>
      <c r="AQ80">
        <v>0.66504416899999996</v>
      </c>
      <c r="AR80">
        <v>-0.52220169400000005</v>
      </c>
      <c r="AS80">
        <v>-0.40761703999999999</v>
      </c>
      <c r="AT80">
        <v>0.72044305500000005</v>
      </c>
      <c r="AU80">
        <v>-0.76598159300000002</v>
      </c>
      <c r="AV80">
        <v>-0.254507241</v>
      </c>
      <c r="AW80">
        <v>1.149291415</v>
      </c>
      <c r="AX80">
        <v>0.46945511699999998</v>
      </c>
      <c r="AY80">
        <v>-0.72532453200000002</v>
      </c>
      <c r="AZ80">
        <v>-0.69747009999999998</v>
      </c>
      <c r="BA80">
        <v>-1.4344969519999999</v>
      </c>
      <c r="BB80">
        <v>0.19297264</v>
      </c>
      <c r="BC80">
        <v>0.77410618099999995</v>
      </c>
      <c r="BD80">
        <v>-1.7053699600000001</v>
      </c>
      <c r="BE80">
        <v>-0.95630395099999999</v>
      </c>
      <c r="BF80">
        <v>-1.162542328</v>
      </c>
      <c r="BG80">
        <v>-0.65706914299999997</v>
      </c>
      <c r="BH80">
        <v>-0.42639743499999999</v>
      </c>
      <c r="BI80">
        <v>0.344651702</v>
      </c>
      <c r="BJ80">
        <v>-0.44853269099999998</v>
      </c>
      <c r="BK80">
        <v>-1.6386057199999999</v>
      </c>
      <c r="BL80">
        <v>0.29278616299999999</v>
      </c>
      <c r="BM80">
        <v>1.359096232</v>
      </c>
      <c r="BN80">
        <v>-0.356326645</v>
      </c>
      <c r="BO80">
        <v>-0.43096469900000001</v>
      </c>
      <c r="BP80">
        <v>3.6831852999999998E-2</v>
      </c>
      <c r="BQ80">
        <v>0.12537372199999999</v>
      </c>
      <c r="BR80">
        <v>1.35851071</v>
      </c>
      <c r="BS80">
        <v>-0.82217369600000001</v>
      </c>
      <c r="BT80">
        <v>1.6081166520000001</v>
      </c>
      <c r="BU80">
        <v>-0.17643262900000001</v>
      </c>
      <c r="BV80">
        <v>-0.951763421</v>
      </c>
      <c r="BW80">
        <v>0.95948405800000003</v>
      </c>
      <c r="BX80">
        <v>4.9744626E-2</v>
      </c>
      <c r="BY80">
        <v>0.42821774200000001</v>
      </c>
      <c r="BZ80">
        <v>7.8820143999999995E-2</v>
      </c>
      <c r="CA80">
        <v>0.21585663699999999</v>
      </c>
      <c r="CB80">
        <v>0.11168404899999999</v>
      </c>
      <c r="CC80">
        <v>-9.2840707999999994E-2</v>
      </c>
      <c r="CD80" t="s">
        <v>704</v>
      </c>
      <c r="CE80" t="s">
        <v>187</v>
      </c>
      <c r="CF80" t="s">
        <v>187</v>
      </c>
      <c r="CG80" t="s">
        <v>695</v>
      </c>
    </row>
  </sheetData>
  <sortState xmlns:xlrd2="http://schemas.microsoft.com/office/spreadsheetml/2017/richdata2" ref="A2:CC80">
    <sortCondition ref="B2:B80"/>
    <sortCondition ref="A2:A80"/>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0141D-5070-4AFE-916F-B1E3A694AF9D}">
  <dimension ref="A1:FH157"/>
  <sheetViews>
    <sheetView topLeftCell="A82" zoomScale="115" zoomScaleNormal="115" workbookViewId="0">
      <selection activeCell="B106" sqref="B106"/>
    </sheetView>
  </sheetViews>
  <sheetFormatPr defaultRowHeight="15" x14ac:dyDescent="0.25"/>
  <cols>
    <col min="1" max="1" width="38.140625" customWidth="1"/>
    <col min="2" max="2" width="34.140625" customWidth="1"/>
    <col min="3" max="3" width="27.5703125" customWidth="1"/>
    <col min="5" max="5" width="9.140625" customWidth="1"/>
  </cols>
  <sheetData>
    <row r="1" spans="1:164" x14ac:dyDescent="0.25">
      <c r="A1" t="s">
        <v>6</v>
      </c>
      <c r="B1" t="s">
        <v>530</v>
      </c>
      <c r="C1" t="s">
        <v>69</v>
      </c>
      <c r="D1" t="s">
        <v>531</v>
      </c>
      <c r="E1" t="s">
        <v>532</v>
      </c>
      <c r="F1" t="s">
        <v>267</v>
      </c>
      <c r="G1" t="s">
        <v>268</v>
      </c>
      <c r="H1" t="s">
        <v>269</v>
      </c>
      <c r="I1" t="s">
        <v>384</v>
      </c>
      <c r="J1" t="s">
        <v>385</v>
      </c>
      <c r="K1" t="s">
        <v>386</v>
      </c>
      <c r="L1" t="s">
        <v>387</v>
      </c>
      <c r="M1" t="s">
        <v>388</v>
      </c>
      <c r="N1" t="s">
        <v>389</v>
      </c>
      <c r="O1" t="s">
        <v>390</v>
      </c>
      <c r="P1" t="s">
        <v>391</v>
      </c>
      <c r="Q1" t="s">
        <v>392</v>
      </c>
      <c r="R1" t="s">
        <v>393</v>
      </c>
      <c r="S1" t="s">
        <v>394</v>
      </c>
      <c r="T1" t="s">
        <v>395</v>
      </c>
      <c r="U1" t="s">
        <v>396</v>
      </c>
      <c r="V1" t="s">
        <v>397</v>
      </c>
      <c r="W1" t="s">
        <v>398</v>
      </c>
      <c r="X1" t="s">
        <v>399</v>
      </c>
      <c r="Y1" t="s">
        <v>400</v>
      </c>
      <c r="Z1" t="s">
        <v>401</v>
      </c>
      <c r="AA1" t="s">
        <v>402</v>
      </c>
      <c r="AB1" t="s">
        <v>403</v>
      </c>
      <c r="AC1" t="s">
        <v>404</v>
      </c>
      <c r="AD1" t="s">
        <v>405</v>
      </c>
      <c r="AE1" t="s">
        <v>406</v>
      </c>
      <c r="AF1" t="s">
        <v>407</v>
      </c>
      <c r="AG1" t="s">
        <v>408</v>
      </c>
      <c r="AH1" t="s">
        <v>409</v>
      </c>
      <c r="AI1" t="s">
        <v>410</v>
      </c>
      <c r="AJ1" t="s">
        <v>411</v>
      </c>
      <c r="AK1" t="s">
        <v>412</v>
      </c>
      <c r="AL1" t="s">
        <v>413</v>
      </c>
      <c r="AM1" t="s">
        <v>414</v>
      </c>
      <c r="AN1" t="s">
        <v>415</v>
      </c>
      <c r="AO1" t="s">
        <v>416</v>
      </c>
      <c r="AP1" t="s">
        <v>417</v>
      </c>
      <c r="AQ1" t="s">
        <v>418</v>
      </c>
      <c r="AR1" t="s">
        <v>419</v>
      </c>
      <c r="AS1" t="s">
        <v>420</v>
      </c>
      <c r="AT1" t="s">
        <v>421</v>
      </c>
      <c r="AU1" t="s">
        <v>422</v>
      </c>
      <c r="AV1" t="s">
        <v>423</v>
      </c>
      <c r="AW1" t="s">
        <v>424</v>
      </c>
      <c r="AX1" t="s">
        <v>425</v>
      </c>
      <c r="AY1" t="s">
        <v>426</v>
      </c>
      <c r="AZ1" t="s">
        <v>427</v>
      </c>
      <c r="BA1" t="s">
        <v>428</v>
      </c>
      <c r="BB1" t="s">
        <v>429</v>
      </c>
      <c r="BC1" t="s">
        <v>430</v>
      </c>
      <c r="BD1" t="s">
        <v>431</v>
      </c>
      <c r="BE1" t="s">
        <v>432</v>
      </c>
      <c r="BF1" t="s">
        <v>433</v>
      </c>
      <c r="BG1" t="s">
        <v>434</v>
      </c>
      <c r="BH1" t="s">
        <v>435</v>
      </c>
      <c r="BI1" t="s">
        <v>436</v>
      </c>
      <c r="BJ1" t="s">
        <v>437</v>
      </c>
      <c r="BK1" t="s">
        <v>438</v>
      </c>
      <c r="BL1" t="s">
        <v>439</v>
      </c>
      <c r="BM1" t="s">
        <v>440</v>
      </c>
      <c r="BN1" t="s">
        <v>441</v>
      </c>
      <c r="BO1" t="s">
        <v>442</v>
      </c>
      <c r="BP1" t="s">
        <v>443</v>
      </c>
      <c r="BQ1" t="s">
        <v>444</v>
      </c>
      <c r="BR1" t="s">
        <v>445</v>
      </c>
      <c r="BS1" t="s">
        <v>446</v>
      </c>
      <c r="BT1" t="s">
        <v>447</v>
      </c>
      <c r="BU1" t="s">
        <v>448</v>
      </c>
      <c r="BV1" t="s">
        <v>449</v>
      </c>
      <c r="BW1" t="s">
        <v>450</v>
      </c>
      <c r="BX1" t="s">
        <v>451</v>
      </c>
      <c r="BY1" t="s">
        <v>452</v>
      </c>
      <c r="BZ1" t="s">
        <v>453</v>
      </c>
      <c r="CA1" t="s">
        <v>454</v>
      </c>
      <c r="CB1" t="s">
        <v>455</v>
      </c>
      <c r="CC1" t="s">
        <v>456</v>
      </c>
      <c r="CD1" t="s">
        <v>526</v>
      </c>
      <c r="CE1" t="s">
        <v>527</v>
      </c>
      <c r="CF1" t="s">
        <v>533</v>
      </c>
      <c r="CG1" t="s">
        <v>534</v>
      </c>
      <c r="CH1" t="s">
        <v>535</v>
      </c>
      <c r="CI1" t="s">
        <v>536</v>
      </c>
      <c r="CJ1" t="s">
        <v>537</v>
      </c>
      <c r="CK1" t="s">
        <v>538</v>
      </c>
      <c r="CL1" t="s">
        <v>539</v>
      </c>
      <c r="CM1" t="s">
        <v>540</v>
      </c>
      <c r="CN1" t="s">
        <v>541</v>
      </c>
      <c r="CO1" t="s">
        <v>542</v>
      </c>
      <c r="CP1" t="s">
        <v>543</v>
      </c>
      <c r="CQ1" t="s">
        <v>544</v>
      </c>
      <c r="CR1" t="s">
        <v>545</v>
      </c>
      <c r="CS1" t="s">
        <v>546</v>
      </c>
      <c r="CT1" t="s">
        <v>547</v>
      </c>
      <c r="CU1" t="s">
        <v>548</v>
      </c>
      <c r="CV1" t="s">
        <v>549</v>
      </c>
      <c r="CW1" t="s">
        <v>550</v>
      </c>
      <c r="CX1" t="s">
        <v>551</v>
      </c>
      <c r="CY1" t="s">
        <v>552</v>
      </c>
      <c r="CZ1" t="s">
        <v>553</v>
      </c>
      <c r="DA1" t="s">
        <v>554</v>
      </c>
      <c r="DB1" t="s">
        <v>555</v>
      </c>
      <c r="DC1" t="s">
        <v>556</v>
      </c>
      <c r="DD1" t="s">
        <v>557</v>
      </c>
      <c r="DE1" t="s">
        <v>558</v>
      </c>
      <c r="DF1" t="s">
        <v>559</v>
      </c>
      <c r="DG1" t="s">
        <v>560</v>
      </c>
      <c r="DH1" t="s">
        <v>561</v>
      </c>
      <c r="DI1" t="s">
        <v>562</v>
      </c>
      <c r="DJ1" t="s">
        <v>563</v>
      </c>
      <c r="DK1" t="s">
        <v>564</v>
      </c>
      <c r="DL1" t="s">
        <v>565</v>
      </c>
      <c r="DM1" t="s">
        <v>566</v>
      </c>
      <c r="DN1" t="s">
        <v>567</v>
      </c>
      <c r="DO1" t="s">
        <v>568</v>
      </c>
      <c r="DP1" t="s">
        <v>569</v>
      </c>
      <c r="DQ1" t="s">
        <v>570</v>
      </c>
      <c r="DR1" t="s">
        <v>571</v>
      </c>
      <c r="DS1" t="s">
        <v>572</v>
      </c>
      <c r="DT1" t="s">
        <v>573</v>
      </c>
      <c r="DU1" t="s">
        <v>574</v>
      </c>
      <c r="DV1" t="s">
        <v>575</v>
      </c>
      <c r="DW1" t="s">
        <v>576</v>
      </c>
      <c r="DX1" t="s">
        <v>577</v>
      </c>
      <c r="DY1" t="s">
        <v>578</v>
      </c>
      <c r="DZ1" t="s">
        <v>579</v>
      </c>
      <c r="EA1" t="s">
        <v>580</v>
      </c>
      <c r="EB1" t="s">
        <v>581</v>
      </c>
      <c r="EC1" t="s">
        <v>582</v>
      </c>
      <c r="ED1" t="s">
        <v>583</v>
      </c>
      <c r="EE1" t="s">
        <v>584</v>
      </c>
      <c r="EF1" t="s">
        <v>585</v>
      </c>
      <c r="EG1" t="s">
        <v>586</v>
      </c>
      <c r="EH1" t="s">
        <v>587</v>
      </c>
      <c r="EI1" t="s">
        <v>588</v>
      </c>
      <c r="EJ1" t="s">
        <v>589</v>
      </c>
      <c r="EK1" t="s">
        <v>590</v>
      </c>
      <c r="EL1" t="s">
        <v>591</v>
      </c>
      <c r="EM1" t="s">
        <v>592</v>
      </c>
      <c r="EN1" t="s">
        <v>593</v>
      </c>
      <c r="EO1" t="s">
        <v>594</v>
      </c>
      <c r="EP1" t="s">
        <v>595</v>
      </c>
      <c r="EQ1" t="s">
        <v>596</v>
      </c>
      <c r="ER1" t="s">
        <v>597</v>
      </c>
      <c r="ES1" t="s">
        <v>598</v>
      </c>
      <c r="ET1" t="s">
        <v>599</v>
      </c>
      <c r="EU1" t="s">
        <v>600</v>
      </c>
      <c r="EV1" t="s">
        <v>601</v>
      </c>
      <c r="EW1" t="s">
        <v>602</v>
      </c>
      <c r="EX1" t="s">
        <v>603</v>
      </c>
      <c r="EY1" t="s">
        <v>604</v>
      </c>
      <c r="EZ1" t="s">
        <v>605</v>
      </c>
      <c r="FA1" t="s">
        <v>606</v>
      </c>
      <c r="FB1" t="s">
        <v>607</v>
      </c>
      <c r="FC1" t="s">
        <v>608</v>
      </c>
      <c r="FD1" t="s">
        <v>609</v>
      </c>
      <c r="FE1" t="s">
        <v>689</v>
      </c>
      <c r="FF1" t="s">
        <v>690</v>
      </c>
      <c r="FG1" t="s">
        <v>1304</v>
      </c>
      <c r="FH1" t="s">
        <v>692</v>
      </c>
    </row>
    <row r="2" spans="1:164" x14ac:dyDescent="0.25">
      <c r="A2" t="s">
        <v>613</v>
      </c>
      <c r="B2" t="s">
        <v>261</v>
      </c>
      <c r="C2" t="s">
        <v>72</v>
      </c>
      <c r="D2" t="s">
        <v>610</v>
      </c>
      <c r="E2">
        <v>2.5898506019999998</v>
      </c>
      <c r="F2">
        <v>0.92111620599999999</v>
      </c>
      <c r="G2">
        <v>-2.0297635660000002</v>
      </c>
      <c r="H2">
        <v>1.8133615300000001</v>
      </c>
      <c r="I2">
        <v>-0.33548910599999998</v>
      </c>
      <c r="J2">
        <v>1.885266871</v>
      </c>
      <c r="K2">
        <v>-0.20538643400000001</v>
      </c>
      <c r="L2">
        <v>1.266822836</v>
      </c>
      <c r="M2">
        <v>-0.13971725199999999</v>
      </c>
      <c r="N2">
        <v>0.20068702599999999</v>
      </c>
      <c r="O2">
        <v>-1.3770618509999999</v>
      </c>
      <c r="P2">
        <v>0.29480687700000002</v>
      </c>
      <c r="Q2">
        <v>-0.37277778499999997</v>
      </c>
      <c r="R2">
        <v>0.183431292</v>
      </c>
      <c r="S2">
        <v>-6.4887496000000003E-2</v>
      </c>
      <c r="T2">
        <v>0.27014826400000003</v>
      </c>
      <c r="U2">
        <v>-0.58254848800000003</v>
      </c>
      <c r="V2">
        <v>0.49659298899999998</v>
      </c>
      <c r="W2">
        <v>-0.73589062199999999</v>
      </c>
      <c r="X2">
        <v>0.75487950999999998</v>
      </c>
      <c r="Y2">
        <v>-0.45904591700000003</v>
      </c>
      <c r="Z2">
        <v>1.1078205290000001</v>
      </c>
      <c r="AA2">
        <v>-0.27824178900000002</v>
      </c>
      <c r="AB2">
        <v>0.13613239999999999</v>
      </c>
      <c r="AC2">
        <v>-1.085113639</v>
      </c>
      <c r="AD2">
        <v>0.67701014400000004</v>
      </c>
      <c r="AE2">
        <v>-0.12913498900000001</v>
      </c>
      <c r="AF2">
        <v>0.85358843699999998</v>
      </c>
      <c r="AG2">
        <v>-0.252711291</v>
      </c>
      <c r="AH2">
        <v>0.24647449399999999</v>
      </c>
      <c r="AI2">
        <v>0.99899353499999999</v>
      </c>
      <c r="AJ2">
        <v>0.66467025300000004</v>
      </c>
      <c r="AK2">
        <v>-0.4862783</v>
      </c>
      <c r="AL2">
        <v>0.42827750399999998</v>
      </c>
      <c r="AM2">
        <v>-0.62588603399999998</v>
      </c>
      <c r="AN2">
        <v>0.88464795500000004</v>
      </c>
      <c r="AO2">
        <v>-0.73734513499999998</v>
      </c>
      <c r="AP2">
        <v>1.1031917040000001</v>
      </c>
      <c r="AQ2">
        <v>-0.13764183699999999</v>
      </c>
      <c r="AR2">
        <v>0.212822924</v>
      </c>
      <c r="AS2">
        <v>-0.37572391199999999</v>
      </c>
      <c r="AT2">
        <v>0.50745435800000005</v>
      </c>
      <c r="AU2">
        <v>-0.566209878</v>
      </c>
      <c r="AV2">
        <v>0.49789183999999997</v>
      </c>
      <c r="AW2">
        <v>-0.39369535300000003</v>
      </c>
      <c r="AX2">
        <v>0.29171428399999999</v>
      </c>
      <c r="AY2">
        <v>-0.59941095799999999</v>
      </c>
      <c r="AZ2">
        <v>0.60209803500000003</v>
      </c>
      <c r="BA2">
        <v>-0.30990176899999999</v>
      </c>
      <c r="BB2">
        <v>0.223236398</v>
      </c>
      <c r="BC2">
        <v>-0.30520270100000002</v>
      </c>
      <c r="BD2">
        <v>0.94436650600000005</v>
      </c>
      <c r="BE2">
        <v>-0.57317800500000005</v>
      </c>
      <c r="BF2">
        <v>0.33181199500000003</v>
      </c>
      <c r="BG2">
        <v>-0.26762504300000001</v>
      </c>
      <c r="BH2">
        <v>0.504459832</v>
      </c>
      <c r="BI2">
        <v>-0.40938909299999998</v>
      </c>
      <c r="BJ2">
        <v>0.24666560700000001</v>
      </c>
      <c r="BK2">
        <v>-0.50062629800000003</v>
      </c>
      <c r="BL2">
        <v>0.43498690699999998</v>
      </c>
      <c r="BM2">
        <v>-0.38630415000000001</v>
      </c>
      <c r="BN2">
        <v>0.70552868300000005</v>
      </c>
      <c r="BO2">
        <v>-0.69577238500000005</v>
      </c>
      <c r="BP2">
        <v>0.356491532</v>
      </c>
      <c r="BQ2">
        <v>-0.351989948</v>
      </c>
      <c r="BR2">
        <v>0.72272147900000006</v>
      </c>
      <c r="BS2">
        <v>-0.31691439300000002</v>
      </c>
      <c r="BT2">
        <v>0.93420387500000002</v>
      </c>
      <c r="BU2">
        <v>-0.22561656599999999</v>
      </c>
      <c r="BV2">
        <v>9.588905E-3</v>
      </c>
      <c r="BW2">
        <v>-0.57376809600000001</v>
      </c>
      <c r="BX2">
        <v>0.28939851999999999</v>
      </c>
      <c r="BY2">
        <v>-0.69459851500000003</v>
      </c>
      <c r="BZ2">
        <v>6.8958142E-2</v>
      </c>
      <c r="CA2">
        <v>-0.55468947899999999</v>
      </c>
      <c r="CB2">
        <v>-0.49250211199999999</v>
      </c>
      <c r="CC2">
        <v>-8.9967859999999997E-3</v>
      </c>
      <c r="CD2">
        <v>-0.368335038</v>
      </c>
      <c r="CE2">
        <v>-0.19820666200000001</v>
      </c>
      <c r="CF2">
        <v>1.3158852249999999</v>
      </c>
      <c r="CG2">
        <v>-0.91712402599999998</v>
      </c>
      <c r="CH2">
        <v>-0.50150808099999999</v>
      </c>
      <c r="CI2">
        <v>0.31853137199999998</v>
      </c>
      <c r="CJ2">
        <v>-0.26145539000000001</v>
      </c>
      <c r="CK2">
        <v>-0.14076661900000001</v>
      </c>
      <c r="CL2">
        <v>1.1505978E-2</v>
      </c>
      <c r="CM2">
        <v>0.67331379000000002</v>
      </c>
      <c r="CN2">
        <v>0.69786096500000006</v>
      </c>
      <c r="CO2">
        <v>-5.4497654E-2</v>
      </c>
      <c r="CP2">
        <v>0.62548876200000003</v>
      </c>
      <c r="CQ2">
        <v>-0.87287216099999998</v>
      </c>
      <c r="CR2">
        <v>0.30280828100000001</v>
      </c>
      <c r="CS2">
        <v>0.538704972</v>
      </c>
      <c r="CT2">
        <v>9.4935634000000005E-2</v>
      </c>
      <c r="CU2">
        <v>-7.7312860999999997E-2</v>
      </c>
      <c r="CV2">
        <v>-0.471766509</v>
      </c>
      <c r="CW2">
        <v>1.0303326E-2</v>
      </c>
      <c r="CX2">
        <v>0.46903505499999998</v>
      </c>
      <c r="CY2">
        <v>-0.20575375400000001</v>
      </c>
      <c r="CZ2">
        <v>7.2496121999999996E-2</v>
      </c>
      <c r="DA2">
        <v>-0.64559856500000001</v>
      </c>
      <c r="DB2">
        <v>0.68831720100000005</v>
      </c>
      <c r="DC2">
        <v>-0.29960665600000003</v>
      </c>
      <c r="DD2">
        <v>0.68093374299999998</v>
      </c>
      <c r="DE2">
        <v>-0.54607687800000004</v>
      </c>
      <c r="DF2">
        <v>0.58878323300000002</v>
      </c>
      <c r="DG2">
        <v>-0.28408475900000002</v>
      </c>
      <c r="DH2">
        <v>0.16474860699999999</v>
      </c>
      <c r="DI2">
        <v>-0.68250965399999997</v>
      </c>
      <c r="DJ2">
        <v>6.0994232000000002E-2</v>
      </c>
      <c r="DK2">
        <v>-9.9802057999999999E-2</v>
      </c>
      <c r="DL2">
        <v>-0.51211536400000002</v>
      </c>
      <c r="DM2">
        <v>7.6960804999999993E-2</v>
      </c>
      <c r="DN2">
        <v>-0.45163405600000001</v>
      </c>
      <c r="DO2">
        <v>-1.008116585</v>
      </c>
      <c r="DP2">
        <v>0.59917907199999998</v>
      </c>
      <c r="DQ2">
        <v>1.530907365</v>
      </c>
      <c r="DR2">
        <v>-0.10172511200000001</v>
      </c>
      <c r="DS2">
        <v>-0.28198700700000001</v>
      </c>
      <c r="DT2">
        <v>-0.34095935100000002</v>
      </c>
      <c r="DU2">
        <v>-0.123280892</v>
      </c>
      <c r="DV2">
        <v>-0.27440617299999998</v>
      </c>
      <c r="DW2">
        <v>-0.306497519</v>
      </c>
      <c r="DX2">
        <v>0.13687190499999999</v>
      </c>
      <c r="DY2">
        <v>1.8329472999999999E-2</v>
      </c>
      <c r="DZ2">
        <v>-0.89293211400000005</v>
      </c>
      <c r="EA2">
        <v>-0.31097058599999999</v>
      </c>
      <c r="EB2">
        <v>-0.155463825</v>
      </c>
      <c r="EC2">
        <v>-1.4376330289999999</v>
      </c>
      <c r="ED2">
        <v>0.20651052</v>
      </c>
      <c r="EE2">
        <v>1.3401426359999999</v>
      </c>
      <c r="EF2">
        <v>-0.61938216300000004</v>
      </c>
      <c r="EG2">
        <v>5.6044525999999997E-2</v>
      </c>
      <c r="EH2">
        <v>-2.3570145000000001E-2</v>
      </c>
      <c r="EI2">
        <v>-0.19930379400000001</v>
      </c>
      <c r="EJ2">
        <v>-0.34819278399999998</v>
      </c>
      <c r="EK2">
        <v>-0.32922982099999998</v>
      </c>
      <c r="EL2">
        <v>-1.4869531E-2</v>
      </c>
      <c r="EM2">
        <v>0.17140012199999999</v>
      </c>
      <c r="EN2">
        <v>3.5025273000000003E-2</v>
      </c>
      <c r="EO2">
        <v>-0.52616863599999997</v>
      </c>
      <c r="EP2">
        <v>0.40447276500000001</v>
      </c>
      <c r="EQ2">
        <v>0.50964778399999999</v>
      </c>
      <c r="ER2">
        <v>0.274835459</v>
      </c>
      <c r="ES2">
        <v>0.26761373100000002</v>
      </c>
      <c r="ET2">
        <v>8.168955E-2</v>
      </c>
      <c r="EU2">
        <v>0.25259597099999997</v>
      </c>
      <c r="EV2">
        <v>0.66164701999999997</v>
      </c>
      <c r="EW2">
        <v>-0.11147660199999999</v>
      </c>
      <c r="EX2">
        <v>0.142215278</v>
      </c>
      <c r="EY2">
        <v>9.1873116000000005E-2</v>
      </c>
      <c r="EZ2">
        <v>7.6564270000000004E-2</v>
      </c>
      <c r="FA2">
        <v>9.2484757000000001E-2</v>
      </c>
      <c r="FB2">
        <v>4.6572317000000002E-2</v>
      </c>
      <c r="FC2">
        <v>-5.7798212000000002E-2</v>
      </c>
      <c r="FD2">
        <v>-0.125110571</v>
      </c>
      <c r="FE2" t="s">
        <v>187</v>
      </c>
      <c r="FF2" t="s">
        <v>187</v>
      </c>
      <c r="FG2" t="s">
        <v>187</v>
      </c>
      <c r="FH2" t="s">
        <v>695</v>
      </c>
    </row>
    <row r="3" spans="1:164" x14ac:dyDescent="0.25">
      <c r="A3" t="s">
        <v>614</v>
      </c>
      <c r="B3" t="s">
        <v>457</v>
      </c>
      <c r="C3" t="s">
        <v>72</v>
      </c>
      <c r="D3" t="s">
        <v>610</v>
      </c>
      <c r="E3">
        <v>2.5647240660000001</v>
      </c>
      <c r="F3">
        <v>3.333276718</v>
      </c>
      <c r="G3">
        <v>-1.856595521</v>
      </c>
      <c r="H3">
        <v>1.7731884019999999</v>
      </c>
      <c r="I3">
        <v>0.61648600099999995</v>
      </c>
      <c r="J3">
        <v>-5.6238649000000002E-2</v>
      </c>
      <c r="K3">
        <v>-0.28451242900000001</v>
      </c>
      <c r="L3">
        <v>-0.33981506900000003</v>
      </c>
      <c r="M3">
        <v>0.382631848</v>
      </c>
      <c r="N3">
        <v>-1.8206145E-2</v>
      </c>
      <c r="O3">
        <v>3.9946909000000003E-2</v>
      </c>
      <c r="P3">
        <v>-0.52896004399999996</v>
      </c>
      <c r="Q3">
        <v>-0.20266094800000001</v>
      </c>
      <c r="R3">
        <v>-0.45379799500000001</v>
      </c>
      <c r="S3">
        <v>-1.060365266</v>
      </c>
      <c r="T3">
        <v>-2.9211324E-2</v>
      </c>
      <c r="U3">
        <v>0.78781837700000001</v>
      </c>
      <c r="V3">
        <v>4.1316200999999997E-2</v>
      </c>
      <c r="W3">
        <v>-0.43320507600000002</v>
      </c>
      <c r="X3">
        <v>0.26306287699999997</v>
      </c>
      <c r="Y3">
        <v>0.238093793</v>
      </c>
      <c r="Z3">
        <v>-0.29969583700000002</v>
      </c>
      <c r="AA3">
        <v>-5.5825126000000003E-2</v>
      </c>
      <c r="AB3">
        <v>0.18547472700000001</v>
      </c>
      <c r="AC3">
        <v>-0.164580013</v>
      </c>
      <c r="AD3">
        <v>-0.25089381999999999</v>
      </c>
      <c r="AE3">
        <v>-0.48274704800000001</v>
      </c>
      <c r="AF3">
        <v>-4.9218627000000001E-2</v>
      </c>
      <c r="AG3">
        <v>0.222441845</v>
      </c>
      <c r="AH3">
        <v>-0.138713325</v>
      </c>
      <c r="AI3">
        <v>0.65836039099999999</v>
      </c>
      <c r="AJ3">
        <v>0.204622421</v>
      </c>
      <c r="AK3">
        <v>-0.12572214900000001</v>
      </c>
      <c r="AL3">
        <v>0.32265361300000001</v>
      </c>
      <c r="AM3">
        <v>4.6312527999999999E-2</v>
      </c>
      <c r="AN3">
        <v>-0.23175759900000001</v>
      </c>
      <c r="AO3">
        <v>8.7866039000000007E-2</v>
      </c>
      <c r="AP3">
        <v>-0.11788083000000001</v>
      </c>
      <c r="AQ3">
        <v>-0.17029075199999999</v>
      </c>
      <c r="AR3">
        <v>0.175353707</v>
      </c>
      <c r="AS3">
        <v>-0.65586140500000001</v>
      </c>
      <c r="AT3">
        <v>-3.8122393999999997E-2</v>
      </c>
      <c r="AU3">
        <v>0.46027990099999999</v>
      </c>
      <c r="AV3">
        <v>0.15061572100000001</v>
      </c>
      <c r="AW3">
        <v>0.100152923</v>
      </c>
      <c r="AX3">
        <v>-4.7042860000000002E-3</v>
      </c>
      <c r="AY3">
        <v>-0.29426670700000002</v>
      </c>
      <c r="AZ3">
        <v>-3.4180566000000003E-2</v>
      </c>
      <c r="BA3">
        <v>0.36883682800000001</v>
      </c>
      <c r="BB3">
        <v>-0.71845416799999995</v>
      </c>
      <c r="BC3">
        <v>-1.0073484000000001E-2</v>
      </c>
      <c r="BD3">
        <v>0.36668113400000002</v>
      </c>
      <c r="BE3">
        <v>-0.25236206999999999</v>
      </c>
      <c r="BF3">
        <v>-0.42644242900000001</v>
      </c>
      <c r="BG3">
        <v>7.5785421000000006E-2</v>
      </c>
      <c r="BH3">
        <v>0.29958759899999998</v>
      </c>
      <c r="BI3">
        <v>0.44640121100000002</v>
      </c>
      <c r="BJ3">
        <v>0.14861084899999999</v>
      </c>
      <c r="BK3">
        <v>9.0319430000000006E-3</v>
      </c>
      <c r="BL3">
        <v>0.78582970100000005</v>
      </c>
      <c r="BM3">
        <v>-5.6378101999999999E-2</v>
      </c>
      <c r="BN3">
        <v>2.8648155000000002E-2</v>
      </c>
      <c r="BO3">
        <v>-6.1099434000000001E-2</v>
      </c>
      <c r="BP3">
        <v>-0.25366809400000001</v>
      </c>
      <c r="BQ3">
        <v>-0.12394419700000001</v>
      </c>
      <c r="BR3">
        <v>0.234414964</v>
      </c>
      <c r="BS3">
        <v>0.44768454000000002</v>
      </c>
      <c r="BT3">
        <v>9.0006364000000005E-2</v>
      </c>
      <c r="BU3">
        <v>4.1514737000000003E-2</v>
      </c>
      <c r="BV3">
        <v>0.70770698899999995</v>
      </c>
      <c r="BW3">
        <v>-9.0747809999999998E-2</v>
      </c>
      <c r="BX3">
        <v>0.20366561799999999</v>
      </c>
      <c r="BY3">
        <v>-0.50070135699999996</v>
      </c>
      <c r="BZ3">
        <v>0.23334270700000001</v>
      </c>
      <c r="CA3">
        <v>0.25035344700000001</v>
      </c>
      <c r="CB3">
        <v>8.1597264000000003E-2</v>
      </c>
      <c r="CC3">
        <v>-0.24424942599999999</v>
      </c>
      <c r="CD3">
        <v>-5.8562438000000001E-2</v>
      </c>
      <c r="CE3">
        <v>0.68676457199999996</v>
      </c>
      <c r="CF3">
        <v>0.43398071300000002</v>
      </c>
      <c r="CG3">
        <v>0.110683816</v>
      </c>
      <c r="CH3">
        <v>-0.16732275699999999</v>
      </c>
      <c r="CI3">
        <v>-0.95225829299999998</v>
      </c>
      <c r="CJ3">
        <v>0.27177953100000002</v>
      </c>
      <c r="CK3">
        <v>0.14135109900000001</v>
      </c>
      <c r="CL3">
        <v>0.33389376300000001</v>
      </c>
      <c r="CM3">
        <v>-0.279908618</v>
      </c>
      <c r="CN3">
        <v>0.227781444</v>
      </c>
      <c r="CO3">
        <v>0.32705237799999998</v>
      </c>
      <c r="CP3">
        <v>6.9356003999999999E-2</v>
      </c>
      <c r="CQ3">
        <v>-0.26865834599999999</v>
      </c>
      <c r="CR3">
        <v>0.48408598000000003</v>
      </c>
      <c r="CS3">
        <v>-0.32554820400000001</v>
      </c>
      <c r="CT3">
        <v>2.0686122000000001E-2</v>
      </c>
      <c r="CU3">
        <v>-0.14984333699999999</v>
      </c>
      <c r="CV3">
        <v>0.126115638</v>
      </c>
      <c r="CW3">
        <v>-0.58695723399999999</v>
      </c>
      <c r="CX3">
        <v>8.9289871000000007E-2</v>
      </c>
      <c r="CY3">
        <v>0.20624631099999999</v>
      </c>
      <c r="CZ3">
        <v>0.11429799</v>
      </c>
      <c r="DA3">
        <v>-0.21613468599999999</v>
      </c>
      <c r="DB3">
        <v>-1.2605423</v>
      </c>
      <c r="DC3">
        <v>0.41351569500000002</v>
      </c>
      <c r="DD3">
        <v>7.9960139999999999E-2</v>
      </c>
      <c r="DE3">
        <v>0.27534080300000002</v>
      </c>
      <c r="DF3">
        <v>-0.411559287</v>
      </c>
      <c r="DG3">
        <v>0.40006301100000002</v>
      </c>
      <c r="DH3">
        <v>5.6460471999999998E-2</v>
      </c>
      <c r="DI3">
        <v>0.84794667899999998</v>
      </c>
      <c r="DJ3">
        <v>0.42740608400000002</v>
      </c>
      <c r="DK3">
        <v>-0.27403257199999997</v>
      </c>
      <c r="DL3">
        <v>-0.126494356</v>
      </c>
      <c r="DM3">
        <v>-0.196291142</v>
      </c>
      <c r="DN3">
        <v>0.29441983199999999</v>
      </c>
      <c r="DO3">
        <v>0.83012132400000005</v>
      </c>
      <c r="DP3">
        <v>0.24199784999999999</v>
      </c>
      <c r="DQ3">
        <v>0.70939011399999996</v>
      </c>
      <c r="DR3">
        <v>-0.95922213000000001</v>
      </c>
      <c r="DS3">
        <v>1.2539172190000001</v>
      </c>
      <c r="DT3">
        <v>2.0033285000000001E-2</v>
      </c>
      <c r="DU3">
        <v>-0.73695949599999999</v>
      </c>
      <c r="DV3">
        <v>-0.26152551400000001</v>
      </c>
      <c r="DW3">
        <v>-1.1534178770000001</v>
      </c>
      <c r="DX3">
        <v>-0.63372063899999997</v>
      </c>
      <c r="DY3">
        <v>-2.1535201499999999</v>
      </c>
      <c r="DZ3">
        <v>0.20233635699999999</v>
      </c>
      <c r="EA3">
        <v>-0.78849694400000003</v>
      </c>
      <c r="EB3">
        <v>0.66613756999999996</v>
      </c>
      <c r="EC3">
        <v>0.468166368</v>
      </c>
      <c r="ED3">
        <v>-1.1932685160000001</v>
      </c>
      <c r="EE3">
        <v>9.1062615E-2</v>
      </c>
      <c r="EF3">
        <v>-1.288507072</v>
      </c>
      <c r="EG3">
        <v>0.50586162999999995</v>
      </c>
      <c r="EH3">
        <v>-0.59330286300000001</v>
      </c>
      <c r="EI3">
        <v>0.44918729899999998</v>
      </c>
      <c r="EJ3">
        <v>-0.77802096399999998</v>
      </c>
      <c r="EK3">
        <v>0.84843321299999996</v>
      </c>
      <c r="EL3">
        <v>-2.8906624999999998E-2</v>
      </c>
      <c r="EM3">
        <v>-0.19892568099999999</v>
      </c>
      <c r="EN3">
        <v>0.100823254</v>
      </c>
      <c r="EO3">
        <v>-0.25489914000000002</v>
      </c>
      <c r="EP3">
        <v>0.33358793399999997</v>
      </c>
      <c r="EQ3">
        <v>0.219054258</v>
      </c>
      <c r="ER3">
        <v>-0.224971807</v>
      </c>
      <c r="ES3">
        <v>-0.15556137</v>
      </c>
      <c r="ET3">
        <v>0.11716337</v>
      </c>
      <c r="EU3">
        <v>5.3659210999999998E-2</v>
      </c>
      <c r="EV3">
        <v>-0.238179844</v>
      </c>
      <c r="EW3">
        <v>-3.1502809999999999E-2</v>
      </c>
      <c r="EX3">
        <v>0.48723705699999997</v>
      </c>
      <c r="EY3">
        <v>-0.146564209</v>
      </c>
      <c r="EZ3">
        <v>1.0037798000000001E-2</v>
      </c>
      <c r="FA3">
        <v>-0.22225917100000001</v>
      </c>
      <c r="FB3">
        <v>-4.8103077000000001E-2</v>
      </c>
      <c r="FC3">
        <v>4.1052668E-2</v>
      </c>
      <c r="FD3">
        <v>5.927346E-2</v>
      </c>
      <c r="FE3" t="s">
        <v>187</v>
      </c>
      <c r="FF3" t="s">
        <v>187</v>
      </c>
      <c r="FG3" t="s">
        <v>187</v>
      </c>
      <c r="FH3" t="s">
        <v>695</v>
      </c>
    </row>
    <row r="4" spans="1:164" x14ac:dyDescent="0.25">
      <c r="A4" t="s">
        <v>615</v>
      </c>
      <c r="B4" t="s">
        <v>458</v>
      </c>
      <c r="C4" t="s">
        <v>78</v>
      </c>
      <c r="D4" t="s">
        <v>610</v>
      </c>
      <c r="E4">
        <v>2.3269183390000001</v>
      </c>
      <c r="F4">
        <v>-14.37680905</v>
      </c>
      <c r="G4">
        <v>-2.1340753220000002</v>
      </c>
      <c r="H4">
        <v>-4.8111775809999999</v>
      </c>
      <c r="I4">
        <v>3.4047509699999998</v>
      </c>
      <c r="J4">
        <v>-1.8808058560000001</v>
      </c>
      <c r="K4">
        <v>0.75986853799999998</v>
      </c>
      <c r="L4">
        <v>4.3339697570000002</v>
      </c>
      <c r="M4">
        <v>-4.0433211729999998</v>
      </c>
      <c r="N4">
        <v>0.69759254000000004</v>
      </c>
      <c r="O4">
        <v>-0.22893808099999999</v>
      </c>
      <c r="P4">
        <v>-0.98280472799999996</v>
      </c>
      <c r="Q4">
        <v>-1.2754824499999999</v>
      </c>
      <c r="R4">
        <v>0.96030759300000001</v>
      </c>
      <c r="S4">
        <v>1.9950278969999999</v>
      </c>
      <c r="T4">
        <v>8.7259850000000003E-3</v>
      </c>
      <c r="U4">
        <v>2.5409220000000001</v>
      </c>
      <c r="V4">
        <v>0.17510926199999999</v>
      </c>
      <c r="W4">
        <v>-0.59107490900000004</v>
      </c>
      <c r="X4">
        <v>-0.45177478399999998</v>
      </c>
      <c r="Y4">
        <v>2.3178222239999999</v>
      </c>
      <c r="Z4">
        <v>0.64930034000000003</v>
      </c>
      <c r="AA4">
        <v>-1.296974385</v>
      </c>
      <c r="AB4">
        <v>-1.8360150980000001</v>
      </c>
      <c r="AC4">
        <v>2.1727349519999999</v>
      </c>
      <c r="AD4">
        <v>0.523067799</v>
      </c>
      <c r="AE4">
        <v>0.62312515899999998</v>
      </c>
      <c r="AF4">
        <v>-0.38490546199999998</v>
      </c>
      <c r="AG4">
        <v>-4.5969911000000002E-2</v>
      </c>
      <c r="AH4">
        <v>0.87177696999999998</v>
      </c>
      <c r="AI4">
        <v>0.70971193700000001</v>
      </c>
      <c r="AJ4">
        <v>0.46318474399999998</v>
      </c>
      <c r="AK4">
        <v>0.91739896099999996</v>
      </c>
      <c r="AL4">
        <v>-1.523607398</v>
      </c>
      <c r="AM4">
        <v>-0.87397668100000003</v>
      </c>
      <c r="AN4">
        <v>0.85126505399999997</v>
      </c>
      <c r="AO4">
        <v>-0.29125071400000002</v>
      </c>
      <c r="AP4">
        <v>-0.14366104499999999</v>
      </c>
      <c r="AQ4">
        <v>-0.73292478800000005</v>
      </c>
      <c r="AR4">
        <v>-0.27352383000000002</v>
      </c>
      <c r="AS4">
        <v>-0.55121279700000003</v>
      </c>
      <c r="AT4">
        <v>0.112357211</v>
      </c>
      <c r="AU4">
        <v>0.74336289</v>
      </c>
      <c r="AV4">
        <v>0.76342142099999999</v>
      </c>
      <c r="AW4">
        <v>0.46078612499999999</v>
      </c>
      <c r="AX4">
        <v>-0.356992274</v>
      </c>
      <c r="AY4">
        <v>-0.34960405300000003</v>
      </c>
      <c r="AZ4">
        <v>0.57938964999999998</v>
      </c>
      <c r="BA4">
        <v>0.13619909099999999</v>
      </c>
      <c r="BB4">
        <v>-0.64298634700000001</v>
      </c>
      <c r="BC4">
        <v>-0.35907536600000001</v>
      </c>
      <c r="BD4">
        <v>-0.81046205400000004</v>
      </c>
      <c r="BE4">
        <v>0.356952504</v>
      </c>
      <c r="BF4">
        <v>0.70621283099999999</v>
      </c>
      <c r="BG4">
        <v>-0.17225453299999999</v>
      </c>
      <c r="BH4">
        <v>-2.8271310000000001E-3</v>
      </c>
      <c r="BI4">
        <v>4.2783623E-2</v>
      </c>
      <c r="BJ4">
        <v>0.38382765400000002</v>
      </c>
      <c r="BK4">
        <v>1.3359789E-2</v>
      </c>
      <c r="BL4">
        <v>0.248378828</v>
      </c>
      <c r="BM4">
        <v>0.81534315199999996</v>
      </c>
      <c r="BN4">
        <v>-0.113977497</v>
      </c>
      <c r="BO4">
        <v>-0.24373244899999999</v>
      </c>
      <c r="BP4">
        <v>0.30122016800000001</v>
      </c>
      <c r="BQ4">
        <v>-0.35880675499999998</v>
      </c>
      <c r="BR4">
        <v>0.52611126500000005</v>
      </c>
      <c r="BS4">
        <v>1.8631017999999999E-2</v>
      </c>
      <c r="BT4">
        <v>0.191647283</v>
      </c>
      <c r="BU4">
        <v>-0.76719517999999998</v>
      </c>
      <c r="BV4">
        <v>0.35583514799999999</v>
      </c>
      <c r="BW4">
        <v>0.54469714499999999</v>
      </c>
      <c r="BX4">
        <v>1.204323137</v>
      </c>
      <c r="BY4">
        <v>-0.18501177399999999</v>
      </c>
      <c r="BZ4">
        <v>-0.32089656</v>
      </c>
      <c r="CA4">
        <v>0.38467129900000002</v>
      </c>
      <c r="CB4">
        <v>-1.010625715</v>
      </c>
      <c r="CC4">
        <v>0.86712125500000004</v>
      </c>
      <c r="CD4">
        <v>0.23451242899999999</v>
      </c>
      <c r="CE4">
        <v>-0.64020445299999995</v>
      </c>
      <c r="CF4">
        <v>-0.49558550800000001</v>
      </c>
      <c r="CG4">
        <v>0.52506041199999998</v>
      </c>
      <c r="CH4">
        <v>-0.20057619600000001</v>
      </c>
      <c r="CI4">
        <v>-0.27287470699999999</v>
      </c>
      <c r="CJ4">
        <v>-0.23624762099999999</v>
      </c>
      <c r="CK4">
        <v>0.27987593300000002</v>
      </c>
      <c r="CL4">
        <v>-0.82991209600000004</v>
      </c>
      <c r="CM4">
        <v>0.75355583900000001</v>
      </c>
      <c r="CN4">
        <v>-0.72986852099999999</v>
      </c>
      <c r="CO4">
        <v>-3.3070320000000001E-3</v>
      </c>
      <c r="CP4">
        <v>-0.56302882799999998</v>
      </c>
      <c r="CQ4">
        <v>-0.85798842900000005</v>
      </c>
      <c r="CR4">
        <v>0.14460804299999999</v>
      </c>
      <c r="CS4">
        <v>1.057823325</v>
      </c>
      <c r="CT4">
        <v>1.015455907</v>
      </c>
      <c r="CU4">
        <v>0.35822594600000002</v>
      </c>
      <c r="CV4">
        <v>-0.203350744</v>
      </c>
      <c r="CW4">
        <v>-0.30887582800000002</v>
      </c>
      <c r="CX4">
        <v>-0.62067963900000001</v>
      </c>
      <c r="CY4">
        <v>-0.471300579</v>
      </c>
      <c r="CZ4">
        <v>0.79098067000000005</v>
      </c>
      <c r="DA4">
        <v>-0.57252550899999999</v>
      </c>
      <c r="DB4">
        <v>9.6259467000000001E-2</v>
      </c>
      <c r="DC4">
        <v>-0.28287685699999998</v>
      </c>
      <c r="DD4">
        <v>0.42175321999999998</v>
      </c>
      <c r="DE4">
        <v>5.7578717000000001E-2</v>
      </c>
      <c r="DF4">
        <v>-0.55232613399999997</v>
      </c>
      <c r="DG4">
        <v>-3.8132851000000002E-2</v>
      </c>
      <c r="DH4">
        <v>-3.4714502000000001E-2</v>
      </c>
      <c r="DI4">
        <v>0.139216013</v>
      </c>
      <c r="DJ4">
        <v>7.6257016999999996E-2</v>
      </c>
      <c r="DK4">
        <v>-0.219559901</v>
      </c>
      <c r="DL4">
        <v>-0.22410501999999999</v>
      </c>
      <c r="DM4">
        <v>-0.69247760599999997</v>
      </c>
      <c r="DN4">
        <v>0.40149709</v>
      </c>
      <c r="DO4">
        <v>2.7717239000000001E-2</v>
      </c>
      <c r="DP4">
        <v>-0.45523255299999998</v>
      </c>
      <c r="DQ4">
        <v>-0.153418414</v>
      </c>
      <c r="DR4">
        <v>0.17414580199999999</v>
      </c>
      <c r="DS4">
        <v>5.5843453000000001E-2</v>
      </c>
      <c r="DT4">
        <v>-0.21053597700000001</v>
      </c>
      <c r="DU4">
        <v>0.140997124</v>
      </c>
      <c r="DV4">
        <v>-0.12693980899999999</v>
      </c>
      <c r="DW4">
        <v>0.19215680500000001</v>
      </c>
      <c r="DX4">
        <v>0.15305607700000001</v>
      </c>
      <c r="DY4">
        <v>-0.13432319100000001</v>
      </c>
      <c r="DZ4">
        <v>-8.0901693999999996E-2</v>
      </c>
      <c r="EA4">
        <v>-0.25322921999999998</v>
      </c>
      <c r="EB4">
        <v>0.49692627</v>
      </c>
      <c r="EC4">
        <v>-5.5973197000000002E-2</v>
      </c>
      <c r="ED4">
        <v>0.30812149300000002</v>
      </c>
      <c r="EE4">
        <v>-0.101807043</v>
      </c>
      <c r="EF4">
        <v>-0.105311522</v>
      </c>
      <c r="EG4">
        <v>0.12743038800000001</v>
      </c>
      <c r="EH4">
        <v>-0.30294126599999999</v>
      </c>
      <c r="EI4">
        <v>-1.1357081E-2</v>
      </c>
      <c r="EJ4">
        <v>0.19816761499999999</v>
      </c>
      <c r="EK4">
        <v>8.2335374000000003E-2</v>
      </c>
      <c r="EL4">
        <v>-2.0726087000000001E-2</v>
      </c>
      <c r="EM4">
        <v>-0.162529654</v>
      </c>
      <c r="EN4">
        <v>-2.5838674999999998E-2</v>
      </c>
      <c r="EO4">
        <v>1.7213879000000001E-2</v>
      </c>
      <c r="EP4">
        <v>1.3317799E-2</v>
      </c>
      <c r="EQ4">
        <v>-0.15359695200000001</v>
      </c>
      <c r="ER4">
        <v>-0.10582236</v>
      </c>
      <c r="ES4">
        <v>-0.143269279</v>
      </c>
      <c r="ET4">
        <v>0.25745588600000002</v>
      </c>
      <c r="EU4">
        <v>-0.129461621</v>
      </c>
      <c r="EV4">
        <v>-8.0189962000000004E-2</v>
      </c>
      <c r="EW4">
        <v>-9.5263600000000004E-2</v>
      </c>
      <c r="EX4">
        <v>-0.18716285999999999</v>
      </c>
      <c r="EY4">
        <v>-7.6462359999999998E-3</v>
      </c>
      <c r="EZ4">
        <v>2.3086237999999999E-2</v>
      </c>
      <c r="FA4">
        <v>3.5500292000000003E-2</v>
      </c>
      <c r="FB4">
        <v>3.1153171E-2</v>
      </c>
      <c r="FC4">
        <v>0.14261492200000001</v>
      </c>
      <c r="FD4">
        <v>-6.0917799999999998E-3</v>
      </c>
      <c r="FE4" t="s">
        <v>697</v>
      </c>
      <c r="FF4" t="s">
        <v>187</v>
      </c>
      <c r="FG4" t="s">
        <v>187</v>
      </c>
      <c r="FH4" t="s">
        <v>695</v>
      </c>
    </row>
    <row r="5" spans="1:164" x14ac:dyDescent="0.25">
      <c r="A5" t="s">
        <v>616</v>
      </c>
      <c r="B5" t="s">
        <v>459</v>
      </c>
      <c r="C5" t="s">
        <v>71</v>
      </c>
      <c r="D5" t="s">
        <v>610</v>
      </c>
      <c r="E5">
        <v>2.6814681070000002</v>
      </c>
      <c r="F5">
        <v>-2.234730973</v>
      </c>
      <c r="G5">
        <v>-3.6353623530000001</v>
      </c>
      <c r="H5">
        <v>3.4908462729999998</v>
      </c>
      <c r="I5">
        <v>-1.008443024</v>
      </c>
      <c r="J5">
        <v>1.6369698100000001</v>
      </c>
      <c r="K5">
        <v>-3.7015132190000002</v>
      </c>
      <c r="L5">
        <v>1.2630914959999999</v>
      </c>
      <c r="M5">
        <v>1.335787638</v>
      </c>
      <c r="N5">
        <v>0.50268012200000001</v>
      </c>
      <c r="O5">
        <v>-0.34148120999999998</v>
      </c>
      <c r="P5">
        <v>1.124902799</v>
      </c>
      <c r="Q5">
        <v>-0.37651441899999999</v>
      </c>
      <c r="R5">
        <v>0.24602411800000001</v>
      </c>
      <c r="S5">
        <v>0.25362676499999998</v>
      </c>
      <c r="T5">
        <v>-0.46636834500000002</v>
      </c>
      <c r="U5">
        <v>-0.15260222900000001</v>
      </c>
      <c r="V5">
        <v>-0.75762235200000005</v>
      </c>
      <c r="W5">
        <v>-0.78085595299999999</v>
      </c>
      <c r="X5">
        <v>0.32415803500000001</v>
      </c>
      <c r="Y5">
        <v>-0.73493442600000003</v>
      </c>
      <c r="Z5">
        <v>-4.0481393999999997E-2</v>
      </c>
      <c r="AA5">
        <v>0.35685378200000001</v>
      </c>
      <c r="AB5">
        <v>0.245598608</v>
      </c>
      <c r="AC5">
        <v>0.30088311499999998</v>
      </c>
      <c r="AD5">
        <v>-0.83209269399999997</v>
      </c>
      <c r="AE5" s="2">
        <v>-4.0500000000000002E-5</v>
      </c>
      <c r="AF5">
        <v>-0.48366610100000001</v>
      </c>
      <c r="AG5">
        <v>0.43175102399999998</v>
      </c>
      <c r="AH5">
        <v>0.28537700300000002</v>
      </c>
      <c r="AI5">
        <v>0.397722085</v>
      </c>
      <c r="AJ5">
        <v>-8.1837280999999998E-2</v>
      </c>
      <c r="AK5">
        <v>0.47922810300000002</v>
      </c>
      <c r="AL5">
        <v>-0.65676076000000005</v>
      </c>
      <c r="AM5">
        <v>-0.31842914900000002</v>
      </c>
      <c r="AN5">
        <v>0.51518165199999999</v>
      </c>
      <c r="AO5">
        <v>0.12193337</v>
      </c>
      <c r="AP5">
        <v>-0.64441608500000003</v>
      </c>
      <c r="AQ5">
        <v>-5.4005170999999998E-2</v>
      </c>
      <c r="AR5">
        <v>3.038481E-3</v>
      </c>
      <c r="AS5">
        <v>-0.121438241</v>
      </c>
      <c r="AT5">
        <v>-0.14620710100000001</v>
      </c>
      <c r="AU5">
        <v>0.19458191899999999</v>
      </c>
      <c r="AV5">
        <v>-0.57714579300000002</v>
      </c>
      <c r="AW5">
        <v>-0.26815419000000001</v>
      </c>
      <c r="AX5">
        <v>0.52918628700000003</v>
      </c>
      <c r="AY5">
        <v>0.13157384499999999</v>
      </c>
      <c r="AZ5">
        <v>-0.75136689400000001</v>
      </c>
      <c r="BA5">
        <v>-3.7609555000000003E-2</v>
      </c>
      <c r="BB5">
        <v>0.45396317600000002</v>
      </c>
      <c r="BC5">
        <v>0.65178122299999997</v>
      </c>
      <c r="BD5">
        <v>0.65307631899999996</v>
      </c>
      <c r="BE5">
        <v>-9.9574436000000002E-2</v>
      </c>
      <c r="BF5">
        <v>-0.16057508200000001</v>
      </c>
      <c r="BG5">
        <v>-9.1910360999999996E-2</v>
      </c>
      <c r="BH5">
        <v>2.7191659E-2</v>
      </c>
      <c r="BI5">
        <v>-8.6883529999999994E-3</v>
      </c>
      <c r="BJ5">
        <v>0.36028369300000002</v>
      </c>
      <c r="BK5">
        <v>-8.9958541000000003E-2</v>
      </c>
      <c r="BL5">
        <v>-0.33329286600000002</v>
      </c>
      <c r="BM5">
        <v>3.4396989000000003E-2</v>
      </c>
      <c r="BN5">
        <v>-0.601176563</v>
      </c>
      <c r="BO5">
        <v>-0.512125838</v>
      </c>
      <c r="BP5">
        <v>-0.30657058399999998</v>
      </c>
      <c r="BQ5">
        <v>0.39868672900000002</v>
      </c>
      <c r="BR5">
        <v>-0.42792319400000001</v>
      </c>
      <c r="BS5">
        <v>-7.6483561000000005E-2</v>
      </c>
      <c r="BT5">
        <v>0.34189934100000002</v>
      </c>
      <c r="BU5">
        <v>-0.27573892999999999</v>
      </c>
      <c r="BV5">
        <v>0.248867845</v>
      </c>
      <c r="BW5">
        <v>-0.59221657999999999</v>
      </c>
      <c r="BX5">
        <v>0.30510759500000001</v>
      </c>
      <c r="BY5">
        <v>0.31308407399999999</v>
      </c>
      <c r="BZ5">
        <v>0.32006262200000002</v>
      </c>
      <c r="CA5">
        <v>0.36585383300000002</v>
      </c>
      <c r="CB5">
        <v>-0.106011892</v>
      </c>
      <c r="CC5">
        <v>7.8168298999999997E-2</v>
      </c>
      <c r="CD5">
        <v>0.55069050900000005</v>
      </c>
      <c r="CE5">
        <v>-0.45295197399999998</v>
      </c>
      <c r="CF5">
        <v>-0.30579856</v>
      </c>
      <c r="CG5">
        <v>-0.52958190000000005</v>
      </c>
      <c r="CH5">
        <v>-0.528336425</v>
      </c>
      <c r="CI5">
        <v>-0.43823710799999999</v>
      </c>
      <c r="CJ5">
        <v>-0.111947385</v>
      </c>
      <c r="CK5">
        <v>-0.853206519</v>
      </c>
      <c r="CL5">
        <v>-0.35546599600000001</v>
      </c>
      <c r="CM5">
        <v>-0.14317608200000001</v>
      </c>
      <c r="CN5">
        <v>0.23737583300000001</v>
      </c>
      <c r="CO5">
        <v>-0.63847420099999996</v>
      </c>
      <c r="CP5">
        <v>0.63651234099999998</v>
      </c>
      <c r="CQ5">
        <v>0.228913745</v>
      </c>
      <c r="CR5">
        <v>0.36938066400000003</v>
      </c>
      <c r="CS5">
        <v>-6.1336223000000002E-2</v>
      </c>
      <c r="CT5">
        <v>0.38261984599999999</v>
      </c>
      <c r="CU5">
        <v>-0.54115954200000005</v>
      </c>
      <c r="CV5">
        <v>0.32622327099999998</v>
      </c>
      <c r="CW5">
        <v>0.98907627200000003</v>
      </c>
      <c r="CX5">
        <v>-0.60577192700000004</v>
      </c>
      <c r="CY5">
        <v>-0.73243619599999998</v>
      </c>
      <c r="CZ5">
        <v>7.1790733999999995E-2</v>
      </c>
      <c r="DA5">
        <v>5.6319370000000001E-3</v>
      </c>
      <c r="DB5">
        <v>0.109489295</v>
      </c>
      <c r="DC5">
        <v>-0.26947624999999997</v>
      </c>
      <c r="DD5">
        <v>-0.217579405</v>
      </c>
      <c r="DE5">
        <v>0.55886378999999997</v>
      </c>
      <c r="DF5">
        <v>-9.5385710999999998E-2</v>
      </c>
      <c r="DG5">
        <v>-8.7204584000000002E-2</v>
      </c>
      <c r="DH5">
        <v>-0.220813864</v>
      </c>
      <c r="DI5">
        <v>-0.97006679100000004</v>
      </c>
      <c r="DJ5">
        <v>0.23618782699999999</v>
      </c>
      <c r="DK5">
        <v>-0.43426652399999999</v>
      </c>
      <c r="DL5">
        <v>0.121500945</v>
      </c>
      <c r="DM5">
        <v>0.13393305999999999</v>
      </c>
      <c r="DN5">
        <v>0.92611853700000002</v>
      </c>
      <c r="DO5">
        <v>-0.135582013</v>
      </c>
      <c r="DP5">
        <v>0.25355357699999997</v>
      </c>
      <c r="DQ5">
        <v>-0.42381076600000001</v>
      </c>
      <c r="DR5">
        <v>1.3867243760000001</v>
      </c>
      <c r="DS5">
        <v>0.34617395099999998</v>
      </c>
      <c r="DT5">
        <v>-0.74254482099999997</v>
      </c>
      <c r="DU5">
        <v>-0.46182167299999999</v>
      </c>
      <c r="DV5">
        <v>-6.3583487999999994E-2</v>
      </c>
      <c r="DW5">
        <v>-0.77566554399999998</v>
      </c>
      <c r="DX5">
        <v>-0.73776112900000002</v>
      </c>
      <c r="DY5">
        <v>-0.38614215800000001</v>
      </c>
      <c r="DZ5">
        <v>-6.1782736999999997E-2</v>
      </c>
      <c r="EA5">
        <v>1.039336558</v>
      </c>
      <c r="EB5">
        <v>5.6464421000000001E-2</v>
      </c>
      <c r="EC5">
        <v>7.2586563000000007E-2</v>
      </c>
      <c r="ED5">
        <v>0.61028638899999998</v>
      </c>
      <c r="EE5">
        <v>-0.43071999399999999</v>
      </c>
      <c r="EF5">
        <v>-0.127794983</v>
      </c>
      <c r="EG5">
        <v>1.340324353</v>
      </c>
      <c r="EH5">
        <v>-0.40085531299999999</v>
      </c>
      <c r="EI5">
        <v>0.259386593</v>
      </c>
      <c r="EJ5">
        <v>0.70264988699999997</v>
      </c>
      <c r="EK5">
        <v>0.64158372600000002</v>
      </c>
      <c r="EL5">
        <v>0.96899791999999996</v>
      </c>
      <c r="EM5">
        <v>0.87273530499999996</v>
      </c>
      <c r="EN5">
        <v>0.53773655099999995</v>
      </c>
      <c r="EO5">
        <v>-0.31401445700000002</v>
      </c>
      <c r="EP5">
        <v>-0.37518347499999999</v>
      </c>
      <c r="EQ5">
        <v>0.42333201500000001</v>
      </c>
      <c r="ER5">
        <v>0.23311960700000001</v>
      </c>
      <c r="ES5">
        <v>-0.601490674</v>
      </c>
      <c r="ET5">
        <v>-0.24362345499999999</v>
      </c>
      <c r="EU5">
        <v>-0.149691668</v>
      </c>
      <c r="EV5">
        <v>0.33706729299999999</v>
      </c>
      <c r="EW5">
        <v>-0.72426836400000005</v>
      </c>
      <c r="EX5">
        <v>-0.15604005000000001</v>
      </c>
      <c r="EY5">
        <v>0.359457372</v>
      </c>
      <c r="EZ5">
        <v>-0.24804851</v>
      </c>
      <c r="FA5">
        <v>0.27496836699999999</v>
      </c>
      <c r="FB5">
        <v>-6.5559774000000001E-2</v>
      </c>
      <c r="FC5">
        <v>-0.36333194800000002</v>
      </c>
      <c r="FD5">
        <v>-0.14713237800000001</v>
      </c>
      <c r="FE5" t="s">
        <v>704</v>
      </c>
      <c r="FF5" t="s">
        <v>187</v>
      </c>
      <c r="FG5" t="s">
        <v>697</v>
      </c>
      <c r="FH5" t="s">
        <v>741</v>
      </c>
    </row>
    <row r="6" spans="1:164" x14ac:dyDescent="0.25">
      <c r="A6" t="s">
        <v>617</v>
      </c>
      <c r="B6" t="s">
        <v>460</v>
      </c>
      <c r="C6" t="s">
        <v>78</v>
      </c>
      <c r="D6" t="s">
        <v>610</v>
      </c>
      <c r="E6">
        <v>2.7069963769999998</v>
      </c>
      <c r="F6">
        <v>-3.8769013879999998</v>
      </c>
      <c r="G6">
        <v>-2.6467791690000002</v>
      </c>
      <c r="H6">
        <v>-5.1495663150000004</v>
      </c>
      <c r="I6">
        <v>2.3665424000000001E-2</v>
      </c>
      <c r="J6">
        <v>-0.61046565399999997</v>
      </c>
      <c r="K6">
        <v>-2.3487145809999999</v>
      </c>
      <c r="L6">
        <v>0.50290515199999997</v>
      </c>
      <c r="M6">
        <v>0.55631632200000003</v>
      </c>
      <c r="N6">
        <v>-1.9126219069999999</v>
      </c>
      <c r="O6">
        <v>-0.10162599</v>
      </c>
      <c r="P6">
        <v>-0.23173062899999999</v>
      </c>
      <c r="Q6">
        <v>-0.49540623</v>
      </c>
      <c r="R6">
        <v>0.95948225399999998</v>
      </c>
      <c r="S6">
        <v>-0.384529287</v>
      </c>
      <c r="T6">
        <v>1.0467754229999999</v>
      </c>
      <c r="U6">
        <v>-0.27138340100000002</v>
      </c>
      <c r="V6">
        <v>-1.260934448</v>
      </c>
      <c r="W6">
        <v>0.338924956</v>
      </c>
      <c r="X6">
        <v>-0.14636085600000001</v>
      </c>
      <c r="Y6">
        <v>-0.30733429400000001</v>
      </c>
      <c r="Z6">
        <v>0.68045338600000005</v>
      </c>
      <c r="AA6">
        <v>-0.27079952899999998</v>
      </c>
      <c r="AB6">
        <v>0.49892830700000002</v>
      </c>
      <c r="AC6">
        <v>0.56437493400000005</v>
      </c>
      <c r="AD6">
        <v>-0.52023986899999997</v>
      </c>
      <c r="AE6">
        <v>0.55856941199999999</v>
      </c>
      <c r="AF6">
        <v>-0.79851657700000001</v>
      </c>
      <c r="AG6">
        <v>-3.9277856E-2</v>
      </c>
      <c r="AH6">
        <v>0.62973617400000004</v>
      </c>
      <c r="AI6">
        <v>-0.43338964600000002</v>
      </c>
      <c r="AJ6">
        <v>-0.23922967000000001</v>
      </c>
      <c r="AK6">
        <v>0.99029646299999996</v>
      </c>
      <c r="AL6">
        <v>-0.27734651700000001</v>
      </c>
      <c r="AM6">
        <v>-0.27170209400000001</v>
      </c>
      <c r="AN6">
        <v>0.36610043199999998</v>
      </c>
      <c r="AO6">
        <v>0.22191997399999999</v>
      </c>
      <c r="AP6">
        <v>0.67901845199999999</v>
      </c>
      <c r="AQ6">
        <v>0.6617362</v>
      </c>
      <c r="AR6">
        <v>-0.53720790100000004</v>
      </c>
      <c r="AS6">
        <v>0.28099676600000001</v>
      </c>
      <c r="AT6">
        <v>-0.48729897599999999</v>
      </c>
      <c r="AU6">
        <v>-0.321969279</v>
      </c>
      <c r="AV6">
        <v>0.75145102699999999</v>
      </c>
      <c r="AW6">
        <v>0.24468193099999999</v>
      </c>
      <c r="AX6">
        <v>0.18628303800000001</v>
      </c>
      <c r="AY6">
        <v>-0.35390143800000001</v>
      </c>
      <c r="AZ6">
        <v>-0.21015466299999999</v>
      </c>
      <c r="BA6">
        <v>-0.199782863</v>
      </c>
      <c r="BB6">
        <v>0.30832827000000002</v>
      </c>
      <c r="BC6">
        <v>-0.35798797999999998</v>
      </c>
      <c r="BD6">
        <v>0.39990077299999999</v>
      </c>
      <c r="BE6">
        <v>0.27270689599999998</v>
      </c>
      <c r="BF6">
        <v>0.328545596</v>
      </c>
      <c r="BG6">
        <v>-0.78082216999999998</v>
      </c>
      <c r="BH6">
        <v>-0.102640817</v>
      </c>
      <c r="BI6">
        <v>-0.42111636400000002</v>
      </c>
      <c r="BJ6">
        <v>-0.55090200499999997</v>
      </c>
      <c r="BK6">
        <v>0.36813391200000001</v>
      </c>
      <c r="BL6">
        <v>-0.187496197</v>
      </c>
      <c r="BM6">
        <v>1.6070518999999998E-2</v>
      </c>
      <c r="BN6">
        <v>-4.6558724000000003E-2</v>
      </c>
      <c r="BO6">
        <v>0.99822381199999999</v>
      </c>
      <c r="BP6">
        <v>-0.35823140799999997</v>
      </c>
      <c r="BQ6">
        <v>-0.23304745399999999</v>
      </c>
      <c r="BR6">
        <v>0.54643873499999995</v>
      </c>
      <c r="BS6">
        <v>0.339543751</v>
      </c>
      <c r="BT6">
        <v>0.91780144900000005</v>
      </c>
      <c r="BU6">
        <v>-5.7595298000000003E-2</v>
      </c>
      <c r="BV6">
        <v>0.41808662600000002</v>
      </c>
      <c r="BW6">
        <v>0.28890272099999997</v>
      </c>
      <c r="BX6">
        <v>0.57402189400000003</v>
      </c>
      <c r="BY6">
        <v>0.911403717</v>
      </c>
      <c r="BZ6">
        <v>0.41717457299999999</v>
      </c>
      <c r="CA6">
        <v>-0.175403531</v>
      </c>
      <c r="CB6">
        <v>-1.0447405999999999E-2</v>
      </c>
      <c r="CC6">
        <v>-0.40510788800000003</v>
      </c>
      <c r="CD6">
        <v>-0.31950642899999998</v>
      </c>
      <c r="CE6">
        <v>0.29560431100000001</v>
      </c>
      <c r="CF6">
        <v>1.0573804499999999</v>
      </c>
      <c r="CG6">
        <v>-0.79375362100000002</v>
      </c>
      <c r="CH6">
        <v>-0.34461302799999999</v>
      </c>
      <c r="CI6">
        <v>-0.73517005499999999</v>
      </c>
      <c r="CJ6">
        <v>0.46540546700000002</v>
      </c>
      <c r="CK6">
        <v>0.240190924</v>
      </c>
      <c r="CL6">
        <v>0.96918349000000004</v>
      </c>
      <c r="CM6">
        <v>1.0839209329999999</v>
      </c>
      <c r="CN6">
        <v>-0.51102653300000001</v>
      </c>
      <c r="CO6">
        <v>-3.4929817000000002E-2</v>
      </c>
      <c r="CP6">
        <v>-0.85853657400000005</v>
      </c>
      <c r="CQ6">
        <v>1.9077470089999999</v>
      </c>
      <c r="CR6">
        <v>-0.84929876699999995</v>
      </c>
      <c r="CS6">
        <v>-0.59157232199999998</v>
      </c>
      <c r="CT6">
        <v>-1.195701887</v>
      </c>
      <c r="CU6">
        <v>0.68682982999999997</v>
      </c>
      <c r="CV6">
        <v>0.63000584500000001</v>
      </c>
      <c r="CW6">
        <v>0.60741883799999996</v>
      </c>
      <c r="CX6">
        <v>1.432906257</v>
      </c>
      <c r="CY6">
        <v>9.8851113000000004E-2</v>
      </c>
      <c r="CZ6">
        <v>-0.73746983700000002</v>
      </c>
      <c r="DA6">
        <v>-0.420617407</v>
      </c>
      <c r="DB6">
        <v>1.121179873</v>
      </c>
      <c r="DC6">
        <v>-0.34344114100000001</v>
      </c>
      <c r="DD6">
        <v>0.63918833100000005</v>
      </c>
      <c r="DE6">
        <v>0.19703195400000001</v>
      </c>
      <c r="DF6">
        <v>-1.4771183050000001</v>
      </c>
      <c r="DG6">
        <v>-0.601101518</v>
      </c>
      <c r="DH6">
        <v>-5.2810826999999998E-2</v>
      </c>
      <c r="DI6">
        <v>-4.3755915999999999E-2</v>
      </c>
      <c r="DJ6">
        <v>-0.46998662200000002</v>
      </c>
      <c r="DK6">
        <v>0.23901048799999999</v>
      </c>
      <c r="DL6">
        <v>-0.75994508299999997</v>
      </c>
      <c r="DM6">
        <v>0.117704985</v>
      </c>
      <c r="DN6">
        <v>0.29650073700000001</v>
      </c>
      <c r="DO6">
        <v>-0.45763865500000001</v>
      </c>
      <c r="DP6">
        <v>-0.51692019600000005</v>
      </c>
      <c r="DQ6">
        <v>1.7908642999999998E-2</v>
      </c>
      <c r="DR6">
        <v>7.3282820000000002E-3</v>
      </c>
      <c r="DS6">
        <v>0.10308796000000001</v>
      </c>
      <c r="DT6">
        <v>-0.27509359799999999</v>
      </c>
      <c r="DU6">
        <v>0.15291328900000001</v>
      </c>
      <c r="DV6">
        <v>-0.23078270000000001</v>
      </c>
      <c r="DW6">
        <v>-0.447278387</v>
      </c>
      <c r="DX6">
        <v>-0.224865118</v>
      </c>
      <c r="DY6">
        <v>-0.24281492800000001</v>
      </c>
      <c r="DZ6">
        <v>0.48513700599999998</v>
      </c>
      <c r="EA6">
        <v>-0.53562415399999996</v>
      </c>
      <c r="EB6">
        <v>-0.19637264300000001</v>
      </c>
      <c r="EC6">
        <v>7.7127303999999994E-2</v>
      </c>
      <c r="ED6">
        <v>0.20989532</v>
      </c>
      <c r="EE6">
        <v>2.8345914E-2</v>
      </c>
      <c r="EF6">
        <v>-0.14031837699999999</v>
      </c>
      <c r="EG6">
        <v>0.115205775</v>
      </c>
      <c r="EH6">
        <v>-0.142501295</v>
      </c>
      <c r="EI6">
        <v>-9.5191034999999993E-2</v>
      </c>
      <c r="EJ6">
        <v>4.1865792999999998E-2</v>
      </c>
      <c r="EK6">
        <v>0.153321385</v>
      </c>
      <c r="EL6">
        <v>-0.21864491999999999</v>
      </c>
      <c r="EM6">
        <v>-0.16874647100000001</v>
      </c>
      <c r="EN6">
        <v>-8.3299524E-2</v>
      </c>
      <c r="EO6">
        <v>6.7168598999999996E-2</v>
      </c>
      <c r="EP6">
        <v>-3.2629853E-2</v>
      </c>
      <c r="EQ6">
        <v>-8.5500757999999996E-2</v>
      </c>
      <c r="ER6">
        <v>-0.108406535</v>
      </c>
      <c r="ES6">
        <v>-0.486519172</v>
      </c>
      <c r="ET6">
        <v>0.251318973</v>
      </c>
      <c r="EU6">
        <v>-0.28301280899999998</v>
      </c>
      <c r="EV6">
        <v>-0.113074412</v>
      </c>
      <c r="EW6">
        <v>-5.099857E-2</v>
      </c>
      <c r="EX6">
        <v>-0.14968378199999999</v>
      </c>
      <c r="EY6">
        <v>-7.7789793999999995E-2</v>
      </c>
      <c r="EZ6">
        <v>-2.1650748000000001E-2</v>
      </c>
      <c r="FA6">
        <v>4.7065954E-2</v>
      </c>
      <c r="FB6">
        <v>3.8345745000000001E-2</v>
      </c>
      <c r="FC6">
        <v>9.3955900000000005E-3</v>
      </c>
      <c r="FD6">
        <v>-1.4092354E-2</v>
      </c>
      <c r="FE6" t="s">
        <v>697</v>
      </c>
      <c r="FF6" t="s">
        <v>187</v>
      </c>
      <c r="FG6" t="s">
        <v>187</v>
      </c>
      <c r="FH6" t="s">
        <v>695</v>
      </c>
    </row>
    <row r="7" spans="1:164" x14ac:dyDescent="0.25">
      <c r="A7" t="s">
        <v>618</v>
      </c>
      <c r="B7" t="s">
        <v>461</v>
      </c>
      <c r="C7" t="s">
        <v>74</v>
      </c>
      <c r="D7" t="s">
        <v>610</v>
      </c>
      <c r="E7">
        <v>2.387534321</v>
      </c>
      <c r="F7">
        <v>6.7762730070000003</v>
      </c>
      <c r="G7">
        <v>-0.410042513</v>
      </c>
      <c r="H7">
        <v>7.0447890999999999E-2</v>
      </c>
      <c r="I7">
        <v>-0.94019564700000002</v>
      </c>
      <c r="J7">
        <v>-1.2423231939999999</v>
      </c>
      <c r="K7">
        <v>1.2424834819999999</v>
      </c>
      <c r="L7">
        <v>-2.5441971159999999</v>
      </c>
      <c r="M7">
        <v>0.58417213800000001</v>
      </c>
      <c r="N7">
        <v>-1.2145474869999999</v>
      </c>
      <c r="O7">
        <v>0.48008342100000001</v>
      </c>
      <c r="P7">
        <v>-1.9051684689999999</v>
      </c>
      <c r="Q7">
        <v>-0.29822088200000002</v>
      </c>
      <c r="R7">
        <v>-1.790545584</v>
      </c>
      <c r="S7">
        <v>2.2188285959999998</v>
      </c>
      <c r="T7">
        <v>-1.032499109</v>
      </c>
      <c r="U7">
        <v>8.7953820000000002E-2</v>
      </c>
      <c r="V7">
        <v>-1.365296031</v>
      </c>
      <c r="W7">
        <v>-1.408103034</v>
      </c>
      <c r="X7">
        <v>-1.382390585</v>
      </c>
      <c r="Y7">
        <v>-0.66882200999999997</v>
      </c>
      <c r="Z7">
        <v>-2.5153155319999998</v>
      </c>
      <c r="AA7">
        <v>-1.8120897060000001</v>
      </c>
      <c r="AB7">
        <v>2.0326413190000001</v>
      </c>
      <c r="AC7">
        <v>-0.53797012200000005</v>
      </c>
      <c r="AD7">
        <v>0.166734249</v>
      </c>
      <c r="AE7">
        <v>3.0424829579999999</v>
      </c>
      <c r="AF7">
        <v>0.17816611800000001</v>
      </c>
      <c r="AG7">
        <v>1.8009424919999999</v>
      </c>
      <c r="AH7">
        <v>0.59036375200000002</v>
      </c>
      <c r="AI7">
        <v>1.007207529</v>
      </c>
      <c r="AJ7">
        <v>0.19474440300000001</v>
      </c>
      <c r="AK7">
        <v>-0.13977008799999999</v>
      </c>
      <c r="AL7">
        <v>1.38679172</v>
      </c>
      <c r="AM7">
        <v>-0.231309707</v>
      </c>
      <c r="AN7">
        <v>2.1267596879999999</v>
      </c>
      <c r="AO7">
        <v>-0.454288003</v>
      </c>
      <c r="AP7">
        <v>0.70461075299999998</v>
      </c>
      <c r="AQ7">
        <v>-0.76622538799999995</v>
      </c>
      <c r="AR7">
        <v>0.53648652799999996</v>
      </c>
      <c r="AS7">
        <v>0.46393277199999999</v>
      </c>
      <c r="AT7">
        <v>-3.7882539400000002</v>
      </c>
      <c r="AU7">
        <v>1.070450667</v>
      </c>
      <c r="AV7">
        <v>-1.4269296979999999</v>
      </c>
      <c r="AW7">
        <v>-0.58056989699999995</v>
      </c>
      <c r="AX7">
        <v>-0.81544268799999997</v>
      </c>
      <c r="AY7">
        <v>-1.107597851</v>
      </c>
      <c r="AZ7">
        <v>1.361401963</v>
      </c>
      <c r="BA7">
        <v>0.36228827000000002</v>
      </c>
      <c r="BB7">
        <v>-0.40068817600000001</v>
      </c>
      <c r="BC7">
        <v>0.98838323299999997</v>
      </c>
      <c r="BD7">
        <v>-0.44843638000000002</v>
      </c>
      <c r="BE7">
        <v>-3.1487036000000003E-2</v>
      </c>
      <c r="BF7">
        <v>0.78991548599999994</v>
      </c>
      <c r="BG7">
        <v>-0.414138063</v>
      </c>
      <c r="BH7">
        <v>-1.1915295370000001</v>
      </c>
      <c r="BI7">
        <v>2.7090734000000002E-2</v>
      </c>
      <c r="BJ7">
        <v>-0.235614781</v>
      </c>
      <c r="BK7">
        <v>-0.39656366100000001</v>
      </c>
      <c r="BL7">
        <v>0.54133289299999998</v>
      </c>
      <c r="BM7">
        <v>-5.1171896000000001E-2</v>
      </c>
      <c r="BN7">
        <v>0.51940684100000001</v>
      </c>
      <c r="BO7">
        <v>-0.600186848</v>
      </c>
      <c r="BP7">
        <v>-0.264723451</v>
      </c>
      <c r="BQ7">
        <v>-0.20992570199999999</v>
      </c>
      <c r="BR7">
        <v>2.735974E-3</v>
      </c>
      <c r="BS7">
        <v>-0.23740512799999999</v>
      </c>
      <c r="BT7">
        <v>0.18783587199999999</v>
      </c>
      <c r="BU7">
        <v>0.300712278</v>
      </c>
      <c r="BV7">
        <v>-7.5406267999999999E-2</v>
      </c>
      <c r="BW7">
        <v>0.22832417999999999</v>
      </c>
      <c r="BX7">
        <v>0.192670693</v>
      </c>
      <c r="BY7">
        <v>0.95849855100000003</v>
      </c>
      <c r="BZ7">
        <v>0.19752570999999999</v>
      </c>
      <c r="CA7">
        <v>0.22845847799999999</v>
      </c>
      <c r="CB7">
        <v>2.1242180999999999E-2</v>
      </c>
      <c r="CC7">
        <v>0.16202166900000001</v>
      </c>
      <c r="CD7">
        <v>-0.43620554900000003</v>
      </c>
      <c r="CE7">
        <v>0.24333648599999999</v>
      </c>
      <c r="CF7">
        <v>0.29944685700000001</v>
      </c>
      <c r="CG7">
        <v>0.46197361599999998</v>
      </c>
      <c r="CH7">
        <v>-0.63312376000000004</v>
      </c>
      <c r="CI7">
        <v>0.14742328900000001</v>
      </c>
      <c r="CJ7">
        <v>0.139510941</v>
      </c>
      <c r="CK7">
        <v>-0.52668389299999996</v>
      </c>
      <c r="CL7">
        <v>-6.9946929999999997E-3</v>
      </c>
      <c r="CM7">
        <v>-4.7442650000000003E-2</v>
      </c>
      <c r="CN7">
        <v>0.21057484700000001</v>
      </c>
      <c r="CO7">
        <v>-8.2270960000000004E-2</v>
      </c>
      <c r="CP7">
        <v>-5.0608377000000003E-2</v>
      </c>
      <c r="CQ7">
        <v>-0.257662104</v>
      </c>
      <c r="CR7">
        <v>6.0694970000000001E-3</v>
      </c>
      <c r="CS7">
        <v>3.681533E-2</v>
      </c>
      <c r="CT7">
        <v>-0.107968824</v>
      </c>
      <c r="CU7">
        <v>0.201496755</v>
      </c>
      <c r="CV7">
        <v>-2.9690451E-2</v>
      </c>
      <c r="CW7">
        <v>9.8302253000000006E-2</v>
      </c>
      <c r="CX7">
        <v>-1.6645849000000001E-2</v>
      </c>
      <c r="CY7">
        <v>2.2352615999999999E-2</v>
      </c>
      <c r="CZ7">
        <v>5.2113211999999999E-2</v>
      </c>
      <c r="DA7">
        <v>2.6635644E-2</v>
      </c>
      <c r="DB7">
        <v>-9.6256928000000005E-2</v>
      </c>
      <c r="DC7">
        <v>0.18222968</v>
      </c>
      <c r="DD7">
        <v>1.4797542E-2</v>
      </c>
      <c r="DE7">
        <v>-0.126995311</v>
      </c>
      <c r="DF7">
        <v>0.23055943100000001</v>
      </c>
      <c r="DG7">
        <v>5.8461261E-2</v>
      </c>
      <c r="DH7">
        <v>5.9904901000000003E-2</v>
      </c>
      <c r="DI7">
        <v>-0.13757177400000001</v>
      </c>
      <c r="DJ7">
        <v>0.117287692</v>
      </c>
      <c r="DK7">
        <v>0.20135171099999999</v>
      </c>
      <c r="DL7">
        <v>1.4831049000000001E-2</v>
      </c>
      <c r="DM7">
        <v>-4.8824909E-2</v>
      </c>
      <c r="DN7">
        <v>-0.25002918299999999</v>
      </c>
      <c r="DO7">
        <v>6.1668069999999998E-3</v>
      </c>
      <c r="DP7">
        <v>-2.7833039999999999E-3</v>
      </c>
      <c r="DQ7">
        <v>-2.7900135999999999E-2</v>
      </c>
      <c r="DR7">
        <v>0.173286827</v>
      </c>
      <c r="DS7">
        <v>9.7295330000000003E-3</v>
      </c>
      <c r="DT7">
        <v>-3.5808120000000001E-3</v>
      </c>
      <c r="DU7">
        <v>0.17277626700000001</v>
      </c>
      <c r="DV7">
        <v>7.9006069999999998E-2</v>
      </c>
      <c r="DW7">
        <v>6.2315425000000001E-2</v>
      </c>
      <c r="DX7">
        <v>-3.6246790000000001E-2</v>
      </c>
      <c r="DY7">
        <v>4.1300638000000001E-2</v>
      </c>
      <c r="DZ7">
        <v>8.7734004000000004E-2</v>
      </c>
      <c r="EA7">
        <v>-2.6116203000000001E-2</v>
      </c>
      <c r="EB7">
        <v>-4.0634611000000001E-2</v>
      </c>
      <c r="EC7">
        <v>0.140547743</v>
      </c>
      <c r="ED7">
        <v>2.0811257999999999E-2</v>
      </c>
      <c r="EE7">
        <v>-8.4767698000000002E-2</v>
      </c>
      <c r="EF7">
        <v>-3.6350722000000002E-2</v>
      </c>
      <c r="EG7">
        <v>-0.13170563900000001</v>
      </c>
      <c r="EH7">
        <v>-8.3669484000000002E-2</v>
      </c>
      <c r="EI7">
        <v>4.1078110000000003E-3</v>
      </c>
      <c r="EJ7">
        <v>3.8510806000000002E-2</v>
      </c>
      <c r="EK7">
        <v>1.6674893E-2</v>
      </c>
      <c r="EL7">
        <v>1.9119651000000001E-2</v>
      </c>
      <c r="EM7">
        <v>8.6834500000000005E-3</v>
      </c>
      <c r="EN7">
        <v>-4.6205990000000004E-3</v>
      </c>
      <c r="EO7">
        <v>1.0610744E-2</v>
      </c>
      <c r="EP7">
        <v>-6.8443652999999993E-2</v>
      </c>
      <c r="EQ7">
        <v>9.3329399999999996E-3</v>
      </c>
      <c r="ER7">
        <v>-2.7265418E-2</v>
      </c>
      <c r="ES7">
        <v>-3.5119840000000001E-3</v>
      </c>
      <c r="ET7">
        <v>2.8655317E-2</v>
      </c>
      <c r="EU7">
        <v>3.9577001000000001E-2</v>
      </c>
      <c r="EV7">
        <v>-8.4198329999999998E-3</v>
      </c>
      <c r="EW7">
        <v>-5.8741077000000003E-2</v>
      </c>
      <c r="EX7">
        <v>3.4650740999999999E-2</v>
      </c>
      <c r="EY7">
        <v>-3.0821402000000001E-2</v>
      </c>
      <c r="EZ7">
        <v>4.7702969999999997E-2</v>
      </c>
      <c r="FA7">
        <v>1.6780414E-2</v>
      </c>
      <c r="FB7">
        <v>-1.6774134999999999E-2</v>
      </c>
      <c r="FC7">
        <v>4.2096157000000002E-2</v>
      </c>
      <c r="FD7">
        <v>-2.0484684999999999E-2</v>
      </c>
      <c r="FE7" t="s">
        <v>697</v>
      </c>
      <c r="FF7" t="s">
        <v>736</v>
      </c>
      <c r="FG7" t="s">
        <v>187</v>
      </c>
      <c r="FH7" t="s">
        <v>695</v>
      </c>
    </row>
    <row r="8" spans="1:164" x14ac:dyDescent="0.25">
      <c r="A8" t="s">
        <v>619</v>
      </c>
      <c r="B8" t="s">
        <v>462</v>
      </c>
      <c r="C8" t="s">
        <v>78</v>
      </c>
      <c r="D8" t="s">
        <v>610</v>
      </c>
      <c r="E8">
        <v>2.5765396620000001</v>
      </c>
      <c r="F8">
        <v>0.60602817099999995</v>
      </c>
      <c r="G8">
        <v>-1.095909783</v>
      </c>
      <c r="H8">
        <v>0.36725666000000001</v>
      </c>
      <c r="I8">
        <v>0.63150604200000005</v>
      </c>
      <c r="J8">
        <v>-1.5232016399999999</v>
      </c>
      <c r="K8">
        <v>0.37433470099999999</v>
      </c>
      <c r="L8">
        <v>0.598615864</v>
      </c>
      <c r="M8">
        <v>-0.48965314199999999</v>
      </c>
      <c r="N8">
        <v>-0.28972971400000003</v>
      </c>
      <c r="O8">
        <v>0.470328317</v>
      </c>
      <c r="P8">
        <v>-1.1549779E-2</v>
      </c>
      <c r="Q8">
        <v>0.61025392099999998</v>
      </c>
      <c r="R8">
        <v>0.230265951</v>
      </c>
      <c r="S8">
        <v>-0.64738035999999999</v>
      </c>
      <c r="T8">
        <v>-3.8702987000000001E-2</v>
      </c>
      <c r="U8">
        <v>0.93377493</v>
      </c>
      <c r="V8">
        <v>-0.14091077099999999</v>
      </c>
      <c r="W8">
        <v>0.40155992699999998</v>
      </c>
      <c r="X8">
        <v>0.77259910799999998</v>
      </c>
      <c r="Y8">
        <v>1.2765488700000001</v>
      </c>
      <c r="Z8">
        <v>-0.58402727600000004</v>
      </c>
      <c r="AA8">
        <v>-0.81870974799999996</v>
      </c>
      <c r="AB8">
        <v>0.49309333799999999</v>
      </c>
      <c r="AC8">
        <v>0.65139101499999996</v>
      </c>
      <c r="AD8">
        <v>0.13898174299999999</v>
      </c>
      <c r="AE8">
        <v>-0.35995240299999998</v>
      </c>
      <c r="AF8">
        <v>0.39840857000000002</v>
      </c>
      <c r="AG8">
        <v>-0.34103645900000001</v>
      </c>
      <c r="AH8">
        <v>-0.48043072999999997</v>
      </c>
      <c r="AI8">
        <v>-0.16036524099999999</v>
      </c>
      <c r="AJ8">
        <v>0.28137846900000002</v>
      </c>
      <c r="AK8">
        <v>-6.4681086999999998E-2</v>
      </c>
      <c r="AL8">
        <v>-0.25297905599999998</v>
      </c>
      <c r="AM8">
        <v>-0.258790717</v>
      </c>
      <c r="AN8">
        <v>0.116054221</v>
      </c>
      <c r="AO8">
        <v>-0.330021603</v>
      </c>
      <c r="AP8">
        <v>0.229001866</v>
      </c>
      <c r="AQ8">
        <v>0.51357282299999996</v>
      </c>
      <c r="AR8">
        <v>0.38139457599999999</v>
      </c>
      <c r="AS8">
        <v>0.26051950600000001</v>
      </c>
      <c r="AT8">
        <v>-0.296755453</v>
      </c>
      <c r="AU8">
        <v>-0.18019231999999999</v>
      </c>
      <c r="AV8">
        <v>-0.150707122</v>
      </c>
      <c r="AW8">
        <v>0.320387019</v>
      </c>
      <c r="AX8">
        <v>-0.33602960900000001</v>
      </c>
      <c r="AY8">
        <v>-4.8308648000000003E-2</v>
      </c>
      <c r="AZ8">
        <v>0.55225007000000004</v>
      </c>
      <c r="BA8">
        <v>0.46952489600000002</v>
      </c>
      <c r="BB8">
        <v>0.34939930699999999</v>
      </c>
      <c r="BC8">
        <v>-0.33521202500000002</v>
      </c>
      <c r="BD8">
        <v>0.45045538000000002</v>
      </c>
      <c r="BE8">
        <v>-0.215044505</v>
      </c>
      <c r="BF8">
        <v>-9.6081232000000003E-2</v>
      </c>
      <c r="BG8">
        <v>0.41830686500000003</v>
      </c>
      <c r="BH8">
        <v>0.119262877</v>
      </c>
      <c r="BI8">
        <v>0.239115085</v>
      </c>
      <c r="BJ8">
        <v>0.63008711500000003</v>
      </c>
      <c r="BK8">
        <v>0.235095677</v>
      </c>
      <c r="BL8">
        <v>0.30616623399999998</v>
      </c>
      <c r="BM8">
        <v>0.447265943</v>
      </c>
      <c r="BN8">
        <v>0.22503671</v>
      </c>
      <c r="BO8">
        <v>0.54021726199999998</v>
      </c>
      <c r="BP8">
        <v>-0.112963006</v>
      </c>
      <c r="BQ8">
        <v>-0.216366166</v>
      </c>
      <c r="BR8">
        <v>-0.70043157899999997</v>
      </c>
      <c r="BS8">
        <v>0.64225499600000002</v>
      </c>
      <c r="BT8">
        <v>0.35514764399999998</v>
      </c>
      <c r="BU8">
        <v>0.191322047</v>
      </c>
      <c r="BV8">
        <v>0.34602061099999998</v>
      </c>
      <c r="BW8">
        <v>-0.47991193100000001</v>
      </c>
      <c r="BX8">
        <v>0.26103356</v>
      </c>
      <c r="BY8">
        <v>0.60770945200000004</v>
      </c>
      <c r="BZ8">
        <v>-0.588357978</v>
      </c>
      <c r="CA8">
        <v>-1.013316476</v>
      </c>
      <c r="CB8">
        <v>0.37367435399999999</v>
      </c>
      <c r="CC8">
        <v>0.376692792</v>
      </c>
      <c r="CD8">
        <v>-0.293552598</v>
      </c>
      <c r="CE8">
        <v>-0.885600418</v>
      </c>
      <c r="CF8">
        <v>-0.25881161499999999</v>
      </c>
      <c r="CG8">
        <v>-0.26814396499999998</v>
      </c>
      <c r="CH8">
        <v>-5.5182870000000002E-2</v>
      </c>
      <c r="CI8">
        <v>0.201483672</v>
      </c>
      <c r="CJ8">
        <v>0.38111581500000002</v>
      </c>
      <c r="CK8">
        <v>3.198471E-3</v>
      </c>
      <c r="CL8">
        <v>0.100182998</v>
      </c>
      <c r="CM8">
        <v>0.37709406099999998</v>
      </c>
      <c r="CN8">
        <v>8.4073310000000005E-3</v>
      </c>
      <c r="CO8">
        <v>1.131867425</v>
      </c>
      <c r="CP8">
        <v>1.4050688849999999</v>
      </c>
      <c r="CQ8">
        <v>0.99719700600000005</v>
      </c>
      <c r="CR8">
        <v>-0.61516499400000002</v>
      </c>
      <c r="CS8">
        <v>0.446366133</v>
      </c>
      <c r="CT8">
        <v>0.47227432699999999</v>
      </c>
      <c r="CU8">
        <v>-0.14391542299999999</v>
      </c>
      <c r="CV8">
        <v>0.57634933899999996</v>
      </c>
      <c r="CW8">
        <v>0.70083264700000003</v>
      </c>
      <c r="CX8">
        <v>-0.250621865</v>
      </c>
      <c r="CY8">
        <v>0.50595590700000004</v>
      </c>
      <c r="CZ8">
        <v>-0.116374424</v>
      </c>
      <c r="DA8">
        <v>0.248116214</v>
      </c>
      <c r="DB8">
        <v>-0.50918586899999996</v>
      </c>
      <c r="DC8">
        <v>0.77093587299999999</v>
      </c>
      <c r="DD8">
        <v>0.38481147900000001</v>
      </c>
      <c r="DE8">
        <v>0.71538440999999997</v>
      </c>
      <c r="DF8">
        <v>-0.76053631399999999</v>
      </c>
      <c r="DG8">
        <v>-9.0489821999999998E-2</v>
      </c>
      <c r="DH8">
        <v>-1.681994003</v>
      </c>
      <c r="DI8">
        <v>-0.60627941399999996</v>
      </c>
      <c r="DJ8">
        <v>0.84741332899999999</v>
      </c>
      <c r="DK8">
        <v>0.52395935999999999</v>
      </c>
      <c r="DL8">
        <v>1.4878382029999999</v>
      </c>
      <c r="DM8">
        <v>0.53697587800000002</v>
      </c>
      <c r="DN8">
        <v>-0.90781615999999998</v>
      </c>
      <c r="DO8">
        <v>0.13256580100000001</v>
      </c>
      <c r="DP8">
        <v>0.568013608</v>
      </c>
      <c r="DQ8">
        <v>0.27593464899999998</v>
      </c>
      <c r="DR8">
        <v>0.25088349599999998</v>
      </c>
      <c r="DS8">
        <v>-0.25751403</v>
      </c>
      <c r="DT8">
        <v>-9.5989860000000003E-3</v>
      </c>
      <c r="DU8">
        <v>-0.25707860999999999</v>
      </c>
      <c r="DV8">
        <v>0.293197971</v>
      </c>
      <c r="DW8">
        <v>0.28813514299999998</v>
      </c>
      <c r="DX8">
        <v>-0.21948822100000001</v>
      </c>
      <c r="DY8">
        <v>0.15699537199999999</v>
      </c>
      <c r="DZ8">
        <v>3.2684773E-2</v>
      </c>
      <c r="EA8">
        <v>-9.4464125999999995E-2</v>
      </c>
      <c r="EB8">
        <v>1.483920801</v>
      </c>
      <c r="EC8">
        <v>-0.32580283500000001</v>
      </c>
      <c r="ED8">
        <v>-2.5905187999999999E-2</v>
      </c>
      <c r="EE8">
        <v>0.16716953300000001</v>
      </c>
      <c r="EF8">
        <v>-0.51750843800000002</v>
      </c>
      <c r="EG8">
        <v>-0.100490236</v>
      </c>
      <c r="EH8">
        <v>0.28438377799999998</v>
      </c>
      <c r="EI8">
        <v>-2.9549854E-2</v>
      </c>
      <c r="EJ8">
        <v>0.52564679000000003</v>
      </c>
      <c r="EK8">
        <v>-0.92886137099999999</v>
      </c>
      <c r="EL8">
        <v>-0.373999684</v>
      </c>
      <c r="EM8">
        <v>0.116095665</v>
      </c>
      <c r="EN8">
        <v>-0.22077255300000001</v>
      </c>
      <c r="EO8">
        <v>0.36921969799999999</v>
      </c>
      <c r="EP8">
        <v>0.60870073999999996</v>
      </c>
      <c r="EQ8">
        <v>0.11111496999999999</v>
      </c>
      <c r="ER8">
        <v>-0.20033139699999999</v>
      </c>
      <c r="ES8">
        <v>-0.69137945300000003</v>
      </c>
      <c r="ET8">
        <v>-0.45861667499999997</v>
      </c>
      <c r="EU8">
        <v>6.8633526E-2</v>
      </c>
      <c r="EV8">
        <v>-0.122376238</v>
      </c>
      <c r="EW8">
        <v>0.27278766199999999</v>
      </c>
      <c r="EX8">
        <v>0.47609168699999999</v>
      </c>
      <c r="EY8">
        <v>0.11225381700000001</v>
      </c>
      <c r="EZ8" s="2">
        <v>-7.0899999999999999E-4</v>
      </c>
      <c r="FA8">
        <v>9.8992581999999996E-2</v>
      </c>
      <c r="FB8" s="2">
        <v>2.2100000000000001E-4</v>
      </c>
      <c r="FC8">
        <v>-4.5370589000000003E-2</v>
      </c>
      <c r="FD8">
        <v>-0.15703989500000001</v>
      </c>
      <c r="FE8" t="s">
        <v>187</v>
      </c>
      <c r="FF8" t="s">
        <v>187</v>
      </c>
      <c r="FG8" t="s">
        <v>187</v>
      </c>
      <c r="FH8" t="s">
        <v>695</v>
      </c>
    </row>
    <row r="9" spans="1:164" x14ac:dyDescent="0.25">
      <c r="A9" t="s">
        <v>620</v>
      </c>
      <c r="B9" t="s">
        <v>463</v>
      </c>
      <c r="C9" t="s">
        <v>204</v>
      </c>
      <c r="D9" t="s">
        <v>610</v>
      </c>
      <c r="E9">
        <v>2.528574393</v>
      </c>
      <c r="F9">
        <v>4.4516378010000004</v>
      </c>
      <c r="G9">
        <v>6.7537842289999999</v>
      </c>
      <c r="H9">
        <v>-1.1310239769999999</v>
      </c>
      <c r="I9">
        <v>1.432677194</v>
      </c>
      <c r="J9">
        <v>9.0707134099999998</v>
      </c>
      <c r="K9">
        <v>3.9208545379999999</v>
      </c>
      <c r="L9">
        <v>6.8208276720000001</v>
      </c>
      <c r="M9">
        <v>2.7126980729999999</v>
      </c>
      <c r="N9">
        <v>-1.21200525</v>
      </c>
      <c r="O9">
        <v>-2.160774789</v>
      </c>
      <c r="P9">
        <v>-0.797075109</v>
      </c>
      <c r="Q9">
        <v>6.6172136139999997</v>
      </c>
      <c r="R9">
        <v>-1.3483836840000001</v>
      </c>
      <c r="S9">
        <v>2.9103660339999999</v>
      </c>
      <c r="T9">
        <v>2.7292780740000002</v>
      </c>
      <c r="U9">
        <v>2.8912401120000002</v>
      </c>
      <c r="V9">
        <v>1.23385346</v>
      </c>
      <c r="W9">
        <v>0.48838742299999999</v>
      </c>
      <c r="X9">
        <v>0.47519361700000001</v>
      </c>
      <c r="Y9">
        <v>-1.168950843</v>
      </c>
      <c r="Z9">
        <v>0.64295946199999998</v>
      </c>
      <c r="AA9">
        <v>0.24818595700000001</v>
      </c>
      <c r="AB9">
        <v>1.6420831140000001</v>
      </c>
      <c r="AC9">
        <v>-0.105729579</v>
      </c>
      <c r="AD9">
        <v>-1.9803365289999999</v>
      </c>
      <c r="AE9">
        <v>0.83941211999999998</v>
      </c>
      <c r="AF9">
        <v>-0.66788423699999999</v>
      </c>
      <c r="AG9">
        <v>0.224956355</v>
      </c>
      <c r="AH9">
        <v>-0.11143827100000001</v>
      </c>
      <c r="AI9">
        <v>-1.6434625549999999</v>
      </c>
      <c r="AJ9">
        <v>-0.18902471000000001</v>
      </c>
      <c r="AK9">
        <v>0.40278557500000001</v>
      </c>
      <c r="AL9">
        <v>0.60280426399999998</v>
      </c>
      <c r="AM9">
        <v>0.57692149699999995</v>
      </c>
      <c r="AN9">
        <v>0.21270218399999999</v>
      </c>
      <c r="AO9">
        <v>-1.2596513E-2</v>
      </c>
      <c r="AP9">
        <v>-0.34257954299999999</v>
      </c>
      <c r="AQ9">
        <v>-0.31052010800000002</v>
      </c>
      <c r="AR9">
        <v>-1.0643096620000001</v>
      </c>
      <c r="AS9">
        <v>-0.22638898700000001</v>
      </c>
      <c r="AT9">
        <v>0.17532625299999999</v>
      </c>
      <c r="AU9">
        <v>0.64026439599999996</v>
      </c>
      <c r="AV9">
        <v>-0.22173654900000001</v>
      </c>
      <c r="AW9">
        <v>0.17749415599999999</v>
      </c>
      <c r="AX9">
        <v>0.20878374299999999</v>
      </c>
      <c r="AY9">
        <v>-0.44431692699999997</v>
      </c>
      <c r="AZ9">
        <v>5.9923140999999999E-2</v>
      </c>
      <c r="BA9">
        <v>9.0398959000000001E-2</v>
      </c>
      <c r="BB9">
        <v>-4.283874E-2</v>
      </c>
      <c r="BC9">
        <v>-0.34396093100000003</v>
      </c>
      <c r="BD9">
        <v>0.46889484399999998</v>
      </c>
      <c r="BE9">
        <v>0.303397941</v>
      </c>
      <c r="BF9">
        <v>8.6216264000000001E-2</v>
      </c>
      <c r="BG9">
        <v>0.92645913599999996</v>
      </c>
      <c r="BH9">
        <v>-0.34461578399999998</v>
      </c>
      <c r="BI9">
        <v>0.114723164</v>
      </c>
      <c r="BJ9">
        <v>7.3923333999999993E-2</v>
      </c>
      <c r="BK9">
        <v>0.464530679</v>
      </c>
      <c r="BL9">
        <v>0.20239396800000001</v>
      </c>
      <c r="BM9">
        <v>0.32262914100000001</v>
      </c>
      <c r="BN9">
        <v>0.16341502199999999</v>
      </c>
      <c r="BO9">
        <v>9.8036348999999995E-2</v>
      </c>
      <c r="BP9">
        <v>-1.0466715E-2</v>
      </c>
      <c r="BQ9">
        <v>-0.29803207399999998</v>
      </c>
      <c r="BR9">
        <v>6.1244158E-2</v>
      </c>
      <c r="BS9">
        <v>-0.12825968600000001</v>
      </c>
      <c r="BT9">
        <v>-0.22062568299999999</v>
      </c>
      <c r="BU9">
        <v>-0.131150819</v>
      </c>
      <c r="BV9">
        <v>0.168725653</v>
      </c>
      <c r="BW9">
        <v>0.30151711799999997</v>
      </c>
      <c r="BX9">
        <v>0.20433467399999999</v>
      </c>
      <c r="BY9">
        <v>-0.34848867100000003</v>
      </c>
      <c r="BZ9">
        <v>0.29286984799999999</v>
      </c>
      <c r="CA9">
        <v>-0.23649831099999999</v>
      </c>
      <c r="CB9">
        <v>6.3910786999999997E-2</v>
      </c>
      <c r="CC9">
        <v>0.21716047099999999</v>
      </c>
      <c r="CD9">
        <v>0.32635133399999999</v>
      </c>
      <c r="CE9">
        <v>-0.20809081300000001</v>
      </c>
      <c r="CF9">
        <v>-6.9974667000000004E-2</v>
      </c>
      <c r="CG9">
        <v>-0.19556162699999999</v>
      </c>
      <c r="CH9">
        <v>-3.6759255999999997E-2</v>
      </c>
      <c r="CI9">
        <v>0.17174962099999999</v>
      </c>
      <c r="CJ9">
        <v>-0.136895397</v>
      </c>
      <c r="CK9">
        <v>-0.38059380199999998</v>
      </c>
      <c r="CL9">
        <v>-0.12844728599999999</v>
      </c>
      <c r="CM9">
        <v>5.6812263000000002E-2</v>
      </c>
      <c r="CN9">
        <v>0.15377018000000001</v>
      </c>
      <c r="CO9">
        <v>-0.11805645300000001</v>
      </c>
      <c r="CP9">
        <v>0.12924466500000001</v>
      </c>
      <c r="CQ9">
        <v>0.18432577</v>
      </c>
      <c r="CR9">
        <v>-0.16583884800000001</v>
      </c>
      <c r="CS9">
        <v>-9.8481365000000001E-2</v>
      </c>
      <c r="CT9">
        <v>-0.14673654699999999</v>
      </c>
      <c r="CU9">
        <v>-4.5809468999999998E-2</v>
      </c>
      <c r="CV9">
        <v>-9.8463643000000003E-2</v>
      </c>
      <c r="CW9">
        <v>0.28362425000000002</v>
      </c>
      <c r="CX9">
        <v>-0.20531722899999999</v>
      </c>
      <c r="CY9">
        <v>-0.11906397000000001</v>
      </c>
      <c r="CZ9">
        <v>-7.5097458000000006E-2</v>
      </c>
      <c r="DA9">
        <v>-0.177545022</v>
      </c>
      <c r="DB9">
        <v>-0.17888878799999999</v>
      </c>
      <c r="DC9">
        <v>0.20838878299999999</v>
      </c>
      <c r="DD9">
        <v>-0.14900939199999999</v>
      </c>
      <c r="DE9">
        <v>-6.0715984000000001E-2</v>
      </c>
      <c r="DF9">
        <v>-8.2058623999999997E-2</v>
      </c>
      <c r="DG9">
        <v>-1.0422466999999999E-2</v>
      </c>
      <c r="DH9">
        <v>0.16163000299999999</v>
      </c>
      <c r="DI9">
        <v>1.3955934E-2</v>
      </c>
      <c r="DJ9">
        <v>-1.1599425E-2</v>
      </c>
      <c r="DK9">
        <v>-5.9528811000000001E-2</v>
      </c>
      <c r="DL9">
        <v>-4.0794378999999999E-2</v>
      </c>
      <c r="DM9">
        <v>-3.5100421999999999E-2</v>
      </c>
      <c r="DN9">
        <v>2.2298387999999999E-2</v>
      </c>
      <c r="DO9">
        <v>-0.112117384</v>
      </c>
      <c r="DP9">
        <v>-0.157548408</v>
      </c>
      <c r="DQ9" s="2">
        <v>-6.69E-4</v>
      </c>
      <c r="DR9">
        <v>-0.17731391199999999</v>
      </c>
      <c r="DS9">
        <v>-5.4761944E-2</v>
      </c>
      <c r="DT9">
        <v>-6.5254979000000005E-2</v>
      </c>
      <c r="DU9">
        <v>2.1808171000000001E-2</v>
      </c>
      <c r="DV9">
        <v>5.74449E-2</v>
      </c>
      <c r="DW9">
        <v>-6.7931957000000001E-2</v>
      </c>
      <c r="DX9">
        <v>7.6496428000000005E-2</v>
      </c>
      <c r="DY9">
        <v>-6.9624649999999996E-2</v>
      </c>
      <c r="DZ9">
        <v>-2.1293238999999999E-2</v>
      </c>
      <c r="EA9">
        <v>1.5038617000000001E-2</v>
      </c>
      <c r="EB9">
        <v>2.2253384000000001E-2</v>
      </c>
      <c r="EC9">
        <v>-9.3293332000000007E-2</v>
      </c>
      <c r="ED9">
        <v>-0.116360345</v>
      </c>
      <c r="EE9">
        <v>-2.9447365E-2</v>
      </c>
      <c r="EF9">
        <v>-8.7513469999999996E-2</v>
      </c>
      <c r="EG9">
        <v>-5.5246999999999997E-2</v>
      </c>
      <c r="EH9">
        <v>1.8432115999999998E-2</v>
      </c>
      <c r="EI9">
        <v>-6.7725414999999997E-2</v>
      </c>
      <c r="EJ9" s="2">
        <v>-1.5200000000000001E-4</v>
      </c>
      <c r="EK9">
        <v>6.5237834999999994E-2</v>
      </c>
      <c r="EL9">
        <v>1.8093230000000001E-3</v>
      </c>
      <c r="EM9">
        <v>-2.7209645000000001E-2</v>
      </c>
      <c r="EN9">
        <v>3.6797195999999997E-2</v>
      </c>
      <c r="EO9">
        <v>-6.2055233000000001E-2</v>
      </c>
      <c r="EP9">
        <v>-2.0976409999999999E-3</v>
      </c>
      <c r="EQ9">
        <v>6.1940825999999997E-2</v>
      </c>
      <c r="ER9">
        <v>-0.132021314</v>
      </c>
      <c r="ES9">
        <v>8.8213469000000003E-2</v>
      </c>
      <c r="ET9">
        <v>2.9665713E-2</v>
      </c>
      <c r="EU9">
        <v>-3.3297750000000001E-2</v>
      </c>
      <c r="EV9">
        <v>-7.4017762000000001E-2</v>
      </c>
      <c r="EW9">
        <v>0.162529746</v>
      </c>
      <c r="EX9">
        <v>5.2160904000000001E-2</v>
      </c>
      <c r="EY9">
        <v>8.2223736000000006E-2</v>
      </c>
      <c r="EZ9">
        <v>-8.8982780000000008E-3</v>
      </c>
      <c r="FA9" s="2">
        <v>-4.8000000000000001E-4</v>
      </c>
      <c r="FB9">
        <v>-3.7081335E-2</v>
      </c>
      <c r="FC9">
        <v>-9.2355500000000004E-3</v>
      </c>
      <c r="FD9">
        <v>-1.5838234999999999E-2</v>
      </c>
      <c r="FE9" t="s">
        <v>697</v>
      </c>
      <c r="FF9" t="s">
        <v>187</v>
      </c>
      <c r="FG9" t="s">
        <v>187</v>
      </c>
      <c r="FH9" t="s">
        <v>695</v>
      </c>
    </row>
    <row r="10" spans="1:164" x14ac:dyDescent="0.25">
      <c r="A10" t="s">
        <v>621</v>
      </c>
      <c r="B10" t="s">
        <v>464</v>
      </c>
      <c r="C10" t="s">
        <v>78</v>
      </c>
      <c r="D10" t="s">
        <v>610</v>
      </c>
      <c r="E10">
        <v>2.4521738339999999</v>
      </c>
      <c r="F10">
        <v>-3.052046641</v>
      </c>
      <c r="G10">
        <v>-0.99162622499999997</v>
      </c>
      <c r="H10">
        <v>-4.2471978379999999</v>
      </c>
      <c r="I10">
        <v>0.27314753200000003</v>
      </c>
      <c r="J10">
        <v>-3.1777163860000002</v>
      </c>
      <c r="K10">
        <v>-1.3606048399999999</v>
      </c>
      <c r="L10">
        <v>0.74128213300000001</v>
      </c>
      <c r="M10">
        <v>1.1551989300000001</v>
      </c>
      <c r="N10">
        <v>-1.589218958</v>
      </c>
      <c r="O10">
        <v>-0.60752393100000002</v>
      </c>
      <c r="P10">
        <v>0.89184472999999997</v>
      </c>
      <c r="Q10">
        <v>-0.28333803099999999</v>
      </c>
      <c r="R10">
        <v>-7.9497425999999996E-2</v>
      </c>
      <c r="S10">
        <v>-0.71148142800000003</v>
      </c>
      <c r="T10">
        <v>0.341463986</v>
      </c>
      <c r="U10">
        <v>-0.61920750099999999</v>
      </c>
      <c r="V10">
        <v>-0.59344203500000003</v>
      </c>
      <c r="W10">
        <v>0.82995453200000002</v>
      </c>
      <c r="X10">
        <v>-9.9568420000000005E-3</v>
      </c>
      <c r="Y10">
        <v>-0.27608439499999998</v>
      </c>
      <c r="Z10">
        <v>-0.10113664</v>
      </c>
      <c r="AA10">
        <v>7.6326421000000005E-2</v>
      </c>
      <c r="AB10">
        <v>0.106631012</v>
      </c>
      <c r="AC10">
        <v>-0.297877793</v>
      </c>
      <c r="AD10">
        <v>-0.61649680500000004</v>
      </c>
      <c r="AE10">
        <v>-0.26242928300000001</v>
      </c>
      <c r="AF10">
        <v>-0.33561867400000001</v>
      </c>
      <c r="AG10">
        <v>0.152254373</v>
      </c>
      <c r="AH10">
        <v>-2.2165519000000002E-2</v>
      </c>
      <c r="AI10">
        <v>-0.20917928799999999</v>
      </c>
      <c r="AJ10">
        <v>-0.184561377</v>
      </c>
      <c r="AK10">
        <v>-0.28183793800000001</v>
      </c>
      <c r="AL10">
        <v>0.22194040000000001</v>
      </c>
      <c r="AM10">
        <v>-2.4892309000000001E-2</v>
      </c>
      <c r="AN10">
        <v>0.84986548699999998</v>
      </c>
      <c r="AO10">
        <v>0.28081921100000001</v>
      </c>
      <c r="AP10">
        <v>0.13128630799999999</v>
      </c>
      <c r="AQ10">
        <v>-5.3460885999999999E-2</v>
      </c>
      <c r="AR10">
        <v>-0.109654365</v>
      </c>
      <c r="AS10">
        <v>-0.347312283</v>
      </c>
      <c r="AT10">
        <v>9.9331262000000003E-2</v>
      </c>
      <c r="AU10">
        <v>0.14605606199999999</v>
      </c>
      <c r="AV10">
        <v>-1.3973378999999999E-2</v>
      </c>
      <c r="AW10">
        <v>0.25929928699999999</v>
      </c>
      <c r="AX10">
        <v>0.39497524299999998</v>
      </c>
      <c r="AY10">
        <v>0.32268407599999999</v>
      </c>
      <c r="AZ10">
        <v>0.11888728699999999</v>
      </c>
      <c r="BA10">
        <v>7.6603175999999995E-2</v>
      </c>
      <c r="BB10">
        <v>-9.5499658000000001E-2</v>
      </c>
      <c r="BC10">
        <v>-0.258615382</v>
      </c>
      <c r="BD10">
        <v>1.7497576000000001E-2</v>
      </c>
      <c r="BE10">
        <v>1.2114623999999999E-2</v>
      </c>
      <c r="BF10">
        <v>-0.28324898999999998</v>
      </c>
      <c r="BG10">
        <v>3.6990910000000002E-2</v>
      </c>
      <c r="BH10">
        <v>-0.18388343400000001</v>
      </c>
      <c r="BI10">
        <v>5.4477749999999998E-2</v>
      </c>
      <c r="BJ10">
        <v>0.19576236399999999</v>
      </c>
      <c r="BK10">
        <v>0.18001778600000001</v>
      </c>
      <c r="BL10">
        <v>4.9569199000000001E-2</v>
      </c>
      <c r="BM10">
        <v>0.30277607299999998</v>
      </c>
      <c r="BN10">
        <v>-0.219943904</v>
      </c>
      <c r="BO10">
        <v>0.259126299</v>
      </c>
      <c r="BP10">
        <v>-9.5962861999999996E-2</v>
      </c>
      <c r="BQ10">
        <v>0.21366084699999999</v>
      </c>
      <c r="BR10">
        <v>-2.5793633999999999E-2</v>
      </c>
      <c r="BS10">
        <v>0.11586624800000001</v>
      </c>
      <c r="BT10">
        <v>-1.5361776000000001E-2</v>
      </c>
      <c r="BU10">
        <v>-0.27230231100000002</v>
      </c>
      <c r="BV10">
        <v>-6.8471400000000002E-2</v>
      </c>
      <c r="BW10">
        <v>-0.12955365899999999</v>
      </c>
      <c r="BX10">
        <v>-8.2293385999999996E-2</v>
      </c>
      <c r="BY10">
        <v>7.6087361000000006E-2</v>
      </c>
      <c r="BZ10">
        <v>-6.8423190000000004E-3</v>
      </c>
      <c r="CA10">
        <v>-0.28596819499999998</v>
      </c>
      <c r="CB10">
        <v>-0.139578165</v>
      </c>
      <c r="CC10">
        <v>0.40276109700000001</v>
      </c>
      <c r="CD10">
        <v>0.19467011100000001</v>
      </c>
      <c r="CE10">
        <v>-3.8935131999999997E-2</v>
      </c>
      <c r="CF10">
        <v>-1.6882497E-2</v>
      </c>
      <c r="CG10">
        <v>0.265003818</v>
      </c>
      <c r="CH10">
        <v>3.7572234000000003E-2</v>
      </c>
      <c r="CI10">
        <v>0.45240720899999998</v>
      </c>
      <c r="CJ10">
        <v>-3.2642955000000001E-2</v>
      </c>
      <c r="CK10">
        <v>1.8213902000000001E-2</v>
      </c>
      <c r="CL10">
        <v>-0.10884951</v>
      </c>
      <c r="CM10">
        <v>0.23489373899999999</v>
      </c>
      <c r="CN10">
        <v>0.15666313500000001</v>
      </c>
      <c r="CO10">
        <v>-0.1048234</v>
      </c>
      <c r="CP10">
        <v>-0.301771758</v>
      </c>
      <c r="CQ10">
        <v>0.18624412300000001</v>
      </c>
      <c r="CR10">
        <v>7.5764317999999997E-2</v>
      </c>
      <c r="CS10">
        <v>-1.0850995E-2</v>
      </c>
      <c r="CT10">
        <v>0.40667861</v>
      </c>
      <c r="CU10">
        <v>-0.27595165500000002</v>
      </c>
      <c r="CV10">
        <v>-6.7965275000000006E-2</v>
      </c>
      <c r="CW10">
        <v>0.315203495</v>
      </c>
      <c r="CX10">
        <v>-0.173728941</v>
      </c>
      <c r="CY10">
        <v>-0.17213088900000001</v>
      </c>
      <c r="CZ10">
        <v>0.42745185600000002</v>
      </c>
      <c r="DA10">
        <v>0.39030881899999997</v>
      </c>
      <c r="DB10">
        <v>-0.19016814000000001</v>
      </c>
      <c r="DC10">
        <v>0.50036890199999995</v>
      </c>
      <c r="DD10">
        <v>-9.4863793000000002E-2</v>
      </c>
      <c r="DE10">
        <v>-0.10149391200000001</v>
      </c>
      <c r="DF10">
        <v>0.38687656599999998</v>
      </c>
      <c r="DG10">
        <v>3.9641898000000002E-2</v>
      </c>
      <c r="DH10">
        <v>5.8549233999999999E-2</v>
      </c>
      <c r="DI10">
        <v>0.23447548200000001</v>
      </c>
      <c r="DJ10">
        <v>0.62923429200000003</v>
      </c>
      <c r="DK10">
        <v>2.9561052000000001E-2</v>
      </c>
      <c r="DL10">
        <v>-0.190728643</v>
      </c>
      <c r="DM10">
        <v>1.0673801359999999</v>
      </c>
      <c r="DN10">
        <v>-0.34941797899999999</v>
      </c>
      <c r="DO10">
        <v>-0.71245369199999997</v>
      </c>
      <c r="DP10">
        <v>5.4725923000000003E-2</v>
      </c>
      <c r="DQ10">
        <v>-0.83748126099999998</v>
      </c>
      <c r="DR10">
        <v>-0.609082758</v>
      </c>
      <c r="DS10">
        <v>0.25989814500000002</v>
      </c>
      <c r="DT10">
        <v>-9.3856149E-2</v>
      </c>
      <c r="DU10">
        <v>0.105950563</v>
      </c>
      <c r="DV10">
        <v>0.46113282900000002</v>
      </c>
      <c r="DW10">
        <v>0.52646413999999997</v>
      </c>
      <c r="DX10">
        <v>-0.52019392200000003</v>
      </c>
      <c r="DY10">
        <v>-5.8455044999999997E-2</v>
      </c>
      <c r="DZ10">
        <v>4.6274564999999997E-2</v>
      </c>
      <c r="EA10">
        <v>-1.3386425399999999</v>
      </c>
      <c r="EB10">
        <v>-8.8088947000000001E-2</v>
      </c>
      <c r="EC10">
        <v>0.50487042800000004</v>
      </c>
      <c r="ED10">
        <v>1.6232147260000001</v>
      </c>
      <c r="EE10">
        <v>-0.32535245499999998</v>
      </c>
      <c r="EF10">
        <v>-0.14397627299999999</v>
      </c>
      <c r="EG10">
        <v>0.72230151300000001</v>
      </c>
      <c r="EH10">
        <v>-0.81481599000000005</v>
      </c>
      <c r="EI10">
        <v>-1.0104078000000001</v>
      </c>
      <c r="EJ10">
        <v>-1.2052156549999999</v>
      </c>
      <c r="EK10">
        <v>-8.6358567999999997E-2</v>
      </c>
      <c r="EL10">
        <v>0.32575317999999998</v>
      </c>
      <c r="EM10">
        <v>0.76257143199999999</v>
      </c>
      <c r="EN10">
        <v>0.83026389700000003</v>
      </c>
      <c r="EO10">
        <v>-0.36607986399999998</v>
      </c>
      <c r="EP10">
        <v>0.64882570500000003</v>
      </c>
      <c r="EQ10">
        <v>3.1215403999999999E-2</v>
      </c>
      <c r="ER10">
        <v>-0.17197040199999999</v>
      </c>
      <c r="ES10">
        <v>1.1242296329999999</v>
      </c>
      <c r="ET10">
        <v>-0.31520035200000002</v>
      </c>
      <c r="EU10">
        <v>1.44121224</v>
      </c>
      <c r="EV10">
        <v>-0.64657986199999995</v>
      </c>
      <c r="EW10">
        <v>0.42080767699999999</v>
      </c>
      <c r="EX10">
        <v>-0.22295174400000001</v>
      </c>
      <c r="EY10">
        <v>6.5736790000000003E-2</v>
      </c>
      <c r="EZ10">
        <v>2.6134968000000001E-2</v>
      </c>
      <c r="FA10">
        <v>0.60637189800000002</v>
      </c>
      <c r="FB10">
        <v>-0.157170431</v>
      </c>
      <c r="FC10">
        <v>0.372233127</v>
      </c>
      <c r="FD10">
        <v>-0.170830275</v>
      </c>
      <c r="FE10" t="s">
        <v>697</v>
      </c>
      <c r="FF10" t="s">
        <v>187</v>
      </c>
      <c r="FG10" t="s">
        <v>187</v>
      </c>
      <c r="FH10" t="s">
        <v>695</v>
      </c>
    </row>
    <row r="11" spans="1:164" x14ac:dyDescent="0.25">
      <c r="A11" t="s">
        <v>622</v>
      </c>
      <c r="B11" t="s">
        <v>465</v>
      </c>
      <c r="C11" t="s">
        <v>78</v>
      </c>
      <c r="D11" t="s">
        <v>610</v>
      </c>
      <c r="E11">
        <v>2.508580233</v>
      </c>
      <c r="F11">
        <v>-5.8166602139999997</v>
      </c>
      <c r="G11">
        <v>-0.89150240700000005</v>
      </c>
      <c r="H11">
        <v>-6.8307986109999996</v>
      </c>
      <c r="I11">
        <v>2.6390854309999998</v>
      </c>
      <c r="J11">
        <v>-1.8280515639999999</v>
      </c>
      <c r="K11">
        <v>-2.6502363139999998</v>
      </c>
      <c r="L11">
        <v>1.449557153</v>
      </c>
      <c r="M11">
        <v>1.216483097</v>
      </c>
      <c r="N11">
        <v>0.28217175500000002</v>
      </c>
      <c r="O11">
        <v>-0.21169488</v>
      </c>
      <c r="P11">
        <v>-0.19789072099999999</v>
      </c>
      <c r="Q11">
        <v>-1.3606989169999999</v>
      </c>
      <c r="R11">
        <v>-0.1646609</v>
      </c>
      <c r="S11">
        <v>-1.12847279</v>
      </c>
      <c r="T11">
        <v>-0.111491272</v>
      </c>
      <c r="U11">
        <v>0.31612094299999999</v>
      </c>
      <c r="V11">
        <v>0.38951705399999997</v>
      </c>
      <c r="W11">
        <v>-0.214087837</v>
      </c>
      <c r="X11">
        <v>0.18666513800000001</v>
      </c>
      <c r="Y11">
        <v>-0.63864597999999995</v>
      </c>
      <c r="Z11">
        <v>9.2300547999999996E-2</v>
      </c>
      <c r="AA11">
        <v>0.428914446</v>
      </c>
      <c r="AB11">
        <v>0.54353265900000003</v>
      </c>
      <c r="AC11">
        <v>-1.0308816489999999</v>
      </c>
      <c r="AD11">
        <v>-0.25801229799999997</v>
      </c>
      <c r="AE11">
        <v>-0.38002957500000001</v>
      </c>
      <c r="AF11">
        <v>-0.19446593600000001</v>
      </c>
      <c r="AG11">
        <v>0.93407960400000001</v>
      </c>
      <c r="AH11">
        <v>-0.99819519800000001</v>
      </c>
      <c r="AI11">
        <v>-0.70540253100000005</v>
      </c>
      <c r="AJ11">
        <v>0.58981077299999995</v>
      </c>
      <c r="AK11">
        <v>3.7727689000000002E-2</v>
      </c>
      <c r="AL11">
        <v>0.26118762800000001</v>
      </c>
      <c r="AM11">
        <v>0.90114718500000002</v>
      </c>
      <c r="AN11">
        <v>3.7099049000000002E-2</v>
      </c>
      <c r="AO11">
        <v>0.13594077500000001</v>
      </c>
      <c r="AP11">
        <v>-0.33310562700000002</v>
      </c>
      <c r="AQ11">
        <v>0.16031267099999999</v>
      </c>
      <c r="AR11">
        <v>0.89121656599999999</v>
      </c>
      <c r="AS11">
        <v>-1.0985201579999999</v>
      </c>
      <c r="AT11">
        <v>2.9155475E-2</v>
      </c>
      <c r="AU11">
        <v>0.394467807</v>
      </c>
      <c r="AV11">
        <v>-3.1793877999999998E-2</v>
      </c>
      <c r="AW11">
        <v>-0.76907287400000002</v>
      </c>
      <c r="AX11">
        <v>0.60172193399999996</v>
      </c>
      <c r="AY11">
        <v>0.24135283399999999</v>
      </c>
      <c r="AZ11">
        <v>7.4250178E-2</v>
      </c>
      <c r="BA11">
        <v>1.1337160000000001E-2</v>
      </c>
      <c r="BB11">
        <v>-0.25617387800000002</v>
      </c>
      <c r="BC11">
        <v>-1.0820408E-2</v>
      </c>
      <c r="BD11">
        <v>0.48330706800000001</v>
      </c>
      <c r="BE11">
        <v>-0.60937635999999995</v>
      </c>
      <c r="BF11">
        <v>0.139336615</v>
      </c>
      <c r="BG11">
        <v>0.41811125599999999</v>
      </c>
      <c r="BH11">
        <v>-0.52685669499999999</v>
      </c>
      <c r="BI11">
        <v>-0.158157719</v>
      </c>
      <c r="BJ11">
        <v>1.2708303700000001</v>
      </c>
      <c r="BK11">
        <v>0.15106397299999999</v>
      </c>
      <c r="BL11">
        <v>0.49819314599999998</v>
      </c>
      <c r="BM11">
        <v>-7.5990847E-2</v>
      </c>
      <c r="BN11">
        <v>0.68240995999999998</v>
      </c>
      <c r="BO11">
        <v>-0.94626178900000002</v>
      </c>
      <c r="BP11">
        <v>0.36462709900000001</v>
      </c>
      <c r="BQ11">
        <v>-0.28860801400000002</v>
      </c>
      <c r="BR11">
        <v>-0.22235322800000001</v>
      </c>
      <c r="BS11">
        <v>-0.69037611899999995</v>
      </c>
      <c r="BT11">
        <v>-0.59521812799999996</v>
      </c>
      <c r="BU11">
        <v>-0.190661416</v>
      </c>
      <c r="BV11">
        <v>0.378418741</v>
      </c>
      <c r="BW11">
        <v>-0.53353734399999997</v>
      </c>
      <c r="BX11">
        <v>0.189585747</v>
      </c>
      <c r="BY11">
        <v>0.49256055100000001</v>
      </c>
      <c r="BZ11">
        <v>-0.31163621600000002</v>
      </c>
      <c r="CA11">
        <v>-0.148889467</v>
      </c>
      <c r="CB11">
        <v>0.387826053</v>
      </c>
      <c r="CC11">
        <v>-0.15752360200000001</v>
      </c>
      <c r="CD11">
        <v>0.32979082700000001</v>
      </c>
      <c r="CE11">
        <v>-0.48882541600000001</v>
      </c>
      <c r="CF11">
        <v>-1.339890687</v>
      </c>
      <c r="CG11">
        <v>0.48529295900000002</v>
      </c>
      <c r="CH11">
        <v>2.2444743E-2</v>
      </c>
      <c r="CI11">
        <v>-0.75782275799999999</v>
      </c>
      <c r="CJ11">
        <v>-0.77217385500000002</v>
      </c>
      <c r="CK11">
        <v>8.5460044999999998E-2</v>
      </c>
      <c r="CL11">
        <v>5.3245878000000003E-2</v>
      </c>
      <c r="CM11">
        <v>-0.62579810499999999</v>
      </c>
      <c r="CN11">
        <v>0.389622735</v>
      </c>
      <c r="CO11">
        <v>0.32221339500000001</v>
      </c>
      <c r="CP11">
        <v>0.14589734900000001</v>
      </c>
      <c r="CQ11">
        <v>-0.18030242099999999</v>
      </c>
      <c r="CR11">
        <v>-0.66646967000000001</v>
      </c>
      <c r="CS11">
        <v>-6.6223325E-2</v>
      </c>
      <c r="CT11">
        <v>-0.68923860000000003</v>
      </c>
      <c r="CU11">
        <v>0.89769299300000005</v>
      </c>
      <c r="CV11">
        <v>-8.4639092999999999E-2</v>
      </c>
      <c r="CW11">
        <v>8.4665828999999998E-2</v>
      </c>
      <c r="CX11">
        <v>-0.454361823</v>
      </c>
      <c r="CY11">
        <v>0.17769748199999999</v>
      </c>
      <c r="CZ11">
        <v>-0.485222763</v>
      </c>
      <c r="DA11">
        <v>-8.9465402999999999E-2</v>
      </c>
      <c r="DB11">
        <v>0.53124694699999997</v>
      </c>
      <c r="DC11">
        <v>7.4677732999999996E-2</v>
      </c>
      <c r="DD11">
        <v>0.585826344</v>
      </c>
      <c r="DE11">
        <v>-1.0158305830000001</v>
      </c>
      <c r="DF11">
        <v>-0.26019014899999998</v>
      </c>
      <c r="DG11">
        <v>0.16668259299999999</v>
      </c>
      <c r="DH11">
        <v>-1.0719223470000001</v>
      </c>
      <c r="DI11">
        <v>0.13002180899999999</v>
      </c>
      <c r="DJ11">
        <v>0.120740403</v>
      </c>
      <c r="DK11">
        <v>-0.37844057599999997</v>
      </c>
      <c r="DL11">
        <v>-0.17912372400000001</v>
      </c>
      <c r="DM11">
        <v>-0.17150717800000001</v>
      </c>
      <c r="DN11">
        <v>0.14590931400000001</v>
      </c>
      <c r="DO11">
        <v>6.2721870000000002E-3</v>
      </c>
      <c r="DP11">
        <v>6.7528502000000004E-2</v>
      </c>
      <c r="DQ11">
        <v>0.80004407300000002</v>
      </c>
      <c r="DR11">
        <v>0.28841640299999999</v>
      </c>
      <c r="DS11">
        <v>-0.116097509</v>
      </c>
      <c r="DT11">
        <v>0.68453489099999998</v>
      </c>
      <c r="DU11">
        <v>0.81185278100000002</v>
      </c>
      <c r="DV11">
        <v>-0.422029233</v>
      </c>
      <c r="DW11">
        <v>-0.12107095499999999</v>
      </c>
      <c r="DX11">
        <v>0.12875484000000001</v>
      </c>
      <c r="DY11">
        <v>4.6359064999999998E-2</v>
      </c>
      <c r="DZ11">
        <v>0.71667767599999999</v>
      </c>
      <c r="EA11">
        <v>0.37909653500000001</v>
      </c>
      <c r="EB11">
        <v>0.172565776</v>
      </c>
      <c r="EC11">
        <v>-6.0506906999999999E-2</v>
      </c>
      <c r="ED11">
        <v>-0.100096377</v>
      </c>
      <c r="EE11">
        <v>0.88083977499999999</v>
      </c>
      <c r="EF11">
        <v>0.67912885300000003</v>
      </c>
      <c r="EG11">
        <v>-0.12241827499999999</v>
      </c>
      <c r="EH11">
        <v>-5.0628235000000001E-2</v>
      </c>
      <c r="EI11">
        <v>1.7634199E-2</v>
      </c>
      <c r="EJ11">
        <v>0.51480499899999999</v>
      </c>
      <c r="EK11">
        <v>1.3142500239999999</v>
      </c>
      <c r="EL11">
        <v>-0.59372641299999995</v>
      </c>
      <c r="EM11">
        <v>-0.21834929</v>
      </c>
      <c r="EN11">
        <v>1.0050186459999999</v>
      </c>
      <c r="EO11" s="2">
        <v>4.5300000000000003E-5</v>
      </c>
      <c r="EP11">
        <v>-0.36971988300000003</v>
      </c>
      <c r="EQ11">
        <v>3.6546148000000001E-2</v>
      </c>
      <c r="ER11">
        <v>0.46364497700000001</v>
      </c>
      <c r="ES11">
        <v>0.23319200100000001</v>
      </c>
      <c r="ET11">
        <v>-0.250308329</v>
      </c>
      <c r="EU11">
        <v>0.458340001</v>
      </c>
      <c r="EV11">
        <v>-0.243836938</v>
      </c>
      <c r="EW11">
        <v>0.26860464099999998</v>
      </c>
      <c r="EX11">
        <v>0.13918692999999999</v>
      </c>
      <c r="EY11">
        <v>-0.64167458399999999</v>
      </c>
      <c r="EZ11">
        <v>0.13593202200000001</v>
      </c>
      <c r="FA11">
        <v>0.33337191100000002</v>
      </c>
      <c r="FB11">
        <v>5.4686739999999998E-3</v>
      </c>
      <c r="FC11">
        <v>2.8346140999999998E-2</v>
      </c>
      <c r="FD11">
        <v>6.7771482999999993E-2</v>
      </c>
      <c r="FE11" t="s">
        <v>187</v>
      </c>
      <c r="FF11" t="s">
        <v>187</v>
      </c>
      <c r="FG11" t="s">
        <v>187</v>
      </c>
      <c r="FH11" t="s">
        <v>695</v>
      </c>
    </row>
    <row r="12" spans="1:164" x14ac:dyDescent="0.25">
      <c r="A12" t="s">
        <v>623</v>
      </c>
      <c r="B12" t="s">
        <v>466</v>
      </c>
      <c r="C12" t="s">
        <v>78</v>
      </c>
      <c r="D12" t="s">
        <v>610</v>
      </c>
      <c r="E12">
        <v>2.5746256590000001</v>
      </c>
      <c r="F12">
        <v>-4.8812859189999998</v>
      </c>
      <c r="G12">
        <v>-1.9103214420000001</v>
      </c>
      <c r="H12">
        <v>-4.9247286360000002</v>
      </c>
      <c r="I12">
        <v>0.69674338499999999</v>
      </c>
      <c r="J12">
        <v>-2.1153919399999999</v>
      </c>
      <c r="K12">
        <v>-1.7130444</v>
      </c>
      <c r="L12">
        <v>1.295511592</v>
      </c>
      <c r="M12">
        <v>0.43718462400000002</v>
      </c>
      <c r="N12">
        <v>-1.4406527259999999</v>
      </c>
      <c r="O12">
        <v>-0.383274367</v>
      </c>
      <c r="P12">
        <v>0.36233190399999998</v>
      </c>
      <c r="Q12">
        <v>-0.50199793800000003</v>
      </c>
      <c r="R12">
        <v>0.115745427</v>
      </c>
      <c r="S12">
        <v>-0.83144876000000001</v>
      </c>
      <c r="T12">
        <v>0.32738409800000001</v>
      </c>
      <c r="U12">
        <v>-0.12965251</v>
      </c>
      <c r="V12">
        <v>0.29346904000000001</v>
      </c>
      <c r="W12">
        <v>0.34739399100000001</v>
      </c>
      <c r="X12">
        <v>3.4188425000000001E-2</v>
      </c>
      <c r="Y12">
        <v>-0.50223899800000005</v>
      </c>
      <c r="Z12">
        <v>9.5509337E-2</v>
      </c>
      <c r="AA12">
        <v>-3.3339569999999999E-2</v>
      </c>
      <c r="AB12">
        <v>0.37728466599999999</v>
      </c>
      <c r="AC12">
        <v>-0.63036625400000001</v>
      </c>
      <c r="AD12">
        <v>1.450759E-3</v>
      </c>
      <c r="AE12">
        <v>-0.222155039</v>
      </c>
      <c r="AF12">
        <v>-0.707365456</v>
      </c>
      <c r="AG12">
        <v>0.38023210099999999</v>
      </c>
      <c r="AH12">
        <v>-0.15524769599999999</v>
      </c>
      <c r="AI12">
        <v>-0.104434242</v>
      </c>
      <c r="AJ12">
        <v>0.25603543400000001</v>
      </c>
      <c r="AK12">
        <v>-2.2606728999999999E-2</v>
      </c>
      <c r="AL12">
        <v>0.629090225</v>
      </c>
      <c r="AM12">
        <v>0.232683535</v>
      </c>
      <c r="AN12">
        <v>0.16713742400000001</v>
      </c>
      <c r="AO12">
        <v>-0.18869124000000001</v>
      </c>
      <c r="AP12">
        <v>0.329079238</v>
      </c>
      <c r="AQ12">
        <v>-0.33720809899999998</v>
      </c>
      <c r="AR12">
        <v>0.25271988699999998</v>
      </c>
      <c r="AS12">
        <v>-0.101740436</v>
      </c>
      <c r="AT12">
        <v>0.36284376400000001</v>
      </c>
      <c r="AU12">
        <v>-7.9061549999999994E-2</v>
      </c>
      <c r="AV12">
        <v>2.1653431000000001E-2</v>
      </c>
      <c r="AW12">
        <v>9.3173509999999998E-3</v>
      </c>
      <c r="AX12">
        <v>-0.22427238399999999</v>
      </c>
      <c r="AY12">
        <v>5.1454611999999997E-2</v>
      </c>
      <c r="AZ12">
        <v>0.303035412</v>
      </c>
      <c r="BA12">
        <v>0.225705606</v>
      </c>
      <c r="BB12">
        <v>1.527357E-3</v>
      </c>
      <c r="BC12">
        <v>-0.34801433700000001</v>
      </c>
      <c r="BD12">
        <v>0.21212938200000001</v>
      </c>
      <c r="BE12">
        <v>-0.25072651400000001</v>
      </c>
      <c r="BF12">
        <v>-0.27741537900000002</v>
      </c>
      <c r="BG12">
        <v>-7.8262255000000003E-2</v>
      </c>
      <c r="BH12">
        <v>-0.25308761800000001</v>
      </c>
      <c r="BI12">
        <v>6.0698413999999999E-2</v>
      </c>
      <c r="BJ12">
        <v>0.20859555199999999</v>
      </c>
      <c r="BK12">
        <v>7.8893395000000005E-2</v>
      </c>
      <c r="BL12">
        <v>4.3844176999999998E-2</v>
      </c>
      <c r="BM12">
        <v>9.0707764999999996E-2</v>
      </c>
      <c r="BN12">
        <v>0.32888050600000002</v>
      </c>
      <c r="BO12">
        <v>-5.9883560000000002E-3</v>
      </c>
      <c r="BP12">
        <v>0.38069709299999999</v>
      </c>
      <c r="BQ12">
        <v>-0.33103219699999997</v>
      </c>
      <c r="BR12">
        <v>0.35994920400000002</v>
      </c>
      <c r="BS12">
        <v>-3.7369847999999997E-2</v>
      </c>
      <c r="BT12">
        <v>5.1655090000000004E-3</v>
      </c>
      <c r="BU12">
        <v>-0.192591649</v>
      </c>
      <c r="BV12">
        <v>-7.9364132000000004E-2</v>
      </c>
      <c r="BW12">
        <v>-6.5803350999999996E-2</v>
      </c>
      <c r="BX12">
        <v>7.2019035999999995E-2</v>
      </c>
      <c r="BY12">
        <v>0.47173846600000002</v>
      </c>
      <c r="BZ12">
        <v>-0.18530147</v>
      </c>
      <c r="CA12">
        <v>-8.1002799999999996E-3</v>
      </c>
      <c r="CB12">
        <v>-0.204218911</v>
      </c>
      <c r="CC12">
        <v>0.75757228700000001</v>
      </c>
      <c r="CD12">
        <v>0.105165811</v>
      </c>
      <c r="CE12">
        <v>-0.50867443099999998</v>
      </c>
      <c r="CF12">
        <v>-4.9088440999999997E-2</v>
      </c>
      <c r="CG12">
        <v>0.35122332699999997</v>
      </c>
      <c r="CH12">
        <v>-0.22372993099999999</v>
      </c>
      <c r="CI12">
        <v>0.15314597799999999</v>
      </c>
      <c r="CJ12">
        <v>0.25106912100000001</v>
      </c>
      <c r="CK12">
        <v>-7.6725134E-2</v>
      </c>
      <c r="CL12">
        <v>-0.117787794</v>
      </c>
      <c r="CM12">
        <v>-0.27207360600000002</v>
      </c>
      <c r="CN12">
        <v>-8.0004212000000005E-2</v>
      </c>
      <c r="CO12">
        <v>-0.38849530399999999</v>
      </c>
      <c r="CP12">
        <v>-0.26987935800000001</v>
      </c>
      <c r="CQ12">
        <v>0.39076464</v>
      </c>
      <c r="CR12">
        <v>-3.2722345E-2</v>
      </c>
      <c r="CS12">
        <v>0.160520458</v>
      </c>
      <c r="CT12">
        <v>0.18350666199999999</v>
      </c>
      <c r="CU12">
        <v>-0.292346457</v>
      </c>
      <c r="CV12">
        <v>0.113455898</v>
      </c>
      <c r="CW12">
        <v>-0.160875456</v>
      </c>
      <c r="CX12">
        <v>0.240982538</v>
      </c>
      <c r="CY12">
        <v>-0.44930146100000001</v>
      </c>
      <c r="CZ12">
        <v>-0.224995838</v>
      </c>
      <c r="DA12">
        <v>0.32106992200000001</v>
      </c>
      <c r="DB12">
        <v>7.7726119999999996E-2</v>
      </c>
      <c r="DC12">
        <v>-0.12550065599999999</v>
      </c>
      <c r="DD12">
        <v>2.6239229999999998E-3</v>
      </c>
      <c r="DE12">
        <v>0.55509642999999997</v>
      </c>
      <c r="DF12">
        <v>0.143499232</v>
      </c>
      <c r="DG12">
        <v>-0.52194094899999999</v>
      </c>
      <c r="DH12">
        <v>0.60802267700000001</v>
      </c>
      <c r="DI12">
        <v>0.30337659</v>
      </c>
      <c r="DJ12">
        <v>-6.3879442999999994E-2</v>
      </c>
      <c r="DK12">
        <v>-4.7000510000000002E-2</v>
      </c>
      <c r="DL12">
        <v>-0.40402307799999998</v>
      </c>
      <c r="DM12">
        <v>-0.121661461</v>
      </c>
      <c r="DN12">
        <v>-0.16003890100000001</v>
      </c>
      <c r="DO12">
        <v>-0.410643011</v>
      </c>
      <c r="DP12">
        <v>3.4165976000000001E-2</v>
      </c>
      <c r="DQ12">
        <v>-0.38654472699999998</v>
      </c>
      <c r="DR12">
        <v>-0.41893439900000001</v>
      </c>
      <c r="DS12">
        <v>0.50882793999999998</v>
      </c>
      <c r="DT12">
        <v>9.6799151E-2</v>
      </c>
      <c r="DU12">
        <v>-0.79937060500000001</v>
      </c>
      <c r="DV12">
        <v>-0.150806885</v>
      </c>
      <c r="DW12">
        <v>0.34772673100000001</v>
      </c>
      <c r="DX12">
        <v>0.239039524</v>
      </c>
      <c r="DY12">
        <v>0.36830846699999997</v>
      </c>
      <c r="DZ12">
        <v>-0.60457400699999997</v>
      </c>
      <c r="EA12">
        <v>6.4208420000000004E-3</v>
      </c>
      <c r="EB12">
        <v>0.343107618</v>
      </c>
      <c r="EC12">
        <v>8.0398091000000005E-2</v>
      </c>
      <c r="ED12">
        <v>-0.67092208499999995</v>
      </c>
      <c r="EE12">
        <v>-0.86255179100000001</v>
      </c>
      <c r="EF12">
        <v>-0.12679612300000001</v>
      </c>
      <c r="EG12">
        <v>-0.384394395</v>
      </c>
      <c r="EH12">
        <v>0.21629187599999999</v>
      </c>
      <c r="EI12">
        <v>0.42499354900000003</v>
      </c>
      <c r="EJ12">
        <v>5.9070628E-2</v>
      </c>
      <c r="EK12">
        <v>-0.17772506599999999</v>
      </c>
      <c r="EL12">
        <v>0.71171252900000004</v>
      </c>
      <c r="EM12">
        <v>-8.1780485E-2</v>
      </c>
      <c r="EN12">
        <v>-0.28653252800000001</v>
      </c>
      <c r="EO12">
        <v>-0.57356706999999996</v>
      </c>
      <c r="EP12">
        <v>-0.82573653800000002</v>
      </c>
      <c r="EQ12">
        <v>-0.73140873299999998</v>
      </c>
      <c r="ER12">
        <v>0.15795190000000001</v>
      </c>
      <c r="ES12">
        <v>0.59477553699999997</v>
      </c>
      <c r="ET12">
        <v>-1.756554884</v>
      </c>
      <c r="EU12">
        <v>-0.51996017900000002</v>
      </c>
      <c r="EV12">
        <v>1.371070102</v>
      </c>
      <c r="EW12">
        <v>0.1384</v>
      </c>
      <c r="EX12">
        <v>1.948908289</v>
      </c>
      <c r="EY12">
        <v>-0.39566802699999998</v>
      </c>
      <c r="EZ12">
        <v>-0.72047125499999998</v>
      </c>
      <c r="FA12">
        <v>0.274892578</v>
      </c>
      <c r="FB12">
        <v>0.27789860900000002</v>
      </c>
      <c r="FC12">
        <v>3.0500205999999998E-2</v>
      </c>
      <c r="FD12">
        <v>0.26244266399999999</v>
      </c>
      <c r="FE12" t="s">
        <v>697</v>
      </c>
      <c r="FF12" t="s">
        <v>187</v>
      </c>
      <c r="FG12" t="s">
        <v>187</v>
      </c>
      <c r="FH12" t="s">
        <v>695</v>
      </c>
    </row>
    <row r="13" spans="1:164" x14ac:dyDescent="0.25">
      <c r="A13" t="s">
        <v>624</v>
      </c>
      <c r="B13" t="s">
        <v>263</v>
      </c>
      <c r="C13" t="s">
        <v>78</v>
      </c>
      <c r="D13" t="s">
        <v>610</v>
      </c>
      <c r="E13">
        <v>2.1450603369999999</v>
      </c>
      <c r="F13">
        <v>-7.028972306</v>
      </c>
      <c r="G13">
        <v>-2.1473445450000002</v>
      </c>
      <c r="H13">
        <v>-5.021105296</v>
      </c>
      <c r="I13">
        <v>-0.29075499100000002</v>
      </c>
      <c r="J13">
        <v>-2.032071824</v>
      </c>
      <c r="K13">
        <v>-1.198880704</v>
      </c>
      <c r="L13">
        <v>0.73785162100000001</v>
      </c>
      <c r="M13">
        <v>0.367954642</v>
      </c>
      <c r="N13">
        <v>-2.4191847399999999</v>
      </c>
      <c r="O13">
        <v>-0.504412902</v>
      </c>
      <c r="P13">
        <v>-0.103339229</v>
      </c>
      <c r="Q13">
        <v>0.368084034</v>
      </c>
      <c r="R13">
        <v>0.369078085</v>
      </c>
      <c r="S13">
        <v>-0.90613954500000005</v>
      </c>
      <c r="T13">
        <v>1.1006608179999999</v>
      </c>
      <c r="U13">
        <v>-0.80250680900000004</v>
      </c>
      <c r="V13">
        <v>-1.4131036429999999</v>
      </c>
      <c r="W13">
        <v>1.1686797440000001</v>
      </c>
      <c r="X13">
        <v>-0.499978951</v>
      </c>
      <c r="Y13">
        <v>-0.37052285099999999</v>
      </c>
      <c r="Z13">
        <v>0.21691844900000001</v>
      </c>
      <c r="AA13">
        <v>-0.49801592</v>
      </c>
      <c r="AB13">
        <v>-0.11123067</v>
      </c>
      <c r="AC13">
        <v>0.32592079200000001</v>
      </c>
      <c r="AD13">
        <v>-1.51373442</v>
      </c>
      <c r="AE13">
        <v>-0.17353191500000001</v>
      </c>
      <c r="AF13">
        <v>-1.0836941929999999</v>
      </c>
      <c r="AG13">
        <v>-0.272169035</v>
      </c>
      <c r="AH13">
        <v>0.44550959299999998</v>
      </c>
      <c r="AI13">
        <v>-0.36947387900000001</v>
      </c>
      <c r="AJ13">
        <v>-0.57715034899999995</v>
      </c>
      <c r="AK13">
        <v>-0.28878540200000002</v>
      </c>
      <c r="AL13">
        <v>-0.31554039099999998</v>
      </c>
      <c r="AM13">
        <v>0.138484094</v>
      </c>
      <c r="AN13">
        <v>1.6836085460000001</v>
      </c>
      <c r="AO13">
        <v>0.19508515400000001</v>
      </c>
      <c r="AP13">
        <v>0.47853398800000002</v>
      </c>
      <c r="AQ13">
        <v>0.56203337600000003</v>
      </c>
      <c r="AR13">
        <v>-0.605229621</v>
      </c>
      <c r="AS13">
        <v>-0.78727565700000002</v>
      </c>
      <c r="AT13">
        <v>-0.58060905799999996</v>
      </c>
      <c r="AU13">
        <v>0.16663462700000001</v>
      </c>
      <c r="AV13">
        <v>0.502814918</v>
      </c>
      <c r="AW13">
        <v>0.12955201499999999</v>
      </c>
      <c r="AX13">
        <v>0.611036315</v>
      </c>
      <c r="AY13">
        <v>-1.6215199E-2</v>
      </c>
      <c r="AZ13">
        <v>-4.9509287999999999E-2</v>
      </c>
      <c r="BA13">
        <v>-1.3812638E-2</v>
      </c>
      <c r="BB13">
        <v>-0.52608770299999996</v>
      </c>
      <c r="BC13">
        <v>-0.26263655299999999</v>
      </c>
      <c r="BD13">
        <v>0.46992827700000001</v>
      </c>
      <c r="BE13">
        <v>0.34285083300000002</v>
      </c>
      <c r="BF13">
        <v>0.281757533</v>
      </c>
      <c r="BG13">
        <v>-0.98204121700000002</v>
      </c>
      <c r="BH13">
        <v>0.24972878100000001</v>
      </c>
      <c r="BI13">
        <v>-0.91432511999999999</v>
      </c>
      <c r="BJ13">
        <v>-0.877550528</v>
      </c>
      <c r="BK13">
        <v>0.515225979</v>
      </c>
      <c r="BL13">
        <v>0.45899610699999999</v>
      </c>
      <c r="BM13">
        <v>0.58216692000000003</v>
      </c>
      <c r="BN13">
        <v>-0.41265360899999998</v>
      </c>
      <c r="BO13">
        <v>1.0743347700000001</v>
      </c>
      <c r="BP13">
        <v>-1.2623843969999999</v>
      </c>
      <c r="BQ13">
        <v>0.51069097399999996</v>
      </c>
      <c r="BR13">
        <v>0.181799301</v>
      </c>
      <c r="BS13">
        <v>0.28937769099999999</v>
      </c>
      <c r="BT13">
        <v>-0.172053233</v>
      </c>
      <c r="BU13">
        <v>0.45292858499999999</v>
      </c>
      <c r="BV13">
        <v>-0.45037860200000002</v>
      </c>
      <c r="BW13">
        <v>0.20979244</v>
      </c>
      <c r="BX13">
        <v>0.126890489</v>
      </c>
      <c r="BY13">
        <v>-0.30950947400000001</v>
      </c>
      <c r="BZ13">
        <v>-0.43776847099999999</v>
      </c>
      <c r="CA13">
        <v>8.7316552000000006E-2</v>
      </c>
      <c r="CB13">
        <v>-0.26381707599999998</v>
      </c>
      <c r="CC13">
        <v>-0.40961020199999998</v>
      </c>
      <c r="CD13">
        <v>-0.25492331400000001</v>
      </c>
      <c r="CE13">
        <v>0.66574450100000004</v>
      </c>
      <c r="CF13">
        <v>-0.104299555</v>
      </c>
      <c r="CG13">
        <v>-0.50084770300000003</v>
      </c>
      <c r="CH13">
        <v>0.51990576600000005</v>
      </c>
      <c r="CI13">
        <v>0.39655041600000002</v>
      </c>
      <c r="CJ13">
        <v>0.17449763600000001</v>
      </c>
      <c r="CK13">
        <v>-0.20119135599999999</v>
      </c>
      <c r="CL13">
        <v>4.4572674999999999E-2</v>
      </c>
      <c r="CM13">
        <v>-8.0702102999999997E-2</v>
      </c>
      <c r="CN13">
        <v>0.35560691799999999</v>
      </c>
      <c r="CO13">
        <v>0.73438282300000002</v>
      </c>
      <c r="CP13">
        <v>0.48734735600000001</v>
      </c>
      <c r="CQ13">
        <v>-0.911781799</v>
      </c>
      <c r="CR13">
        <v>-0.187601614</v>
      </c>
      <c r="CS13">
        <v>0.75973907699999998</v>
      </c>
      <c r="CT13">
        <v>1.270731684</v>
      </c>
      <c r="CU13">
        <v>-3.8833316999999999E-2</v>
      </c>
      <c r="CV13">
        <v>0.71368088200000002</v>
      </c>
      <c r="CW13">
        <v>-0.31428100399999997</v>
      </c>
      <c r="CX13">
        <v>-0.26629066000000001</v>
      </c>
      <c r="CY13">
        <v>0.68576711700000004</v>
      </c>
      <c r="CZ13">
        <v>0.490608451</v>
      </c>
      <c r="DA13">
        <v>0.33886142299999999</v>
      </c>
      <c r="DB13">
        <v>-9.1026686999999995E-2</v>
      </c>
      <c r="DC13">
        <v>-0.37650952300000001</v>
      </c>
      <c r="DD13">
        <v>-0.47359647199999999</v>
      </c>
      <c r="DE13">
        <v>-6.5448501000000006E-2</v>
      </c>
      <c r="DF13">
        <v>-7.0051817000000002E-2</v>
      </c>
      <c r="DG13">
        <v>0.99805134299999998</v>
      </c>
      <c r="DH13">
        <v>-0.57526626199999997</v>
      </c>
      <c r="DI13">
        <v>-0.37314798599999999</v>
      </c>
      <c r="DJ13">
        <v>-0.392768061</v>
      </c>
      <c r="DK13">
        <v>0.40545196700000002</v>
      </c>
      <c r="DL13">
        <v>-0.18485739000000001</v>
      </c>
      <c r="DM13">
        <v>0.590349491</v>
      </c>
      <c r="DN13">
        <v>-0.21783158699999999</v>
      </c>
      <c r="DO13">
        <v>1.239186857</v>
      </c>
      <c r="DP13">
        <v>0.38317617799999998</v>
      </c>
      <c r="DQ13">
        <v>0.59674683299999998</v>
      </c>
      <c r="DR13">
        <v>-0.27035257299999998</v>
      </c>
      <c r="DS13">
        <v>0.56916947299999998</v>
      </c>
      <c r="DT13">
        <v>5.1872087999999997E-2</v>
      </c>
      <c r="DU13">
        <v>-0.69212660299999995</v>
      </c>
      <c r="DV13">
        <v>0.30057919100000002</v>
      </c>
      <c r="DW13">
        <v>-0.24282806200000001</v>
      </c>
      <c r="DX13">
        <v>0.66754090700000002</v>
      </c>
      <c r="DY13">
        <v>6.3977818000000006E-2</v>
      </c>
      <c r="DZ13">
        <v>0.44904145600000001</v>
      </c>
      <c r="EA13">
        <v>1.5341122190000001</v>
      </c>
      <c r="EB13">
        <v>-0.93418760300000003</v>
      </c>
      <c r="EC13">
        <v>-0.50592240499999996</v>
      </c>
      <c r="ED13">
        <v>0.17185334799999999</v>
      </c>
      <c r="EE13">
        <v>0.31096324199999997</v>
      </c>
      <c r="EF13">
        <v>0.42343718699999999</v>
      </c>
      <c r="EG13">
        <v>-0.30402812800000001</v>
      </c>
      <c r="EH13">
        <v>-5.9424113000000001E-2</v>
      </c>
      <c r="EI13">
        <v>0.309839692</v>
      </c>
      <c r="EJ13">
        <v>-0.14383449700000001</v>
      </c>
      <c r="EK13">
        <v>0.105774787</v>
      </c>
      <c r="EL13">
        <v>0.12470442700000001</v>
      </c>
      <c r="EM13">
        <v>-7.8218988000000003E-2</v>
      </c>
      <c r="EN13">
        <v>-0.16583640499999999</v>
      </c>
      <c r="EO13">
        <v>-0.35188666699999999</v>
      </c>
      <c r="EP13">
        <v>-0.23452197799999999</v>
      </c>
      <c r="EQ13">
        <v>0.25887123299999998</v>
      </c>
      <c r="ER13">
        <v>4.9207650999999998E-2</v>
      </c>
      <c r="ES13">
        <v>0.441861805</v>
      </c>
      <c r="ET13">
        <v>4.4046619000000002E-2</v>
      </c>
      <c r="EU13">
        <v>-0.20517507600000001</v>
      </c>
      <c r="EV13">
        <v>9.3407100000000003E-3</v>
      </c>
      <c r="EW13">
        <v>0.102495027</v>
      </c>
      <c r="EX13">
        <v>6.6622015000000007E-2</v>
      </c>
      <c r="EY13">
        <v>0.21097791399999999</v>
      </c>
      <c r="EZ13">
        <v>-4.1124269999999997E-2</v>
      </c>
      <c r="FA13">
        <v>-0.29800995499999999</v>
      </c>
      <c r="FB13">
        <v>5.4017834000000001E-2</v>
      </c>
      <c r="FC13">
        <v>0.11070086599999999</v>
      </c>
      <c r="FD13">
        <v>8.7452144999999995E-2</v>
      </c>
      <c r="FE13" t="s">
        <v>697</v>
      </c>
      <c r="FF13" t="s">
        <v>187</v>
      </c>
      <c r="FG13" t="s">
        <v>187</v>
      </c>
      <c r="FH13" t="s">
        <v>695</v>
      </c>
    </row>
    <row r="14" spans="1:164" x14ac:dyDescent="0.25">
      <c r="A14" t="s">
        <v>625</v>
      </c>
      <c r="B14" t="s">
        <v>467</v>
      </c>
      <c r="C14" t="s">
        <v>213</v>
      </c>
      <c r="D14" t="s">
        <v>610</v>
      </c>
      <c r="E14">
        <v>3.0929833950000001</v>
      </c>
      <c r="F14">
        <v>5.8737853680000001</v>
      </c>
      <c r="G14">
        <v>0.95613520399999996</v>
      </c>
      <c r="H14">
        <v>0.323580594</v>
      </c>
      <c r="I14">
        <v>-0.18840785299999999</v>
      </c>
      <c r="J14">
        <v>-0.60576703300000001</v>
      </c>
      <c r="K14">
        <v>0.54691087299999996</v>
      </c>
      <c r="L14">
        <v>0.517216864</v>
      </c>
      <c r="M14">
        <v>-1.244764531</v>
      </c>
      <c r="N14">
        <v>0.57250034900000002</v>
      </c>
      <c r="O14">
        <v>0.82550356499999999</v>
      </c>
      <c r="P14">
        <v>-0.61235514199999996</v>
      </c>
      <c r="Q14">
        <v>0.22601470000000001</v>
      </c>
      <c r="R14">
        <v>0.28656513900000002</v>
      </c>
      <c r="S14">
        <v>-0.63452613499999999</v>
      </c>
      <c r="T14">
        <v>-0.45013532099999998</v>
      </c>
      <c r="U14">
        <v>0.23372949600000001</v>
      </c>
      <c r="V14">
        <v>-1.0983177529999999</v>
      </c>
      <c r="W14">
        <v>0.363203151</v>
      </c>
      <c r="X14">
        <v>0.68056826100000001</v>
      </c>
      <c r="Y14">
        <v>-0.20320369799999999</v>
      </c>
      <c r="Z14">
        <v>-0.80104125900000001</v>
      </c>
      <c r="AA14">
        <v>-0.29329314899999998</v>
      </c>
      <c r="AB14">
        <v>0.607985569</v>
      </c>
      <c r="AC14">
        <v>-0.26914495599999999</v>
      </c>
      <c r="AD14">
        <v>-0.39807551699999999</v>
      </c>
      <c r="AE14">
        <v>0.26602005000000001</v>
      </c>
      <c r="AF14">
        <v>-0.61227433799999997</v>
      </c>
      <c r="AG14">
        <v>-0.76231078799999996</v>
      </c>
      <c r="AH14">
        <v>0.33791022599999998</v>
      </c>
      <c r="AI14">
        <v>0.92702773100000002</v>
      </c>
      <c r="AJ14">
        <v>-0.23257441600000001</v>
      </c>
      <c r="AK14">
        <v>-0.27304142300000001</v>
      </c>
      <c r="AL14">
        <v>-0.24697039900000001</v>
      </c>
      <c r="AM14">
        <v>0.54185800100000003</v>
      </c>
      <c r="AN14">
        <v>9.7251327999999998E-2</v>
      </c>
      <c r="AO14">
        <v>-0.91522463200000004</v>
      </c>
      <c r="AP14">
        <v>0.27011237599999999</v>
      </c>
      <c r="AQ14">
        <v>-0.193127665</v>
      </c>
      <c r="AR14">
        <v>1.092972601</v>
      </c>
      <c r="AS14">
        <v>6.8279674999999998E-2</v>
      </c>
      <c r="AT14">
        <v>0.52392270600000002</v>
      </c>
      <c r="AU14">
        <v>1.5333555169999999</v>
      </c>
      <c r="AV14">
        <v>-0.97214988099999999</v>
      </c>
      <c r="AW14">
        <v>0.56703533800000006</v>
      </c>
      <c r="AX14">
        <v>1.1936113589999999</v>
      </c>
      <c r="AY14">
        <v>0.397488077</v>
      </c>
      <c r="AZ14">
        <v>-1.4142366669999999</v>
      </c>
      <c r="BA14">
        <v>-1.093299241</v>
      </c>
      <c r="BB14">
        <v>0.68922742400000003</v>
      </c>
      <c r="BC14">
        <v>-1.6736885880000001</v>
      </c>
      <c r="BD14">
        <v>-0.53706040099999997</v>
      </c>
      <c r="BE14">
        <v>0.33924858000000002</v>
      </c>
      <c r="BF14">
        <v>-1.0890085629999999</v>
      </c>
      <c r="BG14">
        <v>1.4379474999999999E-2</v>
      </c>
      <c r="BH14">
        <v>1.404409953</v>
      </c>
      <c r="BI14">
        <v>3.4983050000000002E-3</v>
      </c>
      <c r="BJ14">
        <v>-1.1398040890000001</v>
      </c>
      <c r="BK14">
        <v>1.640950879</v>
      </c>
      <c r="BL14">
        <v>-0.56014772999999995</v>
      </c>
      <c r="BM14">
        <v>-0.46193729700000002</v>
      </c>
      <c r="BN14">
        <v>-0.174771179</v>
      </c>
      <c r="BO14">
        <v>-0.46317034200000001</v>
      </c>
      <c r="BP14">
        <v>1.9607790810000001</v>
      </c>
      <c r="BQ14">
        <v>-2.6068782740000001</v>
      </c>
      <c r="BR14">
        <v>-0.49862324299999999</v>
      </c>
      <c r="BS14">
        <v>-3.2433530000000002E-2</v>
      </c>
      <c r="BT14">
        <v>-1.3225058670000001</v>
      </c>
      <c r="BU14">
        <v>0.94390484399999997</v>
      </c>
      <c r="BV14">
        <v>-1.1913940940000001</v>
      </c>
      <c r="BW14">
        <v>1.4211487E-2</v>
      </c>
      <c r="BX14">
        <v>1.0100552389999999</v>
      </c>
      <c r="BY14">
        <v>0.15131305</v>
      </c>
      <c r="BZ14">
        <v>0.55010584699999998</v>
      </c>
      <c r="CA14">
        <v>0.47996146299999998</v>
      </c>
      <c r="CB14">
        <v>-0.75275807500000003</v>
      </c>
      <c r="CC14">
        <v>-0.41087778600000002</v>
      </c>
      <c r="CD14">
        <v>-0.87157637200000004</v>
      </c>
      <c r="CE14">
        <v>-0.26169212600000002</v>
      </c>
      <c r="CF14">
        <v>0.65135995499999999</v>
      </c>
      <c r="CG14">
        <v>0.33660809000000003</v>
      </c>
      <c r="CH14">
        <v>-1.292110162</v>
      </c>
      <c r="CI14">
        <v>-0.31326087400000002</v>
      </c>
      <c r="CJ14">
        <v>0.19899766999999999</v>
      </c>
      <c r="CK14">
        <v>-0.62160194199999996</v>
      </c>
      <c r="CL14">
        <v>0.209719725</v>
      </c>
      <c r="CM14">
        <v>-0.56757565899999995</v>
      </c>
      <c r="CN14">
        <v>0.217471572</v>
      </c>
      <c r="CO14">
        <v>-0.69245383199999999</v>
      </c>
      <c r="CP14">
        <v>5.9014521E-2</v>
      </c>
      <c r="CQ14">
        <v>-0.27730488800000003</v>
      </c>
      <c r="CR14">
        <v>0.16478283099999999</v>
      </c>
      <c r="CS14">
        <v>0.289295415</v>
      </c>
      <c r="CT14">
        <v>-6.6878306999999998E-2</v>
      </c>
      <c r="CU14">
        <v>0.83734256699999998</v>
      </c>
      <c r="CV14">
        <v>-3.8540895999999998E-2</v>
      </c>
      <c r="CW14">
        <v>0.153250622</v>
      </c>
      <c r="CX14">
        <v>-2.134969E-3</v>
      </c>
      <c r="CY14">
        <v>0.64460141000000004</v>
      </c>
      <c r="CZ14">
        <v>0.20725676700000001</v>
      </c>
      <c r="DA14">
        <v>-0.262433845</v>
      </c>
      <c r="DB14">
        <v>0.13882111699999999</v>
      </c>
      <c r="DC14">
        <v>-4.9075530999999999E-2</v>
      </c>
      <c r="DD14">
        <v>-0.18883945399999999</v>
      </c>
      <c r="DE14">
        <v>0.55332076200000002</v>
      </c>
      <c r="DF14">
        <v>-0.218009958</v>
      </c>
      <c r="DG14">
        <v>0.34954067</v>
      </c>
      <c r="DH14">
        <v>-0.26390079399999999</v>
      </c>
      <c r="DI14">
        <v>-0.221128988</v>
      </c>
      <c r="DJ14">
        <v>0.46234953699999998</v>
      </c>
      <c r="DK14">
        <v>0.121940172</v>
      </c>
      <c r="DL14">
        <v>-9.6205982999999995E-2</v>
      </c>
      <c r="DM14">
        <v>0.243955487</v>
      </c>
      <c r="DN14">
        <v>8.4042542999999997E-2</v>
      </c>
      <c r="DO14">
        <v>-0.16956955300000001</v>
      </c>
      <c r="DP14">
        <v>-0.10578510200000001</v>
      </c>
      <c r="DQ14">
        <v>-0.29838594299999999</v>
      </c>
      <c r="DR14">
        <v>-6.3074691000000002E-2</v>
      </c>
      <c r="DS14">
        <v>-0.106857275</v>
      </c>
      <c r="DT14">
        <v>0.15728558400000001</v>
      </c>
      <c r="DU14">
        <v>0.11781712799999999</v>
      </c>
      <c r="DV14">
        <v>0.16769134399999999</v>
      </c>
      <c r="DW14">
        <v>-0.13596202900000001</v>
      </c>
      <c r="DX14">
        <v>0.153306257</v>
      </c>
      <c r="DY14">
        <v>2.9610758000000001E-2</v>
      </c>
      <c r="DZ14">
        <v>0.24250748999999999</v>
      </c>
      <c r="EA14">
        <v>0.17238098600000001</v>
      </c>
      <c r="EB14">
        <v>4.3911345999999997E-2</v>
      </c>
      <c r="EC14">
        <v>-0.11641963</v>
      </c>
      <c r="ED14">
        <v>4.5303929999999999E-2</v>
      </c>
      <c r="EE14">
        <v>3.2939428999999999E-2</v>
      </c>
      <c r="EF14">
        <v>-2.6657119999999999E-2</v>
      </c>
      <c r="EG14">
        <v>-0.16101880299999999</v>
      </c>
      <c r="EH14">
        <v>-7.3672913000000007E-2</v>
      </c>
      <c r="EI14">
        <v>-1.8122128000000001E-2</v>
      </c>
      <c r="EJ14">
        <v>-0.130785131</v>
      </c>
      <c r="EK14">
        <v>-9.0062221999999997E-2</v>
      </c>
      <c r="EL14">
        <v>-8.0719769999999993E-3</v>
      </c>
      <c r="EM14">
        <v>-7.5389949999999997E-3</v>
      </c>
      <c r="EN14">
        <v>-3.8425353000000002E-2</v>
      </c>
      <c r="EO14">
        <v>-9.8739359999999998E-3</v>
      </c>
      <c r="EP14">
        <v>4.5264172999999998E-2</v>
      </c>
      <c r="EQ14">
        <v>2.8943086999999999E-2</v>
      </c>
      <c r="ER14">
        <v>2.3825143E-2</v>
      </c>
      <c r="ES14">
        <v>2.2157928E-2</v>
      </c>
      <c r="ET14">
        <v>3.759622E-2</v>
      </c>
      <c r="EU14">
        <v>0.16769721700000001</v>
      </c>
      <c r="EV14">
        <v>-9.5605913000000001E-2</v>
      </c>
      <c r="EW14">
        <v>-6.8844727999999994E-2</v>
      </c>
      <c r="EX14">
        <v>0.145445503</v>
      </c>
      <c r="EY14">
        <v>-3.9984749999999999E-2</v>
      </c>
      <c r="EZ14">
        <v>7.2283741999999998E-2</v>
      </c>
      <c r="FA14">
        <v>-2.7673804E-2</v>
      </c>
      <c r="FB14">
        <v>-2.6176706000000001E-2</v>
      </c>
      <c r="FC14">
        <v>3.0755280999999999E-2</v>
      </c>
      <c r="FD14">
        <v>-4.1364395999999998E-2</v>
      </c>
      <c r="FE14" t="s">
        <v>697</v>
      </c>
      <c r="FF14" t="s">
        <v>187</v>
      </c>
      <c r="FG14" t="s">
        <v>187</v>
      </c>
      <c r="FH14" t="s">
        <v>695</v>
      </c>
    </row>
    <row r="15" spans="1:164" x14ac:dyDescent="0.25">
      <c r="A15" t="s">
        <v>626</v>
      </c>
      <c r="B15" t="s">
        <v>382</v>
      </c>
      <c r="C15" t="s">
        <v>78</v>
      </c>
      <c r="D15" t="s">
        <v>610</v>
      </c>
      <c r="E15">
        <v>2.4317209110000002</v>
      </c>
      <c r="F15">
        <v>4.757318304</v>
      </c>
      <c r="G15">
        <v>0.30684731300000001</v>
      </c>
      <c r="H15">
        <v>1.15834824</v>
      </c>
      <c r="I15">
        <v>-0.14241795099999999</v>
      </c>
      <c r="J15">
        <v>-1.506518711</v>
      </c>
      <c r="K15">
        <v>1.072379443</v>
      </c>
      <c r="L15">
        <v>-9.4808987999999997E-2</v>
      </c>
      <c r="M15">
        <v>6.7108284000000004E-2</v>
      </c>
      <c r="N15">
        <v>-9.803742E-2</v>
      </c>
      <c r="O15">
        <v>0.34700477800000001</v>
      </c>
      <c r="P15">
        <v>-0.32703404699999999</v>
      </c>
      <c r="Q15">
        <v>-0.291871031</v>
      </c>
      <c r="R15">
        <v>0.79397020500000004</v>
      </c>
      <c r="S15">
        <v>0.113875117</v>
      </c>
      <c r="T15">
        <v>0.30684677799999999</v>
      </c>
      <c r="U15">
        <v>0.35094756199999999</v>
      </c>
      <c r="V15">
        <v>4.2884694000000001E-2</v>
      </c>
      <c r="W15">
        <v>0.64721430499999999</v>
      </c>
      <c r="X15">
        <v>0.20080714399999999</v>
      </c>
      <c r="Y15">
        <v>0.125473579</v>
      </c>
      <c r="Z15">
        <v>-0.92114833299999999</v>
      </c>
      <c r="AA15">
        <v>0.361428262</v>
      </c>
      <c r="AB15">
        <v>0.64306476999999995</v>
      </c>
      <c r="AC15">
        <v>-5.9796624E-2</v>
      </c>
      <c r="AD15">
        <v>0.13621838999999999</v>
      </c>
      <c r="AE15">
        <v>0.60445823200000004</v>
      </c>
      <c r="AF15">
        <v>2.1037097000000001E-2</v>
      </c>
      <c r="AG15">
        <v>-0.55721089000000001</v>
      </c>
      <c r="AH15">
        <v>-0.98992358800000002</v>
      </c>
      <c r="AI15">
        <v>0.54774398800000001</v>
      </c>
      <c r="AJ15">
        <v>-0.21595031100000001</v>
      </c>
      <c r="AK15">
        <v>-4.5899979E-2</v>
      </c>
      <c r="AL15">
        <v>-0.30333228699999998</v>
      </c>
      <c r="AM15">
        <v>-2.8686868000000001E-2</v>
      </c>
      <c r="AN15">
        <v>-0.25697313500000002</v>
      </c>
      <c r="AO15">
        <v>0.56899188499999998</v>
      </c>
      <c r="AP15">
        <v>-0.45883809199999998</v>
      </c>
      <c r="AQ15">
        <v>0.154674536</v>
      </c>
      <c r="AR15">
        <v>-0.68865051099999997</v>
      </c>
      <c r="AS15">
        <v>0.575047576</v>
      </c>
      <c r="AT15">
        <v>-0.353328539</v>
      </c>
      <c r="AU15">
        <v>-0.32503436299999999</v>
      </c>
      <c r="AV15">
        <v>0.30992307899999999</v>
      </c>
      <c r="AW15">
        <v>-0.114490627</v>
      </c>
      <c r="AX15">
        <v>0.148269491</v>
      </c>
      <c r="AY15">
        <v>0.38338655999999999</v>
      </c>
      <c r="AZ15">
        <v>-0.48991678100000002</v>
      </c>
      <c r="BA15">
        <v>-5.2349470000000002E-2</v>
      </c>
      <c r="BB15">
        <v>-0.16271656300000001</v>
      </c>
      <c r="BC15">
        <v>-0.44811786799999997</v>
      </c>
      <c r="BD15">
        <v>0.100882889</v>
      </c>
      <c r="BE15">
        <v>0.126808013</v>
      </c>
      <c r="BF15">
        <v>0.17025382</v>
      </c>
      <c r="BG15">
        <v>-0.48527148199999998</v>
      </c>
      <c r="BH15">
        <v>0.22918398800000001</v>
      </c>
      <c r="BI15">
        <v>-0.80141566900000005</v>
      </c>
      <c r="BJ15">
        <v>-0.20412460700000001</v>
      </c>
      <c r="BK15">
        <v>0.358024077</v>
      </c>
      <c r="BL15">
        <v>1.3338426E-2</v>
      </c>
      <c r="BM15">
        <v>0.42323492499999998</v>
      </c>
      <c r="BN15">
        <v>0.496005908</v>
      </c>
      <c r="BO15">
        <v>0.176789948</v>
      </c>
      <c r="BP15">
        <v>-4.7043833E-2</v>
      </c>
      <c r="BQ15">
        <v>0.12838870999999999</v>
      </c>
      <c r="BR15">
        <v>-0.15740943800000001</v>
      </c>
      <c r="BS15">
        <v>-3.7048920999999999E-2</v>
      </c>
      <c r="BT15">
        <v>0.51121548299999997</v>
      </c>
      <c r="BU15">
        <v>0.38087262599999999</v>
      </c>
      <c r="BV15">
        <v>0.209297382</v>
      </c>
      <c r="BW15">
        <v>-4.2701622000000002E-2</v>
      </c>
      <c r="BX15">
        <v>-0.77199316200000001</v>
      </c>
      <c r="BY15">
        <v>-0.105934555</v>
      </c>
      <c r="BZ15">
        <v>0.33842535600000001</v>
      </c>
      <c r="CA15">
        <v>-0.38054499000000003</v>
      </c>
      <c r="CB15">
        <v>0.67590404400000004</v>
      </c>
      <c r="CC15">
        <v>-5.8718319999999996E-3</v>
      </c>
      <c r="CD15">
        <v>-0.30929039699999999</v>
      </c>
      <c r="CE15">
        <v>0.261719535</v>
      </c>
      <c r="CF15">
        <v>-0.41760703300000002</v>
      </c>
      <c r="CG15">
        <v>0.76520901600000002</v>
      </c>
      <c r="CH15">
        <v>-4.3138538999999997E-2</v>
      </c>
      <c r="CI15">
        <v>0.26398838800000002</v>
      </c>
      <c r="CJ15">
        <v>-0.43856683299999999</v>
      </c>
      <c r="CK15">
        <v>0.18621784199999999</v>
      </c>
      <c r="CL15">
        <v>0.237714484</v>
      </c>
      <c r="CM15">
        <v>-0.54392578300000005</v>
      </c>
      <c r="CN15">
        <v>0.94870473499999997</v>
      </c>
      <c r="CO15">
        <v>0.40747050099999998</v>
      </c>
      <c r="CP15">
        <v>0.146679164</v>
      </c>
      <c r="CQ15">
        <v>4.0619342000000003E-2</v>
      </c>
      <c r="CR15">
        <v>-1.441265901</v>
      </c>
      <c r="CS15">
        <v>0.241620526</v>
      </c>
      <c r="CT15">
        <v>-0.65275939000000005</v>
      </c>
      <c r="CU15">
        <v>0.98213043799999999</v>
      </c>
      <c r="CV15">
        <v>-1.2736691040000001</v>
      </c>
      <c r="CW15">
        <v>-0.63841515800000004</v>
      </c>
      <c r="CX15">
        <v>0.300846004</v>
      </c>
      <c r="CY15">
        <v>-1.206223431</v>
      </c>
      <c r="CZ15">
        <v>0.26825204899999999</v>
      </c>
      <c r="DA15">
        <v>0.80447529699999998</v>
      </c>
      <c r="DB15">
        <v>-0.58684883399999999</v>
      </c>
      <c r="DC15">
        <v>-0.455507412</v>
      </c>
      <c r="DD15">
        <v>-0.91548038899999995</v>
      </c>
      <c r="DE15">
        <v>0.54820185700000001</v>
      </c>
      <c r="DF15">
        <v>-1.1765805060000001</v>
      </c>
      <c r="DG15">
        <v>0.20809502399999999</v>
      </c>
      <c r="DH15">
        <v>0.62858568000000004</v>
      </c>
      <c r="DI15">
        <v>-0.744101919</v>
      </c>
      <c r="DJ15">
        <v>0.34573514599999999</v>
      </c>
      <c r="DK15">
        <v>-0.67647381600000001</v>
      </c>
      <c r="DL15">
        <v>-8.9885515999999999E-2</v>
      </c>
      <c r="DM15">
        <v>-0.74257769200000001</v>
      </c>
      <c r="DN15">
        <v>0.34513560500000001</v>
      </c>
      <c r="DO15">
        <v>-0.30720821399999998</v>
      </c>
      <c r="DP15">
        <v>-0.15288827599999999</v>
      </c>
      <c r="DQ15">
        <v>0.410573992</v>
      </c>
      <c r="DR15">
        <v>0.58907902899999998</v>
      </c>
      <c r="DS15">
        <v>1.0956472349999999</v>
      </c>
      <c r="DT15">
        <v>0.332586512</v>
      </c>
      <c r="DU15">
        <v>0.32822992600000001</v>
      </c>
      <c r="DV15">
        <v>-0.74454918699999995</v>
      </c>
      <c r="DW15">
        <v>1.318219772</v>
      </c>
      <c r="DX15">
        <v>1.2376733099999999</v>
      </c>
      <c r="DY15">
        <v>-0.45888362399999999</v>
      </c>
      <c r="DZ15">
        <v>-0.28140773899999999</v>
      </c>
      <c r="EA15">
        <v>0.39909576299999999</v>
      </c>
      <c r="EB15">
        <v>0.36901930199999999</v>
      </c>
      <c r="EC15">
        <v>-0.20798508800000001</v>
      </c>
      <c r="ED15">
        <v>9.6446991999999995E-2</v>
      </c>
      <c r="EE15">
        <v>0.58627850500000001</v>
      </c>
      <c r="EF15">
        <v>-0.36546984599999999</v>
      </c>
      <c r="EG15">
        <v>0.58097107000000003</v>
      </c>
      <c r="EH15">
        <v>-0.44981221900000001</v>
      </c>
      <c r="EI15">
        <v>-0.84774931799999997</v>
      </c>
      <c r="EJ15">
        <v>-0.195318661</v>
      </c>
      <c r="EK15">
        <v>-0.48206152699999999</v>
      </c>
      <c r="EL15">
        <v>0.54167812800000004</v>
      </c>
      <c r="EM15">
        <v>0.24888317900000001</v>
      </c>
      <c r="EN15">
        <v>-0.23696287799999999</v>
      </c>
      <c r="EO15">
        <v>-0.46018315399999998</v>
      </c>
      <c r="EP15">
        <v>-0.15174047800000001</v>
      </c>
      <c r="EQ15">
        <v>-8.5681068999999999E-2</v>
      </c>
      <c r="ER15">
        <v>-0.39098527199999999</v>
      </c>
      <c r="ES15">
        <v>-0.248380979</v>
      </c>
      <c r="ET15">
        <v>-4.0742361999999997E-2</v>
      </c>
      <c r="EU15">
        <v>5.1567902999999998E-2</v>
      </c>
      <c r="EV15">
        <v>-0.122460582</v>
      </c>
      <c r="EW15">
        <v>-3.2081937999999997E-2</v>
      </c>
      <c r="EX15">
        <v>-0.13839845100000001</v>
      </c>
      <c r="EY15">
        <v>0.107346048</v>
      </c>
      <c r="EZ15">
        <v>-0.117828312</v>
      </c>
      <c r="FA15">
        <v>-7.4044589999999993E-2</v>
      </c>
      <c r="FB15">
        <v>4.0681683000000003E-2</v>
      </c>
      <c r="FC15">
        <v>1.5047608000000001E-2</v>
      </c>
      <c r="FD15">
        <v>-2.0602859000000001E-2</v>
      </c>
      <c r="FE15" t="s">
        <v>697</v>
      </c>
      <c r="FF15" t="s">
        <v>187</v>
      </c>
      <c r="FG15" t="s">
        <v>187</v>
      </c>
      <c r="FH15" t="s">
        <v>695</v>
      </c>
    </row>
    <row r="16" spans="1:164" x14ac:dyDescent="0.25">
      <c r="A16" t="s">
        <v>627</v>
      </c>
      <c r="B16" t="s">
        <v>468</v>
      </c>
      <c r="C16" t="s">
        <v>75</v>
      </c>
      <c r="D16" t="s">
        <v>610</v>
      </c>
      <c r="E16">
        <v>2.3451421670000001</v>
      </c>
      <c r="F16">
        <v>3.2661377040000001</v>
      </c>
      <c r="G16">
        <v>-0.98024963200000004</v>
      </c>
      <c r="H16">
        <v>3.3078853910000001</v>
      </c>
      <c r="I16">
        <v>0.56442085399999997</v>
      </c>
      <c r="J16">
        <v>0.67496488899999996</v>
      </c>
      <c r="K16">
        <v>-0.33924598299999997</v>
      </c>
      <c r="L16">
        <v>2.0989034160000002</v>
      </c>
      <c r="M16">
        <v>-1.371299796</v>
      </c>
      <c r="N16">
        <v>0.33165520700000001</v>
      </c>
      <c r="O16">
        <v>-1.2067905880000001</v>
      </c>
      <c r="P16">
        <v>0.86487319799999995</v>
      </c>
      <c r="Q16">
        <v>-0.86287956200000004</v>
      </c>
      <c r="R16">
        <v>0.65993311099999996</v>
      </c>
      <c r="S16">
        <v>-0.66476501600000004</v>
      </c>
      <c r="T16">
        <v>0.30100316700000002</v>
      </c>
      <c r="U16">
        <v>0.10979594400000001</v>
      </c>
      <c r="V16">
        <v>1.072050926</v>
      </c>
      <c r="W16">
        <v>-5.5348706999999997E-2</v>
      </c>
      <c r="X16">
        <v>1.1833187759999999</v>
      </c>
      <c r="Y16">
        <v>-2.0670691489999999</v>
      </c>
      <c r="Z16">
        <v>0.121876121</v>
      </c>
      <c r="AA16">
        <v>-0.52889597499999996</v>
      </c>
      <c r="AB16">
        <v>0.33855687000000001</v>
      </c>
      <c r="AC16">
        <v>-3.5372109999999998E-2</v>
      </c>
      <c r="AD16">
        <v>1.1133416089999999</v>
      </c>
      <c r="AE16">
        <v>0.71684281400000005</v>
      </c>
      <c r="AF16">
        <v>0.33752239000000001</v>
      </c>
      <c r="AG16">
        <v>0.68710314699999997</v>
      </c>
      <c r="AH16">
        <v>7.1933846999999995E-2</v>
      </c>
      <c r="AI16">
        <v>6.7331824999999998E-2</v>
      </c>
      <c r="AJ16">
        <v>0.46968943800000001</v>
      </c>
      <c r="AK16">
        <v>0.34798458300000001</v>
      </c>
      <c r="AL16">
        <v>-0.43444477100000001</v>
      </c>
      <c r="AM16">
        <v>8.4150979000000001E-2</v>
      </c>
      <c r="AN16">
        <v>0.90861149799999996</v>
      </c>
      <c r="AO16">
        <v>-0.36755090000000001</v>
      </c>
      <c r="AP16">
        <v>0.192821933</v>
      </c>
      <c r="AQ16">
        <v>0.84641138100000002</v>
      </c>
      <c r="AR16">
        <v>-1.1350501690000001</v>
      </c>
      <c r="AS16">
        <v>-0.42490245300000001</v>
      </c>
      <c r="AT16">
        <v>-0.23054407199999999</v>
      </c>
      <c r="AU16">
        <v>0.92602736299999999</v>
      </c>
      <c r="AV16">
        <v>-0.12559219699999999</v>
      </c>
      <c r="AW16">
        <v>-0.34938272999999997</v>
      </c>
      <c r="AX16">
        <v>3.7592082999999998E-2</v>
      </c>
      <c r="AY16">
        <v>-0.32931843700000002</v>
      </c>
      <c r="AZ16">
        <v>-0.93445062800000001</v>
      </c>
      <c r="BA16">
        <v>-1.082498787</v>
      </c>
      <c r="BB16">
        <v>1.475683853</v>
      </c>
      <c r="BC16">
        <v>1.325061485</v>
      </c>
      <c r="BD16">
        <v>-0.31492979100000001</v>
      </c>
      <c r="BE16">
        <v>-0.18911470699999999</v>
      </c>
      <c r="BF16">
        <v>0.99953683999999998</v>
      </c>
      <c r="BG16">
        <v>-0.98126017399999999</v>
      </c>
      <c r="BH16">
        <v>0.22257986900000001</v>
      </c>
      <c r="BI16">
        <v>-2.6286622999999999E-2</v>
      </c>
      <c r="BJ16">
        <v>1.555753202</v>
      </c>
      <c r="BK16">
        <v>-0.36178032900000001</v>
      </c>
      <c r="BL16">
        <v>-1.194353708</v>
      </c>
      <c r="BM16">
        <v>0.61147167499999999</v>
      </c>
      <c r="BN16">
        <v>-1.970149962</v>
      </c>
      <c r="BO16">
        <v>0.45640290100000003</v>
      </c>
      <c r="BP16">
        <v>-0.50305186300000004</v>
      </c>
      <c r="BQ16">
        <v>-0.118257715</v>
      </c>
      <c r="BR16">
        <v>8.2439336000000002E-2</v>
      </c>
      <c r="BS16">
        <v>0.27761759699999999</v>
      </c>
      <c r="BT16">
        <v>-1.5270385479999999</v>
      </c>
      <c r="BU16">
        <v>0.31585734399999998</v>
      </c>
      <c r="BV16">
        <v>-1.200364685</v>
      </c>
      <c r="BW16">
        <v>-0.33290264600000002</v>
      </c>
      <c r="BX16">
        <v>-1.5210978129999999</v>
      </c>
      <c r="BY16">
        <v>-0.34830050200000001</v>
      </c>
      <c r="BZ16">
        <v>-0.71168724000000005</v>
      </c>
      <c r="CA16">
        <v>-1.6818347000000001E-2</v>
      </c>
      <c r="CB16">
        <v>0.83626574499999995</v>
      </c>
      <c r="CC16">
        <v>1.1375982039999999</v>
      </c>
      <c r="CD16">
        <v>0.46915537600000001</v>
      </c>
      <c r="CE16">
        <v>0.13119520400000001</v>
      </c>
      <c r="CF16">
        <v>-0.20995665299999999</v>
      </c>
      <c r="CG16">
        <v>0.248727426</v>
      </c>
      <c r="CH16">
        <v>-0.19584886600000001</v>
      </c>
      <c r="CI16">
        <v>-0.65703735600000002</v>
      </c>
      <c r="CJ16">
        <v>1.1615880679999999</v>
      </c>
      <c r="CK16">
        <v>-0.71980471599999996</v>
      </c>
      <c r="CL16">
        <v>-0.21874543099999999</v>
      </c>
      <c r="CM16">
        <v>0.63706786599999998</v>
      </c>
      <c r="CN16">
        <v>0.58813898099999995</v>
      </c>
      <c r="CO16">
        <v>-0.41168498999999997</v>
      </c>
      <c r="CP16">
        <v>0.408434982</v>
      </c>
      <c r="CQ16">
        <v>0.16033219300000001</v>
      </c>
      <c r="CR16">
        <v>0.104722183</v>
      </c>
      <c r="CS16">
        <v>0.52567190100000005</v>
      </c>
      <c r="CT16">
        <v>-0.49665658499999998</v>
      </c>
      <c r="CU16">
        <v>0.27143866300000002</v>
      </c>
      <c r="CV16">
        <v>-0.398365152</v>
      </c>
      <c r="CW16">
        <v>-0.439347021</v>
      </c>
      <c r="CX16">
        <v>0.66379400200000005</v>
      </c>
      <c r="CY16">
        <v>-0.46205679900000002</v>
      </c>
      <c r="CZ16">
        <v>0.71620004400000004</v>
      </c>
      <c r="DA16">
        <v>9.5155007E-2</v>
      </c>
      <c r="DB16">
        <v>-0.35873997200000002</v>
      </c>
      <c r="DC16">
        <v>-0.36365003400000001</v>
      </c>
      <c r="DD16">
        <v>0.87229393700000002</v>
      </c>
      <c r="DE16">
        <v>0.31540595100000002</v>
      </c>
      <c r="DF16">
        <v>-0.14270173</v>
      </c>
      <c r="DG16">
        <v>-0.58150617800000004</v>
      </c>
      <c r="DH16">
        <v>-0.19701185500000001</v>
      </c>
      <c r="DI16">
        <v>0.16926190099999999</v>
      </c>
      <c r="DJ16">
        <v>0.26854451699999998</v>
      </c>
      <c r="DK16">
        <v>0.27534370899999999</v>
      </c>
      <c r="DL16">
        <v>-5.7692694000000003E-2</v>
      </c>
      <c r="DM16">
        <v>-9.2218097999999998E-2</v>
      </c>
      <c r="DN16">
        <v>-1.3951626999999999E-2</v>
      </c>
      <c r="DO16">
        <v>0.82352537599999998</v>
      </c>
      <c r="DP16">
        <v>-0.42733800500000002</v>
      </c>
      <c r="DQ16">
        <v>0.17043475399999999</v>
      </c>
      <c r="DR16">
        <v>-0.59448559400000001</v>
      </c>
      <c r="DS16">
        <v>0.15605105699999999</v>
      </c>
      <c r="DT16">
        <v>0.46270745899999999</v>
      </c>
      <c r="DU16">
        <v>6.9734940999999995E-2</v>
      </c>
      <c r="DV16">
        <v>0.24674627800000001</v>
      </c>
      <c r="DW16">
        <v>-0.23306300999999999</v>
      </c>
      <c r="DX16">
        <v>-0.225652767</v>
      </c>
      <c r="DY16">
        <v>0.205060932</v>
      </c>
      <c r="DZ16">
        <v>0.18430818099999999</v>
      </c>
      <c r="EA16">
        <v>-0.44570183899999999</v>
      </c>
      <c r="EB16">
        <v>-7.6169143999999994E-2</v>
      </c>
      <c r="EC16">
        <v>-0.22972970100000001</v>
      </c>
      <c r="ED16">
        <v>7.8238892000000004E-2</v>
      </c>
      <c r="EE16">
        <v>0.176239756</v>
      </c>
      <c r="EF16">
        <v>0.15504034799999999</v>
      </c>
      <c r="EG16">
        <v>-0.32424625699999998</v>
      </c>
      <c r="EH16">
        <v>0.240006574</v>
      </c>
      <c r="EI16">
        <v>-5.4993207000000002E-2</v>
      </c>
      <c r="EJ16">
        <v>-0.14669547299999999</v>
      </c>
      <c r="EK16">
        <v>-3.8964772000000002E-2</v>
      </c>
      <c r="EL16">
        <v>1.8171276E-2</v>
      </c>
      <c r="EM16">
        <v>-0.16784879899999999</v>
      </c>
      <c r="EN16">
        <v>1.5801142000000001E-2</v>
      </c>
      <c r="EO16">
        <v>4.5029860999999997E-2</v>
      </c>
      <c r="EP16">
        <v>-0.106613561</v>
      </c>
      <c r="EQ16">
        <v>-7.7322492000000007E-2</v>
      </c>
      <c r="ER16">
        <v>-5.6639193999999997E-2</v>
      </c>
      <c r="ES16">
        <v>-0.114259782</v>
      </c>
      <c r="ET16">
        <v>-0.14987616500000001</v>
      </c>
      <c r="EU16">
        <v>5.4296313999999998E-2</v>
      </c>
      <c r="EV16">
        <v>-5.4610891000000002E-2</v>
      </c>
      <c r="EW16">
        <v>0.11921279799999999</v>
      </c>
      <c r="EX16">
        <v>-0.13576950600000001</v>
      </c>
      <c r="EY16">
        <v>-0.14550722499999999</v>
      </c>
      <c r="EZ16">
        <v>-1.3519951000000001E-2</v>
      </c>
      <c r="FA16">
        <v>3.1280264000000002E-2</v>
      </c>
      <c r="FB16">
        <v>5.4768042000000003E-2</v>
      </c>
      <c r="FC16">
        <v>-3.9611757999999997E-2</v>
      </c>
      <c r="FD16">
        <v>2.1702301E-2</v>
      </c>
      <c r="FE16" t="s">
        <v>704</v>
      </c>
      <c r="FF16" t="s">
        <v>187</v>
      </c>
      <c r="FG16" t="s">
        <v>187</v>
      </c>
      <c r="FH16" t="s">
        <v>741</v>
      </c>
    </row>
    <row r="17" spans="1:164" x14ac:dyDescent="0.25">
      <c r="A17" t="s">
        <v>628</v>
      </c>
      <c r="B17" t="s">
        <v>469</v>
      </c>
      <c r="C17" t="s">
        <v>75</v>
      </c>
      <c r="D17" t="s">
        <v>610</v>
      </c>
      <c r="E17">
        <v>2.646800136</v>
      </c>
      <c r="F17">
        <v>5.0953809569999997</v>
      </c>
      <c r="G17">
        <v>-1.105353002</v>
      </c>
      <c r="H17">
        <v>1.390007861</v>
      </c>
      <c r="I17">
        <v>-7.7767189999999996E-3</v>
      </c>
      <c r="J17">
        <v>-6.0759813000000003E-2</v>
      </c>
      <c r="K17">
        <v>-0.58151019500000001</v>
      </c>
      <c r="L17">
        <v>-0.78339769400000003</v>
      </c>
      <c r="M17">
        <v>-1.694312603</v>
      </c>
      <c r="N17">
        <v>1.026854972</v>
      </c>
      <c r="O17">
        <v>-0.74829266100000003</v>
      </c>
      <c r="P17">
        <v>0.179590741</v>
      </c>
      <c r="Q17">
        <v>0.75317233299999997</v>
      </c>
      <c r="R17">
        <v>-0.221579104</v>
      </c>
      <c r="S17">
        <v>-1.476707695</v>
      </c>
      <c r="T17">
        <v>0.11777051700000001</v>
      </c>
      <c r="U17">
        <v>1.148782537</v>
      </c>
      <c r="V17">
        <v>0.46665890999999998</v>
      </c>
      <c r="W17">
        <v>0.17609102800000001</v>
      </c>
      <c r="X17">
        <v>0.49587836200000002</v>
      </c>
      <c r="Y17">
        <v>-1.0657759010000001</v>
      </c>
      <c r="Z17">
        <v>-1.205845608</v>
      </c>
      <c r="AA17">
        <v>-1.220132972</v>
      </c>
      <c r="AB17">
        <v>-0.22756814</v>
      </c>
      <c r="AC17">
        <v>0.40133559299999999</v>
      </c>
      <c r="AD17">
        <v>0.100210824</v>
      </c>
      <c r="AE17">
        <v>-0.73772624799999997</v>
      </c>
      <c r="AF17">
        <v>0.26240449900000001</v>
      </c>
      <c r="AG17">
        <v>3.6471086999999999E-2</v>
      </c>
      <c r="AH17">
        <v>0.85921485900000005</v>
      </c>
      <c r="AI17">
        <v>-0.49660200900000001</v>
      </c>
      <c r="AJ17">
        <v>0.32494967200000002</v>
      </c>
      <c r="AK17">
        <v>0.65253259299999999</v>
      </c>
      <c r="AL17">
        <v>-0.56287379400000004</v>
      </c>
      <c r="AM17">
        <v>-1.508841136</v>
      </c>
      <c r="AN17">
        <v>-1.013257796</v>
      </c>
      <c r="AO17">
        <v>1.7242034770000001</v>
      </c>
      <c r="AP17">
        <v>1.6902571770000001</v>
      </c>
      <c r="AQ17">
        <v>-3.9871561E-2</v>
      </c>
      <c r="AR17">
        <v>-0.40988899600000001</v>
      </c>
      <c r="AS17">
        <v>-1.2681642820000001</v>
      </c>
      <c r="AT17">
        <v>0.13075136900000001</v>
      </c>
      <c r="AU17">
        <v>-2.0727532750000002</v>
      </c>
      <c r="AV17">
        <v>-2.7931140769999998</v>
      </c>
      <c r="AW17">
        <v>1.0719430210000001</v>
      </c>
      <c r="AX17">
        <v>0.81514980599999998</v>
      </c>
      <c r="AY17">
        <v>0.31100628600000002</v>
      </c>
      <c r="AZ17">
        <v>-2.1651538389999998</v>
      </c>
      <c r="BA17">
        <v>1.271595281</v>
      </c>
      <c r="BB17">
        <v>-0.689969579</v>
      </c>
      <c r="BC17">
        <v>-1.0264126170000001</v>
      </c>
      <c r="BD17">
        <v>0.85305282000000004</v>
      </c>
      <c r="BE17">
        <v>1.3720912160000001</v>
      </c>
      <c r="BF17">
        <v>2.7270634710000001</v>
      </c>
      <c r="BG17">
        <v>-0.84907773499999994</v>
      </c>
      <c r="BH17">
        <v>-2.1937545300000001</v>
      </c>
      <c r="BI17">
        <v>0.72572202600000002</v>
      </c>
      <c r="BJ17">
        <v>-0.12885501499999999</v>
      </c>
      <c r="BK17">
        <v>-0.352538774</v>
      </c>
      <c r="BL17">
        <v>-0.46311805099999998</v>
      </c>
      <c r="BM17">
        <v>-0.56912227999999998</v>
      </c>
      <c r="BN17">
        <v>0.45220614199999998</v>
      </c>
      <c r="BO17">
        <v>0.15634733000000001</v>
      </c>
      <c r="BP17">
        <v>-7.8792394000000002E-2</v>
      </c>
      <c r="BQ17">
        <v>-0.61521665400000003</v>
      </c>
      <c r="BR17">
        <v>-2.4761175E-2</v>
      </c>
      <c r="BS17">
        <v>-1.1833952919999999</v>
      </c>
      <c r="BT17">
        <v>-0.50463606500000002</v>
      </c>
      <c r="BU17">
        <v>5.4759470000000001E-3</v>
      </c>
      <c r="BV17">
        <v>0.211864147</v>
      </c>
      <c r="BW17">
        <v>-2.0560933999999999E-2</v>
      </c>
      <c r="BX17">
        <v>0.39081866599999998</v>
      </c>
      <c r="BY17">
        <v>0.31908765300000003</v>
      </c>
      <c r="BZ17">
        <v>4.2343189000000003E-2</v>
      </c>
      <c r="CA17">
        <v>0.365302289</v>
      </c>
      <c r="CB17">
        <v>-0.24844630700000001</v>
      </c>
      <c r="CC17">
        <v>0.25790852199999997</v>
      </c>
      <c r="CD17">
        <v>-0.48583749999999998</v>
      </c>
      <c r="CE17">
        <v>-0.47386569899999997</v>
      </c>
      <c r="CF17">
        <v>6.8099478000000005E-2</v>
      </c>
      <c r="CG17">
        <v>3.5993657999999998E-2</v>
      </c>
      <c r="CH17">
        <v>0.25946835099999999</v>
      </c>
      <c r="CI17">
        <v>0.106905418</v>
      </c>
      <c r="CJ17">
        <v>-6.9675607000000001E-2</v>
      </c>
      <c r="CK17">
        <v>-7.6554381000000005E-2</v>
      </c>
      <c r="CL17">
        <v>-1.9994431E-2</v>
      </c>
      <c r="CM17">
        <v>0.231931367</v>
      </c>
      <c r="CN17">
        <v>1.0344532E-2</v>
      </c>
      <c r="CO17">
        <v>0.27426578299999999</v>
      </c>
      <c r="CP17">
        <v>0.164319567</v>
      </c>
      <c r="CQ17">
        <v>-0.38849625300000001</v>
      </c>
      <c r="CR17">
        <v>0.33162824699999999</v>
      </c>
      <c r="CS17">
        <v>-0.44525745</v>
      </c>
      <c r="CT17">
        <v>-9.0891892000000002E-2</v>
      </c>
      <c r="CU17">
        <v>-0.53823626599999996</v>
      </c>
      <c r="CV17">
        <v>0.10272105300000001</v>
      </c>
      <c r="CW17">
        <v>-0.14665893299999999</v>
      </c>
      <c r="CX17">
        <v>0.11213569399999999</v>
      </c>
      <c r="CY17">
        <v>-2.3912556000000001E-2</v>
      </c>
      <c r="CZ17">
        <v>-5.84924E-2</v>
      </c>
      <c r="DA17">
        <v>1.5623045E-2</v>
      </c>
      <c r="DB17">
        <v>-2.5218590999999999E-2</v>
      </c>
      <c r="DC17">
        <v>-0.124513795</v>
      </c>
      <c r="DD17">
        <v>-0.288703398</v>
      </c>
      <c r="DE17">
        <v>-8.9510197999999999E-2</v>
      </c>
      <c r="DF17">
        <v>-0.107055911</v>
      </c>
      <c r="DG17">
        <v>0.110133098</v>
      </c>
      <c r="DH17">
        <v>0.18409104800000001</v>
      </c>
      <c r="DI17">
        <v>8.4060346999999994E-2</v>
      </c>
      <c r="DJ17">
        <v>0.20514655500000001</v>
      </c>
      <c r="DK17">
        <v>-0.21495599500000001</v>
      </c>
      <c r="DL17">
        <v>-0.11607239900000001</v>
      </c>
      <c r="DM17">
        <v>0.13122624599999999</v>
      </c>
      <c r="DN17">
        <v>-0.19362584799999999</v>
      </c>
      <c r="DO17">
        <v>-8.6064361000000006E-2</v>
      </c>
      <c r="DP17">
        <v>0.12654020099999999</v>
      </c>
      <c r="DQ17">
        <v>3.1956164000000002E-2</v>
      </c>
      <c r="DR17">
        <v>-8.0969880999999994E-2</v>
      </c>
      <c r="DS17">
        <v>8.9212108999999998E-2</v>
      </c>
      <c r="DT17">
        <v>0.309574187</v>
      </c>
      <c r="DU17">
        <v>7.8635088000000006E-2</v>
      </c>
      <c r="DV17">
        <v>0.13755215400000001</v>
      </c>
      <c r="DW17">
        <v>7.2808097000000002E-2</v>
      </c>
      <c r="DX17">
        <v>-4.8667982999999998E-2</v>
      </c>
      <c r="DY17">
        <v>0.15237252500000001</v>
      </c>
      <c r="DZ17">
        <v>0.14906434399999999</v>
      </c>
      <c r="EA17">
        <v>4.9642231000000002E-2</v>
      </c>
      <c r="EB17">
        <v>9.4335795E-2</v>
      </c>
      <c r="EC17">
        <v>5.0019632000000001E-2</v>
      </c>
      <c r="ED17">
        <v>-4.5880259E-2</v>
      </c>
      <c r="EE17">
        <v>0.19349997299999999</v>
      </c>
      <c r="EF17">
        <v>-4.6258324000000003E-2</v>
      </c>
      <c r="EG17">
        <v>0.104352892</v>
      </c>
      <c r="EH17">
        <v>-1.2961805E-2</v>
      </c>
      <c r="EI17">
        <v>-9.5459400999999999E-2</v>
      </c>
      <c r="EJ17">
        <v>-6.1982890999999998E-2</v>
      </c>
      <c r="EK17">
        <v>-6.1642516000000001E-2</v>
      </c>
      <c r="EL17">
        <v>-8.6553466999999995E-2</v>
      </c>
      <c r="EM17">
        <v>-1.0815029999999999E-3</v>
      </c>
      <c r="EN17">
        <v>-6.0153814E-2</v>
      </c>
      <c r="EO17">
        <v>5.1284569000000002E-2</v>
      </c>
      <c r="EP17">
        <v>-8.3544270000000004E-2</v>
      </c>
      <c r="EQ17">
        <v>-5.9529654000000001E-2</v>
      </c>
      <c r="ER17">
        <v>3.1181336E-2</v>
      </c>
      <c r="ES17">
        <v>1.0587486E-2</v>
      </c>
      <c r="ET17">
        <v>6.2542476E-2</v>
      </c>
      <c r="EU17" s="2">
        <v>-8.5400000000000005E-4</v>
      </c>
      <c r="EV17">
        <v>-2.9775866000000002E-2</v>
      </c>
      <c r="EW17">
        <v>4.0205300999999999E-2</v>
      </c>
      <c r="EX17">
        <v>6.0458695999999999E-2</v>
      </c>
      <c r="EY17">
        <v>-7.4791624000000001E-2</v>
      </c>
      <c r="EZ17">
        <v>-3.4323842E-2</v>
      </c>
      <c r="FA17">
        <v>-2.3180187000000001E-2</v>
      </c>
      <c r="FB17">
        <v>1.545586E-2</v>
      </c>
      <c r="FC17" s="2">
        <v>-2.13E-4</v>
      </c>
      <c r="FD17">
        <v>3.7544266E-2</v>
      </c>
      <c r="FE17" t="s">
        <v>704</v>
      </c>
      <c r="FF17" t="s">
        <v>187</v>
      </c>
      <c r="FG17" t="s">
        <v>187</v>
      </c>
      <c r="FH17" t="s">
        <v>741</v>
      </c>
    </row>
    <row r="18" spans="1:164" x14ac:dyDescent="0.25">
      <c r="A18" t="s">
        <v>629</v>
      </c>
      <c r="B18" t="s">
        <v>470</v>
      </c>
      <c r="C18" t="s">
        <v>74</v>
      </c>
      <c r="D18" t="s">
        <v>610</v>
      </c>
      <c r="E18">
        <v>2.2506944020000001</v>
      </c>
      <c r="F18">
        <v>3.6724192699999998</v>
      </c>
      <c r="G18">
        <v>0.39856669</v>
      </c>
      <c r="H18">
        <v>1.65829252</v>
      </c>
      <c r="I18">
        <v>1.059920178</v>
      </c>
      <c r="J18">
        <v>-2.1893184799999998</v>
      </c>
      <c r="K18">
        <v>9.1961583E-2</v>
      </c>
      <c r="L18">
        <v>-0.39680028000000001</v>
      </c>
      <c r="M18">
        <v>-0.28985957200000001</v>
      </c>
      <c r="N18">
        <v>-5.2172762999999997E-2</v>
      </c>
      <c r="O18">
        <v>0.69440003400000005</v>
      </c>
      <c r="P18">
        <v>0.337626233</v>
      </c>
      <c r="Q18">
        <v>-0.79511556999999999</v>
      </c>
      <c r="R18">
        <v>-0.18491666600000001</v>
      </c>
      <c r="S18">
        <v>-0.93069819600000003</v>
      </c>
      <c r="T18">
        <v>-0.30185403900000002</v>
      </c>
      <c r="U18">
        <v>0.60093657599999994</v>
      </c>
      <c r="V18">
        <v>-0.65995347199999999</v>
      </c>
      <c r="W18">
        <v>-0.34205876499999999</v>
      </c>
      <c r="X18">
        <v>0.46579118200000003</v>
      </c>
      <c r="Y18">
        <v>-9.2580879000000005E-2</v>
      </c>
      <c r="Z18">
        <v>0.556028572</v>
      </c>
      <c r="AA18">
        <v>-7.0896524000000002E-2</v>
      </c>
      <c r="AB18">
        <v>0.35362524000000001</v>
      </c>
      <c r="AC18">
        <v>-0.438038971</v>
      </c>
      <c r="AD18">
        <v>0.15973717300000001</v>
      </c>
      <c r="AE18">
        <v>0.234763479</v>
      </c>
      <c r="AF18">
        <v>-1.311755859</v>
      </c>
      <c r="AG18">
        <v>-0.45622678700000002</v>
      </c>
      <c r="AH18">
        <v>-1.224911064</v>
      </c>
      <c r="AI18">
        <v>-0.65567409399999999</v>
      </c>
      <c r="AJ18">
        <v>0.58355854799999995</v>
      </c>
      <c r="AK18">
        <v>-0.24793541799999999</v>
      </c>
      <c r="AL18">
        <v>-0.48822385099999999</v>
      </c>
      <c r="AM18">
        <v>1.211179064</v>
      </c>
      <c r="AN18">
        <v>0.198464275</v>
      </c>
      <c r="AO18">
        <v>-0.17182924399999999</v>
      </c>
      <c r="AP18">
        <v>0.22605735900000001</v>
      </c>
      <c r="AQ18">
        <v>-0.20333210299999999</v>
      </c>
      <c r="AR18">
        <v>-0.41900858899999999</v>
      </c>
      <c r="AS18">
        <v>0.47757601199999999</v>
      </c>
      <c r="AT18">
        <v>0.162441579</v>
      </c>
      <c r="AU18">
        <v>-0.49457399800000001</v>
      </c>
      <c r="AV18">
        <v>0.21126674500000001</v>
      </c>
      <c r="AW18">
        <v>0.482684269</v>
      </c>
      <c r="AX18">
        <v>0.19251093699999999</v>
      </c>
      <c r="AY18">
        <v>-1.229185983</v>
      </c>
      <c r="AZ18">
        <v>0.57788385799999997</v>
      </c>
      <c r="BA18">
        <v>-1.1451447530000001</v>
      </c>
      <c r="BB18">
        <v>-0.365875742</v>
      </c>
      <c r="BC18">
        <v>-0.22539809799999999</v>
      </c>
      <c r="BD18">
        <v>-0.22279474299999999</v>
      </c>
      <c r="BE18">
        <v>0.59220067399999998</v>
      </c>
      <c r="BF18">
        <v>7.0149334999999993E-2</v>
      </c>
      <c r="BG18">
        <v>2.006113719</v>
      </c>
      <c r="BH18">
        <v>0.23672913900000001</v>
      </c>
      <c r="BI18">
        <v>0.93020145600000004</v>
      </c>
      <c r="BJ18">
        <v>0.466597341</v>
      </c>
      <c r="BK18">
        <v>0.92665567999999998</v>
      </c>
      <c r="BL18">
        <v>-0.79999766000000005</v>
      </c>
      <c r="BM18">
        <v>-1.6048444989999999</v>
      </c>
      <c r="BN18">
        <v>-0.340538748</v>
      </c>
      <c r="BO18">
        <v>-0.78053519800000004</v>
      </c>
      <c r="BP18">
        <v>-1.935678724</v>
      </c>
      <c r="BQ18">
        <v>0.88474812000000003</v>
      </c>
      <c r="BR18">
        <v>-0.19752393800000001</v>
      </c>
      <c r="BS18">
        <v>-0.90583104599999997</v>
      </c>
      <c r="BT18">
        <v>-0.47756505199999999</v>
      </c>
      <c r="BU18">
        <v>-0.20130025700000001</v>
      </c>
      <c r="BV18">
        <v>0.93466061499999997</v>
      </c>
      <c r="BW18">
        <v>0.18320524499999999</v>
      </c>
      <c r="BX18">
        <v>0.80310728799999997</v>
      </c>
      <c r="BY18">
        <v>-6.7735206000000006E-2</v>
      </c>
      <c r="BZ18">
        <v>0.39105545600000002</v>
      </c>
      <c r="CA18">
        <v>0.24960669999999999</v>
      </c>
      <c r="CB18">
        <v>-0.63587788300000003</v>
      </c>
      <c r="CC18">
        <v>0.17868344</v>
      </c>
      <c r="CD18">
        <v>-0.29996191900000002</v>
      </c>
      <c r="CE18">
        <v>-7.9202146000000001E-2</v>
      </c>
      <c r="CF18">
        <v>1.804117907</v>
      </c>
      <c r="CG18">
        <v>0.46491103900000003</v>
      </c>
      <c r="CH18">
        <v>0.50171813700000001</v>
      </c>
      <c r="CI18">
        <v>1.201740826</v>
      </c>
      <c r="CJ18">
        <v>0.158601928</v>
      </c>
      <c r="CK18">
        <v>-0.16936751999999999</v>
      </c>
      <c r="CL18">
        <v>0.30945442000000001</v>
      </c>
      <c r="CM18">
        <v>-0.16978007000000001</v>
      </c>
      <c r="CN18">
        <v>1.5176418519999999</v>
      </c>
      <c r="CO18">
        <v>1.4158020609999999</v>
      </c>
      <c r="CP18">
        <v>-8.2806939999999996E-2</v>
      </c>
      <c r="CQ18">
        <v>0.161624928</v>
      </c>
      <c r="CR18">
        <v>0.71351942700000004</v>
      </c>
      <c r="CS18">
        <v>0.96534491600000005</v>
      </c>
      <c r="CT18">
        <v>-0.48860040500000002</v>
      </c>
      <c r="CU18">
        <v>0.33336605699999999</v>
      </c>
      <c r="CV18">
        <v>0.44537313000000001</v>
      </c>
      <c r="CW18">
        <v>0.56174993600000001</v>
      </c>
      <c r="CX18">
        <v>-0.606149406</v>
      </c>
      <c r="CY18">
        <v>-1.1636234839999999</v>
      </c>
      <c r="CZ18">
        <v>-5.3822412E-2</v>
      </c>
      <c r="DA18">
        <v>-0.50319007400000004</v>
      </c>
      <c r="DB18">
        <v>8.6423967000000004E-2</v>
      </c>
      <c r="DC18">
        <v>-0.82992137399999999</v>
      </c>
      <c r="DD18">
        <v>0.33861143599999999</v>
      </c>
      <c r="DE18">
        <v>0.39843495400000001</v>
      </c>
      <c r="DF18">
        <v>0.17610668099999999</v>
      </c>
      <c r="DG18">
        <v>-3.3982010999999999E-2</v>
      </c>
      <c r="DH18">
        <v>2.0702215E-2</v>
      </c>
      <c r="DI18">
        <v>3.3592231E-2</v>
      </c>
      <c r="DJ18">
        <v>-0.163876683</v>
      </c>
      <c r="DK18">
        <v>-1.6542392999999999E-2</v>
      </c>
      <c r="DL18">
        <v>5.9333407999999997E-2</v>
      </c>
      <c r="DM18">
        <v>-0.30475253800000002</v>
      </c>
      <c r="DN18">
        <v>0.15375931700000001</v>
      </c>
      <c r="DO18">
        <v>0.20081717199999999</v>
      </c>
      <c r="DP18">
        <v>-0.33098802799999999</v>
      </c>
      <c r="DQ18">
        <v>-0.239634976</v>
      </c>
      <c r="DR18">
        <v>-0.144853175</v>
      </c>
      <c r="DS18">
        <v>0.134364858</v>
      </c>
      <c r="DT18">
        <v>0.54401217800000001</v>
      </c>
      <c r="DU18">
        <v>-6.8600089000000003E-2</v>
      </c>
      <c r="DV18">
        <v>-0.17509715300000001</v>
      </c>
      <c r="DW18">
        <v>-2.4972319E-2</v>
      </c>
      <c r="DX18">
        <v>-0.21221017</v>
      </c>
      <c r="DY18">
        <v>0.23187144600000001</v>
      </c>
      <c r="DZ18">
        <v>0.41024832700000002</v>
      </c>
      <c r="EA18">
        <v>-4.0072008999999999E-2</v>
      </c>
      <c r="EB18">
        <v>0.22663604000000001</v>
      </c>
      <c r="EC18">
        <v>0.34464175499999999</v>
      </c>
      <c r="ED18">
        <v>-1.0921011E-2</v>
      </c>
      <c r="EE18">
        <v>-7.5062347000000001E-2</v>
      </c>
      <c r="EF18">
        <v>0.58359645400000004</v>
      </c>
      <c r="EG18">
        <v>-8.8861638000000007E-2</v>
      </c>
      <c r="EH18">
        <v>1.3828162E-2</v>
      </c>
      <c r="EI18">
        <v>2.0387564E-2</v>
      </c>
      <c r="EJ18">
        <v>-0.202860649</v>
      </c>
      <c r="EK18">
        <v>-0.24000444600000001</v>
      </c>
      <c r="EL18">
        <v>-6.6286998999999999E-2</v>
      </c>
      <c r="EM18">
        <v>-3.8292095999999998E-2</v>
      </c>
      <c r="EN18">
        <v>-3.1593141999999998E-2</v>
      </c>
      <c r="EO18">
        <v>2.6320723000000001E-2</v>
      </c>
      <c r="EP18">
        <v>-5.6496591999999998E-2</v>
      </c>
      <c r="EQ18">
        <v>8.6706938999999997E-2</v>
      </c>
      <c r="ER18">
        <v>-5.9036757000000002E-2</v>
      </c>
      <c r="ES18">
        <v>-0.10046260899999999</v>
      </c>
      <c r="ET18">
        <v>8.9698901999999997E-2</v>
      </c>
      <c r="EU18">
        <v>3.13635E-3</v>
      </c>
      <c r="EV18">
        <v>6.3011569999999999E-3</v>
      </c>
      <c r="EW18">
        <v>-1.6280176E-2</v>
      </c>
      <c r="EX18">
        <v>4.6781274999999997E-2</v>
      </c>
      <c r="EY18">
        <v>0.10167609599999999</v>
      </c>
      <c r="EZ18">
        <v>-5.1850159999999998E-3</v>
      </c>
      <c r="FA18">
        <v>3.2275442000000001E-2</v>
      </c>
      <c r="FB18">
        <v>3.0549307000000001E-2</v>
      </c>
      <c r="FC18">
        <v>-2.1514820000000001E-3</v>
      </c>
      <c r="FD18">
        <v>3.8637428000000001E-2</v>
      </c>
      <c r="FE18" t="s">
        <v>704</v>
      </c>
      <c r="FF18" t="s">
        <v>187</v>
      </c>
      <c r="FG18" t="s">
        <v>187</v>
      </c>
      <c r="FH18" t="s">
        <v>695</v>
      </c>
    </row>
    <row r="19" spans="1:164" x14ac:dyDescent="0.25">
      <c r="A19" t="s">
        <v>630</v>
      </c>
      <c r="B19" t="s">
        <v>471</v>
      </c>
      <c r="C19" t="s">
        <v>70</v>
      </c>
      <c r="D19" t="s">
        <v>610</v>
      </c>
      <c r="E19">
        <v>1.817812827</v>
      </c>
      <c r="F19">
        <v>-20.05135026</v>
      </c>
      <c r="G19">
        <v>0.80629767799999996</v>
      </c>
      <c r="H19">
        <v>4.3702072159999998</v>
      </c>
      <c r="I19">
        <v>-0.19541536400000001</v>
      </c>
      <c r="J19">
        <v>2.0089366989999999</v>
      </c>
      <c r="K19">
        <v>1.629287983</v>
      </c>
      <c r="L19">
        <v>0.359254089</v>
      </c>
      <c r="M19">
        <v>-1.825758051</v>
      </c>
      <c r="N19">
        <v>-2.202755147</v>
      </c>
      <c r="O19">
        <v>1.8854115300000001</v>
      </c>
      <c r="P19">
        <v>2.5754321120000001</v>
      </c>
      <c r="Q19">
        <v>0.59676823000000001</v>
      </c>
      <c r="R19">
        <v>-0.57665620900000003</v>
      </c>
      <c r="S19">
        <v>-0.5360317</v>
      </c>
      <c r="T19">
        <v>-1.194130602</v>
      </c>
      <c r="U19">
        <v>0.18157225699999999</v>
      </c>
      <c r="V19">
        <v>1.976444512</v>
      </c>
      <c r="W19">
        <v>0.98081512100000001</v>
      </c>
      <c r="X19">
        <v>-0.68370342399999995</v>
      </c>
      <c r="Y19">
        <v>1.1040800239999999</v>
      </c>
      <c r="Z19">
        <v>-1.0484706610000001</v>
      </c>
      <c r="AA19">
        <v>0.6077785</v>
      </c>
      <c r="AB19">
        <v>-1.115845835</v>
      </c>
      <c r="AC19">
        <v>-0.46900346599999998</v>
      </c>
      <c r="AD19">
        <v>0.84066525999999997</v>
      </c>
      <c r="AE19">
        <v>0.82940742599999995</v>
      </c>
      <c r="AF19">
        <v>6.0014478000000003E-2</v>
      </c>
      <c r="AG19">
        <v>1.1365494350000001</v>
      </c>
      <c r="AH19">
        <v>-1.221384655</v>
      </c>
      <c r="AI19">
        <v>-0.68747649899999996</v>
      </c>
      <c r="AJ19">
        <v>0.38341977100000002</v>
      </c>
      <c r="AK19">
        <v>-1.778640829</v>
      </c>
      <c r="AL19">
        <v>0.69508288100000004</v>
      </c>
      <c r="AM19">
        <v>1.5347683000000001E-2</v>
      </c>
      <c r="AN19">
        <v>1.0284896569999999</v>
      </c>
      <c r="AO19">
        <v>-0.19201995999999999</v>
      </c>
      <c r="AP19">
        <v>1.09352169</v>
      </c>
      <c r="AQ19">
        <v>0.48426900699999997</v>
      </c>
      <c r="AR19">
        <v>-6.5733690999999997E-2</v>
      </c>
      <c r="AS19">
        <v>-0.185242927</v>
      </c>
      <c r="AT19">
        <v>0.71114551500000001</v>
      </c>
      <c r="AU19">
        <v>1.174333887</v>
      </c>
      <c r="AV19">
        <v>0.26637548999999999</v>
      </c>
      <c r="AW19">
        <v>0.404292025</v>
      </c>
      <c r="AX19">
        <v>-0.14569712900000001</v>
      </c>
      <c r="AY19">
        <v>0.50085981099999999</v>
      </c>
      <c r="AZ19">
        <v>-3.0632890999999999E-2</v>
      </c>
      <c r="BA19">
        <v>0.80220240300000001</v>
      </c>
      <c r="BB19">
        <v>-1.0380258609999999</v>
      </c>
      <c r="BC19">
        <v>-0.80024422200000001</v>
      </c>
      <c r="BD19">
        <v>-0.28540858800000002</v>
      </c>
      <c r="BE19">
        <v>-7.9663523999999999E-2</v>
      </c>
      <c r="BF19">
        <v>-0.41046226400000002</v>
      </c>
      <c r="BG19">
        <v>-0.37668992400000001</v>
      </c>
      <c r="BH19">
        <v>-3.0066339000000001E-2</v>
      </c>
      <c r="BI19">
        <v>0.443475917</v>
      </c>
      <c r="BJ19">
        <v>-0.110280956</v>
      </c>
      <c r="BK19">
        <v>0.24619955199999999</v>
      </c>
      <c r="BL19">
        <v>0.35512498999999997</v>
      </c>
      <c r="BM19">
        <v>-0.44591809300000002</v>
      </c>
      <c r="BN19">
        <v>-0.86592203000000001</v>
      </c>
      <c r="BO19">
        <v>1.111354379</v>
      </c>
      <c r="BP19">
        <v>0.176708216</v>
      </c>
      <c r="BQ19">
        <v>0.72318805600000002</v>
      </c>
      <c r="BR19">
        <v>-0.605533035</v>
      </c>
      <c r="BS19">
        <v>-0.33292010999999999</v>
      </c>
      <c r="BT19">
        <v>-0.16697340399999999</v>
      </c>
      <c r="BU19">
        <v>0.30189675300000002</v>
      </c>
      <c r="BV19">
        <v>-0.350339336</v>
      </c>
      <c r="BW19">
        <v>0.61120324599999998</v>
      </c>
      <c r="BX19">
        <v>-3.6596629999999998E-2</v>
      </c>
      <c r="BY19">
        <v>1.315444158</v>
      </c>
      <c r="BZ19">
        <v>-0.64758951499999995</v>
      </c>
      <c r="CA19">
        <v>0.39906123500000001</v>
      </c>
      <c r="CB19">
        <v>-0.338966559</v>
      </c>
      <c r="CC19">
        <v>-0.46930059299999999</v>
      </c>
      <c r="CD19">
        <v>-5.1642705999999997E-2</v>
      </c>
      <c r="CE19">
        <v>-0.22699115</v>
      </c>
      <c r="CF19">
        <v>-0.53863356600000001</v>
      </c>
      <c r="CG19">
        <v>-0.45959663000000001</v>
      </c>
      <c r="CH19">
        <v>0.25206572399999999</v>
      </c>
      <c r="CI19">
        <v>-0.18498567199999999</v>
      </c>
      <c r="CJ19">
        <v>-1.5994768999999999E-2</v>
      </c>
      <c r="CK19">
        <v>-1.290611052</v>
      </c>
      <c r="CL19">
        <v>0.90260969999999996</v>
      </c>
      <c r="CM19">
        <v>-0.354420134</v>
      </c>
      <c r="CN19">
        <v>0.55461193900000005</v>
      </c>
      <c r="CO19">
        <v>-0.30842296699999999</v>
      </c>
      <c r="CP19">
        <v>-0.49338976600000001</v>
      </c>
      <c r="CQ19">
        <v>0.23093887799999999</v>
      </c>
      <c r="CR19">
        <v>-0.40379926799999999</v>
      </c>
      <c r="CS19">
        <v>-0.71603487099999996</v>
      </c>
      <c r="CT19">
        <v>0.72191757899999998</v>
      </c>
      <c r="CU19">
        <v>-0.87671971199999998</v>
      </c>
      <c r="CV19">
        <v>-0.33033454699999998</v>
      </c>
      <c r="CW19">
        <v>-1.4676731E-2</v>
      </c>
      <c r="CX19">
        <v>-6.3466514000000002E-2</v>
      </c>
      <c r="CY19">
        <v>-5.4894678000000002E-2</v>
      </c>
      <c r="CZ19">
        <v>0.274115632</v>
      </c>
      <c r="DA19">
        <v>-0.90107416399999996</v>
      </c>
      <c r="DB19">
        <v>0.82068410700000005</v>
      </c>
      <c r="DC19">
        <v>-0.764849526</v>
      </c>
      <c r="DD19">
        <v>0.36795513600000002</v>
      </c>
      <c r="DE19">
        <v>-0.204035561</v>
      </c>
      <c r="DF19">
        <v>3.8886223999999997E-2</v>
      </c>
      <c r="DG19">
        <v>-0.53320919</v>
      </c>
      <c r="DH19">
        <v>0.53532724700000001</v>
      </c>
      <c r="DI19">
        <v>-0.49716257699999999</v>
      </c>
      <c r="DJ19">
        <v>-5.6915693000000003E-2</v>
      </c>
      <c r="DK19">
        <v>-0.67483786999999995</v>
      </c>
      <c r="DL19">
        <v>6.9669235999999996E-2</v>
      </c>
      <c r="DM19">
        <v>-0.17236764299999999</v>
      </c>
      <c r="DN19">
        <v>-0.59021347999999996</v>
      </c>
      <c r="DO19">
        <v>0.138149098</v>
      </c>
      <c r="DP19">
        <v>-0.26429907600000002</v>
      </c>
      <c r="DQ19">
        <v>4.2876339999999999E-2</v>
      </c>
      <c r="DR19">
        <v>0.31022826799999997</v>
      </c>
      <c r="DS19">
        <v>0.54618062000000001</v>
      </c>
      <c r="DT19">
        <v>-0.79918638600000003</v>
      </c>
      <c r="DU19">
        <v>-0.14288126000000001</v>
      </c>
      <c r="DV19">
        <v>-0.55773877299999997</v>
      </c>
      <c r="DW19">
        <v>-0.29493433299999999</v>
      </c>
      <c r="DX19">
        <v>0.30552303600000003</v>
      </c>
      <c r="DY19">
        <v>0.12172050500000001</v>
      </c>
      <c r="DZ19">
        <v>0.28377151099999998</v>
      </c>
      <c r="EA19">
        <v>-0.17657337400000001</v>
      </c>
      <c r="EB19">
        <v>0.55194732099999999</v>
      </c>
      <c r="EC19">
        <v>0.39847682499999998</v>
      </c>
      <c r="ED19">
        <v>-0.234203727</v>
      </c>
      <c r="EE19">
        <v>0.36914293999999997</v>
      </c>
      <c r="EF19">
        <v>6.0749683999999998E-2</v>
      </c>
      <c r="EG19">
        <v>-0.14094611100000001</v>
      </c>
      <c r="EH19">
        <v>-0.15255677600000001</v>
      </c>
      <c r="EI19">
        <v>-0.28812421900000001</v>
      </c>
      <c r="EJ19">
        <v>9.1948078000000003E-2</v>
      </c>
      <c r="EK19">
        <v>-3.2319365000000003E-2</v>
      </c>
      <c r="EL19">
        <v>-0.15067238299999999</v>
      </c>
      <c r="EM19">
        <v>6.5188327000000004E-2</v>
      </c>
      <c r="EN19">
        <v>-4.7427338999999999E-2</v>
      </c>
      <c r="EO19">
        <v>0.103784978</v>
      </c>
      <c r="EP19" s="2">
        <v>9.7099999999999997E-4</v>
      </c>
      <c r="EQ19">
        <v>0.41491325699999998</v>
      </c>
      <c r="ER19">
        <v>9.0036383999999997E-2</v>
      </c>
      <c r="ES19">
        <v>-3.1605777000000002E-2</v>
      </c>
      <c r="ET19">
        <v>0.14638677899999999</v>
      </c>
      <c r="EU19">
        <v>0.23262289899999999</v>
      </c>
      <c r="EV19">
        <v>1.470193E-2</v>
      </c>
      <c r="EW19">
        <v>0.472524316</v>
      </c>
      <c r="EX19">
        <v>9.8171500000000002E-3</v>
      </c>
      <c r="EY19">
        <v>-0.19788476299999999</v>
      </c>
      <c r="EZ19">
        <v>0.13741207499999999</v>
      </c>
      <c r="FA19">
        <v>-2.3495710999999999E-2</v>
      </c>
      <c r="FB19">
        <v>-1.6414618999999998E-2</v>
      </c>
      <c r="FC19">
        <v>-1.1882746E-2</v>
      </c>
      <c r="FD19">
        <v>1.4661702E-2</v>
      </c>
      <c r="FE19" t="s">
        <v>697</v>
      </c>
      <c r="FF19" t="s">
        <v>187</v>
      </c>
      <c r="FG19" t="s">
        <v>187</v>
      </c>
      <c r="FH19" t="s">
        <v>695</v>
      </c>
    </row>
    <row r="20" spans="1:164" x14ac:dyDescent="0.25">
      <c r="A20" t="s">
        <v>631</v>
      </c>
      <c r="B20" t="s">
        <v>472</v>
      </c>
      <c r="C20" t="s">
        <v>81</v>
      </c>
      <c r="D20" t="s">
        <v>610</v>
      </c>
      <c r="E20">
        <v>2.2506380290000001</v>
      </c>
      <c r="F20">
        <v>-7.4928527200000001</v>
      </c>
      <c r="G20">
        <v>5.5860153920000002</v>
      </c>
      <c r="H20">
        <v>-2.4671380979999999</v>
      </c>
      <c r="I20">
        <v>2.0055826830000001</v>
      </c>
      <c r="J20">
        <v>-3.4999729390000001</v>
      </c>
      <c r="K20">
        <v>1.411125108</v>
      </c>
      <c r="L20">
        <v>2.7016287710000002</v>
      </c>
      <c r="M20">
        <v>-3.2555570729999999</v>
      </c>
      <c r="N20">
        <v>0.24693985900000001</v>
      </c>
      <c r="O20">
        <v>-2.0449848309999998</v>
      </c>
      <c r="P20">
        <v>2.0153091160000001</v>
      </c>
      <c r="Q20">
        <v>1.027561698</v>
      </c>
      <c r="R20">
        <v>-0.67702092700000005</v>
      </c>
      <c r="S20">
        <v>0.72648505699999999</v>
      </c>
      <c r="T20">
        <v>-1.4864019589999999</v>
      </c>
      <c r="U20">
        <v>-1.2886522250000001</v>
      </c>
      <c r="V20">
        <v>0.93216644299999996</v>
      </c>
      <c r="W20">
        <v>-1.720018893</v>
      </c>
      <c r="X20">
        <v>-0.33764730900000001</v>
      </c>
      <c r="Y20">
        <v>0.26361130300000002</v>
      </c>
      <c r="Z20">
        <v>-1.7179342040000001</v>
      </c>
      <c r="AA20">
        <v>0.36466724499999997</v>
      </c>
      <c r="AB20">
        <v>-0.63912505600000002</v>
      </c>
      <c r="AC20">
        <v>0.20284901899999999</v>
      </c>
      <c r="AD20">
        <v>-1.335055603</v>
      </c>
      <c r="AE20">
        <v>5.4623858999999997E-2</v>
      </c>
      <c r="AF20">
        <v>0.75740522600000004</v>
      </c>
      <c r="AG20">
        <v>-0.53391437500000005</v>
      </c>
      <c r="AH20">
        <v>0.98113297399999999</v>
      </c>
      <c r="AI20">
        <v>0.42445724299999998</v>
      </c>
      <c r="AJ20">
        <v>-0.45912350099999999</v>
      </c>
      <c r="AK20">
        <v>-0.42840262000000001</v>
      </c>
      <c r="AL20">
        <v>1.085107998</v>
      </c>
      <c r="AM20">
        <v>6.5623263000000001E-2</v>
      </c>
      <c r="AN20">
        <v>-0.60317900999999996</v>
      </c>
      <c r="AO20">
        <v>0.26906809100000001</v>
      </c>
      <c r="AP20">
        <v>-5.7929150999999998E-2</v>
      </c>
      <c r="AQ20">
        <v>0.85824078400000003</v>
      </c>
      <c r="AR20">
        <v>0.76459049400000001</v>
      </c>
      <c r="AS20">
        <v>-0.43050474300000002</v>
      </c>
      <c r="AT20">
        <v>-0.13890411999999999</v>
      </c>
      <c r="AU20">
        <v>-0.83116920100000002</v>
      </c>
      <c r="AV20">
        <v>6.0898149999999998E-2</v>
      </c>
      <c r="AW20">
        <v>-0.103412797</v>
      </c>
      <c r="AX20">
        <v>0.18386303800000001</v>
      </c>
      <c r="AY20">
        <v>-0.36154651100000001</v>
      </c>
      <c r="AZ20">
        <v>4.154091E-2</v>
      </c>
      <c r="BA20">
        <v>-0.41372248700000003</v>
      </c>
      <c r="BB20">
        <v>0.75335904499999995</v>
      </c>
      <c r="BC20">
        <v>-0.35865536799999997</v>
      </c>
      <c r="BD20">
        <v>0.133398187</v>
      </c>
      <c r="BE20">
        <v>-8.1568461999999994E-2</v>
      </c>
      <c r="BF20">
        <v>-0.89697634400000004</v>
      </c>
      <c r="BG20">
        <v>0.21384651900000001</v>
      </c>
      <c r="BH20">
        <v>-0.73189117999999997</v>
      </c>
      <c r="BI20">
        <v>-0.55311823000000004</v>
      </c>
      <c r="BJ20">
        <v>8.7042312999999996E-2</v>
      </c>
      <c r="BK20">
        <v>-0.135734932</v>
      </c>
      <c r="BL20">
        <v>-0.12287848799999999</v>
      </c>
      <c r="BM20">
        <v>-0.12138203</v>
      </c>
      <c r="BN20">
        <v>0.31036401400000002</v>
      </c>
      <c r="BO20">
        <v>-8.1396460000000004E-3</v>
      </c>
      <c r="BP20">
        <v>-0.43991119400000001</v>
      </c>
      <c r="BQ20">
        <v>0.32992309600000003</v>
      </c>
      <c r="BR20">
        <v>-0.76901292700000001</v>
      </c>
      <c r="BS20">
        <v>0.85416763399999995</v>
      </c>
      <c r="BT20">
        <v>-0.37940661399999998</v>
      </c>
      <c r="BU20">
        <v>2.7892220000000001E-3</v>
      </c>
      <c r="BV20">
        <v>-0.395780415</v>
      </c>
      <c r="BW20">
        <v>3.2313176999999998E-2</v>
      </c>
      <c r="BX20">
        <v>-0.314735557</v>
      </c>
      <c r="BY20">
        <v>0.28318642100000002</v>
      </c>
      <c r="BZ20">
        <v>0.104498154</v>
      </c>
      <c r="CA20">
        <v>0.60874420500000004</v>
      </c>
      <c r="CB20">
        <v>0.34306453199999998</v>
      </c>
      <c r="CC20">
        <v>-0.31328750799999999</v>
      </c>
      <c r="CD20">
        <v>-1.4195282E-2</v>
      </c>
      <c r="CE20">
        <v>0.203215337</v>
      </c>
      <c r="CF20">
        <v>2.2656473999999999E-2</v>
      </c>
      <c r="CG20">
        <v>-0.54434917800000004</v>
      </c>
      <c r="CH20">
        <v>-9.6429788000000002E-2</v>
      </c>
      <c r="CI20">
        <v>0.21926868399999999</v>
      </c>
      <c r="CJ20">
        <v>-0.21964466099999999</v>
      </c>
      <c r="CK20">
        <v>-0.28881348000000001</v>
      </c>
      <c r="CL20">
        <v>2.440875E-2</v>
      </c>
      <c r="CM20">
        <v>0.60099364600000005</v>
      </c>
      <c r="CN20">
        <v>0.124705936</v>
      </c>
      <c r="CO20">
        <v>0.45274457299999998</v>
      </c>
      <c r="CP20">
        <v>0.315450175</v>
      </c>
      <c r="CQ20">
        <v>-2.2952058000000001E-2</v>
      </c>
      <c r="CR20">
        <v>-0.184811951</v>
      </c>
      <c r="CS20">
        <v>0.38383273800000001</v>
      </c>
      <c r="CT20">
        <v>3.4628630000000001E-3</v>
      </c>
      <c r="CU20">
        <v>-3.2763459000000002E-2</v>
      </c>
      <c r="CV20">
        <v>0.10826424799999999</v>
      </c>
      <c r="CW20">
        <v>-7.7624312000000001E-2</v>
      </c>
      <c r="CX20">
        <v>-9.8113506000000003E-2</v>
      </c>
      <c r="CY20">
        <v>0.31451881900000001</v>
      </c>
      <c r="CZ20">
        <v>-0.199487847</v>
      </c>
      <c r="DA20">
        <v>-0.62474903999999998</v>
      </c>
      <c r="DB20">
        <v>0.16391449899999999</v>
      </c>
      <c r="DC20">
        <v>-0.33372105600000002</v>
      </c>
      <c r="DD20">
        <v>-0.453403677</v>
      </c>
      <c r="DE20">
        <v>-0.108945208</v>
      </c>
      <c r="DF20">
        <v>0.14951882499999999</v>
      </c>
      <c r="DG20">
        <v>3.3712368E-2</v>
      </c>
      <c r="DH20">
        <v>0.42380088999999999</v>
      </c>
      <c r="DI20">
        <v>-6.4931113999999998E-2</v>
      </c>
      <c r="DJ20">
        <v>2.0256302E-2</v>
      </c>
      <c r="DK20">
        <v>0.17537470699999999</v>
      </c>
      <c r="DL20">
        <v>-0.20989327199999999</v>
      </c>
      <c r="DM20">
        <v>-0.173460849</v>
      </c>
      <c r="DN20">
        <v>0.24772607299999999</v>
      </c>
      <c r="DO20">
        <v>-0.23895374899999999</v>
      </c>
      <c r="DP20">
        <v>-7.0329396000000002E-2</v>
      </c>
      <c r="DQ20">
        <v>0.66770502399999998</v>
      </c>
      <c r="DR20">
        <v>0.41110138400000001</v>
      </c>
      <c r="DS20">
        <v>-3.3674590999999997E-2</v>
      </c>
      <c r="DT20">
        <v>0.412724119</v>
      </c>
      <c r="DU20">
        <v>-0.26824199500000001</v>
      </c>
      <c r="DV20">
        <v>3.2240967000000002E-2</v>
      </c>
      <c r="DW20">
        <v>-6.1122889999999999E-3</v>
      </c>
      <c r="DX20">
        <v>-9.0515291999999997E-2</v>
      </c>
      <c r="DY20">
        <v>0.25506027799999997</v>
      </c>
      <c r="DZ20">
        <v>0.32341352299999998</v>
      </c>
      <c r="EA20">
        <v>-0.18269970099999999</v>
      </c>
      <c r="EB20">
        <v>2.6075436E-2</v>
      </c>
      <c r="EC20">
        <v>0.17613246399999999</v>
      </c>
      <c r="ED20">
        <v>0.103489991</v>
      </c>
      <c r="EE20">
        <v>5.4751876999999997E-2</v>
      </c>
      <c r="EF20">
        <v>0.262878999</v>
      </c>
      <c r="EG20">
        <v>0.26553972999999997</v>
      </c>
      <c r="EH20">
        <v>0.69828229399999997</v>
      </c>
      <c r="EI20">
        <v>-9.6944700000000002E-3</v>
      </c>
      <c r="EJ20">
        <v>-0.51727849999999997</v>
      </c>
      <c r="EK20">
        <v>0.98776669299999997</v>
      </c>
      <c r="EL20">
        <v>0.47002144600000001</v>
      </c>
      <c r="EM20">
        <v>-0.42812957899999998</v>
      </c>
      <c r="EN20">
        <v>-0.25783029400000002</v>
      </c>
      <c r="EO20">
        <v>0.49027681400000001</v>
      </c>
      <c r="EP20">
        <v>0.93022710900000005</v>
      </c>
      <c r="EQ20">
        <v>-0.759205982</v>
      </c>
      <c r="ER20">
        <v>-1.7045987309999999</v>
      </c>
      <c r="ES20">
        <v>-0.37201620400000002</v>
      </c>
      <c r="ET20">
        <v>-0.55782696099999995</v>
      </c>
      <c r="EU20">
        <v>0.42890943500000001</v>
      </c>
      <c r="EV20">
        <v>0.25960086500000001</v>
      </c>
      <c r="EW20">
        <v>-1.123708741</v>
      </c>
      <c r="EX20">
        <v>-3.9972698000000001E-2</v>
      </c>
      <c r="EY20">
        <v>-0.172497556</v>
      </c>
      <c r="EZ20">
        <v>-0.36628195299999999</v>
      </c>
      <c r="FA20">
        <v>6.032445E-3</v>
      </c>
      <c r="FB20">
        <v>-9.7777418000000005E-2</v>
      </c>
      <c r="FC20">
        <v>-2.5329984E-2</v>
      </c>
      <c r="FD20">
        <v>4.1680139999999997E-2</v>
      </c>
      <c r="FE20" t="s">
        <v>704</v>
      </c>
      <c r="FF20" t="s">
        <v>187</v>
      </c>
      <c r="FG20" t="s">
        <v>187</v>
      </c>
      <c r="FH20" t="s">
        <v>695</v>
      </c>
    </row>
    <row r="21" spans="1:164" x14ac:dyDescent="0.25">
      <c r="A21" t="s">
        <v>632</v>
      </c>
      <c r="B21" t="s">
        <v>473</v>
      </c>
      <c r="C21" t="s">
        <v>220</v>
      </c>
      <c r="D21" t="s">
        <v>610</v>
      </c>
      <c r="E21">
        <v>2.7969960569999999</v>
      </c>
      <c r="F21">
        <v>-6.6317825999999996E-2</v>
      </c>
      <c r="G21">
        <v>3.8193855750000001</v>
      </c>
      <c r="H21">
        <v>-0.37440727299999998</v>
      </c>
      <c r="I21">
        <v>1.7116813369999999</v>
      </c>
      <c r="J21">
        <v>-2.6122084299999999</v>
      </c>
      <c r="K21">
        <v>1.267543675</v>
      </c>
      <c r="L21">
        <v>0.60990584199999998</v>
      </c>
      <c r="M21">
        <v>-0.12325135600000001</v>
      </c>
      <c r="N21">
        <v>-0.237583608</v>
      </c>
      <c r="O21">
        <v>-0.40856318200000002</v>
      </c>
      <c r="P21">
        <v>1.729880195</v>
      </c>
      <c r="Q21">
        <v>0.69666256299999996</v>
      </c>
      <c r="R21">
        <v>3.1388826000000002E-2</v>
      </c>
      <c r="S21">
        <v>-1.3695756509999999</v>
      </c>
      <c r="T21">
        <v>-0.834455477</v>
      </c>
      <c r="U21">
        <v>0.29923259600000002</v>
      </c>
      <c r="V21">
        <v>-1.0095980680000001</v>
      </c>
      <c r="W21">
        <v>-0.41193538099999999</v>
      </c>
      <c r="X21">
        <v>2.1224092799999998</v>
      </c>
      <c r="Y21">
        <v>0.55555671900000003</v>
      </c>
      <c r="Z21">
        <v>-0.79461290299999998</v>
      </c>
      <c r="AA21">
        <v>-0.39475159799999998</v>
      </c>
      <c r="AB21">
        <v>-0.553721715</v>
      </c>
      <c r="AC21">
        <v>0.56192551800000001</v>
      </c>
      <c r="AD21">
        <v>-1.954377257</v>
      </c>
      <c r="AE21">
        <v>-0.24860231699999999</v>
      </c>
      <c r="AF21">
        <v>-1.394648203</v>
      </c>
      <c r="AG21">
        <v>0.15058923599999999</v>
      </c>
      <c r="AH21">
        <v>0.106935247</v>
      </c>
      <c r="AI21">
        <v>-0.689299777</v>
      </c>
      <c r="AJ21">
        <v>-1.0588418850000001</v>
      </c>
      <c r="AK21">
        <v>-0.38465728599999999</v>
      </c>
      <c r="AL21">
        <v>0.10131256199999999</v>
      </c>
      <c r="AM21">
        <v>-5.6496207E-2</v>
      </c>
      <c r="AN21">
        <v>0.27174556599999999</v>
      </c>
      <c r="AO21">
        <v>3.2352780659999998</v>
      </c>
      <c r="AP21">
        <v>0.24267345200000001</v>
      </c>
      <c r="AQ21">
        <v>-0.90447145699999998</v>
      </c>
      <c r="AR21">
        <v>1.184604956</v>
      </c>
      <c r="AS21">
        <v>1.294033572</v>
      </c>
      <c r="AT21">
        <v>-1.021290791</v>
      </c>
      <c r="AU21">
        <v>0.28463896700000002</v>
      </c>
      <c r="AV21">
        <v>2.6694916150000001</v>
      </c>
      <c r="AW21">
        <v>-1.334519802</v>
      </c>
      <c r="AX21">
        <v>-0.57634593899999997</v>
      </c>
      <c r="AY21">
        <v>-0.43022944899999999</v>
      </c>
      <c r="AZ21">
        <v>-0.94417204399999999</v>
      </c>
      <c r="BA21">
        <v>0.85009958500000005</v>
      </c>
      <c r="BB21">
        <v>1.574942694</v>
      </c>
      <c r="BC21">
        <v>1.2223556849999999</v>
      </c>
      <c r="BD21">
        <v>-7.9850039999999997E-2</v>
      </c>
      <c r="BE21">
        <v>-0.30723352700000001</v>
      </c>
      <c r="BF21">
        <v>1.822403054</v>
      </c>
      <c r="BG21">
        <v>0.48786178600000002</v>
      </c>
      <c r="BH21">
        <v>1.5399194679999999</v>
      </c>
      <c r="BI21">
        <v>2.017491776</v>
      </c>
      <c r="BJ21">
        <v>-0.39815704299999999</v>
      </c>
      <c r="BK21">
        <v>-1.5943420639999999</v>
      </c>
      <c r="BL21">
        <v>0.25796655000000002</v>
      </c>
      <c r="BM21">
        <v>-0.87014937400000003</v>
      </c>
      <c r="BN21">
        <v>-0.32614605299999999</v>
      </c>
      <c r="BO21">
        <v>0.218062274</v>
      </c>
      <c r="BP21">
        <v>0.72411129799999996</v>
      </c>
      <c r="BQ21">
        <v>-0.32799376499999999</v>
      </c>
      <c r="BR21">
        <v>0.26562318099999999</v>
      </c>
      <c r="BS21">
        <v>-0.57852239500000002</v>
      </c>
      <c r="BT21">
        <v>0.36532187500000002</v>
      </c>
      <c r="BU21">
        <v>1.277502516</v>
      </c>
      <c r="BV21">
        <v>-6.7035451999999995E-2</v>
      </c>
      <c r="BW21">
        <v>0.56753499600000001</v>
      </c>
      <c r="BX21">
        <v>0.21816290799999999</v>
      </c>
      <c r="BY21">
        <v>-0.49132163000000001</v>
      </c>
      <c r="BZ21">
        <v>0.217077092</v>
      </c>
      <c r="CA21">
        <v>-0.52901222999999997</v>
      </c>
      <c r="CB21">
        <v>-0.35235726099999998</v>
      </c>
      <c r="CC21">
        <v>-0.174280461</v>
      </c>
      <c r="CD21">
        <v>0.204998663</v>
      </c>
      <c r="CE21">
        <v>-0.26533580099999998</v>
      </c>
      <c r="CF21">
        <v>-0.14986495499999999</v>
      </c>
      <c r="CG21">
        <v>0.17922732299999999</v>
      </c>
      <c r="CH21">
        <v>-7.6776816999999997E-2</v>
      </c>
      <c r="CI21">
        <v>-0.12629369600000001</v>
      </c>
      <c r="CJ21">
        <v>8.6842623999999993E-2</v>
      </c>
      <c r="CK21">
        <v>4.6446240999999999E-2</v>
      </c>
      <c r="CL21">
        <v>-5.2449504000000001E-2</v>
      </c>
      <c r="CM21">
        <v>-0.18590811099999999</v>
      </c>
      <c r="CN21">
        <v>-0.106429959</v>
      </c>
      <c r="CO21">
        <v>-0.35773639400000001</v>
      </c>
      <c r="CP21">
        <v>0.21691337499999999</v>
      </c>
      <c r="CQ21">
        <v>-3.7475503E-2</v>
      </c>
      <c r="CR21">
        <v>-0.115400772</v>
      </c>
      <c r="CS21">
        <v>-0.24263902200000001</v>
      </c>
      <c r="CT21">
        <v>0.16005357100000001</v>
      </c>
      <c r="CU21">
        <v>-8.7058723000000005E-2</v>
      </c>
      <c r="CV21">
        <v>1.0086650000000001E-2</v>
      </c>
      <c r="CW21">
        <v>0.13239261299999999</v>
      </c>
      <c r="CX21">
        <v>-0.24890501100000001</v>
      </c>
      <c r="CY21">
        <v>-4.3789386E-2</v>
      </c>
      <c r="CZ21">
        <v>-0.130780115</v>
      </c>
      <c r="DA21">
        <v>-0.16181083299999999</v>
      </c>
      <c r="DB21">
        <v>-2.0287243999999999E-2</v>
      </c>
      <c r="DC21">
        <v>7.8085430999999997E-2</v>
      </c>
      <c r="DD21">
        <v>9.5064227000000001E-2</v>
      </c>
      <c r="DE21">
        <v>-1.0705813999999999E-2</v>
      </c>
      <c r="DF21">
        <v>5.8358726E-2</v>
      </c>
      <c r="DG21">
        <v>-2.0009222E-2</v>
      </c>
      <c r="DH21">
        <v>-1.5927453000000001E-2</v>
      </c>
      <c r="DI21">
        <v>-8.8629935000000007E-2</v>
      </c>
      <c r="DJ21">
        <v>0.100602177</v>
      </c>
      <c r="DK21">
        <v>-0.35610580400000003</v>
      </c>
      <c r="DL21">
        <v>-0.27959509599999999</v>
      </c>
      <c r="DM21">
        <v>3.8768057000000002E-2</v>
      </c>
      <c r="DN21">
        <v>-0.233973033</v>
      </c>
      <c r="DO21">
        <v>2.0874980000000001E-3</v>
      </c>
      <c r="DP21">
        <v>-1.4588836000000001E-2</v>
      </c>
      <c r="DQ21">
        <v>1.8549825999999998E-2</v>
      </c>
      <c r="DR21">
        <v>1.5987123999999998E-2</v>
      </c>
      <c r="DS21">
        <v>1.1145959E-2</v>
      </c>
      <c r="DT21">
        <v>0.16868073</v>
      </c>
      <c r="DU21">
        <v>0.12770162500000001</v>
      </c>
      <c r="DV21">
        <v>-1.8987889000000001E-2</v>
      </c>
      <c r="DW21">
        <v>-9.3361915000000004E-2</v>
      </c>
      <c r="DX21">
        <v>0.14706206099999999</v>
      </c>
      <c r="DY21">
        <v>6.6434255999999997E-2</v>
      </c>
      <c r="DZ21">
        <v>-0.15020793399999999</v>
      </c>
      <c r="EA21">
        <v>4.2613651000000002E-2</v>
      </c>
      <c r="EB21">
        <v>8.4975562000000004E-2</v>
      </c>
      <c r="EC21">
        <v>-3.5588930999999997E-2</v>
      </c>
      <c r="ED21">
        <v>-1.6829209000000001E-2</v>
      </c>
      <c r="EE21">
        <v>0.11757176799999999</v>
      </c>
      <c r="EF21">
        <v>8.2105010000000006E-2</v>
      </c>
      <c r="EG21">
        <v>-5.8911067999999997E-2</v>
      </c>
      <c r="EH21">
        <v>0.101301144</v>
      </c>
      <c r="EI21">
        <v>-2.9260274999999999E-2</v>
      </c>
      <c r="EJ21">
        <v>-0.23045811199999999</v>
      </c>
      <c r="EK21">
        <v>-0.13499122599999999</v>
      </c>
      <c r="EL21">
        <v>1.7031615E-2</v>
      </c>
      <c r="EM21">
        <v>-1.3996517999999999E-2</v>
      </c>
      <c r="EN21" s="2">
        <v>-9.9200000000000004E-4</v>
      </c>
      <c r="EO21">
        <v>3.8976337999999999E-2</v>
      </c>
      <c r="EP21">
        <v>-0.10466516100000001</v>
      </c>
      <c r="EQ21">
        <v>0.12291921</v>
      </c>
      <c r="ER21">
        <v>-3.0646709000000001E-2</v>
      </c>
      <c r="ES21">
        <v>0.13697467099999999</v>
      </c>
      <c r="ET21">
        <v>4.5221329999999997E-2</v>
      </c>
      <c r="EU21">
        <v>-9.4703670000000004E-2</v>
      </c>
      <c r="EV21">
        <v>-1.2569982E-2</v>
      </c>
      <c r="EW21">
        <v>-7.7655868000000003E-2</v>
      </c>
      <c r="EX21">
        <v>6.6440170000000003E-3</v>
      </c>
      <c r="EY21">
        <v>-0.10849663900000001</v>
      </c>
      <c r="EZ21">
        <v>-4.4174356999999997E-2</v>
      </c>
      <c r="FA21">
        <v>-4.9729835E-2</v>
      </c>
      <c r="FB21">
        <v>3.6315765999999999E-2</v>
      </c>
      <c r="FC21" s="2">
        <v>9.1100000000000003E-4</v>
      </c>
      <c r="FD21">
        <v>2.4822289000000001E-2</v>
      </c>
      <c r="FE21" t="s">
        <v>706</v>
      </c>
      <c r="FF21" t="s">
        <v>187</v>
      </c>
      <c r="FG21" t="s">
        <v>187</v>
      </c>
      <c r="FH21" t="s">
        <v>695</v>
      </c>
    </row>
    <row r="22" spans="1:164" x14ac:dyDescent="0.25">
      <c r="A22" t="s">
        <v>633</v>
      </c>
      <c r="B22" t="s">
        <v>474</v>
      </c>
      <c r="C22" t="s">
        <v>256</v>
      </c>
      <c r="D22" t="s">
        <v>610</v>
      </c>
      <c r="E22">
        <v>2.6873132919999998</v>
      </c>
      <c r="F22">
        <v>6.2457075040000003</v>
      </c>
      <c r="G22">
        <v>1.7532988810000001</v>
      </c>
      <c r="H22">
        <v>1.0296552029999999</v>
      </c>
      <c r="I22">
        <v>-0.304702531</v>
      </c>
      <c r="J22">
        <v>0.27529694799999999</v>
      </c>
      <c r="K22">
        <v>-0.20819715899999999</v>
      </c>
      <c r="L22">
        <v>0.70994100900000001</v>
      </c>
      <c r="M22">
        <v>-1.1349750569999999</v>
      </c>
      <c r="N22">
        <v>-0.121742727</v>
      </c>
      <c r="O22">
        <v>1.6521410110000001</v>
      </c>
      <c r="P22">
        <v>-0.12471004500000001</v>
      </c>
      <c r="Q22">
        <v>2.9126079999999999E-2</v>
      </c>
      <c r="R22">
        <v>-5.7202107000000002E-2</v>
      </c>
      <c r="S22">
        <v>-0.85167214599999996</v>
      </c>
      <c r="T22">
        <v>-0.84764418200000002</v>
      </c>
      <c r="U22">
        <v>1.6209225000000001E-2</v>
      </c>
      <c r="V22">
        <v>-0.683846077</v>
      </c>
      <c r="W22">
        <v>-2.0146200009999999</v>
      </c>
      <c r="X22">
        <v>0.21471969499999999</v>
      </c>
      <c r="Y22">
        <v>-0.95429299899999998</v>
      </c>
      <c r="Z22">
        <v>1.3939574690000001</v>
      </c>
      <c r="AA22">
        <v>-0.24183359600000001</v>
      </c>
      <c r="AB22">
        <v>-0.65401403000000002</v>
      </c>
      <c r="AC22">
        <v>-0.92293446400000001</v>
      </c>
      <c r="AD22">
        <v>0.140010312</v>
      </c>
      <c r="AE22">
        <v>7.1031716999999994E-2</v>
      </c>
      <c r="AF22">
        <v>-1.4363498910000001</v>
      </c>
      <c r="AG22">
        <v>-0.70737167300000003</v>
      </c>
      <c r="AH22">
        <v>0.18333426799999999</v>
      </c>
      <c r="AI22">
        <v>0.40896286300000001</v>
      </c>
      <c r="AJ22">
        <v>0.197940061</v>
      </c>
      <c r="AK22">
        <v>0.87354040600000005</v>
      </c>
      <c r="AL22">
        <v>1.1676398729999999</v>
      </c>
      <c r="AM22">
        <v>0.20275708000000001</v>
      </c>
      <c r="AN22">
        <v>0.208016231</v>
      </c>
      <c r="AO22">
        <v>-0.10197790399999999</v>
      </c>
      <c r="AP22">
        <v>0.321848992</v>
      </c>
      <c r="AQ22">
        <v>-1.1621988999999999</v>
      </c>
      <c r="AR22">
        <v>-0.98620704100000001</v>
      </c>
      <c r="AS22">
        <v>0.43589459000000003</v>
      </c>
      <c r="AT22">
        <v>1.047560601</v>
      </c>
      <c r="AU22">
        <v>-0.94858507000000003</v>
      </c>
      <c r="AV22">
        <v>-0.393780607</v>
      </c>
      <c r="AW22">
        <v>1.0443626660000001</v>
      </c>
      <c r="AX22">
        <v>-0.52954983099999997</v>
      </c>
      <c r="AY22">
        <v>0.39959676799999999</v>
      </c>
      <c r="AZ22">
        <v>0.73055482999999999</v>
      </c>
      <c r="BA22">
        <v>0.67725215800000005</v>
      </c>
      <c r="BB22">
        <v>0.37849266300000001</v>
      </c>
      <c r="BC22">
        <v>0.64652428200000001</v>
      </c>
      <c r="BD22">
        <v>-0.37410536</v>
      </c>
      <c r="BE22">
        <v>-0.56994783500000001</v>
      </c>
      <c r="BF22">
        <v>0.29035296799999999</v>
      </c>
      <c r="BG22">
        <v>0.27865284699999998</v>
      </c>
      <c r="BH22">
        <v>1.8891201E-2</v>
      </c>
      <c r="BI22">
        <v>-0.31413105299999999</v>
      </c>
      <c r="BJ22">
        <v>0.237857452</v>
      </c>
      <c r="BK22">
        <v>0.41509280799999998</v>
      </c>
      <c r="BL22">
        <v>0.56368465700000003</v>
      </c>
      <c r="BM22">
        <v>-0.27861006199999999</v>
      </c>
      <c r="BN22">
        <v>2.6044577999999999E-2</v>
      </c>
      <c r="BO22">
        <v>-0.163066774</v>
      </c>
      <c r="BP22">
        <v>0.43246675299999998</v>
      </c>
      <c r="BQ22">
        <v>-0.308820172</v>
      </c>
      <c r="BR22">
        <v>8.6745629000000005E-2</v>
      </c>
      <c r="BS22">
        <v>0.601330696</v>
      </c>
      <c r="BT22">
        <v>0.41874187899999998</v>
      </c>
      <c r="BU22">
        <v>-0.33796760199999998</v>
      </c>
      <c r="BV22">
        <v>0.24304093299999999</v>
      </c>
      <c r="BW22">
        <v>0.26396335199999998</v>
      </c>
      <c r="BX22">
        <v>4.1298732999999997E-2</v>
      </c>
      <c r="BY22">
        <v>0.48554090300000002</v>
      </c>
      <c r="BZ22">
        <v>-0.16694821500000001</v>
      </c>
      <c r="CA22">
        <v>-6.3194665999999997E-2</v>
      </c>
      <c r="CB22">
        <v>0.42349751200000002</v>
      </c>
      <c r="CC22">
        <v>-0.68209859500000003</v>
      </c>
      <c r="CD22">
        <v>-0.22707369199999999</v>
      </c>
      <c r="CE22">
        <v>2.4590422000000001E-2</v>
      </c>
      <c r="CF22">
        <v>0.11736866899999999</v>
      </c>
      <c r="CG22">
        <v>-0.75416963299999995</v>
      </c>
      <c r="CH22">
        <v>-0.762050063</v>
      </c>
      <c r="CI22">
        <v>9.2524994999999999E-2</v>
      </c>
      <c r="CJ22">
        <v>-0.26542249400000001</v>
      </c>
      <c r="CK22">
        <v>0.13140078599999999</v>
      </c>
      <c r="CL22">
        <v>-0.46268298600000002</v>
      </c>
      <c r="CM22">
        <v>-0.68933173000000003</v>
      </c>
      <c r="CN22">
        <v>5.7504363000000003E-2</v>
      </c>
      <c r="CO22">
        <v>0.33938529099999998</v>
      </c>
      <c r="CP22">
        <v>0.85756541399999997</v>
      </c>
      <c r="CQ22">
        <v>-0.457413034</v>
      </c>
      <c r="CR22">
        <v>-0.79067316700000001</v>
      </c>
      <c r="CS22">
        <v>-0.85171220400000003</v>
      </c>
      <c r="CT22">
        <v>0.65438778900000005</v>
      </c>
      <c r="CU22">
        <v>-0.10321275100000001</v>
      </c>
      <c r="CV22">
        <v>-0.67555992499999995</v>
      </c>
      <c r="CW22">
        <v>-0.214136511</v>
      </c>
      <c r="CX22">
        <v>0.47753678300000002</v>
      </c>
      <c r="CY22">
        <v>-1.074661866</v>
      </c>
      <c r="CZ22">
        <v>0.39489036999999999</v>
      </c>
      <c r="DA22">
        <v>-0.26992582599999998</v>
      </c>
      <c r="DB22">
        <v>0.85169477999999998</v>
      </c>
      <c r="DC22">
        <v>1.9142399269999999</v>
      </c>
      <c r="DD22">
        <v>0.26454189099999997</v>
      </c>
      <c r="DE22">
        <v>0.17155714699999999</v>
      </c>
      <c r="DF22">
        <v>-0.66819408499999999</v>
      </c>
      <c r="DG22">
        <v>0.36614754199999999</v>
      </c>
      <c r="DH22">
        <v>0.83819363700000005</v>
      </c>
      <c r="DI22">
        <v>0.16037863799999999</v>
      </c>
      <c r="DJ22">
        <v>0.189738983</v>
      </c>
      <c r="DK22">
        <v>0.77324198099999997</v>
      </c>
      <c r="DL22">
        <v>-0.15179915699999999</v>
      </c>
      <c r="DM22">
        <v>-0.232883964</v>
      </c>
      <c r="DN22">
        <v>3.6996664999999998E-2</v>
      </c>
      <c r="DO22">
        <v>1.3216710679999999</v>
      </c>
      <c r="DP22">
        <v>1.9142017000000001E-2</v>
      </c>
      <c r="DQ22">
        <v>-1.2477336880000001</v>
      </c>
      <c r="DR22">
        <v>-0.179669995</v>
      </c>
      <c r="DS22">
        <v>0.77693010600000001</v>
      </c>
      <c r="DT22">
        <v>0.16371714900000001</v>
      </c>
      <c r="DU22">
        <v>0.108473733</v>
      </c>
      <c r="DV22">
        <v>0.13045637800000001</v>
      </c>
      <c r="DW22">
        <v>-0.53243039299999995</v>
      </c>
      <c r="DX22">
        <v>8.3760960999999995E-2</v>
      </c>
      <c r="DY22">
        <v>0.83609780600000005</v>
      </c>
      <c r="DZ22">
        <v>0.11000119999999999</v>
      </c>
      <c r="EA22">
        <v>-8.1872107999999999E-2</v>
      </c>
      <c r="EB22">
        <v>1.3067505E-2</v>
      </c>
      <c r="EC22">
        <v>-0.61591540499999997</v>
      </c>
      <c r="ED22">
        <v>0.32290180099999999</v>
      </c>
      <c r="EE22">
        <v>0.51440379700000005</v>
      </c>
      <c r="EF22">
        <v>0.67999923799999995</v>
      </c>
      <c r="EG22">
        <v>0.272608446</v>
      </c>
      <c r="EH22">
        <v>0.31010892200000001</v>
      </c>
      <c r="EI22">
        <v>0.28112574099999998</v>
      </c>
      <c r="EJ22">
        <v>-0.23971067400000001</v>
      </c>
      <c r="EK22">
        <v>0.28682823000000002</v>
      </c>
      <c r="EL22">
        <v>-1.9562659999999999E-3</v>
      </c>
      <c r="EM22">
        <v>-5.2990735999999997E-2</v>
      </c>
      <c r="EN22">
        <v>0.208749342</v>
      </c>
      <c r="EO22">
        <v>0.300902901</v>
      </c>
      <c r="EP22">
        <v>2.9407861E-2</v>
      </c>
      <c r="EQ22">
        <v>-6.2146773000000002E-2</v>
      </c>
      <c r="ER22">
        <v>-9.3268630000000005E-2</v>
      </c>
      <c r="ES22">
        <v>-0.221563756</v>
      </c>
      <c r="ET22">
        <v>5.257817E-2</v>
      </c>
      <c r="EU22">
        <v>0.117187374</v>
      </c>
      <c r="EV22">
        <v>-0.124454465</v>
      </c>
      <c r="EW22">
        <v>0.16912376600000001</v>
      </c>
      <c r="EX22">
        <v>0.12818858599999999</v>
      </c>
      <c r="EY22">
        <v>5.4106963000000001E-2</v>
      </c>
      <c r="EZ22">
        <v>-7.6055519000000002E-2</v>
      </c>
      <c r="FA22">
        <v>-4.5225129999999997E-3</v>
      </c>
      <c r="FB22">
        <v>2.2973889000000001E-2</v>
      </c>
      <c r="FC22">
        <v>7.4851914000000006E-2</v>
      </c>
      <c r="FD22">
        <v>-4.6991130000000004E-3</v>
      </c>
      <c r="FE22" t="s">
        <v>187</v>
      </c>
      <c r="FF22" t="s">
        <v>694</v>
      </c>
      <c r="FG22" t="s">
        <v>187</v>
      </c>
      <c r="FH22" t="s">
        <v>695</v>
      </c>
    </row>
    <row r="23" spans="1:164" x14ac:dyDescent="0.25">
      <c r="A23" t="s">
        <v>634</v>
      </c>
      <c r="B23" t="s">
        <v>475</v>
      </c>
      <c r="C23" t="s">
        <v>74</v>
      </c>
      <c r="D23" t="s">
        <v>610</v>
      </c>
      <c r="E23">
        <v>2.231251554</v>
      </c>
      <c r="F23">
        <v>4.2638292900000003</v>
      </c>
      <c r="G23">
        <v>2.7887038999999999E-2</v>
      </c>
      <c r="H23">
        <v>1.6737507760000001</v>
      </c>
      <c r="I23">
        <v>0.34885705900000002</v>
      </c>
      <c r="J23">
        <v>-0.46493390200000001</v>
      </c>
      <c r="K23">
        <v>1.01639042</v>
      </c>
      <c r="L23">
        <v>1.0406890120000001</v>
      </c>
      <c r="M23">
        <v>0.21985739700000001</v>
      </c>
      <c r="N23">
        <v>-1.219185221</v>
      </c>
      <c r="O23">
        <v>0.42800835300000001</v>
      </c>
      <c r="P23">
        <v>-0.64757508799999997</v>
      </c>
      <c r="Q23">
        <v>-1.88637649</v>
      </c>
      <c r="R23">
        <v>-1.0240433179999999</v>
      </c>
      <c r="S23">
        <v>7.8396319999999992E-3</v>
      </c>
      <c r="T23">
        <v>-1.715546816</v>
      </c>
      <c r="U23">
        <v>0.53880671599999996</v>
      </c>
      <c r="V23">
        <v>-0.389213164</v>
      </c>
      <c r="W23">
        <v>0.29198732100000002</v>
      </c>
      <c r="X23">
        <v>-1.1151127359999999</v>
      </c>
      <c r="Y23">
        <v>-1.1536768289999999</v>
      </c>
      <c r="Z23">
        <v>-0.185613528</v>
      </c>
      <c r="AA23">
        <v>-0.47631572100000003</v>
      </c>
      <c r="AB23">
        <v>-0.408057856</v>
      </c>
      <c r="AC23">
        <v>-1.4892707999999999E-2</v>
      </c>
      <c r="AD23">
        <v>-0.26674102399999999</v>
      </c>
      <c r="AE23">
        <v>-1.5320541919999999</v>
      </c>
      <c r="AF23">
        <v>0.72269411900000002</v>
      </c>
      <c r="AG23">
        <v>0.91015384499999996</v>
      </c>
      <c r="AH23">
        <v>-0.25028419000000002</v>
      </c>
      <c r="AI23">
        <v>-1.2672409140000001</v>
      </c>
      <c r="AJ23">
        <v>-1.7625020650000001</v>
      </c>
      <c r="AK23">
        <v>1.023618122</v>
      </c>
      <c r="AL23">
        <v>5.4653489999999999E-2</v>
      </c>
      <c r="AM23">
        <v>-1.782496608</v>
      </c>
      <c r="AN23">
        <v>-0.18378449299999999</v>
      </c>
      <c r="AO23">
        <v>-0.86362151499999995</v>
      </c>
      <c r="AP23">
        <v>1.281435739</v>
      </c>
      <c r="AQ23">
        <v>-0.15227486500000001</v>
      </c>
      <c r="AR23">
        <v>-0.47242608899999999</v>
      </c>
      <c r="AS23">
        <v>0.122346679</v>
      </c>
      <c r="AT23">
        <v>-0.24124426800000001</v>
      </c>
      <c r="AU23">
        <v>0.11505851</v>
      </c>
      <c r="AV23">
        <v>0.77858991600000005</v>
      </c>
      <c r="AW23">
        <v>0.281628771</v>
      </c>
      <c r="AX23">
        <v>-0.23663315500000001</v>
      </c>
      <c r="AY23">
        <v>0.60054916199999997</v>
      </c>
      <c r="AZ23">
        <v>-6.1952036000000002E-2</v>
      </c>
      <c r="BA23">
        <v>0.247658719</v>
      </c>
      <c r="BB23">
        <v>0.50280364499999997</v>
      </c>
      <c r="BC23">
        <v>-0.27744037999999999</v>
      </c>
      <c r="BD23">
        <v>-0.54177969500000001</v>
      </c>
      <c r="BE23">
        <v>1.069435723</v>
      </c>
      <c r="BF23">
        <v>-1.0595179990000001</v>
      </c>
      <c r="BG23">
        <v>0.630963791</v>
      </c>
      <c r="BH23">
        <v>-0.68959700999999995</v>
      </c>
      <c r="BI23">
        <v>0.42632234000000002</v>
      </c>
      <c r="BJ23">
        <v>-0.55511258600000002</v>
      </c>
      <c r="BK23">
        <v>-0.33240487600000002</v>
      </c>
      <c r="BL23">
        <v>1.4000889320000001</v>
      </c>
      <c r="BM23">
        <v>0.62852519600000001</v>
      </c>
      <c r="BN23">
        <v>-0.71995812000000003</v>
      </c>
      <c r="BO23">
        <v>-0.89497921899999999</v>
      </c>
      <c r="BP23">
        <v>-0.63199492199999996</v>
      </c>
      <c r="BQ23">
        <v>-1.3413057740000001</v>
      </c>
      <c r="BR23">
        <v>-0.82914217499999998</v>
      </c>
      <c r="BS23">
        <v>0.77047028200000001</v>
      </c>
      <c r="BT23">
        <v>4.6849483999999997E-2</v>
      </c>
      <c r="BU23">
        <v>0.79887666499999999</v>
      </c>
      <c r="BV23">
        <v>1.6262453290000001</v>
      </c>
      <c r="BW23">
        <v>-0.63502905099999996</v>
      </c>
      <c r="BX23">
        <v>-1.200303423</v>
      </c>
      <c r="BY23">
        <v>-1.70853074</v>
      </c>
      <c r="BZ23">
        <v>-0.98615742500000003</v>
      </c>
      <c r="CA23">
        <v>0.25663159600000002</v>
      </c>
      <c r="CB23">
        <v>0.61055271600000005</v>
      </c>
      <c r="CC23">
        <v>1.5414197140000001</v>
      </c>
      <c r="CD23">
        <v>-7.8721182000000001E-2</v>
      </c>
      <c r="CE23">
        <v>-3.6674841E-2</v>
      </c>
      <c r="CF23">
        <v>0.28883737900000001</v>
      </c>
      <c r="CG23">
        <v>-0.359539047</v>
      </c>
      <c r="CH23">
        <v>-0.21473916300000001</v>
      </c>
      <c r="CI23">
        <v>1.1425880470000001</v>
      </c>
      <c r="CJ23">
        <v>-0.68948149999999997</v>
      </c>
      <c r="CK23">
        <v>-0.48174661299999999</v>
      </c>
      <c r="CL23">
        <v>1.0017792379999999</v>
      </c>
      <c r="CM23">
        <v>-0.78012203999999996</v>
      </c>
      <c r="CN23">
        <v>-0.64982743399999998</v>
      </c>
      <c r="CO23">
        <v>-0.55485387200000003</v>
      </c>
      <c r="CP23">
        <v>-6.8436996E-2</v>
      </c>
      <c r="CQ23">
        <v>3.2057097E-2</v>
      </c>
      <c r="CR23">
        <v>-9.2559015999999994E-2</v>
      </c>
      <c r="CS23">
        <v>-0.16438133499999999</v>
      </c>
      <c r="CT23">
        <v>5.4063629000000002E-2</v>
      </c>
      <c r="CU23">
        <v>0.50902619800000004</v>
      </c>
      <c r="CV23">
        <v>0.36049250500000002</v>
      </c>
      <c r="CW23">
        <v>0.49887902299999998</v>
      </c>
      <c r="CX23">
        <v>-9.7318748999999996E-2</v>
      </c>
      <c r="CY23">
        <v>-0.20721758000000001</v>
      </c>
      <c r="CZ23">
        <v>-0.187017514</v>
      </c>
      <c r="DA23">
        <v>-0.36174904000000002</v>
      </c>
      <c r="DB23">
        <v>0.85801109600000003</v>
      </c>
      <c r="DC23">
        <v>-0.48074183700000001</v>
      </c>
      <c r="DD23">
        <v>-2.2192630000000001E-2</v>
      </c>
      <c r="DE23">
        <v>-2.6076089999999999E-3</v>
      </c>
      <c r="DF23">
        <v>3.5762204999999998E-2</v>
      </c>
      <c r="DG23">
        <v>0.35315635699999998</v>
      </c>
      <c r="DH23">
        <v>-0.24476618</v>
      </c>
      <c r="DI23">
        <v>0.18676324999999999</v>
      </c>
      <c r="DJ23">
        <v>-2.6553667999999999E-2</v>
      </c>
      <c r="DK23">
        <v>-0.64315899399999998</v>
      </c>
      <c r="DL23">
        <v>-0.12964895100000001</v>
      </c>
      <c r="DM23">
        <v>6.5967463000000004E-2</v>
      </c>
      <c r="DN23">
        <v>0.27125958999999999</v>
      </c>
      <c r="DO23">
        <v>0.28067172000000001</v>
      </c>
      <c r="DP23">
        <v>-0.25238391500000001</v>
      </c>
      <c r="DQ23">
        <v>-7.5715009999999999E-2</v>
      </c>
      <c r="DR23">
        <v>-0.12731077399999999</v>
      </c>
      <c r="DS23">
        <v>-0.17879134499999999</v>
      </c>
      <c r="DT23">
        <v>3.6207138E-2</v>
      </c>
      <c r="DU23">
        <v>-6.9344430999999998E-2</v>
      </c>
      <c r="DV23">
        <v>0.42599195200000001</v>
      </c>
      <c r="DW23">
        <v>9.3120248000000003E-2</v>
      </c>
      <c r="DX23">
        <v>0.106118277</v>
      </c>
      <c r="DY23">
        <v>0.151925538</v>
      </c>
      <c r="DZ23">
        <v>2.0928332000000001E-2</v>
      </c>
      <c r="EA23">
        <v>-8.6225731999999999E-2</v>
      </c>
      <c r="EB23">
        <v>-0.12891728699999999</v>
      </c>
      <c r="EC23">
        <v>-0.298839252</v>
      </c>
      <c r="ED23">
        <v>-0.27655186500000001</v>
      </c>
      <c r="EE23">
        <v>0.138216583</v>
      </c>
      <c r="EF23">
        <v>-0.20155462800000001</v>
      </c>
      <c r="EG23">
        <v>3.8577998000000002E-2</v>
      </c>
      <c r="EH23">
        <v>-0.206723085</v>
      </c>
      <c r="EI23">
        <v>-0.27774937799999999</v>
      </c>
      <c r="EJ23">
        <v>6.8604875999999995E-2</v>
      </c>
      <c r="EK23">
        <v>6.1140012000000001E-2</v>
      </c>
      <c r="EL23">
        <v>-4.9685261000000001E-2</v>
      </c>
      <c r="EM23">
        <v>-2.6854286000000002E-2</v>
      </c>
      <c r="EN23">
        <v>-3.0793243000000001E-2</v>
      </c>
      <c r="EO23">
        <v>-9.8449213999999993E-2</v>
      </c>
      <c r="EP23">
        <v>-4.9683446999999999E-2</v>
      </c>
      <c r="EQ23">
        <v>-7.2098545999999999E-2</v>
      </c>
      <c r="ER23">
        <v>3.0294710999999998E-2</v>
      </c>
      <c r="ES23">
        <v>-0.156937403</v>
      </c>
      <c r="ET23">
        <v>3.5983370000000001E-3</v>
      </c>
      <c r="EU23">
        <v>-4.6375319999999998E-3</v>
      </c>
      <c r="EV23">
        <v>-1.9680592E-2</v>
      </c>
      <c r="EW23">
        <v>1.21159E-3</v>
      </c>
      <c r="EX23">
        <v>-3.3501080000000001E-3</v>
      </c>
      <c r="EY23">
        <v>-4.9161741000000002E-2</v>
      </c>
      <c r="EZ23">
        <v>-5.8067946000000002E-2</v>
      </c>
      <c r="FA23" s="2">
        <v>-7.6599999999999997E-4</v>
      </c>
      <c r="FB23">
        <v>-2.5766320000000001E-3</v>
      </c>
      <c r="FC23">
        <v>1.6939796999999999E-2</v>
      </c>
      <c r="FD23">
        <v>4.1566529999999997E-3</v>
      </c>
      <c r="FE23" t="s">
        <v>697</v>
      </c>
      <c r="FF23" t="s">
        <v>187</v>
      </c>
      <c r="FG23" t="s">
        <v>187</v>
      </c>
      <c r="FH23" t="s">
        <v>695</v>
      </c>
    </row>
    <row r="24" spans="1:164" x14ac:dyDescent="0.25">
      <c r="A24" t="s">
        <v>635</v>
      </c>
      <c r="B24" t="s">
        <v>476</v>
      </c>
      <c r="C24" t="s">
        <v>85</v>
      </c>
      <c r="D24" t="s">
        <v>610</v>
      </c>
      <c r="E24">
        <v>2.6511219380000002</v>
      </c>
      <c r="F24">
        <v>7.0185832210000001</v>
      </c>
      <c r="G24">
        <v>-0.52433453500000005</v>
      </c>
      <c r="H24">
        <v>0.42131224900000003</v>
      </c>
      <c r="I24">
        <v>-0.53679947500000003</v>
      </c>
      <c r="J24">
        <v>-0.87177695799999999</v>
      </c>
      <c r="K24">
        <v>1.7703635680000001</v>
      </c>
      <c r="L24">
        <v>-1.4226964040000001</v>
      </c>
      <c r="M24">
        <v>-0.10332155599999999</v>
      </c>
      <c r="N24">
        <v>-1.3260200879999999</v>
      </c>
      <c r="O24">
        <v>2.3678814780000002</v>
      </c>
      <c r="P24">
        <v>-0.82924869800000001</v>
      </c>
      <c r="Q24">
        <v>0.17628571800000001</v>
      </c>
      <c r="R24">
        <v>1.6838519750000001</v>
      </c>
      <c r="S24">
        <v>-9.2488153000000004E-2</v>
      </c>
      <c r="T24">
        <v>1.708691172</v>
      </c>
      <c r="U24">
        <v>-1.1935296209999999</v>
      </c>
      <c r="V24">
        <v>1.9018770460000001</v>
      </c>
      <c r="W24">
        <v>-2.2915736880000002</v>
      </c>
      <c r="X24">
        <v>0.34439538400000003</v>
      </c>
      <c r="Y24">
        <v>0.59844377800000004</v>
      </c>
      <c r="Z24">
        <v>-1.8452590520000001</v>
      </c>
      <c r="AA24">
        <v>-1.020267389</v>
      </c>
      <c r="AB24">
        <v>0.57322435199999999</v>
      </c>
      <c r="AC24">
        <v>-0.58288311299999995</v>
      </c>
      <c r="AD24">
        <v>0.28268269400000001</v>
      </c>
      <c r="AE24">
        <v>-0.70408779799999999</v>
      </c>
      <c r="AF24">
        <v>-0.53339679600000001</v>
      </c>
      <c r="AG24">
        <v>0.91326475299999998</v>
      </c>
      <c r="AH24">
        <v>-1.085981587</v>
      </c>
      <c r="AI24">
        <v>0.62828398299999999</v>
      </c>
      <c r="AJ24">
        <v>0.25366665799999999</v>
      </c>
      <c r="AK24">
        <v>-0.16534363599999999</v>
      </c>
      <c r="AL24">
        <v>-0.59501757099999997</v>
      </c>
      <c r="AM24">
        <v>1.7677905759999999</v>
      </c>
      <c r="AN24">
        <v>-1.291337196</v>
      </c>
      <c r="AO24">
        <v>-0.47946771100000002</v>
      </c>
      <c r="AP24">
        <v>-2.1949257700000002</v>
      </c>
      <c r="AQ24">
        <v>-0.14462039600000001</v>
      </c>
      <c r="AR24">
        <v>-2.803074305</v>
      </c>
      <c r="AS24">
        <v>-1.7088918120000001</v>
      </c>
      <c r="AT24">
        <v>-0.70795422799999996</v>
      </c>
      <c r="AU24">
        <v>-0.79387767799999998</v>
      </c>
      <c r="AV24">
        <v>2.3415996419999998</v>
      </c>
      <c r="AW24">
        <v>-0.14716704899999999</v>
      </c>
      <c r="AX24">
        <v>0.43283038899999998</v>
      </c>
      <c r="AY24">
        <v>-1.272809608</v>
      </c>
      <c r="AZ24">
        <v>-0.60933767299999997</v>
      </c>
      <c r="BA24">
        <v>0.81537567300000002</v>
      </c>
      <c r="BB24">
        <v>0.99307939199999995</v>
      </c>
      <c r="BC24">
        <v>0.16358787499999999</v>
      </c>
      <c r="BD24">
        <v>0.69464069100000003</v>
      </c>
      <c r="BE24">
        <v>1.6556445230000001</v>
      </c>
      <c r="BF24">
        <v>-0.91419114400000001</v>
      </c>
      <c r="BG24">
        <v>-0.335975721</v>
      </c>
      <c r="BH24">
        <v>-1.7016853460000001</v>
      </c>
      <c r="BI24">
        <v>-0.40562215800000001</v>
      </c>
      <c r="BJ24">
        <v>-0.77320850600000002</v>
      </c>
      <c r="BK24">
        <v>-0.78934978300000003</v>
      </c>
      <c r="BL24">
        <v>0.81459679600000001</v>
      </c>
      <c r="BM24">
        <v>-0.13792053000000001</v>
      </c>
      <c r="BN24">
        <v>-1.4178667069999999</v>
      </c>
      <c r="BO24">
        <v>-0.53474594099999995</v>
      </c>
      <c r="BP24">
        <v>1.20304224</v>
      </c>
      <c r="BQ24">
        <v>-4.6845930000000001E-2</v>
      </c>
      <c r="BR24">
        <v>-0.29397768800000001</v>
      </c>
      <c r="BS24">
        <v>-0.199332867</v>
      </c>
      <c r="BT24">
        <v>0.178075645</v>
      </c>
      <c r="BU24">
        <v>-0.17451383600000001</v>
      </c>
      <c r="BV24">
        <v>-0.51907563199999995</v>
      </c>
      <c r="BW24">
        <v>-0.49571479400000001</v>
      </c>
      <c r="BX24">
        <v>0.64476352800000003</v>
      </c>
      <c r="BY24">
        <v>0.36711425199999997</v>
      </c>
      <c r="BZ24">
        <v>0.25558935799999999</v>
      </c>
      <c r="CA24">
        <v>3.7506097000000002E-2</v>
      </c>
      <c r="CB24">
        <v>-0.576414973</v>
      </c>
      <c r="CC24">
        <v>-0.162178762</v>
      </c>
      <c r="CD24">
        <v>-0.33157793000000002</v>
      </c>
      <c r="CE24">
        <v>-0.440433937</v>
      </c>
      <c r="CF24">
        <v>0.23925249800000001</v>
      </c>
      <c r="CG24">
        <v>-0.67374789499999999</v>
      </c>
      <c r="CH24">
        <v>-6.6636496000000003E-2</v>
      </c>
      <c r="CI24">
        <v>5.0491775000000003E-2</v>
      </c>
      <c r="CJ24">
        <v>0.31201589800000001</v>
      </c>
      <c r="CK24">
        <v>3.1192399999999999E-2</v>
      </c>
      <c r="CL24">
        <v>0.14202520799999999</v>
      </c>
      <c r="CM24">
        <v>-0.186486719</v>
      </c>
      <c r="CN24">
        <v>-0.130970699</v>
      </c>
      <c r="CO24">
        <v>-2.423811E-2</v>
      </c>
      <c r="CP24">
        <v>-0.44603061799999999</v>
      </c>
      <c r="CQ24">
        <v>-0.1959901</v>
      </c>
      <c r="CR24">
        <v>-1.5258763E-2</v>
      </c>
      <c r="CS24">
        <v>0.19662117900000001</v>
      </c>
      <c r="CT24">
        <v>2.8992548E-2</v>
      </c>
      <c r="CU24">
        <v>-0.14112537999999999</v>
      </c>
      <c r="CV24">
        <v>-1.1769803000000001E-2</v>
      </c>
      <c r="CW24">
        <v>-1.0764195000000001E-2</v>
      </c>
      <c r="CX24">
        <v>-0.21057469400000001</v>
      </c>
      <c r="CY24">
        <v>2.1278808E-2</v>
      </c>
      <c r="CZ24">
        <v>0.105724732</v>
      </c>
      <c r="DA24">
        <v>9.8142702999999998E-2</v>
      </c>
      <c r="DB24">
        <v>-2.4549769999999999E-2</v>
      </c>
      <c r="DC24">
        <v>0.207967967</v>
      </c>
      <c r="DD24">
        <v>0.120675304</v>
      </c>
      <c r="DE24">
        <v>-0.111893758</v>
      </c>
      <c r="DF24">
        <v>0.19431598</v>
      </c>
      <c r="DG24">
        <v>1.6931931000000001E-2</v>
      </c>
      <c r="DH24">
        <v>-0.28767499899999999</v>
      </c>
      <c r="DI24">
        <v>-9.0078930000000001E-2</v>
      </c>
      <c r="DJ24">
        <v>0.21404172799999999</v>
      </c>
      <c r="DK24">
        <v>1.9562398000000002E-2</v>
      </c>
      <c r="DL24">
        <v>8.6731210000000006E-3</v>
      </c>
      <c r="DM24">
        <v>-1.2753294E-2</v>
      </c>
      <c r="DN24">
        <v>-6.9410510000000002E-3</v>
      </c>
      <c r="DO24">
        <v>0.16286203599999999</v>
      </c>
      <c r="DP24">
        <v>4.3621001999999999E-2</v>
      </c>
      <c r="DQ24">
        <v>6.9301935999999995E-2</v>
      </c>
      <c r="DR24">
        <v>-5.6112045999999999E-2</v>
      </c>
      <c r="DS24">
        <v>-0.16076675100000001</v>
      </c>
      <c r="DT24">
        <v>7.4870548999999995E-2</v>
      </c>
      <c r="DU24">
        <v>6.3634613000000007E-2</v>
      </c>
      <c r="DV24">
        <v>1.7439389999999999E-3</v>
      </c>
      <c r="DW24">
        <v>0.10523183899999999</v>
      </c>
      <c r="DX24">
        <v>-5.5175146000000001E-2</v>
      </c>
      <c r="DY24">
        <v>0.117495507</v>
      </c>
      <c r="DZ24">
        <v>-3.2284643000000002E-2</v>
      </c>
      <c r="EA24">
        <v>-0.116747869</v>
      </c>
      <c r="EB24">
        <v>2.3194295E-2</v>
      </c>
      <c r="EC24">
        <v>6.8728819999999996E-2</v>
      </c>
      <c r="ED24">
        <v>0.12026885</v>
      </c>
      <c r="EE24">
        <v>4.8108761E-2</v>
      </c>
      <c r="EF24">
        <v>2.2075462000000001E-2</v>
      </c>
      <c r="EG24">
        <v>-7.5889581999999997E-2</v>
      </c>
      <c r="EH24">
        <v>-6.3379031000000002E-2</v>
      </c>
      <c r="EI24">
        <v>-1.9330264999999999E-2</v>
      </c>
      <c r="EJ24">
        <v>5.7997004999999997E-2</v>
      </c>
      <c r="EK24">
        <v>-0.104545494</v>
      </c>
      <c r="EL24">
        <v>4.4540112E-2</v>
      </c>
      <c r="EM24">
        <v>9.0495045999999996E-2</v>
      </c>
      <c r="EN24">
        <v>2.5503666000000001E-2</v>
      </c>
      <c r="EO24">
        <v>2.319794E-3</v>
      </c>
      <c r="EP24">
        <v>6.6500140000000001E-3</v>
      </c>
      <c r="EQ24">
        <v>-0.124004482</v>
      </c>
      <c r="ER24">
        <v>0.120039043</v>
      </c>
      <c r="ES24">
        <v>5.4197242E-2</v>
      </c>
      <c r="ET24">
        <v>-3.030123E-3</v>
      </c>
      <c r="EU24">
        <v>-2.1020180999999999E-2</v>
      </c>
      <c r="EV24">
        <v>3.2688699000000002E-2</v>
      </c>
      <c r="EW24">
        <v>8.0611439999999993E-3</v>
      </c>
      <c r="EX24">
        <v>1.2630473E-2</v>
      </c>
      <c r="EY24">
        <v>2.0343397999999999E-2</v>
      </c>
      <c r="EZ24">
        <v>-1.7742056999999999E-2</v>
      </c>
      <c r="FA24">
        <v>5.4377979999999998E-3</v>
      </c>
      <c r="FB24">
        <v>4.3354486999999997E-2</v>
      </c>
      <c r="FC24">
        <v>3.0140210000000001E-2</v>
      </c>
      <c r="FD24">
        <v>3.8460548999999997E-2</v>
      </c>
      <c r="FE24" t="s">
        <v>706</v>
      </c>
      <c r="FF24" t="s">
        <v>187</v>
      </c>
      <c r="FG24" t="s">
        <v>187</v>
      </c>
      <c r="FH24" t="s">
        <v>695</v>
      </c>
    </row>
    <row r="25" spans="1:164" x14ac:dyDescent="0.25">
      <c r="A25" t="s">
        <v>636</v>
      </c>
      <c r="B25" t="s">
        <v>477</v>
      </c>
      <c r="C25" t="s">
        <v>85</v>
      </c>
      <c r="D25" t="s">
        <v>610</v>
      </c>
      <c r="E25">
        <v>2.6416902329999998</v>
      </c>
      <c r="F25">
        <v>7.4256763980000002</v>
      </c>
      <c r="G25">
        <v>1.2938827939999999</v>
      </c>
      <c r="H25">
        <v>-0.26423700700000002</v>
      </c>
      <c r="I25">
        <v>-1.2746379839999999</v>
      </c>
      <c r="J25">
        <v>1.5031954780000001</v>
      </c>
      <c r="K25">
        <v>1.127900932</v>
      </c>
      <c r="L25">
        <v>-0.27331191500000002</v>
      </c>
      <c r="M25">
        <v>-0.69314213300000005</v>
      </c>
      <c r="N25">
        <v>-1.4663722859999999</v>
      </c>
      <c r="O25">
        <v>2.9475986700000001</v>
      </c>
      <c r="P25">
        <v>-0.86589736500000003</v>
      </c>
      <c r="Q25">
        <v>0.72653427299999995</v>
      </c>
      <c r="R25">
        <v>1.8470431919999999</v>
      </c>
      <c r="S25">
        <v>-1.76262786</v>
      </c>
      <c r="T25">
        <v>0.84960457499999997</v>
      </c>
      <c r="U25">
        <v>0.94380499900000003</v>
      </c>
      <c r="V25">
        <v>-0.13433843000000001</v>
      </c>
      <c r="W25">
        <v>-1.5281114440000001</v>
      </c>
      <c r="X25">
        <v>0.30249166399999999</v>
      </c>
      <c r="Y25">
        <v>-0.68254322099999998</v>
      </c>
      <c r="Z25">
        <v>-0.92170152599999999</v>
      </c>
      <c r="AA25">
        <v>-0.47705528899999999</v>
      </c>
      <c r="AB25">
        <v>0.13590590899999999</v>
      </c>
      <c r="AC25">
        <v>-1.7519588559999999</v>
      </c>
      <c r="AD25">
        <v>-1.9005389130000001</v>
      </c>
      <c r="AE25">
        <v>0.104427858</v>
      </c>
      <c r="AF25">
        <v>0.51510893400000002</v>
      </c>
      <c r="AG25">
        <v>0.11656203399999999</v>
      </c>
      <c r="AH25">
        <v>0.10795893199999999</v>
      </c>
      <c r="AI25">
        <v>1.8758429000000001</v>
      </c>
      <c r="AJ25">
        <v>-1.6154751700000001</v>
      </c>
      <c r="AK25">
        <v>-0.93638967500000003</v>
      </c>
      <c r="AL25">
        <v>-0.57108512899999997</v>
      </c>
      <c r="AM25">
        <v>-0.41262961100000001</v>
      </c>
      <c r="AN25">
        <v>1.2993416280000001</v>
      </c>
      <c r="AO25">
        <v>-0.481443485</v>
      </c>
      <c r="AP25">
        <v>-1.051572094</v>
      </c>
      <c r="AQ25">
        <v>-0.93282250499999997</v>
      </c>
      <c r="AR25">
        <v>-0.63025981600000003</v>
      </c>
      <c r="AS25">
        <v>-0.52064101299999999</v>
      </c>
      <c r="AT25">
        <v>0.54652768200000001</v>
      </c>
      <c r="AU25">
        <v>-1.008134428</v>
      </c>
      <c r="AV25">
        <v>-0.13919769300000001</v>
      </c>
      <c r="AW25">
        <v>-0.38491719699999999</v>
      </c>
      <c r="AX25">
        <v>0.41863429699999999</v>
      </c>
      <c r="AY25">
        <v>0.994603036</v>
      </c>
      <c r="AZ25">
        <v>-0.32942023799999998</v>
      </c>
      <c r="BA25">
        <v>-2.688727917</v>
      </c>
      <c r="BB25">
        <v>-1.4390089989999999</v>
      </c>
      <c r="BC25">
        <v>-0.37063418999999997</v>
      </c>
      <c r="BD25">
        <v>-0.84788094999999997</v>
      </c>
      <c r="BE25">
        <v>-1.505320969</v>
      </c>
      <c r="BF25">
        <v>-8.1267322000000003E-2</v>
      </c>
      <c r="BG25">
        <v>-5.2273707000000003E-2</v>
      </c>
      <c r="BH25">
        <v>0.429173686</v>
      </c>
      <c r="BI25">
        <v>1.837439579</v>
      </c>
      <c r="BJ25">
        <v>-0.53359152700000001</v>
      </c>
      <c r="BK25">
        <v>-2.0382642940000002</v>
      </c>
      <c r="BL25">
        <v>-0.130178458</v>
      </c>
      <c r="BM25">
        <v>0.45156666400000001</v>
      </c>
      <c r="BN25">
        <v>1.396757641</v>
      </c>
      <c r="BO25">
        <v>1.0033903420000001</v>
      </c>
      <c r="BP25">
        <v>-0.88800866000000001</v>
      </c>
      <c r="BQ25">
        <v>-0.33581412900000002</v>
      </c>
      <c r="BR25">
        <v>-0.16753928200000001</v>
      </c>
      <c r="BS25">
        <v>-0.51453687299999995</v>
      </c>
      <c r="BT25">
        <v>-0.14787149299999999</v>
      </c>
      <c r="BU25">
        <v>-0.97996762999999998</v>
      </c>
      <c r="BV25">
        <v>0.276576445</v>
      </c>
      <c r="BW25">
        <v>-0.29876434600000001</v>
      </c>
      <c r="BX25">
        <v>-0.79091824499999996</v>
      </c>
      <c r="BY25">
        <v>0.160189263</v>
      </c>
      <c r="BZ25">
        <v>-5.1285773E-2</v>
      </c>
      <c r="CA25">
        <v>0.62137806200000001</v>
      </c>
      <c r="CB25">
        <v>0.10907942599999999</v>
      </c>
      <c r="CC25">
        <v>0.267644993</v>
      </c>
      <c r="CD25">
        <v>0.367242438</v>
      </c>
      <c r="CE25">
        <v>-1.112632193</v>
      </c>
      <c r="CF25">
        <v>-0.42696974799999998</v>
      </c>
      <c r="CG25">
        <v>-0.28327097099999998</v>
      </c>
      <c r="CH25">
        <v>0.46996728199999999</v>
      </c>
      <c r="CI25">
        <v>-0.30525133700000001</v>
      </c>
      <c r="CJ25">
        <v>-0.24622353799999999</v>
      </c>
      <c r="CK25">
        <v>0.13094969000000001</v>
      </c>
      <c r="CL25">
        <v>0.21280216599999999</v>
      </c>
      <c r="CM25">
        <v>-0.180643369</v>
      </c>
      <c r="CN25">
        <v>0.11048915099999999</v>
      </c>
      <c r="CO25">
        <v>8.1431139E-2</v>
      </c>
      <c r="CP25">
        <v>-0.32818612899999999</v>
      </c>
      <c r="CQ25">
        <v>7.9595700000000005E-2</v>
      </c>
      <c r="CR25">
        <v>0.24137398199999999</v>
      </c>
      <c r="CS25">
        <v>0.613365893</v>
      </c>
      <c r="CT25">
        <v>-0.20911302500000001</v>
      </c>
      <c r="CU25">
        <v>-4.235303E-2</v>
      </c>
      <c r="CV25">
        <v>0.423013729</v>
      </c>
      <c r="CW25">
        <v>-3.1252495999999998E-2</v>
      </c>
      <c r="CX25">
        <v>0.35590259099999999</v>
      </c>
      <c r="CY25">
        <v>0.52309572100000001</v>
      </c>
      <c r="CZ25">
        <v>0.30673678199999999</v>
      </c>
      <c r="DA25">
        <v>-0.12503461099999999</v>
      </c>
      <c r="DB25">
        <v>0.50730113300000002</v>
      </c>
      <c r="DC25">
        <v>0.32116161199999999</v>
      </c>
      <c r="DD25">
        <v>0.17623153699999999</v>
      </c>
      <c r="DE25">
        <v>0.115991968</v>
      </c>
      <c r="DF25">
        <v>-0.30021758799999998</v>
      </c>
      <c r="DG25">
        <v>2.1780590999999998E-2</v>
      </c>
      <c r="DH25">
        <v>0.109803709</v>
      </c>
      <c r="DI25">
        <v>-5.6311023000000002E-2</v>
      </c>
      <c r="DJ25">
        <v>-9.0779975999999998E-2</v>
      </c>
      <c r="DK25">
        <v>0.10839259900000001</v>
      </c>
      <c r="DL25">
        <v>0.118913669</v>
      </c>
      <c r="DM25">
        <v>-0.19253775100000001</v>
      </c>
      <c r="DN25">
        <v>6.4528218999999998E-2</v>
      </c>
      <c r="DO25">
        <v>3.6796939999999998E-3</v>
      </c>
      <c r="DP25">
        <v>-8.9844390000000003E-3</v>
      </c>
      <c r="DQ25">
        <v>-5.1005611999999999E-2</v>
      </c>
      <c r="DR25">
        <v>0.14707374000000001</v>
      </c>
      <c r="DS25">
        <v>-0.156867743</v>
      </c>
      <c r="DT25">
        <v>-0.14362248999999999</v>
      </c>
      <c r="DU25">
        <v>0.147632073</v>
      </c>
      <c r="DV25">
        <v>9.6842943000000001E-2</v>
      </c>
      <c r="DW25">
        <v>-1.0091648E-2</v>
      </c>
      <c r="DX25">
        <v>0.111215155</v>
      </c>
      <c r="DY25">
        <v>-7.0115272000000006E-2</v>
      </c>
      <c r="DZ25">
        <v>-3.7313924999999998E-2</v>
      </c>
      <c r="EA25">
        <v>-0.112730214</v>
      </c>
      <c r="EB25">
        <v>3.8589114000000001E-2</v>
      </c>
      <c r="EC25">
        <v>5.6760587000000001E-2</v>
      </c>
      <c r="ED25">
        <v>2.4148743E-2</v>
      </c>
      <c r="EE25">
        <v>-0.18802418200000001</v>
      </c>
      <c r="EF25">
        <v>-1.5038216E-2</v>
      </c>
      <c r="EG25">
        <v>-0.16530488400000001</v>
      </c>
      <c r="EH25">
        <v>4.6171372000000002E-2</v>
      </c>
      <c r="EI25">
        <v>-6.5263171999999994E-2</v>
      </c>
      <c r="EJ25">
        <v>5.0023111000000002E-2</v>
      </c>
      <c r="EK25">
        <v>-6.3987474000000003E-2</v>
      </c>
      <c r="EL25">
        <v>0.178269714</v>
      </c>
      <c r="EM25">
        <v>-2.7046046000000001E-2</v>
      </c>
      <c r="EN25">
        <v>-8.7470836999999996E-2</v>
      </c>
      <c r="EO25">
        <v>3.0827278E-2</v>
      </c>
      <c r="EP25">
        <v>5.9161949999999998E-2</v>
      </c>
      <c r="EQ25">
        <v>-9.7831652000000005E-2</v>
      </c>
      <c r="ER25">
        <v>-2.2532155000000002E-2</v>
      </c>
      <c r="ES25">
        <v>-3.5976429999999997E-2</v>
      </c>
      <c r="ET25">
        <v>-4.6237412999999998E-2</v>
      </c>
      <c r="EU25">
        <v>-4.4162118E-2</v>
      </c>
      <c r="EV25">
        <v>-0.1057761</v>
      </c>
      <c r="EW25">
        <v>-6.2345058000000002E-2</v>
      </c>
      <c r="EX25">
        <v>-6.7284022999999998E-2</v>
      </c>
      <c r="EY25">
        <v>4.6104948E-2</v>
      </c>
      <c r="EZ25">
        <v>0.13316275399999999</v>
      </c>
      <c r="FA25">
        <v>-1.0760093E-2</v>
      </c>
      <c r="FB25">
        <v>-4.1558550999999999E-2</v>
      </c>
      <c r="FC25">
        <v>1.0524933E-2</v>
      </c>
      <c r="FD25">
        <v>4.2124060999999997E-2</v>
      </c>
      <c r="FE25" t="s">
        <v>706</v>
      </c>
      <c r="FF25" t="s">
        <v>187</v>
      </c>
      <c r="FG25" t="s">
        <v>187</v>
      </c>
      <c r="FH25" t="s">
        <v>695</v>
      </c>
    </row>
    <row r="26" spans="1:164" x14ac:dyDescent="0.25">
      <c r="A26" t="s">
        <v>637</v>
      </c>
      <c r="B26" t="s">
        <v>478</v>
      </c>
      <c r="C26" t="s">
        <v>74</v>
      </c>
      <c r="D26" t="s">
        <v>610</v>
      </c>
      <c r="E26">
        <v>2.5082969089999998</v>
      </c>
      <c r="F26">
        <v>6.0448874869999996</v>
      </c>
      <c r="G26">
        <v>2.0633021930000002</v>
      </c>
      <c r="H26">
        <v>0.26155394500000001</v>
      </c>
      <c r="I26">
        <v>0.13640074599999999</v>
      </c>
      <c r="J26">
        <v>1.4124551329999999</v>
      </c>
      <c r="K26">
        <v>0.91141002299999996</v>
      </c>
      <c r="L26">
        <v>0.71905948500000005</v>
      </c>
      <c r="M26">
        <v>0.70232906699999997</v>
      </c>
      <c r="N26">
        <v>-0.43132619100000003</v>
      </c>
      <c r="O26">
        <v>1.4924815250000001</v>
      </c>
      <c r="P26">
        <v>-0.80576015999999995</v>
      </c>
      <c r="Q26">
        <v>-1.2005465</v>
      </c>
      <c r="R26">
        <v>-0.56489158500000003</v>
      </c>
      <c r="S26">
        <v>-0.22588264299999999</v>
      </c>
      <c r="T26">
        <v>-1.1276075480000001</v>
      </c>
      <c r="U26">
        <v>-0.13453770500000001</v>
      </c>
      <c r="V26">
        <v>-0.23617776300000001</v>
      </c>
      <c r="W26">
        <v>-0.117863436</v>
      </c>
      <c r="X26">
        <v>-0.68224441300000005</v>
      </c>
      <c r="Y26">
        <v>0.16200503199999999</v>
      </c>
      <c r="Z26">
        <v>0.89067011299999999</v>
      </c>
      <c r="AA26">
        <v>8.833614E-3</v>
      </c>
      <c r="AB26">
        <v>0.16164083900000001</v>
      </c>
      <c r="AC26">
        <v>-0.46251497699999999</v>
      </c>
      <c r="AD26">
        <v>-0.69997635999999996</v>
      </c>
      <c r="AE26">
        <v>0.330762322</v>
      </c>
      <c r="AF26">
        <v>0.93977336</v>
      </c>
      <c r="AG26">
        <v>-0.35747047799999998</v>
      </c>
      <c r="AH26">
        <v>0.26051771699999998</v>
      </c>
      <c r="AI26">
        <v>-0.51808885100000002</v>
      </c>
      <c r="AJ26">
        <v>-0.65138198599999997</v>
      </c>
      <c r="AK26">
        <v>-0.39102983899999999</v>
      </c>
      <c r="AL26">
        <v>0.28825743199999998</v>
      </c>
      <c r="AM26">
        <v>-0.42965646600000001</v>
      </c>
      <c r="AN26">
        <v>0.46585414400000003</v>
      </c>
      <c r="AO26">
        <v>-0.123705071</v>
      </c>
      <c r="AP26">
        <v>-0.41750022799999997</v>
      </c>
      <c r="AQ26">
        <v>0.26004116799999999</v>
      </c>
      <c r="AR26">
        <v>0.41825137200000001</v>
      </c>
      <c r="AS26">
        <v>-9.7325306E-2</v>
      </c>
      <c r="AT26">
        <v>-0.107115429</v>
      </c>
      <c r="AU26">
        <v>-0.281498996</v>
      </c>
      <c r="AV26">
        <v>0.25619968900000001</v>
      </c>
      <c r="AW26">
        <v>0.14368139299999999</v>
      </c>
      <c r="AX26">
        <v>0.127692579</v>
      </c>
      <c r="AY26">
        <v>0.27926387800000002</v>
      </c>
      <c r="AZ26">
        <v>-0.35131353700000001</v>
      </c>
      <c r="BA26">
        <v>-2.9000129999999999E-3</v>
      </c>
      <c r="BB26">
        <v>-0.22889897100000001</v>
      </c>
      <c r="BC26">
        <v>3.3352130000000001E-3</v>
      </c>
      <c r="BD26">
        <v>-0.14651533</v>
      </c>
      <c r="BE26">
        <v>0.16536872</v>
      </c>
      <c r="BF26" s="2">
        <v>-8.2799999999999993E-5</v>
      </c>
      <c r="BG26">
        <v>-0.46715509199999999</v>
      </c>
      <c r="BH26">
        <v>-2.1292108000000001E-2</v>
      </c>
      <c r="BI26">
        <v>-8.4350640000000005E-2</v>
      </c>
      <c r="BJ26">
        <v>-0.146870308</v>
      </c>
      <c r="BK26">
        <v>0.47034182099999999</v>
      </c>
      <c r="BL26">
        <v>0.43341045299999997</v>
      </c>
      <c r="BM26">
        <v>2.2502923000000001E-2</v>
      </c>
      <c r="BN26">
        <v>5.8811158000000002E-2</v>
      </c>
      <c r="BO26">
        <v>2.5408007999999999E-2</v>
      </c>
      <c r="BP26">
        <v>7.9555924E-2</v>
      </c>
      <c r="BQ26">
        <v>0.24530945500000001</v>
      </c>
      <c r="BR26">
        <v>-1.6443697E-2</v>
      </c>
      <c r="BS26">
        <v>0.247629504</v>
      </c>
      <c r="BT26">
        <v>-6.185852E-2</v>
      </c>
      <c r="BU26">
        <v>-0.25010064399999998</v>
      </c>
      <c r="BV26">
        <v>-0.45915868799999998</v>
      </c>
      <c r="BW26">
        <v>0.34747271200000002</v>
      </c>
      <c r="BX26">
        <v>0.37885454899999998</v>
      </c>
      <c r="BY26">
        <v>0.17578113000000001</v>
      </c>
      <c r="BZ26">
        <v>5.0450559999999998E-2</v>
      </c>
      <c r="CA26">
        <v>0.31119918200000002</v>
      </c>
      <c r="CB26">
        <v>0.387242682</v>
      </c>
      <c r="CC26">
        <v>-0.14613931499999999</v>
      </c>
      <c r="CD26">
        <v>0.189452856</v>
      </c>
      <c r="CE26">
        <v>1.0543660999999999E-2</v>
      </c>
      <c r="CF26">
        <v>-0.204290312</v>
      </c>
      <c r="CG26">
        <v>-0.85117313100000003</v>
      </c>
      <c r="CH26">
        <v>-0.221640961</v>
      </c>
      <c r="CI26">
        <v>-3.5916443999999999E-2</v>
      </c>
      <c r="CJ26">
        <v>0.240492279</v>
      </c>
      <c r="CK26">
        <v>-0.23299234599999999</v>
      </c>
      <c r="CL26">
        <v>-7.7820263000000001E-2</v>
      </c>
      <c r="CM26">
        <v>0.75551228400000003</v>
      </c>
      <c r="CN26">
        <v>-0.122256224</v>
      </c>
      <c r="CO26">
        <v>-0.18431431600000001</v>
      </c>
      <c r="CP26">
        <v>-1.1983059999999999E-3</v>
      </c>
      <c r="CQ26">
        <v>-3.2394127000000002E-2</v>
      </c>
      <c r="CR26">
        <v>-0.208524187</v>
      </c>
      <c r="CS26">
        <v>-0.12957433800000001</v>
      </c>
      <c r="CT26">
        <v>-1.4619778999999999E-2</v>
      </c>
      <c r="CU26">
        <v>-4.8153271999999997E-2</v>
      </c>
      <c r="CV26">
        <v>0.90883253500000005</v>
      </c>
      <c r="CW26">
        <v>-4.8291198E-2</v>
      </c>
      <c r="CX26">
        <v>-0.44957630399999998</v>
      </c>
      <c r="CY26">
        <v>-8.8537771000000001E-2</v>
      </c>
      <c r="CZ26">
        <v>0.50930937600000004</v>
      </c>
      <c r="DA26">
        <v>0.84929153499999999</v>
      </c>
      <c r="DB26">
        <v>-0.41022524900000001</v>
      </c>
      <c r="DC26">
        <v>-0.60567021600000004</v>
      </c>
      <c r="DD26">
        <v>-0.38814600700000002</v>
      </c>
      <c r="DE26">
        <v>-0.20408174900000001</v>
      </c>
      <c r="DF26">
        <v>-3.7417697E-2</v>
      </c>
      <c r="DG26">
        <v>0.11012233</v>
      </c>
      <c r="DH26">
        <v>9.9876478000000005E-2</v>
      </c>
      <c r="DI26">
        <v>-0.19860998899999999</v>
      </c>
      <c r="DJ26">
        <v>0.68468753100000002</v>
      </c>
      <c r="DK26">
        <v>-0.58250546800000003</v>
      </c>
      <c r="DL26">
        <v>0.115982452</v>
      </c>
      <c r="DM26">
        <v>-0.34008734600000001</v>
      </c>
      <c r="DN26">
        <v>7.8380696999999999E-2</v>
      </c>
      <c r="DO26">
        <v>-0.414219591</v>
      </c>
      <c r="DP26">
        <v>-0.710595121</v>
      </c>
      <c r="DQ26">
        <v>0.440103036</v>
      </c>
      <c r="DR26">
        <v>-0.69554832499999997</v>
      </c>
      <c r="DS26">
        <v>-0.24696723200000001</v>
      </c>
      <c r="DT26">
        <v>0.60108400200000001</v>
      </c>
      <c r="DU26">
        <v>-0.111289343</v>
      </c>
      <c r="DV26">
        <v>-0.556159395</v>
      </c>
      <c r="DW26">
        <v>-0.36872489400000003</v>
      </c>
      <c r="DX26">
        <v>-4.5319559000000002E-2</v>
      </c>
      <c r="DY26">
        <v>0.28659772500000003</v>
      </c>
      <c r="DZ26">
        <v>-1.03587056</v>
      </c>
      <c r="EA26">
        <v>5.2289077000000003E-2</v>
      </c>
      <c r="EB26">
        <v>0.61831928800000002</v>
      </c>
      <c r="EC26">
        <v>0.383038983</v>
      </c>
      <c r="ED26">
        <v>-2.8263317E-2</v>
      </c>
      <c r="EE26">
        <v>0.15744000999999999</v>
      </c>
      <c r="EF26">
        <v>0.81634434300000003</v>
      </c>
      <c r="EG26">
        <v>1.0650369260000001</v>
      </c>
      <c r="EH26">
        <v>0.82349016799999997</v>
      </c>
      <c r="EI26">
        <v>1.012622629</v>
      </c>
      <c r="EJ26">
        <v>-1.334739635</v>
      </c>
      <c r="EK26">
        <v>-1.0397277359999999</v>
      </c>
      <c r="EL26">
        <v>-1.4608777589999999</v>
      </c>
      <c r="EM26">
        <v>9.5381573999999997E-2</v>
      </c>
      <c r="EN26">
        <v>1.4641356699999999</v>
      </c>
      <c r="EO26">
        <v>-0.2409028</v>
      </c>
      <c r="EP26">
        <v>-0.64821573499999996</v>
      </c>
      <c r="EQ26">
        <v>-0.78062367899999996</v>
      </c>
      <c r="ER26">
        <v>0.25751116099999999</v>
      </c>
      <c r="ES26">
        <v>-0.45457504999999998</v>
      </c>
      <c r="ET26">
        <v>0.10263929400000001</v>
      </c>
      <c r="EU26">
        <v>-0.36153046799999999</v>
      </c>
      <c r="EV26">
        <v>6.7553375999999998E-2</v>
      </c>
      <c r="EW26">
        <v>-7.5060839999999997E-3</v>
      </c>
      <c r="EX26">
        <v>-0.22790085800000001</v>
      </c>
      <c r="EY26">
        <v>0.35786215999999998</v>
      </c>
      <c r="EZ26">
        <v>-0.27859957699999999</v>
      </c>
      <c r="FA26">
        <v>0.19299461200000001</v>
      </c>
      <c r="FB26">
        <v>7.7772379999999997E-3</v>
      </c>
      <c r="FC26">
        <v>4.0900996000000002E-2</v>
      </c>
      <c r="FD26">
        <v>0.104352445</v>
      </c>
      <c r="FE26" t="s">
        <v>187</v>
      </c>
      <c r="FF26" t="s">
        <v>187</v>
      </c>
      <c r="FG26" t="s">
        <v>187</v>
      </c>
      <c r="FH26" t="s">
        <v>695</v>
      </c>
    </row>
    <row r="27" spans="1:164" x14ac:dyDescent="0.25">
      <c r="A27" t="s">
        <v>638</v>
      </c>
      <c r="B27" t="s">
        <v>479</v>
      </c>
      <c r="C27" t="s">
        <v>74</v>
      </c>
      <c r="D27" t="s">
        <v>610</v>
      </c>
      <c r="E27">
        <v>2.0283687239999999</v>
      </c>
      <c r="F27">
        <v>3.8287467739999999</v>
      </c>
      <c r="G27">
        <v>-0.21564813499999999</v>
      </c>
      <c r="H27">
        <v>0.88429453400000002</v>
      </c>
      <c r="I27">
        <v>3.9911220999999997E-2</v>
      </c>
      <c r="J27">
        <v>-0.137426258</v>
      </c>
      <c r="K27">
        <v>0.53547657400000004</v>
      </c>
      <c r="L27">
        <v>1.0319479309999999</v>
      </c>
      <c r="M27">
        <v>0.183205757</v>
      </c>
      <c r="N27">
        <v>-0.67722820900000003</v>
      </c>
      <c r="O27">
        <v>-0.27454297999999999</v>
      </c>
      <c r="P27">
        <v>0.15371441899999999</v>
      </c>
      <c r="Q27">
        <v>0.23749874100000001</v>
      </c>
      <c r="R27">
        <v>0.46364307999999999</v>
      </c>
      <c r="S27">
        <v>0.37752572499999998</v>
      </c>
      <c r="T27">
        <v>2.5962953E-2</v>
      </c>
      <c r="U27">
        <v>0.65889291999999999</v>
      </c>
      <c r="V27">
        <v>5.6249999999999998E-3</v>
      </c>
      <c r="W27">
        <v>-0.47670902900000001</v>
      </c>
      <c r="X27">
        <v>-0.127415168</v>
      </c>
      <c r="Y27">
        <v>-0.41363455300000002</v>
      </c>
      <c r="Z27">
        <v>0.39622255200000001</v>
      </c>
      <c r="AA27">
        <v>0.33796720200000002</v>
      </c>
      <c r="AB27">
        <v>0.12687964900000001</v>
      </c>
      <c r="AC27">
        <v>-3.2789730000000001E-3</v>
      </c>
      <c r="AD27">
        <v>-3.2664489999999998E-3</v>
      </c>
      <c r="AE27">
        <v>-0.23318079799999999</v>
      </c>
      <c r="AF27">
        <v>-8.6718190000000001E-2</v>
      </c>
      <c r="AG27">
        <v>-0.49690420099999999</v>
      </c>
      <c r="AH27">
        <v>-0.132457361</v>
      </c>
      <c r="AI27">
        <v>0.51684081800000004</v>
      </c>
      <c r="AJ27">
        <v>7.0187239999999998E-2</v>
      </c>
      <c r="AK27">
        <v>-0.485715428</v>
      </c>
      <c r="AL27">
        <v>-5.6298242999999998E-2</v>
      </c>
      <c r="AM27">
        <v>-0.56317310300000001</v>
      </c>
      <c r="AN27">
        <v>8.0110322999999997E-2</v>
      </c>
      <c r="AO27">
        <v>-0.35058340300000002</v>
      </c>
      <c r="AP27">
        <v>-8.8647659000000004E-2</v>
      </c>
      <c r="AQ27">
        <v>-0.16916945899999999</v>
      </c>
      <c r="AR27">
        <v>-0.24813870199999999</v>
      </c>
      <c r="AS27">
        <v>-0.64895321399999994</v>
      </c>
      <c r="AT27">
        <v>0.35582156100000001</v>
      </c>
      <c r="AU27">
        <v>-7.1441716000000002E-2</v>
      </c>
      <c r="AV27">
        <v>-0.288655677</v>
      </c>
      <c r="AW27">
        <v>0.25737611300000002</v>
      </c>
      <c r="AX27">
        <v>0.14097817700000001</v>
      </c>
      <c r="AY27">
        <v>0.53294690499999997</v>
      </c>
      <c r="AZ27">
        <v>0.29704682500000001</v>
      </c>
      <c r="BA27">
        <v>-0.47567669499999998</v>
      </c>
      <c r="BB27">
        <v>0.47417289400000001</v>
      </c>
      <c r="BC27">
        <v>0.45536633300000001</v>
      </c>
      <c r="BD27">
        <v>-0.30467212900000001</v>
      </c>
      <c r="BE27">
        <v>-0.50138306499999996</v>
      </c>
      <c r="BF27">
        <v>-0.103396954</v>
      </c>
      <c r="BG27">
        <v>-0.79403418400000003</v>
      </c>
      <c r="BH27">
        <v>0.22688481799999999</v>
      </c>
      <c r="BI27">
        <v>-6.7160527999999997E-2</v>
      </c>
      <c r="BJ27">
        <v>9.7167526000000004E-2</v>
      </c>
      <c r="BK27">
        <v>-0.212891249</v>
      </c>
      <c r="BL27">
        <v>-0.67802846400000005</v>
      </c>
      <c r="BM27">
        <v>0.14445749299999999</v>
      </c>
      <c r="BN27">
        <v>-0.40236993999999998</v>
      </c>
      <c r="BO27">
        <v>-0.41381287700000002</v>
      </c>
      <c r="BP27">
        <v>-0.27848543999999997</v>
      </c>
      <c r="BQ27">
        <v>-2.2959772E-2</v>
      </c>
      <c r="BR27">
        <v>0.19864130899999999</v>
      </c>
      <c r="BS27">
        <v>-0.44492382899999999</v>
      </c>
      <c r="BT27">
        <v>0.74426082000000005</v>
      </c>
      <c r="BU27">
        <v>0.77784810100000001</v>
      </c>
      <c r="BV27">
        <v>-0.57690874299999995</v>
      </c>
      <c r="BW27">
        <v>0.55981804000000002</v>
      </c>
      <c r="BX27">
        <v>0.38307866299999999</v>
      </c>
      <c r="BY27">
        <v>-0.16950605399999999</v>
      </c>
      <c r="BZ27">
        <v>-0.54008234899999996</v>
      </c>
      <c r="CA27">
        <v>-0.15869338999999999</v>
      </c>
      <c r="CB27">
        <v>0.18103459799999999</v>
      </c>
      <c r="CC27">
        <v>3.9680650999999997E-2</v>
      </c>
      <c r="CD27">
        <v>-0.57730245400000002</v>
      </c>
      <c r="CE27">
        <v>0.17279695</v>
      </c>
      <c r="CF27">
        <v>0.49328059000000002</v>
      </c>
      <c r="CG27">
        <v>-0.44582171300000001</v>
      </c>
      <c r="CH27">
        <v>-0.58650966800000004</v>
      </c>
      <c r="CI27">
        <v>-0.44807895800000003</v>
      </c>
      <c r="CJ27">
        <v>2.407546E-3</v>
      </c>
      <c r="CK27">
        <v>0.45907540400000002</v>
      </c>
      <c r="CL27">
        <v>0.43371460000000001</v>
      </c>
      <c r="CM27">
        <v>0.548174418</v>
      </c>
      <c r="CN27">
        <v>4.6445697000000001E-2</v>
      </c>
      <c r="CO27">
        <v>0.35147145000000002</v>
      </c>
      <c r="CP27">
        <v>8.7638700999999999E-2</v>
      </c>
      <c r="CQ27">
        <v>4.2732279999999997E-2</v>
      </c>
      <c r="CR27">
        <v>-0.59364804699999996</v>
      </c>
      <c r="CS27">
        <v>-0.42042174500000001</v>
      </c>
      <c r="CT27">
        <v>-2.5380723000000001E-2</v>
      </c>
      <c r="CU27">
        <v>0.28335430700000003</v>
      </c>
      <c r="CV27">
        <v>-0.26171918</v>
      </c>
      <c r="CW27">
        <v>-0.79684114100000003</v>
      </c>
      <c r="CX27">
        <v>-1.6903946350000001</v>
      </c>
      <c r="CY27">
        <v>-0.289699339</v>
      </c>
      <c r="CZ27">
        <v>-0.76135907800000002</v>
      </c>
      <c r="DA27">
        <v>-0.37968135800000002</v>
      </c>
      <c r="DB27">
        <v>1.232973103</v>
      </c>
      <c r="DC27">
        <v>-0.56702282800000003</v>
      </c>
      <c r="DD27">
        <v>0.561742933</v>
      </c>
      <c r="DE27">
        <v>-1.1974037019999999</v>
      </c>
      <c r="DF27">
        <v>0.63964566199999995</v>
      </c>
      <c r="DG27">
        <v>-0.39974561600000003</v>
      </c>
      <c r="DH27">
        <v>0.350126096</v>
      </c>
      <c r="DI27">
        <v>0.20879915700000001</v>
      </c>
      <c r="DJ27">
        <v>0.20037992499999999</v>
      </c>
      <c r="DK27">
        <v>1.0242843479999999</v>
      </c>
      <c r="DL27">
        <v>-0.29647162300000002</v>
      </c>
      <c r="DM27">
        <v>0.93194155199999995</v>
      </c>
      <c r="DN27">
        <v>-0.51595278600000005</v>
      </c>
      <c r="DO27">
        <v>0.606310291</v>
      </c>
      <c r="DP27">
        <v>0.891493757</v>
      </c>
      <c r="DQ27">
        <v>-0.185064436</v>
      </c>
      <c r="DR27">
        <v>0.49099158999999998</v>
      </c>
      <c r="DS27">
        <v>-0.20779647900000001</v>
      </c>
      <c r="DT27">
        <v>0.96708708899999996</v>
      </c>
      <c r="DU27">
        <v>0.24094696800000001</v>
      </c>
      <c r="DV27">
        <v>0.73199784499999998</v>
      </c>
      <c r="DW27">
        <v>1.047427297</v>
      </c>
      <c r="DX27">
        <v>0.38845491700000001</v>
      </c>
      <c r="DY27">
        <v>-1.0175199429999999</v>
      </c>
      <c r="DZ27">
        <v>2.5698978000000001E-2</v>
      </c>
      <c r="EA27">
        <v>0.52274050900000002</v>
      </c>
      <c r="EB27">
        <v>0.454168974</v>
      </c>
      <c r="EC27">
        <v>0.69371843300000002</v>
      </c>
      <c r="ED27">
        <v>-0.89485571600000002</v>
      </c>
      <c r="EE27">
        <v>-1.130433003</v>
      </c>
      <c r="EF27">
        <v>-0.33939459799999999</v>
      </c>
      <c r="EG27">
        <v>1.357340612</v>
      </c>
      <c r="EH27">
        <v>0.15028418199999999</v>
      </c>
      <c r="EI27">
        <v>-0.32069632300000001</v>
      </c>
      <c r="EJ27">
        <v>2.105399E-3</v>
      </c>
      <c r="EK27">
        <v>-0.26991505799999999</v>
      </c>
      <c r="EL27">
        <v>-6.8937348999999995E-2</v>
      </c>
      <c r="EM27">
        <v>0.11738499300000001</v>
      </c>
      <c r="EN27">
        <v>3.544638E-2</v>
      </c>
      <c r="EO27">
        <v>0.28327336600000003</v>
      </c>
      <c r="EP27">
        <v>-0.106440567</v>
      </c>
      <c r="EQ27">
        <v>1.4473361000000001E-2</v>
      </c>
      <c r="ER27">
        <v>0.166967167</v>
      </c>
      <c r="ES27">
        <v>0.16101315099999999</v>
      </c>
      <c r="ET27">
        <v>-1.7854811000000002E-2</v>
      </c>
      <c r="EU27">
        <v>-0.29292937499999999</v>
      </c>
      <c r="EV27">
        <v>-4.9671602000000002E-2</v>
      </c>
      <c r="EW27">
        <v>0.13726321899999999</v>
      </c>
      <c r="EX27">
        <v>-0.168243272</v>
      </c>
      <c r="EY27">
        <v>-0.25324842600000003</v>
      </c>
      <c r="EZ27">
        <v>7.6839788000000006E-2</v>
      </c>
      <c r="FA27">
        <v>-0.12833307799999999</v>
      </c>
      <c r="FB27">
        <v>8.1427523000000002E-2</v>
      </c>
      <c r="FC27">
        <v>1.8385654000000001E-2</v>
      </c>
      <c r="FD27">
        <v>0.104510546</v>
      </c>
      <c r="FE27" t="s">
        <v>697</v>
      </c>
      <c r="FF27" t="s">
        <v>187</v>
      </c>
      <c r="FG27" t="s">
        <v>187</v>
      </c>
      <c r="FH27" t="s">
        <v>695</v>
      </c>
    </row>
    <row r="28" spans="1:164" x14ac:dyDescent="0.25">
      <c r="A28" t="s">
        <v>639</v>
      </c>
      <c r="B28" t="s">
        <v>480</v>
      </c>
      <c r="C28" t="s">
        <v>75</v>
      </c>
      <c r="D28" t="s">
        <v>610</v>
      </c>
      <c r="E28">
        <v>2.4393613379999999</v>
      </c>
      <c r="F28">
        <v>7.0717609780000004</v>
      </c>
      <c r="G28">
        <v>1.739154657</v>
      </c>
      <c r="H28">
        <v>0.38082306500000002</v>
      </c>
      <c r="I28">
        <v>-1.0622820479999999</v>
      </c>
      <c r="J28">
        <v>1.622733768</v>
      </c>
      <c r="K28">
        <v>-1.4160144029999999</v>
      </c>
      <c r="L28">
        <v>0.116743782</v>
      </c>
      <c r="M28">
        <v>-2.037881531</v>
      </c>
      <c r="N28">
        <v>1.5695944719999999</v>
      </c>
      <c r="O28">
        <v>1.5333908860000001</v>
      </c>
      <c r="P28">
        <v>-0.88936201800000003</v>
      </c>
      <c r="Q28">
        <v>1.282330175</v>
      </c>
      <c r="R28">
        <v>0.59694355200000004</v>
      </c>
      <c r="S28">
        <v>-2.285453618</v>
      </c>
      <c r="T28">
        <v>-0.67249569300000001</v>
      </c>
      <c r="U28">
        <v>0.81786169399999997</v>
      </c>
      <c r="V28">
        <v>-0.66351214000000003</v>
      </c>
      <c r="W28">
        <v>0.58959489099999995</v>
      </c>
      <c r="X28">
        <v>0.41340411700000002</v>
      </c>
      <c r="Y28">
        <v>-0.140825476</v>
      </c>
      <c r="Z28">
        <v>-0.23281110599999999</v>
      </c>
      <c r="AA28">
        <v>-1.551660987</v>
      </c>
      <c r="AB28">
        <v>-0.53313713900000004</v>
      </c>
      <c r="AC28">
        <v>0.409142275</v>
      </c>
      <c r="AD28">
        <v>2.3955420000000002E-2</v>
      </c>
      <c r="AE28">
        <v>-0.49901883400000002</v>
      </c>
      <c r="AF28">
        <v>0.18202611899999999</v>
      </c>
      <c r="AG28">
        <v>-0.134589451</v>
      </c>
      <c r="AH28">
        <v>0.31151147099999998</v>
      </c>
      <c r="AI28">
        <v>-0.68248921299999998</v>
      </c>
      <c r="AJ28">
        <v>0.68556718999999999</v>
      </c>
      <c r="AK28">
        <v>1.0007551269999999</v>
      </c>
      <c r="AL28">
        <v>-0.22235012000000001</v>
      </c>
      <c r="AM28">
        <v>0.38783046500000001</v>
      </c>
      <c r="AN28">
        <v>-0.331833235</v>
      </c>
      <c r="AO28">
        <v>0.25326101200000001</v>
      </c>
      <c r="AP28">
        <v>0.19026317400000001</v>
      </c>
      <c r="AQ28">
        <v>0.44653683100000002</v>
      </c>
      <c r="AR28">
        <v>0.15834420499999999</v>
      </c>
      <c r="AS28">
        <v>0.50025125599999998</v>
      </c>
      <c r="AT28">
        <v>0.63382459700000005</v>
      </c>
      <c r="AU28">
        <v>1.314529724</v>
      </c>
      <c r="AV28">
        <v>-0.24121949300000001</v>
      </c>
      <c r="AW28">
        <v>-1.563363388</v>
      </c>
      <c r="AX28">
        <v>-0.608392708</v>
      </c>
      <c r="AY28">
        <v>-0.232747751</v>
      </c>
      <c r="AZ28">
        <v>0.24573962599999999</v>
      </c>
      <c r="BA28">
        <v>0.581872108</v>
      </c>
      <c r="BB28">
        <v>0.83298950000000005</v>
      </c>
      <c r="BC28">
        <v>0.315720471</v>
      </c>
      <c r="BD28">
        <v>-0.76983188700000005</v>
      </c>
      <c r="BE28">
        <v>-1.030832263</v>
      </c>
      <c r="BF28">
        <v>-1.0855505160000001</v>
      </c>
      <c r="BG28">
        <v>-0.64995486300000005</v>
      </c>
      <c r="BH28">
        <v>-1.0234830319999999</v>
      </c>
      <c r="BI28">
        <v>-1.8994337480000001</v>
      </c>
      <c r="BJ28">
        <v>0.15411383300000001</v>
      </c>
      <c r="BK28">
        <v>-0.97056903800000005</v>
      </c>
      <c r="BL28">
        <v>0.69570501100000004</v>
      </c>
      <c r="BM28">
        <v>0.59313872899999998</v>
      </c>
      <c r="BN28">
        <v>0.63736117400000003</v>
      </c>
      <c r="BO28">
        <v>0.36848045899999998</v>
      </c>
      <c r="BP28">
        <v>-0.81437001499999995</v>
      </c>
      <c r="BQ28">
        <v>0.46811061900000001</v>
      </c>
      <c r="BR28">
        <v>0.14635039</v>
      </c>
      <c r="BS28">
        <v>-0.82105125300000004</v>
      </c>
      <c r="BT28">
        <v>-0.94946603200000002</v>
      </c>
      <c r="BU28">
        <v>-0.10138114300000001</v>
      </c>
      <c r="BV28">
        <v>0.23174544899999999</v>
      </c>
      <c r="BW28">
        <v>0.26046961200000002</v>
      </c>
      <c r="BX28">
        <v>1.0199874149999999</v>
      </c>
      <c r="BY28">
        <v>-4.9577611000000001E-2</v>
      </c>
      <c r="BZ28">
        <v>-3.5143169999999999E-3</v>
      </c>
      <c r="CA28">
        <v>0.40514802500000002</v>
      </c>
      <c r="CB28">
        <v>0.117631878</v>
      </c>
      <c r="CC28">
        <v>0.144202674</v>
      </c>
      <c r="CD28">
        <v>0.183328448</v>
      </c>
      <c r="CE28">
        <v>1.3504489999999999E-2</v>
      </c>
      <c r="CF28">
        <v>0.130460355</v>
      </c>
      <c r="CG28">
        <v>0.22664461</v>
      </c>
      <c r="CH28">
        <v>0.18491427099999999</v>
      </c>
      <c r="CI28">
        <v>0.79400088499999999</v>
      </c>
      <c r="CJ28">
        <v>0.107640691</v>
      </c>
      <c r="CK28">
        <v>0.33461943900000002</v>
      </c>
      <c r="CL28">
        <v>0.29920690700000002</v>
      </c>
      <c r="CM28">
        <v>8.8123238000000007E-2</v>
      </c>
      <c r="CN28">
        <v>0.81694302200000002</v>
      </c>
      <c r="CO28">
        <v>-0.71266830299999995</v>
      </c>
      <c r="CP28">
        <v>-0.41397363199999998</v>
      </c>
      <c r="CQ28">
        <v>0.59631429300000005</v>
      </c>
      <c r="CR28">
        <v>0.59008353300000005</v>
      </c>
      <c r="CS28">
        <v>-0.39362330600000001</v>
      </c>
      <c r="CT28">
        <v>-0.23140688600000001</v>
      </c>
      <c r="CU28">
        <v>-0.36642851999999998</v>
      </c>
      <c r="CV28">
        <v>-0.437681139</v>
      </c>
      <c r="CW28">
        <v>-0.43397044099999998</v>
      </c>
      <c r="CX28">
        <v>-1.265906376</v>
      </c>
      <c r="CY28">
        <v>0.70858389300000002</v>
      </c>
      <c r="CZ28">
        <v>-0.765290727</v>
      </c>
      <c r="DA28">
        <v>-0.35468213500000001</v>
      </c>
      <c r="DB28">
        <v>0.14995255299999999</v>
      </c>
      <c r="DC28">
        <v>0.45073771200000001</v>
      </c>
      <c r="DD28">
        <v>-0.23622692000000001</v>
      </c>
      <c r="DE28">
        <v>1.0269751439999999</v>
      </c>
      <c r="DF28">
        <v>-0.68321306000000004</v>
      </c>
      <c r="DG28">
        <v>0.39368191600000002</v>
      </c>
      <c r="DH28">
        <v>0.41501990300000002</v>
      </c>
      <c r="DI28">
        <v>-1.6588129700000001</v>
      </c>
      <c r="DJ28">
        <v>-0.265132488</v>
      </c>
      <c r="DK28">
        <v>-9.1766855999999994E-2</v>
      </c>
      <c r="DL28">
        <v>-0.85790132799999996</v>
      </c>
      <c r="DM28">
        <v>6.0268027000000002E-2</v>
      </c>
      <c r="DN28">
        <v>0.33518735100000002</v>
      </c>
      <c r="DO28">
        <v>0.49563806599999999</v>
      </c>
      <c r="DP28">
        <v>0.46710308900000003</v>
      </c>
      <c r="DQ28">
        <v>0.13247194200000001</v>
      </c>
      <c r="DR28">
        <v>-0.82333758099999999</v>
      </c>
      <c r="DS28">
        <v>-0.79420276999999995</v>
      </c>
      <c r="DT28">
        <v>0.18750360099999999</v>
      </c>
      <c r="DU28">
        <v>-6.6070647999999996E-2</v>
      </c>
      <c r="DV28">
        <v>-0.39797666900000001</v>
      </c>
      <c r="DW28">
        <v>0.20146193000000001</v>
      </c>
      <c r="DX28">
        <v>-0.150614418</v>
      </c>
      <c r="DY28">
        <v>-4.221337E-2</v>
      </c>
      <c r="DZ28">
        <v>-8.2603315999999996E-2</v>
      </c>
      <c r="EA28">
        <v>-0.33168556500000002</v>
      </c>
      <c r="EB28">
        <v>0.115322365</v>
      </c>
      <c r="EC28">
        <v>-0.20550839800000001</v>
      </c>
      <c r="ED28">
        <v>0.13550675600000001</v>
      </c>
      <c r="EE28">
        <v>-5.4291638000000003E-2</v>
      </c>
      <c r="EF28">
        <v>6.9170468999999998E-2</v>
      </c>
      <c r="EG28">
        <v>1.8018211999999999E-2</v>
      </c>
      <c r="EH28">
        <v>6.2160919000000002E-2</v>
      </c>
      <c r="EI28">
        <v>-0.223985237</v>
      </c>
      <c r="EJ28">
        <v>-0.179341898</v>
      </c>
      <c r="EK28">
        <v>-5.1981561000000003E-2</v>
      </c>
      <c r="EL28">
        <v>7.8911989999999998E-3</v>
      </c>
      <c r="EM28">
        <v>3.8705983999999999E-2</v>
      </c>
      <c r="EN28">
        <v>1.548447E-2</v>
      </c>
      <c r="EO28">
        <v>7.7650796999999994E-2</v>
      </c>
      <c r="EP28">
        <v>-9.8971532000000001E-2</v>
      </c>
      <c r="EQ28">
        <v>9.9915126000000007E-2</v>
      </c>
      <c r="ER28">
        <v>0.14889366300000001</v>
      </c>
      <c r="ES28">
        <v>7.1103382000000007E-2</v>
      </c>
      <c r="ET28">
        <v>-6.3768350000000001E-2</v>
      </c>
      <c r="EU28">
        <v>6.9385347E-2</v>
      </c>
      <c r="EV28">
        <v>8.5232528000000002E-2</v>
      </c>
      <c r="EW28">
        <v>2.2451203999999999E-2</v>
      </c>
      <c r="EX28">
        <v>-3.7266957000000003E-2</v>
      </c>
      <c r="EY28">
        <v>0.124020362</v>
      </c>
      <c r="EZ28">
        <v>9.1249688999999995E-2</v>
      </c>
      <c r="FA28">
        <v>8.7831874000000004E-2</v>
      </c>
      <c r="FB28">
        <v>-6.7336874000000005E-2</v>
      </c>
      <c r="FC28">
        <v>6.4627859999999999E-3</v>
      </c>
      <c r="FD28">
        <v>-2.7608230000000001E-2</v>
      </c>
      <c r="FE28" t="s">
        <v>704</v>
      </c>
      <c r="FF28" t="s">
        <v>187</v>
      </c>
      <c r="FG28" t="s">
        <v>187</v>
      </c>
      <c r="FH28" t="s">
        <v>697</v>
      </c>
    </row>
    <row r="29" spans="1:164" x14ac:dyDescent="0.25">
      <c r="A29" t="s">
        <v>640</v>
      </c>
      <c r="B29" t="s">
        <v>481</v>
      </c>
      <c r="C29" t="s">
        <v>75</v>
      </c>
      <c r="D29" t="s">
        <v>610</v>
      </c>
      <c r="E29">
        <v>2.18551904</v>
      </c>
      <c r="F29">
        <v>7.9224608099999996</v>
      </c>
      <c r="G29">
        <v>-7.4752705000000003E-2</v>
      </c>
      <c r="H29">
        <v>-1.3547068849999999</v>
      </c>
      <c r="I29">
        <v>-1.2354466740000001</v>
      </c>
      <c r="J29">
        <v>-2.0609025889999999</v>
      </c>
      <c r="K29">
        <v>-1.4084412610000001</v>
      </c>
      <c r="L29">
        <v>-2.2120768119999998</v>
      </c>
      <c r="M29">
        <v>4.4995212999999999E-2</v>
      </c>
      <c r="N29">
        <v>-0.92878037800000002</v>
      </c>
      <c r="O29">
        <v>-0.42174380299999997</v>
      </c>
      <c r="P29">
        <v>1.079105558</v>
      </c>
      <c r="Q29">
        <v>0.87127744399999996</v>
      </c>
      <c r="R29">
        <v>-5.3249343209999997</v>
      </c>
      <c r="S29">
        <v>-1.0930796</v>
      </c>
      <c r="T29">
        <v>5.6046694559999999</v>
      </c>
      <c r="U29">
        <v>1.6965667019999999</v>
      </c>
      <c r="V29">
        <v>-0.72063312999999996</v>
      </c>
      <c r="W29">
        <v>-2.2132431339999998</v>
      </c>
      <c r="X29">
        <v>-1.653948639</v>
      </c>
      <c r="Y29">
        <v>-0.35411174200000001</v>
      </c>
      <c r="Z29">
        <v>-0.57780448900000003</v>
      </c>
      <c r="AA29">
        <v>0.646578761</v>
      </c>
      <c r="AB29">
        <v>-5.0153825129999996</v>
      </c>
      <c r="AC29">
        <v>-1.1996932140000001</v>
      </c>
      <c r="AD29">
        <v>1.6520590000000002E-2</v>
      </c>
      <c r="AE29">
        <v>1.6876245459999999</v>
      </c>
      <c r="AF29">
        <v>1.837269528</v>
      </c>
      <c r="AG29">
        <v>-1.3755760690000001</v>
      </c>
      <c r="AH29">
        <v>-1.466741895</v>
      </c>
      <c r="AI29">
        <v>0.21309878099999999</v>
      </c>
      <c r="AJ29">
        <v>0.74060609300000002</v>
      </c>
      <c r="AK29">
        <v>1.1176263870000001</v>
      </c>
      <c r="AL29">
        <v>-0.30421410100000001</v>
      </c>
      <c r="AM29">
        <v>0.171441598</v>
      </c>
      <c r="AN29">
        <v>0.135860018</v>
      </c>
      <c r="AO29">
        <v>-0.85302453199999995</v>
      </c>
      <c r="AP29">
        <v>0.47737098500000003</v>
      </c>
      <c r="AQ29">
        <v>0.109225905</v>
      </c>
      <c r="AR29">
        <v>1.1990125439999999</v>
      </c>
      <c r="AS29">
        <v>0.86082278899999998</v>
      </c>
      <c r="AT29">
        <v>-0.105015675</v>
      </c>
      <c r="AU29">
        <v>0.45093029499999998</v>
      </c>
      <c r="AV29">
        <v>1.00651081</v>
      </c>
      <c r="AW29">
        <v>1.7351601000000001E-2</v>
      </c>
      <c r="AX29">
        <v>-0.25046423400000001</v>
      </c>
      <c r="AY29">
        <v>0.604041143</v>
      </c>
      <c r="AZ29">
        <v>-0.841814544</v>
      </c>
      <c r="BA29">
        <v>-0.25558604600000001</v>
      </c>
      <c r="BB29">
        <v>0.2150715</v>
      </c>
      <c r="BC29">
        <v>0.119067385</v>
      </c>
      <c r="BD29">
        <v>0.22106503999999999</v>
      </c>
      <c r="BE29">
        <v>7.4100142999999993E-2</v>
      </c>
      <c r="BF29">
        <v>1.4496982E-2</v>
      </c>
      <c r="BG29">
        <v>-5.3464659999999997E-2</v>
      </c>
      <c r="BH29">
        <v>-0.41250419999999999</v>
      </c>
      <c r="BI29">
        <v>-5.3399038000000003E-2</v>
      </c>
      <c r="BJ29">
        <v>-2.7914827E-2</v>
      </c>
      <c r="BK29">
        <v>-2.594964E-3</v>
      </c>
      <c r="BL29">
        <v>-0.175775082</v>
      </c>
      <c r="BM29">
        <v>9.3519141E-2</v>
      </c>
      <c r="BN29">
        <v>-0.58594451299999994</v>
      </c>
      <c r="BO29">
        <v>-0.25443089800000002</v>
      </c>
      <c r="BP29">
        <v>-0.13466736200000001</v>
      </c>
      <c r="BQ29">
        <v>9.6654630000000005E-2</v>
      </c>
      <c r="BR29">
        <v>0.100921757</v>
      </c>
      <c r="BS29">
        <v>-0.43670586300000003</v>
      </c>
      <c r="BT29">
        <v>-3.0898596E-2</v>
      </c>
      <c r="BU29">
        <v>0.11778954699999999</v>
      </c>
      <c r="BV29">
        <v>-0.23396941800000001</v>
      </c>
      <c r="BW29">
        <v>-0.22515923800000001</v>
      </c>
      <c r="BX29">
        <v>-7.1020430999999995E-2</v>
      </c>
      <c r="BY29">
        <v>-6.2733347999999994E-2</v>
      </c>
      <c r="BZ29">
        <v>0.25073961</v>
      </c>
      <c r="CA29">
        <v>-0.17764371100000001</v>
      </c>
      <c r="CB29">
        <v>0.28184057000000001</v>
      </c>
      <c r="CC29">
        <v>0.133208928</v>
      </c>
      <c r="CD29">
        <v>-0.48417773600000003</v>
      </c>
      <c r="CE29">
        <v>-0.46239541499999998</v>
      </c>
      <c r="CF29">
        <v>7.0369895000000002E-2</v>
      </c>
      <c r="CG29">
        <v>-0.1498487</v>
      </c>
      <c r="CH29">
        <v>-0.26884066699999998</v>
      </c>
      <c r="CI29">
        <v>-3.1859578999999999E-2</v>
      </c>
      <c r="CJ29">
        <v>1.1061985E-2</v>
      </c>
      <c r="CK29">
        <v>0.110062909</v>
      </c>
      <c r="CL29">
        <v>-6.4791923000000001E-2</v>
      </c>
      <c r="CM29">
        <v>3.7393884000000002E-2</v>
      </c>
      <c r="CN29">
        <v>-0.130060228</v>
      </c>
      <c r="CO29">
        <v>1.3807574E-2</v>
      </c>
      <c r="CP29">
        <v>-9.4153493000000005E-2</v>
      </c>
      <c r="CQ29">
        <v>-6.6586388999999996E-2</v>
      </c>
      <c r="CR29">
        <v>-7.9279216E-2</v>
      </c>
      <c r="CS29">
        <v>-0.123768085</v>
      </c>
      <c r="CT29">
        <v>-0.19509759400000001</v>
      </c>
      <c r="CU29">
        <v>-0.17883516499999999</v>
      </c>
      <c r="CV29">
        <v>0.122874311</v>
      </c>
      <c r="CW29">
        <v>7.2633613999999999E-2</v>
      </c>
      <c r="CX29">
        <v>6.4898187999999996E-2</v>
      </c>
      <c r="CY29">
        <v>2.0078947999999999E-2</v>
      </c>
      <c r="CZ29">
        <v>0.100845772</v>
      </c>
      <c r="DA29">
        <v>-0.12975868199999999</v>
      </c>
      <c r="DB29">
        <v>-0.228074637</v>
      </c>
      <c r="DC29">
        <v>4.9667043000000001E-2</v>
      </c>
      <c r="DD29">
        <v>-0.125324619</v>
      </c>
      <c r="DE29">
        <v>5.1667295000000002E-2</v>
      </c>
      <c r="DF29">
        <v>-8.2300845999999997E-2</v>
      </c>
      <c r="DG29">
        <v>0.152173483</v>
      </c>
      <c r="DH29">
        <v>-4.6058336999999998E-2</v>
      </c>
      <c r="DI29">
        <v>-2.9256851E-2</v>
      </c>
      <c r="DJ29">
        <v>-9.8307439999999996E-2</v>
      </c>
      <c r="DK29">
        <v>5.9139931E-2</v>
      </c>
      <c r="DL29">
        <v>0.22337157299999999</v>
      </c>
      <c r="DM29">
        <v>6.7631830000000004E-2</v>
      </c>
      <c r="DN29">
        <v>0.140092156</v>
      </c>
      <c r="DO29">
        <v>-2.9219456000000001E-2</v>
      </c>
      <c r="DP29">
        <v>6.0083416000000001E-2</v>
      </c>
      <c r="DQ29">
        <v>-5.6528043E-2</v>
      </c>
      <c r="DR29">
        <v>5.8437483999999998E-2</v>
      </c>
      <c r="DS29">
        <v>2.2102047E-2</v>
      </c>
      <c r="DT29">
        <v>7.0943806999999998E-2</v>
      </c>
      <c r="DU29">
        <v>-4.9507676E-2</v>
      </c>
      <c r="DV29">
        <v>-3.9260008999999998E-2</v>
      </c>
      <c r="DW29">
        <v>0.19056504399999999</v>
      </c>
      <c r="DX29">
        <v>-5.8860252000000002E-2</v>
      </c>
      <c r="DY29">
        <v>-1.032015E-2</v>
      </c>
      <c r="DZ29">
        <v>-0.12704480500000001</v>
      </c>
      <c r="EA29">
        <v>0.140996808</v>
      </c>
      <c r="EB29">
        <v>3.7521401000000003E-2</v>
      </c>
      <c r="EC29">
        <v>-1.007834E-2</v>
      </c>
      <c r="ED29">
        <v>7.0417111000000004E-2</v>
      </c>
      <c r="EE29">
        <v>-3.2058717E-2</v>
      </c>
      <c r="EF29">
        <v>-6.0950702000000002E-2</v>
      </c>
      <c r="EG29">
        <v>-4.0826242999999998E-2</v>
      </c>
      <c r="EH29">
        <v>-7.3286566999999997E-2</v>
      </c>
      <c r="EI29">
        <v>7.7097736E-2</v>
      </c>
      <c r="EJ29">
        <v>2.6552147000000002E-2</v>
      </c>
      <c r="EK29">
        <v>6.5645000999999994E-2</v>
      </c>
      <c r="EL29">
        <v>-3.6375606999999997E-2</v>
      </c>
      <c r="EM29">
        <v>-4.1927661999999997E-2</v>
      </c>
      <c r="EN29">
        <v>6.5939989000000004E-2</v>
      </c>
      <c r="EO29">
        <v>2.2321609999999999E-3</v>
      </c>
      <c r="EP29">
        <v>-8.9300363999999993E-2</v>
      </c>
      <c r="EQ29">
        <v>1.6757711000000002E-2</v>
      </c>
      <c r="ER29">
        <v>7.1183457000000006E-2</v>
      </c>
      <c r="ES29" s="2">
        <v>-5.3499999999999999E-5</v>
      </c>
      <c r="ET29">
        <v>5.7312076000000003E-2</v>
      </c>
      <c r="EU29">
        <v>2.9361192000000001E-2</v>
      </c>
      <c r="EV29">
        <v>1.6594190000000002E-2</v>
      </c>
      <c r="EW29">
        <v>-5.0210451000000003E-2</v>
      </c>
      <c r="EX29">
        <v>3.1354741999999998E-2</v>
      </c>
      <c r="EY29">
        <v>3.7560904999999999E-2</v>
      </c>
      <c r="EZ29">
        <v>-5.1810427999999999E-2</v>
      </c>
      <c r="FA29">
        <v>-1.4881036E-2</v>
      </c>
      <c r="FB29">
        <v>4.304728E-2</v>
      </c>
      <c r="FC29">
        <v>-3.4167910000000002E-3</v>
      </c>
      <c r="FD29">
        <v>1.1867625E-2</v>
      </c>
      <c r="FE29" t="s">
        <v>697</v>
      </c>
      <c r="FF29" t="s">
        <v>187</v>
      </c>
      <c r="FG29" t="s">
        <v>187</v>
      </c>
      <c r="FH29" t="s">
        <v>741</v>
      </c>
    </row>
    <row r="30" spans="1:164" x14ac:dyDescent="0.25">
      <c r="A30" t="s">
        <v>641</v>
      </c>
      <c r="B30" t="s">
        <v>265</v>
      </c>
      <c r="C30" t="s">
        <v>75</v>
      </c>
      <c r="D30" t="s">
        <v>610</v>
      </c>
      <c r="E30">
        <v>2.186873292</v>
      </c>
      <c r="F30">
        <v>1.019068708</v>
      </c>
      <c r="G30">
        <v>-0.37935099500000002</v>
      </c>
      <c r="H30">
        <v>1.8483833510000001</v>
      </c>
      <c r="I30">
        <v>-0.226775685</v>
      </c>
      <c r="J30">
        <v>-0.95344008000000002</v>
      </c>
      <c r="K30">
        <v>1.4016168360000001</v>
      </c>
      <c r="L30">
        <v>-0.55228098000000003</v>
      </c>
      <c r="M30">
        <v>1.4049497870000001</v>
      </c>
      <c r="N30">
        <v>-0.81036841900000001</v>
      </c>
      <c r="O30">
        <v>1.02441235</v>
      </c>
      <c r="P30">
        <v>0.46473842700000001</v>
      </c>
      <c r="Q30">
        <v>0.20349603699999999</v>
      </c>
      <c r="R30">
        <v>0.49085701700000001</v>
      </c>
      <c r="S30">
        <v>0.20276998199999999</v>
      </c>
      <c r="T30">
        <v>-0.70863724900000002</v>
      </c>
      <c r="U30">
        <v>0.60210582300000004</v>
      </c>
      <c r="V30">
        <v>0.67240987699999999</v>
      </c>
      <c r="W30">
        <v>-3.3219749999999999E-2</v>
      </c>
      <c r="X30">
        <v>-1.0621500269999999</v>
      </c>
      <c r="Y30">
        <v>0.18096404899999999</v>
      </c>
      <c r="Z30">
        <v>1.120840297</v>
      </c>
      <c r="AA30">
        <v>-0.41705051199999998</v>
      </c>
      <c r="AB30">
        <v>-0.67015360700000004</v>
      </c>
      <c r="AC30">
        <v>-0.26468212699999999</v>
      </c>
      <c r="AD30">
        <v>0.164190014</v>
      </c>
      <c r="AE30">
        <v>-0.29221863999999997</v>
      </c>
      <c r="AF30">
        <v>0.65115067400000004</v>
      </c>
      <c r="AG30">
        <v>8.0222441000000005E-2</v>
      </c>
      <c r="AH30">
        <v>-9.0786167000000001E-2</v>
      </c>
      <c r="AI30">
        <v>-0.58315476700000002</v>
      </c>
      <c r="AJ30">
        <v>0.52582167999999996</v>
      </c>
      <c r="AK30">
        <v>0.62748065500000005</v>
      </c>
      <c r="AL30">
        <v>1.2078933E-2</v>
      </c>
      <c r="AM30">
        <v>-0.30721600799999998</v>
      </c>
      <c r="AN30">
        <v>0.64966146599999997</v>
      </c>
      <c r="AO30">
        <v>0.100218054</v>
      </c>
      <c r="AP30">
        <v>-0.37721619000000001</v>
      </c>
      <c r="AQ30">
        <v>-0.28551874700000002</v>
      </c>
      <c r="AR30">
        <v>0.17543287099999999</v>
      </c>
      <c r="AS30">
        <v>5.8081898999999999E-2</v>
      </c>
      <c r="AT30">
        <v>4.2866569E-2</v>
      </c>
      <c r="AU30">
        <v>-0.40615013599999999</v>
      </c>
      <c r="AV30">
        <v>0.17079709200000001</v>
      </c>
      <c r="AW30">
        <v>0.46257700899999998</v>
      </c>
      <c r="AX30">
        <v>0.15570256800000001</v>
      </c>
      <c r="AY30">
        <v>0.34864359299999997</v>
      </c>
      <c r="AZ30">
        <v>0.208952305</v>
      </c>
      <c r="BA30">
        <v>-0.14043473400000001</v>
      </c>
      <c r="BB30">
        <v>0.444143711</v>
      </c>
      <c r="BC30">
        <v>-0.257056008</v>
      </c>
      <c r="BD30">
        <v>1.289166196</v>
      </c>
      <c r="BE30">
        <v>9.1522884999999998E-2</v>
      </c>
      <c r="BF30">
        <v>0.344783389</v>
      </c>
      <c r="BG30">
        <v>0.179155764</v>
      </c>
      <c r="BH30">
        <v>0.22793344400000001</v>
      </c>
      <c r="BI30">
        <v>-8.8391874999999995E-2</v>
      </c>
      <c r="BJ30">
        <v>-0.75906111899999995</v>
      </c>
      <c r="BK30">
        <v>-8.1674657999999997E-2</v>
      </c>
      <c r="BL30">
        <v>0.524251456</v>
      </c>
      <c r="BM30">
        <v>-0.41554373</v>
      </c>
      <c r="BN30">
        <v>0.87789157900000003</v>
      </c>
      <c r="BO30">
        <v>-0.57182781999999999</v>
      </c>
      <c r="BP30">
        <v>0.12358195600000001</v>
      </c>
      <c r="BQ30">
        <v>-4.0045902000000001E-2</v>
      </c>
      <c r="BR30">
        <v>-4.5832050999999999E-2</v>
      </c>
      <c r="BS30">
        <v>-0.35020049399999997</v>
      </c>
      <c r="BT30">
        <v>-0.203488101</v>
      </c>
      <c r="BU30">
        <v>-1.506717E-2</v>
      </c>
      <c r="BV30">
        <v>2.6708862E-2</v>
      </c>
      <c r="BW30">
        <v>-1.6652934000000001E-2</v>
      </c>
      <c r="BX30">
        <v>0.12384682800000001</v>
      </c>
      <c r="BY30">
        <v>0.21971481600000001</v>
      </c>
      <c r="BZ30">
        <v>-0.102765623</v>
      </c>
      <c r="CA30">
        <v>0.51870441099999998</v>
      </c>
      <c r="CB30">
        <v>0.18610074500000001</v>
      </c>
      <c r="CC30">
        <v>-0.48957566400000002</v>
      </c>
      <c r="CD30">
        <v>-0.234413493</v>
      </c>
      <c r="CE30">
        <v>0.43615703500000003</v>
      </c>
      <c r="CF30">
        <v>-0.127784181</v>
      </c>
      <c r="CG30">
        <v>-0.20380674100000001</v>
      </c>
      <c r="CH30">
        <v>-0.204022593</v>
      </c>
      <c r="CI30">
        <v>-5.2223159999999998E-2</v>
      </c>
      <c r="CJ30">
        <v>0.20188910099999999</v>
      </c>
      <c r="CK30">
        <v>0.25968846899999998</v>
      </c>
      <c r="CL30">
        <v>-0.20107442</v>
      </c>
      <c r="CM30">
        <v>0.145336826</v>
      </c>
      <c r="CN30">
        <v>0.41523445199999998</v>
      </c>
      <c r="CO30">
        <v>-0.30840173799999998</v>
      </c>
      <c r="CP30">
        <v>0.94235629799999998</v>
      </c>
      <c r="CQ30">
        <v>0.42542543900000002</v>
      </c>
      <c r="CR30">
        <v>-0.37596627700000002</v>
      </c>
      <c r="CS30">
        <v>0.16942807200000001</v>
      </c>
      <c r="CT30">
        <v>0.72944045899999999</v>
      </c>
      <c r="CU30">
        <v>0.20400312300000001</v>
      </c>
      <c r="CV30">
        <v>-0.54347116799999995</v>
      </c>
      <c r="CW30">
        <v>-9.1054210000000007E-3</v>
      </c>
      <c r="CX30">
        <v>-0.242620739</v>
      </c>
      <c r="CY30">
        <v>-0.109833158</v>
      </c>
      <c r="CZ30">
        <v>-0.15446716499999999</v>
      </c>
      <c r="DA30">
        <v>0.11147813400000001</v>
      </c>
      <c r="DB30">
        <v>-0.56637227000000001</v>
      </c>
      <c r="DC30">
        <v>-0.26991446800000002</v>
      </c>
      <c r="DD30">
        <v>-0.30274384599999998</v>
      </c>
      <c r="DE30">
        <v>0.28524164699999999</v>
      </c>
      <c r="DF30">
        <v>-0.54213752800000004</v>
      </c>
      <c r="DG30">
        <v>-1.0554842870000001</v>
      </c>
      <c r="DH30">
        <v>-0.522755148</v>
      </c>
      <c r="DI30">
        <v>0.25794461400000002</v>
      </c>
      <c r="DJ30">
        <v>-0.42253085200000001</v>
      </c>
      <c r="DK30">
        <v>0.18163705299999999</v>
      </c>
      <c r="DL30">
        <v>-0.39161974399999999</v>
      </c>
      <c r="DM30">
        <v>-1.0976375089999999</v>
      </c>
      <c r="DN30">
        <v>0.18125081600000001</v>
      </c>
      <c r="DO30">
        <v>0.80195187300000004</v>
      </c>
      <c r="DP30">
        <v>-0.25692275999999997</v>
      </c>
      <c r="DQ30">
        <v>7.9881995999999997E-2</v>
      </c>
      <c r="DR30">
        <v>-7.4298177000000007E-2</v>
      </c>
      <c r="DS30">
        <v>-0.24358233900000001</v>
      </c>
      <c r="DT30">
        <v>-0.48401438499999999</v>
      </c>
      <c r="DU30">
        <v>0.39136955000000001</v>
      </c>
      <c r="DV30">
        <v>0.74768929799999995</v>
      </c>
      <c r="DW30">
        <v>-0.864960807</v>
      </c>
      <c r="DX30">
        <v>-0.43574403499999997</v>
      </c>
      <c r="DY30">
        <v>-0.18399101400000001</v>
      </c>
      <c r="DZ30">
        <v>-0.30029197499999999</v>
      </c>
      <c r="EA30">
        <v>0.42686727899999999</v>
      </c>
      <c r="EB30">
        <v>-0.63595646900000002</v>
      </c>
      <c r="EC30">
        <v>0.89368764999999994</v>
      </c>
      <c r="ED30">
        <v>0.19347966799999999</v>
      </c>
      <c r="EE30">
        <v>-0.54958756200000003</v>
      </c>
      <c r="EF30">
        <v>-0.39358750199999998</v>
      </c>
      <c r="EG30">
        <v>-0.31983888199999999</v>
      </c>
      <c r="EH30">
        <v>0.24103543299999999</v>
      </c>
      <c r="EI30">
        <v>-1.080040645</v>
      </c>
      <c r="EJ30">
        <v>6.8610598999999994E-2</v>
      </c>
      <c r="EK30">
        <v>-0.69329360799999995</v>
      </c>
      <c r="EL30">
        <v>-0.56209541699999999</v>
      </c>
      <c r="EM30">
        <v>-1.0672658129999999</v>
      </c>
      <c r="EN30">
        <v>-0.24760779699999999</v>
      </c>
      <c r="EO30">
        <v>-0.640504297</v>
      </c>
      <c r="EP30">
        <v>-9.3496650000000001E-3</v>
      </c>
      <c r="EQ30">
        <v>-3.0900766999999999E-2</v>
      </c>
      <c r="ER30">
        <v>0.43146174900000001</v>
      </c>
      <c r="ES30">
        <v>0.31495248599999998</v>
      </c>
      <c r="ET30">
        <v>-1.34831178</v>
      </c>
      <c r="EU30">
        <v>0.82217663900000004</v>
      </c>
      <c r="EV30">
        <v>0.215541972</v>
      </c>
      <c r="EW30">
        <v>-0.76883216300000001</v>
      </c>
      <c r="EX30">
        <v>-0.84323686399999997</v>
      </c>
      <c r="EY30">
        <v>-0.50440496899999998</v>
      </c>
      <c r="EZ30">
        <v>0.72615342299999996</v>
      </c>
      <c r="FA30">
        <v>0.15503123799999999</v>
      </c>
      <c r="FB30">
        <v>-8.3268834999999999E-2</v>
      </c>
      <c r="FC30">
        <v>2.0597639000000001E-2</v>
      </c>
      <c r="FD30">
        <v>0.19136937600000001</v>
      </c>
      <c r="FE30" t="s">
        <v>697</v>
      </c>
      <c r="FF30" t="s">
        <v>187</v>
      </c>
      <c r="FG30" t="s">
        <v>187</v>
      </c>
      <c r="FH30" t="s">
        <v>695</v>
      </c>
    </row>
    <row r="31" spans="1:164" x14ac:dyDescent="0.25">
      <c r="A31" t="s">
        <v>642</v>
      </c>
      <c r="B31" t="s">
        <v>482</v>
      </c>
      <c r="C31" t="s">
        <v>247</v>
      </c>
      <c r="D31" t="s">
        <v>610</v>
      </c>
      <c r="E31">
        <v>2.5722849480000001</v>
      </c>
      <c r="F31">
        <v>3.1537541010000001</v>
      </c>
      <c r="G31">
        <v>3.1211173049999998</v>
      </c>
      <c r="H31">
        <v>0.39484518099999999</v>
      </c>
      <c r="I31">
        <v>1.5735225799999999</v>
      </c>
      <c r="J31">
        <v>1.928514982</v>
      </c>
      <c r="K31">
        <v>0.32188591</v>
      </c>
      <c r="L31">
        <v>3.1978233110000001</v>
      </c>
      <c r="M31">
        <v>0.92867238600000002</v>
      </c>
      <c r="N31">
        <v>0.54947107100000003</v>
      </c>
      <c r="O31">
        <v>-0.31598419999999999</v>
      </c>
      <c r="P31">
        <v>-0.365021031</v>
      </c>
      <c r="Q31">
        <v>-0.62114143200000005</v>
      </c>
      <c r="R31">
        <v>-0.21857590299999999</v>
      </c>
      <c r="S31">
        <v>0.52409009399999995</v>
      </c>
      <c r="T31">
        <v>-0.73692110399999999</v>
      </c>
      <c r="U31">
        <v>0.17082434199999999</v>
      </c>
      <c r="V31">
        <v>-0.87715539899999995</v>
      </c>
      <c r="W31">
        <v>4.0335363999999999E-2</v>
      </c>
      <c r="X31">
        <v>-0.57491283800000004</v>
      </c>
      <c r="Y31">
        <v>0.131325265</v>
      </c>
      <c r="Z31">
        <v>0.89039763900000002</v>
      </c>
      <c r="AA31">
        <v>6.647024E-2</v>
      </c>
      <c r="AB31">
        <v>-0.87007739699999997</v>
      </c>
      <c r="AC31">
        <v>1.2499339999999999E-2</v>
      </c>
      <c r="AD31">
        <v>-0.93493439499999997</v>
      </c>
      <c r="AE31">
        <v>0.463557477</v>
      </c>
      <c r="AF31">
        <v>-0.76620046600000002</v>
      </c>
      <c r="AG31">
        <v>-0.66167550399999997</v>
      </c>
      <c r="AH31">
        <v>0.240919932</v>
      </c>
      <c r="AI31">
        <v>0.28739562899999999</v>
      </c>
      <c r="AJ31">
        <v>0.31247789999999998</v>
      </c>
      <c r="AK31">
        <v>-0.36615719899999999</v>
      </c>
      <c r="AL31">
        <v>-0.34613183800000002</v>
      </c>
      <c r="AM31">
        <v>-0.260611123</v>
      </c>
      <c r="AN31">
        <v>-0.977869408</v>
      </c>
      <c r="AO31">
        <v>-0.72330189</v>
      </c>
      <c r="AP31">
        <v>0.37321652100000002</v>
      </c>
      <c r="AQ31">
        <v>-7.3539021999999996E-2</v>
      </c>
      <c r="AR31">
        <v>0.41094380600000002</v>
      </c>
      <c r="AS31">
        <v>0.55381608900000001</v>
      </c>
      <c r="AT31">
        <v>0.46515732999999998</v>
      </c>
      <c r="AU31">
        <v>-0.186155081</v>
      </c>
      <c r="AV31">
        <v>-0.17281371700000001</v>
      </c>
      <c r="AW31">
        <v>9.6402514999999994E-2</v>
      </c>
      <c r="AX31">
        <v>0.76859083800000005</v>
      </c>
      <c r="AY31">
        <v>-0.36607778299999999</v>
      </c>
      <c r="AZ31">
        <v>3.1248597999999999E-2</v>
      </c>
      <c r="BA31">
        <v>0.78170967300000005</v>
      </c>
      <c r="BB31">
        <v>-0.33356740200000001</v>
      </c>
      <c r="BC31">
        <v>-6.0048872000000003E-2</v>
      </c>
      <c r="BD31">
        <v>-0.32065250499999998</v>
      </c>
      <c r="BE31">
        <v>-0.49110173899999998</v>
      </c>
      <c r="BF31">
        <v>-0.514373788</v>
      </c>
      <c r="BG31">
        <v>-1.237314343</v>
      </c>
      <c r="BH31">
        <v>-0.30077559999999998</v>
      </c>
      <c r="BI31">
        <v>-0.35791573300000001</v>
      </c>
      <c r="BJ31">
        <v>0.72715216500000002</v>
      </c>
      <c r="BK31">
        <v>-1.35794477</v>
      </c>
      <c r="BL31">
        <v>0.55523061900000004</v>
      </c>
      <c r="BM31">
        <v>-1.19064959</v>
      </c>
      <c r="BN31">
        <v>-1.398142711</v>
      </c>
      <c r="BO31">
        <v>8.8483260000000001E-3</v>
      </c>
      <c r="BP31">
        <v>-0.20988854400000001</v>
      </c>
      <c r="BQ31">
        <v>-0.368526835</v>
      </c>
      <c r="BR31">
        <v>0.50091336200000003</v>
      </c>
      <c r="BS31">
        <v>-5.7627189000000002E-2</v>
      </c>
      <c r="BT31">
        <v>0.49306198200000001</v>
      </c>
      <c r="BU31">
        <v>-0.455243962</v>
      </c>
      <c r="BV31">
        <v>-0.54401603799999998</v>
      </c>
      <c r="BW31">
        <v>-0.78322585199999994</v>
      </c>
      <c r="BX31">
        <v>-0.56151138700000003</v>
      </c>
      <c r="BY31">
        <v>0.93935849900000001</v>
      </c>
      <c r="BZ31">
        <v>0.29405151499999999</v>
      </c>
      <c r="CA31">
        <v>0.63811575600000003</v>
      </c>
      <c r="CB31">
        <v>-0.48417556099999998</v>
      </c>
      <c r="CC31">
        <v>4.9203581000000003E-2</v>
      </c>
      <c r="CD31">
        <v>7.6796450000000002E-2</v>
      </c>
      <c r="CE31">
        <v>0.13871487699999999</v>
      </c>
      <c r="CF31">
        <v>2.6215499E-2</v>
      </c>
      <c r="CG31">
        <v>0.54494069000000001</v>
      </c>
      <c r="CH31">
        <v>7.688645E-3</v>
      </c>
      <c r="CI31">
        <v>0.62422588000000001</v>
      </c>
      <c r="CJ31">
        <v>-3.8584014E-2</v>
      </c>
      <c r="CK31">
        <v>0.57730634199999997</v>
      </c>
      <c r="CL31">
        <v>0.51897625400000003</v>
      </c>
      <c r="CM31">
        <v>-0.38865772100000001</v>
      </c>
      <c r="CN31">
        <v>0.140113354</v>
      </c>
      <c r="CO31">
        <v>6.2403885999999999E-2</v>
      </c>
      <c r="CP31">
        <v>0.23597476100000001</v>
      </c>
      <c r="CQ31">
        <v>8.8277702999999999E-2</v>
      </c>
      <c r="CR31">
        <v>-0.20780690800000001</v>
      </c>
      <c r="CS31">
        <v>0.56119372499999998</v>
      </c>
      <c r="CT31">
        <v>0.55004059400000005</v>
      </c>
      <c r="CU31">
        <v>-3.1269035000000001E-2</v>
      </c>
      <c r="CV31">
        <v>0.47739020300000001</v>
      </c>
      <c r="CW31">
        <v>-2.763295E-2</v>
      </c>
      <c r="CX31">
        <v>1.0964027000000001</v>
      </c>
      <c r="CY31">
        <v>0.29878340199999998</v>
      </c>
      <c r="CZ31">
        <v>-0.54657400700000003</v>
      </c>
      <c r="DA31">
        <v>0.65095935699999996</v>
      </c>
      <c r="DB31">
        <v>-0.40574174299999999</v>
      </c>
      <c r="DC31">
        <v>-0.12734685100000001</v>
      </c>
      <c r="DD31">
        <v>-0.362892932</v>
      </c>
      <c r="DE31">
        <v>0.36742127400000002</v>
      </c>
      <c r="DF31">
        <v>0.86799901499999998</v>
      </c>
      <c r="DG31">
        <v>0.38803638800000001</v>
      </c>
      <c r="DH31">
        <v>-0.74880166400000003</v>
      </c>
      <c r="DI31">
        <v>-0.50923662800000002</v>
      </c>
      <c r="DJ31">
        <v>-0.53317532599999995</v>
      </c>
      <c r="DK31">
        <v>-0.18259554</v>
      </c>
      <c r="DL31">
        <v>-0.35309835899999997</v>
      </c>
      <c r="DM31">
        <v>-0.86577923499999998</v>
      </c>
      <c r="DN31">
        <v>-1.7283506959999999</v>
      </c>
      <c r="DO31">
        <v>0.13668803700000001</v>
      </c>
      <c r="DP31">
        <v>-0.61773296</v>
      </c>
      <c r="DQ31">
        <v>-0.95904797399999997</v>
      </c>
      <c r="DR31">
        <v>1.281054556</v>
      </c>
      <c r="DS31">
        <v>-0.20980389899999999</v>
      </c>
      <c r="DT31">
        <v>1.1234032780000001</v>
      </c>
      <c r="DU31">
        <v>0.10252259800000001</v>
      </c>
      <c r="DV31">
        <v>-0.13111128499999999</v>
      </c>
      <c r="DW31">
        <v>-0.31677278599999997</v>
      </c>
      <c r="DX31">
        <v>0.21149182499999999</v>
      </c>
      <c r="DY31">
        <v>-1.1473850379999999</v>
      </c>
      <c r="DZ31">
        <v>0.35333003800000001</v>
      </c>
      <c r="EA31">
        <v>-0.79384255999999997</v>
      </c>
      <c r="EB31">
        <v>-0.29331628500000001</v>
      </c>
      <c r="EC31">
        <v>-0.32548547500000002</v>
      </c>
      <c r="ED31">
        <v>-2.7403490999999999E-2</v>
      </c>
      <c r="EE31">
        <v>-8.2119501999999997E-2</v>
      </c>
      <c r="EF31">
        <v>-7.1101880000000006E-2</v>
      </c>
      <c r="EG31">
        <v>3.2390772999999998E-2</v>
      </c>
      <c r="EH31">
        <v>0.35001167399999999</v>
      </c>
      <c r="EI31">
        <v>-0.27700560200000002</v>
      </c>
      <c r="EJ31">
        <v>9.7542132000000004E-2</v>
      </c>
      <c r="EK31" s="2">
        <v>5.9000000000000003E-4</v>
      </c>
      <c r="EL31">
        <v>-8.5390331999999999E-2</v>
      </c>
      <c r="EM31">
        <v>4.6074521E-2</v>
      </c>
      <c r="EN31">
        <v>0.23733831</v>
      </c>
      <c r="EO31">
        <v>-0.19104721799999999</v>
      </c>
      <c r="EP31">
        <v>-0.103045474</v>
      </c>
      <c r="EQ31">
        <v>6.3934406999999999E-2</v>
      </c>
      <c r="ER31">
        <v>0.164485088</v>
      </c>
      <c r="ES31">
        <v>3.6836335999999997E-2</v>
      </c>
      <c r="ET31">
        <v>8.2942774999999996E-2</v>
      </c>
      <c r="EU31">
        <v>-9.6048278000000001E-2</v>
      </c>
      <c r="EV31">
        <v>-4.3583379999999998E-2</v>
      </c>
      <c r="EW31">
        <v>-5.8909169999999997E-2</v>
      </c>
      <c r="EX31">
        <v>8.5413905999999998E-2</v>
      </c>
      <c r="EY31">
        <v>1.8234923E-2</v>
      </c>
      <c r="EZ31">
        <v>9.8704151000000004E-2</v>
      </c>
      <c r="FA31">
        <v>-2.0524687999999999E-2</v>
      </c>
      <c r="FB31">
        <v>4.0884152E-2</v>
      </c>
      <c r="FC31">
        <v>0.11983434799999999</v>
      </c>
      <c r="FD31">
        <v>1.7184450000000001E-3</v>
      </c>
      <c r="FE31" t="s">
        <v>697</v>
      </c>
      <c r="FF31" t="s">
        <v>187</v>
      </c>
      <c r="FG31" t="s">
        <v>187</v>
      </c>
      <c r="FH31" t="s">
        <v>695</v>
      </c>
    </row>
    <row r="32" spans="1:164" x14ac:dyDescent="0.25">
      <c r="A32" t="s">
        <v>643</v>
      </c>
      <c r="B32" t="s">
        <v>270</v>
      </c>
      <c r="C32" t="s">
        <v>74</v>
      </c>
      <c r="D32" t="s">
        <v>610</v>
      </c>
      <c r="E32">
        <v>2.2326770360000001</v>
      </c>
      <c r="F32">
        <v>4.5230822719999999</v>
      </c>
      <c r="G32">
        <v>-0.45545074099999999</v>
      </c>
      <c r="H32">
        <v>1.3384974709999999</v>
      </c>
      <c r="I32">
        <v>0.129326209</v>
      </c>
      <c r="J32">
        <v>-0.83354877699999996</v>
      </c>
      <c r="K32">
        <v>0.36695703000000002</v>
      </c>
      <c r="L32">
        <v>0.13109015099999999</v>
      </c>
      <c r="M32">
        <v>-0.55052797899999995</v>
      </c>
      <c r="N32">
        <v>-1.9471792000000002E-2</v>
      </c>
      <c r="O32">
        <v>0.111398341</v>
      </c>
      <c r="P32">
        <v>-0.50067829699999999</v>
      </c>
      <c r="Q32">
        <v>-0.92153085199999996</v>
      </c>
      <c r="R32">
        <v>8.4808185999999994E-2</v>
      </c>
      <c r="S32">
        <v>-0.62761486300000002</v>
      </c>
      <c r="T32">
        <v>-0.21662609599999999</v>
      </c>
      <c r="U32">
        <v>0.67292886500000004</v>
      </c>
      <c r="V32">
        <v>-0.49253003899999998</v>
      </c>
      <c r="W32">
        <v>0.44550379899999998</v>
      </c>
      <c r="X32">
        <v>-0.17829047200000001</v>
      </c>
      <c r="Y32">
        <v>-0.56220322</v>
      </c>
      <c r="Z32">
        <v>-0.186613789</v>
      </c>
      <c r="AA32">
        <v>-3.9877427999999999E-2</v>
      </c>
      <c r="AB32">
        <v>0.43101878300000002</v>
      </c>
      <c r="AC32">
        <v>-5.6162284E-2</v>
      </c>
      <c r="AD32">
        <v>0.102536209</v>
      </c>
      <c r="AE32">
        <v>-0.30316631300000002</v>
      </c>
      <c r="AF32">
        <v>-0.12496452700000001</v>
      </c>
      <c r="AG32">
        <v>0.47115573799999999</v>
      </c>
      <c r="AH32">
        <v>9.2607732999999998E-2</v>
      </c>
      <c r="AI32">
        <v>-0.37859226600000001</v>
      </c>
      <c r="AJ32">
        <v>-0.39536291299999998</v>
      </c>
      <c r="AK32">
        <v>-0.35698979600000003</v>
      </c>
      <c r="AL32">
        <v>0.140875469</v>
      </c>
      <c r="AM32">
        <v>-3.0215558E-2</v>
      </c>
      <c r="AN32">
        <v>-0.60069353999999997</v>
      </c>
      <c r="AO32">
        <v>-0.80390008700000004</v>
      </c>
      <c r="AP32">
        <v>0.45360496900000002</v>
      </c>
      <c r="AQ32">
        <v>0.17055972599999999</v>
      </c>
      <c r="AR32">
        <v>-9.5512471000000002E-2</v>
      </c>
      <c r="AS32">
        <v>3.8863645000000002E-2</v>
      </c>
      <c r="AT32">
        <v>-0.192263296</v>
      </c>
      <c r="AU32">
        <v>0.32932893899999999</v>
      </c>
      <c r="AV32">
        <v>0.54896137</v>
      </c>
      <c r="AW32">
        <v>0.728141284</v>
      </c>
      <c r="AX32">
        <v>0.43447722700000002</v>
      </c>
      <c r="AY32">
        <v>-1.2446969670000001</v>
      </c>
      <c r="AZ32">
        <v>0.36820508299999999</v>
      </c>
      <c r="BA32">
        <v>-0.19399187000000001</v>
      </c>
      <c r="BB32">
        <v>-0.21474116800000001</v>
      </c>
      <c r="BC32">
        <v>0.117235529</v>
      </c>
      <c r="BD32">
        <v>6.9158333000000002E-2</v>
      </c>
      <c r="BE32">
        <v>-0.98536526599999996</v>
      </c>
      <c r="BF32">
        <v>-0.169995969</v>
      </c>
      <c r="BG32">
        <v>-0.157225009</v>
      </c>
      <c r="BH32">
        <v>4.4479538999999998E-2</v>
      </c>
      <c r="BI32">
        <v>0.637684115</v>
      </c>
      <c r="BJ32">
        <v>0.23656851200000001</v>
      </c>
      <c r="BK32">
        <v>0.37154559199999998</v>
      </c>
      <c r="BL32">
        <v>0.526257054</v>
      </c>
      <c r="BM32">
        <v>-0.71279812600000003</v>
      </c>
      <c r="BN32">
        <v>-0.43089874099999997</v>
      </c>
      <c r="BO32">
        <v>0.67664635100000003</v>
      </c>
      <c r="BP32">
        <v>-0.90887072700000004</v>
      </c>
      <c r="BQ32">
        <v>-0.34919675500000003</v>
      </c>
      <c r="BR32">
        <v>0.16594928</v>
      </c>
      <c r="BS32">
        <v>0.63725487800000002</v>
      </c>
      <c r="BT32">
        <v>0.24724360300000001</v>
      </c>
      <c r="BU32">
        <v>-0.36768239899999999</v>
      </c>
      <c r="BV32">
        <v>-0.21404310100000001</v>
      </c>
      <c r="BW32">
        <v>0.17936424200000001</v>
      </c>
      <c r="BX32">
        <v>0.66752136900000003</v>
      </c>
      <c r="BY32">
        <v>-0.83523667199999996</v>
      </c>
      <c r="BZ32">
        <v>1.0680589110000001</v>
      </c>
      <c r="CA32">
        <v>1.256801525</v>
      </c>
      <c r="CB32">
        <v>0.50141944000000005</v>
      </c>
      <c r="CC32">
        <v>-0.42790138700000002</v>
      </c>
      <c r="CD32">
        <v>-0.45354812</v>
      </c>
      <c r="CE32">
        <v>-0.62619855999999996</v>
      </c>
      <c r="CF32">
        <v>-0.561668049</v>
      </c>
      <c r="CG32">
        <v>-0.48346757400000001</v>
      </c>
      <c r="CH32">
        <v>-0.14214597000000001</v>
      </c>
      <c r="CI32">
        <v>-0.85517162000000002</v>
      </c>
      <c r="CJ32">
        <v>-0.33054610099999998</v>
      </c>
      <c r="CK32">
        <v>-0.170351277</v>
      </c>
      <c r="CL32">
        <v>-2.3479136789999999</v>
      </c>
      <c r="CM32">
        <v>-0.79096498000000004</v>
      </c>
      <c r="CN32">
        <v>-1.7258726980000001</v>
      </c>
      <c r="CO32">
        <v>1.226822109</v>
      </c>
      <c r="CP32">
        <v>0.38226229900000003</v>
      </c>
      <c r="CQ32">
        <v>-8.0870985000000006E-2</v>
      </c>
      <c r="CR32">
        <v>-0.39490494599999998</v>
      </c>
      <c r="CS32">
        <v>-1.0516945289999999</v>
      </c>
      <c r="CT32">
        <v>-1.3972924680000001</v>
      </c>
      <c r="CU32">
        <v>-1.28351014</v>
      </c>
      <c r="CV32">
        <v>-1.038199026</v>
      </c>
      <c r="CW32">
        <v>0.17789412099999999</v>
      </c>
      <c r="CX32">
        <v>-6.9085865999999996E-2</v>
      </c>
      <c r="CY32">
        <v>0.371018177</v>
      </c>
      <c r="CZ32">
        <v>-1.9968346000000001E-2</v>
      </c>
      <c r="DA32">
        <v>-0.57097096000000003</v>
      </c>
      <c r="DB32">
        <v>-0.51246248100000003</v>
      </c>
      <c r="DC32">
        <v>-1.3014030400000001</v>
      </c>
      <c r="DD32">
        <v>-0.20152714399999999</v>
      </c>
      <c r="DE32">
        <v>0.40888918600000002</v>
      </c>
      <c r="DF32">
        <v>0.50790766300000001</v>
      </c>
      <c r="DG32">
        <v>-0.37644443700000002</v>
      </c>
      <c r="DH32">
        <v>-0.52307835599999997</v>
      </c>
      <c r="DI32">
        <v>-0.87921887099999996</v>
      </c>
      <c r="DJ32">
        <v>-0.39161274000000001</v>
      </c>
      <c r="DK32">
        <v>0.30847566700000001</v>
      </c>
      <c r="DL32">
        <v>-0.20499529899999999</v>
      </c>
      <c r="DM32">
        <v>-9.3772739999999997E-3</v>
      </c>
      <c r="DN32">
        <v>-3.2766815999999997E-2</v>
      </c>
      <c r="DO32">
        <v>-0.118821712</v>
      </c>
      <c r="DP32">
        <v>-0.126492892</v>
      </c>
      <c r="DQ32">
        <v>-9.0120201999999996E-2</v>
      </c>
      <c r="DR32">
        <v>-0.53537604299999997</v>
      </c>
      <c r="DS32">
        <v>0.143026404</v>
      </c>
      <c r="DT32">
        <v>-1.2279678E-2</v>
      </c>
      <c r="DU32">
        <v>-0.13960587899999999</v>
      </c>
      <c r="DV32">
        <v>0.44673465000000001</v>
      </c>
      <c r="DW32">
        <v>0.58153521399999997</v>
      </c>
      <c r="DX32">
        <v>0.395946452</v>
      </c>
      <c r="DY32">
        <v>0.188762701</v>
      </c>
      <c r="DZ32">
        <v>0.10165443</v>
      </c>
      <c r="EA32">
        <v>-0.115918125</v>
      </c>
      <c r="EB32">
        <v>-0.105567228</v>
      </c>
      <c r="EC32">
        <v>-0.36798419500000001</v>
      </c>
      <c r="ED32">
        <v>0.149931286</v>
      </c>
      <c r="EE32">
        <v>-8.2972289000000005E-2</v>
      </c>
      <c r="EF32">
        <v>3.6970848000000001E-2</v>
      </c>
      <c r="EG32">
        <v>-2.5793011000000001E-2</v>
      </c>
      <c r="EH32">
        <v>-0.31088892499999998</v>
      </c>
      <c r="EI32">
        <v>-0.38956760899999998</v>
      </c>
      <c r="EJ32">
        <v>-5.5890389999999998E-2</v>
      </c>
      <c r="EK32">
        <v>5.8649899999999998E-2</v>
      </c>
      <c r="EL32">
        <v>-0.14206250400000001</v>
      </c>
      <c r="EM32">
        <v>1.5707157999999999E-2</v>
      </c>
      <c r="EN32">
        <v>0.120752922</v>
      </c>
      <c r="EO32">
        <v>-0.16678052099999999</v>
      </c>
      <c r="EP32">
        <v>-6.7117093000000003E-2</v>
      </c>
      <c r="EQ32">
        <v>-9.4152796999999996E-2</v>
      </c>
      <c r="ER32">
        <v>6.9910309000000004E-2</v>
      </c>
      <c r="ES32">
        <v>9.4702420000000002E-3</v>
      </c>
      <c r="ET32">
        <v>-0.153123395</v>
      </c>
      <c r="EU32">
        <v>-2.6580903999999999E-2</v>
      </c>
      <c r="EV32">
        <v>-4.6697108000000001E-2</v>
      </c>
      <c r="EW32">
        <v>5.4663656999999997E-2</v>
      </c>
      <c r="EX32">
        <v>4.8066877000000001E-2</v>
      </c>
      <c r="EY32">
        <v>-8.4739247000000004E-2</v>
      </c>
      <c r="EZ32">
        <v>0.143901205</v>
      </c>
      <c r="FA32">
        <v>-3.1070245999999999E-2</v>
      </c>
      <c r="FB32">
        <v>-3.4372445000000001E-2</v>
      </c>
      <c r="FC32">
        <v>-0.10283787899999999</v>
      </c>
      <c r="FD32">
        <v>-8.8323647000000005E-2</v>
      </c>
      <c r="FE32" t="s">
        <v>187</v>
      </c>
      <c r="FF32" t="s">
        <v>187</v>
      </c>
      <c r="FG32" t="s">
        <v>187</v>
      </c>
      <c r="FH32" t="s">
        <v>695</v>
      </c>
    </row>
    <row r="33" spans="1:164" x14ac:dyDescent="0.25">
      <c r="A33" t="s">
        <v>644</v>
      </c>
      <c r="B33" t="s">
        <v>483</v>
      </c>
      <c r="C33" t="s">
        <v>85</v>
      </c>
      <c r="D33" t="s">
        <v>610</v>
      </c>
      <c r="E33">
        <v>2.7199990079999998</v>
      </c>
      <c r="F33">
        <v>4.2260052879999996</v>
      </c>
      <c r="G33">
        <v>0.52066632000000002</v>
      </c>
      <c r="H33">
        <v>0.83006725299999995</v>
      </c>
      <c r="I33">
        <v>0.84219220900000002</v>
      </c>
      <c r="J33">
        <v>-1.2463396600000001</v>
      </c>
      <c r="K33">
        <v>0.49167719999999998</v>
      </c>
      <c r="L33">
        <v>0.73660156899999996</v>
      </c>
      <c r="M33">
        <v>0.47534062900000001</v>
      </c>
      <c r="N33">
        <v>-1.0767939689999999</v>
      </c>
      <c r="O33">
        <v>-0.24205637199999999</v>
      </c>
      <c r="P33">
        <v>-7.4247762999999994E-2</v>
      </c>
      <c r="Q33">
        <v>-1.1234025139999999</v>
      </c>
      <c r="R33">
        <v>-0.938635212</v>
      </c>
      <c r="S33">
        <v>0.22750057200000001</v>
      </c>
      <c r="T33">
        <v>-0.90109386999999996</v>
      </c>
      <c r="U33">
        <v>0.225981446</v>
      </c>
      <c r="V33">
        <v>0.32322073600000001</v>
      </c>
      <c r="W33">
        <v>0.28703824999999999</v>
      </c>
      <c r="X33">
        <v>-9.7754681999999996E-2</v>
      </c>
      <c r="Y33">
        <v>-0.836711816</v>
      </c>
      <c r="Z33">
        <v>0.37342404400000001</v>
      </c>
      <c r="AA33">
        <v>-2.9428851999999998E-2</v>
      </c>
      <c r="AB33">
        <v>-9.5043396000000002E-2</v>
      </c>
      <c r="AC33">
        <v>5.2475015999999999E-2</v>
      </c>
      <c r="AD33">
        <v>0.122493028</v>
      </c>
      <c r="AE33">
        <v>-0.357566194</v>
      </c>
      <c r="AF33">
        <v>0.43898036400000001</v>
      </c>
      <c r="AG33">
        <v>-8.5834049999999995E-2</v>
      </c>
      <c r="AH33">
        <v>1.0125001E-2</v>
      </c>
      <c r="AI33">
        <v>-0.40229969900000001</v>
      </c>
      <c r="AJ33">
        <v>0.29340831899999997</v>
      </c>
      <c r="AK33">
        <v>-4.1051012999999997E-2</v>
      </c>
      <c r="AL33">
        <v>-0.53319728200000005</v>
      </c>
      <c r="AM33">
        <v>-9.8601452000000006E-2</v>
      </c>
      <c r="AN33">
        <v>-0.61212602400000005</v>
      </c>
      <c r="AO33">
        <v>-2.2004809999999998E-3</v>
      </c>
      <c r="AP33">
        <v>-0.17317902800000001</v>
      </c>
      <c r="AQ33">
        <v>-0.40650779799999998</v>
      </c>
      <c r="AR33">
        <v>-0.18019412100000001</v>
      </c>
      <c r="AS33">
        <v>0.423528511</v>
      </c>
      <c r="AT33">
        <v>0.154272889</v>
      </c>
      <c r="AU33">
        <v>-0.123571955</v>
      </c>
      <c r="AV33">
        <v>7.7175641000000003E-2</v>
      </c>
      <c r="AW33">
        <v>-0.27851203899999999</v>
      </c>
      <c r="AX33">
        <v>0.19809069100000001</v>
      </c>
      <c r="AY33">
        <v>-0.26908901400000002</v>
      </c>
      <c r="AZ33">
        <v>-0.39965903800000002</v>
      </c>
      <c r="BA33">
        <v>-1.0623967990000001</v>
      </c>
      <c r="BB33">
        <v>0.14642063</v>
      </c>
      <c r="BC33">
        <v>6.2583372999999998E-2</v>
      </c>
      <c r="BD33">
        <v>0.39785477499999999</v>
      </c>
      <c r="BE33">
        <v>-1.1325765E-2</v>
      </c>
      <c r="BF33">
        <v>-5.8158458000000003E-2</v>
      </c>
      <c r="BG33">
        <v>0.17473789300000001</v>
      </c>
      <c r="BH33">
        <v>-0.205476724</v>
      </c>
      <c r="BI33">
        <v>0.126829253</v>
      </c>
      <c r="BJ33">
        <v>0.16795729400000001</v>
      </c>
      <c r="BK33">
        <v>8.9717548999999994E-2</v>
      </c>
      <c r="BL33">
        <v>-0.82739322299999996</v>
      </c>
      <c r="BM33">
        <v>-3.3592094000000003E-2</v>
      </c>
      <c r="BN33">
        <v>0.38879426299999997</v>
      </c>
      <c r="BO33">
        <v>-7.7829249000000003E-2</v>
      </c>
      <c r="BP33">
        <v>0.33452525500000002</v>
      </c>
      <c r="BQ33">
        <v>0.48433883999999999</v>
      </c>
      <c r="BR33">
        <v>-2.5342119E-2</v>
      </c>
      <c r="BS33">
        <v>0.177419878</v>
      </c>
      <c r="BT33">
        <v>0.25798160799999997</v>
      </c>
      <c r="BU33">
        <v>0.25076154699999997</v>
      </c>
      <c r="BV33">
        <v>0.30450029200000001</v>
      </c>
      <c r="BW33">
        <v>0.83603044299999996</v>
      </c>
      <c r="BX33">
        <v>0.40579343800000001</v>
      </c>
      <c r="BY33">
        <v>1.1260434050000001</v>
      </c>
      <c r="BZ33">
        <v>0.19258655499999999</v>
      </c>
      <c r="CA33">
        <v>-0.66412153299999999</v>
      </c>
      <c r="CB33">
        <v>-0.35862433999999999</v>
      </c>
      <c r="CC33">
        <v>-0.40066354300000001</v>
      </c>
      <c r="CD33">
        <v>0.38739216300000001</v>
      </c>
      <c r="CE33">
        <v>7.1385894000000005E-2</v>
      </c>
      <c r="CF33">
        <v>-0.14191239899999999</v>
      </c>
      <c r="CG33">
        <v>0.65939558600000003</v>
      </c>
      <c r="CH33">
        <v>-0.38837072500000003</v>
      </c>
      <c r="CI33">
        <v>0.588628296</v>
      </c>
      <c r="CJ33">
        <v>0.62615225100000005</v>
      </c>
      <c r="CK33">
        <v>-8.8689405999999998E-2</v>
      </c>
      <c r="CL33">
        <v>0.50814784300000004</v>
      </c>
      <c r="CM33">
        <v>0.25444913499999999</v>
      </c>
      <c r="CN33">
        <v>-0.32912386599999999</v>
      </c>
      <c r="CO33">
        <v>0.48747595399999999</v>
      </c>
      <c r="CP33">
        <v>-0.29486806700000001</v>
      </c>
      <c r="CQ33">
        <v>8.9438927000000001E-2</v>
      </c>
      <c r="CR33">
        <v>0.68099509700000005</v>
      </c>
      <c r="CS33">
        <v>1.6559055999999999E-2</v>
      </c>
      <c r="CT33">
        <v>0.21068400700000001</v>
      </c>
      <c r="CU33">
        <v>-0.41658415500000001</v>
      </c>
      <c r="CV33">
        <v>-0.51869189900000001</v>
      </c>
      <c r="CW33">
        <v>-0.30086712300000001</v>
      </c>
      <c r="CX33">
        <v>6.8659759000000001E-2</v>
      </c>
      <c r="CY33">
        <v>1.119270475</v>
      </c>
      <c r="CZ33">
        <v>0.10359673699999999</v>
      </c>
      <c r="DA33">
        <v>1.0532878000000001E-2</v>
      </c>
      <c r="DB33">
        <v>-9.4611468000000004E-2</v>
      </c>
      <c r="DC33">
        <v>0.50120856400000002</v>
      </c>
      <c r="DD33">
        <v>1.051146516</v>
      </c>
      <c r="DE33">
        <v>-1.0826457460000001</v>
      </c>
      <c r="DF33">
        <v>-0.27758268400000002</v>
      </c>
      <c r="DG33">
        <v>1.2348712850000001</v>
      </c>
      <c r="DH33">
        <v>-0.34401917599999998</v>
      </c>
      <c r="DI33">
        <v>-1.0963957440000001</v>
      </c>
      <c r="DJ33">
        <v>0.31744331399999998</v>
      </c>
      <c r="DK33">
        <v>-0.141874101</v>
      </c>
      <c r="DL33">
        <v>0.62595468600000004</v>
      </c>
      <c r="DM33">
        <v>-0.58602226199999996</v>
      </c>
      <c r="DN33">
        <v>0.56964452700000001</v>
      </c>
      <c r="DO33">
        <v>0.15498013699999999</v>
      </c>
      <c r="DP33">
        <v>-1.1219351950000001</v>
      </c>
      <c r="DQ33">
        <v>6.0213039999999999E-3</v>
      </c>
      <c r="DR33">
        <v>-1.2078667E-2</v>
      </c>
      <c r="DS33">
        <v>0.70885700200000001</v>
      </c>
      <c r="DT33">
        <v>-0.66605187799999999</v>
      </c>
      <c r="DU33">
        <v>-0.45162372299999998</v>
      </c>
      <c r="DV33">
        <v>1.2687167429999999</v>
      </c>
      <c r="DW33">
        <v>0.43675335799999998</v>
      </c>
      <c r="DX33">
        <v>-0.21068079000000001</v>
      </c>
      <c r="DY33">
        <v>0.30355964200000002</v>
      </c>
      <c r="DZ33">
        <v>-0.83022342599999999</v>
      </c>
      <c r="EA33">
        <v>-0.29155139600000002</v>
      </c>
      <c r="EB33">
        <v>-1.258525965</v>
      </c>
      <c r="EC33">
        <v>-0.48483499899999999</v>
      </c>
      <c r="ED33">
        <v>-1.4136158299999999</v>
      </c>
      <c r="EE33">
        <v>-0.118921613</v>
      </c>
      <c r="EF33">
        <v>-5.5036149999999999E-2</v>
      </c>
      <c r="EG33">
        <v>0.31254779700000002</v>
      </c>
      <c r="EH33">
        <v>0.27560642000000002</v>
      </c>
      <c r="EI33">
        <v>-1.1962267529999999</v>
      </c>
      <c r="EJ33">
        <v>0.22027034600000001</v>
      </c>
      <c r="EK33">
        <v>0.26624498099999999</v>
      </c>
      <c r="EL33">
        <v>-0.12956561</v>
      </c>
      <c r="EM33">
        <v>0.57107165299999996</v>
      </c>
      <c r="EN33">
        <v>0.39950461900000001</v>
      </c>
      <c r="EO33">
        <v>-0.245399847</v>
      </c>
      <c r="EP33">
        <v>-0.47247166299999999</v>
      </c>
      <c r="EQ33">
        <v>-0.130853475</v>
      </c>
      <c r="ER33">
        <v>-0.44834965199999999</v>
      </c>
      <c r="ES33">
        <v>-0.253663849</v>
      </c>
      <c r="ET33">
        <v>7.1705973000000006E-2</v>
      </c>
      <c r="EU33">
        <v>7.7394756999999995E-2</v>
      </c>
      <c r="EV33">
        <v>-2.131278E-2</v>
      </c>
      <c r="EW33">
        <v>0.187354146</v>
      </c>
      <c r="EX33">
        <v>5.4723173E-2</v>
      </c>
      <c r="EY33">
        <v>-9.5476527000000005E-2</v>
      </c>
      <c r="EZ33">
        <v>-0.33065014799999998</v>
      </c>
      <c r="FA33">
        <v>4.1165770999999997E-2</v>
      </c>
      <c r="FB33">
        <v>9.6711411999999997E-2</v>
      </c>
      <c r="FC33">
        <v>7.6235084999999994E-2</v>
      </c>
      <c r="FD33">
        <v>6.4804791E-2</v>
      </c>
      <c r="FE33" t="s">
        <v>706</v>
      </c>
      <c r="FF33" t="s">
        <v>187</v>
      </c>
      <c r="FG33" t="s">
        <v>187</v>
      </c>
      <c r="FH33" t="s">
        <v>695</v>
      </c>
    </row>
    <row r="34" spans="1:164" x14ac:dyDescent="0.25">
      <c r="A34" t="s">
        <v>645</v>
      </c>
      <c r="B34" t="s">
        <v>484</v>
      </c>
      <c r="C34" t="s">
        <v>70</v>
      </c>
      <c r="D34" t="s">
        <v>610</v>
      </c>
      <c r="E34">
        <v>2.0900657040000001</v>
      </c>
      <c r="F34">
        <v>-2.0593989590000001</v>
      </c>
      <c r="G34">
        <v>-0.59007301599999995</v>
      </c>
      <c r="H34">
        <v>0.85150848099999998</v>
      </c>
      <c r="I34">
        <v>-0.25678145000000002</v>
      </c>
      <c r="J34">
        <v>-1.723537503</v>
      </c>
      <c r="K34">
        <v>1.6699757550000001</v>
      </c>
      <c r="L34">
        <v>-0.97738318899999999</v>
      </c>
      <c r="M34">
        <v>2.1138848370000001</v>
      </c>
      <c r="N34">
        <v>0.25403252700000001</v>
      </c>
      <c r="O34">
        <v>-0.30750895299999997</v>
      </c>
      <c r="P34">
        <v>-4.5195715999999997E-2</v>
      </c>
      <c r="Q34">
        <v>0.96517646499999998</v>
      </c>
      <c r="R34">
        <v>0.53272005</v>
      </c>
      <c r="S34">
        <v>-0.216465033</v>
      </c>
      <c r="T34">
        <v>0.16680186599999999</v>
      </c>
      <c r="U34">
        <v>3.5281112000000003E-2</v>
      </c>
      <c r="V34">
        <v>-0.29709471900000001</v>
      </c>
      <c r="W34">
        <v>-0.101066025</v>
      </c>
      <c r="X34">
        <v>-0.38374547399999998</v>
      </c>
      <c r="Y34">
        <v>0.83953972099999996</v>
      </c>
      <c r="Z34">
        <v>0.48731669799999999</v>
      </c>
      <c r="AA34">
        <v>-0.238972291</v>
      </c>
      <c r="AB34">
        <v>-0.24893720599999999</v>
      </c>
      <c r="AC34">
        <v>1.074744712</v>
      </c>
      <c r="AD34">
        <v>0.450683324</v>
      </c>
      <c r="AE34">
        <v>0.119442594</v>
      </c>
      <c r="AF34">
        <v>-0.36763536099999999</v>
      </c>
      <c r="AG34">
        <v>-0.40166523199999998</v>
      </c>
      <c r="AH34">
        <v>0.51650145800000002</v>
      </c>
      <c r="AI34">
        <v>7.6760233999999997E-2</v>
      </c>
      <c r="AJ34">
        <v>0.34133579800000002</v>
      </c>
      <c r="AK34">
        <v>7.3511925000000006E-2</v>
      </c>
      <c r="AL34">
        <v>-0.91337391300000004</v>
      </c>
      <c r="AM34">
        <v>-0.227109377</v>
      </c>
      <c r="AN34">
        <v>0.33614200799999999</v>
      </c>
      <c r="AO34">
        <v>-0.50658952199999996</v>
      </c>
      <c r="AP34">
        <v>0.31508654400000002</v>
      </c>
      <c r="AQ34">
        <v>7.8352875000000002E-2</v>
      </c>
      <c r="AR34">
        <v>-0.54473696599999999</v>
      </c>
      <c r="AS34">
        <v>-0.25331373299999999</v>
      </c>
      <c r="AT34">
        <v>-9.4944867000000002E-2</v>
      </c>
      <c r="AU34">
        <v>0.25335702999999998</v>
      </c>
      <c r="AV34">
        <v>0.180659657</v>
      </c>
      <c r="AW34">
        <v>0.162359172</v>
      </c>
      <c r="AX34">
        <v>-0.14596000200000001</v>
      </c>
      <c r="AY34">
        <v>0.16255359</v>
      </c>
      <c r="AZ34">
        <v>9.6979113000000006E-2</v>
      </c>
      <c r="BA34">
        <v>-0.61255254999999997</v>
      </c>
      <c r="BB34">
        <v>-0.26153845799999997</v>
      </c>
      <c r="BC34">
        <v>-0.22911424799999999</v>
      </c>
      <c r="BD34">
        <v>-0.27103854599999999</v>
      </c>
      <c r="BE34">
        <v>-0.25599367699999998</v>
      </c>
      <c r="BF34">
        <v>0.20343193500000001</v>
      </c>
      <c r="BG34">
        <v>0.24694600799999999</v>
      </c>
      <c r="BH34">
        <v>-0.50034567200000002</v>
      </c>
      <c r="BI34">
        <v>0.28128050999999998</v>
      </c>
      <c r="BJ34">
        <v>-1.4231501000000001E-2</v>
      </c>
      <c r="BK34">
        <v>-0.57549982</v>
      </c>
      <c r="BL34">
        <v>-0.40517176799999999</v>
      </c>
      <c r="BM34">
        <v>8.1635291999999998E-2</v>
      </c>
      <c r="BN34">
        <v>-0.226748386</v>
      </c>
      <c r="BO34">
        <v>7.2422376999999996E-2</v>
      </c>
      <c r="BP34">
        <v>-6.1175047000000003E-2</v>
      </c>
      <c r="BQ34">
        <v>-0.46488521799999999</v>
      </c>
      <c r="BR34">
        <v>-0.12608987199999999</v>
      </c>
      <c r="BS34">
        <v>0.75644414900000001</v>
      </c>
      <c r="BT34">
        <v>-0.14931619600000001</v>
      </c>
      <c r="BU34">
        <v>-4.7787635000000002E-2</v>
      </c>
      <c r="BV34">
        <v>0.32003110899999998</v>
      </c>
      <c r="BW34">
        <v>-0.383736038</v>
      </c>
      <c r="BX34">
        <v>0.38722556800000002</v>
      </c>
      <c r="BY34">
        <v>0.14938991600000001</v>
      </c>
      <c r="BZ34">
        <v>-0.24748806200000001</v>
      </c>
      <c r="CA34">
        <v>-0.37802282399999998</v>
      </c>
      <c r="CB34">
        <v>-6.7238263000000006E-2</v>
      </c>
      <c r="CC34">
        <v>-0.75542375299999998</v>
      </c>
      <c r="CD34">
        <v>0.51737617899999999</v>
      </c>
      <c r="CE34">
        <v>0.51880797000000001</v>
      </c>
      <c r="CF34">
        <v>-0.25766365600000002</v>
      </c>
      <c r="CG34">
        <v>4.0019749E-2</v>
      </c>
      <c r="CH34">
        <v>6.7527158000000004E-2</v>
      </c>
      <c r="CI34">
        <v>-8.3565464000000006E-2</v>
      </c>
      <c r="CJ34">
        <v>-0.45807538399999997</v>
      </c>
      <c r="CK34">
        <v>0.22012245799999999</v>
      </c>
      <c r="CL34">
        <v>0.50880576499999997</v>
      </c>
      <c r="CM34">
        <v>-0.30481119600000001</v>
      </c>
      <c r="CN34">
        <v>0.29512799499999998</v>
      </c>
      <c r="CO34">
        <v>-0.486899413</v>
      </c>
      <c r="CP34">
        <v>0.19972388899999999</v>
      </c>
      <c r="CQ34">
        <v>8.9352682000000003E-2</v>
      </c>
      <c r="CR34">
        <v>-0.27590176999999999</v>
      </c>
      <c r="CS34">
        <v>-0.82436263600000004</v>
      </c>
      <c r="CT34">
        <v>-0.377330212</v>
      </c>
      <c r="CU34">
        <v>0.156057943</v>
      </c>
      <c r="CV34">
        <v>0.21923999599999999</v>
      </c>
      <c r="CW34">
        <v>-0.228705769</v>
      </c>
      <c r="CX34">
        <v>-9.9611756999999995E-2</v>
      </c>
      <c r="CY34">
        <v>-3.5981177000000003E-2</v>
      </c>
      <c r="CZ34">
        <v>0.25802080799999999</v>
      </c>
      <c r="DA34">
        <v>-0.424795425</v>
      </c>
      <c r="DB34">
        <v>-0.221307797</v>
      </c>
      <c r="DC34">
        <v>0.126562433</v>
      </c>
      <c r="DD34">
        <v>-0.24831693299999999</v>
      </c>
      <c r="DE34">
        <v>8.1339742000000007E-2</v>
      </c>
      <c r="DF34">
        <v>0.867992188</v>
      </c>
      <c r="DG34">
        <v>0.125465084</v>
      </c>
      <c r="DH34">
        <v>-0.111036917</v>
      </c>
      <c r="DI34">
        <v>-0.19920657999999999</v>
      </c>
      <c r="DJ34">
        <v>8.0728349000000005E-2</v>
      </c>
      <c r="DK34">
        <v>0.19131535299999999</v>
      </c>
      <c r="DL34">
        <v>-0.24365766</v>
      </c>
      <c r="DM34">
        <v>-4.7119831000000001E-2</v>
      </c>
      <c r="DN34">
        <v>0.17799226400000001</v>
      </c>
      <c r="DO34">
        <v>-0.54212035400000003</v>
      </c>
      <c r="DP34">
        <v>-4.6743440000000004E-3</v>
      </c>
      <c r="DQ34">
        <v>0.70756777100000001</v>
      </c>
      <c r="DR34">
        <v>3.6551994999999997E-2</v>
      </c>
      <c r="DS34">
        <v>0.928965017</v>
      </c>
      <c r="DT34">
        <v>0.82852707199999998</v>
      </c>
      <c r="DU34">
        <v>-0.52568181899999999</v>
      </c>
      <c r="DV34">
        <v>0.187048875</v>
      </c>
      <c r="DW34">
        <v>-0.35655386100000003</v>
      </c>
      <c r="DX34">
        <v>-0.48505720499999999</v>
      </c>
      <c r="DY34">
        <v>0.60175492799999997</v>
      </c>
      <c r="DZ34">
        <v>-0.3814671</v>
      </c>
      <c r="EA34">
        <v>-9.5656405E-2</v>
      </c>
      <c r="EB34">
        <v>0.62651461500000005</v>
      </c>
      <c r="EC34">
        <v>0.35025873400000002</v>
      </c>
      <c r="ED34">
        <v>3.5379054E-2</v>
      </c>
      <c r="EE34">
        <v>2.8317770999999999E-2</v>
      </c>
      <c r="EF34">
        <v>0.22502498400000001</v>
      </c>
      <c r="EG34">
        <v>-6.6315816999999999E-2</v>
      </c>
      <c r="EH34">
        <v>0.67294931099999999</v>
      </c>
      <c r="EI34">
        <v>-0.36161194299999999</v>
      </c>
      <c r="EJ34">
        <v>0.28007674999999999</v>
      </c>
      <c r="EK34">
        <v>0.20371831400000001</v>
      </c>
      <c r="EL34">
        <v>0.20365268</v>
      </c>
      <c r="EM34">
        <v>-0.35887681199999999</v>
      </c>
      <c r="EN34">
        <v>-0.58657247499999998</v>
      </c>
      <c r="EO34">
        <v>0.168660475</v>
      </c>
      <c r="EP34">
        <v>-0.80660416300000004</v>
      </c>
      <c r="EQ34">
        <v>-0.27196493399999999</v>
      </c>
      <c r="ER34">
        <v>0.31868792600000001</v>
      </c>
      <c r="ES34">
        <v>0.58426900599999998</v>
      </c>
      <c r="ET34">
        <v>7.5916081999999996E-2</v>
      </c>
      <c r="EU34">
        <v>6.6085290000000001E-3</v>
      </c>
      <c r="EV34">
        <v>-0.10730219000000001</v>
      </c>
      <c r="EW34">
        <v>-0.172068735</v>
      </c>
      <c r="EX34">
        <v>-0.209304132</v>
      </c>
      <c r="EY34">
        <v>0.297963015</v>
      </c>
      <c r="EZ34">
        <v>-2.2422580000000001E-2</v>
      </c>
      <c r="FA34">
        <v>-2.0946434999999999E-2</v>
      </c>
      <c r="FB34">
        <v>0.514242808</v>
      </c>
      <c r="FC34">
        <v>0.54740801100000003</v>
      </c>
      <c r="FD34">
        <v>-2.4455598780000001</v>
      </c>
      <c r="FE34" t="s">
        <v>697</v>
      </c>
      <c r="FF34" t="s">
        <v>713</v>
      </c>
      <c r="FG34" t="s">
        <v>187</v>
      </c>
      <c r="FH34" t="s">
        <v>695</v>
      </c>
    </row>
    <row r="35" spans="1:164" x14ac:dyDescent="0.25">
      <c r="A35" t="s">
        <v>646</v>
      </c>
      <c r="B35" t="s">
        <v>485</v>
      </c>
      <c r="C35" t="s">
        <v>70</v>
      </c>
      <c r="D35" t="s">
        <v>610</v>
      </c>
      <c r="E35">
        <v>2.7807698780000001</v>
      </c>
      <c r="F35">
        <v>-4.6746241209999999</v>
      </c>
      <c r="G35">
        <v>0.64561744899999995</v>
      </c>
      <c r="H35">
        <v>-0.159574571</v>
      </c>
      <c r="I35">
        <v>0.79137695900000005</v>
      </c>
      <c r="J35">
        <v>-2.1841790840000002</v>
      </c>
      <c r="K35">
        <v>2.2628670230000001</v>
      </c>
      <c r="L35">
        <v>-1.7970562109999999</v>
      </c>
      <c r="M35">
        <v>1.501041501</v>
      </c>
      <c r="N35">
        <v>1.2711969620000001</v>
      </c>
      <c r="O35">
        <v>-0.68196854200000001</v>
      </c>
      <c r="P35">
        <v>-3.9377118000000003E-2</v>
      </c>
      <c r="Q35">
        <v>1.329631824</v>
      </c>
      <c r="R35">
        <v>0.69535582900000004</v>
      </c>
      <c r="S35">
        <v>0.25318700300000002</v>
      </c>
      <c r="T35">
        <v>0.15099295900000001</v>
      </c>
      <c r="U35">
        <v>-9.9322497999999995E-2</v>
      </c>
      <c r="V35">
        <v>0.23912139099999999</v>
      </c>
      <c r="W35">
        <v>-0.465640577</v>
      </c>
      <c r="X35">
        <v>0.33179625400000001</v>
      </c>
      <c r="Y35">
        <v>-0.63935550399999996</v>
      </c>
      <c r="Z35">
        <v>1.083923835</v>
      </c>
      <c r="AA35">
        <v>-0.24707309699999999</v>
      </c>
      <c r="AB35">
        <v>0.31775563699999998</v>
      </c>
      <c r="AC35">
        <v>-0.24491371000000001</v>
      </c>
      <c r="AD35">
        <v>0.52809542899999995</v>
      </c>
      <c r="AE35">
        <v>-0.54769142900000001</v>
      </c>
      <c r="AF35">
        <v>0.19282786599999999</v>
      </c>
      <c r="AG35">
        <v>-0.27727349000000001</v>
      </c>
      <c r="AH35">
        <v>0.40853951999999999</v>
      </c>
      <c r="AI35">
        <v>0.52528066399999995</v>
      </c>
      <c r="AJ35">
        <v>0.141192278</v>
      </c>
      <c r="AK35">
        <v>0.36442553300000002</v>
      </c>
      <c r="AL35">
        <v>-0.102684312</v>
      </c>
      <c r="AM35">
        <v>-0.43679895499999999</v>
      </c>
      <c r="AN35">
        <v>-0.68797409600000003</v>
      </c>
      <c r="AO35">
        <v>-0.74650334699999998</v>
      </c>
      <c r="AP35">
        <v>0.44594450899999999</v>
      </c>
      <c r="AQ35">
        <v>-0.67543046799999995</v>
      </c>
      <c r="AR35">
        <v>0.59471921999999999</v>
      </c>
      <c r="AS35">
        <v>-0.61950707400000005</v>
      </c>
      <c r="AT35">
        <v>-0.51377412600000005</v>
      </c>
      <c r="AU35">
        <v>0.13547068300000001</v>
      </c>
      <c r="AV35">
        <v>0.82625587899999997</v>
      </c>
      <c r="AW35">
        <v>0.15516639099999999</v>
      </c>
      <c r="AX35">
        <v>-0.89635395500000004</v>
      </c>
      <c r="AY35">
        <v>0.191060585</v>
      </c>
      <c r="AZ35">
        <v>2.7230936000000001E-2</v>
      </c>
      <c r="BA35">
        <v>1.0737441E-2</v>
      </c>
      <c r="BB35">
        <v>-1.031148696</v>
      </c>
      <c r="BC35">
        <v>-0.73669173200000004</v>
      </c>
      <c r="BD35">
        <v>-0.49671600900000001</v>
      </c>
      <c r="BE35">
        <v>-0.166557281</v>
      </c>
      <c r="BF35">
        <v>0.23685256499999999</v>
      </c>
      <c r="BG35">
        <v>-0.30283787499999998</v>
      </c>
      <c r="BH35">
        <v>0.202058078</v>
      </c>
      <c r="BI35">
        <v>-3.2546433999999999E-2</v>
      </c>
      <c r="BJ35">
        <v>0.54609515500000005</v>
      </c>
      <c r="BK35">
        <v>0.26866849599999998</v>
      </c>
      <c r="BL35">
        <v>8.1238141E-2</v>
      </c>
      <c r="BM35">
        <v>-4.1430555000000001E-2</v>
      </c>
      <c r="BN35">
        <v>7.9576439999999998E-3</v>
      </c>
      <c r="BO35">
        <v>0.374055835</v>
      </c>
      <c r="BP35">
        <v>6.3614435999999996E-2</v>
      </c>
      <c r="BQ35">
        <v>-8.1493821999999994E-2</v>
      </c>
      <c r="BR35">
        <v>-0.35726194500000003</v>
      </c>
      <c r="BS35">
        <v>-0.287703926</v>
      </c>
      <c r="BT35">
        <v>-0.29776228799999999</v>
      </c>
      <c r="BU35">
        <v>0.63951236899999997</v>
      </c>
      <c r="BV35">
        <v>-0.275456013</v>
      </c>
      <c r="BW35">
        <v>-0.15898153200000001</v>
      </c>
      <c r="BX35">
        <v>0.188709506</v>
      </c>
      <c r="BY35">
        <v>0.18936054599999999</v>
      </c>
      <c r="BZ35">
        <v>0.28875020600000001</v>
      </c>
      <c r="CA35">
        <v>-0.11590022799999999</v>
      </c>
      <c r="CB35">
        <v>-0.50205160900000001</v>
      </c>
      <c r="CC35">
        <v>0.17485220400000001</v>
      </c>
      <c r="CD35">
        <v>0.39152848600000001</v>
      </c>
      <c r="CE35">
        <v>0.72835889099999995</v>
      </c>
      <c r="CF35">
        <v>8.1495698000000005E-2</v>
      </c>
      <c r="CG35">
        <v>-0.102371669</v>
      </c>
      <c r="CH35">
        <v>0.18316965700000001</v>
      </c>
      <c r="CI35">
        <v>0.30618540999999999</v>
      </c>
      <c r="CJ35">
        <v>0.18012292099999999</v>
      </c>
      <c r="CK35">
        <v>-0.21354962</v>
      </c>
      <c r="CL35">
        <v>-0.11126844499999999</v>
      </c>
      <c r="CM35">
        <v>0.14439244700000001</v>
      </c>
      <c r="CN35">
        <v>-0.194172394</v>
      </c>
      <c r="CO35">
        <v>0.14020864399999999</v>
      </c>
      <c r="CP35">
        <v>-0.112438307</v>
      </c>
      <c r="CQ35">
        <v>0.53893766799999998</v>
      </c>
      <c r="CR35">
        <v>-1.9830350000000002E-3</v>
      </c>
      <c r="CS35">
        <v>-0.57450175299999995</v>
      </c>
      <c r="CT35">
        <v>-0.50480887799999996</v>
      </c>
      <c r="CU35">
        <v>-0.41114589299999998</v>
      </c>
      <c r="CV35">
        <v>0.80125405400000005</v>
      </c>
      <c r="CW35">
        <v>-6.5871372999999997E-2</v>
      </c>
      <c r="CX35">
        <v>0.35912576299999999</v>
      </c>
      <c r="CY35">
        <v>-0.569647931</v>
      </c>
      <c r="CZ35">
        <v>0.76906987500000001</v>
      </c>
      <c r="DA35">
        <v>0.33710545600000003</v>
      </c>
      <c r="DB35">
        <v>-0.106208336</v>
      </c>
      <c r="DC35">
        <v>4.5904739E-2</v>
      </c>
      <c r="DD35">
        <v>0.52053097000000004</v>
      </c>
      <c r="DE35">
        <v>0.15685775099999999</v>
      </c>
      <c r="DF35">
        <v>5.7533189999999998E-2</v>
      </c>
      <c r="DG35">
        <v>0.21614169999999999</v>
      </c>
      <c r="DH35">
        <v>-0.37115046499999998</v>
      </c>
      <c r="DI35">
        <v>-0.271196779</v>
      </c>
      <c r="DJ35">
        <v>-0.243417567</v>
      </c>
      <c r="DK35">
        <v>-3.6783905999999998E-2</v>
      </c>
      <c r="DL35">
        <v>-0.324561604</v>
      </c>
      <c r="DM35">
        <v>0.18071915999999999</v>
      </c>
      <c r="DN35">
        <v>0.28666882100000002</v>
      </c>
      <c r="DO35">
        <v>0.90526407099999995</v>
      </c>
      <c r="DP35">
        <v>0.19122931300000001</v>
      </c>
      <c r="DQ35">
        <v>-0.31778658100000001</v>
      </c>
      <c r="DR35">
        <v>-0.13554485899999999</v>
      </c>
      <c r="DS35">
        <v>-1.4432789589999999</v>
      </c>
      <c r="DT35">
        <v>0.100058945</v>
      </c>
      <c r="DU35">
        <v>0.21835506800000001</v>
      </c>
      <c r="DV35">
        <v>0.53284379999999998</v>
      </c>
      <c r="DW35">
        <v>-0.416356165</v>
      </c>
      <c r="DX35">
        <v>1.4481300450000001</v>
      </c>
      <c r="DY35">
        <v>-0.41273551200000003</v>
      </c>
      <c r="DZ35">
        <v>-1.5815482409999999</v>
      </c>
      <c r="EA35">
        <v>0.18847614100000001</v>
      </c>
      <c r="EB35">
        <v>9.9172992000000001E-2</v>
      </c>
      <c r="EC35">
        <v>1.7976664929999999</v>
      </c>
      <c r="ED35">
        <v>0.198807022</v>
      </c>
      <c r="EE35">
        <v>1.2261114689999999</v>
      </c>
      <c r="EF35">
        <v>0.459377969</v>
      </c>
      <c r="EG35">
        <v>2.3414244000000001E-2</v>
      </c>
      <c r="EH35">
        <v>-0.17581245500000001</v>
      </c>
      <c r="EI35">
        <v>-0.361549128</v>
      </c>
      <c r="EJ35">
        <v>0.58786128900000001</v>
      </c>
      <c r="EK35">
        <v>0.41736737099999999</v>
      </c>
      <c r="EL35">
        <v>0.87782818399999996</v>
      </c>
      <c r="EM35">
        <v>-4.4534559999999997E-3</v>
      </c>
      <c r="EN35">
        <v>0.35116449900000002</v>
      </c>
      <c r="EO35">
        <v>-0.21080700599999999</v>
      </c>
      <c r="EP35">
        <v>0.60986090699999995</v>
      </c>
      <c r="EQ35">
        <v>0.119959144</v>
      </c>
      <c r="ER35">
        <v>-0.21458696099999999</v>
      </c>
      <c r="ES35">
        <v>-0.34859332300000001</v>
      </c>
      <c r="ET35">
        <v>0.192435829</v>
      </c>
      <c r="EU35">
        <v>0.264943918</v>
      </c>
      <c r="EV35">
        <v>0.339705971</v>
      </c>
      <c r="EW35">
        <v>0.13193861400000001</v>
      </c>
      <c r="EX35">
        <v>0.44908045000000002</v>
      </c>
      <c r="EY35">
        <v>3.3043019999999999E-2</v>
      </c>
      <c r="EZ35">
        <v>-0.373787704</v>
      </c>
      <c r="FA35">
        <v>-7.6987563999999994E-2</v>
      </c>
      <c r="FB35">
        <v>-0.197673711</v>
      </c>
      <c r="FC35">
        <v>-2.5204110000000002E-3</v>
      </c>
      <c r="FD35">
        <v>2.8604962000000001E-2</v>
      </c>
      <c r="FE35" t="s">
        <v>704</v>
      </c>
      <c r="FF35" t="s">
        <v>713</v>
      </c>
      <c r="FG35" t="s">
        <v>187</v>
      </c>
      <c r="FH35" t="s">
        <v>695</v>
      </c>
    </row>
    <row r="36" spans="1:164" x14ac:dyDescent="0.25">
      <c r="A36" t="s">
        <v>647</v>
      </c>
      <c r="B36" t="s">
        <v>266</v>
      </c>
      <c r="C36" t="s">
        <v>71</v>
      </c>
      <c r="D36" t="s">
        <v>610</v>
      </c>
      <c r="E36">
        <v>1.822375114</v>
      </c>
      <c r="F36">
        <v>2.4584995319999998</v>
      </c>
      <c r="G36">
        <v>-1.288101704</v>
      </c>
      <c r="H36">
        <v>2.1002258989999998</v>
      </c>
      <c r="I36">
        <v>-0.37934770600000001</v>
      </c>
      <c r="J36">
        <v>-2.094709693</v>
      </c>
      <c r="K36">
        <v>-2.604794831</v>
      </c>
      <c r="L36">
        <v>0.86080800999999996</v>
      </c>
      <c r="M36">
        <v>0.121567024</v>
      </c>
      <c r="N36">
        <v>0.15967175</v>
      </c>
      <c r="O36">
        <v>-1.574610649</v>
      </c>
      <c r="P36">
        <v>1.781238425</v>
      </c>
      <c r="Q36">
        <v>1.530458439</v>
      </c>
      <c r="R36">
        <v>-0.64490667999999995</v>
      </c>
      <c r="S36">
        <v>1.5217228389999999</v>
      </c>
      <c r="T36">
        <v>-1.826722266</v>
      </c>
      <c r="U36">
        <v>-0.12004991199999999</v>
      </c>
      <c r="V36">
        <v>-1.0078911530000001</v>
      </c>
      <c r="W36">
        <v>-0.413485879</v>
      </c>
      <c r="X36">
        <v>1.734055882</v>
      </c>
      <c r="Y36">
        <v>-4.1210772E-2</v>
      </c>
      <c r="Z36">
        <v>-0.58624319999999996</v>
      </c>
      <c r="AA36">
        <v>0.435816647</v>
      </c>
      <c r="AB36">
        <v>-0.46857715999999999</v>
      </c>
      <c r="AC36">
        <v>-0.81547354299999997</v>
      </c>
      <c r="AD36">
        <v>0.43495750599999999</v>
      </c>
      <c r="AE36">
        <v>-1.1183267589999999</v>
      </c>
      <c r="AF36">
        <v>0.38005530199999998</v>
      </c>
      <c r="AG36">
        <v>-0.99961531800000003</v>
      </c>
      <c r="AH36">
        <v>-0.19718218800000001</v>
      </c>
      <c r="AI36">
        <v>-0.45992956099999999</v>
      </c>
      <c r="AJ36">
        <v>-0.81732629599999995</v>
      </c>
      <c r="AK36">
        <v>0.37255496599999999</v>
      </c>
      <c r="AL36">
        <v>-0.81911430500000004</v>
      </c>
      <c r="AM36">
        <v>1.355007619</v>
      </c>
      <c r="AN36">
        <v>0.42362582100000001</v>
      </c>
      <c r="AO36">
        <v>-0.42535870599999998</v>
      </c>
      <c r="AP36">
        <v>-2.5364746550000001</v>
      </c>
      <c r="AQ36">
        <v>0.90577506900000004</v>
      </c>
      <c r="AR36">
        <v>0.16513544599999999</v>
      </c>
      <c r="AS36">
        <v>-0.56069625199999995</v>
      </c>
      <c r="AT36">
        <v>-1.231931213</v>
      </c>
      <c r="AU36">
        <v>0.76842653000000005</v>
      </c>
      <c r="AV36">
        <v>8.6012823000000002E-2</v>
      </c>
      <c r="AW36">
        <v>1.8554761870000001</v>
      </c>
      <c r="AX36">
        <v>-5.2811415E-2</v>
      </c>
      <c r="AY36">
        <v>0.88762925100000001</v>
      </c>
      <c r="AZ36">
        <v>-6.0273482000000003E-2</v>
      </c>
      <c r="BA36">
        <v>0.47825241000000002</v>
      </c>
      <c r="BB36">
        <v>-0.13181314799999999</v>
      </c>
      <c r="BC36">
        <v>0.35946233100000002</v>
      </c>
      <c r="BD36">
        <v>-0.13642619</v>
      </c>
      <c r="BE36">
        <v>-0.94607916400000003</v>
      </c>
      <c r="BF36">
        <v>0.658054256</v>
      </c>
      <c r="BG36">
        <v>-0.32762365999999998</v>
      </c>
      <c r="BH36" s="2">
        <v>-4.8899999999999996E-4</v>
      </c>
      <c r="BI36">
        <v>-0.50853331499999999</v>
      </c>
      <c r="BJ36">
        <v>-0.23956736100000001</v>
      </c>
      <c r="BK36">
        <v>-0.19588630100000001</v>
      </c>
      <c r="BL36">
        <v>0.30814486400000002</v>
      </c>
      <c r="BM36">
        <v>-0.64106421899999999</v>
      </c>
      <c r="BN36">
        <v>0.71854664400000001</v>
      </c>
      <c r="BO36">
        <v>-0.36174045300000002</v>
      </c>
      <c r="BP36">
        <v>-0.67544349699999995</v>
      </c>
      <c r="BQ36">
        <v>-1.210101557</v>
      </c>
      <c r="BR36">
        <v>0.36195751999999998</v>
      </c>
      <c r="BS36">
        <v>-0.30921815600000002</v>
      </c>
      <c r="BT36">
        <v>0.24911013000000001</v>
      </c>
      <c r="BU36">
        <v>-0.553542859</v>
      </c>
      <c r="BV36">
        <v>0.63569483199999999</v>
      </c>
      <c r="BW36">
        <v>-0.43522718399999999</v>
      </c>
      <c r="BX36">
        <v>-0.34341117999999998</v>
      </c>
      <c r="BY36">
        <v>0.11457685400000001</v>
      </c>
      <c r="BZ36">
        <v>-0.466019297</v>
      </c>
      <c r="CA36">
        <v>-6.9064802999999994E-2</v>
      </c>
      <c r="CB36">
        <v>-0.67904597499999997</v>
      </c>
      <c r="CC36">
        <v>-0.13910460799999999</v>
      </c>
      <c r="CD36">
        <v>-0.39275759999999998</v>
      </c>
      <c r="CE36">
        <v>0.218627186</v>
      </c>
      <c r="CF36">
        <v>-0.27509027000000003</v>
      </c>
      <c r="CG36">
        <v>3.2021833E-2</v>
      </c>
      <c r="CH36">
        <v>0.23985862899999999</v>
      </c>
      <c r="CI36">
        <v>0.24158255100000001</v>
      </c>
      <c r="CJ36">
        <v>0.80563748099999999</v>
      </c>
      <c r="CK36">
        <v>-0.74296410499999999</v>
      </c>
      <c r="CL36">
        <v>0.32063403800000001</v>
      </c>
      <c r="CM36">
        <v>0.22157218200000001</v>
      </c>
      <c r="CN36">
        <v>9.5757303000000002E-2</v>
      </c>
      <c r="CO36">
        <v>0.16982465599999999</v>
      </c>
      <c r="CP36">
        <v>1.0047135E-2</v>
      </c>
      <c r="CQ36">
        <v>-9.1881175999999995E-2</v>
      </c>
      <c r="CR36">
        <v>-0.211271921</v>
      </c>
      <c r="CS36">
        <v>0.22756230799999999</v>
      </c>
      <c r="CT36">
        <v>7.2382353999999996E-2</v>
      </c>
      <c r="CU36">
        <v>-0.375799455</v>
      </c>
      <c r="CV36">
        <v>-0.14860223</v>
      </c>
      <c r="CW36">
        <v>-5.2466970000000002E-2</v>
      </c>
      <c r="CX36">
        <v>0.28801404800000002</v>
      </c>
      <c r="CY36">
        <v>0.48296362199999998</v>
      </c>
      <c r="CZ36" s="2">
        <v>-4.6E-5</v>
      </c>
      <c r="DA36">
        <v>0.71905415500000003</v>
      </c>
      <c r="DB36">
        <v>3.2555664999999998E-2</v>
      </c>
      <c r="DC36">
        <v>-0.42779894200000002</v>
      </c>
      <c r="DD36">
        <v>5.3803552999999997E-2</v>
      </c>
      <c r="DE36">
        <v>-0.76303549599999998</v>
      </c>
      <c r="DF36">
        <v>0.37175893999999998</v>
      </c>
      <c r="DG36">
        <v>-8.3547837E-2</v>
      </c>
      <c r="DH36">
        <v>8.6795770999999994E-2</v>
      </c>
      <c r="DI36">
        <v>-9.4880737000000007E-2</v>
      </c>
      <c r="DJ36">
        <v>-0.72737115200000002</v>
      </c>
      <c r="DK36">
        <v>3.9616683999999999E-2</v>
      </c>
      <c r="DL36">
        <v>-0.69209968899999996</v>
      </c>
      <c r="DM36">
        <v>0.580052122</v>
      </c>
      <c r="DN36">
        <v>0.56729620800000002</v>
      </c>
      <c r="DO36">
        <v>5.4446368000000002E-2</v>
      </c>
      <c r="DP36">
        <v>-0.51593193900000001</v>
      </c>
      <c r="DQ36">
        <v>-1.3421878949999999</v>
      </c>
      <c r="DR36">
        <v>-0.67792491899999996</v>
      </c>
      <c r="DS36">
        <v>1.9911945E-2</v>
      </c>
      <c r="DT36">
        <v>-0.26119751800000002</v>
      </c>
      <c r="DU36">
        <v>3.9953529000000002E-2</v>
      </c>
      <c r="DV36">
        <v>-0.94043163799999996</v>
      </c>
      <c r="DW36">
        <v>0.45645603899999998</v>
      </c>
      <c r="DX36">
        <v>-0.67385129200000005</v>
      </c>
      <c r="DY36">
        <v>0.18313328400000001</v>
      </c>
      <c r="DZ36">
        <v>-0.49548360699999999</v>
      </c>
      <c r="EA36">
        <v>0.477807537</v>
      </c>
      <c r="EB36">
        <v>0.99004495199999998</v>
      </c>
      <c r="EC36">
        <v>-0.41520396599999998</v>
      </c>
      <c r="ED36">
        <v>-0.29898244400000001</v>
      </c>
      <c r="EE36">
        <v>0.33136133699999998</v>
      </c>
      <c r="EF36">
        <v>-0.36156940399999998</v>
      </c>
      <c r="EG36">
        <v>-0.244734796</v>
      </c>
      <c r="EH36">
        <v>0.17503785399999999</v>
      </c>
      <c r="EI36">
        <v>-0.52000614199999995</v>
      </c>
      <c r="EJ36">
        <v>6.4125049999999998E-3</v>
      </c>
      <c r="EK36">
        <v>0.229767944</v>
      </c>
      <c r="EL36">
        <v>-0.26662464899999999</v>
      </c>
      <c r="EM36">
        <v>-0.36150193400000002</v>
      </c>
      <c r="EN36">
        <v>-0.21434207199999999</v>
      </c>
      <c r="EO36" s="2">
        <v>7.67E-4</v>
      </c>
      <c r="EP36">
        <v>0.36249615499999999</v>
      </c>
      <c r="EQ36">
        <v>-4.8706396999999998E-2</v>
      </c>
      <c r="ER36">
        <v>2.6124735999999999E-2</v>
      </c>
      <c r="ES36">
        <v>-2.6406137E-2</v>
      </c>
      <c r="ET36">
        <v>0.258530912</v>
      </c>
      <c r="EU36">
        <v>-0.35765467400000001</v>
      </c>
      <c r="EV36">
        <v>-0.12518831399999999</v>
      </c>
      <c r="EW36">
        <v>7.4601240999999999E-2</v>
      </c>
      <c r="EX36">
        <v>-1.5943695000000001E-2</v>
      </c>
      <c r="EY36">
        <v>6.4196926000000001E-2</v>
      </c>
      <c r="EZ36">
        <v>6.8566667999999997E-2</v>
      </c>
      <c r="FA36">
        <v>0.12564587799999999</v>
      </c>
      <c r="FB36">
        <v>-1.3401176000000001E-2</v>
      </c>
      <c r="FC36">
        <v>0.12182303799999999</v>
      </c>
      <c r="FD36">
        <v>-1.3226422999999999E-2</v>
      </c>
      <c r="FE36" t="s">
        <v>704</v>
      </c>
      <c r="FF36" t="s">
        <v>187</v>
      </c>
      <c r="FG36" t="s">
        <v>697</v>
      </c>
      <c r="FH36" t="s">
        <v>741</v>
      </c>
    </row>
    <row r="37" spans="1:164" x14ac:dyDescent="0.25">
      <c r="A37" t="s">
        <v>648</v>
      </c>
      <c r="B37" t="s">
        <v>486</v>
      </c>
      <c r="C37" t="s">
        <v>71</v>
      </c>
      <c r="D37" t="s">
        <v>610</v>
      </c>
      <c r="E37">
        <v>1.892958245</v>
      </c>
      <c r="F37">
        <v>-6.5208597289999997</v>
      </c>
      <c r="G37">
        <v>-2.8176030070000002</v>
      </c>
      <c r="H37">
        <v>0.68683691199999997</v>
      </c>
      <c r="I37">
        <v>-2.5655792700000002</v>
      </c>
      <c r="J37">
        <v>-0.59645147700000001</v>
      </c>
      <c r="K37">
        <v>-3.671576307</v>
      </c>
      <c r="L37">
        <v>0.73685687</v>
      </c>
      <c r="M37">
        <v>0.91224151399999998</v>
      </c>
      <c r="N37">
        <v>0.215160977</v>
      </c>
      <c r="O37">
        <v>1.4908060350000001</v>
      </c>
      <c r="P37">
        <v>1.243259479</v>
      </c>
      <c r="Q37">
        <v>2.317828193</v>
      </c>
      <c r="R37">
        <v>0.51300538100000004</v>
      </c>
      <c r="S37">
        <v>1.362805652</v>
      </c>
      <c r="T37">
        <v>-0.76069080700000002</v>
      </c>
      <c r="U37">
        <v>-0.59723506100000001</v>
      </c>
      <c r="V37">
        <v>-0.52984970799999997</v>
      </c>
      <c r="W37">
        <v>-0.219233436</v>
      </c>
      <c r="X37">
        <v>0.13846588100000001</v>
      </c>
      <c r="Y37">
        <v>0.120691851</v>
      </c>
      <c r="Z37">
        <v>-0.69246666300000004</v>
      </c>
      <c r="AA37">
        <v>-0.136521586</v>
      </c>
      <c r="AB37">
        <v>-0.22028513599999999</v>
      </c>
      <c r="AC37">
        <v>0.22569195</v>
      </c>
      <c r="AD37">
        <v>0.23647168700000001</v>
      </c>
      <c r="AE37">
        <v>0.37515507100000001</v>
      </c>
      <c r="AF37">
        <v>0.81336944200000005</v>
      </c>
      <c r="AG37">
        <v>-0.54885552599999998</v>
      </c>
      <c r="AH37">
        <v>6.0621796999999998E-2</v>
      </c>
      <c r="AI37">
        <v>-0.17019606400000001</v>
      </c>
      <c r="AJ37">
        <v>-1.330468403</v>
      </c>
      <c r="AK37">
        <v>-0.54774998500000005</v>
      </c>
      <c r="AL37">
        <v>0.29371323199999999</v>
      </c>
      <c r="AM37">
        <v>-0.45004840400000001</v>
      </c>
      <c r="AN37">
        <v>-0.265355377</v>
      </c>
      <c r="AO37">
        <v>4.5681960000000001E-3</v>
      </c>
      <c r="AP37">
        <v>-1.9723472999999998E-2</v>
      </c>
      <c r="AQ37">
        <v>0.54390943899999999</v>
      </c>
      <c r="AR37">
        <v>-0.63233647100000001</v>
      </c>
      <c r="AS37">
        <v>0.445705988</v>
      </c>
      <c r="AT37">
        <v>0.22097261400000001</v>
      </c>
      <c r="AU37">
        <v>7.7114787000000004E-2</v>
      </c>
      <c r="AV37">
        <v>0.58088274799999995</v>
      </c>
      <c r="AW37">
        <v>0.461732535</v>
      </c>
      <c r="AX37">
        <v>-4.0957818E-2</v>
      </c>
      <c r="AY37">
        <v>-0.193237143</v>
      </c>
      <c r="AZ37">
        <v>0.41911784800000002</v>
      </c>
      <c r="BA37">
        <v>-0.13125856899999999</v>
      </c>
      <c r="BB37">
        <v>-0.302146568</v>
      </c>
      <c r="BC37">
        <v>-0.812597974</v>
      </c>
      <c r="BD37">
        <v>-0.57366381799999999</v>
      </c>
      <c r="BE37">
        <v>0.61138199500000001</v>
      </c>
      <c r="BF37">
        <v>6.2113209000000003E-2</v>
      </c>
      <c r="BG37">
        <v>0.56878100799999998</v>
      </c>
      <c r="BH37">
        <v>1.7449202E-2</v>
      </c>
      <c r="BI37">
        <v>0.29044679800000001</v>
      </c>
      <c r="BJ37">
        <v>2.3999968999999999E-2</v>
      </c>
      <c r="BK37">
        <v>-0.28560448799999999</v>
      </c>
      <c r="BL37">
        <v>-0.25400650499999999</v>
      </c>
      <c r="BM37">
        <v>-0.26917275200000002</v>
      </c>
      <c r="BN37">
        <v>-0.22815754699999999</v>
      </c>
      <c r="BO37">
        <v>2.1270070000000002E-3</v>
      </c>
      <c r="BP37">
        <v>-5.3246388999999998E-2</v>
      </c>
      <c r="BQ37">
        <v>0.16565133300000001</v>
      </c>
      <c r="BR37">
        <v>-2.0623415999999999E-2</v>
      </c>
      <c r="BS37">
        <v>-0.39183627900000001</v>
      </c>
      <c r="BT37">
        <v>-0.55432314599999999</v>
      </c>
      <c r="BU37">
        <v>-0.146013842</v>
      </c>
      <c r="BV37">
        <v>7.2199169999999993E-2</v>
      </c>
      <c r="BW37">
        <v>0.494090319</v>
      </c>
      <c r="BX37">
        <v>0.43384372199999999</v>
      </c>
      <c r="BY37">
        <v>0.15573361399999999</v>
      </c>
      <c r="BZ37">
        <v>-0.58910789600000002</v>
      </c>
      <c r="CA37">
        <v>0.183348434</v>
      </c>
      <c r="CB37">
        <v>0.40459534000000003</v>
      </c>
      <c r="CC37">
        <v>-2.3924653000000001E-2</v>
      </c>
      <c r="CD37">
        <v>-0.30841065099999998</v>
      </c>
      <c r="CE37">
        <v>6.6997421000000001E-2</v>
      </c>
      <c r="CF37">
        <v>-0.13303077499999999</v>
      </c>
      <c r="CG37">
        <v>1.1001332429999999</v>
      </c>
      <c r="CH37">
        <v>-0.28631816599999999</v>
      </c>
      <c r="CI37">
        <v>-0.70131432100000002</v>
      </c>
      <c r="CJ37">
        <v>0.15006588200000001</v>
      </c>
      <c r="CK37">
        <v>0.50687566699999997</v>
      </c>
      <c r="CL37">
        <v>-0.212329343</v>
      </c>
      <c r="CM37">
        <v>-8.4568824000000001E-2</v>
      </c>
      <c r="CN37">
        <v>-0.15584745799999999</v>
      </c>
      <c r="CO37">
        <v>-5.0760689999999999E-3</v>
      </c>
      <c r="CP37" s="2">
        <v>4.7399999999999997E-4</v>
      </c>
      <c r="CQ37">
        <v>-0.56075649599999999</v>
      </c>
      <c r="CR37">
        <v>-0.39706751800000001</v>
      </c>
      <c r="CS37">
        <v>-0.39398892800000002</v>
      </c>
      <c r="CT37">
        <v>-0.198749224</v>
      </c>
      <c r="CU37">
        <v>0.41105321299999997</v>
      </c>
      <c r="CV37">
        <v>-4.9310791999999999E-2</v>
      </c>
      <c r="CW37">
        <v>-6.513001E-3</v>
      </c>
      <c r="CX37">
        <v>8.1153526000000004E-2</v>
      </c>
      <c r="CY37">
        <v>0.26152495100000001</v>
      </c>
      <c r="CZ37">
        <v>-0.59545447600000001</v>
      </c>
      <c r="DA37">
        <v>-0.42152279100000001</v>
      </c>
      <c r="DB37">
        <v>-0.35016614299999999</v>
      </c>
      <c r="DC37">
        <v>-9.5303209999999996E-3</v>
      </c>
      <c r="DD37">
        <v>0.121520644</v>
      </c>
      <c r="DE37">
        <v>-0.38410707599999999</v>
      </c>
      <c r="DF37">
        <v>-9.6166004999999999E-2</v>
      </c>
      <c r="DG37">
        <v>0.26736039299999997</v>
      </c>
      <c r="DH37">
        <v>-0.168289891</v>
      </c>
      <c r="DI37">
        <v>0.61550556000000001</v>
      </c>
      <c r="DJ37">
        <v>-0.47795585800000001</v>
      </c>
      <c r="DK37">
        <v>3.5321445999999999E-2</v>
      </c>
      <c r="DL37">
        <v>0.38209989799999999</v>
      </c>
      <c r="DM37">
        <v>2.4110808000000001E-2</v>
      </c>
      <c r="DN37">
        <v>-0.55405126999999998</v>
      </c>
      <c r="DO37">
        <v>0.70403632800000004</v>
      </c>
      <c r="DP37">
        <v>0.33100315899999999</v>
      </c>
      <c r="DQ37">
        <v>0.156761597</v>
      </c>
      <c r="DR37">
        <v>-0.43938930199999998</v>
      </c>
      <c r="DS37">
        <v>-0.26974664900000001</v>
      </c>
      <c r="DT37">
        <v>0.20575191600000001</v>
      </c>
      <c r="DU37">
        <v>0.43249332400000001</v>
      </c>
      <c r="DV37">
        <v>-7.7243989999999998E-2</v>
      </c>
      <c r="DW37">
        <v>2.4649407000000002E-2</v>
      </c>
      <c r="DX37">
        <v>4.7789716000000003E-2</v>
      </c>
      <c r="DY37">
        <v>-0.169667122</v>
      </c>
      <c r="DZ37">
        <v>8.0693330999999993E-2</v>
      </c>
      <c r="EA37">
        <v>-0.38705223700000002</v>
      </c>
      <c r="EB37">
        <v>-0.50737124199999994</v>
      </c>
      <c r="EC37">
        <v>-0.16663955999999999</v>
      </c>
      <c r="ED37">
        <v>7.3941380000000001E-2</v>
      </c>
      <c r="EE37">
        <v>0.51207399899999995</v>
      </c>
      <c r="EF37">
        <v>-0.60591878700000001</v>
      </c>
      <c r="EG37">
        <v>9.3428822999999994E-2</v>
      </c>
      <c r="EH37">
        <v>8.3026886999999994E-2</v>
      </c>
      <c r="EI37">
        <v>0.279703537</v>
      </c>
      <c r="EJ37">
        <v>7.6189167000000002E-2</v>
      </c>
      <c r="EK37">
        <v>-0.110048919</v>
      </c>
      <c r="EL37">
        <v>0.28347847799999998</v>
      </c>
      <c r="EM37">
        <v>0.13030805600000001</v>
      </c>
      <c r="EN37">
        <v>-0.15404290700000001</v>
      </c>
      <c r="EO37">
        <v>8.4649147999999994E-2</v>
      </c>
      <c r="EP37">
        <v>-0.82481623500000001</v>
      </c>
      <c r="EQ37">
        <v>9.2343018999999998E-2</v>
      </c>
      <c r="ER37">
        <v>-5.8182983000000001E-2</v>
      </c>
      <c r="ES37">
        <v>-0.40773536500000002</v>
      </c>
      <c r="ET37">
        <v>-0.13683110100000001</v>
      </c>
      <c r="EU37">
        <v>0.64054175800000002</v>
      </c>
      <c r="EV37">
        <v>1.054044964</v>
      </c>
      <c r="EW37">
        <v>-2.0431983000000001E-2</v>
      </c>
      <c r="EX37">
        <v>-0.53477386299999996</v>
      </c>
      <c r="EY37">
        <v>1.6723319379999999</v>
      </c>
      <c r="EZ37">
        <v>-0.75125659700000003</v>
      </c>
      <c r="FA37">
        <v>1.6558732460000001</v>
      </c>
      <c r="FB37">
        <v>0.60755024199999996</v>
      </c>
      <c r="FC37">
        <v>-0.195287719</v>
      </c>
      <c r="FD37">
        <v>0.21340162700000001</v>
      </c>
      <c r="FE37" t="s">
        <v>704</v>
      </c>
      <c r="FF37" t="s">
        <v>187</v>
      </c>
      <c r="FG37" t="s">
        <v>757</v>
      </c>
      <c r="FH37" t="s">
        <v>741</v>
      </c>
    </row>
    <row r="38" spans="1:164" x14ac:dyDescent="0.25">
      <c r="A38" t="s">
        <v>649</v>
      </c>
      <c r="B38" t="s">
        <v>487</v>
      </c>
      <c r="C38" t="s">
        <v>71</v>
      </c>
      <c r="D38" t="s">
        <v>610</v>
      </c>
      <c r="E38">
        <v>1.65818804</v>
      </c>
      <c r="F38">
        <v>-7.6127514720000002</v>
      </c>
      <c r="G38">
        <v>-1.878854746</v>
      </c>
      <c r="H38">
        <v>2.1462704170000002</v>
      </c>
      <c r="I38">
        <v>-3.3357129169999999</v>
      </c>
      <c r="J38">
        <v>0.104802452</v>
      </c>
      <c r="K38">
        <v>-2.2139533</v>
      </c>
      <c r="L38">
        <v>1.7550629259999999</v>
      </c>
      <c r="M38">
        <v>0.47197692899999999</v>
      </c>
      <c r="N38">
        <v>0.75742763400000002</v>
      </c>
      <c r="O38">
        <v>0.93567778099999999</v>
      </c>
      <c r="P38">
        <v>1.5220139189999999</v>
      </c>
      <c r="Q38">
        <v>0.30521549599999998</v>
      </c>
      <c r="R38">
        <v>0.49854644100000001</v>
      </c>
      <c r="S38">
        <v>1.136462667</v>
      </c>
      <c r="T38">
        <v>6.8216416000000002E-2</v>
      </c>
      <c r="U38">
        <v>-0.16826725300000001</v>
      </c>
      <c r="V38">
        <v>-0.20070057099999999</v>
      </c>
      <c r="W38">
        <v>0.18340896200000001</v>
      </c>
      <c r="X38">
        <v>0.21442584100000001</v>
      </c>
      <c r="Y38">
        <v>1.2204435E-2</v>
      </c>
      <c r="Z38">
        <v>-6.9378551999999996E-2</v>
      </c>
      <c r="AA38">
        <v>0.15788833499999999</v>
      </c>
      <c r="AB38">
        <v>-2.7864303E-2</v>
      </c>
      <c r="AC38">
        <v>-0.24850168</v>
      </c>
      <c r="AD38">
        <v>-0.12289846</v>
      </c>
      <c r="AE38">
        <v>0.41151563899999999</v>
      </c>
      <c r="AF38">
        <v>0.506893496</v>
      </c>
      <c r="AG38">
        <v>-0.21838711399999999</v>
      </c>
      <c r="AH38">
        <v>-0.112156348</v>
      </c>
      <c r="AI38">
        <v>0.51242428399999995</v>
      </c>
      <c r="AJ38">
        <v>-0.41287781000000001</v>
      </c>
      <c r="AK38">
        <v>0.340780898</v>
      </c>
      <c r="AL38">
        <v>0.55442603400000001</v>
      </c>
      <c r="AM38">
        <v>-0.14234328800000001</v>
      </c>
      <c r="AN38">
        <v>-0.15996652</v>
      </c>
      <c r="AO38">
        <v>7.4558139999999995E-2</v>
      </c>
      <c r="AP38">
        <v>0.59284741100000005</v>
      </c>
      <c r="AQ38">
        <v>-0.178242593</v>
      </c>
      <c r="AR38">
        <v>-0.22421531</v>
      </c>
      <c r="AS38">
        <v>0.66389974399999996</v>
      </c>
      <c r="AT38">
        <v>0.214416421</v>
      </c>
      <c r="AU38">
        <v>-0.32955717699999998</v>
      </c>
      <c r="AV38">
        <v>0.153422634</v>
      </c>
      <c r="AW38">
        <v>-0.64486633999999998</v>
      </c>
      <c r="AX38">
        <v>-0.48887081900000001</v>
      </c>
      <c r="AY38">
        <v>-0.72176505599999996</v>
      </c>
      <c r="AZ38">
        <v>0.45270433500000001</v>
      </c>
      <c r="BA38">
        <v>0.25939500700000001</v>
      </c>
      <c r="BB38">
        <v>-0.26301769800000002</v>
      </c>
      <c r="BC38">
        <v>-0.32990067200000001</v>
      </c>
      <c r="BD38">
        <v>-0.16257585699999999</v>
      </c>
      <c r="BE38">
        <v>0.78954360199999996</v>
      </c>
      <c r="BF38">
        <v>-0.40767887200000003</v>
      </c>
      <c r="BG38">
        <v>0.29135101499999999</v>
      </c>
      <c r="BH38">
        <v>-0.32135271199999998</v>
      </c>
      <c r="BI38">
        <v>0.144836036</v>
      </c>
      <c r="BJ38">
        <v>-0.204116611</v>
      </c>
      <c r="BK38">
        <v>-0.26656237500000002</v>
      </c>
      <c r="BL38">
        <v>-0.11322932099999999</v>
      </c>
      <c r="BM38">
        <v>0.22114842200000001</v>
      </c>
      <c r="BN38">
        <v>0.17049413599999999</v>
      </c>
      <c r="BO38">
        <v>0.41641730599999999</v>
      </c>
      <c r="BP38">
        <v>0.36029633300000002</v>
      </c>
      <c r="BQ38">
        <v>0.38794309399999999</v>
      </c>
      <c r="BR38">
        <v>0.16377423799999999</v>
      </c>
      <c r="BS38">
        <v>-0.134200771</v>
      </c>
      <c r="BT38">
        <v>-0.40065546800000001</v>
      </c>
      <c r="BU38">
        <v>-2.3892216000000001E-2</v>
      </c>
      <c r="BV38">
        <v>-0.134880044</v>
      </c>
      <c r="BW38">
        <v>0.20782557500000001</v>
      </c>
      <c r="BX38">
        <v>-0.107864222</v>
      </c>
      <c r="BY38">
        <v>-0.10409723</v>
      </c>
      <c r="BZ38">
        <v>-0.14703339400000001</v>
      </c>
      <c r="CA38">
        <v>-0.52954848399999999</v>
      </c>
      <c r="CB38">
        <v>-0.26923898600000001</v>
      </c>
      <c r="CC38">
        <v>-0.19319906100000001</v>
      </c>
      <c r="CD38">
        <v>-7.6792298999999994E-2</v>
      </c>
      <c r="CE38">
        <v>-0.37570510099999999</v>
      </c>
      <c r="CF38">
        <v>0.34419046800000003</v>
      </c>
      <c r="CG38">
        <v>0.85916314100000002</v>
      </c>
      <c r="CH38">
        <v>-6.8070512999999999E-2</v>
      </c>
      <c r="CI38">
        <v>-0.79332603400000001</v>
      </c>
      <c r="CJ38">
        <v>1.5861956E-2</v>
      </c>
      <c r="CK38">
        <v>0.29330845700000002</v>
      </c>
      <c r="CL38">
        <v>-0.142373159</v>
      </c>
      <c r="CM38">
        <v>-0.301558084</v>
      </c>
      <c r="CN38">
        <v>7.5782337000000005E-2</v>
      </c>
      <c r="CO38">
        <v>0.24025191500000001</v>
      </c>
      <c r="CP38">
        <v>-0.434258963</v>
      </c>
      <c r="CQ38">
        <v>0.27849168800000002</v>
      </c>
      <c r="CR38">
        <v>0.310090743</v>
      </c>
      <c r="CS38">
        <v>0.19178656099999999</v>
      </c>
      <c r="CT38">
        <v>-0.27974732699999999</v>
      </c>
      <c r="CU38">
        <v>0.26569932600000001</v>
      </c>
      <c r="CV38">
        <v>-0.13651511099999999</v>
      </c>
      <c r="CW38">
        <v>0.52767914400000004</v>
      </c>
      <c r="CX38">
        <v>0.69271715199999995</v>
      </c>
      <c r="CY38">
        <v>-0.16652614900000001</v>
      </c>
      <c r="CZ38">
        <v>0.64701883699999996</v>
      </c>
      <c r="DA38">
        <v>0.32600999000000003</v>
      </c>
      <c r="DB38">
        <v>9.5471533999999997E-2</v>
      </c>
      <c r="DC38">
        <v>-0.61236026799999999</v>
      </c>
      <c r="DD38">
        <v>0.23362244200000001</v>
      </c>
      <c r="DE38">
        <v>0.26071278799999997</v>
      </c>
      <c r="DF38">
        <v>4.4492232999999999E-2</v>
      </c>
      <c r="DG38">
        <v>0.62671225100000005</v>
      </c>
      <c r="DH38">
        <v>-6.4519283999999996E-2</v>
      </c>
      <c r="DI38">
        <v>0.19959684799999999</v>
      </c>
      <c r="DJ38">
        <v>5.8617542000000002E-2</v>
      </c>
      <c r="DK38">
        <v>-0.53183196799999999</v>
      </c>
      <c r="DL38">
        <v>0.33153930500000001</v>
      </c>
      <c r="DM38">
        <v>-0.247830939</v>
      </c>
      <c r="DN38">
        <v>-0.67782336700000001</v>
      </c>
      <c r="DO38">
        <v>0.55088525399999999</v>
      </c>
      <c r="DP38">
        <v>0.38670727599999999</v>
      </c>
      <c r="DQ38">
        <v>-0.18672286099999999</v>
      </c>
      <c r="DR38">
        <v>-0.90937504999999996</v>
      </c>
      <c r="DS38">
        <v>-0.87197279500000002</v>
      </c>
      <c r="DT38">
        <v>-0.55450434500000001</v>
      </c>
      <c r="DU38">
        <v>-0.163938536</v>
      </c>
      <c r="DV38">
        <v>-0.163149817</v>
      </c>
      <c r="DW38">
        <v>0.19888873200000001</v>
      </c>
      <c r="DX38">
        <v>3.6669392000000002E-2</v>
      </c>
      <c r="DY38">
        <v>0.71331373099999995</v>
      </c>
      <c r="DZ38">
        <v>0.50188453399999999</v>
      </c>
      <c r="EA38">
        <v>0.66613564999999997</v>
      </c>
      <c r="EB38">
        <v>5.6999590000000003E-2</v>
      </c>
      <c r="EC38">
        <v>-0.19045784900000001</v>
      </c>
      <c r="ED38">
        <v>0.38445649100000001</v>
      </c>
      <c r="EE38">
        <v>1.7027773E-2</v>
      </c>
      <c r="EF38">
        <v>-0.90275776200000002</v>
      </c>
      <c r="EG38">
        <v>1.8758173490000001</v>
      </c>
      <c r="EH38">
        <v>1.4891052680000001</v>
      </c>
      <c r="EI38">
        <v>-0.56809559600000004</v>
      </c>
      <c r="EJ38">
        <v>0.17209928599999999</v>
      </c>
      <c r="EK38">
        <v>0.84894592400000002</v>
      </c>
      <c r="EL38">
        <v>-0.26655669999999998</v>
      </c>
      <c r="EM38">
        <v>-0.444910949</v>
      </c>
      <c r="EN38">
        <v>5.1766479999999998E-3</v>
      </c>
      <c r="EO38">
        <v>-0.13418744099999999</v>
      </c>
      <c r="EP38">
        <v>0.104154447</v>
      </c>
      <c r="EQ38">
        <v>-0.65677214100000003</v>
      </c>
      <c r="ER38">
        <v>0.53936160600000005</v>
      </c>
      <c r="ES38">
        <v>0.70352135800000004</v>
      </c>
      <c r="ET38">
        <v>2.2822894E-2</v>
      </c>
      <c r="EU38">
        <v>-0.12005465999999999</v>
      </c>
      <c r="EV38">
        <v>-0.64528264199999996</v>
      </c>
      <c r="EW38">
        <v>-0.35142166600000002</v>
      </c>
      <c r="EX38">
        <v>0.65627396100000002</v>
      </c>
      <c r="EY38">
        <v>-8.6354500000000001E-2</v>
      </c>
      <c r="EZ38">
        <v>0.46992095299999997</v>
      </c>
      <c r="FA38">
        <v>-0.96999327099999999</v>
      </c>
      <c r="FB38">
        <v>-0.186890999</v>
      </c>
      <c r="FC38">
        <v>-1.4000646E-2</v>
      </c>
      <c r="FD38">
        <v>-7.7216143000000001E-2</v>
      </c>
      <c r="FE38" t="s">
        <v>704</v>
      </c>
      <c r="FF38" t="s">
        <v>187</v>
      </c>
      <c r="FG38" t="s">
        <v>757</v>
      </c>
      <c r="FH38" t="s">
        <v>741</v>
      </c>
    </row>
    <row r="39" spans="1:164" x14ac:dyDescent="0.25">
      <c r="A39" t="s">
        <v>650</v>
      </c>
      <c r="B39" t="s">
        <v>488</v>
      </c>
      <c r="C39" t="s">
        <v>70</v>
      </c>
      <c r="D39" t="s">
        <v>610</v>
      </c>
      <c r="E39">
        <v>2.6619443189999998</v>
      </c>
      <c r="F39">
        <v>-20.082384600000001</v>
      </c>
      <c r="G39">
        <v>2.8288336100000002</v>
      </c>
      <c r="H39">
        <v>-1.0582528280000001</v>
      </c>
      <c r="I39">
        <v>-0.77887611400000001</v>
      </c>
      <c r="J39">
        <v>-0.27256002200000001</v>
      </c>
      <c r="K39">
        <v>2.5015751480000001</v>
      </c>
      <c r="L39">
        <v>-1.653357763</v>
      </c>
      <c r="M39">
        <v>-0.35410207199999999</v>
      </c>
      <c r="N39">
        <v>2.7590379760000001</v>
      </c>
      <c r="O39">
        <v>-0.88927629799999997</v>
      </c>
      <c r="P39">
        <v>-1.0486149360000001</v>
      </c>
      <c r="Q39">
        <v>0.69699449800000002</v>
      </c>
      <c r="R39" s="2">
        <v>3.0699999999999998E-4</v>
      </c>
      <c r="S39">
        <v>0.21172928099999999</v>
      </c>
      <c r="T39">
        <v>-0.71458010400000005</v>
      </c>
      <c r="U39">
        <v>-0.59903896099999998</v>
      </c>
      <c r="V39">
        <v>-0.43556689599999998</v>
      </c>
      <c r="W39">
        <v>-9.7289162999999998E-2</v>
      </c>
      <c r="X39">
        <v>0.56334102399999997</v>
      </c>
      <c r="Y39">
        <v>-0.77958610399999995</v>
      </c>
      <c r="Z39">
        <v>0.23403832199999999</v>
      </c>
      <c r="AA39">
        <v>0.367961855</v>
      </c>
      <c r="AB39">
        <v>-0.13556807900000001</v>
      </c>
      <c r="AC39">
        <v>-0.5600115</v>
      </c>
      <c r="AD39">
        <v>-0.67174195599999997</v>
      </c>
      <c r="AE39">
        <v>-0.33601582800000002</v>
      </c>
      <c r="AF39">
        <v>-0.25418108299999997</v>
      </c>
      <c r="AG39">
        <v>-0.31160882400000001</v>
      </c>
      <c r="AH39">
        <v>0.32568174100000002</v>
      </c>
      <c r="AI39">
        <v>0.16658604399999999</v>
      </c>
      <c r="AJ39">
        <v>0.22860611</v>
      </c>
      <c r="AK39">
        <v>0.62510199700000002</v>
      </c>
      <c r="AL39">
        <v>-5.9423164000000001E-2</v>
      </c>
      <c r="AM39">
        <v>0.273062794</v>
      </c>
      <c r="AN39">
        <v>-0.46293980800000001</v>
      </c>
      <c r="AO39">
        <v>0.39906049799999999</v>
      </c>
      <c r="AP39">
        <v>-0.38244560900000002</v>
      </c>
      <c r="AQ39">
        <v>0.36523503499999999</v>
      </c>
      <c r="AR39">
        <v>0.50322123799999996</v>
      </c>
      <c r="AS39">
        <v>8.6518945999999999E-2</v>
      </c>
      <c r="AT39">
        <v>-0.47581663499999999</v>
      </c>
      <c r="AU39">
        <v>0.27915049800000002</v>
      </c>
      <c r="AV39">
        <v>-0.84556517899999994</v>
      </c>
      <c r="AW39">
        <v>-2.9849305999999999E-2</v>
      </c>
      <c r="AX39">
        <v>0.21439760999999999</v>
      </c>
      <c r="AY39">
        <v>4.4999923999999997E-2</v>
      </c>
      <c r="AZ39">
        <v>-0.65748883800000002</v>
      </c>
      <c r="BA39">
        <v>-0.16111218499999999</v>
      </c>
      <c r="BB39">
        <v>0.17479050700000001</v>
      </c>
      <c r="BC39">
        <v>0.18242466399999999</v>
      </c>
      <c r="BD39">
        <v>-5.7257554000000002E-2</v>
      </c>
      <c r="BE39">
        <v>-8.4489118000000002E-2</v>
      </c>
      <c r="BF39">
        <v>-0.43891629100000001</v>
      </c>
      <c r="BG39">
        <v>-0.22822363900000001</v>
      </c>
      <c r="BH39">
        <v>-0.31151098700000002</v>
      </c>
      <c r="BI39">
        <v>-0.18259282600000001</v>
      </c>
      <c r="BJ39">
        <v>0.184538533</v>
      </c>
      <c r="BK39">
        <v>-0.28356895199999999</v>
      </c>
      <c r="BL39">
        <v>0.49869471399999998</v>
      </c>
      <c r="BM39">
        <v>0.409766939</v>
      </c>
      <c r="BN39">
        <v>-0.16204232399999999</v>
      </c>
      <c r="BO39">
        <v>-0.29509699499999997</v>
      </c>
      <c r="BP39">
        <v>0.38806642600000002</v>
      </c>
      <c r="BQ39">
        <v>0.59640099000000002</v>
      </c>
      <c r="BR39">
        <v>-0.27709927699999998</v>
      </c>
      <c r="BS39">
        <v>0.156365324</v>
      </c>
      <c r="BT39">
        <v>0.68943885900000001</v>
      </c>
      <c r="BU39">
        <v>9.5765961999999996E-2</v>
      </c>
      <c r="BV39">
        <v>5.9300863000000002E-2</v>
      </c>
      <c r="BW39">
        <v>0.26458652300000002</v>
      </c>
      <c r="BX39">
        <v>-0.59830004800000003</v>
      </c>
      <c r="BY39">
        <v>-0.44997263399999998</v>
      </c>
      <c r="BZ39">
        <v>0.19393460700000001</v>
      </c>
      <c r="CA39">
        <v>-0.285588593</v>
      </c>
      <c r="CB39">
        <v>-9.8629102999999996E-2</v>
      </c>
      <c r="CC39">
        <v>5.4381158999999998E-2</v>
      </c>
      <c r="CD39">
        <v>2.2006850000000001E-2</v>
      </c>
      <c r="CE39">
        <v>-1.369412364</v>
      </c>
      <c r="CF39">
        <v>0.81417729800000005</v>
      </c>
      <c r="CG39">
        <v>0.26214110099999999</v>
      </c>
      <c r="CH39">
        <v>1.1191731999999999E-2</v>
      </c>
      <c r="CI39">
        <v>-0.61319437799999998</v>
      </c>
      <c r="CJ39">
        <v>-0.98166394400000001</v>
      </c>
      <c r="CK39">
        <v>-0.626394962</v>
      </c>
      <c r="CL39">
        <v>0.461681328</v>
      </c>
      <c r="CM39">
        <v>0.19513293100000001</v>
      </c>
      <c r="CN39">
        <v>9.3276259E-2</v>
      </c>
      <c r="CO39">
        <v>0.59558380600000005</v>
      </c>
      <c r="CP39">
        <v>-0.90221305799999996</v>
      </c>
      <c r="CQ39">
        <v>4.3980868999999999E-2</v>
      </c>
      <c r="CR39">
        <v>-0.41393658799999999</v>
      </c>
      <c r="CS39">
        <v>-0.374060744</v>
      </c>
      <c r="CT39">
        <v>0.46976042800000001</v>
      </c>
      <c r="CU39">
        <v>0.39266949699999998</v>
      </c>
      <c r="CV39">
        <v>-0.25870674100000002</v>
      </c>
      <c r="CW39">
        <v>-0.50811970500000003</v>
      </c>
      <c r="CX39">
        <v>0.57318933999999999</v>
      </c>
      <c r="CY39">
        <v>0.104493168</v>
      </c>
      <c r="CZ39">
        <v>0.44322291400000002</v>
      </c>
      <c r="DA39">
        <v>-1.501866261</v>
      </c>
      <c r="DB39">
        <v>-0.56233513199999996</v>
      </c>
      <c r="DC39">
        <v>-0.39397916900000002</v>
      </c>
      <c r="DD39">
        <v>0.32826641099999998</v>
      </c>
      <c r="DE39">
        <v>8.4115535000000005E-2</v>
      </c>
      <c r="DF39">
        <v>-0.175965698</v>
      </c>
      <c r="DG39">
        <v>0.63903097200000003</v>
      </c>
      <c r="DH39">
        <v>-0.22678374200000001</v>
      </c>
      <c r="DI39">
        <v>0.21785743900000001</v>
      </c>
      <c r="DJ39">
        <v>-0.883818098</v>
      </c>
      <c r="DK39">
        <v>0.59815722199999999</v>
      </c>
      <c r="DL39">
        <v>0.45127062099999998</v>
      </c>
      <c r="DM39">
        <v>0.17594164800000001</v>
      </c>
      <c r="DN39">
        <v>-0.61371096199999997</v>
      </c>
      <c r="DO39">
        <v>0.60509881300000001</v>
      </c>
      <c r="DP39">
        <v>-0.114700472</v>
      </c>
      <c r="DQ39">
        <v>0.42255294399999999</v>
      </c>
      <c r="DR39">
        <v>-0.20861211599999999</v>
      </c>
      <c r="DS39">
        <v>0.52716387099999995</v>
      </c>
      <c r="DT39">
        <v>0.302453531</v>
      </c>
      <c r="DU39">
        <v>0.61072791800000004</v>
      </c>
      <c r="DV39">
        <v>-0.92551204200000003</v>
      </c>
      <c r="DW39">
        <v>-0.33066665000000001</v>
      </c>
      <c r="DX39">
        <v>-0.70765109000000004</v>
      </c>
      <c r="DY39">
        <v>0.54455557200000004</v>
      </c>
      <c r="DZ39">
        <v>-0.51389542600000004</v>
      </c>
      <c r="EA39">
        <v>0.17937471999999999</v>
      </c>
      <c r="EB39">
        <v>-0.24566554900000001</v>
      </c>
      <c r="EC39">
        <v>0.24186706599999999</v>
      </c>
      <c r="ED39">
        <v>-0.126965789</v>
      </c>
      <c r="EE39">
        <v>-0.81354491699999998</v>
      </c>
      <c r="EF39">
        <v>0.49487283399999998</v>
      </c>
      <c r="EG39">
        <v>-2.2905819000000001E-2</v>
      </c>
      <c r="EH39">
        <v>-0.69527931799999998</v>
      </c>
      <c r="EI39">
        <v>-0.355720221</v>
      </c>
      <c r="EJ39">
        <v>0.40062971600000002</v>
      </c>
      <c r="EK39">
        <v>-0.59263131599999996</v>
      </c>
      <c r="EL39">
        <v>-0.145734486</v>
      </c>
      <c r="EM39">
        <v>0.41123547399999999</v>
      </c>
      <c r="EN39">
        <v>0.39891833999999998</v>
      </c>
      <c r="EO39">
        <v>-0.68246529499999997</v>
      </c>
      <c r="EP39">
        <v>0.95796775099999998</v>
      </c>
      <c r="EQ39">
        <v>-0.21135345799999999</v>
      </c>
      <c r="ER39">
        <v>0.746152802</v>
      </c>
      <c r="ES39">
        <v>2.633978E-2</v>
      </c>
      <c r="ET39">
        <v>-0.71987087199999999</v>
      </c>
      <c r="EU39">
        <v>-0.43589387099999999</v>
      </c>
      <c r="EV39">
        <v>-4.0724985999999998E-2</v>
      </c>
      <c r="EW39">
        <v>5.7896226000000002E-2</v>
      </c>
      <c r="EX39">
        <v>-0.16222483200000001</v>
      </c>
      <c r="EY39">
        <v>0.61819882900000001</v>
      </c>
      <c r="EZ39">
        <v>-0.54623300399999997</v>
      </c>
      <c r="FA39">
        <v>-0.18498123</v>
      </c>
      <c r="FB39">
        <v>-0.35656080600000001</v>
      </c>
      <c r="FC39">
        <v>5.9426749000000001E-2</v>
      </c>
      <c r="FD39">
        <v>-0.118544551</v>
      </c>
      <c r="FE39" t="s">
        <v>704</v>
      </c>
      <c r="FF39" t="s">
        <v>713</v>
      </c>
      <c r="FG39" t="s">
        <v>187</v>
      </c>
      <c r="FH39" t="s">
        <v>695</v>
      </c>
    </row>
    <row r="40" spans="1:164" x14ac:dyDescent="0.25">
      <c r="A40" t="s">
        <v>651</v>
      </c>
      <c r="B40" t="s">
        <v>489</v>
      </c>
      <c r="C40" t="s">
        <v>70</v>
      </c>
      <c r="D40" t="s">
        <v>610</v>
      </c>
      <c r="E40">
        <v>2.262591945</v>
      </c>
      <c r="F40">
        <v>-17.135772119999999</v>
      </c>
      <c r="G40">
        <v>1.11965242</v>
      </c>
      <c r="H40">
        <v>5.8232338000000002E-2</v>
      </c>
      <c r="I40">
        <v>-0.94349473800000005</v>
      </c>
      <c r="J40">
        <v>-1.0672647470000001</v>
      </c>
      <c r="K40">
        <v>2.634252402</v>
      </c>
      <c r="L40">
        <v>-2.2472058709999998</v>
      </c>
      <c r="M40">
        <v>0.37810863700000003</v>
      </c>
      <c r="N40">
        <v>1.736540247</v>
      </c>
      <c r="O40">
        <v>-0.300773815</v>
      </c>
      <c r="P40">
        <v>-0.75937818599999996</v>
      </c>
      <c r="Q40">
        <v>1.315095678</v>
      </c>
      <c r="R40">
        <v>0.16908862199999999</v>
      </c>
      <c r="S40">
        <v>8.6950949999999999E-2</v>
      </c>
      <c r="T40">
        <v>1.9977640000000001E-2</v>
      </c>
      <c r="U40">
        <v>-0.80465557799999998</v>
      </c>
      <c r="V40">
        <v>-0.109730205</v>
      </c>
      <c r="W40">
        <v>0.24368698599999999</v>
      </c>
      <c r="X40">
        <v>-0.844951911</v>
      </c>
      <c r="Y40">
        <v>-1.1164276120000001</v>
      </c>
      <c r="Z40">
        <v>0.113752122</v>
      </c>
      <c r="AA40">
        <v>0.45963813799999997</v>
      </c>
      <c r="AB40">
        <v>-0.18342575699999999</v>
      </c>
      <c r="AC40">
        <v>-0.52276831000000001</v>
      </c>
      <c r="AD40">
        <v>-0.32603642900000002</v>
      </c>
      <c r="AE40">
        <v>-0.32945031299999999</v>
      </c>
      <c r="AF40">
        <v>-0.30501230099999999</v>
      </c>
      <c r="AG40">
        <v>0.17131881400000001</v>
      </c>
      <c r="AH40">
        <v>-0.18204647500000001</v>
      </c>
      <c r="AI40">
        <v>0.244335148</v>
      </c>
      <c r="AJ40">
        <v>-0.29492325200000002</v>
      </c>
      <c r="AK40">
        <v>-0.18381227999999999</v>
      </c>
      <c r="AL40">
        <v>5.5545508E-2</v>
      </c>
      <c r="AM40">
        <v>-0.30172046600000002</v>
      </c>
      <c r="AN40">
        <v>-0.121326133</v>
      </c>
      <c r="AO40">
        <v>-0.36246255999999999</v>
      </c>
      <c r="AP40">
        <v>-2.5361267E-2</v>
      </c>
      <c r="AQ40">
        <v>5.8239029999999997E-2</v>
      </c>
      <c r="AR40">
        <v>-0.19420359200000001</v>
      </c>
      <c r="AS40">
        <v>0.26291985800000001</v>
      </c>
      <c r="AT40">
        <v>0.34336829099999999</v>
      </c>
      <c r="AU40">
        <v>0.31724002000000001</v>
      </c>
      <c r="AV40">
        <v>-0.37383150399999998</v>
      </c>
      <c r="AW40">
        <v>3.9788789999999997E-2</v>
      </c>
      <c r="AX40">
        <v>0.13052799400000001</v>
      </c>
      <c r="AY40" s="2">
        <v>7.1500000000000003E-4</v>
      </c>
      <c r="AZ40">
        <v>-0.62266155400000001</v>
      </c>
      <c r="BA40">
        <v>0.12038731900000001</v>
      </c>
      <c r="BB40">
        <v>-0.184676585</v>
      </c>
      <c r="BC40">
        <v>0.32857843599999997</v>
      </c>
      <c r="BD40">
        <v>-9.1074658000000003E-2</v>
      </c>
      <c r="BE40">
        <v>0.161072517</v>
      </c>
      <c r="BF40">
        <v>0.162772322</v>
      </c>
      <c r="BG40">
        <v>5.4972950000000001E-3</v>
      </c>
      <c r="BH40">
        <v>0.29370374700000001</v>
      </c>
      <c r="BI40">
        <v>9.4768956000000001E-2</v>
      </c>
      <c r="BJ40">
        <v>-0.23860198499999999</v>
      </c>
      <c r="BK40">
        <v>9.0434731000000004E-2</v>
      </c>
      <c r="BL40">
        <v>0.24226919999999999</v>
      </c>
      <c r="BM40">
        <v>3.8000849000000003E-2</v>
      </c>
      <c r="BN40">
        <v>-0.104292222</v>
      </c>
      <c r="BO40">
        <v>8.9339298999999997E-2</v>
      </c>
      <c r="BP40">
        <v>0.12964230400000001</v>
      </c>
      <c r="BQ40">
        <v>0.65130885900000002</v>
      </c>
      <c r="BR40">
        <v>9.7639891000000006E-2</v>
      </c>
      <c r="BS40">
        <v>-0.261028121</v>
      </c>
      <c r="BT40">
        <v>0.45342212799999998</v>
      </c>
      <c r="BU40">
        <v>0.152421897</v>
      </c>
      <c r="BV40">
        <v>-0.127430392</v>
      </c>
      <c r="BW40">
        <v>0.439863897</v>
      </c>
      <c r="BX40">
        <v>-9.5406030000000003E-2</v>
      </c>
      <c r="BY40">
        <v>1.8914496999999999E-2</v>
      </c>
      <c r="BZ40">
        <v>-6.0193722999999998E-2</v>
      </c>
      <c r="CA40">
        <v>-0.52279513399999999</v>
      </c>
      <c r="CB40">
        <v>7.0477855000000006E-2</v>
      </c>
      <c r="CC40">
        <v>0.470540758</v>
      </c>
      <c r="CD40">
        <v>-0.26877659500000001</v>
      </c>
      <c r="CE40">
        <v>-0.16456479099999999</v>
      </c>
      <c r="CF40">
        <v>0.25044686300000002</v>
      </c>
      <c r="CG40">
        <v>1.9022963E-2</v>
      </c>
      <c r="CH40">
        <v>-0.151384613</v>
      </c>
      <c r="CI40">
        <v>7.6499312E-2</v>
      </c>
      <c r="CJ40">
        <v>0.29436725600000002</v>
      </c>
      <c r="CK40">
        <v>0.29096678300000001</v>
      </c>
      <c r="CL40">
        <v>0.24433507500000001</v>
      </c>
      <c r="CM40">
        <v>6.8342193999999995E-2</v>
      </c>
      <c r="CN40">
        <v>-0.53140774099999999</v>
      </c>
      <c r="CO40">
        <v>0.115817507</v>
      </c>
      <c r="CP40">
        <v>-0.116197326</v>
      </c>
      <c r="CQ40">
        <v>-0.109710746</v>
      </c>
      <c r="CR40">
        <v>3.6053848999999999E-2</v>
      </c>
      <c r="CS40">
        <v>9.891287E-2</v>
      </c>
      <c r="CT40">
        <v>0.35866767999999999</v>
      </c>
      <c r="CU40">
        <v>0.29887414699999998</v>
      </c>
      <c r="CV40">
        <v>0.14542815100000001</v>
      </c>
      <c r="CW40">
        <v>0.111873023</v>
      </c>
      <c r="CX40">
        <v>5.3915311E-2</v>
      </c>
      <c r="CY40">
        <v>-3.3406268000000003E-2</v>
      </c>
      <c r="CZ40">
        <v>-2.6323376999999998E-2</v>
      </c>
      <c r="DA40">
        <v>0.12206070400000001</v>
      </c>
      <c r="DB40">
        <v>-0.55664455000000002</v>
      </c>
      <c r="DC40">
        <v>-0.206280349</v>
      </c>
      <c r="DD40">
        <v>0.24703045900000001</v>
      </c>
      <c r="DE40">
        <v>0.288194165</v>
      </c>
      <c r="DF40">
        <v>0.20884287500000001</v>
      </c>
      <c r="DG40">
        <v>0.46756287299999999</v>
      </c>
      <c r="DH40">
        <v>-8.8392949999999998E-2</v>
      </c>
      <c r="DI40">
        <v>-0.28026921500000002</v>
      </c>
      <c r="DJ40">
        <v>0.34402411399999999</v>
      </c>
      <c r="DK40">
        <v>0.18160500900000001</v>
      </c>
      <c r="DL40">
        <v>-0.23194405500000001</v>
      </c>
      <c r="DM40">
        <v>-0.237098898</v>
      </c>
      <c r="DN40">
        <v>0.51161679699999996</v>
      </c>
      <c r="DO40">
        <v>-0.14246320800000001</v>
      </c>
      <c r="DP40">
        <v>0.23928089399999999</v>
      </c>
      <c r="DQ40">
        <v>-5.7154323E-2</v>
      </c>
      <c r="DR40">
        <v>-4.7331521000000001E-2</v>
      </c>
      <c r="DS40">
        <v>-6.8647450000000002E-3</v>
      </c>
      <c r="DT40">
        <v>0.123832147</v>
      </c>
      <c r="DU40">
        <v>-0.324641438</v>
      </c>
      <c r="DV40">
        <v>-1.3184964E-2</v>
      </c>
      <c r="DW40">
        <v>3.7352971999999998E-2</v>
      </c>
      <c r="DX40">
        <v>7.6391632000000001E-2</v>
      </c>
      <c r="DY40">
        <v>0.443430716</v>
      </c>
      <c r="DZ40">
        <v>0.295635074</v>
      </c>
      <c r="EA40">
        <v>-0.29273255399999998</v>
      </c>
      <c r="EB40">
        <v>0.24674154100000001</v>
      </c>
      <c r="EC40">
        <v>-9.3425150999999998E-2</v>
      </c>
      <c r="ED40">
        <v>-1.815433E-3</v>
      </c>
      <c r="EE40">
        <v>0.249138637</v>
      </c>
      <c r="EF40">
        <v>9.5447999000000006E-2</v>
      </c>
      <c r="EG40">
        <v>0.34534231300000001</v>
      </c>
      <c r="EH40">
        <v>5.2536249E-2</v>
      </c>
      <c r="EI40">
        <v>0.21388690499999999</v>
      </c>
      <c r="EJ40">
        <v>-0.112927243</v>
      </c>
      <c r="EK40">
        <v>0.54533688899999999</v>
      </c>
      <c r="EL40">
        <v>0.38124650799999998</v>
      </c>
      <c r="EM40">
        <v>3.2835779000000002E-2</v>
      </c>
      <c r="EN40">
        <v>8.0697801999999999E-2</v>
      </c>
      <c r="EO40">
        <v>-7.3023502000000004E-2</v>
      </c>
      <c r="EP40">
        <v>0.192204401</v>
      </c>
      <c r="EQ40">
        <v>-0.16541982999999999</v>
      </c>
      <c r="ER40">
        <v>-0.47171988799999998</v>
      </c>
      <c r="ES40">
        <v>-0.20450965600000001</v>
      </c>
      <c r="ET40">
        <v>-0.289404508</v>
      </c>
      <c r="EU40">
        <v>-1.1353189050000001</v>
      </c>
      <c r="EV40">
        <v>0.61431954</v>
      </c>
      <c r="EW40">
        <v>0.57612933</v>
      </c>
      <c r="EX40">
        <v>-0.28756301000000001</v>
      </c>
      <c r="EY40">
        <v>-0.57685484099999995</v>
      </c>
      <c r="EZ40">
        <v>2.7186217849999998</v>
      </c>
      <c r="FA40">
        <v>1.594355218</v>
      </c>
      <c r="FB40">
        <v>0.34271388899999999</v>
      </c>
      <c r="FC40">
        <v>0.158618866</v>
      </c>
      <c r="FD40">
        <v>-1.4625895999999999E-2</v>
      </c>
      <c r="FE40" t="s">
        <v>704</v>
      </c>
      <c r="FF40" t="s">
        <v>713</v>
      </c>
      <c r="FG40" t="s">
        <v>187</v>
      </c>
      <c r="FH40" t="s">
        <v>695</v>
      </c>
    </row>
    <row r="41" spans="1:164" x14ac:dyDescent="0.25">
      <c r="A41" t="s">
        <v>652</v>
      </c>
      <c r="B41" t="s">
        <v>490</v>
      </c>
      <c r="C41" t="s">
        <v>204</v>
      </c>
      <c r="D41" t="s">
        <v>610</v>
      </c>
      <c r="E41">
        <v>2.8723490890000001</v>
      </c>
      <c r="F41">
        <v>4.0749444180000003</v>
      </c>
      <c r="G41">
        <v>-0.46364590999999999</v>
      </c>
      <c r="H41">
        <v>-3.1457934E-2</v>
      </c>
      <c r="I41">
        <v>0.40366310999999999</v>
      </c>
      <c r="J41">
        <v>-2.3117801689999999</v>
      </c>
      <c r="K41">
        <v>-0.64432296300000003</v>
      </c>
      <c r="L41">
        <v>0.105262538</v>
      </c>
      <c r="M41">
        <v>7.6339839999999999E-3</v>
      </c>
      <c r="N41">
        <v>3.2808700000000003E-2</v>
      </c>
      <c r="O41">
        <v>-0.64555886600000001</v>
      </c>
      <c r="P41">
        <v>-0.53688658099999997</v>
      </c>
      <c r="Q41">
        <v>0.36120376599999998</v>
      </c>
      <c r="R41">
        <v>-0.74374838300000001</v>
      </c>
      <c r="S41">
        <v>0.83624980800000004</v>
      </c>
      <c r="T41">
        <v>-0.42123312499999999</v>
      </c>
      <c r="U41">
        <v>-8.4188230000000003E-2</v>
      </c>
      <c r="V41">
        <v>-0.932912611</v>
      </c>
      <c r="W41">
        <v>1.298611059</v>
      </c>
      <c r="X41">
        <v>0.35897137099999998</v>
      </c>
      <c r="Y41">
        <v>-1.2454903879999999</v>
      </c>
      <c r="Z41">
        <v>-0.60405787399999999</v>
      </c>
      <c r="AA41">
        <v>1.4645326160000001</v>
      </c>
      <c r="AB41">
        <v>-1.0261600559999999</v>
      </c>
      <c r="AC41">
        <v>-0.416427836</v>
      </c>
      <c r="AD41">
        <v>-1.46662563</v>
      </c>
      <c r="AE41">
        <v>1.5764636700000001</v>
      </c>
      <c r="AF41">
        <v>-1.1303398730000001</v>
      </c>
      <c r="AG41">
        <v>0.74680447299999997</v>
      </c>
      <c r="AH41">
        <v>-0.60946437600000003</v>
      </c>
      <c r="AI41">
        <v>-0.10512574600000001</v>
      </c>
      <c r="AJ41">
        <v>1.609321252</v>
      </c>
      <c r="AK41">
        <v>-2.013970891</v>
      </c>
      <c r="AL41">
        <v>-2.5196226089999998</v>
      </c>
      <c r="AM41">
        <v>-1.274301361</v>
      </c>
      <c r="AN41">
        <v>-1.2721246589999999</v>
      </c>
      <c r="AO41">
        <v>0.47025091600000002</v>
      </c>
      <c r="AP41">
        <v>-0.291532554</v>
      </c>
      <c r="AQ41">
        <v>2.5791961240000001</v>
      </c>
      <c r="AR41">
        <v>-1.777131325</v>
      </c>
      <c r="AS41">
        <v>-0.20763962799999999</v>
      </c>
      <c r="AT41">
        <v>-0.38868492599999999</v>
      </c>
      <c r="AU41">
        <v>-1.965808862</v>
      </c>
      <c r="AV41">
        <v>-0.96707375100000004</v>
      </c>
      <c r="AW41">
        <v>-2.2927527529999998</v>
      </c>
      <c r="AX41">
        <v>-3.0932239500000001</v>
      </c>
      <c r="AY41">
        <v>1.215080403</v>
      </c>
      <c r="AZ41">
        <v>1.207827539</v>
      </c>
      <c r="BA41">
        <v>5.0057935999999997E-2</v>
      </c>
      <c r="BB41">
        <v>-8.3592351999999995E-2</v>
      </c>
      <c r="BC41">
        <v>-0.70234554299999996</v>
      </c>
      <c r="BD41">
        <v>7.6837150000000007E-2</v>
      </c>
      <c r="BE41">
        <v>-0.413488672</v>
      </c>
      <c r="BF41">
        <v>-0.34890094300000002</v>
      </c>
      <c r="BG41">
        <v>-8.6250391999999995E-2</v>
      </c>
      <c r="BH41">
        <v>0.973429451</v>
      </c>
      <c r="BI41">
        <v>0.63197610599999998</v>
      </c>
      <c r="BJ41">
        <v>3.5674510000000001E-3</v>
      </c>
      <c r="BK41">
        <v>0.55431404100000004</v>
      </c>
      <c r="BL41">
        <v>0.97502507000000005</v>
      </c>
      <c r="BM41">
        <v>0.27400858299999997</v>
      </c>
      <c r="BN41">
        <v>-0.41508234399999999</v>
      </c>
      <c r="BO41">
        <v>-1.2824785460000001</v>
      </c>
      <c r="BP41">
        <v>0.46901986699999998</v>
      </c>
      <c r="BQ41">
        <v>-1.0992128210000001</v>
      </c>
      <c r="BR41">
        <v>0.300336361</v>
      </c>
      <c r="BS41">
        <v>5.2382283000000002E-2</v>
      </c>
      <c r="BT41">
        <v>-0.456507353</v>
      </c>
      <c r="BU41">
        <v>-0.43881319699999999</v>
      </c>
      <c r="BV41">
        <v>-9.3846829000000007E-2</v>
      </c>
      <c r="BW41">
        <v>0.38195531399999999</v>
      </c>
      <c r="BX41">
        <v>0.19453827400000001</v>
      </c>
      <c r="BY41">
        <v>-1.847619E-3</v>
      </c>
      <c r="BZ41">
        <v>6.2998707000000001E-2</v>
      </c>
      <c r="CA41">
        <v>9.4096560000000006E-3</v>
      </c>
      <c r="CB41">
        <v>4.9801139999999999E-3</v>
      </c>
      <c r="CC41">
        <v>-0.14249766699999999</v>
      </c>
      <c r="CD41">
        <v>-0.39776531999999998</v>
      </c>
      <c r="CE41">
        <v>5.4515712000000001E-2</v>
      </c>
      <c r="CF41">
        <v>0.11918761999999999</v>
      </c>
      <c r="CG41">
        <v>-0.41025767099999999</v>
      </c>
      <c r="CH41">
        <v>0.22399180099999999</v>
      </c>
      <c r="CI41">
        <v>-7.3844530000000005E-2</v>
      </c>
      <c r="CJ41">
        <v>7.6203207999999995E-2</v>
      </c>
      <c r="CK41">
        <v>-0.184462188</v>
      </c>
      <c r="CL41">
        <v>-0.29545101400000001</v>
      </c>
      <c r="CM41">
        <v>0.147129338</v>
      </c>
      <c r="CN41">
        <v>0.145073655</v>
      </c>
      <c r="CO41">
        <v>-5.9304467999999999E-2</v>
      </c>
      <c r="CP41">
        <v>-0.17951953800000001</v>
      </c>
      <c r="CQ41">
        <v>-4.9079051999999998E-2</v>
      </c>
      <c r="CR41">
        <v>5.4071916999999997E-2</v>
      </c>
      <c r="CS41">
        <v>-4.2917349E-2</v>
      </c>
      <c r="CT41">
        <v>3.6473405E-2</v>
      </c>
      <c r="CU41">
        <v>-0.34494413099999999</v>
      </c>
      <c r="CV41">
        <v>7.6084732000000002E-2</v>
      </c>
      <c r="CW41">
        <v>5.1725786000000003E-2</v>
      </c>
      <c r="CX41">
        <v>2.0625125000000001E-2</v>
      </c>
      <c r="CY41">
        <v>0.17136114399999999</v>
      </c>
      <c r="CZ41">
        <v>0.15309894399999999</v>
      </c>
      <c r="DA41">
        <v>-5.5787550000000003E-3</v>
      </c>
      <c r="DB41">
        <v>-5.3314819999999999E-2</v>
      </c>
      <c r="DC41">
        <v>-6.1289730000000001E-2</v>
      </c>
      <c r="DD41">
        <v>-2.9542733000000002E-2</v>
      </c>
      <c r="DE41">
        <v>5.4128809999999999E-2</v>
      </c>
      <c r="DF41">
        <v>-7.4378E-2</v>
      </c>
      <c r="DG41">
        <v>-0.18423231200000001</v>
      </c>
      <c r="DH41">
        <v>6.9704611E-2</v>
      </c>
      <c r="DI41">
        <v>-6.1228732000000001E-2</v>
      </c>
      <c r="DJ41">
        <v>-8.9225004999999996E-2</v>
      </c>
      <c r="DK41">
        <v>0.110351907</v>
      </c>
      <c r="DL41">
        <v>-2.2097286000000001E-2</v>
      </c>
      <c r="DM41">
        <v>-7.4595177999999998E-2</v>
      </c>
      <c r="DN41">
        <v>0.146756994</v>
      </c>
      <c r="DO41">
        <v>0.16657859</v>
      </c>
      <c r="DP41">
        <v>-0.175527603</v>
      </c>
      <c r="DQ41">
        <v>6.889633E-3</v>
      </c>
      <c r="DR41">
        <v>-9.5535417999999997E-2</v>
      </c>
      <c r="DS41">
        <v>-8.1307217000000001E-2</v>
      </c>
      <c r="DT41">
        <v>-1.8837209000000001E-2</v>
      </c>
      <c r="DU41">
        <v>0.12534685800000001</v>
      </c>
      <c r="DV41">
        <v>0.16552088100000001</v>
      </c>
      <c r="DW41">
        <v>-0.118894289</v>
      </c>
      <c r="DX41">
        <v>-7.7342456000000004E-2</v>
      </c>
      <c r="DY41">
        <v>2.8094544999999999E-2</v>
      </c>
      <c r="DZ41">
        <v>1.0296715E-2</v>
      </c>
      <c r="EA41">
        <v>-9.6912325999999993E-2</v>
      </c>
      <c r="EB41">
        <v>-6.6959844000000004E-2</v>
      </c>
      <c r="EC41">
        <v>-5.6247648999999997E-2</v>
      </c>
      <c r="ED41">
        <v>4.3946146999999998E-2</v>
      </c>
      <c r="EE41">
        <v>5.4980200999999999E-2</v>
      </c>
      <c r="EF41">
        <v>8.7443605999999993E-2</v>
      </c>
      <c r="EG41">
        <v>5.9490262000000002E-2</v>
      </c>
      <c r="EH41">
        <v>-3.2517584000000002E-2</v>
      </c>
      <c r="EI41">
        <v>5.9829569999999997E-3</v>
      </c>
      <c r="EJ41">
        <v>-3.0198997000000002E-2</v>
      </c>
      <c r="EK41">
        <v>-9.2967399999999995E-3</v>
      </c>
      <c r="EL41">
        <v>3.1024642000000002E-2</v>
      </c>
      <c r="EM41">
        <v>-1.6093012E-2</v>
      </c>
      <c r="EN41">
        <v>-6.8831973000000005E-2</v>
      </c>
      <c r="EO41">
        <v>3.4893783999999997E-2</v>
      </c>
      <c r="EP41">
        <v>1.1994039E-2</v>
      </c>
      <c r="EQ41">
        <v>2.8714905999999998E-2</v>
      </c>
      <c r="ER41">
        <v>6.8884725999999993E-2</v>
      </c>
      <c r="ES41">
        <v>-3.6791089999999999E-3</v>
      </c>
      <c r="ET41">
        <v>5.3463169999999997E-3</v>
      </c>
      <c r="EU41">
        <v>1.7366332000000002E-2</v>
      </c>
      <c r="EV41">
        <v>-2.3952372E-2</v>
      </c>
      <c r="EW41">
        <v>2.4361767999999999E-2</v>
      </c>
      <c r="EX41">
        <v>4.3444127999999999E-2</v>
      </c>
      <c r="EY41">
        <v>-1.2448030000000001E-2</v>
      </c>
      <c r="EZ41">
        <v>4.2070717000000001E-2</v>
      </c>
      <c r="FA41" s="2">
        <v>-4.4299999999999998E-4</v>
      </c>
      <c r="FB41">
        <v>-3.4668400000000001E-3</v>
      </c>
      <c r="FC41">
        <v>-2.4164409000000001E-2</v>
      </c>
      <c r="FD41">
        <v>2.3083317999999999E-2</v>
      </c>
      <c r="FE41" t="s">
        <v>697</v>
      </c>
      <c r="FF41" t="s">
        <v>187</v>
      </c>
      <c r="FG41" t="s">
        <v>700</v>
      </c>
      <c r="FH41" t="s">
        <v>695</v>
      </c>
    </row>
    <row r="42" spans="1:164" x14ac:dyDescent="0.25">
      <c r="A42" t="s">
        <v>653</v>
      </c>
      <c r="B42" t="s">
        <v>491</v>
      </c>
      <c r="C42" t="s">
        <v>85</v>
      </c>
      <c r="D42" t="s">
        <v>610</v>
      </c>
      <c r="E42">
        <v>2.6100510200000002</v>
      </c>
      <c r="F42">
        <v>7.8236613320000004</v>
      </c>
      <c r="G42">
        <v>3.223509199</v>
      </c>
      <c r="H42">
        <v>-2.1706432320000002</v>
      </c>
      <c r="I42">
        <v>0.94995896800000001</v>
      </c>
      <c r="J42">
        <v>2.0528022859999999</v>
      </c>
      <c r="K42">
        <v>0.65506489199999995</v>
      </c>
      <c r="L42">
        <v>0.22671339400000001</v>
      </c>
      <c r="M42">
        <v>1.2815199610000001</v>
      </c>
      <c r="N42">
        <v>0.27363595000000002</v>
      </c>
      <c r="O42">
        <v>1.6911553619999999</v>
      </c>
      <c r="P42">
        <v>-0.29680265</v>
      </c>
      <c r="Q42">
        <v>-1.815733748</v>
      </c>
      <c r="R42">
        <v>4.5282409999999997E-3</v>
      </c>
      <c r="S42">
        <v>0.82820912099999999</v>
      </c>
      <c r="T42">
        <v>-0.45493992999999999</v>
      </c>
      <c r="U42">
        <v>-1.6740764690000001</v>
      </c>
      <c r="V42">
        <v>0.481505297</v>
      </c>
      <c r="W42">
        <v>-0.24872928799999999</v>
      </c>
      <c r="X42">
        <v>0.97927451499999996</v>
      </c>
      <c r="Y42">
        <v>0.97148250800000002</v>
      </c>
      <c r="Z42">
        <v>1.2580968889999999</v>
      </c>
      <c r="AA42">
        <v>0.73940613399999999</v>
      </c>
      <c r="AB42">
        <v>-0.65367720900000004</v>
      </c>
      <c r="AC42">
        <v>-5.5295561E-2</v>
      </c>
      <c r="AD42">
        <v>-0.38401188200000003</v>
      </c>
      <c r="AE42">
        <v>1.0591655600000001</v>
      </c>
      <c r="AF42">
        <v>0.82469917100000001</v>
      </c>
      <c r="AG42">
        <v>-0.53490068800000001</v>
      </c>
      <c r="AH42">
        <v>0.20433184300000001</v>
      </c>
      <c r="AI42">
        <v>-0.90392196000000002</v>
      </c>
      <c r="AJ42">
        <v>0.50534169399999995</v>
      </c>
      <c r="AK42">
        <v>0.45477276799999999</v>
      </c>
      <c r="AL42">
        <v>-0.20315739699999999</v>
      </c>
      <c r="AM42">
        <v>-0.17296973099999999</v>
      </c>
      <c r="AN42">
        <v>0.43098835600000002</v>
      </c>
      <c r="AO42">
        <v>1.018656593</v>
      </c>
      <c r="AP42">
        <v>-0.89057284999999997</v>
      </c>
      <c r="AQ42">
        <v>0.51593887599999999</v>
      </c>
      <c r="AR42">
        <v>0.414413429</v>
      </c>
      <c r="AS42">
        <v>-0.34328055099999999</v>
      </c>
      <c r="AT42">
        <v>9.0377183E-2</v>
      </c>
      <c r="AU42">
        <v>-0.13235918299999999</v>
      </c>
      <c r="AV42">
        <v>8.5014814999999994E-2</v>
      </c>
      <c r="AW42">
        <v>0.62698397100000003</v>
      </c>
      <c r="AX42">
        <v>-0.37526768700000002</v>
      </c>
      <c r="AY42">
        <v>2.3554794E-2</v>
      </c>
      <c r="AZ42">
        <v>-0.27729677899999999</v>
      </c>
      <c r="BA42">
        <v>0.44502950600000002</v>
      </c>
      <c r="BB42">
        <v>-0.90749951900000003</v>
      </c>
      <c r="BC42">
        <v>0.25927737200000001</v>
      </c>
      <c r="BD42">
        <v>-0.55388515699999996</v>
      </c>
      <c r="BE42">
        <v>0.81500807600000003</v>
      </c>
      <c r="BF42">
        <v>0.148143357</v>
      </c>
      <c r="BG42">
        <v>-0.218773988</v>
      </c>
      <c r="BH42">
        <v>-0.133076211</v>
      </c>
      <c r="BI42">
        <v>0.33947044399999998</v>
      </c>
      <c r="BJ42">
        <v>0.50691611400000003</v>
      </c>
      <c r="BK42">
        <v>-0.59493159699999998</v>
      </c>
      <c r="BL42">
        <v>-0.40362541200000002</v>
      </c>
      <c r="BM42">
        <v>-0.28814754199999998</v>
      </c>
      <c r="BN42">
        <v>-6.1938832999999999E-2</v>
      </c>
      <c r="BO42">
        <v>0.46999139000000001</v>
      </c>
      <c r="BP42">
        <v>0.62381092500000002</v>
      </c>
      <c r="BQ42">
        <v>0.435270514</v>
      </c>
      <c r="BR42">
        <v>0.64269388800000005</v>
      </c>
      <c r="BS42">
        <v>0.27913761999999998</v>
      </c>
      <c r="BT42">
        <v>-1.1836828960000001</v>
      </c>
      <c r="BU42">
        <v>0.72758483500000004</v>
      </c>
      <c r="BV42">
        <v>0.50121687000000004</v>
      </c>
      <c r="BW42">
        <v>-7.4250500999999997E-2</v>
      </c>
      <c r="BX42">
        <v>1.058103456</v>
      </c>
      <c r="BY42">
        <v>0.297715862</v>
      </c>
      <c r="BZ42">
        <v>-0.34581650400000002</v>
      </c>
      <c r="CA42">
        <v>-4.0733195E-2</v>
      </c>
      <c r="CB42">
        <v>1.2439749630000001</v>
      </c>
      <c r="CC42">
        <v>1.8785688110000001</v>
      </c>
      <c r="CD42">
        <v>-0.15814471499999999</v>
      </c>
      <c r="CE42">
        <v>1.0073103059999999</v>
      </c>
      <c r="CF42">
        <v>1.0657999849999999</v>
      </c>
      <c r="CG42">
        <v>-0.749744729</v>
      </c>
      <c r="CH42">
        <v>-0.228071722</v>
      </c>
      <c r="CI42">
        <v>-1.1850664630000001</v>
      </c>
      <c r="CJ42">
        <v>-0.864939507</v>
      </c>
      <c r="CK42">
        <v>-0.477416644</v>
      </c>
      <c r="CL42">
        <v>0.60648427000000005</v>
      </c>
      <c r="CM42">
        <v>-1.1158908059999999</v>
      </c>
      <c r="CN42">
        <v>0.272295442</v>
      </c>
      <c r="CO42">
        <v>1.0996438150000001</v>
      </c>
      <c r="CP42">
        <v>-4.3301398999999997E-2</v>
      </c>
      <c r="CQ42">
        <v>0.133905409</v>
      </c>
      <c r="CR42">
        <v>0.245246301</v>
      </c>
      <c r="CS42">
        <v>0.66248382900000002</v>
      </c>
      <c r="CT42">
        <v>-0.104363151</v>
      </c>
      <c r="CU42">
        <v>-8.4803808999999994E-2</v>
      </c>
      <c r="CV42">
        <v>-1.119401992</v>
      </c>
      <c r="CW42">
        <v>1.2830693639999999</v>
      </c>
      <c r="CX42">
        <v>9.9837336999999998E-2</v>
      </c>
      <c r="CY42">
        <v>1.143315348</v>
      </c>
      <c r="CZ42">
        <v>1.238660184</v>
      </c>
      <c r="DA42">
        <v>0.33749875000000001</v>
      </c>
      <c r="DB42">
        <v>-1.4196179999999999E-2</v>
      </c>
      <c r="DC42">
        <v>0.67539416699999999</v>
      </c>
      <c r="DD42">
        <v>-0.43662845300000003</v>
      </c>
      <c r="DE42">
        <v>-2.4906258000000001E-2</v>
      </c>
      <c r="DF42">
        <v>0.30571968199999999</v>
      </c>
      <c r="DG42">
        <v>-4.9190163000000002E-2</v>
      </c>
      <c r="DH42">
        <v>0.17521534899999999</v>
      </c>
      <c r="DI42">
        <v>-0.37991107899999998</v>
      </c>
      <c r="DJ42">
        <v>-0.53562396599999995</v>
      </c>
      <c r="DK42">
        <v>0.62676425800000002</v>
      </c>
      <c r="DL42">
        <v>-0.82954957600000001</v>
      </c>
      <c r="DM42">
        <v>0.207165302</v>
      </c>
      <c r="DN42">
        <v>0.250388948</v>
      </c>
      <c r="DO42">
        <v>-0.35928729100000001</v>
      </c>
      <c r="DP42">
        <v>0.19175948200000001</v>
      </c>
      <c r="DQ42">
        <v>0.13731818900000001</v>
      </c>
      <c r="DR42">
        <v>0.28991877900000002</v>
      </c>
      <c r="DS42">
        <v>-5.0100837000000002E-2</v>
      </c>
      <c r="DT42">
        <v>-0.21949876400000001</v>
      </c>
      <c r="DU42">
        <v>-4.7284409999999999E-3</v>
      </c>
      <c r="DV42">
        <v>6.0003872E-2</v>
      </c>
      <c r="DW42">
        <v>0.152146789</v>
      </c>
      <c r="DX42">
        <v>0.43919768300000001</v>
      </c>
      <c r="DY42">
        <v>-0.11143861100000001</v>
      </c>
      <c r="DZ42">
        <v>-9.5645421999999994E-2</v>
      </c>
      <c r="EA42">
        <v>-8.6488158999999995E-2</v>
      </c>
      <c r="EB42">
        <v>0.15763491199999999</v>
      </c>
      <c r="EC42">
        <v>-4.3465748999999998E-2</v>
      </c>
      <c r="ED42">
        <v>-0.23926765899999999</v>
      </c>
      <c r="EE42">
        <v>-0.37733861400000002</v>
      </c>
      <c r="EF42">
        <v>-7.7347405999999994E-2</v>
      </c>
      <c r="EG42">
        <v>3.3820256999999999E-2</v>
      </c>
      <c r="EH42">
        <v>-3.6592751999999999E-2</v>
      </c>
      <c r="EI42">
        <v>0.185084583</v>
      </c>
      <c r="EJ42">
        <v>0.209081502</v>
      </c>
      <c r="EK42">
        <v>1.092036E-2</v>
      </c>
      <c r="EL42">
        <v>2.2801443000000001E-2</v>
      </c>
      <c r="EM42">
        <v>5.5566851E-2</v>
      </c>
      <c r="EN42">
        <v>-0.155025315</v>
      </c>
      <c r="EO42">
        <v>0.100594905</v>
      </c>
      <c r="EP42">
        <v>3.3736905999999997E-2</v>
      </c>
      <c r="EQ42">
        <v>-5.3534089E-2</v>
      </c>
      <c r="ER42">
        <v>9.9338723000000004E-2</v>
      </c>
      <c r="ES42">
        <v>1.5039975000000001E-2</v>
      </c>
      <c r="ET42">
        <v>-0.18778815400000001</v>
      </c>
      <c r="EU42">
        <v>0.11102817</v>
      </c>
      <c r="EV42">
        <v>0.12838838299999999</v>
      </c>
      <c r="EW42">
        <v>8.5543083000000006E-2</v>
      </c>
      <c r="EX42">
        <v>-0.148858198</v>
      </c>
      <c r="EY42">
        <v>9.0940110000000008E-3</v>
      </c>
      <c r="EZ42">
        <v>1.2818637000000001E-2</v>
      </c>
      <c r="FA42">
        <v>0.10658127100000001</v>
      </c>
      <c r="FB42">
        <v>-2.9334774000000001E-2</v>
      </c>
      <c r="FC42">
        <v>-1.4142844999999999E-2</v>
      </c>
      <c r="FD42">
        <v>2.5793320000000002E-3</v>
      </c>
      <c r="FE42" t="s">
        <v>706</v>
      </c>
      <c r="FF42" t="s">
        <v>187</v>
      </c>
      <c r="FG42" t="s">
        <v>700</v>
      </c>
      <c r="FH42" t="s">
        <v>695</v>
      </c>
    </row>
    <row r="43" spans="1:164" x14ac:dyDescent="0.25">
      <c r="A43" t="s">
        <v>654</v>
      </c>
      <c r="B43" t="s">
        <v>492</v>
      </c>
      <c r="C43" t="s">
        <v>213</v>
      </c>
      <c r="D43" t="s">
        <v>610</v>
      </c>
      <c r="E43">
        <v>2.5003716520000001</v>
      </c>
      <c r="F43">
        <v>4.5970711829999997</v>
      </c>
      <c r="G43">
        <v>-0.16646403000000001</v>
      </c>
      <c r="H43">
        <v>1.679908553</v>
      </c>
      <c r="I43">
        <v>-0.25895359299999998</v>
      </c>
      <c r="J43">
        <v>-1.4443700880000001</v>
      </c>
      <c r="K43">
        <v>-0.32075868600000002</v>
      </c>
      <c r="L43">
        <v>0.76878359100000004</v>
      </c>
      <c r="M43">
        <v>-0.78191040300000003</v>
      </c>
      <c r="N43">
        <v>-0.135608062</v>
      </c>
      <c r="O43">
        <v>0.43029336600000001</v>
      </c>
      <c r="P43">
        <v>-0.42006444100000001</v>
      </c>
      <c r="Q43">
        <v>-0.16725026100000001</v>
      </c>
      <c r="R43">
        <v>0.55809573199999996</v>
      </c>
      <c r="S43">
        <v>-0.50836127799999997</v>
      </c>
      <c r="T43">
        <v>-0.47192579800000001</v>
      </c>
      <c r="U43">
        <v>1.089659962</v>
      </c>
      <c r="V43">
        <v>-0.230332026</v>
      </c>
      <c r="W43">
        <v>0.18249141199999999</v>
      </c>
      <c r="X43">
        <v>0.24943955700000001</v>
      </c>
      <c r="Y43">
        <v>-0.57435311700000002</v>
      </c>
      <c r="Z43">
        <v>0.24576400900000001</v>
      </c>
      <c r="AA43">
        <v>0.151180023</v>
      </c>
      <c r="AB43">
        <v>0.55817644099999997</v>
      </c>
      <c r="AC43">
        <v>8.4188399999999997E-2</v>
      </c>
      <c r="AD43">
        <v>0.20669795599999999</v>
      </c>
      <c r="AE43">
        <v>0.124708684</v>
      </c>
      <c r="AF43">
        <v>-0.27121619299999999</v>
      </c>
      <c r="AG43">
        <v>0.37474096600000001</v>
      </c>
      <c r="AH43">
        <v>-0.40858872200000002</v>
      </c>
      <c r="AI43">
        <v>0.45787807699999999</v>
      </c>
      <c r="AJ43">
        <v>0.12682489399999999</v>
      </c>
      <c r="AK43">
        <v>-0.22905905400000001</v>
      </c>
      <c r="AL43">
        <v>-0.43533237000000002</v>
      </c>
      <c r="AM43">
        <v>-4.2914844000000001E-2</v>
      </c>
      <c r="AN43">
        <v>0.51334256199999995</v>
      </c>
      <c r="AO43">
        <v>-0.81833825100000002</v>
      </c>
      <c r="AP43">
        <v>0.163217168</v>
      </c>
      <c r="AQ43">
        <v>-7.9997439000000004E-2</v>
      </c>
      <c r="AR43">
        <v>0.18639145700000001</v>
      </c>
      <c r="AS43">
        <v>0.697273213</v>
      </c>
      <c r="AT43">
        <v>5.9116044E-2</v>
      </c>
      <c r="AU43">
        <v>-0.15309788899999999</v>
      </c>
      <c r="AV43">
        <v>0.15026778299999999</v>
      </c>
      <c r="AW43">
        <v>0.28625077199999999</v>
      </c>
      <c r="AX43">
        <v>0.119546086</v>
      </c>
      <c r="AY43">
        <v>-9.3449513999999997E-2</v>
      </c>
      <c r="AZ43">
        <v>-0.31845153999999998</v>
      </c>
      <c r="BA43">
        <v>-0.41974991499999997</v>
      </c>
      <c r="BB43">
        <v>0.32044809000000002</v>
      </c>
      <c r="BC43">
        <v>0.26243481899999999</v>
      </c>
      <c r="BD43">
        <v>0.36639832100000003</v>
      </c>
      <c r="BE43">
        <v>-6.4812230000000004E-3</v>
      </c>
      <c r="BF43">
        <v>-0.16388036</v>
      </c>
      <c r="BG43">
        <v>-0.101714122</v>
      </c>
      <c r="BH43">
        <v>-0.47492086900000002</v>
      </c>
      <c r="BI43">
        <v>-0.21278397399999999</v>
      </c>
      <c r="BJ43">
        <v>0.73176470400000004</v>
      </c>
      <c r="BK43">
        <v>0.70619257899999999</v>
      </c>
      <c r="BL43">
        <v>-4.4636598E-2</v>
      </c>
      <c r="BM43">
        <v>8.0622213999999998E-2</v>
      </c>
      <c r="BN43">
        <v>-1.01757173</v>
      </c>
      <c r="BO43">
        <v>4.0922031999999997E-2</v>
      </c>
      <c r="BP43">
        <v>-0.11919687700000001</v>
      </c>
      <c r="BQ43">
        <v>8.9631139999999995E-3</v>
      </c>
      <c r="BR43">
        <v>4.2031599000000003E-2</v>
      </c>
      <c r="BS43">
        <v>-0.16551693000000001</v>
      </c>
      <c r="BT43">
        <v>0.215622643</v>
      </c>
      <c r="BU43">
        <v>0.15217588700000001</v>
      </c>
      <c r="BV43">
        <v>0.205015</v>
      </c>
      <c r="BW43">
        <v>0.225833433</v>
      </c>
      <c r="BX43">
        <v>-3.0872944999999999E-2</v>
      </c>
      <c r="BY43">
        <v>-0.225000533</v>
      </c>
      <c r="BZ43">
        <v>0.31955129799999998</v>
      </c>
      <c r="CA43">
        <v>-0.87725543699999997</v>
      </c>
      <c r="CB43">
        <v>-8.3616738999999995E-2</v>
      </c>
      <c r="CC43">
        <v>-0.40330342800000002</v>
      </c>
      <c r="CD43">
        <v>0.25536082199999999</v>
      </c>
      <c r="CE43">
        <v>0.37774034099999998</v>
      </c>
      <c r="CF43">
        <v>0.180721399</v>
      </c>
      <c r="CG43">
        <v>0.31597780800000003</v>
      </c>
      <c r="CH43">
        <v>-9.5902603000000003E-2</v>
      </c>
      <c r="CI43">
        <v>0.77614037499999999</v>
      </c>
      <c r="CJ43">
        <v>-0.43614735900000001</v>
      </c>
      <c r="CK43">
        <v>0.20472601600000001</v>
      </c>
      <c r="CL43">
        <v>-0.17966121500000001</v>
      </c>
      <c r="CM43">
        <v>-0.28310939299999999</v>
      </c>
      <c r="CN43">
        <v>-0.481330965</v>
      </c>
      <c r="CO43">
        <v>-0.414891285</v>
      </c>
      <c r="CP43">
        <v>0.80526088600000001</v>
      </c>
      <c r="CQ43">
        <v>1.062355089</v>
      </c>
      <c r="CR43">
        <v>0.11686152399999999</v>
      </c>
      <c r="CS43">
        <v>0.72139562700000004</v>
      </c>
      <c r="CT43">
        <v>-0.50409960099999995</v>
      </c>
      <c r="CU43">
        <v>-1.434917419</v>
      </c>
      <c r="CV43">
        <v>0.95508317300000001</v>
      </c>
      <c r="CW43">
        <v>-0.315834263</v>
      </c>
      <c r="CX43">
        <v>-0.74217417200000002</v>
      </c>
      <c r="CY43">
        <v>1.737928669</v>
      </c>
      <c r="CZ43">
        <v>0.70120888800000003</v>
      </c>
      <c r="DA43">
        <v>-0.47264105200000001</v>
      </c>
      <c r="DB43">
        <v>-0.33787851800000002</v>
      </c>
      <c r="DC43">
        <v>0.53364622900000003</v>
      </c>
      <c r="DD43">
        <v>-8.0896454000000007E-2</v>
      </c>
      <c r="DE43">
        <v>-0.292402314</v>
      </c>
      <c r="DF43">
        <v>-0.49391932999999999</v>
      </c>
      <c r="DG43">
        <v>-0.142598113</v>
      </c>
      <c r="DH43">
        <v>0.70424451700000001</v>
      </c>
      <c r="DI43">
        <v>1.451520827</v>
      </c>
      <c r="DJ43">
        <v>-0.463954751</v>
      </c>
      <c r="DK43">
        <v>-0.38894852499999999</v>
      </c>
      <c r="DL43">
        <v>-1.3097060700000001</v>
      </c>
      <c r="DM43">
        <v>-0.69818033999999995</v>
      </c>
      <c r="DN43">
        <v>-0.97118929600000004</v>
      </c>
      <c r="DO43">
        <v>-0.28817678800000002</v>
      </c>
      <c r="DP43">
        <v>0.42145144200000001</v>
      </c>
      <c r="DQ43">
        <v>4.5945645E-2</v>
      </c>
      <c r="DR43">
        <v>0.39969711600000002</v>
      </c>
      <c r="DS43">
        <v>0.524687511</v>
      </c>
      <c r="DT43">
        <v>-0.44742925099999997</v>
      </c>
      <c r="DU43">
        <v>1.2979803320000001</v>
      </c>
      <c r="DV43">
        <v>-0.348641435</v>
      </c>
      <c r="DW43">
        <v>0.36197842699999999</v>
      </c>
      <c r="DX43">
        <v>-0.31605454900000002</v>
      </c>
      <c r="DY43">
        <v>0.468792812</v>
      </c>
      <c r="DZ43">
        <v>-3.0267828E-2</v>
      </c>
      <c r="EA43">
        <v>0.72282551900000003</v>
      </c>
      <c r="EB43">
        <v>-2.8120651E-2</v>
      </c>
      <c r="EC43">
        <v>0.19999662300000001</v>
      </c>
      <c r="ED43">
        <v>-0.292298948</v>
      </c>
      <c r="EE43">
        <v>0.78311418899999996</v>
      </c>
      <c r="EF43">
        <v>-0.37645414999999999</v>
      </c>
      <c r="EG43">
        <v>0.30292444800000001</v>
      </c>
      <c r="EH43">
        <v>-0.26373922900000002</v>
      </c>
      <c r="EI43">
        <v>0.61064870500000001</v>
      </c>
      <c r="EJ43">
        <v>0.362252878</v>
      </c>
      <c r="EK43">
        <v>-0.26576811500000003</v>
      </c>
      <c r="EL43">
        <v>0.39487564400000003</v>
      </c>
      <c r="EM43">
        <v>0.432812058</v>
      </c>
      <c r="EN43">
        <v>3.1938581000000001E-2</v>
      </c>
      <c r="EO43">
        <v>-3.0508575999999999E-2</v>
      </c>
      <c r="EP43">
        <v>4.2690436999999998E-2</v>
      </c>
      <c r="EQ43">
        <v>-1.0176940969999999</v>
      </c>
      <c r="ER43">
        <v>-0.20303951200000001</v>
      </c>
      <c r="ES43">
        <v>0.19775758299999999</v>
      </c>
      <c r="ET43">
        <v>-2.1604396000000001E-2</v>
      </c>
      <c r="EU43">
        <v>0.20049507799999999</v>
      </c>
      <c r="EV43">
        <v>-4.3675803999999999E-2</v>
      </c>
      <c r="EW43">
        <v>6.5975635000000005E-2</v>
      </c>
      <c r="EX43">
        <v>-0.31218594599999999</v>
      </c>
      <c r="EY43">
        <v>4.1169369999999997E-2</v>
      </c>
      <c r="EZ43">
        <v>0.32886430500000002</v>
      </c>
      <c r="FA43">
        <v>-8.6263539E-2</v>
      </c>
      <c r="FB43">
        <v>-4.182977E-3</v>
      </c>
      <c r="FC43">
        <v>-9.2238946000000002E-2</v>
      </c>
      <c r="FD43">
        <v>1.1973579E-2</v>
      </c>
      <c r="FE43" t="s">
        <v>697</v>
      </c>
      <c r="FF43" t="s">
        <v>187</v>
      </c>
      <c r="FG43" t="s">
        <v>187</v>
      </c>
      <c r="FH43" t="s">
        <v>695</v>
      </c>
    </row>
    <row r="44" spans="1:164" x14ac:dyDescent="0.25">
      <c r="A44" t="s">
        <v>655</v>
      </c>
      <c r="B44" t="s">
        <v>493</v>
      </c>
      <c r="C44" t="s">
        <v>75</v>
      </c>
      <c r="D44" t="s">
        <v>610</v>
      </c>
      <c r="E44">
        <v>2.768941426</v>
      </c>
      <c r="F44">
        <v>6.456587335</v>
      </c>
      <c r="G44">
        <v>-0.26594892799999997</v>
      </c>
      <c r="H44">
        <v>-0.55649196499999998</v>
      </c>
      <c r="I44">
        <v>-0.62648052200000004</v>
      </c>
      <c r="J44">
        <v>0.42835815500000002</v>
      </c>
      <c r="K44">
        <v>-0.65239760099999999</v>
      </c>
      <c r="L44">
        <v>-0.34641078400000003</v>
      </c>
      <c r="M44">
        <v>-1.204311269</v>
      </c>
      <c r="N44">
        <v>0.94586068000000001</v>
      </c>
      <c r="O44">
        <v>0.106572978</v>
      </c>
      <c r="P44">
        <v>-0.84736457200000004</v>
      </c>
      <c r="Q44">
        <v>0.37302014500000003</v>
      </c>
      <c r="R44">
        <v>0.29446706099999997</v>
      </c>
      <c r="S44">
        <v>-0.32033684600000001</v>
      </c>
      <c r="T44">
        <v>0.173733631</v>
      </c>
      <c r="U44">
        <v>0.68430785900000002</v>
      </c>
      <c r="V44">
        <v>0.23970844799999999</v>
      </c>
      <c r="W44">
        <v>-0.67229599500000004</v>
      </c>
      <c r="X44">
        <v>-0.21686040200000001</v>
      </c>
      <c r="Y44">
        <v>0.31477941100000001</v>
      </c>
      <c r="Z44">
        <v>0.56067960100000003</v>
      </c>
      <c r="AA44">
        <v>-0.53304585400000004</v>
      </c>
      <c r="AB44">
        <v>-0.14213648200000001</v>
      </c>
      <c r="AC44">
        <v>-0.315929354</v>
      </c>
      <c r="AD44">
        <v>0.27679229999999999</v>
      </c>
      <c r="AE44">
        <v>5.502079E-2</v>
      </c>
      <c r="AF44">
        <v>0.10281528600000001</v>
      </c>
      <c r="AG44">
        <v>-0.71766962999999995</v>
      </c>
      <c r="AH44">
        <v>-0.393405799</v>
      </c>
      <c r="AI44">
        <v>-0.34202763000000003</v>
      </c>
      <c r="AJ44">
        <v>1.141549038</v>
      </c>
      <c r="AK44">
        <v>-0.230963583</v>
      </c>
      <c r="AL44">
        <v>-0.15947528</v>
      </c>
      <c r="AM44">
        <v>0.45134658599999999</v>
      </c>
      <c r="AN44">
        <v>0.63781345300000003</v>
      </c>
      <c r="AO44">
        <v>-0.376157715</v>
      </c>
      <c r="AP44">
        <v>-0.45306073000000002</v>
      </c>
      <c r="AQ44">
        <v>0.65556263299999995</v>
      </c>
      <c r="AR44">
        <v>0.29093267699999997</v>
      </c>
      <c r="AS44">
        <v>1.165705E-3</v>
      </c>
      <c r="AT44">
        <v>4.1110013000000001E-2</v>
      </c>
      <c r="AU44">
        <v>-0.76637568099999998</v>
      </c>
      <c r="AV44">
        <v>-0.275222984</v>
      </c>
      <c r="AW44">
        <v>-0.595300724</v>
      </c>
      <c r="AX44">
        <v>0.25136505799999997</v>
      </c>
      <c r="AY44">
        <v>-0.86130590600000001</v>
      </c>
      <c r="AZ44">
        <v>0.46762678600000002</v>
      </c>
      <c r="BA44">
        <v>0.130521887</v>
      </c>
      <c r="BB44">
        <v>0.74596767600000002</v>
      </c>
      <c r="BC44">
        <v>1.8589472999999999E-2</v>
      </c>
      <c r="BD44">
        <v>1.051455477</v>
      </c>
      <c r="BE44">
        <v>0.92806144499999998</v>
      </c>
      <c r="BF44">
        <v>-0.78821721300000003</v>
      </c>
      <c r="BG44">
        <v>9.7323965999999998E-2</v>
      </c>
      <c r="BH44">
        <v>0.33736814399999998</v>
      </c>
      <c r="BI44">
        <v>0.78986158699999998</v>
      </c>
      <c r="BJ44">
        <v>-0.66555380200000003</v>
      </c>
      <c r="BK44">
        <v>0.12319547</v>
      </c>
      <c r="BL44">
        <v>-0.53967174699999998</v>
      </c>
      <c r="BM44">
        <v>0.20662538699999999</v>
      </c>
      <c r="BN44">
        <v>0.94484187200000003</v>
      </c>
      <c r="BO44">
        <v>0.66862560900000001</v>
      </c>
      <c r="BP44">
        <v>8.5174784000000003E-2</v>
      </c>
      <c r="BQ44">
        <v>-0.21634398199999999</v>
      </c>
      <c r="BR44">
        <v>0.22380187200000001</v>
      </c>
      <c r="BS44">
        <v>0.13177710200000001</v>
      </c>
      <c r="BT44">
        <v>1.084692658</v>
      </c>
      <c r="BU44">
        <v>0.170993904</v>
      </c>
      <c r="BV44">
        <v>-0.104785079</v>
      </c>
      <c r="BW44">
        <v>0.142397419</v>
      </c>
      <c r="BX44">
        <v>-0.472054166</v>
      </c>
      <c r="BY44">
        <v>0.193184525</v>
      </c>
      <c r="BZ44">
        <v>-0.81690559600000001</v>
      </c>
      <c r="CA44">
        <v>0.647908119</v>
      </c>
      <c r="CB44">
        <v>-0.88854490500000005</v>
      </c>
      <c r="CC44">
        <v>1.3123319819999999</v>
      </c>
      <c r="CD44">
        <v>0.26635510600000001</v>
      </c>
      <c r="CE44">
        <v>0.75796706000000003</v>
      </c>
      <c r="CF44">
        <v>-0.53684254200000003</v>
      </c>
      <c r="CG44">
        <v>0.90623743400000001</v>
      </c>
      <c r="CH44">
        <v>0.26759641099999998</v>
      </c>
      <c r="CI44">
        <v>2.520773E-3</v>
      </c>
      <c r="CJ44">
        <v>0.37404831599999999</v>
      </c>
      <c r="CK44">
        <v>-0.34091765899999998</v>
      </c>
      <c r="CL44">
        <v>4.8376910000000002E-2</v>
      </c>
      <c r="CM44">
        <v>-0.63532771300000002</v>
      </c>
      <c r="CN44">
        <v>-0.66120043799999995</v>
      </c>
      <c r="CO44">
        <v>0.34267254699999999</v>
      </c>
      <c r="CP44">
        <v>0.29868398600000001</v>
      </c>
      <c r="CQ44">
        <v>7.2666409000000001E-2</v>
      </c>
      <c r="CR44">
        <v>-0.47307437099999999</v>
      </c>
      <c r="CS44">
        <v>-2.5504701000000001E-2</v>
      </c>
      <c r="CT44">
        <v>-0.64649834399999995</v>
      </c>
      <c r="CU44">
        <v>0.69422465099999997</v>
      </c>
      <c r="CV44">
        <v>2.7141597E-2</v>
      </c>
      <c r="CW44">
        <v>-0.19786506400000001</v>
      </c>
      <c r="CX44">
        <v>-0.75241551600000001</v>
      </c>
      <c r="CY44">
        <v>0.45077756299999999</v>
      </c>
      <c r="CZ44">
        <v>3.6819834000000003E-2</v>
      </c>
      <c r="DA44">
        <v>0.49118662000000002</v>
      </c>
      <c r="DB44">
        <v>-0.50476319800000002</v>
      </c>
      <c r="DC44">
        <v>-0.95022612900000003</v>
      </c>
      <c r="DD44">
        <v>-0.13843323799999999</v>
      </c>
      <c r="DE44">
        <v>-9.8818064999999997E-2</v>
      </c>
      <c r="DF44">
        <v>-0.66948855900000004</v>
      </c>
      <c r="DG44">
        <v>-0.20024136000000001</v>
      </c>
      <c r="DH44">
        <v>1.1914973710000001</v>
      </c>
      <c r="DI44">
        <v>-0.47159796199999998</v>
      </c>
      <c r="DJ44">
        <v>-0.43501710599999999</v>
      </c>
      <c r="DK44">
        <v>-0.805297873</v>
      </c>
      <c r="DL44">
        <v>0.48292544700000001</v>
      </c>
      <c r="DM44">
        <v>1.159476548</v>
      </c>
      <c r="DN44">
        <v>-0.92387166300000001</v>
      </c>
      <c r="DO44">
        <v>0.11420485599999999</v>
      </c>
      <c r="DP44">
        <v>0.59094079499999996</v>
      </c>
      <c r="DQ44">
        <v>-0.44327215800000003</v>
      </c>
      <c r="DR44">
        <v>0.49025513500000001</v>
      </c>
      <c r="DS44">
        <v>0.44521358999999999</v>
      </c>
      <c r="DT44">
        <v>0.17078244200000001</v>
      </c>
      <c r="DU44">
        <v>0.53618086899999995</v>
      </c>
      <c r="DV44">
        <v>0.54573350300000001</v>
      </c>
      <c r="DW44">
        <v>-1.545132164</v>
      </c>
      <c r="DX44">
        <v>-6.5057501000000004E-2</v>
      </c>
      <c r="DY44">
        <v>0.602659057</v>
      </c>
      <c r="DZ44">
        <v>-1.002257298</v>
      </c>
      <c r="EA44">
        <v>-0.632447172</v>
      </c>
      <c r="EB44">
        <v>-8.6818540999999999E-2</v>
      </c>
      <c r="EC44">
        <v>-0.47982240300000001</v>
      </c>
      <c r="ED44">
        <v>-3.2555989E-2</v>
      </c>
      <c r="EE44">
        <v>-0.18330374599999999</v>
      </c>
      <c r="EF44">
        <v>0.59025275700000002</v>
      </c>
      <c r="EG44">
        <v>0.33131538799999999</v>
      </c>
      <c r="EH44">
        <v>-0.23895397400000001</v>
      </c>
      <c r="EI44">
        <v>0.13114127</v>
      </c>
      <c r="EJ44">
        <v>-0.23395351</v>
      </c>
      <c r="EK44">
        <v>0.736023816</v>
      </c>
      <c r="EL44">
        <v>3.5110735999999997E-2</v>
      </c>
      <c r="EM44">
        <v>-0.32780806200000001</v>
      </c>
      <c r="EN44">
        <v>-0.30301488399999998</v>
      </c>
      <c r="EO44">
        <v>0.284494001</v>
      </c>
      <c r="EP44">
        <v>0.23448140000000001</v>
      </c>
      <c r="EQ44">
        <v>0.11140559899999999</v>
      </c>
      <c r="ER44">
        <v>0.277448378</v>
      </c>
      <c r="ES44">
        <v>4.5373239999999997E-3</v>
      </c>
      <c r="ET44">
        <v>0.24041325799999999</v>
      </c>
      <c r="EU44">
        <v>3.1897535999999997E-2</v>
      </c>
      <c r="EV44">
        <v>0.13020999</v>
      </c>
      <c r="EW44">
        <v>0.189485865</v>
      </c>
      <c r="EX44">
        <v>-0.14216018799999999</v>
      </c>
      <c r="EY44">
        <v>-0.20817445000000001</v>
      </c>
      <c r="EZ44">
        <v>-3.5523026999999999E-2</v>
      </c>
      <c r="FA44">
        <v>2.3571655E-2</v>
      </c>
      <c r="FB44">
        <v>1.5023055E-2</v>
      </c>
      <c r="FC44">
        <v>-2.6158561E-2</v>
      </c>
      <c r="FD44">
        <v>-4.3986780000000003E-2</v>
      </c>
      <c r="FE44" t="s">
        <v>697</v>
      </c>
      <c r="FF44" t="s">
        <v>187</v>
      </c>
      <c r="FG44" t="s">
        <v>187</v>
      </c>
      <c r="FH44" t="s">
        <v>741</v>
      </c>
    </row>
    <row r="45" spans="1:164" x14ac:dyDescent="0.25">
      <c r="A45" t="s">
        <v>656</v>
      </c>
      <c r="B45" t="s">
        <v>494</v>
      </c>
      <c r="C45" t="s">
        <v>71</v>
      </c>
      <c r="D45" t="s">
        <v>610</v>
      </c>
      <c r="E45">
        <v>1.8300534690000001</v>
      </c>
      <c r="F45">
        <v>-2.5058451389999998</v>
      </c>
      <c r="G45">
        <v>-3.1017168719999999</v>
      </c>
      <c r="H45">
        <v>0.181085676</v>
      </c>
      <c r="I45">
        <v>-1.021760488</v>
      </c>
      <c r="J45">
        <v>0.14557875000000001</v>
      </c>
      <c r="K45">
        <v>-3.2603593850000001</v>
      </c>
      <c r="L45">
        <v>0.55442164100000002</v>
      </c>
      <c r="M45">
        <v>1.23050294</v>
      </c>
      <c r="N45">
        <v>1.4357808510000001</v>
      </c>
      <c r="O45">
        <v>-3.5625621000000003E-2</v>
      </c>
      <c r="P45">
        <v>-0.51585788600000004</v>
      </c>
      <c r="Q45">
        <v>0.770242078</v>
      </c>
      <c r="R45">
        <v>-0.174547805</v>
      </c>
      <c r="S45">
        <v>1.7869097E-2</v>
      </c>
      <c r="T45">
        <v>0.364730163</v>
      </c>
      <c r="U45">
        <v>-3.8151332000000003E-2</v>
      </c>
      <c r="V45">
        <v>-0.124314203</v>
      </c>
      <c r="W45">
        <v>-0.279215822</v>
      </c>
      <c r="X45">
        <v>0.77813086099999995</v>
      </c>
      <c r="Y45">
        <v>-0.602930576</v>
      </c>
      <c r="Z45">
        <v>0.176528354</v>
      </c>
      <c r="AA45">
        <v>-0.30760251599999999</v>
      </c>
      <c r="AB45">
        <v>0.72357354699999998</v>
      </c>
      <c r="AC45">
        <v>-0.47524121699999999</v>
      </c>
      <c r="AD45">
        <v>8.0039272999999994E-2</v>
      </c>
      <c r="AE45">
        <v>-0.149468871</v>
      </c>
      <c r="AF45">
        <v>0.95436468699999999</v>
      </c>
      <c r="AG45">
        <v>-0.201164391</v>
      </c>
      <c r="AH45">
        <v>-0.17606788800000001</v>
      </c>
      <c r="AI45">
        <v>0.491031304</v>
      </c>
      <c r="AJ45">
        <v>-0.29416703199999999</v>
      </c>
      <c r="AK45">
        <v>0.20153742199999999</v>
      </c>
      <c r="AL45">
        <v>0.30204126199999998</v>
      </c>
      <c r="AM45">
        <v>-0.15357933300000001</v>
      </c>
      <c r="AN45">
        <v>-0.21886196099999999</v>
      </c>
      <c r="AO45">
        <v>-2.3331431999999999E-2</v>
      </c>
      <c r="AP45">
        <v>0.89533209400000002</v>
      </c>
      <c r="AQ45">
        <v>-5.8308784000000002E-2</v>
      </c>
      <c r="AR45">
        <v>0.51329230800000003</v>
      </c>
      <c r="AS45">
        <v>0.68892303300000002</v>
      </c>
      <c r="AT45">
        <v>0.59534396899999997</v>
      </c>
      <c r="AU45">
        <v>-0.28576877899999997</v>
      </c>
      <c r="AV45">
        <v>0.11056498300000001</v>
      </c>
      <c r="AW45">
        <v>-0.49002291599999998</v>
      </c>
      <c r="AX45">
        <v>-0.392244537</v>
      </c>
      <c r="AY45">
        <v>-0.67532445600000002</v>
      </c>
      <c r="AZ45">
        <v>0.29035381900000001</v>
      </c>
      <c r="BA45">
        <v>0.80083815599999997</v>
      </c>
      <c r="BB45">
        <v>-0.33152988300000003</v>
      </c>
      <c r="BC45">
        <v>-0.121870278</v>
      </c>
      <c r="BD45">
        <v>0.30251313099999999</v>
      </c>
      <c r="BE45">
        <v>0.62400660699999999</v>
      </c>
      <c r="BF45">
        <v>-0.25496908299999999</v>
      </c>
      <c r="BG45">
        <v>1.2666692E-2</v>
      </c>
      <c r="BH45">
        <v>0.335172093</v>
      </c>
      <c r="BI45">
        <v>1.015512E-2</v>
      </c>
      <c r="BJ45">
        <v>-0.19151388999999999</v>
      </c>
      <c r="BK45">
        <v>0.22052804600000001</v>
      </c>
      <c r="BL45">
        <v>0.32896974699999998</v>
      </c>
      <c r="BM45">
        <v>0.208260847</v>
      </c>
      <c r="BN45">
        <v>0.28860360699999998</v>
      </c>
      <c r="BO45">
        <v>-0.149558</v>
      </c>
      <c r="BP45">
        <v>0.27534198999999998</v>
      </c>
      <c r="BQ45">
        <v>9.5250155000000003E-2</v>
      </c>
      <c r="BR45">
        <v>0.36893276000000003</v>
      </c>
      <c r="BS45">
        <v>-2.2025169000000001E-2</v>
      </c>
      <c r="BT45">
        <v>0.12646780199999999</v>
      </c>
      <c r="BU45">
        <v>-0.19661858800000001</v>
      </c>
      <c r="BV45">
        <v>0.33144020800000001</v>
      </c>
      <c r="BW45">
        <v>-0.319074937</v>
      </c>
      <c r="BX45">
        <v>0.20505189300000001</v>
      </c>
      <c r="BY45">
        <v>-9.4046563E-2</v>
      </c>
      <c r="BZ45">
        <v>0.49029988800000002</v>
      </c>
      <c r="CA45">
        <v>0.71807445400000003</v>
      </c>
      <c r="CB45">
        <v>0.16864669299999999</v>
      </c>
      <c r="CC45">
        <v>-0.42645196299999999</v>
      </c>
      <c r="CD45">
        <v>0.46980013500000001</v>
      </c>
      <c r="CE45">
        <v>0.320304794</v>
      </c>
      <c r="CF45">
        <v>-0.165709467</v>
      </c>
      <c r="CG45">
        <v>-0.658635093</v>
      </c>
      <c r="CH45">
        <v>-8.3593475E-2</v>
      </c>
      <c r="CI45">
        <v>-0.51466793600000005</v>
      </c>
      <c r="CJ45">
        <v>0.83226361800000004</v>
      </c>
      <c r="CK45">
        <v>1.4133349999999999E-3</v>
      </c>
      <c r="CL45">
        <v>0.81974815499999998</v>
      </c>
      <c r="CM45">
        <v>-0.111217142</v>
      </c>
      <c r="CN45">
        <v>-0.353732673</v>
      </c>
      <c r="CO45">
        <v>0.248690259</v>
      </c>
      <c r="CP45">
        <v>-0.61024424600000005</v>
      </c>
      <c r="CQ45">
        <v>-0.29857032100000003</v>
      </c>
      <c r="CR45">
        <v>-0.120572913</v>
      </c>
      <c r="CS45">
        <v>0.59555235799999995</v>
      </c>
      <c r="CT45">
        <v>-2.9904716000000001E-2</v>
      </c>
      <c r="CU45">
        <v>-0.21873284500000001</v>
      </c>
      <c r="CV45">
        <v>-0.29344822999999998</v>
      </c>
      <c r="CW45">
        <v>-0.55756731500000001</v>
      </c>
      <c r="CX45">
        <v>-0.34444949000000002</v>
      </c>
      <c r="CY45">
        <v>0.32190441600000003</v>
      </c>
      <c r="CZ45">
        <v>0.70335873000000004</v>
      </c>
      <c r="DA45">
        <v>0.14268866999999999</v>
      </c>
      <c r="DB45">
        <v>0.38138284</v>
      </c>
      <c r="DC45">
        <v>-2.5051178E-2</v>
      </c>
      <c r="DD45">
        <v>0.30892460599999999</v>
      </c>
      <c r="DE45">
        <v>-0.26360861699999999</v>
      </c>
      <c r="DF45">
        <v>-0.18767313699999999</v>
      </c>
      <c r="DG45">
        <v>-0.49959819999999999</v>
      </c>
      <c r="DH45">
        <v>1.3401846E-2</v>
      </c>
      <c r="DI45">
        <v>0.80599114900000002</v>
      </c>
      <c r="DJ45">
        <v>-4.3907367000000003E-2</v>
      </c>
      <c r="DK45">
        <v>-0.34421977799999998</v>
      </c>
      <c r="DL45">
        <v>8.9418418E-2</v>
      </c>
      <c r="DM45">
        <v>0.14663688699999999</v>
      </c>
      <c r="DN45">
        <v>-0.72215286300000003</v>
      </c>
      <c r="DO45">
        <v>0.15035749600000001</v>
      </c>
      <c r="DP45">
        <v>-0.34225408899999998</v>
      </c>
      <c r="DQ45">
        <v>-0.12980824399999999</v>
      </c>
      <c r="DR45">
        <v>-0.23652859300000001</v>
      </c>
      <c r="DS45">
        <v>-0.41806462799999999</v>
      </c>
      <c r="DT45">
        <v>0.84757041600000005</v>
      </c>
      <c r="DU45">
        <v>-1.032781736</v>
      </c>
      <c r="DV45">
        <v>-0.346204136</v>
      </c>
      <c r="DW45">
        <v>-0.114058747</v>
      </c>
      <c r="DX45">
        <v>0.34264851000000002</v>
      </c>
      <c r="DY45">
        <v>0.79929580200000006</v>
      </c>
      <c r="DZ45">
        <v>2.8087154E-2</v>
      </c>
      <c r="EA45">
        <v>1.582952E-2</v>
      </c>
      <c r="EB45">
        <v>0.85692413999999995</v>
      </c>
      <c r="EC45">
        <v>-0.35016544300000002</v>
      </c>
      <c r="ED45">
        <v>-0.557481738</v>
      </c>
      <c r="EE45">
        <v>-0.47208770999999999</v>
      </c>
      <c r="EF45">
        <v>0.33829024499999999</v>
      </c>
      <c r="EG45">
        <v>-0.80776473500000001</v>
      </c>
      <c r="EH45">
        <v>-0.32181620799999999</v>
      </c>
      <c r="EI45">
        <v>-0.47905844199999997</v>
      </c>
      <c r="EJ45">
        <v>0.34570411499999998</v>
      </c>
      <c r="EK45">
        <v>-0.60665502000000004</v>
      </c>
      <c r="EL45">
        <v>1.3017915710000001</v>
      </c>
      <c r="EM45">
        <v>0.29236721700000001</v>
      </c>
      <c r="EN45">
        <v>0.906034746</v>
      </c>
      <c r="EO45">
        <v>-7.4166213999999994E-2</v>
      </c>
      <c r="EP45">
        <v>-0.90547352999999997</v>
      </c>
      <c r="EQ45">
        <v>0.72943941400000001</v>
      </c>
      <c r="ER45">
        <v>-0.949728986</v>
      </c>
      <c r="ES45">
        <v>-5.4664749999999998E-2</v>
      </c>
      <c r="ET45">
        <v>-0.368482802</v>
      </c>
      <c r="EU45">
        <v>3.8876568E-2</v>
      </c>
      <c r="EV45">
        <v>-1.146927126</v>
      </c>
      <c r="EW45">
        <v>-0.98163109699999995</v>
      </c>
      <c r="EX45">
        <v>-0.66533647399999996</v>
      </c>
      <c r="EY45">
        <v>-1.225252E-3</v>
      </c>
      <c r="EZ45">
        <v>0.41053611400000001</v>
      </c>
      <c r="FA45">
        <v>-4.3833160000000003E-2</v>
      </c>
      <c r="FB45">
        <v>-0.294767006</v>
      </c>
      <c r="FC45">
        <v>-0.11418471700000001</v>
      </c>
      <c r="FD45">
        <v>-6.2062461999999999E-2</v>
      </c>
      <c r="FE45" t="s">
        <v>704</v>
      </c>
      <c r="FF45" t="s">
        <v>187</v>
      </c>
      <c r="FG45" t="s">
        <v>757</v>
      </c>
      <c r="FH45" t="s">
        <v>741</v>
      </c>
    </row>
    <row r="46" spans="1:164" x14ac:dyDescent="0.25">
      <c r="A46" t="s">
        <v>657</v>
      </c>
      <c r="B46" t="s">
        <v>495</v>
      </c>
      <c r="C46" t="s">
        <v>71</v>
      </c>
      <c r="D46" t="s">
        <v>610</v>
      </c>
      <c r="E46">
        <v>1.863150842</v>
      </c>
      <c r="F46">
        <v>-1.9636193790000001</v>
      </c>
      <c r="G46">
        <v>-1.977189034</v>
      </c>
      <c r="H46">
        <v>1.333096633</v>
      </c>
      <c r="I46">
        <v>-1.006907585</v>
      </c>
      <c r="J46">
        <v>-0.58507096300000005</v>
      </c>
      <c r="K46">
        <v>-3.168733542</v>
      </c>
      <c r="L46">
        <v>0.77103063699999996</v>
      </c>
      <c r="M46">
        <v>0.850606431</v>
      </c>
      <c r="N46">
        <v>0.94471409299999998</v>
      </c>
      <c r="O46">
        <v>-0.49977499800000003</v>
      </c>
      <c r="P46">
        <v>4.393002E-3</v>
      </c>
      <c r="Q46">
        <v>0.91253170299999997</v>
      </c>
      <c r="R46">
        <v>-9.4605610000000007E-2</v>
      </c>
      <c r="S46">
        <v>0.19912927799999999</v>
      </c>
      <c r="T46">
        <v>-2.3077842000000001E-2</v>
      </c>
      <c r="U46">
        <v>-2.8903932E-2</v>
      </c>
      <c r="V46">
        <v>-0.80795738299999997</v>
      </c>
      <c r="W46">
        <v>0.29572092999999999</v>
      </c>
      <c r="X46">
        <v>1.1692478479999999</v>
      </c>
      <c r="Y46">
        <v>-0.99586864200000003</v>
      </c>
      <c r="Z46">
        <v>0.21931737000000001</v>
      </c>
      <c r="AA46">
        <v>-0.22265390199999999</v>
      </c>
      <c r="AB46">
        <v>0.528338329</v>
      </c>
      <c r="AC46">
        <v>-0.93683535900000003</v>
      </c>
      <c r="AD46">
        <v>-0.30083179399999999</v>
      </c>
      <c r="AE46">
        <v>-0.64709625299999995</v>
      </c>
      <c r="AF46">
        <v>0.98612106799999999</v>
      </c>
      <c r="AG46">
        <v>0.27068225299999998</v>
      </c>
      <c r="AH46">
        <v>-0.32323917600000002</v>
      </c>
      <c r="AI46">
        <v>0.98672886699999995</v>
      </c>
      <c r="AJ46">
        <v>-0.57107770300000005</v>
      </c>
      <c r="AK46">
        <v>0.44090843099999999</v>
      </c>
      <c r="AL46">
        <v>-0.119607555</v>
      </c>
      <c r="AM46">
        <v>-0.32067058700000001</v>
      </c>
      <c r="AN46">
        <v>0.204633709</v>
      </c>
      <c r="AO46">
        <v>3.6742526999999997E-2</v>
      </c>
      <c r="AP46">
        <v>0.51417488200000006</v>
      </c>
      <c r="AQ46">
        <v>-1.8681517000000002E-2</v>
      </c>
      <c r="AR46">
        <v>0.39373777500000001</v>
      </c>
      <c r="AS46">
        <v>0.41663486599999999</v>
      </c>
      <c r="AT46">
        <v>0.41217327999999998</v>
      </c>
      <c r="AU46">
        <v>0.42485184199999998</v>
      </c>
      <c r="AV46">
        <v>-0.30261250899999997</v>
      </c>
      <c r="AW46">
        <v>-0.47245320000000002</v>
      </c>
      <c r="AX46">
        <v>-0.25981000999999998</v>
      </c>
      <c r="AY46">
        <v>-0.89462098700000003</v>
      </c>
      <c r="AZ46">
        <v>-7.4622166000000004E-2</v>
      </c>
      <c r="BA46">
        <v>4.1348062999999997E-2</v>
      </c>
      <c r="BB46">
        <v>-0.10689346</v>
      </c>
      <c r="BC46">
        <v>0.19039435800000001</v>
      </c>
      <c r="BD46">
        <v>0.347561966</v>
      </c>
      <c r="BE46">
        <v>0.26674575900000003</v>
      </c>
      <c r="BF46">
        <v>-0.21085949800000001</v>
      </c>
      <c r="BG46">
        <v>8.5243376999999995E-2</v>
      </c>
      <c r="BH46">
        <v>3.9780863E-2</v>
      </c>
      <c r="BI46">
        <v>-0.28878912899999998</v>
      </c>
      <c r="BJ46">
        <v>-3.9918188E-2</v>
      </c>
      <c r="BK46">
        <v>4.4029943000000002E-2</v>
      </c>
      <c r="BL46">
        <v>0.32355409800000001</v>
      </c>
      <c r="BM46">
        <v>-2.1727368E-2</v>
      </c>
      <c r="BN46">
        <v>1.8240360000000001E-2</v>
      </c>
      <c r="BO46">
        <v>-0.51262550299999998</v>
      </c>
      <c r="BP46">
        <v>0.46687416399999998</v>
      </c>
      <c r="BQ46">
        <v>0.39348438600000002</v>
      </c>
      <c r="BR46">
        <v>0.32007374900000002</v>
      </c>
      <c r="BS46">
        <v>3.3037603999999998E-2</v>
      </c>
      <c r="BT46">
        <v>0.40672013200000001</v>
      </c>
      <c r="BU46">
        <v>-0.245409353</v>
      </c>
      <c r="BV46">
        <v>0.20194103799999999</v>
      </c>
      <c r="BW46">
        <v>-0.46624583200000003</v>
      </c>
      <c r="BX46">
        <v>0.10664095</v>
      </c>
      <c r="BY46">
        <v>-0.27686872699999998</v>
      </c>
      <c r="BZ46">
        <v>1.0298734270000001</v>
      </c>
      <c r="CA46">
        <v>0.38899725899999998</v>
      </c>
      <c r="CB46">
        <v>-6.0680037999999999E-2</v>
      </c>
      <c r="CC46">
        <v>-0.395093955</v>
      </c>
      <c r="CD46">
        <v>0.54121172100000003</v>
      </c>
      <c r="CE46">
        <v>8.3279530000000004E-2</v>
      </c>
      <c r="CF46">
        <v>-0.35346197400000001</v>
      </c>
      <c r="CG46">
        <v>-0.825430153</v>
      </c>
      <c r="CH46">
        <v>-0.153094758</v>
      </c>
      <c r="CI46">
        <v>-0.20071159499999999</v>
      </c>
      <c r="CJ46">
        <v>0.129109954</v>
      </c>
      <c r="CK46">
        <v>0.17092127200000001</v>
      </c>
      <c r="CL46">
        <v>0.38317487900000002</v>
      </c>
      <c r="CM46">
        <v>-0.25694890100000001</v>
      </c>
      <c r="CN46">
        <v>3.6263549999999999E-3</v>
      </c>
      <c r="CO46">
        <v>8.8027838999999997E-2</v>
      </c>
      <c r="CP46">
        <v>-0.369530678</v>
      </c>
      <c r="CQ46">
        <v>4.8477458000000001E-2</v>
      </c>
      <c r="CR46">
        <v>0.41889585499999998</v>
      </c>
      <c r="CS46">
        <v>0.61472765500000004</v>
      </c>
      <c r="CT46">
        <v>0.44531340000000003</v>
      </c>
      <c r="CU46">
        <v>-0.27053638400000002</v>
      </c>
      <c r="CV46">
        <v>-9.0700938999999994E-2</v>
      </c>
      <c r="CW46">
        <v>-4.1536680999999999E-2</v>
      </c>
      <c r="CX46">
        <v>0.14132407499999999</v>
      </c>
      <c r="CY46">
        <v>-0.127297299</v>
      </c>
      <c r="CZ46">
        <v>0.60417210399999999</v>
      </c>
      <c r="DA46">
        <v>-0.21931592899999999</v>
      </c>
      <c r="DB46">
        <v>-0.23534064099999999</v>
      </c>
      <c r="DC46">
        <v>0.20703693500000001</v>
      </c>
      <c r="DD46">
        <v>-0.18692093100000001</v>
      </c>
      <c r="DE46">
        <v>6.7288729999999998E-3</v>
      </c>
      <c r="DF46">
        <v>-0.31670460900000003</v>
      </c>
      <c r="DG46">
        <v>-2.6257875E-2</v>
      </c>
      <c r="DH46">
        <v>-0.32308171800000002</v>
      </c>
      <c r="DI46">
        <v>0.167053377</v>
      </c>
      <c r="DJ46">
        <v>0.29424030099999998</v>
      </c>
      <c r="DK46">
        <v>-0.26731371700000001</v>
      </c>
      <c r="DL46">
        <v>0.164122991</v>
      </c>
      <c r="DM46">
        <v>-0.21305780699999999</v>
      </c>
      <c r="DN46">
        <v>-0.43035368800000001</v>
      </c>
      <c r="DO46">
        <v>3.1084308000000001E-2</v>
      </c>
      <c r="DP46">
        <v>-0.28134784899999998</v>
      </c>
      <c r="DQ46">
        <v>-4.3682809999999999E-3</v>
      </c>
      <c r="DR46">
        <v>0.43079843499999998</v>
      </c>
      <c r="DS46">
        <v>-0.38287126100000002</v>
      </c>
      <c r="DT46">
        <v>-0.16485377200000001</v>
      </c>
      <c r="DU46">
        <v>-0.45469707799999998</v>
      </c>
      <c r="DV46">
        <v>0.20412227399999999</v>
      </c>
      <c r="DW46">
        <v>0.54100932999999995</v>
      </c>
      <c r="DX46">
        <v>0.2590307</v>
      </c>
      <c r="DY46">
        <v>0.12671089499999999</v>
      </c>
      <c r="DZ46">
        <v>0.525044811</v>
      </c>
      <c r="EA46">
        <v>0.26084273499999999</v>
      </c>
      <c r="EB46">
        <v>0.31186218199999999</v>
      </c>
      <c r="EC46">
        <v>0.50738885600000005</v>
      </c>
      <c r="ED46">
        <v>6.0186352999999998E-2</v>
      </c>
      <c r="EE46">
        <v>-0.19204564900000001</v>
      </c>
      <c r="EF46">
        <v>0.49303408300000001</v>
      </c>
      <c r="EG46">
        <v>0.15615441699999999</v>
      </c>
      <c r="EH46">
        <v>-0.169882797</v>
      </c>
      <c r="EI46">
        <v>-0.36175370299999998</v>
      </c>
      <c r="EJ46">
        <v>-1.052764845</v>
      </c>
      <c r="EK46">
        <v>0.44843016000000002</v>
      </c>
      <c r="EL46">
        <v>-0.27241937700000002</v>
      </c>
      <c r="EM46">
        <v>-0.446460203</v>
      </c>
      <c r="EN46">
        <v>-1.3396454</v>
      </c>
      <c r="EO46">
        <v>0.55687069300000003</v>
      </c>
      <c r="EP46">
        <v>0.25399332299999999</v>
      </c>
      <c r="EQ46">
        <v>-0.38556111300000001</v>
      </c>
      <c r="ER46">
        <v>0.56805062799999995</v>
      </c>
      <c r="ES46">
        <v>-0.36966929300000001</v>
      </c>
      <c r="ET46">
        <v>3.4467389000000001E-2</v>
      </c>
      <c r="EU46">
        <v>-0.21036334400000001</v>
      </c>
      <c r="EV46">
        <v>0.81671429299999998</v>
      </c>
      <c r="EW46">
        <v>1.607097674</v>
      </c>
      <c r="EX46">
        <v>-1.283953642</v>
      </c>
      <c r="EY46">
        <v>-1.04747824</v>
      </c>
      <c r="EZ46">
        <v>-1.199698596</v>
      </c>
      <c r="FA46">
        <v>0.16801532799999999</v>
      </c>
      <c r="FB46">
        <v>0.39236374600000001</v>
      </c>
      <c r="FC46">
        <v>4.0598461000000002E-2</v>
      </c>
      <c r="FD46">
        <v>-0.156127868</v>
      </c>
      <c r="FE46" t="s">
        <v>704</v>
      </c>
      <c r="FF46" t="s">
        <v>187</v>
      </c>
      <c r="FG46" t="s">
        <v>757</v>
      </c>
      <c r="FH46" t="s">
        <v>741</v>
      </c>
    </row>
    <row r="47" spans="1:164" x14ac:dyDescent="0.25">
      <c r="A47" t="s">
        <v>658</v>
      </c>
      <c r="B47" t="s">
        <v>496</v>
      </c>
      <c r="C47" t="s">
        <v>71</v>
      </c>
      <c r="D47" t="s">
        <v>610</v>
      </c>
      <c r="E47">
        <v>1.7927964780000001</v>
      </c>
      <c r="F47">
        <v>-12.850409580000001</v>
      </c>
      <c r="G47">
        <v>-3.1959104649999999</v>
      </c>
      <c r="H47">
        <v>0.55978111399999997</v>
      </c>
      <c r="I47">
        <v>-2.595716613</v>
      </c>
      <c r="J47">
        <v>0.84027684300000005</v>
      </c>
      <c r="K47">
        <v>-4.126003302</v>
      </c>
      <c r="L47">
        <v>1.8779924859999999</v>
      </c>
      <c r="M47">
        <v>0.52704785499999995</v>
      </c>
      <c r="N47">
        <v>1.455422542</v>
      </c>
      <c r="O47">
        <v>2.25963191</v>
      </c>
      <c r="P47">
        <v>-0.11282009599999999</v>
      </c>
      <c r="Q47">
        <v>0.42231690100000002</v>
      </c>
      <c r="R47">
        <v>0.55514657700000003</v>
      </c>
      <c r="S47">
        <v>0.61422435500000006</v>
      </c>
      <c r="T47">
        <v>-8.9619620999999997E-2</v>
      </c>
      <c r="U47">
        <v>-0.28384299000000002</v>
      </c>
      <c r="V47">
        <v>-0.120901125</v>
      </c>
      <c r="W47">
        <v>-0.241940931</v>
      </c>
      <c r="X47">
        <v>9.4966196000000003E-2</v>
      </c>
      <c r="Y47">
        <v>-0.95823957400000004</v>
      </c>
      <c r="Z47">
        <v>0.17979213299999999</v>
      </c>
      <c r="AA47">
        <v>-7.19515E-3</v>
      </c>
      <c r="AB47">
        <v>0.242894845</v>
      </c>
      <c r="AC47">
        <v>-0.151799974</v>
      </c>
      <c r="AD47">
        <v>0.37547248799999999</v>
      </c>
      <c r="AE47">
        <v>0.50229142000000004</v>
      </c>
      <c r="AF47">
        <v>0.65681061900000004</v>
      </c>
      <c r="AG47">
        <v>0.44845241499999999</v>
      </c>
      <c r="AH47">
        <v>0.114555005</v>
      </c>
      <c r="AI47">
        <v>0.109181295</v>
      </c>
      <c r="AJ47">
        <v>-0.47878827499999999</v>
      </c>
      <c r="AK47">
        <v>3.9463075E-2</v>
      </c>
      <c r="AL47">
        <v>-0.18929015499999999</v>
      </c>
      <c r="AM47">
        <v>-0.71538064400000001</v>
      </c>
      <c r="AN47">
        <v>-0.40424290299999999</v>
      </c>
      <c r="AO47">
        <v>-0.213225263</v>
      </c>
      <c r="AP47">
        <v>0.41165557000000003</v>
      </c>
      <c r="AQ47">
        <v>3.5321744000000002E-2</v>
      </c>
      <c r="AR47">
        <v>-0.27913101499999998</v>
      </c>
      <c r="AS47">
        <v>0.45570615799999997</v>
      </c>
      <c r="AT47">
        <v>0.14635314399999999</v>
      </c>
      <c r="AU47">
        <v>-9.0341439999999995E-2</v>
      </c>
      <c r="AV47">
        <v>0.38812565399999999</v>
      </c>
      <c r="AW47">
        <v>-0.46896896500000002</v>
      </c>
      <c r="AX47">
        <v>1.8000339000000001E-2</v>
      </c>
      <c r="AY47">
        <v>-0.32234215300000002</v>
      </c>
      <c r="AZ47">
        <v>-2.3347405000000002E-2</v>
      </c>
      <c r="BA47">
        <v>-0.32099480400000002</v>
      </c>
      <c r="BB47">
        <v>0.60842919799999995</v>
      </c>
      <c r="BC47">
        <v>6.7151321999999999E-2</v>
      </c>
      <c r="BD47">
        <v>0.52560781300000003</v>
      </c>
      <c r="BE47">
        <v>0.236498124</v>
      </c>
      <c r="BF47">
        <v>3.8928941000000002E-2</v>
      </c>
      <c r="BG47">
        <v>-1.0823315999999999E-2</v>
      </c>
      <c r="BH47">
        <v>0.15462450899999999</v>
      </c>
      <c r="BI47">
        <v>0.282207449</v>
      </c>
      <c r="BJ47">
        <v>0.30913037399999999</v>
      </c>
      <c r="BK47">
        <v>0.229446659</v>
      </c>
      <c r="BL47">
        <v>-0.47092829800000002</v>
      </c>
      <c r="BM47">
        <v>-8.2617491000000001E-2</v>
      </c>
      <c r="BN47">
        <v>-0.49195881600000002</v>
      </c>
      <c r="BO47">
        <v>-3.6089931999999998E-2</v>
      </c>
      <c r="BP47">
        <v>-0.265483515</v>
      </c>
      <c r="BQ47">
        <v>0.49186500399999999</v>
      </c>
      <c r="BR47">
        <v>-0.39689828999999999</v>
      </c>
      <c r="BS47">
        <v>5.3289519999999996E-3</v>
      </c>
      <c r="BT47">
        <v>-6.0393587999999998E-2</v>
      </c>
      <c r="BU47">
        <v>-0.161931725</v>
      </c>
      <c r="BV47">
        <v>2.1948476000000001E-2</v>
      </c>
      <c r="BW47">
        <v>-5.8027822E-2</v>
      </c>
      <c r="BX47">
        <v>0.41362896500000002</v>
      </c>
      <c r="BY47">
        <v>5.6628926000000003E-2</v>
      </c>
      <c r="BZ47">
        <v>0.36783075199999998</v>
      </c>
      <c r="CA47">
        <v>0.52047670099999999</v>
      </c>
      <c r="CB47">
        <v>0.58276870700000005</v>
      </c>
      <c r="CC47">
        <v>6.0833433999999999E-2</v>
      </c>
      <c r="CD47">
        <v>-8.5872310000000007E-3</v>
      </c>
      <c r="CE47">
        <v>-0.23000125900000001</v>
      </c>
      <c r="CF47">
        <v>-0.26439083000000002</v>
      </c>
      <c r="CG47">
        <v>2.750775E-3</v>
      </c>
      <c r="CH47">
        <v>0.45656405999999999</v>
      </c>
      <c r="CI47">
        <v>-8.0725494999999994E-2</v>
      </c>
      <c r="CJ47">
        <v>-0.20297595700000001</v>
      </c>
      <c r="CK47">
        <v>-0.101527586</v>
      </c>
      <c r="CL47">
        <v>-0.22473611399999999</v>
      </c>
      <c r="CM47">
        <v>-3.50491E-2</v>
      </c>
      <c r="CN47">
        <v>-8.3411867000000001E-2</v>
      </c>
      <c r="CO47">
        <v>-0.487876698</v>
      </c>
      <c r="CP47">
        <v>0.32216709199999999</v>
      </c>
      <c r="CQ47">
        <v>0.19468118600000001</v>
      </c>
      <c r="CR47">
        <v>0.13837137099999999</v>
      </c>
      <c r="CS47">
        <v>-0.39411273800000002</v>
      </c>
      <c r="CT47">
        <v>9.5865299000000001E-2</v>
      </c>
      <c r="CU47">
        <v>0.34704687299999998</v>
      </c>
      <c r="CV47">
        <v>6.0191300000000001E-3</v>
      </c>
      <c r="CW47">
        <v>0.36343162299999998</v>
      </c>
      <c r="CX47">
        <v>1.9127191000000002E-2</v>
      </c>
      <c r="CY47">
        <v>-0.22676107500000001</v>
      </c>
      <c r="CZ47">
        <v>-6.8337608999999994E-2</v>
      </c>
      <c r="DA47">
        <v>-0.27543609800000002</v>
      </c>
      <c r="DB47">
        <v>-0.430081449</v>
      </c>
      <c r="DC47">
        <v>0.59700275899999999</v>
      </c>
      <c r="DD47">
        <v>-0.282872191</v>
      </c>
      <c r="DE47">
        <v>-0.54352198399999996</v>
      </c>
      <c r="DF47">
        <v>4.7926584000000001E-2</v>
      </c>
      <c r="DG47">
        <v>0.29363393999999998</v>
      </c>
      <c r="DH47">
        <v>0.23469408899999999</v>
      </c>
      <c r="DI47">
        <v>-0.29668038299999999</v>
      </c>
      <c r="DJ47">
        <v>0.37260083300000002</v>
      </c>
      <c r="DK47">
        <v>6.5850974000000007E-2</v>
      </c>
      <c r="DL47">
        <v>-0.35550721600000001</v>
      </c>
      <c r="DM47">
        <v>0.38543032900000002</v>
      </c>
      <c r="DN47">
        <v>-2.8870595999999998E-2</v>
      </c>
      <c r="DO47">
        <v>-0.25222424199999999</v>
      </c>
      <c r="DP47">
        <v>-0.122028971</v>
      </c>
      <c r="DQ47">
        <v>-1.3861234E-2</v>
      </c>
      <c r="DR47">
        <v>0.62465081200000006</v>
      </c>
      <c r="DS47">
        <v>0.115547633</v>
      </c>
      <c r="DT47">
        <v>-2.2547234999999999E-2</v>
      </c>
      <c r="DU47">
        <v>2.1906702E-2</v>
      </c>
      <c r="DV47">
        <v>-0.11802235799999999</v>
      </c>
      <c r="DW47">
        <v>-8.9285623999999994E-2</v>
      </c>
      <c r="DX47">
        <v>0.117650861</v>
      </c>
      <c r="DY47">
        <v>-0.10359672</v>
      </c>
      <c r="DZ47">
        <v>-0.415915598</v>
      </c>
      <c r="EA47">
        <v>0.62031041899999995</v>
      </c>
      <c r="EB47">
        <v>0.30673095</v>
      </c>
      <c r="EC47">
        <v>0.141685437</v>
      </c>
      <c r="ED47">
        <v>-0.52835841900000002</v>
      </c>
      <c r="EE47">
        <v>-0.30512371799999999</v>
      </c>
      <c r="EF47">
        <v>0.332513322</v>
      </c>
      <c r="EG47">
        <v>-0.600919439</v>
      </c>
      <c r="EH47">
        <v>-0.349206022</v>
      </c>
      <c r="EI47">
        <v>-0.18751401500000001</v>
      </c>
      <c r="EJ47">
        <v>-9.1555730000000002E-3</v>
      </c>
      <c r="EK47">
        <v>-0.34778417900000003</v>
      </c>
      <c r="EL47">
        <v>-0.68284072500000004</v>
      </c>
      <c r="EM47">
        <v>-0.45642656100000001</v>
      </c>
      <c r="EN47">
        <v>-0.39641870299999998</v>
      </c>
      <c r="EO47">
        <v>-0.30954007700000002</v>
      </c>
      <c r="EP47">
        <v>0.79222691199999995</v>
      </c>
      <c r="EQ47">
        <v>-4.5152297000000001E-2</v>
      </c>
      <c r="ER47">
        <v>-0.32984331900000002</v>
      </c>
      <c r="ES47">
        <v>0.50800519799999999</v>
      </c>
      <c r="ET47">
        <v>0.93965443299999996</v>
      </c>
      <c r="EU47">
        <v>1.8366377999999999E-2</v>
      </c>
      <c r="EV47">
        <v>-0.211034836</v>
      </c>
      <c r="EW47">
        <v>-0.67006149100000001</v>
      </c>
      <c r="EX47">
        <v>0.85188430599999998</v>
      </c>
      <c r="EY47">
        <v>8.6163556000000002E-2</v>
      </c>
      <c r="EZ47">
        <v>0.143935075</v>
      </c>
      <c r="FA47">
        <v>0.29361448699999998</v>
      </c>
      <c r="FB47">
        <v>0.31053458099999998</v>
      </c>
      <c r="FC47">
        <v>2.3712155560000001</v>
      </c>
      <c r="FD47">
        <v>0.638353685</v>
      </c>
      <c r="FE47" t="s">
        <v>704</v>
      </c>
      <c r="FF47" t="s">
        <v>187</v>
      </c>
      <c r="FG47" t="s">
        <v>757</v>
      </c>
      <c r="FH47" t="s">
        <v>741</v>
      </c>
    </row>
    <row r="48" spans="1:164" x14ac:dyDescent="0.25">
      <c r="A48" t="s">
        <v>659</v>
      </c>
      <c r="B48" t="s">
        <v>497</v>
      </c>
      <c r="C48" t="s">
        <v>70</v>
      </c>
      <c r="D48" t="s">
        <v>610</v>
      </c>
      <c r="E48">
        <v>2.4014101220000001</v>
      </c>
      <c r="F48">
        <v>-0.321493313</v>
      </c>
      <c r="G48">
        <v>1.3320341090000001</v>
      </c>
      <c r="H48">
        <v>0.44563138899999999</v>
      </c>
      <c r="I48">
        <v>0.85051873300000003</v>
      </c>
      <c r="J48">
        <v>0.16199308900000001</v>
      </c>
      <c r="K48">
        <v>2.1099615759999999</v>
      </c>
      <c r="L48">
        <v>-0.25048933899999998</v>
      </c>
      <c r="M48">
        <v>0.72737438899999995</v>
      </c>
      <c r="N48">
        <v>0.28450723500000002</v>
      </c>
      <c r="O48">
        <v>-2.4450436999999998E-2</v>
      </c>
      <c r="P48">
        <v>0.37717079100000001</v>
      </c>
      <c r="Q48">
        <v>0.58535886299999995</v>
      </c>
      <c r="R48">
        <v>1.751217424</v>
      </c>
      <c r="S48">
        <v>-0.83835090400000001</v>
      </c>
      <c r="T48">
        <v>0.14181717099999999</v>
      </c>
      <c r="U48">
        <v>1.458326097</v>
      </c>
      <c r="V48">
        <v>0.93642794600000001</v>
      </c>
      <c r="W48">
        <v>-0.453090139</v>
      </c>
      <c r="X48">
        <v>1.8544100450000001</v>
      </c>
      <c r="Y48">
        <v>0.72018911799999996</v>
      </c>
      <c r="Z48">
        <v>0.60816240099999996</v>
      </c>
      <c r="AA48">
        <v>-0.26587854</v>
      </c>
      <c r="AB48">
        <v>0.15498030700000001</v>
      </c>
      <c r="AC48">
        <v>-0.29515386199999999</v>
      </c>
      <c r="AD48">
        <v>0.148671527</v>
      </c>
      <c r="AE48">
        <v>6.7172480000000007E-2</v>
      </c>
      <c r="AF48">
        <v>0.52313619099999997</v>
      </c>
      <c r="AG48">
        <v>0.36967472099999998</v>
      </c>
      <c r="AH48">
        <v>-0.48415764300000003</v>
      </c>
      <c r="AI48">
        <v>-0.81866596000000003</v>
      </c>
      <c r="AJ48">
        <v>-7.1447043000000002E-2</v>
      </c>
      <c r="AK48">
        <v>0.30046771900000002</v>
      </c>
      <c r="AL48">
        <v>-0.40722726100000001</v>
      </c>
      <c r="AM48">
        <v>0.12518262199999999</v>
      </c>
      <c r="AN48">
        <v>0.481203412</v>
      </c>
      <c r="AO48">
        <v>0.56289668199999998</v>
      </c>
      <c r="AP48">
        <v>0.41104877899999998</v>
      </c>
      <c r="AQ48">
        <v>0.615245131</v>
      </c>
      <c r="AR48">
        <v>1.1500294010000001</v>
      </c>
      <c r="AS48">
        <v>-4.7723974000000002E-2</v>
      </c>
      <c r="AT48">
        <v>8.7900143E-2</v>
      </c>
      <c r="AU48">
        <v>-7.1385543999999995E-2</v>
      </c>
      <c r="AV48">
        <v>0.47433625299999999</v>
      </c>
      <c r="AW48">
        <v>-0.117042838</v>
      </c>
      <c r="AX48">
        <v>-1.1669563810000001</v>
      </c>
      <c r="AY48">
        <v>-0.36119504699999999</v>
      </c>
      <c r="AZ48">
        <v>0.77206118000000001</v>
      </c>
      <c r="BA48">
        <v>-3.1957868E-2</v>
      </c>
      <c r="BB48">
        <v>0.11516977</v>
      </c>
      <c r="BC48">
        <v>-8.7840012999999995E-2</v>
      </c>
      <c r="BD48">
        <v>-0.29676821599999997</v>
      </c>
      <c r="BE48">
        <v>1.0898166359999999</v>
      </c>
      <c r="BF48">
        <v>8.6464696999999993E-2</v>
      </c>
      <c r="BG48">
        <v>0.55128724900000003</v>
      </c>
      <c r="BH48">
        <v>-0.19339672499999999</v>
      </c>
      <c r="BI48">
        <v>-0.45743721700000001</v>
      </c>
      <c r="BJ48">
        <v>-0.21052805999999999</v>
      </c>
      <c r="BK48">
        <v>6.7422208999999997E-2</v>
      </c>
      <c r="BL48">
        <v>-0.58816716800000002</v>
      </c>
      <c r="BM48">
        <v>-0.13241840199999999</v>
      </c>
      <c r="BN48">
        <v>0.21493509499999999</v>
      </c>
      <c r="BO48">
        <v>0.18451342300000001</v>
      </c>
      <c r="BP48">
        <v>-0.587697633</v>
      </c>
      <c r="BQ48">
        <v>-0.44285604899999997</v>
      </c>
      <c r="BR48">
        <v>-0.28293671599999998</v>
      </c>
      <c r="BS48">
        <v>0.185664418</v>
      </c>
      <c r="BT48">
        <v>-0.172733367</v>
      </c>
      <c r="BU48">
        <v>-0.85313713499999999</v>
      </c>
      <c r="BV48">
        <v>-0.215950748</v>
      </c>
      <c r="BW48">
        <v>-0.46076832499999998</v>
      </c>
      <c r="BX48">
        <v>-0.47230147900000002</v>
      </c>
      <c r="BY48">
        <v>0.64644677900000003</v>
      </c>
      <c r="BZ48">
        <v>-0.695348191</v>
      </c>
      <c r="CA48">
        <v>0.22112558700000001</v>
      </c>
      <c r="CB48">
        <v>0.45760117900000002</v>
      </c>
      <c r="CC48">
        <v>-0.90242304100000004</v>
      </c>
      <c r="CD48">
        <v>-1.165142651</v>
      </c>
      <c r="CE48">
        <v>0.34066848199999999</v>
      </c>
      <c r="CF48">
        <v>-0.28859676699999998</v>
      </c>
      <c r="CG48">
        <v>8.2419134000000005E-2</v>
      </c>
      <c r="CH48">
        <v>0.17464163699999999</v>
      </c>
      <c r="CI48">
        <v>0.62569981100000005</v>
      </c>
      <c r="CJ48">
        <v>2.0595972000000001E-2</v>
      </c>
      <c r="CK48">
        <v>0.53127211799999996</v>
      </c>
      <c r="CL48">
        <v>2.8169290999999999E-2</v>
      </c>
      <c r="CM48">
        <v>-0.10260109000000001</v>
      </c>
      <c r="CN48">
        <v>-0.59586637600000003</v>
      </c>
      <c r="CO48">
        <v>-0.61401381899999996</v>
      </c>
      <c r="CP48">
        <v>-0.222049933</v>
      </c>
      <c r="CQ48">
        <v>-0.28105852599999998</v>
      </c>
      <c r="CR48">
        <v>0.99296566500000005</v>
      </c>
      <c r="CS48">
        <v>-0.418889436</v>
      </c>
      <c r="CT48">
        <v>-0.55145616200000003</v>
      </c>
      <c r="CU48">
        <v>0.141012425</v>
      </c>
      <c r="CV48">
        <v>-0.211202104</v>
      </c>
      <c r="CW48">
        <v>-0.49321872900000002</v>
      </c>
      <c r="CX48">
        <v>0.62143110899999998</v>
      </c>
      <c r="CY48">
        <v>0.67961262600000005</v>
      </c>
      <c r="CZ48">
        <v>0.28411826400000001</v>
      </c>
      <c r="DA48">
        <v>0.32891852300000002</v>
      </c>
      <c r="DB48">
        <v>0.32870928700000002</v>
      </c>
      <c r="DC48">
        <v>0.15598959300000001</v>
      </c>
      <c r="DD48">
        <v>0.86645899599999998</v>
      </c>
      <c r="DE48">
        <v>0.44933161700000002</v>
      </c>
      <c r="DF48">
        <v>0.96264083300000003</v>
      </c>
      <c r="DG48">
        <v>0.77297381799999998</v>
      </c>
      <c r="DH48">
        <v>0.253569449</v>
      </c>
      <c r="DI48">
        <v>0.22507158199999999</v>
      </c>
      <c r="DJ48">
        <v>3.0719753999999998E-2</v>
      </c>
      <c r="DK48">
        <v>0.73591724400000003</v>
      </c>
      <c r="DL48">
        <v>0.37395146600000001</v>
      </c>
      <c r="DM48">
        <v>0.402890621</v>
      </c>
      <c r="DN48">
        <v>7.3812088999999997E-2</v>
      </c>
      <c r="DO48">
        <v>0.34515530500000002</v>
      </c>
      <c r="DP48">
        <v>-0.81641267399999995</v>
      </c>
      <c r="DQ48">
        <v>0.26489949099999999</v>
      </c>
      <c r="DR48">
        <v>0.74904699799999996</v>
      </c>
      <c r="DS48">
        <v>0.13968002500000001</v>
      </c>
      <c r="DT48">
        <v>0.30526773600000001</v>
      </c>
      <c r="DU48">
        <v>0.21411422099999999</v>
      </c>
      <c r="DV48">
        <v>-0.57519634200000003</v>
      </c>
      <c r="DW48">
        <v>-6.0899673000000001E-2</v>
      </c>
      <c r="DX48">
        <v>0.21819496899999999</v>
      </c>
      <c r="DY48">
        <v>0.25743118700000001</v>
      </c>
      <c r="DZ48">
        <v>9.2372336999999999E-2</v>
      </c>
      <c r="EA48">
        <v>0.687610418</v>
      </c>
      <c r="EB48">
        <v>7.8515657000000003E-2</v>
      </c>
      <c r="EC48">
        <v>-0.26900895200000002</v>
      </c>
      <c r="ED48">
        <v>0.84668884799999999</v>
      </c>
      <c r="EE48">
        <v>-0.76723737599999997</v>
      </c>
      <c r="EF48">
        <v>-0.59559577699999999</v>
      </c>
      <c r="EG48">
        <v>0.79949810399999999</v>
      </c>
      <c r="EH48">
        <v>-1.3782754639999999</v>
      </c>
      <c r="EI48">
        <v>0.38922060800000002</v>
      </c>
      <c r="EJ48">
        <v>-5.6064302000000003E-2</v>
      </c>
      <c r="EK48">
        <v>-0.186174167</v>
      </c>
      <c r="EL48">
        <v>-0.48595102699999998</v>
      </c>
      <c r="EM48">
        <v>-0.25564007900000002</v>
      </c>
      <c r="EN48">
        <v>0.21598015400000001</v>
      </c>
      <c r="EO48">
        <v>-0.78144637900000002</v>
      </c>
      <c r="EP48">
        <v>-0.21432420599999999</v>
      </c>
      <c r="EQ48">
        <v>0.183750313</v>
      </c>
      <c r="ER48">
        <v>-0.46396938199999999</v>
      </c>
      <c r="ES48">
        <v>-0.532982277</v>
      </c>
      <c r="ET48">
        <v>8.5206946000000006E-2</v>
      </c>
      <c r="EU48">
        <v>0.389253603</v>
      </c>
      <c r="EV48">
        <v>0.70546495399999998</v>
      </c>
      <c r="EW48">
        <v>-2.3032482999999999E-2</v>
      </c>
      <c r="EX48">
        <v>0.1854809</v>
      </c>
      <c r="EY48">
        <v>-0.71307584400000001</v>
      </c>
      <c r="EZ48">
        <v>0.12103939900000001</v>
      </c>
      <c r="FA48">
        <v>-0.11421435100000001</v>
      </c>
      <c r="FB48">
        <v>0.14993783599999999</v>
      </c>
      <c r="FC48">
        <v>-0.10526445800000001</v>
      </c>
      <c r="FD48">
        <v>-0.133205245</v>
      </c>
      <c r="FE48" t="s">
        <v>704</v>
      </c>
      <c r="FF48" t="s">
        <v>187</v>
      </c>
      <c r="FG48" t="s">
        <v>187</v>
      </c>
      <c r="FH48" t="s">
        <v>695</v>
      </c>
    </row>
    <row r="49" spans="1:164" x14ac:dyDescent="0.25">
      <c r="A49" t="s">
        <v>660</v>
      </c>
      <c r="B49" t="s">
        <v>498</v>
      </c>
      <c r="C49" t="s">
        <v>499</v>
      </c>
      <c r="D49" t="s">
        <v>610</v>
      </c>
      <c r="E49">
        <v>2.2209211830000002</v>
      </c>
      <c r="F49">
        <v>-29.384818670000001</v>
      </c>
      <c r="G49">
        <v>-1.6203935039999999</v>
      </c>
      <c r="H49">
        <v>-1.1588534580000001</v>
      </c>
      <c r="I49">
        <v>-4.6291200200000002</v>
      </c>
      <c r="J49">
        <v>5.0218774399999999</v>
      </c>
      <c r="K49">
        <v>3.8643504389999999</v>
      </c>
      <c r="L49">
        <v>-2.514576098</v>
      </c>
      <c r="M49">
        <v>-4.5098720710000002</v>
      </c>
      <c r="N49">
        <v>-4.7297294179999998</v>
      </c>
      <c r="O49">
        <v>-1.7340843960000001</v>
      </c>
      <c r="P49">
        <v>0.87216744099999999</v>
      </c>
      <c r="Q49">
        <v>-1.7334495969999999</v>
      </c>
      <c r="R49">
        <v>0.16955208699999999</v>
      </c>
      <c r="S49">
        <v>0.38646307200000002</v>
      </c>
      <c r="T49">
        <v>3.9107335E-2</v>
      </c>
      <c r="U49">
        <v>-0.36819351</v>
      </c>
      <c r="V49">
        <v>-3.4776873199999998</v>
      </c>
      <c r="W49">
        <v>-0.70974149900000005</v>
      </c>
      <c r="X49">
        <v>1.2635216389999999</v>
      </c>
      <c r="Y49">
        <v>-1.81721529</v>
      </c>
      <c r="Z49">
        <v>1.7201012600000001</v>
      </c>
      <c r="AA49">
        <v>-0.51495247600000005</v>
      </c>
      <c r="AB49">
        <v>0.55475472199999998</v>
      </c>
      <c r="AC49">
        <v>0.85795105199999999</v>
      </c>
      <c r="AD49">
        <v>-0.6479646</v>
      </c>
      <c r="AE49">
        <v>-0.25536029999999998</v>
      </c>
      <c r="AF49">
        <v>1.155327998</v>
      </c>
      <c r="AG49">
        <v>-1.375976192</v>
      </c>
      <c r="AH49">
        <v>-0.72061216100000003</v>
      </c>
      <c r="AI49">
        <v>0.85207092100000004</v>
      </c>
      <c r="AJ49">
        <v>0.66128051499999996</v>
      </c>
      <c r="AK49">
        <v>0.59956536100000002</v>
      </c>
      <c r="AL49">
        <v>-0.87826998099999998</v>
      </c>
      <c r="AM49">
        <v>-0.39568386500000002</v>
      </c>
      <c r="AN49">
        <v>-0.56378273800000001</v>
      </c>
      <c r="AO49">
        <v>0.59435760299999996</v>
      </c>
      <c r="AP49">
        <v>-0.55879531699999996</v>
      </c>
      <c r="AQ49">
        <v>-0.287601826</v>
      </c>
      <c r="AR49">
        <v>-0.13631711499999999</v>
      </c>
      <c r="AS49">
        <v>-0.91845223399999998</v>
      </c>
      <c r="AT49">
        <v>-0.47580045799999998</v>
      </c>
      <c r="AU49">
        <v>0.10891124200000001</v>
      </c>
      <c r="AV49">
        <v>9.8032335999999998E-2</v>
      </c>
      <c r="AW49">
        <v>-0.72924944199999997</v>
      </c>
      <c r="AX49">
        <v>0.25993312600000001</v>
      </c>
      <c r="AY49">
        <v>-0.621874288</v>
      </c>
      <c r="AZ49">
        <v>0.49828795999999997</v>
      </c>
      <c r="BA49">
        <v>0.364714174</v>
      </c>
      <c r="BB49">
        <v>-0.83913401399999998</v>
      </c>
      <c r="BC49">
        <v>2.1090314999999998E-2</v>
      </c>
      <c r="BD49">
        <v>0.89177262400000001</v>
      </c>
      <c r="BE49">
        <v>0.49067469699999999</v>
      </c>
      <c r="BF49">
        <v>-0.37485310399999999</v>
      </c>
      <c r="BG49">
        <v>0.46475300600000002</v>
      </c>
      <c r="BH49">
        <v>0.12085322799999999</v>
      </c>
      <c r="BI49">
        <v>-0.35295180300000001</v>
      </c>
      <c r="BJ49">
        <v>0.40058833399999999</v>
      </c>
      <c r="BK49">
        <v>0.27475553200000002</v>
      </c>
      <c r="BL49">
        <v>-8.1862068999999996E-2</v>
      </c>
      <c r="BM49">
        <v>0.14757877899999999</v>
      </c>
      <c r="BN49">
        <v>-0.30012142200000003</v>
      </c>
      <c r="BO49">
        <v>0.19107186200000001</v>
      </c>
      <c r="BP49">
        <v>4.9880374999999998E-2</v>
      </c>
      <c r="BQ49">
        <v>9.7852621000000001E-2</v>
      </c>
      <c r="BR49">
        <v>-0.18937706400000001</v>
      </c>
      <c r="BS49">
        <v>-1.333699754</v>
      </c>
      <c r="BT49">
        <v>-0.17178022800000001</v>
      </c>
      <c r="BU49">
        <v>0.438768041</v>
      </c>
      <c r="BV49">
        <v>-0.30661366099999998</v>
      </c>
      <c r="BW49">
        <v>5.0790892999999997E-2</v>
      </c>
      <c r="BX49">
        <v>-3.9322589999999998E-2</v>
      </c>
      <c r="BY49">
        <v>-0.57039021899999998</v>
      </c>
      <c r="BZ49">
        <v>0.209097327</v>
      </c>
      <c r="CA49">
        <v>-0.10201387100000001</v>
      </c>
      <c r="CB49">
        <v>0.61185342499999995</v>
      </c>
      <c r="CC49">
        <v>-0.92996102199999997</v>
      </c>
      <c r="CD49">
        <v>0.46638801200000002</v>
      </c>
      <c r="CE49">
        <v>0.15780021999999999</v>
      </c>
      <c r="CF49">
        <v>-0.81654621699999996</v>
      </c>
      <c r="CG49">
        <v>0.219029422</v>
      </c>
      <c r="CH49">
        <v>-0.45965513600000002</v>
      </c>
      <c r="CI49">
        <v>0.291626734</v>
      </c>
      <c r="CJ49">
        <v>-0.38129295099999999</v>
      </c>
      <c r="CK49">
        <v>-0.25031392499999999</v>
      </c>
      <c r="CL49">
        <v>-0.23370756200000001</v>
      </c>
      <c r="CM49">
        <v>-0.54298962799999995</v>
      </c>
      <c r="CN49">
        <v>1.6545573000000001E-2</v>
      </c>
      <c r="CO49">
        <v>-0.13914762999999999</v>
      </c>
      <c r="CP49">
        <v>0.64899978199999997</v>
      </c>
      <c r="CQ49">
        <v>-0.403921908</v>
      </c>
      <c r="CR49">
        <v>0.13546201599999999</v>
      </c>
      <c r="CS49">
        <v>0.15366034100000001</v>
      </c>
      <c r="CT49">
        <v>-7.2503582999999996E-2</v>
      </c>
      <c r="CU49">
        <v>0.21807064800000001</v>
      </c>
      <c r="CV49">
        <v>0.108393065</v>
      </c>
      <c r="CW49">
        <v>0.32286869800000001</v>
      </c>
      <c r="CX49">
        <v>0.33903125499999998</v>
      </c>
      <c r="CY49">
        <v>0.32736392600000003</v>
      </c>
      <c r="CZ49">
        <v>-0.38620178999999999</v>
      </c>
      <c r="DA49">
        <v>0.35980559400000001</v>
      </c>
      <c r="DB49">
        <v>0.39774529199999997</v>
      </c>
      <c r="DC49">
        <v>-5.5437142000000002E-2</v>
      </c>
      <c r="DD49">
        <v>-0.115852793</v>
      </c>
      <c r="DE49">
        <v>0.34187505600000001</v>
      </c>
      <c r="DF49">
        <v>0.32481175800000001</v>
      </c>
      <c r="DG49">
        <v>3.5906293999999998E-2</v>
      </c>
      <c r="DH49">
        <v>0.544340249</v>
      </c>
      <c r="DI49">
        <v>8.8314003000000002E-2</v>
      </c>
      <c r="DJ49">
        <v>-0.29182530899999998</v>
      </c>
      <c r="DK49">
        <v>2.1163138000000001E-2</v>
      </c>
      <c r="DL49">
        <v>0.18677360200000001</v>
      </c>
      <c r="DM49">
        <v>0.15301308399999999</v>
      </c>
      <c r="DN49">
        <v>0.41750396499999998</v>
      </c>
      <c r="DO49">
        <v>-8.8159673999999993E-2</v>
      </c>
      <c r="DP49">
        <v>-6.808779E-3</v>
      </c>
      <c r="DQ49">
        <v>-0.16386805800000001</v>
      </c>
      <c r="DR49">
        <v>0.12848548200000001</v>
      </c>
      <c r="DS49">
        <v>-0.119116318</v>
      </c>
      <c r="DT49">
        <v>7.1637997999999994E-2</v>
      </c>
      <c r="DU49">
        <v>0.124868031</v>
      </c>
      <c r="DV49">
        <v>-3.5065806999999997E-2</v>
      </c>
      <c r="DW49">
        <v>-2.2099851E-2</v>
      </c>
      <c r="DX49">
        <v>-0.16740179799999999</v>
      </c>
      <c r="DY49">
        <v>0.17896911700000001</v>
      </c>
      <c r="DZ49">
        <v>8.0066857000000005E-2</v>
      </c>
      <c r="EA49">
        <v>-0.812992889</v>
      </c>
      <c r="EB49">
        <v>0.55852811700000005</v>
      </c>
      <c r="EC49">
        <v>0.31167265799999999</v>
      </c>
      <c r="ED49">
        <v>-0.39800637100000003</v>
      </c>
      <c r="EE49">
        <v>-0.125793601</v>
      </c>
      <c r="EF49">
        <v>-0.34214782100000002</v>
      </c>
      <c r="EG49">
        <v>-0.148253205</v>
      </c>
      <c r="EH49">
        <v>0.245687089</v>
      </c>
      <c r="EI49">
        <v>-0.122648535</v>
      </c>
      <c r="EJ49">
        <v>0.210394467</v>
      </c>
      <c r="EK49">
        <v>-0.21549886200000001</v>
      </c>
      <c r="EL49">
        <v>-0.12411618100000001</v>
      </c>
      <c r="EM49">
        <v>-0.18397306199999999</v>
      </c>
      <c r="EN49">
        <v>0.15403979500000001</v>
      </c>
      <c r="EO49">
        <v>0.14948135400000001</v>
      </c>
      <c r="EP49">
        <v>-0.18128768000000001</v>
      </c>
      <c r="EQ49">
        <v>-1.7141311999999999E-2</v>
      </c>
      <c r="ER49">
        <v>-0.13500039899999999</v>
      </c>
      <c r="ES49">
        <v>-0.120836321</v>
      </c>
      <c r="ET49">
        <v>-0.11912489800000001</v>
      </c>
      <c r="EU49">
        <v>0.169051126</v>
      </c>
      <c r="EV49">
        <v>3.5644311999999997E-2</v>
      </c>
      <c r="EW49">
        <v>0.247516768</v>
      </c>
      <c r="EX49">
        <v>-4.7067082000000003E-2</v>
      </c>
      <c r="EY49">
        <v>0.158452867</v>
      </c>
      <c r="EZ49">
        <v>-1.9064656999999999E-2</v>
      </c>
      <c r="FA49">
        <v>-8.5198200000000002E-2</v>
      </c>
      <c r="FB49">
        <v>-8.9585921999999998E-2</v>
      </c>
      <c r="FC49">
        <v>0.155119537</v>
      </c>
      <c r="FD49">
        <v>5.2350720000000003E-2</v>
      </c>
      <c r="FE49" t="s">
        <v>187</v>
      </c>
      <c r="FF49" t="s">
        <v>187</v>
      </c>
      <c r="FG49" t="s">
        <v>187</v>
      </c>
      <c r="FH49" t="s">
        <v>695</v>
      </c>
    </row>
    <row r="50" spans="1:164" x14ac:dyDescent="0.25">
      <c r="A50" t="s">
        <v>661</v>
      </c>
      <c r="B50" t="s">
        <v>264</v>
      </c>
      <c r="C50" t="s">
        <v>78</v>
      </c>
      <c r="D50" t="s">
        <v>610</v>
      </c>
      <c r="E50">
        <v>2.232554613</v>
      </c>
      <c r="F50">
        <v>3.7090574379999999</v>
      </c>
      <c r="G50">
        <v>-0.179661611</v>
      </c>
      <c r="H50">
        <v>0.94210644799999999</v>
      </c>
      <c r="I50">
        <v>0.13712384</v>
      </c>
      <c r="J50">
        <v>-1.874995169</v>
      </c>
      <c r="K50">
        <v>0.107786298</v>
      </c>
      <c r="L50">
        <v>-4.9175426000000001E-2</v>
      </c>
      <c r="M50">
        <v>-0.53715759600000001</v>
      </c>
      <c r="N50">
        <v>-0.26110033300000002</v>
      </c>
      <c r="O50">
        <v>0.31532660299999998</v>
      </c>
      <c r="P50">
        <v>0.31448363099999999</v>
      </c>
      <c r="Q50">
        <v>0.37548837299999999</v>
      </c>
      <c r="R50">
        <v>0.443694794</v>
      </c>
      <c r="S50">
        <v>-0.19100057600000001</v>
      </c>
      <c r="T50">
        <v>1.4650771E-2</v>
      </c>
      <c r="U50">
        <v>6.8919902000000005E-2</v>
      </c>
      <c r="V50">
        <v>0.134149928</v>
      </c>
      <c r="W50">
        <v>0.61187940900000004</v>
      </c>
      <c r="X50">
        <v>0.27583462600000003</v>
      </c>
      <c r="Y50">
        <v>-0.220379722</v>
      </c>
      <c r="Z50">
        <v>0.16847102999999999</v>
      </c>
      <c r="AA50">
        <v>1.9446120000000001E-2</v>
      </c>
      <c r="AB50">
        <v>0.61279257899999995</v>
      </c>
      <c r="AC50">
        <v>0.59254302800000003</v>
      </c>
      <c r="AD50">
        <v>0.16069291799999999</v>
      </c>
      <c r="AE50">
        <v>0.14707846899999999</v>
      </c>
      <c r="AF50">
        <v>-0.16891619899999999</v>
      </c>
      <c r="AG50">
        <v>-3.5598734999999999E-2</v>
      </c>
      <c r="AH50">
        <v>-0.448075695</v>
      </c>
      <c r="AI50">
        <v>0.46214838699999999</v>
      </c>
      <c r="AJ50">
        <v>0.238137614</v>
      </c>
      <c r="AK50">
        <v>-0.20931883300000001</v>
      </c>
      <c r="AL50">
        <v>-0.115798739</v>
      </c>
      <c r="AM50">
        <v>8.8178661000000005E-2</v>
      </c>
      <c r="AN50">
        <v>-0.13525184800000001</v>
      </c>
      <c r="AO50">
        <v>0.29833840700000003</v>
      </c>
      <c r="AP50">
        <v>-0.22393600499999999</v>
      </c>
      <c r="AQ50">
        <v>-4.1324841000000001E-2</v>
      </c>
      <c r="AR50">
        <v>5.9130325999999997E-2</v>
      </c>
      <c r="AS50">
        <v>0.32236752400000002</v>
      </c>
      <c r="AT50">
        <v>0.23675277</v>
      </c>
      <c r="AU50">
        <v>-0.33473299699999998</v>
      </c>
      <c r="AV50">
        <v>-6.4111723999999995E-2</v>
      </c>
      <c r="AW50">
        <v>-2.8010640999999999E-2</v>
      </c>
      <c r="AX50">
        <v>-0.20618677399999999</v>
      </c>
      <c r="AY50">
        <v>0.12678861799999999</v>
      </c>
      <c r="AZ50">
        <v>-0.19769693399999999</v>
      </c>
      <c r="BA50">
        <v>-0.24803810100000001</v>
      </c>
      <c r="BB50">
        <v>-0.263050809</v>
      </c>
      <c r="BC50">
        <v>0.100048603</v>
      </c>
      <c r="BD50">
        <v>0.27655992400000001</v>
      </c>
      <c r="BE50">
        <v>0.13223905799999999</v>
      </c>
      <c r="BF50">
        <v>3.3342979000000002E-2</v>
      </c>
      <c r="BG50">
        <v>0.10295047</v>
      </c>
      <c r="BH50">
        <v>-0.25465717300000001</v>
      </c>
      <c r="BI50">
        <v>-4.6469624000000001E-2</v>
      </c>
      <c r="BJ50">
        <v>6.5700175999999999E-2</v>
      </c>
      <c r="BK50">
        <v>0.18805785</v>
      </c>
      <c r="BL50">
        <v>0.118401482</v>
      </c>
      <c r="BM50">
        <v>0.25996203000000001</v>
      </c>
      <c r="BN50">
        <v>-0.25018412499999998</v>
      </c>
      <c r="BO50">
        <v>0.22499688600000001</v>
      </c>
      <c r="BP50">
        <v>-9.2668851999999996E-2</v>
      </c>
      <c r="BQ50">
        <v>0.15155733800000001</v>
      </c>
      <c r="BR50">
        <v>0.21694743799999999</v>
      </c>
      <c r="BS50">
        <v>-2.3212571000000001E-2</v>
      </c>
      <c r="BT50">
        <v>0.33580965499999998</v>
      </c>
      <c r="BU50">
        <v>0.31018359499999998</v>
      </c>
      <c r="BV50">
        <v>-5.1851943999999997E-2</v>
      </c>
      <c r="BW50">
        <v>0.34908123899999999</v>
      </c>
      <c r="BX50">
        <v>2.6291894E-2</v>
      </c>
      <c r="BY50">
        <v>-8.2393471999999995E-2</v>
      </c>
      <c r="BZ50">
        <v>-8.0530717000000002E-2</v>
      </c>
      <c r="CA50">
        <v>0.35950911000000002</v>
      </c>
      <c r="CB50">
        <v>0.16822946999999999</v>
      </c>
      <c r="CC50">
        <v>0.33280898799999997</v>
      </c>
      <c r="CD50">
        <v>-0.115459349</v>
      </c>
      <c r="CE50">
        <v>0.51917135199999997</v>
      </c>
      <c r="CF50">
        <v>0.23991325399999999</v>
      </c>
      <c r="CG50">
        <v>0.255740827</v>
      </c>
      <c r="CH50">
        <v>-0.35730850400000003</v>
      </c>
      <c r="CI50">
        <v>0.14641016700000001</v>
      </c>
      <c r="CJ50">
        <v>-0.52087143199999997</v>
      </c>
      <c r="CK50">
        <v>0.15294332499999999</v>
      </c>
      <c r="CL50">
        <v>0.31568227599999998</v>
      </c>
      <c r="CM50">
        <v>-4.1369155999999997E-2</v>
      </c>
      <c r="CN50">
        <v>-0.238849802</v>
      </c>
      <c r="CO50">
        <v>-6.7723002000000004E-2</v>
      </c>
      <c r="CP50">
        <v>9.7110678000000006E-2</v>
      </c>
      <c r="CQ50">
        <v>8.0032707999999994E-2</v>
      </c>
      <c r="CR50">
        <v>-0.47999625899999998</v>
      </c>
      <c r="CS50">
        <v>-3.3852312000000002E-2</v>
      </c>
      <c r="CT50">
        <v>-0.257142078</v>
      </c>
      <c r="CU50">
        <v>-0.110038425</v>
      </c>
      <c r="CV50">
        <v>0.163722008</v>
      </c>
      <c r="CW50">
        <v>-0.376481024</v>
      </c>
      <c r="CX50">
        <v>-0.39022977800000003</v>
      </c>
      <c r="CY50">
        <v>-0.36314870599999999</v>
      </c>
      <c r="CZ50">
        <v>0.59797607600000002</v>
      </c>
      <c r="DA50">
        <v>-0.306133869</v>
      </c>
      <c r="DB50">
        <v>0.241904277</v>
      </c>
      <c r="DC50">
        <v>0.23343159999999999</v>
      </c>
      <c r="DD50">
        <v>0.204377473</v>
      </c>
      <c r="DE50">
        <v>0.11655969400000001</v>
      </c>
      <c r="DF50">
        <v>5.3021287E-2</v>
      </c>
      <c r="DG50">
        <v>-0.15062208499999999</v>
      </c>
      <c r="DH50">
        <v>0.47142896400000001</v>
      </c>
      <c r="DI50">
        <v>-0.24701442700000001</v>
      </c>
      <c r="DJ50">
        <v>-0.26900163100000002</v>
      </c>
      <c r="DK50">
        <v>-5.8572039999999999E-2</v>
      </c>
      <c r="DL50">
        <v>0.74657002500000003</v>
      </c>
      <c r="DM50">
        <v>-0.42747696000000002</v>
      </c>
      <c r="DN50">
        <v>-4.7295060999999999E-2</v>
      </c>
      <c r="DO50">
        <v>-0.56133047599999997</v>
      </c>
      <c r="DP50">
        <v>6.2053466000000002E-2</v>
      </c>
      <c r="DQ50">
        <v>-0.21466555200000001</v>
      </c>
      <c r="DR50">
        <v>-4.1728930999999997E-2</v>
      </c>
      <c r="DS50">
        <v>-6.7793542999999998E-2</v>
      </c>
      <c r="DT50">
        <v>0.58518842900000001</v>
      </c>
      <c r="DU50">
        <v>-0.56202803599999995</v>
      </c>
      <c r="DV50">
        <v>-0.12359542599999999</v>
      </c>
      <c r="DW50">
        <v>-0.371713919</v>
      </c>
      <c r="DX50">
        <v>7.0886103000000006E-2</v>
      </c>
      <c r="DY50">
        <v>-0.243648906</v>
      </c>
      <c r="DZ50">
        <v>-0.22844378700000001</v>
      </c>
      <c r="EA50">
        <v>1.2942794070000001</v>
      </c>
      <c r="EB50">
        <v>-0.29987550099999999</v>
      </c>
      <c r="EC50">
        <v>-6.9432382000000001E-2</v>
      </c>
      <c r="ED50">
        <v>0.91855542700000004</v>
      </c>
      <c r="EE50">
        <v>-0.83989486700000004</v>
      </c>
      <c r="EF50">
        <v>-1.949272213</v>
      </c>
      <c r="EG50">
        <v>-2.0692782080000001</v>
      </c>
      <c r="EH50">
        <v>0.76778642699999999</v>
      </c>
      <c r="EI50">
        <v>-0.52073451999999998</v>
      </c>
      <c r="EJ50">
        <v>-0.49134569700000003</v>
      </c>
      <c r="EK50">
        <v>0.90886657000000004</v>
      </c>
      <c r="EL50">
        <v>-0.40589211800000002</v>
      </c>
      <c r="EM50">
        <v>0.48759930600000001</v>
      </c>
      <c r="EN50">
        <v>1.5912515709999999</v>
      </c>
      <c r="EO50">
        <v>0.85880945200000003</v>
      </c>
      <c r="EP50">
        <v>0.48591795599999998</v>
      </c>
      <c r="EQ50">
        <v>-0.42700263799999999</v>
      </c>
      <c r="ER50">
        <v>0.39321202399999999</v>
      </c>
      <c r="ES50">
        <v>-0.29956878799999997</v>
      </c>
      <c r="ET50">
        <v>0.43442144500000002</v>
      </c>
      <c r="EU50">
        <v>-0.121214398</v>
      </c>
      <c r="EV50">
        <v>0.49186541099999997</v>
      </c>
      <c r="EW50">
        <v>0.26712591099999999</v>
      </c>
      <c r="EX50">
        <v>-3.2160665999999997E-2</v>
      </c>
      <c r="EY50">
        <v>-2.9062376000000001E-2</v>
      </c>
      <c r="EZ50">
        <v>-2.9871773000000001E-2</v>
      </c>
      <c r="FA50">
        <v>0.21116458599999999</v>
      </c>
      <c r="FB50">
        <v>-0.190874566</v>
      </c>
      <c r="FC50">
        <v>0.107211496</v>
      </c>
      <c r="FD50">
        <v>-4.6976415000000001E-2</v>
      </c>
      <c r="FE50" t="s">
        <v>697</v>
      </c>
      <c r="FF50" t="s">
        <v>187</v>
      </c>
      <c r="FG50" t="s">
        <v>187</v>
      </c>
      <c r="FH50" t="s">
        <v>695</v>
      </c>
    </row>
    <row r="51" spans="1:164" x14ac:dyDescent="0.25">
      <c r="A51" t="s">
        <v>1218</v>
      </c>
      <c r="B51" t="s">
        <v>1217</v>
      </c>
      <c r="C51" t="s">
        <v>71</v>
      </c>
      <c r="D51" t="s">
        <v>610</v>
      </c>
      <c r="E51">
        <v>2.242200993</v>
      </c>
      <c r="F51">
        <v>2.7415301680000002</v>
      </c>
      <c r="G51">
        <v>-1.239698448</v>
      </c>
      <c r="H51">
        <v>3.1965399919999999</v>
      </c>
      <c r="I51">
        <v>-0.49426998900000002</v>
      </c>
      <c r="J51">
        <v>0.38045614799999999</v>
      </c>
      <c r="K51">
        <v>-0.52636224300000001</v>
      </c>
      <c r="L51">
        <v>1.8274385019999999</v>
      </c>
      <c r="M51">
        <v>0.61469442799999996</v>
      </c>
      <c r="N51">
        <v>0.66161341600000001</v>
      </c>
      <c r="O51">
        <v>-2.7973437489999999</v>
      </c>
      <c r="P51">
        <v>0.41065491500000001</v>
      </c>
      <c r="Q51">
        <v>-2.0727587349999999</v>
      </c>
      <c r="R51">
        <v>0.17443839999999999</v>
      </c>
      <c r="S51">
        <v>-0.68946821899999999</v>
      </c>
      <c r="T51">
        <v>1.186343895</v>
      </c>
      <c r="U51">
        <v>-0.33348160599999999</v>
      </c>
      <c r="V51">
        <v>-0.568848664</v>
      </c>
      <c r="W51">
        <v>-0.89943578800000001</v>
      </c>
      <c r="X51">
        <v>-0.32851756399999998</v>
      </c>
      <c r="Y51">
        <v>0.298739859</v>
      </c>
      <c r="Z51">
        <v>-0.31334479199999998</v>
      </c>
      <c r="AA51">
        <v>0.88932103299999998</v>
      </c>
      <c r="AB51">
        <v>1.0221244549999999</v>
      </c>
      <c r="AC51">
        <v>-5.4166400000000003E-2</v>
      </c>
      <c r="AD51">
        <v>-0.25000754400000003</v>
      </c>
      <c r="AE51">
        <v>-0.34722036499999998</v>
      </c>
      <c r="AF51">
        <v>-0.40900256499999998</v>
      </c>
      <c r="AG51">
        <v>-3.5118373000000001E-2</v>
      </c>
      <c r="AH51">
        <v>4.7569447000000001E-2</v>
      </c>
      <c r="AI51">
        <v>9.5371082999999995E-2</v>
      </c>
      <c r="AJ51">
        <v>0.38264870299999998</v>
      </c>
      <c r="AK51">
        <v>-0.47661034200000002</v>
      </c>
      <c r="AL51">
        <v>0.29180799600000001</v>
      </c>
      <c r="AM51">
        <v>0.696874094</v>
      </c>
      <c r="AN51">
        <v>-0.10096604300000001</v>
      </c>
      <c r="AO51">
        <v>0.48306394200000002</v>
      </c>
      <c r="AP51">
        <v>-0.35281098700000002</v>
      </c>
      <c r="AQ51">
        <v>0.40487105499999998</v>
      </c>
      <c r="AR51">
        <v>4.0039059999999998E-3</v>
      </c>
      <c r="AS51">
        <v>-0.23816119099999999</v>
      </c>
      <c r="AT51">
        <v>0.129723699</v>
      </c>
      <c r="AU51">
        <v>0.61046227799999997</v>
      </c>
      <c r="AV51">
        <v>0.21259755299999999</v>
      </c>
      <c r="AW51">
        <v>8.9678716000000006E-2</v>
      </c>
      <c r="AX51">
        <v>-0.53725691600000003</v>
      </c>
      <c r="AY51">
        <v>0.354549436</v>
      </c>
      <c r="AZ51">
        <v>-0.29394347100000001</v>
      </c>
      <c r="BA51">
        <v>7.8162055999999994E-2</v>
      </c>
      <c r="BB51">
        <v>-0.13087965400000001</v>
      </c>
      <c r="BC51">
        <v>-0.34769844100000002</v>
      </c>
      <c r="BD51">
        <v>-1.5671445479999999</v>
      </c>
      <c r="BE51">
        <v>4.0632594000000001E-2</v>
      </c>
      <c r="BF51">
        <v>-2.9436232999999999E-2</v>
      </c>
      <c r="BG51">
        <v>6.3828404000000005E-2</v>
      </c>
      <c r="BH51">
        <v>0.12642104800000001</v>
      </c>
      <c r="BI51">
        <v>-0.69500831600000001</v>
      </c>
      <c r="BJ51">
        <v>-0.88329643400000002</v>
      </c>
      <c r="BK51">
        <v>9.8273243999999996E-2</v>
      </c>
      <c r="BL51">
        <v>-0.34662612900000001</v>
      </c>
      <c r="BM51">
        <v>-8.7687325999999996E-2</v>
      </c>
      <c r="BN51">
        <v>0.40265098999999999</v>
      </c>
      <c r="BO51">
        <v>-0.34807990599999999</v>
      </c>
      <c r="BP51">
        <v>-0.31951946199999998</v>
      </c>
      <c r="BQ51">
        <v>0.18115637600000001</v>
      </c>
      <c r="BR51">
        <v>2.4342201000000001E-2</v>
      </c>
      <c r="BS51">
        <v>-1.1434862800000001</v>
      </c>
      <c r="BT51">
        <v>0.78139629700000002</v>
      </c>
      <c r="BU51">
        <v>3.7074612E-2</v>
      </c>
      <c r="BV51">
        <v>0.16835855199999999</v>
      </c>
      <c r="BW51">
        <v>-0.54937535400000004</v>
      </c>
      <c r="BX51">
        <v>-0.13457069199999999</v>
      </c>
      <c r="BY51">
        <v>0.23668963700000001</v>
      </c>
      <c r="BZ51">
        <v>-0.202177035</v>
      </c>
      <c r="CA51">
        <v>-0.22705642400000001</v>
      </c>
      <c r="CB51">
        <v>-9.1472248000000006E-2</v>
      </c>
      <c r="CC51">
        <v>0.81595102500000005</v>
      </c>
      <c r="CD51">
        <v>0.19647287099999999</v>
      </c>
      <c r="CE51">
        <v>-0.35642442899999999</v>
      </c>
      <c r="CF51">
        <v>4.9792035999999998E-2</v>
      </c>
      <c r="CG51">
        <v>-0.21968369500000001</v>
      </c>
      <c r="CH51">
        <v>-0.16919019199999999</v>
      </c>
      <c r="CI51">
        <v>0.31940062000000002</v>
      </c>
      <c r="CJ51">
        <v>-0.36453080700000001</v>
      </c>
      <c r="CK51">
        <v>0.46306939000000003</v>
      </c>
      <c r="CL51">
        <v>-0.56953556699999996</v>
      </c>
      <c r="CM51">
        <v>-0.507856321</v>
      </c>
      <c r="CN51">
        <v>-0.40601882900000003</v>
      </c>
      <c r="CO51">
        <v>-0.67078062500000002</v>
      </c>
      <c r="CP51">
        <v>0.66256509699999999</v>
      </c>
      <c r="CQ51">
        <v>6.1336926999999999E-2</v>
      </c>
      <c r="CR51">
        <v>0.78208746100000004</v>
      </c>
      <c r="CS51">
        <v>-0.41102471899999998</v>
      </c>
      <c r="CT51">
        <v>7.8385999999999997E-2</v>
      </c>
      <c r="CU51">
        <v>-0.35797649399999998</v>
      </c>
      <c r="CV51">
        <v>-0.60123943800000001</v>
      </c>
      <c r="CW51">
        <v>0.77558613600000004</v>
      </c>
      <c r="CX51">
        <v>-0.14975569699999999</v>
      </c>
      <c r="CY51">
        <v>-4.8594531000000003E-2</v>
      </c>
      <c r="CZ51">
        <v>-5.8628654000000002E-2</v>
      </c>
      <c r="DA51">
        <v>0.23970813999999999</v>
      </c>
      <c r="DB51">
        <v>0.10925251900000001</v>
      </c>
      <c r="DC51">
        <v>-0.88092236499999999</v>
      </c>
      <c r="DD51">
        <v>-0.736788836</v>
      </c>
      <c r="DE51">
        <v>-1.667465518</v>
      </c>
      <c r="DF51">
        <v>-1.4627610660000001</v>
      </c>
      <c r="DG51">
        <v>0.722012981</v>
      </c>
      <c r="DH51">
        <v>0.55219539100000004</v>
      </c>
      <c r="DI51">
        <v>-0.248184656</v>
      </c>
      <c r="DJ51">
        <v>0.85297575400000003</v>
      </c>
      <c r="DK51">
        <v>1.443272544</v>
      </c>
      <c r="DL51">
        <v>0.14825676199999999</v>
      </c>
      <c r="DM51">
        <v>-0.26393783700000001</v>
      </c>
      <c r="DN51">
        <v>-1.174863934</v>
      </c>
      <c r="DO51">
        <v>0.38033835100000002</v>
      </c>
      <c r="DP51">
        <v>-1.25607493</v>
      </c>
      <c r="DQ51">
        <v>0.70491447100000004</v>
      </c>
      <c r="DR51">
        <v>-0.32439051400000002</v>
      </c>
      <c r="DS51">
        <v>-0.13013559399999999</v>
      </c>
      <c r="DT51">
        <v>-5.4712659999999998E-3</v>
      </c>
      <c r="DU51">
        <v>-0.47940332400000002</v>
      </c>
      <c r="DV51">
        <v>-9.6632346999999993E-2</v>
      </c>
      <c r="DW51">
        <v>-0.62116589300000002</v>
      </c>
      <c r="DX51">
        <v>9.3067931000000007E-2</v>
      </c>
      <c r="DY51">
        <v>7.3311515999999993E-2</v>
      </c>
      <c r="DZ51">
        <v>0.19435455400000001</v>
      </c>
      <c r="EA51">
        <v>-0.471024361</v>
      </c>
      <c r="EB51">
        <v>3.4921690999999998E-2</v>
      </c>
      <c r="EC51">
        <v>0.82427472000000002</v>
      </c>
      <c r="ED51">
        <v>0.53810232099999999</v>
      </c>
      <c r="EE51">
        <v>9.7691918000000003E-2</v>
      </c>
      <c r="EF51">
        <v>-0.35376606399999999</v>
      </c>
      <c r="EG51">
        <v>-0.49522770599999999</v>
      </c>
      <c r="EH51">
        <v>-1.6456616E-2</v>
      </c>
      <c r="EI51">
        <v>0.26343911599999997</v>
      </c>
      <c r="EJ51">
        <v>0.49995056700000001</v>
      </c>
      <c r="EK51">
        <v>-0.116203744</v>
      </c>
      <c r="EL51">
        <v>0.22273591200000001</v>
      </c>
      <c r="EM51">
        <v>5.1856736E-2</v>
      </c>
      <c r="EN51">
        <v>-0.26959130100000001</v>
      </c>
      <c r="EO51">
        <v>0.200456931</v>
      </c>
      <c r="EP51">
        <v>-0.110808509</v>
      </c>
      <c r="EQ51">
        <v>-0.40361164799999999</v>
      </c>
      <c r="ER51">
        <v>-4.5473349999999996E-3</v>
      </c>
      <c r="ES51">
        <v>8.5413060000000002E-3</v>
      </c>
      <c r="ET51">
        <v>-7.1576113999999996E-2</v>
      </c>
      <c r="EU51">
        <v>-0.117583326</v>
      </c>
      <c r="EV51">
        <v>-0.15451516200000001</v>
      </c>
      <c r="EW51">
        <v>4.5485721E-2</v>
      </c>
      <c r="EX51">
        <v>1.7052291000000001E-2</v>
      </c>
      <c r="EY51">
        <v>0.139058456</v>
      </c>
      <c r="EZ51">
        <v>0.158214788</v>
      </c>
      <c r="FA51">
        <v>-6.2779094999999993E-2</v>
      </c>
      <c r="FB51">
        <v>-9.8664039999999995E-2</v>
      </c>
      <c r="FC51">
        <v>0.10130286400000001</v>
      </c>
      <c r="FD51">
        <v>-4.9598618999999997E-2</v>
      </c>
      <c r="FE51" t="s">
        <v>697</v>
      </c>
      <c r="FF51" t="s">
        <v>187</v>
      </c>
      <c r="FG51" t="s">
        <v>700</v>
      </c>
      <c r="FH51" t="s">
        <v>741</v>
      </c>
    </row>
    <row r="52" spans="1:164" x14ac:dyDescent="0.25">
      <c r="A52" t="s">
        <v>662</v>
      </c>
      <c r="B52" t="s">
        <v>500</v>
      </c>
      <c r="C52" t="s">
        <v>71</v>
      </c>
      <c r="D52" t="s">
        <v>610</v>
      </c>
      <c r="E52">
        <v>2.4180422269999999</v>
      </c>
      <c r="F52">
        <v>2.952253582</v>
      </c>
      <c r="G52">
        <v>-1.2984177640000001</v>
      </c>
      <c r="H52">
        <v>3.087183934</v>
      </c>
      <c r="I52">
        <v>-0.54072536999999998</v>
      </c>
      <c r="J52">
        <v>0.66967204499999999</v>
      </c>
      <c r="K52">
        <v>-0.24510215699999999</v>
      </c>
      <c r="L52">
        <v>1.802202802</v>
      </c>
      <c r="M52">
        <v>0.73996586200000003</v>
      </c>
      <c r="N52">
        <v>0.14558761000000001</v>
      </c>
      <c r="O52">
        <v>-3.070560221</v>
      </c>
      <c r="P52">
        <v>0.26580943099999998</v>
      </c>
      <c r="Q52">
        <v>-2.8022585449999999</v>
      </c>
      <c r="R52">
        <v>0.338330719</v>
      </c>
      <c r="S52">
        <v>-1.06418766</v>
      </c>
      <c r="T52">
        <v>1.2273297809999999</v>
      </c>
      <c r="U52">
        <v>-0.39912751600000002</v>
      </c>
      <c r="V52">
        <v>-6.2152592E-2</v>
      </c>
      <c r="W52">
        <v>-1.0178193790000001</v>
      </c>
      <c r="X52">
        <v>-1.019870243</v>
      </c>
      <c r="Y52">
        <v>0.446302013</v>
      </c>
      <c r="Z52">
        <v>-0.12540456</v>
      </c>
      <c r="AA52">
        <v>0.86576380200000003</v>
      </c>
      <c r="AB52">
        <v>1.0149119600000001</v>
      </c>
      <c r="AC52">
        <v>-0.14243700100000001</v>
      </c>
      <c r="AD52">
        <v>-0.32452729600000002</v>
      </c>
      <c r="AE52">
        <v>-0.28326584399999999</v>
      </c>
      <c r="AF52">
        <v>-0.69933836900000002</v>
      </c>
      <c r="AG52">
        <v>4.2305649000000001E-2</v>
      </c>
      <c r="AH52">
        <v>0.51883504199999997</v>
      </c>
      <c r="AI52">
        <v>0.27385574299999998</v>
      </c>
      <c r="AJ52">
        <v>0.97284800100000002</v>
      </c>
      <c r="AK52">
        <v>-0.44044959</v>
      </c>
      <c r="AL52">
        <v>0.61546557899999998</v>
      </c>
      <c r="AM52">
        <v>0.45156543500000002</v>
      </c>
      <c r="AN52">
        <v>4.2008946999999998E-2</v>
      </c>
      <c r="AO52">
        <v>0.77091680299999998</v>
      </c>
      <c r="AP52">
        <v>9.0948420000000006E-3</v>
      </c>
      <c r="AQ52">
        <v>0.34700729000000002</v>
      </c>
      <c r="AR52">
        <v>-4.6705925000000002E-2</v>
      </c>
      <c r="AS52">
        <v>-0.42096754199999997</v>
      </c>
      <c r="AT52">
        <v>0.48364387800000003</v>
      </c>
      <c r="AU52">
        <v>0.62551717500000004</v>
      </c>
      <c r="AV52">
        <v>2.7413775000000001E-2</v>
      </c>
      <c r="AW52">
        <v>0.13572668800000001</v>
      </c>
      <c r="AX52">
        <v>-0.808321768</v>
      </c>
      <c r="AY52">
        <v>0.80687671299999997</v>
      </c>
      <c r="AZ52">
        <v>-0.67348083700000005</v>
      </c>
      <c r="BA52">
        <v>0.27042650000000001</v>
      </c>
      <c r="BB52">
        <v>-0.48780854400000001</v>
      </c>
      <c r="BC52">
        <v>-0.14961585599999999</v>
      </c>
      <c r="BD52">
        <v>-1.129493208</v>
      </c>
      <c r="BE52">
        <v>0.15019856600000001</v>
      </c>
      <c r="BF52">
        <v>-0.119415355</v>
      </c>
      <c r="BG52">
        <v>0.439794462</v>
      </c>
      <c r="BH52">
        <v>-0.43966634199999999</v>
      </c>
      <c r="BI52">
        <v>0.32898946200000001</v>
      </c>
      <c r="BJ52">
        <v>-1.4929205350000001</v>
      </c>
      <c r="BK52">
        <v>0.29894193200000002</v>
      </c>
      <c r="BL52">
        <v>0.40599048100000001</v>
      </c>
      <c r="BM52">
        <v>-0.13274091199999999</v>
      </c>
      <c r="BN52">
        <v>0.14666373999999999</v>
      </c>
      <c r="BO52">
        <v>-0.22436817000000001</v>
      </c>
      <c r="BP52">
        <v>-0.21429626600000001</v>
      </c>
      <c r="BQ52">
        <v>0.950519322</v>
      </c>
      <c r="BR52">
        <v>-1.290416504</v>
      </c>
      <c r="BS52">
        <v>-0.74383138500000001</v>
      </c>
      <c r="BT52">
        <v>0.82511876500000003</v>
      </c>
      <c r="BU52">
        <v>-0.63207234099999998</v>
      </c>
      <c r="BV52">
        <v>0.69833164400000003</v>
      </c>
      <c r="BW52">
        <v>0.25979081999999998</v>
      </c>
      <c r="BX52">
        <v>0.55612478200000004</v>
      </c>
      <c r="BY52">
        <v>2.3007177E-2</v>
      </c>
      <c r="BZ52">
        <v>0.25120414499999999</v>
      </c>
      <c r="CA52">
        <v>1.0292100319999999</v>
      </c>
      <c r="CB52">
        <v>0.37521078299999999</v>
      </c>
      <c r="CC52">
        <v>0.17703049300000001</v>
      </c>
      <c r="CD52">
        <v>0.82572300099999996</v>
      </c>
      <c r="CE52">
        <v>0.41227195500000002</v>
      </c>
      <c r="CF52">
        <v>-0.114605918</v>
      </c>
      <c r="CG52">
        <v>-6.0528604999999999E-2</v>
      </c>
      <c r="CH52">
        <v>-0.15247389</v>
      </c>
      <c r="CI52">
        <v>-0.168821465</v>
      </c>
      <c r="CJ52">
        <v>0.69731015100000004</v>
      </c>
      <c r="CK52">
        <v>-0.112761583</v>
      </c>
      <c r="CL52">
        <v>0.145886348</v>
      </c>
      <c r="CM52">
        <v>1.140384555</v>
      </c>
      <c r="CN52">
        <v>6.7941014999999993E-2</v>
      </c>
      <c r="CO52">
        <v>-0.96304677699999996</v>
      </c>
      <c r="CP52">
        <v>0.61850457199999997</v>
      </c>
      <c r="CQ52">
        <v>-0.25504354400000001</v>
      </c>
      <c r="CR52">
        <v>-1.1265143639999999</v>
      </c>
      <c r="CS52">
        <v>0.56459984900000004</v>
      </c>
      <c r="CT52">
        <v>-0.26106248900000001</v>
      </c>
      <c r="CU52">
        <v>0.238498555</v>
      </c>
      <c r="CV52">
        <v>-9.4433900000000001E-2</v>
      </c>
      <c r="CW52">
        <v>-7.7691370999999995E-2</v>
      </c>
      <c r="CX52">
        <v>0.19805722100000001</v>
      </c>
      <c r="CY52">
        <v>6.8564504999999998E-2</v>
      </c>
      <c r="CZ52">
        <v>0.61283045999999997</v>
      </c>
      <c r="DA52">
        <v>-1.1260025339999999</v>
      </c>
      <c r="DB52">
        <v>-1.1053885919999999</v>
      </c>
      <c r="DC52">
        <v>0.94165074699999995</v>
      </c>
      <c r="DD52">
        <v>0.63207591500000004</v>
      </c>
      <c r="DE52">
        <v>0.92229934999999996</v>
      </c>
      <c r="DF52">
        <v>0.62254151700000004</v>
      </c>
      <c r="DG52">
        <v>0.100451886</v>
      </c>
      <c r="DH52">
        <v>-0.29028682500000003</v>
      </c>
      <c r="DI52">
        <v>-0.15145676699999999</v>
      </c>
      <c r="DJ52">
        <v>-0.88771704699999998</v>
      </c>
      <c r="DK52">
        <v>-0.50666190600000005</v>
      </c>
      <c r="DL52">
        <v>0.17221831300000001</v>
      </c>
      <c r="DM52">
        <v>1.26392667</v>
      </c>
      <c r="DN52">
        <v>0.15424650500000001</v>
      </c>
      <c r="DO52">
        <v>-0.33778240900000001</v>
      </c>
      <c r="DP52">
        <v>-0.31392128899999999</v>
      </c>
      <c r="DQ52">
        <v>-0.443215358</v>
      </c>
      <c r="DR52">
        <v>-2.1094669999999999E-3</v>
      </c>
      <c r="DS52">
        <v>-0.181089942</v>
      </c>
      <c r="DT52">
        <v>0.33352085999999997</v>
      </c>
      <c r="DU52">
        <v>0.65501452999999998</v>
      </c>
      <c r="DV52">
        <v>0.196935049</v>
      </c>
      <c r="DW52">
        <v>0.48866241900000001</v>
      </c>
      <c r="DX52">
        <v>0.65075689699999995</v>
      </c>
      <c r="DY52">
        <v>0.20742205799999999</v>
      </c>
      <c r="DZ52">
        <v>0.16503623000000001</v>
      </c>
      <c r="EA52">
        <v>2.0887280000000001E-2</v>
      </c>
      <c r="EB52">
        <v>-0.39916118499999997</v>
      </c>
      <c r="EC52">
        <v>-0.26107102100000001</v>
      </c>
      <c r="ED52">
        <v>-0.57953966300000004</v>
      </c>
      <c r="EE52">
        <v>0.23874045699999999</v>
      </c>
      <c r="EF52">
        <v>-0.39260497</v>
      </c>
      <c r="EG52">
        <v>0.245130248</v>
      </c>
      <c r="EH52">
        <v>0.28700978399999999</v>
      </c>
      <c r="EI52">
        <v>0.26097145500000002</v>
      </c>
      <c r="EJ52">
        <v>9.8106232000000002E-2</v>
      </c>
      <c r="EK52">
        <v>-0.10214772499999999</v>
      </c>
      <c r="EL52">
        <v>-0.33425678399999997</v>
      </c>
      <c r="EM52">
        <v>-9.0967000000000006E-2</v>
      </c>
      <c r="EN52">
        <v>-0.272041423</v>
      </c>
      <c r="EO52">
        <v>0.14167661600000001</v>
      </c>
      <c r="EP52">
        <v>-0.14562112299999999</v>
      </c>
      <c r="EQ52">
        <v>-3.0558808E-2</v>
      </c>
      <c r="ER52">
        <v>0.16631017200000001</v>
      </c>
      <c r="ES52">
        <v>9.6947210000000006E-2</v>
      </c>
      <c r="ET52">
        <v>-0.14911486199999999</v>
      </c>
      <c r="EU52">
        <v>0.19674044099999999</v>
      </c>
      <c r="EV52">
        <v>-3.0617110999999999E-2</v>
      </c>
      <c r="EW52">
        <v>-0.10072447299999999</v>
      </c>
      <c r="EX52">
        <v>5.3087646000000002E-2</v>
      </c>
      <c r="EY52">
        <v>-0.127722113</v>
      </c>
      <c r="EZ52">
        <v>0.159076351</v>
      </c>
      <c r="FA52">
        <v>-0.11793530200000001</v>
      </c>
      <c r="FB52">
        <v>1.7507728E-2</v>
      </c>
      <c r="FC52">
        <v>1.1939721E-2</v>
      </c>
      <c r="FD52">
        <v>7.7214916999999994E-2</v>
      </c>
      <c r="FE52" t="s">
        <v>697</v>
      </c>
      <c r="FF52" t="s">
        <v>187</v>
      </c>
      <c r="FG52" t="s">
        <v>700</v>
      </c>
      <c r="FH52" t="s">
        <v>741</v>
      </c>
    </row>
    <row r="53" spans="1:164" x14ac:dyDescent="0.25">
      <c r="A53" t="s">
        <v>663</v>
      </c>
      <c r="B53" t="s">
        <v>501</v>
      </c>
      <c r="C53" t="s">
        <v>71</v>
      </c>
      <c r="D53" t="s">
        <v>610</v>
      </c>
      <c r="E53">
        <v>2.6233607050000001</v>
      </c>
      <c r="F53">
        <v>1.8812869130000001</v>
      </c>
      <c r="G53">
        <v>-0.99323548100000003</v>
      </c>
      <c r="H53">
        <v>3.3744391669999998</v>
      </c>
      <c r="I53">
        <v>1.5994881780000001</v>
      </c>
      <c r="J53">
        <v>-3.312401E-3</v>
      </c>
      <c r="K53">
        <v>1.6800438000000001E-2</v>
      </c>
      <c r="L53">
        <v>1.5882313720000001</v>
      </c>
      <c r="M53">
        <v>-1.2773006149999999</v>
      </c>
      <c r="N53">
        <v>1.297535637</v>
      </c>
      <c r="O53">
        <v>-1.7991895819999999</v>
      </c>
      <c r="P53">
        <v>0.35712650400000001</v>
      </c>
      <c r="Q53">
        <v>-1.443829992</v>
      </c>
      <c r="R53">
        <v>0.30564997700000002</v>
      </c>
      <c r="S53">
        <v>-0.16886994299999999</v>
      </c>
      <c r="T53">
        <v>1.9476578600000001</v>
      </c>
      <c r="U53">
        <v>5.1514800999999999E-2</v>
      </c>
      <c r="V53">
        <v>-0.28279948300000002</v>
      </c>
      <c r="W53">
        <v>-0.30882328799999997</v>
      </c>
      <c r="X53">
        <v>-0.361731831</v>
      </c>
      <c r="Y53">
        <v>-4.1042045999999999E-2</v>
      </c>
      <c r="Z53">
        <v>-0.86579409699999998</v>
      </c>
      <c r="AA53">
        <v>0.27212836699999998</v>
      </c>
      <c r="AB53">
        <v>1.469164117</v>
      </c>
      <c r="AC53">
        <v>0.38923732900000002</v>
      </c>
      <c r="AD53">
        <v>0.43142518400000002</v>
      </c>
      <c r="AE53">
        <v>0.12596782000000001</v>
      </c>
      <c r="AF53">
        <v>0.433551409</v>
      </c>
      <c r="AG53">
        <v>-5.6750083999999999E-2</v>
      </c>
      <c r="AH53">
        <v>9.1067800000000001E-3</v>
      </c>
      <c r="AI53">
        <v>0.22732815200000001</v>
      </c>
      <c r="AJ53">
        <v>0.28566059500000002</v>
      </c>
      <c r="AK53">
        <v>-0.30952706200000002</v>
      </c>
      <c r="AL53">
        <v>-0.40307515700000002</v>
      </c>
      <c r="AM53">
        <v>0.20373369</v>
      </c>
      <c r="AN53">
        <v>0.62939943799999998</v>
      </c>
      <c r="AO53">
        <v>0.112849564</v>
      </c>
      <c r="AP53">
        <v>0.40609813500000003</v>
      </c>
      <c r="AQ53">
        <v>0.93632838399999996</v>
      </c>
      <c r="AR53">
        <v>0.141880062</v>
      </c>
      <c r="AS53">
        <v>0.54622653600000004</v>
      </c>
      <c r="AT53">
        <v>9.5923180000000007E-3</v>
      </c>
      <c r="AU53">
        <v>0.80212049100000005</v>
      </c>
      <c r="AV53">
        <v>0.27275058099999999</v>
      </c>
      <c r="AW53">
        <v>0.15587187999999999</v>
      </c>
      <c r="AX53">
        <v>-0.51601588499999995</v>
      </c>
      <c r="AY53">
        <v>0.26997088000000002</v>
      </c>
      <c r="AZ53">
        <v>-0.68839939999999999</v>
      </c>
      <c r="BA53">
        <v>0.42028197099999998</v>
      </c>
      <c r="BB53">
        <v>0.26105290799999997</v>
      </c>
      <c r="BC53">
        <v>-2.8191603999999999E-2</v>
      </c>
      <c r="BD53">
        <v>-0.57014972399999997</v>
      </c>
      <c r="BE53">
        <v>4.0260480000000001E-2</v>
      </c>
      <c r="BF53">
        <v>-7.7815680999999998E-2</v>
      </c>
      <c r="BG53">
        <v>0.19182626799999999</v>
      </c>
      <c r="BH53">
        <v>0.211730843</v>
      </c>
      <c r="BI53">
        <v>0.45645434800000001</v>
      </c>
      <c r="BJ53">
        <v>-0.21205057599999999</v>
      </c>
      <c r="BK53">
        <v>0.66191241099999998</v>
      </c>
      <c r="BL53">
        <v>2.9308836000000001E-2</v>
      </c>
      <c r="BM53">
        <v>0.40215389699999998</v>
      </c>
      <c r="BN53">
        <v>-0.156360781</v>
      </c>
      <c r="BO53">
        <v>0.888167873</v>
      </c>
      <c r="BP53">
        <v>0.57829586499999996</v>
      </c>
      <c r="BQ53">
        <v>0.33723815800000001</v>
      </c>
      <c r="BR53">
        <v>-0.339466502</v>
      </c>
      <c r="BS53">
        <v>0.61303801099999999</v>
      </c>
      <c r="BT53">
        <v>0.13291456200000001</v>
      </c>
      <c r="BU53">
        <v>-0.54831205999999999</v>
      </c>
      <c r="BV53">
        <v>0.428102804</v>
      </c>
      <c r="BW53">
        <v>0.15431931800000001</v>
      </c>
      <c r="BX53">
        <v>0.45458565400000001</v>
      </c>
      <c r="BY53">
        <v>-0.463367476</v>
      </c>
      <c r="BZ53">
        <v>0.52144383900000002</v>
      </c>
      <c r="CA53">
        <v>0.92344397700000003</v>
      </c>
      <c r="CB53">
        <v>-4.9163907E-2</v>
      </c>
      <c r="CC53">
        <v>0.28758433700000002</v>
      </c>
      <c r="CD53">
        <v>0.16383188100000001</v>
      </c>
      <c r="CE53">
        <v>-0.12463252700000001</v>
      </c>
      <c r="CF53">
        <v>-0.70087924899999998</v>
      </c>
      <c r="CG53">
        <v>-0.66129472</v>
      </c>
      <c r="CH53">
        <v>0.19939715799999999</v>
      </c>
      <c r="CI53">
        <v>-0.230339287</v>
      </c>
      <c r="CJ53">
        <v>0.22763739</v>
      </c>
      <c r="CK53">
        <v>-0.53105830399999998</v>
      </c>
      <c r="CL53">
        <v>0.79506765000000001</v>
      </c>
      <c r="CM53">
        <v>-8.3747908999999995E-2</v>
      </c>
      <c r="CN53">
        <v>-0.114864019</v>
      </c>
      <c r="CO53">
        <v>1.599792817</v>
      </c>
      <c r="CP53">
        <v>1.4510963999999999E-2</v>
      </c>
      <c r="CQ53">
        <v>-0.160964627</v>
      </c>
      <c r="CR53">
        <v>0.79493425500000003</v>
      </c>
      <c r="CS53">
        <v>-5.5983683999999999E-2</v>
      </c>
      <c r="CT53">
        <v>0.52982200800000001</v>
      </c>
      <c r="CU53">
        <v>0.52317539899999999</v>
      </c>
      <c r="CV53">
        <v>0.89962903400000005</v>
      </c>
      <c r="CW53">
        <v>-4.6843181999999997E-2</v>
      </c>
      <c r="CX53">
        <v>0.50190436800000005</v>
      </c>
      <c r="CY53">
        <v>4.5229799000000001E-2</v>
      </c>
      <c r="CZ53">
        <v>-1.660432599</v>
      </c>
      <c r="DA53">
        <v>1.016492355</v>
      </c>
      <c r="DB53">
        <v>0.75042626300000004</v>
      </c>
      <c r="DC53">
        <v>0.98624462499999999</v>
      </c>
      <c r="DD53">
        <v>-0.39041641799999999</v>
      </c>
      <c r="DE53">
        <v>-0.42190432999999999</v>
      </c>
      <c r="DF53">
        <v>0.86427036800000001</v>
      </c>
      <c r="DG53">
        <v>-0.409428929</v>
      </c>
      <c r="DH53">
        <v>0.196191055</v>
      </c>
      <c r="DI53">
        <v>-0.41309448199999999</v>
      </c>
      <c r="DJ53">
        <v>0.165889963</v>
      </c>
      <c r="DK53">
        <v>0.14650091600000001</v>
      </c>
      <c r="DL53">
        <v>-7.2204621999999996E-2</v>
      </c>
      <c r="DM53">
        <v>-1.7374483700000001</v>
      </c>
      <c r="DN53" s="2">
        <v>6.4199999999999999E-4</v>
      </c>
      <c r="DO53">
        <v>0.17789819100000001</v>
      </c>
      <c r="DP53">
        <v>0.97731554799999998</v>
      </c>
      <c r="DQ53">
        <v>9.0724202000000004E-2</v>
      </c>
      <c r="DR53">
        <v>-0.79855858599999996</v>
      </c>
      <c r="DS53">
        <v>0.32034587799999997</v>
      </c>
      <c r="DT53">
        <v>0.32862196599999999</v>
      </c>
      <c r="DU53">
        <v>1.3977312630000001</v>
      </c>
      <c r="DV53">
        <v>-0.110701646</v>
      </c>
      <c r="DW53">
        <v>-0.10342534</v>
      </c>
      <c r="DX53">
        <v>-9.3781111E-2</v>
      </c>
      <c r="DY53">
        <v>0.73762671000000002</v>
      </c>
      <c r="DZ53">
        <v>-0.49724875000000002</v>
      </c>
      <c r="EA53">
        <v>0.156934556</v>
      </c>
      <c r="EB53">
        <v>-0.18350939599999999</v>
      </c>
      <c r="EC53">
        <v>0.33741675999999998</v>
      </c>
      <c r="ED53">
        <v>0.16504555100000001</v>
      </c>
      <c r="EE53">
        <v>-0.39701371899999999</v>
      </c>
      <c r="EF53">
        <v>-0.36980663600000002</v>
      </c>
      <c r="EG53">
        <v>0.18239211599999999</v>
      </c>
      <c r="EH53">
        <v>-0.29844505799999999</v>
      </c>
      <c r="EI53">
        <v>-0.35644356300000002</v>
      </c>
      <c r="EJ53">
        <v>-8.1841747000000006E-2</v>
      </c>
      <c r="EK53">
        <v>0.15503640199999999</v>
      </c>
      <c r="EL53">
        <v>0.171979466</v>
      </c>
      <c r="EM53">
        <v>-4.3091220999999999E-2</v>
      </c>
      <c r="EN53">
        <v>-8.4658667000000007E-2</v>
      </c>
      <c r="EO53">
        <v>-0.28384508200000003</v>
      </c>
      <c r="EP53">
        <v>-4.5248374000000001E-2</v>
      </c>
      <c r="EQ53">
        <v>0.27316027999999998</v>
      </c>
      <c r="ER53">
        <v>6.2713273999999999E-2</v>
      </c>
      <c r="ES53">
        <v>0.12896922199999999</v>
      </c>
      <c r="ET53">
        <v>0.18804114899999999</v>
      </c>
      <c r="EU53">
        <v>-7.1619460999999995E-2</v>
      </c>
      <c r="EV53">
        <v>0.13468375699999999</v>
      </c>
      <c r="EW53">
        <v>-2.8127756E-2</v>
      </c>
      <c r="EX53">
        <v>2.1434115E-2</v>
      </c>
      <c r="EY53">
        <v>6.0109707999999998E-2</v>
      </c>
      <c r="EZ53">
        <v>-6.5838057000000005E-2</v>
      </c>
      <c r="FA53">
        <v>6.2121635000000001E-2</v>
      </c>
      <c r="FB53">
        <v>-1.4343763000000001E-2</v>
      </c>
      <c r="FC53">
        <v>-3.6466946E-2</v>
      </c>
      <c r="FD53">
        <v>-1.1108201E-2</v>
      </c>
      <c r="FE53" t="s">
        <v>697</v>
      </c>
      <c r="FF53" t="s">
        <v>187</v>
      </c>
      <c r="FG53" t="s">
        <v>700</v>
      </c>
      <c r="FH53" t="s">
        <v>741</v>
      </c>
    </row>
    <row r="54" spans="1:164" x14ac:dyDescent="0.25">
      <c r="A54" t="s">
        <v>664</v>
      </c>
      <c r="B54" t="s">
        <v>502</v>
      </c>
      <c r="C54" t="s">
        <v>71</v>
      </c>
      <c r="D54" t="s">
        <v>610</v>
      </c>
      <c r="E54">
        <v>2.08079613</v>
      </c>
      <c r="F54">
        <v>-0.96875199499999998</v>
      </c>
      <c r="G54">
        <v>-2.3318955309999998</v>
      </c>
      <c r="H54">
        <v>3.0750294650000001</v>
      </c>
      <c r="I54">
        <v>-1.7305055659999999</v>
      </c>
      <c r="J54">
        <v>1.9727260289999999</v>
      </c>
      <c r="K54">
        <v>-8.1803425999999999E-2</v>
      </c>
      <c r="L54">
        <v>1.9728827849999999</v>
      </c>
      <c r="M54">
        <v>0.80112241500000003</v>
      </c>
      <c r="N54">
        <v>1.224792404</v>
      </c>
      <c r="O54">
        <v>-1.6328256290000001</v>
      </c>
      <c r="P54">
        <v>0.48601690800000003</v>
      </c>
      <c r="Q54">
        <v>-1.953061465</v>
      </c>
      <c r="R54">
        <v>0.57116981899999997</v>
      </c>
      <c r="S54">
        <v>0.37699747099999997</v>
      </c>
      <c r="T54">
        <v>1.3728522190000001</v>
      </c>
      <c r="U54">
        <v>0.41029083900000002</v>
      </c>
      <c r="V54">
        <v>4.0332709000000001E-2</v>
      </c>
      <c r="W54">
        <v>-1.5210444439999999</v>
      </c>
      <c r="X54">
        <v>-1.424779343</v>
      </c>
      <c r="Y54">
        <v>0.15902249600000001</v>
      </c>
      <c r="Z54">
        <v>-0.549157228</v>
      </c>
      <c r="AA54">
        <v>1.022092309</v>
      </c>
      <c r="AB54">
        <v>1.1440390250000001</v>
      </c>
      <c r="AC54">
        <v>0.92633366500000003</v>
      </c>
      <c r="AD54">
        <v>-0.32580377999999999</v>
      </c>
      <c r="AE54">
        <v>0.331828601</v>
      </c>
      <c r="AF54">
        <v>-0.34726530799999999</v>
      </c>
      <c r="AG54">
        <v>-0.51117351700000002</v>
      </c>
      <c r="AH54">
        <v>0.271121061</v>
      </c>
      <c r="AI54">
        <v>0.195828951</v>
      </c>
      <c r="AJ54">
        <v>0.42685657500000002</v>
      </c>
      <c r="AK54">
        <v>0.24767070999999999</v>
      </c>
      <c r="AL54">
        <v>0.351887797</v>
      </c>
      <c r="AM54">
        <v>0.33146765099999997</v>
      </c>
      <c r="AN54">
        <v>3.1295783000000001E-2</v>
      </c>
      <c r="AO54">
        <v>0.44256508700000002</v>
      </c>
      <c r="AP54">
        <v>-6.8884916000000004E-2</v>
      </c>
      <c r="AQ54">
        <v>0.41505687099999999</v>
      </c>
      <c r="AR54">
        <v>-0.15455579699999999</v>
      </c>
      <c r="AS54">
        <v>0.22419362600000001</v>
      </c>
      <c r="AT54">
        <v>-0.27687634999999999</v>
      </c>
      <c r="AU54">
        <v>-3.6076621000000003E-2</v>
      </c>
      <c r="AV54">
        <v>0.26688800099999999</v>
      </c>
      <c r="AW54">
        <v>0.266751615</v>
      </c>
      <c r="AX54">
        <v>-0.73925377000000003</v>
      </c>
      <c r="AY54">
        <v>0.78138788599999998</v>
      </c>
      <c r="AZ54">
        <v>-0.21217265199999999</v>
      </c>
      <c r="BA54">
        <v>0.27365600699999998</v>
      </c>
      <c r="BB54">
        <v>-0.129578371</v>
      </c>
      <c r="BC54">
        <v>-0.424489212</v>
      </c>
      <c r="BD54">
        <v>-1.20508153</v>
      </c>
      <c r="BE54">
        <v>0.373263766</v>
      </c>
      <c r="BF54">
        <v>-0.191609845</v>
      </c>
      <c r="BG54">
        <v>0.17954309500000001</v>
      </c>
      <c r="BH54">
        <v>-0.35684028200000001</v>
      </c>
      <c r="BI54">
        <v>0.26179567199999998</v>
      </c>
      <c r="BJ54">
        <v>-0.60634879100000005</v>
      </c>
      <c r="BK54">
        <v>-0.29646151599999998</v>
      </c>
      <c r="BL54">
        <v>0.215379082</v>
      </c>
      <c r="BM54">
        <v>0.19285775099999999</v>
      </c>
      <c r="BN54">
        <v>2.5006433000000002E-2</v>
      </c>
      <c r="BO54">
        <v>0.48940471200000002</v>
      </c>
      <c r="BP54">
        <v>-2.2392519999999999E-2</v>
      </c>
      <c r="BQ54">
        <v>0.24707704999999999</v>
      </c>
      <c r="BR54">
        <v>-0.39876382999999999</v>
      </c>
      <c r="BS54">
        <v>-0.28930652600000001</v>
      </c>
      <c r="BT54">
        <v>-0.37094048000000002</v>
      </c>
      <c r="BU54">
        <v>0.21064153799999999</v>
      </c>
      <c r="BV54">
        <v>0.62182469299999998</v>
      </c>
      <c r="BW54">
        <v>0.16357116499999999</v>
      </c>
      <c r="BX54">
        <v>2.2813383E-2</v>
      </c>
      <c r="BY54">
        <v>0.45372115099999999</v>
      </c>
      <c r="BZ54">
        <v>-0.236979993</v>
      </c>
      <c r="CA54">
        <v>-0.78991040899999998</v>
      </c>
      <c r="CB54">
        <v>-0.54877552100000004</v>
      </c>
      <c r="CC54">
        <v>-0.68287906799999998</v>
      </c>
      <c r="CD54">
        <v>-0.170871937</v>
      </c>
      <c r="CE54">
        <v>-0.31525889000000001</v>
      </c>
      <c r="CF54">
        <v>-0.15778962699999999</v>
      </c>
      <c r="CG54">
        <v>1.1092384529999999</v>
      </c>
      <c r="CH54">
        <v>-0.13221908199999999</v>
      </c>
      <c r="CI54">
        <v>-6.7603290999999996E-2</v>
      </c>
      <c r="CJ54">
        <v>-0.27989785299999997</v>
      </c>
      <c r="CK54">
        <v>0.42965584699999998</v>
      </c>
      <c r="CL54">
        <v>-0.29552349100000003</v>
      </c>
      <c r="CM54">
        <v>-0.77712704200000005</v>
      </c>
      <c r="CN54">
        <v>0.16743804500000001</v>
      </c>
      <c r="CO54" s="2">
        <v>5.7600000000000001E-4</v>
      </c>
      <c r="CP54">
        <v>3.2250085999999997E-2</v>
      </c>
      <c r="CQ54">
        <v>0.340446839</v>
      </c>
      <c r="CR54">
        <v>0.271737585</v>
      </c>
      <c r="CS54">
        <v>-0.50648603699999994</v>
      </c>
      <c r="CT54">
        <v>-0.18053786199999999</v>
      </c>
      <c r="CU54">
        <v>-0.116143494</v>
      </c>
      <c r="CV54">
        <v>-0.126643482</v>
      </c>
      <c r="CW54">
        <v>-0.51274730700000004</v>
      </c>
      <c r="CX54">
        <v>1.4089208000000001E-2</v>
      </c>
      <c r="CY54">
        <v>0.46742118300000002</v>
      </c>
      <c r="CZ54">
        <v>0.55152159999999995</v>
      </c>
      <c r="DA54">
        <v>0.76479295000000003</v>
      </c>
      <c r="DB54">
        <v>0.79914993300000003</v>
      </c>
      <c r="DC54">
        <v>-0.85825168200000002</v>
      </c>
      <c r="DD54">
        <v>0.19412173299999999</v>
      </c>
      <c r="DE54">
        <v>0.987383232</v>
      </c>
      <c r="DF54">
        <v>-1.6306343000000001E-2</v>
      </c>
      <c r="DG54">
        <v>-0.94708685699999995</v>
      </c>
      <c r="DH54">
        <v>-0.37955321600000003</v>
      </c>
      <c r="DI54">
        <v>1.0066532109999999</v>
      </c>
      <c r="DJ54">
        <v>0.39696436200000002</v>
      </c>
      <c r="DK54">
        <v>0.28050033099999999</v>
      </c>
      <c r="DL54">
        <v>-0.72324066300000001</v>
      </c>
      <c r="DM54">
        <v>-0.244811271</v>
      </c>
      <c r="DN54">
        <v>0.367776139</v>
      </c>
      <c r="DO54">
        <v>0.26323324100000001</v>
      </c>
      <c r="DP54">
        <v>1.2111026330000001</v>
      </c>
      <c r="DQ54">
        <v>0.11427325300000001</v>
      </c>
      <c r="DR54">
        <v>0.83615067600000004</v>
      </c>
      <c r="DS54">
        <v>-0.39533100700000001</v>
      </c>
      <c r="DT54">
        <v>-0.16250715099999999</v>
      </c>
      <c r="DU54">
        <v>-1.101127304</v>
      </c>
      <c r="DV54">
        <v>0.31598464300000001</v>
      </c>
      <c r="DW54">
        <v>0.18365484300000001</v>
      </c>
      <c r="DX54">
        <v>-0.74967568900000003</v>
      </c>
      <c r="DY54">
        <v>-0.38656646900000002</v>
      </c>
      <c r="DZ54">
        <v>-0.343201847</v>
      </c>
      <c r="EA54">
        <v>7.0502857000000002E-2</v>
      </c>
      <c r="EB54">
        <v>-0.25146625299999997</v>
      </c>
      <c r="EC54">
        <v>-1.0294802219999999</v>
      </c>
      <c r="ED54">
        <v>-0.47166611899999999</v>
      </c>
      <c r="EE54">
        <v>6.8462475999999994E-2</v>
      </c>
      <c r="EF54">
        <v>1.2095044660000001</v>
      </c>
      <c r="EG54">
        <v>-0.47948974300000002</v>
      </c>
      <c r="EH54">
        <v>-3.4912899999999997E-2</v>
      </c>
      <c r="EI54">
        <v>-0.39725942800000003</v>
      </c>
      <c r="EJ54">
        <v>-0.63150953799999998</v>
      </c>
      <c r="EK54">
        <v>-9.1807675000000005E-2</v>
      </c>
      <c r="EL54">
        <v>-0.47671143199999999</v>
      </c>
      <c r="EM54">
        <v>-6.8249321000000002E-2</v>
      </c>
      <c r="EN54">
        <v>0.59593205599999999</v>
      </c>
      <c r="EO54">
        <v>-0.368784838</v>
      </c>
      <c r="EP54">
        <v>0.85494108000000002</v>
      </c>
      <c r="EQ54">
        <v>1.3847681000000001E-2</v>
      </c>
      <c r="ER54">
        <v>-0.26648571700000001</v>
      </c>
      <c r="ES54">
        <v>-0.13935781899999999</v>
      </c>
      <c r="ET54">
        <v>-2.3355793999999999E-2</v>
      </c>
      <c r="EU54">
        <v>-1.5762576E-2</v>
      </c>
      <c r="EV54">
        <v>0.15458207900000001</v>
      </c>
      <c r="EW54">
        <v>0.38891959300000001</v>
      </c>
      <c r="EX54">
        <v>-0.190552846</v>
      </c>
      <c r="EY54">
        <v>0.17351644799999999</v>
      </c>
      <c r="EZ54">
        <v>-0.23730280400000001</v>
      </c>
      <c r="FA54">
        <v>0.18621112100000001</v>
      </c>
      <c r="FB54">
        <v>0.166228391</v>
      </c>
      <c r="FC54">
        <v>9.0543586999999995E-2</v>
      </c>
      <c r="FD54">
        <v>5.8040490000000004E-3</v>
      </c>
      <c r="FE54" t="s">
        <v>697</v>
      </c>
      <c r="FF54" t="s">
        <v>187</v>
      </c>
      <c r="FG54" t="s">
        <v>700</v>
      </c>
      <c r="FH54" t="s">
        <v>741</v>
      </c>
    </row>
    <row r="55" spans="1:164" x14ac:dyDescent="0.25">
      <c r="A55" t="s">
        <v>665</v>
      </c>
      <c r="B55" t="s">
        <v>503</v>
      </c>
      <c r="C55" t="s">
        <v>78</v>
      </c>
      <c r="D55" t="s">
        <v>610</v>
      </c>
      <c r="E55">
        <v>2.7766756500000001</v>
      </c>
      <c r="F55">
        <v>-2.2518569240000001</v>
      </c>
      <c r="G55">
        <v>-1.207894655</v>
      </c>
      <c r="H55">
        <v>-1.3944140549999999</v>
      </c>
      <c r="I55">
        <v>1.801362447</v>
      </c>
      <c r="J55">
        <v>-2.6805098310000002</v>
      </c>
      <c r="K55">
        <v>0.35585109700000001</v>
      </c>
      <c r="L55">
        <v>0.96199277800000005</v>
      </c>
      <c r="M55">
        <v>1.105754E-3</v>
      </c>
      <c r="N55">
        <v>-1.995728723</v>
      </c>
      <c r="O55">
        <v>0.569476129</v>
      </c>
      <c r="P55">
        <v>1.1637886420000001</v>
      </c>
      <c r="Q55">
        <v>0.95258321400000001</v>
      </c>
      <c r="R55">
        <v>-1.778134893</v>
      </c>
      <c r="S55">
        <v>-0.80687781300000005</v>
      </c>
      <c r="T55">
        <v>-0.59858200699999997</v>
      </c>
      <c r="U55">
        <v>-0.442554067</v>
      </c>
      <c r="V55">
        <v>0.67745283499999998</v>
      </c>
      <c r="W55">
        <v>0.59399728200000002</v>
      </c>
      <c r="X55">
        <v>-3.9260193999999998E-2</v>
      </c>
      <c r="Y55">
        <v>1.762081317</v>
      </c>
      <c r="Z55">
        <v>-0.37556730700000002</v>
      </c>
      <c r="AA55">
        <v>-4.3322768999999997E-2</v>
      </c>
      <c r="AB55">
        <v>0.212072336</v>
      </c>
      <c r="AC55">
        <v>1.2085011990000001</v>
      </c>
      <c r="AD55">
        <v>-0.18833978300000001</v>
      </c>
      <c r="AE55">
        <v>-1.2023121530000001</v>
      </c>
      <c r="AF55">
        <v>0.33364776800000001</v>
      </c>
      <c r="AG55">
        <v>-0.73655017199999995</v>
      </c>
      <c r="AH55">
        <v>0.82249078499999995</v>
      </c>
      <c r="AI55">
        <v>-3.0709263000000001E-2</v>
      </c>
      <c r="AJ55">
        <v>0.154516824</v>
      </c>
      <c r="AK55">
        <v>-0.95210741200000004</v>
      </c>
      <c r="AL55">
        <v>-0.19692417800000001</v>
      </c>
      <c r="AM55">
        <v>0.15194743799999999</v>
      </c>
      <c r="AN55">
        <v>1.224119146</v>
      </c>
      <c r="AO55">
        <v>3.5169158999999998E-2</v>
      </c>
      <c r="AP55">
        <v>0.64272557600000002</v>
      </c>
      <c r="AQ55">
        <v>3.7750988999999999E-2</v>
      </c>
      <c r="AR55">
        <v>-0.318726756</v>
      </c>
      <c r="AS55">
        <v>-3.4493121000000002E-2</v>
      </c>
      <c r="AT55">
        <v>0.68340159599999994</v>
      </c>
      <c r="AU55">
        <v>0.42655130699999999</v>
      </c>
      <c r="AV55">
        <v>-2.0016797450000001</v>
      </c>
      <c r="AW55">
        <v>0.22811468100000001</v>
      </c>
      <c r="AX55">
        <v>-0.29759274499999999</v>
      </c>
      <c r="AY55">
        <v>-0.971701653</v>
      </c>
      <c r="AZ55">
        <v>0.244837044</v>
      </c>
      <c r="BA55">
        <v>0.19835383300000001</v>
      </c>
      <c r="BB55">
        <v>-0.69848483100000003</v>
      </c>
      <c r="BC55">
        <v>1.070742233</v>
      </c>
      <c r="BD55">
        <v>-7.2070220000000004E-2</v>
      </c>
      <c r="BE55">
        <v>-1.036252696</v>
      </c>
      <c r="BF55">
        <v>-1.4660738289999999</v>
      </c>
      <c r="BG55">
        <v>0.91432113299999995</v>
      </c>
      <c r="BH55">
        <v>-1.18518766</v>
      </c>
      <c r="BI55">
        <v>0.75820755200000001</v>
      </c>
      <c r="BJ55">
        <v>-0.183071606</v>
      </c>
      <c r="BK55">
        <v>-1.101870049</v>
      </c>
      <c r="BL55">
        <v>-0.42452585700000001</v>
      </c>
      <c r="BM55">
        <v>-0.31450852600000001</v>
      </c>
      <c r="BN55">
        <v>-1.2510448190000001</v>
      </c>
      <c r="BO55">
        <v>-1.22063312</v>
      </c>
      <c r="BP55">
        <v>1.14535907</v>
      </c>
      <c r="BQ55">
        <v>0.52350001999999995</v>
      </c>
      <c r="BR55">
        <v>-2.7042127999999999E-2</v>
      </c>
      <c r="BS55">
        <v>-0.32347922400000001</v>
      </c>
      <c r="BT55">
        <v>0.14464086500000001</v>
      </c>
      <c r="BU55">
        <v>-0.386528284</v>
      </c>
      <c r="BV55">
        <v>-0.74213520200000005</v>
      </c>
      <c r="BW55">
        <v>-1.2892730000000001E-3</v>
      </c>
      <c r="BX55">
        <v>0.31782677199999998</v>
      </c>
      <c r="BY55">
        <v>-1.075680923</v>
      </c>
      <c r="BZ55">
        <v>4.6005478000000002E-2</v>
      </c>
      <c r="CA55">
        <v>-0.31741529099999999</v>
      </c>
      <c r="CB55">
        <v>-0.32427426999999998</v>
      </c>
      <c r="CC55">
        <v>0.330380175</v>
      </c>
      <c r="CD55">
        <v>-0.26527120500000001</v>
      </c>
      <c r="CE55">
        <v>7.8022743000000006E-2</v>
      </c>
      <c r="CF55">
        <v>-0.51349598699999999</v>
      </c>
      <c r="CG55">
        <v>-0.36201403500000001</v>
      </c>
      <c r="CH55">
        <v>0.22463329800000001</v>
      </c>
      <c r="CI55">
        <v>-0.46671126499999999</v>
      </c>
      <c r="CJ55">
        <v>0.64115138100000002</v>
      </c>
      <c r="CK55">
        <v>0.187332371</v>
      </c>
      <c r="CL55">
        <v>0.20556676300000001</v>
      </c>
      <c r="CM55">
        <v>0.217622865</v>
      </c>
      <c r="CN55">
        <v>-9.2227028000000003E-2</v>
      </c>
      <c r="CO55">
        <v>-0.39316842000000002</v>
      </c>
      <c r="CP55">
        <v>0.83431225399999998</v>
      </c>
      <c r="CQ55">
        <v>-0.15239138599999999</v>
      </c>
      <c r="CR55">
        <v>-9.0553623999999999E-2</v>
      </c>
      <c r="CS55">
        <v>-0.221490719</v>
      </c>
      <c r="CT55">
        <v>-1.12282923</v>
      </c>
      <c r="CU55">
        <v>3.1751465999999999E-2</v>
      </c>
      <c r="CV55">
        <v>-0.16399863000000001</v>
      </c>
      <c r="CW55">
        <v>0.63203743700000004</v>
      </c>
      <c r="CX55">
        <v>0.49613875800000001</v>
      </c>
      <c r="CY55">
        <v>-0.25231320000000002</v>
      </c>
      <c r="CZ55">
        <v>0.137699874</v>
      </c>
      <c r="DA55">
        <v>0.77296022600000003</v>
      </c>
      <c r="DB55">
        <v>0.44532001799999998</v>
      </c>
      <c r="DC55">
        <v>-9.3673903000000003E-2</v>
      </c>
      <c r="DD55">
        <v>0.246459654</v>
      </c>
      <c r="DE55">
        <v>-0.126975699</v>
      </c>
      <c r="DF55">
        <v>-1.1428225139999999</v>
      </c>
      <c r="DG55">
        <v>1.0414491800000001</v>
      </c>
      <c r="DH55">
        <v>0.12096045900000001</v>
      </c>
      <c r="DI55">
        <v>0.31060578100000003</v>
      </c>
      <c r="DJ55">
        <v>-1.1627405179999999</v>
      </c>
      <c r="DK55">
        <v>0.25633841400000001</v>
      </c>
      <c r="DL55">
        <v>0.436440834</v>
      </c>
      <c r="DM55">
        <v>-0.44404573000000003</v>
      </c>
      <c r="DN55">
        <v>0.57708875199999998</v>
      </c>
      <c r="DO55">
        <v>-0.228732768</v>
      </c>
      <c r="DP55">
        <v>0.66228118700000005</v>
      </c>
      <c r="DQ55">
        <v>-9.6350107000000004E-2</v>
      </c>
      <c r="DR55">
        <v>0.18797555399999999</v>
      </c>
      <c r="DS55">
        <v>-0.31331061700000001</v>
      </c>
      <c r="DT55">
        <v>0.26789437999999999</v>
      </c>
      <c r="DU55">
        <v>-6.8482840000000003E-2</v>
      </c>
      <c r="DV55">
        <v>-0.28612759900000001</v>
      </c>
      <c r="DW55">
        <v>-0.27464507399999999</v>
      </c>
      <c r="DX55">
        <v>-3.2684708E-2</v>
      </c>
      <c r="DY55">
        <v>-0.26590250700000001</v>
      </c>
      <c r="DZ55">
        <v>-0.35260605</v>
      </c>
      <c r="EA55">
        <v>0.50130184</v>
      </c>
      <c r="EB55">
        <v>-0.32253875799999998</v>
      </c>
      <c r="EC55">
        <v>1.1152641E-2</v>
      </c>
      <c r="ED55">
        <v>-4.4274779E-2</v>
      </c>
      <c r="EE55">
        <v>7.5778089999999996E-3</v>
      </c>
      <c r="EF55">
        <v>0.26128536400000002</v>
      </c>
      <c r="EG55">
        <v>-0.118557326</v>
      </c>
      <c r="EH55">
        <v>-0.404991728</v>
      </c>
      <c r="EI55">
        <v>-0.301075009</v>
      </c>
      <c r="EJ55">
        <v>-0.39326312299999999</v>
      </c>
      <c r="EK55">
        <v>-0.69337597100000004</v>
      </c>
      <c r="EL55">
        <v>4.6670691E-2</v>
      </c>
      <c r="EM55">
        <v>-0.189716001</v>
      </c>
      <c r="EN55">
        <v>-0.13340706099999999</v>
      </c>
      <c r="EO55">
        <v>-0.38587585000000002</v>
      </c>
      <c r="EP55">
        <v>-8.7166959999999995E-3</v>
      </c>
      <c r="EQ55">
        <v>-6.4809241000000004E-2</v>
      </c>
      <c r="ER55">
        <v>-0.42144380300000001</v>
      </c>
      <c r="ES55">
        <v>0.1246994</v>
      </c>
      <c r="ET55">
        <v>0.19772119099999999</v>
      </c>
      <c r="EU55">
        <v>-0.1757127</v>
      </c>
      <c r="EV55">
        <v>-0.26014211399999998</v>
      </c>
      <c r="EW55">
        <v>0.266226874</v>
      </c>
      <c r="EX55">
        <v>0.120404788</v>
      </c>
      <c r="EY55">
        <v>-7.3425593999999997E-2</v>
      </c>
      <c r="EZ55">
        <v>0.13697414499999999</v>
      </c>
      <c r="FA55">
        <v>-1.0858249E-2</v>
      </c>
      <c r="FB55">
        <v>-1.538658E-3</v>
      </c>
      <c r="FC55">
        <v>-5.6200182000000001E-2</v>
      </c>
      <c r="FD55">
        <v>-1.7992096999999999E-2</v>
      </c>
      <c r="FE55" t="s">
        <v>706</v>
      </c>
      <c r="FF55" t="s">
        <v>187</v>
      </c>
      <c r="FG55" t="s">
        <v>700</v>
      </c>
      <c r="FH55" t="s">
        <v>695</v>
      </c>
    </row>
    <row r="56" spans="1:164" x14ac:dyDescent="0.25">
      <c r="A56" t="s">
        <v>666</v>
      </c>
      <c r="B56" t="s">
        <v>504</v>
      </c>
      <c r="C56" t="s">
        <v>85</v>
      </c>
      <c r="D56" t="s">
        <v>610</v>
      </c>
      <c r="E56">
        <v>2.7126685020000001</v>
      </c>
      <c r="F56">
        <v>3.475757566</v>
      </c>
      <c r="G56">
        <v>-1.0049483990000001</v>
      </c>
      <c r="H56">
        <v>0.48443270700000002</v>
      </c>
      <c r="I56">
        <v>0.45505127200000001</v>
      </c>
      <c r="J56">
        <v>3.4616476E-2</v>
      </c>
      <c r="K56">
        <v>0.67121230499999995</v>
      </c>
      <c r="L56">
        <v>-0.16559485600000001</v>
      </c>
      <c r="M56">
        <v>0.38871547899999997</v>
      </c>
      <c r="N56">
        <v>-1.1575394750000001</v>
      </c>
      <c r="O56">
        <v>-0.24074775400000001</v>
      </c>
      <c r="P56">
        <v>-0.16556757699999999</v>
      </c>
      <c r="Q56">
        <v>-0.20790034299999999</v>
      </c>
      <c r="R56">
        <v>-0.56203093500000001</v>
      </c>
      <c r="S56">
        <v>0.66840203099999995</v>
      </c>
      <c r="T56">
        <v>-0.907617122</v>
      </c>
      <c r="U56">
        <v>0.53185750799999998</v>
      </c>
      <c r="V56">
        <v>0.458220303</v>
      </c>
      <c r="W56">
        <v>0.545102635</v>
      </c>
      <c r="X56">
        <v>-0.51497156099999997</v>
      </c>
      <c r="Y56">
        <v>0.25375038500000002</v>
      </c>
      <c r="Z56">
        <v>0.81311332400000003</v>
      </c>
      <c r="AA56">
        <v>0.47611758599999998</v>
      </c>
      <c r="AB56">
        <v>8.7381011999999994E-2</v>
      </c>
      <c r="AC56">
        <v>0.42949917199999998</v>
      </c>
      <c r="AD56">
        <v>0.110970517</v>
      </c>
      <c r="AE56">
        <v>-0.32894024399999999</v>
      </c>
      <c r="AF56">
        <v>1.050350323</v>
      </c>
      <c r="AG56">
        <v>-0.73083995800000001</v>
      </c>
      <c r="AH56">
        <v>0.46351854199999998</v>
      </c>
      <c r="AI56">
        <v>8.0451628999999997E-2</v>
      </c>
      <c r="AJ56">
        <v>0.11444507800000001</v>
      </c>
      <c r="AK56">
        <v>0.307288277</v>
      </c>
      <c r="AL56">
        <v>-0.31255084300000002</v>
      </c>
      <c r="AM56">
        <v>5.1549918E-2</v>
      </c>
      <c r="AN56">
        <v>5.7379066999999999E-2</v>
      </c>
      <c r="AO56">
        <v>-0.26497897399999998</v>
      </c>
      <c r="AP56">
        <v>-0.44608805299999998</v>
      </c>
      <c r="AQ56">
        <v>2.9705174000000001E-2</v>
      </c>
      <c r="AR56">
        <v>-0.28432041400000002</v>
      </c>
      <c r="AS56">
        <v>0.86140159900000002</v>
      </c>
      <c r="AT56">
        <v>9.6315860000000003E-2</v>
      </c>
      <c r="AU56">
        <v>1.6205254999999998E-2</v>
      </c>
      <c r="AV56">
        <v>-0.69196990899999999</v>
      </c>
      <c r="AW56">
        <v>-3.7973122999999998E-2</v>
      </c>
      <c r="AX56">
        <v>-0.106969155</v>
      </c>
      <c r="AY56">
        <v>0.35541095</v>
      </c>
      <c r="AZ56">
        <v>-0.127490564</v>
      </c>
      <c r="BA56">
        <v>-0.66557447800000002</v>
      </c>
      <c r="BB56">
        <v>0.355518891</v>
      </c>
      <c r="BC56">
        <v>0.137084436</v>
      </c>
      <c r="BD56">
        <v>0.94068096099999998</v>
      </c>
      <c r="BE56">
        <v>-0.62830741300000004</v>
      </c>
      <c r="BF56">
        <v>-0.37222705</v>
      </c>
      <c r="BG56">
        <v>-0.367256629</v>
      </c>
      <c r="BH56">
        <v>-0.106998096</v>
      </c>
      <c r="BI56">
        <v>0.44362031000000002</v>
      </c>
      <c r="BJ56">
        <v>0.106337527</v>
      </c>
      <c r="BK56">
        <v>-0.49656798499999999</v>
      </c>
      <c r="BL56">
        <v>0.38078608600000002</v>
      </c>
      <c r="BM56">
        <v>5.9191036000000002E-2</v>
      </c>
      <c r="BN56">
        <v>-2.0963484000000001E-2</v>
      </c>
      <c r="BO56">
        <v>0.50261158399999994</v>
      </c>
      <c r="BP56">
        <v>0.85862612500000002</v>
      </c>
      <c r="BQ56">
        <v>1.001464259</v>
      </c>
      <c r="BR56">
        <v>0.124791973</v>
      </c>
      <c r="BS56">
        <v>0.30435379299999998</v>
      </c>
      <c r="BT56">
        <v>0.87458939499999999</v>
      </c>
      <c r="BU56">
        <v>-0.34628084799999997</v>
      </c>
      <c r="BV56">
        <v>0.88393902400000002</v>
      </c>
      <c r="BW56">
        <v>3.1597679999999999E-3</v>
      </c>
      <c r="BX56">
        <v>0.39296723099999997</v>
      </c>
      <c r="BY56">
        <v>0.59616039899999995</v>
      </c>
      <c r="BZ56">
        <v>0.54579413899999996</v>
      </c>
      <c r="CA56">
        <v>-0.79023575099999999</v>
      </c>
      <c r="CB56">
        <v>-3.9862096999999999E-2</v>
      </c>
      <c r="CC56">
        <v>-0.53004138599999995</v>
      </c>
      <c r="CD56">
        <v>0.60771329299999999</v>
      </c>
      <c r="CE56">
        <v>-1.2968988939999999</v>
      </c>
      <c r="CF56">
        <v>1.301863934</v>
      </c>
      <c r="CG56">
        <v>0.68137919400000002</v>
      </c>
      <c r="CH56">
        <v>-0.37209169600000003</v>
      </c>
      <c r="CI56">
        <v>-0.82091570599999997</v>
      </c>
      <c r="CJ56">
        <v>0.53249110399999999</v>
      </c>
      <c r="CK56">
        <v>-1.0673881160000001</v>
      </c>
      <c r="CL56">
        <v>0.52264590600000005</v>
      </c>
      <c r="CM56">
        <v>-0.55689420199999995</v>
      </c>
      <c r="CN56">
        <v>-0.480796895</v>
      </c>
      <c r="CO56">
        <v>-9.2968637000000007E-2</v>
      </c>
      <c r="CP56">
        <v>3.1499952999999997E-2</v>
      </c>
      <c r="CQ56">
        <v>0.16239722500000001</v>
      </c>
      <c r="CR56">
        <v>0.75801735999999997</v>
      </c>
      <c r="CS56">
        <v>-0.79827322700000003</v>
      </c>
      <c r="CT56">
        <v>0.597981824</v>
      </c>
      <c r="CU56">
        <v>-0.388816948</v>
      </c>
      <c r="CV56">
        <v>0.45116830699999999</v>
      </c>
      <c r="CW56">
        <v>-0.26442217499999998</v>
      </c>
      <c r="CX56">
        <v>-0.63094877000000005</v>
      </c>
      <c r="CY56">
        <v>-0.438700378</v>
      </c>
      <c r="CZ56">
        <v>0.29983399100000002</v>
      </c>
      <c r="DA56">
        <v>1.286389483</v>
      </c>
      <c r="DB56">
        <v>-0.16601291100000001</v>
      </c>
      <c r="DC56">
        <v>-0.58596358500000001</v>
      </c>
      <c r="DD56">
        <v>0.19358377399999999</v>
      </c>
      <c r="DE56">
        <v>-0.120693339</v>
      </c>
      <c r="DF56">
        <v>0.49899847899999999</v>
      </c>
      <c r="DG56">
        <v>0.25229402400000001</v>
      </c>
      <c r="DH56">
        <v>0.57588563299999995</v>
      </c>
      <c r="DI56">
        <v>-4.6812914999999997E-2</v>
      </c>
      <c r="DJ56">
        <v>0.36377637600000001</v>
      </c>
      <c r="DK56">
        <v>-0.66047997800000002</v>
      </c>
      <c r="DL56">
        <v>-0.48915039399999999</v>
      </c>
      <c r="DM56">
        <v>0.79921462600000004</v>
      </c>
      <c r="DN56">
        <v>0.79667698899999995</v>
      </c>
      <c r="DO56">
        <v>0.74587540900000004</v>
      </c>
      <c r="DP56">
        <v>-0.42914939499999999</v>
      </c>
      <c r="DQ56">
        <v>0.43995329700000002</v>
      </c>
      <c r="DR56">
        <v>-7.1113892999999997E-2</v>
      </c>
      <c r="DS56">
        <v>-0.202919129</v>
      </c>
      <c r="DT56">
        <v>1.0548052459999999</v>
      </c>
      <c r="DU56">
        <v>0.78678987300000003</v>
      </c>
      <c r="DV56">
        <v>0.40467813899999999</v>
      </c>
      <c r="DW56">
        <v>0.15804979</v>
      </c>
      <c r="DX56">
        <v>0.90962978100000003</v>
      </c>
      <c r="DY56">
        <v>-2.9103957E-2</v>
      </c>
      <c r="DZ56">
        <v>1.3041776490000001</v>
      </c>
      <c r="EA56">
        <v>-0.12799939499999999</v>
      </c>
      <c r="EB56">
        <v>-2.5691894999999999E-2</v>
      </c>
      <c r="EC56">
        <v>-0.52378228599999999</v>
      </c>
      <c r="ED56">
        <v>0.72036778800000001</v>
      </c>
      <c r="EE56">
        <v>0.29927810399999999</v>
      </c>
      <c r="EF56">
        <v>-0.32882668100000001</v>
      </c>
      <c r="EG56">
        <v>-0.77188187100000005</v>
      </c>
      <c r="EH56">
        <v>-0.43440927800000001</v>
      </c>
      <c r="EI56">
        <v>0.39764609400000001</v>
      </c>
      <c r="EJ56">
        <v>0.22482577100000001</v>
      </c>
      <c r="EK56">
        <v>-0.267692557</v>
      </c>
      <c r="EL56">
        <v>-0.12759670200000001</v>
      </c>
      <c r="EM56">
        <v>-0.51886070200000001</v>
      </c>
      <c r="EN56">
        <v>-0.29160789999999998</v>
      </c>
      <c r="EO56">
        <v>0.240346583</v>
      </c>
      <c r="EP56">
        <v>0.200958841</v>
      </c>
      <c r="EQ56">
        <v>-0.39421779699999998</v>
      </c>
      <c r="ER56" s="2">
        <v>4.0200000000000001E-4</v>
      </c>
      <c r="ES56">
        <v>-6.3372787E-2</v>
      </c>
      <c r="ET56">
        <v>-0.21323640299999999</v>
      </c>
      <c r="EU56">
        <v>0.34360259300000001</v>
      </c>
      <c r="EV56">
        <v>4.1589617000000002E-2</v>
      </c>
      <c r="EW56">
        <v>-0.38963704199999999</v>
      </c>
      <c r="EX56">
        <v>0.12900832100000001</v>
      </c>
      <c r="EY56">
        <v>4.014562E-2</v>
      </c>
      <c r="EZ56">
        <v>-0.150894256</v>
      </c>
      <c r="FA56">
        <v>-2.8484618999999999E-2</v>
      </c>
      <c r="FB56">
        <v>8.7513004000000005E-2</v>
      </c>
      <c r="FC56">
        <v>-9.7941199000000007E-2</v>
      </c>
      <c r="FD56">
        <v>-2.8322855000000001E-2</v>
      </c>
      <c r="FE56" t="s">
        <v>706</v>
      </c>
      <c r="FF56" t="s">
        <v>187</v>
      </c>
      <c r="FG56" t="s">
        <v>187</v>
      </c>
      <c r="FH56" t="s">
        <v>695</v>
      </c>
    </row>
    <row r="57" spans="1:164" x14ac:dyDescent="0.25">
      <c r="A57" t="s">
        <v>667</v>
      </c>
      <c r="B57" t="s">
        <v>505</v>
      </c>
      <c r="C57" t="s">
        <v>75</v>
      </c>
      <c r="D57" t="s">
        <v>610</v>
      </c>
      <c r="E57">
        <v>2.5155133279999999</v>
      </c>
      <c r="F57">
        <v>7.4968198289999997</v>
      </c>
      <c r="G57">
        <v>1.875126278</v>
      </c>
      <c r="H57">
        <v>-0.62237403899999999</v>
      </c>
      <c r="I57">
        <v>-0.97443021900000004</v>
      </c>
      <c r="J57">
        <v>0.79344913800000005</v>
      </c>
      <c r="K57">
        <v>-0.91690127200000004</v>
      </c>
      <c r="L57">
        <v>0.73117443500000001</v>
      </c>
      <c r="M57">
        <v>-1.7854344600000001</v>
      </c>
      <c r="N57">
        <v>0.469389259</v>
      </c>
      <c r="O57">
        <v>1.1451305279999999</v>
      </c>
      <c r="P57">
        <v>-0.92692673400000003</v>
      </c>
      <c r="Q57">
        <v>0.65510517999999995</v>
      </c>
      <c r="R57">
        <v>-0.25395531799999999</v>
      </c>
      <c r="S57">
        <v>-0.62956572799999999</v>
      </c>
      <c r="T57">
        <v>-0.82880693999999999</v>
      </c>
      <c r="U57">
        <v>-0.17799864700000001</v>
      </c>
      <c r="V57">
        <v>-0.94178430300000004</v>
      </c>
      <c r="W57">
        <v>-0.42866505599999999</v>
      </c>
      <c r="X57">
        <v>0.88688674599999995</v>
      </c>
      <c r="Y57">
        <v>0.504323152</v>
      </c>
      <c r="Z57">
        <v>-0.20396097099999999</v>
      </c>
      <c r="AA57">
        <v>0.40564536800000001</v>
      </c>
      <c r="AB57">
        <v>-0.73893798399999999</v>
      </c>
      <c r="AC57">
        <v>-0.43842990100000001</v>
      </c>
      <c r="AD57">
        <v>-0.29276631400000003</v>
      </c>
      <c r="AE57">
        <v>0.402874173</v>
      </c>
      <c r="AF57">
        <v>-0.80096375600000003</v>
      </c>
      <c r="AG57">
        <v>-0.44704191500000001</v>
      </c>
      <c r="AH57">
        <v>1.1079303119999999</v>
      </c>
      <c r="AI57">
        <v>9.1850767E-2</v>
      </c>
      <c r="AJ57">
        <v>0.211725519</v>
      </c>
      <c r="AK57">
        <v>-0.23562234900000001</v>
      </c>
      <c r="AL57">
        <v>0.97111935100000002</v>
      </c>
      <c r="AM57">
        <v>0.75536636000000001</v>
      </c>
      <c r="AN57">
        <v>-0.89419726300000002</v>
      </c>
      <c r="AO57">
        <v>-0.275768878</v>
      </c>
      <c r="AP57">
        <v>1.0113685509999999</v>
      </c>
      <c r="AQ57">
        <v>-0.23575393</v>
      </c>
      <c r="AR57">
        <v>-0.185893431</v>
      </c>
      <c r="AS57">
        <v>-0.97405287299999999</v>
      </c>
      <c r="AT57">
        <v>-0.65274541100000005</v>
      </c>
      <c r="AU57">
        <v>1.5732301470000001</v>
      </c>
      <c r="AV57">
        <v>0.32301385700000002</v>
      </c>
      <c r="AW57">
        <v>0.70182395200000003</v>
      </c>
      <c r="AX57">
        <v>-0.43524363199999999</v>
      </c>
      <c r="AY57">
        <v>0.55616169800000004</v>
      </c>
      <c r="AZ57">
        <v>0.204983101</v>
      </c>
      <c r="BA57">
        <v>-0.44104617000000002</v>
      </c>
      <c r="BB57">
        <v>-0.26098512699999998</v>
      </c>
      <c r="BC57">
        <v>-0.47110328299999998</v>
      </c>
      <c r="BD57">
        <v>0.496978896</v>
      </c>
      <c r="BE57">
        <v>1.0418456119999999</v>
      </c>
      <c r="BF57">
        <v>0.19889637800000001</v>
      </c>
      <c r="BG57">
        <v>-0.47069571199999999</v>
      </c>
      <c r="BH57">
        <v>0.46548431600000001</v>
      </c>
      <c r="BI57">
        <v>0.424941124</v>
      </c>
      <c r="BJ57">
        <v>-0.17430496600000001</v>
      </c>
      <c r="BK57">
        <v>8.1329165999999994E-2</v>
      </c>
      <c r="BL57">
        <v>0.18727508400000001</v>
      </c>
      <c r="BM57">
        <v>0.57965708900000001</v>
      </c>
      <c r="BN57">
        <v>-0.113022836</v>
      </c>
      <c r="BO57">
        <v>-1.191978838</v>
      </c>
      <c r="BP57">
        <v>-0.183484068</v>
      </c>
      <c r="BQ57">
        <v>0.30540390000000001</v>
      </c>
      <c r="BR57">
        <v>-0.41383451399999999</v>
      </c>
      <c r="BS57">
        <v>-0.169782501</v>
      </c>
      <c r="BT57">
        <v>-0.140534411</v>
      </c>
      <c r="BU57">
        <v>-0.111730814</v>
      </c>
      <c r="BV57">
        <v>-0.34668616200000002</v>
      </c>
      <c r="BW57">
        <v>0.56954896700000002</v>
      </c>
      <c r="BX57">
        <v>-0.82127694200000001</v>
      </c>
      <c r="BY57">
        <v>0.637405848</v>
      </c>
      <c r="BZ57">
        <v>-6.5789397999999999E-2</v>
      </c>
      <c r="CA57">
        <v>-0.42593203400000001</v>
      </c>
      <c r="CB57">
        <v>-5.6985325000000003E-2</v>
      </c>
      <c r="CC57">
        <v>-0.97154906299999999</v>
      </c>
      <c r="CD57">
        <v>-0.14184812099999999</v>
      </c>
      <c r="CE57">
        <v>0.231281866</v>
      </c>
      <c r="CF57">
        <v>-3.8788735999999997E-2</v>
      </c>
      <c r="CG57">
        <v>-0.36292295099999999</v>
      </c>
      <c r="CH57">
        <v>1.2259201449999999</v>
      </c>
      <c r="CI57">
        <v>-0.97351491700000004</v>
      </c>
      <c r="CJ57">
        <v>-2.3146063780000001</v>
      </c>
      <c r="CK57">
        <v>0.11059228</v>
      </c>
      <c r="CL57">
        <v>1.1821625849999999</v>
      </c>
      <c r="CM57">
        <v>0.806753108</v>
      </c>
      <c r="CN57">
        <v>-1.438749053</v>
      </c>
      <c r="CO57">
        <v>-0.20531686499999999</v>
      </c>
      <c r="CP57">
        <v>1.292965752</v>
      </c>
      <c r="CQ57">
        <v>0.80107130599999998</v>
      </c>
      <c r="CR57">
        <v>1.326840244</v>
      </c>
      <c r="CS57">
        <v>1.1645259530000001</v>
      </c>
      <c r="CT57">
        <v>-0.55476956600000005</v>
      </c>
      <c r="CU57">
        <v>-0.21096926299999999</v>
      </c>
      <c r="CV57">
        <v>-0.57706269700000001</v>
      </c>
      <c r="CW57">
        <v>-0.32797826299999999</v>
      </c>
      <c r="CX57">
        <v>-0.316425542</v>
      </c>
      <c r="CY57">
        <v>-1.239348205</v>
      </c>
      <c r="CZ57">
        <v>-0.40055666899999998</v>
      </c>
      <c r="DA57">
        <v>1.1027192219999999</v>
      </c>
      <c r="DB57">
        <v>-0.24727598100000001</v>
      </c>
      <c r="DC57">
        <v>5.9894293000000001E-2</v>
      </c>
      <c r="DD57">
        <v>0.37366502299999999</v>
      </c>
      <c r="DE57">
        <v>0.17279800300000001</v>
      </c>
      <c r="DF57">
        <v>5.3890730999999997E-2</v>
      </c>
      <c r="DG57">
        <v>-0.32682951799999999</v>
      </c>
      <c r="DH57">
        <v>-0.195015571</v>
      </c>
      <c r="DI57">
        <v>-0.42288166300000002</v>
      </c>
      <c r="DJ57">
        <v>-0.43814489200000001</v>
      </c>
      <c r="DK57">
        <v>-0.33022473000000002</v>
      </c>
      <c r="DL57">
        <v>2.3224445999999999E-2</v>
      </c>
      <c r="DM57">
        <v>0.17996181999999999</v>
      </c>
      <c r="DN57">
        <v>-0.215136624</v>
      </c>
      <c r="DO57">
        <v>-6.9806779999999997E-3</v>
      </c>
      <c r="DP57">
        <v>0.14949817500000001</v>
      </c>
      <c r="DQ57">
        <v>-1.1203118E-2</v>
      </c>
      <c r="DR57">
        <v>-0.51391705799999998</v>
      </c>
      <c r="DS57">
        <v>0.179725041</v>
      </c>
      <c r="DT57">
        <v>-0.11361531800000001</v>
      </c>
      <c r="DU57">
        <v>-0.241978686</v>
      </c>
      <c r="DV57">
        <v>0.10640021700000001</v>
      </c>
      <c r="DW57">
        <v>0.10721708200000001</v>
      </c>
      <c r="DX57">
        <v>-4.7199466000000002E-2</v>
      </c>
      <c r="DY57">
        <v>0.13709985499999999</v>
      </c>
      <c r="DZ57">
        <v>-1.2145451E-2</v>
      </c>
      <c r="EA57">
        <v>-0.21627738599999999</v>
      </c>
      <c r="EB57">
        <v>-0.231937952</v>
      </c>
      <c r="EC57">
        <v>-0.215531164</v>
      </c>
      <c r="ED57">
        <v>-0.143288685</v>
      </c>
      <c r="EE57">
        <v>-0.12905666399999999</v>
      </c>
      <c r="EF57">
        <v>9.6024884000000005E-2</v>
      </c>
      <c r="EG57">
        <v>-0.10483184800000001</v>
      </c>
      <c r="EH57">
        <v>-0.14832858700000001</v>
      </c>
      <c r="EI57">
        <v>-1.9405833000000001E-2</v>
      </c>
      <c r="EJ57">
        <v>0.127056957</v>
      </c>
      <c r="EK57">
        <v>3.5157862999999998E-2</v>
      </c>
      <c r="EL57">
        <v>7.6744356E-2</v>
      </c>
      <c r="EM57">
        <v>0.109969869</v>
      </c>
      <c r="EN57">
        <v>-5.5625821999999998E-2</v>
      </c>
      <c r="EO57">
        <v>9.6197674999999996E-2</v>
      </c>
      <c r="EP57">
        <v>-0.13161545399999999</v>
      </c>
      <c r="EQ57">
        <v>-0.105206391</v>
      </c>
      <c r="ER57">
        <v>0.100309024</v>
      </c>
      <c r="ES57">
        <v>8.4652913999999996E-2</v>
      </c>
      <c r="ET57">
        <v>9.0609074999999997E-2</v>
      </c>
      <c r="EU57">
        <v>1.4149355000000001E-2</v>
      </c>
      <c r="EV57">
        <v>-1.5998123999999999E-2</v>
      </c>
      <c r="EW57">
        <v>2.5082030000000002E-2</v>
      </c>
      <c r="EX57">
        <v>-0.114087489</v>
      </c>
      <c r="EY57">
        <v>4.4083859000000003E-2</v>
      </c>
      <c r="EZ57">
        <v>-2.4758425000000001E-2</v>
      </c>
      <c r="FA57">
        <v>0.154606153</v>
      </c>
      <c r="FB57">
        <v>2.3234299999999999E-2</v>
      </c>
      <c r="FC57">
        <v>-1.2187765E-2</v>
      </c>
      <c r="FD57">
        <v>4.8989893999999999E-2</v>
      </c>
      <c r="FE57" t="s">
        <v>697</v>
      </c>
      <c r="FF57" t="s">
        <v>187</v>
      </c>
      <c r="FG57" t="s">
        <v>187</v>
      </c>
      <c r="FH57" t="s">
        <v>697</v>
      </c>
    </row>
    <row r="58" spans="1:164" x14ac:dyDescent="0.25">
      <c r="A58" t="s">
        <v>668</v>
      </c>
      <c r="B58" t="s">
        <v>506</v>
      </c>
      <c r="C58" t="s">
        <v>75</v>
      </c>
      <c r="D58" t="s">
        <v>610</v>
      </c>
      <c r="E58">
        <v>2.512677794</v>
      </c>
      <c r="F58">
        <v>4.4737450269999997</v>
      </c>
      <c r="G58">
        <v>0.74359741199999996</v>
      </c>
      <c r="H58">
        <v>0.62072935900000004</v>
      </c>
      <c r="I58">
        <v>6.3366433E-2</v>
      </c>
      <c r="J58">
        <v>-0.33803540399999998</v>
      </c>
      <c r="K58">
        <v>0.20526385899999999</v>
      </c>
      <c r="L58">
        <v>0.53065639600000003</v>
      </c>
      <c r="M58">
        <v>0.99232321300000004</v>
      </c>
      <c r="N58">
        <v>-0.49909892900000002</v>
      </c>
      <c r="O58">
        <v>0.27083439199999998</v>
      </c>
      <c r="P58">
        <v>-0.54590767500000004</v>
      </c>
      <c r="Q58">
        <v>-1.340337471</v>
      </c>
      <c r="R58">
        <v>-0.79291679900000001</v>
      </c>
      <c r="S58">
        <v>0.26980585299999998</v>
      </c>
      <c r="T58">
        <v>-1.6969273419999999</v>
      </c>
      <c r="U58">
        <v>-0.47988874100000001</v>
      </c>
      <c r="V58">
        <v>6.0701264999999997E-2</v>
      </c>
      <c r="W58">
        <v>0.55940884300000004</v>
      </c>
      <c r="X58">
        <v>-1.0914224299999999</v>
      </c>
      <c r="Y58">
        <v>-0.32661204399999999</v>
      </c>
      <c r="Z58">
        <v>1.0215908220000001</v>
      </c>
      <c r="AA58">
        <v>-0.71607480000000001</v>
      </c>
      <c r="AB58">
        <v>-1.2042073040000001</v>
      </c>
      <c r="AC58">
        <v>0.155487708</v>
      </c>
      <c r="AD58">
        <v>0.267029087</v>
      </c>
      <c r="AE58">
        <v>-0.36436533900000001</v>
      </c>
      <c r="AF58">
        <v>0.27627413899999997</v>
      </c>
      <c r="AG58">
        <v>-0.47689365700000003</v>
      </c>
      <c r="AH58">
        <v>7.4530913000000004E-2</v>
      </c>
      <c r="AI58">
        <v>-0.92785949700000003</v>
      </c>
      <c r="AJ58">
        <v>0.19118663499999999</v>
      </c>
      <c r="AK58">
        <v>0.10933306299999999</v>
      </c>
      <c r="AL58">
        <v>0.11963436099999999</v>
      </c>
      <c r="AM58">
        <v>-3.0740086999999999E-2</v>
      </c>
      <c r="AN58">
        <v>-1.0094504440000001</v>
      </c>
      <c r="AO58">
        <v>-0.426526089</v>
      </c>
      <c r="AP58">
        <v>0.100092218</v>
      </c>
      <c r="AQ58">
        <v>-0.27786212100000002</v>
      </c>
      <c r="AR58">
        <v>-0.52855274299999999</v>
      </c>
      <c r="AS58">
        <v>0.17593118999999999</v>
      </c>
      <c r="AT58">
        <v>-3.0499875999999999E-2</v>
      </c>
      <c r="AU58">
        <v>5.6788344999999997E-2</v>
      </c>
      <c r="AV58">
        <v>0.25853615499999999</v>
      </c>
      <c r="AW58">
        <v>9.7867730000000003E-3</v>
      </c>
      <c r="AX58">
        <v>0.19131975000000001</v>
      </c>
      <c r="AY58">
        <v>-1.773183763</v>
      </c>
      <c r="AZ58">
        <v>0.29493322300000002</v>
      </c>
      <c r="BA58">
        <v>0.86137911099999998</v>
      </c>
      <c r="BB58">
        <v>0.14395780399999999</v>
      </c>
      <c r="BC58">
        <v>-0.41690334800000001</v>
      </c>
      <c r="BD58">
        <v>-0.29812588200000001</v>
      </c>
      <c r="BE58">
        <v>-0.54525126400000001</v>
      </c>
      <c r="BF58">
        <v>0.44210732000000003</v>
      </c>
      <c r="BG58">
        <v>0.27652182800000003</v>
      </c>
      <c r="BH58">
        <v>9.3150364999999999E-2</v>
      </c>
      <c r="BI58">
        <v>-2.0148974E-2</v>
      </c>
      <c r="BJ58">
        <v>-1.4763405519999999</v>
      </c>
      <c r="BK58">
        <v>0.21594598600000001</v>
      </c>
      <c r="BL58">
        <v>-0.86129649699999999</v>
      </c>
      <c r="BM58">
        <v>0.21118583599999999</v>
      </c>
      <c r="BN58">
        <v>0.108944956</v>
      </c>
      <c r="BO58">
        <v>0.15085226800000001</v>
      </c>
      <c r="BP58">
        <v>0.25632698599999998</v>
      </c>
      <c r="BQ58">
        <v>-0.70091502999999999</v>
      </c>
      <c r="BR58">
        <v>-0.180161929</v>
      </c>
      <c r="BS58">
        <v>-0.82959291300000004</v>
      </c>
      <c r="BT58">
        <v>0.41603358200000001</v>
      </c>
      <c r="BU58">
        <v>0.22528029899999999</v>
      </c>
      <c r="BV58">
        <v>0.51626233200000005</v>
      </c>
      <c r="BW58">
        <v>0.75876967100000003</v>
      </c>
      <c r="BX58">
        <v>-0.57669211499999995</v>
      </c>
      <c r="BY58">
        <v>-0.61039450200000001</v>
      </c>
      <c r="BZ58">
        <v>1.086708365</v>
      </c>
      <c r="CA58">
        <v>0.83205717800000001</v>
      </c>
      <c r="CB58">
        <v>0.71318443799999998</v>
      </c>
      <c r="CC58">
        <v>8.0802479999999999E-3</v>
      </c>
      <c r="CD58">
        <v>-0.73313671999999996</v>
      </c>
      <c r="CE58">
        <v>-1.5410347120000001</v>
      </c>
      <c r="CF58">
        <v>-0.86585760499999997</v>
      </c>
      <c r="CG58">
        <v>-0.106908407</v>
      </c>
      <c r="CH58">
        <v>0.911285342</v>
      </c>
      <c r="CI58">
        <v>-0.356789672</v>
      </c>
      <c r="CJ58">
        <v>-0.120582752</v>
      </c>
      <c r="CK58">
        <v>-0.75474148900000004</v>
      </c>
      <c r="CL58">
        <v>-4.6555122999999997E-2</v>
      </c>
      <c r="CM58">
        <v>0.82120115599999999</v>
      </c>
      <c r="CN58">
        <v>1.4769457800000001</v>
      </c>
      <c r="CO58">
        <v>-0.57458157099999996</v>
      </c>
      <c r="CP58">
        <v>-0.37297810999999997</v>
      </c>
      <c r="CQ58">
        <v>1.6589700359999999</v>
      </c>
      <c r="CR58">
        <v>0.10859566399999999</v>
      </c>
      <c r="CS58">
        <v>0.21302612400000001</v>
      </c>
      <c r="CT58">
        <v>-8.5751093E-2</v>
      </c>
      <c r="CU58">
        <v>0.52902442800000005</v>
      </c>
      <c r="CV58">
        <v>0.39438984999999999</v>
      </c>
      <c r="CW58">
        <v>-0.85476308400000001</v>
      </c>
      <c r="CX58">
        <v>-0.54494258900000003</v>
      </c>
      <c r="CY58">
        <v>0.381732089</v>
      </c>
      <c r="CZ58">
        <v>0.76593215199999998</v>
      </c>
      <c r="DA58">
        <v>0.69241773600000001</v>
      </c>
      <c r="DB58">
        <v>-0.47979074199999999</v>
      </c>
      <c r="DC58">
        <v>0.29207635399999998</v>
      </c>
      <c r="DD58">
        <v>4.5011015000000001E-2</v>
      </c>
      <c r="DE58">
        <v>-0.67170635300000003</v>
      </c>
      <c r="DF58">
        <v>0.63845507400000001</v>
      </c>
      <c r="DG58">
        <v>3.7640714999999998E-2</v>
      </c>
      <c r="DH58">
        <v>2.4223372999999999E-2</v>
      </c>
      <c r="DI58">
        <v>0.492801985</v>
      </c>
      <c r="DJ58">
        <v>-0.30801409099999999</v>
      </c>
      <c r="DK58">
        <v>1.5733243429999999</v>
      </c>
      <c r="DL58">
        <v>0.26523291799999998</v>
      </c>
      <c r="DM58">
        <v>-0.30634536699999998</v>
      </c>
      <c r="DN58">
        <v>0.136444863</v>
      </c>
      <c r="DO58">
        <v>-3.9249551000000001E-2</v>
      </c>
      <c r="DP58">
        <v>0.47304330700000002</v>
      </c>
      <c r="DQ58">
        <v>5.4704025000000003E-2</v>
      </c>
      <c r="DR58">
        <v>0.41103599600000001</v>
      </c>
      <c r="DS58">
        <v>0.27882607799999998</v>
      </c>
      <c r="DT58">
        <v>-0.68448901500000003</v>
      </c>
      <c r="DU58">
        <v>-0.104324949</v>
      </c>
      <c r="DV58">
        <v>4.8567803999999999E-2</v>
      </c>
      <c r="DW58">
        <v>-0.3239959</v>
      </c>
      <c r="DX58">
        <v>0.64451397200000005</v>
      </c>
      <c r="DY58">
        <v>-0.11550627400000001</v>
      </c>
      <c r="DZ58">
        <v>0.21727553599999999</v>
      </c>
      <c r="EA58">
        <v>-0.33589430799999997</v>
      </c>
      <c r="EB58">
        <v>0.39237264900000002</v>
      </c>
      <c r="EC58">
        <v>-0.50383018999999996</v>
      </c>
      <c r="ED58">
        <v>0.41256452500000002</v>
      </c>
      <c r="EE58">
        <v>0.193535926</v>
      </c>
      <c r="EF58">
        <v>-6.8467017000000005E-2</v>
      </c>
      <c r="EG58">
        <v>-1.9198376E-2</v>
      </c>
      <c r="EH58">
        <v>0.24979589899999999</v>
      </c>
      <c r="EI58">
        <v>0.188538451</v>
      </c>
      <c r="EJ58">
        <v>-7.0969621999999996E-2</v>
      </c>
      <c r="EK58">
        <v>0.52324541400000002</v>
      </c>
      <c r="EL58">
        <v>0.37088199399999999</v>
      </c>
      <c r="EM58">
        <v>0.198848367</v>
      </c>
      <c r="EN58">
        <v>0.16939520699999999</v>
      </c>
      <c r="EO58">
        <v>-8.8553827000000002E-2</v>
      </c>
      <c r="EP58">
        <v>-9.7518760999999995E-2</v>
      </c>
      <c r="EQ58">
        <v>0.154430449</v>
      </c>
      <c r="ER58">
        <v>5.8381570000000001E-2</v>
      </c>
      <c r="ES58">
        <v>2.489738E-2</v>
      </c>
      <c r="ET58">
        <v>5.9035087999999999E-2</v>
      </c>
      <c r="EU58">
        <v>-6.947468E-3</v>
      </c>
      <c r="EV58">
        <v>0.15697963500000001</v>
      </c>
      <c r="EW58">
        <v>7.6585956999999996E-2</v>
      </c>
      <c r="EX58" s="2">
        <v>9.990000000000001E-4</v>
      </c>
      <c r="EY58">
        <v>1.3674352000000001E-2</v>
      </c>
      <c r="EZ58">
        <v>-0.124123095</v>
      </c>
      <c r="FA58">
        <v>-1.3808875E-2</v>
      </c>
      <c r="FB58">
        <v>-8.8833520000000006E-3</v>
      </c>
      <c r="FC58">
        <v>-2.9120435E-2</v>
      </c>
      <c r="FD58">
        <v>-6.1291364000000001E-2</v>
      </c>
      <c r="FE58" t="s">
        <v>697</v>
      </c>
      <c r="FF58" t="s">
        <v>187</v>
      </c>
      <c r="FG58" t="s">
        <v>187</v>
      </c>
      <c r="FH58" t="s">
        <v>697</v>
      </c>
    </row>
    <row r="59" spans="1:164" x14ac:dyDescent="0.25">
      <c r="A59" t="s">
        <v>669</v>
      </c>
      <c r="B59" t="s">
        <v>271</v>
      </c>
      <c r="C59" t="s">
        <v>70</v>
      </c>
      <c r="D59" t="s">
        <v>610</v>
      </c>
      <c r="E59">
        <v>2.0826370619999999</v>
      </c>
      <c r="F59">
        <v>9.7934608129999994</v>
      </c>
      <c r="G59">
        <v>-4.570323396</v>
      </c>
      <c r="H59">
        <v>-3.483739038</v>
      </c>
      <c r="I59">
        <v>-3.6683298230000001</v>
      </c>
      <c r="J59">
        <v>4.6650613480000001</v>
      </c>
      <c r="K59">
        <v>-1.788418896</v>
      </c>
      <c r="L59">
        <v>-3.96803098</v>
      </c>
      <c r="M59">
        <v>0.154157818</v>
      </c>
      <c r="N59">
        <v>-1.5167910659999999</v>
      </c>
      <c r="O59">
        <v>-4.6512303859999999</v>
      </c>
      <c r="P59">
        <v>-1.3190694220000001</v>
      </c>
      <c r="Q59">
        <v>2.227202E-2</v>
      </c>
      <c r="R59">
        <v>2.4728288799999998</v>
      </c>
      <c r="S59">
        <v>0.93831748599999998</v>
      </c>
      <c r="T59">
        <v>-2.185776663</v>
      </c>
      <c r="U59">
        <v>0.81938033600000004</v>
      </c>
      <c r="V59">
        <v>1.3524449789999999</v>
      </c>
      <c r="W59">
        <v>-1.326178112</v>
      </c>
      <c r="X59">
        <v>0.70821263199999995</v>
      </c>
      <c r="Y59">
        <v>2.579377499</v>
      </c>
      <c r="Z59">
        <v>0.34135948500000002</v>
      </c>
      <c r="AA59">
        <v>5.0005859999999999E-2</v>
      </c>
      <c r="AB59">
        <v>-1.5033060279999999</v>
      </c>
      <c r="AC59">
        <v>-0.81802455799999996</v>
      </c>
      <c r="AD59">
        <v>-0.47915992400000001</v>
      </c>
      <c r="AE59">
        <v>0.33477361900000002</v>
      </c>
      <c r="AF59">
        <v>-0.71144604499999997</v>
      </c>
      <c r="AG59">
        <v>0.50044536299999998</v>
      </c>
      <c r="AH59">
        <v>-0.84093527099999998</v>
      </c>
      <c r="AI59">
        <v>-0.207742966</v>
      </c>
      <c r="AJ59">
        <v>-1.1731072929999999</v>
      </c>
      <c r="AK59">
        <v>-0.22790155000000001</v>
      </c>
      <c r="AL59">
        <v>-7.3067429000000003E-2</v>
      </c>
      <c r="AM59">
        <v>-0.11838257200000001</v>
      </c>
      <c r="AN59">
        <v>0.10696501</v>
      </c>
      <c r="AO59">
        <v>-0.73861341199999997</v>
      </c>
      <c r="AP59">
        <v>0.79937675500000005</v>
      </c>
      <c r="AQ59">
        <v>0.200795315</v>
      </c>
      <c r="AR59">
        <v>-9.7104298000000006E-2</v>
      </c>
      <c r="AS59">
        <v>0.44550046599999998</v>
      </c>
      <c r="AT59">
        <v>2.4094554000000001E-2</v>
      </c>
      <c r="AU59">
        <v>6.1719364999999998E-2</v>
      </c>
      <c r="AV59">
        <v>-0.180330139</v>
      </c>
      <c r="AW59">
        <v>-0.157448474</v>
      </c>
      <c r="AX59">
        <v>-0.349858687</v>
      </c>
      <c r="AY59">
        <v>-2.2232229999999999E-3</v>
      </c>
      <c r="AZ59">
        <v>-0.82161006400000003</v>
      </c>
      <c r="BA59">
        <v>-0.47806548900000001</v>
      </c>
      <c r="BB59">
        <v>0.261851159</v>
      </c>
      <c r="BC59">
        <v>0.15744065400000001</v>
      </c>
      <c r="BD59">
        <v>-0.30389631299999997</v>
      </c>
      <c r="BE59">
        <v>-0.34848710999999999</v>
      </c>
      <c r="BF59">
        <v>-0.60357060600000001</v>
      </c>
      <c r="BG59">
        <v>1.4828350000000001E-2</v>
      </c>
      <c r="BH59">
        <v>-0.432138299</v>
      </c>
      <c r="BI59">
        <v>0.25488556699999998</v>
      </c>
      <c r="BJ59">
        <v>0.16070836699999999</v>
      </c>
      <c r="BK59">
        <v>0.34974398200000001</v>
      </c>
      <c r="BL59">
        <v>9.2808484999999996E-2</v>
      </c>
      <c r="BM59">
        <v>-0.28892837100000002</v>
      </c>
      <c r="BN59">
        <v>-0.280635733</v>
      </c>
      <c r="BO59">
        <v>0.211851544</v>
      </c>
      <c r="BP59">
        <v>0.38670250499999997</v>
      </c>
      <c r="BQ59">
        <v>0.53282115500000005</v>
      </c>
      <c r="BR59">
        <v>-0.223865287</v>
      </c>
      <c r="BS59">
        <v>-0.36490924499999999</v>
      </c>
      <c r="BT59">
        <v>-0.31970375000000001</v>
      </c>
      <c r="BU59">
        <v>0.64157971499999999</v>
      </c>
      <c r="BV59">
        <v>-0.32529922300000003</v>
      </c>
      <c r="BW59">
        <v>0.32220412999999998</v>
      </c>
      <c r="BX59">
        <v>-0.116547679</v>
      </c>
      <c r="BY59">
        <v>-0.219659938</v>
      </c>
      <c r="BZ59">
        <v>-2.6552525E-2</v>
      </c>
      <c r="CA59">
        <v>1.2533220000000001E-3</v>
      </c>
      <c r="CB59">
        <v>-0.120770259</v>
      </c>
      <c r="CC59">
        <v>0.30109760099999999</v>
      </c>
      <c r="CD59">
        <v>0.14989116999999999</v>
      </c>
      <c r="CE59">
        <v>-0.13720560700000001</v>
      </c>
      <c r="CF59">
        <v>0.51172785099999996</v>
      </c>
      <c r="CG59">
        <v>-9.7856479999999996E-2</v>
      </c>
      <c r="CH59">
        <v>0.113069776</v>
      </c>
      <c r="CI59">
        <v>0.86027651400000005</v>
      </c>
      <c r="CJ59">
        <v>-0.95421926099999999</v>
      </c>
      <c r="CK59">
        <v>-0.54297177500000005</v>
      </c>
      <c r="CL59">
        <v>-0.31267492299999999</v>
      </c>
      <c r="CM59">
        <v>0.28670142199999998</v>
      </c>
      <c r="CN59">
        <v>0.25853950199999998</v>
      </c>
      <c r="CO59">
        <v>0.45272802200000001</v>
      </c>
      <c r="CP59">
        <v>5.6005595999999998E-2</v>
      </c>
      <c r="CQ59">
        <v>-0.90905407400000005</v>
      </c>
      <c r="CR59">
        <v>0.40128607599999999</v>
      </c>
      <c r="CS59">
        <v>-0.98028212100000001</v>
      </c>
      <c r="CT59">
        <v>-0.26836057499999999</v>
      </c>
      <c r="CU59">
        <v>0.37117061699999998</v>
      </c>
      <c r="CV59">
        <v>0.37025613600000001</v>
      </c>
      <c r="CW59">
        <v>-0.50631909900000005</v>
      </c>
      <c r="CX59">
        <v>0.38790828999999999</v>
      </c>
      <c r="CY59">
        <v>0.52549129500000002</v>
      </c>
      <c r="CZ59">
        <v>-0.336017275</v>
      </c>
      <c r="DA59">
        <v>0.21233139700000001</v>
      </c>
      <c r="DB59">
        <v>-1.0747063160000001</v>
      </c>
      <c r="DC59">
        <v>0.75394768899999998</v>
      </c>
      <c r="DD59">
        <v>0.44740711100000002</v>
      </c>
      <c r="DE59">
        <v>-0.95836510600000002</v>
      </c>
      <c r="DF59">
        <v>-1.0681530720000001</v>
      </c>
      <c r="DG59">
        <v>-1.269004851</v>
      </c>
      <c r="DH59">
        <v>-0.52055995899999996</v>
      </c>
      <c r="DI59">
        <v>-0.195828697</v>
      </c>
      <c r="DJ59">
        <v>-0.30499904500000002</v>
      </c>
      <c r="DK59">
        <v>-0.24090966599999999</v>
      </c>
      <c r="DL59">
        <v>-0.18401573399999999</v>
      </c>
      <c r="DM59">
        <v>-0.301838685</v>
      </c>
      <c r="DN59">
        <v>0.254345284</v>
      </c>
      <c r="DO59">
        <v>-0.135471283</v>
      </c>
      <c r="DP59">
        <v>6.1347059000000002E-2</v>
      </c>
      <c r="DQ59">
        <v>-0.51506653999999996</v>
      </c>
      <c r="DR59">
        <v>0.22250030200000001</v>
      </c>
      <c r="DS59">
        <v>-9.0519434999999995E-2</v>
      </c>
      <c r="DT59">
        <v>0.374687612</v>
      </c>
      <c r="DU59">
        <v>-0.872852615</v>
      </c>
      <c r="DV59">
        <v>-3.6969600999999998E-2</v>
      </c>
      <c r="DW59">
        <v>2.7769349999999999E-3</v>
      </c>
      <c r="DX59">
        <v>0.38197863599999998</v>
      </c>
      <c r="DY59">
        <v>0.28508021300000003</v>
      </c>
      <c r="DZ59">
        <v>0.350958673</v>
      </c>
      <c r="EA59">
        <v>0.20864359199999999</v>
      </c>
      <c r="EB59">
        <v>0.22996103100000001</v>
      </c>
      <c r="EC59">
        <v>-6.8318952000000002E-2</v>
      </c>
      <c r="ED59">
        <v>0.36348486899999999</v>
      </c>
      <c r="EE59">
        <v>-0.26890068499999997</v>
      </c>
      <c r="EF59">
        <v>-0.123463192</v>
      </c>
      <c r="EG59">
        <v>0.32610007299999999</v>
      </c>
      <c r="EH59">
        <v>8.3456076000000004E-2</v>
      </c>
      <c r="EI59">
        <v>-0.107631641</v>
      </c>
      <c r="EJ59">
        <v>-0.14839814800000001</v>
      </c>
      <c r="EK59">
        <v>1.4681662999999999E-2</v>
      </c>
      <c r="EL59">
        <v>7.1933270000000002E-3</v>
      </c>
      <c r="EM59">
        <v>-0.16708857299999999</v>
      </c>
      <c r="EN59">
        <v>-4.6037801000000003E-2</v>
      </c>
      <c r="EO59">
        <v>-0.121843698</v>
      </c>
      <c r="EP59">
        <v>-3.6783122000000001E-2</v>
      </c>
      <c r="EQ59">
        <v>-8.8230679999999999E-3</v>
      </c>
      <c r="ER59">
        <v>-3.1544596000000001E-2</v>
      </c>
      <c r="ES59">
        <v>0.18372745200000001</v>
      </c>
      <c r="ET59">
        <v>2.1573607000000002E-2</v>
      </c>
      <c r="EU59">
        <v>3.888107E-3</v>
      </c>
      <c r="EV59">
        <v>-6.3669882999999997E-2</v>
      </c>
      <c r="EW59">
        <v>-1.1858776E-2</v>
      </c>
      <c r="EX59">
        <v>5.2832709999999998E-2</v>
      </c>
      <c r="EY59">
        <v>9.7686520999999998E-2</v>
      </c>
      <c r="EZ59">
        <v>1.9438976E-2</v>
      </c>
      <c r="FA59">
        <v>-8.0612669999999997E-2</v>
      </c>
      <c r="FB59">
        <v>3.5315727999999998E-2</v>
      </c>
      <c r="FC59">
        <v>-2.5980965000000002E-2</v>
      </c>
      <c r="FD59">
        <v>5.2619803E-2</v>
      </c>
      <c r="FE59" t="s">
        <v>187</v>
      </c>
      <c r="FF59" t="s">
        <v>187</v>
      </c>
      <c r="FG59" t="s">
        <v>187</v>
      </c>
      <c r="FH59" t="s">
        <v>695</v>
      </c>
    </row>
    <row r="60" spans="1:164" x14ac:dyDescent="0.25">
      <c r="A60" t="s">
        <v>670</v>
      </c>
      <c r="B60" t="s">
        <v>507</v>
      </c>
      <c r="C60" t="s">
        <v>75</v>
      </c>
      <c r="D60" t="s">
        <v>610</v>
      </c>
      <c r="E60">
        <v>2.5761144479999998</v>
      </c>
      <c r="F60">
        <v>9.6285690190000004</v>
      </c>
      <c r="G60">
        <v>-1.195001545</v>
      </c>
      <c r="H60">
        <v>-0.14064800099999999</v>
      </c>
      <c r="I60">
        <v>-2.1489624630000002</v>
      </c>
      <c r="J60">
        <v>1.4894288849999999</v>
      </c>
      <c r="K60">
        <v>-1.819347424</v>
      </c>
      <c r="L60">
        <v>-1.953011077</v>
      </c>
      <c r="M60">
        <v>-2.911882667</v>
      </c>
      <c r="N60">
        <v>1.7551713E-2</v>
      </c>
      <c r="O60">
        <v>-0.58583596900000001</v>
      </c>
      <c r="P60">
        <v>-0.83627984399999999</v>
      </c>
      <c r="Q60">
        <v>2.0774706279999999</v>
      </c>
      <c r="R60">
        <v>-0.133605534</v>
      </c>
      <c r="S60">
        <v>-0.116205087</v>
      </c>
      <c r="T60">
        <v>0.75468110399999999</v>
      </c>
      <c r="U60">
        <v>0.72445561800000002</v>
      </c>
      <c r="V60">
        <v>6.2753145999999996E-2</v>
      </c>
      <c r="W60">
        <v>1.1599287030000001</v>
      </c>
      <c r="X60">
        <v>-0.58205039000000003</v>
      </c>
      <c r="Y60">
        <v>-0.32942025600000002</v>
      </c>
      <c r="Z60">
        <v>-0.227439317</v>
      </c>
      <c r="AA60">
        <v>-0.429633722</v>
      </c>
      <c r="AB60">
        <v>-0.65201061100000002</v>
      </c>
      <c r="AC60">
        <v>-0.95508399300000002</v>
      </c>
      <c r="AD60">
        <v>8.2062555999999995E-2</v>
      </c>
      <c r="AE60">
        <v>-1.1640715129999999</v>
      </c>
      <c r="AF60">
        <v>1.110376711</v>
      </c>
      <c r="AG60">
        <v>1.505382266</v>
      </c>
      <c r="AH60">
        <v>1.718573511</v>
      </c>
      <c r="AI60">
        <v>-1.011787762</v>
      </c>
      <c r="AJ60">
        <v>1.5280989169999999</v>
      </c>
      <c r="AK60">
        <v>-0.98432243699999999</v>
      </c>
      <c r="AL60">
        <v>-0.48483316100000001</v>
      </c>
      <c r="AM60">
        <v>0.42285043500000002</v>
      </c>
      <c r="AN60">
        <v>0.161091492</v>
      </c>
      <c r="AO60">
        <v>0.35300943600000001</v>
      </c>
      <c r="AP60">
        <v>-0.20159685899999999</v>
      </c>
      <c r="AQ60">
        <v>-0.74493746100000002</v>
      </c>
      <c r="AR60">
        <v>0.52217702899999996</v>
      </c>
      <c r="AS60">
        <v>-1.571432742</v>
      </c>
      <c r="AT60">
        <v>-1.0072603069999999</v>
      </c>
      <c r="AU60">
        <v>-0.90993253299999999</v>
      </c>
      <c r="AV60">
        <v>0.64949939599999995</v>
      </c>
      <c r="AW60">
        <v>-0.21352871700000001</v>
      </c>
      <c r="AX60">
        <v>0.219649545</v>
      </c>
      <c r="AY60">
        <v>-0.50810363700000005</v>
      </c>
      <c r="AZ60">
        <v>-0.20711992200000001</v>
      </c>
      <c r="BA60">
        <v>9.8834044999999995E-2</v>
      </c>
      <c r="BB60">
        <v>-1.3503663939999999</v>
      </c>
      <c r="BC60">
        <v>-0.30792773600000001</v>
      </c>
      <c r="BD60">
        <v>-0.79375833799999995</v>
      </c>
      <c r="BE60">
        <v>-0.25268399400000002</v>
      </c>
      <c r="BF60">
        <v>0.11063524399999999</v>
      </c>
      <c r="BG60">
        <v>-0.84423645899999999</v>
      </c>
      <c r="BH60">
        <v>1.253627651</v>
      </c>
      <c r="BI60">
        <v>-0.92810514099999997</v>
      </c>
      <c r="BJ60">
        <v>-0.72323364999999995</v>
      </c>
      <c r="BK60">
        <v>0.295695967</v>
      </c>
      <c r="BL60">
        <v>7.4528245000000007E-2</v>
      </c>
      <c r="BM60">
        <v>-3.0410251750000001</v>
      </c>
      <c r="BN60">
        <v>-0.59599091000000004</v>
      </c>
      <c r="BO60">
        <v>-0.130799624</v>
      </c>
      <c r="BP60">
        <v>-1.6065548999999998E-2</v>
      </c>
      <c r="BQ60">
        <v>0.50564786299999998</v>
      </c>
      <c r="BR60">
        <v>-1.0419080329999999</v>
      </c>
      <c r="BS60">
        <v>2.1084876110000002</v>
      </c>
      <c r="BT60">
        <v>2.7530652999999999E-2</v>
      </c>
      <c r="BU60">
        <v>-0.72184923599999995</v>
      </c>
      <c r="BV60">
        <v>0.24763965099999999</v>
      </c>
      <c r="BW60">
        <v>0.74469351699999997</v>
      </c>
      <c r="BX60">
        <v>0.10720602899999999</v>
      </c>
      <c r="BY60">
        <v>-1.023986391</v>
      </c>
      <c r="BZ60">
        <v>-0.20545729700000001</v>
      </c>
      <c r="CA60">
        <v>-0.91775868299999996</v>
      </c>
      <c r="CB60">
        <v>1.013234397</v>
      </c>
      <c r="CC60">
        <v>0.23182770999999999</v>
      </c>
      <c r="CD60">
        <v>0.90898381299999997</v>
      </c>
      <c r="CE60">
        <v>-0.46212462399999998</v>
      </c>
      <c r="CF60">
        <v>-0.28911215800000001</v>
      </c>
      <c r="CG60">
        <v>1.135552766</v>
      </c>
      <c r="CH60">
        <v>-0.99693314300000002</v>
      </c>
      <c r="CI60">
        <v>-7.9503509999999999E-2</v>
      </c>
      <c r="CJ60">
        <v>4.4475490999999999E-2</v>
      </c>
      <c r="CK60">
        <v>0.47792236599999999</v>
      </c>
      <c r="CL60">
        <v>0.48049426099999998</v>
      </c>
      <c r="CM60">
        <v>0.219638419</v>
      </c>
      <c r="CN60">
        <v>8.2718785000000003E-2</v>
      </c>
      <c r="CO60">
        <v>-0.18557688899999999</v>
      </c>
      <c r="CP60">
        <v>-4.2054643000000003E-2</v>
      </c>
      <c r="CQ60">
        <v>0.25707382099999998</v>
      </c>
      <c r="CR60">
        <v>0.17308802600000001</v>
      </c>
      <c r="CS60">
        <v>0.112308002</v>
      </c>
      <c r="CT60">
        <v>-0.17116713</v>
      </c>
      <c r="CU60">
        <v>0.39013109299999998</v>
      </c>
      <c r="CV60">
        <v>-5.9021838E-2</v>
      </c>
      <c r="CW60">
        <v>0.30659737799999998</v>
      </c>
      <c r="CX60">
        <v>-0.184219564</v>
      </c>
      <c r="CY60">
        <v>-0.12114767999999999</v>
      </c>
      <c r="CZ60">
        <v>4.0800554000000003E-2</v>
      </c>
      <c r="DA60">
        <v>0.10701406500000001</v>
      </c>
      <c r="DB60">
        <v>0.36239976499999998</v>
      </c>
      <c r="DC60">
        <v>0.20780494999999999</v>
      </c>
      <c r="DD60">
        <v>3.1173235000000001E-2</v>
      </c>
      <c r="DE60">
        <v>-0.19175008700000001</v>
      </c>
      <c r="DF60">
        <v>-5.3818923999999997E-2</v>
      </c>
      <c r="DG60">
        <v>-0.12926275000000001</v>
      </c>
      <c r="DH60">
        <v>0.114827788</v>
      </c>
      <c r="DI60">
        <v>1.5494295999999999E-2</v>
      </c>
      <c r="DJ60">
        <v>0.32176282099999998</v>
      </c>
      <c r="DK60">
        <v>-1.2487450000000001E-3</v>
      </c>
      <c r="DL60">
        <v>-0.18477057</v>
      </c>
      <c r="DM60">
        <v>-0.141033941</v>
      </c>
      <c r="DN60">
        <v>-0.171788618</v>
      </c>
      <c r="DO60">
        <v>0.11456781100000001</v>
      </c>
      <c r="DP60">
        <v>5.9295585999999997E-2</v>
      </c>
      <c r="DQ60">
        <v>-0.222037394</v>
      </c>
      <c r="DR60">
        <v>0.29417954600000001</v>
      </c>
      <c r="DS60">
        <v>-8.5661325999999996E-2</v>
      </c>
      <c r="DT60">
        <v>-2.2784167000000001E-2</v>
      </c>
      <c r="DU60">
        <v>-0.17427077699999999</v>
      </c>
      <c r="DV60">
        <v>-0.201148837</v>
      </c>
      <c r="DW60">
        <v>-0.14014214799999999</v>
      </c>
      <c r="DX60">
        <v>-2.0767056999999998E-2</v>
      </c>
      <c r="DY60">
        <v>0.11814332600000001</v>
      </c>
      <c r="DZ60">
        <v>-0.114107098</v>
      </c>
      <c r="EA60">
        <v>0.21648023899999999</v>
      </c>
      <c r="EB60">
        <v>-5.1843369999999998E-3</v>
      </c>
      <c r="EC60">
        <v>-0.20705517400000001</v>
      </c>
      <c r="ED60">
        <v>0.174419353</v>
      </c>
      <c r="EE60">
        <v>-0.28066548400000002</v>
      </c>
      <c r="EF60">
        <v>6.8863365999999995E-2</v>
      </c>
      <c r="EG60">
        <v>-1.2028581999999999E-2</v>
      </c>
      <c r="EH60">
        <v>2.6060363999999999E-2</v>
      </c>
      <c r="EI60">
        <v>-4.0727256000000003E-2</v>
      </c>
      <c r="EJ60">
        <v>7.3166191000000005E-2</v>
      </c>
      <c r="EK60">
        <v>-3.2215156000000002E-2</v>
      </c>
      <c r="EL60">
        <v>0.12887684799999999</v>
      </c>
      <c r="EM60">
        <v>-6.3302926999999995E-2</v>
      </c>
      <c r="EN60">
        <v>-4.3682659999999998E-2</v>
      </c>
      <c r="EO60">
        <v>1.3325470000000001E-2</v>
      </c>
      <c r="EP60">
        <v>4.5964735E-2</v>
      </c>
      <c r="EQ60">
        <v>-5.8076978000000001E-2</v>
      </c>
      <c r="ER60">
        <v>1.2478695999999999E-2</v>
      </c>
      <c r="ES60">
        <v>-2.1661804999999999E-2</v>
      </c>
      <c r="ET60">
        <v>-0.102438204</v>
      </c>
      <c r="EU60">
        <v>6.9243060999999995E-2</v>
      </c>
      <c r="EV60">
        <v>-5.4406533999999999E-2</v>
      </c>
      <c r="EW60">
        <v>9.8216128999999999E-2</v>
      </c>
      <c r="EX60">
        <v>6.6868020000000004E-3</v>
      </c>
      <c r="EY60">
        <v>8.6647319999999996E-3</v>
      </c>
      <c r="EZ60">
        <v>9.5387790000000007E-3</v>
      </c>
      <c r="FA60">
        <v>-7.4683550000000001E-2</v>
      </c>
      <c r="FB60">
        <v>1.9198791E-2</v>
      </c>
      <c r="FC60">
        <v>-4.2364603000000001E-2</v>
      </c>
      <c r="FD60">
        <v>3.4108961E-2</v>
      </c>
      <c r="FE60" t="s">
        <v>704</v>
      </c>
      <c r="FF60" t="s">
        <v>187</v>
      </c>
      <c r="FG60" t="s">
        <v>700</v>
      </c>
      <c r="FH60" t="s">
        <v>697</v>
      </c>
    </row>
    <row r="61" spans="1:164" x14ac:dyDescent="0.25">
      <c r="A61" t="s">
        <v>671</v>
      </c>
      <c r="B61" t="s">
        <v>508</v>
      </c>
      <c r="C61" t="s">
        <v>74</v>
      </c>
      <c r="D61" t="s">
        <v>610</v>
      </c>
      <c r="E61">
        <v>2.5147299400000001</v>
      </c>
      <c r="F61">
        <v>5.1647430869999997</v>
      </c>
      <c r="G61">
        <v>0.564337066</v>
      </c>
      <c r="H61">
        <v>0.39711796100000002</v>
      </c>
      <c r="I61">
        <v>5.2216780000000004E-3</v>
      </c>
      <c r="J61">
        <v>-0.95239326400000002</v>
      </c>
      <c r="K61">
        <v>1.364952291</v>
      </c>
      <c r="L61">
        <v>-4.8731260999999998E-2</v>
      </c>
      <c r="M61">
        <v>0.31451290700000001</v>
      </c>
      <c r="N61">
        <v>-0.88780555800000005</v>
      </c>
      <c r="O61">
        <v>1.082376206</v>
      </c>
      <c r="P61">
        <v>-8.8160478E-2</v>
      </c>
      <c r="Q61">
        <v>-0.450878628</v>
      </c>
      <c r="R61">
        <v>0.44100524200000002</v>
      </c>
      <c r="S61">
        <v>-0.31460956400000001</v>
      </c>
      <c r="T61">
        <v>0.26711168699999999</v>
      </c>
      <c r="U61">
        <v>5.0612282000000001E-2</v>
      </c>
      <c r="V61">
        <v>-4.7091860999999999E-2</v>
      </c>
      <c r="W61">
        <v>0.108973894</v>
      </c>
      <c r="X61">
        <v>0.36804471500000002</v>
      </c>
      <c r="Y61">
        <v>0.21929426399999999</v>
      </c>
      <c r="Z61">
        <v>-0.34498500799999998</v>
      </c>
      <c r="AA61">
        <v>0.29274828600000002</v>
      </c>
      <c r="AB61">
        <v>0.33710691300000001</v>
      </c>
      <c r="AC61">
        <v>-4.3393361999999998E-2</v>
      </c>
      <c r="AD61">
        <v>0.222395917</v>
      </c>
      <c r="AE61">
        <v>0.93925847600000001</v>
      </c>
      <c r="AF61">
        <v>0.16704162</v>
      </c>
      <c r="AG61">
        <v>-0.21428382500000001</v>
      </c>
      <c r="AH61">
        <v>-2.2634061E-2</v>
      </c>
      <c r="AI61">
        <v>0.21563781300000001</v>
      </c>
      <c r="AJ61">
        <v>-0.10940185299999999</v>
      </c>
      <c r="AK61">
        <v>-0.46265888199999999</v>
      </c>
      <c r="AL61">
        <v>-0.110401744</v>
      </c>
      <c r="AM61">
        <v>-0.30075899</v>
      </c>
      <c r="AN61">
        <v>-0.327909746</v>
      </c>
      <c r="AO61">
        <v>0.12609480300000001</v>
      </c>
      <c r="AP61">
        <v>-0.12827522799999999</v>
      </c>
      <c r="AQ61">
        <v>0.26732635999999999</v>
      </c>
      <c r="AR61">
        <v>-0.55567659700000005</v>
      </c>
      <c r="AS61">
        <v>8.5275251999999996E-2</v>
      </c>
      <c r="AT61">
        <v>-0.23739474899999999</v>
      </c>
      <c r="AU61">
        <v>5.4118395999999999E-2</v>
      </c>
      <c r="AV61">
        <v>0.49060118400000002</v>
      </c>
      <c r="AW61">
        <v>0.57137122699999998</v>
      </c>
      <c r="AX61">
        <v>-8.7022941000000006E-2</v>
      </c>
      <c r="AY61">
        <v>0.35258051400000001</v>
      </c>
      <c r="AZ61">
        <v>-0.767064521</v>
      </c>
      <c r="BA61">
        <v>-9.4355027999999994E-2</v>
      </c>
      <c r="BB61">
        <v>0.44133328100000002</v>
      </c>
      <c r="BC61">
        <v>-0.143728351</v>
      </c>
      <c r="BD61">
        <v>-0.43940588000000003</v>
      </c>
      <c r="BE61">
        <v>-1.037962252</v>
      </c>
      <c r="BF61">
        <v>0.34835433500000001</v>
      </c>
      <c r="BG61">
        <v>-6.7062909999999996E-3</v>
      </c>
      <c r="BH61">
        <v>-2.2561112000000001E-2</v>
      </c>
      <c r="BI61">
        <v>-0.552638976</v>
      </c>
      <c r="BJ61">
        <v>0.46719363400000002</v>
      </c>
      <c r="BK61">
        <v>0.49825508699999999</v>
      </c>
      <c r="BL61">
        <v>-0.58406698700000004</v>
      </c>
      <c r="BM61">
        <v>0.223717744</v>
      </c>
      <c r="BN61">
        <v>-0.124820057</v>
      </c>
      <c r="BO61">
        <v>6.4783423000000007E-2</v>
      </c>
      <c r="BP61">
        <v>-0.51082614000000004</v>
      </c>
      <c r="BQ61">
        <v>-0.123214674</v>
      </c>
      <c r="BR61">
        <v>-0.35340420099999997</v>
      </c>
      <c r="BS61">
        <v>0.200846513</v>
      </c>
      <c r="BT61">
        <v>0.385968541</v>
      </c>
      <c r="BU61">
        <v>-0.23531089699999999</v>
      </c>
      <c r="BV61">
        <v>-0.31870156199999999</v>
      </c>
      <c r="BW61">
        <v>0.203332714</v>
      </c>
      <c r="BX61">
        <v>6.4383342999999996E-2</v>
      </c>
      <c r="BY61">
        <v>-0.18241542999999999</v>
      </c>
      <c r="BZ61">
        <v>0.384374573</v>
      </c>
      <c r="CA61">
        <v>-0.28073252100000001</v>
      </c>
      <c r="CB61">
        <v>0.49847091900000001</v>
      </c>
      <c r="CC61">
        <v>0.36448183699999998</v>
      </c>
      <c r="CD61">
        <v>-0.27563576000000001</v>
      </c>
      <c r="CE61">
        <v>-0.17828917</v>
      </c>
      <c r="CF61">
        <v>6.8607267999999999E-2</v>
      </c>
      <c r="CG61">
        <v>-0.12550141200000001</v>
      </c>
      <c r="CH61">
        <v>-0.14497110099999999</v>
      </c>
      <c r="CI61">
        <v>0.39000083600000002</v>
      </c>
      <c r="CJ61">
        <v>8.2995701000000005E-2</v>
      </c>
      <c r="CK61">
        <v>-0.508782183</v>
      </c>
      <c r="CL61">
        <v>-0.737352436</v>
      </c>
      <c r="CM61">
        <v>0.76548708899999995</v>
      </c>
      <c r="CN61">
        <v>0.147224252</v>
      </c>
      <c r="CO61">
        <v>0.97377779200000003</v>
      </c>
      <c r="CP61">
        <v>-8.5792434000000001E-2</v>
      </c>
      <c r="CQ61">
        <v>-0.61797020999999996</v>
      </c>
      <c r="CR61">
        <v>0.13600784899999999</v>
      </c>
      <c r="CS61">
        <v>-1.1700795260000001</v>
      </c>
      <c r="CT61">
        <v>0.25269979199999998</v>
      </c>
      <c r="CU61">
        <v>0.59915302800000003</v>
      </c>
      <c r="CV61">
        <v>-0.73230011399999995</v>
      </c>
      <c r="CW61">
        <v>-0.69610379099999997</v>
      </c>
      <c r="CX61">
        <v>-0.97710458600000005</v>
      </c>
      <c r="CY61">
        <v>-0.49246183700000001</v>
      </c>
      <c r="CZ61">
        <v>-0.26945938699999999</v>
      </c>
      <c r="DA61">
        <v>1.369011867</v>
      </c>
      <c r="DB61">
        <v>0.73838659799999995</v>
      </c>
      <c r="DC61">
        <v>0.61635703399999997</v>
      </c>
      <c r="DD61">
        <v>0.18207717700000001</v>
      </c>
      <c r="DE61">
        <v>0.94021322200000002</v>
      </c>
      <c r="DF61">
        <v>-6.5930345000000001E-2</v>
      </c>
      <c r="DG61">
        <v>1.6266053499999999</v>
      </c>
      <c r="DH61">
        <v>-0.51228491799999998</v>
      </c>
      <c r="DI61">
        <v>1.094914631</v>
      </c>
      <c r="DJ61">
        <v>-0.92408859799999998</v>
      </c>
      <c r="DK61">
        <v>-1.163802792</v>
      </c>
      <c r="DL61">
        <v>-0.81331389899999995</v>
      </c>
      <c r="DM61">
        <v>0.31249506900000001</v>
      </c>
      <c r="DN61">
        <v>-1.0328697899999999</v>
      </c>
      <c r="DO61">
        <v>-1.2503187819999999</v>
      </c>
      <c r="DP61">
        <v>-0.69515856099999995</v>
      </c>
      <c r="DQ61">
        <v>0.44051839599999998</v>
      </c>
      <c r="DR61">
        <v>0.324585652</v>
      </c>
      <c r="DS61">
        <v>-0.85150510899999998</v>
      </c>
      <c r="DT61">
        <v>-0.84415768999999996</v>
      </c>
      <c r="DU61">
        <v>-0.45454451099999998</v>
      </c>
      <c r="DV61">
        <v>5.1940847999999998E-2</v>
      </c>
      <c r="DW61">
        <v>-1.1000816010000001</v>
      </c>
      <c r="DX61">
        <v>-0.112574641</v>
      </c>
      <c r="DY61">
        <v>0.49652555500000001</v>
      </c>
      <c r="DZ61">
        <v>0.43850204300000001</v>
      </c>
      <c r="EA61">
        <v>-9.1153248000000006E-2</v>
      </c>
      <c r="EB61">
        <v>0.203045895</v>
      </c>
      <c r="EC61">
        <v>0.30136800200000002</v>
      </c>
      <c r="ED61">
        <v>-0.68528997700000005</v>
      </c>
      <c r="EE61">
        <v>-0.41131595799999998</v>
      </c>
      <c r="EF61">
        <v>-0.138869677</v>
      </c>
      <c r="EG61">
        <v>-0.102738012</v>
      </c>
      <c r="EH61">
        <v>6.0352098999999999E-2</v>
      </c>
      <c r="EI61">
        <v>-3.6228867999999997E-2</v>
      </c>
      <c r="EJ61">
        <v>0.196636643</v>
      </c>
      <c r="EK61">
        <v>0.35509940400000001</v>
      </c>
      <c r="EL61">
        <v>0.144730046</v>
      </c>
      <c r="EM61">
        <v>-3.5626881999999999E-2</v>
      </c>
      <c r="EN61">
        <v>-0.28214321999999997</v>
      </c>
      <c r="EO61">
        <v>-4.8355325999999997E-2</v>
      </c>
      <c r="EP61">
        <v>0.267273863</v>
      </c>
      <c r="EQ61">
        <v>0.179903589</v>
      </c>
      <c r="ER61">
        <v>0.30318060899999999</v>
      </c>
      <c r="ES61">
        <v>3.5895036999999998E-2</v>
      </c>
      <c r="ET61">
        <v>-0.21117106399999999</v>
      </c>
      <c r="EU61">
        <v>7.0050635E-2</v>
      </c>
      <c r="EV61">
        <v>0.130463623</v>
      </c>
      <c r="EW61">
        <v>4.2703258000000001E-2</v>
      </c>
      <c r="EX61">
        <v>-0.30076950400000002</v>
      </c>
      <c r="EY61">
        <v>9.5086097999999994E-2</v>
      </c>
      <c r="EZ61">
        <v>-1.599816E-3</v>
      </c>
      <c r="FA61">
        <v>3.9572890999999999E-2</v>
      </c>
      <c r="FB61">
        <v>-2.2489957000000001E-2</v>
      </c>
      <c r="FC61">
        <v>-1.8330433E-2</v>
      </c>
      <c r="FD61">
        <v>2.0710134000000002E-2</v>
      </c>
      <c r="FE61" t="s">
        <v>704</v>
      </c>
      <c r="FF61" t="s">
        <v>187</v>
      </c>
      <c r="FG61" t="s">
        <v>187</v>
      </c>
      <c r="FH61" t="s">
        <v>695</v>
      </c>
    </row>
    <row r="62" spans="1:164" x14ac:dyDescent="0.25">
      <c r="A62" t="s">
        <v>672</v>
      </c>
      <c r="B62" t="s">
        <v>612</v>
      </c>
      <c r="C62" t="s">
        <v>74</v>
      </c>
      <c r="D62" t="s">
        <v>610</v>
      </c>
      <c r="E62">
        <v>2.7029208690000002</v>
      </c>
      <c r="F62">
        <v>4.8801346710000004</v>
      </c>
      <c r="G62">
        <v>1.499567876</v>
      </c>
      <c r="H62">
        <v>0.94200004000000004</v>
      </c>
      <c r="I62">
        <v>1.507312719</v>
      </c>
      <c r="J62">
        <v>0.54052781999999999</v>
      </c>
      <c r="K62">
        <v>0.62477717700000002</v>
      </c>
      <c r="L62">
        <v>0.98515119399999995</v>
      </c>
      <c r="M62">
        <v>0.44152574100000003</v>
      </c>
      <c r="N62">
        <v>-0.34719544099999999</v>
      </c>
      <c r="O62">
        <v>0.33943739099999998</v>
      </c>
      <c r="P62">
        <v>-2.5987132E-2</v>
      </c>
      <c r="Q62">
        <v>-1.7233884319999999</v>
      </c>
      <c r="R62">
        <v>-1.0049681559999999</v>
      </c>
      <c r="S62">
        <v>-0.208793481</v>
      </c>
      <c r="T62">
        <v>-1.3297608190000001</v>
      </c>
      <c r="U62">
        <v>0.83153623300000001</v>
      </c>
      <c r="V62">
        <v>-0.55676500699999998</v>
      </c>
      <c r="W62">
        <v>0.147799598</v>
      </c>
      <c r="X62">
        <v>-0.31203058</v>
      </c>
      <c r="Y62">
        <v>-0.63853513100000003</v>
      </c>
      <c r="Z62">
        <v>0.116339361</v>
      </c>
      <c r="AA62">
        <v>-2.4124605E-2</v>
      </c>
      <c r="AB62">
        <v>0.17493088200000001</v>
      </c>
      <c r="AC62">
        <v>-0.57132463700000002</v>
      </c>
      <c r="AD62">
        <v>-0.99687461600000005</v>
      </c>
      <c r="AE62">
        <v>-0.97049174599999999</v>
      </c>
      <c r="AF62">
        <v>0.384869511</v>
      </c>
      <c r="AG62">
        <v>1.6374191E-2</v>
      </c>
      <c r="AH62">
        <v>-0.42687276499999999</v>
      </c>
      <c r="AI62">
        <v>-0.87470324099999996</v>
      </c>
      <c r="AJ62">
        <v>-1.131676946</v>
      </c>
      <c r="AK62">
        <v>0.425484327</v>
      </c>
      <c r="AL62">
        <v>-0.17401086299999999</v>
      </c>
      <c r="AM62">
        <v>-0.59934524899999997</v>
      </c>
      <c r="AN62">
        <v>-0.149345802</v>
      </c>
      <c r="AO62">
        <v>-6.788255E-2</v>
      </c>
      <c r="AP62">
        <v>0.78861945700000002</v>
      </c>
      <c r="AQ62">
        <v>-0.49780947599999997</v>
      </c>
      <c r="AR62">
        <v>3.4912091999999999E-2</v>
      </c>
      <c r="AS62">
        <v>0.34168343200000001</v>
      </c>
      <c r="AT62">
        <v>-0.11395415</v>
      </c>
      <c r="AU62">
        <v>-5.6731734999999998E-2</v>
      </c>
      <c r="AV62">
        <v>3.4695387000000001E-2</v>
      </c>
      <c r="AW62">
        <v>-0.92120168000000002</v>
      </c>
      <c r="AX62">
        <v>0.65016540300000003</v>
      </c>
      <c r="AY62">
        <v>0.82194374800000003</v>
      </c>
      <c r="AZ62">
        <v>-0.354512893</v>
      </c>
      <c r="BA62">
        <v>-0.61434209299999998</v>
      </c>
      <c r="BB62">
        <v>-2.1056900999999999E-2</v>
      </c>
      <c r="BC62">
        <v>7.6654652000000004E-2</v>
      </c>
      <c r="BD62">
        <v>0.115363672</v>
      </c>
      <c r="BE62">
        <v>0.85161142300000003</v>
      </c>
      <c r="BF62">
        <v>-0.105007027</v>
      </c>
      <c r="BG62">
        <v>0.421101481</v>
      </c>
      <c r="BH62">
        <v>-3.2923207000000003E-2</v>
      </c>
      <c r="BI62">
        <v>-0.25865281400000001</v>
      </c>
      <c r="BJ62">
        <v>0.1468226</v>
      </c>
      <c r="BK62">
        <v>0.27000825699999997</v>
      </c>
      <c r="BL62">
        <v>0.17948909599999999</v>
      </c>
      <c r="BM62">
        <v>0.68520055499999999</v>
      </c>
      <c r="BN62">
        <v>-0.66710406300000002</v>
      </c>
      <c r="BO62">
        <v>-0.64915542999999998</v>
      </c>
      <c r="BP62">
        <v>-7.4009324000000001E-2</v>
      </c>
      <c r="BQ62">
        <v>0.187243295</v>
      </c>
      <c r="BR62">
        <v>-0.65591522199999996</v>
      </c>
      <c r="BS62">
        <v>0.41517006899999997</v>
      </c>
      <c r="BT62">
        <v>-0.153153179</v>
      </c>
      <c r="BU62">
        <v>-0.30099746599999999</v>
      </c>
      <c r="BV62">
        <v>-0.35688441900000001</v>
      </c>
      <c r="BW62">
        <v>4.0490485999999999E-2</v>
      </c>
      <c r="BX62">
        <v>0.61587329800000001</v>
      </c>
      <c r="BY62">
        <v>0.227620762</v>
      </c>
      <c r="BZ62">
        <v>-0.93062687700000002</v>
      </c>
      <c r="CA62">
        <v>-0.50612165200000003</v>
      </c>
      <c r="CB62">
        <v>-1.355142281</v>
      </c>
      <c r="CC62">
        <v>-0.274182394</v>
      </c>
      <c r="CD62">
        <v>0.511144547</v>
      </c>
      <c r="CE62">
        <v>-0.10776398500000001</v>
      </c>
      <c r="CF62">
        <v>-0.71950321399999995</v>
      </c>
      <c r="CG62">
        <v>0.68004718500000005</v>
      </c>
      <c r="CH62">
        <v>-0.61245905599999995</v>
      </c>
      <c r="CI62">
        <v>-0.27053129399999998</v>
      </c>
      <c r="CJ62">
        <v>0.92552303999999996</v>
      </c>
      <c r="CK62">
        <v>0.66439355</v>
      </c>
      <c r="CL62">
        <v>0.67176613500000004</v>
      </c>
      <c r="CM62">
        <v>-0.14972870999999999</v>
      </c>
      <c r="CN62">
        <v>-0.22491856900000001</v>
      </c>
      <c r="CO62">
        <v>0.91745748900000001</v>
      </c>
      <c r="CP62">
        <v>-0.98791232399999995</v>
      </c>
      <c r="CQ62">
        <v>-1.218552973</v>
      </c>
      <c r="CR62">
        <v>-0.49357853600000001</v>
      </c>
      <c r="CS62">
        <v>0.23716575400000001</v>
      </c>
      <c r="CT62">
        <v>-1.3316812</v>
      </c>
      <c r="CU62">
        <v>-0.845262599</v>
      </c>
      <c r="CV62">
        <v>0.34701409799999999</v>
      </c>
      <c r="CW62">
        <v>-0.61027034300000005</v>
      </c>
      <c r="CX62">
        <v>-3.8580446999999997E-2</v>
      </c>
      <c r="CY62">
        <v>-0.96683697499999999</v>
      </c>
      <c r="CZ62">
        <v>9.1933469000000004E-2</v>
      </c>
      <c r="DA62">
        <v>0.54829131600000003</v>
      </c>
      <c r="DB62">
        <v>-0.85932892500000002</v>
      </c>
      <c r="DC62">
        <v>0.762152732</v>
      </c>
      <c r="DD62">
        <v>-0.25660964400000003</v>
      </c>
      <c r="DE62">
        <v>-4.5154196000000001E-2</v>
      </c>
      <c r="DF62">
        <v>0.37026257099999998</v>
      </c>
      <c r="DG62">
        <v>-0.69937994000000003</v>
      </c>
      <c r="DH62">
        <v>0.73704666900000004</v>
      </c>
      <c r="DI62">
        <v>-0.69741468200000001</v>
      </c>
      <c r="DJ62">
        <v>-0.42941949499999998</v>
      </c>
      <c r="DK62">
        <v>1.7881325640000001</v>
      </c>
      <c r="DL62">
        <v>-0.52273438500000002</v>
      </c>
      <c r="DM62">
        <v>0.39677976399999998</v>
      </c>
      <c r="DN62">
        <v>-0.32862329499999998</v>
      </c>
      <c r="DO62">
        <v>-0.42850572799999997</v>
      </c>
      <c r="DP62">
        <v>0.16781083999999999</v>
      </c>
      <c r="DQ62">
        <v>0.48481308000000001</v>
      </c>
      <c r="DR62">
        <v>0.23416466999999999</v>
      </c>
      <c r="DS62">
        <v>-0.22037162499999999</v>
      </c>
      <c r="DT62">
        <v>-1.324549695</v>
      </c>
      <c r="DU62">
        <v>-6.4530009999999999E-2</v>
      </c>
      <c r="DV62">
        <v>-0.68417893600000002</v>
      </c>
      <c r="DW62">
        <v>-0.497350395</v>
      </c>
      <c r="DX62">
        <v>0.17018731000000001</v>
      </c>
      <c r="DY62">
        <v>-0.111226082</v>
      </c>
      <c r="DZ62">
        <v>0.44111150700000001</v>
      </c>
      <c r="EA62">
        <v>-6.2585099000000005E-2</v>
      </c>
      <c r="EB62">
        <v>3.7118272000000001E-2</v>
      </c>
      <c r="EC62">
        <v>0.13278722500000001</v>
      </c>
      <c r="ED62">
        <v>0.16627661599999999</v>
      </c>
      <c r="EE62">
        <v>5.6837646999999998E-2</v>
      </c>
      <c r="EF62">
        <v>-3.8383087000000003E-2</v>
      </c>
      <c r="EG62">
        <v>-0.147174264</v>
      </c>
      <c r="EH62">
        <v>0.223606112</v>
      </c>
      <c r="EI62">
        <v>-7.3171625000000004E-2</v>
      </c>
      <c r="EJ62">
        <v>0.242193041</v>
      </c>
      <c r="EK62">
        <v>-0.12368126</v>
      </c>
      <c r="EL62">
        <v>-0.24716220999999999</v>
      </c>
      <c r="EM62">
        <v>-0.166605437</v>
      </c>
      <c r="EN62">
        <v>-0.22609620499999999</v>
      </c>
      <c r="EO62">
        <v>0.19691499700000001</v>
      </c>
      <c r="EP62">
        <v>0.254420219</v>
      </c>
      <c r="EQ62">
        <v>0.223379519</v>
      </c>
      <c r="ER62">
        <v>6.6747799999999996E-2</v>
      </c>
      <c r="ES62">
        <v>-0.136808971</v>
      </c>
      <c r="ET62">
        <v>-0.29765601800000002</v>
      </c>
      <c r="EU62">
        <v>-0.12827142999999999</v>
      </c>
      <c r="EV62">
        <v>-0.20020297300000001</v>
      </c>
      <c r="EW62">
        <v>-0.18196004700000001</v>
      </c>
      <c r="EX62">
        <v>-3.0928218E-2</v>
      </c>
      <c r="EY62">
        <v>7.0946641000000005E-2</v>
      </c>
      <c r="EZ62">
        <v>-2.1102572E-2</v>
      </c>
      <c r="FA62">
        <v>5.9365851999999997E-2</v>
      </c>
      <c r="FB62">
        <v>5.7251350000000001E-3</v>
      </c>
      <c r="FC62">
        <v>-2.4248935999999999E-2</v>
      </c>
      <c r="FD62">
        <v>4.1003718000000001E-2</v>
      </c>
      <c r="FE62" t="s">
        <v>187</v>
      </c>
      <c r="FF62" t="s">
        <v>187</v>
      </c>
      <c r="FG62" t="s">
        <v>187</v>
      </c>
      <c r="FH62" t="s">
        <v>695</v>
      </c>
    </row>
    <row r="63" spans="1:164" x14ac:dyDescent="0.25">
      <c r="A63" t="s">
        <v>673</v>
      </c>
      <c r="B63" t="s">
        <v>509</v>
      </c>
      <c r="C63" t="s">
        <v>75</v>
      </c>
      <c r="D63" t="s">
        <v>610</v>
      </c>
      <c r="E63">
        <v>2.6745888980000001</v>
      </c>
      <c r="F63">
        <v>12.273552479999999</v>
      </c>
      <c r="G63">
        <v>3.456848709</v>
      </c>
      <c r="H63">
        <v>-6.255933819</v>
      </c>
      <c r="I63">
        <v>-1.0656864450000001</v>
      </c>
      <c r="J63">
        <v>5.6734102249999996</v>
      </c>
      <c r="K63">
        <v>0.51545079000000005</v>
      </c>
      <c r="L63">
        <v>-2.910058378</v>
      </c>
      <c r="M63">
        <v>0.46382335800000002</v>
      </c>
      <c r="N63">
        <v>1.513202709</v>
      </c>
      <c r="O63">
        <v>0.15891887599999999</v>
      </c>
      <c r="P63">
        <v>5.7830609519999996</v>
      </c>
      <c r="Q63">
        <v>-1.5317455820000001</v>
      </c>
      <c r="R63">
        <v>-1.0229526959999999</v>
      </c>
      <c r="S63">
        <v>1.105432183</v>
      </c>
      <c r="T63">
        <v>0.22237146099999999</v>
      </c>
      <c r="U63">
        <v>0.955064723</v>
      </c>
      <c r="V63">
        <v>0.85029433099999996</v>
      </c>
      <c r="W63">
        <v>3.0634020450000001</v>
      </c>
      <c r="X63">
        <v>-1.435102466</v>
      </c>
      <c r="Y63">
        <v>-0.39994870999999999</v>
      </c>
      <c r="Z63">
        <v>-1.8411787500000001</v>
      </c>
      <c r="AA63">
        <v>-1.615658104</v>
      </c>
      <c r="AB63">
        <v>0.46323605000000001</v>
      </c>
      <c r="AC63">
        <v>-1.072641014</v>
      </c>
      <c r="AD63">
        <v>0.54220341500000002</v>
      </c>
      <c r="AE63">
        <v>-1.2309588579999999</v>
      </c>
      <c r="AF63">
        <v>-2.5170794810000001</v>
      </c>
      <c r="AG63">
        <v>-0.71918241400000005</v>
      </c>
      <c r="AH63">
        <v>1.700016588</v>
      </c>
      <c r="AI63">
        <v>1.7693466</v>
      </c>
      <c r="AJ63">
        <v>0.68439756900000004</v>
      </c>
      <c r="AK63">
        <v>-0.81036498599999995</v>
      </c>
      <c r="AL63">
        <v>-0.227449502</v>
      </c>
      <c r="AM63">
        <v>-1.3186119650000001</v>
      </c>
      <c r="AN63">
        <v>0.39739822400000002</v>
      </c>
      <c r="AO63">
        <v>-1.2308281050000001</v>
      </c>
      <c r="AP63">
        <v>-0.68728429199999996</v>
      </c>
      <c r="AQ63" s="2">
        <v>-5.4199999999999995E-4</v>
      </c>
      <c r="AR63">
        <v>0.73089076600000003</v>
      </c>
      <c r="AS63">
        <v>0.69235735799999998</v>
      </c>
      <c r="AT63">
        <v>0.64109263299999997</v>
      </c>
      <c r="AU63">
        <v>-0.92505040900000002</v>
      </c>
      <c r="AV63">
        <v>0.70139466800000005</v>
      </c>
      <c r="AW63">
        <v>1.1051581180000001</v>
      </c>
      <c r="AX63">
        <v>-1.626822481</v>
      </c>
      <c r="AY63">
        <v>-1.2304638830000001</v>
      </c>
      <c r="AZ63">
        <v>-0.89441879000000002</v>
      </c>
      <c r="BA63">
        <v>-0.77740213700000005</v>
      </c>
      <c r="BB63">
        <v>6.1940091000000003E-2</v>
      </c>
      <c r="BC63">
        <v>1.0791128189999999</v>
      </c>
      <c r="BD63">
        <v>0.27803088599999998</v>
      </c>
      <c r="BE63">
        <v>0.93732489200000002</v>
      </c>
      <c r="BF63">
        <v>0.46185964800000001</v>
      </c>
      <c r="BG63">
        <v>0.43192709499999998</v>
      </c>
      <c r="BH63">
        <v>0.54060989800000003</v>
      </c>
      <c r="BI63">
        <v>-1.0033655669999999</v>
      </c>
      <c r="BJ63">
        <v>0.35167999</v>
      </c>
      <c r="BK63">
        <v>-0.26059533699999998</v>
      </c>
      <c r="BL63">
        <v>0.47029003699999999</v>
      </c>
      <c r="BM63">
        <v>0.826042995</v>
      </c>
      <c r="BN63">
        <v>-0.14184334700000001</v>
      </c>
      <c r="BO63">
        <v>-9.6902486999999995E-2</v>
      </c>
      <c r="BP63">
        <v>-0.29011622999999997</v>
      </c>
      <c r="BQ63">
        <v>-9.7999116999999997E-2</v>
      </c>
      <c r="BR63">
        <v>-0.62043406700000003</v>
      </c>
      <c r="BS63">
        <v>-0.52914845399999999</v>
      </c>
      <c r="BT63">
        <v>-0.25124739699999998</v>
      </c>
      <c r="BU63">
        <v>-0.21411476700000001</v>
      </c>
      <c r="BV63">
        <v>0.368177584</v>
      </c>
      <c r="BW63">
        <v>-0.219089645</v>
      </c>
      <c r="BX63">
        <v>0.100285518</v>
      </c>
      <c r="BY63">
        <v>7.6900898999999995E-2</v>
      </c>
      <c r="BZ63">
        <v>0.12544348499999999</v>
      </c>
      <c r="CA63">
        <v>-5.7510277999999998E-2</v>
      </c>
      <c r="CB63">
        <v>8.9448519000000004E-2</v>
      </c>
      <c r="CC63">
        <v>-0.53304703099999995</v>
      </c>
      <c r="CD63">
        <v>-6.2134301000000003E-2</v>
      </c>
      <c r="CE63">
        <v>-7.0158760000000001E-2</v>
      </c>
      <c r="CF63">
        <v>-0.283638208</v>
      </c>
      <c r="CG63">
        <v>-0.14289376300000001</v>
      </c>
      <c r="CH63">
        <v>4.4245624999999997E-2</v>
      </c>
      <c r="CI63">
        <v>-0.25187625200000002</v>
      </c>
      <c r="CJ63">
        <v>-0.20237940400000001</v>
      </c>
      <c r="CK63">
        <v>-0.15999429000000001</v>
      </c>
      <c r="CL63">
        <v>0.111480381</v>
      </c>
      <c r="CM63">
        <v>-0.27409006800000002</v>
      </c>
      <c r="CN63">
        <v>-1.1377594E-2</v>
      </c>
      <c r="CO63">
        <v>3.6096629999999998E-2</v>
      </c>
      <c r="CP63">
        <v>-0.19329806699999999</v>
      </c>
      <c r="CQ63">
        <v>-0.111651476</v>
      </c>
      <c r="CR63">
        <v>2.6478169999999998E-3</v>
      </c>
      <c r="CS63">
        <v>-6.7975521999999997E-2</v>
      </c>
      <c r="CT63">
        <v>-2.5666869999999998E-3</v>
      </c>
      <c r="CU63">
        <v>0.40372806999999999</v>
      </c>
      <c r="CV63">
        <v>-0.129564294</v>
      </c>
      <c r="CW63">
        <v>0.28701391399999998</v>
      </c>
      <c r="CX63">
        <v>-0.19510044100000001</v>
      </c>
      <c r="CY63">
        <v>0.159895589</v>
      </c>
      <c r="CZ63">
        <v>-5.9421184000000002E-2</v>
      </c>
      <c r="DA63">
        <v>5.5667767E-2</v>
      </c>
      <c r="DB63">
        <v>-0.12636309400000001</v>
      </c>
      <c r="DC63">
        <v>2.2538882E-2</v>
      </c>
      <c r="DD63">
        <v>-1.6000494000000001E-2</v>
      </c>
      <c r="DE63">
        <v>-0.23553840700000001</v>
      </c>
      <c r="DF63">
        <v>-9.8878029000000006E-2</v>
      </c>
      <c r="DG63">
        <v>1.3679177000000001E-2</v>
      </c>
      <c r="DH63">
        <v>6.8480228000000004E-2</v>
      </c>
      <c r="DI63">
        <v>-5.1120570999999997E-2</v>
      </c>
      <c r="DJ63">
        <v>-0.22129922599999999</v>
      </c>
      <c r="DK63">
        <v>-2.3459130000000002E-2</v>
      </c>
      <c r="DL63">
        <v>-5.4829589999999997E-2</v>
      </c>
      <c r="DM63">
        <v>0.18225507199999999</v>
      </c>
      <c r="DN63">
        <v>-6.4574026000000007E-2</v>
      </c>
      <c r="DO63">
        <v>9.1970450999999995E-2</v>
      </c>
      <c r="DP63">
        <v>-9.9419178999999996E-2</v>
      </c>
      <c r="DQ63">
        <v>-9.8969660000000001E-3</v>
      </c>
      <c r="DR63">
        <v>-1.3690779999999999E-3</v>
      </c>
      <c r="DS63">
        <v>3.2121363E-2</v>
      </c>
      <c r="DT63">
        <v>7.6541809000000002E-2</v>
      </c>
      <c r="DU63">
        <v>7.6430730000000002E-3</v>
      </c>
      <c r="DV63">
        <v>1.6572363E-2</v>
      </c>
      <c r="DW63">
        <v>-3.7592658000000001E-2</v>
      </c>
      <c r="DX63">
        <v>-8.4409191999999994E-2</v>
      </c>
      <c r="DY63">
        <v>-0.108895197</v>
      </c>
      <c r="DZ63">
        <v>-0.100224218</v>
      </c>
      <c r="EA63">
        <v>-0.14275074600000001</v>
      </c>
      <c r="EB63">
        <v>0.15526895099999999</v>
      </c>
      <c r="EC63" s="2">
        <v>-3.7599999999999998E-4</v>
      </c>
      <c r="ED63">
        <v>-3.0374439E-2</v>
      </c>
      <c r="EE63">
        <v>-3.8434176E-2</v>
      </c>
      <c r="EF63">
        <v>3.392E-3</v>
      </c>
      <c r="EG63">
        <v>-5.5074429000000001E-2</v>
      </c>
      <c r="EH63">
        <v>8.9802590000000009E-3</v>
      </c>
      <c r="EI63">
        <v>1.314866E-2</v>
      </c>
      <c r="EJ63">
        <v>-3.6220662000000001E-2</v>
      </c>
      <c r="EK63">
        <v>-8.6706485E-2</v>
      </c>
      <c r="EL63">
        <v>-7.5159625999999993E-2</v>
      </c>
      <c r="EM63">
        <v>-4.0124600000000003E-2</v>
      </c>
      <c r="EN63">
        <v>3.3227400999999997E-2</v>
      </c>
      <c r="EO63">
        <v>3.7868810000000003E-2</v>
      </c>
      <c r="EP63">
        <v>-2.2949867999999998E-2</v>
      </c>
      <c r="EQ63">
        <v>9.4197889999999996E-3</v>
      </c>
      <c r="ER63">
        <v>1.6276239000000001E-2</v>
      </c>
      <c r="ES63">
        <v>-3.4761202999999997E-2</v>
      </c>
      <c r="ET63">
        <v>1.6898010000000001E-3</v>
      </c>
      <c r="EU63">
        <v>1.3004362E-2</v>
      </c>
      <c r="EV63">
        <v>-1.3440189E-2</v>
      </c>
      <c r="EW63">
        <v>4.8180180000000003E-2</v>
      </c>
      <c r="EX63">
        <v>9.3394299E-2</v>
      </c>
      <c r="EY63">
        <v>4.9941250000000003E-3</v>
      </c>
      <c r="EZ63">
        <v>1.0565777E-2</v>
      </c>
      <c r="FA63">
        <v>2.0643244000000002E-2</v>
      </c>
      <c r="FB63">
        <v>3.0356166E-2</v>
      </c>
      <c r="FC63">
        <v>-2.8715681E-2</v>
      </c>
      <c r="FD63">
        <v>1.2218947000000001E-2</v>
      </c>
      <c r="FE63" t="s">
        <v>704</v>
      </c>
      <c r="FF63" t="s">
        <v>187</v>
      </c>
      <c r="FG63" t="s">
        <v>187</v>
      </c>
      <c r="FH63" t="s">
        <v>695</v>
      </c>
    </row>
    <row r="64" spans="1:164" x14ac:dyDescent="0.25">
      <c r="A64" t="s">
        <v>674</v>
      </c>
      <c r="B64" t="s">
        <v>272</v>
      </c>
      <c r="C64" t="s">
        <v>75</v>
      </c>
      <c r="D64" t="s">
        <v>610</v>
      </c>
      <c r="E64">
        <v>1.790534904</v>
      </c>
      <c r="F64">
        <v>7.4398071699999999</v>
      </c>
      <c r="G64">
        <v>2.7868861059999999</v>
      </c>
      <c r="H64">
        <v>-5.1533044229999998</v>
      </c>
      <c r="I64">
        <v>1.0993881210000001</v>
      </c>
      <c r="J64">
        <v>2.9655617740000002</v>
      </c>
      <c r="K64">
        <v>-0.45388233</v>
      </c>
      <c r="L64">
        <v>-2.8325683260000001</v>
      </c>
      <c r="M64">
        <v>0.27425929300000002</v>
      </c>
      <c r="N64">
        <v>2.9435385890000001</v>
      </c>
      <c r="O64">
        <v>1.031334907</v>
      </c>
      <c r="P64">
        <v>2.785774462</v>
      </c>
      <c r="Q64">
        <v>-1.902323765</v>
      </c>
      <c r="R64">
        <v>0.18771505099999999</v>
      </c>
      <c r="S64">
        <v>0.98796906900000003</v>
      </c>
      <c r="T64">
        <v>0.87527583499999995</v>
      </c>
      <c r="U64">
        <v>1.3805807050000001</v>
      </c>
      <c r="V64">
        <v>-0.826333965</v>
      </c>
      <c r="W64">
        <v>-1.2865453570000001</v>
      </c>
      <c r="X64">
        <v>0.93571898899999995</v>
      </c>
      <c r="Y64">
        <v>-0.66489047700000004</v>
      </c>
      <c r="Z64">
        <v>-0.219013918</v>
      </c>
      <c r="AA64">
        <v>0.64609286899999996</v>
      </c>
      <c r="AB64">
        <v>0.29388091</v>
      </c>
      <c r="AC64">
        <v>1.3492913120000001</v>
      </c>
      <c r="AD64">
        <v>0.20416585600000001</v>
      </c>
      <c r="AE64">
        <v>-3.9358582000000003E-2</v>
      </c>
      <c r="AF64">
        <v>2.015188652</v>
      </c>
      <c r="AG64">
        <v>2.3121237020000001</v>
      </c>
      <c r="AH64">
        <v>7.9729873000000007E-2</v>
      </c>
      <c r="AI64">
        <v>-0.68132249600000006</v>
      </c>
      <c r="AJ64">
        <v>4.0835017000000001E-2</v>
      </c>
      <c r="AK64">
        <v>0.49234128799999999</v>
      </c>
      <c r="AL64">
        <v>-6.1382616000000001E-2</v>
      </c>
      <c r="AM64">
        <v>0.85828929799999998</v>
      </c>
      <c r="AN64">
        <v>-1.4650435749999999</v>
      </c>
      <c r="AO64">
        <v>1.716977625</v>
      </c>
      <c r="AP64">
        <v>2.3147950860000002</v>
      </c>
      <c r="AQ64">
        <v>1.5612116599999999</v>
      </c>
      <c r="AR64">
        <v>-1.669378032</v>
      </c>
      <c r="AS64">
        <v>0.60058858599999998</v>
      </c>
      <c r="AT64">
        <v>-0.94805374899999995</v>
      </c>
      <c r="AU64">
        <v>-0.39353817400000002</v>
      </c>
      <c r="AV64">
        <v>0.26472821299999999</v>
      </c>
      <c r="AW64">
        <v>2.4420989909999999</v>
      </c>
      <c r="AX64">
        <v>1.395633932</v>
      </c>
      <c r="AY64">
        <v>-0.30427210100000002</v>
      </c>
      <c r="AZ64">
        <v>0.89290084800000002</v>
      </c>
      <c r="BA64">
        <v>-0.99538827799999996</v>
      </c>
      <c r="BB64">
        <v>-1.2931545499999999</v>
      </c>
      <c r="BC64">
        <v>1.1362249630000001</v>
      </c>
      <c r="BD64">
        <v>0.382044249</v>
      </c>
      <c r="BE64">
        <v>-1.1273771100000001</v>
      </c>
      <c r="BF64">
        <v>-1.478582748</v>
      </c>
      <c r="BG64">
        <v>0.123981361</v>
      </c>
      <c r="BH64">
        <v>1.1543584650000001</v>
      </c>
      <c r="BI64">
        <v>0.17798336400000001</v>
      </c>
      <c r="BJ64">
        <v>-0.62233791699999996</v>
      </c>
      <c r="BK64">
        <v>-0.113864276</v>
      </c>
      <c r="BL64">
        <v>0.42868219800000001</v>
      </c>
      <c r="BM64">
        <v>0.35914149699999998</v>
      </c>
      <c r="BN64">
        <v>0.24900839299999999</v>
      </c>
      <c r="BO64">
        <v>0.29452584900000001</v>
      </c>
      <c r="BP64">
        <v>0.591169261</v>
      </c>
      <c r="BQ64">
        <v>-0.67792417299999996</v>
      </c>
      <c r="BR64">
        <v>0.21241241499999999</v>
      </c>
      <c r="BS64">
        <v>-0.54719661399999997</v>
      </c>
      <c r="BT64">
        <v>3.1302372000000002E-2</v>
      </c>
      <c r="BU64">
        <v>-0.22923148300000001</v>
      </c>
      <c r="BV64">
        <v>-0.58703646799999998</v>
      </c>
      <c r="BW64">
        <v>0.44144544000000002</v>
      </c>
      <c r="BX64">
        <v>-3.4063940000000001E-3</v>
      </c>
      <c r="BY64">
        <v>0.49455208299999998</v>
      </c>
      <c r="BZ64">
        <v>-0.13126996899999999</v>
      </c>
      <c r="CA64">
        <v>-0.37357716899999999</v>
      </c>
      <c r="CB64">
        <v>-0.285004335</v>
      </c>
      <c r="CC64">
        <v>0.49218566499999999</v>
      </c>
      <c r="CD64">
        <v>0.26977270800000003</v>
      </c>
      <c r="CE64">
        <v>9.7599551000000007E-2</v>
      </c>
      <c r="CF64">
        <v>8.9238606999999998E-2</v>
      </c>
      <c r="CG64">
        <v>-0.19795070300000001</v>
      </c>
      <c r="CH64">
        <v>-3.1215613E-2</v>
      </c>
      <c r="CI64">
        <v>0.53237003500000002</v>
      </c>
      <c r="CJ64">
        <v>0.263438169</v>
      </c>
      <c r="CK64">
        <v>0.21440688199999999</v>
      </c>
      <c r="CL64">
        <v>5.2882851000000002E-2</v>
      </c>
      <c r="CM64">
        <v>-1.9917785E-2</v>
      </c>
      <c r="CN64">
        <v>0.327657211</v>
      </c>
      <c r="CO64">
        <v>-0.68825376699999996</v>
      </c>
      <c r="CP64">
        <v>0.24016243200000001</v>
      </c>
      <c r="CQ64">
        <v>-0.11730782100000001</v>
      </c>
      <c r="CR64">
        <v>-0.24618912600000001</v>
      </c>
      <c r="CS64">
        <v>9.0349609999999997E-2</v>
      </c>
      <c r="CT64">
        <v>0.41372918800000003</v>
      </c>
      <c r="CU64">
        <v>-0.17107323099999999</v>
      </c>
      <c r="CV64">
        <v>0.16664251699999999</v>
      </c>
      <c r="CW64">
        <v>-0.122687251</v>
      </c>
      <c r="CX64">
        <v>-0.31932460600000001</v>
      </c>
      <c r="CY64">
        <v>-0.11167772099999999</v>
      </c>
      <c r="CZ64">
        <v>5.9622991E-2</v>
      </c>
      <c r="DA64" s="2">
        <v>-4.6799999999999999E-4</v>
      </c>
      <c r="DB64">
        <v>-0.30163993</v>
      </c>
      <c r="DC64">
        <v>7.2470212000000006E-2</v>
      </c>
      <c r="DD64">
        <v>0.15826125199999999</v>
      </c>
      <c r="DE64">
        <v>3.9473847999999999E-2</v>
      </c>
      <c r="DF64">
        <v>8.0595692999999996E-2</v>
      </c>
      <c r="DG64">
        <v>5.6908364000000003E-2</v>
      </c>
      <c r="DH64">
        <v>2.9971635999999999E-2</v>
      </c>
      <c r="DI64">
        <v>-3.9654462000000001E-2</v>
      </c>
      <c r="DJ64">
        <v>-0.116446889</v>
      </c>
      <c r="DK64">
        <v>-7.6650886000000001E-2</v>
      </c>
      <c r="DL64">
        <v>1.9449530999999999E-2</v>
      </c>
      <c r="DM64">
        <v>-9.7990812999999996E-2</v>
      </c>
      <c r="DN64">
        <v>-5.7542820000000001E-2</v>
      </c>
      <c r="DO64">
        <v>4.3424883999999997E-2</v>
      </c>
      <c r="DP64">
        <v>0.114160866</v>
      </c>
      <c r="DQ64">
        <v>0.16624219100000001</v>
      </c>
      <c r="DR64">
        <v>-6.7118750000000005E-2</v>
      </c>
      <c r="DS64">
        <v>9.8935565000000003E-2</v>
      </c>
      <c r="DT64">
        <v>0.18184029600000001</v>
      </c>
      <c r="DU64">
        <v>-7.7549284999999996E-2</v>
      </c>
      <c r="DV64">
        <v>-6.1714473999999998E-2</v>
      </c>
      <c r="DW64">
        <v>0.158176711</v>
      </c>
      <c r="DX64">
        <v>-6.5472321999999999E-2</v>
      </c>
      <c r="DY64">
        <v>0.150064173</v>
      </c>
      <c r="DZ64">
        <v>6.2578977999999993E-2</v>
      </c>
      <c r="EA64">
        <v>0.110011532</v>
      </c>
      <c r="EB64">
        <v>8.1754150000000001E-3</v>
      </c>
      <c r="EC64">
        <v>0.16199793200000001</v>
      </c>
      <c r="ED64">
        <v>0.108489448</v>
      </c>
      <c r="EE64">
        <v>7.6818499999999996E-3</v>
      </c>
      <c r="EF64">
        <v>4.3278774999999998E-2</v>
      </c>
      <c r="EG64">
        <v>0.149474885</v>
      </c>
      <c r="EH64">
        <v>-4.6919190999999999E-2</v>
      </c>
      <c r="EI64">
        <v>-6.3377019999999997E-3</v>
      </c>
      <c r="EJ64">
        <v>6.1048189000000003E-2</v>
      </c>
      <c r="EK64">
        <v>0.18267958200000001</v>
      </c>
      <c r="EL64">
        <v>1.8929668E-2</v>
      </c>
      <c r="EM64">
        <v>-7.1146020000000003E-3</v>
      </c>
      <c r="EN64">
        <v>-4.8478410000000003E-3</v>
      </c>
      <c r="EO64">
        <v>6.3246830000000002E-3</v>
      </c>
      <c r="EP64">
        <v>5.8228563999999997E-2</v>
      </c>
      <c r="EQ64">
        <v>6.649505E-2</v>
      </c>
      <c r="ER64">
        <v>-5.491208E-3</v>
      </c>
      <c r="ES64">
        <v>-4.2852465999999999E-2</v>
      </c>
      <c r="ET64">
        <v>4.5242840999999999E-2</v>
      </c>
      <c r="EU64">
        <v>-0.13193495499999999</v>
      </c>
      <c r="EV64">
        <v>4.4231817E-2</v>
      </c>
      <c r="EW64">
        <v>-7.3478429999999997E-2</v>
      </c>
      <c r="EX64">
        <v>-2.6689002E-2</v>
      </c>
      <c r="EY64">
        <v>-6.3603483000000002E-2</v>
      </c>
      <c r="EZ64">
        <v>-6.7409275000000005E-2</v>
      </c>
      <c r="FA64">
        <v>-3.9405186000000002E-2</v>
      </c>
      <c r="FB64">
        <v>-0.11056405499999999</v>
      </c>
      <c r="FC64">
        <v>2.5170608000000001E-2</v>
      </c>
      <c r="FD64">
        <v>-1.1892573E-2</v>
      </c>
      <c r="FE64" t="s">
        <v>187</v>
      </c>
      <c r="FF64" t="s">
        <v>187</v>
      </c>
      <c r="FG64" t="s">
        <v>187</v>
      </c>
      <c r="FH64" t="s">
        <v>695</v>
      </c>
    </row>
    <row r="65" spans="1:164" x14ac:dyDescent="0.25">
      <c r="A65" t="s">
        <v>675</v>
      </c>
      <c r="B65" t="s">
        <v>510</v>
      </c>
      <c r="C65" t="s">
        <v>91</v>
      </c>
      <c r="D65" t="s">
        <v>610</v>
      </c>
      <c r="E65">
        <v>2.5716026350000001</v>
      </c>
      <c r="F65">
        <v>10.019824890000001</v>
      </c>
      <c r="G65">
        <v>0.80551900099999996</v>
      </c>
      <c r="H65">
        <v>-1.682733668</v>
      </c>
      <c r="I65">
        <v>-1.7624756779999999</v>
      </c>
      <c r="J65">
        <v>2.1206798469999999</v>
      </c>
      <c r="K65">
        <v>0.125892263</v>
      </c>
      <c r="L65">
        <v>-0.41706737500000002</v>
      </c>
      <c r="M65">
        <v>-1.416810098</v>
      </c>
      <c r="N65">
        <v>1.080094758</v>
      </c>
      <c r="O65">
        <v>2.100148474</v>
      </c>
      <c r="P65">
        <v>-1.794134428</v>
      </c>
      <c r="Q65">
        <v>0.22524480799999999</v>
      </c>
      <c r="R65">
        <v>-0.45128089999999998</v>
      </c>
      <c r="S65">
        <v>2.8160887950000002</v>
      </c>
      <c r="T65">
        <v>1.156036029</v>
      </c>
      <c r="U65">
        <v>-3.179427054</v>
      </c>
      <c r="V65">
        <v>2.2203611479999998</v>
      </c>
      <c r="W65">
        <v>-0.72990847400000003</v>
      </c>
      <c r="X65">
        <v>1.310844557</v>
      </c>
      <c r="Y65">
        <v>-0.20015345200000001</v>
      </c>
      <c r="Z65">
        <v>-1.0657516039999999</v>
      </c>
      <c r="AA65">
        <v>0.63657477699999998</v>
      </c>
      <c r="AB65">
        <v>-0.130568447</v>
      </c>
      <c r="AC65">
        <v>2.32667614</v>
      </c>
      <c r="AD65">
        <v>-0.20174698999999999</v>
      </c>
      <c r="AE65">
        <v>-3.3167530520000001</v>
      </c>
      <c r="AF65">
        <v>-2.2852403269999999</v>
      </c>
      <c r="AG65">
        <v>-2.1167936460000001</v>
      </c>
      <c r="AH65">
        <v>-3.4943776099999999</v>
      </c>
      <c r="AI65">
        <v>5.2011856000000002E-2</v>
      </c>
      <c r="AJ65">
        <v>1.2429487050000001</v>
      </c>
      <c r="AK65">
        <v>1.7190273089999999</v>
      </c>
      <c r="AL65">
        <v>1.3454924210000001</v>
      </c>
      <c r="AM65">
        <v>-1.4589704240000001</v>
      </c>
      <c r="AN65">
        <v>1.466024389</v>
      </c>
      <c r="AO65">
        <v>0.31167719700000002</v>
      </c>
      <c r="AP65">
        <v>1.0948734259999999</v>
      </c>
      <c r="AQ65">
        <v>1.0456155119999999</v>
      </c>
      <c r="AR65">
        <v>0.55054130300000004</v>
      </c>
      <c r="AS65">
        <v>0.47391749700000002</v>
      </c>
      <c r="AT65">
        <v>-1.3481146799999999</v>
      </c>
      <c r="AU65">
        <v>0.20446256099999999</v>
      </c>
      <c r="AV65">
        <v>4.2601333999999998E-2</v>
      </c>
      <c r="AW65">
        <v>-0.76520310199999997</v>
      </c>
      <c r="AX65">
        <v>0.21457126600000001</v>
      </c>
      <c r="AY65">
        <v>6.4494099999999999E-2</v>
      </c>
      <c r="AZ65">
        <v>-0.13380672199999999</v>
      </c>
      <c r="BA65">
        <v>-1.1110098799999999</v>
      </c>
      <c r="BB65">
        <v>-0.79623860400000002</v>
      </c>
      <c r="BC65">
        <v>-0.62681113799999999</v>
      </c>
      <c r="BD65">
        <v>0.22441693400000001</v>
      </c>
      <c r="BE65">
        <v>-0.903044815</v>
      </c>
      <c r="BF65">
        <v>0.368788271</v>
      </c>
      <c r="BG65">
        <v>-0.70021869599999997</v>
      </c>
      <c r="BH65">
        <v>7.3079814000000007E-2</v>
      </c>
      <c r="BI65">
        <v>0.12468915999999999</v>
      </c>
      <c r="BJ65">
        <v>1.6669445000000001E-2</v>
      </c>
      <c r="BK65">
        <v>4.9442737E-2</v>
      </c>
      <c r="BL65">
        <v>-0.10316017600000001</v>
      </c>
      <c r="BM65">
        <v>-0.60276889199999995</v>
      </c>
      <c r="BN65">
        <v>-0.315104563</v>
      </c>
      <c r="BO65">
        <v>-0.41919469500000001</v>
      </c>
      <c r="BP65">
        <v>0.10587833200000001</v>
      </c>
      <c r="BQ65">
        <v>-0.16212737799999999</v>
      </c>
      <c r="BR65">
        <v>-0.61484715700000003</v>
      </c>
      <c r="BS65">
        <v>4.4050591E-2</v>
      </c>
      <c r="BT65">
        <v>-5.6074309000000003E-2</v>
      </c>
      <c r="BU65">
        <v>-0.64503155599999995</v>
      </c>
      <c r="BV65">
        <v>0.40437686299999998</v>
      </c>
      <c r="BW65">
        <v>0.35350087400000002</v>
      </c>
      <c r="BX65">
        <v>-0.34944862500000001</v>
      </c>
      <c r="BY65">
        <v>6.5602750000000001E-2</v>
      </c>
      <c r="BZ65">
        <v>-0.41283144799999999</v>
      </c>
      <c r="CA65">
        <v>0.63896799500000001</v>
      </c>
      <c r="CB65">
        <v>0.105799452</v>
      </c>
      <c r="CC65">
        <v>-0.23548754899999999</v>
      </c>
      <c r="CD65">
        <v>0.37070823400000003</v>
      </c>
      <c r="CE65">
        <v>7.1473350000000003E-3</v>
      </c>
      <c r="CF65">
        <v>-8.3728364E-2</v>
      </c>
      <c r="CG65">
        <v>-0.188178867</v>
      </c>
      <c r="CH65">
        <v>-0.229597834</v>
      </c>
      <c r="CI65">
        <v>9.2395408999999998E-2</v>
      </c>
      <c r="CJ65">
        <v>0.25420168500000001</v>
      </c>
      <c r="CK65">
        <v>0.23991805099999999</v>
      </c>
      <c r="CL65">
        <v>-0.477645131</v>
      </c>
      <c r="CM65">
        <v>-1.0396516E-2</v>
      </c>
      <c r="CN65">
        <v>-4.0903921000000003E-2</v>
      </c>
      <c r="CO65">
        <v>-0.218448584</v>
      </c>
      <c r="CP65">
        <v>-0.204836352</v>
      </c>
      <c r="CQ65">
        <v>0.24783914700000001</v>
      </c>
      <c r="CR65">
        <v>0.24031555499999999</v>
      </c>
      <c r="CS65">
        <v>-3.2162212000000003E-2</v>
      </c>
      <c r="CT65">
        <v>0.19609315099999999</v>
      </c>
      <c r="CU65">
        <v>-7.2164903000000002E-2</v>
      </c>
      <c r="CV65">
        <v>1.6506228000000001E-2</v>
      </c>
      <c r="CW65">
        <v>7.4458837E-2</v>
      </c>
      <c r="CX65">
        <v>-0.15027143400000001</v>
      </c>
      <c r="CY65">
        <v>2.5478002999999999E-2</v>
      </c>
      <c r="CZ65">
        <v>-6.3661100000000003E-3</v>
      </c>
      <c r="DA65">
        <v>0.19641271199999999</v>
      </c>
      <c r="DB65">
        <v>2.4539369999999998E-3</v>
      </c>
      <c r="DC65">
        <v>-3.8052339999999997E-2</v>
      </c>
      <c r="DD65">
        <v>0.108833181</v>
      </c>
      <c r="DE65">
        <v>-4.0705679000000002E-2</v>
      </c>
      <c r="DF65">
        <v>2.4532096E-2</v>
      </c>
      <c r="DG65">
        <v>8.6196520999999998E-2</v>
      </c>
      <c r="DH65">
        <v>2.3371631E-2</v>
      </c>
      <c r="DI65">
        <v>8.9889612999999993E-2</v>
      </c>
      <c r="DJ65">
        <v>-4.1797077000000002E-2</v>
      </c>
      <c r="DK65">
        <v>2.6785949999999999E-2</v>
      </c>
      <c r="DL65">
        <v>-3.8161197000000001E-2</v>
      </c>
      <c r="DM65">
        <v>-2.1352337999999998E-2</v>
      </c>
      <c r="DN65">
        <v>-0.18017719099999999</v>
      </c>
      <c r="DO65">
        <v>-0.11991207500000001</v>
      </c>
      <c r="DP65">
        <v>-0.13845195399999999</v>
      </c>
      <c r="DQ65">
        <v>-1.3253856E-2</v>
      </c>
      <c r="DR65">
        <v>-0.18579510799999999</v>
      </c>
      <c r="DS65">
        <v>8.0451651999999998E-2</v>
      </c>
      <c r="DT65">
        <v>-7.9907133000000005E-2</v>
      </c>
      <c r="DU65">
        <v>5.9085673999999998E-2</v>
      </c>
      <c r="DV65">
        <v>0.11814353700000001</v>
      </c>
      <c r="DW65">
        <v>5.0355430999999999E-2</v>
      </c>
      <c r="DX65">
        <v>6.9243399999999997E-2</v>
      </c>
      <c r="DY65">
        <v>-5.2508088000000001E-2</v>
      </c>
      <c r="DZ65">
        <v>9.6457863000000005E-2</v>
      </c>
      <c r="EA65">
        <v>-2.2848975000000001E-2</v>
      </c>
      <c r="EB65" s="2">
        <v>-8.4400000000000002E-4</v>
      </c>
      <c r="EC65">
        <v>2.3719275000000001E-2</v>
      </c>
      <c r="ED65">
        <v>-3.1834929999999999E-3</v>
      </c>
      <c r="EE65">
        <v>1.9378467999999999E-2</v>
      </c>
      <c r="EF65">
        <v>-7.8736676000000005E-2</v>
      </c>
      <c r="EG65">
        <v>5.7716524999999998E-2</v>
      </c>
      <c r="EH65">
        <v>3.2884445999999998E-2</v>
      </c>
      <c r="EI65">
        <v>2.7808515999999998E-2</v>
      </c>
      <c r="EJ65">
        <v>-5.3095749999999997E-2</v>
      </c>
      <c r="EK65">
        <v>-2.6427886000000001E-2</v>
      </c>
      <c r="EL65">
        <v>-6.5056869000000003E-2</v>
      </c>
      <c r="EM65">
        <v>5.3407439000000001E-2</v>
      </c>
      <c r="EN65">
        <v>6.0892560000000004E-3</v>
      </c>
      <c r="EO65">
        <v>8.5966629999999992E-3</v>
      </c>
      <c r="EP65">
        <v>-8.1611722999999997E-2</v>
      </c>
      <c r="EQ65">
        <v>1.7779613999999999E-2</v>
      </c>
      <c r="ER65">
        <v>-1.4647067999999999E-2</v>
      </c>
      <c r="ES65">
        <v>-2.1494182000000001E-2</v>
      </c>
      <c r="ET65">
        <v>6.3546510000000002E-3</v>
      </c>
      <c r="EU65">
        <v>-2.024007E-3</v>
      </c>
      <c r="EV65">
        <v>-3.4925091999999998E-2</v>
      </c>
      <c r="EW65">
        <v>1.1894303E-2</v>
      </c>
      <c r="EX65">
        <v>4.4880475000000003E-2</v>
      </c>
      <c r="EY65">
        <v>-1.1204423999999999E-2</v>
      </c>
      <c r="EZ65">
        <v>9.0248770000000006E-3</v>
      </c>
      <c r="FA65">
        <v>1.2959178E-2</v>
      </c>
      <c r="FB65">
        <v>1.8347737999999999E-2</v>
      </c>
      <c r="FC65">
        <v>2.5950305E-2</v>
      </c>
      <c r="FD65">
        <v>-3.2838754999999997E-2</v>
      </c>
      <c r="FE65" t="s">
        <v>187</v>
      </c>
      <c r="FF65" t="s">
        <v>187</v>
      </c>
      <c r="FG65" t="s">
        <v>187</v>
      </c>
      <c r="FH65" t="s">
        <v>695</v>
      </c>
    </row>
    <row r="66" spans="1:164" x14ac:dyDescent="0.25">
      <c r="A66" t="s">
        <v>676</v>
      </c>
      <c r="B66" t="s">
        <v>511</v>
      </c>
      <c r="C66" t="s">
        <v>70</v>
      </c>
      <c r="D66" t="s">
        <v>610</v>
      </c>
      <c r="E66">
        <v>1.932225935</v>
      </c>
      <c r="F66">
        <v>-6.483955731</v>
      </c>
      <c r="G66">
        <v>-0.16851170500000001</v>
      </c>
      <c r="H66">
        <v>-1.702806708</v>
      </c>
      <c r="I66">
        <v>-0.27641888399999998</v>
      </c>
      <c r="J66">
        <v>-2.4769852960000001</v>
      </c>
      <c r="K66">
        <v>0.98313472499999999</v>
      </c>
      <c r="L66">
        <v>-1.7338209259999999</v>
      </c>
      <c r="M66">
        <v>1.9916612570000001</v>
      </c>
      <c r="N66">
        <v>2.0061774419999998</v>
      </c>
      <c r="O66">
        <v>-0.80263283799999996</v>
      </c>
      <c r="P66">
        <v>-0.96501187600000005</v>
      </c>
      <c r="Q66">
        <v>1.5708746899999999</v>
      </c>
      <c r="R66">
        <v>0.37295136099999998</v>
      </c>
      <c r="S66">
        <v>0.16916948300000001</v>
      </c>
      <c r="T66">
        <v>0.56004374899999998</v>
      </c>
      <c r="U66">
        <v>-0.69779329700000003</v>
      </c>
      <c r="V66">
        <v>-5.8708213000000002E-2</v>
      </c>
      <c r="W66">
        <v>-0.21249069500000001</v>
      </c>
      <c r="X66">
        <v>-0.168639335</v>
      </c>
      <c r="Y66">
        <v>-0.79048013699999997</v>
      </c>
      <c r="Z66">
        <v>0.18809764800000001</v>
      </c>
      <c r="AA66">
        <v>8.5940055000000001E-2</v>
      </c>
      <c r="AB66">
        <v>0.45567675400000002</v>
      </c>
      <c r="AC66">
        <v>-0.311741043</v>
      </c>
      <c r="AD66">
        <v>5.0019819E-2</v>
      </c>
      <c r="AE66">
        <v>-0.56824127499999999</v>
      </c>
      <c r="AF66">
        <v>0.56215485099999996</v>
      </c>
      <c r="AG66">
        <v>-0.49377868899999999</v>
      </c>
      <c r="AH66">
        <v>0.34900007</v>
      </c>
      <c r="AI66">
        <v>0.70641486200000003</v>
      </c>
      <c r="AJ66">
        <v>-0.149488864</v>
      </c>
      <c r="AK66">
        <v>-4.4918340000000001E-2</v>
      </c>
      <c r="AL66">
        <v>-0.34485137500000002</v>
      </c>
      <c r="AM66">
        <v>-1.0120170850000001</v>
      </c>
      <c r="AN66">
        <v>-0.47224639899999998</v>
      </c>
      <c r="AO66">
        <v>-0.66000186100000002</v>
      </c>
      <c r="AP66">
        <v>2.6489631E-2</v>
      </c>
      <c r="AQ66">
        <v>-0.92312011299999996</v>
      </c>
      <c r="AR66">
        <v>-0.35707355099999999</v>
      </c>
      <c r="AS66">
        <v>-9.3340287999999993E-2</v>
      </c>
      <c r="AT66">
        <v>-2.2297996E-2</v>
      </c>
      <c r="AU66">
        <v>-0.14028007200000001</v>
      </c>
      <c r="AV66">
        <v>0.53376594300000002</v>
      </c>
      <c r="AW66">
        <v>0.33343367600000001</v>
      </c>
      <c r="AX66">
        <v>-0.53490861700000003</v>
      </c>
      <c r="AY66">
        <v>9.0498374000000006E-2</v>
      </c>
      <c r="AZ66">
        <v>0.25562531999999999</v>
      </c>
      <c r="BA66">
        <v>-0.130861381</v>
      </c>
      <c r="BB66">
        <v>-7.8303960000000006E-2</v>
      </c>
      <c r="BC66">
        <v>8.7402705999999997E-2</v>
      </c>
      <c r="BD66">
        <v>-0.73152876</v>
      </c>
      <c r="BE66">
        <v>0.15272339200000001</v>
      </c>
      <c r="BF66">
        <v>-2.0507193E-2</v>
      </c>
      <c r="BG66">
        <v>-5.2944205000000001E-2</v>
      </c>
      <c r="BH66">
        <v>-0.17912030200000001</v>
      </c>
      <c r="BI66">
        <v>0.17553590399999999</v>
      </c>
      <c r="BJ66">
        <v>8.9581854000000002E-2</v>
      </c>
      <c r="BK66">
        <v>-2.7857818999999999E-2</v>
      </c>
      <c r="BL66">
        <v>-0.57340016100000002</v>
      </c>
      <c r="BM66">
        <v>0.118083208</v>
      </c>
      <c r="BN66">
        <v>-0.31912802499999998</v>
      </c>
      <c r="BO66">
        <v>0.106489152</v>
      </c>
      <c r="BP66">
        <v>0.30061057499999999</v>
      </c>
      <c r="BQ66">
        <v>0.56349607899999998</v>
      </c>
      <c r="BR66">
        <v>-0.29343652100000001</v>
      </c>
      <c r="BS66">
        <v>-0.45240040999999998</v>
      </c>
      <c r="BT66">
        <v>9.5891704999999994E-2</v>
      </c>
      <c r="BU66">
        <v>0.50578956600000002</v>
      </c>
      <c r="BV66">
        <v>-0.33322310999999999</v>
      </c>
      <c r="BW66">
        <v>0.44384226599999999</v>
      </c>
      <c r="BX66">
        <v>0.41910407199999999</v>
      </c>
      <c r="BY66">
        <v>-6.3515880999999996E-2</v>
      </c>
      <c r="BZ66">
        <v>-0.36408004700000002</v>
      </c>
      <c r="CA66">
        <v>-0.26719558100000002</v>
      </c>
      <c r="CB66">
        <v>-0.16461941899999999</v>
      </c>
      <c r="CC66">
        <v>0.632446921</v>
      </c>
      <c r="CD66">
        <v>0.292389342</v>
      </c>
      <c r="CE66">
        <v>7.0369669999999999E-3</v>
      </c>
      <c r="CF66">
        <v>-1.6159425000000002E-2</v>
      </c>
      <c r="CG66">
        <v>0.46077817900000001</v>
      </c>
      <c r="CH66">
        <v>-0.182446412</v>
      </c>
      <c r="CI66">
        <v>0.19818171500000001</v>
      </c>
      <c r="CJ66">
        <v>-0.229755551</v>
      </c>
      <c r="CK66">
        <v>-0.25796537000000003</v>
      </c>
      <c r="CL66">
        <v>-0.28983331899999998</v>
      </c>
      <c r="CM66">
        <v>-0.146098484</v>
      </c>
      <c r="CN66">
        <v>0.19401328700000001</v>
      </c>
      <c r="CO66">
        <v>-9.5753025000000005E-2</v>
      </c>
      <c r="CP66">
        <v>6.2727368000000006E-2</v>
      </c>
      <c r="CQ66">
        <v>0.350184669</v>
      </c>
      <c r="CR66">
        <v>3.4452444999999998E-2</v>
      </c>
      <c r="CS66">
        <v>0.136644618</v>
      </c>
      <c r="CT66">
        <v>0.29131715600000002</v>
      </c>
      <c r="CU66">
        <v>-0.68586871500000002</v>
      </c>
      <c r="CV66">
        <v>-0.40739593299999999</v>
      </c>
      <c r="CW66">
        <v>-0.286993954</v>
      </c>
      <c r="CX66">
        <v>-0.39525009</v>
      </c>
      <c r="CY66">
        <v>0.438276106</v>
      </c>
      <c r="CZ66">
        <v>-0.577687811</v>
      </c>
      <c r="DA66">
        <v>0.40094163399999999</v>
      </c>
      <c r="DB66">
        <v>0.90798995599999999</v>
      </c>
      <c r="DC66">
        <v>-5.8425492000000002E-2</v>
      </c>
      <c r="DD66">
        <v>-0.28729698799999998</v>
      </c>
      <c r="DE66">
        <v>0.48289730600000003</v>
      </c>
      <c r="DF66">
        <v>0.17428861000000001</v>
      </c>
      <c r="DG66">
        <v>-0.86480348799999995</v>
      </c>
      <c r="DH66">
        <v>-0.38366869300000001</v>
      </c>
      <c r="DI66">
        <v>-9.5996988000000005E-2</v>
      </c>
      <c r="DJ66">
        <v>-0.45842392700000001</v>
      </c>
      <c r="DK66">
        <v>0.17721242100000001</v>
      </c>
      <c r="DL66">
        <v>0.803465235</v>
      </c>
      <c r="DM66">
        <v>-4.8815567999999997E-2</v>
      </c>
      <c r="DN66">
        <v>2.8812324E-2</v>
      </c>
      <c r="DO66">
        <v>-0.33035175</v>
      </c>
      <c r="DP66">
        <v>-0.64836930800000003</v>
      </c>
      <c r="DQ66">
        <v>-0.144344536</v>
      </c>
      <c r="DR66">
        <v>-0.18134771899999999</v>
      </c>
      <c r="DS66">
        <v>0.73523027900000004</v>
      </c>
      <c r="DT66">
        <v>1.6147641000000001E-2</v>
      </c>
      <c r="DU66">
        <v>4.4678680999999998E-2</v>
      </c>
      <c r="DV66">
        <v>-0.54789300699999999</v>
      </c>
      <c r="DW66">
        <v>-0.398640826</v>
      </c>
      <c r="DX66">
        <v>-4.9634112000000001E-2</v>
      </c>
      <c r="DY66">
        <v>-0.26199725699999998</v>
      </c>
      <c r="DZ66">
        <v>0.48448634499999998</v>
      </c>
      <c r="EA66">
        <v>0.33187459400000002</v>
      </c>
      <c r="EB66">
        <v>-0.41807823399999999</v>
      </c>
      <c r="EC66">
        <v>-0.47448231699999999</v>
      </c>
      <c r="ED66">
        <v>-0.103719907</v>
      </c>
      <c r="EE66">
        <v>0.61236980900000004</v>
      </c>
      <c r="EF66">
        <v>-0.16548325799999999</v>
      </c>
      <c r="EG66">
        <v>0.38530420399999998</v>
      </c>
      <c r="EH66">
        <v>-1.5951308000000001E-2</v>
      </c>
      <c r="EI66">
        <v>0.34302523699999998</v>
      </c>
      <c r="EJ66">
        <v>-0.57132601000000005</v>
      </c>
      <c r="EK66">
        <v>-0.164790099</v>
      </c>
      <c r="EL66">
        <v>-0.30890425300000002</v>
      </c>
      <c r="EM66">
        <v>-0.483829703</v>
      </c>
      <c r="EN66">
        <v>-0.57787260100000004</v>
      </c>
      <c r="EO66">
        <v>0.106637009</v>
      </c>
      <c r="EP66">
        <v>-0.47366060900000001</v>
      </c>
      <c r="EQ66">
        <v>0.12255487800000001</v>
      </c>
      <c r="ER66">
        <v>2.3767315000000001E-2</v>
      </c>
      <c r="ES66">
        <v>-0.163409267</v>
      </c>
      <c r="ET66">
        <v>0.204628741</v>
      </c>
      <c r="EU66">
        <v>0.13930508899999999</v>
      </c>
      <c r="EV66">
        <v>-0.39312740099999999</v>
      </c>
      <c r="EW66">
        <v>-0.20918383500000001</v>
      </c>
      <c r="EX66">
        <v>0.28344436699999997</v>
      </c>
      <c r="EY66">
        <v>-0.65039281500000001</v>
      </c>
      <c r="EZ66">
        <v>-0.45161433699999998</v>
      </c>
      <c r="FA66">
        <v>0.82793599100000004</v>
      </c>
      <c r="FB66">
        <v>-2.3964599170000001</v>
      </c>
      <c r="FC66">
        <v>0.27149627799999998</v>
      </c>
      <c r="FD66">
        <v>-0.19305009400000001</v>
      </c>
      <c r="FE66" t="s">
        <v>187</v>
      </c>
      <c r="FF66" t="s">
        <v>713</v>
      </c>
      <c r="FG66" t="s">
        <v>187</v>
      </c>
      <c r="FH66" t="s">
        <v>695</v>
      </c>
    </row>
    <row r="67" spans="1:164" x14ac:dyDescent="0.25">
      <c r="A67" t="s">
        <v>677</v>
      </c>
      <c r="B67" t="s">
        <v>512</v>
      </c>
      <c r="C67" t="s">
        <v>70</v>
      </c>
      <c r="D67" t="s">
        <v>610</v>
      </c>
      <c r="E67">
        <v>2.2311240410000002</v>
      </c>
      <c r="F67">
        <v>-12.44835982</v>
      </c>
      <c r="G67">
        <v>2.0965143130000001</v>
      </c>
      <c r="H67">
        <v>-0.35756044999999997</v>
      </c>
      <c r="I67">
        <v>0.16385999900000001</v>
      </c>
      <c r="J67">
        <v>-1.306403639</v>
      </c>
      <c r="K67">
        <v>2.1659485869999999</v>
      </c>
      <c r="L67">
        <v>-1.7887348890000001</v>
      </c>
      <c r="M67">
        <v>2.8394626879999998</v>
      </c>
      <c r="N67">
        <v>2.2153314239999999</v>
      </c>
      <c r="O67">
        <v>-0.30142459399999999</v>
      </c>
      <c r="P67">
        <v>-6.5837699E-2</v>
      </c>
      <c r="Q67">
        <v>9.5744804000000003E-2</v>
      </c>
      <c r="R67">
        <v>-0.101270731</v>
      </c>
      <c r="S67">
        <v>-1.0541284849999999</v>
      </c>
      <c r="T67">
        <v>-0.37380818799999999</v>
      </c>
      <c r="U67">
        <v>-0.16364426400000001</v>
      </c>
      <c r="V67">
        <v>8.8385227999999996E-2</v>
      </c>
      <c r="W67">
        <v>-0.49636169899999999</v>
      </c>
      <c r="X67">
        <v>-0.24644569</v>
      </c>
      <c r="Y67">
        <v>0.44127127900000002</v>
      </c>
      <c r="Z67">
        <v>0.53424423799999998</v>
      </c>
      <c r="AA67">
        <v>-0.48162653</v>
      </c>
      <c r="AB67">
        <v>-0.786615069</v>
      </c>
      <c r="AC67">
        <v>0.21851267499999999</v>
      </c>
      <c r="AD67">
        <v>0.41871069700000002</v>
      </c>
      <c r="AE67">
        <v>5.9710262E-2</v>
      </c>
      <c r="AF67">
        <v>2.6227166999999999E-2</v>
      </c>
      <c r="AG67">
        <v>8.7799754999999993E-2</v>
      </c>
      <c r="AH67">
        <v>0.13804287200000001</v>
      </c>
      <c r="AI67">
        <v>-0.50906189700000004</v>
      </c>
      <c r="AJ67">
        <v>-0.266805974</v>
      </c>
      <c r="AK67">
        <v>0.32804572700000001</v>
      </c>
      <c r="AL67">
        <v>-0.77752506899999996</v>
      </c>
      <c r="AM67">
        <v>0.125271143</v>
      </c>
      <c r="AN67">
        <v>1.145669692</v>
      </c>
      <c r="AO67">
        <v>-2.9123196E-2</v>
      </c>
      <c r="AP67">
        <v>0.51981034800000003</v>
      </c>
      <c r="AQ67">
        <v>0.81094120700000005</v>
      </c>
      <c r="AR67">
        <v>-0.552656598</v>
      </c>
      <c r="AS67">
        <v>-0.21578122199999999</v>
      </c>
      <c r="AT67">
        <v>0.25149951599999998</v>
      </c>
      <c r="AU67">
        <v>0.45713250300000002</v>
      </c>
      <c r="AV67">
        <v>-0.24764581499999999</v>
      </c>
      <c r="AW67">
        <v>-0.43520150699999999</v>
      </c>
      <c r="AX67">
        <v>0.17374669400000001</v>
      </c>
      <c r="AY67">
        <v>-0.59667079000000001</v>
      </c>
      <c r="AZ67">
        <v>6.6040064999999995E-2</v>
      </c>
      <c r="BA67">
        <v>5.3761858000000003E-2</v>
      </c>
      <c r="BB67">
        <v>0.28354710799999999</v>
      </c>
      <c r="BC67">
        <v>0.331316314</v>
      </c>
      <c r="BD67">
        <v>-0.219760911</v>
      </c>
      <c r="BE67">
        <v>0.22664749000000001</v>
      </c>
      <c r="BF67">
        <v>0.34669354099999999</v>
      </c>
      <c r="BG67">
        <v>0.23330052800000001</v>
      </c>
      <c r="BH67">
        <v>-0.160771256</v>
      </c>
      <c r="BI67">
        <v>-4.6757839000000002E-2</v>
      </c>
      <c r="BJ67">
        <v>-0.23192771600000001</v>
      </c>
      <c r="BK67">
        <v>-0.32128806199999999</v>
      </c>
      <c r="BL67">
        <v>-0.347525945</v>
      </c>
      <c r="BM67">
        <v>-5.6295215000000003E-2</v>
      </c>
      <c r="BN67">
        <v>-4.2893307999999998E-2</v>
      </c>
      <c r="BO67">
        <v>-0.26677838100000001</v>
      </c>
      <c r="BP67">
        <v>0.38486637699999998</v>
      </c>
      <c r="BQ67">
        <v>-0.62380580799999996</v>
      </c>
      <c r="BR67">
        <v>0.18046936999999999</v>
      </c>
      <c r="BS67">
        <v>0.42773504000000001</v>
      </c>
      <c r="BT67">
        <v>-2.0992322000000001E-2</v>
      </c>
      <c r="BU67">
        <v>-0.82383560600000005</v>
      </c>
      <c r="BV67">
        <v>0.16593687100000001</v>
      </c>
      <c r="BW67">
        <v>-0.367924427</v>
      </c>
      <c r="BX67">
        <v>-0.199180633</v>
      </c>
      <c r="BY67">
        <v>-2.7861499999999998E-3</v>
      </c>
      <c r="BZ67">
        <v>0.14210252200000001</v>
      </c>
      <c r="CA67">
        <v>0.30770238900000002</v>
      </c>
      <c r="CB67">
        <v>0.370027783</v>
      </c>
      <c r="CC67">
        <v>-1.0242842569999999</v>
      </c>
      <c r="CD67">
        <v>0.34523876799999997</v>
      </c>
      <c r="CE67">
        <v>-0.165269</v>
      </c>
      <c r="CF67">
        <v>-0.454352541</v>
      </c>
      <c r="CG67">
        <v>-2.5549583000000001E-2</v>
      </c>
      <c r="CH67">
        <v>-6.9958806999999998E-2</v>
      </c>
      <c r="CI67">
        <v>-0.36041670799999997</v>
      </c>
      <c r="CJ67">
        <v>5.1956642999999997E-2</v>
      </c>
      <c r="CK67">
        <v>0.15142113200000001</v>
      </c>
      <c r="CL67">
        <v>0.39417781800000001</v>
      </c>
      <c r="CM67">
        <v>-0.30950321200000003</v>
      </c>
      <c r="CN67">
        <v>0.38318081399999998</v>
      </c>
      <c r="CO67">
        <v>0.37700932599999998</v>
      </c>
      <c r="CP67">
        <v>0.26216520599999998</v>
      </c>
      <c r="CQ67">
        <v>-0.26166371500000002</v>
      </c>
      <c r="CR67">
        <v>-7.4925861999999996E-2</v>
      </c>
      <c r="CS67">
        <v>0.20860974500000001</v>
      </c>
      <c r="CT67">
        <v>8.8466729999999993E-3</v>
      </c>
      <c r="CU67">
        <v>3.7306843999999999E-2</v>
      </c>
      <c r="CV67">
        <v>0.236956746</v>
      </c>
      <c r="CW67">
        <v>0.22891875</v>
      </c>
      <c r="CX67">
        <v>-0.40142109799999998</v>
      </c>
      <c r="CY67">
        <v>-0.32982038699999999</v>
      </c>
      <c r="CZ67">
        <v>-5.3643699000000003E-2</v>
      </c>
      <c r="DA67">
        <v>0.139080229</v>
      </c>
      <c r="DB67">
        <v>0.248967419</v>
      </c>
      <c r="DC67">
        <v>0.12523404199999999</v>
      </c>
      <c r="DD67">
        <v>-8.0364242000000002E-2</v>
      </c>
      <c r="DE67">
        <v>-0.37881757599999999</v>
      </c>
      <c r="DF67">
        <v>-0.51206880600000004</v>
      </c>
      <c r="DG67">
        <v>-0.83185249400000005</v>
      </c>
      <c r="DH67">
        <v>0.21721097</v>
      </c>
      <c r="DI67">
        <v>-6.9873671999999998E-2</v>
      </c>
      <c r="DJ67">
        <v>0.45851539800000002</v>
      </c>
      <c r="DK67">
        <v>-0.42174251699999998</v>
      </c>
      <c r="DL67">
        <v>-0.104578043</v>
      </c>
      <c r="DM67">
        <v>0.45089969099999999</v>
      </c>
      <c r="DN67">
        <v>-0.42347478399999999</v>
      </c>
      <c r="DO67">
        <v>-0.67166603000000002</v>
      </c>
      <c r="DP67">
        <v>-0.48932880200000001</v>
      </c>
      <c r="DQ67">
        <v>-0.425943193</v>
      </c>
      <c r="DR67">
        <v>-0.37973185100000001</v>
      </c>
      <c r="DS67">
        <v>-0.34981509300000002</v>
      </c>
      <c r="DT67">
        <v>-0.125816028</v>
      </c>
      <c r="DU67">
        <v>5.6753110000000002E-2</v>
      </c>
      <c r="DV67">
        <v>0.43892739800000002</v>
      </c>
      <c r="DW67">
        <v>0.53815300499999996</v>
      </c>
      <c r="DX67">
        <v>-6.0225959999999999E-3</v>
      </c>
      <c r="DY67">
        <v>-0.485059195</v>
      </c>
      <c r="DZ67">
        <v>0.19290167999999999</v>
      </c>
      <c r="EA67">
        <v>0.10523205200000001</v>
      </c>
      <c r="EB67">
        <v>-0.37369439500000001</v>
      </c>
      <c r="EC67">
        <v>-0.11428379800000001</v>
      </c>
      <c r="ED67">
        <v>-0.42665749600000002</v>
      </c>
      <c r="EE67">
        <v>-0.217747739</v>
      </c>
      <c r="EF67">
        <v>0.10226924699999999</v>
      </c>
      <c r="EG67">
        <v>-0.13197140700000001</v>
      </c>
      <c r="EH67">
        <v>-0.130574366</v>
      </c>
      <c r="EI67">
        <v>0.20289912099999999</v>
      </c>
      <c r="EJ67">
        <v>-0.10511915300000001</v>
      </c>
      <c r="EK67">
        <v>0.59052801799999999</v>
      </c>
      <c r="EL67">
        <v>-3.0249717999999998E-2</v>
      </c>
      <c r="EM67">
        <v>6.2612886000000006E-2</v>
      </c>
      <c r="EN67">
        <v>-9.0885241000000005E-2</v>
      </c>
      <c r="EO67">
        <v>-0.219831147</v>
      </c>
      <c r="EP67">
        <v>-3.4818964000000001E-2</v>
      </c>
      <c r="EQ67">
        <v>-0.23254155500000001</v>
      </c>
      <c r="ER67">
        <v>-0.49078615599999997</v>
      </c>
      <c r="ES67">
        <v>-0.51521649999999997</v>
      </c>
      <c r="ET67">
        <v>-0.36108181299999997</v>
      </c>
      <c r="EU67">
        <v>0.36277425400000002</v>
      </c>
      <c r="EV67">
        <v>1.1131114179999999</v>
      </c>
      <c r="EW67">
        <v>0.86014657100000003</v>
      </c>
      <c r="EX67">
        <v>0.113314648</v>
      </c>
      <c r="EY67">
        <v>1.7109038780000001</v>
      </c>
      <c r="EZ67">
        <v>0.89231740199999998</v>
      </c>
      <c r="FA67">
        <v>-1.3689113660000001</v>
      </c>
      <c r="FB67">
        <v>-1.0960463460000001</v>
      </c>
      <c r="FC67">
        <v>0.411487506</v>
      </c>
      <c r="FD67">
        <v>0.138923303</v>
      </c>
      <c r="FE67" t="s">
        <v>704</v>
      </c>
      <c r="FF67" t="s">
        <v>713</v>
      </c>
      <c r="FG67" t="s">
        <v>187</v>
      </c>
      <c r="FH67" t="s">
        <v>695</v>
      </c>
    </row>
    <row r="68" spans="1:164" x14ac:dyDescent="0.25">
      <c r="A68" t="s">
        <v>678</v>
      </c>
      <c r="B68" t="s">
        <v>513</v>
      </c>
      <c r="C68" t="s">
        <v>75</v>
      </c>
      <c r="D68" t="s">
        <v>610</v>
      </c>
      <c r="E68">
        <v>2.442739193</v>
      </c>
      <c r="F68">
        <v>-1.8070912130000001</v>
      </c>
      <c r="G68">
        <v>0.85074043700000002</v>
      </c>
      <c r="H68">
        <v>2.231338848</v>
      </c>
      <c r="I68">
        <v>-1.6876749170000001</v>
      </c>
      <c r="J68">
        <v>-1.866926345</v>
      </c>
      <c r="K68">
        <v>1.241159675</v>
      </c>
      <c r="L68">
        <v>-1.1472118600000001</v>
      </c>
      <c r="M68">
        <v>1.1531141739999999</v>
      </c>
      <c r="N68">
        <v>-0.75118638100000001</v>
      </c>
      <c r="O68">
        <v>0.51701483800000003</v>
      </c>
      <c r="P68">
        <v>1.7971382810000001</v>
      </c>
      <c r="Q68">
        <v>0.79072347700000001</v>
      </c>
      <c r="R68">
        <v>2.0328247340000001</v>
      </c>
      <c r="S68">
        <v>0.20146600000000001</v>
      </c>
      <c r="T68">
        <v>0.18136937</v>
      </c>
      <c r="U68">
        <v>-0.159466196</v>
      </c>
      <c r="V68">
        <v>-0.14029667600000001</v>
      </c>
      <c r="W68">
        <v>0.35807346600000001</v>
      </c>
      <c r="X68">
        <v>-1.735714306</v>
      </c>
      <c r="Y68">
        <v>0.81927790700000003</v>
      </c>
      <c r="Z68">
        <v>0.63414852499999996</v>
      </c>
      <c r="AA68">
        <v>-0.398202259</v>
      </c>
      <c r="AB68">
        <v>-0.57827104200000001</v>
      </c>
      <c r="AC68">
        <v>0.58312306599999997</v>
      </c>
      <c r="AD68">
        <v>-9.7858026000000001E-2</v>
      </c>
      <c r="AE68">
        <v>0.53043236299999996</v>
      </c>
      <c r="AF68">
        <v>-0.73574987400000003</v>
      </c>
      <c r="AG68">
        <v>0.16817642599999999</v>
      </c>
      <c r="AH68">
        <v>-4.8958230999999998E-2</v>
      </c>
      <c r="AI68">
        <v>-0.49181837900000003</v>
      </c>
      <c r="AJ68">
        <v>0.24028902199999999</v>
      </c>
      <c r="AK68">
        <v>0.54433929700000006</v>
      </c>
      <c r="AL68">
        <v>0.84925032099999997</v>
      </c>
      <c r="AM68">
        <v>-0.21851394699999999</v>
      </c>
      <c r="AN68">
        <v>-0.36060901200000001</v>
      </c>
      <c r="AO68">
        <v>0.44436668800000001</v>
      </c>
      <c r="AP68">
        <v>-4.1986199000000002E-2</v>
      </c>
      <c r="AQ68">
        <v>0.39963621700000002</v>
      </c>
      <c r="AR68">
        <v>0.123212734</v>
      </c>
      <c r="AS68">
        <v>0.13984438699999999</v>
      </c>
      <c r="AT68">
        <v>0.103199262</v>
      </c>
      <c r="AU68">
        <v>0.51542494599999999</v>
      </c>
      <c r="AV68">
        <v>-0.31072308900000001</v>
      </c>
      <c r="AW68">
        <v>-1.7717119E-2</v>
      </c>
      <c r="AX68">
        <v>0.461007377</v>
      </c>
      <c r="AY68">
        <v>0.26675837499999999</v>
      </c>
      <c r="AZ68">
        <v>4.6764629000000002E-2</v>
      </c>
      <c r="BA68">
        <v>0.54694061199999999</v>
      </c>
      <c r="BB68">
        <v>-0.29440650600000001</v>
      </c>
      <c r="BC68">
        <v>-0.31274433499999998</v>
      </c>
      <c r="BD68">
        <v>6.1986011000000001E-2</v>
      </c>
      <c r="BE68">
        <v>6.7985581000000003E-2</v>
      </c>
      <c r="BF68">
        <v>-0.39206826500000003</v>
      </c>
      <c r="BG68">
        <v>-0.390114183</v>
      </c>
      <c r="BH68">
        <v>0.68196727899999998</v>
      </c>
      <c r="BI68">
        <v>-0.26351941000000001</v>
      </c>
      <c r="BJ68">
        <v>-0.16364984499999999</v>
      </c>
      <c r="BK68">
        <v>-0.334378495</v>
      </c>
      <c r="BL68">
        <v>0.84880577899999998</v>
      </c>
      <c r="BM68">
        <v>0.150436929</v>
      </c>
      <c r="BN68">
        <v>0.15459086599999999</v>
      </c>
      <c r="BO68">
        <v>2.6510037E-2</v>
      </c>
      <c r="BP68">
        <v>-0.25552766900000001</v>
      </c>
      <c r="BQ68">
        <v>-0.51222243199999995</v>
      </c>
      <c r="BR68">
        <v>-0.35812454199999999</v>
      </c>
      <c r="BS68">
        <v>-0.62606171499999996</v>
      </c>
      <c r="BT68">
        <v>-0.13291739999999999</v>
      </c>
      <c r="BU68">
        <v>-6.3573946000000006E-2</v>
      </c>
      <c r="BV68">
        <v>0.22631948299999999</v>
      </c>
      <c r="BW68">
        <v>-0.33720706900000003</v>
      </c>
      <c r="BX68">
        <v>-0.53690590999999999</v>
      </c>
      <c r="BY68">
        <v>-0.56677576799999996</v>
      </c>
      <c r="BZ68">
        <v>-0.15325981899999999</v>
      </c>
      <c r="CA68">
        <v>-0.186533899</v>
      </c>
      <c r="CB68">
        <v>-0.25535272599999997</v>
      </c>
      <c r="CC68">
        <v>0.20897015299999999</v>
      </c>
      <c r="CD68">
        <v>0.18448787</v>
      </c>
      <c r="CE68">
        <v>0.13916045199999999</v>
      </c>
      <c r="CF68">
        <v>0.17805148800000001</v>
      </c>
      <c r="CG68">
        <v>0.209721455</v>
      </c>
      <c r="CH68">
        <v>-0.34316776799999998</v>
      </c>
      <c r="CI68">
        <v>-0.38271742199999997</v>
      </c>
      <c r="CJ68">
        <v>0.58562402700000005</v>
      </c>
      <c r="CK68">
        <v>-0.77308803800000003</v>
      </c>
      <c r="CL68">
        <v>-0.84298994400000005</v>
      </c>
      <c r="CM68">
        <v>0.70213953100000004</v>
      </c>
      <c r="CN68">
        <v>-0.124748179</v>
      </c>
      <c r="CO68">
        <v>0.47668231900000002</v>
      </c>
      <c r="CP68">
        <v>-0.96779409699999996</v>
      </c>
      <c r="CQ68">
        <v>0.12750066299999999</v>
      </c>
      <c r="CR68">
        <v>0.24832999</v>
      </c>
      <c r="CS68">
        <v>1.133321611</v>
      </c>
      <c r="CT68">
        <v>-1.1205336029999999</v>
      </c>
      <c r="CU68">
        <v>-0.81905665599999999</v>
      </c>
      <c r="CV68">
        <v>-0.41740030700000003</v>
      </c>
      <c r="CW68">
        <v>0.30229655700000002</v>
      </c>
      <c r="CX68">
        <v>0.248578733</v>
      </c>
      <c r="CY68">
        <v>-6.9510122999999993E-2</v>
      </c>
      <c r="CZ68">
        <v>-0.76942365499999998</v>
      </c>
      <c r="DA68">
        <v>6.9910381999999993E-2</v>
      </c>
      <c r="DB68">
        <v>9.9201678000000001E-2</v>
      </c>
      <c r="DC68">
        <v>0.91816521600000001</v>
      </c>
      <c r="DD68">
        <v>-2.3986785E-2</v>
      </c>
      <c r="DE68">
        <v>-0.50456080299999995</v>
      </c>
      <c r="DF68">
        <v>-8.5783892E-2</v>
      </c>
      <c r="DG68">
        <v>0.51753920200000003</v>
      </c>
      <c r="DH68">
        <v>0.191103365</v>
      </c>
      <c r="DI68">
        <v>-6.8569578000000006E-2</v>
      </c>
      <c r="DJ68">
        <v>0.62472232299999997</v>
      </c>
      <c r="DK68">
        <v>-0.182689777</v>
      </c>
      <c r="DL68">
        <v>0.26792295100000002</v>
      </c>
      <c r="DM68">
        <v>-0.14660014599999999</v>
      </c>
      <c r="DN68">
        <v>4.7727558000000003E-2</v>
      </c>
      <c r="DO68">
        <v>-0.26693532199999997</v>
      </c>
      <c r="DP68">
        <v>-7.5368394000000005E-2</v>
      </c>
      <c r="DQ68">
        <v>0.11671263699999999</v>
      </c>
      <c r="DR68">
        <v>0.22602855199999999</v>
      </c>
      <c r="DS68">
        <v>0.73556896000000005</v>
      </c>
      <c r="DT68">
        <v>0.49358443299999999</v>
      </c>
      <c r="DU68">
        <v>-0.30016885599999998</v>
      </c>
      <c r="DV68">
        <v>0.39828055699999998</v>
      </c>
      <c r="DW68">
        <v>3.7705811999999998E-2</v>
      </c>
      <c r="DX68">
        <v>-0.235996293</v>
      </c>
      <c r="DY68">
        <v>2.6438249E-2</v>
      </c>
      <c r="DZ68">
        <v>0.418335018</v>
      </c>
      <c r="EA68">
        <v>0.320279288</v>
      </c>
      <c r="EB68">
        <v>1.6482462E-2</v>
      </c>
      <c r="EC68">
        <v>-0.27915118900000002</v>
      </c>
      <c r="ED68">
        <v>-0.41034157900000001</v>
      </c>
      <c r="EE68">
        <v>-0.129315234</v>
      </c>
      <c r="EF68">
        <v>0.45709814999999998</v>
      </c>
      <c r="EG68">
        <v>0.25746087400000001</v>
      </c>
      <c r="EH68">
        <v>-4.9363920000000004E-3</v>
      </c>
      <c r="EI68">
        <v>0.28472167900000001</v>
      </c>
      <c r="EJ68">
        <v>0.45505747600000002</v>
      </c>
      <c r="EK68">
        <v>-0.84205974500000003</v>
      </c>
      <c r="EL68">
        <v>1.1148429200000001</v>
      </c>
      <c r="EM68">
        <v>-1.6340992029999999</v>
      </c>
      <c r="EN68">
        <v>1.127749866</v>
      </c>
      <c r="EO68">
        <v>0.37811673000000001</v>
      </c>
      <c r="EP68">
        <v>0.67986228800000004</v>
      </c>
      <c r="EQ68">
        <v>-0.267935382</v>
      </c>
      <c r="ER68">
        <v>0.68284028200000002</v>
      </c>
      <c r="ES68">
        <v>0.232123787</v>
      </c>
      <c r="ET68">
        <v>0.70551714099999996</v>
      </c>
      <c r="EU68">
        <v>0.417172029</v>
      </c>
      <c r="EV68">
        <v>0.78059364799999997</v>
      </c>
      <c r="EW68">
        <v>7.6622597000000001E-2</v>
      </c>
      <c r="EX68">
        <v>-0.26091540499999999</v>
      </c>
      <c r="EY68">
        <v>-0.14522642699999999</v>
      </c>
      <c r="EZ68">
        <v>-0.11830586799999999</v>
      </c>
      <c r="FA68">
        <v>1.3965290000000001E-3</v>
      </c>
      <c r="FB68">
        <v>-0.16089936799999999</v>
      </c>
      <c r="FC68">
        <v>5.5341458000000003E-2</v>
      </c>
      <c r="FD68" s="2">
        <v>6.7299999999999999E-6</v>
      </c>
      <c r="FE68" t="s">
        <v>704</v>
      </c>
      <c r="FF68" t="s">
        <v>187</v>
      </c>
      <c r="FG68" t="s">
        <v>187</v>
      </c>
      <c r="FH68" t="s">
        <v>697</v>
      </c>
    </row>
    <row r="69" spans="1:164" x14ac:dyDescent="0.25">
      <c r="A69" t="s">
        <v>679</v>
      </c>
      <c r="B69" t="s">
        <v>514</v>
      </c>
      <c r="C69" t="s">
        <v>75</v>
      </c>
      <c r="D69" t="s">
        <v>610</v>
      </c>
      <c r="E69">
        <v>2.1537402839999999</v>
      </c>
      <c r="F69">
        <v>2.6057825929999998</v>
      </c>
      <c r="G69">
        <v>0.36254713199999999</v>
      </c>
      <c r="H69">
        <v>1.755983165</v>
      </c>
      <c r="I69">
        <v>-1.1242261520000001</v>
      </c>
      <c r="J69">
        <v>-1.156760979</v>
      </c>
      <c r="K69">
        <v>1.826423256</v>
      </c>
      <c r="L69">
        <v>-0.71865122999999997</v>
      </c>
      <c r="M69">
        <v>0.266928469</v>
      </c>
      <c r="N69">
        <v>-0.81305927</v>
      </c>
      <c r="O69">
        <v>2.1165252999999998E-2</v>
      </c>
      <c r="P69">
        <v>0.75945357300000005</v>
      </c>
      <c r="Q69">
        <v>0.97216161899999998</v>
      </c>
      <c r="R69">
        <v>2.195997105</v>
      </c>
      <c r="S69">
        <v>0.48835125600000001</v>
      </c>
      <c r="T69">
        <v>0.60652130400000004</v>
      </c>
      <c r="U69">
        <v>6.6162123000000003E-2</v>
      </c>
      <c r="V69">
        <v>0.29857811200000001</v>
      </c>
      <c r="W69">
        <v>4.1588698E-2</v>
      </c>
      <c r="X69">
        <v>-1.3822485870000001</v>
      </c>
      <c r="Y69">
        <v>0.35478233599999998</v>
      </c>
      <c r="Z69">
        <v>0.33106269999999999</v>
      </c>
      <c r="AA69">
        <v>0.21685416199999999</v>
      </c>
      <c r="AB69">
        <v>0.22636463900000001</v>
      </c>
      <c r="AC69">
        <v>0.37806685099999998</v>
      </c>
      <c r="AD69">
        <v>0.26388089599999998</v>
      </c>
      <c r="AE69">
        <v>0.71292100400000002</v>
      </c>
      <c r="AF69">
        <v>-0.310996192</v>
      </c>
      <c r="AG69">
        <v>0.29486451499999999</v>
      </c>
      <c r="AH69">
        <v>-0.15178466099999999</v>
      </c>
      <c r="AI69">
        <v>9.8184910000000004E-3</v>
      </c>
      <c r="AJ69">
        <v>0.66828935199999995</v>
      </c>
      <c r="AK69">
        <v>0.12313592800000001</v>
      </c>
      <c r="AL69">
        <v>0.82939200800000001</v>
      </c>
      <c r="AM69">
        <v>-0.31870709699999999</v>
      </c>
      <c r="AN69">
        <v>-0.85199698199999996</v>
      </c>
      <c r="AO69">
        <v>0.55336178199999997</v>
      </c>
      <c r="AP69">
        <v>-6.8512894000000005E-2</v>
      </c>
      <c r="AQ69">
        <v>0.39165287100000001</v>
      </c>
      <c r="AR69">
        <v>0.96358684100000003</v>
      </c>
      <c r="AS69">
        <v>0.51628352600000005</v>
      </c>
      <c r="AT69">
        <v>-0.27913982399999998</v>
      </c>
      <c r="AU69">
        <v>-0.157313903</v>
      </c>
      <c r="AV69">
        <v>-0.281279216</v>
      </c>
      <c r="AW69">
        <v>6.2504251999999996E-2</v>
      </c>
      <c r="AX69">
        <v>0.57970651699999998</v>
      </c>
      <c r="AY69">
        <v>0.75960138700000002</v>
      </c>
      <c r="AZ69">
        <v>0.402281958</v>
      </c>
      <c r="BA69">
        <v>-0.71989901899999997</v>
      </c>
      <c r="BB69">
        <v>0.80203885399999997</v>
      </c>
      <c r="BC69">
        <v>0.61000583900000005</v>
      </c>
      <c r="BD69">
        <v>0.71246100700000004</v>
      </c>
      <c r="BE69">
        <v>0.18208289799999999</v>
      </c>
      <c r="BF69">
        <v>6.2082972E-2</v>
      </c>
      <c r="BG69">
        <v>-0.74575033800000001</v>
      </c>
      <c r="BH69">
        <v>0.23970243499999999</v>
      </c>
      <c r="BI69">
        <v>-0.176799654</v>
      </c>
      <c r="BJ69">
        <v>-4.7971923999999999E-2</v>
      </c>
      <c r="BK69">
        <v>-8.3944599999999994E-2</v>
      </c>
      <c r="BL69">
        <v>0.44689838300000001</v>
      </c>
      <c r="BM69">
        <v>-0.175035617</v>
      </c>
      <c r="BN69">
        <v>-0.18617589300000001</v>
      </c>
      <c r="BO69">
        <v>-0.42628487300000001</v>
      </c>
      <c r="BP69">
        <v>-0.38732939300000002</v>
      </c>
      <c r="BQ69">
        <v>0.36886010400000002</v>
      </c>
      <c r="BR69">
        <v>0.57340452200000003</v>
      </c>
      <c r="BS69">
        <v>0.37553279899999997</v>
      </c>
      <c r="BT69">
        <v>-0.85408768499999999</v>
      </c>
      <c r="BU69">
        <v>-0.16136815900000001</v>
      </c>
      <c r="BV69">
        <v>0.232047262</v>
      </c>
      <c r="BW69">
        <v>0.106186207</v>
      </c>
      <c r="BX69">
        <v>0.90709334799999997</v>
      </c>
      <c r="BY69">
        <v>-0.56073800900000004</v>
      </c>
      <c r="BZ69">
        <v>0.53297205299999995</v>
      </c>
      <c r="CA69">
        <v>0.24204938400000001</v>
      </c>
      <c r="CB69">
        <v>-0.51821361200000005</v>
      </c>
      <c r="CC69">
        <v>0.58240422199999997</v>
      </c>
      <c r="CD69">
        <v>-0.15142849</v>
      </c>
      <c r="CE69">
        <v>-0.34363201300000001</v>
      </c>
      <c r="CF69">
        <v>-0.58450982299999998</v>
      </c>
      <c r="CG69">
        <v>0.128158456</v>
      </c>
      <c r="CH69">
        <v>0.83155974700000002</v>
      </c>
      <c r="CI69">
        <v>-0.16022240099999999</v>
      </c>
      <c r="CJ69">
        <v>0.160822148</v>
      </c>
      <c r="CK69">
        <v>0.35283183400000001</v>
      </c>
      <c r="CL69">
        <v>0.55067176299999998</v>
      </c>
      <c r="CM69">
        <v>-0.54333335299999996</v>
      </c>
      <c r="CN69">
        <v>-0.108210933</v>
      </c>
      <c r="CO69">
        <v>-6.6960029000000004E-2</v>
      </c>
      <c r="CP69">
        <v>0.64919002199999998</v>
      </c>
      <c r="CQ69">
        <v>-0.49881859299999998</v>
      </c>
      <c r="CR69">
        <v>0.24026705900000001</v>
      </c>
      <c r="CS69">
        <v>-0.45832640499999999</v>
      </c>
      <c r="CT69">
        <v>0.177185852</v>
      </c>
      <c r="CU69">
        <v>0.36467244599999998</v>
      </c>
      <c r="CV69">
        <v>0.58234662000000004</v>
      </c>
      <c r="CW69">
        <v>-0.17143330700000001</v>
      </c>
      <c r="CX69">
        <v>6.7542287000000006E-2</v>
      </c>
      <c r="CY69">
        <v>-0.19907836200000001</v>
      </c>
      <c r="CZ69">
        <v>0.32175422199999998</v>
      </c>
      <c r="DA69">
        <v>-0.222273948</v>
      </c>
      <c r="DB69">
        <v>0.79222485600000003</v>
      </c>
      <c r="DC69">
        <v>6.8503966999999999E-2</v>
      </c>
      <c r="DD69">
        <v>-2.8128799999999999E-2</v>
      </c>
      <c r="DE69">
        <v>-0.27714387899999998</v>
      </c>
      <c r="DF69">
        <v>-0.19410137399999999</v>
      </c>
      <c r="DG69">
        <v>-9.0065907000000001E-2</v>
      </c>
      <c r="DH69">
        <v>-8.9017868999999999E-2</v>
      </c>
      <c r="DI69">
        <v>-0.198468004</v>
      </c>
      <c r="DJ69">
        <v>-0.360366415</v>
      </c>
      <c r="DK69">
        <v>0.37664539000000002</v>
      </c>
      <c r="DL69">
        <v>0.61951651500000005</v>
      </c>
      <c r="DM69">
        <v>0.73574673400000001</v>
      </c>
      <c r="DN69">
        <v>-6.6587959999999998E-3</v>
      </c>
      <c r="DO69">
        <v>-0.26309184899999999</v>
      </c>
      <c r="DP69">
        <v>-4.4540798E-2</v>
      </c>
      <c r="DQ69">
        <v>-0.36021130899999998</v>
      </c>
      <c r="DR69">
        <v>-0.32895984299999997</v>
      </c>
      <c r="DS69">
        <v>0.145331713</v>
      </c>
      <c r="DT69">
        <v>-0.28483458900000003</v>
      </c>
      <c r="DU69">
        <v>-5.7910860000000002E-2</v>
      </c>
      <c r="DV69">
        <v>-0.35803721700000002</v>
      </c>
      <c r="DW69">
        <v>0.36563651699999999</v>
      </c>
      <c r="DX69">
        <v>0.122564835</v>
      </c>
      <c r="DY69">
        <v>-0.13041070699999999</v>
      </c>
      <c r="DZ69">
        <v>0.19669652600000001</v>
      </c>
      <c r="EA69">
        <v>-0.54866053599999998</v>
      </c>
      <c r="EB69">
        <v>0.387730244</v>
      </c>
      <c r="EC69">
        <v>-0.12698689199999999</v>
      </c>
      <c r="ED69">
        <v>-0.297083508</v>
      </c>
      <c r="EE69">
        <v>-3.6097259E-2</v>
      </c>
      <c r="EF69">
        <v>2.5270597999999998E-2</v>
      </c>
      <c r="EG69">
        <v>-0.45348155699999998</v>
      </c>
      <c r="EH69">
        <v>1.062233406</v>
      </c>
      <c r="EI69">
        <v>0.51953680000000002</v>
      </c>
      <c r="EJ69">
        <v>9.7024693999999995E-2</v>
      </c>
      <c r="EK69">
        <v>0.24964978299999999</v>
      </c>
      <c r="EL69">
        <v>0.65470980999999995</v>
      </c>
      <c r="EM69">
        <v>0.43397697099999999</v>
      </c>
      <c r="EN69">
        <v>-0.318058907</v>
      </c>
      <c r="EO69">
        <v>-2.2520704390000001</v>
      </c>
      <c r="EP69">
        <v>4.3320590999999999E-2</v>
      </c>
      <c r="EQ69">
        <v>-0.99146420999999996</v>
      </c>
      <c r="ER69">
        <v>0.35480346699999998</v>
      </c>
      <c r="ES69">
        <v>-0.84005864399999997</v>
      </c>
      <c r="ET69">
        <v>0.57698296199999999</v>
      </c>
      <c r="EU69">
        <v>0.74815266899999999</v>
      </c>
      <c r="EV69">
        <v>-0.31442268499999998</v>
      </c>
      <c r="EW69">
        <v>9.7834583000000003E-2</v>
      </c>
      <c r="EX69">
        <v>-0.450356278</v>
      </c>
      <c r="EY69">
        <v>-0.55768755599999997</v>
      </c>
      <c r="EZ69">
        <v>-4.087002E-2</v>
      </c>
      <c r="FA69">
        <v>4.5300643000000002E-2</v>
      </c>
      <c r="FB69">
        <v>4.9307930999999999E-2</v>
      </c>
      <c r="FC69">
        <v>-8.4947834999999999E-2</v>
      </c>
      <c r="FD69">
        <v>0.102350285</v>
      </c>
      <c r="FE69" t="s">
        <v>187</v>
      </c>
      <c r="FF69" t="s">
        <v>187</v>
      </c>
      <c r="FG69" t="s">
        <v>187</v>
      </c>
      <c r="FH69" t="s">
        <v>697</v>
      </c>
    </row>
    <row r="70" spans="1:164" x14ac:dyDescent="0.25">
      <c r="A70" t="s">
        <v>680</v>
      </c>
      <c r="B70" t="s">
        <v>515</v>
      </c>
      <c r="C70" t="s">
        <v>273</v>
      </c>
      <c r="D70" t="s">
        <v>610</v>
      </c>
      <c r="E70">
        <v>2.316197968</v>
      </c>
      <c r="F70">
        <v>4.1654881189999999</v>
      </c>
      <c r="G70">
        <v>-0.42064315899999999</v>
      </c>
      <c r="H70">
        <v>1.6307132849999999</v>
      </c>
      <c r="I70">
        <v>-0.23280331600000001</v>
      </c>
      <c r="J70">
        <v>-1.0225254749999999</v>
      </c>
      <c r="K70">
        <v>0.60582030099999995</v>
      </c>
      <c r="L70">
        <v>-3.2654006999999999E-2</v>
      </c>
      <c r="M70">
        <v>-8.0288649999999996E-3</v>
      </c>
      <c r="N70">
        <v>-0.78669083799999995</v>
      </c>
      <c r="O70">
        <v>0.510435368</v>
      </c>
      <c r="P70">
        <v>3.5195609000000003E-2</v>
      </c>
      <c r="Q70">
        <v>-0.18085225099999999</v>
      </c>
      <c r="R70">
        <v>0.76824528000000003</v>
      </c>
      <c r="S70">
        <v>-3.2504994000000002E-2</v>
      </c>
      <c r="T70">
        <v>0.18493147400000001</v>
      </c>
      <c r="U70">
        <v>1.064510244</v>
      </c>
      <c r="V70">
        <v>0.26580459899999997</v>
      </c>
      <c r="W70">
        <v>0.232097471</v>
      </c>
      <c r="X70">
        <v>-0.62311004000000003</v>
      </c>
      <c r="Y70">
        <v>0.22050001399999999</v>
      </c>
      <c r="Z70">
        <v>-6.7137317000000002E-2</v>
      </c>
      <c r="AA70">
        <v>1.5142104999999999E-2</v>
      </c>
      <c r="AB70">
        <v>0.367065172</v>
      </c>
      <c r="AC70">
        <v>0.76003585900000004</v>
      </c>
      <c r="AD70">
        <v>-0.25374757199999998</v>
      </c>
      <c r="AE70">
        <v>-0.20088783499999999</v>
      </c>
      <c r="AF70">
        <v>0.161944952</v>
      </c>
      <c r="AG70">
        <v>-1.096104E-2</v>
      </c>
      <c r="AH70">
        <v>-0.34147004800000003</v>
      </c>
      <c r="AI70">
        <v>-0.384382536</v>
      </c>
      <c r="AJ70">
        <v>9.3883613000000005E-2</v>
      </c>
      <c r="AK70">
        <v>0.160125815</v>
      </c>
      <c r="AL70">
        <v>0.171465162</v>
      </c>
      <c r="AM70">
        <v>0.38007489999999999</v>
      </c>
      <c r="AN70">
        <v>-5.6788759000000001E-2</v>
      </c>
      <c r="AO70">
        <v>0.212137994</v>
      </c>
      <c r="AP70">
        <v>-0.64051599299999995</v>
      </c>
      <c r="AQ70">
        <v>-8.890963E-3</v>
      </c>
      <c r="AR70">
        <v>5.5759141999999998E-2</v>
      </c>
      <c r="AS70">
        <v>0.21292048899999999</v>
      </c>
      <c r="AT70">
        <v>-8.1940077E-2</v>
      </c>
      <c r="AU70">
        <v>-0.62894600000000001</v>
      </c>
      <c r="AV70">
        <v>-0.73154100099999997</v>
      </c>
      <c r="AW70">
        <v>1.3687506E-2</v>
      </c>
      <c r="AX70">
        <v>-0.40012969399999998</v>
      </c>
      <c r="AY70">
        <v>-0.25285566599999998</v>
      </c>
      <c r="AZ70">
        <v>-0.16770419</v>
      </c>
      <c r="BA70">
        <v>0.17974099199999999</v>
      </c>
      <c r="BB70">
        <v>4.8255226999999998E-2</v>
      </c>
      <c r="BC70">
        <v>5.3866007E-2</v>
      </c>
      <c r="BD70">
        <v>-1.1987910939999999</v>
      </c>
      <c r="BE70">
        <v>0.50855677300000002</v>
      </c>
      <c r="BF70">
        <v>-0.200559081</v>
      </c>
      <c r="BG70">
        <v>0.56808023500000004</v>
      </c>
      <c r="BH70">
        <v>0.20089675300000001</v>
      </c>
      <c r="BI70">
        <v>8.9637623E-2</v>
      </c>
      <c r="BJ70">
        <v>-0.186999056</v>
      </c>
      <c r="BK70">
        <v>-0.241533359</v>
      </c>
      <c r="BL70">
        <v>-0.37105001599999998</v>
      </c>
      <c r="BM70">
        <v>4.7486714999999999E-2</v>
      </c>
      <c r="BN70">
        <v>0.26006635299999997</v>
      </c>
      <c r="BO70">
        <v>-0.121852275</v>
      </c>
      <c r="BP70">
        <v>-0.190137737</v>
      </c>
      <c r="BQ70">
        <v>-0.27064475900000001</v>
      </c>
      <c r="BR70">
        <v>0.26314332000000001</v>
      </c>
      <c r="BS70">
        <v>-0.237876581</v>
      </c>
      <c r="BT70">
        <v>-0.68807295800000001</v>
      </c>
      <c r="BU70">
        <v>0.26041831500000001</v>
      </c>
      <c r="BV70">
        <v>-0.74780154300000001</v>
      </c>
      <c r="BW70">
        <v>-0.44425814699999999</v>
      </c>
      <c r="BX70">
        <v>-0.57583974500000001</v>
      </c>
      <c r="BY70">
        <v>0.76786833899999996</v>
      </c>
      <c r="BZ70">
        <v>0.55257031599999995</v>
      </c>
      <c r="CA70">
        <v>-0.57974345900000002</v>
      </c>
      <c r="CB70">
        <v>1.3073997260000001</v>
      </c>
      <c r="CC70">
        <v>-2.2683241999999999E-2</v>
      </c>
      <c r="CD70">
        <v>3.2576520999999997E-2</v>
      </c>
      <c r="CE70">
        <v>0.77778011700000005</v>
      </c>
      <c r="CF70">
        <v>-1.0317603120000001</v>
      </c>
      <c r="CG70">
        <v>-0.75003993400000002</v>
      </c>
      <c r="CH70">
        <v>-2.0751235829999999</v>
      </c>
      <c r="CI70">
        <v>0.14746672299999999</v>
      </c>
      <c r="CJ70">
        <v>0.115280427</v>
      </c>
      <c r="CK70">
        <v>0.84843481600000004</v>
      </c>
      <c r="CL70">
        <v>-0.28695346300000002</v>
      </c>
      <c r="CM70">
        <v>-0.718538962</v>
      </c>
      <c r="CN70">
        <v>-0.39540627900000003</v>
      </c>
      <c r="CO70">
        <v>0.71414652499999998</v>
      </c>
      <c r="CP70">
        <v>-0.62832017500000004</v>
      </c>
      <c r="CQ70">
        <v>1.286857079</v>
      </c>
      <c r="CR70">
        <v>1.2667951079999999</v>
      </c>
      <c r="CS70">
        <v>0.31590391600000001</v>
      </c>
      <c r="CT70">
        <v>1.56674772</v>
      </c>
      <c r="CU70">
        <v>-0.272394207</v>
      </c>
      <c r="CV70">
        <v>0.61530004900000002</v>
      </c>
      <c r="CW70">
        <v>-1.0888553990000001</v>
      </c>
      <c r="CX70">
        <v>0.28888545700000001</v>
      </c>
      <c r="CY70">
        <v>-1.2737820200000001</v>
      </c>
      <c r="CZ70">
        <v>-0.336836782</v>
      </c>
      <c r="DA70">
        <v>-1.000765978</v>
      </c>
      <c r="DB70">
        <v>-0.65176334400000002</v>
      </c>
      <c r="DC70">
        <v>-0.70555004499999996</v>
      </c>
      <c r="DD70">
        <v>0.31426280099999998</v>
      </c>
      <c r="DE70">
        <v>-1.013171257</v>
      </c>
      <c r="DF70">
        <v>-0.22854693200000001</v>
      </c>
      <c r="DG70">
        <v>0.29727441199999999</v>
      </c>
      <c r="DH70">
        <v>-0.49387445499999999</v>
      </c>
      <c r="DI70">
        <v>-0.371411292</v>
      </c>
      <c r="DJ70">
        <v>-1.1286570359999999</v>
      </c>
      <c r="DK70">
        <v>-0.35309135800000002</v>
      </c>
      <c r="DL70">
        <v>-0.19098095300000001</v>
      </c>
      <c r="DM70">
        <v>0.60582975800000005</v>
      </c>
      <c r="DN70">
        <v>0.43735322199999999</v>
      </c>
      <c r="DO70">
        <v>-1.007566701</v>
      </c>
      <c r="DP70">
        <v>0.884151668</v>
      </c>
      <c r="DQ70">
        <v>-0.250127985</v>
      </c>
      <c r="DR70">
        <v>-0.22503694099999999</v>
      </c>
      <c r="DS70">
        <v>9.2684942000000006E-2</v>
      </c>
      <c r="DT70">
        <v>5.0579926999999997E-2</v>
      </c>
      <c r="DU70">
        <v>9.1425929000000003E-2</v>
      </c>
      <c r="DV70">
        <v>-0.33029237099999997</v>
      </c>
      <c r="DW70">
        <v>-0.462492232</v>
      </c>
      <c r="DX70">
        <v>0.31757482799999998</v>
      </c>
      <c r="DY70">
        <v>-1.5852496000000001E-2</v>
      </c>
      <c r="DZ70">
        <v>6.0281945000000003E-2</v>
      </c>
      <c r="EA70">
        <v>-5.4363242999999999E-2</v>
      </c>
      <c r="EB70">
        <v>2.5357464E-2</v>
      </c>
      <c r="EC70">
        <v>-0.53033150600000001</v>
      </c>
      <c r="ED70">
        <v>7.2270413000000006E-2</v>
      </c>
      <c r="EE70">
        <v>0.268554766</v>
      </c>
      <c r="EF70">
        <v>1.8023622E-2</v>
      </c>
      <c r="EG70">
        <v>-4.0739649000000003E-2</v>
      </c>
      <c r="EH70">
        <v>-7.2563185000000002E-2</v>
      </c>
      <c r="EI70">
        <v>0.13169841800000001</v>
      </c>
      <c r="EJ70">
        <v>5.6611547999999998E-2</v>
      </c>
      <c r="EK70">
        <v>-0.21118368700000001</v>
      </c>
      <c r="EL70">
        <v>-7.2618039999999995E-2</v>
      </c>
      <c r="EM70">
        <v>-0.215992147</v>
      </c>
      <c r="EN70">
        <v>-8.2015328999999998E-2</v>
      </c>
      <c r="EO70">
        <v>-6.1283419999999998E-2</v>
      </c>
      <c r="EP70">
        <v>5.8267841000000001E-2</v>
      </c>
      <c r="EQ70">
        <v>2.1830346E-2</v>
      </c>
      <c r="ER70">
        <v>-3.7186574E-2</v>
      </c>
      <c r="ES70">
        <v>0.18792963200000001</v>
      </c>
      <c r="ET70">
        <v>-5.1544593E-2</v>
      </c>
      <c r="EU70">
        <v>9.8599976000000006E-2</v>
      </c>
      <c r="EV70">
        <v>-0.280271618</v>
      </c>
      <c r="EW70">
        <v>4.5853279999999996E-3</v>
      </c>
      <c r="EX70">
        <v>2.1520326999999999E-2</v>
      </c>
      <c r="EY70">
        <v>9.7679415000000006E-2</v>
      </c>
      <c r="EZ70">
        <v>-6.4157478000000004E-2</v>
      </c>
      <c r="FA70">
        <v>-5.6498976999999999E-2</v>
      </c>
      <c r="FB70">
        <v>-4.3983783999999998E-2</v>
      </c>
      <c r="FC70">
        <v>8.1675041000000004E-2</v>
      </c>
      <c r="FD70">
        <v>3.0726922E-2</v>
      </c>
      <c r="FE70" t="s">
        <v>187</v>
      </c>
      <c r="FF70" t="s">
        <v>187</v>
      </c>
      <c r="FG70" t="s">
        <v>187</v>
      </c>
      <c r="FH70" t="s">
        <v>187</v>
      </c>
    </row>
    <row r="71" spans="1:164" x14ac:dyDescent="0.25">
      <c r="A71" t="s">
        <v>681</v>
      </c>
      <c r="B71" t="s">
        <v>516</v>
      </c>
      <c r="C71" t="s">
        <v>70</v>
      </c>
      <c r="D71" t="s">
        <v>610</v>
      </c>
      <c r="E71">
        <v>2.0897127680000001</v>
      </c>
      <c r="F71">
        <v>-22.363429660000001</v>
      </c>
      <c r="G71">
        <v>-3.1709816430000002</v>
      </c>
      <c r="H71">
        <v>-5.3905920000000003E-2</v>
      </c>
      <c r="I71">
        <v>-3.4125165659999999</v>
      </c>
      <c r="J71">
        <v>2.4224196939999998</v>
      </c>
      <c r="K71">
        <v>2.1301901569999999</v>
      </c>
      <c r="L71">
        <v>0.89164164099999998</v>
      </c>
      <c r="M71">
        <v>1.4331749250000001</v>
      </c>
      <c r="N71">
        <v>1.185634804</v>
      </c>
      <c r="O71">
        <v>-0.24097078199999999</v>
      </c>
      <c r="P71">
        <v>-1.227180033</v>
      </c>
      <c r="Q71">
        <v>-1.3271618249999999</v>
      </c>
      <c r="R71">
        <v>-2.6600307239999998</v>
      </c>
      <c r="S71">
        <v>-0.87781068900000003</v>
      </c>
      <c r="T71">
        <v>0.26718088600000001</v>
      </c>
      <c r="U71">
        <v>5.3271922999999999E-2</v>
      </c>
      <c r="V71">
        <v>0.66678542100000004</v>
      </c>
      <c r="W71">
        <v>0.55548988200000005</v>
      </c>
      <c r="X71">
        <v>0.94965939200000005</v>
      </c>
      <c r="Y71">
        <v>1.952578403</v>
      </c>
      <c r="Z71">
        <v>-1.155623504</v>
      </c>
      <c r="AA71">
        <v>-0.249164157</v>
      </c>
      <c r="AB71">
        <v>0.28097345699999998</v>
      </c>
      <c r="AC71">
        <v>-0.41624259400000002</v>
      </c>
      <c r="AD71">
        <v>-0.178244984</v>
      </c>
      <c r="AE71">
        <v>-5.2196153000000002E-2</v>
      </c>
      <c r="AF71">
        <v>-0.74539546000000001</v>
      </c>
      <c r="AG71">
        <v>-0.51129371700000004</v>
      </c>
      <c r="AH71">
        <v>0.40150050799999998</v>
      </c>
      <c r="AI71">
        <v>-0.71463289500000005</v>
      </c>
      <c r="AJ71">
        <v>-6.0005775999999997E-2</v>
      </c>
      <c r="AK71">
        <v>-0.57913422800000003</v>
      </c>
      <c r="AL71">
        <v>-0.239162602</v>
      </c>
      <c r="AM71">
        <v>0.77042865800000004</v>
      </c>
      <c r="AN71">
        <v>0.466077564</v>
      </c>
      <c r="AO71">
        <v>0.335172411</v>
      </c>
      <c r="AP71">
        <v>0.39473265000000002</v>
      </c>
      <c r="AQ71">
        <v>-0.61169079100000001</v>
      </c>
      <c r="AR71">
        <v>-0.861725937</v>
      </c>
      <c r="AS71">
        <v>0.46776232600000001</v>
      </c>
      <c r="AT71">
        <v>-0.38176588700000003</v>
      </c>
      <c r="AU71">
        <v>-0.64027804600000005</v>
      </c>
      <c r="AV71">
        <v>0.36548409300000001</v>
      </c>
      <c r="AW71">
        <v>0.30835009899999999</v>
      </c>
      <c r="AX71">
        <v>0.22992172899999999</v>
      </c>
      <c r="AY71">
        <v>0.48724561199999999</v>
      </c>
      <c r="AZ71">
        <v>0.80905695899999996</v>
      </c>
      <c r="BA71">
        <v>-0.228771959</v>
      </c>
      <c r="BB71">
        <v>0.38594463099999998</v>
      </c>
      <c r="BC71">
        <v>-0.14336504</v>
      </c>
      <c r="BD71">
        <v>0.69266181000000004</v>
      </c>
      <c r="BE71">
        <v>-0.11993284</v>
      </c>
      <c r="BF71">
        <v>-0.20228242599999999</v>
      </c>
      <c r="BG71">
        <v>-0.79533346100000002</v>
      </c>
      <c r="BH71">
        <v>0.25150325000000001</v>
      </c>
      <c r="BI71">
        <v>-0.631804386</v>
      </c>
      <c r="BJ71">
        <v>-9.7278949000000003E-2</v>
      </c>
      <c r="BK71">
        <v>0.18418377799999999</v>
      </c>
      <c r="BL71">
        <v>-0.802848216</v>
      </c>
      <c r="BM71">
        <v>0.14864788300000001</v>
      </c>
      <c r="BN71">
        <v>1.2416526000000001E-2</v>
      </c>
      <c r="BO71">
        <v>6.1124467000000002E-2</v>
      </c>
      <c r="BP71">
        <v>-0.48723295700000002</v>
      </c>
      <c r="BQ71">
        <v>-0.504678607</v>
      </c>
      <c r="BR71">
        <v>0.71678045400000001</v>
      </c>
      <c r="BS71">
        <v>1.6744255E-2</v>
      </c>
      <c r="BT71">
        <v>-0.55031286700000004</v>
      </c>
      <c r="BU71">
        <v>0.27380290800000001</v>
      </c>
      <c r="BV71">
        <v>0.45850802699999998</v>
      </c>
      <c r="BW71">
        <v>-3.1261370000000002E-3</v>
      </c>
      <c r="BX71">
        <v>0.417967537</v>
      </c>
      <c r="BY71">
        <v>-0.20046688200000001</v>
      </c>
      <c r="BZ71">
        <v>-2.7056945999999998E-2</v>
      </c>
      <c r="CA71">
        <v>7.6157858999999994E-2</v>
      </c>
      <c r="CB71">
        <v>-2.4278978999999999E-2</v>
      </c>
      <c r="CC71">
        <v>0.52342242000000005</v>
      </c>
      <c r="CD71">
        <v>0.15089887499999999</v>
      </c>
      <c r="CE71">
        <v>3.6510505999999998E-2</v>
      </c>
      <c r="CF71">
        <v>-0.62974935799999998</v>
      </c>
      <c r="CG71">
        <v>8.7285781000000007E-2</v>
      </c>
      <c r="CH71">
        <v>-0.16794953700000001</v>
      </c>
      <c r="CI71">
        <v>-4.1273116999999998E-2</v>
      </c>
      <c r="CJ71">
        <v>-0.1925087</v>
      </c>
      <c r="CK71">
        <v>-0.12065218</v>
      </c>
      <c r="CL71">
        <v>-0.32814222700000001</v>
      </c>
      <c r="CM71">
        <v>1.5025636E-2</v>
      </c>
      <c r="CN71">
        <v>-0.39023517400000002</v>
      </c>
      <c r="CO71">
        <v>3.6746886999999999E-2</v>
      </c>
      <c r="CP71">
        <v>0.136242013</v>
      </c>
      <c r="CQ71">
        <v>0.31461724000000002</v>
      </c>
      <c r="CR71">
        <v>0.33788465299999998</v>
      </c>
      <c r="CS71">
        <v>4.6925379999999996E-3</v>
      </c>
      <c r="CT71">
        <v>-0.24076260599999999</v>
      </c>
      <c r="CU71">
        <v>-5.6161347E-2</v>
      </c>
      <c r="CV71">
        <v>0.41455368799999998</v>
      </c>
      <c r="CW71">
        <v>-0.312919383</v>
      </c>
      <c r="CX71">
        <v>0.61827928399999998</v>
      </c>
      <c r="CY71">
        <v>9.9304499000000004E-2</v>
      </c>
      <c r="CZ71">
        <v>-0.17464253900000001</v>
      </c>
      <c r="DA71">
        <v>-0.17276354699999999</v>
      </c>
      <c r="DB71">
        <v>1.4508938000000001E-2</v>
      </c>
      <c r="DC71">
        <v>0.47984731899999999</v>
      </c>
      <c r="DD71">
        <v>0.38856500300000002</v>
      </c>
      <c r="DE71">
        <v>-0.50372924299999999</v>
      </c>
      <c r="DF71">
        <v>0.56412727799999995</v>
      </c>
      <c r="DG71">
        <v>0.59835167899999997</v>
      </c>
      <c r="DH71">
        <v>0.34908124000000001</v>
      </c>
      <c r="DI71">
        <v>0.28787774300000002</v>
      </c>
      <c r="DJ71">
        <v>0.16637674299999999</v>
      </c>
      <c r="DK71">
        <v>-0.225943018</v>
      </c>
      <c r="DL71">
        <v>0.123355853</v>
      </c>
      <c r="DM71">
        <v>-3.0429267999999999E-2</v>
      </c>
      <c r="DN71">
        <v>0.24076347200000001</v>
      </c>
      <c r="DO71">
        <v>0.190790917</v>
      </c>
      <c r="DP71">
        <v>0.109567188</v>
      </c>
      <c r="DQ71">
        <v>-1.9881031E-2</v>
      </c>
      <c r="DR71">
        <v>0.34410829999999998</v>
      </c>
      <c r="DS71">
        <v>-0.193662256</v>
      </c>
      <c r="DT71">
        <v>0.245409508</v>
      </c>
      <c r="DU71">
        <v>-0.39259645900000001</v>
      </c>
      <c r="DV71">
        <v>-0.57376676500000001</v>
      </c>
      <c r="DW71">
        <v>0.29562385800000002</v>
      </c>
      <c r="DX71">
        <v>2.6651745000000001E-2</v>
      </c>
      <c r="DY71">
        <v>-0.15572733</v>
      </c>
      <c r="DZ71">
        <v>-8.7762285999999995E-2</v>
      </c>
      <c r="EA71">
        <v>9.4679861000000004E-2</v>
      </c>
      <c r="EB71">
        <v>-0.17193746500000001</v>
      </c>
      <c r="EC71">
        <v>0.19454247299999999</v>
      </c>
      <c r="ED71">
        <v>-0.13057887100000001</v>
      </c>
      <c r="EE71">
        <v>0.151566647</v>
      </c>
      <c r="EF71">
        <v>0.55616992300000001</v>
      </c>
      <c r="EG71">
        <v>-9.5807081000000002E-2</v>
      </c>
      <c r="EH71">
        <v>-0.16230061600000001</v>
      </c>
      <c r="EI71">
        <v>-0.62232927000000005</v>
      </c>
      <c r="EJ71">
        <v>-1.0724286300000001</v>
      </c>
      <c r="EK71">
        <v>-0.18963723800000001</v>
      </c>
      <c r="EL71">
        <v>0.42416111899999998</v>
      </c>
      <c r="EM71">
        <v>0.41507613199999999</v>
      </c>
      <c r="EN71">
        <v>-0.61055927600000004</v>
      </c>
      <c r="EO71">
        <v>1.063364526</v>
      </c>
      <c r="EP71">
        <v>5.8596750000000003E-2</v>
      </c>
      <c r="EQ71">
        <v>-0.36668725000000002</v>
      </c>
      <c r="ER71">
        <v>1.546300317</v>
      </c>
      <c r="ES71">
        <v>-1.2256983459999999</v>
      </c>
      <c r="ET71">
        <v>-0.41476749099999999</v>
      </c>
      <c r="EU71">
        <v>0.72419705499999998</v>
      </c>
      <c r="EV71">
        <v>-8.1003567999999998E-2</v>
      </c>
      <c r="EW71">
        <v>-0.91582298799999995</v>
      </c>
      <c r="EX71">
        <v>0.29394279299999998</v>
      </c>
      <c r="EY71">
        <v>-6.2459314000000002E-2</v>
      </c>
      <c r="EZ71">
        <v>0.670122632</v>
      </c>
      <c r="FA71">
        <v>-3.8480082999999998E-2</v>
      </c>
      <c r="FB71">
        <v>-3.9279779000000001E-2</v>
      </c>
      <c r="FC71">
        <v>-0.22606472399999999</v>
      </c>
      <c r="FD71">
        <v>0.168364033</v>
      </c>
      <c r="FE71" t="s">
        <v>187</v>
      </c>
      <c r="FF71" t="s">
        <v>713</v>
      </c>
      <c r="FG71" t="s">
        <v>187</v>
      </c>
      <c r="FH71" t="s">
        <v>695</v>
      </c>
    </row>
    <row r="72" spans="1:164" x14ac:dyDescent="0.25">
      <c r="A72" t="s">
        <v>682</v>
      </c>
      <c r="B72" t="s">
        <v>517</v>
      </c>
      <c r="C72" t="s">
        <v>225</v>
      </c>
      <c r="D72" t="s">
        <v>610</v>
      </c>
      <c r="E72">
        <v>2.530791636</v>
      </c>
      <c r="F72">
        <v>-2.8267084759999999</v>
      </c>
      <c r="G72">
        <v>-2.6212781469999999</v>
      </c>
      <c r="H72">
        <v>0.43178784599999998</v>
      </c>
      <c r="I72">
        <v>0.29465713500000001</v>
      </c>
      <c r="J72">
        <v>-0.33007880299999998</v>
      </c>
      <c r="K72">
        <v>-0.54590440900000003</v>
      </c>
      <c r="L72">
        <v>-0.26665895899999997</v>
      </c>
      <c r="M72">
        <v>1.178124194</v>
      </c>
      <c r="N72">
        <v>0.593946741</v>
      </c>
      <c r="O72">
        <v>0.14741283699999999</v>
      </c>
      <c r="P72">
        <v>0.136199458</v>
      </c>
      <c r="Q72">
        <v>0.63391390400000003</v>
      </c>
      <c r="R72">
        <v>-0.120527437</v>
      </c>
      <c r="S72">
        <v>-0.97109883100000005</v>
      </c>
      <c r="T72">
        <v>0.40217932099999998</v>
      </c>
      <c r="U72">
        <v>0.713599498</v>
      </c>
      <c r="V72">
        <v>0.95491219299999996</v>
      </c>
      <c r="W72">
        <v>0.111882018</v>
      </c>
      <c r="X72">
        <v>2.0084355149999999</v>
      </c>
      <c r="Y72">
        <v>1.1752220090000001</v>
      </c>
      <c r="Z72">
        <v>-0.15006266900000001</v>
      </c>
      <c r="AA72">
        <v>-0.39584682100000002</v>
      </c>
      <c r="AB72">
        <v>1.1812563709999999</v>
      </c>
      <c r="AC72">
        <v>-0.67718963499999996</v>
      </c>
      <c r="AD72">
        <v>0.76524880399999995</v>
      </c>
      <c r="AE72">
        <v>-0.213925743</v>
      </c>
      <c r="AF72">
        <v>1.0124994380000001</v>
      </c>
      <c r="AG72">
        <v>-0.21661941500000001</v>
      </c>
      <c r="AH72">
        <v>-0.13361304500000001</v>
      </c>
      <c r="AI72">
        <v>0.17362714800000001</v>
      </c>
      <c r="AJ72">
        <v>0.577732947</v>
      </c>
      <c r="AK72">
        <v>-0.31683787400000002</v>
      </c>
      <c r="AL72">
        <v>0.52615874600000001</v>
      </c>
      <c r="AM72">
        <v>2.4597094E-2</v>
      </c>
      <c r="AN72">
        <v>-0.25172488199999998</v>
      </c>
      <c r="AO72">
        <v>0.287280441</v>
      </c>
      <c r="AP72">
        <v>0.50443046800000002</v>
      </c>
      <c r="AQ72">
        <v>-0.161352045</v>
      </c>
      <c r="AR72">
        <v>1.0723077759999999</v>
      </c>
      <c r="AS72">
        <v>-0.34301948100000001</v>
      </c>
      <c r="AT72">
        <v>0.12286594200000001</v>
      </c>
      <c r="AU72">
        <v>-2.4427511999999998E-2</v>
      </c>
      <c r="AV72">
        <v>0.75289943999999998</v>
      </c>
      <c r="AW72">
        <v>-4.6787286999999997E-2</v>
      </c>
      <c r="AX72">
        <v>-0.47084478000000002</v>
      </c>
      <c r="AY72">
        <v>0.119940374</v>
      </c>
      <c r="AZ72">
        <v>0.59560397200000004</v>
      </c>
      <c r="BA72">
        <v>0.96244834800000001</v>
      </c>
      <c r="BB72">
        <v>-0.28635459000000002</v>
      </c>
      <c r="BC72">
        <v>-0.49687215499999998</v>
      </c>
      <c r="BD72">
        <v>0.52402983000000003</v>
      </c>
      <c r="BE72">
        <v>-0.29618288500000001</v>
      </c>
      <c r="BF72">
        <v>-2.0280070000000001E-2</v>
      </c>
      <c r="BG72">
        <v>-4.1716881999999997E-2</v>
      </c>
      <c r="BH72">
        <v>0.55819485099999999</v>
      </c>
      <c r="BI72">
        <v>-0.112389405</v>
      </c>
      <c r="BJ72">
        <v>0.40146993600000003</v>
      </c>
      <c r="BK72">
        <v>-3.014128E-3</v>
      </c>
      <c r="BL72">
        <v>0.65240310000000001</v>
      </c>
      <c r="BM72">
        <v>0.241634605</v>
      </c>
      <c r="BN72">
        <v>-0.31062826500000001</v>
      </c>
      <c r="BO72">
        <v>0.15495204400000001</v>
      </c>
      <c r="BP72">
        <v>-3.7434554000000002E-2</v>
      </c>
      <c r="BQ72">
        <v>-0.25589070400000002</v>
      </c>
      <c r="BR72">
        <v>-0.37184773700000001</v>
      </c>
      <c r="BS72">
        <v>5.2874089999999999E-3</v>
      </c>
      <c r="BT72">
        <v>0.13634057099999999</v>
      </c>
      <c r="BU72">
        <v>-0.41425700300000001</v>
      </c>
      <c r="BV72">
        <v>-0.48759717600000002</v>
      </c>
      <c r="BW72">
        <v>-0.42501439899999999</v>
      </c>
      <c r="BX72">
        <v>-0.74376745600000005</v>
      </c>
      <c r="BY72">
        <v>-1.6085222999999999E-2</v>
      </c>
      <c r="BZ72">
        <v>0.106268155</v>
      </c>
      <c r="CA72">
        <v>0.21020893500000001</v>
      </c>
      <c r="CB72">
        <v>-0.30562984700000001</v>
      </c>
      <c r="CC72">
        <v>3.9283406999999999E-2</v>
      </c>
      <c r="CD72">
        <v>-0.39718173200000001</v>
      </c>
      <c r="CE72">
        <v>-0.350423441</v>
      </c>
      <c r="CF72">
        <v>0.31467395999999997</v>
      </c>
      <c r="CG72">
        <v>0.116078982</v>
      </c>
      <c r="CH72">
        <v>0.29087457100000003</v>
      </c>
      <c r="CI72">
        <v>0.79045908200000004</v>
      </c>
      <c r="CJ72">
        <v>4.0710258999999999E-2</v>
      </c>
      <c r="CK72">
        <v>-0.81065203900000005</v>
      </c>
      <c r="CL72">
        <v>-0.20499893599999999</v>
      </c>
      <c r="CM72">
        <v>0.233481305</v>
      </c>
      <c r="CN72">
        <v>0.28642330999999999</v>
      </c>
      <c r="CO72">
        <v>7.0949946999999999E-2</v>
      </c>
      <c r="CP72">
        <v>-0.309808431</v>
      </c>
      <c r="CQ72">
        <v>-0.27814006600000002</v>
      </c>
      <c r="CR72">
        <v>0.73570052799999996</v>
      </c>
      <c r="CS72">
        <v>-0.177650906</v>
      </c>
      <c r="CT72">
        <v>0.55965453799999998</v>
      </c>
      <c r="CU72">
        <v>0.52364522999999996</v>
      </c>
      <c r="CV72">
        <v>-0.12544182300000001</v>
      </c>
      <c r="CW72">
        <v>0.27162599599999998</v>
      </c>
      <c r="CX72">
        <v>0.30883098799999997</v>
      </c>
      <c r="CY72">
        <v>-0.22221568999999999</v>
      </c>
      <c r="CZ72">
        <v>0.18202330999999999</v>
      </c>
      <c r="DA72">
        <v>-0.31117188600000001</v>
      </c>
      <c r="DB72">
        <v>1.8010716999999999E-2</v>
      </c>
      <c r="DC72">
        <v>0.113601326</v>
      </c>
      <c r="DD72">
        <v>-0.13413945199999999</v>
      </c>
      <c r="DE72">
        <v>0.37796313199999998</v>
      </c>
      <c r="DF72">
        <v>-2.4685474999999998E-2</v>
      </c>
      <c r="DG72">
        <v>-0.14657362099999999</v>
      </c>
      <c r="DH72">
        <v>0.52925180900000002</v>
      </c>
      <c r="DI72">
        <v>-0.32075743099999998</v>
      </c>
      <c r="DJ72">
        <v>-0.475356259</v>
      </c>
      <c r="DK72">
        <v>0.67169762600000005</v>
      </c>
      <c r="DL72">
        <v>-0.45164432199999999</v>
      </c>
      <c r="DM72">
        <v>0.379790142</v>
      </c>
      <c r="DN72">
        <v>0.187955872</v>
      </c>
      <c r="DO72">
        <v>-0.60012943399999996</v>
      </c>
      <c r="DP72">
        <v>0.37844434300000002</v>
      </c>
      <c r="DQ72">
        <v>0.26294323600000002</v>
      </c>
      <c r="DR72">
        <v>0.56747043500000005</v>
      </c>
      <c r="DS72">
        <v>0.39619695799999999</v>
      </c>
      <c r="DT72">
        <v>-0.34332685400000001</v>
      </c>
      <c r="DU72">
        <v>0.42421596099999997</v>
      </c>
      <c r="DV72">
        <v>1.2936156379999999</v>
      </c>
      <c r="DW72">
        <v>0.39233679199999999</v>
      </c>
      <c r="DX72">
        <v>-0.237780678</v>
      </c>
      <c r="DY72">
        <v>-0.53258606500000005</v>
      </c>
      <c r="DZ72">
        <v>3.1608521000000001E-2</v>
      </c>
      <c r="EA72">
        <v>0.14066429</v>
      </c>
      <c r="EB72">
        <v>-0.58348968800000001</v>
      </c>
      <c r="EC72">
        <v>0.126450124</v>
      </c>
      <c r="ED72">
        <v>1.2105542E-2</v>
      </c>
      <c r="EE72">
        <v>-3.4132413E-2</v>
      </c>
      <c r="EF72">
        <v>4.8542032999999998E-2</v>
      </c>
      <c r="EG72">
        <v>-0.105784686</v>
      </c>
      <c r="EH72">
        <v>0.109737565</v>
      </c>
      <c r="EI72">
        <v>6.6033624999999999E-2</v>
      </c>
      <c r="EJ72">
        <v>-7.9591687999999994E-2</v>
      </c>
      <c r="EK72">
        <v>0.35393398300000001</v>
      </c>
      <c r="EL72">
        <v>7.1971537000000002E-2</v>
      </c>
      <c r="EM72">
        <v>-1.1066622340000001</v>
      </c>
      <c r="EN72">
        <v>0.41364026100000001</v>
      </c>
      <c r="EO72">
        <v>0.18750498700000001</v>
      </c>
      <c r="EP72">
        <v>-0.91130717000000006</v>
      </c>
      <c r="EQ72">
        <v>-1.2977473960000001</v>
      </c>
      <c r="ER72">
        <v>5.7942543999999999E-2</v>
      </c>
      <c r="ES72">
        <v>-0.69672288100000002</v>
      </c>
      <c r="ET72">
        <v>-0.33191546900000002</v>
      </c>
      <c r="EU72">
        <v>-0.77385668399999996</v>
      </c>
      <c r="EV72">
        <v>-1.689750649</v>
      </c>
      <c r="EW72">
        <v>0.43684457599999998</v>
      </c>
      <c r="EX72">
        <v>-0.119208279</v>
      </c>
      <c r="EY72">
        <v>0.90750499500000004</v>
      </c>
      <c r="EZ72">
        <v>1.9500436999999999E-2</v>
      </c>
      <c r="FA72">
        <v>0.46553172700000001</v>
      </c>
      <c r="FB72">
        <v>0.10917711500000001</v>
      </c>
      <c r="FC72">
        <v>-2.863284E-2</v>
      </c>
      <c r="FD72">
        <v>0.164030488</v>
      </c>
      <c r="FE72" t="s">
        <v>697</v>
      </c>
      <c r="FF72" t="s">
        <v>187</v>
      </c>
      <c r="FG72" t="s">
        <v>187</v>
      </c>
      <c r="FH72" t="s">
        <v>697</v>
      </c>
    </row>
    <row r="73" spans="1:164" x14ac:dyDescent="0.25">
      <c r="A73" t="s">
        <v>683</v>
      </c>
      <c r="B73" t="s">
        <v>518</v>
      </c>
      <c r="C73" t="s">
        <v>243</v>
      </c>
      <c r="D73" t="s">
        <v>610</v>
      </c>
      <c r="E73">
        <v>2.353445319</v>
      </c>
      <c r="F73">
        <v>2.2833975789999998</v>
      </c>
      <c r="G73">
        <v>-1.3198483160000001</v>
      </c>
      <c r="H73">
        <v>0.62547628</v>
      </c>
      <c r="I73">
        <v>-0.112665005</v>
      </c>
      <c r="J73">
        <v>-0.86439153599999996</v>
      </c>
      <c r="K73">
        <v>4.4853912000000003E-2</v>
      </c>
      <c r="L73">
        <v>0.220476054</v>
      </c>
      <c r="M73">
        <v>8.5309296000000007E-2</v>
      </c>
      <c r="N73">
        <v>-0.80773077800000004</v>
      </c>
      <c r="O73">
        <v>0.17379149099999999</v>
      </c>
      <c r="P73">
        <v>0.35866379199999998</v>
      </c>
      <c r="Q73">
        <v>0.62446121799999998</v>
      </c>
      <c r="R73">
        <v>0.90681333399999997</v>
      </c>
      <c r="S73">
        <v>-0.23034263699999999</v>
      </c>
      <c r="T73">
        <v>0.64327537300000004</v>
      </c>
      <c r="U73">
        <v>0.446184519</v>
      </c>
      <c r="V73">
        <v>-0.73275210499999999</v>
      </c>
      <c r="W73">
        <v>-0.229598103</v>
      </c>
      <c r="X73">
        <v>0.82859791000000005</v>
      </c>
      <c r="Y73">
        <v>0.53853224499999996</v>
      </c>
      <c r="Z73">
        <v>-0.21152784899999999</v>
      </c>
      <c r="AA73">
        <v>-0.51523262999999997</v>
      </c>
      <c r="AB73">
        <v>0.12007950000000001</v>
      </c>
      <c r="AC73">
        <v>0.613585296</v>
      </c>
      <c r="AD73">
        <v>-0.13880683099999999</v>
      </c>
      <c r="AE73">
        <v>1.2692551E-2</v>
      </c>
      <c r="AF73">
        <v>2.8154333E-2</v>
      </c>
      <c r="AG73">
        <v>-0.57561432400000001</v>
      </c>
      <c r="AH73">
        <v>-0.204986366</v>
      </c>
      <c r="AI73">
        <v>0.56334706999999995</v>
      </c>
      <c r="AJ73">
        <v>0.126579737</v>
      </c>
      <c r="AK73">
        <v>-0.183993454</v>
      </c>
      <c r="AL73">
        <v>-0.51176887100000001</v>
      </c>
      <c r="AM73">
        <v>-0.39360781099999997</v>
      </c>
      <c r="AN73">
        <v>0.74140975899999995</v>
      </c>
      <c r="AO73">
        <v>0.11741396599999999</v>
      </c>
      <c r="AP73">
        <v>0.21765523000000001</v>
      </c>
      <c r="AQ73">
        <v>0.25184608200000003</v>
      </c>
      <c r="AR73">
        <v>0.125667211</v>
      </c>
      <c r="AS73">
        <v>2.3842753000000001E-2</v>
      </c>
      <c r="AT73">
        <v>0.41774210899999997</v>
      </c>
      <c r="AU73">
        <v>-0.56273572400000005</v>
      </c>
      <c r="AV73">
        <v>-0.69095356100000005</v>
      </c>
      <c r="AW73">
        <v>0.38737569700000002</v>
      </c>
      <c r="AX73">
        <v>-0.149433074</v>
      </c>
      <c r="AY73">
        <v>-1.0963194000000001E-2</v>
      </c>
      <c r="AZ73">
        <v>0.22767020700000001</v>
      </c>
      <c r="BA73">
        <v>-4.6704946999999997E-2</v>
      </c>
      <c r="BB73">
        <v>0.42144013400000002</v>
      </c>
      <c r="BC73">
        <v>-0.35206016899999998</v>
      </c>
      <c r="BD73">
        <v>0.16345056499999999</v>
      </c>
      <c r="BE73">
        <v>0.16356409099999999</v>
      </c>
      <c r="BF73">
        <v>0.112800014</v>
      </c>
      <c r="BG73">
        <v>0.46837927600000001</v>
      </c>
      <c r="BH73">
        <v>-8.8949045000000004E-2</v>
      </c>
      <c r="BI73">
        <v>0.37039161599999998</v>
      </c>
      <c r="BJ73">
        <v>0.60187942800000005</v>
      </c>
      <c r="BK73">
        <v>0.112458777</v>
      </c>
      <c r="BL73">
        <v>-0.62444572700000001</v>
      </c>
      <c r="BM73">
        <v>4.2144572999999998E-2</v>
      </c>
      <c r="BN73">
        <v>0.15641983000000001</v>
      </c>
      <c r="BO73">
        <v>-2.3760997999999998E-2</v>
      </c>
      <c r="BP73">
        <v>0.15819920300000001</v>
      </c>
      <c r="BQ73">
        <v>-0.393155386</v>
      </c>
      <c r="BR73">
        <v>-0.46935284199999999</v>
      </c>
      <c r="BS73">
        <v>0.59112478000000002</v>
      </c>
      <c r="BT73">
        <v>0.61901469600000003</v>
      </c>
      <c r="BU73">
        <v>-0.110050895</v>
      </c>
      <c r="BV73">
        <v>0.241279034</v>
      </c>
      <c r="BW73">
        <v>-0.675046386</v>
      </c>
      <c r="BX73">
        <v>2.0822620000000001E-3</v>
      </c>
      <c r="BY73">
        <v>3.1803282000000002E-2</v>
      </c>
      <c r="BZ73">
        <v>0.20245833899999999</v>
      </c>
      <c r="CA73">
        <v>-0.56392795699999998</v>
      </c>
      <c r="CB73">
        <v>0.34481984700000001</v>
      </c>
      <c r="CC73">
        <v>0.26040132599999999</v>
      </c>
      <c r="CD73">
        <v>0.33836730999999998</v>
      </c>
      <c r="CE73">
        <v>0.27443296499999997</v>
      </c>
      <c r="CF73">
        <v>0.51523107899999998</v>
      </c>
      <c r="CG73">
        <v>-0.14800729200000001</v>
      </c>
      <c r="CH73">
        <v>-0.36360312900000002</v>
      </c>
      <c r="CI73">
        <v>-0.44957381400000002</v>
      </c>
      <c r="CJ73">
        <v>0.150793545</v>
      </c>
      <c r="CK73">
        <v>-0.26487042900000002</v>
      </c>
      <c r="CL73">
        <v>0.105009242</v>
      </c>
      <c r="CM73">
        <v>-1.1742292999999999E-2</v>
      </c>
      <c r="CN73">
        <v>0.61637165400000005</v>
      </c>
      <c r="CO73">
        <v>-0.84639845899999999</v>
      </c>
      <c r="CP73">
        <v>-7.3507624999999993E-2</v>
      </c>
      <c r="CQ73">
        <v>2.4395256000000001E-2</v>
      </c>
      <c r="CR73">
        <v>-0.63533608900000005</v>
      </c>
      <c r="CS73">
        <v>0.32722457399999999</v>
      </c>
      <c r="CT73">
        <v>-0.22617849600000001</v>
      </c>
      <c r="CU73">
        <v>-0.19345351599999999</v>
      </c>
      <c r="CV73">
        <v>-0.75322926099999998</v>
      </c>
      <c r="CW73">
        <v>-0.16944140299999999</v>
      </c>
      <c r="CX73">
        <v>-0.73630060200000003</v>
      </c>
      <c r="CY73">
        <v>0.13189314099999999</v>
      </c>
      <c r="CZ73">
        <v>-1.1860469789999999</v>
      </c>
      <c r="DA73">
        <v>4.7566610000000002E-2</v>
      </c>
      <c r="DB73">
        <v>-0.385286236</v>
      </c>
      <c r="DC73">
        <v>8.3139849999999994E-3</v>
      </c>
      <c r="DD73">
        <v>-0.21256155199999999</v>
      </c>
      <c r="DE73">
        <v>-0.57482327899999996</v>
      </c>
      <c r="DF73">
        <v>0.82862470899999996</v>
      </c>
      <c r="DG73">
        <v>6.5226368000000007E-2</v>
      </c>
      <c r="DH73">
        <v>-0.92244130400000002</v>
      </c>
      <c r="DI73">
        <v>-8.5967745999999998E-2</v>
      </c>
      <c r="DJ73">
        <v>-0.102035582</v>
      </c>
      <c r="DK73">
        <v>-0.479502345</v>
      </c>
      <c r="DL73">
        <v>-7.5671660000000002E-2</v>
      </c>
      <c r="DM73">
        <v>-0.14102658700000001</v>
      </c>
      <c r="DN73">
        <v>-0.16856449000000001</v>
      </c>
      <c r="DO73">
        <v>1.1732085560000001</v>
      </c>
      <c r="DP73">
        <v>0.74674642300000005</v>
      </c>
      <c r="DQ73">
        <v>-0.358851117</v>
      </c>
      <c r="DR73">
        <v>0.39358770599999998</v>
      </c>
      <c r="DS73">
        <v>0.16489535299999999</v>
      </c>
      <c r="DT73">
        <v>-1.238462959</v>
      </c>
      <c r="DU73">
        <v>-1.09992238</v>
      </c>
      <c r="DV73">
        <v>-1.171059998</v>
      </c>
      <c r="DW73">
        <v>0.93636066900000003</v>
      </c>
      <c r="DX73">
        <v>0.83410757000000002</v>
      </c>
      <c r="DY73">
        <v>0.77960302599999998</v>
      </c>
      <c r="DZ73">
        <v>-0.25635867000000001</v>
      </c>
      <c r="EA73">
        <v>-1.348153285</v>
      </c>
      <c r="EB73">
        <v>-1.1489169290000001</v>
      </c>
      <c r="EC73">
        <v>0.85525748199999996</v>
      </c>
      <c r="ED73">
        <v>0.28702065599999999</v>
      </c>
      <c r="EE73">
        <v>-0.12594244299999999</v>
      </c>
      <c r="EF73">
        <v>8.9633261000000006E-2</v>
      </c>
      <c r="EG73">
        <v>-0.57955042199999995</v>
      </c>
      <c r="EH73">
        <v>-0.41138432699999999</v>
      </c>
      <c r="EI73">
        <v>0.74289901800000002</v>
      </c>
      <c r="EJ73">
        <v>-0.22579653299999999</v>
      </c>
      <c r="EK73">
        <v>0.420607752</v>
      </c>
      <c r="EL73">
        <v>-0.469460981</v>
      </c>
      <c r="EM73">
        <v>-0.48543380600000002</v>
      </c>
      <c r="EN73">
        <v>0.60255325800000004</v>
      </c>
      <c r="EO73">
        <v>-0.40272053000000002</v>
      </c>
      <c r="EP73">
        <v>8.1815461000000006E-2</v>
      </c>
      <c r="EQ73">
        <v>-0.54552446200000004</v>
      </c>
      <c r="ER73">
        <v>9.0896906E-2</v>
      </c>
      <c r="ES73">
        <v>-0.30679099799999998</v>
      </c>
      <c r="ET73">
        <v>0.270303403</v>
      </c>
      <c r="EU73">
        <v>-0.56499712999999996</v>
      </c>
      <c r="EV73">
        <v>-0.18192389</v>
      </c>
      <c r="EW73">
        <v>-0.34327111599999999</v>
      </c>
      <c r="EX73">
        <v>-0.10064630500000001</v>
      </c>
      <c r="EY73">
        <v>9.8943260000000002E-3</v>
      </c>
      <c r="EZ73">
        <v>0.16086689800000001</v>
      </c>
      <c r="FA73">
        <v>-0.304377964</v>
      </c>
      <c r="FB73">
        <v>-0.159934987</v>
      </c>
      <c r="FC73">
        <v>-1.6324290000000002E-2</v>
      </c>
      <c r="FD73">
        <v>-9.4297373000000004E-2</v>
      </c>
      <c r="FE73" t="s">
        <v>704</v>
      </c>
      <c r="FF73" t="s">
        <v>187</v>
      </c>
      <c r="FG73" t="s">
        <v>187</v>
      </c>
      <c r="FH73" t="s">
        <v>695</v>
      </c>
    </row>
    <row r="74" spans="1:164" x14ac:dyDescent="0.25">
      <c r="A74" t="s">
        <v>684</v>
      </c>
      <c r="B74" t="s">
        <v>519</v>
      </c>
      <c r="C74" t="s">
        <v>220</v>
      </c>
      <c r="D74" t="s">
        <v>610</v>
      </c>
      <c r="E74">
        <v>2.4649955129999999</v>
      </c>
      <c r="F74">
        <v>-20.632117239999999</v>
      </c>
      <c r="G74">
        <v>17.480282649999999</v>
      </c>
      <c r="H74">
        <v>4.2041515460000003</v>
      </c>
      <c r="I74">
        <v>0.30442985299999997</v>
      </c>
      <c r="J74">
        <v>-0.27891561799999998</v>
      </c>
      <c r="K74">
        <v>-8.0845526089999993</v>
      </c>
      <c r="L74">
        <v>-3.695842678</v>
      </c>
      <c r="M74">
        <v>0.85200916299999996</v>
      </c>
      <c r="N74">
        <v>-2.696929366</v>
      </c>
      <c r="O74">
        <v>-0.75173252700000004</v>
      </c>
      <c r="P74">
        <v>-3.4542541340000001</v>
      </c>
      <c r="Q74">
        <v>-1.2964740109999999</v>
      </c>
      <c r="R74">
        <v>-0.76341717899999995</v>
      </c>
      <c r="S74">
        <v>0.82906836100000003</v>
      </c>
      <c r="T74">
        <v>1.487305885</v>
      </c>
      <c r="U74">
        <v>2.2437843449999999</v>
      </c>
      <c r="V74">
        <v>1.720874781</v>
      </c>
      <c r="W74">
        <v>-0.84217986499999997</v>
      </c>
      <c r="X74">
        <v>0.74929587399999997</v>
      </c>
      <c r="Y74">
        <v>-0.98225371500000003</v>
      </c>
      <c r="Z74">
        <v>0.54401736599999995</v>
      </c>
      <c r="AA74">
        <v>-0.39077851400000002</v>
      </c>
      <c r="AB74">
        <v>-0.54316761800000002</v>
      </c>
      <c r="AC74">
        <v>0.61644064200000004</v>
      </c>
      <c r="AD74">
        <v>2.9448463880000002</v>
      </c>
      <c r="AE74">
        <v>-0.761218065</v>
      </c>
      <c r="AF74">
        <v>-1.584139688</v>
      </c>
      <c r="AG74">
        <v>-0.55625485900000005</v>
      </c>
      <c r="AH74">
        <v>1.8400899230000001</v>
      </c>
      <c r="AI74">
        <v>0.580222978</v>
      </c>
      <c r="AJ74">
        <v>-1.549854493</v>
      </c>
      <c r="AK74">
        <v>-1.8393193670000001</v>
      </c>
      <c r="AL74">
        <v>0.271175271</v>
      </c>
      <c r="AM74">
        <v>-0.94768198699999995</v>
      </c>
      <c r="AN74">
        <v>0.13119454999999999</v>
      </c>
      <c r="AO74">
        <v>1.622766181</v>
      </c>
      <c r="AP74">
        <v>-0.86343982100000005</v>
      </c>
      <c r="AQ74">
        <v>1.063367301</v>
      </c>
      <c r="AR74">
        <v>0.19306684700000001</v>
      </c>
      <c r="AS74">
        <v>0.37823438199999998</v>
      </c>
      <c r="AT74">
        <v>-9.2278887000000004E-2</v>
      </c>
      <c r="AU74">
        <v>0.179902488</v>
      </c>
      <c r="AV74">
        <v>8.6775606000000005E-2</v>
      </c>
      <c r="AW74">
        <v>-0.222246362</v>
      </c>
      <c r="AX74">
        <v>0.66077780500000005</v>
      </c>
      <c r="AY74">
        <v>-9.4323445000000006E-2</v>
      </c>
      <c r="AZ74">
        <v>0.57085646999999995</v>
      </c>
      <c r="BA74">
        <v>-0.24203116199999999</v>
      </c>
      <c r="BB74">
        <v>9.1423128000000006E-2</v>
      </c>
      <c r="BC74">
        <v>-0.39713431300000002</v>
      </c>
      <c r="BD74">
        <v>3.9708787000000002E-2</v>
      </c>
      <c r="BE74">
        <v>0.13103657699999999</v>
      </c>
      <c r="BF74">
        <v>-0.44858881</v>
      </c>
      <c r="BG74">
        <v>0.164303967</v>
      </c>
      <c r="BH74">
        <v>-0.32812824400000001</v>
      </c>
      <c r="BI74">
        <v>-0.12364963299999999</v>
      </c>
      <c r="BJ74">
        <v>2.2059935999999999E-2</v>
      </c>
      <c r="BK74">
        <v>0.20773646400000001</v>
      </c>
      <c r="BL74">
        <v>0.30839125699999997</v>
      </c>
      <c r="BM74">
        <v>9.6379118E-2</v>
      </c>
      <c r="BN74">
        <v>0.15066167799999999</v>
      </c>
      <c r="BO74" s="2">
        <v>-6.2699999999999995E-4</v>
      </c>
      <c r="BP74">
        <v>0.101680859</v>
      </c>
      <c r="BQ74">
        <v>-5.5868168000000003E-2</v>
      </c>
      <c r="BR74">
        <v>-0.18118637100000001</v>
      </c>
      <c r="BS74">
        <v>-4.8798774000000003E-2</v>
      </c>
      <c r="BT74">
        <v>-0.11742982</v>
      </c>
      <c r="BU74">
        <v>-8.0017534000000001E-2</v>
      </c>
      <c r="BV74">
        <v>-0.21965528100000001</v>
      </c>
      <c r="BW74">
        <v>-0.144022755</v>
      </c>
      <c r="BX74">
        <v>8.1462956000000003E-2</v>
      </c>
      <c r="BY74">
        <v>2.5861526999999999E-2</v>
      </c>
      <c r="BZ74">
        <v>-7.5106255999999996E-2</v>
      </c>
      <c r="CA74">
        <v>-0.14675311799999999</v>
      </c>
      <c r="CB74">
        <v>-0.18676171899999999</v>
      </c>
      <c r="CC74">
        <v>0.220367804</v>
      </c>
      <c r="CD74">
        <v>7.1679567E-2</v>
      </c>
      <c r="CE74">
        <v>3.9079398000000001E-2</v>
      </c>
      <c r="CF74">
        <v>2.8823972E-2</v>
      </c>
      <c r="CG74">
        <v>3.8046073999999999E-2</v>
      </c>
      <c r="CH74">
        <v>-0.140542796</v>
      </c>
      <c r="CI74">
        <v>-1.7805551999999999E-2</v>
      </c>
      <c r="CJ74">
        <v>-0.103077191</v>
      </c>
      <c r="CK74">
        <v>-7.3432984000000007E-2</v>
      </c>
      <c r="CL74">
        <v>-0.12554248700000001</v>
      </c>
      <c r="CM74">
        <v>-1.3947318E-2</v>
      </c>
      <c r="CN74">
        <v>0.12440910600000001</v>
      </c>
      <c r="CO74">
        <v>8.1402607000000002E-2</v>
      </c>
      <c r="CP74">
        <v>0.19022481299999999</v>
      </c>
      <c r="CQ74">
        <v>0.14812905600000001</v>
      </c>
      <c r="CR74">
        <v>-1.4726615E-2</v>
      </c>
      <c r="CS74">
        <v>0.17690359</v>
      </c>
      <c r="CT74">
        <v>4.7174790000000001E-3</v>
      </c>
      <c r="CU74">
        <v>-0.11449722900000001</v>
      </c>
      <c r="CV74">
        <v>0.109837516</v>
      </c>
      <c r="CW74">
        <v>4.4356653000000003E-2</v>
      </c>
      <c r="CX74">
        <v>0.131995483</v>
      </c>
      <c r="CY74">
        <v>-7.6613717999999997E-2</v>
      </c>
      <c r="CZ74">
        <v>1.8950589E-2</v>
      </c>
      <c r="DA74">
        <v>0.124060828</v>
      </c>
      <c r="DB74">
        <v>0.117535256</v>
      </c>
      <c r="DC74">
        <v>-1.8198091999999999E-2</v>
      </c>
      <c r="DD74">
        <v>-4.7375145E-2</v>
      </c>
      <c r="DE74">
        <v>0.10378327800000001</v>
      </c>
      <c r="DF74">
        <v>6.6523362000000003E-2</v>
      </c>
      <c r="DG74">
        <v>5.4591078000000001E-2</v>
      </c>
      <c r="DH74">
        <v>-8.8159509999999996E-2</v>
      </c>
      <c r="DI74">
        <v>9.5324246000000001E-2</v>
      </c>
      <c r="DJ74">
        <v>-7.9187841999999994E-2</v>
      </c>
      <c r="DK74">
        <v>9.0295992000000005E-2</v>
      </c>
      <c r="DL74">
        <v>-6.8460893999999994E-2</v>
      </c>
      <c r="DM74" s="2">
        <v>-1.64E-4</v>
      </c>
      <c r="DN74">
        <v>0.13374345300000001</v>
      </c>
      <c r="DO74">
        <v>6.3721942000000004E-2</v>
      </c>
      <c r="DP74">
        <v>9.3191264999999995E-2</v>
      </c>
      <c r="DQ74">
        <v>7.9536988000000003E-2</v>
      </c>
      <c r="DR74">
        <v>1.8557072000000001E-2</v>
      </c>
      <c r="DS74">
        <v>-3.3187215999999999E-2</v>
      </c>
      <c r="DT74">
        <v>1.8726547999999999E-2</v>
      </c>
      <c r="DU74">
        <v>-8.9548169999999996E-2</v>
      </c>
      <c r="DV74">
        <v>2.0549554000000001E-2</v>
      </c>
      <c r="DW74">
        <v>-3.565173E-3</v>
      </c>
      <c r="DX74">
        <v>2.5951961999999999E-2</v>
      </c>
      <c r="DY74">
        <v>1.2387384E-2</v>
      </c>
      <c r="DZ74">
        <v>3.7939911999999999E-2</v>
      </c>
      <c r="EA74">
        <v>-5.9042351E-2</v>
      </c>
      <c r="EB74">
        <v>0.112064996</v>
      </c>
      <c r="EC74">
        <v>6.4429930000000002E-3</v>
      </c>
      <c r="ED74">
        <v>8.7908113999999996E-2</v>
      </c>
      <c r="EE74" s="2">
        <v>-6.7599999999999995E-4</v>
      </c>
      <c r="EF74">
        <v>-4.9149021000000001E-2</v>
      </c>
      <c r="EG74">
        <v>-9.4708810000000004E-3</v>
      </c>
      <c r="EH74">
        <v>3.9684423000000003E-2</v>
      </c>
      <c r="EI74">
        <v>-0.131790465</v>
      </c>
      <c r="EJ74">
        <v>2.4301360000000001E-2</v>
      </c>
      <c r="EK74">
        <v>-2.4647873000000001E-2</v>
      </c>
      <c r="EL74">
        <v>-1.2023170999999999E-2</v>
      </c>
      <c r="EM74">
        <v>-5.0117009999999997E-2</v>
      </c>
      <c r="EN74">
        <v>2.7275871E-2</v>
      </c>
      <c r="EO74">
        <v>-4.5822091000000002E-2</v>
      </c>
      <c r="EP74">
        <v>-9.8172525999999996E-2</v>
      </c>
      <c r="EQ74">
        <v>4.9448182E-2</v>
      </c>
      <c r="ER74">
        <v>7.9216824000000005E-2</v>
      </c>
      <c r="ES74">
        <v>-1.0163287E-2</v>
      </c>
      <c r="ET74">
        <v>2.156018E-3</v>
      </c>
      <c r="EU74">
        <v>-2.0530217999999999E-2</v>
      </c>
      <c r="EV74">
        <v>-3.8852756000000002E-2</v>
      </c>
      <c r="EW74">
        <v>3.7383156000000001E-2</v>
      </c>
      <c r="EX74">
        <v>-1.6984424000000001E-2</v>
      </c>
      <c r="EY74">
        <v>-0.10579791199999999</v>
      </c>
      <c r="EZ74">
        <v>5.5307325999999997E-2</v>
      </c>
      <c r="FA74">
        <v>-5.0580592000000001E-2</v>
      </c>
      <c r="FB74">
        <v>-3.8056394E-2</v>
      </c>
      <c r="FC74" s="2">
        <v>6.2799999999999998E-4</v>
      </c>
      <c r="FD74">
        <v>-1.9267182000000001E-2</v>
      </c>
      <c r="FE74" t="s">
        <v>187</v>
      </c>
      <c r="FF74" t="s">
        <v>187</v>
      </c>
      <c r="FG74" t="s">
        <v>187</v>
      </c>
      <c r="FH74" t="s">
        <v>695</v>
      </c>
    </row>
    <row r="75" spans="1:164" x14ac:dyDescent="0.25">
      <c r="A75" t="s">
        <v>685</v>
      </c>
      <c r="B75" t="s">
        <v>262</v>
      </c>
      <c r="C75" t="s">
        <v>72</v>
      </c>
      <c r="D75" t="s">
        <v>610</v>
      </c>
      <c r="E75">
        <v>2.346230319</v>
      </c>
      <c r="F75">
        <v>2.3715292720000001</v>
      </c>
      <c r="G75">
        <v>-1.216777676</v>
      </c>
      <c r="H75">
        <v>1.689774994</v>
      </c>
      <c r="I75">
        <v>0.29010174399999999</v>
      </c>
      <c r="J75">
        <v>-1.264499397</v>
      </c>
      <c r="K75">
        <v>-0.287437094</v>
      </c>
      <c r="L75">
        <v>0.52532144300000005</v>
      </c>
      <c r="M75">
        <v>0.17116522200000001</v>
      </c>
      <c r="N75">
        <v>0.50561819399999997</v>
      </c>
      <c r="O75">
        <v>-0.59168090399999995</v>
      </c>
      <c r="P75">
        <v>0.25142155500000002</v>
      </c>
      <c r="Q75">
        <v>0.170493806</v>
      </c>
      <c r="R75">
        <v>-0.72723843399999999</v>
      </c>
      <c r="S75">
        <v>-0.50618693199999998</v>
      </c>
      <c r="T75">
        <v>0.49711660099999999</v>
      </c>
      <c r="U75">
        <v>-0.22509105800000001</v>
      </c>
      <c r="V75">
        <v>0.594004329</v>
      </c>
      <c r="W75">
        <v>-0.31115023600000002</v>
      </c>
      <c r="X75">
        <v>-0.25802868600000001</v>
      </c>
      <c r="Y75">
        <v>7.4346245000000005E-2</v>
      </c>
      <c r="Z75">
        <v>-5.0106660000000004E-3</v>
      </c>
      <c r="AA75">
        <v>-0.33066747000000002</v>
      </c>
      <c r="AB75">
        <v>0.64186324400000005</v>
      </c>
      <c r="AC75">
        <v>-2.6965352000000001E-2</v>
      </c>
      <c r="AD75">
        <v>0.47557002199999998</v>
      </c>
      <c r="AE75">
        <v>-0.62313833799999996</v>
      </c>
      <c r="AF75">
        <v>7.0999307999999997E-2</v>
      </c>
      <c r="AG75">
        <v>-0.197019479</v>
      </c>
      <c r="AH75">
        <v>0.368417198</v>
      </c>
      <c r="AI75">
        <v>3.3673839999999997E-2</v>
      </c>
      <c r="AJ75">
        <v>0.87383409199999995</v>
      </c>
      <c r="AK75">
        <v>-0.30048393000000001</v>
      </c>
      <c r="AL75">
        <v>0.47497528900000002</v>
      </c>
      <c r="AM75">
        <v>0.56540786600000004</v>
      </c>
      <c r="AN75">
        <v>-0.14780469800000001</v>
      </c>
      <c r="AO75">
        <v>-4.2562243999999999E-2</v>
      </c>
      <c r="AP75">
        <v>7.6752369000000001E-2</v>
      </c>
      <c r="AQ75">
        <v>-6.3420938999999996E-2</v>
      </c>
      <c r="AR75">
        <v>-9.2275454000000007E-2</v>
      </c>
      <c r="AS75">
        <v>-0.42683069299999998</v>
      </c>
      <c r="AT75">
        <v>0.18896306099999999</v>
      </c>
      <c r="AU75">
        <v>9.1276389999999999E-2</v>
      </c>
      <c r="AV75">
        <v>-0.49364417999999999</v>
      </c>
      <c r="AW75">
        <v>-0.47760616299999997</v>
      </c>
      <c r="AX75">
        <v>0.49657320799999999</v>
      </c>
      <c r="AY75">
        <v>-0.46882337000000002</v>
      </c>
      <c r="AZ75">
        <v>1.5655524000000001E-2</v>
      </c>
      <c r="BA75">
        <v>0.28257681699999998</v>
      </c>
      <c r="BB75">
        <v>-0.673061562</v>
      </c>
      <c r="BC75">
        <v>-7.8860489000000006E-2</v>
      </c>
      <c r="BD75">
        <v>-5.5949524E-2</v>
      </c>
      <c r="BE75">
        <v>-0.58393017300000005</v>
      </c>
      <c r="BF75">
        <v>-0.36447746399999997</v>
      </c>
      <c r="BG75">
        <v>0.284772733</v>
      </c>
      <c r="BH75">
        <v>4.3841801999999999E-2</v>
      </c>
      <c r="BI75">
        <v>0.74297701599999999</v>
      </c>
      <c r="BJ75">
        <v>-0.31896865400000002</v>
      </c>
      <c r="BK75">
        <v>-0.45915953999999998</v>
      </c>
      <c r="BL75">
        <v>2.0698181E-2</v>
      </c>
      <c r="BM75">
        <v>0.47205482300000001</v>
      </c>
      <c r="BN75">
        <v>-8.8270327999999995E-2</v>
      </c>
      <c r="BO75">
        <v>5.8014800000000004E-3</v>
      </c>
      <c r="BP75">
        <v>0.23409027499999999</v>
      </c>
      <c r="BQ75">
        <v>-0.31485946399999998</v>
      </c>
      <c r="BR75">
        <v>0.60500893200000005</v>
      </c>
      <c r="BS75">
        <v>-0.33481728300000002</v>
      </c>
      <c r="BT75">
        <v>-0.711750467</v>
      </c>
      <c r="BU75">
        <v>0.50061411200000006</v>
      </c>
      <c r="BV75">
        <v>-0.42939041999999999</v>
      </c>
      <c r="BW75">
        <v>5.1834204000000002E-2</v>
      </c>
      <c r="BX75">
        <v>-0.38264756300000002</v>
      </c>
      <c r="BY75">
        <v>-0.57950548800000001</v>
      </c>
      <c r="BZ75">
        <v>-7.4163690000000004E-2</v>
      </c>
      <c r="CA75">
        <v>0.13916387399999999</v>
      </c>
      <c r="CB75">
        <v>0.454276768</v>
      </c>
      <c r="CC75">
        <v>-0.23011524699999999</v>
      </c>
      <c r="CD75">
        <v>-6.8625543999999997E-2</v>
      </c>
      <c r="CE75">
        <v>0.89802576499999998</v>
      </c>
      <c r="CF75">
        <v>0.240486016</v>
      </c>
      <c r="CG75">
        <v>0.430398479</v>
      </c>
      <c r="CH75">
        <v>-3.3684448999999998E-2</v>
      </c>
      <c r="CI75">
        <v>-0.99241397899999995</v>
      </c>
      <c r="CJ75">
        <v>-0.14787494300000001</v>
      </c>
      <c r="CK75">
        <v>-9.1491339999999997E-3</v>
      </c>
      <c r="CL75">
        <v>-9.2957039000000005E-2</v>
      </c>
      <c r="CM75">
        <v>-0.10254303400000001</v>
      </c>
      <c r="CN75">
        <v>-0.77277942499999996</v>
      </c>
      <c r="CO75">
        <v>1.039306582</v>
      </c>
      <c r="CP75">
        <v>-0.50841753099999998</v>
      </c>
      <c r="CQ75">
        <v>0.36214246999999999</v>
      </c>
      <c r="CR75">
        <v>-2.7025602999999999E-2</v>
      </c>
      <c r="CS75">
        <v>-0.29191207600000002</v>
      </c>
      <c r="CT75">
        <v>0.54934749400000005</v>
      </c>
      <c r="CU75">
        <v>0.99861632099999997</v>
      </c>
      <c r="CV75">
        <v>1.1580531890000001</v>
      </c>
      <c r="CW75">
        <v>1.6477392E-2</v>
      </c>
      <c r="CX75">
        <v>-0.82829426500000003</v>
      </c>
      <c r="CY75">
        <v>-0.16841616600000001</v>
      </c>
      <c r="CZ75">
        <v>-0.74849351200000003</v>
      </c>
      <c r="DA75">
        <v>-0.17618853900000001</v>
      </c>
      <c r="DB75">
        <v>-2.9336384E-2</v>
      </c>
      <c r="DC75">
        <v>0.86825057999999999</v>
      </c>
      <c r="DD75">
        <v>-0.35032716899999999</v>
      </c>
      <c r="DE75">
        <v>0.30901497500000003</v>
      </c>
      <c r="DF75">
        <v>-2.5173137000000002E-2</v>
      </c>
      <c r="DG75">
        <v>-0.57321573100000001</v>
      </c>
      <c r="DH75">
        <v>0.79048591800000001</v>
      </c>
      <c r="DI75">
        <v>-5.3190715E-2</v>
      </c>
      <c r="DJ75">
        <v>-0.92221144700000002</v>
      </c>
      <c r="DK75">
        <v>-0.119598616</v>
      </c>
      <c r="DL75">
        <v>-0.11020506100000001</v>
      </c>
      <c r="DM75">
        <v>0.21477749099999999</v>
      </c>
      <c r="DN75">
        <v>-6.9227467000000001E-2</v>
      </c>
      <c r="DO75">
        <v>0.93492914299999996</v>
      </c>
      <c r="DP75">
        <v>-2.0849241200000002</v>
      </c>
      <c r="DQ75">
        <v>0.54231071399999997</v>
      </c>
      <c r="DR75">
        <v>1.2795341220000001</v>
      </c>
      <c r="DS75">
        <v>-5.4740166E-2</v>
      </c>
      <c r="DT75">
        <v>-0.50836127799999997</v>
      </c>
      <c r="DU75">
        <v>-0.91000056399999996</v>
      </c>
      <c r="DV75">
        <v>0.33847095500000002</v>
      </c>
      <c r="DW75">
        <v>1.2632827740000001</v>
      </c>
      <c r="DX75">
        <v>-0.98153293500000005</v>
      </c>
      <c r="DY75">
        <v>0.341387263</v>
      </c>
      <c r="DZ75">
        <v>-0.38724631100000001</v>
      </c>
      <c r="EA75">
        <v>-1.0319425E-2</v>
      </c>
      <c r="EB75">
        <v>0.29765791800000002</v>
      </c>
      <c r="EC75">
        <v>-5.2953272000000003E-2</v>
      </c>
      <c r="ED75">
        <v>0.79414064600000001</v>
      </c>
      <c r="EE75">
        <v>1.073391411</v>
      </c>
      <c r="EF75">
        <v>-0.26965505000000001</v>
      </c>
      <c r="EG75">
        <v>7.9007620000000001E-2</v>
      </c>
      <c r="EH75">
        <v>0.13410008300000001</v>
      </c>
      <c r="EI75">
        <v>0.186668473</v>
      </c>
      <c r="EJ75">
        <v>-2.8000225E-2</v>
      </c>
      <c r="EK75">
        <v>-0.33762523900000002</v>
      </c>
      <c r="EL75">
        <v>-0.19991387599999999</v>
      </c>
      <c r="EM75">
        <v>0.29653837999999999</v>
      </c>
      <c r="EN75">
        <v>7.9176342999999996E-2</v>
      </c>
      <c r="EO75">
        <v>-0.403318597</v>
      </c>
      <c r="EP75">
        <v>0.18485268599999999</v>
      </c>
      <c r="EQ75">
        <v>0.20863368199999999</v>
      </c>
      <c r="ER75">
        <v>0.15553560399999999</v>
      </c>
      <c r="ES75">
        <v>0.40212819399999999</v>
      </c>
      <c r="ET75">
        <v>0.143334132</v>
      </c>
      <c r="EU75">
        <v>-0.22403246399999999</v>
      </c>
      <c r="EV75">
        <v>0.13392854800000001</v>
      </c>
      <c r="EW75">
        <v>-9.9009824999999996E-2</v>
      </c>
      <c r="EX75">
        <v>0.14226846300000001</v>
      </c>
      <c r="EY75">
        <v>-0.13064246600000001</v>
      </c>
      <c r="EZ75">
        <v>7.7886405000000006E-2</v>
      </c>
      <c r="FA75">
        <v>-3.7193759999999999E-2</v>
      </c>
      <c r="FB75">
        <v>6.9260704000000006E-2</v>
      </c>
      <c r="FC75">
        <v>-9.8989197000000001E-2</v>
      </c>
      <c r="FD75">
        <v>0.121806595</v>
      </c>
      <c r="FE75" t="s">
        <v>704</v>
      </c>
      <c r="FF75" t="s">
        <v>187</v>
      </c>
      <c r="FG75" t="s">
        <v>187</v>
      </c>
      <c r="FH75" t="s">
        <v>697</v>
      </c>
    </row>
    <row r="76" spans="1:164" x14ac:dyDescent="0.25">
      <c r="A76" t="s">
        <v>686</v>
      </c>
      <c r="B76" t="s">
        <v>520</v>
      </c>
      <c r="C76" t="s">
        <v>521</v>
      </c>
      <c r="D76" t="s">
        <v>610</v>
      </c>
      <c r="E76">
        <v>2.5746746809999999</v>
      </c>
      <c r="F76">
        <v>3.0058651510000001</v>
      </c>
      <c r="G76">
        <v>-0.41418129399999998</v>
      </c>
      <c r="H76">
        <v>0.64316389900000004</v>
      </c>
      <c r="I76">
        <v>1.014431852</v>
      </c>
      <c r="J76">
        <v>-2.1746115289999999</v>
      </c>
      <c r="K76">
        <v>0.86700785999999996</v>
      </c>
      <c r="L76">
        <v>-1.459060531</v>
      </c>
      <c r="M76">
        <v>0.96458548399999999</v>
      </c>
      <c r="N76">
        <v>-0.35850355299999997</v>
      </c>
      <c r="O76">
        <v>-1.3106594949999999</v>
      </c>
      <c r="P76">
        <v>0.96909435499999996</v>
      </c>
      <c r="Q76">
        <v>-0.23503012500000001</v>
      </c>
      <c r="R76">
        <v>-1.0507411630000001</v>
      </c>
      <c r="S76">
        <v>0.81260331200000002</v>
      </c>
      <c r="T76">
        <v>-7.5233670000000004E-3</v>
      </c>
      <c r="U76">
        <v>0.60201227800000001</v>
      </c>
      <c r="V76">
        <v>-0.95109382099999995</v>
      </c>
      <c r="W76">
        <v>0.423139125</v>
      </c>
      <c r="X76">
        <v>0.15681471299999999</v>
      </c>
      <c r="Y76">
        <v>0.29579128199999999</v>
      </c>
      <c r="Z76">
        <v>-0.50351213399999994</v>
      </c>
      <c r="AA76">
        <v>-0.86035129799999999</v>
      </c>
      <c r="AB76">
        <v>9.5102276999999999E-2</v>
      </c>
      <c r="AC76">
        <v>0.64902648200000002</v>
      </c>
      <c r="AD76">
        <v>5.1533929999999999E-2</v>
      </c>
      <c r="AE76" s="2">
        <v>2.1100000000000001E-4</v>
      </c>
      <c r="AF76">
        <v>-0.66012729699999995</v>
      </c>
      <c r="AG76">
        <v>-0.51899039999999996</v>
      </c>
      <c r="AH76">
        <v>-7.2380345999999998E-2</v>
      </c>
      <c r="AI76">
        <v>0.68253985900000003</v>
      </c>
      <c r="AJ76">
        <v>-0.26405227799999997</v>
      </c>
      <c r="AK76">
        <v>0.61308995799999999</v>
      </c>
      <c r="AL76">
        <v>-0.34424584000000003</v>
      </c>
      <c r="AM76">
        <v>1.0535938890000001</v>
      </c>
      <c r="AN76">
        <v>-0.48889093</v>
      </c>
      <c r="AO76">
        <v>0.58326063699999997</v>
      </c>
      <c r="AP76">
        <v>-4.8540802000000001E-2</v>
      </c>
      <c r="AQ76">
        <v>-1.1539765689999999</v>
      </c>
      <c r="AR76">
        <v>-2.2388376299999999</v>
      </c>
      <c r="AS76">
        <v>1.533443806</v>
      </c>
      <c r="AT76">
        <v>0.13914268099999999</v>
      </c>
      <c r="AU76">
        <v>0.91120909699999997</v>
      </c>
      <c r="AV76">
        <v>-0.48701947200000001</v>
      </c>
      <c r="AW76">
        <v>-0.85280814299999996</v>
      </c>
      <c r="AX76">
        <v>0.43466068099999999</v>
      </c>
      <c r="AY76">
        <v>-0.52484581900000005</v>
      </c>
      <c r="AZ76">
        <v>-1.4441556019999999</v>
      </c>
      <c r="BA76">
        <v>0.70173799699999995</v>
      </c>
      <c r="BB76">
        <v>-1.036208035</v>
      </c>
      <c r="BC76">
        <v>-0.142325443</v>
      </c>
      <c r="BD76">
        <v>-2.1696569999999998E-2</v>
      </c>
      <c r="BE76">
        <v>0.40405499299999997</v>
      </c>
      <c r="BF76">
        <v>-0.16646112299999999</v>
      </c>
      <c r="BG76">
        <v>-0.84520865999999995</v>
      </c>
      <c r="BH76">
        <v>1.01934309</v>
      </c>
      <c r="BI76">
        <v>0.77832855700000003</v>
      </c>
      <c r="BJ76">
        <v>1.2948651600000001</v>
      </c>
      <c r="BK76">
        <v>1.1696110369999999</v>
      </c>
      <c r="BL76">
        <v>0.93351808400000003</v>
      </c>
      <c r="BM76">
        <v>-0.64589785</v>
      </c>
      <c r="BN76">
        <v>1.698658633</v>
      </c>
      <c r="BO76">
        <v>-0.33909244599999999</v>
      </c>
      <c r="BP76">
        <v>0.220121294</v>
      </c>
      <c r="BQ76">
        <v>2.088417883</v>
      </c>
      <c r="BR76">
        <v>-0.247719247</v>
      </c>
      <c r="BS76">
        <v>1.4200868179999999</v>
      </c>
      <c r="BT76">
        <v>-0.95787730299999996</v>
      </c>
      <c r="BU76">
        <v>-0.40999063800000002</v>
      </c>
      <c r="BV76">
        <v>-8.7276303E-2</v>
      </c>
      <c r="BW76">
        <v>-1.2827389760000001</v>
      </c>
      <c r="BX76">
        <v>-0.10378958200000001</v>
      </c>
      <c r="BY76">
        <v>-0.15417297999999999</v>
      </c>
      <c r="BZ76">
        <v>-1.7330458150000001</v>
      </c>
      <c r="CA76">
        <v>0.18116441599999999</v>
      </c>
      <c r="CB76">
        <v>7.0215406999999994E-2</v>
      </c>
      <c r="CC76">
        <v>0.196716531</v>
      </c>
      <c r="CD76">
        <v>-1.3483704379999999</v>
      </c>
      <c r="CE76">
        <v>-0.79794710999999996</v>
      </c>
      <c r="CF76">
        <v>0.34073113100000002</v>
      </c>
      <c r="CG76">
        <v>-0.85251227399999996</v>
      </c>
      <c r="CH76">
        <v>0.166849621</v>
      </c>
      <c r="CI76">
        <v>-0.202405153</v>
      </c>
      <c r="CJ76">
        <v>-6.9433174E-2</v>
      </c>
      <c r="CK76">
        <v>0.19558310500000001</v>
      </c>
      <c r="CL76">
        <v>-0.69827190699999997</v>
      </c>
      <c r="CM76">
        <v>-0.44467089399999998</v>
      </c>
      <c r="CN76">
        <v>0.114280809</v>
      </c>
      <c r="CO76">
        <v>-1.1080553609999999</v>
      </c>
      <c r="CP76">
        <v>0.27427647599999999</v>
      </c>
      <c r="CQ76">
        <v>0.42818707499999997</v>
      </c>
      <c r="CR76">
        <v>-0.23467335</v>
      </c>
      <c r="CS76">
        <v>0.36020458599999999</v>
      </c>
      <c r="CT76">
        <v>-0.17155020800000001</v>
      </c>
      <c r="CU76">
        <v>0.20901048899999999</v>
      </c>
      <c r="CV76">
        <v>0.41018352000000002</v>
      </c>
      <c r="CW76">
        <v>-0.925490123</v>
      </c>
      <c r="CX76">
        <v>4.6757736000000001E-2</v>
      </c>
      <c r="CY76">
        <v>0.52710030399999996</v>
      </c>
      <c r="CZ76">
        <v>-0.198478988</v>
      </c>
      <c r="DA76">
        <v>-1.3671333000000001E-2</v>
      </c>
      <c r="DB76">
        <v>0.41773690000000002</v>
      </c>
      <c r="DC76">
        <v>-8.0652915000000006E-2</v>
      </c>
      <c r="DD76">
        <v>0.27024342899999998</v>
      </c>
      <c r="DE76">
        <v>-0.22698913400000001</v>
      </c>
      <c r="DF76">
        <v>0.20751153899999999</v>
      </c>
      <c r="DG76">
        <v>4.6147550000000002E-2</v>
      </c>
      <c r="DH76">
        <v>0.30419648300000002</v>
      </c>
      <c r="DI76">
        <v>-0.125693528</v>
      </c>
      <c r="DJ76">
        <v>-0.44704725099999998</v>
      </c>
      <c r="DK76">
        <v>9.7423307000000001E-2</v>
      </c>
      <c r="DL76">
        <v>-6.8784734E-2</v>
      </c>
      <c r="DM76">
        <v>0.107064628</v>
      </c>
      <c r="DN76">
        <v>-0.23560294000000001</v>
      </c>
      <c r="DO76">
        <v>-0.351266837</v>
      </c>
      <c r="DP76">
        <v>-0.23941749000000001</v>
      </c>
      <c r="DQ76">
        <v>1.8067044000000001E-2</v>
      </c>
      <c r="DR76">
        <v>0.14039729200000001</v>
      </c>
      <c r="DS76">
        <v>-0.218051671</v>
      </c>
      <c r="DT76">
        <v>-0.15829422100000001</v>
      </c>
      <c r="DU76">
        <v>0.111732996</v>
      </c>
      <c r="DV76">
        <v>0.34133443099999999</v>
      </c>
      <c r="DW76">
        <v>-5.4851368999999997E-2</v>
      </c>
      <c r="DX76">
        <v>-2.6458860000000001E-3</v>
      </c>
      <c r="DY76">
        <v>-0.12968589999999999</v>
      </c>
      <c r="DZ76">
        <v>-0.259364121</v>
      </c>
      <c r="EA76">
        <v>-0.13900109799999999</v>
      </c>
      <c r="EB76">
        <v>7.1139672000000001E-2</v>
      </c>
      <c r="EC76">
        <v>9.3343922999999995E-2</v>
      </c>
      <c r="ED76">
        <v>-9.7726834999999998E-2</v>
      </c>
      <c r="EE76">
        <v>-6.5052779000000005E-2</v>
      </c>
      <c r="EF76">
        <v>7.5255673999999995E-2</v>
      </c>
      <c r="EG76">
        <v>8.6248843000000006E-2</v>
      </c>
      <c r="EH76">
        <v>1.1334442E-2</v>
      </c>
      <c r="EI76">
        <v>-3.6420235000000002E-2</v>
      </c>
      <c r="EJ76">
        <v>-9.0864688999999998E-2</v>
      </c>
      <c r="EK76">
        <v>0.155692157</v>
      </c>
      <c r="EL76">
        <v>-7.0119281000000006E-2</v>
      </c>
      <c r="EM76">
        <v>-7.0790284999999994E-2</v>
      </c>
      <c r="EN76">
        <v>-2.1335238999999999E-2</v>
      </c>
      <c r="EO76">
        <v>6.4437338999999996E-2</v>
      </c>
      <c r="EP76">
        <v>-7.8657230999999994E-2</v>
      </c>
      <c r="EQ76">
        <v>2.5922134999999999E-2</v>
      </c>
      <c r="ER76">
        <v>-7.4319235999999997E-2</v>
      </c>
      <c r="ES76">
        <v>2.3468151999999999E-2</v>
      </c>
      <c r="ET76">
        <v>0.114242026</v>
      </c>
      <c r="EU76">
        <v>6.2567609999999996E-3</v>
      </c>
      <c r="EV76">
        <v>3.8381455000000002E-2</v>
      </c>
      <c r="EW76">
        <v>-8.4729953999999996E-2</v>
      </c>
      <c r="EX76">
        <v>-8.9873616000000003E-2</v>
      </c>
      <c r="EY76">
        <v>5.3246652999999998E-2</v>
      </c>
      <c r="EZ76">
        <v>-6.7916784999999993E-2</v>
      </c>
      <c r="FA76">
        <v>-4.7746010999999998E-2</v>
      </c>
      <c r="FB76">
        <v>-3.3683909999999997E-2</v>
      </c>
      <c r="FC76">
        <v>3.4772887000000002E-2</v>
      </c>
      <c r="FD76">
        <v>5.2227047999999998E-2</v>
      </c>
      <c r="FE76" t="s">
        <v>704</v>
      </c>
      <c r="FF76" t="s">
        <v>187</v>
      </c>
      <c r="FG76" t="s">
        <v>187</v>
      </c>
      <c r="FH76" t="s">
        <v>695</v>
      </c>
    </row>
    <row r="77" spans="1:164" x14ac:dyDescent="0.25">
      <c r="A77" t="s">
        <v>687</v>
      </c>
      <c r="B77" t="s">
        <v>522</v>
      </c>
      <c r="C77" t="s">
        <v>71</v>
      </c>
      <c r="D77" t="s">
        <v>610</v>
      </c>
      <c r="E77">
        <v>1.256276191</v>
      </c>
      <c r="F77">
        <v>-15.44101141</v>
      </c>
      <c r="G77">
        <v>-2.6766189009999999</v>
      </c>
      <c r="H77">
        <v>5.2251433929999997</v>
      </c>
      <c r="I77">
        <v>-4.6003084410000001</v>
      </c>
      <c r="J77">
        <v>1.6762077710000001</v>
      </c>
      <c r="K77">
        <v>-2.9363554160000001</v>
      </c>
      <c r="L77">
        <v>1.6340798969999999</v>
      </c>
      <c r="M77">
        <v>1.597130822</v>
      </c>
      <c r="N77">
        <v>3.3311653030000001</v>
      </c>
      <c r="O77">
        <v>2.4872043719999999</v>
      </c>
      <c r="P77">
        <v>1.168024164</v>
      </c>
      <c r="Q77">
        <v>-1.4631398630000001</v>
      </c>
      <c r="R77">
        <v>-0.34887833899999998</v>
      </c>
      <c r="S77">
        <v>1.5675047339999999</v>
      </c>
      <c r="T77">
        <v>0.54695467399999997</v>
      </c>
      <c r="U77">
        <v>1.385514801</v>
      </c>
      <c r="V77">
        <v>-1.0285627310000001</v>
      </c>
      <c r="W77">
        <v>0.41707097399999998</v>
      </c>
      <c r="X77">
        <v>-1.0267442330000001</v>
      </c>
      <c r="Y77">
        <v>0.78986018199999997</v>
      </c>
      <c r="Z77">
        <v>0.62038632400000004</v>
      </c>
      <c r="AA77">
        <v>0.61173170899999996</v>
      </c>
      <c r="AB77">
        <v>-1.383228114</v>
      </c>
      <c r="AC77">
        <v>0.75762748300000005</v>
      </c>
      <c r="AD77">
        <v>-1.925185191</v>
      </c>
      <c r="AE77">
        <v>-0.12953585100000001</v>
      </c>
      <c r="AF77">
        <v>-2.2302084510000002</v>
      </c>
      <c r="AG77">
        <v>1.5592050129999999</v>
      </c>
      <c r="AH77">
        <v>0.29780954500000001</v>
      </c>
      <c r="AI77">
        <v>-1.2435313999999999E-2</v>
      </c>
      <c r="AJ77">
        <v>0.49005888600000003</v>
      </c>
      <c r="AK77">
        <v>1.0240897449999999</v>
      </c>
      <c r="AL77">
        <v>-1.599895713</v>
      </c>
      <c r="AM77">
        <v>0.67496563099999995</v>
      </c>
      <c r="AN77">
        <v>0.44922430299999999</v>
      </c>
      <c r="AO77">
        <v>0.69766560700000002</v>
      </c>
      <c r="AP77">
        <v>-0.97066368599999997</v>
      </c>
      <c r="AQ77">
        <v>-0.959985957</v>
      </c>
      <c r="AR77">
        <v>1.7272354640000001</v>
      </c>
      <c r="AS77">
        <v>-1.6378116540000001</v>
      </c>
      <c r="AT77">
        <v>-0.77611028599999998</v>
      </c>
      <c r="AU77">
        <v>-0.85114044300000002</v>
      </c>
      <c r="AV77">
        <v>-0.25089326099999998</v>
      </c>
      <c r="AW77">
        <v>-0.43220069700000002</v>
      </c>
      <c r="AX77">
        <v>0.81513376500000001</v>
      </c>
      <c r="AY77">
        <v>-0.46147780799999999</v>
      </c>
      <c r="AZ77">
        <v>-0.12511208300000001</v>
      </c>
      <c r="BA77">
        <v>-0.67474347199999996</v>
      </c>
      <c r="BB77">
        <v>3.5646560000000001E-2</v>
      </c>
      <c r="BC77">
        <v>0.50471034000000004</v>
      </c>
      <c r="BD77">
        <v>0.12934825799999999</v>
      </c>
      <c r="BE77">
        <v>-0.81039444199999999</v>
      </c>
      <c r="BF77">
        <v>-0.33331602500000002</v>
      </c>
      <c r="BG77">
        <v>1.1293000609999999</v>
      </c>
      <c r="BH77">
        <v>-1.489998916</v>
      </c>
      <c r="BI77">
        <v>0.31265609900000002</v>
      </c>
      <c r="BJ77">
        <v>0.16534654300000001</v>
      </c>
      <c r="BK77">
        <v>0.55456719099999996</v>
      </c>
      <c r="BL77">
        <v>0.22133639499999999</v>
      </c>
      <c r="BM77">
        <v>0.29866137999999998</v>
      </c>
      <c r="BN77">
        <v>0.69047261400000004</v>
      </c>
      <c r="BO77">
        <v>0.30582470099999998</v>
      </c>
      <c r="BP77">
        <v>0.63135454300000005</v>
      </c>
      <c r="BQ77">
        <v>0.206945563</v>
      </c>
      <c r="BR77">
        <v>-0.82172478100000002</v>
      </c>
      <c r="BS77">
        <v>1.263867447</v>
      </c>
      <c r="BT77">
        <v>0.123816516</v>
      </c>
      <c r="BU77">
        <v>0.80000421700000002</v>
      </c>
      <c r="BV77">
        <v>-1.4145676979999999</v>
      </c>
      <c r="BW77">
        <v>0.106857593</v>
      </c>
      <c r="BX77">
        <v>-0.83264717600000004</v>
      </c>
      <c r="BY77">
        <v>-8.6628356000000004E-2</v>
      </c>
      <c r="BZ77">
        <v>0.29862208600000001</v>
      </c>
      <c r="CA77">
        <v>9.7539925E-2</v>
      </c>
      <c r="CB77">
        <v>3.1114685E-2</v>
      </c>
      <c r="CC77">
        <v>0.193737255</v>
      </c>
      <c r="CD77">
        <v>-0.64250154100000001</v>
      </c>
      <c r="CE77">
        <v>0.30280681399999998</v>
      </c>
      <c r="CF77">
        <v>0.49796445299999997</v>
      </c>
      <c r="CG77">
        <v>-0.35184752499999999</v>
      </c>
      <c r="CH77">
        <v>0.58683741700000003</v>
      </c>
      <c r="CI77">
        <v>0.71312953499999998</v>
      </c>
      <c r="CJ77">
        <v>0.18421806700000001</v>
      </c>
      <c r="CK77">
        <v>-0.215400483</v>
      </c>
      <c r="CL77">
        <v>0.22494604700000001</v>
      </c>
      <c r="CM77">
        <v>0.34348010200000001</v>
      </c>
      <c r="CN77">
        <v>-9.2683493000000006E-2</v>
      </c>
      <c r="CO77">
        <v>0.169905267</v>
      </c>
      <c r="CP77">
        <v>2.1803017000000001E-2</v>
      </c>
      <c r="CQ77">
        <v>-8.4916509000000001E-2</v>
      </c>
      <c r="CR77">
        <v>5.1700434000000003E-2</v>
      </c>
      <c r="CS77">
        <v>-0.13965652200000001</v>
      </c>
      <c r="CT77">
        <v>-2.1569508000000001E-2</v>
      </c>
      <c r="CU77">
        <v>-0.28133188399999998</v>
      </c>
      <c r="CV77">
        <v>-0.29231111799999998</v>
      </c>
      <c r="CW77">
        <v>-0.27508385000000002</v>
      </c>
      <c r="CX77">
        <v>7.6218196000000002E-2</v>
      </c>
      <c r="CY77">
        <v>0.101689292</v>
      </c>
      <c r="CZ77">
        <v>-0.238780452</v>
      </c>
      <c r="DA77">
        <v>0.30299637099999999</v>
      </c>
      <c r="DB77">
        <v>0.53123942000000002</v>
      </c>
      <c r="DC77">
        <v>2.6524230999999999E-2</v>
      </c>
      <c r="DD77">
        <v>8.0586556000000004E-2</v>
      </c>
      <c r="DE77">
        <v>0.10407257</v>
      </c>
      <c r="DF77">
        <v>-9.1663200000000004E-3</v>
      </c>
      <c r="DG77">
        <v>-0.23508200400000001</v>
      </c>
      <c r="DH77">
        <v>0.32379808999999998</v>
      </c>
      <c r="DI77">
        <v>0.19194955599999999</v>
      </c>
      <c r="DJ77">
        <v>-0.19737001800000001</v>
      </c>
      <c r="DK77">
        <v>0.14056123000000001</v>
      </c>
      <c r="DL77">
        <v>0.183701688</v>
      </c>
      <c r="DM77">
        <v>3.1812943000000003E-2</v>
      </c>
      <c r="DN77">
        <v>-3.0402757999999998E-2</v>
      </c>
      <c r="DO77">
        <v>-8.3808028000000007E-2</v>
      </c>
      <c r="DP77">
        <v>-0.115677668</v>
      </c>
      <c r="DQ77">
        <v>0.20052967299999999</v>
      </c>
      <c r="DR77">
        <v>-0.52451244799999996</v>
      </c>
      <c r="DS77">
        <v>-5.2222578999999998E-2</v>
      </c>
      <c r="DT77">
        <v>0.112065101</v>
      </c>
      <c r="DU77">
        <v>2.4940308000000001E-2</v>
      </c>
      <c r="DV77">
        <v>7.3510408999999999E-2</v>
      </c>
      <c r="DW77">
        <v>0.246625439</v>
      </c>
      <c r="DX77">
        <v>0.61062752099999995</v>
      </c>
      <c r="DY77">
        <v>-0.109287276</v>
      </c>
      <c r="DZ77">
        <v>0.165087391</v>
      </c>
      <c r="EA77">
        <v>-0.44426632100000002</v>
      </c>
      <c r="EB77">
        <v>0.10147909300000001</v>
      </c>
      <c r="EC77">
        <v>-5.6150429000000002E-2</v>
      </c>
      <c r="ED77">
        <v>-5.1824711000000002E-2</v>
      </c>
      <c r="EE77">
        <v>0.49572356699999998</v>
      </c>
      <c r="EF77">
        <v>-0.30497606500000002</v>
      </c>
      <c r="EG77">
        <v>-0.21963844900000001</v>
      </c>
      <c r="EH77">
        <v>7.3842609999999996E-3</v>
      </c>
      <c r="EI77">
        <v>5.3670939000000001E-2</v>
      </c>
      <c r="EJ77">
        <v>-5.6413729999999999E-3</v>
      </c>
      <c r="EK77">
        <v>-0.216708874</v>
      </c>
      <c r="EL77">
        <v>8.8973183999999997E-2</v>
      </c>
      <c r="EM77">
        <v>-7.7098072000000004E-2</v>
      </c>
      <c r="EN77">
        <v>-2.5128840999999999E-2</v>
      </c>
      <c r="EO77">
        <v>0.146785314</v>
      </c>
      <c r="EP77">
        <v>-0.36629713800000002</v>
      </c>
      <c r="EQ77">
        <v>9.5233452999999996E-2</v>
      </c>
      <c r="ER77">
        <v>-2.8918678E-2</v>
      </c>
      <c r="ES77">
        <v>-0.110599804</v>
      </c>
      <c r="ET77">
        <v>-0.118704767</v>
      </c>
      <c r="EU77">
        <v>0.17758390499999999</v>
      </c>
      <c r="EV77">
        <v>2.2422795999999998E-2</v>
      </c>
      <c r="EW77">
        <v>0.21204220600000001</v>
      </c>
      <c r="EX77">
        <v>-3.8928790999999997E-2</v>
      </c>
      <c r="EY77">
        <v>-3.8305163000000003E-2</v>
      </c>
      <c r="EZ77">
        <v>-3.1729006999999997E-2</v>
      </c>
      <c r="FA77">
        <v>0.12672629899999999</v>
      </c>
      <c r="FB77">
        <v>0.14463827800000001</v>
      </c>
      <c r="FC77">
        <v>4.1250039000000002E-2</v>
      </c>
      <c r="FD77">
        <v>-1.5451550000000001E-3</v>
      </c>
      <c r="FE77" t="s">
        <v>704</v>
      </c>
      <c r="FF77" t="s">
        <v>187</v>
      </c>
      <c r="FG77" t="s">
        <v>757</v>
      </c>
      <c r="FH77" t="s">
        <v>741</v>
      </c>
    </row>
    <row r="78" spans="1:164" x14ac:dyDescent="0.25">
      <c r="A78" t="s">
        <v>688</v>
      </c>
      <c r="B78" t="s">
        <v>523</v>
      </c>
      <c r="C78" t="s">
        <v>74</v>
      </c>
      <c r="D78" t="s">
        <v>610</v>
      </c>
      <c r="E78">
        <v>2.3968652590000001</v>
      </c>
      <c r="F78">
        <v>3.3745421950000001</v>
      </c>
      <c r="G78">
        <v>-1.7359534999999999E-2</v>
      </c>
      <c r="H78">
        <v>1.6002460489999999</v>
      </c>
      <c r="I78">
        <v>0.45866641899999999</v>
      </c>
      <c r="J78">
        <v>-1.4384084619999999</v>
      </c>
      <c r="K78">
        <v>0.68644053800000004</v>
      </c>
      <c r="L78">
        <v>0.52020322200000002</v>
      </c>
      <c r="M78">
        <v>7.0011625999999993E-2</v>
      </c>
      <c r="N78">
        <v>-0.94026407599999995</v>
      </c>
      <c r="O78">
        <v>-0.77256910700000003</v>
      </c>
      <c r="P78">
        <v>0.14176512699999999</v>
      </c>
      <c r="Q78">
        <v>-0.32390683100000001</v>
      </c>
      <c r="R78">
        <v>6.2311613000000002E-2</v>
      </c>
      <c r="S78">
        <v>0.83992099499999995</v>
      </c>
      <c r="T78">
        <v>-2.2690689999999999E-3</v>
      </c>
      <c r="U78">
        <v>0.13338330300000001</v>
      </c>
      <c r="V78">
        <v>0.30438883799999999</v>
      </c>
      <c r="W78">
        <v>0.85807945299999999</v>
      </c>
      <c r="X78">
        <v>-0.68791752100000003</v>
      </c>
      <c r="Y78">
        <v>-0.58385469800000001</v>
      </c>
      <c r="Z78">
        <v>0.14423952400000001</v>
      </c>
      <c r="AA78">
        <v>0.282040656</v>
      </c>
      <c r="AB78">
        <v>-0.17980470700000001</v>
      </c>
      <c r="AC78">
        <v>-0.15327818700000001</v>
      </c>
      <c r="AD78">
        <v>0.66376556099999995</v>
      </c>
      <c r="AE78">
        <v>-0.37283958</v>
      </c>
      <c r="AF78">
        <v>8.7274174999999996E-2</v>
      </c>
      <c r="AG78">
        <v>-6.6872303999999994E-2</v>
      </c>
      <c r="AH78">
        <v>8.9874279000000001E-2</v>
      </c>
      <c r="AI78">
        <v>-5.4293772999999997E-2</v>
      </c>
      <c r="AJ78">
        <v>0.41795574299999999</v>
      </c>
      <c r="AK78">
        <v>0.35502161399999999</v>
      </c>
      <c r="AL78">
        <v>-0.13067325599999999</v>
      </c>
      <c r="AM78">
        <v>0.25609908599999998</v>
      </c>
      <c r="AN78">
        <v>-0.98227943100000004</v>
      </c>
      <c r="AO78">
        <v>0.35775118900000002</v>
      </c>
      <c r="AP78">
        <v>-0.53972783000000002</v>
      </c>
      <c r="AQ78">
        <v>-0.24340857299999999</v>
      </c>
      <c r="AR78">
        <v>-0.55771008300000002</v>
      </c>
      <c r="AS78">
        <v>0.149333931</v>
      </c>
      <c r="AT78">
        <v>-0.14283211800000001</v>
      </c>
      <c r="AU78">
        <v>0.190797092</v>
      </c>
      <c r="AV78">
        <v>-3.1226402E-2</v>
      </c>
      <c r="AW78">
        <v>-0.112412836</v>
      </c>
      <c r="AX78">
        <v>0.10956173</v>
      </c>
      <c r="AY78">
        <v>0.47934938199999999</v>
      </c>
      <c r="AZ78">
        <v>-0.17041408799999999</v>
      </c>
      <c r="BA78">
        <v>-0.81622036799999997</v>
      </c>
      <c r="BB78">
        <v>-9.4116409999999998E-2</v>
      </c>
      <c r="BC78">
        <v>0.1184978</v>
      </c>
      <c r="BD78">
        <v>9.6096382999999994E-2</v>
      </c>
      <c r="BE78">
        <v>-0.46766005399999999</v>
      </c>
      <c r="BF78">
        <v>0.25916428800000002</v>
      </c>
      <c r="BG78">
        <v>-0.112067025</v>
      </c>
      <c r="BH78">
        <v>-0.57380229500000002</v>
      </c>
      <c r="BI78">
        <v>4.5990554000000003E-2</v>
      </c>
      <c r="BJ78">
        <v>0.14427346999999999</v>
      </c>
      <c r="BK78">
        <v>-0.59091026400000002</v>
      </c>
      <c r="BL78">
        <v>-0.27860160899999997</v>
      </c>
      <c r="BM78">
        <v>0.22714205900000001</v>
      </c>
      <c r="BN78" s="2">
        <v>-6.3199999999999997E-4</v>
      </c>
      <c r="BO78">
        <v>-0.21488066</v>
      </c>
      <c r="BP78">
        <v>0.19710623299999999</v>
      </c>
      <c r="BQ78">
        <v>-2.7364894000000001E-2</v>
      </c>
      <c r="BR78">
        <v>0.27616828799999998</v>
      </c>
      <c r="BS78">
        <v>-9.1028013000000005E-2</v>
      </c>
      <c r="BT78">
        <v>0.34522392699999999</v>
      </c>
      <c r="BU78">
        <v>0.32491857400000002</v>
      </c>
      <c r="BV78">
        <v>0.35743541200000001</v>
      </c>
      <c r="BW78">
        <v>0.26197049</v>
      </c>
      <c r="BX78">
        <v>-1.2568265E-2</v>
      </c>
      <c r="BY78">
        <v>1.1920862000000001E-2</v>
      </c>
      <c r="BZ78">
        <v>0.12302017599999999</v>
      </c>
      <c r="CA78">
        <v>-0.187089797</v>
      </c>
      <c r="CB78">
        <v>-6.9473154999999995E-2</v>
      </c>
      <c r="CC78">
        <v>-0.27196099400000001</v>
      </c>
      <c r="CD78">
        <v>0.52774608300000003</v>
      </c>
      <c r="CE78">
        <v>0.26864679899999999</v>
      </c>
      <c r="CF78">
        <v>0.16114356299999999</v>
      </c>
      <c r="CG78">
        <v>0.53078128899999999</v>
      </c>
      <c r="CH78">
        <v>-0.14720636200000001</v>
      </c>
      <c r="CI78">
        <v>0.26986486999999998</v>
      </c>
      <c r="CJ78">
        <v>5.4825968000000003E-2</v>
      </c>
      <c r="CK78">
        <v>0.48317028699999998</v>
      </c>
      <c r="CL78">
        <v>0.75415431600000005</v>
      </c>
      <c r="CM78">
        <v>0.14672046599999999</v>
      </c>
      <c r="CN78">
        <v>-0.228455555</v>
      </c>
      <c r="CO78">
        <v>2.3642791E-2</v>
      </c>
      <c r="CP78">
        <v>0.21618626299999999</v>
      </c>
      <c r="CQ78">
        <v>-0.177491234</v>
      </c>
      <c r="CR78">
        <v>-0.25139224199999999</v>
      </c>
      <c r="CS78">
        <v>0.31867749200000001</v>
      </c>
      <c r="CT78">
        <v>0.165841612</v>
      </c>
      <c r="CU78">
        <v>0.888173934</v>
      </c>
      <c r="CV78">
        <v>-1.269078232</v>
      </c>
      <c r="CW78">
        <v>-2.3052257E-2</v>
      </c>
      <c r="CX78">
        <v>1.0417399089999999</v>
      </c>
      <c r="CY78">
        <v>0.77721855500000003</v>
      </c>
      <c r="CZ78">
        <v>-0.742016589</v>
      </c>
      <c r="DA78">
        <v>-0.56582499799999997</v>
      </c>
      <c r="DB78">
        <v>-0.20273092400000001</v>
      </c>
      <c r="DC78">
        <v>-0.35270348800000001</v>
      </c>
      <c r="DD78">
        <v>0.22968492900000001</v>
      </c>
      <c r="DE78">
        <v>-3.8062181E-2</v>
      </c>
      <c r="DF78">
        <v>0.45521758899999998</v>
      </c>
      <c r="DG78">
        <v>4.9331544999999997E-2</v>
      </c>
      <c r="DH78">
        <v>0.44344189699999997</v>
      </c>
      <c r="DI78">
        <v>-0.56880517100000005</v>
      </c>
      <c r="DJ78">
        <v>-0.58369026899999998</v>
      </c>
      <c r="DK78">
        <v>-0.26391419100000002</v>
      </c>
      <c r="DL78">
        <v>0.30141109599999999</v>
      </c>
      <c r="DM78">
        <v>-0.71884013199999997</v>
      </c>
      <c r="DN78">
        <v>-0.76143760100000002</v>
      </c>
      <c r="DO78">
        <v>-0.15367934699999999</v>
      </c>
      <c r="DP78">
        <v>0.55211154900000003</v>
      </c>
      <c r="DQ78">
        <v>-0.30906197800000001</v>
      </c>
      <c r="DR78">
        <v>-0.64109216999999996</v>
      </c>
      <c r="DS78">
        <v>-0.45585189100000001</v>
      </c>
      <c r="DT78">
        <v>-1.1587362059999999</v>
      </c>
      <c r="DU78">
        <v>-0.33539260500000001</v>
      </c>
      <c r="DV78">
        <v>1.6095063359999999</v>
      </c>
      <c r="DW78">
        <v>-0.17356661100000001</v>
      </c>
      <c r="DX78">
        <v>8.8287625999999994E-2</v>
      </c>
      <c r="DY78">
        <v>-2.5097494000000001E-2</v>
      </c>
      <c r="DZ78">
        <v>0.74665295899999995</v>
      </c>
      <c r="EA78">
        <v>1.0373830340000001</v>
      </c>
      <c r="EB78">
        <v>1.653405853</v>
      </c>
      <c r="EC78">
        <v>0.43521717700000001</v>
      </c>
      <c r="ED78">
        <v>0.62850942499999995</v>
      </c>
      <c r="EE78">
        <v>0.123747726</v>
      </c>
      <c r="EF78">
        <v>0.85537639399999998</v>
      </c>
      <c r="EG78">
        <v>-0.19150129499999999</v>
      </c>
      <c r="EH78">
        <v>-1.003126771</v>
      </c>
      <c r="EI78">
        <v>1.290993262</v>
      </c>
      <c r="EJ78">
        <v>-0.88317955100000001</v>
      </c>
      <c r="EK78">
        <v>-3.7499340999999999E-2</v>
      </c>
      <c r="EL78">
        <v>2.0616743999999999E-2</v>
      </c>
      <c r="EM78">
        <v>0.21901657999999999</v>
      </c>
      <c r="EN78">
        <v>0.42053884499999999</v>
      </c>
      <c r="EO78">
        <v>-4.6798845999999998E-2</v>
      </c>
      <c r="EP78">
        <v>-0.19581878</v>
      </c>
      <c r="EQ78">
        <v>-2.0200744999999999E-2</v>
      </c>
      <c r="ER78">
        <v>-6.8921360000000001E-3</v>
      </c>
      <c r="ES78">
        <v>-0.23246098500000001</v>
      </c>
      <c r="ET78">
        <v>5.9622030000000001E-3</v>
      </c>
      <c r="EU78">
        <v>0.206799345</v>
      </c>
      <c r="EV78">
        <v>-4.2597718999999999E-2</v>
      </c>
      <c r="EW78">
        <v>-0.44915421700000002</v>
      </c>
      <c r="EX78">
        <v>0.28356843399999998</v>
      </c>
      <c r="EY78">
        <v>0.169633431</v>
      </c>
      <c r="EZ78">
        <v>-5.0951627999999999E-2</v>
      </c>
      <c r="FA78">
        <v>-9.4535706999999997E-2</v>
      </c>
      <c r="FB78">
        <v>-3.6356222000000001E-2</v>
      </c>
      <c r="FC78">
        <v>0.143478206</v>
      </c>
      <c r="FD78">
        <v>-0.122261491</v>
      </c>
      <c r="FE78" t="s">
        <v>704</v>
      </c>
      <c r="FF78" t="s">
        <v>187</v>
      </c>
      <c r="FG78" t="s">
        <v>187</v>
      </c>
      <c r="FH78" t="s">
        <v>695</v>
      </c>
    </row>
    <row r="79" spans="1:164" x14ac:dyDescent="0.25">
      <c r="A79" t="s">
        <v>261</v>
      </c>
      <c r="B79" t="s">
        <v>261</v>
      </c>
      <c r="C79" t="s">
        <v>72</v>
      </c>
      <c r="D79" t="s">
        <v>611</v>
      </c>
      <c r="E79">
        <v>2.5892185969999999</v>
      </c>
      <c r="F79">
        <v>3.8258661090000001</v>
      </c>
      <c r="G79">
        <v>-0.96781777899999999</v>
      </c>
      <c r="H79">
        <v>1.2595648989999999</v>
      </c>
      <c r="I79">
        <v>0.34059230800000001</v>
      </c>
      <c r="J79">
        <v>-0.66852296200000005</v>
      </c>
      <c r="K79">
        <v>0.39606236700000003</v>
      </c>
      <c r="L79">
        <v>0.54868798399999996</v>
      </c>
      <c r="M79">
        <v>5.1043457E-2</v>
      </c>
      <c r="N79">
        <v>-0.40132931500000002</v>
      </c>
      <c r="O79">
        <v>-0.62003864099999995</v>
      </c>
      <c r="P79" s="2">
        <v>1.45E-5</v>
      </c>
      <c r="Q79">
        <v>-0.38090593099999998</v>
      </c>
      <c r="R79">
        <v>-0.462245034</v>
      </c>
      <c r="S79">
        <v>-0.43537098600000002</v>
      </c>
      <c r="T79">
        <v>7.0602257000000002E-2</v>
      </c>
      <c r="U79">
        <v>0.37072128700000001</v>
      </c>
      <c r="V79">
        <v>0.15240322000000001</v>
      </c>
      <c r="W79">
        <v>-0.22090824000000001</v>
      </c>
      <c r="X79">
        <v>0.122463402</v>
      </c>
      <c r="Y79">
        <v>-0.188927751</v>
      </c>
      <c r="Z79">
        <v>0.13939016700000001</v>
      </c>
      <c r="AA79">
        <v>0.173532568</v>
      </c>
      <c r="AB79">
        <v>0.36286063699999999</v>
      </c>
      <c r="AC79">
        <v>-0.18374233500000001</v>
      </c>
      <c r="AD79">
        <v>0.24873325900000001</v>
      </c>
      <c r="AE79">
        <v>-0.47421045099999998</v>
      </c>
      <c r="AF79">
        <v>0.16050788699999999</v>
      </c>
      <c r="AG79">
        <v>0.106026595</v>
      </c>
      <c r="AH79">
        <v>-7.4188889999999993E-2</v>
      </c>
      <c r="AI79">
        <v>0.33748943100000001</v>
      </c>
      <c r="AJ79">
        <v>0.35372381800000002</v>
      </c>
      <c r="AK79">
        <v>-0.422366984</v>
      </c>
      <c r="AL79">
        <v>0.339565165</v>
      </c>
      <c r="AM79">
        <v>-9.4850427000000001E-2</v>
      </c>
      <c r="AN79">
        <v>-8.6927889999999994E-2</v>
      </c>
      <c r="AO79">
        <v>-0.19222002699999999</v>
      </c>
      <c r="AP79">
        <v>0.13416941800000001</v>
      </c>
      <c r="AQ79">
        <v>-5.6019931000000002E-2</v>
      </c>
      <c r="AR79">
        <v>4.0191960999999998E-2</v>
      </c>
      <c r="AS79">
        <v>-0.39176232900000002</v>
      </c>
      <c r="AT79">
        <v>2.0986925999999999E-2</v>
      </c>
      <c r="AU79">
        <v>0.11154631399999999</v>
      </c>
      <c r="AV79">
        <v>0.226171239</v>
      </c>
      <c r="AW79">
        <v>0.116640783</v>
      </c>
      <c r="AX79">
        <v>-0.13571318399999999</v>
      </c>
      <c r="AY79">
        <v>0.21488273099999999</v>
      </c>
      <c r="AZ79">
        <v>-0.162901882</v>
      </c>
      <c r="BA79">
        <v>-0.136667811</v>
      </c>
      <c r="BB79">
        <v>-0.19971814199999999</v>
      </c>
      <c r="BC79">
        <v>0.14796904399999999</v>
      </c>
      <c r="BD79">
        <v>0.14280055999999999</v>
      </c>
      <c r="BE79">
        <v>-0.16468765199999999</v>
      </c>
      <c r="BF79">
        <v>0.114941158</v>
      </c>
      <c r="BG79">
        <v>0.17028569299999999</v>
      </c>
      <c r="BH79">
        <v>-0.20018174799999999</v>
      </c>
      <c r="BI79">
        <v>0.21275095299999999</v>
      </c>
      <c r="BJ79">
        <v>0.32276474599999999</v>
      </c>
      <c r="BK79">
        <v>-9.7167552000000004E-2</v>
      </c>
      <c r="BL79">
        <v>0.47125166699999999</v>
      </c>
      <c r="BM79">
        <v>-2.1743012999999999E-2</v>
      </c>
      <c r="BN79">
        <v>2.8904501999999999E-2</v>
      </c>
      <c r="BO79">
        <v>0.16216011699999999</v>
      </c>
      <c r="BP79">
        <v>0.143130429</v>
      </c>
      <c r="BQ79">
        <v>-0.12467186199999999</v>
      </c>
      <c r="BR79">
        <v>0.16679581600000001</v>
      </c>
      <c r="BS79">
        <v>-0.245884774</v>
      </c>
      <c r="BT79">
        <v>0.13596671099999999</v>
      </c>
      <c r="BU79">
        <v>0.242272759</v>
      </c>
      <c r="BV79">
        <v>-3.1901362000000003E-2</v>
      </c>
      <c r="BW79">
        <v>0.25392586099999997</v>
      </c>
      <c r="BX79">
        <v>0.257970584</v>
      </c>
      <c r="BY79">
        <v>-0.49403250399999998</v>
      </c>
      <c r="BZ79">
        <v>1.9802146999999999E-2</v>
      </c>
      <c r="CA79">
        <v>0.20096858200000001</v>
      </c>
      <c r="CB79">
        <v>0.33365826300000001</v>
      </c>
      <c r="CC79">
        <v>3.7243350000000001E-3</v>
      </c>
      <c r="CD79">
        <v>-5.0405305999999997E-2</v>
      </c>
      <c r="CE79">
        <v>1.0467266639999999</v>
      </c>
      <c r="CF79">
        <v>0.78873906000000005</v>
      </c>
      <c r="CG79">
        <v>-0.27245766100000002</v>
      </c>
      <c r="CH79">
        <v>2.2743387E-2</v>
      </c>
      <c r="CI79">
        <v>-0.302153377</v>
      </c>
      <c r="CJ79">
        <v>0.24324954900000001</v>
      </c>
      <c r="CK79">
        <v>-1.6678795999999999E-2</v>
      </c>
      <c r="CL79">
        <v>-6.3864564999999998E-2</v>
      </c>
      <c r="CM79">
        <v>-3.3149557000000003E-2</v>
      </c>
      <c r="CN79">
        <v>0.103922246</v>
      </c>
      <c r="CO79">
        <v>-0.12884436899999999</v>
      </c>
      <c r="CP79">
        <v>0.24134040100000001</v>
      </c>
      <c r="CQ79">
        <v>-0.25975762299999999</v>
      </c>
      <c r="CR79">
        <v>0.43641888299999998</v>
      </c>
      <c r="CS79">
        <v>-8.0025733000000002E-2</v>
      </c>
      <c r="CT79" s="2">
        <v>4.5899999999999999E-4</v>
      </c>
      <c r="CU79">
        <v>0.2948308</v>
      </c>
      <c r="CV79">
        <v>0.275132406</v>
      </c>
      <c r="CW79">
        <v>-0.48808327600000001</v>
      </c>
      <c r="CX79">
        <v>-0.12077265099999999</v>
      </c>
      <c r="CY79">
        <v>0.66572430500000002</v>
      </c>
      <c r="CZ79">
        <v>-0.57936224800000002</v>
      </c>
      <c r="DA79">
        <v>-0.110987062</v>
      </c>
      <c r="DB79">
        <v>-0.22169640900000001</v>
      </c>
      <c r="DC79">
        <v>0.237520957</v>
      </c>
      <c r="DD79">
        <v>-3.7191994999999999E-2</v>
      </c>
      <c r="DE79">
        <v>9.9981022000000003E-2</v>
      </c>
      <c r="DF79">
        <v>0.178943081</v>
      </c>
      <c r="DG79">
        <v>0.278633256</v>
      </c>
      <c r="DH79">
        <v>0.36002327699999997</v>
      </c>
      <c r="DI79">
        <v>0.85033959100000001</v>
      </c>
      <c r="DJ79">
        <v>0.347528897</v>
      </c>
      <c r="DK79">
        <v>-0.68776332500000004</v>
      </c>
      <c r="DL79">
        <v>0.62694870599999997</v>
      </c>
      <c r="DM79">
        <v>0.23581212500000001</v>
      </c>
      <c r="DN79">
        <v>-0.23759295699999999</v>
      </c>
      <c r="DO79">
        <v>-0.25156631099999999</v>
      </c>
      <c r="DP79" s="2">
        <v>4.2700000000000002E-4</v>
      </c>
      <c r="DQ79">
        <v>1.9441231E-2</v>
      </c>
      <c r="DR79">
        <v>-0.81381351499999999</v>
      </c>
      <c r="DS79">
        <v>0.57837890199999997</v>
      </c>
      <c r="DT79">
        <v>-1.050566122</v>
      </c>
      <c r="DU79">
        <v>0.128631727</v>
      </c>
      <c r="DV79">
        <v>-0.73486915399999997</v>
      </c>
      <c r="DW79">
        <v>-4.9627088999999999E-2</v>
      </c>
      <c r="DX79">
        <v>0.54808958200000002</v>
      </c>
      <c r="DY79">
        <v>-1.5143966129999999</v>
      </c>
      <c r="DZ79">
        <v>-4.0115719999999997E-3</v>
      </c>
      <c r="EA79">
        <v>-2.9953608E-2</v>
      </c>
      <c r="EB79">
        <v>0.169958846</v>
      </c>
      <c r="EC79">
        <v>-0.71497146600000006</v>
      </c>
      <c r="ED79">
        <v>1.6995423510000001</v>
      </c>
      <c r="EE79">
        <v>-0.79003257599999999</v>
      </c>
      <c r="EF79">
        <v>1.831575366</v>
      </c>
      <c r="EG79">
        <v>0.12062529</v>
      </c>
      <c r="EH79">
        <v>0.70246557399999998</v>
      </c>
      <c r="EI79">
        <v>-1.2618482740000001</v>
      </c>
      <c r="EJ79">
        <v>1.687816097</v>
      </c>
      <c r="EK79">
        <v>-0.212808518</v>
      </c>
      <c r="EL79">
        <v>-0.34975943300000001</v>
      </c>
      <c r="EM79">
        <v>0.121502844</v>
      </c>
      <c r="EN79">
        <v>-9.1556653000000002E-2</v>
      </c>
      <c r="EO79">
        <v>0.38284058999999998</v>
      </c>
      <c r="EP79">
        <v>-0.228193075</v>
      </c>
      <c r="EQ79">
        <v>-0.48534055199999998</v>
      </c>
      <c r="ER79">
        <v>-0.42314760899999998</v>
      </c>
      <c r="ES79">
        <v>-0.40569423399999999</v>
      </c>
      <c r="ET79">
        <v>-4.4098093999999997E-2</v>
      </c>
      <c r="EU79">
        <v>-0.27725885700000003</v>
      </c>
      <c r="EV79">
        <v>0.41590775099999999</v>
      </c>
      <c r="EW79">
        <v>3.6937392999999999E-2</v>
      </c>
      <c r="EX79">
        <v>9.2069946E-2</v>
      </c>
      <c r="EY79">
        <v>-9.4005438999999996E-2</v>
      </c>
      <c r="EZ79">
        <v>2.8615172000000001E-2</v>
      </c>
      <c r="FA79">
        <v>0.12824569399999999</v>
      </c>
      <c r="FB79">
        <v>-8.3387608000000002E-2</v>
      </c>
      <c r="FC79">
        <v>0.21052542599999999</v>
      </c>
      <c r="FD79">
        <v>4.2443136999999999E-2</v>
      </c>
      <c r="FE79" t="s">
        <v>187</v>
      </c>
      <c r="FF79" t="s">
        <v>187</v>
      </c>
      <c r="FG79" t="s">
        <v>187</v>
      </c>
      <c r="FH79" t="s">
        <v>695</v>
      </c>
    </row>
    <row r="80" spans="1:164" x14ac:dyDescent="0.25">
      <c r="A80" t="s">
        <v>457</v>
      </c>
      <c r="B80" t="s">
        <v>457</v>
      </c>
      <c r="C80" t="s">
        <v>72</v>
      </c>
      <c r="D80" t="s">
        <v>611</v>
      </c>
      <c r="E80">
        <v>2.3726733549999999</v>
      </c>
      <c r="F80">
        <v>4.9222287370000002</v>
      </c>
      <c r="G80">
        <v>-1.2148652900000001</v>
      </c>
      <c r="H80">
        <v>0.520726036</v>
      </c>
      <c r="I80">
        <v>1.057148142</v>
      </c>
      <c r="J80">
        <v>-0.83215900200000004</v>
      </c>
      <c r="K80">
        <v>0.64109393100000001</v>
      </c>
      <c r="L80">
        <v>-0.32293978099999998</v>
      </c>
      <c r="M80">
        <v>-0.166604057</v>
      </c>
      <c r="N80">
        <v>0.67317685699999996</v>
      </c>
      <c r="O80">
        <v>-0.49513431899999999</v>
      </c>
      <c r="P80">
        <v>-0.25831420300000002</v>
      </c>
      <c r="Q80">
        <v>-0.37841011000000002</v>
      </c>
      <c r="R80">
        <v>-1.2002119870000001</v>
      </c>
      <c r="S80">
        <v>-1.1383423880000001</v>
      </c>
      <c r="T80">
        <v>0.396398847</v>
      </c>
      <c r="U80">
        <v>0.137174554</v>
      </c>
      <c r="V80">
        <v>0.88413608300000002</v>
      </c>
      <c r="W80">
        <v>0.63819305900000001</v>
      </c>
      <c r="X80">
        <v>1.022085028</v>
      </c>
      <c r="Y80">
        <v>-0.21593338200000001</v>
      </c>
      <c r="Z80">
        <v>0.51124876299999999</v>
      </c>
      <c r="AA80">
        <v>0.15288243700000001</v>
      </c>
      <c r="AB80">
        <v>0.412018681</v>
      </c>
      <c r="AC80">
        <v>0.448837033</v>
      </c>
      <c r="AD80">
        <v>-0.11467335100000001</v>
      </c>
      <c r="AE80">
        <v>-6.392254E-3</v>
      </c>
      <c r="AF80">
        <v>-0.72646768100000003</v>
      </c>
      <c r="AG80">
        <v>-0.14036126099999999</v>
      </c>
      <c r="AH80">
        <v>-0.449020419</v>
      </c>
      <c r="AI80">
        <v>1.1548009850000001</v>
      </c>
      <c r="AJ80">
        <v>-6.4391797000000001E-2</v>
      </c>
      <c r="AK80">
        <v>-0.18970142000000001</v>
      </c>
      <c r="AL80">
        <v>0.164970861</v>
      </c>
      <c r="AM80">
        <v>0.34659310199999999</v>
      </c>
      <c r="AN80">
        <v>-0.75221022100000001</v>
      </c>
      <c r="AO80">
        <v>-0.38123583900000002</v>
      </c>
      <c r="AP80">
        <v>-1.032272007</v>
      </c>
      <c r="AQ80">
        <v>0.18701577899999999</v>
      </c>
      <c r="AR80">
        <v>0.18714994099999999</v>
      </c>
      <c r="AS80">
        <v>-0.52982524499999994</v>
      </c>
      <c r="AT80">
        <v>0.12332734200000001</v>
      </c>
      <c r="AU80">
        <v>0.598071676</v>
      </c>
      <c r="AV80">
        <v>0.29129022599999999</v>
      </c>
      <c r="AW80">
        <v>0.60618464100000002</v>
      </c>
      <c r="AX80">
        <v>0.25072823399999999</v>
      </c>
      <c r="AY80">
        <v>-0.25689793399999999</v>
      </c>
      <c r="AZ80">
        <v>0.211736286</v>
      </c>
      <c r="BA80">
        <v>-0.218213142</v>
      </c>
      <c r="BB80">
        <v>-0.35945937500000003</v>
      </c>
      <c r="BC80">
        <v>0.32657605000000001</v>
      </c>
      <c r="BD80">
        <v>0.88911957399999997</v>
      </c>
      <c r="BE80">
        <v>-0.25627113200000001</v>
      </c>
      <c r="BF80">
        <v>3.720909E-2</v>
      </c>
      <c r="BG80">
        <v>0.282007913</v>
      </c>
      <c r="BH80">
        <v>-0.41396127500000002</v>
      </c>
      <c r="BI80">
        <v>0.95827822500000004</v>
      </c>
      <c r="BJ80">
        <v>-1.0787061000000001E-2</v>
      </c>
      <c r="BK80">
        <v>0.176524443</v>
      </c>
      <c r="BL80">
        <v>1.2718608730000001</v>
      </c>
      <c r="BM80">
        <v>1.030359172</v>
      </c>
      <c r="BN80">
        <v>-0.252874025</v>
      </c>
      <c r="BO80">
        <v>1.1836490850000001</v>
      </c>
      <c r="BP80">
        <v>3.2098959999999998E-3</v>
      </c>
      <c r="BQ80">
        <v>0.128866178</v>
      </c>
      <c r="BR80">
        <v>1.2964008410000001</v>
      </c>
      <c r="BS80">
        <v>0.77310531699999996</v>
      </c>
      <c r="BT80">
        <v>-0.36592439300000001</v>
      </c>
      <c r="BU80">
        <v>0.29899092999999999</v>
      </c>
      <c r="BV80">
        <v>0.96955342300000003</v>
      </c>
      <c r="BW80">
        <v>1.47026697</v>
      </c>
      <c r="BX80">
        <v>-6.6131100000000002E-3</v>
      </c>
      <c r="BY80">
        <v>-0.51201056599999994</v>
      </c>
      <c r="BZ80">
        <v>-0.29035591100000002</v>
      </c>
      <c r="CA80">
        <v>1.5017739969999999</v>
      </c>
      <c r="CB80">
        <v>1.44759021</v>
      </c>
      <c r="CC80">
        <v>-0.51887577299999998</v>
      </c>
      <c r="CD80">
        <v>-1.3724131559999999</v>
      </c>
      <c r="CE80">
        <v>0.38016618899999999</v>
      </c>
      <c r="CF80">
        <v>0.34038946599999997</v>
      </c>
      <c r="CG80">
        <v>2.032340681</v>
      </c>
      <c r="CH80">
        <v>-0.87713568500000005</v>
      </c>
      <c r="CI80">
        <v>-7.0985160000000005E-2</v>
      </c>
      <c r="CJ80">
        <v>-0.24085842199999999</v>
      </c>
      <c r="CK80">
        <v>0.51866129500000002</v>
      </c>
      <c r="CL80">
        <v>0.60684511100000005</v>
      </c>
      <c r="CM80">
        <v>0.67110607300000003</v>
      </c>
      <c r="CN80">
        <v>0.96284620300000001</v>
      </c>
      <c r="CO80">
        <v>-1.0885393050000001</v>
      </c>
      <c r="CP80">
        <v>-0.15665585400000001</v>
      </c>
      <c r="CQ80">
        <v>-0.80973146399999996</v>
      </c>
      <c r="CR80">
        <v>0.228091144</v>
      </c>
      <c r="CS80">
        <v>0.15001922400000001</v>
      </c>
      <c r="CT80">
        <v>0.26156443899999998</v>
      </c>
      <c r="CU80">
        <v>-1.451991094</v>
      </c>
      <c r="CV80">
        <v>0.115497612</v>
      </c>
      <c r="CW80">
        <v>0.28666641799999998</v>
      </c>
      <c r="CX80">
        <v>0.58444553200000005</v>
      </c>
      <c r="CY80">
        <v>-0.67389351500000005</v>
      </c>
      <c r="CZ80">
        <v>-0.34011833400000002</v>
      </c>
      <c r="DA80">
        <v>0.37282090099999998</v>
      </c>
      <c r="DB80">
        <v>0.26005065100000002</v>
      </c>
      <c r="DC80">
        <v>-7.1412666E-2</v>
      </c>
      <c r="DD80">
        <v>-0.32821050899999998</v>
      </c>
      <c r="DE80">
        <v>-0.76389281899999995</v>
      </c>
      <c r="DF80">
        <v>-0.58116416199999998</v>
      </c>
      <c r="DG80">
        <v>-0.102865647</v>
      </c>
      <c r="DH80">
        <v>-0.74693053600000003</v>
      </c>
      <c r="DI80">
        <v>-0.23826037799999999</v>
      </c>
      <c r="DJ80">
        <v>0.152185342</v>
      </c>
      <c r="DK80">
        <v>0.229276169</v>
      </c>
      <c r="DL80">
        <v>3.6880652E-2</v>
      </c>
      <c r="DM80">
        <v>0.36464475899999998</v>
      </c>
      <c r="DN80">
        <v>-0.19538942400000001</v>
      </c>
      <c r="DO80">
        <v>-0.50665248799999996</v>
      </c>
      <c r="DP80">
        <v>9.0383978000000004E-2</v>
      </c>
      <c r="DQ80">
        <v>-1.9606625999999999E-2</v>
      </c>
      <c r="DR80">
        <v>0.65600687599999996</v>
      </c>
      <c r="DS80">
        <v>-0.57790304400000003</v>
      </c>
      <c r="DT80">
        <v>4.5862419999999999E-3</v>
      </c>
      <c r="DU80">
        <v>9.3599329999999994E-2</v>
      </c>
      <c r="DV80">
        <v>-1.5343088E-2</v>
      </c>
      <c r="DW80">
        <v>-0.33275114900000002</v>
      </c>
      <c r="DX80">
        <v>-6.1473742999999997E-2</v>
      </c>
      <c r="DY80">
        <v>0.78408615500000001</v>
      </c>
      <c r="DZ80">
        <v>-0.15730802699999999</v>
      </c>
      <c r="EA80">
        <v>-3.6456981999999999E-2</v>
      </c>
      <c r="EB80">
        <v>-8.4917951000000005E-2</v>
      </c>
      <c r="EC80">
        <v>0.19140581000000001</v>
      </c>
      <c r="ED80">
        <v>-0.109543865</v>
      </c>
      <c r="EE80">
        <v>-5.0110482999999997E-2</v>
      </c>
      <c r="EF80">
        <v>0.35425064499999998</v>
      </c>
      <c r="EG80">
        <v>0.29996364599999997</v>
      </c>
      <c r="EH80">
        <v>-0.12831197699999999</v>
      </c>
      <c r="EI80">
        <v>0.11585980799999999</v>
      </c>
      <c r="EJ80">
        <v>0.15548477099999999</v>
      </c>
      <c r="EK80">
        <v>-0.103643401</v>
      </c>
      <c r="EL80">
        <v>8.6280774000000005E-2</v>
      </c>
      <c r="EM80">
        <v>-6.4431445000000004E-2</v>
      </c>
      <c r="EN80">
        <v>-0.231434156</v>
      </c>
      <c r="EO80">
        <v>8.8102483999999995E-2</v>
      </c>
      <c r="EP80">
        <v>0.15554648500000001</v>
      </c>
      <c r="EQ80">
        <v>-4.6467548999999997E-2</v>
      </c>
      <c r="ER80">
        <v>-5.9078209999999999E-2</v>
      </c>
      <c r="ES80">
        <v>-4.135606E-2</v>
      </c>
      <c r="ET80">
        <v>1.7538473999999998E-2</v>
      </c>
      <c r="EU80">
        <v>-5.3643814999999997E-2</v>
      </c>
      <c r="EV80">
        <v>-4.8067903000000002E-2</v>
      </c>
      <c r="EW80">
        <v>-7.1992212E-2</v>
      </c>
      <c r="EX80">
        <v>6.8475601999999997E-2</v>
      </c>
      <c r="EY80">
        <v>-0.11367622500000001</v>
      </c>
      <c r="EZ80">
        <v>8.7141979999999994E-3</v>
      </c>
      <c r="FA80">
        <v>-7.6482888999999998E-2</v>
      </c>
      <c r="FB80">
        <v>2.1976399999999998E-3</v>
      </c>
      <c r="FC80">
        <v>-6.5087224999999999E-2</v>
      </c>
      <c r="FD80">
        <v>-6.5506600999999998E-2</v>
      </c>
      <c r="FE80" t="s">
        <v>187</v>
      </c>
      <c r="FF80" t="s">
        <v>187</v>
      </c>
      <c r="FG80" t="s">
        <v>187</v>
      </c>
      <c r="FH80" t="s">
        <v>695</v>
      </c>
    </row>
    <row r="81" spans="1:164" x14ac:dyDescent="0.25">
      <c r="A81" t="s">
        <v>458</v>
      </c>
      <c r="B81" t="s">
        <v>458</v>
      </c>
      <c r="C81" t="s">
        <v>78</v>
      </c>
      <c r="D81" t="s">
        <v>611</v>
      </c>
      <c r="E81">
        <v>2.3337700739999998</v>
      </c>
      <c r="F81">
        <v>-16.0319699</v>
      </c>
      <c r="G81">
        <v>-1.267895335</v>
      </c>
      <c r="H81">
        <v>-5.0766675159999997</v>
      </c>
      <c r="I81">
        <v>3.1786666010000002</v>
      </c>
      <c r="J81">
        <v>-1.5980123159999999</v>
      </c>
      <c r="K81">
        <v>0.32297187599999999</v>
      </c>
      <c r="L81">
        <v>4.6604831070000001</v>
      </c>
      <c r="M81">
        <v>-3.6442217509999999</v>
      </c>
      <c r="N81">
        <v>2.6404619720000002</v>
      </c>
      <c r="O81">
        <v>0.94953756199999995</v>
      </c>
      <c r="P81">
        <v>-2.7638405920000002</v>
      </c>
      <c r="Q81">
        <v>-0.83045191799999996</v>
      </c>
      <c r="R81">
        <v>1.165789054</v>
      </c>
      <c r="S81">
        <v>1.694005306</v>
      </c>
      <c r="T81">
        <v>-1.04488662</v>
      </c>
      <c r="U81">
        <v>2.4433096289999998</v>
      </c>
      <c r="V81">
        <v>2.5250562780000001</v>
      </c>
      <c r="W81">
        <v>-1.098350757</v>
      </c>
      <c r="X81">
        <v>-1.495518863</v>
      </c>
      <c r="Y81">
        <v>0.64509704400000001</v>
      </c>
      <c r="Z81">
        <v>-0.95077658799999998</v>
      </c>
      <c r="AA81">
        <v>-0.19939063000000001</v>
      </c>
      <c r="AB81">
        <v>-0.841063334</v>
      </c>
      <c r="AC81">
        <v>0.14246805900000001</v>
      </c>
      <c r="AD81">
        <v>1.0217917569999999</v>
      </c>
      <c r="AE81">
        <v>0.60349019299999995</v>
      </c>
      <c r="AF81">
        <v>0.74731641699999996</v>
      </c>
      <c r="AG81">
        <v>0.65816034800000001</v>
      </c>
      <c r="AH81">
        <v>-0.345836068</v>
      </c>
      <c r="AI81">
        <v>1.664406279</v>
      </c>
      <c r="AJ81">
        <v>-7.6719926999999993E-2</v>
      </c>
      <c r="AK81">
        <v>0.30494553499999999</v>
      </c>
      <c r="AL81">
        <v>-0.68291014999999999</v>
      </c>
      <c r="AM81">
        <v>-0.14983221499999999</v>
      </c>
      <c r="AN81">
        <v>-0.20414109999999999</v>
      </c>
      <c r="AO81">
        <v>-4.3572984000000002E-2</v>
      </c>
      <c r="AP81">
        <v>-0.74379652900000004</v>
      </c>
      <c r="AQ81">
        <v>-0.44591554900000002</v>
      </c>
      <c r="AR81">
        <v>-0.31021042199999999</v>
      </c>
      <c r="AS81">
        <v>0.67040261099999998</v>
      </c>
      <c r="AT81">
        <v>0.40416173999999999</v>
      </c>
      <c r="AU81">
        <v>-1.3014878000000001E-2</v>
      </c>
      <c r="AV81">
        <v>-0.209269186</v>
      </c>
      <c r="AW81">
        <v>-0.63781991100000002</v>
      </c>
      <c r="AX81">
        <v>0.34540399300000002</v>
      </c>
      <c r="AY81">
        <v>0.14969717199999999</v>
      </c>
      <c r="AZ81">
        <v>-0.68685894000000003</v>
      </c>
      <c r="BA81">
        <v>-6.1211392000000003E-2</v>
      </c>
      <c r="BB81">
        <v>-0.82427754499999994</v>
      </c>
      <c r="BC81">
        <v>0.2626734</v>
      </c>
      <c r="BD81">
        <v>0.46533143100000002</v>
      </c>
      <c r="BE81">
        <v>-0.328219502</v>
      </c>
      <c r="BF81">
        <v>0.85558926099999999</v>
      </c>
      <c r="BG81">
        <v>0.346805429</v>
      </c>
      <c r="BH81">
        <v>1.185845048</v>
      </c>
      <c r="BI81">
        <v>-0.23859920400000001</v>
      </c>
      <c r="BJ81">
        <v>-1.1280507340000001</v>
      </c>
      <c r="BK81">
        <v>0.64789527099999999</v>
      </c>
      <c r="BL81">
        <v>0.56719181299999999</v>
      </c>
      <c r="BM81">
        <v>-0.495478739</v>
      </c>
      <c r="BN81">
        <v>-0.28514003900000001</v>
      </c>
      <c r="BO81">
        <v>-0.14132508799999999</v>
      </c>
      <c r="BP81">
        <v>-0.81590683200000003</v>
      </c>
      <c r="BQ81">
        <v>0.536033867</v>
      </c>
      <c r="BR81">
        <v>0.31252831800000003</v>
      </c>
      <c r="BS81">
        <v>-1.098972445</v>
      </c>
      <c r="BT81">
        <v>-0.236933112</v>
      </c>
      <c r="BU81">
        <v>0.68854784700000005</v>
      </c>
      <c r="BV81">
        <v>0.192300531</v>
      </c>
      <c r="BW81">
        <v>-0.59351655400000003</v>
      </c>
      <c r="BX81">
        <v>-0.63060037499999999</v>
      </c>
      <c r="BY81">
        <v>-0.49946354999999998</v>
      </c>
      <c r="BZ81">
        <v>0.34772191800000002</v>
      </c>
      <c r="CA81">
        <v>-0.796186756</v>
      </c>
      <c r="CB81">
        <v>0.35010173700000002</v>
      </c>
      <c r="CC81">
        <v>-0.81999440400000001</v>
      </c>
      <c r="CD81">
        <v>-7.3119065999999996E-2</v>
      </c>
      <c r="CE81">
        <v>0.94814406799999995</v>
      </c>
      <c r="CF81">
        <v>0.17223625400000001</v>
      </c>
      <c r="CG81">
        <v>-0.60558611100000004</v>
      </c>
      <c r="CH81">
        <v>1.5838886E-2</v>
      </c>
      <c r="CI81">
        <v>0.214997413</v>
      </c>
      <c r="CJ81">
        <v>0.58531894500000003</v>
      </c>
      <c r="CK81">
        <v>-0.31956737600000001</v>
      </c>
      <c r="CL81">
        <v>0.438512491</v>
      </c>
      <c r="CM81">
        <v>-0.59019983399999998</v>
      </c>
      <c r="CN81">
        <v>0.30265731600000001</v>
      </c>
      <c r="CO81">
        <v>-0.49148979100000001</v>
      </c>
      <c r="CP81">
        <v>1.8287095E-2</v>
      </c>
      <c r="CQ81">
        <v>0.34510300300000002</v>
      </c>
      <c r="CR81">
        <v>1.3815147999999999E-2</v>
      </c>
      <c r="CS81">
        <v>-0.99450584600000003</v>
      </c>
      <c r="CT81">
        <v>-0.75980482999999999</v>
      </c>
      <c r="CU81">
        <v>-0.215780784</v>
      </c>
      <c r="CV81">
        <v>-0.105815117</v>
      </c>
      <c r="CW81">
        <v>1.027869758</v>
      </c>
      <c r="CX81">
        <v>0.29289824800000003</v>
      </c>
      <c r="CY81">
        <v>3.796397E-2</v>
      </c>
      <c r="CZ81">
        <v>-0.406286745</v>
      </c>
      <c r="DA81">
        <v>0.64900020000000003</v>
      </c>
      <c r="DB81">
        <v>-3.2583493999999998E-2</v>
      </c>
      <c r="DC81">
        <v>0.44346476699999998</v>
      </c>
      <c r="DD81">
        <v>-0.32092680699999998</v>
      </c>
      <c r="DE81">
        <v>-0.135267945</v>
      </c>
      <c r="DF81">
        <v>0.60132998100000001</v>
      </c>
      <c r="DG81">
        <v>8.4447987000000002E-2</v>
      </c>
      <c r="DH81">
        <v>-0.23949056699999999</v>
      </c>
      <c r="DI81">
        <v>-0.164869346</v>
      </c>
      <c r="DJ81">
        <v>-0.32543029600000001</v>
      </c>
      <c r="DK81">
        <v>0.218656825</v>
      </c>
      <c r="DL81">
        <v>0.362297537</v>
      </c>
      <c r="DM81">
        <v>0.85346641000000001</v>
      </c>
      <c r="DN81">
        <v>-0.35259796700000001</v>
      </c>
      <c r="DO81">
        <v>-3.4698608999999998E-2</v>
      </c>
      <c r="DP81">
        <v>0.15591738999999999</v>
      </c>
      <c r="DQ81">
        <v>-4.0252646000000003E-2</v>
      </c>
      <c r="DR81">
        <v>-0.40722630399999998</v>
      </c>
      <c r="DS81">
        <v>0.20162991</v>
      </c>
      <c r="DT81">
        <v>5.2164270999999998E-2</v>
      </c>
      <c r="DU81">
        <v>-0.20544322700000001</v>
      </c>
      <c r="DV81">
        <v>5.9321772000000002E-2</v>
      </c>
      <c r="DW81">
        <v>-7.8144921000000006E-2</v>
      </c>
      <c r="DX81">
        <v>-0.27528144300000001</v>
      </c>
      <c r="DY81">
        <v>0.20886236599999999</v>
      </c>
      <c r="DZ81">
        <v>0.119699135</v>
      </c>
      <c r="EA81">
        <v>9.7043272999999999E-2</v>
      </c>
      <c r="EB81">
        <v>-0.45830890000000002</v>
      </c>
      <c r="EC81">
        <v>-1.1648106E-2</v>
      </c>
      <c r="ED81">
        <v>-5.9173094000000002E-2</v>
      </c>
      <c r="EE81">
        <v>-3.9677863000000001E-2</v>
      </c>
      <c r="EF81">
        <v>2.6267023E-2</v>
      </c>
      <c r="EG81">
        <v>5.8110792000000001E-2</v>
      </c>
      <c r="EH81">
        <v>0.16713893299999999</v>
      </c>
      <c r="EI81">
        <v>4.6103403000000001E-2</v>
      </c>
      <c r="EJ81">
        <v>-0.26320976499999998</v>
      </c>
      <c r="EK81">
        <v>-0.132227963</v>
      </c>
      <c r="EL81">
        <v>0.12483416999999999</v>
      </c>
      <c r="EM81">
        <v>0.22936411200000001</v>
      </c>
      <c r="EN81">
        <v>0.10192805000000001</v>
      </c>
      <c r="EO81" s="2">
        <v>3.8999999999999999E-4</v>
      </c>
      <c r="EP81">
        <v>-2.14255E-3</v>
      </c>
      <c r="EQ81">
        <v>2.1008406E-2</v>
      </c>
      <c r="ER81">
        <v>0.10143913</v>
      </c>
      <c r="ES81">
        <v>-8.5945650000000002E-3</v>
      </c>
      <c r="ET81">
        <v>-0.44928835299999997</v>
      </c>
      <c r="EU81">
        <v>-8.9717056000000003E-2</v>
      </c>
      <c r="EV81">
        <v>2.8424372E-2</v>
      </c>
      <c r="EW81">
        <v>0.228484189</v>
      </c>
      <c r="EX81">
        <v>-2.9665830000000001E-2</v>
      </c>
      <c r="EY81">
        <v>9.2215912999999997E-2</v>
      </c>
      <c r="EZ81">
        <v>-0.21190682899999999</v>
      </c>
      <c r="FA81">
        <v>-5.3750657E-2</v>
      </c>
      <c r="FB81">
        <v>-2.38838E-2</v>
      </c>
      <c r="FC81">
        <v>-0.16686996800000001</v>
      </c>
      <c r="FD81">
        <v>-5.5375820000000001E-3</v>
      </c>
      <c r="FE81" t="s">
        <v>697</v>
      </c>
      <c r="FF81" t="s">
        <v>187</v>
      </c>
      <c r="FG81" t="s">
        <v>187</v>
      </c>
      <c r="FH81" t="s">
        <v>695</v>
      </c>
    </row>
    <row r="82" spans="1:164" x14ac:dyDescent="0.25">
      <c r="A82" t="s">
        <v>459</v>
      </c>
      <c r="B82" t="s">
        <v>459</v>
      </c>
      <c r="C82" t="s">
        <v>71</v>
      </c>
      <c r="D82" t="s">
        <v>611</v>
      </c>
      <c r="E82">
        <v>2.7559077200000002</v>
      </c>
      <c r="F82">
        <v>-11.634082879999999</v>
      </c>
      <c r="G82">
        <v>-4.5381369090000003</v>
      </c>
      <c r="H82">
        <v>1.2277427000000001</v>
      </c>
      <c r="I82">
        <v>12.281807799999999</v>
      </c>
      <c r="J82">
        <v>4.8728087599999999</v>
      </c>
      <c r="K82">
        <v>-1.804808945</v>
      </c>
      <c r="L82">
        <v>-3.7416681550000002</v>
      </c>
      <c r="M82">
        <v>-0.93448853700000001</v>
      </c>
      <c r="N82">
        <v>-0.62344544400000002</v>
      </c>
      <c r="O82">
        <v>0.30127923699999998</v>
      </c>
      <c r="P82">
        <v>-0.32835177599999998</v>
      </c>
      <c r="Q82">
        <v>1.5288847750000001</v>
      </c>
      <c r="R82">
        <v>1.368772485</v>
      </c>
      <c r="S82">
        <v>0.57907378799999998</v>
      </c>
      <c r="T82">
        <v>-1.274813282</v>
      </c>
      <c r="U82">
        <v>-0.98700034199999997</v>
      </c>
      <c r="V82">
        <v>-0.49525474600000002</v>
      </c>
      <c r="W82">
        <v>-0.491315479</v>
      </c>
      <c r="X82">
        <v>-0.28123345199999999</v>
      </c>
      <c r="Y82">
        <v>-1.3856156019999999</v>
      </c>
      <c r="Z82">
        <v>-6.1109238000000003E-2</v>
      </c>
      <c r="AA82">
        <v>2.4533078480000001</v>
      </c>
      <c r="AB82">
        <v>0.50470890199999996</v>
      </c>
      <c r="AC82">
        <v>-1.2190472450000001</v>
      </c>
      <c r="AD82">
        <v>1.064749521</v>
      </c>
      <c r="AE82">
        <v>0.48186142599999998</v>
      </c>
      <c r="AF82">
        <v>-1.1231610780000001</v>
      </c>
      <c r="AG82">
        <v>-9.3340159000000006E-2</v>
      </c>
      <c r="AH82">
        <v>0.47053379099999998</v>
      </c>
      <c r="AI82">
        <v>-0.15838207800000001</v>
      </c>
      <c r="AJ82">
        <v>1.9909787800000001</v>
      </c>
      <c r="AK82">
        <v>0.54523033200000004</v>
      </c>
      <c r="AL82">
        <v>-1.7741640510000001</v>
      </c>
      <c r="AM82">
        <v>0.62762377999999996</v>
      </c>
      <c r="AN82">
        <v>1.2713768999999999</v>
      </c>
      <c r="AO82">
        <v>0.27613051300000002</v>
      </c>
      <c r="AP82">
        <v>0.41650626000000002</v>
      </c>
      <c r="AQ82">
        <v>-1.0039350149999999</v>
      </c>
      <c r="AR82">
        <v>0.55583584100000005</v>
      </c>
      <c r="AS82">
        <v>2.6633548760000001</v>
      </c>
      <c r="AT82">
        <v>-8.7042317999999994E-2</v>
      </c>
      <c r="AU82">
        <v>-0.45673388500000001</v>
      </c>
      <c r="AV82">
        <v>1.2402549140000001</v>
      </c>
      <c r="AW82">
        <v>0.84092740799999999</v>
      </c>
      <c r="AX82">
        <v>0.20965826700000001</v>
      </c>
      <c r="AY82">
        <v>0.55558401099999999</v>
      </c>
      <c r="AZ82">
        <v>-0.50964411899999995</v>
      </c>
      <c r="BA82">
        <v>0.73857661399999996</v>
      </c>
      <c r="BB82">
        <v>-0.25338627000000002</v>
      </c>
      <c r="BC82">
        <v>-1.373168656</v>
      </c>
      <c r="BD82">
        <v>0.27263789799999999</v>
      </c>
      <c r="BE82">
        <v>0.20765634199999999</v>
      </c>
      <c r="BF82">
        <v>-0.829426899</v>
      </c>
      <c r="BG82">
        <v>-9.8396953999999995E-2</v>
      </c>
      <c r="BH82">
        <v>-1.3550529520000001</v>
      </c>
      <c r="BI82">
        <v>0.29429870800000002</v>
      </c>
      <c r="BJ82">
        <v>-0.74199616499999999</v>
      </c>
      <c r="BK82">
        <v>-1.0754794860000001</v>
      </c>
      <c r="BL82">
        <v>3.1138374E-2</v>
      </c>
      <c r="BM82">
        <v>0.66517703100000003</v>
      </c>
      <c r="BN82">
        <v>0.377238462</v>
      </c>
      <c r="BO82">
        <v>-0.389811719</v>
      </c>
      <c r="BP82">
        <v>-0.70960411700000003</v>
      </c>
      <c r="BQ82">
        <v>-0.28648500999999998</v>
      </c>
      <c r="BR82">
        <v>8.6957276999999999E-2</v>
      </c>
      <c r="BS82">
        <v>0.72987667300000003</v>
      </c>
      <c r="BT82">
        <v>-0.32509052900000002</v>
      </c>
      <c r="BU82">
        <v>0.214219716</v>
      </c>
      <c r="BV82">
        <v>-0.82960042300000003</v>
      </c>
      <c r="BW82">
        <v>0.29089884799999999</v>
      </c>
      <c r="BX82">
        <v>-0.21750956199999999</v>
      </c>
      <c r="BY82">
        <v>-0.45772220400000002</v>
      </c>
      <c r="BZ82">
        <v>0.232273638</v>
      </c>
      <c r="CA82">
        <v>-0.117340921</v>
      </c>
      <c r="CB82">
        <v>0.56102264099999999</v>
      </c>
      <c r="CC82">
        <v>-9.1628995000000005E-2</v>
      </c>
      <c r="CD82">
        <v>7.2161956999999999E-2</v>
      </c>
      <c r="CE82">
        <v>-0.20257104200000001</v>
      </c>
      <c r="CF82">
        <v>-0.230989782</v>
      </c>
      <c r="CG82">
        <v>-1.4743127E-2</v>
      </c>
      <c r="CH82">
        <v>0.104444604</v>
      </c>
      <c r="CI82">
        <v>-0.237716018</v>
      </c>
      <c r="CJ82">
        <v>0.22881050999999999</v>
      </c>
      <c r="CK82">
        <v>0.11715007400000001</v>
      </c>
      <c r="CL82">
        <v>-0.43847340800000001</v>
      </c>
      <c r="CM82">
        <v>0.21027494199999999</v>
      </c>
      <c r="CN82">
        <v>5.3822869000000002E-2</v>
      </c>
      <c r="CO82">
        <v>-0.10146846</v>
      </c>
      <c r="CP82">
        <v>0.15098588499999999</v>
      </c>
      <c r="CQ82">
        <v>-0.287399407</v>
      </c>
      <c r="CR82">
        <v>0.25634271400000003</v>
      </c>
      <c r="CS82">
        <v>0.34558132800000002</v>
      </c>
      <c r="CT82">
        <v>-0.20413590600000001</v>
      </c>
      <c r="CU82">
        <v>9.3539586999999993E-2</v>
      </c>
      <c r="CV82">
        <v>-1.2743914E-2</v>
      </c>
      <c r="CW82">
        <v>8.3277427000000001E-2</v>
      </c>
      <c r="CX82">
        <v>-0.234483581</v>
      </c>
      <c r="CY82">
        <v>-3.8689760000000001E-3</v>
      </c>
      <c r="CZ82">
        <v>-0.14601816000000001</v>
      </c>
      <c r="DA82">
        <v>4.9468682E-2</v>
      </c>
      <c r="DB82">
        <v>-0.139179951</v>
      </c>
      <c r="DC82">
        <v>-1.8515292999999999E-2</v>
      </c>
      <c r="DD82">
        <v>9.1944181E-2</v>
      </c>
      <c r="DE82">
        <v>-0.26604386000000002</v>
      </c>
      <c r="DF82">
        <v>-5.1565065E-2</v>
      </c>
      <c r="DG82">
        <v>0.129193419</v>
      </c>
      <c r="DH82">
        <v>3.9842008999999998E-2</v>
      </c>
      <c r="DI82">
        <v>2.0305573E-2</v>
      </c>
      <c r="DJ82">
        <v>0.18953208499999999</v>
      </c>
      <c r="DK82">
        <v>0.13263360699999999</v>
      </c>
      <c r="DL82">
        <v>0.160217744</v>
      </c>
      <c r="DM82">
        <v>0.26243543800000002</v>
      </c>
      <c r="DN82">
        <v>1.1703191E-2</v>
      </c>
      <c r="DO82">
        <v>-6.3255066999999998E-2</v>
      </c>
      <c r="DP82">
        <v>4.9619561E-2</v>
      </c>
      <c r="DQ82">
        <v>2.7051950000000001E-3</v>
      </c>
      <c r="DR82">
        <v>-5.5018900000000003E-2</v>
      </c>
      <c r="DS82">
        <v>-0.142321367</v>
      </c>
      <c r="DT82">
        <v>1.2000339E-2</v>
      </c>
      <c r="DU82">
        <v>-9.4391125000000006E-2</v>
      </c>
      <c r="DV82">
        <v>-1.6861975000000001E-2</v>
      </c>
      <c r="DW82">
        <v>7.0757526000000001E-2</v>
      </c>
      <c r="DX82">
        <v>-5.2264979000000003E-2</v>
      </c>
      <c r="DY82">
        <v>-8.8160064999999996E-2</v>
      </c>
      <c r="DZ82">
        <v>0.20528880399999999</v>
      </c>
      <c r="EA82">
        <v>-0.114058298</v>
      </c>
      <c r="EB82">
        <v>-3.1044163E-2</v>
      </c>
      <c r="EC82">
        <v>9.8178109E-2</v>
      </c>
      <c r="ED82">
        <v>-9.5769774000000002E-2</v>
      </c>
      <c r="EE82">
        <v>0.10242001000000001</v>
      </c>
      <c r="EF82">
        <v>1.449962E-3</v>
      </c>
      <c r="EG82">
        <v>5.3295385000000001E-2</v>
      </c>
      <c r="EH82">
        <v>0.15637282299999999</v>
      </c>
      <c r="EI82">
        <v>-6.1678440000000001E-2</v>
      </c>
      <c r="EJ82">
        <v>-7.5492646999999996E-2</v>
      </c>
      <c r="EK82">
        <v>-4.8930952999999999E-2</v>
      </c>
      <c r="EL82">
        <v>-2.3115397999999999E-2</v>
      </c>
      <c r="EM82">
        <v>6.4467946999999998E-2</v>
      </c>
      <c r="EN82">
        <v>-2.339859E-2</v>
      </c>
      <c r="EO82">
        <v>0.17629219600000001</v>
      </c>
      <c r="EP82">
        <v>3.1537286999999997E-2</v>
      </c>
      <c r="EQ82">
        <v>-5.8406184E-2</v>
      </c>
      <c r="ER82">
        <v>-2.6296923999999999E-2</v>
      </c>
      <c r="ES82">
        <v>-5.7353502000000001E-2</v>
      </c>
      <c r="ET82">
        <v>4.9757272999999998E-2</v>
      </c>
      <c r="EU82">
        <v>-3.9765440000000003E-3</v>
      </c>
      <c r="EV82">
        <v>7.7120540000000003E-3</v>
      </c>
      <c r="EW82">
        <v>2.7445344999999999E-2</v>
      </c>
      <c r="EX82">
        <v>5.6602118999999999E-2</v>
      </c>
      <c r="EY82">
        <v>-1.7503723999999998E-2</v>
      </c>
      <c r="EZ82">
        <v>-8.9967222999999999E-2</v>
      </c>
      <c r="FA82">
        <v>-4.8798427999999998E-2</v>
      </c>
      <c r="FB82">
        <v>-2.0754010999999999E-2</v>
      </c>
      <c r="FC82">
        <v>1.1534384E-2</v>
      </c>
      <c r="FD82">
        <v>2.4494004999999999E-2</v>
      </c>
      <c r="FE82" t="s">
        <v>704</v>
      </c>
      <c r="FF82" t="s">
        <v>187</v>
      </c>
      <c r="FG82" t="s">
        <v>697</v>
      </c>
      <c r="FH82" t="s">
        <v>741</v>
      </c>
    </row>
    <row r="83" spans="1:164" x14ac:dyDescent="0.25">
      <c r="A83" t="s">
        <v>460</v>
      </c>
      <c r="B83" t="s">
        <v>460</v>
      </c>
      <c r="C83" t="s">
        <v>78</v>
      </c>
      <c r="D83" t="s">
        <v>611</v>
      </c>
      <c r="E83">
        <v>2.8287564920000001</v>
      </c>
      <c r="F83">
        <v>-9.9680251900000005</v>
      </c>
      <c r="G83">
        <v>-3.2239775769999999</v>
      </c>
      <c r="H83">
        <v>-7.288999199</v>
      </c>
      <c r="I83">
        <v>-0.57471461400000001</v>
      </c>
      <c r="J83">
        <v>0.42040159900000001</v>
      </c>
      <c r="K83">
        <v>-2.2948213810000002</v>
      </c>
      <c r="L83">
        <v>1.2327215970000001</v>
      </c>
      <c r="M83">
        <v>0.91365405700000002</v>
      </c>
      <c r="N83">
        <v>-0.68023630599999996</v>
      </c>
      <c r="O83">
        <v>1.332332329</v>
      </c>
      <c r="P83">
        <v>-1.365311172</v>
      </c>
      <c r="Q83">
        <v>-0.25325908899999999</v>
      </c>
      <c r="R83">
        <v>0.85738797899999997</v>
      </c>
      <c r="S83">
        <v>3.5815090000000001E-2</v>
      </c>
      <c r="T83">
        <v>1.2430044950000001</v>
      </c>
      <c r="U83">
        <v>0.222343977</v>
      </c>
      <c r="V83">
        <v>0.98972890000000002</v>
      </c>
      <c r="W83">
        <v>0.78201333799999995</v>
      </c>
      <c r="X83">
        <v>-1.395706503</v>
      </c>
      <c r="Y83">
        <v>5.3036913999999998E-2</v>
      </c>
      <c r="Z83">
        <v>0.79929008199999996</v>
      </c>
      <c r="AA83">
        <v>-0.58276014200000004</v>
      </c>
      <c r="AB83">
        <v>0.87189687800000004</v>
      </c>
      <c r="AC83">
        <v>-1.8908929000000001E-2</v>
      </c>
      <c r="AD83">
        <v>1.6235364699999999</v>
      </c>
      <c r="AE83">
        <v>0.36940246700000001</v>
      </c>
      <c r="AF83">
        <v>0.118189242</v>
      </c>
      <c r="AG83">
        <v>5.4704492E-2</v>
      </c>
      <c r="AH83">
        <v>-7.7366040000000002E-3</v>
      </c>
      <c r="AI83">
        <v>-1.1654529149999999</v>
      </c>
      <c r="AJ83">
        <v>0.39999642800000001</v>
      </c>
      <c r="AK83">
        <v>0.96018801899999995</v>
      </c>
      <c r="AL83">
        <v>1.132077845</v>
      </c>
      <c r="AM83">
        <v>0.68985809300000001</v>
      </c>
      <c r="AN83">
        <v>-2.076340123</v>
      </c>
      <c r="AO83">
        <v>-0.199231776</v>
      </c>
      <c r="AP83">
        <v>-0.65204090400000003</v>
      </c>
      <c r="AQ83">
        <v>0.63297176499999996</v>
      </c>
      <c r="AR83">
        <v>0.11452198700000001</v>
      </c>
      <c r="AS83">
        <v>0.898834837</v>
      </c>
      <c r="AT83">
        <v>-0.51713139200000002</v>
      </c>
      <c r="AU83">
        <v>0.56199720200000003</v>
      </c>
      <c r="AV83">
        <v>-0.69943150499999995</v>
      </c>
      <c r="AW83">
        <v>0.67090026599999997</v>
      </c>
      <c r="AX83">
        <v>-1.1134748240000001</v>
      </c>
      <c r="AY83">
        <v>0.39074170800000002</v>
      </c>
      <c r="AZ83">
        <v>-0.77562401199999997</v>
      </c>
      <c r="BA83">
        <v>-0.17589259600000001</v>
      </c>
      <c r="BB83">
        <v>0.69560088900000006</v>
      </c>
      <c r="BC83">
        <v>0.84871897600000001</v>
      </c>
      <c r="BD83">
        <v>-1.2986402880000001</v>
      </c>
      <c r="BE83">
        <v>3.0244422E-2</v>
      </c>
      <c r="BF83">
        <v>0.61091625800000005</v>
      </c>
      <c r="BG83">
        <v>0.115870546</v>
      </c>
      <c r="BH83">
        <v>0.31556948600000001</v>
      </c>
      <c r="BI83">
        <v>1.427827781</v>
      </c>
      <c r="BJ83">
        <v>0.49416869699999999</v>
      </c>
      <c r="BK83">
        <v>-1.015568078</v>
      </c>
      <c r="BL83">
        <v>-0.52499613599999995</v>
      </c>
      <c r="BM83">
        <v>-0.59232935399999997</v>
      </c>
      <c r="BN83">
        <v>0.11207964300000001</v>
      </c>
      <c r="BO83">
        <v>-0.52776139099999997</v>
      </c>
      <c r="BP83">
        <v>0.70317063000000002</v>
      </c>
      <c r="BQ83">
        <v>-0.29958341799999999</v>
      </c>
      <c r="BR83">
        <v>-0.541077637</v>
      </c>
      <c r="BS83">
        <v>0.74559835100000005</v>
      </c>
      <c r="BT83">
        <v>0.30496470199999998</v>
      </c>
      <c r="BU83">
        <v>-0.47527447699999997</v>
      </c>
      <c r="BV83">
        <v>-0.16440964</v>
      </c>
      <c r="BW83">
        <v>0.65834338599999997</v>
      </c>
      <c r="BX83">
        <v>-0.46456619999999998</v>
      </c>
      <c r="BY83">
        <v>-0.38490928299999999</v>
      </c>
      <c r="BZ83">
        <v>5.7207584999999998E-2</v>
      </c>
      <c r="CA83">
        <v>0.27732794399999999</v>
      </c>
      <c r="CB83">
        <v>0.173116415</v>
      </c>
      <c r="CC83">
        <v>-1.011946697</v>
      </c>
      <c r="CD83">
        <v>0.13318410899999999</v>
      </c>
      <c r="CE83">
        <v>0.102882153</v>
      </c>
      <c r="CF83">
        <v>0.101032899</v>
      </c>
      <c r="CG83">
        <v>-0.82022689299999996</v>
      </c>
      <c r="CH83">
        <v>-0.18936847200000001</v>
      </c>
      <c r="CI83">
        <v>0.71910325100000005</v>
      </c>
      <c r="CJ83">
        <v>-0.66961967099999997</v>
      </c>
      <c r="CK83">
        <v>-0.20862476299999999</v>
      </c>
      <c r="CL83">
        <v>1.6455728999999999E-2</v>
      </c>
      <c r="CM83">
        <v>0.33918148999999997</v>
      </c>
      <c r="CN83">
        <v>0.52133600300000005</v>
      </c>
      <c r="CO83">
        <v>0.64691282500000002</v>
      </c>
      <c r="CP83">
        <v>0.21826578899999999</v>
      </c>
      <c r="CQ83">
        <v>-1.1149876940000001</v>
      </c>
      <c r="CR83">
        <v>-9.7247991000000006E-2</v>
      </c>
      <c r="CS83">
        <v>0.926614716</v>
      </c>
      <c r="CT83">
        <v>-0.39072029800000002</v>
      </c>
      <c r="CU83">
        <v>-0.58903873900000003</v>
      </c>
      <c r="CV83">
        <v>0.624162039</v>
      </c>
      <c r="CW83">
        <v>-0.48002735400000002</v>
      </c>
      <c r="CX83">
        <v>0.30068541900000001</v>
      </c>
      <c r="CY83">
        <v>0.76570332799999996</v>
      </c>
      <c r="CZ83">
        <v>-0.22756500199999999</v>
      </c>
      <c r="DA83">
        <v>-0.101792176</v>
      </c>
      <c r="DB83">
        <v>0.353384749</v>
      </c>
      <c r="DC83">
        <v>-0.88328593099999997</v>
      </c>
      <c r="DD83">
        <v>-0.44305992900000002</v>
      </c>
      <c r="DE83">
        <v>0.41794558599999998</v>
      </c>
      <c r="DF83">
        <v>-0.184752483</v>
      </c>
      <c r="DG83">
        <v>0.41360466299999998</v>
      </c>
      <c r="DH83">
        <v>0.68584641899999998</v>
      </c>
      <c r="DI83">
        <v>-0.30293215000000001</v>
      </c>
      <c r="DJ83">
        <v>0.60332510800000005</v>
      </c>
      <c r="DK83">
        <v>-0.141126891</v>
      </c>
      <c r="DL83">
        <v>0.19557345000000001</v>
      </c>
      <c r="DM83">
        <v>0.63888814400000005</v>
      </c>
      <c r="DN83">
        <v>0.35861811300000002</v>
      </c>
      <c r="DO83">
        <v>0.71993575399999998</v>
      </c>
      <c r="DP83">
        <v>0.15115230399999999</v>
      </c>
      <c r="DQ83">
        <v>3.9757668000000003E-2</v>
      </c>
      <c r="DR83">
        <v>0.70243398700000004</v>
      </c>
      <c r="DS83">
        <v>-0.216240397</v>
      </c>
      <c r="DT83">
        <v>-0.61957973799999999</v>
      </c>
      <c r="DU83">
        <v>3.2434260000000002E-3</v>
      </c>
      <c r="DV83">
        <v>-0.38400774500000001</v>
      </c>
      <c r="DW83">
        <v>-0.34869251200000001</v>
      </c>
      <c r="DX83">
        <v>-2.0534607999999999E-2</v>
      </c>
      <c r="DY83">
        <v>-0.120530941</v>
      </c>
      <c r="DZ83">
        <v>8.6262590000000007E-3</v>
      </c>
      <c r="EA83">
        <v>-0.32240521500000002</v>
      </c>
      <c r="EB83">
        <v>3.1184804999999999E-2</v>
      </c>
      <c r="EC83">
        <v>0.37102532999999999</v>
      </c>
      <c r="ED83">
        <v>9.0025040000000001E-2</v>
      </c>
      <c r="EE83">
        <v>0.31780722099999997</v>
      </c>
      <c r="EF83">
        <v>-0.62005793200000003</v>
      </c>
      <c r="EG83">
        <v>-2.3021102000000002E-2</v>
      </c>
      <c r="EH83">
        <v>0.30193793099999999</v>
      </c>
      <c r="EI83">
        <v>-0.34203168299999998</v>
      </c>
      <c r="EJ83">
        <v>-0.23691042400000001</v>
      </c>
      <c r="EK83">
        <v>-0.25613659599999999</v>
      </c>
      <c r="EL83">
        <v>0.30775413099999999</v>
      </c>
      <c r="EM83">
        <v>0.13072278200000001</v>
      </c>
      <c r="EN83">
        <v>-9.2995679999999994E-3</v>
      </c>
      <c r="EO83">
        <v>0.32482360300000002</v>
      </c>
      <c r="EP83">
        <v>-0.23193899500000001</v>
      </c>
      <c r="EQ83">
        <v>-3.6145610000000001E-3</v>
      </c>
      <c r="ER83">
        <v>0.26105900100000001</v>
      </c>
      <c r="ES83">
        <v>0.11594557599999999</v>
      </c>
      <c r="ET83">
        <v>-0.313187622</v>
      </c>
      <c r="EU83">
        <v>9.9033798000000006E-2</v>
      </c>
      <c r="EV83">
        <v>-6.2304846999999997E-2</v>
      </c>
      <c r="EW83">
        <v>0.16705810900000001</v>
      </c>
      <c r="EX83">
        <v>-9.1001033999999995E-2</v>
      </c>
      <c r="EY83">
        <v>-8.4445632000000007E-2</v>
      </c>
      <c r="EZ83">
        <v>0.14886239600000001</v>
      </c>
      <c r="FA83">
        <v>-6.0346998999999998E-2</v>
      </c>
      <c r="FB83">
        <v>2.7855396000000001E-2</v>
      </c>
      <c r="FC83">
        <v>0.20535529999999999</v>
      </c>
      <c r="FD83">
        <v>7.6502719999999996E-3</v>
      </c>
      <c r="FE83" t="s">
        <v>697</v>
      </c>
      <c r="FF83" t="s">
        <v>187</v>
      </c>
      <c r="FG83" t="s">
        <v>187</v>
      </c>
      <c r="FH83" t="s">
        <v>695</v>
      </c>
    </row>
    <row r="84" spans="1:164" x14ac:dyDescent="0.25">
      <c r="A84" t="s">
        <v>461</v>
      </c>
      <c r="B84" t="s">
        <v>461</v>
      </c>
      <c r="C84" t="s">
        <v>74</v>
      </c>
      <c r="D84" t="s">
        <v>611</v>
      </c>
      <c r="E84">
        <v>2.679924701</v>
      </c>
      <c r="F84">
        <v>6.5409979500000004</v>
      </c>
      <c r="G84">
        <v>-0.84258778999999995</v>
      </c>
      <c r="H84">
        <v>6.1033532000000001E-2</v>
      </c>
      <c r="I84">
        <v>-0.121530997</v>
      </c>
      <c r="J84">
        <v>-1.5762251519999999</v>
      </c>
      <c r="K84">
        <v>0.72106002400000002</v>
      </c>
      <c r="L84">
        <v>-2.5155384750000001</v>
      </c>
      <c r="M84">
        <v>0.60416169500000005</v>
      </c>
      <c r="N84">
        <v>-0.46909704499999999</v>
      </c>
      <c r="O84">
        <v>4.6973710000000002E-2</v>
      </c>
      <c r="P84">
        <v>-2.2541606839999999</v>
      </c>
      <c r="Q84">
        <v>2.8182163999999999E-2</v>
      </c>
      <c r="R84">
        <v>-2.615738849</v>
      </c>
      <c r="S84">
        <v>4.2547532070000003</v>
      </c>
      <c r="T84">
        <v>-1.238436683</v>
      </c>
      <c r="U84">
        <v>-1.314057947</v>
      </c>
      <c r="V84">
        <v>-1.6722783919999999</v>
      </c>
      <c r="W84">
        <v>-1.5231400740000001</v>
      </c>
      <c r="X84">
        <v>-0.22303888099999999</v>
      </c>
      <c r="Y84">
        <v>-0.73333584399999996</v>
      </c>
      <c r="Z84">
        <v>-1.6175311240000001</v>
      </c>
      <c r="AA84">
        <v>-3.8281178320000002</v>
      </c>
      <c r="AB84">
        <v>1.096817248</v>
      </c>
      <c r="AC84">
        <v>-0.15666517899999999</v>
      </c>
      <c r="AD84">
        <v>0.231683799</v>
      </c>
      <c r="AE84">
        <v>1.1426097040000001</v>
      </c>
      <c r="AF84">
        <v>-0.92513300600000004</v>
      </c>
      <c r="AG84">
        <v>1.5882324720000001</v>
      </c>
      <c r="AH84">
        <v>-5.7028923000000002E-2</v>
      </c>
      <c r="AI84">
        <v>-1.279895995</v>
      </c>
      <c r="AJ84">
        <v>0.51659622999999999</v>
      </c>
      <c r="AK84">
        <v>0.95110810300000004</v>
      </c>
      <c r="AL84">
        <v>-0.132094038</v>
      </c>
      <c r="AM84">
        <v>1.357149288</v>
      </c>
      <c r="AN84">
        <v>0.265114825</v>
      </c>
      <c r="AO84">
        <v>0.94206081399999997</v>
      </c>
      <c r="AP84">
        <v>-7.9580471999999999E-2</v>
      </c>
      <c r="AQ84">
        <v>1.241790242</v>
      </c>
      <c r="AR84">
        <v>1.399660592</v>
      </c>
      <c r="AS84">
        <v>-1.0685665040000001</v>
      </c>
      <c r="AT84">
        <v>4.403577275</v>
      </c>
      <c r="AU84">
        <v>-0.51168382899999998</v>
      </c>
      <c r="AV84">
        <v>0.69402428500000002</v>
      </c>
      <c r="AW84">
        <v>0.60664337899999998</v>
      </c>
      <c r="AX84">
        <v>-0.26867618799999998</v>
      </c>
      <c r="AY84">
        <v>0.83022403700000003</v>
      </c>
      <c r="AZ84" s="2">
        <v>2.9300000000000002E-4</v>
      </c>
      <c r="BA84">
        <v>-0.33308353099999999</v>
      </c>
      <c r="BB84" s="2">
        <v>1.37E-4</v>
      </c>
      <c r="BC84">
        <v>-0.36797284699999999</v>
      </c>
      <c r="BD84">
        <v>0.12860746300000001</v>
      </c>
      <c r="BE84">
        <v>-0.60158493899999999</v>
      </c>
      <c r="BF84">
        <v>-5.0728179999999998E-2</v>
      </c>
      <c r="BG84">
        <v>-0.56509489499999999</v>
      </c>
      <c r="BH84">
        <v>0.38659624399999998</v>
      </c>
      <c r="BI84">
        <v>0.52477271599999997</v>
      </c>
      <c r="BJ84">
        <v>1.2561523E-2</v>
      </c>
      <c r="BK84">
        <v>-0.20071482500000001</v>
      </c>
      <c r="BL84">
        <v>-0.36929615999999998</v>
      </c>
      <c r="BM84">
        <v>0.23686480600000001</v>
      </c>
      <c r="BN84">
        <v>-0.74510012199999998</v>
      </c>
      <c r="BO84">
        <v>0.51585749800000003</v>
      </c>
      <c r="BP84">
        <v>-2.892755E-2</v>
      </c>
      <c r="BQ84">
        <v>0.51470771599999998</v>
      </c>
      <c r="BR84">
        <v>2.0191391E-2</v>
      </c>
      <c r="BS84">
        <v>-0.15396370300000001</v>
      </c>
      <c r="BT84">
        <v>0.27807944899999998</v>
      </c>
      <c r="BU84">
        <v>0.37501525600000002</v>
      </c>
      <c r="BV84">
        <v>0.28490623300000001</v>
      </c>
      <c r="BW84">
        <v>-0.44430432399999997</v>
      </c>
      <c r="BX84">
        <v>-0.162257074</v>
      </c>
      <c r="BY84">
        <v>-0.50686151599999996</v>
      </c>
      <c r="BZ84">
        <v>-7.6053856000000003E-2</v>
      </c>
      <c r="CA84">
        <v>-0.27097410399999999</v>
      </c>
      <c r="CB84">
        <v>-0.17552712300000001</v>
      </c>
      <c r="CC84">
        <v>-0.34953563300000001</v>
      </c>
      <c r="CD84">
        <v>-6.3674268000000006E-2</v>
      </c>
      <c r="CE84">
        <v>-7.4131127000000005E-2</v>
      </c>
      <c r="CF84">
        <v>-0.29783715399999999</v>
      </c>
      <c r="CG84">
        <v>0.106582017</v>
      </c>
      <c r="CH84">
        <v>1.2906958E-2</v>
      </c>
      <c r="CI84">
        <v>7.5291901999999994E-2</v>
      </c>
      <c r="CJ84">
        <v>-2.6652922999999999E-2</v>
      </c>
      <c r="CK84">
        <v>0.36760527100000001</v>
      </c>
      <c r="CL84">
        <v>-0.136582654</v>
      </c>
      <c r="CM84">
        <v>0.135086077</v>
      </c>
      <c r="CN84">
        <v>-7.9077498999999996E-2</v>
      </c>
      <c r="CO84">
        <v>-4.1505175999999998E-2</v>
      </c>
      <c r="CP84">
        <v>0.13772183099999999</v>
      </c>
      <c r="CQ84">
        <v>8.2716319999999996E-2</v>
      </c>
      <c r="CR84">
        <v>0.200821043</v>
      </c>
      <c r="CS84">
        <v>4.0154487000000003E-2</v>
      </c>
      <c r="CT84">
        <v>2.6410427E-2</v>
      </c>
      <c r="CU84">
        <v>-4.7672932000000001E-2</v>
      </c>
      <c r="CV84">
        <v>-2.4232070000000001E-3</v>
      </c>
      <c r="CW84">
        <v>-0.13102614600000001</v>
      </c>
      <c r="CX84">
        <v>0.13224831400000001</v>
      </c>
      <c r="CY84">
        <v>-0.11112687</v>
      </c>
      <c r="CZ84">
        <v>4.4565326000000002E-2</v>
      </c>
      <c r="DA84">
        <v>0.15996073199999999</v>
      </c>
      <c r="DB84">
        <v>-7.022019E-3</v>
      </c>
      <c r="DC84">
        <v>-0.22424094</v>
      </c>
      <c r="DD84">
        <v>8.9381325999999997E-2</v>
      </c>
      <c r="DE84">
        <v>0.15436673400000001</v>
      </c>
      <c r="DF84">
        <v>-5.6137143E-2</v>
      </c>
      <c r="DG84">
        <v>-1.2473814E-2</v>
      </c>
      <c r="DH84">
        <v>2.8484909999999999E-2</v>
      </c>
      <c r="DI84">
        <v>-1.2039403000000001E-2</v>
      </c>
      <c r="DJ84">
        <v>-2.6619306999999998E-2</v>
      </c>
      <c r="DK84">
        <v>-6.2918742999999999E-2</v>
      </c>
      <c r="DL84">
        <v>7.8696727999999994E-2</v>
      </c>
      <c r="DM84">
        <v>2.2628418000000001E-2</v>
      </c>
      <c r="DN84">
        <v>5.8029778999999997E-2</v>
      </c>
      <c r="DO84">
        <v>-0.177515689</v>
      </c>
      <c r="DP84">
        <v>4.8166423E-2</v>
      </c>
      <c r="DQ84">
        <v>0.16736083700000001</v>
      </c>
      <c r="DR84">
        <v>-4.3160764999999997E-2</v>
      </c>
      <c r="DS84">
        <v>-3.8951003999999997E-2</v>
      </c>
      <c r="DT84">
        <v>-0.10115892899999999</v>
      </c>
      <c r="DU84">
        <v>3.0059244999999998E-2</v>
      </c>
      <c r="DV84">
        <v>-0.15541154900000001</v>
      </c>
      <c r="DW84">
        <v>1.699124E-3</v>
      </c>
      <c r="DX84">
        <v>0.110364721</v>
      </c>
      <c r="DY84">
        <v>3.5712840000000001E-3</v>
      </c>
      <c r="DZ84">
        <v>5.9859721999999997E-2</v>
      </c>
      <c r="EA84">
        <v>4.0667898000000001E-2</v>
      </c>
      <c r="EB84">
        <v>-1.5475920000000001E-2</v>
      </c>
      <c r="EC84">
        <v>7.1005185999999998E-2</v>
      </c>
      <c r="ED84">
        <v>4.224485E-3</v>
      </c>
      <c r="EE84" s="2">
        <v>4.1399999999999998E-4</v>
      </c>
      <c r="EF84">
        <v>-9.4020666000000003E-2</v>
      </c>
      <c r="EG84">
        <v>0.112953467</v>
      </c>
      <c r="EH84">
        <v>2.9145463999999999E-2</v>
      </c>
      <c r="EI84">
        <v>-4.5711984999999997E-2</v>
      </c>
      <c r="EJ84">
        <v>9.3054117000000006E-2</v>
      </c>
      <c r="EK84">
        <v>-3.9938346999999999E-2</v>
      </c>
      <c r="EL84">
        <v>-4.1781408999999999E-2</v>
      </c>
      <c r="EM84">
        <v>-4.3529571000000003E-2</v>
      </c>
      <c r="EN84">
        <v>-6.7630254000000001E-2</v>
      </c>
      <c r="EO84">
        <v>6.0765230000000003E-3</v>
      </c>
      <c r="EP84">
        <v>4.0454522E-2</v>
      </c>
      <c r="EQ84">
        <v>6.1534296000000002E-2</v>
      </c>
      <c r="ER84">
        <v>-1.4618575E-2</v>
      </c>
      <c r="ES84">
        <v>3.5195890000000001E-3</v>
      </c>
      <c r="ET84">
        <v>4.5526717000000001E-2</v>
      </c>
      <c r="EU84">
        <v>6.3153109999999997E-3</v>
      </c>
      <c r="EV84">
        <v>-4.2351952999999998E-2</v>
      </c>
      <c r="EW84">
        <v>-2.343015E-2</v>
      </c>
      <c r="EX84">
        <v>4.7207503999999997E-2</v>
      </c>
      <c r="EY84">
        <v>-2.6098966000000001E-2</v>
      </c>
      <c r="EZ84">
        <v>-6.5068781000000006E-2</v>
      </c>
      <c r="FA84">
        <v>-5.7945572000000001E-2</v>
      </c>
      <c r="FB84">
        <v>-2.5608143999999999E-2</v>
      </c>
      <c r="FC84">
        <v>4.5050730999999997E-2</v>
      </c>
      <c r="FD84">
        <v>1.073758E-3</v>
      </c>
      <c r="FE84" t="s">
        <v>697</v>
      </c>
      <c r="FF84" t="s">
        <v>736</v>
      </c>
      <c r="FG84" t="s">
        <v>187</v>
      </c>
      <c r="FH84" t="s">
        <v>695</v>
      </c>
    </row>
    <row r="85" spans="1:164" x14ac:dyDescent="0.25">
      <c r="A85" t="s">
        <v>462</v>
      </c>
      <c r="B85" t="s">
        <v>462</v>
      </c>
      <c r="C85" t="s">
        <v>78</v>
      </c>
      <c r="D85" t="s">
        <v>611</v>
      </c>
      <c r="E85">
        <v>2.6421763409999999</v>
      </c>
      <c r="F85">
        <v>3.547644182</v>
      </c>
      <c r="G85">
        <v>-0.29539264799999998</v>
      </c>
      <c r="H85">
        <v>0.38963410100000001</v>
      </c>
      <c r="I85">
        <v>0.58393062699999998</v>
      </c>
      <c r="J85">
        <v>-2.205498934</v>
      </c>
      <c r="K85">
        <v>0.35087992099999998</v>
      </c>
      <c r="L85">
        <v>-0.49302348099999999</v>
      </c>
      <c r="M85">
        <v>-0.20588293399999999</v>
      </c>
      <c r="N85">
        <v>-0.14674278199999999</v>
      </c>
      <c r="O85">
        <v>0.95761366999999997</v>
      </c>
      <c r="P85">
        <v>0.369478107</v>
      </c>
      <c r="Q85">
        <v>0.51089277799999999</v>
      </c>
      <c r="R85">
        <v>0.36575770400000002</v>
      </c>
      <c r="S85">
        <v>4.3882592999999998E-2</v>
      </c>
      <c r="T85">
        <v>0.26643289399999998</v>
      </c>
      <c r="U85">
        <v>0.61088436199999996</v>
      </c>
      <c r="V85">
        <v>-1.1695564E-2</v>
      </c>
      <c r="W85">
        <v>6.9998097999999995E-2</v>
      </c>
      <c r="X85">
        <v>0.266827166</v>
      </c>
      <c r="Y85">
        <v>0.53445257899999998</v>
      </c>
      <c r="Z85">
        <v>-0.62581915799999999</v>
      </c>
      <c r="AA85">
        <v>-0.124369981</v>
      </c>
      <c r="AB85">
        <v>0.54746569700000003</v>
      </c>
      <c r="AC85">
        <v>0.62417981300000003</v>
      </c>
      <c r="AD85">
        <v>0.24493632900000001</v>
      </c>
      <c r="AE85">
        <v>-0.297756678</v>
      </c>
      <c r="AF85">
        <v>0.15166990599999999</v>
      </c>
      <c r="AG85">
        <v>-4.7335680999999998E-2</v>
      </c>
      <c r="AH85">
        <v>-0.51391830900000002</v>
      </c>
      <c r="AI85">
        <v>0.63575137000000004</v>
      </c>
      <c r="AJ85">
        <v>-8.3860638000000001E-2</v>
      </c>
      <c r="AK85">
        <v>-0.186647176</v>
      </c>
      <c r="AL85">
        <v>0.132387376</v>
      </c>
      <c r="AM85">
        <v>-0.46859809200000002</v>
      </c>
      <c r="AN85">
        <v>-0.16839374100000001</v>
      </c>
      <c r="AO85">
        <v>9.7792806999999995E-2</v>
      </c>
      <c r="AP85">
        <v>-0.13085867000000001</v>
      </c>
      <c r="AQ85" s="2">
        <v>-4.2900000000000002E-4</v>
      </c>
      <c r="AR85">
        <v>-1.6540936999999999E-2</v>
      </c>
      <c r="AS85">
        <v>-3.0896827000000002E-2</v>
      </c>
      <c r="AT85">
        <v>-0.23374534899999999</v>
      </c>
      <c r="AU85">
        <v>0.236207378</v>
      </c>
      <c r="AV85">
        <v>-3.2235059000000003E-2</v>
      </c>
      <c r="AW85">
        <v>-6.7234068999999994E-2</v>
      </c>
      <c r="AX85">
        <v>5.8146370000000003E-2</v>
      </c>
      <c r="AY85">
        <v>0.51398890500000005</v>
      </c>
      <c r="AZ85">
        <v>-0.21560602800000001</v>
      </c>
      <c r="BA85">
        <v>0.119818681</v>
      </c>
      <c r="BB85">
        <v>-0.22337146599999999</v>
      </c>
      <c r="BC85">
        <v>-5.2107302000000001E-2</v>
      </c>
      <c r="BD85">
        <v>0.51350705200000002</v>
      </c>
      <c r="BE85">
        <v>-0.61297877999999995</v>
      </c>
      <c r="BF85">
        <v>-6.3100598999999993E-2</v>
      </c>
      <c r="BG85">
        <v>-0.108181661</v>
      </c>
      <c r="BH85">
        <v>9.2972467000000003E-2</v>
      </c>
      <c r="BI85">
        <v>0.19784970499999999</v>
      </c>
      <c r="BJ85">
        <v>0.59500576900000002</v>
      </c>
      <c r="BK85">
        <v>0.27071837599999998</v>
      </c>
      <c r="BL85">
        <v>0.49312348299999997</v>
      </c>
      <c r="BM85">
        <v>0.72145262799999998</v>
      </c>
      <c r="BN85">
        <v>-0.39952512499999998</v>
      </c>
      <c r="BO85">
        <v>0.73788322799999995</v>
      </c>
      <c r="BP85">
        <v>-0.28715494200000002</v>
      </c>
      <c r="BQ85">
        <v>0.30573549999999999</v>
      </c>
      <c r="BR85">
        <v>-0.35051718799999998</v>
      </c>
      <c r="BS85">
        <v>4.4676340000000002E-2</v>
      </c>
      <c r="BT85">
        <v>0.331961536</v>
      </c>
      <c r="BU85">
        <v>0.28955337199999998</v>
      </c>
      <c r="BV85">
        <v>-0.33223490300000003</v>
      </c>
      <c r="BW85">
        <v>0.13562954699999999</v>
      </c>
      <c r="BX85">
        <v>0.33905649599999999</v>
      </c>
      <c r="BY85">
        <v>-0.11745159199999999</v>
      </c>
      <c r="BZ85">
        <v>0.37010222599999998</v>
      </c>
      <c r="CA85">
        <v>-0.39453507900000001</v>
      </c>
      <c r="CB85">
        <v>0.11890922</v>
      </c>
      <c r="CC85">
        <v>0.36437850599999999</v>
      </c>
      <c r="CD85">
        <v>-0.33908943600000002</v>
      </c>
      <c r="CE85">
        <v>7.8796269000000002E-2</v>
      </c>
      <c r="CF85">
        <v>-0.36528693200000001</v>
      </c>
      <c r="CG85">
        <v>-0.168566101</v>
      </c>
      <c r="CH85">
        <v>0.346201814</v>
      </c>
      <c r="CI85">
        <v>-0.229913692</v>
      </c>
      <c r="CJ85">
        <v>-0.73800220000000005</v>
      </c>
      <c r="CK85">
        <v>0.33134759400000002</v>
      </c>
      <c r="CL85">
        <v>0.488417608</v>
      </c>
      <c r="CM85">
        <v>0.53302908599999999</v>
      </c>
      <c r="CN85">
        <v>0.24620652200000001</v>
      </c>
      <c r="CO85">
        <v>0.71596303100000003</v>
      </c>
      <c r="CP85">
        <v>0.38343463700000002</v>
      </c>
      <c r="CQ85">
        <v>0.46664086300000002</v>
      </c>
      <c r="CR85">
        <v>-0.48862502499999999</v>
      </c>
      <c r="CS85">
        <v>0.12615586600000001</v>
      </c>
      <c r="CT85">
        <v>0.100753011</v>
      </c>
      <c r="CU85">
        <v>0.90810978600000003</v>
      </c>
      <c r="CV85">
        <v>-0.203318744</v>
      </c>
      <c r="CW85">
        <v>0.101356601</v>
      </c>
      <c r="CX85">
        <v>-0.26721288900000001</v>
      </c>
      <c r="CY85">
        <v>0.35569431400000001</v>
      </c>
      <c r="CZ85">
        <v>0.126011131</v>
      </c>
      <c r="DA85">
        <v>-0.75595153800000003</v>
      </c>
      <c r="DB85">
        <v>-0.84894555800000004</v>
      </c>
      <c r="DC85">
        <v>-0.26507593499999998</v>
      </c>
      <c r="DD85">
        <v>-0.283745625</v>
      </c>
      <c r="DE85">
        <v>-0.43788628699999999</v>
      </c>
      <c r="DF85">
        <v>0.93089655400000004</v>
      </c>
      <c r="DG85">
        <v>6.7608310000000005E-2</v>
      </c>
      <c r="DH85">
        <v>1.5259916</v>
      </c>
      <c r="DI85">
        <v>0.22940165400000001</v>
      </c>
      <c r="DJ85">
        <v>1.4231219740000001</v>
      </c>
      <c r="DK85">
        <v>0.46481302000000002</v>
      </c>
      <c r="DL85">
        <v>-3.5991084999999999E-2</v>
      </c>
      <c r="DM85">
        <v>-0.31508330000000001</v>
      </c>
      <c r="DN85">
        <v>0.47203464499999997</v>
      </c>
      <c r="DO85">
        <v>-0.65025280600000002</v>
      </c>
      <c r="DP85">
        <v>-0.21961275399999999</v>
      </c>
      <c r="DQ85">
        <v>-1.578007368</v>
      </c>
      <c r="DR85">
        <v>-0.17520379599999999</v>
      </c>
      <c r="DS85">
        <v>-1.630218881</v>
      </c>
      <c r="DT85">
        <v>0.49897050399999998</v>
      </c>
      <c r="DU85">
        <v>-1.0853880419999999</v>
      </c>
      <c r="DV85">
        <v>-0.458404388</v>
      </c>
      <c r="DW85">
        <v>-0.95452267400000002</v>
      </c>
      <c r="DX85">
        <v>-0.62375164000000005</v>
      </c>
      <c r="DY85">
        <v>0.14499778999999999</v>
      </c>
      <c r="DZ85">
        <v>0.481045371</v>
      </c>
      <c r="EA85" s="2">
        <v>4.0900000000000002E-4</v>
      </c>
      <c r="EB85">
        <v>-1.151376274</v>
      </c>
      <c r="EC85">
        <v>-0.52328366900000001</v>
      </c>
      <c r="ED85">
        <v>-0.25156057900000001</v>
      </c>
      <c r="EE85">
        <v>0.89130473600000004</v>
      </c>
      <c r="EF85">
        <v>-3.5440982000000003E-2</v>
      </c>
      <c r="EG85">
        <v>0.210295651</v>
      </c>
      <c r="EH85">
        <v>-0.77468705599999999</v>
      </c>
      <c r="EI85">
        <v>-8.1919595999999997E-2</v>
      </c>
      <c r="EJ85">
        <v>0.73622041299999996</v>
      </c>
      <c r="EK85">
        <v>-0.23460964400000001</v>
      </c>
      <c r="EL85">
        <v>-0.25139209800000001</v>
      </c>
      <c r="EM85">
        <v>-0.35163930599999998</v>
      </c>
      <c r="EN85">
        <v>-0.192515466</v>
      </c>
      <c r="EO85">
        <v>-0.38453633799999998</v>
      </c>
      <c r="EP85">
        <v>-0.47349392099999998</v>
      </c>
      <c r="EQ85">
        <v>-9.4633709999999999E-3</v>
      </c>
      <c r="ER85">
        <v>8.4105632999999999E-2</v>
      </c>
      <c r="ES85">
        <v>-0.16431966000000001</v>
      </c>
      <c r="ET85">
        <v>-0.28713515699999997</v>
      </c>
      <c r="EU85">
        <v>0.122812571</v>
      </c>
      <c r="EV85">
        <v>7.7461309999999998E-3</v>
      </c>
      <c r="EW85">
        <v>0.252496049</v>
      </c>
      <c r="EX85">
        <v>-2.0931909999999999E-3</v>
      </c>
      <c r="EY85">
        <v>-0.23503917899999999</v>
      </c>
      <c r="EZ85">
        <v>-0.33554131500000001</v>
      </c>
      <c r="FA85">
        <v>-0.31498403800000002</v>
      </c>
      <c r="FB85">
        <v>6.4199512E-2</v>
      </c>
      <c r="FC85">
        <v>-8.6304059000000002E-2</v>
      </c>
      <c r="FD85">
        <v>-8.0936900000000006E-3</v>
      </c>
      <c r="FE85" t="s">
        <v>187</v>
      </c>
      <c r="FF85" t="s">
        <v>187</v>
      </c>
      <c r="FG85" t="s">
        <v>187</v>
      </c>
      <c r="FH85" t="s">
        <v>695</v>
      </c>
    </row>
    <row r="86" spans="1:164" x14ac:dyDescent="0.25">
      <c r="A86" t="s">
        <v>463</v>
      </c>
      <c r="B86" t="s">
        <v>463</v>
      </c>
      <c r="C86" t="s">
        <v>204</v>
      </c>
      <c r="D86" t="s">
        <v>611</v>
      </c>
      <c r="E86">
        <v>2.3213419630000001</v>
      </c>
      <c r="F86">
        <v>5.420740672</v>
      </c>
      <c r="G86">
        <v>6.1309802910000002</v>
      </c>
      <c r="H86">
        <v>-1.45632224</v>
      </c>
      <c r="I86">
        <v>0.95228806799999999</v>
      </c>
      <c r="J86">
        <v>5.8474449829999999</v>
      </c>
      <c r="K86">
        <v>0.95161722100000001</v>
      </c>
      <c r="L86">
        <v>5.9328002800000004</v>
      </c>
      <c r="M86">
        <v>2.524306524</v>
      </c>
      <c r="N86">
        <v>-0.46197563200000002</v>
      </c>
      <c r="O86">
        <v>-1.5805911580000001</v>
      </c>
      <c r="P86">
        <v>-0.697591407</v>
      </c>
      <c r="Q86">
        <v>2.2630721710000001</v>
      </c>
      <c r="R86">
        <v>-0.29963384999999998</v>
      </c>
      <c r="S86">
        <v>-2.5940692849999998</v>
      </c>
      <c r="T86">
        <v>-0.54647941799999999</v>
      </c>
      <c r="U86">
        <v>-3.7296715520000001</v>
      </c>
      <c r="V86">
        <v>-3.6790460739999999</v>
      </c>
      <c r="W86">
        <v>-0.226121558</v>
      </c>
      <c r="X86">
        <v>-1.3120800619999999</v>
      </c>
      <c r="Y86">
        <v>1.16232015</v>
      </c>
      <c r="Z86">
        <v>-0.449147715</v>
      </c>
      <c r="AA86">
        <v>-0.76351714500000001</v>
      </c>
      <c r="AB86">
        <v>-1.7278127539999999</v>
      </c>
      <c r="AC86">
        <v>1.3529044750000001</v>
      </c>
      <c r="AD86">
        <v>4.4595006210000001</v>
      </c>
      <c r="AE86">
        <v>-1.0368476980000001</v>
      </c>
      <c r="AF86">
        <v>0.14026871499999999</v>
      </c>
      <c r="AG86">
        <v>2.973317207</v>
      </c>
      <c r="AH86">
        <v>-1.7172233320000001</v>
      </c>
      <c r="AI86">
        <v>1.828328902</v>
      </c>
      <c r="AJ86">
        <v>-0.460079195</v>
      </c>
      <c r="AK86">
        <v>-0.28232956799999998</v>
      </c>
      <c r="AL86">
        <v>-0.79621443599999997</v>
      </c>
      <c r="AM86">
        <v>-2.831854E-3</v>
      </c>
      <c r="AN86">
        <v>-6.3245293999999994E-2</v>
      </c>
      <c r="AO86">
        <v>0.46793874200000002</v>
      </c>
      <c r="AP86">
        <v>-0.27156531299999997</v>
      </c>
      <c r="AQ86">
        <v>-0.46949960400000001</v>
      </c>
      <c r="AR86">
        <v>0.50885467699999998</v>
      </c>
      <c r="AS86">
        <v>-9.0100646000000006E-2</v>
      </c>
      <c r="AT86">
        <v>-0.70051979600000003</v>
      </c>
      <c r="AU86">
        <v>-0.96188322999999998</v>
      </c>
      <c r="AV86">
        <v>-0.38826661899999998</v>
      </c>
      <c r="AW86">
        <v>0.19601890399999999</v>
      </c>
      <c r="AX86">
        <v>-0.60739679599999996</v>
      </c>
      <c r="AY86">
        <v>0.178773231</v>
      </c>
      <c r="AZ86">
        <v>-0.37409978199999999</v>
      </c>
      <c r="BA86">
        <v>-0.25839828599999998</v>
      </c>
      <c r="BB86">
        <v>2.3182346999999999E-2</v>
      </c>
      <c r="BC86">
        <v>5.2007658999999998E-2</v>
      </c>
      <c r="BD86">
        <v>0.63005435700000001</v>
      </c>
      <c r="BE86">
        <v>-3.071219E-3</v>
      </c>
      <c r="BF86">
        <v>-0.35992423600000001</v>
      </c>
      <c r="BG86">
        <v>0.35272956999999999</v>
      </c>
      <c r="BH86">
        <v>0.44023721599999999</v>
      </c>
      <c r="BI86">
        <v>0.24845558000000001</v>
      </c>
      <c r="BJ86">
        <v>7.8071224999999994E-2</v>
      </c>
      <c r="BK86">
        <v>0.20249284200000001</v>
      </c>
      <c r="BL86">
        <v>-0.13538908699999999</v>
      </c>
      <c r="BM86">
        <v>5.9006177E-2</v>
      </c>
      <c r="BN86">
        <v>0.22027116899999999</v>
      </c>
      <c r="BO86">
        <v>0.34769765800000002</v>
      </c>
      <c r="BP86">
        <v>-0.175691509</v>
      </c>
      <c r="BQ86">
        <v>0.26062303799999997</v>
      </c>
      <c r="BR86">
        <v>-0.37410694100000003</v>
      </c>
      <c r="BS86">
        <v>-0.17251548899999999</v>
      </c>
      <c r="BT86">
        <v>-0.23415946100000001</v>
      </c>
      <c r="BU86">
        <v>4.1371035E-2</v>
      </c>
      <c r="BV86">
        <v>-2.4014608999999999E-2</v>
      </c>
      <c r="BW86">
        <v>2.6878844999999998E-2</v>
      </c>
      <c r="BX86">
        <v>-7.6745620000000002E-3</v>
      </c>
      <c r="BY86">
        <v>8.5141805000000001E-2</v>
      </c>
      <c r="BZ86">
        <v>-4.2741516E-2</v>
      </c>
      <c r="CA86">
        <v>8.3321685000000006E-2</v>
      </c>
      <c r="CB86">
        <v>-6.1710844000000001E-2</v>
      </c>
      <c r="CC86">
        <v>-2.7121395999999999E-2</v>
      </c>
      <c r="CD86">
        <v>-0.29513852699999998</v>
      </c>
      <c r="CE86">
        <v>-8.6724888E-2</v>
      </c>
      <c r="CF86">
        <v>0.17131544900000001</v>
      </c>
      <c r="CG86">
        <v>0.241992125</v>
      </c>
      <c r="CH86">
        <v>-0.21821712099999999</v>
      </c>
      <c r="CI86">
        <v>-7.7426828000000003E-2</v>
      </c>
      <c r="CJ86" s="2">
        <v>6.1699999999999995E-5</v>
      </c>
      <c r="CK86">
        <v>6.2734307000000003E-2</v>
      </c>
      <c r="CL86">
        <v>-0.12719534599999999</v>
      </c>
      <c r="CM86">
        <v>9.6160846999999994E-2</v>
      </c>
      <c r="CN86">
        <v>-0.36304420300000001</v>
      </c>
      <c r="CO86">
        <v>0.19163080599999999</v>
      </c>
      <c r="CP86">
        <v>-0.26231578</v>
      </c>
      <c r="CQ86">
        <v>-4.8372756000000003E-2</v>
      </c>
      <c r="CR86">
        <v>0.12780777099999999</v>
      </c>
      <c r="CS86">
        <v>5.4965857E-2</v>
      </c>
      <c r="CT86">
        <v>1.6200240000000001E-3</v>
      </c>
      <c r="CU86">
        <v>0.14768653600000001</v>
      </c>
      <c r="CV86">
        <v>-3.9188208000000002E-2</v>
      </c>
      <c r="CW86">
        <v>-0.121440255</v>
      </c>
      <c r="CX86">
        <v>8.2530385999999997E-2</v>
      </c>
      <c r="CY86">
        <v>-6.7680654000000007E-2</v>
      </c>
      <c r="CZ86">
        <v>0.13504137399999999</v>
      </c>
      <c r="DA86">
        <v>8.9252181999999999E-2</v>
      </c>
      <c r="DB86">
        <v>1.3199455000000001E-2</v>
      </c>
      <c r="DC86">
        <v>-8.7356357999999995E-2</v>
      </c>
      <c r="DD86">
        <v>-4.5237772000000002E-2</v>
      </c>
      <c r="DE86">
        <v>-7.9887740000000006E-3</v>
      </c>
      <c r="DF86">
        <v>-0.17179677300000001</v>
      </c>
      <c r="DG86">
        <v>2.0119255999999999E-2</v>
      </c>
      <c r="DH86">
        <v>6.2188529999999999E-3</v>
      </c>
      <c r="DI86">
        <v>7.4584336000000001E-2</v>
      </c>
      <c r="DJ86">
        <v>-0.13038835900000001</v>
      </c>
      <c r="DK86">
        <v>0.103373377</v>
      </c>
      <c r="DL86">
        <v>-0.18716559899999999</v>
      </c>
      <c r="DM86">
        <v>6.3821834999999993E-2</v>
      </c>
      <c r="DN86">
        <v>0.122641928</v>
      </c>
      <c r="DO86">
        <v>5.6895143000000002E-2</v>
      </c>
      <c r="DP86">
        <v>9.0496740000000006E-2</v>
      </c>
      <c r="DQ86">
        <v>1.1727629999999999E-2</v>
      </c>
      <c r="DR86">
        <v>9.2881160000000008E-3</v>
      </c>
      <c r="DS86">
        <v>2.3206844000000001E-2</v>
      </c>
      <c r="DT86">
        <v>3.3997776E-2</v>
      </c>
      <c r="DU86">
        <v>6.9360722E-2</v>
      </c>
      <c r="DV86">
        <v>-1.3246281E-2</v>
      </c>
      <c r="DW86">
        <v>3.3068350000000002E-3</v>
      </c>
      <c r="DX86">
        <v>5.7524477999999997E-2</v>
      </c>
      <c r="DY86">
        <v>3.2735767999999998E-2</v>
      </c>
      <c r="DZ86">
        <v>7.0618445000000002E-2</v>
      </c>
      <c r="EA86">
        <v>6.7808826000000003E-2</v>
      </c>
      <c r="EB86">
        <v>9.4776059999999995E-3</v>
      </c>
      <c r="EC86">
        <v>-4.6235202000000003E-2</v>
      </c>
      <c r="ED86">
        <v>-2.6142413E-2</v>
      </c>
      <c r="EE86">
        <v>-6.2736880000000004E-3</v>
      </c>
      <c r="EF86">
        <v>7.6836589999999996E-2</v>
      </c>
      <c r="EG86">
        <v>3.9723530999999999E-2</v>
      </c>
      <c r="EH86">
        <v>-3.3847329000000002E-2</v>
      </c>
      <c r="EI86">
        <v>-1.8528513E-2</v>
      </c>
      <c r="EJ86">
        <v>-6.7381778000000003E-2</v>
      </c>
      <c r="EK86">
        <v>-6.1511007999999999E-2</v>
      </c>
      <c r="EL86">
        <v>-3.7598722000000001E-2</v>
      </c>
      <c r="EM86">
        <v>2.8410667000000001E-2</v>
      </c>
      <c r="EN86">
        <v>7.5287045999999996E-2</v>
      </c>
      <c r="EO86">
        <v>2.4340612000000001E-2</v>
      </c>
      <c r="EP86">
        <v>-1.4800275E-2</v>
      </c>
      <c r="EQ86">
        <v>-8.5855556E-2</v>
      </c>
      <c r="ER86">
        <v>5.1915144000000003E-2</v>
      </c>
      <c r="ES86">
        <v>-5.4468850999999999E-2</v>
      </c>
      <c r="ET86">
        <v>-9.2769803999999997E-2</v>
      </c>
      <c r="EU86">
        <v>1.1254241999999999E-2</v>
      </c>
      <c r="EV86">
        <v>-6.2300075000000003E-2</v>
      </c>
      <c r="EW86">
        <v>-4.6576134999999998E-2</v>
      </c>
      <c r="EX86">
        <v>7.763977E-3</v>
      </c>
      <c r="EY86">
        <v>-5.4239702000000001E-2</v>
      </c>
      <c r="EZ86">
        <v>-1.5960744999999998E-2</v>
      </c>
      <c r="FA86">
        <v>-3.0110340999999999E-2</v>
      </c>
      <c r="FB86">
        <v>-2.9324871999999998E-2</v>
      </c>
      <c r="FC86">
        <v>-3.6047600999999999E-2</v>
      </c>
      <c r="FD86" s="2">
        <v>7.7200000000000006E-5</v>
      </c>
      <c r="FE86" t="s">
        <v>697</v>
      </c>
      <c r="FF86" t="s">
        <v>187</v>
      </c>
      <c r="FG86" t="s">
        <v>187</v>
      </c>
      <c r="FH86" t="s">
        <v>695</v>
      </c>
    </row>
    <row r="87" spans="1:164" x14ac:dyDescent="0.25">
      <c r="A87" t="s">
        <v>263</v>
      </c>
      <c r="B87" t="s">
        <v>263</v>
      </c>
      <c r="C87" t="s">
        <v>78</v>
      </c>
      <c r="D87" t="s">
        <v>611</v>
      </c>
      <c r="E87">
        <v>2.435527354</v>
      </c>
      <c r="F87">
        <v>-6.1152513639999997</v>
      </c>
      <c r="G87">
        <v>-1.7791291380000001</v>
      </c>
      <c r="H87">
        <v>-6.5307802070000003</v>
      </c>
      <c r="I87">
        <v>-0.47308567800000001</v>
      </c>
      <c r="J87">
        <v>-2.2835536699999999</v>
      </c>
      <c r="K87">
        <v>-1.596270305</v>
      </c>
      <c r="L87">
        <v>1.232108183</v>
      </c>
      <c r="M87">
        <v>0.20303758399999999</v>
      </c>
      <c r="N87">
        <v>-2.346134245</v>
      </c>
      <c r="O87">
        <v>-0.77559727000000001</v>
      </c>
      <c r="P87">
        <v>-0.16143241799999999</v>
      </c>
      <c r="Q87">
        <v>-4.508119E-2</v>
      </c>
      <c r="R87">
        <v>0.77101111899999997</v>
      </c>
      <c r="S87">
        <v>-0.658515034</v>
      </c>
      <c r="T87">
        <v>1.028646486</v>
      </c>
      <c r="U87">
        <v>-0.52122209600000002</v>
      </c>
      <c r="V87">
        <v>-0.52475682400000001</v>
      </c>
      <c r="W87">
        <v>0.675374849</v>
      </c>
      <c r="X87">
        <v>0.175155271</v>
      </c>
      <c r="Y87">
        <v>-0.82251027700000001</v>
      </c>
      <c r="Z87">
        <v>0.38877953900000001</v>
      </c>
      <c r="AA87">
        <v>-0.32338742599999998</v>
      </c>
      <c r="AB87">
        <v>8.7126959000000004E-2</v>
      </c>
      <c r="AC87">
        <v>0.14506460800000001</v>
      </c>
      <c r="AD87">
        <v>-0.27724507700000001</v>
      </c>
      <c r="AE87">
        <v>-0.16654102300000001</v>
      </c>
      <c r="AF87">
        <v>-0.90769530499999995</v>
      </c>
      <c r="AG87">
        <v>0.218300882</v>
      </c>
      <c r="AH87">
        <v>0.57746335500000001</v>
      </c>
      <c r="AI87">
        <v>-0.495038068</v>
      </c>
      <c r="AJ87">
        <v>-0.60849182000000002</v>
      </c>
      <c r="AK87">
        <v>0.24529332300000001</v>
      </c>
      <c r="AL87">
        <v>-6.2530390000000005E-2</v>
      </c>
      <c r="AM87">
        <v>-8.1037096000000003E-2</v>
      </c>
      <c r="AN87">
        <v>1.1595368559999999</v>
      </c>
      <c r="AO87">
        <v>1.1648311E-2</v>
      </c>
      <c r="AP87">
        <v>0.35433629300000002</v>
      </c>
      <c r="AQ87">
        <v>0.59361677499999999</v>
      </c>
      <c r="AR87">
        <v>-0.56083600199999994</v>
      </c>
      <c r="AS87">
        <v>0.27401664399999998</v>
      </c>
      <c r="AT87">
        <v>-7.2930272000000004E-2</v>
      </c>
      <c r="AU87">
        <v>-0.184660616</v>
      </c>
      <c r="AV87">
        <v>-0.174519022</v>
      </c>
      <c r="AW87">
        <v>0.332375539</v>
      </c>
      <c r="AX87">
        <v>0.20172509799999999</v>
      </c>
      <c r="AY87">
        <v>0.14242613700000001</v>
      </c>
      <c r="AZ87">
        <v>-0.26214278499999999</v>
      </c>
      <c r="BA87">
        <v>-8.7794267999999995E-2</v>
      </c>
      <c r="BB87">
        <v>0.13485060900000001</v>
      </c>
      <c r="BC87">
        <v>-4.9779589999999997E-3</v>
      </c>
      <c r="BD87">
        <v>-0.23110657300000001</v>
      </c>
      <c r="BE87">
        <v>0.101236357</v>
      </c>
      <c r="BF87">
        <v>0.147109346</v>
      </c>
      <c r="BG87">
        <v>-0.23022061399999999</v>
      </c>
      <c r="BH87">
        <v>0.315590335</v>
      </c>
      <c r="BI87">
        <v>-0.34729160100000001</v>
      </c>
      <c r="BJ87">
        <v>-1.0427576080000001</v>
      </c>
      <c r="BK87">
        <v>5.9471408000000003E-2</v>
      </c>
      <c r="BL87">
        <v>-0.22383109400000001</v>
      </c>
      <c r="BM87">
        <v>-0.18197424500000001</v>
      </c>
      <c r="BN87">
        <v>-4.3002860000000004E-3</v>
      </c>
      <c r="BO87">
        <v>0.50228042900000003</v>
      </c>
      <c r="BP87">
        <v>-0.33972507400000002</v>
      </c>
      <c r="BQ87">
        <v>1.4477581E-2</v>
      </c>
      <c r="BR87">
        <v>-9.3589150000000006E-3</v>
      </c>
      <c r="BS87">
        <v>0.71370772599999999</v>
      </c>
      <c r="BT87">
        <v>0.181851402</v>
      </c>
      <c r="BU87">
        <v>0.12814783499999999</v>
      </c>
      <c r="BV87">
        <v>-0.22384751899999999</v>
      </c>
      <c r="BW87">
        <v>-0.49709533700000003</v>
      </c>
      <c r="BX87">
        <v>-0.752401769</v>
      </c>
      <c r="BY87">
        <v>8.8355610000000005E-3</v>
      </c>
      <c r="BZ87">
        <v>0.145567219</v>
      </c>
      <c r="CA87">
        <v>0.570907473</v>
      </c>
      <c r="CB87">
        <v>-0.47608093600000001</v>
      </c>
      <c r="CC87">
        <v>-3.8116880000000001E-3</v>
      </c>
      <c r="CD87">
        <v>-0.33471113299999999</v>
      </c>
      <c r="CE87">
        <v>0.196410852</v>
      </c>
      <c r="CF87">
        <v>1.273311356</v>
      </c>
      <c r="CG87">
        <v>-0.24140515900000001</v>
      </c>
      <c r="CH87">
        <v>4.6730418000000003E-2</v>
      </c>
      <c r="CI87">
        <v>-0.101097545</v>
      </c>
      <c r="CJ87">
        <v>0.30156022999999998</v>
      </c>
      <c r="CK87">
        <v>0.29696275599999999</v>
      </c>
      <c r="CL87">
        <v>0.53014406400000003</v>
      </c>
      <c r="CM87">
        <v>-0.522488383</v>
      </c>
      <c r="CN87">
        <v>-0.14100031599999999</v>
      </c>
      <c r="CO87">
        <v>-0.286476391</v>
      </c>
      <c r="CP87">
        <v>-0.22430017399999999</v>
      </c>
      <c r="CQ87">
        <v>-0.19492675800000001</v>
      </c>
      <c r="CR87">
        <v>1.0563704709999999</v>
      </c>
      <c r="CS87">
        <v>-1.197823045</v>
      </c>
      <c r="CT87">
        <v>0.25044272499999998</v>
      </c>
      <c r="CU87">
        <v>-0.38692587000000001</v>
      </c>
      <c r="CV87">
        <v>-1.4351422380000001</v>
      </c>
      <c r="CW87">
        <v>-0.23087155000000001</v>
      </c>
      <c r="CX87">
        <v>-0.74045290100000005</v>
      </c>
      <c r="CY87">
        <v>-0.50092136399999998</v>
      </c>
      <c r="CZ87">
        <v>6.8409188999999995E-2</v>
      </c>
      <c r="DA87">
        <v>-6.0083540999999997E-2</v>
      </c>
      <c r="DB87">
        <v>-1.075525031</v>
      </c>
      <c r="DC87">
        <v>0.22574730600000001</v>
      </c>
      <c r="DD87">
        <v>-0.12343873700000001</v>
      </c>
      <c r="DE87">
        <v>8.7644801999999994E-2</v>
      </c>
      <c r="DF87">
        <v>0.57843591299999997</v>
      </c>
      <c r="DG87">
        <v>-0.43295818899999999</v>
      </c>
      <c r="DH87">
        <v>0.181099554</v>
      </c>
      <c r="DI87">
        <v>-1.9512337000000001E-2</v>
      </c>
      <c r="DJ87">
        <v>-0.30275563700000002</v>
      </c>
      <c r="DK87">
        <v>7.7566145000000003E-2</v>
      </c>
      <c r="DL87">
        <v>1.619366495</v>
      </c>
      <c r="DM87">
        <v>-1.187261178</v>
      </c>
      <c r="DN87">
        <v>0.32982151399999998</v>
      </c>
      <c r="DO87">
        <v>1.3150375000000001E-2</v>
      </c>
      <c r="DP87">
        <v>4.2098950000000003E-2</v>
      </c>
      <c r="DQ87">
        <v>0.19004858399999999</v>
      </c>
      <c r="DR87">
        <v>0.84150776100000002</v>
      </c>
      <c r="DS87">
        <v>-1.2483924449999999</v>
      </c>
      <c r="DT87">
        <v>-0.181698995</v>
      </c>
      <c r="DU87">
        <v>0.95368136999999997</v>
      </c>
      <c r="DV87">
        <v>-0.55623349799999999</v>
      </c>
      <c r="DW87">
        <v>0.25517099900000001</v>
      </c>
      <c r="DX87">
        <v>-0.62362173600000004</v>
      </c>
      <c r="DY87">
        <v>-0.31131869899999998</v>
      </c>
      <c r="DZ87">
        <v>-0.60867026400000002</v>
      </c>
      <c r="EA87">
        <v>-9.2547984E-2</v>
      </c>
      <c r="EB87">
        <v>0.71458884899999997</v>
      </c>
      <c r="EC87">
        <v>-0.42365153700000002</v>
      </c>
      <c r="ED87">
        <v>-0.80326848799999995</v>
      </c>
      <c r="EE87">
        <v>0.44310639299999999</v>
      </c>
      <c r="EF87">
        <v>0.28450383200000001</v>
      </c>
      <c r="EG87">
        <v>5.6148605999999997E-2</v>
      </c>
      <c r="EH87">
        <v>0.32484893999999997</v>
      </c>
      <c r="EI87">
        <v>0.39581686799999999</v>
      </c>
      <c r="EJ87">
        <v>0.45019778599999999</v>
      </c>
      <c r="EK87">
        <v>0.162694425</v>
      </c>
      <c r="EL87">
        <v>0.16215802500000001</v>
      </c>
      <c r="EM87">
        <v>3.6068734999999998E-2</v>
      </c>
      <c r="EN87">
        <v>0.20103828600000001</v>
      </c>
      <c r="EO87">
        <v>0.48739414199999997</v>
      </c>
      <c r="EP87">
        <v>1.659045E-2</v>
      </c>
      <c r="EQ87">
        <v>-0.44191021400000002</v>
      </c>
      <c r="ER87">
        <v>-3.8888673999999998E-2</v>
      </c>
      <c r="ES87">
        <v>0.14469968699999999</v>
      </c>
      <c r="ET87">
        <v>-2.292054E-3</v>
      </c>
      <c r="EU87">
        <v>0.64524633799999997</v>
      </c>
      <c r="EV87">
        <v>-0.26630267699999999</v>
      </c>
      <c r="EW87">
        <v>0.30922400799999999</v>
      </c>
      <c r="EX87">
        <v>-1.7663465E-2</v>
      </c>
      <c r="EY87">
        <v>-4.9807618999999997E-2</v>
      </c>
      <c r="EZ87">
        <v>0.15891443499999999</v>
      </c>
      <c r="FA87">
        <v>-6.2556376999999996E-2</v>
      </c>
      <c r="FB87">
        <v>-0.108203418</v>
      </c>
      <c r="FC87">
        <v>2.4936145E-2</v>
      </c>
      <c r="FD87">
        <v>7.9238118999999996E-2</v>
      </c>
      <c r="FE87" t="s">
        <v>697</v>
      </c>
      <c r="FF87" t="s">
        <v>187</v>
      </c>
      <c r="FG87" t="s">
        <v>187</v>
      </c>
      <c r="FH87" t="s">
        <v>695</v>
      </c>
    </row>
    <row r="88" spans="1:164" x14ac:dyDescent="0.25">
      <c r="A88" t="s">
        <v>464</v>
      </c>
      <c r="B88" t="s">
        <v>464</v>
      </c>
      <c r="C88" t="s">
        <v>78</v>
      </c>
      <c r="D88" t="s">
        <v>611</v>
      </c>
      <c r="E88">
        <v>2.458071441</v>
      </c>
      <c r="F88">
        <v>-8.7652383369999995</v>
      </c>
      <c r="G88">
        <v>-1.065849136</v>
      </c>
      <c r="H88">
        <v>-4.9110132469999996</v>
      </c>
      <c r="I88">
        <v>-0.59315626899999996</v>
      </c>
      <c r="J88">
        <v>-2.3198724799999999</v>
      </c>
      <c r="K88">
        <v>-1.0938452750000001</v>
      </c>
      <c r="L88">
        <v>0.92470259099999996</v>
      </c>
      <c r="M88">
        <v>1.0747252629999999</v>
      </c>
      <c r="N88">
        <v>-1.2099245350000001</v>
      </c>
      <c r="O88">
        <v>3.4014585E-2</v>
      </c>
      <c r="P88">
        <v>1.435327E-2</v>
      </c>
      <c r="Q88">
        <v>0.446825001</v>
      </c>
      <c r="R88">
        <v>0.63566935700000005</v>
      </c>
      <c r="S88">
        <v>-0.64531169600000005</v>
      </c>
      <c r="T88">
        <v>0.43272655300000001</v>
      </c>
      <c r="U88">
        <v>-0.54984260399999996</v>
      </c>
      <c r="V88">
        <v>0.32453908599999998</v>
      </c>
      <c r="W88">
        <v>1.029909631</v>
      </c>
      <c r="X88">
        <v>-0.93922334699999999</v>
      </c>
      <c r="Y88">
        <v>-0.62818882799999998</v>
      </c>
      <c r="Z88">
        <v>0.191737448</v>
      </c>
      <c r="AA88">
        <v>4.0488123000000001E-2</v>
      </c>
      <c r="AB88">
        <v>-0.286495471</v>
      </c>
      <c r="AC88">
        <v>-0.51871005999999997</v>
      </c>
      <c r="AD88">
        <v>-0.39267314599999997</v>
      </c>
      <c r="AE88">
        <v>-0.22782175399999999</v>
      </c>
      <c r="AF88">
        <v>-0.65213454599999998</v>
      </c>
      <c r="AG88">
        <v>0.34804562100000003</v>
      </c>
      <c r="AH88">
        <v>-0.140461114</v>
      </c>
      <c r="AI88">
        <v>-0.39191295599999998</v>
      </c>
      <c r="AJ88">
        <v>-0.23137634900000001</v>
      </c>
      <c r="AK88">
        <v>1.026257E-3</v>
      </c>
      <c r="AL88">
        <v>0.55131681600000004</v>
      </c>
      <c r="AM88">
        <v>0.110664648</v>
      </c>
      <c r="AN88">
        <v>0.34614292099999999</v>
      </c>
      <c r="AO88">
        <v>-0.268400209</v>
      </c>
      <c r="AP88">
        <v>-0.19555735199999999</v>
      </c>
      <c r="AQ88">
        <v>-0.27261001800000001</v>
      </c>
      <c r="AR88">
        <v>1.7515679999999999E-2</v>
      </c>
      <c r="AS88">
        <v>-0.126361589</v>
      </c>
      <c r="AT88">
        <v>0.17782626500000001</v>
      </c>
      <c r="AU88">
        <v>0.10091180299999999</v>
      </c>
      <c r="AV88">
        <v>-0.28328787100000002</v>
      </c>
      <c r="AW88">
        <v>0.14318017699999999</v>
      </c>
      <c r="AX88">
        <v>-3.0942329000000001E-2</v>
      </c>
      <c r="AY88">
        <v>0.29535562500000001</v>
      </c>
      <c r="AZ88">
        <v>0.26893694800000001</v>
      </c>
      <c r="BA88">
        <v>0.123530206</v>
      </c>
      <c r="BB88">
        <v>-7.7345862000000001E-2</v>
      </c>
      <c r="BC88">
        <v>9.1543911000000006E-2</v>
      </c>
      <c r="BD88">
        <v>-0.37518255299999997</v>
      </c>
      <c r="BE88">
        <v>-0.122608553</v>
      </c>
      <c r="BF88">
        <v>-0.22559826299999999</v>
      </c>
      <c r="BG88">
        <v>-0.19484596500000001</v>
      </c>
      <c r="BH88">
        <v>3.6061203E-2</v>
      </c>
      <c r="BI88">
        <v>-5.7719706000000003E-2</v>
      </c>
      <c r="BJ88">
        <v>-0.37633724200000002</v>
      </c>
      <c r="BK88">
        <v>3.4646250000000003E-2</v>
      </c>
      <c r="BL88">
        <v>8.2452791999999997E-2</v>
      </c>
      <c r="BM88">
        <v>-0.39474134300000002</v>
      </c>
      <c r="BN88">
        <v>-0.157429921</v>
      </c>
      <c r="BO88">
        <v>-4.1085017000000001E-2</v>
      </c>
      <c r="BP88">
        <v>0.29337516200000002</v>
      </c>
      <c r="BQ88">
        <v>0.35672453599999998</v>
      </c>
      <c r="BR88">
        <v>-4.2547544999999999E-2</v>
      </c>
      <c r="BS88">
        <v>-0.131588438</v>
      </c>
      <c r="BT88">
        <v>-0.31233655700000001</v>
      </c>
      <c r="BU88">
        <v>7.3161010999999998E-2</v>
      </c>
      <c r="BV88">
        <v>-0.35784033300000001</v>
      </c>
      <c r="BW88">
        <v>-0.20043006299999999</v>
      </c>
      <c r="BX88">
        <v>-0.225809913</v>
      </c>
      <c r="BY88">
        <v>-4.4631524999999998E-2</v>
      </c>
      <c r="BZ88">
        <v>0.28641511800000002</v>
      </c>
      <c r="CA88">
        <v>-8.9106604000000006E-2</v>
      </c>
      <c r="CB88">
        <v>0.10975634099999999</v>
      </c>
      <c r="CC88">
        <v>0.23958047599999999</v>
      </c>
      <c r="CD88">
        <v>0.27947427699999999</v>
      </c>
      <c r="CE88">
        <v>0.16472956</v>
      </c>
      <c r="CF88">
        <v>-8.6047813000000001E-2</v>
      </c>
      <c r="CG88">
        <v>0.29022494999999998</v>
      </c>
      <c r="CH88">
        <v>0.203170667</v>
      </c>
      <c r="CI88">
        <v>0.23153924400000001</v>
      </c>
      <c r="CJ88">
        <v>-0.135558498</v>
      </c>
      <c r="CK88">
        <v>0.21730132499999999</v>
      </c>
      <c r="CL88">
        <v>-6.4620699000000004E-2</v>
      </c>
      <c r="CM88">
        <v>-0.43846538400000001</v>
      </c>
      <c r="CN88">
        <v>0.14537514500000001</v>
      </c>
      <c r="CO88">
        <v>-0.14801011</v>
      </c>
      <c r="CP88">
        <v>0.26167383</v>
      </c>
      <c r="CQ88">
        <v>-1.2029952E-2</v>
      </c>
      <c r="CR88">
        <v>0.51712066999999995</v>
      </c>
      <c r="CS88">
        <v>0.15152426099999999</v>
      </c>
      <c r="CT88">
        <v>0.20337044800000001</v>
      </c>
      <c r="CU88">
        <v>-0.37196209299999999</v>
      </c>
      <c r="CV88">
        <v>-0.76202151600000001</v>
      </c>
      <c r="CW88">
        <v>-0.42347021699999998</v>
      </c>
      <c r="CX88">
        <v>-0.34634894399999999</v>
      </c>
      <c r="CY88">
        <v>9.0245037E-2</v>
      </c>
      <c r="CZ88">
        <v>0.69153580699999995</v>
      </c>
      <c r="DA88">
        <v>2.0481174000000001E-2</v>
      </c>
      <c r="DB88">
        <v>-0.22476697800000001</v>
      </c>
      <c r="DC88">
        <v>0.44669857899999998</v>
      </c>
      <c r="DD88">
        <v>-0.396320583</v>
      </c>
      <c r="DE88">
        <v>-7.3524413999999996E-2</v>
      </c>
      <c r="DF88">
        <v>-4.0365487999999998E-2</v>
      </c>
      <c r="DG88">
        <v>-0.26183759299999998</v>
      </c>
      <c r="DH88">
        <v>0.226174345</v>
      </c>
      <c r="DI88">
        <v>0.467717096</v>
      </c>
      <c r="DJ88">
        <v>0.138318408</v>
      </c>
      <c r="DK88">
        <v>-1.6609292000000001E-2</v>
      </c>
      <c r="DL88">
        <v>-9.4814519999999999E-2</v>
      </c>
      <c r="DM88">
        <v>0.35026891700000001</v>
      </c>
      <c r="DN88">
        <v>-0.32002374300000003</v>
      </c>
      <c r="DO88">
        <v>-0.65104274799999995</v>
      </c>
      <c r="DP88">
        <v>0.48528173899999999</v>
      </c>
      <c r="DQ88">
        <v>0.105313067</v>
      </c>
      <c r="DR88">
        <v>-0.18076023499999999</v>
      </c>
      <c r="DS88">
        <v>9.1913887E-2</v>
      </c>
      <c r="DT88">
        <v>0.41470950200000001</v>
      </c>
      <c r="DU88">
        <v>0.63992664399999999</v>
      </c>
      <c r="DV88">
        <v>0.84002798099999998</v>
      </c>
      <c r="DW88">
        <v>0.263106442</v>
      </c>
      <c r="DX88">
        <v>-0.76784616800000005</v>
      </c>
      <c r="DY88">
        <v>0.66573054600000003</v>
      </c>
      <c r="DZ88">
        <v>0.61243686399999997</v>
      </c>
      <c r="EA88">
        <v>-0.71365668999999998</v>
      </c>
      <c r="EB88">
        <v>0.23350362099999999</v>
      </c>
      <c r="EC88">
        <v>0.66912069399999996</v>
      </c>
      <c r="ED88">
        <v>0.22827677599999999</v>
      </c>
      <c r="EE88">
        <v>0.48542669700000002</v>
      </c>
      <c r="EF88">
        <v>-0.22615023000000001</v>
      </c>
      <c r="EG88">
        <v>2.4714452000000001E-2</v>
      </c>
      <c r="EH88">
        <v>-2.5258986000000001E-2</v>
      </c>
      <c r="EI88">
        <v>-1.1992037129999999</v>
      </c>
      <c r="EJ88">
        <v>4.4656348999999998E-2</v>
      </c>
      <c r="EK88">
        <v>-2.9772468999999999E-2</v>
      </c>
      <c r="EL88">
        <v>-0.70278938300000005</v>
      </c>
      <c r="EM88">
        <v>-0.32428943300000002</v>
      </c>
      <c r="EN88">
        <v>0.111997611</v>
      </c>
      <c r="EO88">
        <v>-0.62017720200000004</v>
      </c>
      <c r="EP88">
        <v>-4.4571077000000001E-2</v>
      </c>
      <c r="EQ88">
        <v>0.90568786599999995</v>
      </c>
      <c r="ER88">
        <v>0.13869061299999999</v>
      </c>
      <c r="ES88">
        <v>-1.5462725749999999</v>
      </c>
      <c r="ET88">
        <v>0.96253224900000001</v>
      </c>
      <c r="EU88">
        <v>-1.5621569879999999</v>
      </c>
      <c r="EV88">
        <v>0.79032150700000003</v>
      </c>
      <c r="EW88">
        <v>-1.2490664069999999</v>
      </c>
      <c r="EX88">
        <v>0.325520751</v>
      </c>
      <c r="EY88">
        <v>0.12679225</v>
      </c>
      <c r="EZ88">
        <v>-0.260239206</v>
      </c>
      <c r="FA88">
        <v>-0.39114571199999998</v>
      </c>
      <c r="FB88">
        <v>9.1678177E-2</v>
      </c>
      <c r="FC88">
        <v>-0.43686352099999998</v>
      </c>
      <c r="FD88">
        <v>3.4594659999999999E-2</v>
      </c>
      <c r="FE88" t="s">
        <v>697</v>
      </c>
      <c r="FF88" t="s">
        <v>187</v>
      </c>
      <c r="FG88" t="s">
        <v>187</v>
      </c>
      <c r="FH88" t="s">
        <v>695</v>
      </c>
    </row>
    <row r="89" spans="1:164" x14ac:dyDescent="0.25">
      <c r="A89" t="s">
        <v>465</v>
      </c>
      <c r="B89" t="s">
        <v>465</v>
      </c>
      <c r="C89" t="s">
        <v>78</v>
      </c>
      <c r="D89" t="s">
        <v>611</v>
      </c>
      <c r="E89">
        <v>2.3254003270000001</v>
      </c>
      <c r="F89">
        <v>-3.996022618</v>
      </c>
      <c r="G89">
        <v>0.17870920200000001</v>
      </c>
      <c r="H89">
        <v>-5.508580523</v>
      </c>
      <c r="I89">
        <v>1.8965246650000001</v>
      </c>
      <c r="J89">
        <v>-2.0261620520000001</v>
      </c>
      <c r="K89">
        <v>-2.2685044479999998</v>
      </c>
      <c r="L89">
        <v>1.368786989</v>
      </c>
      <c r="M89">
        <v>1.3397093529999999</v>
      </c>
      <c r="N89">
        <v>-0.385823578</v>
      </c>
      <c r="O89">
        <v>-0.68137192099999999</v>
      </c>
      <c r="P89">
        <v>0.51670819099999998</v>
      </c>
      <c r="Q89">
        <v>-1.556555769</v>
      </c>
      <c r="R89">
        <v>9.6406024000000007E-2</v>
      </c>
      <c r="S89">
        <v>-0.89617497499999998</v>
      </c>
      <c r="T89">
        <v>3.7749779999999997E-2</v>
      </c>
      <c r="U89">
        <v>-1.1293411999999999E-2</v>
      </c>
      <c r="V89">
        <v>0.28987151999999999</v>
      </c>
      <c r="W89">
        <v>-2.7705114999999999E-2</v>
      </c>
      <c r="X89">
        <v>0.100136293</v>
      </c>
      <c r="Y89">
        <v>-0.63276827400000002</v>
      </c>
      <c r="Z89">
        <v>0.16192647600000001</v>
      </c>
      <c r="AA89">
        <v>0.42929971099999997</v>
      </c>
      <c r="AB89">
        <v>0.27997293400000001</v>
      </c>
      <c r="AC89">
        <v>-1.2166038320000001</v>
      </c>
      <c r="AD89">
        <v>-0.17653239900000001</v>
      </c>
      <c r="AE89">
        <v>4.0348993E-2</v>
      </c>
      <c r="AF89">
        <v>-0.467100768</v>
      </c>
      <c r="AG89">
        <v>1.038414196</v>
      </c>
      <c r="AH89">
        <v>-0.97744436700000004</v>
      </c>
      <c r="AI89">
        <v>-0.23054033800000001</v>
      </c>
      <c r="AJ89">
        <v>0.66475174999999997</v>
      </c>
      <c r="AK89">
        <v>3.7481609999999999E-3</v>
      </c>
      <c r="AL89">
        <v>0.49770108699999999</v>
      </c>
      <c r="AM89">
        <v>0.64808745400000001</v>
      </c>
      <c r="AN89">
        <v>4.0932629999999998E-3</v>
      </c>
      <c r="AO89">
        <v>0.29326242200000002</v>
      </c>
      <c r="AP89">
        <v>0.11820017400000001</v>
      </c>
      <c r="AQ89">
        <v>0.33638947400000002</v>
      </c>
      <c r="AR89">
        <v>0.74497765100000002</v>
      </c>
      <c r="AS89">
        <v>-0.64579762799999996</v>
      </c>
      <c r="AT89">
        <v>-9.9650288000000004E-2</v>
      </c>
      <c r="AU89">
        <v>-9.5512973000000001E-2</v>
      </c>
      <c r="AV89">
        <v>8.0271838999999998E-2</v>
      </c>
      <c r="AW89">
        <v>-0.112228226</v>
      </c>
      <c r="AX89">
        <v>0.70332359300000002</v>
      </c>
      <c r="AY89">
        <v>-7.6273839999999996E-2</v>
      </c>
      <c r="AZ89">
        <v>9.5321420000000004E-3</v>
      </c>
      <c r="BA89">
        <v>-2.3590478000000002E-2</v>
      </c>
      <c r="BB89">
        <v>-0.12723319199999999</v>
      </c>
      <c r="BC89">
        <v>-0.410547404</v>
      </c>
      <c r="BD89">
        <v>0.74251244500000002</v>
      </c>
      <c r="BE89">
        <v>-0.197819356</v>
      </c>
      <c r="BF89">
        <v>6.6071660000000003E-3</v>
      </c>
      <c r="BG89">
        <v>0.20306908100000001</v>
      </c>
      <c r="BH89">
        <v>-0.71562989899999996</v>
      </c>
      <c r="BI89">
        <v>-0.44127221599999999</v>
      </c>
      <c r="BJ89">
        <v>0.936894169</v>
      </c>
      <c r="BK89">
        <v>0.34655823899999999</v>
      </c>
      <c r="BL89">
        <v>0.42177067699999998</v>
      </c>
      <c r="BM89">
        <v>-7.2833036000000004E-2</v>
      </c>
      <c r="BN89">
        <v>0.34949846600000001</v>
      </c>
      <c r="BO89">
        <v>-0.33566122799999998</v>
      </c>
      <c r="BP89">
        <v>3.0020433999999999E-2</v>
      </c>
      <c r="BQ89">
        <v>-0.10708652</v>
      </c>
      <c r="BR89">
        <v>5.8777059999999999E-3</v>
      </c>
      <c r="BS89">
        <v>-0.48342476099999998</v>
      </c>
      <c r="BT89">
        <v>-0.58734101299999997</v>
      </c>
      <c r="BU89">
        <v>0.22839743900000001</v>
      </c>
      <c r="BV89">
        <v>0.49649893499999997</v>
      </c>
      <c r="BW89">
        <v>9.2594919999999994E-3</v>
      </c>
      <c r="BX89">
        <v>-0.17669336599999999</v>
      </c>
      <c r="BY89">
        <v>0.49074178299999999</v>
      </c>
      <c r="BZ89">
        <v>-0.19377054599999999</v>
      </c>
      <c r="CA89">
        <v>-0.18160177899999999</v>
      </c>
      <c r="CB89">
        <v>8.1832155000000004E-2</v>
      </c>
      <c r="CC89">
        <v>6.7983679999999999E-3</v>
      </c>
      <c r="CD89">
        <v>0.27180638099999999</v>
      </c>
      <c r="CE89">
        <v>-0.23174767700000001</v>
      </c>
      <c r="CF89">
        <v>-0.72704455499999998</v>
      </c>
      <c r="CG89">
        <v>0.57051603500000003</v>
      </c>
      <c r="CH89">
        <v>-0.260317774</v>
      </c>
      <c r="CI89">
        <v>-0.45401807999999999</v>
      </c>
      <c r="CJ89">
        <v>-0.634766049</v>
      </c>
      <c r="CK89">
        <v>-0.38492559199999998</v>
      </c>
      <c r="CL89">
        <v>-8.4041796000000002E-2</v>
      </c>
      <c r="CM89">
        <v>-0.51046038400000004</v>
      </c>
      <c r="CN89">
        <v>1.6698689999999999E-2</v>
      </c>
      <c r="CO89">
        <v>-4.9078960999999997E-2</v>
      </c>
      <c r="CP89">
        <v>-0.19598431699999999</v>
      </c>
      <c r="CQ89">
        <v>0.26382198699999998</v>
      </c>
      <c r="CR89">
        <v>-7.1735197000000001E-2</v>
      </c>
      <c r="CS89">
        <v>-0.61337163299999997</v>
      </c>
      <c r="CT89">
        <v>-0.205934493</v>
      </c>
      <c r="CU89">
        <v>0.109728086</v>
      </c>
      <c r="CV89">
        <v>-5.4851588999999999E-2</v>
      </c>
      <c r="CW89">
        <v>-0.42204285800000002</v>
      </c>
      <c r="CX89">
        <v>-0.273514219</v>
      </c>
      <c r="CY89">
        <v>9.1976870000000002E-2</v>
      </c>
      <c r="CZ89">
        <v>-1.7167254E-2</v>
      </c>
      <c r="DA89">
        <v>-0.22833042200000001</v>
      </c>
      <c r="DB89">
        <v>0.494595599</v>
      </c>
      <c r="DC89">
        <v>0.12959062399999999</v>
      </c>
      <c r="DD89">
        <v>0.62325929599999996</v>
      </c>
      <c r="DE89">
        <v>0.29861131899999999</v>
      </c>
      <c r="DF89">
        <v>0.83112832199999997</v>
      </c>
      <c r="DG89">
        <v>0.164137967</v>
      </c>
      <c r="DH89">
        <v>-0.214227573</v>
      </c>
      <c r="DI89">
        <v>-8.8789537000000002E-2</v>
      </c>
      <c r="DJ89">
        <v>0.41083897400000002</v>
      </c>
      <c r="DK89">
        <v>-0.211227635</v>
      </c>
      <c r="DL89">
        <v>0.44585208100000001</v>
      </c>
      <c r="DM89">
        <v>-0.50562934199999998</v>
      </c>
      <c r="DN89">
        <v>0.26696423899999999</v>
      </c>
      <c r="DO89">
        <v>0.17783977200000001</v>
      </c>
      <c r="DP89">
        <v>-0.23129496699999999</v>
      </c>
      <c r="DQ89">
        <v>-0.66623948499999996</v>
      </c>
      <c r="DR89">
        <v>-0.26073401299999999</v>
      </c>
      <c r="DS89">
        <v>-0.26967625299999998</v>
      </c>
      <c r="DT89">
        <v>-0.32837818000000002</v>
      </c>
      <c r="DU89">
        <v>-5.1902588E-2</v>
      </c>
      <c r="DV89">
        <v>0.30314675099999999</v>
      </c>
      <c r="DW89">
        <v>-0.78128465999999996</v>
      </c>
      <c r="DX89">
        <v>0.53799775900000002</v>
      </c>
      <c r="DY89">
        <v>-0.43343509299999999</v>
      </c>
      <c r="DZ89">
        <v>-0.71710108800000005</v>
      </c>
      <c r="EA89">
        <v>-4.5182659999999999E-3</v>
      </c>
      <c r="EB89">
        <v>-0.291560441</v>
      </c>
      <c r="EC89">
        <v>-0.33556326600000003</v>
      </c>
      <c r="ED89">
        <v>0.36080509199999999</v>
      </c>
      <c r="EE89">
        <v>-0.42213853000000001</v>
      </c>
      <c r="EF89">
        <v>-0.69498367400000005</v>
      </c>
      <c r="EG89">
        <v>0.13197378700000001</v>
      </c>
      <c r="EH89">
        <v>0.44416135899999998</v>
      </c>
      <c r="EI89">
        <v>0.68297182099999998</v>
      </c>
      <c r="EJ89">
        <v>-0.63400895999999995</v>
      </c>
      <c r="EK89">
        <v>-1.529489815</v>
      </c>
      <c r="EL89">
        <v>0.71797417900000005</v>
      </c>
      <c r="EM89">
        <v>-0.123700768</v>
      </c>
      <c r="EN89">
        <v>-1.2916857349999999</v>
      </c>
      <c r="EO89">
        <v>0.224903882</v>
      </c>
      <c r="EP89">
        <v>0.61951643099999998</v>
      </c>
      <c r="EQ89">
        <v>-0.28139112300000002</v>
      </c>
      <c r="ER89">
        <v>-0.528215141</v>
      </c>
      <c r="ES89">
        <v>0.29738749399999997</v>
      </c>
      <c r="ET89">
        <v>0.78275453800000006</v>
      </c>
      <c r="EU89">
        <v>-1.0410766060000001</v>
      </c>
      <c r="EV89">
        <v>-0.14775909600000001</v>
      </c>
      <c r="EW89">
        <v>-0.20491470000000001</v>
      </c>
      <c r="EX89">
        <v>-0.967708613</v>
      </c>
      <c r="EY89">
        <v>0.67919111799999998</v>
      </c>
      <c r="EZ89">
        <v>0.35106032399999998</v>
      </c>
      <c r="FA89">
        <v>-0.28105056299999998</v>
      </c>
      <c r="FB89">
        <v>-2.4113371000000001E-2</v>
      </c>
      <c r="FC89">
        <v>-0.17398349900000001</v>
      </c>
      <c r="FD89">
        <v>-8.5484716000000002E-2</v>
      </c>
      <c r="FE89" t="s">
        <v>187</v>
      </c>
      <c r="FF89" t="s">
        <v>187</v>
      </c>
      <c r="FG89" t="s">
        <v>187</v>
      </c>
      <c r="FH89" t="s">
        <v>695</v>
      </c>
    </row>
    <row r="90" spans="1:164" x14ac:dyDescent="0.25">
      <c r="A90" t="s">
        <v>466</v>
      </c>
      <c r="B90" t="s">
        <v>466</v>
      </c>
      <c r="C90" t="s">
        <v>78</v>
      </c>
      <c r="D90" t="s">
        <v>611</v>
      </c>
      <c r="E90">
        <v>2.4143338270000001</v>
      </c>
      <c r="F90">
        <v>-9.6052826450000008</v>
      </c>
      <c r="G90">
        <v>-2.3473654239999999</v>
      </c>
      <c r="H90">
        <v>-4.7517979520000004</v>
      </c>
      <c r="I90">
        <v>-0.250697583</v>
      </c>
      <c r="J90">
        <v>-1.419473145</v>
      </c>
      <c r="K90">
        <v>-1.121993563</v>
      </c>
      <c r="L90">
        <v>1.2842300230000001</v>
      </c>
      <c r="M90">
        <v>0.370885089</v>
      </c>
      <c r="N90">
        <v>-1.075862348</v>
      </c>
      <c r="O90">
        <v>0.49255597499999998</v>
      </c>
      <c r="P90">
        <v>-0.34059239400000002</v>
      </c>
      <c r="Q90">
        <v>9.7896900999999995E-2</v>
      </c>
      <c r="R90">
        <v>0.28629736099999997</v>
      </c>
      <c r="S90">
        <v>-0.82231497899999995</v>
      </c>
      <c r="T90">
        <v>0.146814736</v>
      </c>
      <c r="U90">
        <v>-0.25227286199999999</v>
      </c>
      <c r="V90">
        <v>0.95258930900000005</v>
      </c>
      <c r="W90">
        <v>0.84605865199999997</v>
      </c>
      <c r="X90">
        <v>-0.57576538899999996</v>
      </c>
      <c r="Y90">
        <v>-0.64618414800000001</v>
      </c>
      <c r="Z90">
        <v>-0.20060557200000001</v>
      </c>
      <c r="AA90">
        <v>0.180509684</v>
      </c>
      <c r="AB90">
        <v>0.38400050200000002</v>
      </c>
      <c r="AC90">
        <v>-1.1732316380000001</v>
      </c>
      <c r="AD90">
        <v>0.28410507400000001</v>
      </c>
      <c r="AE90">
        <v>-0.37115045800000002</v>
      </c>
      <c r="AF90">
        <v>-0.36252252200000001</v>
      </c>
      <c r="AG90">
        <v>0.19198737799999999</v>
      </c>
      <c r="AH90">
        <v>-0.185061856</v>
      </c>
      <c r="AI90">
        <v>4.4428228E-2</v>
      </c>
      <c r="AJ90">
        <v>0.16389535999999999</v>
      </c>
      <c r="AK90">
        <v>-0.35555490099999998</v>
      </c>
      <c r="AL90">
        <v>0.93837227599999995</v>
      </c>
      <c r="AM90">
        <v>0.450580394</v>
      </c>
      <c r="AN90">
        <v>-0.26181142699999999</v>
      </c>
      <c r="AO90">
        <v>-0.218203286</v>
      </c>
      <c r="AP90">
        <v>-0.44374437799999999</v>
      </c>
      <c r="AQ90">
        <v>-0.26847746</v>
      </c>
      <c r="AR90">
        <v>0.55114740600000001</v>
      </c>
      <c r="AS90">
        <v>0.1088117</v>
      </c>
      <c r="AT90">
        <v>0.204834928</v>
      </c>
      <c r="AU90">
        <v>-0.16351534600000001</v>
      </c>
      <c r="AV90">
        <v>-0.153782013</v>
      </c>
      <c r="AW90">
        <v>-0.15013338600000001</v>
      </c>
      <c r="AX90">
        <v>-0.28334585499999998</v>
      </c>
      <c r="AY90">
        <v>-9.3336102000000004E-2</v>
      </c>
      <c r="AZ90">
        <v>-0.21389666500000001</v>
      </c>
      <c r="BA90">
        <v>0.13259037800000001</v>
      </c>
      <c r="BB90">
        <v>-0.16428140699999999</v>
      </c>
      <c r="BC90">
        <v>0.184911355</v>
      </c>
      <c r="BD90">
        <v>0.29671663599999998</v>
      </c>
      <c r="BE90">
        <v>-0.315206765</v>
      </c>
      <c r="BF90">
        <v>-4.3483970000000004E-3</v>
      </c>
      <c r="BG90">
        <v>3.9874407000000001E-2</v>
      </c>
      <c r="BH90">
        <v>-0.14520443299999999</v>
      </c>
      <c r="BI90">
        <v>0.25255516700000002</v>
      </c>
      <c r="BJ90">
        <v>0.117176814</v>
      </c>
      <c r="BK90">
        <v>-0.44240677499999997</v>
      </c>
      <c r="BL90">
        <v>-5.4790630000000002E-3</v>
      </c>
      <c r="BM90">
        <v>-0.18420790300000001</v>
      </c>
      <c r="BN90">
        <v>0.29500875599999998</v>
      </c>
      <c r="BO90">
        <v>-0.30652297299999998</v>
      </c>
      <c r="BP90">
        <v>0.60414211399999995</v>
      </c>
      <c r="BQ90">
        <v>-0.38696915999999998</v>
      </c>
      <c r="BR90">
        <v>0.27431639699999999</v>
      </c>
      <c r="BS90">
        <v>-0.302015282</v>
      </c>
      <c r="BT90">
        <v>8.0386905999999994E-2</v>
      </c>
      <c r="BU90">
        <v>0.218930023</v>
      </c>
      <c r="BV90">
        <v>-0.353453668</v>
      </c>
      <c r="BW90">
        <v>7.1469406999999999E-2</v>
      </c>
      <c r="BX90">
        <v>5.8365429999999996E-3</v>
      </c>
      <c r="BY90">
        <v>-0.14261773599999999</v>
      </c>
      <c r="BZ90">
        <v>-0.35249598199999999</v>
      </c>
      <c r="CA90">
        <v>-0.15166037900000001</v>
      </c>
      <c r="CB90">
        <v>-1.0003386E-2</v>
      </c>
      <c r="CC90">
        <v>0.55342994700000003</v>
      </c>
      <c r="CD90">
        <v>-0.20774546099999999</v>
      </c>
      <c r="CE90">
        <v>-0.368678758</v>
      </c>
      <c r="CF90">
        <v>0.20456503500000001</v>
      </c>
      <c r="CG90">
        <v>0.230368394</v>
      </c>
      <c r="CH90">
        <v>7.5317703999999999E-2</v>
      </c>
      <c r="CI90">
        <v>0.42542954799999999</v>
      </c>
      <c r="CJ90">
        <v>0.57090671000000004</v>
      </c>
      <c r="CK90">
        <v>9.5514680000000005E-3</v>
      </c>
      <c r="CL90">
        <v>-0.42748072599999998</v>
      </c>
      <c r="CM90">
        <v>0.184445737</v>
      </c>
      <c r="CN90">
        <v>-0.15815301800000001</v>
      </c>
      <c r="CO90">
        <v>-0.59181468999999998</v>
      </c>
      <c r="CP90">
        <v>0.34225507700000002</v>
      </c>
      <c r="CQ90">
        <v>0.20155820799999999</v>
      </c>
      <c r="CR90">
        <v>0.101112829</v>
      </c>
      <c r="CS90">
        <v>0.101427276</v>
      </c>
      <c r="CT90">
        <v>0.40476210800000001</v>
      </c>
      <c r="CU90">
        <v>2.1432173999999998E-2</v>
      </c>
      <c r="CV90">
        <v>0.74453340800000001</v>
      </c>
      <c r="CW90">
        <v>0.194913418</v>
      </c>
      <c r="CX90">
        <v>0.53374599300000003</v>
      </c>
      <c r="CY90">
        <v>-0.47141606400000002</v>
      </c>
      <c r="CZ90">
        <v>-0.29743262500000001</v>
      </c>
      <c r="DA90">
        <v>0.29162688399999998</v>
      </c>
      <c r="DB90">
        <v>-0.48365032800000002</v>
      </c>
      <c r="DC90">
        <v>-0.36841536800000002</v>
      </c>
      <c r="DD90">
        <v>-0.29640729300000002</v>
      </c>
      <c r="DE90">
        <v>0.70956809799999998</v>
      </c>
      <c r="DF90">
        <v>0.34010649900000001</v>
      </c>
      <c r="DG90">
        <v>-0.15313479299999999</v>
      </c>
      <c r="DH90">
        <v>0.78967851</v>
      </c>
      <c r="DI90">
        <v>3.2554010000000002E-3</v>
      </c>
      <c r="DJ90">
        <v>-0.30274037799999998</v>
      </c>
      <c r="DK90">
        <v>0.372502165</v>
      </c>
      <c r="DL90">
        <v>-0.89640360399999996</v>
      </c>
      <c r="DM90">
        <v>-0.87806417400000003</v>
      </c>
      <c r="DN90">
        <v>-4.1537035E-2</v>
      </c>
      <c r="DO90">
        <v>-0.116279597</v>
      </c>
      <c r="DP90">
        <v>8.2045203999999997E-2</v>
      </c>
      <c r="DQ90">
        <v>0.280235283</v>
      </c>
      <c r="DR90">
        <v>-0.70669300199999996</v>
      </c>
      <c r="DS90">
        <v>0.53386565500000005</v>
      </c>
      <c r="DT90">
        <v>0.40864290599999997</v>
      </c>
      <c r="DU90">
        <v>-1.2142396630000001</v>
      </c>
      <c r="DV90">
        <v>0.1547241</v>
      </c>
      <c r="DW90">
        <v>0.68490453600000001</v>
      </c>
      <c r="DX90">
        <v>0.68274646800000005</v>
      </c>
      <c r="DY90">
        <v>0.66100347000000004</v>
      </c>
      <c r="DZ90">
        <v>-0.363944186</v>
      </c>
      <c r="EA90">
        <v>0.15109252100000001</v>
      </c>
      <c r="EB90">
        <v>-8.6429846000000005E-2</v>
      </c>
      <c r="EC90">
        <v>-7.3823575000000002E-2</v>
      </c>
      <c r="ED90">
        <v>-0.62252419299999995</v>
      </c>
      <c r="EE90">
        <v>-0.83841081299999998</v>
      </c>
      <c r="EF90">
        <v>-8.3238429000000003E-2</v>
      </c>
      <c r="EG90">
        <v>0.55017330600000003</v>
      </c>
      <c r="EH90">
        <v>-0.180839585</v>
      </c>
      <c r="EI90">
        <v>0.641936438</v>
      </c>
      <c r="EJ90">
        <v>1.3987319010000001</v>
      </c>
      <c r="EK90">
        <v>0.44568183099999997</v>
      </c>
      <c r="EL90">
        <v>-1.0118430439999999</v>
      </c>
      <c r="EM90">
        <v>0.319662891</v>
      </c>
      <c r="EN90">
        <v>-0.21629542600000001</v>
      </c>
      <c r="EO90">
        <v>0.40519621500000003</v>
      </c>
      <c r="EP90">
        <v>0.79289330199999997</v>
      </c>
      <c r="EQ90">
        <v>0.773337002</v>
      </c>
      <c r="ER90">
        <v>5.1113049000000001E-2</v>
      </c>
      <c r="ES90">
        <v>-0.87810962199999998</v>
      </c>
      <c r="ET90">
        <v>0.51930652499999996</v>
      </c>
      <c r="EU90">
        <v>1.2172674370000001</v>
      </c>
      <c r="EV90">
        <v>-0.40379273500000001</v>
      </c>
      <c r="EW90">
        <v>0.19236292199999999</v>
      </c>
      <c r="EX90">
        <v>-0.89630880599999996</v>
      </c>
      <c r="EY90">
        <v>0.393511371</v>
      </c>
      <c r="EZ90">
        <v>-4.3376207E-2</v>
      </c>
      <c r="FA90">
        <v>-1.4330303000000001E-2</v>
      </c>
      <c r="FB90">
        <v>-0.261994593</v>
      </c>
      <c r="FC90">
        <v>-9.5298050000000006E-3</v>
      </c>
      <c r="FD90">
        <v>-0.25546112300000001</v>
      </c>
      <c r="FE90" t="s">
        <v>697</v>
      </c>
      <c r="FF90" t="s">
        <v>187</v>
      </c>
      <c r="FG90" t="s">
        <v>187</v>
      </c>
      <c r="FH90" t="s">
        <v>695</v>
      </c>
    </row>
    <row r="91" spans="1:164" x14ac:dyDescent="0.25">
      <c r="A91" t="s">
        <v>467</v>
      </c>
      <c r="B91" t="s">
        <v>467</v>
      </c>
      <c r="C91" t="s">
        <v>213</v>
      </c>
      <c r="D91" t="s">
        <v>611</v>
      </c>
      <c r="E91">
        <v>2.8302624239999998</v>
      </c>
      <c r="F91">
        <v>4.1957286370000002</v>
      </c>
      <c r="G91">
        <v>0.28227469900000002</v>
      </c>
      <c r="H91">
        <v>1.119731625</v>
      </c>
      <c r="I91">
        <v>-0.21275047599999999</v>
      </c>
      <c r="J91">
        <v>-1.9643497940000001</v>
      </c>
      <c r="K91">
        <v>0.79536316399999996</v>
      </c>
      <c r="L91">
        <v>0.328058354</v>
      </c>
      <c r="M91">
        <v>-0.25859182400000003</v>
      </c>
      <c r="N91">
        <v>-0.31750199200000001</v>
      </c>
      <c r="O91">
        <v>0.421247235</v>
      </c>
      <c r="P91">
        <v>0.114257467</v>
      </c>
      <c r="Q91">
        <v>0.21991687900000001</v>
      </c>
      <c r="R91">
        <v>0.53514603800000005</v>
      </c>
      <c r="S91">
        <v>0.22465987800000001</v>
      </c>
      <c r="T91">
        <v>0.278906922</v>
      </c>
      <c r="U91">
        <v>0.96313211399999998</v>
      </c>
      <c r="V91">
        <v>-0.75759193300000005</v>
      </c>
      <c r="W91">
        <v>-0.33283201299999998</v>
      </c>
      <c r="X91">
        <v>5.7322142E-2</v>
      </c>
      <c r="Y91">
        <v>0.177302403</v>
      </c>
      <c r="Z91">
        <v>-0.36084941999999998</v>
      </c>
      <c r="AA91">
        <v>-0.24472915200000001</v>
      </c>
      <c r="AB91">
        <v>0.74268790200000001</v>
      </c>
      <c r="AC91">
        <v>-3.3867030999999999E-2</v>
      </c>
      <c r="AD91">
        <v>0.27254651299999999</v>
      </c>
      <c r="AE91">
        <v>0.58559721099999995</v>
      </c>
      <c r="AF91">
        <v>-0.62283423000000004</v>
      </c>
      <c r="AG91">
        <v>4.7827531E-2</v>
      </c>
      <c r="AH91">
        <v>0.132133643</v>
      </c>
      <c r="AI91">
        <v>1.0687250230000001</v>
      </c>
      <c r="AJ91">
        <v>7.9776181000000002E-2</v>
      </c>
      <c r="AK91">
        <v>-0.42445246599999997</v>
      </c>
      <c r="AL91">
        <v>-0.40189228399999999</v>
      </c>
      <c r="AM91">
        <v>0.65914280199999997</v>
      </c>
      <c r="AN91">
        <v>0.36859940099999999</v>
      </c>
      <c r="AO91">
        <v>-0.66814809500000005</v>
      </c>
      <c r="AP91">
        <v>0.371642943</v>
      </c>
      <c r="AQ91">
        <v>-6.7394675000000001E-2</v>
      </c>
      <c r="AR91">
        <v>0.97428079400000001</v>
      </c>
      <c r="AS91">
        <v>0.15552222800000001</v>
      </c>
      <c r="AT91">
        <v>-0.43944402599999999</v>
      </c>
      <c r="AU91">
        <v>0.66364658799999998</v>
      </c>
      <c r="AV91">
        <v>-0.78339585199999995</v>
      </c>
      <c r="AW91">
        <v>-0.11069337</v>
      </c>
      <c r="AX91">
        <v>0.60714844199999995</v>
      </c>
      <c r="AY91">
        <v>-0.58853778000000001</v>
      </c>
      <c r="AZ91">
        <v>-0.687642953</v>
      </c>
      <c r="BA91">
        <v>0.15079874099999999</v>
      </c>
      <c r="BB91">
        <v>0.91855322699999997</v>
      </c>
      <c r="BC91">
        <v>-0.35775454600000001</v>
      </c>
      <c r="BD91">
        <v>0.64572113799999997</v>
      </c>
      <c r="BE91">
        <v>0.84704322499999996</v>
      </c>
      <c r="BF91">
        <v>-1.389024303</v>
      </c>
      <c r="BG91">
        <v>-0.41459712799999998</v>
      </c>
      <c r="BH91">
        <v>0.77805264799999996</v>
      </c>
      <c r="BI91">
        <v>-0.14644765800000001</v>
      </c>
      <c r="BJ91">
        <v>-8.6382183000000001E-2</v>
      </c>
      <c r="BK91">
        <v>0.40181352100000001</v>
      </c>
      <c r="BL91">
        <v>-0.22330889900000001</v>
      </c>
      <c r="BM91">
        <v>-0.652372485</v>
      </c>
      <c r="BN91">
        <v>7.4125868999999997E-2</v>
      </c>
      <c r="BO91">
        <v>-0.19223778599999999</v>
      </c>
      <c r="BP91">
        <v>0.93868093500000005</v>
      </c>
      <c r="BQ91">
        <v>-1.0539024800000001</v>
      </c>
      <c r="BR91">
        <v>4.8526121999999998E-2</v>
      </c>
      <c r="BS91">
        <v>-0.50499151799999997</v>
      </c>
      <c r="BT91">
        <v>-0.111456134</v>
      </c>
      <c r="BU91">
        <v>0.76169515700000001</v>
      </c>
      <c r="BV91">
        <v>1.524232571</v>
      </c>
      <c r="BW91">
        <v>0.18950592199999999</v>
      </c>
      <c r="BX91">
        <v>-8.1802087999999995E-2</v>
      </c>
      <c r="BY91">
        <v>0.58928507399999996</v>
      </c>
      <c r="BZ91">
        <v>-1.020933707</v>
      </c>
      <c r="CA91">
        <v>-0.485689549</v>
      </c>
      <c r="CB91">
        <v>2.1060710399999998</v>
      </c>
      <c r="CC91">
        <v>0.44420722899999998</v>
      </c>
      <c r="CD91">
        <v>1.740085501</v>
      </c>
      <c r="CE91">
        <v>-0.66476738499999999</v>
      </c>
      <c r="CF91">
        <v>0.17706551400000001</v>
      </c>
      <c r="CG91">
        <v>-0.52680532700000005</v>
      </c>
      <c r="CH91">
        <v>2.295418035</v>
      </c>
      <c r="CI91">
        <v>0.20840726000000001</v>
      </c>
      <c r="CJ91">
        <v>0.15363185200000001</v>
      </c>
      <c r="CK91">
        <v>1.779976174</v>
      </c>
      <c r="CL91">
        <v>-0.67314584899999996</v>
      </c>
      <c r="CM91">
        <v>0.92455554500000003</v>
      </c>
      <c r="CN91">
        <v>0.27414890800000002</v>
      </c>
      <c r="CO91">
        <v>0.57247760599999997</v>
      </c>
      <c r="CP91">
        <v>-0.72540857700000005</v>
      </c>
      <c r="CQ91">
        <v>-0.69071981100000002</v>
      </c>
      <c r="CR91">
        <v>-0.39198103200000001</v>
      </c>
      <c r="CS91">
        <v>-0.56007736200000002</v>
      </c>
      <c r="CT91">
        <v>0.771166409</v>
      </c>
      <c r="CU91">
        <v>-1.1060967239999999</v>
      </c>
      <c r="CV91">
        <v>-0.25581796000000001</v>
      </c>
      <c r="CW91">
        <v>0.32864138399999998</v>
      </c>
      <c r="CX91">
        <v>0.472001744</v>
      </c>
      <c r="CY91">
        <v>-0.17330833600000001</v>
      </c>
      <c r="CZ91">
        <v>1.5446328E-2</v>
      </c>
      <c r="DA91">
        <v>0.27490151000000002</v>
      </c>
      <c r="DB91">
        <v>9.6534985000000004E-2</v>
      </c>
      <c r="DC91">
        <v>-0.31219349099999999</v>
      </c>
      <c r="DD91">
        <v>0.15252184699999999</v>
      </c>
      <c r="DE91">
        <v>0.110635317</v>
      </c>
      <c r="DF91">
        <v>0.33156915199999998</v>
      </c>
      <c r="DG91">
        <v>-0.21386133099999999</v>
      </c>
      <c r="DH91">
        <v>0.462021234</v>
      </c>
      <c r="DI91">
        <v>6.8180724999999998E-2</v>
      </c>
      <c r="DJ91">
        <v>-0.72285733100000005</v>
      </c>
      <c r="DK91">
        <v>0.10485960599999999</v>
      </c>
      <c r="DL91">
        <v>7.6191696000000003E-2</v>
      </c>
      <c r="DM91">
        <v>0.117867077</v>
      </c>
      <c r="DN91">
        <v>0.43506563999999998</v>
      </c>
      <c r="DO91">
        <v>0.14432319900000001</v>
      </c>
      <c r="DP91">
        <v>1.5046700000000001E-3</v>
      </c>
      <c r="DQ91">
        <v>9.2891909999999994E-2</v>
      </c>
      <c r="DR91">
        <v>0.10001798000000001</v>
      </c>
      <c r="DS91">
        <v>-0.106294211</v>
      </c>
      <c r="DT91">
        <v>-7.1096444999999994E-2</v>
      </c>
      <c r="DU91">
        <v>7.3811797999999998E-2</v>
      </c>
      <c r="DV91">
        <v>-9.0762940000000004E-3</v>
      </c>
      <c r="DW91">
        <v>-0.25514175</v>
      </c>
      <c r="DX91">
        <v>-8.9460669000000007E-2</v>
      </c>
      <c r="DY91">
        <v>-0.29837123199999999</v>
      </c>
      <c r="DZ91">
        <v>0.16414119699999999</v>
      </c>
      <c r="EA91">
        <v>0.127938099</v>
      </c>
      <c r="EB91">
        <v>-0.13661605600000001</v>
      </c>
      <c r="EC91">
        <v>-4.3954753999999999E-2</v>
      </c>
      <c r="ED91">
        <v>9.0030430000000005E-3</v>
      </c>
      <c r="EE91">
        <v>0.194075743</v>
      </c>
      <c r="EF91">
        <v>7.2225441000000001E-2</v>
      </c>
      <c r="EG91">
        <v>9.2610352000000007E-2</v>
      </c>
      <c r="EH91">
        <v>4.0828599E-2</v>
      </c>
      <c r="EI91">
        <v>-0.222288193</v>
      </c>
      <c r="EJ91">
        <v>-0.13089267399999999</v>
      </c>
      <c r="EK91">
        <v>-3.8566770000000002E-3</v>
      </c>
      <c r="EL91">
        <v>-8.0678690999999997E-2</v>
      </c>
      <c r="EM91">
        <v>9.3465218000000003E-2</v>
      </c>
      <c r="EN91">
        <v>0.14338526800000001</v>
      </c>
      <c r="EO91">
        <v>0.165565147</v>
      </c>
      <c r="EP91">
        <v>-0.23354897899999999</v>
      </c>
      <c r="EQ91">
        <v>-0.172837461</v>
      </c>
      <c r="ER91">
        <v>-0.109118601</v>
      </c>
      <c r="ES91">
        <v>1.9928291000000001E-2</v>
      </c>
      <c r="ET91">
        <v>0.15290714699999999</v>
      </c>
      <c r="EU91">
        <v>-5.4008134999999999E-2</v>
      </c>
      <c r="EV91">
        <v>9.1732073999999997E-2</v>
      </c>
      <c r="EW91">
        <v>-7.4770729999999999E-3</v>
      </c>
      <c r="EX91">
        <v>3.3365503999999997E-2</v>
      </c>
      <c r="EY91">
        <v>3.0961679999999998E-2</v>
      </c>
      <c r="EZ91">
        <v>1.7858084E-2</v>
      </c>
      <c r="FA91">
        <v>-7.1939307999999993E-2</v>
      </c>
      <c r="FB91">
        <v>5.8502500999999998E-2</v>
      </c>
      <c r="FC91">
        <v>5.9448634E-2</v>
      </c>
      <c r="FD91">
        <v>-6.2839737000000007E-2</v>
      </c>
      <c r="FE91" t="s">
        <v>697</v>
      </c>
      <c r="FF91" t="s">
        <v>187</v>
      </c>
      <c r="FG91" t="s">
        <v>187</v>
      </c>
      <c r="FH91" t="s">
        <v>695</v>
      </c>
    </row>
    <row r="92" spans="1:164" x14ac:dyDescent="0.25">
      <c r="A92" t="s">
        <v>382</v>
      </c>
      <c r="B92" t="s">
        <v>382</v>
      </c>
      <c r="C92" t="s">
        <v>78</v>
      </c>
      <c r="D92" t="s">
        <v>611</v>
      </c>
      <c r="E92">
        <v>2.596532131</v>
      </c>
      <c r="F92">
        <v>8.4532694349999993</v>
      </c>
      <c r="G92">
        <v>0.611733992</v>
      </c>
      <c r="H92">
        <v>-4.8029806000000001E-2</v>
      </c>
      <c r="I92">
        <v>-1.288637577</v>
      </c>
      <c r="J92">
        <v>-0.92895156800000001</v>
      </c>
      <c r="K92">
        <v>1.9370595779999999</v>
      </c>
      <c r="L92">
        <v>-0.73154919100000004</v>
      </c>
      <c r="M92">
        <v>-1.6322513670000001</v>
      </c>
      <c r="N92">
        <v>-5.5989880000000001E-3</v>
      </c>
      <c r="O92">
        <v>-0.426714857</v>
      </c>
      <c r="P92">
        <v>0.16183403900000001</v>
      </c>
      <c r="Q92">
        <v>-0.34938044000000001</v>
      </c>
      <c r="R92">
        <v>0.28316711500000002</v>
      </c>
      <c r="S92">
        <v>0.96349768499999999</v>
      </c>
      <c r="T92">
        <v>1.347142278</v>
      </c>
      <c r="U92">
        <v>-0.31831036299999999</v>
      </c>
      <c r="V92">
        <v>0.154679806</v>
      </c>
      <c r="W92">
        <v>2.2842885449999999</v>
      </c>
      <c r="X92">
        <v>-0.46672392699999998</v>
      </c>
      <c r="Y92">
        <v>6.5534336999999998E-2</v>
      </c>
      <c r="Z92">
        <v>-1.2091814240000001</v>
      </c>
      <c r="AA92">
        <v>2.8198813149999999</v>
      </c>
      <c r="AB92">
        <v>1.229649089</v>
      </c>
      <c r="AC92">
        <v>-0.51604713599999996</v>
      </c>
      <c r="AD92">
        <v>3.4791831069999999</v>
      </c>
      <c r="AE92">
        <v>2.1413499100000002</v>
      </c>
      <c r="AF92">
        <v>-0.69770924000000001</v>
      </c>
      <c r="AG92">
        <v>-2.0561514559999998</v>
      </c>
      <c r="AH92">
        <v>0.29109664699999999</v>
      </c>
      <c r="AI92">
        <v>-0.81649337</v>
      </c>
      <c r="AJ92">
        <v>-3.5205749129999999</v>
      </c>
      <c r="AK92">
        <v>2.5985187609999998</v>
      </c>
      <c r="AL92">
        <v>-1.3642259940000001</v>
      </c>
      <c r="AM92">
        <v>1.2278857670000001</v>
      </c>
      <c r="AN92">
        <v>0.52167950699999999</v>
      </c>
      <c r="AO92" s="2">
        <v>6.4499999999999996E-4</v>
      </c>
      <c r="AP92">
        <v>1.4972058530000001</v>
      </c>
      <c r="AQ92">
        <v>-0.71948064899999997</v>
      </c>
      <c r="AR92">
        <v>0.35982120699999998</v>
      </c>
      <c r="AS92">
        <v>-2.0724699969999998</v>
      </c>
      <c r="AT92">
        <v>0.31263708099999998</v>
      </c>
      <c r="AU92">
        <v>-1.8494358980000001</v>
      </c>
      <c r="AV92">
        <v>-9.4672095999999997E-2</v>
      </c>
      <c r="AW92">
        <v>-1.178054768</v>
      </c>
      <c r="AX92">
        <v>0.39140400600000003</v>
      </c>
      <c r="AY92">
        <v>-0.55067673500000003</v>
      </c>
      <c r="AZ92">
        <v>-0.20640513099999999</v>
      </c>
      <c r="BA92">
        <v>0.67942955800000004</v>
      </c>
      <c r="BB92">
        <v>0.53529209700000002</v>
      </c>
      <c r="BC92">
        <v>-8.3547398999999994E-2</v>
      </c>
      <c r="BD92">
        <v>-0.32180388999999998</v>
      </c>
      <c r="BE92">
        <v>-1.1835013489999999</v>
      </c>
      <c r="BF92">
        <v>-0.49926904799999999</v>
      </c>
      <c r="BG92">
        <v>0.68088815400000002</v>
      </c>
      <c r="BH92">
        <v>0.70154809399999996</v>
      </c>
      <c r="BI92">
        <v>-0.13664731399999999</v>
      </c>
      <c r="BJ92">
        <v>0.285504233</v>
      </c>
      <c r="BK92">
        <v>-0.66309159900000003</v>
      </c>
      <c r="BL92">
        <v>1.1425165559999999</v>
      </c>
      <c r="BM92">
        <v>-0.32865078800000003</v>
      </c>
      <c r="BN92">
        <v>-0.129124503</v>
      </c>
      <c r="BO92">
        <v>-0.46055541100000003</v>
      </c>
      <c r="BP92">
        <v>-0.24539846100000001</v>
      </c>
      <c r="BQ92">
        <v>0.16099285099999999</v>
      </c>
      <c r="BR92">
        <v>2.5254192000000002E-2</v>
      </c>
      <c r="BS92">
        <v>-0.36428908500000001</v>
      </c>
      <c r="BT92">
        <v>6.7423335000000001E-2</v>
      </c>
      <c r="BU92">
        <v>-4.711978E-2</v>
      </c>
      <c r="BV92">
        <v>-9.6456939999999998E-3</v>
      </c>
      <c r="BW92">
        <v>0.79595870800000001</v>
      </c>
      <c r="BX92">
        <v>0.116223111</v>
      </c>
      <c r="BY92">
        <v>0.57629549000000002</v>
      </c>
      <c r="BZ92">
        <v>-9.6947588000000001E-2</v>
      </c>
      <c r="CA92">
        <v>0.37486362699999998</v>
      </c>
      <c r="CB92">
        <v>-0.15606920399999999</v>
      </c>
      <c r="CC92">
        <v>0.154492255</v>
      </c>
      <c r="CD92">
        <v>0.174022607</v>
      </c>
      <c r="CE92">
        <v>0.18667014200000001</v>
      </c>
      <c r="CF92">
        <v>-0.24518341199999999</v>
      </c>
      <c r="CG92">
        <v>-0.14321635899999999</v>
      </c>
      <c r="CH92">
        <v>-0.177762688</v>
      </c>
      <c r="CI92">
        <v>-0.34099624099999998</v>
      </c>
      <c r="CJ92">
        <v>-0.22816994900000001</v>
      </c>
      <c r="CK92">
        <v>-0.182078031</v>
      </c>
      <c r="CL92">
        <v>0.22397157300000001</v>
      </c>
      <c r="CM92">
        <v>0.13233140700000001</v>
      </c>
      <c r="CN92">
        <v>-2.6130939999999998E-3</v>
      </c>
      <c r="CO92">
        <v>-0.37322807000000002</v>
      </c>
      <c r="CP92">
        <v>0.242926525</v>
      </c>
      <c r="CQ92">
        <v>-1.9692543E-2</v>
      </c>
      <c r="CR92">
        <v>0.176611767</v>
      </c>
      <c r="CS92">
        <v>0.113092554</v>
      </c>
      <c r="CT92">
        <v>7.8315498999999997E-2</v>
      </c>
      <c r="CU92">
        <v>-6.3118576999999995E-2</v>
      </c>
      <c r="CV92">
        <v>9.9663570000000007E-2</v>
      </c>
      <c r="CW92">
        <v>4.3906784999999997E-2</v>
      </c>
      <c r="CX92">
        <v>-0.14481972600000001</v>
      </c>
      <c r="CY92">
        <v>0.24476592999999999</v>
      </c>
      <c r="CZ92">
        <v>0.14765277800000001</v>
      </c>
      <c r="DA92">
        <v>4.9395803000000002E-2</v>
      </c>
      <c r="DB92">
        <v>-0.21697174499999999</v>
      </c>
      <c r="DC92">
        <v>1.4197092999999999E-2</v>
      </c>
      <c r="DD92">
        <v>3.9340700999999999E-2</v>
      </c>
      <c r="DE92">
        <v>-2.2954858000000002E-2</v>
      </c>
      <c r="DF92">
        <v>1.0526094999999999E-2</v>
      </c>
      <c r="DG92">
        <v>4.7562091000000001E-2</v>
      </c>
      <c r="DH92">
        <v>-0.10752348</v>
      </c>
      <c r="DI92">
        <v>5.1736758000000001E-2</v>
      </c>
      <c r="DJ92">
        <v>9.1888369999999997E-2</v>
      </c>
      <c r="DK92">
        <v>5.6883448000000003E-2</v>
      </c>
      <c r="DL92">
        <v>9.2554679000000001E-2</v>
      </c>
      <c r="DM92">
        <v>0.102760059</v>
      </c>
      <c r="DN92">
        <v>-5.9169997000000002E-2</v>
      </c>
      <c r="DO92">
        <v>0.125677226</v>
      </c>
      <c r="DP92">
        <v>-3.0592007000000001E-2</v>
      </c>
      <c r="DQ92">
        <v>3.9097309999999996E-3</v>
      </c>
      <c r="DR92">
        <v>8.6309685999999997E-2</v>
      </c>
      <c r="DS92">
        <v>0.15749844900000001</v>
      </c>
      <c r="DT92">
        <v>-9.7888331999999995E-2</v>
      </c>
      <c r="DU92">
        <v>-5.7876660000000003E-3</v>
      </c>
      <c r="DV92">
        <v>-5.7533549999999999E-3</v>
      </c>
      <c r="DW92">
        <v>-4.7646540000000001E-2</v>
      </c>
      <c r="DX92">
        <v>-0.102761217</v>
      </c>
      <c r="DY92">
        <v>3.0712979000000001E-2</v>
      </c>
      <c r="DZ92">
        <v>-9.4988008999999998E-2</v>
      </c>
      <c r="EA92">
        <v>-8.7347734999999996E-2</v>
      </c>
      <c r="EB92">
        <v>-3.8160469000000002E-2</v>
      </c>
      <c r="EC92">
        <v>5.0487457999999999E-2</v>
      </c>
      <c r="ED92">
        <v>2.0786840000000001E-2</v>
      </c>
      <c r="EE92">
        <v>-0.105659041</v>
      </c>
      <c r="EF92">
        <v>-4.0263274000000002E-2</v>
      </c>
      <c r="EG92">
        <v>3.6551451999999998E-2</v>
      </c>
      <c r="EH92">
        <v>-3.0578292999999999E-2</v>
      </c>
      <c r="EI92">
        <v>6.3091959000000003E-2</v>
      </c>
      <c r="EJ92">
        <v>5.0863302999999999E-2</v>
      </c>
      <c r="EK92">
        <v>-3.0786600000000001E-2</v>
      </c>
      <c r="EL92">
        <v>-8.1591000000000007E-3</v>
      </c>
      <c r="EM92">
        <v>-5.4877927E-2</v>
      </c>
      <c r="EN92">
        <v>-1.5859885000000001E-2</v>
      </c>
      <c r="EO92">
        <v>-2.2646593999999999E-2</v>
      </c>
      <c r="EP92">
        <v>1.6986057999999998E-2</v>
      </c>
      <c r="EQ92">
        <v>1.7881352E-2</v>
      </c>
      <c r="ER92">
        <v>-1.78917E-2</v>
      </c>
      <c r="ES92">
        <v>-7.9822743000000002E-2</v>
      </c>
      <c r="ET92">
        <v>-1.3787768000000001E-2</v>
      </c>
      <c r="EU92">
        <v>3.3098476000000002E-2</v>
      </c>
      <c r="EV92">
        <v>1.0349314E-2</v>
      </c>
      <c r="EW92">
        <v>6.7802568999999993E-2</v>
      </c>
      <c r="EX92">
        <v>1.7522947000000001E-2</v>
      </c>
      <c r="EY92">
        <v>-6.4272111000000007E-2</v>
      </c>
      <c r="EZ92">
        <v>-6.9116569999999999E-3</v>
      </c>
      <c r="FA92">
        <v>2.9635748999999999E-2</v>
      </c>
      <c r="FB92">
        <v>-3.2078280000000001E-2</v>
      </c>
      <c r="FC92">
        <v>3.3341893999999997E-2</v>
      </c>
      <c r="FD92">
        <v>-2.795826E-3</v>
      </c>
      <c r="FE92" t="s">
        <v>697</v>
      </c>
      <c r="FF92" t="s">
        <v>187</v>
      </c>
      <c r="FG92" t="s">
        <v>187</v>
      </c>
      <c r="FH92" t="s">
        <v>695</v>
      </c>
    </row>
    <row r="93" spans="1:164" x14ac:dyDescent="0.25">
      <c r="A93" t="s">
        <v>468</v>
      </c>
      <c r="B93" t="s">
        <v>468</v>
      </c>
      <c r="C93" t="s">
        <v>75</v>
      </c>
      <c r="D93" t="s">
        <v>611</v>
      </c>
      <c r="E93">
        <v>2.066863991</v>
      </c>
      <c r="F93">
        <v>4.3843328509999999</v>
      </c>
      <c r="G93">
        <v>-1.9270175570000001</v>
      </c>
      <c r="H93">
        <v>2.6184909470000002</v>
      </c>
      <c r="I93">
        <v>0.71405879999999999</v>
      </c>
      <c r="J93">
        <v>0.80143152200000001</v>
      </c>
      <c r="K93">
        <v>-1.0917371360000001</v>
      </c>
      <c r="L93">
        <v>0.41140830099999998</v>
      </c>
      <c r="M93">
        <v>-1.678168272</v>
      </c>
      <c r="N93">
        <v>1.416511705</v>
      </c>
      <c r="O93">
        <v>-2.045100616</v>
      </c>
      <c r="P93">
        <v>0.850670064</v>
      </c>
      <c r="Q93">
        <v>-0.54962329700000001</v>
      </c>
      <c r="R93">
        <v>-0.73767666899999995</v>
      </c>
      <c r="S93">
        <v>-2.4604804979999999</v>
      </c>
      <c r="T93">
        <v>0.88940388199999998</v>
      </c>
      <c r="U93">
        <v>-2.944752179</v>
      </c>
      <c r="V93">
        <v>4.2335031369999996</v>
      </c>
      <c r="W93">
        <v>1.688106763</v>
      </c>
      <c r="X93">
        <v>2.2459163389999999</v>
      </c>
      <c r="Y93">
        <v>-2.3889140289999999</v>
      </c>
      <c r="Z93">
        <v>1.187111142</v>
      </c>
      <c r="AA93">
        <v>-3.8448690029999999</v>
      </c>
      <c r="AB93">
        <v>-0.610282086</v>
      </c>
      <c r="AC93">
        <v>2.5048768400000001</v>
      </c>
      <c r="AD93">
        <v>-0.63728154599999998</v>
      </c>
      <c r="AE93">
        <v>3.7734296710000002</v>
      </c>
      <c r="AF93">
        <v>-0.64651692199999999</v>
      </c>
      <c r="AG93">
        <v>0.31633914200000002</v>
      </c>
      <c r="AH93">
        <v>-0.906403073</v>
      </c>
      <c r="AI93">
        <v>-0.57306293799999997</v>
      </c>
      <c r="AJ93">
        <v>-1.165650337</v>
      </c>
      <c r="AK93">
        <v>0.22777461900000001</v>
      </c>
      <c r="AL93">
        <v>-0.94915922100000005</v>
      </c>
      <c r="AM93">
        <v>-0.41453528699999997</v>
      </c>
      <c r="AN93">
        <v>-0.38249845599999999</v>
      </c>
      <c r="AO93">
        <v>-0.63475905499999996</v>
      </c>
      <c r="AP93">
        <v>-0.96198448199999997</v>
      </c>
      <c r="AQ93">
        <v>-0.87301011900000003</v>
      </c>
      <c r="AR93">
        <v>0.78168125899999996</v>
      </c>
      <c r="AS93">
        <v>0.64759179200000005</v>
      </c>
      <c r="AT93">
        <v>-0.62343293099999997</v>
      </c>
      <c r="AU93">
        <v>-0.13080232</v>
      </c>
      <c r="AV93">
        <v>-0.21005902000000001</v>
      </c>
      <c r="AW93">
        <v>0.96040876900000005</v>
      </c>
      <c r="AX93">
        <v>0.30499605600000002</v>
      </c>
      <c r="AY93">
        <v>0.91503991200000001</v>
      </c>
      <c r="AZ93">
        <v>0.68153373799999994</v>
      </c>
      <c r="BA93">
        <v>-0.12992134799999999</v>
      </c>
      <c r="BB93">
        <v>-0.84448654700000003</v>
      </c>
      <c r="BC93">
        <v>7.6349074000000003E-2</v>
      </c>
      <c r="BD93">
        <v>1.8789146E-2</v>
      </c>
      <c r="BE93">
        <v>0.31227841200000001</v>
      </c>
      <c r="BF93">
        <v>-1.0880540190000001</v>
      </c>
      <c r="BG93">
        <v>0.4503433</v>
      </c>
      <c r="BH93">
        <v>0.19727597799999999</v>
      </c>
      <c r="BI93">
        <v>-0.10727972099999999</v>
      </c>
      <c r="BJ93">
        <v>-0.77070509700000001</v>
      </c>
      <c r="BK93">
        <v>-0.41858240499999999</v>
      </c>
      <c r="BL93">
        <v>0.46936582399999999</v>
      </c>
      <c r="BM93">
        <v>-0.438398548</v>
      </c>
      <c r="BN93">
        <v>0.50346533400000004</v>
      </c>
      <c r="BO93">
        <v>-0.82622472499999999</v>
      </c>
      <c r="BP93">
        <v>-0.179214178</v>
      </c>
      <c r="BQ93">
        <v>0.312930871</v>
      </c>
      <c r="BR93">
        <v>-0.51852733900000003</v>
      </c>
      <c r="BS93">
        <v>4.1338144E-2</v>
      </c>
      <c r="BT93">
        <v>0.57932777800000002</v>
      </c>
      <c r="BU93">
        <v>0.256881994</v>
      </c>
      <c r="BV93">
        <v>-0.374575822</v>
      </c>
      <c r="BW93">
        <v>-9.8173285999999998E-2</v>
      </c>
      <c r="BX93">
        <v>0.13208317999999999</v>
      </c>
      <c r="BY93">
        <v>0.113341662</v>
      </c>
      <c r="BZ93">
        <v>5.6370015000000002E-2</v>
      </c>
      <c r="CA93">
        <v>-0.41175725600000002</v>
      </c>
      <c r="CB93">
        <v>-0.14379086999999999</v>
      </c>
      <c r="CC93">
        <v>-0.15827672800000001</v>
      </c>
      <c r="CD93">
        <v>0.34257084599999998</v>
      </c>
      <c r="CE93">
        <v>-0.15102612700000001</v>
      </c>
      <c r="CF93">
        <v>-0.247660244</v>
      </c>
      <c r="CG93">
        <v>-0.18017618199999999</v>
      </c>
      <c r="CH93">
        <v>0.21857070300000001</v>
      </c>
      <c r="CI93">
        <v>-0.257566407</v>
      </c>
      <c r="CJ93">
        <v>-6.4481894999999997E-2</v>
      </c>
      <c r="CK93">
        <v>0.18625327</v>
      </c>
      <c r="CL93">
        <v>-0.11628445599999999</v>
      </c>
      <c r="CM93">
        <v>-2.2495554000000001E-2</v>
      </c>
      <c r="CN93">
        <v>-0.20058993</v>
      </c>
      <c r="CO93">
        <v>0.124992569</v>
      </c>
      <c r="CP93">
        <v>7.6451467999999995E-2</v>
      </c>
      <c r="CQ93">
        <v>8.5652650000000007E-3</v>
      </c>
      <c r="CR93">
        <v>-0.194035389</v>
      </c>
      <c r="CS93">
        <v>-0.208924897</v>
      </c>
      <c r="CT93">
        <v>2.2216303E-2</v>
      </c>
      <c r="CU93">
        <v>0.29144695500000001</v>
      </c>
      <c r="CV93">
        <v>0.11922651099999999</v>
      </c>
      <c r="CW93">
        <v>-6.7687776000000005E-2</v>
      </c>
      <c r="CX93">
        <v>-3.9413755000000002E-2</v>
      </c>
      <c r="CY93">
        <v>0.128115865</v>
      </c>
      <c r="CZ93">
        <v>-0.13180239599999999</v>
      </c>
      <c r="DA93">
        <v>0.108063148</v>
      </c>
      <c r="DB93">
        <v>1.0409042E-2</v>
      </c>
      <c r="DC93">
        <v>-2.7118548999999999E-2</v>
      </c>
      <c r="DD93">
        <v>-3.9014570000000001E-3</v>
      </c>
      <c r="DE93">
        <v>-9.0082593000000002E-2</v>
      </c>
      <c r="DF93">
        <v>9.1000504999999995E-2</v>
      </c>
      <c r="DG93">
        <v>-8.6082940000000007E-3</v>
      </c>
      <c r="DH93">
        <v>5.1252708000000001E-2</v>
      </c>
      <c r="DI93">
        <v>0.19834736</v>
      </c>
      <c r="DJ93">
        <v>3.507774E-3</v>
      </c>
      <c r="DK93">
        <v>9.1144369999999995E-3</v>
      </c>
      <c r="DL93">
        <v>-0.200013037</v>
      </c>
      <c r="DM93">
        <v>-1.2670414E-2</v>
      </c>
      <c r="DN93">
        <v>5.2899509999999997E-2</v>
      </c>
      <c r="DO93" s="2">
        <v>9.7199999999999999E-4</v>
      </c>
      <c r="DP93">
        <v>-1.1849781E-2</v>
      </c>
      <c r="DQ93">
        <v>-4.6653045999999997E-2</v>
      </c>
      <c r="DR93">
        <v>-0.181216138</v>
      </c>
      <c r="DS93">
        <v>-2.1104831000000001E-2</v>
      </c>
      <c r="DT93">
        <v>-6.9556323000000003E-2</v>
      </c>
      <c r="DU93">
        <v>-3.4796946000000002E-2</v>
      </c>
      <c r="DV93" s="2">
        <v>6.87E-4</v>
      </c>
      <c r="DW93">
        <v>5.2405120999999999E-2</v>
      </c>
      <c r="DX93">
        <v>9.1092426000000004E-2</v>
      </c>
      <c r="DY93">
        <v>-0.117862651</v>
      </c>
      <c r="DZ93">
        <v>0.15715442900000001</v>
      </c>
      <c r="EA93">
        <v>-6.1077093999999998E-2</v>
      </c>
      <c r="EB93">
        <v>-2.6084104E-2</v>
      </c>
      <c r="EC93">
        <v>-2.9412978999999999E-2</v>
      </c>
      <c r="ED93">
        <v>3.6559969999999998E-3</v>
      </c>
      <c r="EE93">
        <v>-1.1804528E-2</v>
      </c>
      <c r="EF93">
        <v>0.102983295</v>
      </c>
      <c r="EG93">
        <v>0.11090615</v>
      </c>
      <c r="EH93">
        <v>2.5727393000000001E-2</v>
      </c>
      <c r="EI93">
        <v>8.2636022000000003E-2</v>
      </c>
      <c r="EJ93">
        <v>-3.4421030000000002E-3</v>
      </c>
      <c r="EK93">
        <v>-9.2508309999999993E-3</v>
      </c>
      <c r="EL93">
        <v>-8.0152920000000002E-3</v>
      </c>
      <c r="EM93">
        <v>-2.4170491999999998E-2</v>
      </c>
      <c r="EN93">
        <v>-7.5644778999999995E-2</v>
      </c>
      <c r="EO93">
        <v>6.0218114000000003E-2</v>
      </c>
      <c r="EP93">
        <v>5.4670950000000003E-2</v>
      </c>
      <c r="EQ93">
        <v>-2.1654324999999999E-2</v>
      </c>
      <c r="ER93">
        <v>1.1609680000000001E-2</v>
      </c>
      <c r="ES93">
        <v>0.112909807</v>
      </c>
      <c r="ET93">
        <v>-1.0014430000000001E-3</v>
      </c>
      <c r="EU93">
        <v>-2.9809136999999999E-2</v>
      </c>
      <c r="EV93">
        <v>-4.5366581000000003E-2</v>
      </c>
      <c r="EW93">
        <v>9.3209355999999993E-2</v>
      </c>
      <c r="EX93">
        <v>4.1733248000000001E-2</v>
      </c>
      <c r="EY93">
        <v>9.6948762999999993E-2</v>
      </c>
      <c r="EZ93">
        <v>-6.6469809999999997E-3</v>
      </c>
      <c r="FA93">
        <v>3.7166311E-2</v>
      </c>
      <c r="FB93">
        <v>-4.7187474E-2</v>
      </c>
      <c r="FC93">
        <v>2.1121410000000001E-3</v>
      </c>
      <c r="FD93">
        <v>4.8978829999999996E-3</v>
      </c>
      <c r="FE93" t="s">
        <v>704</v>
      </c>
      <c r="FF93" t="s">
        <v>187</v>
      </c>
      <c r="FG93" t="s">
        <v>187</v>
      </c>
      <c r="FH93" t="s">
        <v>741</v>
      </c>
    </row>
    <row r="94" spans="1:164" x14ac:dyDescent="0.25">
      <c r="A94" t="s">
        <v>469</v>
      </c>
      <c r="B94" t="s">
        <v>469</v>
      </c>
      <c r="C94" t="s">
        <v>75</v>
      </c>
      <c r="D94" t="s">
        <v>611</v>
      </c>
      <c r="E94">
        <v>2.6213580479999998</v>
      </c>
      <c r="F94">
        <v>1.3265684790000001</v>
      </c>
      <c r="G94">
        <v>-1.189715155</v>
      </c>
      <c r="H94">
        <v>4.5391347580000003</v>
      </c>
      <c r="I94">
        <v>-0.35659938299999999</v>
      </c>
      <c r="J94">
        <v>2.015283127</v>
      </c>
      <c r="K94">
        <v>6.5257989999999997E-3</v>
      </c>
      <c r="L94">
        <v>2.0492191869999998</v>
      </c>
      <c r="M94">
        <v>-0.33768674900000001</v>
      </c>
      <c r="N94">
        <v>-5.0371327E-2</v>
      </c>
      <c r="O94">
        <v>-1.5187494370000001</v>
      </c>
      <c r="P94">
        <v>1.2597724239999999</v>
      </c>
      <c r="Q94">
        <v>-1.9943521</v>
      </c>
      <c r="R94">
        <v>0.44267173399999998</v>
      </c>
      <c r="S94">
        <v>0.22339842800000001</v>
      </c>
      <c r="T94">
        <v>-0.237087143</v>
      </c>
      <c r="U94">
        <v>-1.0453871159999999</v>
      </c>
      <c r="V94">
        <v>1.249443705</v>
      </c>
      <c r="W94">
        <v>-0.80455146399999999</v>
      </c>
      <c r="X94">
        <v>8.6132681000000003E-2</v>
      </c>
      <c r="Y94">
        <v>-1.396305159</v>
      </c>
      <c r="Z94">
        <v>1.0921458449999999</v>
      </c>
      <c r="AA94">
        <v>-9.5943483999999996E-2</v>
      </c>
      <c r="AB94">
        <v>0.52377335300000005</v>
      </c>
      <c r="AC94">
        <v>-0.64993400400000001</v>
      </c>
      <c r="AD94">
        <v>1.003963556</v>
      </c>
      <c r="AE94">
        <v>0.109880071</v>
      </c>
      <c r="AF94">
        <v>1.334007658</v>
      </c>
      <c r="AG94">
        <v>0.48154596300000002</v>
      </c>
      <c r="AH94">
        <v>1.3088430529999999</v>
      </c>
      <c r="AI94">
        <v>-0.160154571</v>
      </c>
      <c r="AJ94">
        <v>0.82597330300000005</v>
      </c>
      <c r="AK94">
        <v>0.20134749599999999</v>
      </c>
      <c r="AL94">
        <v>0.27642887500000002</v>
      </c>
      <c r="AM94">
        <v>-0.357052062</v>
      </c>
      <c r="AN94">
        <v>2.0813109339999998</v>
      </c>
      <c r="AO94">
        <v>-0.44127495900000002</v>
      </c>
      <c r="AP94">
        <v>0.64314911299999999</v>
      </c>
      <c r="AQ94">
        <v>0.48491025199999999</v>
      </c>
      <c r="AR94">
        <v>-0.35848292300000001</v>
      </c>
      <c r="AS94">
        <v>-0.54619637300000001</v>
      </c>
      <c r="AT94">
        <v>-6.8483342000000003E-2</v>
      </c>
      <c r="AU94">
        <v>0.37827911400000003</v>
      </c>
      <c r="AV94">
        <v>0.57746588799999998</v>
      </c>
      <c r="AW94">
        <v>-0.67960793600000002</v>
      </c>
      <c r="AX94">
        <v>-0.23707440199999999</v>
      </c>
      <c r="AY94">
        <v>0.21852818299999999</v>
      </c>
      <c r="AZ94">
        <v>-0.31969143799999999</v>
      </c>
      <c r="BA94">
        <v>-0.46260602899999997</v>
      </c>
      <c r="BB94">
        <v>0.72567859999999995</v>
      </c>
      <c r="BC94">
        <v>-0.206791324</v>
      </c>
      <c r="BD94">
        <v>0.895129854</v>
      </c>
      <c r="BE94">
        <v>-0.69421449000000002</v>
      </c>
      <c r="BF94">
        <v>0.87386782799999996</v>
      </c>
      <c r="BG94">
        <v>-0.18921259600000001</v>
      </c>
      <c r="BH94">
        <v>0.46210158200000001</v>
      </c>
      <c r="BI94">
        <v>0.30685057399999999</v>
      </c>
      <c r="BJ94">
        <v>-0.34038414500000003</v>
      </c>
      <c r="BK94">
        <v>-0.20278840100000001</v>
      </c>
      <c r="BL94">
        <v>0.32735841199999999</v>
      </c>
      <c r="BM94">
        <v>-0.46222682100000001</v>
      </c>
      <c r="BN94">
        <v>-0.12745989999999999</v>
      </c>
      <c r="BO94">
        <v>0.37279558800000001</v>
      </c>
      <c r="BP94">
        <v>1.1772885319999999</v>
      </c>
      <c r="BQ94">
        <v>0.42402384700000001</v>
      </c>
      <c r="BR94">
        <v>0.78197287800000004</v>
      </c>
      <c r="BS94">
        <v>0.59719948300000003</v>
      </c>
      <c r="BT94">
        <v>-0.87190886599999995</v>
      </c>
      <c r="BU94">
        <v>-0.41687217999999998</v>
      </c>
      <c r="BV94">
        <v>-0.103312178</v>
      </c>
      <c r="BW94">
        <v>0.337088051</v>
      </c>
      <c r="BX94">
        <v>0.12859243400000001</v>
      </c>
      <c r="BY94">
        <v>0.41749599100000001</v>
      </c>
      <c r="BZ94">
        <v>-1.133934E-2</v>
      </c>
      <c r="CA94">
        <v>-0.60301739899999995</v>
      </c>
      <c r="CB94">
        <v>-0.90318273199999999</v>
      </c>
      <c r="CC94">
        <v>-0.28129210500000001</v>
      </c>
      <c r="CD94">
        <v>-0.96583681399999999</v>
      </c>
      <c r="CE94">
        <v>-0.47916103300000001</v>
      </c>
      <c r="CF94">
        <v>-0.226765104</v>
      </c>
      <c r="CG94">
        <v>-0.30988239899999998</v>
      </c>
      <c r="CH94">
        <v>0.49319975900000002</v>
      </c>
      <c r="CI94">
        <v>1.215366419</v>
      </c>
      <c r="CJ94">
        <v>-1.4224251960000001</v>
      </c>
      <c r="CK94">
        <v>0.61655763100000005</v>
      </c>
      <c r="CL94">
        <v>-7.6693675000000003E-2</v>
      </c>
      <c r="CM94">
        <v>-0.38327628699999999</v>
      </c>
      <c r="CN94">
        <v>1.959812E-2</v>
      </c>
      <c r="CO94">
        <v>0.223655823</v>
      </c>
      <c r="CP94">
        <v>-1.658395434</v>
      </c>
      <c r="CQ94">
        <v>0.42134149599999998</v>
      </c>
      <c r="CR94">
        <v>-0.76853613700000001</v>
      </c>
      <c r="CS94">
        <v>0.65251083899999995</v>
      </c>
      <c r="CT94">
        <v>-0.42723512899999999</v>
      </c>
      <c r="CU94">
        <v>-0.50440832099999999</v>
      </c>
      <c r="CV94">
        <v>-0.170569369</v>
      </c>
      <c r="CW94">
        <v>0.24959150699999999</v>
      </c>
      <c r="CX94">
        <v>-0.54564067900000002</v>
      </c>
      <c r="CY94">
        <v>-0.13030576199999999</v>
      </c>
      <c r="CZ94">
        <v>-0.94651414099999998</v>
      </c>
      <c r="DA94">
        <v>-0.15642925599999999</v>
      </c>
      <c r="DB94">
        <v>-0.54134503599999995</v>
      </c>
      <c r="DC94">
        <v>9.5027930999999996E-2</v>
      </c>
      <c r="DD94">
        <v>-1.164975412</v>
      </c>
      <c r="DE94">
        <v>0.11682466699999999</v>
      </c>
      <c r="DF94">
        <v>-0.41464055</v>
      </c>
      <c r="DG94">
        <v>1.1092218840000001</v>
      </c>
      <c r="DH94">
        <v>-0.337733328</v>
      </c>
      <c r="DI94">
        <v>0.86599396299999998</v>
      </c>
      <c r="DJ94">
        <v>-0.68595255600000005</v>
      </c>
      <c r="DK94">
        <v>-2.4857661999999999E-2</v>
      </c>
      <c r="DL94">
        <v>0.77266641199999997</v>
      </c>
      <c r="DM94">
        <v>0.50134722700000001</v>
      </c>
      <c r="DN94">
        <v>0.58104319699999996</v>
      </c>
      <c r="DO94">
        <v>-1.8971559999999998E-2</v>
      </c>
      <c r="DP94">
        <v>8.4726017000000001E-2</v>
      </c>
      <c r="DQ94">
        <v>-0.70088883999999996</v>
      </c>
      <c r="DR94">
        <v>-0.13449556700000001</v>
      </c>
      <c r="DS94">
        <v>3.5214965000000001E-2</v>
      </c>
      <c r="DT94">
        <v>0.56134067200000004</v>
      </c>
      <c r="DU94">
        <v>-0.261510778</v>
      </c>
      <c r="DV94">
        <v>0.183280839</v>
      </c>
      <c r="DW94">
        <v>-3.5688277999999997E-2</v>
      </c>
      <c r="DX94">
        <v>0.23038487199999999</v>
      </c>
      <c r="DY94">
        <v>-0.17765298600000001</v>
      </c>
      <c r="DZ94">
        <v>-2.7109523999999999E-2</v>
      </c>
      <c r="EA94">
        <v>-4.3965987999999998E-2</v>
      </c>
      <c r="EB94">
        <v>0.26268040300000001</v>
      </c>
      <c r="EC94">
        <v>0.14487446300000001</v>
      </c>
      <c r="ED94">
        <v>-2.7679978000000001E-2</v>
      </c>
      <c r="EE94">
        <v>-4.0211186000000003E-2</v>
      </c>
      <c r="EF94">
        <v>-0.15045091899999999</v>
      </c>
      <c r="EG94">
        <v>-5.8750818000000003E-2</v>
      </c>
      <c r="EH94">
        <v>-3.5767003999999998E-2</v>
      </c>
      <c r="EI94">
        <v>0.23115664699999999</v>
      </c>
      <c r="EJ94">
        <v>0.115606072</v>
      </c>
      <c r="EK94">
        <v>6.0241655999999998E-2</v>
      </c>
      <c r="EL94">
        <v>-0.13334665900000001</v>
      </c>
      <c r="EM94">
        <v>-1.3899824E-2</v>
      </c>
      <c r="EN94">
        <v>-4.8818568E-2</v>
      </c>
      <c r="EO94">
        <v>0.134736626</v>
      </c>
      <c r="EP94">
        <v>-1.3901749999999999E-2</v>
      </c>
      <c r="EQ94">
        <v>0.177053192</v>
      </c>
      <c r="ER94">
        <v>-0.12973628700000001</v>
      </c>
      <c r="ES94">
        <v>-0.30734655</v>
      </c>
      <c r="ET94">
        <v>-2.2943587000000001E-2</v>
      </c>
      <c r="EU94">
        <v>5.5118207000000002E-2</v>
      </c>
      <c r="EV94">
        <v>-9.3268839000000006E-2</v>
      </c>
      <c r="EW94">
        <v>-0.147690461</v>
      </c>
      <c r="EX94">
        <v>4.5079586999999997E-2</v>
      </c>
      <c r="EY94">
        <v>3.9195803000000001E-2</v>
      </c>
      <c r="EZ94">
        <v>0.12165870600000001</v>
      </c>
      <c r="FA94">
        <v>6.2443912999999997E-2</v>
      </c>
      <c r="FB94">
        <v>-3.1728890000000003E-2</v>
      </c>
      <c r="FC94">
        <v>-0.122664235</v>
      </c>
      <c r="FD94">
        <v>-7.8709978E-2</v>
      </c>
      <c r="FE94" t="s">
        <v>704</v>
      </c>
      <c r="FF94" t="s">
        <v>187</v>
      </c>
      <c r="FG94" t="s">
        <v>187</v>
      </c>
      <c r="FH94" t="s">
        <v>741</v>
      </c>
    </row>
    <row r="95" spans="1:164" x14ac:dyDescent="0.25">
      <c r="A95" t="s">
        <v>470</v>
      </c>
      <c r="B95" t="s">
        <v>470</v>
      </c>
      <c r="C95" t="s">
        <v>74</v>
      </c>
      <c r="D95" t="s">
        <v>611</v>
      </c>
      <c r="E95">
        <v>2.3734676750000001</v>
      </c>
      <c r="F95">
        <v>4.0522701139999997</v>
      </c>
      <c r="G95">
        <v>1.645825724</v>
      </c>
      <c r="H95">
        <v>0.23617518300000001</v>
      </c>
      <c r="I95">
        <v>1.2180501610000001</v>
      </c>
      <c r="J95">
        <v>-0.40857096100000001</v>
      </c>
      <c r="K95">
        <v>3.3701949000000002E-2</v>
      </c>
      <c r="L95">
        <v>-0.30766145900000003</v>
      </c>
      <c r="M95">
        <v>-2.4716126000000001E-2</v>
      </c>
      <c r="N95">
        <v>0.80980675599999996</v>
      </c>
      <c r="O95">
        <v>0.66430631299999998</v>
      </c>
      <c r="P95">
        <v>-0.103867531</v>
      </c>
      <c r="Q95">
        <v>-0.80526300799999995</v>
      </c>
      <c r="R95">
        <v>-6.7035024999999998E-2</v>
      </c>
      <c r="S95">
        <v>-0.65863578599999995</v>
      </c>
      <c r="T95">
        <v>-0.76078539999999995</v>
      </c>
      <c r="U95">
        <v>0.32830235200000002</v>
      </c>
      <c r="V95">
        <v>-0.79214632799999996</v>
      </c>
      <c r="W95">
        <v>-0.551839564</v>
      </c>
      <c r="X95">
        <v>0.46355022400000001</v>
      </c>
      <c r="Y95">
        <v>3.6957982E-2</v>
      </c>
      <c r="Z95">
        <v>0.87929667099999997</v>
      </c>
      <c r="AA95">
        <v>-0.35189443500000001</v>
      </c>
      <c r="AB95">
        <v>0.50299627700000005</v>
      </c>
      <c r="AC95">
        <v>-0.25757812000000002</v>
      </c>
      <c r="AD95">
        <v>0.10336147800000001</v>
      </c>
      <c r="AE95">
        <v>2.6946175999999999E-2</v>
      </c>
      <c r="AF95">
        <v>-0.49572654100000002</v>
      </c>
      <c r="AG95">
        <v>-0.44576629600000001</v>
      </c>
      <c r="AH95">
        <v>-0.52545240400000004</v>
      </c>
      <c r="AI95">
        <v>-0.98237530200000001</v>
      </c>
      <c r="AJ95">
        <v>0.70691243299999995</v>
      </c>
      <c r="AK95">
        <v>-0.62311060799999995</v>
      </c>
      <c r="AL95">
        <v>-6.9257937000000006E-2</v>
      </c>
      <c r="AM95">
        <v>0.85081589400000002</v>
      </c>
      <c r="AN95">
        <v>-9.4101561E-2</v>
      </c>
      <c r="AO95">
        <v>-0.78203885399999995</v>
      </c>
      <c r="AP95">
        <v>0.41896518599999999</v>
      </c>
      <c r="AQ95">
        <v>0.233788631</v>
      </c>
      <c r="AR95">
        <v>0.14694727499999999</v>
      </c>
      <c r="AS95">
        <v>0.21348250199999999</v>
      </c>
      <c r="AT95">
        <v>-0.171280717</v>
      </c>
      <c r="AU95">
        <v>-4.8322094000000003E-2</v>
      </c>
      <c r="AV95">
        <v>0.15132546499999999</v>
      </c>
      <c r="AW95">
        <v>-0.35697563199999999</v>
      </c>
      <c r="AX95">
        <v>0.27131756200000001</v>
      </c>
      <c r="AY95">
        <v>-0.920340771</v>
      </c>
      <c r="AZ95">
        <v>0.19220551999999999</v>
      </c>
      <c r="BA95">
        <v>-1.0286736460000001</v>
      </c>
      <c r="BB95">
        <v>9.0340786000000006E-2</v>
      </c>
      <c r="BC95">
        <v>-4.2884058000000003E-2</v>
      </c>
      <c r="BD95">
        <v>-0.30179456799999999</v>
      </c>
      <c r="BE95">
        <v>0.19941292599999999</v>
      </c>
      <c r="BF95">
        <v>4.2223459999999997E-2</v>
      </c>
      <c r="BG95">
        <v>1.2775676650000001</v>
      </c>
      <c r="BH95">
        <v>-0.73313749800000005</v>
      </c>
      <c r="BI95">
        <v>0.25075850100000002</v>
      </c>
      <c r="BJ95">
        <v>0.59456854100000001</v>
      </c>
      <c r="BK95">
        <v>0.182162148</v>
      </c>
      <c r="BL95">
        <v>-0.15337179300000001</v>
      </c>
      <c r="BM95">
        <v>-1.0830358769999999</v>
      </c>
      <c r="BN95">
        <v>-0.27552093999999999</v>
      </c>
      <c r="BO95">
        <v>-7.7843535000000005E-2</v>
      </c>
      <c r="BP95">
        <v>-1.648426408</v>
      </c>
      <c r="BQ95">
        <v>-0.15018962899999999</v>
      </c>
      <c r="BR95">
        <v>-7.8852479000000003E-2</v>
      </c>
      <c r="BS95">
        <v>-0.69900790099999999</v>
      </c>
      <c r="BT95">
        <v>-0.36722183400000002</v>
      </c>
      <c r="BU95">
        <v>-0.46682927600000002</v>
      </c>
      <c r="BV95">
        <v>0.14820203100000001</v>
      </c>
      <c r="BW95">
        <v>0.47476981899999998</v>
      </c>
      <c r="BX95">
        <v>0.25075438100000003</v>
      </c>
      <c r="BY95">
        <v>-0.53239498299999999</v>
      </c>
      <c r="BZ95">
        <v>-0.41937644499999999</v>
      </c>
      <c r="CA95">
        <v>-1.252436764</v>
      </c>
      <c r="CB95">
        <v>-0.77402388899999996</v>
      </c>
      <c r="CC95">
        <v>0.223611901</v>
      </c>
      <c r="CD95">
        <v>-0.28754552799999999</v>
      </c>
      <c r="CE95">
        <v>0.11615584399999999</v>
      </c>
      <c r="CF95">
        <v>-0.11282695</v>
      </c>
      <c r="CG95">
        <v>-0.73924905399999996</v>
      </c>
      <c r="CH95">
        <v>-0.315024837</v>
      </c>
      <c r="CI95">
        <v>-1.121513196</v>
      </c>
      <c r="CJ95">
        <v>-0.10765028</v>
      </c>
      <c r="CK95">
        <v>-0.38275399199999999</v>
      </c>
      <c r="CL95">
        <v>-0.20089918400000001</v>
      </c>
      <c r="CM95">
        <v>1.0601318799999999</v>
      </c>
      <c r="CN95">
        <v>-0.81895237300000001</v>
      </c>
      <c r="CO95">
        <v>-1.1181648820000001</v>
      </c>
      <c r="CP95">
        <v>-0.936893737</v>
      </c>
      <c r="CQ95">
        <v>1.9792542E-2</v>
      </c>
      <c r="CR95">
        <v>-0.54680605100000002</v>
      </c>
      <c r="CS95">
        <v>-0.43360669800000001</v>
      </c>
      <c r="CT95">
        <v>1.3753769039999999</v>
      </c>
      <c r="CU95">
        <v>0.232564769</v>
      </c>
      <c r="CV95">
        <v>-0.48078853100000002</v>
      </c>
      <c r="CW95">
        <v>-1.0365727259999999</v>
      </c>
      <c r="CX95">
        <v>1.4029037010000001</v>
      </c>
      <c r="CY95">
        <v>0.41646176600000001</v>
      </c>
      <c r="CZ95">
        <v>0.442019367</v>
      </c>
      <c r="DA95">
        <v>0.57188900600000003</v>
      </c>
      <c r="DB95">
        <v>0.45166810699999999</v>
      </c>
      <c r="DC95">
        <v>0.56322271400000001</v>
      </c>
      <c r="DD95">
        <v>-2.39942367</v>
      </c>
      <c r="DE95">
        <v>-0.24790605499999999</v>
      </c>
      <c r="DF95">
        <v>-8.0193556999999999E-2</v>
      </c>
      <c r="DG95">
        <v>-0.54989953400000002</v>
      </c>
      <c r="DH95">
        <v>0.130386588</v>
      </c>
      <c r="DI95">
        <v>-0.34127937600000002</v>
      </c>
      <c r="DJ95">
        <v>0.40502347500000002</v>
      </c>
      <c r="DK95">
        <v>-0.75124214300000003</v>
      </c>
      <c r="DL95">
        <v>0.601294357</v>
      </c>
      <c r="DM95">
        <v>0.336900431</v>
      </c>
      <c r="DN95">
        <v>0.136715113</v>
      </c>
      <c r="DO95">
        <v>0.135554018</v>
      </c>
      <c r="DP95">
        <v>0.60648029699999995</v>
      </c>
      <c r="DQ95">
        <v>0.25113782699999998</v>
      </c>
      <c r="DR95">
        <v>0.180529677</v>
      </c>
      <c r="DS95">
        <v>-0.36034498300000001</v>
      </c>
      <c r="DT95">
        <v>0.26638710399999999</v>
      </c>
      <c r="DU95">
        <v>2.5501019999999999E-2</v>
      </c>
      <c r="DV95">
        <v>0.33278657900000003</v>
      </c>
      <c r="DW95">
        <v>9.7651719999999997E-2</v>
      </c>
      <c r="DX95">
        <v>-3.6673699999999997E-2</v>
      </c>
      <c r="DY95">
        <v>-7.1934173000000004E-2</v>
      </c>
      <c r="DZ95">
        <v>0.194017888</v>
      </c>
      <c r="EA95">
        <v>0.129071934</v>
      </c>
      <c r="EB95">
        <v>-3.8455155999999997E-2</v>
      </c>
      <c r="EC95">
        <v>9.9546172000000002E-2</v>
      </c>
      <c r="ED95">
        <v>-0.37379879599999999</v>
      </c>
      <c r="EE95">
        <v>7.8997735999999999E-2</v>
      </c>
      <c r="EF95">
        <v>-0.233941063</v>
      </c>
      <c r="EG95">
        <v>-3.2527566000000001E-2</v>
      </c>
      <c r="EH95">
        <v>-0.177550863</v>
      </c>
      <c r="EI95">
        <v>-0.100915555</v>
      </c>
      <c r="EJ95">
        <v>0.40477392699999998</v>
      </c>
      <c r="EK95">
        <v>8.0812888999999999E-2</v>
      </c>
      <c r="EL95">
        <v>4.5229723999999999E-2</v>
      </c>
      <c r="EM95">
        <v>0.203085559</v>
      </c>
      <c r="EN95">
        <v>2.5203837E-2</v>
      </c>
      <c r="EO95">
        <v>-4.2661145999999997E-2</v>
      </c>
      <c r="EP95">
        <v>0.15683650700000001</v>
      </c>
      <c r="EQ95">
        <v>-0.177557247</v>
      </c>
      <c r="ER95">
        <v>-7.8096674000000005E-2</v>
      </c>
      <c r="ES95">
        <v>6.1521379999999997E-3</v>
      </c>
      <c r="ET95">
        <v>-0.157173913</v>
      </c>
      <c r="EU95">
        <v>-6.1942639999999997E-3</v>
      </c>
      <c r="EV95">
        <v>-1.7108979E-2</v>
      </c>
      <c r="EW95">
        <v>5.0295050000000001E-2</v>
      </c>
      <c r="EX95">
        <v>-5.8705361999999997E-2</v>
      </c>
      <c r="EY95">
        <v>-7.2596737999999994E-2</v>
      </c>
      <c r="EZ95">
        <v>7.9647530999999994E-2</v>
      </c>
      <c r="FA95">
        <v>3.2760426000000002E-2</v>
      </c>
      <c r="FB95">
        <v>-3.5909073999999999E-2</v>
      </c>
      <c r="FC95">
        <v>-0.11244108899999999</v>
      </c>
      <c r="FD95">
        <v>2.7882443999999999E-2</v>
      </c>
      <c r="FE95" t="s">
        <v>704</v>
      </c>
      <c r="FF95" t="s">
        <v>187</v>
      </c>
      <c r="FG95" t="s">
        <v>187</v>
      </c>
      <c r="FH95" t="s">
        <v>695</v>
      </c>
    </row>
    <row r="96" spans="1:164" x14ac:dyDescent="0.25">
      <c r="A96" t="s">
        <v>471</v>
      </c>
      <c r="B96" t="s">
        <v>471</v>
      </c>
      <c r="C96" t="s">
        <v>70</v>
      </c>
      <c r="D96" t="s">
        <v>611</v>
      </c>
      <c r="E96">
        <v>2.3852851890000002</v>
      </c>
      <c r="F96">
        <v>-19.064029349999998</v>
      </c>
      <c r="G96">
        <v>2.0089580649999998</v>
      </c>
      <c r="H96">
        <v>5.0888832300000004</v>
      </c>
      <c r="I96">
        <v>-1.2223895730000001</v>
      </c>
      <c r="J96">
        <v>0.31812864000000002</v>
      </c>
      <c r="K96">
        <v>0.22358940599999999</v>
      </c>
      <c r="L96">
        <v>0.39555042899999998</v>
      </c>
      <c r="M96">
        <v>-2.076007229</v>
      </c>
      <c r="N96">
        <v>-0.42850624100000001</v>
      </c>
      <c r="O96">
        <v>1.3163383179999999</v>
      </c>
      <c r="P96">
        <v>2.094490113</v>
      </c>
      <c r="Q96">
        <v>0.49018057500000001</v>
      </c>
      <c r="R96">
        <v>-0.12716391299999999</v>
      </c>
      <c r="S96">
        <v>0.17072626299999999</v>
      </c>
      <c r="T96">
        <v>-0.59152560799999998</v>
      </c>
      <c r="U96">
        <v>-0.440555851</v>
      </c>
      <c r="V96">
        <v>1.2419085400000001</v>
      </c>
      <c r="W96">
        <v>1.8850600989999999</v>
      </c>
      <c r="X96">
        <v>0.36199925999999999</v>
      </c>
      <c r="Y96">
        <v>4.0564293000000001E-2</v>
      </c>
      <c r="Z96">
        <v>-1.2553268500000001</v>
      </c>
      <c r="AA96">
        <v>0.87532138199999998</v>
      </c>
      <c r="AB96">
        <v>-1.669639136</v>
      </c>
      <c r="AC96">
        <v>-1.3043782340000001</v>
      </c>
      <c r="AD96">
        <v>0.48041113800000002</v>
      </c>
      <c r="AE96">
        <v>0.71091733199999996</v>
      </c>
      <c r="AF96">
        <v>-0.63674756399999999</v>
      </c>
      <c r="AG96">
        <v>1.8931351809999999</v>
      </c>
      <c r="AH96">
        <v>-1.4593415430000001</v>
      </c>
      <c r="AI96">
        <v>-0.40536303099999998</v>
      </c>
      <c r="AJ96">
        <v>-4.0538365999999999E-2</v>
      </c>
      <c r="AK96">
        <v>-0.49691276000000001</v>
      </c>
      <c r="AL96">
        <v>1.191960167</v>
      </c>
      <c r="AM96">
        <v>0.45096486299999999</v>
      </c>
      <c r="AN96">
        <v>0.16397937700000001</v>
      </c>
      <c r="AO96">
        <v>-9.3501408999999994E-2</v>
      </c>
      <c r="AP96">
        <v>0.73543769800000003</v>
      </c>
      <c r="AQ96">
        <v>-0.21306504700000001</v>
      </c>
      <c r="AR96">
        <v>-0.40351777599999999</v>
      </c>
      <c r="AS96">
        <v>-0.30801530399999999</v>
      </c>
      <c r="AT96">
        <v>0.51975697399999998</v>
      </c>
      <c r="AU96">
        <v>0.29391620800000001</v>
      </c>
      <c r="AV96">
        <v>0.50434029899999999</v>
      </c>
      <c r="AW96">
        <v>-0.34926467300000003</v>
      </c>
      <c r="AX96">
        <v>0.113976914</v>
      </c>
      <c r="AY96">
        <v>-0.83573261600000004</v>
      </c>
      <c r="AZ96">
        <v>-0.31432710000000003</v>
      </c>
      <c r="BA96">
        <v>0.31025373000000001</v>
      </c>
      <c r="BB96">
        <v>-1.1194154650000001</v>
      </c>
      <c r="BC96">
        <v>-5.072862E-3</v>
      </c>
      <c r="BD96">
        <v>-0.43226501099999998</v>
      </c>
      <c r="BE96">
        <v>0.23719199899999999</v>
      </c>
      <c r="BF96">
        <v>0.53022469299999997</v>
      </c>
      <c r="BG96">
        <v>-0.83957264099999995</v>
      </c>
      <c r="BH96">
        <v>-0.208553984</v>
      </c>
      <c r="BI96">
        <v>0.44868303700000001</v>
      </c>
      <c r="BJ96">
        <v>0.83879462299999996</v>
      </c>
      <c r="BK96">
        <v>0.38292440599999999</v>
      </c>
      <c r="BL96">
        <v>-0.80275693599999998</v>
      </c>
      <c r="BM96">
        <v>0.918270594</v>
      </c>
      <c r="BN96">
        <v>0.79635420899999998</v>
      </c>
      <c r="BO96">
        <v>0.254594402</v>
      </c>
      <c r="BP96">
        <v>8.6991764999999999E-2</v>
      </c>
      <c r="BQ96">
        <v>-1.197796802</v>
      </c>
      <c r="BR96">
        <v>0.427267972</v>
      </c>
      <c r="BS96">
        <v>0.38795501300000002</v>
      </c>
      <c r="BT96">
        <v>1.5947770160000001</v>
      </c>
      <c r="BU96">
        <v>-3.9884989000000003E-2</v>
      </c>
      <c r="BV96">
        <v>0.90543474899999998</v>
      </c>
      <c r="BW96">
        <v>-0.51204296400000004</v>
      </c>
      <c r="BX96">
        <v>0.78676362300000002</v>
      </c>
      <c r="BY96">
        <v>-0.318446281</v>
      </c>
      <c r="BZ96">
        <v>0.64207477800000001</v>
      </c>
      <c r="CA96">
        <v>-0.37708469100000003</v>
      </c>
      <c r="CB96">
        <v>-0.326581803</v>
      </c>
      <c r="CC96">
        <v>0.31107114400000002</v>
      </c>
      <c r="CD96">
        <v>1.3015918099999999</v>
      </c>
      <c r="CE96">
        <v>0.601434951</v>
      </c>
      <c r="CF96">
        <v>0.712583462</v>
      </c>
      <c r="CG96">
        <v>-0.38653050700000002</v>
      </c>
      <c r="CH96">
        <v>-0.965333161</v>
      </c>
      <c r="CI96">
        <v>0.13111046200000001</v>
      </c>
      <c r="CJ96">
        <v>-0.56802414899999998</v>
      </c>
      <c r="CK96">
        <v>0.77642191999999999</v>
      </c>
      <c r="CL96">
        <v>-0.242832046</v>
      </c>
      <c r="CM96">
        <v>-0.24894661700000001</v>
      </c>
      <c r="CN96">
        <v>0.42789274100000002</v>
      </c>
      <c r="CO96">
        <v>-0.32927330799999999</v>
      </c>
      <c r="CP96">
        <v>0.42927758300000002</v>
      </c>
      <c r="CQ96">
        <v>-0.32450653600000001</v>
      </c>
      <c r="CR96">
        <v>0.13478158600000001</v>
      </c>
      <c r="CS96">
        <v>0.19544187900000001</v>
      </c>
      <c r="CT96">
        <v>-0.27199891599999998</v>
      </c>
      <c r="CU96">
        <v>0.38310538999999999</v>
      </c>
      <c r="CV96">
        <v>0.434468611</v>
      </c>
      <c r="CW96">
        <v>-0.94250232899999997</v>
      </c>
      <c r="CX96">
        <v>2.7920944999999999E-2</v>
      </c>
      <c r="CY96">
        <v>0.428013957</v>
      </c>
      <c r="CZ96">
        <v>-0.254549637</v>
      </c>
      <c r="DA96">
        <v>1.0701007060000001</v>
      </c>
      <c r="DB96">
        <v>-0.149132812</v>
      </c>
      <c r="DC96">
        <v>-0.17220834400000001</v>
      </c>
      <c r="DD96">
        <v>-0.38705755400000003</v>
      </c>
      <c r="DE96">
        <v>0.47276143599999998</v>
      </c>
      <c r="DF96">
        <v>-0.35134953200000002</v>
      </c>
      <c r="DG96">
        <v>-9.9472919000000007E-2</v>
      </c>
      <c r="DH96">
        <v>-0.57363891099999997</v>
      </c>
      <c r="DI96">
        <v>-8.1648292999999997E-2</v>
      </c>
      <c r="DJ96">
        <v>-0.51975165999999995</v>
      </c>
      <c r="DK96">
        <v>1.026180707</v>
      </c>
      <c r="DL96">
        <v>0.47387797199999998</v>
      </c>
      <c r="DM96">
        <v>0.47915348299999999</v>
      </c>
      <c r="DN96">
        <v>0.83177841799999996</v>
      </c>
      <c r="DO96">
        <v>-2.0889769999999998E-2</v>
      </c>
      <c r="DP96">
        <v>-0.31245442600000001</v>
      </c>
      <c r="DQ96">
        <v>-0.17844433400000001</v>
      </c>
      <c r="DR96">
        <v>-2.1534070999999998E-2</v>
      </c>
      <c r="DS96">
        <v>-0.49783091299999999</v>
      </c>
      <c r="DT96">
        <v>0.54475494199999996</v>
      </c>
      <c r="DU96">
        <v>0.46707664799999998</v>
      </c>
      <c r="DV96">
        <v>0.19904206799999999</v>
      </c>
      <c r="DW96">
        <v>0.115826947</v>
      </c>
      <c r="DX96">
        <v>-0.66258829299999999</v>
      </c>
      <c r="DY96">
        <v>2.8883519E-2</v>
      </c>
      <c r="DZ96">
        <v>-4.7698200000000001E-3</v>
      </c>
      <c r="EA96">
        <v>5.7541914999999999E-2</v>
      </c>
      <c r="EB96">
        <v>-0.37413001699999998</v>
      </c>
      <c r="EC96">
        <v>-6.7812831000000004E-2</v>
      </c>
      <c r="ED96">
        <v>-2.0283886000000001E-2</v>
      </c>
      <c r="EE96">
        <v>-0.13534420999999999</v>
      </c>
      <c r="EF96">
        <v>0.24970058000000001</v>
      </c>
      <c r="EG96">
        <v>2.7341200999999999E-2</v>
      </c>
      <c r="EH96">
        <v>3.8708219000000002E-2</v>
      </c>
      <c r="EI96">
        <v>0.29662637600000002</v>
      </c>
      <c r="EJ96">
        <v>5.0455152000000003E-2</v>
      </c>
      <c r="EK96">
        <v>2.6128992E-2</v>
      </c>
      <c r="EL96">
        <v>7.1100308000000001E-2</v>
      </c>
      <c r="EM96">
        <v>3.6655378000000002E-2</v>
      </c>
      <c r="EN96">
        <v>8.6146938000000006E-2</v>
      </c>
      <c r="EO96">
        <v>-0.10663682300000001</v>
      </c>
      <c r="EP96">
        <v>6.9965368E-2</v>
      </c>
      <c r="EQ96">
        <v>-0.10366812</v>
      </c>
      <c r="ER96">
        <v>-0.121733647</v>
      </c>
      <c r="ES96">
        <v>0.151626762</v>
      </c>
      <c r="ET96">
        <v>-6.2930087999999995E-2</v>
      </c>
      <c r="EU96">
        <v>-9.1197854999999994E-2</v>
      </c>
      <c r="EV96">
        <v>-0.12810042699999999</v>
      </c>
      <c r="EW96">
        <v>-0.21884378500000001</v>
      </c>
      <c r="EX96">
        <v>-0.16054211500000001</v>
      </c>
      <c r="EY96">
        <v>-1.6207509999999999E-3</v>
      </c>
      <c r="EZ96">
        <v>-0.25355169</v>
      </c>
      <c r="FA96">
        <v>-4.9113575E-2</v>
      </c>
      <c r="FB96">
        <v>2.0838454999999999E-2</v>
      </c>
      <c r="FC96">
        <v>0.17282357200000001</v>
      </c>
      <c r="FD96">
        <v>6.8788615999999997E-2</v>
      </c>
      <c r="FE96" t="s">
        <v>697</v>
      </c>
      <c r="FF96" t="s">
        <v>187</v>
      </c>
      <c r="FG96" t="s">
        <v>187</v>
      </c>
      <c r="FH96" t="s">
        <v>695</v>
      </c>
    </row>
    <row r="97" spans="1:164" x14ac:dyDescent="0.25">
      <c r="A97" t="s">
        <v>472</v>
      </c>
      <c r="B97" t="s">
        <v>472</v>
      </c>
      <c r="C97" t="s">
        <v>81</v>
      </c>
      <c r="D97" t="s">
        <v>611</v>
      </c>
      <c r="E97">
        <v>2.212317235</v>
      </c>
      <c r="F97">
        <v>-9.4008460120000006</v>
      </c>
      <c r="G97">
        <v>4.6604199849999999</v>
      </c>
      <c r="H97">
        <v>-3.1637750819999999</v>
      </c>
      <c r="I97">
        <v>1.948256124</v>
      </c>
      <c r="J97">
        <v>-3.00349274</v>
      </c>
      <c r="K97">
        <v>2.5060986399999998</v>
      </c>
      <c r="L97">
        <v>1.903397206</v>
      </c>
      <c r="M97">
        <v>-3.2003945329999999</v>
      </c>
      <c r="N97">
        <v>1.0479385720000001</v>
      </c>
      <c r="O97">
        <v>-2.9736217869999999</v>
      </c>
      <c r="P97">
        <v>1.8611240090000001</v>
      </c>
      <c r="Q97">
        <v>0.54812206399999996</v>
      </c>
      <c r="R97">
        <v>-0.31117091600000002</v>
      </c>
      <c r="S97">
        <v>0.43659541600000001</v>
      </c>
      <c r="T97">
        <v>-1.2436761919999999</v>
      </c>
      <c r="U97">
        <v>-1.5868044450000001</v>
      </c>
      <c r="V97">
        <v>0.89428111499999996</v>
      </c>
      <c r="W97">
        <v>-1.882359516</v>
      </c>
      <c r="X97">
        <v>2.5296134000000001E-2</v>
      </c>
      <c r="Y97">
        <v>-0.21851663099999999</v>
      </c>
      <c r="Z97">
        <v>-1.245041311</v>
      </c>
      <c r="AA97">
        <v>0.60127494999999997</v>
      </c>
      <c r="AB97">
        <v>-0.30931252599999998</v>
      </c>
      <c r="AC97">
        <v>-0.29870364399999999</v>
      </c>
      <c r="AD97">
        <v>-0.90834735899999997</v>
      </c>
      <c r="AE97">
        <v>0.39722934900000001</v>
      </c>
      <c r="AF97">
        <v>1.091718803</v>
      </c>
      <c r="AG97">
        <v>-0.53595204600000002</v>
      </c>
      <c r="AH97">
        <v>1.0191448809999999</v>
      </c>
      <c r="AI97">
        <v>0.742168732</v>
      </c>
      <c r="AJ97">
        <v>-0.40859279500000001</v>
      </c>
      <c r="AK97">
        <v>0.25770093999999999</v>
      </c>
      <c r="AL97">
        <v>1.357761727</v>
      </c>
      <c r="AM97">
        <v>0.13246751800000001</v>
      </c>
      <c r="AN97">
        <v>-0.39173713599999999</v>
      </c>
      <c r="AO97">
        <v>0.67917625100000001</v>
      </c>
      <c r="AP97">
        <v>2.4687997999999999E-2</v>
      </c>
      <c r="AQ97">
        <v>0.36860478600000002</v>
      </c>
      <c r="AR97">
        <v>0.30974497699999998</v>
      </c>
      <c r="AS97">
        <v>0.14281924900000001</v>
      </c>
      <c r="AT97">
        <v>1.3883644000000001E-2</v>
      </c>
      <c r="AU97">
        <v>-1.5100613119999999</v>
      </c>
      <c r="AV97">
        <v>0.15636856299999999</v>
      </c>
      <c r="AW97">
        <v>-0.133196339</v>
      </c>
      <c r="AX97">
        <v>5.1163978999999998E-2</v>
      </c>
      <c r="AY97">
        <v>-0.47249788999999998</v>
      </c>
      <c r="AZ97">
        <v>0.60812659099999999</v>
      </c>
      <c r="BA97">
        <v>-0.75023539699999997</v>
      </c>
      <c r="BB97">
        <v>0.966560694</v>
      </c>
      <c r="BC97">
        <v>-0.126387894</v>
      </c>
      <c r="BD97">
        <v>-0.17166128</v>
      </c>
      <c r="BE97">
        <v>0.20664587300000001</v>
      </c>
      <c r="BF97">
        <v>-0.85427702599999999</v>
      </c>
      <c r="BG97">
        <v>0.10308434599999999</v>
      </c>
      <c r="BH97">
        <v>-0.73011768600000004</v>
      </c>
      <c r="BI97">
        <v>-0.28858858300000001</v>
      </c>
      <c r="BJ97">
        <v>0.28872093999999998</v>
      </c>
      <c r="BK97">
        <v>0.26356152599999999</v>
      </c>
      <c r="BL97">
        <v>-0.53998301000000004</v>
      </c>
      <c r="BM97">
        <v>2.1195812000000001E-2</v>
      </c>
      <c r="BN97">
        <v>0.72906275899999995</v>
      </c>
      <c r="BO97">
        <v>0.34451580700000001</v>
      </c>
      <c r="BP97">
        <v>-0.32402669099999998</v>
      </c>
      <c r="BQ97">
        <v>-0.116231077</v>
      </c>
      <c r="BR97">
        <v>-0.52587145199999996</v>
      </c>
      <c r="BS97">
        <v>1.2421667590000001</v>
      </c>
      <c r="BT97">
        <v>-0.34569327799999999</v>
      </c>
      <c r="BU97">
        <v>-8.1055941000000006E-2</v>
      </c>
      <c r="BV97">
        <v>0.38617301700000001</v>
      </c>
      <c r="BW97">
        <v>-0.490874527</v>
      </c>
      <c r="BX97">
        <v>0.114906402</v>
      </c>
      <c r="BY97">
        <v>1.5049874E-2</v>
      </c>
      <c r="BZ97">
        <v>0.26249531799999998</v>
      </c>
      <c r="CA97">
        <v>0.248653653</v>
      </c>
      <c r="CB97">
        <v>0.36540882499999999</v>
      </c>
      <c r="CC97">
        <v>-0.329550652</v>
      </c>
      <c r="CD97">
        <v>-5.5916536000000003E-2</v>
      </c>
      <c r="CE97">
        <v>6.1283438000000003E-2</v>
      </c>
      <c r="CF97">
        <v>0.37277444399999998</v>
      </c>
      <c r="CG97">
        <v>0.11262356499999999</v>
      </c>
      <c r="CH97">
        <v>-0.13579808500000001</v>
      </c>
      <c r="CI97">
        <v>7.4803352000000004E-2</v>
      </c>
      <c r="CJ97">
        <v>0.40087224700000001</v>
      </c>
      <c r="CK97">
        <v>0.11197919100000001</v>
      </c>
      <c r="CL97">
        <v>-0.10879206499999999</v>
      </c>
      <c r="CM97">
        <v>9.4796678999999995E-2</v>
      </c>
      <c r="CN97">
        <v>0.188611733</v>
      </c>
      <c r="CO97">
        <v>-0.18472010999999999</v>
      </c>
      <c r="CP97">
        <v>3.5473831999999997E-2</v>
      </c>
      <c r="CQ97">
        <v>0.246359728</v>
      </c>
      <c r="CR97">
        <v>0.20724199700000001</v>
      </c>
      <c r="CS97">
        <v>0.229381427</v>
      </c>
      <c r="CT97">
        <v>-0.26484407100000001</v>
      </c>
      <c r="CU97">
        <v>-0.48912855399999999</v>
      </c>
      <c r="CV97">
        <v>0.19472620800000001</v>
      </c>
      <c r="CW97">
        <v>-0.26010222700000002</v>
      </c>
      <c r="CX97">
        <v>-0.160043084</v>
      </c>
      <c r="CY97">
        <v>-7.4634579000000006E-2</v>
      </c>
      <c r="CZ97">
        <v>0.24759584000000001</v>
      </c>
      <c r="DA97">
        <v>0.303931271</v>
      </c>
      <c r="DB97" s="2">
        <v>2.2599999999999999E-4</v>
      </c>
      <c r="DC97">
        <v>8.1375277999999995E-2</v>
      </c>
      <c r="DD97">
        <v>-0.25599856399999998</v>
      </c>
      <c r="DE97">
        <v>0.13932423199999999</v>
      </c>
      <c r="DF97">
        <v>-0.39302083799999998</v>
      </c>
      <c r="DG97">
        <v>-0.44941086600000002</v>
      </c>
      <c r="DH97">
        <v>8.0886535999999995E-2</v>
      </c>
      <c r="DI97">
        <v>0.239301809</v>
      </c>
      <c r="DJ97">
        <v>0.14132834499999999</v>
      </c>
      <c r="DK97">
        <v>-0.22594889700000001</v>
      </c>
      <c r="DL97">
        <v>1.4641365E-2</v>
      </c>
      <c r="DM97">
        <v>-0.107309293</v>
      </c>
      <c r="DN97">
        <v>0.186485122</v>
      </c>
      <c r="DO97">
        <v>0.117053006</v>
      </c>
      <c r="DP97">
        <v>3.1065881E-2</v>
      </c>
      <c r="DQ97">
        <v>-0.35195558500000002</v>
      </c>
      <c r="DR97">
        <v>2.0603430000000001E-3</v>
      </c>
      <c r="DS97">
        <v>9.2019438999999995E-2</v>
      </c>
      <c r="DT97">
        <v>-0.36719440599999997</v>
      </c>
      <c r="DU97">
        <v>-0.230402263</v>
      </c>
      <c r="DV97">
        <v>0.437807589</v>
      </c>
      <c r="DW97">
        <v>-0.29809821800000003</v>
      </c>
      <c r="DX97">
        <v>0.388271264</v>
      </c>
      <c r="DY97">
        <v>-0.45643180999999999</v>
      </c>
      <c r="DZ97">
        <v>0.22361935899999999</v>
      </c>
      <c r="EA97">
        <v>0.136550911</v>
      </c>
      <c r="EB97">
        <v>0.232618612</v>
      </c>
      <c r="EC97">
        <v>0.13942027800000001</v>
      </c>
      <c r="ED97">
        <v>-0.109365406</v>
      </c>
      <c r="EE97">
        <v>0.15090097299999999</v>
      </c>
      <c r="EF97">
        <v>-0.229568507</v>
      </c>
      <c r="EG97">
        <v>-0.208355862</v>
      </c>
      <c r="EH97">
        <v>-0.60586751100000003</v>
      </c>
      <c r="EI97">
        <v>-0.15486920500000001</v>
      </c>
      <c r="EJ97">
        <v>0.62210266800000003</v>
      </c>
      <c r="EK97">
        <v>-0.58845050300000001</v>
      </c>
      <c r="EL97">
        <v>-0.23263326600000001</v>
      </c>
      <c r="EM97">
        <v>0.28759774500000002</v>
      </c>
      <c r="EN97">
        <v>9.5381771000000004E-2</v>
      </c>
      <c r="EO97">
        <v>-0.22353255399999999</v>
      </c>
      <c r="EP97">
        <v>-1.1139942759999999</v>
      </c>
      <c r="EQ97">
        <v>0.59822022100000005</v>
      </c>
      <c r="ER97">
        <v>1.7958172830000001</v>
      </c>
      <c r="ES97">
        <v>0.48424168000000001</v>
      </c>
      <c r="ET97">
        <v>0.77075904200000001</v>
      </c>
      <c r="EU97">
        <v>-0.26795240399999998</v>
      </c>
      <c r="EV97">
        <v>-0.28816218799999999</v>
      </c>
      <c r="EW97">
        <v>0.85144957399999999</v>
      </c>
      <c r="EX97">
        <v>8.7283979999999997E-2</v>
      </c>
      <c r="EY97">
        <v>0.223809703</v>
      </c>
      <c r="EZ97">
        <v>0.52419232100000002</v>
      </c>
      <c r="FA97">
        <v>0.20594869199999999</v>
      </c>
      <c r="FB97">
        <v>0.219742821</v>
      </c>
      <c r="FC97">
        <v>0.17677499899999999</v>
      </c>
      <c r="FD97">
        <v>7.9146820000000007E-2</v>
      </c>
      <c r="FE97" t="s">
        <v>704</v>
      </c>
      <c r="FF97" t="s">
        <v>187</v>
      </c>
      <c r="FG97" t="s">
        <v>187</v>
      </c>
      <c r="FH97" t="s">
        <v>695</v>
      </c>
    </row>
    <row r="98" spans="1:164" x14ac:dyDescent="0.25">
      <c r="A98" t="s">
        <v>528</v>
      </c>
      <c r="B98" t="s">
        <v>528</v>
      </c>
      <c r="C98" t="s">
        <v>529</v>
      </c>
      <c r="D98" t="s">
        <v>611</v>
      </c>
      <c r="E98">
        <v>2.7657010780000002</v>
      </c>
      <c r="F98">
        <v>4.3291560169999999</v>
      </c>
      <c r="G98">
        <v>-0.48888928700000001</v>
      </c>
      <c r="H98">
        <v>1.351466703</v>
      </c>
      <c r="I98">
        <v>-0.18227854800000001</v>
      </c>
      <c r="J98">
        <v>0.26695918800000001</v>
      </c>
      <c r="K98">
        <v>1.122161822</v>
      </c>
      <c r="L98">
        <v>1.0347408119999999</v>
      </c>
      <c r="M98">
        <v>0.210474353</v>
      </c>
      <c r="N98">
        <v>-1.673318702</v>
      </c>
      <c r="O98">
        <v>0.10664017200000001</v>
      </c>
      <c r="P98">
        <v>-7.1275177999999995E-2</v>
      </c>
      <c r="Q98">
        <v>-0.13924315000000001</v>
      </c>
      <c r="R98">
        <v>0.59283593099999998</v>
      </c>
      <c r="S98">
        <v>-0.24548922000000001</v>
      </c>
      <c r="T98">
        <v>0.63726360800000004</v>
      </c>
      <c r="U98">
        <v>2.2762480859999998</v>
      </c>
      <c r="V98">
        <v>0.93356413699999996</v>
      </c>
      <c r="W98">
        <v>0.74049459100000004</v>
      </c>
      <c r="X98">
        <v>1.1769060140000001</v>
      </c>
      <c r="Y98">
        <v>-0.899939936</v>
      </c>
      <c r="Z98">
        <v>-0.13916246900000001</v>
      </c>
      <c r="AA98">
        <v>1.447729933</v>
      </c>
      <c r="AB98">
        <v>-4.6944436999999999E-2</v>
      </c>
      <c r="AC98">
        <v>-1.1622067730000001</v>
      </c>
      <c r="AD98">
        <v>6.9472807999999997E-2</v>
      </c>
      <c r="AE98">
        <v>-0.92387465999999996</v>
      </c>
      <c r="AF98">
        <v>-0.59635452499999997</v>
      </c>
      <c r="AG98">
        <v>1.4021147329999999</v>
      </c>
      <c r="AH98">
        <v>-0.969099351</v>
      </c>
      <c r="AI98">
        <v>1.379524492</v>
      </c>
      <c r="AJ98">
        <v>-0.13581275000000001</v>
      </c>
      <c r="AK98">
        <v>1.1495472289999999</v>
      </c>
      <c r="AL98">
        <v>-0.410949648</v>
      </c>
      <c r="AM98">
        <v>-0.29232914199999999</v>
      </c>
      <c r="AN98">
        <v>-0.49861829200000002</v>
      </c>
      <c r="AO98">
        <v>0.697665486</v>
      </c>
      <c r="AP98">
        <v>0.96088706499999998</v>
      </c>
      <c r="AQ98">
        <v>-0.15970204099999999</v>
      </c>
      <c r="AR98">
        <v>0.34329580599999998</v>
      </c>
      <c r="AS98">
        <v>-0.27993873000000002</v>
      </c>
      <c r="AT98">
        <v>0.31671389999999999</v>
      </c>
      <c r="AU98">
        <v>-0.28958805900000001</v>
      </c>
      <c r="AV98">
        <v>-0.21520921100000001</v>
      </c>
      <c r="AW98">
        <v>0.59091051999999999</v>
      </c>
      <c r="AX98">
        <v>-9.7135494000000003E-2</v>
      </c>
      <c r="AY98">
        <v>0.119889184</v>
      </c>
      <c r="AZ98">
        <v>1.820063999</v>
      </c>
      <c r="BA98">
        <v>-0.13962148099999999</v>
      </c>
      <c r="BB98">
        <v>-4.1487863E-2</v>
      </c>
      <c r="BC98">
        <v>1.1128421930000001</v>
      </c>
      <c r="BD98">
        <v>-1.371620297</v>
      </c>
      <c r="BE98">
        <v>0.52992033999999999</v>
      </c>
      <c r="BF98">
        <v>-0.91527303800000004</v>
      </c>
      <c r="BG98">
        <v>-1.7893002769999999</v>
      </c>
      <c r="BH98">
        <v>7.2854368000000003E-2</v>
      </c>
      <c r="BI98">
        <v>-0.30863099900000002</v>
      </c>
      <c r="BJ98">
        <v>-0.26064155</v>
      </c>
      <c r="BK98">
        <v>-0.70063782799999996</v>
      </c>
      <c r="BL98">
        <v>-2.098309065</v>
      </c>
      <c r="BM98">
        <v>-0.206213916</v>
      </c>
      <c r="BN98">
        <v>0.51256188199999997</v>
      </c>
      <c r="BO98">
        <v>-1.1302982130000001</v>
      </c>
      <c r="BP98">
        <v>0.196235031</v>
      </c>
      <c r="BQ98">
        <v>1.110172589</v>
      </c>
      <c r="BR98">
        <v>-8.2268389999999997E-2</v>
      </c>
      <c r="BS98">
        <v>0.44763456000000001</v>
      </c>
      <c r="BT98">
        <v>0.224894068</v>
      </c>
      <c r="BU98">
        <v>1.8702041330000001</v>
      </c>
      <c r="BV98">
        <v>0.61651088300000001</v>
      </c>
      <c r="BW98">
        <v>-0.814497739</v>
      </c>
      <c r="BX98">
        <v>0.29368227299999999</v>
      </c>
      <c r="BY98">
        <v>-0.40706894399999999</v>
      </c>
      <c r="BZ98">
        <v>-0.89531123899999998</v>
      </c>
      <c r="CA98">
        <v>0.44274791699999999</v>
      </c>
      <c r="CB98">
        <v>-0.67487903199999999</v>
      </c>
      <c r="CC98">
        <v>-1.3500703510000001</v>
      </c>
      <c r="CD98">
        <v>-1.2807558480000001</v>
      </c>
      <c r="CE98">
        <v>-4.1424136E-2</v>
      </c>
      <c r="CF98">
        <v>-0.51722707899999998</v>
      </c>
      <c r="CG98">
        <v>0.39673953499999998</v>
      </c>
      <c r="CH98">
        <v>0.122745496</v>
      </c>
      <c r="CI98">
        <v>-0.56549386999999995</v>
      </c>
      <c r="CJ98">
        <v>-0.110997285</v>
      </c>
      <c r="CK98">
        <v>-0.44033329100000002</v>
      </c>
      <c r="CL98">
        <v>-0.393765374</v>
      </c>
      <c r="CM98">
        <v>1.0700799910000001</v>
      </c>
      <c r="CN98">
        <v>-5.6584890000000001E-3</v>
      </c>
      <c r="CO98">
        <v>0.456850223</v>
      </c>
      <c r="CP98">
        <v>-0.47278206299999997</v>
      </c>
      <c r="CQ98">
        <v>0.183221882</v>
      </c>
      <c r="CR98">
        <v>-0.29365419700000001</v>
      </c>
      <c r="CS98">
        <v>-0.104599134</v>
      </c>
      <c r="CT98">
        <v>0.54524787100000005</v>
      </c>
      <c r="CU98">
        <v>0.143455426</v>
      </c>
      <c r="CV98">
        <v>0.32051319700000003</v>
      </c>
      <c r="CW98">
        <v>1.113014194</v>
      </c>
      <c r="CX98">
        <v>-0.111188457</v>
      </c>
      <c r="CY98">
        <v>0.17953235000000001</v>
      </c>
      <c r="CZ98">
        <v>5.4076623999999997E-2</v>
      </c>
      <c r="DA98">
        <v>9.1336677000000005E-2</v>
      </c>
      <c r="DB98">
        <v>-0.54152571299999996</v>
      </c>
      <c r="DC98">
        <v>0.15999665099999999</v>
      </c>
      <c r="DD98">
        <v>-0.83735009199999999</v>
      </c>
      <c r="DE98">
        <v>5.8591364999999999E-2</v>
      </c>
      <c r="DF98">
        <v>3.2802580999999997E-2</v>
      </c>
      <c r="DG98">
        <v>9.3300558000000006E-2</v>
      </c>
      <c r="DH98">
        <v>-0.21612002799999999</v>
      </c>
      <c r="DI98">
        <v>4.7565577999999997E-2</v>
      </c>
      <c r="DJ98">
        <v>4.8001843000000002E-2</v>
      </c>
      <c r="DK98">
        <v>-0.434156135</v>
      </c>
      <c r="DL98">
        <v>-0.286377677</v>
      </c>
      <c r="DM98">
        <v>-7.1131901999999997E-2</v>
      </c>
      <c r="DN98">
        <v>0.234469284</v>
      </c>
      <c r="DO98">
        <v>-0.23648519700000001</v>
      </c>
      <c r="DP98">
        <v>1.6732344999999999E-2</v>
      </c>
      <c r="DQ98">
        <v>-7.9725291000000004E-2</v>
      </c>
      <c r="DR98">
        <v>-0.28021489500000002</v>
      </c>
      <c r="DS98">
        <v>2.405258E-2</v>
      </c>
      <c r="DT98">
        <v>0.10937645999999999</v>
      </c>
      <c r="DU98">
        <v>0.37110631999999999</v>
      </c>
      <c r="DV98">
        <v>-6.1801646000000002E-2</v>
      </c>
      <c r="DW98">
        <v>-0.30865136999999998</v>
      </c>
      <c r="DX98">
        <v>6.7517458000000002E-2</v>
      </c>
      <c r="DY98">
        <v>0.210487796</v>
      </c>
      <c r="DZ98">
        <v>-8.9087993000000004E-2</v>
      </c>
      <c r="EA98">
        <v>-0.36138646899999999</v>
      </c>
      <c r="EB98">
        <v>-4.5156003E-2</v>
      </c>
      <c r="EC98">
        <v>-0.279620539</v>
      </c>
      <c r="ED98">
        <v>4.7086932999999997E-2</v>
      </c>
      <c r="EE98">
        <v>5.8055189E-2</v>
      </c>
      <c r="EF98">
        <v>0.139267798</v>
      </c>
      <c r="EG98">
        <v>-0.486124526</v>
      </c>
      <c r="EH98">
        <v>9.9383015000000005E-2</v>
      </c>
      <c r="EI98">
        <v>7.3122238000000006E-2</v>
      </c>
      <c r="EJ98">
        <v>-3.4620337000000001E-2</v>
      </c>
      <c r="EK98">
        <v>5.1685485000000003E-2</v>
      </c>
      <c r="EL98">
        <v>0.13075246200000001</v>
      </c>
      <c r="EM98">
        <v>3.1997821000000003E-2</v>
      </c>
      <c r="EN98">
        <v>0.143310153</v>
      </c>
      <c r="EO98">
        <v>0.12788033600000001</v>
      </c>
      <c r="EP98">
        <v>-3.8277256000000003E-2</v>
      </c>
      <c r="EQ98">
        <v>-8.1168776999999998E-2</v>
      </c>
      <c r="ER98">
        <v>-0.14393462600000001</v>
      </c>
      <c r="ES98">
        <v>2.9935857E-2</v>
      </c>
      <c r="ET98">
        <v>-3.2363503000000002E-2</v>
      </c>
      <c r="EU98">
        <v>-7.0577367000000002E-2</v>
      </c>
      <c r="EV98">
        <v>0.159067394</v>
      </c>
      <c r="EW98">
        <v>2.8021084000000002E-2</v>
      </c>
      <c r="EX98">
        <v>-1.8243842E-2</v>
      </c>
      <c r="EY98">
        <v>0.159262666</v>
      </c>
      <c r="EZ98">
        <v>3.4890187000000003E-2</v>
      </c>
      <c r="FA98">
        <v>-1.6298261000000001E-2</v>
      </c>
      <c r="FB98">
        <v>-1.5792952999999998E-2</v>
      </c>
      <c r="FC98">
        <v>-2.5836690999999998E-2</v>
      </c>
      <c r="FD98">
        <v>-7.7520480000000001E-3</v>
      </c>
      <c r="FE98" t="s">
        <v>187</v>
      </c>
      <c r="FF98" t="s">
        <v>187</v>
      </c>
      <c r="FG98" t="s">
        <v>187</v>
      </c>
      <c r="FH98" t="s">
        <v>187</v>
      </c>
    </row>
    <row r="99" spans="1:164" x14ac:dyDescent="0.25">
      <c r="A99" t="s">
        <v>473</v>
      </c>
      <c r="B99" t="s">
        <v>473</v>
      </c>
      <c r="C99" t="s">
        <v>220</v>
      </c>
      <c r="D99" t="s">
        <v>611</v>
      </c>
      <c r="E99">
        <v>2.5510565390000002</v>
      </c>
      <c r="F99">
        <v>4.7920008340000004</v>
      </c>
      <c r="G99">
        <v>0.95900817199999999</v>
      </c>
      <c r="H99">
        <v>-1.2918815239999999</v>
      </c>
      <c r="I99">
        <v>0.98051863399999994</v>
      </c>
      <c r="J99">
        <v>-1.5374606179999999</v>
      </c>
      <c r="K99">
        <v>1.415115898</v>
      </c>
      <c r="L99">
        <v>-0.71172201999999996</v>
      </c>
      <c r="M99">
        <v>0.16560881299999999</v>
      </c>
      <c r="N99">
        <v>0.49814069599999999</v>
      </c>
      <c r="O99">
        <v>0.52023595099999997</v>
      </c>
      <c r="P99">
        <v>1.016765248</v>
      </c>
      <c r="Q99">
        <v>-1.1724794540000001</v>
      </c>
      <c r="R99">
        <v>-0.17776497199999999</v>
      </c>
      <c r="S99">
        <v>0.164001069</v>
      </c>
      <c r="T99">
        <v>1.947350508</v>
      </c>
      <c r="U99">
        <v>-0.10430426</v>
      </c>
      <c r="V99">
        <v>-2.0817370679999998</v>
      </c>
      <c r="W99">
        <v>-0.75621886000000005</v>
      </c>
      <c r="X99">
        <v>4.4686671000000002</v>
      </c>
      <c r="Y99">
        <v>1.1892314939999999</v>
      </c>
      <c r="Z99">
        <v>-1.0898109869999999</v>
      </c>
      <c r="AA99">
        <v>2.2470075879999998</v>
      </c>
      <c r="AB99">
        <v>-0.49514756199999999</v>
      </c>
      <c r="AC99">
        <v>1.533540398</v>
      </c>
      <c r="AD99">
        <v>1.0056251439999999</v>
      </c>
      <c r="AE99">
        <v>0.272219814</v>
      </c>
      <c r="AF99">
        <v>-0.39337455999999998</v>
      </c>
      <c r="AG99">
        <v>2.8791857639999998</v>
      </c>
      <c r="AH99">
        <v>2.0917151770000002</v>
      </c>
      <c r="AI99">
        <v>-2.1336918909999998</v>
      </c>
      <c r="AJ99">
        <v>0.48970272199999998</v>
      </c>
      <c r="AK99">
        <v>1.1755505740000001</v>
      </c>
      <c r="AL99">
        <v>2.2157804919999999</v>
      </c>
      <c r="AM99">
        <v>-2.4568924669999999</v>
      </c>
      <c r="AN99">
        <v>0.39714807499999999</v>
      </c>
      <c r="AO99">
        <v>-2.9551438509999999</v>
      </c>
      <c r="AP99">
        <v>-2.3077117679999999</v>
      </c>
      <c r="AQ99">
        <v>-0.39617203299999998</v>
      </c>
      <c r="AR99">
        <v>-0.44796517499999999</v>
      </c>
      <c r="AS99">
        <v>0.81620220300000002</v>
      </c>
      <c r="AT99">
        <v>1.04230015</v>
      </c>
      <c r="AU99">
        <v>-0.55033218500000003</v>
      </c>
      <c r="AV99">
        <v>-0.564094184</v>
      </c>
      <c r="AW99">
        <v>-1.1968425579999999</v>
      </c>
      <c r="AX99">
        <v>0.61037419599999998</v>
      </c>
      <c r="AY99">
        <v>-0.178692088</v>
      </c>
      <c r="AZ99">
        <v>-0.29712612500000002</v>
      </c>
      <c r="BA99">
        <v>0.30257885600000001</v>
      </c>
      <c r="BB99">
        <v>-0.11118027900000001</v>
      </c>
      <c r="BC99">
        <v>-0.65038095799999995</v>
      </c>
      <c r="BD99">
        <v>-0.13296903400000001</v>
      </c>
      <c r="BE99">
        <v>0.17823043099999999</v>
      </c>
      <c r="BF99">
        <v>-0.113345575</v>
      </c>
      <c r="BG99">
        <v>-0.248623343</v>
      </c>
      <c r="BH99">
        <v>2.6548001000000002E-2</v>
      </c>
      <c r="BI99">
        <v>5.5526816E-2</v>
      </c>
      <c r="BJ99">
        <v>-0.403139839</v>
      </c>
      <c r="BK99">
        <v>6.9966217999999997E-2</v>
      </c>
      <c r="BL99">
        <v>1.6319355000000001E-2</v>
      </c>
      <c r="BM99">
        <v>-0.264929097</v>
      </c>
      <c r="BN99">
        <v>0.28452237899999999</v>
      </c>
      <c r="BO99">
        <v>-0.26136529400000003</v>
      </c>
      <c r="BP99">
        <v>-0.39259284900000002</v>
      </c>
      <c r="BQ99">
        <v>0.36328619600000001</v>
      </c>
      <c r="BR99">
        <v>-2.6117274999999999E-2</v>
      </c>
      <c r="BS99">
        <v>-0.56047087399999995</v>
      </c>
      <c r="BT99">
        <v>0.192056582</v>
      </c>
      <c r="BU99">
        <v>0.44856319</v>
      </c>
      <c r="BV99">
        <v>-0.38465195299999999</v>
      </c>
      <c r="BW99">
        <v>0.44018704199999997</v>
      </c>
      <c r="BX99">
        <v>-0.108535118</v>
      </c>
      <c r="BY99">
        <v>-0.30802655400000001</v>
      </c>
      <c r="BZ99">
        <v>-3.1718008999999998E-2</v>
      </c>
      <c r="CA99">
        <v>-0.133340077</v>
      </c>
      <c r="CB99">
        <v>-2.7837730000000002E-2</v>
      </c>
      <c r="CC99">
        <v>-0.53550843999999997</v>
      </c>
      <c r="CD99">
        <v>0.12373724799999999</v>
      </c>
      <c r="CE99">
        <v>-2.3156682000000001E-2</v>
      </c>
      <c r="CF99">
        <v>-0.25570248499999998</v>
      </c>
      <c r="CG99">
        <v>0.14621202</v>
      </c>
      <c r="CH99">
        <v>0.21677911999999999</v>
      </c>
      <c r="CI99">
        <v>-4.6942501999999997E-2</v>
      </c>
      <c r="CJ99">
        <v>0.158535869</v>
      </c>
      <c r="CK99">
        <v>-0.12523352400000001</v>
      </c>
      <c r="CL99">
        <v>0.26736366299999997</v>
      </c>
      <c r="CM99">
        <v>-5.9377638000000003E-2</v>
      </c>
      <c r="CN99">
        <v>0.35919803300000003</v>
      </c>
      <c r="CO99">
        <v>0.172171088</v>
      </c>
      <c r="CP99">
        <v>0.20650209999999999</v>
      </c>
      <c r="CQ99">
        <v>-0.22763343799999999</v>
      </c>
      <c r="CR99">
        <v>-5.1591457E-2</v>
      </c>
      <c r="CS99">
        <v>-3.5508983000000001E-2</v>
      </c>
      <c r="CT99">
        <v>4.4269348E-2</v>
      </c>
      <c r="CU99">
        <v>-0.13324934799999999</v>
      </c>
      <c r="CV99">
        <v>0.25067355099999999</v>
      </c>
      <c r="CW99">
        <v>-3.6668772000000002E-2</v>
      </c>
      <c r="CX99">
        <v>0.217300403</v>
      </c>
      <c r="CY99">
        <v>3.1396018999999997E-2</v>
      </c>
      <c r="CZ99">
        <v>-6.7859881999999996E-2</v>
      </c>
      <c r="DA99">
        <v>7.4416880000000001E-3</v>
      </c>
      <c r="DB99">
        <v>1.4314955000000001E-2</v>
      </c>
      <c r="DC99">
        <v>-7.9208653000000004E-2</v>
      </c>
      <c r="DD99">
        <v>6.6271539000000004E-2</v>
      </c>
      <c r="DE99">
        <v>-1.3008425000000001E-2</v>
      </c>
      <c r="DF99">
        <v>4.6234127E-2</v>
      </c>
      <c r="DG99">
        <v>1.1441799000000001E-2</v>
      </c>
      <c r="DH99">
        <v>1.1803106000000001E-2</v>
      </c>
      <c r="DI99">
        <v>4.5911577000000002E-2</v>
      </c>
      <c r="DJ99">
        <v>-3.2872610000000001E-3</v>
      </c>
      <c r="DK99">
        <v>-6.4087807999999996E-2</v>
      </c>
      <c r="DL99">
        <v>-2.6232528000000001E-2</v>
      </c>
      <c r="DM99">
        <v>-5.2874778999999997E-2</v>
      </c>
      <c r="DN99">
        <v>-5.0045002999999998E-2</v>
      </c>
      <c r="DO99">
        <v>7.5047879999999997E-2</v>
      </c>
      <c r="DP99">
        <v>-5.2989500000000002E-3</v>
      </c>
      <c r="DQ99">
        <v>-1.2631883999999999E-2</v>
      </c>
      <c r="DR99">
        <v>-3.2273549999999998E-2</v>
      </c>
      <c r="DS99">
        <v>7.6717659999999993E-2</v>
      </c>
      <c r="DT99">
        <v>6.0634131000000001E-2</v>
      </c>
      <c r="DU99">
        <v>-4.8255024000000001E-2</v>
      </c>
      <c r="DV99">
        <v>8.4503536000000004E-2</v>
      </c>
      <c r="DW99">
        <v>1.4417342E-2</v>
      </c>
      <c r="DX99">
        <v>0.19418522199999999</v>
      </c>
      <c r="DY99">
        <v>4.1085400000000001E-2</v>
      </c>
      <c r="DZ99">
        <v>-6.5096306000000007E-2</v>
      </c>
      <c r="EA99">
        <v>-7.1695216000000006E-2</v>
      </c>
      <c r="EB99">
        <v>0.130652507</v>
      </c>
      <c r="EC99">
        <v>-2.1602447E-2</v>
      </c>
      <c r="ED99">
        <v>3.6304040000000003E-2</v>
      </c>
      <c r="EE99">
        <v>-0.109350135</v>
      </c>
      <c r="EF99">
        <v>1.328861E-3</v>
      </c>
      <c r="EG99">
        <v>-0.160067979</v>
      </c>
      <c r="EH99">
        <v>-0.11279874400000001</v>
      </c>
      <c r="EI99">
        <v>-3.4706405000000003E-2</v>
      </c>
      <c r="EJ99">
        <v>-0.13470247599999999</v>
      </c>
      <c r="EK99">
        <v>1.9973533000000002E-2</v>
      </c>
      <c r="EL99">
        <v>-7.6292251000000005E-2</v>
      </c>
      <c r="EM99">
        <v>-3.5534323E-2</v>
      </c>
      <c r="EN99">
        <v>-4.0419873000000002E-2</v>
      </c>
      <c r="EO99">
        <v>5.1587550000000001E-3</v>
      </c>
      <c r="EP99">
        <v>2.6081831E-2</v>
      </c>
      <c r="EQ99">
        <v>-2.8428750999999999E-2</v>
      </c>
      <c r="ER99">
        <v>6.7092263999999999E-2</v>
      </c>
      <c r="ES99">
        <v>-7.9376661000000001E-2</v>
      </c>
      <c r="ET99">
        <v>-1.0910595E-2</v>
      </c>
      <c r="EU99">
        <v>1.4468082E-2</v>
      </c>
      <c r="EV99">
        <v>-3.5858805000000001E-2</v>
      </c>
      <c r="EW99">
        <v>-5.4334120000000003E-3</v>
      </c>
      <c r="EX99">
        <v>-4.1891496E-2</v>
      </c>
      <c r="EY99">
        <v>4.2296829999999997E-3</v>
      </c>
      <c r="EZ99">
        <v>2.3754468000000001E-2</v>
      </c>
      <c r="FA99">
        <v>9.8043669999999996E-3</v>
      </c>
      <c r="FB99">
        <v>1.1917716E-2</v>
      </c>
      <c r="FC99">
        <v>-5.1121410999999999E-2</v>
      </c>
      <c r="FD99">
        <v>2.1966160000000002E-3</v>
      </c>
      <c r="FE99" t="s">
        <v>706</v>
      </c>
      <c r="FF99" t="s">
        <v>187</v>
      </c>
      <c r="FG99" t="s">
        <v>187</v>
      </c>
      <c r="FH99" t="s">
        <v>695</v>
      </c>
    </row>
    <row r="100" spans="1:164" x14ac:dyDescent="0.25">
      <c r="A100" t="s">
        <v>474</v>
      </c>
      <c r="B100" t="s">
        <v>474</v>
      </c>
      <c r="C100" t="s">
        <v>256</v>
      </c>
      <c r="D100" t="s">
        <v>611</v>
      </c>
      <c r="E100">
        <v>2.6939766559999998</v>
      </c>
      <c r="F100">
        <v>6.0888524459999998</v>
      </c>
      <c r="G100">
        <v>1.465364391</v>
      </c>
      <c r="H100">
        <v>0.93816078000000003</v>
      </c>
      <c r="I100">
        <v>-0.398517976</v>
      </c>
      <c r="J100">
        <v>2.2395472999999999E-2</v>
      </c>
      <c r="K100">
        <v>8.4250572999999995E-2</v>
      </c>
      <c r="L100">
        <v>0.75138086500000001</v>
      </c>
      <c r="M100">
        <v>-1.071270825</v>
      </c>
      <c r="N100">
        <v>0.14452314499999999</v>
      </c>
      <c r="O100">
        <v>1.6164406120000001</v>
      </c>
      <c r="P100">
        <v>3.0404186999999999E-2</v>
      </c>
      <c r="Q100">
        <v>0.16869642100000001</v>
      </c>
      <c r="R100">
        <v>0.43746705600000002</v>
      </c>
      <c r="S100">
        <v>-1.8389612099999999</v>
      </c>
      <c r="T100">
        <v>-0.35883974600000001</v>
      </c>
      <c r="U100">
        <v>0.37701884699999999</v>
      </c>
      <c r="V100">
        <v>-0.65341907200000005</v>
      </c>
      <c r="W100">
        <v>-2.3957111759999998</v>
      </c>
      <c r="X100">
        <v>0.98724550799999999</v>
      </c>
      <c r="Y100">
        <v>-1.081520474</v>
      </c>
      <c r="Z100">
        <v>0.49067387899999998</v>
      </c>
      <c r="AA100">
        <v>-0.36377998499999997</v>
      </c>
      <c r="AB100">
        <v>-1.272537703</v>
      </c>
      <c r="AC100">
        <v>-1.15654981</v>
      </c>
      <c r="AD100">
        <v>0.116376984</v>
      </c>
      <c r="AE100">
        <v>-0.216060382</v>
      </c>
      <c r="AF100">
        <v>-1.782085699</v>
      </c>
      <c r="AG100">
        <v>-1.0584170470000001</v>
      </c>
      <c r="AH100">
        <v>-0.115550372</v>
      </c>
      <c r="AI100">
        <v>0.66843986600000005</v>
      </c>
      <c r="AJ100">
        <v>0.104502451</v>
      </c>
      <c r="AK100">
        <v>1.052638441</v>
      </c>
      <c r="AL100">
        <v>1.202259674</v>
      </c>
      <c r="AM100">
        <v>0.47657615199999998</v>
      </c>
      <c r="AN100">
        <v>1.038426463</v>
      </c>
      <c r="AO100">
        <v>0.305329187</v>
      </c>
      <c r="AP100">
        <v>7.9059333999999995E-2</v>
      </c>
      <c r="AQ100">
        <v>-1.146606397</v>
      </c>
      <c r="AR100">
        <v>-1.402592045</v>
      </c>
      <c r="AS100">
        <v>0.39925950100000002</v>
      </c>
      <c r="AT100">
        <v>0.84827855299999999</v>
      </c>
      <c r="AU100">
        <v>-1.254896907</v>
      </c>
      <c r="AV100">
        <v>-1.1135427099999999</v>
      </c>
      <c r="AW100">
        <v>1.393862629</v>
      </c>
      <c r="AX100">
        <v>-0.73960374399999995</v>
      </c>
      <c r="AY100">
        <v>0.72048660200000003</v>
      </c>
      <c r="AZ100">
        <v>1.743687513</v>
      </c>
      <c r="BA100">
        <v>1.3058601999999999</v>
      </c>
      <c r="BB100">
        <v>0.49616501800000001</v>
      </c>
      <c r="BC100">
        <v>1.2481514220000001</v>
      </c>
      <c r="BD100">
        <v>-0.59901251</v>
      </c>
      <c r="BE100">
        <v>-6.7232534999999996E-2</v>
      </c>
      <c r="BF100">
        <v>0.60634631299999997</v>
      </c>
      <c r="BG100">
        <v>0.130997483</v>
      </c>
      <c r="BH100">
        <v>0.25201132599999998</v>
      </c>
      <c r="BI100">
        <v>-3.0323762000000001E-2</v>
      </c>
      <c r="BJ100">
        <v>4.3416980000000001E-2</v>
      </c>
      <c r="BK100">
        <v>1.6700612909999999</v>
      </c>
      <c r="BL100">
        <v>1.0008846309999999</v>
      </c>
      <c r="BM100">
        <v>-6.3735370000000003E-3</v>
      </c>
      <c r="BN100">
        <v>-0.44090762</v>
      </c>
      <c r="BO100">
        <v>0.52958691899999999</v>
      </c>
      <c r="BP100">
        <v>0.98353928400000001</v>
      </c>
      <c r="BQ100">
        <v>0.30220329000000001</v>
      </c>
      <c r="BR100">
        <v>-0.28325864000000001</v>
      </c>
      <c r="BS100">
        <v>0.61876313199999999</v>
      </c>
      <c r="BT100">
        <v>-0.45856662999999998</v>
      </c>
      <c r="BU100">
        <v>-7.8789868999999998E-2</v>
      </c>
      <c r="BV100">
        <v>-0.10025729899999999</v>
      </c>
      <c r="BW100">
        <v>0.65740740099999995</v>
      </c>
      <c r="BX100">
        <v>-0.304883823</v>
      </c>
      <c r="BY100">
        <v>0.17192732099999999</v>
      </c>
      <c r="BZ100">
        <v>0.59028756599999999</v>
      </c>
      <c r="CA100">
        <v>-0.47944787700000002</v>
      </c>
      <c r="CB100">
        <v>0.220136531</v>
      </c>
      <c r="CC100">
        <v>0.34244613000000002</v>
      </c>
      <c r="CD100">
        <v>1.214464982</v>
      </c>
      <c r="CE100">
        <v>0.28786782999999999</v>
      </c>
      <c r="CF100">
        <v>-0.61750696500000002</v>
      </c>
      <c r="CG100">
        <v>0.45177579699999998</v>
      </c>
      <c r="CH100">
        <v>0.67421848399999995</v>
      </c>
      <c r="CI100">
        <v>8.1777047000000005E-2</v>
      </c>
      <c r="CJ100">
        <v>0.35673835199999998</v>
      </c>
      <c r="CK100">
        <v>-0.55081083600000003</v>
      </c>
      <c r="CL100">
        <v>0.22610038700000001</v>
      </c>
      <c r="CM100">
        <v>0.22094695</v>
      </c>
      <c r="CN100">
        <v>-0.244044286</v>
      </c>
      <c r="CO100">
        <v>-0.32684626500000002</v>
      </c>
      <c r="CP100">
        <v>-0.78861823099999995</v>
      </c>
      <c r="CQ100">
        <v>-0.33811184900000002</v>
      </c>
      <c r="CR100">
        <v>0.36715742899999998</v>
      </c>
      <c r="CS100">
        <v>-4.9349659999999997E-2</v>
      </c>
      <c r="CT100">
        <v>-0.46382859700000001</v>
      </c>
      <c r="CU100">
        <v>0.74420063000000003</v>
      </c>
      <c r="CV100">
        <v>0.42965238700000002</v>
      </c>
      <c r="CW100">
        <v>0.22304127900000001</v>
      </c>
      <c r="CX100">
        <v>0.13782146200000001</v>
      </c>
      <c r="CY100">
        <v>0.88306362400000005</v>
      </c>
      <c r="CZ100">
        <v>-0.37996749400000002</v>
      </c>
      <c r="DA100">
        <v>-2.7760424999999998E-2</v>
      </c>
      <c r="DB100">
        <v>-0.26474439399999999</v>
      </c>
      <c r="DC100">
        <v>-1.3052011109999999</v>
      </c>
      <c r="DD100">
        <v>-0.258380426</v>
      </c>
      <c r="DE100">
        <v>-0.33152090299999998</v>
      </c>
      <c r="DF100">
        <v>0.252581903</v>
      </c>
      <c r="DG100">
        <v>0.17608996199999999</v>
      </c>
      <c r="DH100">
        <v>-0.53028947400000004</v>
      </c>
      <c r="DI100">
        <v>-0.39120634100000001</v>
      </c>
      <c r="DJ100">
        <v>8.9041432000000004E-2</v>
      </c>
      <c r="DK100">
        <v>7.6388503999999996E-2</v>
      </c>
      <c r="DL100">
        <v>0.18126373900000001</v>
      </c>
      <c r="DM100">
        <v>1.2006327000000001E-2</v>
      </c>
      <c r="DN100">
        <v>5.3026242000000001E-2</v>
      </c>
      <c r="DO100">
        <v>-0.82185177499999995</v>
      </c>
      <c r="DP100">
        <v>-0.14712723899999999</v>
      </c>
      <c r="DQ100">
        <v>0.85348872899999995</v>
      </c>
      <c r="DR100">
        <v>0.22773175300000001</v>
      </c>
      <c r="DS100">
        <v>-0.361075547</v>
      </c>
      <c r="DT100">
        <v>-3.3729456999999997E-2</v>
      </c>
      <c r="DU100">
        <v>-0.15231884100000001</v>
      </c>
      <c r="DV100">
        <v>0.108535931</v>
      </c>
      <c r="DW100">
        <v>0.38537181500000001</v>
      </c>
      <c r="DX100">
        <v>-0.18840970200000001</v>
      </c>
      <c r="DY100">
        <v>-0.65245399199999998</v>
      </c>
      <c r="DZ100">
        <v>1.8647957999999999E-2</v>
      </c>
      <c r="EA100">
        <v>0.34943493599999997</v>
      </c>
      <c r="EB100">
        <v>2.5587465E-2</v>
      </c>
      <c r="EC100">
        <v>0.28801510200000002</v>
      </c>
      <c r="ED100">
        <v>-2.1268966E-2</v>
      </c>
      <c r="EE100">
        <v>-7.1093365000000006E-2</v>
      </c>
      <c r="EF100">
        <v>-0.40197561300000001</v>
      </c>
      <c r="EG100">
        <v>-0.19686490200000001</v>
      </c>
      <c r="EH100">
        <v>-0.101309814</v>
      </c>
      <c r="EI100">
        <v>-7.0012642999999999E-2</v>
      </c>
      <c r="EJ100">
        <v>0.22446755199999999</v>
      </c>
      <c r="EK100">
        <v>-6.4447726999999996E-2</v>
      </c>
      <c r="EL100">
        <v>0.11905711200000001</v>
      </c>
      <c r="EM100">
        <v>3.6059692999999997E-2</v>
      </c>
      <c r="EN100">
        <v>-0.27052981999999998</v>
      </c>
      <c r="EO100">
        <v>-0.10845983100000001</v>
      </c>
      <c r="EP100">
        <v>0.163190262</v>
      </c>
      <c r="EQ100">
        <v>0.14210884300000001</v>
      </c>
      <c r="ER100">
        <v>-2.0825590000000001E-2</v>
      </c>
      <c r="ES100">
        <v>0.259235614</v>
      </c>
      <c r="ET100">
        <v>-3.4048033999999998E-2</v>
      </c>
      <c r="EU100">
        <v>0.19582190599999999</v>
      </c>
      <c r="EV100">
        <v>0.12857781500000001</v>
      </c>
      <c r="EW100">
        <v>-0.13438582099999999</v>
      </c>
      <c r="EX100">
        <v>-0.149068702</v>
      </c>
      <c r="EY100">
        <v>6.6206609999999999E-2</v>
      </c>
      <c r="EZ100">
        <v>-5.1110794000000001E-2</v>
      </c>
      <c r="FA100">
        <v>5.3074894999999997E-2</v>
      </c>
      <c r="FB100">
        <v>-3.0615633999999999E-2</v>
      </c>
      <c r="FC100">
        <v>-8.6538901000000001E-2</v>
      </c>
      <c r="FD100">
        <v>-2.2306524000000001E-2</v>
      </c>
      <c r="FE100" t="s">
        <v>187</v>
      </c>
      <c r="FF100" t="s">
        <v>694</v>
      </c>
      <c r="FG100" t="s">
        <v>187</v>
      </c>
      <c r="FH100" t="s">
        <v>695</v>
      </c>
    </row>
    <row r="101" spans="1:164" x14ac:dyDescent="0.25">
      <c r="A101" t="s">
        <v>475</v>
      </c>
      <c r="B101" t="s">
        <v>475</v>
      </c>
      <c r="C101" t="s">
        <v>74</v>
      </c>
      <c r="D101" t="s">
        <v>611</v>
      </c>
      <c r="E101">
        <v>2.367890187</v>
      </c>
      <c r="F101">
        <v>8.2345037839999993</v>
      </c>
      <c r="G101">
        <v>1.0724337390000001</v>
      </c>
      <c r="H101">
        <v>-0.39141124399999999</v>
      </c>
      <c r="I101">
        <v>-0.66901786299999999</v>
      </c>
      <c r="J101">
        <v>1.9500994730000001</v>
      </c>
      <c r="K101">
        <v>0.70237908199999999</v>
      </c>
      <c r="L101">
        <v>0.45901344599999999</v>
      </c>
      <c r="M101">
        <v>-0.26233904800000002</v>
      </c>
      <c r="N101">
        <v>6.8426629999999997E-3</v>
      </c>
      <c r="O101">
        <v>0.75204708200000003</v>
      </c>
      <c r="P101">
        <v>-1.451580917</v>
      </c>
      <c r="Q101">
        <v>-0.93874880100000002</v>
      </c>
      <c r="R101">
        <v>-0.40137675499999997</v>
      </c>
      <c r="S101">
        <v>-2.9199263999999999E-2</v>
      </c>
      <c r="T101">
        <v>-1.157037222</v>
      </c>
      <c r="U101">
        <v>-0.336857556</v>
      </c>
      <c r="V101">
        <v>-4.5794939999999999E-3</v>
      </c>
      <c r="W101">
        <v>1.119200309</v>
      </c>
      <c r="X101">
        <v>-0.31149532899999999</v>
      </c>
      <c r="Y101">
        <v>-0.73902412399999995</v>
      </c>
      <c r="Z101">
        <v>0.38047345100000002</v>
      </c>
      <c r="AA101">
        <v>0.414226961</v>
      </c>
      <c r="AB101">
        <v>-0.267899952</v>
      </c>
      <c r="AC101">
        <v>-9.4986260000000003E-2</v>
      </c>
      <c r="AD101">
        <v>4.4307131999999999E-2</v>
      </c>
      <c r="AE101">
        <v>-0.65945928099999995</v>
      </c>
      <c r="AF101">
        <v>0.60533679100000004</v>
      </c>
      <c r="AG101">
        <v>-0.86474534199999997</v>
      </c>
      <c r="AH101">
        <v>-0.64347659499999998</v>
      </c>
      <c r="AI101">
        <v>-1.2319630930000001</v>
      </c>
      <c r="AJ101">
        <v>-0.57395169700000004</v>
      </c>
      <c r="AK101">
        <v>0.45875097100000001</v>
      </c>
      <c r="AL101">
        <v>0.216558219</v>
      </c>
      <c r="AM101">
        <v>0.125102775</v>
      </c>
      <c r="AN101">
        <v>0.27290930600000002</v>
      </c>
      <c r="AO101">
        <v>-0.73460246500000004</v>
      </c>
      <c r="AP101">
        <v>-0.38217304600000002</v>
      </c>
      <c r="AQ101">
        <v>0.865658394</v>
      </c>
      <c r="AR101">
        <v>-4.3161294000000003E-2</v>
      </c>
      <c r="AS101">
        <v>0.65485516300000002</v>
      </c>
      <c r="AT101">
        <v>-0.45202490499999998</v>
      </c>
      <c r="AU101">
        <v>-0.59454920899999997</v>
      </c>
      <c r="AV101">
        <v>0.51696525000000004</v>
      </c>
      <c r="AW101">
        <v>-0.18139627799999999</v>
      </c>
      <c r="AX101">
        <v>-0.62284570900000003</v>
      </c>
      <c r="AY101">
        <v>-1.2158307020000001</v>
      </c>
      <c r="AZ101">
        <v>-8.2451722000000005E-2</v>
      </c>
      <c r="BA101">
        <v>-0.28095202800000002</v>
      </c>
      <c r="BB101">
        <v>-0.190972739</v>
      </c>
      <c r="BC101">
        <v>-0.39525648499999999</v>
      </c>
      <c r="BD101">
        <v>-0.85706970299999996</v>
      </c>
      <c r="BE101">
        <v>0.204475977</v>
      </c>
      <c r="BF101">
        <v>9.8969100000000004E-2</v>
      </c>
      <c r="BG101">
        <v>-0.34532631200000002</v>
      </c>
      <c r="BH101">
        <v>-6.1731440000000002E-3</v>
      </c>
      <c r="BI101">
        <v>0.73645044000000004</v>
      </c>
      <c r="BJ101">
        <v>-0.83536658399999997</v>
      </c>
      <c r="BK101">
        <v>0.499176974</v>
      </c>
      <c r="BL101">
        <v>0.62251727300000004</v>
      </c>
      <c r="BM101">
        <v>-0.244932766</v>
      </c>
      <c r="BN101">
        <v>0.67817619500000004</v>
      </c>
      <c r="BO101">
        <v>1.040608362</v>
      </c>
      <c r="BP101">
        <v>0.58083961299999998</v>
      </c>
      <c r="BQ101">
        <v>0.44640570600000001</v>
      </c>
      <c r="BR101">
        <v>0.148307774</v>
      </c>
      <c r="BS101">
        <v>-0.141008046</v>
      </c>
      <c r="BT101">
        <v>-0.69296884199999997</v>
      </c>
      <c r="BU101">
        <v>0.27554657900000001</v>
      </c>
      <c r="BV101">
        <v>-0.52767523699999996</v>
      </c>
      <c r="BW101">
        <v>-3.1846792829999999</v>
      </c>
      <c r="BX101">
        <v>0.32039472499999999</v>
      </c>
      <c r="BY101">
        <v>0.34502423199999999</v>
      </c>
      <c r="BZ101">
        <v>1.8153744700000001</v>
      </c>
      <c r="CA101">
        <v>-1.2546505400000001</v>
      </c>
      <c r="CB101">
        <v>-4.9536428E-2</v>
      </c>
      <c r="CC101">
        <v>0.73492309199999994</v>
      </c>
      <c r="CD101">
        <v>-0.47494681300000002</v>
      </c>
      <c r="CE101">
        <v>0.61119393799999999</v>
      </c>
      <c r="CF101">
        <v>-0.72428345699999996</v>
      </c>
      <c r="CG101">
        <v>1.17745481</v>
      </c>
      <c r="CH101">
        <v>0.37900919599999999</v>
      </c>
      <c r="CI101">
        <v>-0.60553927799999996</v>
      </c>
      <c r="CJ101">
        <v>-0.58685974100000005</v>
      </c>
      <c r="CK101">
        <v>8.8562372E-2</v>
      </c>
      <c r="CL101">
        <v>0.20925687300000001</v>
      </c>
      <c r="CM101">
        <v>1.9058041530000001</v>
      </c>
      <c r="CN101">
        <v>9.3398051999999995E-2</v>
      </c>
      <c r="CO101">
        <v>-0.26345463800000002</v>
      </c>
      <c r="CP101">
        <v>0.54987366100000001</v>
      </c>
      <c r="CQ101">
        <v>-1.3104938770000001</v>
      </c>
      <c r="CR101">
        <v>-0.38519630199999999</v>
      </c>
      <c r="CS101">
        <v>-0.27062449900000002</v>
      </c>
      <c r="CT101">
        <v>0.31510290099999999</v>
      </c>
      <c r="CU101">
        <v>-0.79922798100000003</v>
      </c>
      <c r="CV101">
        <v>9.0555985000000006E-2</v>
      </c>
      <c r="CW101">
        <v>0.150374801</v>
      </c>
      <c r="CX101">
        <v>-0.31657688899999997</v>
      </c>
      <c r="CY101">
        <v>-0.31427494900000003</v>
      </c>
      <c r="CZ101">
        <v>-0.46216025900000002</v>
      </c>
      <c r="DA101">
        <v>-0.52596391200000003</v>
      </c>
      <c r="DB101">
        <v>0.670850893</v>
      </c>
      <c r="DC101">
        <v>-0.13594387399999999</v>
      </c>
      <c r="DD101">
        <v>0.62465923300000004</v>
      </c>
      <c r="DE101">
        <v>0.33549941900000002</v>
      </c>
      <c r="DF101">
        <v>1.2904598E-2</v>
      </c>
      <c r="DG101">
        <v>1.745702E-3</v>
      </c>
      <c r="DH101">
        <v>0.42426387100000001</v>
      </c>
      <c r="DI101">
        <v>0.11555038400000001</v>
      </c>
      <c r="DJ101">
        <v>-4.1821696999999998E-2</v>
      </c>
      <c r="DK101">
        <v>3.8697674000000001E-2</v>
      </c>
      <c r="DL101">
        <v>0.169803336</v>
      </c>
      <c r="DM101">
        <v>-0.19541916200000001</v>
      </c>
      <c r="DN101">
        <v>7.7880509999999998E-3</v>
      </c>
      <c r="DO101">
        <v>0.22096249100000001</v>
      </c>
      <c r="DP101">
        <v>3.1407549E-2</v>
      </c>
      <c r="DQ101">
        <v>-0.20425632099999999</v>
      </c>
      <c r="DR101">
        <v>-2.1610072000000001E-2</v>
      </c>
      <c r="DS101">
        <v>0.49202350900000003</v>
      </c>
      <c r="DT101">
        <v>3.0088772999999999E-2</v>
      </c>
      <c r="DU101">
        <v>7.5399743000000005E-2</v>
      </c>
      <c r="DV101">
        <v>4.4810714000000001E-2</v>
      </c>
      <c r="DW101">
        <v>5.8723052999999997E-2</v>
      </c>
      <c r="DX101">
        <v>-0.39377825300000002</v>
      </c>
      <c r="DY101">
        <v>-0.15263781500000001</v>
      </c>
      <c r="DZ101">
        <v>0.14047995399999999</v>
      </c>
      <c r="EA101">
        <v>0.21110927700000001</v>
      </c>
      <c r="EB101">
        <v>-9.6944968000000006E-2</v>
      </c>
      <c r="EC101">
        <v>0.194925559</v>
      </c>
      <c r="ED101">
        <v>4.3994479000000003E-2</v>
      </c>
      <c r="EE101">
        <v>-0.15006213500000001</v>
      </c>
      <c r="EF101">
        <v>0.14769063800000001</v>
      </c>
      <c r="EG101">
        <v>-3.3933769000000003E-2</v>
      </c>
      <c r="EH101">
        <v>-3.5653814999999998E-2</v>
      </c>
      <c r="EI101">
        <v>8.2923317999999996E-2</v>
      </c>
      <c r="EJ101">
        <v>7.3468636000000004E-2</v>
      </c>
      <c r="EK101">
        <v>8.0517724999999998E-2</v>
      </c>
      <c r="EL101">
        <v>0.229985682</v>
      </c>
      <c r="EM101">
        <v>0.15504812200000001</v>
      </c>
      <c r="EN101">
        <v>-0.127754478</v>
      </c>
      <c r="EO101">
        <v>0.15364779200000001</v>
      </c>
      <c r="EP101">
        <v>7.4731614000000002E-2</v>
      </c>
      <c r="EQ101">
        <v>-9.4982446999999998E-2</v>
      </c>
      <c r="ER101">
        <v>-7.3143063999999994E-2</v>
      </c>
      <c r="ES101">
        <v>3.6561919999999999E-3</v>
      </c>
      <c r="ET101">
        <v>-5.1219015999999999E-2</v>
      </c>
      <c r="EU101">
        <v>-5.7057488000000003E-2</v>
      </c>
      <c r="EV101">
        <v>-0.120059944</v>
      </c>
      <c r="EW101">
        <v>5.9999673000000003E-2</v>
      </c>
      <c r="EX101">
        <v>3.0224065000000001E-2</v>
      </c>
      <c r="EY101">
        <v>-0.100883001</v>
      </c>
      <c r="EZ101">
        <v>6.8802227999999993E-2</v>
      </c>
      <c r="FA101">
        <v>-6.3858112999999994E-2</v>
      </c>
      <c r="FB101">
        <v>6.7822084000000005E-2</v>
      </c>
      <c r="FC101">
        <v>9.0185712000000001E-2</v>
      </c>
      <c r="FD101">
        <v>1.2522180000000001E-2</v>
      </c>
      <c r="FE101" t="s">
        <v>697</v>
      </c>
      <c r="FF101" t="s">
        <v>187</v>
      </c>
      <c r="FG101" t="s">
        <v>187</v>
      </c>
      <c r="FH101" t="s">
        <v>695</v>
      </c>
    </row>
    <row r="102" spans="1:164" x14ac:dyDescent="0.25">
      <c r="A102" t="s">
        <v>476</v>
      </c>
      <c r="B102" t="s">
        <v>476</v>
      </c>
      <c r="C102" t="s">
        <v>85</v>
      </c>
      <c r="D102" t="s">
        <v>611</v>
      </c>
      <c r="E102">
        <v>2.7677664580000001</v>
      </c>
      <c r="F102">
        <v>9.186023016</v>
      </c>
      <c r="G102">
        <v>-1.229112685</v>
      </c>
      <c r="H102">
        <v>-1.077232424</v>
      </c>
      <c r="I102">
        <v>-1.9430379499999999</v>
      </c>
      <c r="J102">
        <v>-0.54848752700000003</v>
      </c>
      <c r="K102">
        <v>-0.36431215500000003</v>
      </c>
      <c r="L102">
        <v>-0.66912562399999997</v>
      </c>
      <c r="M102">
        <v>0.39246336599999998</v>
      </c>
      <c r="N102">
        <v>-0.99746230800000002</v>
      </c>
      <c r="O102">
        <v>1.185705689</v>
      </c>
      <c r="P102">
        <v>-2.263880195</v>
      </c>
      <c r="Q102">
        <v>-0.37666297700000001</v>
      </c>
      <c r="R102">
        <v>-0.39893956000000003</v>
      </c>
      <c r="S102">
        <v>1.705299629</v>
      </c>
      <c r="T102">
        <v>0.19363749499999999</v>
      </c>
      <c r="U102">
        <v>-1.9774860080000001</v>
      </c>
      <c r="V102">
        <v>1.1334402610000001</v>
      </c>
      <c r="W102">
        <v>0.47644990700000001</v>
      </c>
      <c r="X102">
        <v>0.65904538700000004</v>
      </c>
      <c r="Y102">
        <v>0.20802631299999999</v>
      </c>
      <c r="Z102">
        <v>0.16553063600000001</v>
      </c>
      <c r="AA102">
        <v>1.224522135</v>
      </c>
      <c r="AB102">
        <v>-1.018972599</v>
      </c>
      <c r="AC102">
        <v>0.52008374999999996</v>
      </c>
      <c r="AD102">
        <v>-0.67321035699999998</v>
      </c>
      <c r="AE102">
        <v>0.41157255399999998</v>
      </c>
      <c r="AF102">
        <v>0.52008414599999997</v>
      </c>
      <c r="AG102">
        <v>0.35435413700000001</v>
      </c>
      <c r="AH102">
        <v>0.33145838700000002</v>
      </c>
      <c r="AI102">
        <v>1.507311555</v>
      </c>
      <c r="AJ102">
        <v>1.33799063</v>
      </c>
      <c r="AK102">
        <v>-0.42009880199999999</v>
      </c>
      <c r="AL102">
        <v>9.3135152999999998E-2</v>
      </c>
      <c r="AM102">
        <v>-1.668803321</v>
      </c>
      <c r="AN102">
        <v>0.73578499600000002</v>
      </c>
      <c r="AO102">
        <v>1.467534345</v>
      </c>
      <c r="AP102">
        <v>0.83532929</v>
      </c>
      <c r="AQ102">
        <v>-0.56016570099999996</v>
      </c>
      <c r="AR102">
        <v>-1.216830208</v>
      </c>
      <c r="AS102">
        <v>-1.805622469</v>
      </c>
      <c r="AT102">
        <v>0.71944174900000002</v>
      </c>
      <c r="AU102">
        <v>1.461045256</v>
      </c>
      <c r="AV102">
        <v>-1.3621968999999999E-2</v>
      </c>
      <c r="AW102">
        <v>1.684636724</v>
      </c>
      <c r="AX102">
        <v>-0.78371888599999995</v>
      </c>
      <c r="AY102">
        <v>-0.349104093</v>
      </c>
      <c r="AZ102">
        <v>-1.803613755</v>
      </c>
      <c r="BA102">
        <v>1.170310551</v>
      </c>
      <c r="BB102">
        <v>1.574783335</v>
      </c>
      <c r="BC102">
        <v>0.71884126599999998</v>
      </c>
      <c r="BD102">
        <v>-0.31883561199999999</v>
      </c>
      <c r="BE102">
        <v>0.515489321</v>
      </c>
      <c r="BF102">
        <v>-1.5954220029999999</v>
      </c>
      <c r="BG102">
        <v>1.561102749</v>
      </c>
      <c r="BH102">
        <v>0.75754753799999996</v>
      </c>
      <c r="BI102">
        <v>-0.186097022</v>
      </c>
      <c r="BJ102">
        <v>1.016937499</v>
      </c>
      <c r="BK102">
        <v>-6.4723919000000005E-2</v>
      </c>
      <c r="BL102">
        <v>0.33093360700000002</v>
      </c>
      <c r="BM102">
        <v>-0.56901316899999999</v>
      </c>
      <c r="BN102">
        <v>1.750079551</v>
      </c>
      <c r="BO102">
        <v>-0.30760221500000001</v>
      </c>
      <c r="BP102">
        <v>-2.0541065079999998</v>
      </c>
      <c r="BQ102">
        <v>-0.558799716</v>
      </c>
      <c r="BR102">
        <v>1.093027977</v>
      </c>
      <c r="BS102">
        <v>0.34059267700000001</v>
      </c>
      <c r="BT102">
        <v>0.13394526900000001</v>
      </c>
      <c r="BU102">
        <v>0.26395913700000001</v>
      </c>
      <c r="BV102">
        <v>-0.88648348200000004</v>
      </c>
      <c r="BW102">
        <v>-0.198531345</v>
      </c>
      <c r="BX102">
        <v>-8.1143309999999996E-2</v>
      </c>
      <c r="BY102">
        <v>-1.2823871000000001E-2</v>
      </c>
      <c r="BZ102">
        <v>0.72071375599999998</v>
      </c>
      <c r="CA102">
        <v>-0.120549298</v>
      </c>
      <c r="CB102">
        <v>-0.53922789699999996</v>
      </c>
      <c r="CC102">
        <v>-0.215544825</v>
      </c>
      <c r="CD102">
        <v>0.37763002000000001</v>
      </c>
      <c r="CE102">
        <v>-0.58355588599999997</v>
      </c>
      <c r="CF102">
        <v>-0.63638969599999995</v>
      </c>
      <c r="CG102">
        <v>0.84030375899999998</v>
      </c>
      <c r="CH102">
        <v>8.6916879000000002E-2</v>
      </c>
      <c r="CI102">
        <v>7.0765069999999999E-2</v>
      </c>
      <c r="CJ102">
        <v>7.9782938999999997E-2</v>
      </c>
      <c r="CK102">
        <v>0.14367221799999999</v>
      </c>
      <c r="CL102">
        <v>0.434284689</v>
      </c>
      <c r="CM102">
        <v>3.5095993999999998E-2</v>
      </c>
      <c r="CN102">
        <v>0.20562412999999999</v>
      </c>
      <c r="CO102">
        <v>0.12851089800000001</v>
      </c>
      <c r="CP102">
        <v>-0.315063168</v>
      </c>
      <c r="CQ102">
        <v>0.13670485600000001</v>
      </c>
      <c r="CR102">
        <v>-0.17704366799999999</v>
      </c>
      <c r="CS102">
        <v>-0.24779852999999999</v>
      </c>
      <c r="CT102">
        <v>-0.17513072499999999</v>
      </c>
      <c r="CU102">
        <v>-0.33754504800000001</v>
      </c>
      <c r="CV102">
        <v>0.434803302</v>
      </c>
      <c r="CW102">
        <v>5.7819146000000002E-2</v>
      </c>
      <c r="CX102">
        <v>0.37107698900000002</v>
      </c>
      <c r="CY102">
        <v>0.175111561</v>
      </c>
      <c r="CZ102">
        <v>-2.9419615E-2</v>
      </c>
      <c r="DA102">
        <v>-3.4384663000000003E-2</v>
      </c>
      <c r="DB102">
        <v>3.0225828E-2</v>
      </c>
      <c r="DC102">
        <v>-5.0858910000000004E-3</v>
      </c>
      <c r="DD102">
        <v>-5.6313062999999997E-2</v>
      </c>
      <c r="DE102">
        <v>7.8053999999999997E-3</v>
      </c>
      <c r="DF102">
        <v>0.15362985300000001</v>
      </c>
      <c r="DG102">
        <v>-0.194307068</v>
      </c>
      <c r="DH102">
        <v>0.31097343799999999</v>
      </c>
      <c r="DI102" s="2">
        <v>5.04E-4</v>
      </c>
      <c r="DJ102">
        <v>0.15718727699999999</v>
      </c>
      <c r="DK102">
        <v>4.9133067000000002E-2</v>
      </c>
      <c r="DL102">
        <v>0.159378401</v>
      </c>
      <c r="DM102">
        <v>6.3825576999999994E-2</v>
      </c>
      <c r="DN102">
        <v>-6.1315003999999999E-2</v>
      </c>
      <c r="DO102">
        <v>0.22690340000000001</v>
      </c>
      <c r="DP102">
        <v>-8.1590712999999995E-2</v>
      </c>
      <c r="DQ102">
        <v>0.131231034</v>
      </c>
      <c r="DR102">
        <v>5.8171138999999997E-2</v>
      </c>
      <c r="DS102">
        <v>-4.0880215999999997E-2</v>
      </c>
      <c r="DT102">
        <v>-5.3943633999999997E-2</v>
      </c>
      <c r="DU102">
        <v>0.28982972600000001</v>
      </c>
      <c r="DV102">
        <v>0.14008548000000001</v>
      </c>
      <c r="DW102">
        <v>0.14199065699999999</v>
      </c>
      <c r="DX102">
        <v>0.181420305</v>
      </c>
      <c r="DY102">
        <v>5.5267366999999998E-2</v>
      </c>
      <c r="DZ102">
        <v>3.0910097000000001E-2</v>
      </c>
      <c r="EA102">
        <v>0.245133979</v>
      </c>
      <c r="EB102">
        <v>-2.4704031000000001E-2</v>
      </c>
      <c r="EC102">
        <v>-1.9024446E-2</v>
      </c>
      <c r="ED102">
        <v>6.9265710999999994E-2</v>
      </c>
      <c r="EE102">
        <v>0.10020313</v>
      </c>
      <c r="EF102">
        <v>4.0480280000000004E-3</v>
      </c>
      <c r="EG102">
        <v>-0.13314468400000001</v>
      </c>
      <c r="EH102">
        <v>6.188755E-2</v>
      </c>
      <c r="EI102">
        <v>0.10300704199999999</v>
      </c>
      <c r="EJ102">
        <v>0.114465188</v>
      </c>
      <c r="EK102">
        <v>-0.128105842</v>
      </c>
      <c r="EL102">
        <v>-0.166628364</v>
      </c>
      <c r="EM102">
        <v>6.2739153000000006E-2</v>
      </c>
      <c r="EN102">
        <v>0.105367936</v>
      </c>
      <c r="EO102">
        <v>3.4211646999999998E-2</v>
      </c>
      <c r="EP102">
        <v>1.266245E-2</v>
      </c>
      <c r="EQ102">
        <v>4.4791996000000001E-2</v>
      </c>
      <c r="ER102">
        <v>-1.1304468E-2</v>
      </c>
      <c r="ES102">
        <v>-0.16721604700000001</v>
      </c>
      <c r="ET102">
        <v>-9.0240792E-2</v>
      </c>
      <c r="EU102">
        <v>-8.7436259999999991E-3</v>
      </c>
      <c r="EV102">
        <v>-1.0980798E-2</v>
      </c>
      <c r="EW102">
        <v>-0.122892139</v>
      </c>
      <c r="EX102">
        <v>-1.531165E-2</v>
      </c>
      <c r="EY102">
        <v>-5.0628569999999998E-2</v>
      </c>
      <c r="EZ102">
        <v>7.5200155000000005E-2</v>
      </c>
      <c r="FA102">
        <v>1.5139870000000001E-3</v>
      </c>
      <c r="FB102">
        <v>3.3320404999999997E-2</v>
      </c>
      <c r="FC102">
        <v>1.6299747E-2</v>
      </c>
      <c r="FD102">
        <v>-6.5529418000000006E-2</v>
      </c>
      <c r="FE102" t="s">
        <v>706</v>
      </c>
      <c r="FF102" t="s">
        <v>187</v>
      </c>
      <c r="FG102" t="s">
        <v>187</v>
      </c>
      <c r="FH102" t="s">
        <v>695</v>
      </c>
    </row>
    <row r="103" spans="1:164" x14ac:dyDescent="0.25">
      <c r="A103" t="s">
        <v>477</v>
      </c>
      <c r="B103" t="s">
        <v>477</v>
      </c>
      <c r="C103" t="s">
        <v>85</v>
      </c>
      <c r="D103" t="s">
        <v>611</v>
      </c>
      <c r="E103">
        <v>2.7814053259999998</v>
      </c>
      <c r="F103">
        <v>9.7827158480000005</v>
      </c>
      <c r="G103">
        <v>2.509092726</v>
      </c>
      <c r="H103">
        <v>-0.85928389199999999</v>
      </c>
      <c r="I103">
        <v>-1.363228474</v>
      </c>
      <c r="J103">
        <v>1.33890701</v>
      </c>
      <c r="K103">
        <v>1.686775726</v>
      </c>
      <c r="L103">
        <v>1.3949030120000001</v>
      </c>
      <c r="M103">
        <v>0.61003393500000003</v>
      </c>
      <c r="N103">
        <v>-2.3451199960000002</v>
      </c>
      <c r="O103">
        <v>2.892683968</v>
      </c>
      <c r="P103">
        <v>0.99617698200000004</v>
      </c>
      <c r="Q103">
        <v>-1.2699523509999999</v>
      </c>
      <c r="R103">
        <v>1.8038083810000001</v>
      </c>
      <c r="S103">
        <v>1.681111727</v>
      </c>
      <c r="T103">
        <v>2.744594202</v>
      </c>
      <c r="U103">
        <v>-3.8680150549999999</v>
      </c>
      <c r="V103">
        <v>2.2691906990000001</v>
      </c>
      <c r="W103">
        <v>-2.045153537</v>
      </c>
      <c r="X103">
        <v>0.67117457199999997</v>
      </c>
      <c r="Y103">
        <v>0.18472924700000001</v>
      </c>
      <c r="Z103">
        <v>-0.70784857199999995</v>
      </c>
      <c r="AA103">
        <v>-0.284063921</v>
      </c>
      <c r="AB103">
        <v>-0.79920543899999996</v>
      </c>
      <c r="AC103">
        <v>-1.1785236889999999</v>
      </c>
      <c r="AD103">
        <v>-0.81402969300000005</v>
      </c>
      <c r="AE103">
        <v>-1.75774279</v>
      </c>
      <c r="AF103">
        <v>0.74119901300000002</v>
      </c>
      <c r="AG103">
        <v>0.66083782899999999</v>
      </c>
      <c r="AH103">
        <v>2.5273511769999999</v>
      </c>
      <c r="AI103">
        <v>-0.67110170700000005</v>
      </c>
      <c r="AJ103">
        <v>-0.73047769600000001</v>
      </c>
      <c r="AK103">
        <v>-0.90317070700000002</v>
      </c>
      <c r="AL103">
        <v>-3.440500305</v>
      </c>
      <c r="AM103">
        <v>1.631803603</v>
      </c>
      <c r="AN103">
        <v>-1.186427151</v>
      </c>
      <c r="AO103">
        <v>-0.73305501100000003</v>
      </c>
      <c r="AP103">
        <v>1.0939219069999999</v>
      </c>
      <c r="AQ103">
        <v>-0.29860604400000001</v>
      </c>
      <c r="AR103">
        <v>1.401967483</v>
      </c>
      <c r="AS103">
        <v>1.458311022</v>
      </c>
      <c r="AT103">
        <v>-0.24642128099999999</v>
      </c>
      <c r="AU103">
        <v>0.82420237299999999</v>
      </c>
      <c r="AV103">
        <v>-1.5137911239999999</v>
      </c>
      <c r="AW103">
        <v>-0.55239774399999997</v>
      </c>
      <c r="AX103">
        <v>0.12341793099999999</v>
      </c>
      <c r="AY103">
        <v>5.8696963999999997E-2</v>
      </c>
      <c r="AZ103">
        <v>0.94235076600000001</v>
      </c>
      <c r="BA103">
        <v>0.87305325300000003</v>
      </c>
      <c r="BB103">
        <v>0.198106008</v>
      </c>
      <c r="BC103">
        <v>-0.183599705</v>
      </c>
      <c r="BD103">
        <v>-0.41859943999999999</v>
      </c>
      <c r="BE103">
        <v>-0.135587927</v>
      </c>
      <c r="BF103">
        <v>1.155493916</v>
      </c>
      <c r="BG103">
        <v>0.151200898</v>
      </c>
      <c r="BH103">
        <v>-4.3296504E-2</v>
      </c>
      <c r="BI103">
        <v>0.13897452399999999</v>
      </c>
      <c r="BJ103">
        <v>0.60954974399999995</v>
      </c>
      <c r="BK103">
        <v>1.253242177</v>
      </c>
      <c r="BL103">
        <v>0.48557924000000002</v>
      </c>
      <c r="BM103">
        <v>0.56430575500000002</v>
      </c>
      <c r="BN103">
        <v>0.14520359699999999</v>
      </c>
      <c r="BO103">
        <v>0.24383132699999999</v>
      </c>
      <c r="BP103">
        <v>-0.50510233699999996</v>
      </c>
      <c r="BQ103">
        <v>0.104829042</v>
      </c>
      <c r="BR103">
        <v>0.47757994500000001</v>
      </c>
      <c r="BS103">
        <v>-0.287660264</v>
      </c>
      <c r="BT103">
        <v>0.20113241800000001</v>
      </c>
      <c r="BU103">
        <v>0.335464967</v>
      </c>
      <c r="BV103">
        <v>0.26741458800000001</v>
      </c>
      <c r="BW103">
        <v>-0.106481885</v>
      </c>
      <c r="BX103">
        <v>-4.3963646000000002E-2</v>
      </c>
      <c r="BY103">
        <v>-0.59377615399999994</v>
      </c>
      <c r="BZ103">
        <v>-0.34257478800000002</v>
      </c>
      <c r="CA103">
        <v>2.6250050000000001E-3</v>
      </c>
      <c r="CB103">
        <v>-0.14289149900000001</v>
      </c>
      <c r="CC103">
        <v>-0.409460463</v>
      </c>
      <c r="CD103">
        <v>0.25210850699999998</v>
      </c>
      <c r="CE103">
        <v>8.2671763999999995E-2</v>
      </c>
      <c r="CF103">
        <v>8.9720641000000004E-2</v>
      </c>
      <c r="CG103">
        <v>0.42601469600000003</v>
      </c>
      <c r="CH103">
        <v>-0.26702158300000001</v>
      </c>
      <c r="CI103">
        <v>3.7264075000000001E-2</v>
      </c>
      <c r="CJ103">
        <v>-2.4598716E-2</v>
      </c>
      <c r="CK103">
        <v>-2.943846E-2</v>
      </c>
      <c r="CL103">
        <v>1.709468E-3</v>
      </c>
      <c r="CM103">
        <v>5.7551941000000002E-2</v>
      </c>
      <c r="CN103">
        <v>4.8890876999999999E-2</v>
      </c>
      <c r="CO103">
        <v>-4.8861938000000001E-2</v>
      </c>
      <c r="CP103">
        <v>0.33231192999999998</v>
      </c>
      <c r="CQ103">
        <v>8.3693207000000006E-2</v>
      </c>
      <c r="CR103">
        <v>-0.124012336</v>
      </c>
      <c r="CS103">
        <v>-0.113650154</v>
      </c>
      <c r="CT103">
        <v>0.13401652</v>
      </c>
      <c r="CU103">
        <v>-7.9060220000000004E-3</v>
      </c>
      <c r="CV103">
        <v>2.9679268000000002E-2</v>
      </c>
      <c r="CW103">
        <v>-0.169700933</v>
      </c>
      <c r="CX103">
        <v>-3.0619641E-2</v>
      </c>
      <c r="CY103">
        <v>-0.202305613</v>
      </c>
      <c r="CZ103">
        <v>-5.7018185999999998E-2</v>
      </c>
      <c r="DA103">
        <v>-0.24610932599999999</v>
      </c>
      <c r="DB103">
        <v>-8.8306308999999999E-2</v>
      </c>
      <c r="DC103">
        <v>-0.22869958200000001</v>
      </c>
      <c r="DD103">
        <v>7.4049167999999999E-2</v>
      </c>
      <c r="DE103">
        <v>4.6617642000000001E-2</v>
      </c>
      <c r="DF103">
        <v>-0.225020476</v>
      </c>
      <c r="DG103">
        <v>-0.100384338</v>
      </c>
      <c r="DH103">
        <v>7.0885007999999999E-2</v>
      </c>
      <c r="DI103">
        <v>7.8939091000000003E-2</v>
      </c>
      <c r="DJ103">
        <v>0.107293889</v>
      </c>
      <c r="DK103">
        <v>-7.8558638E-2</v>
      </c>
      <c r="DL103">
        <v>4.0935922E-2</v>
      </c>
      <c r="DM103" s="2">
        <v>4.4000000000000002E-4</v>
      </c>
      <c r="DN103">
        <v>2.9154142000000001E-2</v>
      </c>
      <c r="DO103">
        <v>-0.10662271800000001</v>
      </c>
      <c r="DP103">
        <v>-4.9888395000000002E-2</v>
      </c>
      <c r="DQ103">
        <v>-0.17611865400000001</v>
      </c>
      <c r="DR103">
        <v>-2.950668E-3</v>
      </c>
      <c r="DS103">
        <v>0.25212964799999998</v>
      </c>
      <c r="DT103">
        <v>2.2895565E-2</v>
      </c>
      <c r="DU103">
        <v>5.9535534000000001E-2</v>
      </c>
      <c r="DV103">
        <v>1.7180727999999999E-2</v>
      </c>
      <c r="DW103">
        <v>-8.0253911999999997E-2</v>
      </c>
      <c r="DX103">
        <v>2.0779668000000001E-2</v>
      </c>
      <c r="DY103">
        <v>-6.1469349999999999E-2</v>
      </c>
      <c r="DZ103">
        <v>7.6451032000000002E-2</v>
      </c>
      <c r="EA103">
        <v>-5.1077178000000001E-2</v>
      </c>
      <c r="EB103">
        <v>-1.7439524000000001E-2</v>
      </c>
      <c r="EC103">
        <v>-1.965816E-3</v>
      </c>
      <c r="ED103">
        <v>-6.9351096000000001E-2</v>
      </c>
      <c r="EE103">
        <v>-5.8731708000000001E-2</v>
      </c>
      <c r="EF103">
        <v>2.1194994000000002E-2</v>
      </c>
      <c r="EG103">
        <v>5.3549686999999999E-2</v>
      </c>
      <c r="EH103">
        <v>-4.0578999999999997E-3</v>
      </c>
      <c r="EI103">
        <v>-5.3578435000000001E-2</v>
      </c>
      <c r="EJ103">
        <v>-2.8759582999999998E-2</v>
      </c>
      <c r="EK103">
        <v>4.8561093E-2</v>
      </c>
      <c r="EL103">
        <v>-1.1081745E-2</v>
      </c>
      <c r="EM103">
        <v>-3.0955771E-2</v>
      </c>
      <c r="EN103">
        <v>3.7761400000000001E-2</v>
      </c>
      <c r="EO103">
        <v>5.9632526999999998E-2</v>
      </c>
      <c r="EP103">
        <v>3.3800552999999997E-2</v>
      </c>
      <c r="EQ103">
        <v>1.9687275000000001E-2</v>
      </c>
      <c r="ER103">
        <v>4.6681139000000003E-2</v>
      </c>
      <c r="ES103">
        <v>1.8735729999999999E-3</v>
      </c>
      <c r="ET103">
        <v>-3.2142833000000003E-2</v>
      </c>
      <c r="EU103">
        <v>-4.6386634000000003E-2</v>
      </c>
      <c r="EV103">
        <v>1.7796638E-2</v>
      </c>
      <c r="EW103">
        <v>5.9627867000000001E-2</v>
      </c>
      <c r="EX103">
        <v>-4.3292438000000003E-2</v>
      </c>
      <c r="EY103">
        <v>-7.870218E-3</v>
      </c>
      <c r="EZ103">
        <v>2.0844283000000002E-2</v>
      </c>
      <c r="FA103">
        <v>2.6880227E-2</v>
      </c>
      <c r="FB103">
        <v>1.7518804999999998E-2</v>
      </c>
      <c r="FC103">
        <v>-2.9945144999999999E-2</v>
      </c>
      <c r="FD103">
        <v>-3.1356936000000002E-2</v>
      </c>
      <c r="FE103" t="s">
        <v>706</v>
      </c>
      <c r="FF103" t="s">
        <v>187</v>
      </c>
      <c r="FG103" t="s">
        <v>187</v>
      </c>
      <c r="FH103" t="s">
        <v>695</v>
      </c>
    </row>
    <row r="104" spans="1:164" x14ac:dyDescent="0.25">
      <c r="A104" t="s">
        <v>478</v>
      </c>
      <c r="B104" t="s">
        <v>478</v>
      </c>
      <c r="C104" t="s">
        <v>74</v>
      </c>
      <c r="D104" t="s">
        <v>611</v>
      </c>
      <c r="E104">
        <v>2.4942570690000001</v>
      </c>
      <c r="F104">
        <v>10.178892230000001</v>
      </c>
      <c r="G104">
        <v>3.6889219469999999</v>
      </c>
      <c r="H104">
        <v>-3.5326638770000001</v>
      </c>
      <c r="I104">
        <v>-0.45319572000000002</v>
      </c>
      <c r="J104">
        <v>3.285272489</v>
      </c>
      <c r="K104">
        <v>-0.74122334599999995</v>
      </c>
      <c r="L104">
        <v>-0.30992797300000002</v>
      </c>
      <c r="M104">
        <v>0.33313201199999998</v>
      </c>
      <c r="N104">
        <v>1.763260984</v>
      </c>
      <c r="O104">
        <v>0.962254834</v>
      </c>
      <c r="P104">
        <v>-1.2179021430000001</v>
      </c>
      <c r="Q104">
        <v>-1.66543296</v>
      </c>
      <c r="R104">
        <v>-0.114194007</v>
      </c>
      <c r="S104">
        <v>-0.89602777499999997</v>
      </c>
      <c r="T104">
        <v>-0.61380704100000005</v>
      </c>
      <c r="U104">
        <v>-1.045410808</v>
      </c>
      <c r="V104">
        <v>-0.29284229000000001</v>
      </c>
      <c r="W104">
        <v>0.91729265699999996</v>
      </c>
      <c r="X104">
        <v>0.36448856099999999</v>
      </c>
      <c r="Y104">
        <v>1.298454832</v>
      </c>
      <c r="Z104">
        <v>0.250775005</v>
      </c>
      <c r="AA104">
        <v>1.531044268</v>
      </c>
      <c r="AB104">
        <v>-6.7239478000000005E-2</v>
      </c>
      <c r="AC104">
        <v>-1.1401171189999999</v>
      </c>
      <c r="AD104">
        <v>-0.11272376100000001</v>
      </c>
      <c r="AE104">
        <v>2.3542517059999999</v>
      </c>
      <c r="AF104">
        <v>0.87446945200000004</v>
      </c>
      <c r="AG104">
        <v>-1.033561819</v>
      </c>
      <c r="AH104">
        <v>-0.231261994</v>
      </c>
      <c r="AI104">
        <v>0.32131436400000002</v>
      </c>
      <c r="AJ104">
        <v>-0.428702582</v>
      </c>
      <c r="AK104">
        <v>-0.231817099</v>
      </c>
      <c r="AL104">
        <v>9.3806219999999999E-3</v>
      </c>
      <c r="AM104">
        <v>0.229685835</v>
      </c>
      <c r="AN104">
        <v>1.5667076550000001</v>
      </c>
      <c r="AO104">
        <v>0.50618258400000005</v>
      </c>
      <c r="AP104">
        <v>-1.0284515249999999</v>
      </c>
      <c r="AQ104">
        <v>0.78054875199999996</v>
      </c>
      <c r="AR104">
        <v>-2.0797362999999999E-2</v>
      </c>
      <c r="AS104">
        <v>-0.427448249</v>
      </c>
      <c r="AT104">
        <v>-2.8341406999999999E-2</v>
      </c>
      <c r="AU104">
        <v>8.9104844000000002E-2</v>
      </c>
      <c r="AV104">
        <v>-0.232743593</v>
      </c>
      <c r="AW104">
        <v>0.308577512</v>
      </c>
      <c r="AX104">
        <v>0.31498005000000001</v>
      </c>
      <c r="AY104">
        <v>-7.2263269000000005E-2</v>
      </c>
      <c r="AZ104">
        <v>0.196812616</v>
      </c>
      <c r="BA104">
        <v>-2.8796946E-2</v>
      </c>
      <c r="BB104">
        <v>-1.199832633</v>
      </c>
      <c r="BC104">
        <v>0.13235121</v>
      </c>
      <c r="BD104">
        <v>-0.29990216800000002</v>
      </c>
      <c r="BE104">
        <v>1.6824011919999999</v>
      </c>
      <c r="BF104">
        <v>0.19681989</v>
      </c>
      <c r="BG104">
        <v>-1.0569952039999999</v>
      </c>
      <c r="BH104">
        <v>-0.34532357800000002</v>
      </c>
      <c r="BI104">
        <v>0.547244128</v>
      </c>
      <c r="BJ104">
        <v>1.2968437429999999</v>
      </c>
      <c r="BK104">
        <v>-0.459680484</v>
      </c>
      <c r="BL104">
        <v>0.29188301700000002</v>
      </c>
      <c r="BM104">
        <v>2.0613742000000001E-2</v>
      </c>
      <c r="BN104">
        <v>-0.196151624</v>
      </c>
      <c r="BO104">
        <v>0.20584807099999999</v>
      </c>
      <c r="BP104">
        <v>0.993499943</v>
      </c>
      <c r="BQ104">
        <v>-0.24802612299999999</v>
      </c>
      <c r="BR104">
        <v>-0.32241088699999998</v>
      </c>
      <c r="BS104">
        <v>-0.20719973999999999</v>
      </c>
      <c r="BT104">
        <v>-0.53114457000000004</v>
      </c>
      <c r="BU104">
        <v>0.30222690499999999</v>
      </c>
      <c r="BV104">
        <v>0.51669867199999997</v>
      </c>
      <c r="BW104">
        <v>4.5937959999999998E-3</v>
      </c>
      <c r="BX104">
        <v>0.16546718499999999</v>
      </c>
      <c r="BY104">
        <v>-1.880745222</v>
      </c>
      <c r="BZ104">
        <v>0.16064874000000001</v>
      </c>
      <c r="CA104">
        <v>0.130246521</v>
      </c>
      <c r="CB104">
        <v>-0.51444208000000002</v>
      </c>
      <c r="CC104">
        <v>-1.0585484599999999</v>
      </c>
      <c r="CD104">
        <v>0.36162907</v>
      </c>
      <c r="CE104">
        <v>-0.49125609100000001</v>
      </c>
      <c r="CF104">
        <v>0.204580553</v>
      </c>
      <c r="CG104">
        <v>0.43600688900000001</v>
      </c>
      <c r="CH104">
        <v>0.44536459499999997</v>
      </c>
      <c r="CI104">
        <v>1.6171622830000001</v>
      </c>
      <c r="CJ104">
        <v>1.690185958</v>
      </c>
      <c r="CK104">
        <v>6.2151456000000001E-2</v>
      </c>
      <c r="CL104">
        <v>-0.19041439600000001</v>
      </c>
      <c r="CM104">
        <v>0.19565712699999999</v>
      </c>
      <c r="CN104">
        <v>-1.0461658840000001</v>
      </c>
      <c r="CO104">
        <v>-2.6903740000000002E-3</v>
      </c>
      <c r="CP104">
        <v>0.85281155200000003</v>
      </c>
      <c r="CQ104">
        <v>1.473768685</v>
      </c>
      <c r="CR104">
        <v>-0.34540179700000001</v>
      </c>
      <c r="CS104">
        <v>-0.24880803400000001</v>
      </c>
      <c r="CT104">
        <v>0.38549607600000002</v>
      </c>
      <c r="CU104">
        <v>-3.7520682E-2</v>
      </c>
      <c r="CV104">
        <v>-0.55285491499999995</v>
      </c>
      <c r="CW104">
        <v>-0.59799246299999997</v>
      </c>
      <c r="CX104">
        <v>-0.110132755</v>
      </c>
      <c r="CY104">
        <v>-0.62504332600000001</v>
      </c>
      <c r="CZ104">
        <v>-0.75834948800000002</v>
      </c>
      <c r="DA104">
        <v>-0.82562336700000005</v>
      </c>
      <c r="DB104">
        <v>0.12753711200000001</v>
      </c>
      <c r="DC104">
        <v>0.14757583299999999</v>
      </c>
      <c r="DD104">
        <v>-0.207781414</v>
      </c>
      <c r="DE104">
        <v>-0.22582941000000001</v>
      </c>
      <c r="DF104">
        <v>9.3883919999999996E-2</v>
      </c>
      <c r="DG104">
        <v>4.8164706000000002E-2</v>
      </c>
      <c r="DH104">
        <v>2.8753461000000001E-2</v>
      </c>
      <c r="DI104">
        <v>0.12528330900000001</v>
      </c>
      <c r="DJ104">
        <v>0.21747940800000001</v>
      </c>
      <c r="DK104">
        <v>0.30919306499999999</v>
      </c>
      <c r="DL104">
        <v>0.36903300100000003</v>
      </c>
      <c r="DM104">
        <v>0.155538289</v>
      </c>
      <c r="DN104">
        <v>0.286421975</v>
      </c>
      <c r="DO104">
        <v>8.1156403000000002E-2</v>
      </c>
      <c r="DP104">
        <v>-0.11146752</v>
      </c>
      <c r="DQ104">
        <v>0.21203390799999999</v>
      </c>
      <c r="DR104">
        <v>0.22413908299999999</v>
      </c>
      <c r="DS104">
        <v>-0.191632687</v>
      </c>
      <c r="DT104">
        <v>-0.24244006900000001</v>
      </c>
      <c r="DU104">
        <v>-0.23442748199999999</v>
      </c>
      <c r="DV104">
        <v>-6.9582963999999997E-2</v>
      </c>
      <c r="DW104">
        <v>-0.31784226999999998</v>
      </c>
      <c r="DX104">
        <v>0.16445288599999999</v>
      </c>
      <c r="DY104">
        <v>6.7593476E-2</v>
      </c>
      <c r="DZ104">
        <v>0.22058808899999999</v>
      </c>
      <c r="EA104">
        <v>6.5601295000000004E-2</v>
      </c>
      <c r="EB104">
        <v>1.6547128000000001E-2</v>
      </c>
      <c r="EC104">
        <v>-1.9856479999999999E-2</v>
      </c>
      <c r="ED104">
        <v>3.8029042999999998E-2</v>
      </c>
      <c r="EE104">
        <v>3.6427256999999998E-2</v>
      </c>
      <c r="EF104">
        <v>-0.13079101000000001</v>
      </c>
      <c r="EG104">
        <v>3.5459815999999998E-2</v>
      </c>
      <c r="EH104">
        <v>8.3715513000000005E-2</v>
      </c>
      <c r="EI104">
        <v>-0.23025507000000001</v>
      </c>
      <c r="EJ104">
        <v>2.4389418999999999E-2</v>
      </c>
      <c r="EK104">
        <v>0.409010871</v>
      </c>
      <c r="EL104">
        <v>0.19283240200000001</v>
      </c>
      <c r="EM104">
        <v>-0.101009523</v>
      </c>
      <c r="EN104">
        <v>4.1388143000000002E-2</v>
      </c>
      <c r="EO104">
        <v>-0.22039386899999999</v>
      </c>
      <c r="EP104" s="2">
        <v>-1.6200000000000001E-4</v>
      </c>
      <c r="EQ104">
        <v>9.6434957000000002E-2</v>
      </c>
      <c r="ER104">
        <v>-0.16600841299999999</v>
      </c>
      <c r="ES104">
        <v>0.255624091</v>
      </c>
      <c r="ET104">
        <v>-4.6658748E-2</v>
      </c>
      <c r="EU104">
        <v>-0.16022656099999999</v>
      </c>
      <c r="EV104">
        <v>9.8953086999999995E-2</v>
      </c>
      <c r="EW104">
        <v>-1.7794099000000001E-2</v>
      </c>
      <c r="EX104">
        <v>4.3603767000000002E-2</v>
      </c>
      <c r="EY104">
        <v>-4.886244E-2</v>
      </c>
      <c r="EZ104">
        <v>-0.129287084</v>
      </c>
      <c r="FA104">
        <v>5.5231239000000001E-2</v>
      </c>
      <c r="FB104">
        <v>6.6492952999999994E-2</v>
      </c>
      <c r="FC104">
        <v>-6.0194219E-2</v>
      </c>
      <c r="FD104">
        <v>-5.4982204E-2</v>
      </c>
      <c r="FE104" t="s">
        <v>187</v>
      </c>
      <c r="FF104" t="s">
        <v>187</v>
      </c>
      <c r="FG104" t="s">
        <v>187</v>
      </c>
      <c r="FH104" t="s">
        <v>695</v>
      </c>
    </row>
    <row r="105" spans="1:164" x14ac:dyDescent="0.25">
      <c r="A105" t="s">
        <v>479</v>
      </c>
      <c r="B105" t="s">
        <v>479</v>
      </c>
      <c r="C105" t="s">
        <v>74</v>
      </c>
      <c r="D105" t="s">
        <v>611</v>
      </c>
      <c r="E105">
        <v>2.598093317</v>
      </c>
      <c r="F105">
        <v>7.3016068760000001</v>
      </c>
      <c r="G105">
        <v>0.46428465299999999</v>
      </c>
      <c r="H105">
        <v>0.34783033800000002</v>
      </c>
      <c r="I105">
        <v>-0.61168538100000003</v>
      </c>
      <c r="J105">
        <v>-6.0988326000000002E-2</v>
      </c>
      <c r="K105">
        <v>-8.2190694999999994E-2</v>
      </c>
      <c r="L105">
        <v>0.920389185</v>
      </c>
      <c r="M105">
        <v>-8.3235396000000003E-2</v>
      </c>
      <c r="N105">
        <v>0.669480297</v>
      </c>
      <c r="O105">
        <v>-0.106992748</v>
      </c>
      <c r="P105">
        <v>-1.3050208889999999</v>
      </c>
      <c r="Q105">
        <v>-0.378671121</v>
      </c>
      <c r="R105">
        <v>-0.31828689700000001</v>
      </c>
      <c r="S105">
        <v>0.12786333599999999</v>
      </c>
      <c r="T105">
        <v>-0.63824205700000003</v>
      </c>
      <c r="U105">
        <v>-0.77823823800000003</v>
      </c>
      <c r="V105">
        <v>-0.61555464100000001</v>
      </c>
      <c r="W105">
        <v>0.70043517300000002</v>
      </c>
      <c r="X105">
        <v>-0.73157923499999999</v>
      </c>
      <c r="Y105">
        <v>0.31051032200000001</v>
      </c>
      <c r="Z105">
        <v>0.40700347199999998</v>
      </c>
      <c r="AA105">
        <v>0.25472117500000002</v>
      </c>
      <c r="AB105">
        <v>0.139899043</v>
      </c>
      <c r="AC105">
        <v>-0.34156225299999998</v>
      </c>
      <c r="AD105">
        <v>0.62488463599999999</v>
      </c>
      <c r="AE105">
        <v>0.53957770199999999</v>
      </c>
      <c r="AF105">
        <v>-0.29671245000000002</v>
      </c>
      <c r="AG105">
        <v>-1.5049298820000001</v>
      </c>
      <c r="AH105">
        <v>-0.249149127</v>
      </c>
      <c r="AI105">
        <v>-0.55716563600000002</v>
      </c>
      <c r="AJ105">
        <v>0.68194614799999997</v>
      </c>
      <c r="AK105">
        <v>-0.77928131599999995</v>
      </c>
      <c r="AL105">
        <v>0.66320073199999996</v>
      </c>
      <c r="AM105">
        <v>0.18419217299999999</v>
      </c>
      <c r="AN105">
        <v>-1.0932678709999999</v>
      </c>
      <c r="AO105">
        <v>-0.46441045800000003</v>
      </c>
      <c r="AP105">
        <v>-0.44207826300000003</v>
      </c>
      <c r="AQ105">
        <v>0.89770866400000005</v>
      </c>
      <c r="AR105">
        <v>0.27097020900000002</v>
      </c>
      <c r="AS105">
        <v>-1.1646128E-2</v>
      </c>
      <c r="AT105">
        <v>-0.76381233999999998</v>
      </c>
      <c r="AU105">
        <v>-0.65908604500000001</v>
      </c>
      <c r="AV105">
        <v>-0.198285352</v>
      </c>
      <c r="AW105">
        <v>0.101814819</v>
      </c>
      <c r="AX105">
        <v>0.78565093699999999</v>
      </c>
      <c r="AY105">
        <v>-6.9775452000000002E-2</v>
      </c>
      <c r="AZ105">
        <v>0.44565720599999997</v>
      </c>
      <c r="BA105">
        <v>-7.4546494000000005E-2</v>
      </c>
      <c r="BB105" s="2">
        <v>-5.5800000000000001E-4</v>
      </c>
      <c r="BC105">
        <v>0.48055614000000002</v>
      </c>
      <c r="BD105">
        <v>-0.48014944500000001</v>
      </c>
      <c r="BE105">
        <v>0.51555050199999997</v>
      </c>
      <c r="BF105">
        <v>0.40162363000000001</v>
      </c>
      <c r="BG105">
        <v>-0.27439316800000002</v>
      </c>
      <c r="BH105">
        <v>-0.28438784099999997</v>
      </c>
      <c r="BI105">
        <v>0.47489035699999999</v>
      </c>
      <c r="BJ105">
        <v>0.35633722800000001</v>
      </c>
      <c r="BK105">
        <v>0.59821042599999996</v>
      </c>
      <c r="BL105">
        <v>6.1940370000000002E-2</v>
      </c>
      <c r="BM105">
        <v>0.68935429500000001</v>
      </c>
      <c r="BN105">
        <v>0.57333758999999995</v>
      </c>
      <c r="BO105">
        <v>1.509113865</v>
      </c>
      <c r="BP105">
        <v>-0.50459200900000001</v>
      </c>
      <c r="BQ105">
        <v>-0.16234015399999999</v>
      </c>
      <c r="BR105">
        <v>0.38823898800000001</v>
      </c>
      <c r="BS105">
        <v>0.36637872399999999</v>
      </c>
      <c r="BT105">
        <v>1.4123063360000001</v>
      </c>
      <c r="BU105">
        <v>1.394910452</v>
      </c>
      <c r="BV105">
        <v>-0.969044087</v>
      </c>
      <c r="BW105">
        <v>0.312730544</v>
      </c>
      <c r="BX105">
        <v>0.41363360500000002</v>
      </c>
      <c r="BY105">
        <v>-0.16348478</v>
      </c>
      <c r="BZ105">
        <v>-1.2646308850000001</v>
      </c>
      <c r="CA105">
        <v>-0.60972927600000004</v>
      </c>
      <c r="CB105">
        <v>-0.15161490599999999</v>
      </c>
      <c r="CC105">
        <v>-0.40746373699999999</v>
      </c>
      <c r="CD105">
        <v>0.107351632</v>
      </c>
      <c r="CE105">
        <v>-1.7943769620000001</v>
      </c>
      <c r="CF105">
        <v>-1.259045744</v>
      </c>
      <c r="CG105">
        <v>-1.393728007</v>
      </c>
      <c r="CH105">
        <v>-0.44407327800000002</v>
      </c>
      <c r="CI105">
        <v>-6.9587290000000003E-3</v>
      </c>
      <c r="CJ105">
        <v>0.56438284999999999</v>
      </c>
      <c r="CK105">
        <v>0.83180345200000005</v>
      </c>
      <c r="CL105">
        <v>0.45167616500000002</v>
      </c>
      <c r="CM105">
        <v>-0.278668894</v>
      </c>
      <c r="CN105">
        <v>0.84358242699999997</v>
      </c>
      <c r="CO105">
        <v>-0.82480627100000004</v>
      </c>
      <c r="CP105">
        <v>-0.369612408</v>
      </c>
      <c r="CQ105">
        <v>-0.82484099600000005</v>
      </c>
      <c r="CR105">
        <v>1.6284022499999999</v>
      </c>
      <c r="CS105">
        <v>0.18141065100000001</v>
      </c>
      <c r="CT105">
        <v>-1.0769537979999999</v>
      </c>
      <c r="CU105">
        <v>0.30141749600000001</v>
      </c>
      <c r="CV105">
        <v>-0.197529496</v>
      </c>
      <c r="CW105">
        <v>1.1340067949999999</v>
      </c>
      <c r="CX105">
        <v>-0.39375102499999998</v>
      </c>
      <c r="CY105">
        <v>-0.290615401</v>
      </c>
      <c r="CZ105">
        <v>0.29051036200000002</v>
      </c>
      <c r="DA105">
        <v>-0.72733704899999996</v>
      </c>
      <c r="DB105">
        <v>4.8527230999999997E-2</v>
      </c>
      <c r="DC105">
        <v>0.68126721000000001</v>
      </c>
      <c r="DD105">
        <v>-0.25521129300000001</v>
      </c>
      <c r="DE105">
        <v>0.14170149800000001</v>
      </c>
      <c r="DF105">
        <v>0.194309382</v>
      </c>
      <c r="DG105">
        <v>-0.25597620700000001</v>
      </c>
      <c r="DH105">
        <v>-0.26523656899999998</v>
      </c>
      <c r="DI105">
        <v>0.41186505400000001</v>
      </c>
      <c r="DJ105">
        <v>-0.75105603899999995</v>
      </c>
      <c r="DK105">
        <v>-0.99294257299999999</v>
      </c>
      <c r="DL105">
        <v>-0.13376169500000001</v>
      </c>
      <c r="DM105">
        <v>-0.34405100900000002</v>
      </c>
      <c r="DN105">
        <v>9.1607540000000001E-3</v>
      </c>
      <c r="DO105">
        <v>0.32690965999999999</v>
      </c>
      <c r="DP105">
        <v>-0.34463988000000001</v>
      </c>
      <c r="DQ105">
        <v>-0.328449824</v>
      </c>
      <c r="DR105">
        <v>-0.129846297</v>
      </c>
      <c r="DS105">
        <v>0.206104595</v>
      </c>
      <c r="DT105">
        <v>0.39346313300000002</v>
      </c>
      <c r="DU105">
        <v>-0.15400487600000001</v>
      </c>
      <c r="DV105">
        <v>0.179450359</v>
      </c>
      <c r="DW105">
        <v>0.21149153500000001</v>
      </c>
      <c r="DX105">
        <v>-0.13559067299999999</v>
      </c>
      <c r="DY105">
        <v>-0.377831686</v>
      </c>
      <c r="DZ105">
        <v>-6.5585035E-2</v>
      </c>
      <c r="EA105">
        <v>0.23214923300000001</v>
      </c>
      <c r="EB105">
        <v>-0.17449495300000001</v>
      </c>
      <c r="EC105">
        <v>0.17408411600000001</v>
      </c>
      <c r="ED105">
        <v>0.277258057</v>
      </c>
      <c r="EE105">
        <v>0.22376990699999999</v>
      </c>
      <c r="EF105">
        <v>-0.119964157</v>
      </c>
      <c r="EG105">
        <v>-9.4684043999999995E-2</v>
      </c>
      <c r="EH105">
        <v>-0.271773932</v>
      </c>
      <c r="EI105">
        <v>-0.19021405499999999</v>
      </c>
      <c r="EJ105">
        <v>4.4725583999999999E-2</v>
      </c>
      <c r="EK105">
        <v>-1.6316906999999999E-2</v>
      </c>
      <c r="EL105">
        <v>6.2738430000000003E-3</v>
      </c>
      <c r="EM105">
        <v>-0.29127850500000002</v>
      </c>
      <c r="EN105">
        <v>-0.154496943</v>
      </c>
      <c r="EO105">
        <v>-0.14481294</v>
      </c>
      <c r="EP105">
        <v>0.24135377099999999</v>
      </c>
      <c r="EQ105">
        <v>2.5089271999999999E-2</v>
      </c>
      <c r="ER105">
        <v>-0.237654271</v>
      </c>
      <c r="ES105">
        <v>-4.6241535E-2</v>
      </c>
      <c r="ET105">
        <v>-0.230566882</v>
      </c>
      <c r="EU105">
        <v>-5.3541734000000001E-2</v>
      </c>
      <c r="EV105">
        <v>-1.0058574000000001E-2</v>
      </c>
      <c r="EW105">
        <v>-1.6153186999999999E-2</v>
      </c>
      <c r="EX105">
        <v>5.1347101999999999E-2</v>
      </c>
      <c r="EY105">
        <v>3.6227534999999998E-2</v>
      </c>
      <c r="EZ105">
        <v>-2.7278539000000001E-2</v>
      </c>
      <c r="FA105">
        <v>7.7812305999999998E-2</v>
      </c>
      <c r="FB105">
        <v>6.5960174999999996E-2</v>
      </c>
      <c r="FC105">
        <v>-2.1474701999999998E-2</v>
      </c>
      <c r="FD105">
        <v>2.1146488000000001E-2</v>
      </c>
      <c r="FE105" t="s">
        <v>697</v>
      </c>
      <c r="FF105" t="s">
        <v>187</v>
      </c>
      <c r="FG105" t="s">
        <v>187</v>
      </c>
      <c r="FH105" t="s">
        <v>695</v>
      </c>
    </row>
    <row r="106" spans="1:164" x14ac:dyDescent="0.25">
      <c r="A106" t="s">
        <v>1307</v>
      </c>
      <c r="B106" t="s">
        <v>1307</v>
      </c>
      <c r="C106" t="s">
        <v>78</v>
      </c>
      <c r="D106" t="s">
        <v>611</v>
      </c>
      <c r="E106">
        <v>3.0610024039999999</v>
      </c>
      <c r="F106">
        <v>4.9614095950000001</v>
      </c>
      <c r="G106">
        <v>-0.101230814</v>
      </c>
      <c r="H106">
        <v>0.61199329199999997</v>
      </c>
      <c r="I106">
        <v>-0.556207432</v>
      </c>
      <c r="J106">
        <v>-2.0582931009999998</v>
      </c>
      <c r="K106">
        <v>9.8892788999999995E-2</v>
      </c>
      <c r="L106">
        <v>-0.108023971</v>
      </c>
      <c r="M106">
        <v>0.146973984</v>
      </c>
      <c r="N106">
        <v>-0.86490984100000001</v>
      </c>
      <c r="O106">
        <v>0.151473052</v>
      </c>
      <c r="P106">
        <v>0.200689849</v>
      </c>
      <c r="Q106">
        <v>0.17498789200000001</v>
      </c>
      <c r="R106">
        <v>6.0954608E-2</v>
      </c>
      <c r="S106">
        <v>-0.20911427799999999</v>
      </c>
      <c r="T106">
        <v>0.16222556399999999</v>
      </c>
      <c r="U106">
        <v>-0.139746021</v>
      </c>
      <c r="V106">
        <v>0.191034224</v>
      </c>
      <c r="W106">
        <v>1.0152037869999999</v>
      </c>
      <c r="X106">
        <v>0.65802918899999996</v>
      </c>
      <c r="Y106">
        <v>0.19052147899999999</v>
      </c>
      <c r="Z106">
        <v>-0.21385053500000001</v>
      </c>
      <c r="AA106">
        <v>0.189426863</v>
      </c>
      <c r="AB106">
        <v>0.38600573100000002</v>
      </c>
      <c r="AC106">
        <v>-6.4675180000000002E-3</v>
      </c>
      <c r="AD106">
        <v>0.37043141400000001</v>
      </c>
      <c r="AE106">
        <v>0.10858121799999999</v>
      </c>
      <c r="AF106">
        <v>0.62996919299999998</v>
      </c>
      <c r="AG106">
        <v>1.7832661999999999E-2</v>
      </c>
      <c r="AH106">
        <v>-0.214809747</v>
      </c>
      <c r="AI106">
        <v>-0.112723819</v>
      </c>
      <c r="AJ106">
        <v>-4.1804549000000003E-2</v>
      </c>
      <c r="AK106">
        <v>0.17578790899999999</v>
      </c>
      <c r="AL106">
        <v>2.2715849E-2</v>
      </c>
      <c r="AM106">
        <v>0.20218330500000001</v>
      </c>
      <c r="AN106">
        <v>-0.30107768499999998</v>
      </c>
      <c r="AO106">
        <v>0.54021916999999997</v>
      </c>
      <c r="AP106">
        <v>-0.237146837</v>
      </c>
      <c r="AQ106">
        <v>-0.15735181600000001</v>
      </c>
      <c r="AR106">
        <v>2.0334254999999999E-2</v>
      </c>
      <c r="AS106">
        <v>0.76326265299999996</v>
      </c>
      <c r="AT106">
        <v>0.35234337300000002</v>
      </c>
      <c r="AU106">
        <v>5.5356766000000002E-2</v>
      </c>
      <c r="AV106">
        <v>-0.570846572</v>
      </c>
      <c r="AW106">
        <v>-0.135111857</v>
      </c>
      <c r="AX106">
        <v>0.196103795</v>
      </c>
      <c r="AY106">
        <v>0.28183685200000003</v>
      </c>
      <c r="AZ106">
        <v>-1.064666009</v>
      </c>
      <c r="BA106">
        <v>-5.1102601999999997E-2</v>
      </c>
      <c r="BB106">
        <v>9.2457418E-2</v>
      </c>
      <c r="BC106">
        <v>0.109659066</v>
      </c>
      <c r="BD106">
        <v>-0.33783945500000001</v>
      </c>
      <c r="BE106">
        <v>7.5259734999999994E-2</v>
      </c>
      <c r="BF106">
        <v>0.24733607299999999</v>
      </c>
      <c r="BG106">
        <v>-0.156031014</v>
      </c>
      <c r="BH106">
        <v>-0.31006062099999998</v>
      </c>
      <c r="BI106">
        <v>0.181221044</v>
      </c>
      <c r="BJ106">
        <v>-0.21382194700000001</v>
      </c>
      <c r="BK106">
        <v>0.592055793</v>
      </c>
      <c r="BL106">
        <v>-0.13066776699999999</v>
      </c>
      <c r="BM106">
        <v>0.44618587599999998</v>
      </c>
      <c r="BN106">
        <v>-0.419094929</v>
      </c>
      <c r="BO106">
        <v>0.250243194</v>
      </c>
      <c r="BP106">
        <v>6.952532E-3</v>
      </c>
      <c r="BQ106">
        <v>-0.334037841</v>
      </c>
      <c r="BR106">
        <v>-3.3827475000000003E-2</v>
      </c>
      <c r="BS106">
        <v>0.60616158499999995</v>
      </c>
      <c r="BT106">
        <v>0.39083637300000001</v>
      </c>
      <c r="BU106">
        <v>-0.30332437400000001</v>
      </c>
      <c r="BV106">
        <v>-1.9561061000000001E-2</v>
      </c>
      <c r="BW106">
        <v>0.28103144600000002</v>
      </c>
      <c r="BX106">
        <v>-0.76562962099999998</v>
      </c>
      <c r="BY106">
        <v>0.72839635000000003</v>
      </c>
      <c r="BZ106">
        <v>1.030410703</v>
      </c>
      <c r="CA106">
        <v>0.20696023799999999</v>
      </c>
      <c r="CB106">
        <v>-0.18442509400000001</v>
      </c>
      <c r="CC106">
        <v>-0.64624326200000004</v>
      </c>
      <c r="CD106">
        <v>2.8179979999999999E-3</v>
      </c>
      <c r="CE106">
        <v>0.23020639700000001</v>
      </c>
      <c r="CF106">
        <v>0.111935228</v>
      </c>
      <c r="CG106">
        <v>0.89188079899999995</v>
      </c>
      <c r="CH106">
        <v>-0.17331899200000001</v>
      </c>
      <c r="CI106">
        <v>1.4649180180000001</v>
      </c>
      <c r="CJ106">
        <v>-0.70871960099999998</v>
      </c>
      <c r="CK106">
        <v>-4.2732127000000002E-2</v>
      </c>
      <c r="CL106">
        <v>-1.461299326</v>
      </c>
      <c r="CM106">
        <v>7.9577951999999993E-2</v>
      </c>
      <c r="CN106">
        <v>-0.60176137399999996</v>
      </c>
      <c r="CO106">
        <v>-0.25923588400000003</v>
      </c>
      <c r="CP106">
        <v>-0.19758687</v>
      </c>
      <c r="CQ106">
        <v>0.21552102200000001</v>
      </c>
      <c r="CR106">
        <v>-0.97442329599999999</v>
      </c>
      <c r="CS106">
        <v>0.66449908499999999</v>
      </c>
      <c r="CT106">
        <v>3.2433960999999997E-2</v>
      </c>
      <c r="CU106">
        <v>0.54798148000000002</v>
      </c>
      <c r="CV106">
        <v>0.25452944700000002</v>
      </c>
      <c r="CW106">
        <v>1.253277854</v>
      </c>
      <c r="CX106">
        <v>-0.37111962300000001</v>
      </c>
      <c r="CY106">
        <v>-0.19136663000000001</v>
      </c>
      <c r="CZ106">
        <v>1.557539988</v>
      </c>
      <c r="DA106">
        <v>0.26165202700000001</v>
      </c>
      <c r="DB106">
        <v>1.0950055970000001</v>
      </c>
      <c r="DC106">
        <v>1.0253968170000001</v>
      </c>
      <c r="DD106">
        <v>0.109574439</v>
      </c>
      <c r="DE106">
        <v>-1.221088993</v>
      </c>
      <c r="DF106">
        <v>0.65332157199999996</v>
      </c>
      <c r="DG106">
        <v>-0.75717283000000002</v>
      </c>
      <c r="DH106">
        <v>0.21478920900000001</v>
      </c>
      <c r="DI106">
        <v>-0.86713110500000001</v>
      </c>
      <c r="DJ106">
        <v>-1.0907530679999999</v>
      </c>
      <c r="DK106">
        <v>-0.580290317</v>
      </c>
      <c r="DL106">
        <v>0.43811761399999999</v>
      </c>
      <c r="DM106">
        <v>-0.129317556</v>
      </c>
      <c r="DN106">
        <v>6.3215397000000006E-2</v>
      </c>
      <c r="DO106">
        <v>0.82332999399999995</v>
      </c>
      <c r="DP106">
        <v>0.51118454599999996</v>
      </c>
      <c r="DQ106">
        <v>1.0799796859999999</v>
      </c>
      <c r="DR106">
        <v>-0.82814288700000005</v>
      </c>
      <c r="DS106">
        <v>-0.51078627099999996</v>
      </c>
      <c r="DT106">
        <v>0.38051888299999997</v>
      </c>
      <c r="DU106">
        <v>-0.52885196599999995</v>
      </c>
      <c r="DV106">
        <v>-0.59359830499999999</v>
      </c>
      <c r="DW106">
        <v>-0.20887882199999999</v>
      </c>
      <c r="DX106">
        <v>-0.56614757900000001</v>
      </c>
      <c r="DY106">
        <v>-0.98123043499999996</v>
      </c>
      <c r="DZ106">
        <v>0.159508962</v>
      </c>
      <c r="EA106">
        <v>-0.62194179500000002</v>
      </c>
      <c r="EB106">
        <v>0.104359048</v>
      </c>
      <c r="EC106">
        <v>-0.112872007</v>
      </c>
      <c r="ED106">
        <v>-0.16187111300000001</v>
      </c>
      <c r="EE106">
        <v>-0.45498009</v>
      </c>
      <c r="EF106">
        <v>0.377417893</v>
      </c>
      <c r="EG106">
        <v>0.26167185500000001</v>
      </c>
      <c r="EH106">
        <v>-0.32186599399999999</v>
      </c>
      <c r="EI106">
        <v>9.2235337000000001E-2</v>
      </c>
      <c r="EJ106">
        <v>0.28965291599999998</v>
      </c>
      <c r="EK106">
        <v>-4.7115618999999997E-2</v>
      </c>
      <c r="EL106">
        <v>-5.3056390000000002E-2</v>
      </c>
      <c r="EM106">
        <v>-0.27196251599999999</v>
      </c>
      <c r="EN106">
        <v>-0.50297604100000004</v>
      </c>
      <c r="EO106">
        <v>-8.2149498000000001E-2</v>
      </c>
      <c r="EP106">
        <v>-3.6166529000000003E-2</v>
      </c>
      <c r="EQ106">
        <v>0.15030274399999999</v>
      </c>
      <c r="ER106">
        <v>-1.2100674E-2</v>
      </c>
      <c r="ES106" s="2">
        <v>-8.25E-4</v>
      </c>
      <c r="ET106">
        <v>-0.12186021700000001</v>
      </c>
      <c r="EU106">
        <v>-0.16937406499999999</v>
      </c>
      <c r="EV106">
        <v>0.12644840900000001</v>
      </c>
      <c r="EW106">
        <v>-5.3841509000000003E-2</v>
      </c>
      <c r="EX106">
        <v>1.2157527E-2</v>
      </c>
      <c r="EY106">
        <v>-6.5611623999999993E-2</v>
      </c>
      <c r="EZ106">
        <v>0.17470375599999999</v>
      </c>
      <c r="FA106">
        <v>0.118438137</v>
      </c>
      <c r="FB106">
        <v>2.5094910000000002E-2</v>
      </c>
      <c r="FC106">
        <v>-4.1531446E-2</v>
      </c>
      <c r="FD106">
        <v>1.7212155E-2</v>
      </c>
      <c r="FE106" t="s">
        <v>187</v>
      </c>
      <c r="FF106" t="s">
        <v>187</v>
      </c>
      <c r="FG106" t="s">
        <v>187</v>
      </c>
      <c r="FH106" t="s">
        <v>187</v>
      </c>
    </row>
    <row r="107" spans="1:164" x14ac:dyDescent="0.25">
      <c r="A107" t="s">
        <v>480</v>
      </c>
      <c r="B107" t="s">
        <v>480</v>
      </c>
      <c r="C107" t="s">
        <v>75</v>
      </c>
      <c r="D107" t="s">
        <v>611</v>
      </c>
      <c r="E107">
        <v>2.948909021</v>
      </c>
      <c r="F107">
        <v>7.2283099550000003</v>
      </c>
      <c r="G107">
        <v>1.747756571</v>
      </c>
      <c r="H107">
        <v>8.6183107999999994E-2</v>
      </c>
      <c r="I107">
        <v>-1.5396149530000001</v>
      </c>
      <c r="J107">
        <v>1.357793112</v>
      </c>
      <c r="K107">
        <v>-1.3083104649999999</v>
      </c>
      <c r="L107">
        <v>-1.9505636999999999E-2</v>
      </c>
      <c r="M107">
        <v>-2.581638393</v>
      </c>
      <c r="N107">
        <v>1.372459705</v>
      </c>
      <c r="O107">
        <v>1.4861037050000001</v>
      </c>
      <c r="P107">
        <v>-0.81113252800000002</v>
      </c>
      <c r="Q107">
        <v>1.2051291589999999</v>
      </c>
      <c r="R107">
        <v>0.392046693</v>
      </c>
      <c r="S107">
        <v>-1.9525792360000001</v>
      </c>
      <c r="T107">
        <v>-0.49228065100000001</v>
      </c>
      <c r="U107">
        <v>0.78699151700000003</v>
      </c>
      <c r="V107">
        <v>-0.68949354900000004</v>
      </c>
      <c r="W107">
        <v>0.55677602599999998</v>
      </c>
      <c r="X107">
        <v>-0.16305054699999999</v>
      </c>
      <c r="Y107">
        <v>-0.82406074799999995</v>
      </c>
      <c r="Z107">
        <v>-0.26072947800000001</v>
      </c>
      <c r="AA107">
        <v>-1.027087286</v>
      </c>
      <c r="AB107">
        <v>-0.37412873000000002</v>
      </c>
      <c r="AC107">
        <v>0.12065353600000001</v>
      </c>
      <c r="AD107">
        <v>-0.25945006500000001</v>
      </c>
      <c r="AE107">
        <v>-0.68868853600000002</v>
      </c>
      <c r="AF107">
        <v>-7.3630409999999993E-2</v>
      </c>
      <c r="AG107">
        <v>2.2473478000000002E-2</v>
      </c>
      <c r="AH107">
        <v>0.32911980899999999</v>
      </c>
      <c r="AI107">
        <v>-1.0226405780000001</v>
      </c>
      <c r="AJ107">
        <v>0.38469425299999999</v>
      </c>
      <c r="AK107">
        <v>0.71219353200000002</v>
      </c>
      <c r="AL107">
        <v>2.977529E-3</v>
      </c>
      <c r="AM107">
        <v>0.73246427800000002</v>
      </c>
      <c r="AN107">
        <v>-0.28142034799999999</v>
      </c>
      <c r="AO107">
        <v>0.122969589</v>
      </c>
      <c r="AP107">
        <v>0.17278543800000001</v>
      </c>
      <c r="AQ107">
        <v>0.30624968800000002</v>
      </c>
      <c r="AR107">
        <v>-0.39464762799999997</v>
      </c>
      <c r="AS107">
        <v>0.46494583299999998</v>
      </c>
      <c r="AT107">
        <v>0.33576724400000002</v>
      </c>
      <c r="AU107">
        <v>1.037352818</v>
      </c>
      <c r="AV107">
        <v>-3.5115954999999997E-2</v>
      </c>
      <c r="AW107">
        <v>-1.2687045100000001</v>
      </c>
      <c r="AX107">
        <v>-1.411800196</v>
      </c>
      <c r="AY107">
        <v>-1.1384406999999999E-2</v>
      </c>
      <c r="AZ107">
        <v>-0.68165426600000001</v>
      </c>
      <c r="BA107">
        <v>9.9592839000000002E-2</v>
      </c>
      <c r="BB107">
        <v>0.29721299000000001</v>
      </c>
      <c r="BC107">
        <v>0.14480462499999999</v>
      </c>
      <c r="BD107">
        <v>-0.427607711</v>
      </c>
      <c r="BE107">
        <v>-0.95104785199999997</v>
      </c>
      <c r="BF107">
        <v>-0.946793832</v>
      </c>
      <c r="BG107">
        <v>-0.23649511200000001</v>
      </c>
      <c r="BH107">
        <v>-0.65686131599999997</v>
      </c>
      <c r="BI107">
        <v>-1.4194554269999999</v>
      </c>
      <c r="BJ107">
        <v>-0.109942368</v>
      </c>
      <c r="BK107">
        <v>-0.83187213999999998</v>
      </c>
      <c r="BL107">
        <v>0.21357262699999999</v>
      </c>
      <c r="BM107">
        <v>0.391817199</v>
      </c>
      <c r="BN107">
        <v>1.0889064399999999</v>
      </c>
      <c r="BO107">
        <v>1.0907284770000001</v>
      </c>
      <c r="BP107">
        <v>4.4873120000000002E-3</v>
      </c>
      <c r="BQ107">
        <v>-3.7885739999999998E-3</v>
      </c>
      <c r="BR107">
        <v>5.4319160999999998E-2</v>
      </c>
      <c r="BS107">
        <v>-0.294808295</v>
      </c>
      <c r="BT107">
        <v>-0.69235354900000001</v>
      </c>
      <c r="BU107">
        <v>0.15743600999999999</v>
      </c>
      <c r="BV107">
        <v>-0.25206673600000001</v>
      </c>
      <c r="BW107">
        <v>0.37506117500000002</v>
      </c>
      <c r="BX107">
        <v>0.98607505500000003</v>
      </c>
      <c r="BY107">
        <v>2.8979331000000001E-2</v>
      </c>
      <c r="BZ107">
        <v>-0.57922461400000003</v>
      </c>
      <c r="CA107">
        <v>0.28440970199999999</v>
      </c>
      <c r="CB107">
        <v>-0.60979857299999995</v>
      </c>
      <c r="CC107">
        <v>-0.28684675700000001</v>
      </c>
      <c r="CD107">
        <v>0.27681856100000002</v>
      </c>
      <c r="CE107">
        <v>-1.5847527E-2</v>
      </c>
      <c r="CF107">
        <v>0.88514974199999996</v>
      </c>
      <c r="CG107">
        <v>-0.26672655899999997</v>
      </c>
      <c r="CH107">
        <v>-0.33957578399999999</v>
      </c>
      <c r="CI107">
        <v>0.30349029</v>
      </c>
      <c r="CJ107">
        <v>-2.9672206E-2</v>
      </c>
      <c r="CK107">
        <v>0.17617714800000001</v>
      </c>
      <c r="CL107">
        <v>-0.104909128</v>
      </c>
      <c r="CM107">
        <v>-9.9595191E-2</v>
      </c>
      <c r="CN107">
        <v>-0.12808405</v>
      </c>
      <c r="CO107">
        <v>0.70038097399999999</v>
      </c>
      <c r="CP107">
        <v>0.96217641499999995</v>
      </c>
      <c r="CQ107">
        <v>-0.218471743</v>
      </c>
      <c r="CR107">
        <v>-0.73148424000000001</v>
      </c>
      <c r="CS107">
        <v>2.7572612999999999E-2</v>
      </c>
      <c r="CT107">
        <v>-3.4592343999999997E-2</v>
      </c>
      <c r="CU107">
        <v>0.374546096</v>
      </c>
      <c r="CV107">
        <v>0.133317195</v>
      </c>
      <c r="CW107">
        <v>0.73267096799999998</v>
      </c>
      <c r="CX107">
        <v>0.77507438900000003</v>
      </c>
      <c r="CY107">
        <v>-0.92756518499999996</v>
      </c>
      <c r="CZ107">
        <v>0.60193212500000004</v>
      </c>
      <c r="DA107">
        <v>0.51943514099999999</v>
      </c>
      <c r="DB107">
        <v>-0.127749634</v>
      </c>
      <c r="DC107">
        <v>-0.75125667799999996</v>
      </c>
      <c r="DD107">
        <v>-3.9324721E-2</v>
      </c>
      <c r="DE107">
        <v>-1.2910677429999999</v>
      </c>
      <c r="DF107">
        <v>1.33416998</v>
      </c>
      <c r="DG107">
        <v>-0.48146088599999998</v>
      </c>
      <c r="DH107">
        <v>-0.688996041</v>
      </c>
      <c r="DI107">
        <v>1.7271667740000001</v>
      </c>
      <c r="DJ107">
        <v>2.8148457000000002E-2</v>
      </c>
      <c r="DK107">
        <v>-0.258847137</v>
      </c>
      <c r="DL107">
        <v>0.79067282500000002</v>
      </c>
      <c r="DM107">
        <v>4.4202975999999998E-2</v>
      </c>
      <c r="DN107">
        <v>0.27090615000000001</v>
      </c>
      <c r="DO107">
        <v>-0.66614105400000001</v>
      </c>
      <c r="DP107">
        <v>-0.34552622100000002</v>
      </c>
      <c r="DQ107">
        <v>-0.10110311399999999</v>
      </c>
      <c r="DR107">
        <v>0.66748748000000002</v>
      </c>
      <c r="DS107">
        <v>0.99003429200000004</v>
      </c>
      <c r="DT107">
        <v>-0.62152453200000002</v>
      </c>
      <c r="DU107">
        <v>5.1921663999999999E-2</v>
      </c>
      <c r="DV107">
        <v>0.36711189799999999</v>
      </c>
      <c r="DW107">
        <v>5.1875748999999999E-2</v>
      </c>
      <c r="DX107">
        <v>0.147542171</v>
      </c>
      <c r="DY107">
        <v>-1.3819056E-2</v>
      </c>
      <c r="DZ107">
        <v>-0.158934564</v>
      </c>
      <c r="EA107">
        <v>-9.3751164999999997E-2</v>
      </c>
      <c r="EB107">
        <v>-0.280926964</v>
      </c>
      <c r="EC107">
        <v>0.36424708300000003</v>
      </c>
      <c r="ED107">
        <v>-0.104853751</v>
      </c>
      <c r="EE107">
        <v>0.150837689</v>
      </c>
      <c r="EF107">
        <v>-0.272891938</v>
      </c>
      <c r="EG107">
        <v>1.1137620000000001E-2</v>
      </c>
      <c r="EH107">
        <v>-0.19547282499999999</v>
      </c>
      <c r="EI107">
        <v>0.20243221</v>
      </c>
      <c r="EJ107">
        <v>7.9265009999999997E-2</v>
      </c>
      <c r="EK107">
        <v>-0.111703293</v>
      </c>
      <c r="EL107">
        <v>0.196911277</v>
      </c>
      <c r="EM107">
        <v>3.5919371999999998E-2</v>
      </c>
      <c r="EN107">
        <v>-1.4332589999999999E-2</v>
      </c>
      <c r="EO107">
        <v>5.5659090000000001E-2</v>
      </c>
      <c r="EP107">
        <v>4.7744414999999998E-2</v>
      </c>
      <c r="EQ107">
        <v>-5.3565124999999998E-2</v>
      </c>
      <c r="ER107">
        <v>-3.9018202000000002E-2</v>
      </c>
      <c r="ES107">
        <v>-8.8013965999999999E-2</v>
      </c>
      <c r="ET107">
        <v>5.6097940999999998E-2</v>
      </c>
      <c r="EU107">
        <v>-0.159089286</v>
      </c>
      <c r="EV107">
        <v>-0.119901487</v>
      </c>
      <c r="EW107">
        <v>-3.8270187999999997E-2</v>
      </c>
      <c r="EX107">
        <v>-6.6353080999999994E-2</v>
      </c>
      <c r="EY107">
        <v>-3.1791550000000002E-2</v>
      </c>
      <c r="EZ107">
        <v>1.8778868000000001E-2</v>
      </c>
      <c r="FA107">
        <v>6.0025581000000001E-2</v>
      </c>
      <c r="FB107">
        <v>7.7150029999999998E-3</v>
      </c>
      <c r="FC107">
        <v>1.5658218000000002E-2</v>
      </c>
      <c r="FD107">
        <v>0.101810104</v>
      </c>
      <c r="FE107" t="s">
        <v>704</v>
      </c>
      <c r="FF107" t="s">
        <v>187</v>
      </c>
      <c r="FG107" t="s">
        <v>187</v>
      </c>
      <c r="FH107" t="s">
        <v>697</v>
      </c>
    </row>
    <row r="108" spans="1:164" x14ac:dyDescent="0.25">
      <c r="A108" t="s">
        <v>481</v>
      </c>
      <c r="B108" t="s">
        <v>481</v>
      </c>
      <c r="C108" t="s">
        <v>75</v>
      </c>
      <c r="D108" t="s">
        <v>611</v>
      </c>
      <c r="E108">
        <v>2.3562400069999998</v>
      </c>
      <c r="F108">
        <v>8.3221818519999999</v>
      </c>
      <c r="G108">
        <v>0.26277178400000001</v>
      </c>
      <c r="H108">
        <v>-1.2009610260000001</v>
      </c>
      <c r="I108">
        <v>-1.6920159770000001</v>
      </c>
      <c r="J108">
        <v>-1.5831447809999999</v>
      </c>
      <c r="K108">
        <v>-1.5926534050000001</v>
      </c>
      <c r="L108">
        <v>-1.8943954300000001</v>
      </c>
      <c r="M108">
        <v>-4.9465839689999997</v>
      </c>
      <c r="N108">
        <v>0.53774900999999997</v>
      </c>
      <c r="O108">
        <v>0.73122669299999998</v>
      </c>
      <c r="P108">
        <v>1.854985978</v>
      </c>
      <c r="Q108">
        <v>1.838730545</v>
      </c>
      <c r="R108">
        <v>-5.2920871810000003</v>
      </c>
      <c r="S108">
        <v>-0.372089999</v>
      </c>
      <c r="T108">
        <v>0.24533739099999999</v>
      </c>
      <c r="U108">
        <v>-1.2059345960000001</v>
      </c>
      <c r="V108">
        <v>1.0313502109999999</v>
      </c>
      <c r="W108">
        <v>-1.7095181880000001</v>
      </c>
      <c r="X108">
        <v>-1.641325589</v>
      </c>
      <c r="Y108">
        <v>2.858372809</v>
      </c>
      <c r="Z108">
        <v>4.9206630990000004</v>
      </c>
      <c r="AA108">
        <v>1.0415085580000001</v>
      </c>
      <c r="AB108">
        <v>3.5494528750000001</v>
      </c>
      <c r="AC108">
        <v>-0.89139903499999995</v>
      </c>
      <c r="AD108">
        <v>-0.16133920500000001</v>
      </c>
      <c r="AE108">
        <v>-0.41423367999999999</v>
      </c>
      <c r="AF108">
        <v>-1.290972279</v>
      </c>
      <c r="AG108">
        <v>2.5485576490000001</v>
      </c>
      <c r="AH108">
        <v>-0.56913051800000003</v>
      </c>
      <c r="AI108">
        <v>0.84824911400000003</v>
      </c>
      <c r="AJ108">
        <v>-1.5480892580000001</v>
      </c>
      <c r="AK108">
        <v>0.43935747000000003</v>
      </c>
      <c r="AL108">
        <v>-1.074182534</v>
      </c>
      <c r="AM108">
        <v>-1.016578534</v>
      </c>
      <c r="AN108">
        <v>-0.22861880700000001</v>
      </c>
      <c r="AO108">
        <v>0.34897039000000002</v>
      </c>
      <c r="AP108">
        <v>-0.40723206200000001</v>
      </c>
      <c r="AQ108">
        <v>0.27641139599999998</v>
      </c>
      <c r="AR108">
        <v>-0.58081952000000003</v>
      </c>
      <c r="AS108">
        <v>0.63575472799999999</v>
      </c>
      <c r="AT108">
        <v>-2.2760491000000001E-2</v>
      </c>
      <c r="AU108">
        <v>0.17528068799999999</v>
      </c>
      <c r="AV108">
        <v>2.1728860000000002E-3</v>
      </c>
      <c r="AW108">
        <v>-0.30012632099999997</v>
      </c>
      <c r="AX108">
        <v>0.23206644700000001</v>
      </c>
      <c r="AY108">
        <v>0.18264112099999999</v>
      </c>
      <c r="AZ108">
        <v>-5.4891569999999997E-3</v>
      </c>
      <c r="BA108">
        <v>0.37932097999999997</v>
      </c>
      <c r="BB108">
        <v>0.29456464500000001</v>
      </c>
      <c r="BC108">
        <v>-0.58245294999999997</v>
      </c>
      <c r="BD108">
        <v>-0.568785231</v>
      </c>
      <c r="BE108">
        <v>4.7750558999999998E-2</v>
      </c>
      <c r="BF108">
        <v>0.58825820299999998</v>
      </c>
      <c r="BG108">
        <v>-0.43053102599999998</v>
      </c>
      <c r="BH108">
        <v>9.4842208999999997E-2</v>
      </c>
      <c r="BI108">
        <v>-0.48591073600000001</v>
      </c>
      <c r="BJ108">
        <v>-5.9422142999999997E-2</v>
      </c>
      <c r="BK108">
        <v>-0.19017203399999999</v>
      </c>
      <c r="BL108">
        <v>-0.39842688700000001</v>
      </c>
      <c r="BM108">
        <v>0.14615161600000001</v>
      </c>
      <c r="BN108">
        <v>0.189603206</v>
      </c>
      <c r="BO108">
        <v>0.14420880699999999</v>
      </c>
      <c r="BP108">
        <v>-0.148718879</v>
      </c>
      <c r="BQ108">
        <v>-0.487148468</v>
      </c>
      <c r="BR108">
        <v>2.2302463000000002E-2</v>
      </c>
      <c r="BS108">
        <v>-7.7301829000000002E-2</v>
      </c>
      <c r="BT108">
        <v>-0.380377625</v>
      </c>
      <c r="BU108">
        <v>-6.7531095999999999E-2</v>
      </c>
      <c r="BV108">
        <v>-3.804594E-2</v>
      </c>
      <c r="BW108">
        <v>-0.212730104</v>
      </c>
      <c r="BX108">
        <v>-3.6303254E-2</v>
      </c>
      <c r="BY108">
        <v>-5.3788229999999996E-3</v>
      </c>
      <c r="BZ108">
        <v>0.28493208399999997</v>
      </c>
      <c r="CA108">
        <v>-0.22127836100000001</v>
      </c>
      <c r="CB108">
        <v>-5.6789684999999999E-2</v>
      </c>
      <c r="CC108">
        <v>3.0030927999999998E-2</v>
      </c>
      <c r="CD108">
        <v>3.7600950000000001E-2</v>
      </c>
      <c r="CE108">
        <v>-0.1888253</v>
      </c>
      <c r="CF108">
        <v>-0.138976236</v>
      </c>
      <c r="CG108">
        <v>1.8637592000000001E-2</v>
      </c>
      <c r="CH108">
        <v>0.245983381</v>
      </c>
      <c r="CI108">
        <v>-6.2204578000000003E-2</v>
      </c>
      <c r="CJ108">
        <v>2.2479539999999999E-3</v>
      </c>
      <c r="CK108">
        <v>2.2827957999999999E-2</v>
      </c>
      <c r="CL108">
        <v>0.101293038</v>
      </c>
      <c r="CM108">
        <v>-3.6458710999999998E-2</v>
      </c>
      <c r="CN108">
        <v>9.0706778000000002E-2</v>
      </c>
      <c r="CO108">
        <v>-4.3335744000000002E-2</v>
      </c>
      <c r="CP108">
        <v>8.398216E-3</v>
      </c>
      <c r="CQ108">
        <v>-7.0652425000000005E-2</v>
      </c>
      <c r="CR108">
        <v>0.124630189</v>
      </c>
      <c r="CS108">
        <v>9.5312259999999996E-2</v>
      </c>
      <c r="CT108">
        <v>-0.128140316</v>
      </c>
      <c r="CU108">
        <v>0.115885669</v>
      </c>
      <c r="CV108">
        <v>-0.19044485999999999</v>
      </c>
      <c r="CW108">
        <v>-0.12979370000000001</v>
      </c>
      <c r="CX108">
        <v>-4.2609064000000002E-2</v>
      </c>
      <c r="CY108">
        <v>0.19899423699999999</v>
      </c>
      <c r="CZ108">
        <v>-6.7363490999999998E-2</v>
      </c>
      <c r="DA108">
        <v>-3.4469310000000003E-2</v>
      </c>
      <c r="DB108">
        <v>-0.149514388</v>
      </c>
      <c r="DC108">
        <v>-0.18660363599999999</v>
      </c>
      <c r="DD108">
        <v>6.9933795000000007E-2</v>
      </c>
      <c r="DE108">
        <v>0.10339957900000001</v>
      </c>
      <c r="DF108">
        <v>0.213866519</v>
      </c>
      <c r="DG108">
        <v>-2.8206834E-2</v>
      </c>
      <c r="DH108">
        <v>-0.19018228700000001</v>
      </c>
      <c r="DI108">
        <v>-0.13786130999999999</v>
      </c>
      <c r="DJ108">
        <v>-0.16222150399999999</v>
      </c>
      <c r="DK108">
        <v>-0.160689791</v>
      </c>
      <c r="DL108">
        <v>3.8159078999999999E-2</v>
      </c>
      <c r="DM108">
        <v>5.8072255000000003E-2</v>
      </c>
      <c r="DN108">
        <v>-0.10083611200000001</v>
      </c>
      <c r="DO108">
        <v>6.9836454000000006E-2</v>
      </c>
      <c r="DP108">
        <v>0.14470027499999999</v>
      </c>
      <c r="DQ108">
        <v>1.5836809E-2</v>
      </c>
      <c r="DR108">
        <v>4.1377455E-2</v>
      </c>
      <c r="DS108">
        <v>0.20046071600000001</v>
      </c>
      <c r="DT108">
        <v>7.8519247E-2</v>
      </c>
      <c r="DU108">
        <v>-5.8829531999999997E-2</v>
      </c>
      <c r="DV108">
        <v>0.12256449899999999</v>
      </c>
      <c r="DW108">
        <v>2.4492745999999999E-2</v>
      </c>
      <c r="DX108">
        <v>-6.8040369999999998E-3</v>
      </c>
      <c r="DY108">
        <v>2.2097901E-2</v>
      </c>
      <c r="DZ108">
        <v>4.5676923000000001E-2</v>
      </c>
      <c r="EA108">
        <v>-6.0006835000000001E-2</v>
      </c>
      <c r="EB108">
        <v>-7.8934790000000005E-2</v>
      </c>
      <c r="EC108">
        <v>6.3656919000000006E-2</v>
      </c>
      <c r="ED108">
        <v>1.9729627E-2</v>
      </c>
      <c r="EE108">
        <v>-8.7047031999999996E-2</v>
      </c>
      <c r="EF108">
        <v>-0.142178253</v>
      </c>
      <c r="EG108">
        <v>6.6559037000000001E-2</v>
      </c>
      <c r="EH108">
        <v>-5.3739752000000002E-2</v>
      </c>
      <c r="EI108">
        <v>-1.6461529999999999E-2</v>
      </c>
      <c r="EJ108">
        <v>0.11007868799999999</v>
      </c>
      <c r="EK108">
        <v>-7.6927867999999996E-2</v>
      </c>
      <c r="EL108">
        <v>-8.1378470999999994E-2</v>
      </c>
      <c r="EM108">
        <v>7.3366209999999998E-3</v>
      </c>
      <c r="EN108">
        <v>-6.5908299999999998E-3</v>
      </c>
      <c r="EO108">
        <v>-6.5056998000000005E-2</v>
      </c>
      <c r="EP108">
        <v>7.4418664999999995E-2</v>
      </c>
      <c r="EQ108" s="2">
        <v>6.3399999999999996E-5</v>
      </c>
      <c r="ER108">
        <v>-9.7755571999999999E-2</v>
      </c>
      <c r="ES108">
        <v>-0.105284114</v>
      </c>
      <c r="ET108">
        <v>-6.8110643999999998E-2</v>
      </c>
      <c r="EU108">
        <v>5.6026877000000003E-2</v>
      </c>
      <c r="EV108">
        <v>-3.6630173000000002E-2</v>
      </c>
      <c r="EW108">
        <v>3.9854793999999999E-2</v>
      </c>
      <c r="EX108">
        <v>1.6560219000000001E-2</v>
      </c>
      <c r="EY108">
        <v>1.3913755999999999E-2</v>
      </c>
      <c r="EZ108">
        <v>-1.6637164999999999E-2</v>
      </c>
      <c r="FA108">
        <v>-1.1885511E-2</v>
      </c>
      <c r="FB108">
        <v>-2.5540276000000001E-2</v>
      </c>
      <c r="FC108">
        <v>1.1459130999999999E-2</v>
      </c>
      <c r="FD108">
        <v>-1.7082103000000001E-2</v>
      </c>
      <c r="FE108" t="s">
        <v>697</v>
      </c>
      <c r="FF108" t="s">
        <v>187</v>
      </c>
      <c r="FG108" t="s">
        <v>187</v>
      </c>
      <c r="FH108" t="s">
        <v>741</v>
      </c>
    </row>
    <row r="109" spans="1:164" x14ac:dyDescent="0.25">
      <c r="A109" t="s">
        <v>265</v>
      </c>
      <c r="B109" t="s">
        <v>265</v>
      </c>
      <c r="C109" t="s">
        <v>75</v>
      </c>
      <c r="D109" t="s">
        <v>611</v>
      </c>
      <c r="E109">
        <v>2.130078642</v>
      </c>
      <c r="F109">
        <v>0.92826953099999998</v>
      </c>
      <c r="G109">
        <v>-0.50879680100000002</v>
      </c>
      <c r="H109">
        <v>1.600751182</v>
      </c>
      <c r="I109">
        <v>-0.63177089200000003</v>
      </c>
      <c r="J109">
        <v>-0.97695430100000002</v>
      </c>
      <c r="K109">
        <v>1.178837694</v>
      </c>
      <c r="L109">
        <v>-1.0636114189999999</v>
      </c>
      <c r="M109">
        <v>1.2603198410000001</v>
      </c>
      <c r="N109">
        <v>-0.72124902499999999</v>
      </c>
      <c r="O109">
        <v>0.86324597400000003</v>
      </c>
      <c r="P109">
        <v>0.65371901099999996</v>
      </c>
      <c r="Q109">
        <v>9.9385050000000003E-3</v>
      </c>
      <c r="R109">
        <v>1.0032272630000001</v>
      </c>
      <c r="S109">
        <v>-5.7360161999999999E-2</v>
      </c>
      <c r="T109">
        <v>-0.43434973599999999</v>
      </c>
      <c r="U109">
        <v>0.24292445600000001</v>
      </c>
      <c r="V109">
        <v>0.475653404</v>
      </c>
      <c r="W109">
        <v>-0.30959604299999999</v>
      </c>
      <c r="X109">
        <v>-1.329937355</v>
      </c>
      <c r="Y109">
        <v>1.130303265</v>
      </c>
      <c r="Z109">
        <v>0.81253813399999997</v>
      </c>
      <c r="AA109">
        <v>-0.42633365400000001</v>
      </c>
      <c r="AB109">
        <v>-0.34091808000000001</v>
      </c>
      <c r="AC109">
        <v>-0.247145858</v>
      </c>
      <c r="AD109">
        <v>0.15166297000000001</v>
      </c>
      <c r="AE109">
        <v>-0.30067370399999999</v>
      </c>
      <c r="AF109">
        <v>0.46133659100000002</v>
      </c>
      <c r="AG109">
        <v>-0.19768359499999999</v>
      </c>
      <c r="AH109">
        <v>2.7737926999999999E-2</v>
      </c>
      <c r="AI109">
        <v>-0.357716637</v>
      </c>
      <c r="AJ109">
        <v>0.55581928199999997</v>
      </c>
      <c r="AK109">
        <v>0.59280243499999996</v>
      </c>
      <c r="AL109">
        <v>0.27698542999999998</v>
      </c>
      <c r="AM109">
        <v>-0.42136258700000001</v>
      </c>
      <c r="AN109">
        <v>0.52593631900000004</v>
      </c>
      <c r="AO109">
        <v>0.26664974499999999</v>
      </c>
      <c r="AP109">
        <v>-0.60943555000000005</v>
      </c>
      <c r="AQ109">
        <v>-9.1678526999999996E-2</v>
      </c>
      <c r="AR109">
        <v>0.134800803</v>
      </c>
      <c r="AS109">
        <v>7.6806867000000001E-2</v>
      </c>
      <c r="AT109">
        <v>8.4634828999999995E-2</v>
      </c>
      <c r="AU109">
        <v>-0.241390834</v>
      </c>
      <c r="AV109">
        <v>-0.29942902500000002</v>
      </c>
      <c r="AW109">
        <v>2.4292304000000001E-2</v>
      </c>
      <c r="AX109">
        <v>0.31349831099999997</v>
      </c>
      <c r="AY109">
        <v>0.810157036</v>
      </c>
      <c r="AZ109">
        <v>0.36055161099999999</v>
      </c>
      <c r="BA109">
        <v>-6.1328451999999999E-2</v>
      </c>
      <c r="BB109">
        <v>0.47387565300000001</v>
      </c>
      <c r="BC109">
        <v>-3.6850964999999999E-2</v>
      </c>
      <c r="BD109">
        <v>0.99806433800000005</v>
      </c>
      <c r="BE109">
        <v>0.13659708500000001</v>
      </c>
      <c r="BF109">
        <v>0.18545022899999999</v>
      </c>
      <c r="BG109">
        <v>0.33594954399999999</v>
      </c>
      <c r="BH109">
        <v>0.48620424299999998</v>
      </c>
      <c r="BI109">
        <v>-1.8356260999999999E-2</v>
      </c>
      <c r="BJ109">
        <v>-0.18638553199999999</v>
      </c>
      <c r="BK109">
        <v>-0.13655645199999999</v>
      </c>
      <c r="BL109">
        <v>0.49100338100000002</v>
      </c>
      <c r="BM109">
        <v>-0.21131238499999999</v>
      </c>
      <c r="BN109">
        <v>0.587750412</v>
      </c>
      <c r="BO109">
        <v>-0.25690544399999998</v>
      </c>
      <c r="BP109">
        <v>3.0709304E-2</v>
      </c>
      <c r="BQ109">
        <v>8.5930784999999996E-2</v>
      </c>
      <c r="BR109">
        <v>-0.10800926</v>
      </c>
      <c r="BS109">
        <v>-0.36601772900000001</v>
      </c>
      <c r="BT109">
        <v>-0.21367050600000001</v>
      </c>
      <c r="BU109">
        <v>-0.16413025000000001</v>
      </c>
      <c r="BV109">
        <v>-0.24500393200000001</v>
      </c>
      <c r="BW109">
        <v>2.6754498000000002E-2</v>
      </c>
      <c r="BX109">
        <v>9.5570183000000003E-2</v>
      </c>
      <c r="BY109">
        <v>0.26523180499999999</v>
      </c>
      <c r="BZ109">
        <v>-0.33901779599999998</v>
      </c>
      <c r="CA109">
        <v>-6.6038622000000005E-2</v>
      </c>
      <c r="CB109">
        <v>0.145179003</v>
      </c>
      <c r="CC109">
        <v>-2.0865188E-2</v>
      </c>
      <c r="CD109">
        <v>6.1749139000000001E-2</v>
      </c>
      <c r="CE109">
        <v>-0.26803747900000002</v>
      </c>
      <c r="CF109">
        <v>-0.49575829900000001</v>
      </c>
      <c r="CG109">
        <v>-0.186089908</v>
      </c>
      <c r="CH109">
        <v>-1.1593299379999999</v>
      </c>
      <c r="CI109">
        <v>0.106996813</v>
      </c>
      <c r="CJ109">
        <v>-0.14012416799999999</v>
      </c>
      <c r="CK109">
        <v>-0.296217809</v>
      </c>
      <c r="CL109">
        <v>9.6782028000000006E-2</v>
      </c>
      <c r="CM109">
        <v>0.41761648699999998</v>
      </c>
      <c r="CN109">
        <v>0.180308882</v>
      </c>
      <c r="CO109">
        <v>4.9238420999999997E-2</v>
      </c>
      <c r="CP109">
        <v>0.75026205800000001</v>
      </c>
      <c r="CQ109">
        <v>7.6985171000000005E-2</v>
      </c>
      <c r="CR109">
        <v>-0.36836450700000001</v>
      </c>
      <c r="CS109">
        <v>0.32172590499999998</v>
      </c>
      <c r="CT109">
        <v>0.18732380300000001</v>
      </c>
      <c r="CU109">
        <v>-7.3949704000000005E-2</v>
      </c>
      <c r="CV109">
        <v>-0.29440738500000002</v>
      </c>
      <c r="CW109">
        <v>6.6588760999999996E-2</v>
      </c>
      <c r="CX109">
        <v>4.7830767000000003E-2</v>
      </c>
      <c r="CY109">
        <v>0.22422428699999999</v>
      </c>
      <c r="CZ109">
        <v>-0.339321127</v>
      </c>
      <c r="DA109">
        <v>-0.12587875000000001</v>
      </c>
      <c r="DB109">
        <v>-0.65925341299999995</v>
      </c>
      <c r="DC109">
        <v>-0.40070357299999998</v>
      </c>
      <c r="DD109">
        <v>-0.64394700000000005</v>
      </c>
      <c r="DE109">
        <v>0.38704787899999998</v>
      </c>
      <c r="DF109">
        <v>0.31125268</v>
      </c>
      <c r="DG109">
        <v>-0.81675097600000002</v>
      </c>
      <c r="DH109">
        <v>-0.32373934700000001</v>
      </c>
      <c r="DI109">
        <v>0.74837229800000005</v>
      </c>
      <c r="DJ109">
        <v>-0.55264933000000005</v>
      </c>
      <c r="DK109">
        <v>0.16898860399999999</v>
      </c>
      <c r="DL109">
        <v>-0.46840715399999999</v>
      </c>
      <c r="DM109">
        <v>-0.343055948</v>
      </c>
      <c r="DN109">
        <v>2.1197407000000001E-2</v>
      </c>
      <c r="DO109">
        <v>0.52202558499999996</v>
      </c>
      <c r="DP109">
        <v>-0.91463375199999997</v>
      </c>
      <c r="DQ109">
        <v>1.0812132169999999</v>
      </c>
      <c r="DR109">
        <v>-0.42854793899999999</v>
      </c>
      <c r="DS109">
        <v>-1.118502337</v>
      </c>
      <c r="DT109">
        <v>0.113169003</v>
      </c>
      <c r="DU109">
        <v>0.40057168900000001</v>
      </c>
      <c r="DV109">
        <v>-0.36918632200000001</v>
      </c>
      <c r="DW109">
        <v>-0.12536666199999999</v>
      </c>
      <c r="DX109">
        <v>-0.16581589799999999</v>
      </c>
      <c r="DY109">
        <v>0.37347096699999999</v>
      </c>
      <c r="DZ109">
        <v>0.37484197299999999</v>
      </c>
      <c r="EA109">
        <v>-3.9739879999999998E-2</v>
      </c>
      <c r="EB109">
        <v>-0.57378053500000004</v>
      </c>
      <c r="EC109">
        <v>-0.26152028199999999</v>
      </c>
      <c r="ED109">
        <v>7.6750949999999998E-3</v>
      </c>
      <c r="EE109">
        <v>-0.89436968800000005</v>
      </c>
      <c r="EF109">
        <v>0.30168208800000001</v>
      </c>
      <c r="EG109">
        <v>0.34847788099999999</v>
      </c>
      <c r="EH109">
        <v>-0.31871641899999997</v>
      </c>
      <c r="EI109">
        <v>-0.44088507300000002</v>
      </c>
      <c r="EJ109">
        <v>-0.45510592300000002</v>
      </c>
      <c r="EK109">
        <v>0.258137161</v>
      </c>
      <c r="EL109">
        <v>1.245943179</v>
      </c>
      <c r="EM109">
        <v>0.98057348</v>
      </c>
      <c r="EN109">
        <v>-7.2412133000000004E-2</v>
      </c>
      <c r="EO109">
        <v>0.49840104299999999</v>
      </c>
      <c r="EP109">
        <v>-5.6049474000000002E-2</v>
      </c>
      <c r="EQ109">
        <v>-4.4569787E-2</v>
      </c>
      <c r="ER109">
        <v>-0.26094964199999998</v>
      </c>
      <c r="ES109">
        <v>-0.36508396599999998</v>
      </c>
      <c r="ET109">
        <v>1.4500830300000001</v>
      </c>
      <c r="EU109">
        <v>-0.39277160700000002</v>
      </c>
      <c r="EV109">
        <v>-0.55390924799999997</v>
      </c>
      <c r="EW109">
        <v>0.938774153</v>
      </c>
      <c r="EX109">
        <v>1.3578937419999999</v>
      </c>
      <c r="EY109">
        <v>-3.2839271000000003E-2</v>
      </c>
      <c r="EZ109">
        <v>-0.224769887</v>
      </c>
      <c r="FA109">
        <v>0.13154088799999999</v>
      </c>
      <c r="FB109">
        <v>0.28074142200000002</v>
      </c>
      <c r="FC109">
        <v>0.203408967</v>
      </c>
      <c r="FD109">
        <v>-0.15943612700000001</v>
      </c>
      <c r="FE109" t="s">
        <v>697</v>
      </c>
      <c r="FF109" t="s">
        <v>187</v>
      </c>
      <c r="FG109" t="s">
        <v>187</v>
      </c>
      <c r="FH109" t="s">
        <v>695</v>
      </c>
    </row>
    <row r="110" spans="1:164" x14ac:dyDescent="0.25">
      <c r="A110" t="s">
        <v>482</v>
      </c>
      <c r="B110" t="s">
        <v>482</v>
      </c>
      <c r="C110" t="s">
        <v>247</v>
      </c>
      <c r="D110" t="s">
        <v>611</v>
      </c>
      <c r="E110">
        <v>2.6380708020000001</v>
      </c>
      <c r="F110">
        <v>3.814736774</v>
      </c>
      <c r="G110">
        <v>2.2954490409999999</v>
      </c>
      <c r="H110">
        <v>0.628469481</v>
      </c>
      <c r="I110">
        <v>1.006553936</v>
      </c>
      <c r="J110">
        <v>0.99163942599999999</v>
      </c>
      <c r="K110">
        <v>0.85006422000000004</v>
      </c>
      <c r="L110">
        <v>2.3619830839999998</v>
      </c>
      <c r="M110">
        <v>1.0455596490000001</v>
      </c>
      <c r="N110">
        <v>0.49792921200000001</v>
      </c>
      <c r="O110">
        <v>-0.33560419400000002</v>
      </c>
      <c r="P110">
        <v>-0.23147825999999999</v>
      </c>
      <c r="Q110">
        <v>-0.35751824399999999</v>
      </c>
      <c r="R110">
        <v>-0.34585389900000002</v>
      </c>
      <c r="S110">
        <v>0.44810016200000002</v>
      </c>
      <c r="T110">
        <v>-0.427832871</v>
      </c>
      <c r="U110">
        <v>0.29008114800000001</v>
      </c>
      <c r="V110">
        <v>-1.0265026610000001</v>
      </c>
      <c r="W110">
        <v>-0.17652675300000001</v>
      </c>
      <c r="X110">
        <v>-0.22678272099999999</v>
      </c>
      <c r="Y110">
        <v>0.44424361400000001</v>
      </c>
      <c r="Z110">
        <v>0.66819205299999995</v>
      </c>
      <c r="AA110">
        <v>9.3822630000000001E-3</v>
      </c>
      <c r="AB110">
        <v>-0.29531352399999999</v>
      </c>
      <c r="AC110">
        <v>0.17382160099999999</v>
      </c>
      <c r="AD110">
        <v>-1.0837383350000001</v>
      </c>
      <c r="AE110">
        <v>0.42056292499999998</v>
      </c>
      <c r="AF110">
        <v>-1.206431343</v>
      </c>
      <c r="AG110">
        <v>-0.83017476000000001</v>
      </c>
      <c r="AH110">
        <v>0.459988542</v>
      </c>
      <c r="AI110">
        <v>0.623833423</v>
      </c>
      <c r="AJ110">
        <v>9.1291043000000002E-2</v>
      </c>
      <c r="AK110">
        <v>-0.82858203100000005</v>
      </c>
      <c r="AL110">
        <v>-0.25090209000000002</v>
      </c>
      <c r="AM110">
        <v>-0.69026277300000005</v>
      </c>
      <c r="AN110">
        <v>-1.1452374670000001</v>
      </c>
      <c r="AO110">
        <v>-0.65716615700000003</v>
      </c>
      <c r="AP110">
        <v>0.57942265199999998</v>
      </c>
      <c r="AQ110">
        <v>-0.117945392</v>
      </c>
      <c r="AR110">
        <v>0.40295982200000002</v>
      </c>
      <c r="AS110">
        <v>0.68643272099999997</v>
      </c>
      <c r="AT110">
        <v>1.282115E-2</v>
      </c>
      <c r="AU110">
        <v>-0.216868634</v>
      </c>
      <c r="AV110">
        <v>-0.13369340199999999</v>
      </c>
      <c r="AW110">
        <v>0.16078049999999999</v>
      </c>
      <c r="AX110">
        <v>1.0436414169999999</v>
      </c>
      <c r="AY110">
        <v>-0.495126181</v>
      </c>
      <c r="AZ110">
        <v>0.21489518299999999</v>
      </c>
      <c r="BA110">
        <v>1.218430803</v>
      </c>
      <c r="BB110">
        <v>-0.30384611</v>
      </c>
      <c r="BC110">
        <v>-0.171092777</v>
      </c>
      <c r="BD110">
        <v>-0.58478872900000001</v>
      </c>
      <c r="BE110">
        <v>-0.29402931399999999</v>
      </c>
      <c r="BF110">
        <v>-0.66456830200000006</v>
      </c>
      <c r="BG110">
        <v>-1.451626036</v>
      </c>
      <c r="BH110">
        <v>0.23321462600000001</v>
      </c>
      <c r="BI110">
        <v>0.15455976499999999</v>
      </c>
      <c r="BJ110">
        <v>0.71570213699999996</v>
      </c>
      <c r="BK110">
        <v>-1.044082781</v>
      </c>
      <c r="BL110">
        <v>0.21562093900000001</v>
      </c>
      <c r="BM110">
        <v>-1.3870327849999999</v>
      </c>
      <c r="BN110">
        <v>-1.5178905110000001</v>
      </c>
      <c r="BO110">
        <v>0.34485313400000001</v>
      </c>
      <c r="BP110">
        <v>-0.46510051899999999</v>
      </c>
      <c r="BQ110">
        <v>9.2908880999999999E-2</v>
      </c>
      <c r="BR110">
        <v>0.26176809499999998</v>
      </c>
      <c r="BS110">
        <v>-0.44042418700000002</v>
      </c>
      <c r="BT110">
        <v>0.71773671800000005</v>
      </c>
      <c r="BU110">
        <v>-0.56976217200000001</v>
      </c>
      <c r="BV110">
        <v>-0.48444185099999998</v>
      </c>
      <c r="BW110">
        <v>-0.65050980300000005</v>
      </c>
      <c r="BX110">
        <v>-0.630384202</v>
      </c>
      <c r="BY110">
        <v>1.24467847</v>
      </c>
      <c r="BZ110">
        <v>0.18525449199999999</v>
      </c>
      <c r="CA110">
        <v>0.71430891399999996</v>
      </c>
      <c r="CB110">
        <v>8.9290463E-2</v>
      </c>
      <c r="CC110">
        <v>0.18682011000000001</v>
      </c>
      <c r="CD110">
        <v>-0.39994259199999999</v>
      </c>
      <c r="CE110">
        <v>0.14420665899999999</v>
      </c>
      <c r="CF110">
        <v>-0.19903029799999999</v>
      </c>
      <c r="CG110">
        <v>0.49905967499999998</v>
      </c>
      <c r="CH110">
        <v>-5.8586576000000001E-2</v>
      </c>
      <c r="CI110">
        <v>0.46160901700000001</v>
      </c>
      <c r="CJ110">
        <v>-0.124166454</v>
      </c>
      <c r="CK110">
        <v>0.485751033</v>
      </c>
      <c r="CL110">
        <v>0.21232868299999999</v>
      </c>
      <c r="CM110">
        <v>-0.61179503499999999</v>
      </c>
      <c r="CN110">
        <v>0.46131641000000001</v>
      </c>
      <c r="CO110">
        <v>0.16313715100000001</v>
      </c>
      <c r="CP110">
        <v>-0.16976907599999999</v>
      </c>
      <c r="CQ110">
        <v>-0.16749357300000001</v>
      </c>
      <c r="CR110">
        <v>-0.164615762</v>
      </c>
      <c r="CS110">
        <v>0.223404508</v>
      </c>
      <c r="CT110">
        <v>-0.11470036</v>
      </c>
      <c r="CU110">
        <v>0.69621522700000005</v>
      </c>
      <c r="CV110">
        <v>-0.225914905</v>
      </c>
      <c r="CW110">
        <v>-8.0468082999999996E-2</v>
      </c>
      <c r="CX110">
        <v>-0.28733709000000002</v>
      </c>
      <c r="CY110">
        <v>0.17683279199999999</v>
      </c>
      <c r="CZ110">
        <v>-0.44238207600000001</v>
      </c>
      <c r="DA110">
        <v>0.112549498</v>
      </c>
      <c r="DB110">
        <v>2.1365571E-2</v>
      </c>
      <c r="DC110">
        <v>0.28500192400000002</v>
      </c>
      <c r="DD110">
        <v>0.13295953599999999</v>
      </c>
      <c r="DE110">
        <v>-6.6080992000000005E-2</v>
      </c>
      <c r="DF110">
        <v>-0.40543074699999998</v>
      </c>
      <c r="DG110">
        <v>-0.65555926600000003</v>
      </c>
      <c r="DH110">
        <v>6.0261593000000002E-2</v>
      </c>
      <c r="DI110">
        <v>0.94712322400000004</v>
      </c>
      <c r="DJ110">
        <v>0.68750177999999995</v>
      </c>
      <c r="DK110">
        <v>-0.16216571900000001</v>
      </c>
      <c r="DL110">
        <v>0.71243562500000002</v>
      </c>
      <c r="DM110">
        <v>1.038968602</v>
      </c>
      <c r="DN110">
        <v>1.7261467619999999</v>
      </c>
      <c r="DO110">
        <v>-0.100114575</v>
      </c>
      <c r="DP110">
        <v>8.7638399000000006E-2</v>
      </c>
      <c r="DQ110">
        <v>1.0757514779999999</v>
      </c>
      <c r="DR110">
        <v>-1.2572669169999999</v>
      </c>
      <c r="DS110">
        <v>-0.119448183</v>
      </c>
      <c r="DT110">
        <v>-0.98861844700000001</v>
      </c>
      <c r="DU110">
        <v>3.5947816E-2</v>
      </c>
      <c r="DV110">
        <v>0.16195516600000001</v>
      </c>
      <c r="DW110">
        <v>6.0238071999999997E-2</v>
      </c>
      <c r="DX110">
        <v>-2.0323968000000001E-2</v>
      </c>
      <c r="DY110">
        <v>1.1264463659999999</v>
      </c>
      <c r="DZ110">
        <v>-0.52036952400000003</v>
      </c>
      <c r="EA110">
        <v>0.67698695399999997</v>
      </c>
      <c r="EB110">
        <v>-7.6664643000000005E-2</v>
      </c>
      <c r="EC110">
        <v>0.32822538800000001</v>
      </c>
      <c r="ED110">
        <v>-7.9798574999999997E-2</v>
      </c>
      <c r="EE110">
        <v>-4.7278831E-2</v>
      </c>
      <c r="EF110">
        <v>-0.30843678800000002</v>
      </c>
      <c r="EG110">
        <v>-0.13092525899999999</v>
      </c>
      <c r="EH110">
        <v>-0.44129073499999999</v>
      </c>
      <c r="EI110">
        <v>0.14333111500000001</v>
      </c>
      <c r="EJ110">
        <v>0.21469185900000001</v>
      </c>
      <c r="EK110">
        <v>-6.1030900999999999E-2</v>
      </c>
      <c r="EL110">
        <v>-1.0616499E-2</v>
      </c>
      <c r="EM110">
        <v>0.16988468700000001</v>
      </c>
      <c r="EN110">
        <v>-0.24732702300000001</v>
      </c>
      <c r="EO110">
        <v>0.31428819600000002</v>
      </c>
      <c r="EP110">
        <v>0.12854320899999999</v>
      </c>
      <c r="EQ110">
        <v>-0.142890407</v>
      </c>
      <c r="ER110">
        <v>0.17100642099999999</v>
      </c>
      <c r="ES110">
        <v>4.3857792E-2</v>
      </c>
      <c r="ET110">
        <v>-3.6526563999999997E-2</v>
      </c>
      <c r="EU110">
        <v>0.14405262999999999</v>
      </c>
      <c r="EV110">
        <v>-7.7680409000000006E-2</v>
      </c>
      <c r="EW110" s="2">
        <v>-2.14E-4</v>
      </c>
      <c r="EX110">
        <v>-0.22494334299999999</v>
      </c>
      <c r="EY110">
        <v>-0.21017862200000001</v>
      </c>
      <c r="EZ110">
        <v>1.8011663000000001E-2</v>
      </c>
      <c r="FA110">
        <v>-3.2882583E-2</v>
      </c>
      <c r="FB110">
        <v>5.2115683000000003E-2</v>
      </c>
      <c r="FC110">
        <v>1.9375499999999999E-3</v>
      </c>
      <c r="FD110">
        <v>3.2911807000000001E-2</v>
      </c>
      <c r="FE110" t="s">
        <v>697</v>
      </c>
      <c r="FF110" t="s">
        <v>187</v>
      </c>
      <c r="FG110" t="s">
        <v>187</v>
      </c>
      <c r="FH110" t="s">
        <v>695</v>
      </c>
    </row>
    <row r="111" spans="1:164" x14ac:dyDescent="0.25">
      <c r="A111" t="s">
        <v>270</v>
      </c>
      <c r="B111" t="s">
        <v>270</v>
      </c>
      <c r="C111" t="s">
        <v>74</v>
      </c>
      <c r="D111" t="s">
        <v>611</v>
      </c>
      <c r="E111">
        <v>2.7502246069999998</v>
      </c>
      <c r="F111">
        <v>6.5425927909999997</v>
      </c>
      <c r="G111">
        <v>-1.1409696760000001</v>
      </c>
      <c r="H111">
        <v>-9.8111878E-2</v>
      </c>
      <c r="I111">
        <v>-0.646219875</v>
      </c>
      <c r="J111">
        <v>-0.38143971900000001</v>
      </c>
      <c r="K111">
        <v>-0.15898251399999999</v>
      </c>
      <c r="L111">
        <v>-0.131044576</v>
      </c>
      <c r="M111">
        <v>-6.3205720000000007E-2</v>
      </c>
      <c r="N111">
        <v>-0.50419492600000004</v>
      </c>
      <c r="O111">
        <v>-0.39061304600000002</v>
      </c>
      <c r="P111">
        <v>-1.4084183210000001</v>
      </c>
      <c r="Q111">
        <v>0.22458719299999999</v>
      </c>
      <c r="R111">
        <v>-0.32595838900000002</v>
      </c>
      <c r="S111">
        <v>-4.097336E-2</v>
      </c>
      <c r="T111">
        <v>-0.26230176599999999</v>
      </c>
      <c r="U111">
        <v>-4.6785497000000002E-2</v>
      </c>
      <c r="V111">
        <v>0.114087279</v>
      </c>
      <c r="W111">
        <v>0.93665843800000004</v>
      </c>
      <c r="X111">
        <v>-0.10395939799999999</v>
      </c>
      <c r="Y111">
        <v>-0.12456779699999999</v>
      </c>
      <c r="Z111">
        <v>-3.5411789999999999E-2</v>
      </c>
      <c r="AA111">
        <v>0.87565031599999998</v>
      </c>
      <c r="AB111">
        <v>-2.0974725999999999E-2</v>
      </c>
      <c r="AC111">
        <v>0.45257339000000002</v>
      </c>
      <c r="AD111">
        <v>-0.426951052</v>
      </c>
      <c r="AE111">
        <v>0.77910625899999997</v>
      </c>
      <c r="AF111">
        <v>0.51832717100000003</v>
      </c>
      <c r="AG111">
        <v>-0.31739937699999998</v>
      </c>
      <c r="AH111">
        <v>-0.76987884799999995</v>
      </c>
      <c r="AI111">
        <v>-0.31555456799999998</v>
      </c>
      <c r="AJ111">
        <v>0.66229420299999997</v>
      </c>
      <c r="AK111">
        <v>-1.3222830409999999</v>
      </c>
      <c r="AL111">
        <v>-0.75611137500000003</v>
      </c>
      <c r="AM111">
        <v>-1.2817586299999999</v>
      </c>
      <c r="AN111">
        <v>-0.402716185</v>
      </c>
      <c r="AO111">
        <v>-0.22240621499999999</v>
      </c>
      <c r="AP111">
        <v>-0.64509578599999995</v>
      </c>
      <c r="AQ111">
        <v>-0.40063654599999998</v>
      </c>
      <c r="AR111">
        <v>1.053450086</v>
      </c>
      <c r="AS111">
        <v>-0.57448232499999996</v>
      </c>
      <c r="AT111">
        <v>8.9171256000000004E-2</v>
      </c>
      <c r="AU111">
        <v>-0.43719006799999999</v>
      </c>
      <c r="AV111">
        <v>0.73623153500000005</v>
      </c>
      <c r="AW111">
        <v>1.36978051</v>
      </c>
      <c r="AX111">
        <v>1.1891248839999999</v>
      </c>
      <c r="AY111">
        <v>-2.1137988929999998</v>
      </c>
      <c r="AZ111">
        <v>0.539614555</v>
      </c>
      <c r="BA111">
        <v>1.7358798010000001</v>
      </c>
      <c r="BB111">
        <v>1.807268608</v>
      </c>
      <c r="BC111">
        <v>0.44052716800000002</v>
      </c>
      <c r="BD111">
        <v>-0.35006121200000001</v>
      </c>
      <c r="BE111">
        <v>-1.9046345330000001</v>
      </c>
      <c r="BF111">
        <v>0.33673690299999998</v>
      </c>
      <c r="BG111">
        <v>-1.6674940519999999</v>
      </c>
      <c r="BH111">
        <v>2.0646642E-2</v>
      </c>
      <c r="BI111">
        <v>1.390287424</v>
      </c>
      <c r="BJ111">
        <v>-1.032477498</v>
      </c>
      <c r="BK111">
        <v>0.95132756600000001</v>
      </c>
      <c r="BL111">
        <v>-0.78749528999999996</v>
      </c>
      <c r="BM111">
        <v>1.9928910339999999</v>
      </c>
      <c r="BN111">
        <v>0.78808807700000005</v>
      </c>
      <c r="BO111">
        <v>-0.55878338400000005</v>
      </c>
      <c r="BP111">
        <v>-0.19873608700000001</v>
      </c>
      <c r="BQ111">
        <v>0.790915111</v>
      </c>
      <c r="BR111">
        <v>-1.696309238</v>
      </c>
      <c r="BS111">
        <v>-0.66677545299999996</v>
      </c>
      <c r="BT111">
        <v>-1.77156044</v>
      </c>
      <c r="BU111">
        <v>-1.468349967</v>
      </c>
      <c r="BV111">
        <v>0.32893552100000001</v>
      </c>
      <c r="BW111">
        <v>0.20299748500000001</v>
      </c>
      <c r="BX111">
        <v>-0.237850279</v>
      </c>
      <c r="BY111">
        <v>-4.7400158999999997E-2</v>
      </c>
      <c r="BZ111">
        <v>-0.60370557899999999</v>
      </c>
      <c r="CA111">
        <v>-0.65495076600000002</v>
      </c>
      <c r="CB111">
        <v>-0.46420014900000001</v>
      </c>
      <c r="CC111">
        <v>-0.38475315599999999</v>
      </c>
      <c r="CD111">
        <v>0.60710033900000004</v>
      </c>
      <c r="CE111">
        <v>0.355805447</v>
      </c>
      <c r="CF111">
        <v>0.95498843899999997</v>
      </c>
      <c r="CG111">
        <v>-0.34312004099999999</v>
      </c>
      <c r="CH111">
        <v>-0.21530097500000001</v>
      </c>
      <c r="CI111">
        <v>9.4929194999999994E-2</v>
      </c>
      <c r="CJ111">
        <v>-0.18276573800000001</v>
      </c>
      <c r="CK111">
        <v>0.47927978100000002</v>
      </c>
      <c r="CL111">
        <v>0.29899226099999998</v>
      </c>
      <c r="CM111">
        <v>-0.87155225199999997</v>
      </c>
      <c r="CN111">
        <v>-0.342586628</v>
      </c>
      <c r="CO111">
        <v>-0.27413889699999999</v>
      </c>
      <c r="CP111">
        <v>-0.17743113499999999</v>
      </c>
      <c r="CQ111">
        <v>-0.33113078099999999</v>
      </c>
      <c r="CR111">
        <v>-0.31583464100000003</v>
      </c>
      <c r="CS111">
        <v>2.4775772000000001E-2</v>
      </c>
      <c r="CT111">
        <v>7.489028E-3</v>
      </c>
      <c r="CU111">
        <v>-1.2596006E-2</v>
      </c>
      <c r="CV111">
        <v>0.122752369</v>
      </c>
      <c r="CW111">
        <v>0.25510170500000001</v>
      </c>
      <c r="CX111">
        <v>0.65625467699999995</v>
      </c>
      <c r="CY111">
        <v>-0.28852972799999999</v>
      </c>
      <c r="CZ111">
        <v>-7.4944899999999995E-2</v>
      </c>
      <c r="DA111">
        <v>-0.26936142499999999</v>
      </c>
      <c r="DB111">
        <v>-9.5682274999999997E-2</v>
      </c>
      <c r="DC111">
        <v>3.5985409999999998E-3</v>
      </c>
      <c r="DD111">
        <v>3.6365398E-2</v>
      </c>
      <c r="DE111">
        <v>2.1977890999999999E-2</v>
      </c>
      <c r="DF111">
        <v>2.6527743999999999E-2</v>
      </c>
      <c r="DG111">
        <v>0.130778123</v>
      </c>
      <c r="DH111">
        <v>7.8620244000000006E-2</v>
      </c>
      <c r="DI111">
        <v>4.1709120000000002E-2</v>
      </c>
      <c r="DJ111">
        <v>0.19961136099999999</v>
      </c>
      <c r="DK111">
        <v>-3.1736509000000003E-2</v>
      </c>
      <c r="DL111">
        <v>-5.4637300999999999E-2</v>
      </c>
      <c r="DM111">
        <v>-0.10953284200000001</v>
      </c>
      <c r="DN111">
        <v>-4.8401760000000002E-2</v>
      </c>
      <c r="DO111">
        <v>5.7544552999999998E-2</v>
      </c>
      <c r="DP111">
        <v>-4.8395163999999997E-2</v>
      </c>
      <c r="DQ111">
        <v>-2.9299291000000002E-2</v>
      </c>
      <c r="DR111">
        <v>1.6271890000000001E-2</v>
      </c>
      <c r="DS111">
        <v>-0.197096033</v>
      </c>
      <c r="DT111">
        <v>1.623171E-2</v>
      </c>
      <c r="DU111">
        <v>3.0487579000000001E-2</v>
      </c>
      <c r="DV111">
        <v>-7.3623438999999999E-2</v>
      </c>
      <c r="DW111">
        <v>2.1110769999999998E-3</v>
      </c>
      <c r="DX111">
        <v>4.5966670000000001E-2</v>
      </c>
      <c r="DY111">
        <v>-4.7546891000000001E-2</v>
      </c>
      <c r="DZ111">
        <v>3.7255805000000003E-2</v>
      </c>
      <c r="EA111">
        <v>0.106881213</v>
      </c>
      <c r="EB111">
        <v>2.4631030000000002E-2</v>
      </c>
      <c r="EC111" s="2">
        <v>1.4600000000000001E-5</v>
      </c>
      <c r="ED111">
        <v>-2.3832306000000001E-2</v>
      </c>
      <c r="EE111">
        <v>-0.16756009199999999</v>
      </c>
      <c r="EF111">
        <v>3.3227207000000002E-2</v>
      </c>
      <c r="EG111">
        <v>-8.7480261000000004E-2</v>
      </c>
      <c r="EH111">
        <v>-6.4650985999999994E-2</v>
      </c>
      <c r="EI111">
        <v>-0.116400425</v>
      </c>
      <c r="EJ111">
        <v>2.4321289999999999E-2</v>
      </c>
      <c r="EK111">
        <v>5.3457954000000002E-2</v>
      </c>
      <c r="EL111">
        <v>8.1525415000000004E-2</v>
      </c>
      <c r="EM111">
        <v>2.2395520000000001E-3</v>
      </c>
      <c r="EN111">
        <v>3.1940305000000002E-2</v>
      </c>
      <c r="EO111">
        <v>6.2085653999999997E-2</v>
      </c>
      <c r="EP111">
        <v>1.9825123E-2</v>
      </c>
      <c r="EQ111">
        <v>5.0609697000000002E-2</v>
      </c>
      <c r="ER111">
        <v>2.5707619999999999E-3</v>
      </c>
      <c r="ES111">
        <v>-4.1253746000000001E-2</v>
      </c>
      <c r="ET111">
        <v>7.5647058000000003E-2</v>
      </c>
      <c r="EU111">
        <v>-1.1054125E-2</v>
      </c>
      <c r="EV111">
        <v>0.15609083900000001</v>
      </c>
      <c r="EW111">
        <v>0.107972206</v>
      </c>
      <c r="EX111">
        <v>-4.0230652999999998E-2</v>
      </c>
      <c r="EY111">
        <v>2.2079130999999998E-2</v>
      </c>
      <c r="EZ111">
        <v>-3.1844946999999998E-2</v>
      </c>
      <c r="FA111">
        <v>-4.5447938E-2</v>
      </c>
      <c r="FB111">
        <v>-8.2352017999999999E-2</v>
      </c>
      <c r="FC111">
        <v>-6.3174542E-2</v>
      </c>
      <c r="FD111">
        <v>-2.0206887E-2</v>
      </c>
      <c r="FE111" t="s">
        <v>187</v>
      </c>
      <c r="FF111" t="s">
        <v>187</v>
      </c>
      <c r="FG111" t="s">
        <v>187</v>
      </c>
      <c r="FH111" t="s">
        <v>695</v>
      </c>
    </row>
    <row r="112" spans="1:164" x14ac:dyDescent="0.25">
      <c r="A112" t="s">
        <v>483</v>
      </c>
      <c r="B112" t="s">
        <v>483</v>
      </c>
      <c r="C112" t="s">
        <v>85</v>
      </c>
      <c r="D112" t="s">
        <v>611</v>
      </c>
      <c r="E112">
        <v>2.7473185990000002</v>
      </c>
      <c r="F112">
        <v>7.5258921909999996</v>
      </c>
      <c r="G112">
        <v>-7.2923268999999999E-2</v>
      </c>
      <c r="H112">
        <v>-0.18884685700000001</v>
      </c>
      <c r="I112">
        <v>-0.96546805499999999</v>
      </c>
      <c r="J112">
        <v>-0.76947864799999999</v>
      </c>
      <c r="K112">
        <v>0.36650865799999999</v>
      </c>
      <c r="L112">
        <v>-1.204795668</v>
      </c>
      <c r="M112">
        <v>0.71190244599999997</v>
      </c>
      <c r="N112">
        <v>-0.38233380900000002</v>
      </c>
      <c r="O112">
        <v>0.40569523000000002</v>
      </c>
      <c r="P112">
        <v>-1.0874986289999999</v>
      </c>
      <c r="Q112">
        <v>-0.126729112</v>
      </c>
      <c r="R112" s="2">
        <v>-3.5299999999999997E-5</v>
      </c>
      <c r="S112">
        <v>0.22117065299999999</v>
      </c>
      <c r="T112">
        <v>-0.25508779399999998</v>
      </c>
      <c r="U112">
        <v>-0.99404129900000004</v>
      </c>
      <c r="V112">
        <v>4.6574759E-2</v>
      </c>
      <c r="W112">
        <v>1.703650917</v>
      </c>
      <c r="X112">
        <v>1.021844558</v>
      </c>
      <c r="Y112">
        <v>-0.162873251</v>
      </c>
      <c r="Z112">
        <v>0.25050388400000001</v>
      </c>
      <c r="AA112">
        <v>2.0025743020000002</v>
      </c>
      <c r="AB112">
        <v>-0.49183178700000002</v>
      </c>
      <c r="AC112">
        <v>4.0203576999999997E-2</v>
      </c>
      <c r="AD112">
        <v>-0.37750652800000001</v>
      </c>
      <c r="AE112">
        <v>1.5261627740000001</v>
      </c>
      <c r="AF112">
        <v>0.392381814</v>
      </c>
      <c r="AG112">
        <v>0.73952231300000004</v>
      </c>
      <c r="AH112">
        <v>0.131531339</v>
      </c>
      <c r="AI112">
        <v>1.771201276</v>
      </c>
      <c r="AJ112">
        <v>4.7292979999999998E-2</v>
      </c>
      <c r="AK112">
        <v>0.71911435499999998</v>
      </c>
      <c r="AL112">
        <v>0.87501706800000001</v>
      </c>
      <c r="AM112">
        <v>-3.7224132E-2</v>
      </c>
      <c r="AN112">
        <v>-1.4608133990000001</v>
      </c>
      <c r="AO112">
        <v>1.9800348160000001</v>
      </c>
      <c r="AP112">
        <v>-0.489862619</v>
      </c>
      <c r="AQ112">
        <v>-1.7520709880000001</v>
      </c>
      <c r="AR112">
        <v>0.90205080299999996</v>
      </c>
      <c r="AS112">
        <v>0.57795053500000004</v>
      </c>
      <c r="AT112">
        <v>0.67987581100000005</v>
      </c>
      <c r="AU112">
        <v>0.53319875500000002</v>
      </c>
      <c r="AV112">
        <v>-0.47055904500000001</v>
      </c>
      <c r="AW112">
        <v>5.6857204000000001E-2</v>
      </c>
      <c r="AX112">
        <v>-1.2049198189999999</v>
      </c>
      <c r="AY112">
        <v>-1.4499906659999999</v>
      </c>
      <c r="AZ112">
        <v>-3.5540572999999999E-2</v>
      </c>
      <c r="BA112">
        <v>-1.5732334029999999</v>
      </c>
      <c r="BB112">
        <v>-0.237683266</v>
      </c>
      <c r="BC112">
        <v>-0.39801474199999998</v>
      </c>
      <c r="BD112">
        <v>0.19830726200000001</v>
      </c>
      <c r="BE112">
        <v>-0.53339534499999997</v>
      </c>
      <c r="BF112">
        <v>0.65950734099999997</v>
      </c>
      <c r="BG112">
        <v>0.70811649399999999</v>
      </c>
      <c r="BH112">
        <v>-1.386883235</v>
      </c>
      <c r="BI112">
        <v>-1.0903070939999999</v>
      </c>
      <c r="BJ112">
        <v>-2.120096389</v>
      </c>
      <c r="BK112">
        <v>0.97914129299999997</v>
      </c>
      <c r="BL112">
        <v>6.0142625999999998E-2</v>
      </c>
      <c r="BM112">
        <v>-0.43786944999999999</v>
      </c>
      <c r="BN112">
        <v>-1.826438252</v>
      </c>
      <c r="BO112">
        <v>1.1282884230000001</v>
      </c>
      <c r="BP112">
        <v>6.1294213E-2</v>
      </c>
      <c r="BQ112">
        <v>-0.60400809099999997</v>
      </c>
      <c r="BR112">
        <v>1.295678256</v>
      </c>
      <c r="BS112">
        <v>0.25138122499999999</v>
      </c>
      <c r="BT112">
        <v>-0.120275769</v>
      </c>
      <c r="BU112">
        <v>-1.0981730670000001</v>
      </c>
      <c r="BV112">
        <v>0.43804499600000002</v>
      </c>
      <c r="BW112">
        <v>-0.81846814400000001</v>
      </c>
      <c r="BX112">
        <v>-0.35470964399999999</v>
      </c>
      <c r="BY112">
        <v>2.2809939000000001E-2</v>
      </c>
      <c r="BZ112">
        <v>-1.984154926</v>
      </c>
      <c r="CA112">
        <v>-0.303792646</v>
      </c>
      <c r="CB112">
        <v>-0.66073177299999997</v>
      </c>
      <c r="CC112">
        <v>0.26726803599999999</v>
      </c>
      <c r="CD112">
        <v>0.361564899</v>
      </c>
      <c r="CE112">
        <v>-0.236868569</v>
      </c>
      <c r="CF112">
        <v>-0.49194938300000002</v>
      </c>
      <c r="CG112">
        <v>-0.649402967</v>
      </c>
      <c r="CH112">
        <v>0.32525615899999999</v>
      </c>
      <c r="CI112">
        <v>-0.21662783799999999</v>
      </c>
      <c r="CJ112">
        <v>-4.3075879999999997E-2</v>
      </c>
      <c r="CK112">
        <v>-0.52201134699999996</v>
      </c>
      <c r="CL112">
        <v>-0.196132955</v>
      </c>
      <c r="CM112">
        <v>-0.1565426</v>
      </c>
      <c r="CN112">
        <v>7.8147972999999996E-2</v>
      </c>
      <c r="CO112">
        <v>0.36268019099999999</v>
      </c>
      <c r="CP112">
        <v>0.43857807399999998</v>
      </c>
      <c r="CQ112">
        <v>-9.9117117000000005E-2</v>
      </c>
      <c r="CR112">
        <v>-0.14997932</v>
      </c>
      <c r="CS112">
        <v>0.34106341600000001</v>
      </c>
      <c r="CT112">
        <v>9.2214967999999994E-2</v>
      </c>
      <c r="CU112">
        <v>0.134798899</v>
      </c>
      <c r="CV112">
        <v>0.17721427200000001</v>
      </c>
      <c r="CW112">
        <v>-0.26564622900000001</v>
      </c>
      <c r="CX112">
        <v>-0.442936528</v>
      </c>
      <c r="CY112">
        <v>-6.7366743000000007E-2</v>
      </c>
      <c r="CZ112">
        <v>-0.81187973400000002</v>
      </c>
      <c r="DA112">
        <v>-0.34082788600000002</v>
      </c>
      <c r="DB112">
        <v>-0.23631597600000001</v>
      </c>
      <c r="DC112">
        <v>-0.223453285</v>
      </c>
      <c r="DD112">
        <v>0.16747633200000001</v>
      </c>
      <c r="DE112">
        <v>-8.6716673999999994E-2</v>
      </c>
      <c r="DF112">
        <v>-8.1594870999999999E-2</v>
      </c>
      <c r="DG112">
        <v>-6.2558878999999998E-2</v>
      </c>
      <c r="DH112">
        <v>-9.4943830000000003E-3</v>
      </c>
      <c r="DI112">
        <v>2.3905778999999999E-2</v>
      </c>
      <c r="DJ112">
        <v>0.22897219999999999</v>
      </c>
      <c r="DK112">
        <v>-0.213065802</v>
      </c>
      <c r="DL112">
        <v>-0.24331225500000001</v>
      </c>
      <c r="DM112">
        <v>0.141065054</v>
      </c>
      <c r="DN112">
        <v>0.291990478</v>
      </c>
      <c r="DO112">
        <v>0.12718448099999999</v>
      </c>
      <c r="DP112">
        <v>0.12334804100000001</v>
      </c>
      <c r="DQ112">
        <v>6.9006174000000003E-2</v>
      </c>
      <c r="DR112">
        <v>0.174443393</v>
      </c>
      <c r="DS112">
        <v>-0.268944558</v>
      </c>
      <c r="DT112">
        <v>-0.103384802</v>
      </c>
      <c r="DU112">
        <v>0.20077262500000001</v>
      </c>
      <c r="DV112">
        <v>-3.1114279999999999E-3</v>
      </c>
      <c r="DW112">
        <v>1.9524467E-2</v>
      </c>
      <c r="DX112">
        <v>-9.8610435999999996E-2</v>
      </c>
      <c r="DY112">
        <v>-0.106933715</v>
      </c>
      <c r="DZ112">
        <v>-0.21509360699999999</v>
      </c>
      <c r="EA112">
        <v>-0.206151591</v>
      </c>
      <c r="EB112">
        <v>-5.105503E-3</v>
      </c>
      <c r="EC112">
        <v>-2.2577019999999999E-3</v>
      </c>
      <c r="ED112">
        <v>-0.116627259</v>
      </c>
      <c r="EE112">
        <v>8.1124667999999997E-2</v>
      </c>
      <c r="EF112">
        <v>8.4363920999999994E-2</v>
      </c>
      <c r="EG112">
        <v>3.7769925000000003E-2</v>
      </c>
      <c r="EH112">
        <v>3.0589939999999999E-2</v>
      </c>
      <c r="EI112">
        <v>-0.20300059500000001</v>
      </c>
      <c r="EJ112">
        <v>-2.7179169999999998E-3</v>
      </c>
      <c r="EK112">
        <v>-0.16271650600000001</v>
      </c>
      <c r="EL112">
        <v>-4.3825264000000003E-2</v>
      </c>
      <c r="EM112">
        <v>-4.5806930000000003E-2</v>
      </c>
      <c r="EN112">
        <v>0.16247703899999999</v>
      </c>
      <c r="EO112">
        <v>6.9692476000000003E-2</v>
      </c>
      <c r="EP112">
        <v>4.0349318000000002E-2</v>
      </c>
      <c r="EQ112">
        <v>0.12743465800000001</v>
      </c>
      <c r="ER112">
        <v>-0.11146247200000001</v>
      </c>
      <c r="ES112">
        <v>-3.4470070999999998E-2</v>
      </c>
      <c r="ET112">
        <v>-1.6285691000000001E-2</v>
      </c>
      <c r="EU112">
        <v>2.4991124999999999E-2</v>
      </c>
      <c r="EV112">
        <v>-2.836176E-2</v>
      </c>
      <c r="EW112">
        <v>1.8703291E-2</v>
      </c>
      <c r="EX112">
        <v>0.111987952</v>
      </c>
      <c r="EY112">
        <v>3.5564917000000001E-2</v>
      </c>
      <c r="EZ112" s="2">
        <v>3.2600000000000001E-6</v>
      </c>
      <c r="FA112">
        <v>3.6180159000000003E-2</v>
      </c>
      <c r="FB112">
        <v>-4.2789165999999997E-2</v>
      </c>
      <c r="FC112">
        <v>3.2289221999999999E-2</v>
      </c>
      <c r="FD112">
        <v>-5.0952583000000003E-2</v>
      </c>
      <c r="FE112" t="s">
        <v>706</v>
      </c>
      <c r="FF112" t="s">
        <v>187</v>
      </c>
      <c r="FG112" t="s">
        <v>187</v>
      </c>
      <c r="FH112" t="s">
        <v>695</v>
      </c>
    </row>
    <row r="113" spans="1:164" x14ac:dyDescent="0.25">
      <c r="A113" t="s">
        <v>484</v>
      </c>
      <c r="B113" t="s">
        <v>484</v>
      </c>
      <c r="C113" t="s">
        <v>70</v>
      </c>
      <c r="D113" t="s">
        <v>611</v>
      </c>
      <c r="E113">
        <v>2.174759683</v>
      </c>
      <c r="F113">
        <v>-2.9030537430000001</v>
      </c>
      <c r="G113">
        <v>-0.79818120800000003</v>
      </c>
      <c r="H113">
        <v>1.1694025539999999</v>
      </c>
      <c r="I113">
        <v>-0.98640105499999997</v>
      </c>
      <c r="J113">
        <v>-1.3275920590000001</v>
      </c>
      <c r="K113">
        <v>1.4972192289999999</v>
      </c>
      <c r="L113">
        <v>-0.85876883199999998</v>
      </c>
      <c r="M113">
        <v>2.1552395990000002</v>
      </c>
      <c r="N113">
        <v>0.25180298699999998</v>
      </c>
      <c r="O113">
        <v>-0.31853894999999999</v>
      </c>
      <c r="P113">
        <v>-7.0587223000000004E-2</v>
      </c>
      <c r="Q113">
        <v>0.70945207700000001</v>
      </c>
      <c r="R113">
        <v>0.57461989499999999</v>
      </c>
      <c r="S113">
        <v>0.116876304</v>
      </c>
      <c r="T113">
        <v>0.34529933400000001</v>
      </c>
      <c r="U113">
        <v>-0.26261405399999999</v>
      </c>
      <c r="V113">
        <v>-0.32777930799999999</v>
      </c>
      <c r="W113">
        <v>1.1625152999999999E-2</v>
      </c>
      <c r="X113">
        <v>-0.45226603300000001</v>
      </c>
      <c r="Y113">
        <v>0.90775758200000001</v>
      </c>
      <c r="Z113">
        <v>0.58045823699999999</v>
      </c>
      <c r="AA113">
        <v>-0.285195221</v>
      </c>
      <c r="AB113">
        <v>-0.18864441800000001</v>
      </c>
      <c r="AC113">
        <v>1.046871581</v>
      </c>
      <c r="AD113">
        <v>0.50611337000000001</v>
      </c>
      <c r="AE113">
        <v>0.17704008399999999</v>
      </c>
      <c r="AF113">
        <v>-0.18185743100000001</v>
      </c>
      <c r="AG113">
        <v>-0.52117226699999997</v>
      </c>
      <c r="AH113">
        <v>0.50980628100000003</v>
      </c>
      <c r="AI113">
        <v>0.24238369300000001</v>
      </c>
      <c r="AJ113">
        <v>0.439955447</v>
      </c>
      <c r="AK113">
        <v>0.209631711</v>
      </c>
      <c r="AL113">
        <v>-0.70737757199999995</v>
      </c>
      <c r="AM113">
        <v>-0.28300577799999999</v>
      </c>
      <c r="AN113">
        <v>0.40031766800000002</v>
      </c>
      <c r="AO113">
        <v>-0.37496728400000001</v>
      </c>
      <c r="AP113">
        <v>0.297259783</v>
      </c>
      <c r="AQ113">
        <v>-2.0375015E-2</v>
      </c>
      <c r="AR113">
        <v>-0.40643689999999999</v>
      </c>
      <c r="AS113">
        <v>-0.15579757799999999</v>
      </c>
      <c r="AT113">
        <v>-7.7154836000000004E-2</v>
      </c>
      <c r="AU113">
        <v>0.26524808500000002</v>
      </c>
      <c r="AV113">
        <v>9.0481178999999995E-2</v>
      </c>
      <c r="AW113">
        <v>0.16621491599999999</v>
      </c>
      <c r="AX113">
        <v>-9.6784207999999997E-2</v>
      </c>
      <c r="AY113">
        <v>7.8806354999999995E-2</v>
      </c>
      <c r="AZ113">
        <v>0.15474162</v>
      </c>
      <c r="BA113">
        <v>-0.71508736799999995</v>
      </c>
      <c r="BB113">
        <v>4.0721550000000002E-2</v>
      </c>
      <c r="BC113">
        <v>-0.32460024300000001</v>
      </c>
      <c r="BD113">
        <v>-0.36874284600000001</v>
      </c>
      <c r="BE113">
        <v>-0.24401111</v>
      </c>
      <c r="BF113">
        <v>0.23631807399999999</v>
      </c>
      <c r="BG113">
        <v>0.41845510600000002</v>
      </c>
      <c r="BH113">
        <v>-0.53704455900000003</v>
      </c>
      <c r="BI113">
        <v>0.24935880899999999</v>
      </c>
      <c r="BJ113">
        <v>0.117712286</v>
      </c>
      <c r="BK113">
        <v>-0.53076157499999999</v>
      </c>
      <c r="BL113">
        <v>-0.332562935</v>
      </c>
      <c r="BM113">
        <v>0.11698905900000001</v>
      </c>
      <c r="BN113">
        <v>-7.7121259999999997E-2</v>
      </c>
      <c r="BO113">
        <v>-3.6923029000000003E-2</v>
      </c>
      <c r="BP113">
        <v>0.139133801</v>
      </c>
      <c r="BQ113">
        <v>-0.68230234499999998</v>
      </c>
      <c r="BR113">
        <v>3.0535373000000001E-2</v>
      </c>
      <c r="BS113">
        <v>0.85346638100000005</v>
      </c>
      <c r="BT113">
        <v>7.7266210000000002E-2</v>
      </c>
      <c r="BU113">
        <v>-0.114552259</v>
      </c>
      <c r="BV113">
        <v>0.39390767199999999</v>
      </c>
      <c r="BW113">
        <v>-0.45044145200000002</v>
      </c>
      <c r="BX113">
        <v>0.295415121</v>
      </c>
      <c r="BY113">
        <v>0.17378666000000001</v>
      </c>
      <c r="BZ113">
        <v>-0.22847177699999999</v>
      </c>
      <c r="CA113">
        <v>-0.466111897</v>
      </c>
      <c r="CB113">
        <v>5.7964940000000001E-3</v>
      </c>
      <c r="CC113">
        <v>-0.78256482100000002</v>
      </c>
      <c r="CD113">
        <v>0.45169646400000002</v>
      </c>
      <c r="CE113">
        <v>0.27620545699999999</v>
      </c>
      <c r="CF113">
        <v>-0.16163495899999999</v>
      </c>
      <c r="CG113">
        <v>0.14485610900000001</v>
      </c>
      <c r="CH113">
        <v>0.25168417300000001</v>
      </c>
      <c r="CI113">
        <v>3.6693836000000001E-2</v>
      </c>
      <c r="CJ113">
        <v>-0.28574677599999998</v>
      </c>
      <c r="CK113">
        <v>0.21371298699999999</v>
      </c>
      <c r="CL113">
        <v>0.40926839199999998</v>
      </c>
      <c r="CM113">
        <v>-0.26303595099999999</v>
      </c>
      <c r="CN113">
        <v>0.38794187099999999</v>
      </c>
      <c r="CO113">
        <v>-0.55220223499999999</v>
      </c>
      <c r="CP113">
        <v>0.242391881</v>
      </c>
      <c r="CQ113">
        <v>9.3685620999999997E-2</v>
      </c>
      <c r="CR113">
        <v>-0.37419763099999998</v>
      </c>
      <c r="CS113">
        <v>-0.65453888599999999</v>
      </c>
      <c r="CT113">
        <v>-0.25261682699999999</v>
      </c>
      <c r="CU113">
        <v>-1.3454901E-2</v>
      </c>
      <c r="CV113">
        <v>8.8226554999999998E-2</v>
      </c>
      <c r="CW113">
        <v>5.2465499999999998E-2</v>
      </c>
      <c r="CX113">
        <v>8.3246046000000004E-2</v>
      </c>
      <c r="CY113">
        <v>2.7990932999999999E-2</v>
      </c>
      <c r="CZ113">
        <v>0.15519769</v>
      </c>
      <c r="DA113">
        <v>-0.42101818299999999</v>
      </c>
      <c r="DB113">
        <v>-0.394211745</v>
      </c>
      <c r="DC113">
        <v>-0.10756302299999999</v>
      </c>
      <c r="DD113">
        <v>-0.23519258200000001</v>
      </c>
      <c r="DE113">
        <v>0.203734464</v>
      </c>
      <c r="DF113">
        <v>0.87561538500000002</v>
      </c>
      <c r="DG113">
        <v>0.37370382600000002</v>
      </c>
      <c r="DH113">
        <v>-0.21120925300000001</v>
      </c>
      <c r="DI113">
        <v>-0.43087184099999998</v>
      </c>
      <c r="DJ113">
        <v>0.157491991</v>
      </c>
      <c r="DK113">
        <v>0.24892530600000001</v>
      </c>
      <c r="DL113">
        <v>-0.36649739199999998</v>
      </c>
      <c r="DM113">
        <v>-0.124889194</v>
      </c>
      <c r="DN113">
        <v>4.0486375999999998E-2</v>
      </c>
      <c r="DO113">
        <v>-0.51158948500000001</v>
      </c>
      <c r="DP113">
        <v>0.10537276499999999</v>
      </c>
      <c r="DQ113">
        <v>0.61345139100000001</v>
      </c>
      <c r="DR113">
        <v>-0.144325868</v>
      </c>
      <c r="DS113">
        <v>0.75139240299999999</v>
      </c>
      <c r="DT113">
        <v>0.70204831999999995</v>
      </c>
      <c r="DU113">
        <v>-0.548983785</v>
      </c>
      <c r="DV113">
        <v>0.12919882799999999</v>
      </c>
      <c r="DW113">
        <v>-0.44430440300000001</v>
      </c>
      <c r="DX113">
        <v>-0.36080097999999999</v>
      </c>
      <c r="DY113">
        <v>0.78487320000000005</v>
      </c>
      <c r="DZ113">
        <v>-0.22679234600000001</v>
      </c>
      <c r="EA113">
        <v>-0.13510625000000001</v>
      </c>
      <c r="EB113">
        <v>0.77100590499999999</v>
      </c>
      <c r="EC113">
        <v>6.0992619999999997E-2</v>
      </c>
      <c r="ED113">
        <v>0.42817677799999998</v>
      </c>
      <c r="EE113">
        <v>-0.15744343499999999</v>
      </c>
      <c r="EF113">
        <v>6.9352415000000001E-2</v>
      </c>
      <c r="EG113">
        <v>0.134100424</v>
      </c>
      <c r="EH113">
        <v>0.17804344499999999</v>
      </c>
      <c r="EI113">
        <v>-0.312337111</v>
      </c>
      <c r="EJ113">
        <v>0.31531890499999998</v>
      </c>
      <c r="EK113">
        <v>0.186042232</v>
      </c>
      <c r="EL113">
        <v>0.21099268299999999</v>
      </c>
      <c r="EM113">
        <v>7.0732317000000003E-2</v>
      </c>
      <c r="EN113">
        <v>-0.35367395200000001</v>
      </c>
      <c r="EO113">
        <v>0.37964040799999998</v>
      </c>
      <c r="EP113">
        <v>-0.278217092</v>
      </c>
      <c r="EQ113">
        <v>-9.3811188000000004E-2</v>
      </c>
      <c r="ER113">
        <v>3.4716675000000002E-2</v>
      </c>
      <c r="ES113">
        <v>0.61687573500000004</v>
      </c>
      <c r="ET113">
        <v>0.31771862899999997</v>
      </c>
      <c r="EU113">
        <v>-0.19743122499999999</v>
      </c>
      <c r="EV113">
        <v>-0.29381244699999998</v>
      </c>
      <c r="EW113">
        <v>0.28114551100000001</v>
      </c>
      <c r="EX113">
        <v>-0.48167342400000002</v>
      </c>
      <c r="EY113">
        <v>-0.17476887899999999</v>
      </c>
      <c r="EZ113">
        <v>-0.21620896100000001</v>
      </c>
      <c r="FA113">
        <v>-1.9149024000000001E-2</v>
      </c>
      <c r="FB113">
        <v>-0.281531694</v>
      </c>
      <c r="FC113">
        <v>-0.68792967500000002</v>
      </c>
      <c r="FD113">
        <v>2.5555668050000002</v>
      </c>
      <c r="FE113" t="s">
        <v>697</v>
      </c>
      <c r="FF113" t="s">
        <v>713</v>
      </c>
      <c r="FG113" t="s">
        <v>187</v>
      </c>
      <c r="FH113" t="s">
        <v>695</v>
      </c>
    </row>
    <row r="114" spans="1:164" x14ac:dyDescent="0.25">
      <c r="A114" t="s">
        <v>485</v>
      </c>
      <c r="B114" t="s">
        <v>485</v>
      </c>
      <c r="C114" t="s">
        <v>70</v>
      </c>
      <c r="D114" t="s">
        <v>611</v>
      </c>
      <c r="E114">
        <v>2.5330206159999999</v>
      </c>
      <c r="F114">
        <v>-1.754130043</v>
      </c>
      <c r="G114">
        <v>0.543921616</v>
      </c>
      <c r="H114">
        <v>0.45055819699999999</v>
      </c>
      <c r="I114">
        <v>1.0333501220000001</v>
      </c>
      <c r="J114">
        <v>-2.683715276</v>
      </c>
      <c r="K114">
        <v>1.5664570099999999</v>
      </c>
      <c r="L114">
        <v>-1.588461898</v>
      </c>
      <c r="M114">
        <v>1.786360935</v>
      </c>
      <c r="N114">
        <v>0.99662072800000001</v>
      </c>
      <c r="O114">
        <v>-0.79858912800000004</v>
      </c>
      <c r="P114">
        <v>0.13864011200000001</v>
      </c>
      <c r="Q114">
        <v>1.1298567930000001</v>
      </c>
      <c r="R114">
        <v>7.0338798999999994E-2</v>
      </c>
      <c r="S114">
        <v>0.16765084799999999</v>
      </c>
      <c r="T114">
        <v>0.27561539200000001</v>
      </c>
      <c r="U114">
        <v>-0.12979231499999999</v>
      </c>
      <c r="V114">
        <v>-0.11090253999999999</v>
      </c>
      <c r="W114">
        <v>-0.13585815900000001</v>
      </c>
      <c r="X114">
        <v>8.9690145999999998E-2</v>
      </c>
      <c r="Y114">
        <v>-0.44647013800000002</v>
      </c>
      <c r="Z114">
        <v>0.15077093999999999</v>
      </c>
      <c r="AA114">
        <v>-0.29762985600000003</v>
      </c>
      <c r="AB114">
        <v>0.128807275</v>
      </c>
      <c r="AC114">
        <v>-3.5524792999999999E-2</v>
      </c>
      <c r="AD114">
        <v>0.14703018800000001</v>
      </c>
      <c r="AE114">
        <v>-0.69913724700000002</v>
      </c>
      <c r="AF114">
        <v>-0.144151846</v>
      </c>
      <c r="AG114">
        <v>-0.18599154000000001</v>
      </c>
      <c r="AH114">
        <v>0.35380103499999999</v>
      </c>
      <c r="AI114">
        <v>0.57771246799999998</v>
      </c>
      <c r="AJ114">
        <v>0.33395749400000002</v>
      </c>
      <c r="AK114">
        <v>0.10352637100000001</v>
      </c>
      <c r="AL114">
        <v>-7.4599325999999994E-2</v>
      </c>
      <c r="AM114">
        <v>-0.36678223399999998</v>
      </c>
      <c r="AN114">
        <v>-0.66327749400000002</v>
      </c>
      <c r="AO114">
        <v>-0.35487560400000001</v>
      </c>
      <c r="AP114">
        <v>0.18801971000000001</v>
      </c>
      <c r="AQ114">
        <v>-1.0002551669999999</v>
      </c>
      <c r="AR114">
        <v>0.60516217900000002</v>
      </c>
      <c r="AS114">
        <v>-0.74599977500000003</v>
      </c>
      <c r="AT114">
        <v>-0.60266113200000004</v>
      </c>
      <c r="AU114">
        <v>0.26218943099999997</v>
      </c>
      <c r="AV114">
        <v>1.068922532</v>
      </c>
      <c r="AW114">
        <v>0.12644451800000001</v>
      </c>
      <c r="AX114">
        <v>-8.4745739E-2</v>
      </c>
      <c r="AY114">
        <v>0.35812702899999999</v>
      </c>
      <c r="AZ114">
        <v>0.29222978900000002</v>
      </c>
      <c r="BA114">
        <v>4.3620714999999997E-2</v>
      </c>
      <c r="BB114">
        <v>-1.0043941489999999</v>
      </c>
      <c r="BC114">
        <v>-0.78729837300000005</v>
      </c>
      <c r="BD114">
        <v>-0.53304287900000002</v>
      </c>
      <c r="BE114">
        <v>-0.60152461499999998</v>
      </c>
      <c r="BF114">
        <v>5.1735684999999997E-2</v>
      </c>
      <c r="BG114">
        <v>-0.29607866999999999</v>
      </c>
      <c r="BH114">
        <v>0.35450605099999999</v>
      </c>
      <c r="BI114">
        <v>9.6310013999999999E-2</v>
      </c>
      <c r="BJ114">
        <v>0.75685607099999996</v>
      </c>
      <c r="BK114">
        <v>0.47976708800000001</v>
      </c>
      <c r="BL114">
        <v>8.8920832000000005E-2</v>
      </c>
      <c r="BM114">
        <v>8.3770682999999999E-2</v>
      </c>
      <c r="BN114">
        <v>0.18166712600000001</v>
      </c>
      <c r="BO114">
        <v>0.33549384599999998</v>
      </c>
      <c r="BP114">
        <v>0.35204898899999998</v>
      </c>
      <c r="BQ114">
        <v>-7.0897790000000002E-2</v>
      </c>
      <c r="BR114">
        <v>-5.2734627999999999E-2</v>
      </c>
      <c r="BS114">
        <v>-1.9640187E-2</v>
      </c>
      <c r="BT114">
        <v>-0.394024125</v>
      </c>
      <c r="BU114">
        <v>0.79945455499999996</v>
      </c>
      <c r="BV114">
        <v>-0.24230811099999999</v>
      </c>
      <c r="BW114">
        <v>-0.30457347600000001</v>
      </c>
      <c r="BX114">
        <v>0.74362231999999995</v>
      </c>
      <c r="BY114">
        <v>8.3244307000000003E-2</v>
      </c>
      <c r="BZ114">
        <v>0.47840766099999998</v>
      </c>
      <c r="CA114">
        <v>0.554516852</v>
      </c>
      <c r="CB114">
        <v>-0.49747793200000001</v>
      </c>
      <c r="CC114">
        <v>0.38269899499999999</v>
      </c>
      <c r="CD114">
        <v>0.33372616900000002</v>
      </c>
      <c r="CE114">
        <v>0.99586013200000001</v>
      </c>
      <c r="CF114">
        <v>-0.83593827700000001</v>
      </c>
      <c r="CG114">
        <v>-1.0353545369999999</v>
      </c>
      <c r="CH114">
        <v>0.923050763</v>
      </c>
      <c r="CI114">
        <v>0.729981883</v>
      </c>
      <c r="CJ114">
        <v>0.53590215399999996</v>
      </c>
      <c r="CK114">
        <v>-0.31090982499999997</v>
      </c>
      <c r="CL114">
        <v>0.348940537</v>
      </c>
      <c r="CM114">
        <v>-6.6159765999999995E-2</v>
      </c>
      <c r="CN114">
        <v>0.417066622</v>
      </c>
      <c r="CO114">
        <v>-2.8400858000000001E-2</v>
      </c>
      <c r="CP114">
        <v>-3.0884900999999999E-2</v>
      </c>
      <c r="CQ114">
        <v>0.21433866600000001</v>
      </c>
      <c r="CR114">
        <v>-0.218398958</v>
      </c>
      <c r="CS114">
        <v>-0.12036530400000001</v>
      </c>
      <c r="CT114">
        <v>-0.94295885800000001</v>
      </c>
      <c r="CU114">
        <v>-0.36619089700000002</v>
      </c>
      <c r="CV114">
        <v>-0.25475946599999999</v>
      </c>
      <c r="CW114">
        <v>-0.33394241299999999</v>
      </c>
      <c r="CX114">
        <v>0.60175912099999995</v>
      </c>
      <c r="CY114">
        <v>-0.88318175099999996</v>
      </c>
      <c r="CZ114">
        <v>0.37033839600000001</v>
      </c>
      <c r="DA114">
        <v>-3.6271342999999998E-2</v>
      </c>
      <c r="DB114">
        <v>-0.277803195</v>
      </c>
      <c r="DC114">
        <v>-0.32074952600000001</v>
      </c>
      <c r="DD114">
        <v>-0.181335255</v>
      </c>
      <c r="DE114">
        <v>-1.038377774</v>
      </c>
      <c r="DF114">
        <v>-0.61187773899999998</v>
      </c>
      <c r="DG114">
        <v>0.56254432700000001</v>
      </c>
      <c r="DH114">
        <v>0.29153928299999998</v>
      </c>
      <c r="DI114">
        <v>0.19429259199999999</v>
      </c>
      <c r="DJ114">
        <v>0.176278934</v>
      </c>
      <c r="DK114">
        <v>-0.87317183499999995</v>
      </c>
      <c r="DL114">
        <v>-0.28357862900000003</v>
      </c>
      <c r="DM114">
        <v>-0.214474424</v>
      </c>
      <c r="DN114">
        <v>0.376881462</v>
      </c>
      <c r="DO114">
        <v>1.027223389</v>
      </c>
      <c r="DP114">
        <v>0.53973108999999997</v>
      </c>
      <c r="DQ114">
        <v>0.37336038300000002</v>
      </c>
      <c r="DR114">
        <v>0.95420656000000004</v>
      </c>
      <c r="DS114">
        <v>-0.46818896999999998</v>
      </c>
      <c r="DT114">
        <v>-0.33265921399999998</v>
      </c>
      <c r="DU114">
        <v>0.52233564399999999</v>
      </c>
      <c r="DV114">
        <v>0.37994092000000002</v>
      </c>
      <c r="DW114">
        <v>0.32626991</v>
      </c>
      <c r="DX114">
        <v>-0.903052878</v>
      </c>
      <c r="DY114">
        <v>0.48013847300000001</v>
      </c>
      <c r="DZ114">
        <v>0.92920179000000003</v>
      </c>
      <c r="EA114">
        <v>-0.55785441400000002</v>
      </c>
      <c r="EB114">
        <v>-2.8403266E-2</v>
      </c>
      <c r="EC114">
        <v>-1.329120378</v>
      </c>
      <c r="ED114">
        <v>0.24142393000000001</v>
      </c>
      <c r="EE114">
        <v>-1.3887822110000001</v>
      </c>
      <c r="EF114">
        <v>-0.42714260900000001</v>
      </c>
      <c r="EG114">
        <v>5.5150670000000002E-3</v>
      </c>
      <c r="EH114">
        <v>0.31475390600000003</v>
      </c>
      <c r="EI114">
        <v>0.76979385</v>
      </c>
      <c r="EJ114">
        <v>2.5398535999999999E-2</v>
      </c>
      <c r="EK114">
        <v>-0.399657918</v>
      </c>
      <c r="EL114">
        <v>-0.68002419000000003</v>
      </c>
      <c r="EM114">
        <v>0.66031204399999999</v>
      </c>
      <c r="EN114">
        <v>-0.19298299999999999</v>
      </c>
      <c r="EO114">
        <v>7.5549340000000001E-3</v>
      </c>
      <c r="EP114">
        <v>0.19227835900000001</v>
      </c>
      <c r="EQ114">
        <v>0.107802869</v>
      </c>
      <c r="ER114">
        <v>6.2555241999999997E-2</v>
      </c>
      <c r="ES114">
        <v>0.20140350800000001</v>
      </c>
      <c r="ET114">
        <v>-0.300219605</v>
      </c>
      <c r="EU114">
        <v>2.6433457E-2</v>
      </c>
      <c r="EV114">
        <v>0.115954205</v>
      </c>
      <c r="EW114">
        <v>-9.9217963000000006E-2</v>
      </c>
      <c r="EX114">
        <v>0.188365748</v>
      </c>
      <c r="EY114">
        <v>0.25502478499999998</v>
      </c>
      <c r="EZ114">
        <v>6.2221995000000002E-2</v>
      </c>
      <c r="FA114">
        <v>0.122709397</v>
      </c>
      <c r="FB114">
        <v>-0.121118222</v>
      </c>
      <c r="FC114">
        <v>8.1690075000000001E-2</v>
      </c>
      <c r="FD114">
        <v>-3.922457E-2</v>
      </c>
      <c r="FE114" t="s">
        <v>704</v>
      </c>
      <c r="FF114" t="s">
        <v>713</v>
      </c>
      <c r="FG114" t="s">
        <v>187</v>
      </c>
      <c r="FH114" t="s">
        <v>695</v>
      </c>
    </row>
    <row r="115" spans="1:164" x14ac:dyDescent="0.25">
      <c r="A115" t="s">
        <v>266</v>
      </c>
      <c r="B115" t="s">
        <v>266</v>
      </c>
      <c r="C115" t="s">
        <v>71</v>
      </c>
      <c r="D115" t="s">
        <v>611</v>
      </c>
      <c r="E115">
        <v>1.608628975</v>
      </c>
      <c r="F115">
        <v>3.2557304039999999</v>
      </c>
      <c r="G115">
        <v>-1.5527118099999999</v>
      </c>
      <c r="H115">
        <v>2.13809513</v>
      </c>
      <c r="I115">
        <v>-8.7400438999999996E-2</v>
      </c>
      <c r="J115">
        <v>-0.96631601499999997</v>
      </c>
      <c r="K115">
        <v>-2.7324495729999998</v>
      </c>
      <c r="L115">
        <v>0.79051194000000002</v>
      </c>
      <c r="M115">
        <v>-0.101506998</v>
      </c>
      <c r="N115">
        <v>-0.17592996999999999</v>
      </c>
      <c r="O115">
        <v>-1.139933694</v>
      </c>
      <c r="P115">
        <v>1.8943336319999999</v>
      </c>
      <c r="Q115">
        <v>1.4676562950000001</v>
      </c>
      <c r="R115">
        <v>-0.32989239100000001</v>
      </c>
      <c r="S115">
        <v>1.6726599710000001</v>
      </c>
      <c r="T115">
        <v>-2.1083820640000002</v>
      </c>
      <c r="U115">
        <v>0.18984342400000001</v>
      </c>
      <c r="V115">
        <v>-0.41595788900000003</v>
      </c>
      <c r="W115">
        <v>-9.9446450000000002E-3</v>
      </c>
      <c r="X115">
        <v>1.2914017040000001</v>
      </c>
      <c r="Y115">
        <v>-0.70857553799999995</v>
      </c>
      <c r="Z115">
        <v>-0.31772367499999998</v>
      </c>
      <c r="AA115">
        <v>0.61485339100000003</v>
      </c>
      <c r="AB115">
        <v>-0.95140824199999996</v>
      </c>
      <c r="AC115">
        <v>-0.42308306800000001</v>
      </c>
      <c r="AD115">
        <v>0.701090557</v>
      </c>
      <c r="AE115">
        <v>-1.032448523</v>
      </c>
      <c r="AF115">
        <v>4.0260516000000003E-2</v>
      </c>
      <c r="AG115">
        <v>-0.61547379099999999</v>
      </c>
      <c r="AH115">
        <v>-0.270080561</v>
      </c>
      <c r="AI115">
        <v>2.8567413E-2</v>
      </c>
      <c r="AJ115">
        <v>-0.82728508099999998</v>
      </c>
      <c r="AK115">
        <v>0.71883653199999997</v>
      </c>
      <c r="AL115">
        <v>-0.99814962799999996</v>
      </c>
      <c r="AM115">
        <v>0.78715372400000005</v>
      </c>
      <c r="AN115">
        <v>0.56185128500000003</v>
      </c>
      <c r="AO115">
        <v>-0.37126897599999997</v>
      </c>
      <c r="AP115">
        <v>-2.0182966310000001</v>
      </c>
      <c r="AQ115">
        <v>0.658486244</v>
      </c>
      <c r="AR115">
        <v>-9.4692333000000004E-2</v>
      </c>
      <c r="AS115">
        <v>-5.1479009999999999E-2</v>
      </c>
      <c r="AT115">
        <v>-0.71380342100000005</v>
      </c>
      <c r="AU115">
        <v>0.93947029999999998</v>
      </c>
      <c r="AV115">
        <v>-0.52160162799999998</v>
      </c>
      <c r="AW115">
        <v>1.0462633699999999</v>
      </c>
      <c r="AX115">
        <v>-0.15960616799999999</v>
      </c>
      <c r="AY115">
        <v>-4.7633445000000003E-2</v>
      </c>
      <c r="AZ115">
        <v>-0.1560368</v>
      </c>
      <c r="BA115">
        <v>0.48108723799999997</v>
      </c>
      <c r="BB115">
        <v>-0.59287374599999998</v>
      </c>
      <c r="BC115">
        <v>0.91856768</v>
      </c>
      <c r="BD115">
        <v>4.4146990000000002E-3</v>
      </c>
      <c r="BE115">
        <v>-0.16598396900000001</v>
      </c>
      <c r="BF115">
        <v>0.36360737599999998</v>
      </c>
      <c r="BG115">
        <v>-0.49148365399999999</v>
      </c>
      <c r="BH115">
        <v>0.37945800299999999</v>
      </c>
      <c r="BI115">
        <v>-0.60771953899999998</v>
      </c>
      <c r="BJ115">
        <v>-0.70144463899999998</v>
      </c>
      <c r="BK115">
        <v>-0.13989908100000001</v>
      </c>
      <c r="BL115">
        <v>-0.181105871</v>
      </c>
      <c r="BM115">
        <v>-3.2874391000000003E-2</v>
      </c>
      <c r="BN115">
        <v>-6.6365770000000003E-3</v>
      </c>
      <c r="BO115">
        <v>-0.32673828500000002</v>
      </c>
      <c r="BP115">
        <v>7.0409031999999996E-2</v>
      </c>
      <c r="BQ115">
        <v>-0.21860326599999999</v>
      </c>
      <c r="BR115">
        <v>0.87081019599999998</v>
      </c>
      <c r="BS115">
        <v>-0.55071983199999996</v>
      </c>
      <c r="BT115">
        <v>0.16493887800000001</v>
      </c>
      <c r="BU115">
        <v>-0.242651489</v>
      </c>
      <c r="BV115">
        <v>0.255990834</v>
      </c>
      <c r="BW115">
        <v>0.22844240099999999</v>
      </c>
      <c r="BX115">
        <v>0.19614395300000001</v>
      </c>
      <c r="BY115">
        <v>-0.242147209</v>
      </c>
      <c r="BZ115">
        <v>-0.22540756300000001</v>
      </c>
      <c r="CA115">
        <v>-2.7655467999999999E-2</v>
      </c>
      <c r="CB115">
        <v>5.6724884000000003E-2</v>
      </c>
      <c r="CC115">
        <v>0.30937253100000001</v>
      </c>
      <c r="CD115">
        <v>-0.173359502</v>
      </c>
      <c r="CE115">
        <v>0.162439533</v>
      </c>
      <c r="CF115">
        <v>-0.42637036900000003</v>
      </c>
      <c r="CG115">
        <v>-0.43602891100000002</v>
      </c>
      <c r="CH115">
        <v>-0.247908406</v>
      </c>
      <c r="CI115">
        <v>0.39945750699999999</v>
      </c>
      <c r="CJ115">
        <v>-0.56672142000000003</v>
      </c>
      <c r="CK115">
        <v>0.57589957800000002</v>
      </c>
      <c r="CL115">
        <v>0.33848299399999998</v>
      </c>
      <c r="CM115">
        <v>-0.122121864</v>
      </c>
      <c r="CN115">
        <v>-0.196190055</v>
      </c>
      <c r="CO115">
        <v>0.58675317999999999</v>
      </c>
      <c r="CP115">
        <v>-0.31072037499999999</v>
      </c>
      <c r="CQ115">
        <v>0.229014416</v>
      </c>
      <c r="CR115">
        <v>0.14846189200000001</v>
      </c>
      <c r="CS115">
        <v>-0.48438119099999999</v>
      </c>
      <c r="CT115">
        <v>-0.52233827700000002</v>
      </c>
      <c r="CU115">
        <v>-8.5468898000000001E-2</v>
      </c>
      <c r="CV115">
        <v>0.76970986500000005</v>
      </c>
      <c r="CW115">
        <v>-0.42168961300000002</v>
      </c>
      <c r="CX115">
        <v>-6.1391610999999999E-2</v>
      </c>
      <c r="CY115">
        <v>-0.12648010500000001</v>
      </c>
      <c r="CZ115">
        <v>0.54020029899999999</v>
      </c>
      <c r="DA115">
        <v>-0.78231299300000001</v>
      </c>
      <c r="DB115">
        <v>0.470948639</v>
      </c>
      <c r="DC115">
        <v>0.54030045900000001</v>
      </c>
      <c r="DD115">
        <v>5.1401351999999997E-2</v>
      </c>
      <c r="DE115">
        <v>1.456515947</v>
      </c>
      <c r="DF115">
        <v>5.1494080000000003E-3</v>
      </c>
      <c r="DG115">
        <v>-0.44023111500000001</v>
      </c>
      <c r="DH115">
        <v>0.33401140099999999</v>
      </c>
      <c r="DI115">
        <v>-2.9187919999999999E-2</v>
      </c>
      <c r="DJ115">
        <v>0.874642217</v>
      </c>
      <c r="DK115">
        <v>-0.39526738700000003</v>
      </c>
      <c r="DL115">
        <v>1.1063034279999999</v>
      </c>
      <c r="DM115">
        <v>-0.44259608099999997</v>
      </c>
      <c r="DN115">
        <v>-0.43770523300000003</v>
      </c>
      <c r="DO115">
        <v>-0.498780528</v>
      </c>
      <c r="DP115">
        <v>0.40046247400000001</v>
      </c>
      <c r="DQ115">
        <v>1.2276519340000001</v>
      </c>
      <c r="DR115">
        <v>0.53966431800000003</v>
      </c>
      <c r="DS115">
        <v>7.2567109000000005E-2</v>
      </c>
      <c r="DT115">
        <v>5.1451971999999999E-2</v>
      </c>
      <c r="DU115">
        <v>-0.19038903700000001</v>
      </c>
      <c r="DV115">
        <v>0.588789809</v>
      </c>
      <c r="DW115">
        <v>-0.18457994599999999</v>
      </c>
      <c r="DX115">
        <v>1.0109948049999999</v>
      </c>
      <c r="DY115">
        <v>0.241209865</v>
      </c>
      <c r="DZ115">
        <v>0.52028289000000005</v>
      </c>
      <c r="EA115">
        <v>-0.84380008699999998</v>
      </c>
      <c r="EB115">
        <v>-1.223933833</v>
      </c>
      <c r="EC115">
        <v>0.50195568199999996</v>
      </c>
      <c r="ED115">
        <v>-0.17891473199999999</v>
      </c>
      <c r="EE115">
        <v>-0.227860637</v>
      </c>
      <c r="EF115">
        <v>0.48583067000000002</v>
      </c>
      <c r="EG115">
        <v>-3.5716337000000001E-2</v>
      </c>
      <c r="EH115">
        <v>-1.2079002E-2</v>
      </c>
      <c r="EI115">
        <v>0.379696751</v>
      </c>
      <c r="EJ115">
        <v>8.4633798999999996E-2</v>
      </c>
      <c r="EK115">
        <v>-0.24400826</v>
      </c>
      <c r="EL115">
        <v>-0.25768507800000001</v>
      </c>
      <c r="EM115">
        <v>-3.7273369000000001E-2</v>
      </c>
      <c r="EN115">
        <v>0.100047987</v>
      </c>
      <c r="EO115">
        <v>-0.26855725699999999</v>
      </c>
      <c r="EP115">
        <v>-9.5526765E-2</v>
      </c>
      <c r="EQ115">
        <v>-5.3062794000000003E-2</v>
      </c>
      <c r="ER115">
        <v>0.138598163</v>
      </c>
      <c r="ES115">
        <v>0.43676564600000001</v>
      </c>
      <c r="ET115">
        <v>0.124876374</v>
      </c>
      <c r="EU115">
        <v>0.258658526</v>
      </c>
      <c r="EV115">
        <v>-0.349149035</v>
      </c>
      <c r="EW115">
        <v>-0.28641545499999999</v>
      </c>
      <c r="EX115">
        <v>0.58822246700000003</v>
      </c>
      <c r="EY115">
        <v>-1.8728318000000001E-2</v>
      </c>
      <c r="EZ115">
        <v>0.34153812</v>
      </c>
      <c r="FA115">
        <v>-6.1830626999999999E-2</v>
      </c>
      <c r="FB115">
        <v>-1.5028190000000001E-3</v>
      </c>
      <c r="FC115">
        <v>-4.0784268999999998E-2</v>
      </c>
      <c r="FD115">
        <v>0.192038973</v>
      </c>
      <c r="FE115" t="s">
        <v>704</v>
      </c>
      <c r="FF115" t="s">
        <v>187</v>
      </c>
      <c r="FG115" t="s">
        <v>697</v>
      </c>
      <c r="FH115" t="s">
        <v>741</v>
      </c>
    </row>
    <row r="116" spans="1:164" x14ac:dyDescent="0.25">
      <c r="A116" t="s">
        <v>486</v>
      </c>
      <c r="B116" t="s">
        <v>486</v>
      </c>
      <c r="C116" t="s">
        <v>71</v>
      </c>
      <c r="D116" t="s">
        <v>611</v>
      </c>
      <c r="E116">
        <v>1.550787817</v>
      </c>
      <c r="F116">
        <v>-8.4933514450000001</v>
      </c>
      <c r="G116">
        <v>-2.1139408560000001</v>
      </c>
      <c r="H116">
        <v>0.716006221</v>
      </c>
      <c r="I116">
        <v>-2.5429326680000002</v>
      </c>
      <c r="J116">
        <v>-0.52560804999999999</v>
      </c>
      <c r="K116">
        <v>-3.3091431130000002</v>
      </c>
      <c r="L116">
        <v>1.0570658070000001</v>
      </c>
      <c r="M116">
        <v>0.27516254600000001</v>
      </c>
      <c r="N116">
        <v>0.23688917900000001</v>
      </c>
      <c r="O116">
        <v>0.41245615099999999</v>
      </c>
      <c r="P116">
        <v>2.0785365869999999</v>
      </c>
      <c r="Q116">
        <v>1.1650426869999999</v>
      </c>
      <c r="R116">
        <v>0.49985840599999998</v>
      </c>
      <c r="S116">
        <v>1.6064713859999999</v>
      </c>
      <c r="T116">
        <v>-1.0044989740000001</v>
      </c>
      <c r="U116">
        <v>-1.3403136</v>
      </c>
      <c r="V116">
        <v>-0.26359290000000002</v>
      </c>
      <c r="W116">
        <v>-0.42714759000000002</v>
      </c>
      <c r="X116">
        <v>-0.57718761699999999</v>
      </c>
      <c r="Y116">
        <v>-0.20083478900000001</v>
      </c>
      <c r="Z116">
        <v>-0.32499668900000001</v>
      </c>
      <c r="AA116">
        <v>-7.5483525999999995E-2</v>
      </c>
      <c r="AB116">
        <v>-0.53311430800000004</v>
      </c>
      <c r="AC116">
        <v>-0.24901163500000001</v>
      </c>
      <c r="AD116">
        <v>-0.105098863</v>
      </c>
      <c r="AE116">
        <v>0.49454354900000003</v>
      </c>
      <c r="AF116">
        <v>0.44445338699999998</v>
      </c>
      <c r="AG116">
        <v>-0.71636891199999997</v>
      </c>
      <c r="AH116">
        <v>0.19700612000000001</v>
      </c>
      <c r="AI116">
        <v>-0.27875493400000001</v>
      </c>
      <c r="AJ116">
        <v>-0.74972446500000001</v>
      </c>
      <c r="AK116">
        <v>-0.107881067</v>
      </c>
      <c r="AL116">
        <v>0.69330771499999999</v>
      </c>
      <c r="AM116">
        <v>-5.8831865999999997E-2</v>
      </c>
      <c r="AN116">
        <v>-0.24054589600000001</v>
      </c>
      <c r="AO116">
        <v>-0.44580901699999997</v>
      </c>
      <c r="AP116">
        <v>-0.51315285600000005</v>
      </c>
      <c r="AQ116">
        <v>7.3796373999999998E-2</v>
      </c>
      <c r="AR116">
        <v>-0.71623298300000005</v>
      </c>
      <c r="AS116">
        <v>8.8666331000000001E-2</v>
      </c>
      <c r="AT116">
        <v>-5.9183843E-2</v>
      </c>
      <c r="AU116">
        <v>-0.108050892</v>
      </c>
      <c r="AV116">
        <v>0.50430231000000003</v>
      </c>
      <c r="AW116">
        <v>0.30130895899999999</v>
      </c>
      <c r="AX116">
        <v>0.16833141500000001</v>
      </c>
      <c r="AY116">
        <v>0.44108623899999999</v>
      </c>
      <c r="AZ116">
        <v>0.409780172</v>
      </c>
      <c r="BA116">
        <v>-0.22178767299999999</v>
      </c>
      <c r="BB116">
        <v>-1.9630894999999999E-2</v>
      </c>
      <c r="BC116">
        <v>-0.75494898700000002</v>
      </c>
      <c r="BD116">
        <v>-0.34767535799999999</v>
      </c>
      <c r="BE116">
        <v>0.29196476999999998</v>
      </c>
      <c r="BF116">
        <v>-1.4103884000000001E-2</v>
      </c>
      <c r="BG116">
        <v>0.25490052000000002</v>
      </c>
      <c r="BH116">
        <v>-0.1132981</v>
      </c>
      <c r="BI116">
        <v>0.25743265999999998</v>
      </c>
      <c r="BJ116">
        <v>0.22091421</v>
      </c>
      <c r="BK116">
        <v>7.4614349999999998E-3</v>
      </c>
      <c r="BL116">
        <v>-0.206557619</v>
      </c>
      <c r="BM116">
        <v>-0.21536460199999999</v>
      </c>
      <c r="BN116">
        <v>-4.1176919999999999E-2</v>
      </c>
      <c r="BO116">
        <v>8.9986708999999998E-2</v>
      </c>
      <c r="BP116">
        <v>-0.19435931000000001</v>
      </c>
      <c r="BQ116">
        <v>-3.0513117999999999E-2</v>
      </c>
      <c r="BR116">
        <v>-9.0009837999999995E-2</v>
      </c>
      <c r="BS116">
        <v>-0.20658457999999999</v>
      </c>
      <c r="BT116">
        <v>-0.62646779600000002</v>
      </c>
      <c r="BU116">
        <v>-0.15656782299999999</v>
      </c>
      <c r="BV116">
        <v>1.3095750999999999E-2</v>
      </c>
      <c r="BW116">
        <v>0.55990063700000003</v>
      </c>
      <c r="BX116">
        <v>0.47338708299999999</v>
      </c>
      <c r="BY116">
        <v>0.109926097</v>
      </c>
      <c r="BZ116">
        <v>-0.52525585900000005</v>
      </c>
      <c r="CA116">
        <v>3.5424003000000003E-2</v>
      </c>
      <c r="CB116">
        <v>8.4775882999999996E-2</v>
      </c>
      <c r="CC116">
        <v>0.21828257500000001</v>
      </c>
      <c r="CD116">
        <v>-0.26475918100000001</v>
      </c>
      <c r="CE116">
        <v>-0.58864727299999997</v>
      </c>
      <c r="CF116">
        <v>0.16811167099999999</v>
      </c>
      <c r="CG116">
        <v>0.78785054600000004</v>
      </c>
      <c r="CH116">
        <v>0.25343289499999999</v>
      </c>
      <c r="CI116">
        <v>0.118997757</v>
      </c>
      <c r="CJ116">
        <v>6.1895562000000001E-2</v>
      </c>
      <c r="CK116">
        <v>-2.7975401E-2</v>
      </c>
      <c r="CL116">
        <v>-0.399741346</v>
      </c>
      <c r="CM116">
        <v>5.4288504000000001E-2</v>
      </c>
      <c r="CN116">
        <v>-0.20605916699999999</v>
      </c>
      <c r="CO116">
        <v>2.1750849999999999E-2</v>
      </c>
      <c r="CP116">
        <v>0.28093705600000002</v>
      </c>
      <c r="CQ116">
        <v>-0.17018334700000001</v>
      </c>
      <c r="CR116">
        <v>-5.6998190000000001E-3</v>
      </c>
      <c r="CS116">
        <v>-0.63696291299999996</v>
      </c>
      <c r="CT116">
        <v>0.19155378100000001</v>
      </c>
      <c r="CU116">
        <v>0.45040044699999998</v>
      </c>
      <c r="CV116">
        <v>0.33541274700000001</v>
      </c>
      <c r="CW116">
        <v>0.39744654099999999</v>
      </c>
      <c r="CX116">
        <v>0.203204519</v>
      </c>
      <c r="CY116">
        <v>-0.425745184</v>
      </c>
      <c r="CZ116">
        <v>-0.42602326600000001</v>
      </c>
      <c r="DA116">
        <v>-8.6112976999999993E-2</v>
      </c>
      <c r="DB116">
        <v>-0.71370715699999998</v>
      </c>
      <c r="DC116">
        <v>0.473167008</v>
      </c>
      <c r="DD116">
        <v>3.1958924999999999E-2</v>
      </c>
      <c r="DE116">
        <v>-0.109195875</v>
      </c>
      <c r="DF116">
        <v>2.3610455999999998E-2</v>
      </c>
      <c r="DG116">
        <v>0.48002328999999999</v>
      </c>
      <c r="DH116">
        <v>-3.5536634999999997E-2</v>
      </c>
      <c r="DI116">
        <v>-0.25523100500000001</v>
      </c>
      <c r="DJ116">
        <v>-0.10598690700000001</v>
      </c>
      <c r="DK116">
        <v>-0.14034791999999999</v>
      </c>
      <c r="DL116">
        <v>-0.70519663399999999</v>
      </c>
      <c r="DM116">
        <v>0.14965356299999999</v>
      </c>
      <c r="DN116">
        <v>-0.105413414</v>
      </c>
      <c r="DO116">
        <v>-0.236164441</v>
      </c>
      <c r="DP116">
        <v>0.57038129000000004</v>
      </c>
      <c r="DQ116">
        <v>0.57486557100000002</v>
      </c>
      <c r="DR116">
        <v>-0.104238279</v>
      </c>
      <c r="DS116">
        <v>0.10033331400000001</v>
      </c>
      <c r="DT116">
        <v>8.2766512E-2</v>
      </c>
      <c r="DU116">
        <v>0.58245825600000001</v>
      </c>
      <c r="DV116">
        <v>0.18105417700000001</v>
      </c>
      <c r="DW116">
        <v>0.102199653</v>
      </c>
      <c r="DX116">
        <v>-0.40634945500000003</v>
      </c>
      <c r="DY116">
        <v>-0.49790742500000001</v>
      </c>
      <c r="DZ116">
        <v>-0.64517287000000001</v>
      </c>
      <c r="EA116">
        <v>-0.352235717</v>
      </c>
      <c r="EB116">
        <v>-0.42463736600000002</v>
      </c>
      <c r="EC116">
        <v>-0.24122780399999999</v>
      </c>
      <c r="ED116">
        <v>0.352201341</v>
      </c>
      <c r="EE116">
        <v>2.1969895E-2</v>
      </c>
      <c r="EF116">
        <v>-0.10353810400000001</v>
      </c>
      <c r="EG116">
        <v>-0.50076994699999999</v>
      </c>
      <c r="EH116">
        <v>-0.24947704900000001</v>
      </c>
      <c r="EI116">
        <v>0.589647429</v>
      </c>
      <c r="EJ116">
        <v>-8.8686997000000004E-2</v>
      </c>
      <c r="EK116">
        <v>-0.55495422400000005</v>
      </c>
      <c r="EL116">
        <v>0.461264744</v>
      </c>
      <c r="EM116">
        <v>0.52076782200000005</v>
      </c>
      <c r="EN116">
        <v>0.54832370100000005</v>
      </c>
      <c r="EO116">
        <v>0.46937476500000003</v>
      </c>
      <c r="EP116">
        <v>-0.64389286199999995</v>
      </c>
      <c r="EQ116">
        <v>0.34340034800000002</v>
      </c>
      <c r="ER116">
        <v>-0.32928813299999998</v>
      </c>
      <c r="ES116">
        <v>-0.62753389400000004</v>
      </c>
      <c r="ET116">
        <v>-0.74405073200000005</v>
      </c>
      <c r="EU116">
        <v>-0.59331474100000003</v>
      </c>
      <c r="EV116">
        <v>-4.4858218999999998E-2</v>
      </c>
      <c r="EW116">
        <v>0.65083692900000001</v>
      </c>
      <c r="EX116">
        <v>-0.71975312700000005</v>
      </c>
      <c r="EY116">
        <v>-1.7129709280000001</v>
      </c>
      <c r="EZ116">
        <v>5.5120843000000003E-2</v>
      </c>
      <c r="FA116">
        <v>-1.6033837360000001</v>
      </c>
      <c r="FB116">
        <v>-0.49324522199999998</v>
      </c>
      <c r="FC116">
        <v>0.369563794</v>
      </c>
      <c r="FD116">
        <v>-0.255854207</v>
      </c>
      <c r="FE116" t="s">
        <v>704</v>
      </c>
      <c r="FF116" t="s">
        <v>187</v>
      </c>
      <c r="FG116" t="s">
        <v>757</v>
      </c>
      <c r="FH116" t="s">
        <v>741</v>
      </c>
    </row>
    <row r="117" spans="1:164" x14ac:dyDescent="0.25">
      <c r="A117" t="s">
        <v>487</v>
      </c>
      <c r="B117" t="s">
        <v>487</v>
      </c>
      <c r="C117" t="s">
        <v>71</v>
      </c>
      <c r="D117" t="s">
        <v>611</v>
      </c>
      <c r="E117">
        <v>2.380961396</v>
      </c>
      <c r="F117">
        <v>-11.75029713</v>
      </c>
      <c r="G117">
        <v>-8.0057009830000005</v>
      </c>
      <c r="H117">
        <v>1.831738914</v>
      </c>
      <c r="I117">
        <v>8.8956242929999991</v>
      </c>
      <c r="J117">
        <v>5.706928896</v>
      </c>
      <c r="K117">
        <v>-1.023376603</v>
      </c>
      <c r="L117">
        <v>-2.2841069530000002</v>
      </c>
      <c r="M117">
        <v>1.8259051479999999</v>
      </c>
      <c r="N117">
        <v>-2.4341301440000001</v>
      </c>
      <c r="O117">
        <v>2.1211720820000002</v>
      </c>
      <c r="P117">
        <v>0.44769046499999998</v>
      </c>
      <c r="Q117">
        <v>1.631101234</v>
      </c>
      <c r="R117">
        <v>-1.486909676</v>
      </c>
      <c r="S117">
        <v>-2.1551386049999999</v>
      </c>
      <c r="T117">
        <v>-0.69903458600000001</v>
      </c>
      <c r="U117">
        <v>-0.19998284499999999</v>
      </c>
      <c r="V117">
        <v>0.27492992700000002</v>
      </c>
      <c r="W117">
        <v>-1.5009681880000001</v>
      </c>
      <c r="X117">
        <v>-0.58489067500000003</v>
      </c>
      <c r="Y117">
        <v>0.44277871800000002</v>
      </c>
      <c r="Z117">
        <v>-1.4035741230000001</v>
      </c>
      <c r="AA117">
        <v>0.46967751099999999</v>
      </c>
      <c r="AB117">
        <v>0.28900121899999998</v>
      </c>
      <c r="AC117">
        <v>2.5364544759999998</v>
      </c>
      <c r="AD117">
        <v>-0.81322398299999998</v>
      </c>
      <c r="AE117">
        <v>0.75087424000000003</v>
      </c>
      <c r="AF117">
        <v>-0.14452087699999999</v>
      </c>
      <c r="AG117">
        <v>-0.55041765799999998</v>
      </c>
      <c r="AH117">
        <v>6.2533261000000007E-2</v>
      </c>
      <c r="AI117">
        <v>0.71314118299999996</v>
      </c>
      <c r="AJ117">
        <v>-0.85819946300000005</v>
      </c>
      <c r="AK117">
        <v>-0.31248137599999998</v>
      </c>
      <c r="AL117">
        <v>-5.7411124000000001E-2</v>
      </c>
      <c r="AM117">
        <v>-0.59165402099999997</v>
      </c>
      <c r="AN117">
        <v>-1.1589368929999999</v>
      </c>
      <c r="AO117">
        <v>-0.68332191799999997</v>
      </c>
      <c r="AP117">
        <v>0.31043793400000003</v>
      </c>
      <c r="AQ117">
        <v>1.576890159</v>
      </c>
      <c r="AR117">
        <v>0.26102181899999999</v>
      </c>
      <c r="AS117">
        <v>-1.2062543290000001</v>
      </c>
      <c r="AT117">
        <v>0.76828060600000003</v>
      </c>
      <c r="AU117">
        <v>-0.30695382199999999</v>
      </c>
      <c r="AV117">
        <v>0.21699465600000001</v>
      </c>
      <c r="AW117">
        <v>-0.33295906199999997</v>
      </c>
      <c r="AX117">
        <v>0.50614708799999997</v>
      </c>
      <c r="AY117">
        <v>-0.89723013500000004</v>
      </c>
      <c r="AZ117">
        <v>0.116498623</v>
      </c>
      <c r="BA117">
        <v>-1.436668069</v>
      </c>
      <c r="BB117">
        <v>0.88824350200000002</v>
      </c>
      <c r="BC117">
        <v>0.73586258900000001</v>
      </c>
      <c r="BD117">
        <v>-1.6798095930000001</v>
      </c>
      <c r="BE117">
        <v>-6.675645E-3</v>
      </c>
      <c r="BF117">
        <v>1.5988987569999999</v>
      </c>
      <c r="BG117">
        <v>-0.117937868</v>
      </c>
      <c r="BH117">
        <v>0.27017519400000001</v>
      </c>
      <c r="BI117">
        <v>-1.5934186509999999</v>
      </c>
      <c r="BJ117">
        <v>0.33826669799999998</v>
      </c>
      <c r="BK117">
        <v>1.049398192</v>
      </c>
      <c r="BL117">
        <v>1.0619870929999999</v>
      </c>
      <c r="BM117">
        <v>-0.91354411199999996</v>
      </c>
      <c r="BN117">
        <v>1.16191</v>
      </c>
      <c r="BO117">
        <v>-0.306816121</v>
      </c>
      <c r="BP117">
        <v>1.069859871</v>
      </c>
      <c r="BQ117">
        <v>0.360787248</v>
      </c>
      <c r="BR117">
        <v>0.46277689</v>
      </c>
      <c r="BS117">
        <v>-0.18573304700000001</v>
      </c>
      <c r="BT117">
        <v>0.35945306599999999</v>
      </c>
      <c r="BU117">
        <v>0.44095004700000001</v>
      </c>
      <c r="BV117">
        <v>0.31432563000000002</v>
      </c>
      <c r="BW117">
        <v>0.28580238200000002</v>
      </c>
      <c r="BX117">
        <v>-0.60433772200000002</v>
      </c>
      <c r="BY117">
        <v>-0.20347437400000001</v>
      </c>
      <c r="BZ117">
        <v>-0.195283597</v>
      </c>
      <c r="CA117">
        <v>0.13127407499999999</v>
      </c>
      <c r="CB117">
        <v>-0.38748076999999997</v>
      </c>
      <c r="CC117">
        <v>0.54486435899999996</v>
      </c>
      <c r="CD117">
        <v>0.24685569099999999</v>
      </c>
      <c r="CE117">
        <v>6.2288151999999999E-2</v>
      </c>
      <c r="CF117">
        <v>-3.1254952000000003E-2</v>
      </c>
      <c r="CG117">
        <v>0.403975578</v>
      </c>
      <c r="CH117">
        <v>-5.4567189000000002E-2</v>
      </c>
      <c r="CI117">
        <v>0.19965498500000001</v>
      </c>
      <c r="CJ117">
        <v>-0.24556171399999999</v>
      </c>
      <c r="CK117">
        <v>-3.4064861000000002E-2</v>
      </c>
      <c r="CL117">
        <v>7.1407965000000004E-2</v>
      </c>
      <c r="CM117">
        <v>-0.134295093</v>
      </c>
      <c r="CN117">
        <v>-0.25590300100000002</v>
      </c>
      <c r="CO117">
        <v>0.27067148499999999</v>
      </c>
      <c r="CP117">
        <v>8.6590554E-2</v>
      </c>
      <c r="CQ117">
        <v>0.485173464</v>
      </c>
      <c r="CR117">
        <v>9.0713489999999994E-3</v>
      </c>
      <c r="CS117">
        <v>0.24812140199999999</v>
      </c>
      <c r="CT117">
        <v>-2.7229927000000001E-2</v>
      </c>
      <c r="CU117">
        <v>-0.23656323800000001</v>
      </c>
      <c r="CV117">
        <v>3.7363502E-2</v>
      </c>
      <c r="CW117">
        <v>0.131720057</v>
      </c>
      <c r="CX117">
        <v>0.25087760999999997</v>
      </c>
      <c r="CY117">
        <v>-4.5513446999999999E-2</v>
      </c>
      <c r="CZ117">
        <v>0.12931130499999999</v>
      </c>
      <c r="DA117">
        <v>7.9826193000000004E-2</v>
      </c>
      <c r="DB117">
        <v>-0.20132731300000001</v>
      </c>
      <c r="DC117">
        <v>0.175118001</v>
      </c>
      <c r="DD117">
        <v>-2.9343712000000001E-2</v>
      </c>
      <c r="DE117">
        <v>0.243123059</v>
      </c>
      <c r="DF117">
        <v>0.449101476</v>
      </c>
      <c r="DG117">
        <v>-5.1349338000000001E-2</v>
      </c>
      <c r="DH117">
        <v>0.28998824000000001</v>
      </c>
      <c r="DI117">
        <v>0.138402092</v>
      </c>
      <c r="DJ117">
        <v>-0.25261854900000003</v>
      </c>
      <c r="DK117">
        <v>1.0599681999999999E-2</v>
      </c>
      <c r="DL117">
        <v>0.25145019600000001</v>
      </c>
      <c r="DM117">
        <v>0.166095781</v>
      </c>
      <c r="DN117">
        <v>7.807683E-2</v>
      </c>
      <c r="DO117">
        <v>0.21622190699999999</v>
      </c>
      <c r="DP117">
        <v>-2.8495076000000001E-2</v>
      </c>
      <c r="DQ117">
        <v>-3.7354374000000003E-2</v>
      </c>
      <c r="DR117">
        <v>-3.8767483999999998E-2</v>
      </c>
      <c r="DS117">
        <v>-0.11045034200000001</v>
      </c>
      <c r="DT117">
        <v>-3.1464772000000002E-2</v>
      </c>
      <c r="DU117">
        <v>4.1153125999999998E-2</v>
      </c>
      <c r="DV117">
        <v>0.129587221</v>
      </c>
      <c r="DW117">
        <v>0.133824043</v>
      </c>
      <c r="DX117">
        <v>-0.13272031200000001</v>
      </c>
      <c r="DY117">
        <v>0.16220379300000001</v>
      </c>
      <c r="DZ117">
        <v>-2.2323053999999998E-2</v>
      </c>
      <c r="EA117">
        <v>0.101636149</v>
      </c>
      <c r="EB117">
        <v>8.2964004999999993E-2</v>
      </c>
      <c r="EC117">
        <v>-3.0084366000000001E-2</v>
      </c>
      <c r="ED117">
        <v>7.2025821000000004E-2</v>
      </c>
      <c r="EE117">
        <v>-0.11127055399999999</v>
      </c>
      <c r="EF117">
        <v>7.8232908000000004E-2</v>
      </c>
      <c r="EG117">
        <v>4.0421574000000002E-2</v>
      </c>
      <c r="EH117">
        <v>-0.17143428299999999</v>
      </c>
      <c r="EI117">
        <v>-0.11207682300000001</v>
      </c>
      <c r="EJ117">
        <v>-5.006319E-2</v>
      </c>
      <c r="EK117">
        <v>4.2754664999999997E-2</v>
      </c>
      <c r="EL117">
        <v>-5.2016579999999996E-3</v>
      </c>
      <c r="EM117">
        <v>-0.129612639</v>
      </c>
      <c r="EN117">
        <v>3.2633066000000002E-2</v>
      </c>
      <c r="EO117">
        <v>-0.130759347</v>
      </c>
      <c r="EP117">
        <v>-3.6607778000000001E-2</v>
      </c>
      <c r="EQ117">
        <v>-7.5117489999999999E-3</v>
      </c>
      <c r="ER117">
        <v>0.133436411</v>
      </c>
      <c r="ES117">
        <v>0.103246439</v>
      </c>
      <c r="ET117">
        <v>-3.9289246999999999E-2</v>
      </c>
      <c r="EU117">
        <v>-1.1950362000000001E-2</v>
      </c>
      <c r="EV117">
        <v>-0.1106772</v>
      </c>
      <c r="EW117">
        <v>-2.7238544999999999E-2</v>
      </c>
      <c r="EX117">
        <v>-7.0195035000000003E-2</v>
      </c>
      <c r="EY117">
        <v>-6.6074124999999997E-2</v>
      </c>
      <c r="EZ117">
        <v>3.2852593999999999E-2</v>
      </c>
      <c r="FA117">
        <v>-0.13115966400000001</v>
      </c>
      <c r="FB117">
        <v>-3.1447052000000003E-2</v>
      </c>
      <c r="FC117">
        <v>9.7453274000000006E-2</v>
      </c>
      <c r="FD117">
        <v>2.5569680000000002E-3</v>
      </c>
      <c r="FE117" t="s">
        <v>704</v>
      </c>
      <c r="FF117" t="s">
        <v>187</v>
      </c>
      <c r="FG117" t="s">
        <v>757</v>
      </c>
      <c r="FH117" t="s">
        <v>741</v>
      </c>
    </row>
    <row r="118" spans="1:164" x14ac:dyDescent="0.25">
      <c r="A118" t="s">
        <v>488</v>
      </c>
      <c r="B118" t="s">
        <v>488</v>
      </c>
      <c r="C118" t="s">
        <v>70</v>
      </c>
      <c r="D118" t="s">
        <v>611</v>
      </c>
      <c r="E118">
        <v>2.265719576</v>
      </c>
      <c r="F118">
        <v>-20.662495450000002</v>
      </c>
      <c r="G118">
        <v>2.8459384810000001</v>
      </c>
      <c r="H118">
        <v>-1.038588359</v>
      </c>
      <c r="I118">
        <v>-0.30973359</v>
      </c>
      <c r="J118">
        <v>0.33469900899999999</v>
      </c>
      <c r="K118">
        <v>3.4002980269999998</v>
      </c>
      <c r="L118">
        <v>-1.762316642</v>
      </c>
      <c r="M118">
        <v>0.29796386600000002</v>
      </c>
      <c r="N118">
        <v>2.4456617810000001</v>
      </c>
      <c r="O118">
        <v>-0.224016786</v>
      </c>
      <c r="P118">
        <v>-0.97263774300000005</v>
      </c>
      <c r="Q118">
        <v>3.6228559999999998E-3</v>
      </c>
      <c r="R118">
        <v>0.43061406699999999</v>
      </c>
      <c r="S118">
        <v>-0.81517293599999996</v>
      </c>
      <c r="T118">
        <v>-0.22304932699999999</v>
      </c>
      <c r="U118">
        <v>-0.35174835700000001</v>
      </c>
      <c r="V118">
        <v>-8.3286595000000005E-2</v>
      </c>
      <c r="W118">
        <v>-0.245832778</v>
      </c>
      <c r="X118">
        <v>0.12881974400000001</v>
      </c>
      <c r="Y118">
        <v>-0.95479681400000005</v>
      </c>
      <c r="Z118">
        <v>0.26767814699999998</v>
      </c>
      <c r="AA118">
        <v>0.48510699200000001</v>
      </c>
      <c r="AB118">
        <v>5.9040898000000001E-2</v>
      </c>
      <c r="AC118">
        <v>-0.61613064399999995</v>
      </c>
      <c r="AD118">
        <v>-0.44193984600000003</v>
      </c>
      <c r="AE118">
        <v>-6.4618134999999993E-2</v>
      </c>
      <c r="AF118">
        <v>-9.7805937999999995E-2</v>
      </c>
      <c r="AG118">
        <v>0.42099327199999997</v>
      </c>
      <c r="AH118">
        <v>-0.55638641300000002</v>
      </c>
      <c r="AI118">
        <v>3.4672269999999998E-2</v>
      </c>
      <c r="AJ118">
        <v>-0.126121971</v>
      </c>
      <c r="AK118">
        <v>0.18460441899999999</v>
      </c>
      <c r="AL118">
        <v>-0.15226825399999999</v>
      </c>
      <c r="AM118">
        <v>0.39172378299999999</v>
      </c>
      <c r="AN118">
        <v>-0.19026162699999999</v>
      </c>
      <c r="AO118">
        <v>-0.27276688999999998</v>
      </c>
      <c r="AP118">
        <v>-0.38924166700000001</v>
      </c>
      <c r="AQ118">
        <v>1.0501495759999999</v>
      </c>
      <c r="AR118">
        <v>0.27021329900000002</v>
      </c>
      <c r="AS118">
        <v>-0.122749517</v>
      </c>
      <c r="AT118">
        <v>-9.1197915000000004E-2</v>
      </c>
      <c r="AU118">
        <v>0.37468069999999998</v>
      </c>
      <c r="AV118">
        <v>-0.78002384199999997</v>
      </c>
      <c r="AW118">
        <v>8.5543057000000006E-2</v>
      </c>
      <c r="AX118">
        <v>0.41290544200000001</v>
      </c>
      <c r="AY118">
        <v>-2.6204099000000002E-2</v>
      </c>
      <c r="AZ118">
        <v>-0.83535238199999995</v>
      </c>
      <c r="BA118">
        <v>0.32855255900000002</v>
      </c>
      <c r="BB118">
        <v>-2.9171939000000001E-2</v>
      </c>
      <c r="BC118">
        <v>0.43654664599999998</v>
      </c>
      <c r="BD118">
        <v>-0.50708418600000005</v>
      </c>
      <c r="BE118">
        <v>-0.124018407</v>
      </c>
      <c r="BF118">
        <v>-6.2359693000000001E-2</v>
      </c>
      <c r="BG118">
        <v>-0.39016836700000002</v>
      </c>
      <c r="BH118">
        <v>0.15911468100000001</v>
      </c>
      <c r="BI118">
        <v>-0.15070077900000001</v>
      </c>
      <c r="BJ118">
        <v>0.145078702</v>
      </c>
      <c r="BK118">
        <v>0.16125524699999999</v>
      </c>
      <c r="BL118">
        <v>0.62974120200000006</v>
      </c>
      <c r="BM118">
        <v>0.32550269599999998</v>
      </c>
      <c r="BN118">
        <v>-0.171214214</v>
      </c>
      <c r="BO118">
        <v>-0.210584884</v>
      </c>
      <c r="BP118">
        <v>-0.40945520899999999</v>
      </c>
      <c r="BQ118">
        <v>0.21140691</v>
      </c>
      <c r="BR118">
        <v>0.17438379100000001</v>
      </c>
      <c r="BS118">
        <v>1.3314816E-2</v>
      </c>
      <c r="BT118">
        <v>0.76772715199999997</v>
      </c>
      <c r="BU118">
        <v>-0.28728732699999998</v>
      </c>
      <c r="BV118">
        <v>0.32374174300000003</v>
      </c>
      <c r="BW118">
        <v>-6.2825480000000003E-2</v>
      </c>
      <c r="BX118">
        <v>-0.39925918799999999</v>
      </c>
      <c r="BY118">
        <v>-0.30326087600000001</v>
      </c>
      <c r="BZ118">
        <v>0.47201778300000002</v>
      </c>
      <c r="CA118">
        <v>-0.53667293800000004</v>
      </c>
      <c r="CB118">
        <v>-0.441762877</v>
      </c>
      <c r="CC118">
        <v>0.19782223800000001</v>
      </c>
      <c r="CD118">
        <v>4.3539437E-2</v>
      </c>
      <c r="CE118">
        <v>-0.60706556300000003</v>
      </c>
      <c r="CF118">
        <v>0.39216001900000003</v>
      </c>
      <c r="CG118">
        <v>0.151241658</v>
      </c>
      <c r="CH118">
        <v>0.13627993599999999</v>
      </c>
      <c r="CI118">
        <v>-0.62315739699999995</v>
      </c>
      <c r="CJ118">
        <v>-0.101379551</v>
      </c>
      <c r="CK118">
        <v>-0.32354835700000001</v>
      </c>
      <c r="CL118">
        <v>-0.12880081900000001</v>
      </c>
      <c r="CM118">
        <v>-0.13787933299999999</v>
      </c>
      <c r="CN118">
        <v>-6.4095197000000007E-2</v>
      </c>
      <c r="CO118">
        <v>0.30451987000000003</v>
      </c>
      <c r="CP118">
        <v>-0.47443118000000001</v>
      </c>
      <c r="CQ118">
        <v>6.7075677E-2</v>
      </c>
      <c r="CR118">
        <v>-0.204221281</v>
      </c>
      <c r="CS118">
        <v>9.5747079999999998E-2</v>
      </c>
      <c r="CT118">
        <v>0.241475148</v>
      </c>
      <c r="CU118">
        <v>0.300064632</v>
      </c>
      <c r="CV118">
        <v>-1.8453190000000001E-2</v>
      </c>
      <c r="CW118">
        <v>0.14372117300000001</v>
      </c>
      <c r="CX118">
        <v>-0.22852302299999999</v>
      </c>
      <c r="CY118">
        <v>-0.44420810900000002</v>
      </c>
      <c r="CZ118">
        <v>0.23955337199999999</v>
      </c>
      <c r="DA118">
        <v>-0.13814163099999999</v>
      </c>
      <c r="DB118">
        <v>-6.4211562999999999E-2</v>
      </c>
      <c r="DC118">
        <v>-3.328587E-3</v>
      </c>
      <c r="DD118">
        <v>-0.115904088</v>
      </c>
      <c r="DE118">
        <v>-0.148016393</v>
      </c>
      <c r="DF118">
        <v>-0.34832667899999997</v>
      </c>
      <c r="DG118">
        <v>0.17720327899999999</v>
      </c>
      <c r="DH118">
        <v>-0.52456761200000002</v>
      </c>
      <c r="DI118">
        <v>0.12827871499999999</v>
      </c>
      <c r="DJ118">
        <v>-0.11514558</v>
      </c>
      <c r="DK118">
        <v>2.8394229E-2</v>
      </c>
      <c r="DL118">
        <v>-0.64538104100000004</v>
      </c>
      <c r="DM118">
        <v>8.6879770999999995E-2</v>
      </c>
      <c r="DN118">
        <v>-0.38845682500000001</v>
      </c>
      <c r="DO118">
        <v>5.2147104999999999E-2</v>
      </c>
      <c r="DP118">
        <v>0.76660401600000005</v>
      </c>
      <c r="DQ118">
        <v>-0.31317476599999999</v>
      </c>
      <c r="DR118">
        <v>0.26712624000000001</v>
      </c>
      <c r="DS118">
        <v>-3.9533061000000001E-2</v>
      </c>
      <c r="DT118">
        <v>-0.68895594999999998</v>
      </c>
      <c r="DU118">
        <v>-0.31995789699999999</v>
      </c>
      <c r="DV118">
        <v>0.20231601799999999</v>
      </c>
      <c r="DW118">
        <v>6.6066933999999994E-2</v>
      </c>
      <c r="DX118">
        <v>-0.491605758</v>
      </c>
      <c r="DY118">
        <v>-8.0111222999999995E-2</v>
      </c>
      <c r="DZ118">
        <v>-0.72460195599999999</v>
      </c>
      <c r="EA118">
        <v>0.16151098999999999</v>
      </c>
      <c r="EB118">
        <v>-0.25779453499999999</v>
      </c>
      <c r="EC118">
        <v>1.7223379E-2</v>
      </c>
      <c r="ED118">
        <v>0.42903913100000002</v>
      </c>
      <c r="EE118">
        <v>-0.33107371899999999</v>
      </c>
      <c r="EF118">
        <v>-0.34883174900000002</v>
      </c>
      <c r="EG118">
        <v>-0.24208185400000001</v>
      </c>
      <c r="EH118">
        <v>0.50119950800000002</v>
      </c>
      <c r="EI118">
        <v>7.0450280000000001E-3</v>
      </c>
      <c r="EJ118">
        <v>-0.29346973700000001</v>
      </c>
      <c r="EK118">
        <v>-0.53684002900000005</v>
      </c>
      <c r="EL118">
        <v>-0.49752537400000002</v>
      </c>
      <c r="EM118">
        <v>-0.41091435599999998</v>
      </c>
      <c r="EN118">
        <v>-0.34148184500000001</v>
      </c>
      <c r="EO118">
        <v>0.67182378300000001</v>
      </c>
      <c r="EP118">
        <v>-1.7632797339999999</v>
      </c>
      <c r="EQ118">
        <v>0.103856276</v>
      </c>
      <c r="ER118">
        <v>-1.0576405740000001</v>
      </c>
      <c r="ES118">
        <v>-0.13913619699999999</v>
      </c>
      <c r="ET118">
        <v>1.212399631</v>
      </c>
      <c r="EU118">
        <v>1.551778391</v>
      </c>
      <c r="EV118">
        <v>0.15998599599999999</v>
      </c>
      <c r="EW118">
        <v>-0.27882234299999997</v>
      </c>
      <c r="EX118">
        <v>0.75711415500000001</v>
      </c>
      <c r="EY118">
        <v>-0.64667882300000001</v>
      </c>
      <c r="EZ118">
        <v>-6.2473961000000001E-2</v>
      </c>
      <c r="FA118">
        <v>-0.105092675</v>
      </c>
      <c r="FB118">
        <v>0.55754244100000006</v>
      </c>
      <c r="FC118">
        <v>-0.50348348300000001</v>
      </c>
      <c r="FD118">
        <v>6.2697103000000004E-2</v>
      </c>
      <c r="FE118" t="s">
        <v>704</v>
      </c>
      <c r="FF118" t="s">
        <v>713</v>
      </c>
      <c r="FG118" t="s">
        <v>187</v>
      </c>
      <c r="FH118" t="s">
        <v>695</v>
      </c>
    </row>
    <row r="119" spans="1:164" x14ac:dyDescent="0.25">
      <c r="A119" t="s">
        <v>489</v>
      </c>
      <c r="B119" t="s">
        <v>489</v>
      </c>
      <c r="C119" t="s">
        <v>70</v>
      </c>
      <c r="D119" t="s">
        <v>611</v>
      </c>
      <c r="E119">
        <v>2.3539211710000001</v>
      </c>
      <c r="F119">
        <v>-19.831713480000001</v>
      </c>
      <c r="G119">
        <v>1.1926754470000001</v>
      </c>
      <c r="H119">
        <v>0.691926869</v>
      </c>
      <c r="I119">
        <v>-1.598314367</v>
      </c>
      <c r="J119">
        <v>-0.28805271100000002</v>
      </c>
      <c r="K119">
        <v>4.2760383360000001</v>
      </c>
      <c r="L119">
        <v>-2.0593153599999998</v>
      </c>
      <c r="M119">
        <v>0.99726119099999999</v>
      </c>
      <c r="N119">
        <v>2.4207134770000001</v>
      </c>
      <c r="O119">
        <v>-0.123229066</v>
      </c>
      <c r="P119">
        <v>-1.2993016120000001</v>
      </c>
      <c r="Q119">
        <v>0.64928770999999996</v>
      </c>
      <c r="R119">
        <v>-0.16637401399999999</v>
      </c>
      <c r="S119">
        <v>-0.89142249799999995</v>
      </c>
      <c r="T119">
        <v>0.184479218</v>
      </c>
      <c r="U119">
        <v>-0.36769690199999999</v>
      </c>
      <c r="V119">
        <v>0.69314323300000003</v>
      </c>
      <c r="W119">
        <v>0.13322178100000001</v>
      </c>
      <c r="X119">
        <v>0.108294958</v>
      </c>
      <c r="Y119">
        <v>-0.99000237300000005</v>
      </c>
      <c r="Z119">
        <v>4.2364260000000001E-2</v>
      </c>
      <c r="AA119">
        <v>0.79971618499999997</v>
      </c>
      <c r="AB119">
        <v>-0.171069524</v>
      </c>
      <c r="AC119">
        <v>-1.226603586</v>
      </c>
      <c r="AD119">
        <v>-0.37411462200000001</v>
      </c>
      <c r="AE119">
        <v>-0.572008658</v>
      </c>
      <c r="AF119">
        <v>0.10204587499999999</v>
      </c>
      <c r="AG119">
        <v>0.83910927700000004</v>
      </c>
      <c r="AH119">
        <v>-0.35589574400000001</v>
      </c>
      <c r="AI119">
        <v>-0.44153519400000002</v>
      </c>
      <c r="AJ119">
        <v>-0.67024565899999999</v>
      </c>
      <c r="AK119">
        <v>-0.86574485000000001</v>
      </c>
      <c r="AL119">
        <v>-2.7218368E-2</v>
      </c>
      <c r="AM119">
        <v>-0.34506216699999998</v>
      </c>
      <c r="AN119">
        <v>0.87426280099999998</v>
      </c>
      <c r="AO119">
        <v>-0.58123424499999998</v>
      </c>
      <c r="AP119">
        <v>0.200448548</v>
      </c>
      <c r="AQ119">
        <v>0.64405515700000004</v>
      </c>
      <c r="AR119">
        <v>0.21930777800000001</v>
      </c>
      <c r="AS119">
        <v>0.13307956200000001</v>
      </c>
      <c r="AT119">
        <v>0.63583850799999997</v>
      </c>
      <c r="AU119">
        <v>0.46729600999999998</v>
      </c>
      <c r="AV119">
        <v>-0.36963935399999998</v>
      </c>
      <c r="AW119">
        <v>0.30791201499999998</v>
      </c>
      <c r="AX119">
        <v>0.169083338</v>
      </c>
      <c r="AY119">
        <v>-1.2282476000000001E-2</v>
      </c>
      <c r="AZ119">
        <v>-0.54132693600000004</v>
      </c>
      <c r="BA119">
        <v>5.5854690999999998E-2</v>
      </c>
      <c r="BB119">
        <v>0.65172019299999995</v>
      </c>
      <c r="BC119">
        <v>0.76113529099999999</v>
      </c>
      <c r="BD119">
        <v>0.185476641</v>
      </c>
      <c r="BE119">
        <v>0.23275948199999999</v>
      </c>
      <c r="BF119">
        <v>0.45770844700000002</v>
      </c>
      <c r="BG119">
        <v>0.235173258</v>
      </c>
      <c r="BH119">
        <v>0.16351063299999999</v>
      </c>
      <c r="BI119">
        <v>3.0545731E-2</v>
      </c>
      <c r="BJ119">
        <v>-0.34455733300000002</v>
      </c>
      <c r="BK119">
        <v>0.37592208199999999</v>
      </c>
      <c r="BL119">
        <v>0.49638057200000002</v>
      </c>
      <c r="BM119">
        <v>-0.40015412700000003</v>
      </c>
      <c r="BN119">
        <v>0.184148861</v>
      </c>
      <c r="BO119">
        <v>-0.29511370999999997</v>
      </c>
      <c r="BP119">
        <v>-0.35789776600000001</v>
      </c>
      <c r="BQ119">
        <v>0.34943108000000001</v>
      </c>
      <c r="BR119">
        <v>0.40628393800000001</v>
      </c>
      <c r="BS119">
        <v>-0.25039398899999998</v>
      </c>
      <c r="BT119">
        <v>0.32492058699999998</v>
      </c>
      <c r="BU119">
        <v>-0.87335185199999998</v>
      </c>
      <c r="BV119">
        <v>-9.4891512999999997E-2</v>
      </c>
      <c r="BW119">
        <v>0.64744470600000004</v>
      </c>
      <c r="BX119">
        <v>0.25564223600000002</v>
      </c>
      <c r="BY119">
        <v>0.55601244999999999</v>
      </c>
      <c r="BZ119">
        <v>-0.38905368299999998</v>
      </c>
      <c r="CA119">
        <v>2.7725445000000001E-2</v>
      </c>
      <c r="CB119">
        <v>0.29534879600000002</v>
      </c>
      <c r="CC119">
        <v>0.50523110900000001</v>
      </c>
      <c r="CD119">
        <v>-1.561134443</v>
      </c>
      <c r="CE119">
        <v>0.58145904000000004</v>
      </c>
      <c r="CF119">
        <v>-0.33841895599999999</v>
      </c>
      <c r="CG119">
        <v>-6.3903023000000003E-2</v>
      </c>
      <c r="CH119">
        <v>6.4613865000000006E-2</v>
      </c>
      <c r="CI119">
        <v>0.25284322300000001</v>
      </c>
      <c r="CJ119">
        <v>0.840313384</v>
      </c>
      <c r="CK119">
        <v>1.234190202</v>
      </c>
      <c r="CL119">
        <v>-0.199356535</v>
      </c>
      <c r="CM119">
        <v>0.34978342299999998</v>
      </c>
      <c r="CN119">
        <v>-1.0984543449999999</v>
      </c>
      <c r="CO119">
        <v>-0.34289504199999998</v>
      </c>
      <c r="CP119">
        <v>0.28779696599999999</v>
      </c>
      <c r="CQ119">
        <v>-0.150493506</v>
      </c>
      <c r="CR119">
        <v>0.23731691499999999</v>
      </c>
      <c r="CS119">
        <v>0.46804064099999998</v>
      </c>
      <c r="CT119">
        <v>3.7821462E-2</v>
      </c>
      <c r="CU119">
        <v>0.83653403500000001</v>
      </c>
      <c r="CV119">
        <v>-0.35808746600000002</v>
      </c>
      <c r="CW119">
        <v>0.66212105300000001</v>
      </c>
      <c r="CX119">
        <v>-0.45098154499999998</v>
      </c>
      <c r="CY119">
        <v>0.61046715600000001</v>
      </c>
      <c r="CZ119">
        <v>-0.17580593</v>
      </c>
      <c r="DA119">
        <v>0.43927139300000001</v>
      </c>
      <c r="DB119">
        <v>-2.6507889E-2</v>
      </c>
      <c r="DC119">
        <v>-0.110553758</v>
      </c>
      <c r="DD119">
        <v>0.62982938700000002</v>
      </c>
      <c r="DE119">
        <v>0.101279834</v>
      </c>
      <c r="DF119">
        <v>0.21096198099999999</v>
      </c>
      <c r="DG119">
        <v>-0.12859456699999999</v>
      </c>
      <c r="DH119">
        <v>7.0207842000000006E-2</v>
      </c>
      <c r="DI119">
        <v>-8.7295713999999996E-2</v>
      </c>
      <c r="DJ119">
        <v>8.3561003999999994E-2</v>
      </c>
      <c r="DK119">
        <v>-0.36359968300000001</v>
      </c>
      <c r="DL119">
        <v>-0.47440459299999999</v>
      </c>
      <c r="DM119">
        <v>-0.58935393300000005</v>
      </c>
      <c r="DN119">
        <v>1.0655878910000001</v>
      </c>
      <c r="DO119">
        <v>0.25662742599999999</v>
      </c>
      <c r="DP119">
        <v>0.50073801399999995</v>
      </c>
      <c r="DQ119">
        <v>-7.8705914000000002E-2</v>
      </c>
      <c r="DR119">
        <v>0.68034872199999996</v>
      </c>
      <c r="DS119">
        <v>0.36054236299999998</v>
      </c>
      <c r="DT119">
        <v>-0.15676802400000001</v>
      </c>
      <c r="DU119">
        <v>-0.20547950400000001</v>
      </c>
      <c r="DV119">
        <v>4.5859331000000003E-2</v>
      </c>
      <c r="DW119">
        <v>-0.27228665099999999</v>
      </c>
      <c r="DX119">
        <v>0.38170367999999999</v>
      </c>
      <c r="DY119">
        <v>6.0046317000000002E-2</v>
      </c>
      <c r="DZ119">
        <v>0.88712714699999995</v>
      </c>
      <c r="EA119">
        <v>-0.6820174</v>
      </c>
      <c r="EB119">
        <v>0.494059892</v>
      </c>
      <c r="EC119">
        <v>0.12874031899999999</v>
      </c>
      <c r="ED119">
        <v>0.25456621600000001</v>
      </c>
      <c r="EE119">
        <v>0.477820682</v>
      </c>
      <c r="EF119">
        <v>-0.28375507100000003</v>
      </c>
      <c r="EG119">
        <v>-0.220700488</v>
      </c>
      <c r="EH119">
        <v>0.63187662899999997</v>
      </c>
      <c r="EI119">
        <v>-0.13651949599999999</v>
      </c>
      <c r="EJ119">
        <v>0.19870549300000001</v>
      </c>
      <c r="EK119">
        <v>-0.24874966100000001</v>
      </c>
      <c r="EL119">
        <v>0.48708673299999999</v>
      </c>
      <c r="EM119">
        <v>0.33853360399999999</v>
      </c>
      <c r="EN119">
        <v>0.31770403400000002</v>
      </c>
      <c r="EO119">
        <v>0.16744083300000001</v>
      </c>
      <c r="EP119">
        <v>0.338786162</v>
      </c>
      <c r="EQ119">
        <v>-0.14468649</v>
      </c>
      <c r="ER119">
        <v>0.387058611</v>
      </c>
      <c r="ES119">
        <v>0.56383111299999999</v>
      </c>
      <c r="ET119">
        <v>-0.186736817</v>
      </c>
      <c r="EU119">
        <v>-0.33155949400000001</v>
      </c>
      <c r="EV119">
        <v>-0.43994214999999998</v>
      </c>
      <c r="EW119">
        <v>-5.5190580000000003E-3</v>
      </c>
      <c r="EX119">
        <v>-4.6315924000000001E-2</v>
      </c>
      <c r="EY119">
        <v>0.495279478</v>
      </c>
      <c r="EZ119">
        <v>-1.381155417</v>
      </c>
      <c r="FA119">
        <v>-0.61170009700000005</v>
      </c>
      <c r="FB119">
        <v>-9.3087481999999999E-2</v>
      </c>
      <c r="FC119">
        <v>0.27554525099999999</v>
      </c>
      <c r="FD119">
        <v>-4.8683270000000004E-3</v>
      </c>
      <c r="FE119" t="s">
        <v>704</v>
      </c>
      <c r="FF119" t="s">
        <v>713</v>
      </c>
      <c r="FG119" t="s">
        <v>187</v>
      </c>
      <c r="FH119" t="s">
        <v>695</v>
      </c>
    </row>
    <row r="120" spans="1:164" x14ac:dyDescent="0.25">
      <c r="A120" t="s">
        <v>490</v>
      </c>
      <c r="B120" t="s">
        <v>490</v>
      </c>
      <c r="C120" t="s">
        <v>204</v>
      </c>
      <c r="D120" t="s">
        <v>611</v>
      </c>
      <c r="E120">
        <v>2.505488621</v>
      </c>
      <c r="F120">
        <v>5.8582766150000003</v>
      </c>
      <c r="G120">
        <v>-0.50330586499999996</v>
      </c>
      <c r="H120">
        <v>-0.11632086599999999</v>
      </c>
      <c r="I120">
        <v>0.61051274099999997</v>
      </c>
      <c r="J120">
        <v>-2.074944795</v>
      </c>
      <c r="K120">
        <v>-0.388117502</v>
      </c>
      <c r="L120">
        <v>2.2691500999999999E-2</v>
      </c>
      <c r="M120">
        <v>-0.48062930300000001</v>
      </c>
      <c r="N120">
        <v>-0.35970881599999999</v>
      </c>
      <c r="O120">
        <v>-0.83998571200000005</v>
      </c>
      <c r="P120">
        <v>-1.147094294</v>
      </c>
      <c r="Q120">
        <v>-0.30674436599999999</v>
      </c>
      <c r="R120">
        <v>-0.858653365</v>
      </c>
      <c r="S120">
        <v>1.1766838690000001</v>
      </c>
      <c r="T120">
        <v>-0.43484673200000001</v>
      </c>
      <c r="U120">
        <v>-0.34821792200000001</v>
      </c>
      <c r="V120">
        <v>-0.75149085599999998</v>
      </c>
      <c r="W120">
        <v>0.96011255699999998</v>
      </c>
      <c r="X120">
        <v>0.80508521200000005</v>
      </c>
      <c r="Y120">
        <v>-0.12686589500000001</v>
      </c>
      <c r="Z120">
        <v>-1.5352592709999999</v>
      </c>
      <c r="AA120">
        <v>0.94140759600000001</v>
      </c>
      <c r="AB120">
        <v>-0.28525309799999998</v>
      </c>
      <c r="AC120">
        <v>-1.178422734</v>
      </c>
      <c r="AD120">
        <v>0.188639429</v>
      </c>
      <c r="AE120">
        <v>0.31193103599999999</v>
      </c>
      <c r="AF120">
        <v>-1.0399968500000001</v>
      </c>
      <c r="AG120">
        <v>0.226335062</v>
      </c>
      <c r="AH120">
        <v>-1.1558443389999999</v>
      </c>
      <c r="AI120">
        <v>0.24257073500000001</v>
      </c>
      <c r="AJ120">
        <v>1.300978003</v>
      </c>
      <c r="AK120">
        <v>-0.69166970400000005</v>
      </c>
      <c r="AL120">
        <v>-0.90196602100000001</v>
      </c>
      <c r="AM120">
        <v>-1.0224922350000001</v>
      </c>
      <c r="AN120">
        <v>-1.214969569</v>
      </c>
      <c r="AO120">
        <v>-0.85845516499999996</v>
      </c>
      <c r="AP120">
        <v>0.63830633699999995</v>
      </c>
      <c r="AQ120">
        <v>-0.21408887099999999</v>
      </c>
      <c r="AR120">
        <v>-0.14412406699999999</v>
      </c>
      <c r="AS120">
        <v>-0.18190131500000001</v>
      </c>
      <c r="AT120">
        <v>7.7543867000000002E-2</v>
      </c>
      <c r="AU120">
        <v>1.154845087</v>
      </c>
      <c r="AV120">
        <v>-0.568174242</v>
      </c>
      <c r="AW120">
        <v>-0.27892861200000002</v>
      </c>
      <c r="AX120">
        <v>2.730722375</v>
      </c>
      <c r="AY120">
        <v>1.2985037180000001</v>
      </c>
      <c r="AZ120">
        <v>1.4915533560000001</v>
      </c>
      <c r="BA120">
        <v>0.47878325900000002</v>
      </c>
      <c r="BB120">
        <v>0.393421136</v>
      </c>
      <c r="BC120">
        <v>0.900513165</v>
      </c>
      <c r="BD120">
        <v>-0.18635715</v>
      </c>
      <c r="BE120">
        <v>1.3768333109999999</v>
      </c>
      <c r="BF120">
        <v>1.1353442330000001</v>
      </c>
      <c r="BG120">
        <v>2.579152085</v>
      </c>
      <c r="BH120">
        <v>0.98281036700000002</v>
      </c>
      <c r="BI120">
        <v>-1.493786252</v>
      </c>
      <c r="BJ120">
        <v>-0.57451178300000005</v>
      </c>
      <c r="BK120">
        <v>-2.3766003759999998</v>
      </c>
      <c r="BL120">
        <v>-0.17110689300000001</v>
      </c>
      <c r="BM120">
        <v>2.9905109999999999E-2</v>
      </c>
      <c r="BN120">
        <v>0.38449108700000001</v>
      </c>
      <c r="BO120">
        <v>2.136971199</v>
      </c>
      <c r="BP120">
        <v>1.076573588</v>
      </c>
      <c r="BQ120">
        <v>0.66057110500000005</v>
      </c>
      <c r="BR120">
        <v>-0.67813898699999997</v>
      </c>
      <c r="BS120">
        <v>0.39893282899999999</v>
      </c>
      <c r="BT120">
        <v>-0.72671798300000001</v>
      </c>
      <c r="BU120">
        <v>-0.955185018</v>
      </c>
      <c r="BV120">
        <v>0.26749695400000001</v>
      </c>
      <c r="BW120">
        <v>-0.41913952500000001</v>
      </c>
      <c r="BX120">
        <v>0.13216478000000001</v>
      </c>
      <c r="BY120">
        <v>-8.3509791E-2</v>
      </c>
      <c r="BZ120">
        <v>0.37216308599999998</v>
      </c>
      <c r="CA120">
        <v>8.2879709999999999E-3</v>
      </c>
      <c r="CB120">
        <v>0.113518359</v>
      </c>
      <c r="CC120">
        <v>0.108126928</v>
      </c>
      <c r="CD120">
        <v>8.9388532000000007E-2</v>
      </c>
      <c r="CE120">
        <v>0.27451519499999999</v>
      </c>
      <c r="CF120">
        <v>0.44600721399999999</v>
      </c>
      <c r="CG120">
        <v>-0.52415489900000001</v>
      </c>
      <c r="CH120">
        <v>-0.14510627400000001</v>
      </c>
      <c r="CI120">
        <v>0.183158239</v>
      </c>
      <c r="CJ120">
        <v>-0.31284510999999998</v>
      </c>
      <c r="CK120">
        <v>-0.238095275</v>
      </c>
      <c r="CL120">
        <v>-0.479539086</v>
      </c>
      <c r="CM120">
        <v>0.49120189600000003</v>
      </c>
      <c r="CN120">
        <v>-0.27819068899999999</v>
      </c>
      <c r="CO120">
        <v>-0.11732147</v>
      </c>
      <c r="CP120">
        <v>6.7704954999999997E-2</v>
      </c>
      <c r="CQ120">
        <v>7.1912482999999999E-2</v>
      </c>
      <c r="CR120">
        <v>-7.2505712999999999E-2</v>
      </c>
      <c r="CS120">
        <v>-0.16942590499999999</v>
      </c>
      <c r="CT120">
        <v>-0.227148444</v>
      </c>
      <c r="CU120">
        <v>-2.6413637E-2</v>
      </c>
      <c r="CV120">
        <v>0.24644866800000001</v>
      </c>
      <c r="CW120">
        <v>-0.21936913099999999</v>
      </c>
      <c r="CX120">
        <v>-8.1883184999999997E-2</v>
      </c>
      <c r="CY120">
        <v>-4.2633516000000003E-2</v>
      </c>
      <c r="CZ120">
        <v>0.17536642499999999</v>
      </c>
      <c r="DA120">
        <v>6.5979666000000006E-2</v>
      </c>
      <c r="DB120">
        <v>0.108655291</v>
      </c>
      <c r="DC120">
        <v>-0.27535164200000001</v>
      </c>
      <c r="DD120">
        <v>0.217829736</v>
      </c>
      <c r="DE120">
        <v>-7.4354758000000007E-2</v>
      </c>
      <c r="DF120">
        <v>-0.32090944100000002</v>
      </c>
      <c r="DG120">
        <v>0.120135544</v>
      </c>
      <c r="DH120">
        <v>7.3738476999999997E-2</v>
      </c>
      <c r="DI120">
        <v>0.23721162800000001</v>
      </c>
      <c r="DJ120">
        <v>-0.12611544699999999</v>
      </c>
      <c r="DK120">
        <v>4.7580469E-2</v>
      </c>
      <c r="DL120">
        <v>-0.209719931</v>
      </c>
      <c r="DM120">
        <v>-6.6065383000000005E-2</v>
      </c>
      <c r="DN120">
        <v>-1.8922965E-2</v>
      </c>
      <c r="DO120">
        <v>0.17689242399999999</v>
      </c>
      <c r="DP120">
        <v>6.8350365999999996E-2</v>
      </c>
      <c r="DQ120">
        <v>-0.15790062199999999</v>
      </c>
      <c r="DR120">
        <v>6.0161538000000001E-2</v>
      </c>
      <c r="DS120">
        <v>-4.2446970000000004E-3</v>
      </c>
      <c r="DT120">
        <v>0.141696445</v>
      </c>
      <c r="DU120">
        <v>-0.114127626</v>
      </c>
      <c r="DV120">
        <v>5.3329249000000002E-2</v>
      </c>
      <c r="DW120">
        <v>-3.8934657999999997E-2</v>
      </c>
      <c r="DX120">
        <v>1.9108183000000001E-2</v>
      </c>
      <c r="DY120">
        <v>-9.5414135999999997E-2</v>
      </c>
      <c r="DZ120">
        <v>-0.25191412200000002</v>
      </c>
      <c r="EA120">
        <v>0.17476043399999999</v>
      </c>
      <c r="EB120">
        <v>5.6941918000000001E-2</v>
      </c>
      <c r="EC120">
        <v>6.1662321999999999E-2</v>
      </c>
      <c r="ED120">
        <v>-0.128201908</v>
      </c>
      <c r="EE120">
        <v>1.9384327999999999E-2</v>
      </c>
      <c r="EF120">
        <v>-1.3156208000000001E-2</v>
      </c>
      <c r="EG120">
        <v>7.8856689999999997E-3</v>
      </c>
      <c r="EH120">
        <v>-1.1297778E-2</v>
      </c>
      <c r="EI120">
        <v>5.2278586000000002E-2</v>
      </c>
      <c r="EJ120">
        <v>-7.4100514000000006E-2</v>
      </c>
      <c r="EK120">
        <v>-6.7579366000000002E-2</v>
      </c>
      <c r="EL120">
        <v>-0.148718241</v>
      </c>
      <c r="EM120">
        <v>-3.6838882000000003E-2</v>
      </c>
      <c r="EN120">
        <v>1.3534811000000001E-2</v>
      </c>
      <c r="EO120">
        <v>-3.6397383999999998E-2</v>
      </c>
      <c r="EP120">
        <v>-0.10008312</v>
      </c>
      <c r="EQ120">
        <v>1.0337053000000001E-2</v>
      </c>
      <c r="ER120">
        <v>2.6839822999999999E-2</v>
      </c>
      <c r="ES120">
        <v>-7.0528129999999994E-2</v>
      </c>
      <c r="ET120">
        <v>5.0852470000000002E-3</v>
      </c>
      <c r="EU120">
        <v>4.1997896E-2</v>
      </c>
      <c r="EV120">
        <v>-1.413537E-2</v>
      </c>
      <c r="EW120">
        <v>-1.9850166999999998E-2</v>
      </c>
      <c r="EX120">
        <v>4.2255639999999997E-2</v>
      </c>
      <c r="EY120">
        <v>-3.9198459999999997E-2</v>
      </c>
      <c r="EZ120">
        <v>-3.0675584999999998E-2</v>
      </c>
      <c r="FA120">
        <v>-3.2347376999999997E-2</v>
      </c>
      <c r="FB120">
        <v>-5.3130460999999997E-2</v>
      </c>
      <c r="FC120">
        <v>9.8243889999999993E-3</v>
      </c>
      <c r="FD120">
        <v>4.3041408000000003E-2</v>
      </c>
      <c r="FE120" t="s">
        <v>697</v>
      </c>
      <c r="FF120" t="s">
        <v>187</v>
      </c>
      <c r="FG120" t="s">
        <v>700</v>
      </c>
      <c r="FH120" t="s">
        <v>695</v>
      </c>
    </row>
    <row r="121" spans="1:164" x14ac:dyDescent="0.25">
      <c r="A121" t="s">
        <v>491</v>
      </c>
      <c r="B121" t="s">
        <v>491</v>
      </c>
      <c r="C121" t="s">
        <v>85</v>
      </c>
      <c r="D121" t="s">
        <v>611</v>
      </c>
      <c r="E121">
        <v>2.654763633</v>
      </c>
      <c r="F121">
        <v>5.0127177559999998</v>
      </c>
      <c r="G121">
        <v>3.258667816</v>
      </c>
      <c r="H121">
        <v>-0.73715213499999999</v>
      </c>
      <c r="I121">
        <v>0.50683604800000004</v>
      </c>
      <c r="J121">
        <v>2.0884116719999999</v>
      </c>
      <c r="K121">
        <v>1.2743159340000001</v>
      </c>
      <c r="L121">
        <v>1.0239386690000001</v>
      </c>
      <c r="M121">
        <v>1.9937226210000001</v>
      </c>
      <c r="N121">
        <v>-0.63421717300000002</v>
      </c>
      <c r="O121">
        <v>1.375472437</v>
      </c>
      <c r="P121">
        <v>-0.14516842099999999</v>
      </c>
      <c r="Q121">
        <v>-1.3545101289999999</v>
      </c>
      <c r="R121">
        <v>0.302840106</v>
      </c>
      <c r="S121">
        <v>-0.25958358100000001</v>
      </c>
      <c r="T121">
        <v>-0.84198193300000002</v>
      </c>
      <c r="U121">
        <v>-0.28252206099999999</v>
      </c>
      <c r="V121">
        <v>-1.5738933E-2</v>
      </c>
      <c r="W121">
        <v>-0.29161794099999999</v>
      </c>
      <c r="X121">
        <v>0.2382997</v>
      </c>
      <c r="Y121">
        <v>0.304535581</v>
      </c>
      <c r="Z121">
        <v>1.532024222</v>
      </c>
      <c r="AA121">
        <v>0.26587768899999997</v>
      </c>
      <c r="AB121">
        <v>8.9559771999999996E-2</v>
      </c>
      <c r="AC121">
        <v>-0.36755615800000002</v>
      </c>
      <c r="AD121">
        <v>-0.94211318399999999</v>
      </c>
      <c r="AE121">
        <v>0.60480160500000002</v>
      </c>
      <c r="AF121">
        <v>0.95276763600000003</v>
      </c>
      <c r="AG121">
        <v>-0.235773065</v>
      </c>
      <c r="AH121">
        <v>0.648076608</v>
      </c>
      <c r="AI121">
        <v>0.322225021</v>
      </c>
      <c r="AJ121">
        <v>-0.160205932</v>
      </c>
      <c r="AK121">
        <v>1.0812356E-2</v>
      </c>
      <c r="AL121">
        <v>0.11876665</v>
      </c>
      <c r="AM121">
        <v>-0.84658817600000003</v>
      </c>
      <c r="AN121">
        <v>3.2533507000000003E-2</v>
      </c>
      <c r="AO121">
        <v>0.72454444900000003</v>
      </c>
      <c r="AP121">
        <v>-0.92770907899999999</v>
      </c>
      <c r="AQ121">
        <v>-8.0771856000000003E-2</v>
      </c>
      <c r="AR121">
        <v>1.2049519390000001</v>
      </c>
      <c r="AS121">
        <v>-0.590394482</v>
      </c>
      <c r="AT121">
        <v>0.32474549600000002</v>
      </c>
      <c r="AU121">
        <v>-8.1991012000000002E-2</v>
      </c>
      <c r="AV121">
        <v>0.43208554500000002</v>
      </c>
      <c r="AW121">
        <v>-0.143365775</v>
      </c>
      <c r="AX121">
        <v>5.1430376E-2</v>
      </c>
      <c r="AY121">
        <v>0.36575973099999998</v>
      </c>
      <c r="AZ121">
        <v>-0.57627842500000004</v>
      </c>
      <c r="BA121">
        <v>0.16859021099999999</v>
      </c>
      <c r="BB121">
        <v>-0.50352553700000002</v>
      </c>
      <c r="BC121">
        <v>-0.26535058500000003</v>
      </c>
      <c r="BD121">
        <v>0.15497192400000001</v>
      </c>
      <c r="BE121">
        <v>0.28719752700000001</v>
      </c>
      <c r="BF121">
        <v>-0.28855762000000001</v>
      </c>
      <c r="BG121">
        <v>-0.18221456699999999</v>
      </c>
      <c r="BH121">
        <v>-2.2827450000000001E-3</v>
      </c>
      <c r="BI121">
        <v>-0.48428308399999997</v>
      </c>
      <c r="BJ121">
        <v>0.39327405399999998</v>
      </c>
      <c r="BK121">
        <v>-0.32301422000000002</v>
      </c>
      <c r="BL121">
        <v>-2.1822563E-2</v>
      </c>
      <c r="BM121">
        <v>-0.18505215699999999</v>
      </c>
      <c r="BN121">
        <v>-0.117896084</v>
      </c>
      <c r="BO121">
        <v>-0.68263664700000004</v>
      </c>
      <c r="BP121">
        <v>0.15384019800000001</v>
      </c>
      <c r="BQ121">
        <v>0.42197256900000002</v>
      </c>
      <c r="BR121">
        <v>2.4718222000000001E-2</v>
      </c>
      <c r="BS121">
        <v>6.6157390999999996E-2</v>
      </c>
      <c r="BT121">
        <v>-0.33101302799999999</v>
      </c>
      <c r="BU121">
        <v>-2.4451231E-2</v>
      </c>
      <c r="BV121">
        <v>0.51407197599999999</v>
      </c>
      <c r="BW121">
        <v>0.75800016599999998</v>
      </c>
      <c r="BX121">
        <v>0.429154598</v>
      </c>
      <c r="BY121">
        <v>0.28872170000000003</v>
      </c>
      <c r="BZ121">
        <v>-0.26574884799999998</v>
      </c>
      <c r="CA121">
        <v>0.35470330999999999</v>
      </c>
      <c r="CB121">
        <v>0.436205024</v>
      </c>
      <c r="CC121">
        <v>9.8262742E-2</v>
      </c>
      <c r="CD121">
        <v>-0.31164837899999998</v>
      </c>
      <c r="CE121">
        <v>0.42496173399999998</v>
      </c>
      <c r="CF121">
        <v>0.217656767</v>
      </c>
      <c r="CG121">
        <v>-1.1882337039999999</v>
      </c>
      <c r="CH121">
        <v>-0.91777501399999994</v>
      </c>
      <c r="CI121">
        <v>0.275259686</v>
      </c>
      <c r="CJ121">
        <v>-0.14704091699999999</v>
      </c>
      <c r="CK121">
        <v>0.11969414</v>
      </c>
      <c r="CL121">
        <v>-1.0010273590000001</v>
      </c>
      <c r="CM121">
        <v>0.84829786600000001</v>
      </c>
      <c r="CN121">
        <v>0.28528292900000002</v>
      </c>
      <c r="CO121">
        <v>-0.658171956</v>
      </c>
      <c r="CP121">
        <v>-0.79917170000000004</v>
      </c>
      <c r="CQ121">
        <v>-0.26961666400000001</v>
      </c>
      <c r="CR121">
        <v>-0.13624127599999999</v>
      </c>
      <c r="CS121">
        <v>-0.74971523100000004</v>
      </c>
      <c r="CT121">
        <v>-0.50503469899999998</v>
      </c>
      <c r="CU121">
        <v>0.47858222299999997</v>
      </c>
      <c r="CV121">
        <v>1.0089561849999999</v>
      </c>
      <c r="CW121">
        <v>-0.20688979099999999</v>
      </c>
      <c r="CX121">
        <v>-0.374133991</v>
      </c>
      <c r="CY121">
        <v>-0.245853768</v>
      </c>
      <c r="CZ121">
        <v>6.9970665000000001E-2</v>
      </c>
      <c r="DA121">
        <v>0.86397803500000003</v>
      </c>
      <c r="DB121">
        <v>-0.53038130900000002</v>
      </c>
      <c r="DC121">
        <v>-0.96037569899999997</v>
      </c>
      <c r="DD121">
        <v>0.94197887800000002</v>
      </c>
      <c r="DE121">
        <v>0.32078638100000001</v>
      </c>
      <c r="DF121">
        <v>-2.926687E-2</v>
      </c>
      <c r="DG121">
        <v>3.6622278000000001E-2</v>
      </c>
      <c r="DH121">
        <v>0.31666370599999999</v>
      </c>
      <c r="DI121">
        <v>-0.360499719</v>
      </c>
      <c r="DJ121">
        <v>0.369808688</v>
      </c>
      <c r="DK121">
        <v>-0.12834837900000001</v>
      </c>
      <c r="DL121">
        <v>1.0589344030000001</v>
      </c>
      <c r="DM121">
        <v>-0.53753688899999996</v>
      </c>
      <c r="DN121">
        <v>-1.119039093</v>
      </c>
      <c r="DO121">
        <v>0.23089357999999999</v>
      </c>
      <c r="DP121">
        <v>0.75088333600000001</v>
      </c>
      <c r="DQ121">
        <v>-0.58206409199999998</v>
      </c>
      <c r="DR121">
        <v>-0.35474196299999999</v>
      </c>
      <c r="DS121">
        <v>0.64252536299999996</v>
      </c>
      <c r="DT121">
        <v>-2.01548E-2</v>
      </c>
      <c r="DU121">
        <v>0.120437857</v>
      </c>
      <c r="DV121">
        <v>4.4919958000000003E-2</v>
      </c>
      <c r="DW121">
        <v>1.1391023419999999</v>
      </c>
      <c r="DX121">
        <v>-1.506854511</v>
      </c>
      <c r="DY121">
        <v>0.34235418699999998</v>
      </c>
      <c r="DZ121">
        <v>0.27218293700000001</v>
      </c>
      <c r="EA121">
        <v>0.320696286</v>
      </c>
      <c r="EB121">
        <v>-0.165852261</v>
      </c>
      <c r="EC121">
        <v>-1.2611369000000001E-2</v>
      </c>
      <c r="ED121">
        <v>1.3551663E-2</v>
      </c>
      <c r="EE121">
        <v>0.74276843000000004</v>
      </c>
      <c r="EF121">
        <v>0.111830756</v>
      </c>
      <c r="EG121">
        <v>-0.87614612599999997</v>
      </c>
      <c r="EH121">
        <v>-0.56699354700000004</v>
      </c>
      <c r="EI121">
        <v>-0.15395024900000001</v>
      </c>
      <c r="EJ121">
        <v>0.21978919299999999</v>
      </c>
      <c r="EK121">
        <v>0.46521222000000001</v>
      </c>
      <c r="EL121">
        <v>0.61315453600000003</v>
      </c>
      <c r="EM121">
        <v>-0.24117756400000001</v>
      </c>
      <c r="EN121">
        <v>-0.86038330500000004</v>
      </c>
      <c r="EO121">
        <v>-2.6516699000000001E-2</v>
      </c>
      <c r="EP121">
        <v>7.2631896000000001E-2</v>
      </c>
      <c r="EQ121">
        <v>0.19914456</v>
      </c>
      <c r="ER121">
        <v>-5.6104795999999998E-2</v>
      </c>
      <c r="ES121">
        <v>9.42693E-2</v>
      </c>
      <c r="ET121">
        <v>0.16985093700000001</v>
      </c>
      <c r="EU121">
        <v>-1.0485763E-2</v>
      </c>
      <c r="EV121">
        <v>-0.20223595599999999</v>
      </c>
      <c r="EW121">
        <v>-4.467866E-3</v>
      </c>
      <c r="EX121">
        <v>0.19823099399999999</v>
      </c>
      <c r="EY121">
        <v>-2.6640288000000002E-2</v>
      </c>
      <c r="EZ121">
        <v>9.6476875000000004E-2</v>
      </c>
      <c r="FA121">
        <v>-0.135215892</v>
      </c>
      <c r="FB121">
        <v>-6.1666640000000002E-2</v>
      </c>
      <c r="FC121">
        <v>2.7372777000000001E-2</v>
      </c>
      <c r="FD121">
        <v>4.8747543999999997E-2</v>
      </c>
      <c r="FE121" t="s">
        <v>706</v>
      </c>
      <c r="FF121" t="s">
        <v>187</v>
      </c>
      <c r="FG121" t="s">
        <v>700</v>
      </c>
      <c r="FH121" t="s">
        <v>695</v>
      </c>
    </row>
    <row r="122" spans="1:164" x14ac:dyDescent="0.25">
      <c r="A122" t="s">
        <v>492</v>
      </c>
      <c r="B122" t="s">
        <v>492</v>
      </c>
      <c r="C122" t="s">
        <v>213</v>
      </c>
      <c r="D122" t="s">
        <v>611</v>
      </c>
      <c r="E122">
        <v>2.639820185</v>
      </c>
      <c r="F122">
        <v>3.8180192420000001</v>
      </c>
      <c r="G122">
        <v>0.13822026800000001</v>
      </c>
      <c r="H122">
        <v>1.2406000669999999</v>
      </c>
      <c r="I122">
        <v>6.1324903E-2</v>
      </c>
      <c r="J122">
        <v>-1.3163628359999999</v>
      </c>
      <c r="K122">
        <v>-6.6759656000000001E-2</v>
      </c>
      <c r="L122">
        <v>0.618374384</v>
      </c>
      <c r="M122">
        <v>-0.984515904</v>
      </c>
      <c r="N122">
        <v>-0.11580942399999999</v>
      </c>
      <c r="O122">
        <v>0.51072439000000003</v>
      </c>
      <c r="P122">
        <v>-1.9101430999999999E-2</v>
      </c>
      <c r="Q122">
        <v>0.18107996000000001</v>
      </c>
      <c r="R122">
        <v>0.569492738</v>
      </c>
      <c r="S122">
        <v>7.1876976999999995E-2</v>
      </c>
      <c r="T122">
        <v>-0.474050472</v>
      </c>
      <c r="U122">
        <v>0.52994509700000003</v>
      </c>
      <c r="V122">
        <v>-0.35889940100000001</v>
      </c>
      <c r="W122">
        <v>-0.23872067799999999</v>
      </c>
      <c r="X122">
        <v>-0.163568353</v>
      </c>
      <c r="Y122">
        <v>-3.0069736E-2</v>
      </c>
      <c r="Z122">
        <v>0.119647479</v>
      </c>
      <c r="AA122">
        <v>0.20814690799999999</v>
      </c>
      <c r="AB122">
        <v>0.67274744200000003</v>
      </c>
      <c r="AC122">
        <v>0.38126470400000001</v>
      </c>
      <c r="AD122">
        <v>6.4683980000000002E-2</v>
      </c>
      <c r="AE122">
        <v>-4.0703706999999999E-2</v>
      </c>
      <c r="AF122">
        <v>-0.241115414</v>
      </c>
      <c r="AG122">
        <v>7.7296840000000006E-2</v>
      </c>
      <c r="AH122">
        <v>-0.287985188</v>
      </c>
      <c r="AI122">
        <v>0.111114381</v>
      </c>
      <c r="AJ122">
        <v>0.170275284</v>
      </c>
      <c r="AK122">
        <v>-0.37205591900000001</v>
      </c>
      <c r="AL122">
        <v>-0.117816502</v>
      </c>
      <c r="AM122">
        <v>-0.14878296899999999</v>
      </c>
      <c r="AN122">
        <v>-0.41515077299999997</v>
      </c>
      <c r="AO122">
        <v>-0.36067663900000002</v>
      </c>
      <c r="AP122">
        <v>0.150459647</v>
      </c>
      <c r="AQ122">
        <v>0.18259054499999999</v>
      </c>
      <c r="AR122">
        <v>0.2117261</v>
      </c>
      <c r="AS122">
        <v>0.28150756399999999</v>
      </c>
      <c r="AT122">
        <v>-0.22265744500000001</v>
      </c>
      <c r="AU122">
        <v>-6.0916451000000003E-2</v>
      </c>
      <c r="AV122">
        <v>-0.13310808700000001</v>
      </c>
      <c r="AW122">
        <v>0.25514326100000001</v>
      </c>
      <c r="AX122">
        <v>5.1964607000000003E-2</v>
      </c>
      <c r="AY122">
        <v>9.9295032000000005E-2</v>
      </c>
      <c r="AZ122">
        <v>-0.488454581</v>
      </c>
      <c r="BA122">
        <v>-0.27676014199999999</v>
      </c>
      <c r="BB122">
        <v>0.20371176099999999</v>
      </c>
      <c r="BC122">
        <v>1.0282736000000001E-2</v>
      </c>
      <c r="BD122">
        <v>0.33557127399999997</v>
      </c>
      <c r="BE122">
        <v>0.280907764</v>
      </c>
      <c r="BF122">
        <v>-0.39210868999999998</v>
      </c>
      <c r="BG122">
        <v>-6.8540754999999995E-2</v>
      </c>
      <c r="BH122">
        <v>-0.38529531299999997</v>
      </c>
      <c r="BI122">
        <v>8.4812329999999995E-3</v>
      </c>
      <c r="BJ122">
        <v>0.46106667400000001</v>
      </c>
      <c r="BK122">
        <v>9.7561927000000007E-2</v>
      </c>
      <c r="BL122">
        <v>5.4048674999999997E-2</v>
      </c>
      <c r="BM122">
        <v>-0.104089607</v>
      </c>
      <c r="BN122">
        <v>-0.34512590599999998</v>
      </c>
      <c r="BO122">
        <v>0.178762169</v>
      </c>
      <c r="BP122">
        <v>-0.42709895599999997</v>
      </c>
      <c r="BQ122">
        <v>0.163435478</v>
      </c>
      <c r="BR122" s="2">
        <v>-7.4399999999999998E-4</v>
      </c>
      <c r="BS122">
        <v>-0.31154996200000001</v>
      </c>
      <c r="BT122">
        <v>0.53202924399999996</v>
      </c>
      <c r="BU122">
        <v>0.20069193099999999</v>
      </c>
      <c r="BV122">
        <v>9.9619388000000003E-2</v>
      </c>
      <c r="BW122">
        <v>1.4937018E-2</v>
      </c>
      <c r="BX122">
        <v>-0.130014929</v>
      </c>
      <c r="BY122">
        <v>0.175169091</v>
      </c>
      <c r="BZ122">
        <v>-9.2063533000000003E-2</v>
      </c>
      <c r="CA122">
        <v>-0.399627495</v>
      </c>
      <c r="CB122">
        <v>0.30304627899999997</v>
      </c>
      <c r="CC122">
        <v>-8.3450893999999998E-2</v>
      </c>
      <c r="CD122">
        <v>5.9237717000000002E-2</v>
      </c>
      <c r="CE122">
        <v>9.4515400999999999E-2</v>
      </c>
      <c r="CF122">
        <v>0.44633040400000001</v>
      </c>
      <c r="CG122">
        <v>9.9842853999999995E-2</v>
      </c>
      <c r="CH122">
        <v>-7.4786518999999996E-2</v>
      </c>
      <c r="CI122">
        <v>-0.17605363399999999</v>
      </c>
      <c r="CJ122">
        <v>-0.36316395600000001</v>
      </c>
      <c r="CK122">
        <v>6.1634053000000001E-2</v>
      </c>
      <c r="CL122">
        <v>0.23353170500000001</v>
      </c>
      <c r="CM122">
        <v>0.23122214299999999</v>
      </c>
      <c r="CN122">
        <v>-0.86963517199999996</v>
      </c>
      <c r="CO122">
        <v>-0.30183666100000001</v>
      </c>
      <c r="CP122">
        <v>0.11087346200000001</v>
      </c>
      <c r="CQ122">
        <v>0.13345568099999999</v>
      </c>
      <c r="CR122">
        <v>-0.23200817300000001</v>
      </c>
      <c r="CS122">
        <v>0.1540485</v>
      </c>
      <c r="CT122">
        <v>4.5309497999999997E-2</v>
      </c>
      <c r="CU122">
        <v>-0.40399821299999999</v>
      </c>
      <c r="CV122">
        <v>-0.12453855</v>
      </c>
      <c r="CW122">
        <v>-0.106340885</v>
      </c>
      <c r="CX122">
        <v>-0.12814197899999999</v>
      </c>
      <c r="CY122">
        <v>0.559264659</v>
      </c>
      <c r="CZ122">
        <v>0.23380858299999999</v>
      </c>
      <c r="DA122">
        <v>-0.280209808</v>
      </c>
      <c r="DB122">
        <v>-0.150454174</v>
      </c>
      <c r="DC122">
        <v>2.5616702000000002E-2</v>
      </c>
      <c r="DD122">
        <v>4.2696182999999999E-2</v>
      </c>
      <c r="DE122">
        <v>-0.36515539600000002</v>
      </c>
      <c r="DF122">
        <v>-0.117405168</v>
      </c>
      <c r="DG122">
        <v>0.61799863300000002</v>
      </c>
      <c r="DH122">
        <v>0.22164521000000001</v>
      </c>
      <c r="DI122">
        <v>0.43676737900000001</v>
      </c>
      <c r="DJ122">
        <v>0.49983742599999997</v>
      </c>
      <c r="DK122">
        <v>4.6314631000000002E-2</v>
      </c>
      <c r="DL122">
        <v>3.895854E-2</v>
      </c>
      <c r="DM122">
        <v>-0.44647988500000002</v>
      </c>
      <c r="DN122">
        <v>0.56252145799999997</v>
      </c>
      <c r="DO122">
        <v>-0.49282596000000001</v>
      </c>
      <c r="DP122">
        <v>-0.38319568500000001</v>
      </c>
      <c r="DQ122">
        <v>0.17806696899999999</v>
      </c>
      <c r="DR122">
        <v>0.23494177899999999</v>
      </c>
      <c r="DS122">
        <v>-0.15448121000000001</v>
      </c>
      <c r="DT122">
        <v>-1.8842838000000001E-2</v>
      </c>
      <c r="DU122">
        <v>0.49155396000000001</v>
      </c>
      <c r="DV122">
        <v>-0.27239251599999997</v>
      </c>
      <c r="DW122">
        <v>0.72609345300000006</v>
      </c>
      <c r="DX122">
        <v>1.6281846999999999E-2</v>
      </c>
      <c r="DY122">
        <v>-0.122205124</v>
      </c>
      <c r="DZ122">
        <v>-0.63555661600000002</v>
      </c>
      <c r="EA122">
        <v>3.6264324000000001E-2</v>
      </c>
      <c r="EB122">
        <v>-9.9445469999999998E-3</v>
      </c>
      <c r="EC122">
        <v>7.8092575999999997E-2</v>
      </c>
      <c r="ED122">
        <v>0.77144818800000003</v>
      </c>
      <c r="EE122">
        <v>-0.67196849199999997</v>
      </c>
      <c r="EF122">
        <v>0.47783937199999998</v>
      </c>
      <c r="EG122">
        <v>-0.239579283</v>
      </c>
      <c r="EH122">
        <v>1.335994138</v>
      </c>
      <c r="EI122">
        <v>0.65059555300000005</v>
      </c>
      <c r="EJ122">
        <v>-0.83877554499999996</v>
      </c>
      <c r="EK122">
        <v>0.634782756</v>
      </c>
      <c r="EL122">
        <v>0.55935428899999995</v>
      </c>
      <c r="EM122">
        <v>-1.28029076</v>
      </c>
      <c r="EN122">
        <v>-0.42086763100000002</v>
      </c>
      <c r="EO122">
        <v>-0.618380928</v>
      </c>
      <c r="EP122">
        <v>-4.5940740000000001E-2</v>
      </c>
      <c r="EQ122">
        <v>2.607589382</v>
      </c>
      <c r="ER122">
        <v>0.47742388800000002</v>
      </c>
      <c r="ES122">
        <v>-0.35038738400000002</v>
      </c>
      <c r="ET122">
        <v>-0.69655491400000002</v>
      </c>
      <c r="EU122">
        <v>0.143900995</v>
      </c>
      <c r="EV122">
        <v>-0.67568135600000001</v>
      </c>
      <c r="EW122">
        <v>0.59741061399999995</v>
      </c>
      <c r="EX122">
        <v>0.47380446199999998</v>
      </c>
      <c r="EY122">
        <v>0.53810824300000004</v>
      </c>
      <c r="EZ122">
        <v>5.9905247000000002E-2</v>
      </c>
      <c r="FA122">
        <v>-8.1925853000000007E-2</v>
      </c>
      <c r="FB122">
        <v>-4.4538141000000003E-2</v>
      </c>
      <c r="FC122">
        <v>-3.8653562000000002E-2</v>
      </c>
      <c r="FD122">
        <v>0.164373403</v>
      </c>
      <c r="FE122" t="s">
        <v>697</v>
      </c>
      <c r="FF122" t="s">
        <v>187</v>
      </c>
      <c r="FG122" t="s">
        <v>187</v>
      </c>
      <c r="FH122" t="s">
        <v>695</v>
      </c>
    </row>
    <row r="123" spans="1:164" x14ac:dyDescent="0.25">
      <c r="A123" t="s">
        <v>493</v>
      </c>
      <c r="B123" t="s">
        <v>493</v>
      </c>
      <c r="C123" t="s">
        <v>75</v>
      </c>
      <c r="D123" t="s">
        <v>611</v>
      </c>
      <c r="E123">
        <v>2.5760022770000002</v>
      </c>
      <c r="F123">
        <v>6.8734932950000003</v>
      </c>
      <c r="G123">
        <v>0.25812759000000002</v>
      </c>
      <c r="H123">
        <v>-1.4210061439999999</v>
      </c>
      <c r="I123">
        <v>-0.56277296899999996</v>
      </c>
      <c r="J123">
        <v>1.0865876839999999</v>
      </c>
      <c r="K123">
        <v>-1.067751203</v>
      </c>
      <c r="L123">
        <v>-0.42963922300000001</v>
      </c>
      <c r="M123">
        <v>-1.6389831429999999</v>
      </c>
      <c r="N123">
        <v>0.85871491300000002</v>
      </c>
      <c r="O123">
        <v>-0.21367264699999999</v>
      </c>
      <c r="P123">
        <v>-0.31346458399999999</v>
      </c>
      <c r="Q123">
        <v>0.74815941699999999</v>
      </c>
      <c r="R123">
        <v>-0.174191072</v>
      </c>
      <c r="S123">
        <v>-8.7128750000000001E-3</v>
      </c>
      <c r="T123">
        <v>2.9819086000000002E-2</v>
      </c>
      <c r="U123">
        <v>0.48624431000000001</v>
      </c>
      <c r="V123">
        <v>-0.290395079</v>
      </c>
      <c r="W123">
        <v>-0.4067287</v>
      </c>
      <c r="X123">
        <v>3.8511338999999999E-2</v>
      </c>
      <c r="Y123">
        <v>0.29050471300000003</v>
      </c>
      <c r="Z123">
        <v>0.97865624500000004</v>
      </c>
      <c r="AA123">
        <v>-0.31579577399999997</v>
      </c>
      <c r="AB123">
        <v>0.116783346</v>
      </c>
      <c r="AC123">
        <v>-0.632454725</v>
      </c>
      <c r="AD123">
        <v>0.23451396999999999</v>
      </c>
      <c r="AE123">
        <v>0.186464137</v>
      </c>
      <c r="AF123">
        <v>0.51433055999999999</v>
      </c>
      <c r="AG123">
        <v>-0.58788626300000002</v>
      </c>
      <c r="AH123">
        <v>0.232751399</v>
      </c>
      <c r="AI123">
        <v>0.14472869899999999</v>
      </c>
      <c r="AJ123">
        <v>0.96790989100000002</v>
      </c>
      <c r="AK123">
        <v>-0.25313271900000001</v>
      </c>
      <c r="AL123">
        <v>-0.31325159000000002</v>
      </c>
      <c r="AM123">
        <v>0.67661124500000003</v>
      </c>
      <c r="AN123">
        <v>9.1838488999999995E-2</v>
      </c>
      <c r="AO123">
        <v>-0.79955675999999998</v>
      </c>
      <c r="AP123">
        <v>-6.9939379999999995E-2</v>
      </c>
      <c r="AQ123">
        <v>0.68335795099999996</v>
      </c>
      <c r="AR123">
        <v>0.35928822500000002</v>
      </c>
      <c r="AS123">
        <v>0.1403401</v>
      </c>
      <c r="AT123">
        <v>3.0401154E-2</v>
      </c>
      <c r="AU123">
        <v>-0.55660033399999997</v>
      </c>
      <c r="AV123">
        <v>-0.43810319199999997</v>
      </c>
      <c r="AW123">
        <v>-0.52295318199999996</v>
      </c>
      <c r="AX123">
        <v>-0.38220440300000003</v>
      </c>
      <c r="AY123">
        <v>-1.0683736619999999</v>
      </c>
      <c r="AZ123">
        <v>-0.29918678100000001</v>
      </c>
      <c r="BA123">
        <v>9.2655429999999993E-3</v>
      </c>
      <c r="BB123">
        <v>0.75286792700000005</v>
      </c>
      <c r="BC123">
        <v>-0.11792976400000001</v>
      </c>
      <c r="BD123">
        <v>0.71203708099999996</v>
      </c>
      <c r="BE123">
        <v>1.4786552310000001</v>
      </c>
      <c r="BF123">
        <v>-0.323321674</v>
      </c>
      <c r="BG123">
        <v>-9.1755135000000002E-2</v>
      </c>
      <c r="BH123">
        <v>0.86619107200000001</v>
      </c>
      <c r="BI123">
        <v>0.93264449900000002</v>
      </c>
      <c r="BJ123">
        <v>-0.60284026000000002</v>
      </c>
      <c r="BK123">
        <v>-0.473020993</v>
      </c>
      <c r="BL123">
        <v>-0.39823408500000002</v>
      </c>
      <c r="BM123">
        <v>-0.27054464099999997</v>
      </c>
      <c r="BN123">
        <v>0.84045444800000002</v>
      </c>
      <c r="BO123">
        <v>0.43478173599999997</v>
      </c>
      <c r="BP123">
        <v>0.21231683000000001</v>
      </c>
      <c r="BQ123">
        <v>0.30736038999999998</v>
      </c>
      <c r="BR123">
        <v>1.583801E-2</v>
      </c>
      <c r="BS123">
        <v>0.29710174099999997</v>
      </c>
      <c r="BT123">
        <v>1.3990762720000001</v>
      </c>
      <c r="BU123">
        <v>-4.0630703999999997E-2</v>
      </c>
      <c r="BV123">
        <v>-0.30555355699999998</v>
      </c>
      <c r="BW123">
        <v>0.45539688299999997</v>
      </c>
      <c r="BX123">
        <v>-1.0851713489999999</v>
      </c>
      <c r="BY123">
        <v>-9.3191534000000006E-2</v>
      </c>
      <c r="BZ123">
        <v>-1.385109173</v>
      </c>
      <c r="CA123">
        <v>1.2093218290000001</v>
      </c>
      <c r="CB123">
        <v>-1.2207596970000001</v>
      </c>
      <c r="CC123">
        <v>0.72482188400000003</v>
      </c>
      <c r="CD123">
        <v>0.47716225200000001</v>
      </c>
      <c r="CE123">
        <v>1.420154696</v>
      </c>
      <c r="CF123">
        <v>-0.62812980100000004</v>
      </c>
      <c r="CG123">
        <v>0.313800258</v>
      </c>
      <c r="CH123">
        <v>-0.15309946199999999</v>
      </c>
      <c r="CI123">
        <v>-0.22450927800000001</v>
      </c>
      <c r="CJ123">
        <v>-0.687300574</v>
      </c>
      <c r="CK123">
        <v>-0.77952364600000001</v>
      </c>
      <c r="CL123">
        <v>-0.34760359499999999</v>
      </c>
      <c r="CM123">
        <v>-0.40205975300000002</v>
      </c>
      <c r="CN123">
        <v>0.40821835899999998</v>
      </c>
      <c r="CO123">
        <v>-8.8447959000000007E-2</v>
      </c>
      <c r="CP123">
        <v>0.143828292</v>
      </c>
      <c r="CQ123">
        <v>0.42062193799999997</v>
      </c>
      <c r="CR123">
        <v>-0.56950348500000003</v>
      </c>
      <c r="CS123">
        <v>-0.81548991999999998</v>
      </c>
      <c r="CT123">
        <v>0.16126895999999999</v>
      </c>
      <c r="CU123">
        <v>-0.57054944600000002</v>
      </c>
      <c r="CV123">
        <v>0.125671159</v>
      </c>
      <c r="CW123">
        <v>-0.31938615399999998</v>
      </c>
      <c r="CX123">
        <v>0.111638446</v>
      </c>
      <c r="CY123">
        <v>-0.502747261</v>
      </c>
      <c r="CZ123">
        <v>0.204218655</v>
      </c>
      <c r="DA123">
        <v>-0.218927814</v>
      </c>
      <c r="DB123">
        <v>0.45657535300000002</v>
      </c>
      <c r="DC123">
        <v>0.399740604</v>
      </c>
      <c r="DD123">
        <v>0.309966611</v>
      </c>
      <c r="DE123">
        <v>8.5565416000000005E-2</v>
      </c>
      <c r="DF123">
        <v>0.343059748</v>
      </c>
      <c r="DG123">
        <v>1.167009094</v>
      </c>
      <c r="DH123">
        <v>-0.91330019200000001</v>
      </c>
      <c r="DI123">
        <v>1.3936874E-2</v>
      </c>
      <c r="DJ123">
        <v>0.35659066299999997</v>
      </c>
      <c r="DK123">
        <v>0.58632425600000004</v>
      </c>
      <c r="DL123">
        <v>-0.81321157200000005</v>
      </c>
      <c r="DM123">
        <v>-0.68575047700000002</v>
      </c>
      <c r="DN123">
        <v>0.58169051999999999</v>
      </c>
      <c r="DO123">
        <v>-0.69712780100000005</v>
      </c>
      <c r="DP123">
        <v>-1.8211939E-2</v>
      </c>
      <c r="DQ123">
        <v>3.6102943999999998E-2</v>
      </c>
      <c r="DR123">
        <v>-0.74210794700000005</v>
      </c>
      <c r="DS123">
        <v>-0.481100213</v>
      </c>
      <c r="DT123">
        <v>-0.24248033799999999</v>
      </c>
      <c r="DU123">
        <v>-0.20532629999999999</v>
      </c>
      <c r="DV123">
        <v>-0.127422918</v>
      </c>
      <c r="DW123">
        <v>0.91680863599999995</v>
      </c>
      <c r="DX123">
        <v>-0.57121076000000004</v>
      </c>
      <c r="DY123">
        <v>-0.52748558899999998</v>
      </c>
      <c r="DZ123">
        <v>1.3683279340000001</v>
      </c>
      <c r="EA123">
        <v>0.234139877</v>
      </c>
      <c r="EB123">
        <v>7.3371221E-2</v>
      </c>
      <c r="EC123">
        <v>0.49694896700000002</v>
      </c>
      <c r="ED123">
        <v>-9.8059126999999996E-2</v>
      </c>
      <c r="EE123">
        <v>0.41292347099999999</v>
      </c>
      <c r="EF123">
        <v>0.18748705600000001</v>
      </c>
      <c r="EG123">
        <v>-0.17868024599999999</v>
      </c>
      <c r="EH123">
        <v>0.110432013</v>
      </c>
      <c r="EI123">
        <v>0.183785902</v>
      </c>
      <c r="EJ123">
        <v>0.221177912</v>
      </c>
      <c r="EK123">
        <v>-0.68409351600000001</v>
      </c>
      <c r="EL123">
        <v>-2.7229749000000001E-2</v>
      </c>
      <c r="EM123">
        <v>0.43266278699999999</v>
      </c>
      <c r="EN123">
        <v>0.11714596300000001</v>
      </c>
      <c r="EO123">
        <v>-0.193501854</v>
      </c>
      <c r="EP123">
        <v>-7.4149334999999997E-2</v>
      </c>
      <c r="EQ123">
        <v>-3.3324454000000003E-2</v>
      </c>
      <c r="ER123">
        <v>-9.9190263000000001E-2</v>
      </c>
      <c r="ES123">
        <v>-5.1751549999999999E-3</v>
      </c>
      <c r="ET123">
        <v>-0.101915145</v>
      </c>
      <c r="EU123">
        <v>5.8942896000000002E-2</v>
      </c>
      <c r="EV123">
        <v>9.3389316E-2</v>
      </c>
      <c r="EW123">
        <v>-4.0286058999999999E-2</v>
      </c>
      <c r="EX123">
        <v>1.9402672999999999E-2</v>
      </c>
      <c r="EY123">
        <v>0.118423136</v>
      </c>
      <c r="EZ123">
        <v>-9.8552095000000006E-2</v>
      </c>
      <c r="FA123">
        <v>-1.2885476E-2</v>
      </c>
      <c r="FB123">
        <v>4.8259784E-2</v>
      </c>
      <c r="FC123">
        <v>3.9395654000000002E-2</v>
      </c>
      <c r="FD123">
        <v>3.0909339000000001E-2</v>
      </c>
      <c r="FE123" t="s">
        <v>697</v>
      </c>
      <c r="FF123" t="s">
        <v>187</v>
      </c>
      <c r="FG123" t="s">
        <v>187</v>
      </c>
      <c r="FH123" t="s">
        <v>741</v>
      </c>
    </row>
    <row r="124" spans="1:164" x14ac:dyDescent="0.25">
      <c r="A124" t="s">
        <v>494</v>
      </c>
      <c r="B124" t="s">
        <v>494</v>
      </c>
      <c r="C124" t="s">
        <v>71</v>
      </c>
      <c r="D124" t="s">
        <v>611</v>
      </c>
      <c r="E124">
        <v>1.810114335</v>
      </c>
      <c r="F124">
        <v>-2.0974212460000001</v>
      </c>
      <c r="G124">
        <v>-4.5219568560000001</v>
      </c>
      <c r="H124">
        <v>1.111196377</v>
      </c>
      <c r="I124">
        <v>-1.509422925</v>
      </c>
      <c r="J124">
        <v>1.492462776</v>
      </c>
      <c r="K124">
        <v>-2.2569364219999999</v>
      </c>
      <c r="L124">
        <v>0.94483893399999996</v>
      </c>
      <c r="M124">
        <v>1.535958704</v>
      </c>
      <c r="N124">
        <v>0.16362727599999999</v>
      </c>
      <c r="O124">
        <v>0.97751903100000004</v>
      </c>
      <c r="P124">
        <v>-0.75806096999999995</v>
      </c>
      <c r="Q124">
        <v>0.83495900899999997</v>
      </c>
      <c r="R124">
        <v>-0.79071166800000003</v>
      </c>
      <c r="S124">
        <v>2.5542059999999998E-3</v>
      </c>
      <c r="T124">
        <v>0.45088942799999998</v>
      </c>
      <c r="U124">
        <v>0.79702598899999999</v>
      </c>
      <c r="V124">
        <v>-0.59479808499999998</v>
      </c>
      <c r="W124">
        <v>6.0814132E-2</v>
      </c>
      <c r="X124">
        <v>1.3987053570000001</v>
      </c>
      <c r="Y124">
        <v>1.591839376</v>
      </c>
      <c r="Z124">
        <v>-1.0377580909999999</v>
      </c>
      <c r="AA124">
        <v>-0.30809626800000001</v>
      </c>
      <c r="AB124">
        <v>1.276635427</v>
      </c>
      <c r="AC124">
        <v>0.22829799000000001</v>
      </c>
      <c r="AD124">
        <v>-7.4321384000000004E-2</v>
      </c>
      <c r="AE124">
        <v>0.30175123300000001</v>
      </c>
      <c r="AF124">
        <v>1.460862482</v>
      </c>
      <c r="AG124">
        <v>-0.95364121300000004</v>
      </c>
      <c r="AH124">
        <v>-6.3486716999999998E-2</v>
      </c>
      <c r="AI124">
        <v>0.27987841299999999</v>
      </c>
      <c r="AJ124">
        <v>-0.68631012599999996</v>
      </c>
      <c r="AK124">
        <v>-0.87700558299999998</v>
      </c>
      <c r="AL124">
        <v>0.55522446000000003</v>
      </c>
      <c r="AM124">
        <v>-0.239898056</v>
      </c>
      <c r="AN124">
        <v>-0.40984482500000002</v>
      </c>
      <c r="AO124">
        <v>0.83182257000000004</v>
      </c>
      <c r="AP124">
        <v>0.34953095299999998</v>
      </c>
      <c r="AQ124">
        <v>9.4490892000000007E-2</v>
      </c>
      <c r="AR124">
        <v>0.45954334000000002</v>
      </c>
      <c r="AS124">
        <v>0.74546993299999997</v>
      </c>
      <c r="AT124">
        <v>-8.1331817000000001E-2</v>
      </c>
      <c r="AU124">
        <v>-0.51268297500000004</v>
      </c>
      <c r="AV124">
        <v>2.1097089999999999E-2</v>
      </c>
      <c r="AW124">
        <v>0.33386650499999998</v>
      </c>
      <c r="AX124">
        <v>9.3151098000000002E-2</v>
      </c>
      <c r="AY124">
        <v>0.28332306499999999</v>
      </c>
      <c r="AZ124">
        <v>-0.303818792</v>
      </c>
      <c r="BA124">
        <v>0.37129193599999999</v>
      </c>
      <c r="BB124">
        <v>-0.14949763999999999</v>
      </c>
      <c r="BC124">
        <v>-0.24447227899999999</v>
      </c>
      <c r="BD124">
        <v>0.25633005800000003</v>
      </c>
      <c r="BE124">
        <v>0.153568648</v>
      </c>
      <c r="BF124">
        <v>4.6278350000000003E-2</v>
      </c>
      <c r="BG124">
        <v>0.156927766</v>
      </c>
      <c r="BH124">
        <v>9.7942629999999992E-3</v>
      </c>
      <c r="BI124">
        <v>-0.56037728899999995</v>
      </c>
      <c r="BJ124">
        <v>8.8848845999999995E-2</v>
      </c>
      <c r="BK124">
        <v>-0.26615894499999998</v>
      </c>
      <c r="BL124">
        <v>0.61147840499999995</v>
      </c>
      <c r="BM124">
        <v>0.119424525</v>
      </c>
      <c r="BN124">
        <v>-0.37843148300000001</v>
      </c>
      <c r="BO124">
        <v>-0.47904946700000001</v>
      </c>
      <c r="BP124">
        <v>-0.45616968000000002</v>
      </c>
      <c r="BQ124">
        <v>0.47530206800000002</v>
      </c>
      <c r="BR124">
        <v>-0.131565405</v>
      </c>
      <c r="BS124">
        <v>4.8625173000000001E-2</v>
      </c>
      <c r="BT124">
        <v>-0.358657954</v>
      </c>
      <c r="BU124">
        <v>6.8664978000000002E-2</v>
      </c>
      <c r="BV124">
        <v>-0.185932604</v>
      </c>
      <c r="BW124">
        <v>-5.4611903000000003E-2</v>
      </c>
      <c r="BX124">
        <v>-0.74215160700000005</v>
      </c>
      <c r="BY124">
        <v>-0.67190035800000003</v>
      </c>
      <c r="BZ124">
        <v>4.6827111999999997E-2</v>
      </c>
      <c r="CA124">
        <v>-0.28981282200000003</v>
      </c>
      <c r="CB124">
        <v>1.7119862999999999E-2</v>
      </c>
      <c r="CC124">
        <v>-0.99974900499999997</v>
      </c>
      <c r="CD124">
        <v>0.56244019499999998</v>
      </c>
      <c r="CE124">
        <v>0.42871526900000001</v>
      </c>
      <c r="CF124">
        <v>8.4933049999999996E-2</v>
      </c>
      <c r="CG124">
        <v>-0.189356043</v>
      </c>
      <c r="CH124">
        <v>0.212721461</v>
      </c>
      <c r="CI124">
        <v>-0.100248383</v>
      </c>
      <c r="CJ124">
        <v>0.37407175399999998</v>
      </c>
      <c r="CK124">
        <v>-4.8577091000000003E-2</v>
      </c>
      <c r="CL124">
        <v>0.341524571</v>
      </c>
      <c r="CM124">
        <v>0.215324763</v>
      </c>
      <c r="CN124">
        <v>0.116749277</v>
      </c>
      <c r="CO124">
        <v>7.0125443999999995E-2</v>
      </c>
      <c r="CP124">
        <v>-0.84019215800000002</v>
      </c>
      <c r="CQ124">
        <v>-0.66228189800000004</v>
      </c>
      <c r="CR124">
        <v>-0.37824037900000002</v>
      </c>
      <c r="CS124">
        <v>0.31472751799999998</v>
      </c>
      <c r="CT124">
        <v>3.8569479999999998E-3</v>
      </c>
      <c r="CU124">
        <v>0.32504256999999998</v>
      </c>
      <c r="CV124">
        <v>-0.67503218600000003</v>
      </c>
      <c r="CW124">
        <v>-0.60125938199999995</v>
      </c>
      <c r="CX124">
        <v>-0.97145576899999997</v>
      </c>
      <c r="CY124">
        <v>0.47174771700000001</v>
      </c>
      <c r="CZ124">
        <v>0.61967435900000001</v>
      </c>
      <c r="DA124">
        <v>2.1970640999999999E-2</v>
      </c>
      <c r="DB124">
        <v>0.72925634399999995</v>
      </c>
      <c r="DC124">
        <v>-0.69461189499999998</v>
      </c>
      <c r="DD124">
        <v>-0.21913044300000001</v>
      </c>
      <c r="DE124">
        <v>-0.10028727899999999</v>
      </c>
      <c r="DF124">
        <v>-0.338847283</v>
      </c>
      <c r="DG124">
        <v>-0.277739495</v>
      </c>
      <c r="DH124">
        <v>-0.92738532600000001</v>
      </c>
      <c r="DI124">
        <v>-0.13082930500000001</v>
      </c>
      <c r="DJ124">
        <v>-0.53773633099999996</v>
      </c>
      <c r="DK124">
        <v>0.67761032499999996</v>
      </c>
      <c r="DL124">
        <v>-0.11374770100000001</v>
      </c>
      <c r="DM124">
        <v>-0.88223088400000005</v>
      </c>
      <c r="DN124">
        <v>0.79897059800000003</v>
      </c>
      <c r="DO124">
        <v>-0.54776540900000004</v>
      </c>
      <c r="DP124">
        <v>-0.30970194000000001</v>
      </c>
      <c r="DQ124">
        <v>-0.86029867500000001</v>
      </c>
      <c r="DR124">
        <v>-0.214658075</v>
      </c>
      <c r="DS124">
        <v>0.81970390199999998</v>
      </c>
      <c r="DT124">
        <v>0.50786815500000004</v>
      </c>
      <c r="DU124">
        <v>0.43490167600000001</v>
      </c>
      <c r="DV124">
        <v>1.0116404400000001</v>
      </c>
      <c r="DW124">
        <v>-0.50094022800000004</v>
      </c>
      <c r="DX124">
        <v>-3.3463784000000003E-2</v>
      </c>
      <c r="DY124">
        <v>0.178613622</v>
      </c>
      <c r="DZ124">
        <v>-0.193750003</v>
      </c>
      <c r="EA124">
        <v>-0.91927233100000005</v>
      </c>
      <c r="EB124">
        <v>-0.233207157</v>
      </c>
      <c r="EC124">
        <v>0.165941063</v>
      </c>
      <c r="ED124">
        <v>0.59093948299999999</v>
      </c>
      <c r="EE124">
        <v>0.13491763500000001</v>
      </c>
      <c r="EF124">
        <v>0.124582872</v>
      </c>
      <c r="EG124">
        <v>0.21604198099999999</v>
      </c>
      <c r="EH124">
        <v>0.201946292</v>
      </c>
      <c r="EI124">
        <v>0.96816515800000003</v>
      </c>
      <c r="EJ124">
        <v>0.76647262699999996</v>
      </c>
      <c r="EK124">
        <v>-0.170914433</v>
      </c>
      <c r="EL124">
        <v>-0.122104924</v>
      </c>
      <c r="EM124">
        <v>0.832836892</v>
      </c>
      <c r="EN124">
        <v>-0.26122124099999999</v>
      </c>
      <c r="EO124">
        <v>0.42904629900000002</v>
      </c>
      <c r="EP124">
        <v>0.70280149800000002</v>
      </c>
      <c r="EQ124">
        <v>3.9143646999999997E-2</v>
      </c>
      <c r="ER124">
        <v>0.405434919</v>
      </c>
      <c r="ES124">
        <v>-9.1737526999999999E-2</v>
      </c>
      <c r="ET124">
        <v>4.3689275999999999E-2</v>
      </c>
      <c r="EU124">
        <v>0.33711569899999999</v>
      </c>
      <c r="EV124">
        <v>0.58291043799999998</v>
      </c>
      <c r="EW124">
        <v>7.1716342000000002E-2</v>
      </c>
      <c r="EX124">
        <v>0.92101752400000003</v>
      </c>
      <c r="EY124">
        <v>-0.434625769</v>
      </c>
      <c r="EZ124">
        <v>0.36729906499999998</v>
      </c>
      <c r="FA124">
        <v>-0.349426244</v>
      </c>
      <c r="FB124">
        <v>0.14405736299999999</v>
      </c>
      <c r="FC124">
        <v>0.19202000699999999</v>
      </c>
      <c r="FD124">
        <v>2.4506113E-2</v>
      </c>
      <c r="FE124" t="s">
        <v>704</v>
      </c>
      <c r="FF124" t="s">
        <v>187</v>
      </c>
      <c r="FG124" t="s">
        <v>757</v>
      </c>
      <c r="FH124" t="s">
        <v>741</v>
      </c>
    </row>
    <row r="125" spans="1:164" x14ac:dyDescent="0.25">
      <c r="A125" t="s">
        <v>495</v>
      </c>
      <c r="B125" t="s">
        <v>495</v>
      </c>
      <c r="C125" t="s">
        <v>71</v>
      </c>
      <c r="D125" t="s">
        <v>611</v>
      </c>
      <c r="E125">
        <v>2.64108871</v>
      </c>
      <c r="F125">
        <v>-3.92529291</v>
      </c>
      <c r="G125">
        <v>-5.217202447</v>
      </c>
      <c r="H125">
        <v>1.5256244649999999</v>
      </c>
      <c r="I125">
        <v>7.7360030120000003</v>
      </c>
      <c r="J125">
        <v>2.7951487859999999</v>
      </c>
      <c r="K125">
        <v>-2.1825707959999998</v>
      </c>
      <c r="L125">
        <v>-2.4704796880000002</v>
      </c>
      <c r="M125">
        <v>0.86818766599999997</v>
      </c>
      <c r="N125">
        <v>0.30865693500000002</v>
      </c>
      <c r="O125">
        <v>0.67714723399999999</v>
      </c>
      <c r="P125">
        <v>-0.29059465899999998</v>
      </c>
      <c r="Q125">
        <v>0.30019761099999998</v>
      </c>
      <c r="R125">
        <v>-0.95141509800000001</v>
      </c>
      <c r="S125">
        <v>-0.58262188199999998</v>
      </c>
      <c r="T125">
        <v>3.4571302999999998E-2</v>
      </c>
      <c r="U125">
        <v>-0.787853943</v>
      </c>
      <c r="V125">
        <v>1.386088051</v>
      </c>
      <c r="W125">
        <v>-1.044280248</v>
      </c>
      <c r="X125">
        <v>-1.178900023</v>
      </c>
      <c r="Y125">
        <v>5.8342610000000003E-3</v>
      </c>
      <c r="Z125">
        <v>-0.34841545400000001</v>
      </c>
      <c r="AA125">
        <v>0.61651209299999998</v>
      </c>
      <c r="AB125">
        <v>-0.690211931</v>
      </c>
      <c r="AC125">
        <v>9.1580743000000006E-2</v>
      </c>
      <c r="AD125">
        <v>-0.61135145400000002</v>
      </c>
      <c r="AE125">
        <v>-0.48061131299999998</v>
      </c>
      <c r="AF125">
        <v>-0.42126840999999998</v>
      </c>
      <c r="AG125">
        <v>-0.40587340999999999</v>
      </c>
      <c r="AH125">
        <v>1.478005222</v>
      </c>
      <c r="AI125">
        <v>-0.73179933699999999</v>
      </c>
      <c r="AJ125">
        <v>-0.70206759600000002</v>
      </c>
      <c r="AK125">
        <v>1.2411537269999999</v>
      </c>
      <c r="AL125">
        <v>1.2030562469999999</v>
      </c>
      <c r="AM125">
        <v>0.15185427100000001</v>
      </c>
      <c r="AN125">
        <v>-0.39075294199999999</v>
      </c>
      <c r="AO125">
        <v>0.67459539300000004</v>
      </c>
      <c r="AP125">
        <v>-0.79431797699999995</v>
      </c>
      <c r="AQ125">
        <v>-1.082922446</v>
      </c>
      <c r="AR125">
        <v>0.15238781600000001</v>
      </c>
      <c r="AS125">
        <v>-1.7372759799999999</v>
      </c>
      <c r="AT125">
        <v>-0.97111499999999995</v>
      </c>
      <c r="AU125">
        <v>0.24190427</v>
      </c>
      <c r="AV125">
        <v>-1.7130872319999999</v>
      </c>
      <c r="AW125">
        <v>-1.2295102449999999</v>
      </c>
      <c r="AX125">
        <v>-0.74438982099999995</v>
      </c>
      <c r="AY125">
        <v>9.6406528000000005E-2</v>
      </c>
      <c r="AZ125">
        <v>0.35113020499999997</v>
      </c>
      <c r="BA125">
        <v>0.30534277599999998</v>
      </c>
      <c r="BB125">
        <v>-0.152491193</v>
      </c>
      <c r="BC125">
        <v>1.0519946</v>
      </c>
      <c r="BD125">
        <v>1.077468724</v>
      </c>
      <c r="BE125">
        <v>0.78110774599999999</v>
      </c>
      <c r="BF125">
        <v>-1.389099434</v>
      </c>
      <c r="BG125">
        <v>-0.389531611</v>
      </c>
      <c r="BH125">
        <v>2.314468969</v>
      </c>
      <c r="BI125">
        <v>0.63898144700000004</v>
      </c>
      <c r="BJ125">
        <v>3.4886437999999999E-2</v>
      </c>
      <c r="BK125">
        <v>0.26290931200000001</v>
      </c>
      <c r="BL125">
        <v>-1.4220242780000001</v>
      </c>
      <c r="BM125">
        <v>0.93306024399999998</v>
      </c>
      <c r="BN125">
        <v>-1.3833033530000001</v>
      </c>
      <c r="BO125">
        <v>1.40865916</v>
      </c>
      <c r="BP125">
        <v>-0.98655610000000005</v>
      </c>
      <c r="BQ125">
        <v>-0.60958314800000002</v>
      </c>
      <c r="BR125">
        <v>-0.80028684100000003</v>
      </c>
      <c r="BS125">
        <v>-0.56658414599999996</v>
      </c>
      <c r="BT125">
        <v>0.140033712</v>
      </c>
      <c r="BU125">
        <v>-0.762281404</v>
      </c>
      <c r="BV125">
        <v>0.68871611200000005</v>
      </c>
      <c r="BW125">
        <v>-0.72489163700000003</v>
      </c>
      <c r="BX125">
        <v>0.83628032500000005</v>
      </c>
      <c r="BY125">
        <v>0.12702379699999999</v>
      </c>
      <c r="BZ125">
        <v>0.26404156099999998</v>
      </c>
      <c r="CA125">
        <v>-0.43256410499999998</v>
      </c>
      <c r="CB125">
        <v>-0.15895895400000001</v>
      </c>
      <c r="CC125">
        <v>-0.162616556</v>
      </c>
      <c r="CD125">
        <v>-0.74328081800000001</v>
      </c>
      <c r="CE125">
        <v>-7.5208142000000006E-2</v>
      </c>
      <c r="CF125">
        <v>0.32770851499999998</v>
      </c>
      <c r="CG125">
        <v>7.9078959000000004E-2</v>
      </c>
      <c r="CH125">
        <v>1.4866117E-2</v>
      </c>
      <c r="CI125">
        <v>0.54555091099999997</v>
      </c>
      <c r="CJ125">
        <v>-0.28053539599999999</v>
      </c>
      <c r="CK125">
        <v>0.342958494</v>
      </c>
      <c r="CL125">
        <v>-0.224174876</v>
      </c>
      <c r="CM125">
        <v>-4.4815936000000001E-2</v>
      </c>
      <c r="CN125">
        <v>0.14659329800000001</v>
      </c>
      <c r="CO125">
        <v>-0.230816886</v>
      </c>
      <c r="CP125">
        <v>-9.6406371000000005E-2</v>
      </c>
      <c r="CQ125">
        <v>-0.281385265</v>
      </c>
      <c r="CR125">
        <v>-0.27244685800000001</v>
      </c>
      <c r="CS125">
        <v>-0.16274261500000001</v>
      </c>
      <c r="CT125">
        <v>5.9843381000000001E-2</v>
      </c>
      <c r="CU125">
        <v>0.17652092</v>
      </c>
      <c r="CV125">
        <v>-0.35765602299999999</v>
      </c>
      <c r="CW125">
        <v>-0.46106599599999998</v>
      </c>
      <c r="CX125">
        <v>7.1514117000000002E-2</v>
      </c>
      <c r="CY125">
        <v>0.27238803299999997</v>
      </c>
      <c r="CZ125">
        <v>5.7380801000000002E-2</v>
      </c>
      <c r="DA125">
        <v>-0.16926411399999999</v>
      </c>
      <c r="DB125">
        <v>0.26117410299999999</v>
      </c>
      <c r="DC125">
        <v>-4.9430533999999998E-2</v>
      </c>
      <c r="DD125">
        <v>-0.117062212</v>
      </c>
      <c r="DE125">
        <v>-0.263853579</v>
      </c>
      <c r="DF125">
        <v>6.5275428999999996E-2</v>
      </c>
      <c r="DG125">
        <v>-1.6876064E-2</v>
      </c>
      <c r="DH125">
        <v>-0.30512147099999998</v>
      </c>
      <c r="DI125">
        <v>-7.8409250000000003E-3</v>
      </c>
      <c r="DJ125">
        <v>-0.21154648200000001</v>
      </c>
      <c r="DK125">
        <v>-0.44097171299999999</v>
      </c>
      <c r="DL125">
        <v>-0.147373014</v>
      </c>
      <c r="DM125">
        <v>-0.66346338900000001</v>
      </c>
      <c r="DN125">
        <v>-0.30701419400000002</v>
      </c>
      <c r="DO125">
        <v>-0.172316205</v>
      </c>
      <c r="DP125">
        <v>-0.196396081</v>
      </c>
      <c r="DQ125">
        <v>-0.123465848</v>
      </c>
      <c r="DR125">
        <v>-0.306170261</v>
      </c>
      <c r="DS125">
        <v>2.9327700000000002E-2</v>
      </c>
      <c r="DT125">
        <v>7.6249309999999997E-3</v>
      </c>
      <c r="DU125">
        <v>0.16477124800000001</v>
      </c>
      <c r="DV125" s="2">
        <v>-6.11E-4</v>
      </c>
      <c r="DW125">
        <v>0.160439899</v>
      </c>
      <c r="DX125">
        <v>0.29841195999999998</v>
      </c>
      <c r="DY125">
        <v>0.26407702900000002</v>
      </c>
      <c r="DZ125">
        <v>-0.15397266500000001</v>
      </c>
      <c r="EA125">
        <v>-0.114917613</v>
      </c>
      <c r="EB125">
        <v>0.29264575300000001</v>
      </c>
      <c r="EC125">
        <v>-4.9403127999999998E-2</v>
      </c>
      <c r="ED125">
        <v>0.17439441999999999</v>
      </c>
      <c r="EE125">
        <v>0.15779072599999999</v>
      </c>
      <c r="EF125">
        <v>-0.26460412100000003</v>
      </c>
      <c r="EG125">
        <v>-3.1705571000000002E-2</v>
      </c>
      <c r="EH125">
        <v>0.37514047099999998</v>
      </c>
      <c r="EI125">
        <v>-0.102122565</v>
      </c>
      <c r="EJ125">
        <v>3.1333159999999999E-2</v>
      </c>
      <c r="EK125">
        <v>-0.16050420600000001</v>
      </c>
      <c r="EL125">
        <v>-7.1825306000000005E-2</v>
      </c>
      <c r="EM125">
        <v>-3.2765072999999999E-2</v>
      </c>
      <c r="EN125">
        <v>-0.104386251</v>
      </c>
      <c r="EO125">
        <v>9.5310075999999994E-2</v>
      </c>
      <c r="EP125">
        <v>0.11826843200000001</v>
      </c>
      <c r="EQ125">
        <v>-8.7174165999999997E-2</v>
      </c>
      <c r="ER125">
        <v>-0.151709172</v>
      </c>
      <c r="ES125">
        <v>2.2030807999999999E-2</v>
      </c>
      <c r="ET125">
        <v>-0.15166875199999999</v>
      </c>
      <c r="EU125" s="2">
        <v>-8.8400000000000002E-4</v>
      </c>
      <c r="EV125">
        <v>0.131730654</v>
      </c>
      <c r="EW125">
        <v>0.21876443700000001</v>
      </c>
      <c r="EX125">
        <v>-0.17044593299999999</v>
      </c>
      <c r="EY125">
        <v>4.1216564999999997E-2</v>
      </c>
      <c r="EZ125">
        <v>-6.6252195E-2</v>
      </c>
      <c r="FA125">
        <v>6.142369E-3</v>
      </c>
      <c r="FB125">
        <v>1.2205616000000001E-2</v>
      </c>
      <c r="FC125" s="2">
        <v>8.0199999999999998E-4</v>
      </c>
      <c r="FD125">
        <v>3.0157252999999998E-2</v>
      </c>
      <c r="FE125" t="s">
        <v>704</v>
      </c>
      <c r="FF125" t="s">
        <v>187</v>
      </c>
      <c r="FG125" t="s">
        <v>757</v>
      </c>
      <c r="FH125" t="s">
        <v>741</v>
      </c>
    </row>
    <row r="126" spans="1:164" x14ac:dyDescent="0.25">
      <c r="A126" t="s">
        <v>496</v>
      </c>
      <c r="B126" t="s">
        <v>496</v>
      </c>
      <c r="C126" t="s">
        <v>71</v>
      </c>
      <c r="D126" t="s">
        <v>611</v>
      </c>
      <c r="E126">
        <v>1.8632392149999999</v>
      </c>
      <c r="F126">
        <v>-12.005860910000001</v>
      </c>
      <c r="G126">
        <v>-3.0173058770000001</v>
      </c>
      <c r="H126">
        <v>0.47852943399999998</v>
      </c>
      <c r="I126">
        <v>-2.1458839209999998</v>
      </c>
      <c r="J126">
        <v>-5.5051378999999998E-2</v>
      </c>
      <c r="K126">
        <v>-3.8887674639999998</v>
      </c>
      <c r="L126">
        <v>1.1503621660000001</v>
      </c>
      <c r="M126">
        <v>0.236502079</v>
      </c>
      <c r="N126">
        <v>0.74151322500000005</v>
      </c>
      <c r="O126">
        <v>1.7348178510000001</v>
      </c>
      <c r="P126">
        <v>0.29883688899999999</v>
      </c>
      <c r="Q126">
        <v>0.73673261300000004</v>
      </c>
      <c r="R126">
        <v>0.30976801100000001</v>
      </c>
      <c r="S126">
        <v>1.1149162770000001</v>
      </c>
      <c r="T126">
        <v>-0.20261704799999999</v>
      </c>
      <c r="U126">
        <v>-0.48832973299999999</v>
      </c>
      <c r="V126">
        <v>-0.48770374999999999</v>
      </c>
      <c r="W126">
        <v>-0.16219561599999999</v>
      </c>
      <c r="X126">
        <v>-0.243304943</v>
      </c>
      <c r="Y126">
        <v>-0.75576052599999999</v>
      </c>
      <c r="Z126">
        <v>8.8993551000000004E-2</v>
      </c>
      <c r="AA126">
        <v>-7.2037900000000002E-2</v>
      </c>
      <c r="AB126">
        <v>1.0175698E-2</v>
      </c>
      <c r="AC126">
        <v>1.4355788E-2</v>
      </c>
      <c r="AD126">
        <v>4.0934374000000003E-2</v>
      </c>
      <c r="AE126">
        <v>0.38974447099999998</v>
      </c>
      <c r="AF126">
        <v>0.72149921900000002</v>
      </c>
      <c r="AG126">
        <v>0.13727955</v>
      </c>
      <c r="AH126">
        <v>9.4625108999999999E-2</v>
      </c>
      <c r="AI126">
        <v>8.7837338000000001E-2</v>
      </c>
      <c r="AJ126">
        <v>-0.60949034000000002</v>
      </c>
      <c r="AK126">
        <v>0.211157548</v>
      </c>
      <c r="AL126">
        <v>0.12832881800000001</v>
      </c>
      <c r="AM126">
        <v>-0.52193824700000002</v>
      </c>
      <c r="AN126">
        <v>-0.64977188900000005</v>
      </c>
      <c r="AO126">
        <v>-2.7388547999999999E-2</v>
      </c>
      <c r="AP126">
        <v>0.33746352600000001</v>
      </c>
      <c r="AQ126">
        <v>-0.101847874</v>
      </c>
      <c r="AR126">
        <v>-0.36014072600000002</v>
      </c>
      <c r="AS126">
        <v>0.20522394499999999</v>
      </c>
      <c r="AT126">
        <v>0.166923302</v>
      </c>
      <c r="AU126">
        <v>-3.4550921999999998E-2</v>
      </c>
      <c r="AV126">
        <v>0.66877360900000005</v>
      </c>
      <c r="AW126">
        <v>-0.30522058400000002</v>
      </c>
      <c r="AX126">
        <v>-7.5749750000000005E-2</v>
      </c>
      <c r="AY126">
        <v>-0.10572255699999999</v>
      </c>
      <c r="AZ126">
        <v>-9.9821398000000006E-2</v>
      </c>
      <c r="BA126">
        <v>-0.38639820200000002</v>
      </c>
      <c r="BB126">
        <v>0.46830477500000001</v>
      </c>
      <c r="BC126">
        <v>-0.135337872</v>
      </c>
      <c r="BD126">
        <v>2.2750037000000001E-2</v>
      </c>
      <c r="BE126">
        <v>0.55846254299999998</v>
      </c>
      <c r="BF126">
        <v>0.11745809</v>
      </c>
      <c r="BG126">
        <v>-4.4601317000000001E-2</v>
      </c>
      <c r="BH126">
        <v>8.1907820000000006E-3</v>
      </c>
      <c r="BI126">
        <v>0.32623633600000002</v>
      </c>
      <c r="BJ126">
        <v>0.40439817099999997</v>
      </c>
      <c r="BK126">
        <v>3.2197477000000002E-2</v>
      </c>
      <c r="BL126">
        <v>-0.16028616600000001</v>
      </c>
      <c r="BM126">
        <v>-0.11080842</v>
      </c>
      <c r="BN126">
        <v>-4.2530566999999998E-2</v>
      </c>
      <c r="BO126">
        <v>0.126626603</v>
      </c>
      <c r="BP126">
        <v>-0.19021696099999999</v>
      </c>
      <c r="BQ126">
        <v>0.18432609699999999</v>
      </c>
      <c r="BR126">
        <v>-0.404249578</v>
      </c>
      <c r="BS126">
        <v>-8.7095041999999998E-2</v>
      </c>
      <c r="BT126">
        <v>0.13798355900000001</v>
      </c>
      <c r="BU126">
        <v>-0.146481783</v>
      </c>
      <c r="BV126">
        <v>-8.9589151000000006E-2</v>
      </c>
      <c r="BW126">
        <v>7.8992339999999994E-2</v>
      </c>
      <c r="BX126">
        <v>0.38392638499999998</v>
      </c>
      <c r="BY126">
        <v>0.35004923599999999</v>
      </c>
      <c r="BZ126">
        <v>0.112381856</v>
      </c>
      <c r="CA126">
        <v>0.60384931900000005</v>
      </c>
      <c r="CB126">
        <v>0.47567873500000002</v>
      </c>
      <c r="CC126">
        <v>0.13759950600000001</v>
      </c>
      <c r="CD126">
        <v>1.5379460000000001E-3</v>
      </c>
      <c r="CE126">
        <v>0.19073762899999999</v>
      </c>
      <c r="CF126">
        <v>-0.19843302299999999</v>
      </c>
      <c r="CG126">
        <v>-0.110480281</v>
      </c>
      <c r="CH126">
        <v>2.3318076E-2</v>
      </c>
      <c r="CI126">
        <v>0.26976987600000002</v>
      </c>
      <c r="CJ126">
        <v>-2.5344437000000001E-2</v>
      </c>
      <c r="CK126">
        <v>0.28877280300000002</v>
      </c>
      <c r="CL126">
        <v>-0.184813543</v>
      </c>
      <c r="CM126">
        <v>0.33388901500000001</v>
      </c>
      <c r="CN126">
        <v>-4.9083428999999998E-2</v>
      </c>
      <c r="CO126">
        <v>-0.34412684300000002</v>
      </c>
      <c r="CP126">
        <v>0.35485233100000002</v>
      </c>
      <c r="CQ126">
        <v>-0.22462884699999999</v>
      </c>
      <c r="CR126">
        <v>3.0198843E-2</v>
      </c>
      <c r="CS126">
        <v>5.6081811000000002E-2</v>
      </c>
      <c r="CT126">
        <v>0.34989518200000003</v>
      </c>
      <c r="CU126">
        <v>0.50755371699999996</v>
      </c>
      <c r="CV126">
        <v>-7.736433E-3</v>
      </c>
      <c r="CW126">
        <v>0.20804999900000001</v>
      </c>
      <c r="CX126">
        <v>-2.6523406999999999E-2</v>
      </c>
      <c r="CY126">
        <v>-3.2300811999999998E-2</v>
      </c>
      <c r="CZ126">
        <v>-0.319214516</v>
      </c>
      <c r="DA126">
        <v>2.4303015000000001E-2</v>
      </c>
      <c r="DB126">
        <v>-0.40849753700000002</v>
      </c>
      <c r="DC126">
        <v>0.325343995</v>
      </c>
      <c r="DD126">
        <v>-1.7606073999999999E-2</v>
      </c>
      <c r="DE126">
        <v>-0.39429306800000002</v>
      </c>
      <c r="DF126">
        <v>-2.1227619E-2</v>
      </c>
      <c r="DG126">
        <v>0.27364446799999997</v>
      </c>
      <c r="DH126">
        <v>0.33253134600000001</v>
      </c>
      <c r="DI126">
        <v>-0.13105418699999999</v>
      </c>
      <c r="DJ126">
        <v>0.25737326399999999</v>
      </c>
      <c r="DK126">
        <v>0.235524652</v>
      </c>
      <c r="DL126">
        <v>-0.37790331799999999</v>
      </c>
      <c r="DM126">
        <v>0.17796432500000001</v>
      </c>
      <c r="DN126">
        <v>0.28009975500000001</v>
      </c>
      <c r="DO126">
        <v>-0.15098130300000001</v>
      </c>
      <c r="DP126">
        <v>-0.34019828600000002</v>
      </c>
      <c r="DQ126">
        <v>-3.8113372999999999E-2</v>
      </c>
      <c r="DR126">
        <v>0.40487566699999999</v>
      </c>
      <c r="DS126">
        <v>0.348697759</v>
      </c>
      <c r="DT126">
        <v>1.7963689999999999E-3</v>
      </c>
      <c r="DU126">
        <v>0.21340573600000001</v>
      </c>
      <c r="DV126">
        <v>3.9997720000000004E-3</v>
      </c>
      <c r="DW126">
        <v>-0.102549627</v>
      </c>
      <c r="DX126">
        <v>0.211350176</v>
      </c>
      <c r="DY126">
        <v>-0.38562543599999999</v>
      </c>
      <c r="DZ126">
        <v>-0.115908386</v>
      </c>
      <c r="EA126">
        <v>0.193228649</v>
      </c>
      <c r="EB126">
        <v>0.38349263300000003</v>
      </c>
      <c r="EC126">
        <v>0.13486345899999999</v>
      </c>
      <c r="ED126">
        <v>-0.43302718800000001</v>
      </c>
      <c r="EE126">
        <v>-0.315900878</v>
      </c>
      <c r="EF126">
        <v>0.64933750599999995</v>
      </c>
      <c r="EG126">
        <v>-0.78135144199999995</v>
      </c>
      <c r="EH126">
        <v>-0.225097089</v>
      </c>
      <c r="EI126">
        <v>-0.32657813899999999</v>
      </c>
      <c r="EJ126">
        <v>-0.20990953000000001</v>
      </c>
      <c r="EK126">
        <v>-0.22856352499999999</v>
      </c>
      <c r="EL126">
        <v>-0.60837919299999998</v>
      </c>
      <c r="EM126">
        <v>-8.6173399999999997E-2</v>
      </c>
      <c r="EN126">
        <v>-9.6968278000000005E-2</v>
      </c>
      <c r="EO126">
        <v>-0.30852120700000002</v>
      </c>
      <c r="EP126">
        <v>0.803653061</v>
      </c>
      <c r="EQ126">
        <v>-0.428492559</v>
      </c>
      <c r="ER126">
        <v>-0.156255106</v>
      </c>
      <c r="ES126">
        <v>0.89010573599999998</v>
      </c>
      <c r="ET126">
        <v>0.48297180499999998</v>
      </c>
      <c r="EU126">
        <v>8.8592615999999999E-2</v>
      </c>
      <c r="EV126">
        <v>-0.133713947</v>
      </c>
      <c r="EW126">
        <v>0.39799518</v>
      </c>
      <c r="EX126">
        <v>0.84239905900000001</v>
      </c>
      <c r="EY126">
        <v>0.23330387899999999</v>
      </c>
      <c r="EZ126">
        <v>0.45185313199999999</v>
      </c>
      <c r="FA126">
        <v>-7.8429997000000001E-2</v>
      </c>
      <c r="FB126">
        <v>-0.50432938599999999</v>
      </c>
      <c r="FC126">
        <v>-2.6078564540000002</v>
      </c>
      <c r="FD126">
        <v>-0.66424276100000001</v>
      </c>
      <c r="FE126" t="s">
        <v>704</v>
      </c>
      <c r="FF126" t="s">
        <v>187</v>
      </c>
      <c r="FG126" t="s">
        <v>757</v>
      </c>
      <c r="FH126" t="s">
        <v>741</v>
      </c>
    </row>
    <row r="127" spans="1:164" x14ac:dyDescent="0.25">
      <c r="A127" t="s">
        <v>497</v>
      </c>
      <c r="B127" t="s">
        <v>497</v>
      </c>
      <c r="C127" t="s">
        <v>70</v>
      </c>
      <c r="D127" t="s">
        <v>611</v>
      </c>
      <c r="E127">
        <v>2.2880337590000002</v>
      </c>
      <c r="F127">
        <v>3.2361301469999999</v>
      </c>
      <c r="G127">
        <v>0.48767551599999998</v>
      </c>
      <c r="H127">
        <v>1.4973837400000001</v>
      </c>
      <c r="I127">
        <v>1.2186055200000001</v>
      </c>
      <c r="J127">
        <v>-2.0005892009999999</v>
      </c>
      <c r="K127">
        <v>1.6120876529999999</v>
      </c>
      <c r="L127">
        <v>-0.56506218799999997</v>
      </c>
      <c r="M127">
        <v>0.41325957699999999</v>
      </c>
      <c r="N127">
        <v>-0.40684189999999998</v>
      </c>
      <c r="O127">
        <v>-0.22774518899999999</v>
      </c>
      <c r="P127">
        <v>0.26517538699999998</v>
      </c>
      <c r="Q127">
        <v>-0.11123303599999999</v>
      </c>
      <c r="R127">
        <v>7.8011913000000002E-2</v>
      </c>
      <c r="S127">
        <v>0.38750046300000002</v>
      </c>
      <c r="T127">
        <v>-0.89012297100000004</v>
      </c>
      <c r="U127">
        <v>0.91157185500000004</v>
      </c>
      <c r="V127">
        <v>0.42382580600000003</v>
      </c>
      <c r="W127">
        <v>0.32710923600000003</v>
      </c>
      <c r="X127">
        <v>0.103062209</v>
      </c>
      <c r="Y127">
        <v>0.51664815900000005</v>
      </c>
      <c r="Z127">
        <v>0.168656257</v>
      </c>
      <c r="AA127">
        <v>0.17819439000000001</v>
      </c>
      <c r="AB127">
        <v>1.1829839E-2</v>
      </c>
      <c r="AC127">
        <v>-5.4358546000000001E-2</v>
      </c>
      <c r="AD127">
        <v>0.70916756700000005</v>
      </c>
      <c r="AE127">
        <v>-1.3028085E-2</v>
      </c>
      <c r="AF127">
        <v>0.160467678</v>
      </c>
      <c r="AG127">
        <v>0.11287385899999999</v>
      </c>
      <c r="AH127">
        <v>-0.33488115499999999</v>
      </c>
      <c r="AI127">
        <v>-0.85684613600000004</v>
      </c>
      <c r="AJ127">
        <v>0.15162144599999999</v>
      </c>
      <c r="AK127">
        <v>0.29410372200000001</v>
      </c>
      <c r="AL127">
        <v>0.29107063300000002</v>
      </c>
      <c r="AM127">
        <v>0.72249908299999999</v>
      </c>
      <c r="AN127">
        <v>0.43851163999999998</v>
      </c>
      <c r="AO127">
        <v>0.53410964800000005</v>
      </c>
      <c r="AP127">
        <v>-0.35343954</v>
      </c>
      <c r="AQ127">
        <v>-0.17996989899999999</v>
      </c>
      <c r="AR127">
        <v>0.27179774699999998</v>
      </c>
      <c r="AS127">
        <v>-7.7047207000000006E-2</v>
      </c>
      <c r="AT127">
        <v>-0.758779592</v>
      </c>
      <c r="AU127">
        <v>-0.45244916299999999</v>
      </c>
      <c r="AV127">
        <v>-0.31496296299999998</v>
      </c>
      <c r="AW127">
        <v>0.40313741800000003</v>
      </c>
      <c r="AX127">
        <v>-1.066299071</v>
      </c>
      <c r="AY127">
        <v>0.37491334799999998</v>
      </c>
      <c r="AZ127">
        <v>1.175606309</v>
      </c>
      <c r="BA127">
        <v>-0.566879244</v>
      </c>
      <c r="BB127">
        <v>-0.13000836800000001</v>
      </c>
      <c r="BC127">
        <v>-0.34640412999999998</v>
      </c>
      <c r="BD127">
        <v>-0.20087513700000001</v>
      </c>
      <c r="BE127">
        <v>0.72343183499999997</v>
      </c>
      <c r="BF127">
        <v>0.87423379999999995</v>
      </c>
      <c r="BG127">
        <v>0.42551709999999998</v>
      </c>
      <c r="BH127">
        <v>0.24794675999999999</v>
      </c>
      <c r="BI127">
        <v>-0.95132559000000005</v>
      </c>
      <c r="BJ127">
        <v>0.32724129000000002</v>
      </c>
      <c r="BK127">
        <v>0.728342877</v>
      </c>
      <c r="BL127">
        <v>-0.69352150800000001</v>
      </c>
      <c r="BM127">
        <v>0.122244383</v>
      </c>
      <c r="BN127">
        <v>-0.129035437</v>
      </c>
      <c r="BO127">
        <v>0.20307228899999999</v>
      </c>
      <c r="BP127">
        <v>-0.26708281099999998</v>
      </c>
      <c r="BQ127">
        <v>0.48724764599999998</v>
      </c>
      <c r="BR127">
        <v>-9.3432413000000006E-2</v>
      </c>
      <c r="BS127">
        <v>-0.82751066600000001</v>
      </c>
      <c r="BT127">
        <v>-0.27761035000000001</v>
      </c>
      <c r="BU127">
        <v>1.2198594E-2</v>
      </c>
      <c r="BV127">
        <v>-1.9460398240000001</v>
      </c>
      <c r="BW127">
        <v>-0.39778601499999999</v>
      </c>
      <c r="BX127">
        <v>-0.66930663400000001</v>
      </c>
      <c r="BY127">
        <v>-1.328486705</v>
      </c>
      <c r="BZ127">
        <v>0.78536813000000005</v>
      </c>
      <c r="CA127">
        <v>2.1710877719999999</v>
      </c>
      <c r="CB127">
        <v>-0.29598980000000003</v>
      </c>
      <c r="CC127">
        <v>0.17951582599999999</v>
      </c>
      <c r="CD127">
        <v>0.91359107799999995</v>
      </c>
      <c r="CE127">
        <v>-1.6615734579999999</v>
      </c>
      <c r="CF127">
        <v>1.081332653</v>
      </c>
      <c r="CG127">
        <v>-0.32802477600000002</v>
      </c>
      <c r="CH127">
        <v>-0.19860951199999999</v>
      </c>
      <c r="CI127">
        <v>-0.61075735799999997</v>
      </c>
      <c r="CJ127">
        <v>-0.57821404300000001</v>
      </c>
      <c r="CK127">
        <v>1.711287607</v>
      </c>
      <c r="CL127">
        <v>0.85648920799999995</v>
      </c>
      <c r="CM127">
        <v>-0.72432904300000001</v>
      </c>
      <c r="CN127">
        <v>-0.256989631</v>
      </c>
      <c r="CO127">
        <v>-0.491347645</v>
      </c>
      <c r="CP127">
        <v>-0.50705517899999997</v>
      </c>
      <c r="CQ127">
        <v>-4.0061283000000003E-2</v>
      </c>
      <c r="CR127">
        <v>-1.544316722</v>
      </c>
      <c r="CS127">
        <v>-2.7213936000000001E-2</v>
      </c>
      <c r="CT127">
        <v>0.63230506399999997</v>
      </c>
      <c r="CU127">
        <v>-0.69691884199999998</v>
      </c>
      <c r="CV127">
        <v>0.19374912</v>
      </c>
      <c r="CW127">
        <v>0.48193022699999999</v>
      </c>
      <c r="CX127">
        <v>6.6733286000000003E-2</v>
      </c>
      <c r="CY127">
        <v>0.58199562800000004</v>
      </c>
      <c r="CZ127">
        <v>-0.59495381300000005</v>
      </c>
      <c r="DA127">
        <v>0.95542117500000001</v>
      </c>
      <c r="DB127">
        <v>-0.119743561</v>
      </c>
      <c r="DC127">
        <v>0.30810008999999999</v>
      </c>
      <c r="DD127">
        <v>0.924432421</v>
      </c>
      <c r="DE127">
        <v>-1.5415328000000001E-2</v>
      </c>
      <c r="DF127">
        <v>-9.7856072000000002E-2</v>
      </c>
      <c r="DG127">
        <v>0.32213223800000002</v>
      </c>
      <c r="DH127">
        <v>4.7622325E-2</v>
      </c>
      <c r="DI127">
        <v>-0.17436958699999999</v>
      </c>
      <c r="DJ127">
        <v>0.43059081599999999</v>
      </c>
      <c r="DK127">
        <v>-0.57181680000000001</v>
      </c>
      <c r="DL127">
        <v>-0.47037590800000001</v>
      </c>
      <c r="DM127">
        <v>0.17472676000000001</v>
      </c>
      <c r="DN127">
        <v>0.29246794100000001</v>
      </c>
      <c r="DO127">
        <v>-7.2568003000000006E-2</v>
      </c>
      <c r="DP127">
        <v>0.29962877700000001</v>
      </c>
      <c r="DQ127">
        <v>0.20817213800000001</v>
      </c>
      <c r="DR127">
        <v>7.1644928999999996E-2</v>
      </c>
      <c r="DS127">
        <v>0.32116114800000001</v>
      </c>
      <c r="DT127">
        <v>-5.1465010999999998E-2</v>
      </c>
      <c r="DU127">
        <v>-0.35618126500000002</v>
      </c>
      <c r="DV127">
        <v>0.24967001</v>
      </c>
      <c r="DW127">
        <v>-0.191834529</v>
      </c>
      <c r="DX127">
        <v>-0.45883276699999997</v>
      </c>
      <c r="DY127">
        <v>-3.8552199999999999E-3</v>
      </c>
      <c r="DZ127">
        <v>-0.112303642</v>
      </c>
      <c r="EA127">
        <v>1.6644314E-2</v>
      </c>
      <c r="EB127">
        <v>-6.9664826999999999E-2</v>
      </c>
      <c r="EC127">
        <v>-0.25232025499999999</v>
      </c>
      <c r="ED127">
        <v>-0.10905524900000001</v>
      </c>
      <c r="EE127">
        <v>0.27623445000000002</v>
      </c>
      <c r="EF127">
        <v>3.1182504E-2</v>
      </c>
      <c r="EG127">
        <v>7.1626701000000001E-2</v>
      </c>
      <c r="EH127">
        <v>6.8030352000000002E-2</v>
      </c>
      <c r="EI127">
        <v>-8.8694620000000002E-2</v>
      </c>
      <c r="EJ127">
        <v>0.197103997</v>
      </c>
      <c r="EK127">
        <v>-4.7023260999999997E-2</v>
      </c>
      <c r="EL127">
        <v>3.5469938999999999E-2</v>
      </c>
      <c r="EM127">
        <v>6.7075869999999996E-2</v>
      </c>
      <c r="EN127">
        <v>-0.25348050700000002</v>
      </c>
      <c r="EO127">
        <v>0.17252047100000001</v>
      </c>
      <c r="EP127">
        <v>0.173377315</v>
      </c>
      <c r="EQ127" s="2">
        <v>-5.53E-4</v>
      </c>
      <c r="ER127">
        <v>-6.5446609000000003E-2</v>
      </c>
      <c r="ES127">
        <v>5.3609002000000003E-2</v>
      </c>
      <c r="ET127">
        <v>0.108557556</v>
      </c>
      <c r="EU127">
        <v>-7.7255404999999999E-2</v>
      </c>
      <c r="EV127">
        <v>-0.14611639600000001</v>
      </c>
      <c r="EW127">
        <v>-1.0630506E-2</v>
      </c>
      <c r="EX127">
        <v>4.5354335000000003E-2</v>
      </c>
      <c r="EY127">
        <v>6.8153907999999999E-2</v>
      </c>
      <c r="EZ127">
        <v>-0.13700231900000001</v>
      </c>
      <c r="FA127">
        <v>0.126758077</v>
      </c>
      <c r="FB127">
        <v>2.8869202E-2</v>
      </c>
      <c r="FC127">
        <v>-9.5078720000000005E-3</v>
      </c>
      <c r="FD127">
        <v>-2.3998973999999999E-2</v>
      </c>
      <c r="FE127" t="s">
        <v>704</v>
      </c>
      <c r="FF127" t="s">
        <v>187</v>
      </c>
      <c r="FG127" t="s">
        <v>187</v>
      </c>
      <c r="FH127" t="s">
        <v>695</v>
      </c>
    </row>
    <row r="128" spans="1:164" x14ac:dyDescent="0.25">
      <c r="A128" t="s">
        <v>498</v>
      </c>
      <c r="B128" t="s">
        <v>498</v>
      </c>
      <c r="C128" t="s">
        <v>499</v>
      </c>
      <c r="D128" t="s">
        <v>611</v>
      </c>
      <c r="E128">
        <v>2.4808178910000001</v>
      </c>
      <c r="F128">
        <v>-29.833118509999998</v>
      </c>
      <c r="G128">
        <v>-2.2368002100000002</v>
      </c>
      <c r="H128">
        <v>-1.1401554700000001</v>
      </c>
      <c r="I128">
        <v>-3.2022631810000002</v>
      </c>
      <c r="J128">
        <v>4.9920167299999996</v>
      </c>
      <c r="K128">
        <v>2.9658920790000001</v>
      </c>
      <c r="L128">
        <v>-1.618957215</v>
      </c>
      <c r="M128">
        <v>-3.6426020920000002</v>
      </c>
      <c r="N128">
        <v>-2.9274888319999999</v>
      </c>
      <c r="O128">
        <v>0.55843493799999999</v>
      </c>
      <c r="P128">
        <v>0.13174245100000001</v>
      </c>
      <c r="Q128">
        <v>-0.85891413900000002</v>
      </c>
      <c r="R128">
        <v>-0.83019698399999997</v>
      </c>
      <c r="S128">
        <v>0.28630507100000002</v>
      </c>
      <c r="T128">
        <v>0.52069517099999996</v>
      </c>
      <c r="U128">
        <v>0.167038135</v>
      </c>
      <c r="V128">
        <v>-0.90970645999999999</v>
      </c>
      <c r="W128">
        <v>0.128084749</v>
      </c>
      <c r="X128">
        <v>0.47697915899999999</v>
      </c>
      <c r="Y128">
        <v>-0.75807637400000005</v>
      </c>
      <c r="Z128">
        <v>4.8129580999999998E-2</v>
      </c>
      <c r="AA128">
        <v>1.3904138999999999E-2</v>
      </c>
      <c r="AB128">
        <v>0.71628102699999996</v>
      </c>
      <c r="AC128">
        <v>0.25119574500000003</v>
      </c>
      <c r="AD128">
        <v>1.1239405549999999</v>
      </c>
      <c r="AE128">
        <v>-0.303565639</v>
      </c>
      <c r="AF128">
        <v>0.38831755200000001</v>
      </c>
      <c r="AG128">
        <v>-0.28952451800000001</v>
      </c>
      <c r="AH128">
        <v>-0.15671917199999999</v>
      </c>
      <c r="AI128">
        <v>-0.37004478499999999</v>
      </c>
      <c r="AJ128">
        <v>0.39007091199999999</v>
      </c>
      <c r="AK128">
        <v>1.3006307E-2</v>
      </c>
      <c r="AL128">
        <v>0.46069754200000002</v>
      </c>
      <c r="AM128">
        <v>0.16029323700000001</v>
      </c>
      <c r="AN128">
        <v>-1.3328149469999999</v>
      </c>
      <c r="AO128">
        <v>-0.11933682700000001</v>
      </c>
      <c r="AP128">
        <v>-1.094679527</v>
      </c>
      <c r="AQ128">
        <v>-0.314012807</v>
      </c>
      <c r="AR128">
        <v>0.94052881200000005</v>
      </c>
      <c r="AS128">
        <v>0.28254348800000001</v>
      </c>
      <c r="AT128">
        <v>0.209110923</v>
      </c>
      <c r="AU128">
        <v>0.36391881199999998</v>
      </c>
      <c r="AV128">
        <v>-0.62137205900000003</v>
      </c>
      <c r="AW128">
        <v>0.41117530400000002</v>
      </c>
      <c r="AX128">
        <v>-0.70296573500000004</v>
      </c>
      <c r="AY128">
        <v>0.37077652100000003</v>
      </c>
      <c r="AZ128">
        <v>-0.12662279100000001</v>
      </c>
      <c r="BA128">
        <v>0.21895946099999999</v>
      </c>
      <c r="BB128">
        <v>0.22571269299999999</v>
      </c>
      <c r="BC128">
        <v>0.27487746699999999</v>
      </c>
      <c r="BD128">
        <v>-0.76773704099999995</v>
      </c>
      <c r="BE128">
        <v>-0.39472190099999999</v>
      </c>
      <c r="BF128">
        <v>0.26563441999999998</v>
      </c>
      <c r="BG128">
        <v>0.86739450399999996</v>
      </c>
      <c r="BH128">
        <v>8.5994630000000002E-2</v>
      </c>
      <c r="BI128">
        <v>1.012200805</v>
      </c>
      <c r="BJ128">
        <v>0.27252233999999997</v>
      </c>
      <c r="BK128">
        <v>-0.47955201200000003</v>
      </c>
      <c r="BL128">
        <v>6.3604734999999996E-2</v>
      </c>
      <c r="BM128">
        <v>-0.31278009000000001</v>
      </c>
      <c r="BN128">
        <v>-1.454711E-3</v>
      </c>
      <c r="BO128">
        <v>-0.37110571999999997</v>
      </c>
      <c r="BP128">
        <v>-4.4883680000000004E-3</v>
      </c>
      <c r="BQ128">
        <v>-0.68277748800000004</v>
      </c>
      <c r="BR128">
        <v>-0.18721330999999999</v>
      </c>
      <c r="BS128">
        <v>0.74037836300000004</v>
      </c>
      <c r="BT128">
        <v>-0.29473293499999997</v>
      </c>
      <c r="BU128">
        <v>-0.47024115900000002</v>
      </c>
      <c r="BV128">
        <v>-0.11861253099999999</v>
      </c>
      <c r="BW128">
        <v>-0.51822560299999998</v>
      </c>
      <c r="BX128">
        <v>0.25072477199999998</v>
      </c>
      <c r="BY128">
        <v>0.67008052900000004</v>
      </c>
      <c r="BZ128">
        <v>-0.32231679200000002</v>
      </c>
      <c r="CA128">
        <v>0.329046059</v>
      </c>
      <c r="CB128">
        <v>-0.31308095699999999</v>
      </c>
      <c r="CC128">
        <v>0.590372534</v>
      </c>
      <c r="CD128">
        <v>-0.52026860600000002</v>
      </c>
      <c r="CE128">
        <v>0.36384611100000003</v>
      </c>
      <c r="CF128">
        <v>0.46701583200000002</v>
      </c>
      <c r="CG128">
        <v>-0.18877074999999999</v>
      </c>
      <c r="CH128">
        <v>1.158171778</v>
      </c>
      <c r="CI128">
        <v>4.9982381999999999E-2</v>
      </c>
      <c r="CJ128">
        <v>0.94256077500000002</v>
      </c>
      <c r="CK128">
        <v>0.66231918700000003</v>
      </c>
      <c r="CL128">
        <v>0.53609492000000003</v>
      </c>
      <c r="CM128">
        <v>0.18638898200000001</v>
      </c>
      <c r="CN128">
        <v>-2.0084624999999998E-2</v>
      </c>
      <c r="CO128">
        <v>5.091333E-2</v>
      </c>
      <c r="CP128">
        <v>-0.54813558200000001</v>
      </c>
      <c r="CQ128">
        <v>0.77842665700000002</v>
      </c>
      <c r="CR128">
        <v>-0.48899387999999999</v>
      </c>
      <c r="CS128">
        <v>-0.354876845</v>
      </c>
      <c r="CT128">
        <v>-0.208346055</v>
      </c>
      <c r="CU128">
        <v>-0.33107878499999999</v>
      </c>
      <c r="CV128">
        <v>-0.30804520000000002</v>
      </c>
      <c r="CW128">
        <v>-0.14647569599999999</v>
      </c>
      <c r="CX128">
        <v>-0.865279205</v>
      </c>
      <c r="CY128">
        <v>-0.401485129</v>
      </c>
      <c r="CZ128">
        <v>0.27588979299999999</v>
      </c>
      <c r="DA128">
        <v>4.2072116999999999E-2</v>
      </c>
      <c r="DB128">
        <v>-0.399412508</v>
      </c>
      <c r="DC128">
        <v>0.64585130099999999</v>
      </c>
      <c r="DD128">
        <v>-0.29371063200000003</v>
      </c>
      <c r="DE128">
        <v>-0.51008921799999996</v>
      </c>
      <c r="DF128">
        <v>-0.35490303899999998</v>
      </c>
      <c r="DG128">
        <v>-0.52842827999999997</v>
      </c>
      <c r="DH128">
        <v>-0.91947930700000002</v>
      </c>
      <c r="DI128">
        <v>4.1285636000000001E-2</v>
      </c>
      <c r="DJ128">
        <v>0.63343677600000003</v>
      </c>
      <c r="DK128">
        <v>-0.105539433</v>
      </c>
      <c r="DL128">
        <v>-0.258089666</v>
      </c>
      <c r="DM128">
        <v>-0.21556291699999999</v>
      </c>
      <c r="DN128">
        <v>-0.75431078799999995</v>
      </c>
      <c r="DO128">
        <v>-0.39451529400000002</v>
      </c>
      <c r="DP128">
        <v>-0.48328631500000002</v>
      </c>
      <c r="DQ128">
        <v>0.335310255</v>
      </c>
      <c r="DR128">
        <v>-0.43247999100000001</v>
      </c>
      <c r="DS128">
        <v>4.0638580000000001E-3</v>
      </c>
      <c r="DT128">
        <v>0.34325201599999999</v>
      </c>
      <c r="DU128">
        <v>-5.9149829000000001E-2</v>
      </c>
      <c r="DV128">
        <v>0.29117604699999999</v>
      </c>
      <c r="DW128">
        <v>-1.5773250000000001E-3</v>
      </c>
      <c r="DX128">
        <v>0.22031271199999999</v>
      </c>
      <c r="DY128">
        <v>-0.38987803799999998</v>
      </c>
      <c r="DZ128">
        <v>-0.188147385</v>
      </c>
      <c r="EA128">
        <v>1.038166809</v>
      </c>
      <c r="EB128">
        <v>-0.82960001699999997</v>
      </c>
      <c r="EC128">
        <v>-0.85140660899999998</v>
      </c>
      <c r="ED128">
        <v>0.51670852099999998</v>
      </c>
      <c r="EE128">
        <v>0.163357903</v>
      </c>
      <c r="EF128">
        <v>0.247663256</v>
      </c>
      <c r="EG128">
        <v>0.372199736</v>
      </c>
      <c r="EH128">
        <v>-0.42260138899999999</v>
      </c>
      <c r="EI128">
        <v>0.25347526999999997</v>
      </c>
      <c r="EJ128">
        <v>-0.47660323500000001</v>
      </c>
      <c r="EK128">
        <v>0.54430783199999999</v>
      </c>
      <c r="EL128">
        <v>0.47837733500000001</v>
      </c>
      <c r="EM128">
        <v>8.4013554000000004E-2</v>
      </c>
      <c r="EN128">
        <v>-0.37082783200000002</v>
      </c>
      <c r="EO128">
        <v>-0.29778318599999998</v>
      </c>
      <c r="EP128">
        <v>0.16085595799999999</v>
      </c>
      <c r="EQ128">
        <v>-0.19513275399999999</v>
      </c>
      <c r="ER128">
        <v>0.21173732000000001</v>
      </c>
      <c r="ES128">
        <v>0.223015993</v>
      </c>
      <c r="ET128">
        <v>1.0139285E-2</v>
      </c>
      <c r="EU128">
        <v>-0.33930665599999998</v>
      </c>
      <c r="EV128">
        <v>-2.0083233999999998E-2</v>
      </c>
      <c r="EW128">
        <v>-0.53948585900000001</v>
      </c>
      <c r="EX128">
        <v>-0.207394883</v>
      </c>
      <c r="EY128">
        <v>0.108427919</v>
      </c>
      <c r="EZ128">
        <v>-0.11364062599999999</v>
      </c>
      <c r="FA128">
        <v>-1.6533747000000001E-2</v>
      </c>
      <c r="FB128">
        <v>0.10394521399999999</v>
      </c>
      <c r="FC128">
        <v>-0.119739626</v>
      </c>
      <c r="FD128">
        <v>-7.6292539000000006E-2</v>
      </c>
      <c r="FE128" t="s">
        <v>187</v>
      </c>
      <c r="FF128" t="s">
        <v>187</v>
      </c>
      <c r="FG128" t="s">
        <v>187</v>
      </c>
      <c r="FH128" t="s">
        <v>695</v>
      </c>
    </row>
    <row r="129" spans="1:164" x14ac:dyDescent="0.25">
      <c r="A129" t="s">
        <v>264</v>
      </c>
      <c r="B129" t="s">
        <v>264</v>
      </c>
      <c r="C129" t="s">
        <v>78</v>
      </c>
      <c r="D129" t="s">
        <v>611</v>
      </c>
      <c r="E129">
        <v>2.2979364279999999</v>
      </c>
      <c r="F129">
        <v>0.75736526100000001</v>
      </c>
      <c r="G129">
        <v>-0.969970204</v>
      </c>
      <c r="H129">
        <v>0.46946790100000002</v>
      </c>
      <c r="I129">
        <v>0.94216898599999999</v>
      </c>
      <c r="J129">
        <v>-1.2107747879999999</v>
      </c>
      <c r="K129">
        <v>-8.5740784E-2</v>
      </c>
      <c r="L129">
        <v>2.6901035E-2</v>
      </c>
      <c r="M129">
        <v>-0.23132820500000001</v>
      </c>
      <c r="N129">
        <v>0.55810161899999999</v>
      </c>
      <c r="O129">
        <v>0.87409058699999997</v>
      </c>
      <c r="P129">
        <v>-0.30483521200000002</v>
      </c>
      <c r="Q129">
        <v>0.66972394300000004</v>
      </c>
      <c r="R129">
        <v>-0.17929263300000001</v>
      </c>
      <c r="S129">
        <v>-0.26859238000000002</v>
      </c>
      <c r="T129">
        <v>-0.30325834499999998</v>
      </c>
      <c r="U129">
        <v>0.64020325700000003</v>
      </c>
      <c r="V129">
        <v>0.77535986599999995</v>
      </c>
      <c r="W129">
        <v>0.36804694399999999</v>
      </c>
      <c r="X129">
        <v>0.44127602500000002</v>
      </c>
      <c r="Y129">
        <v>0.88083598600000002</v>
      </c>
      <c r="Z129">
        <v>0.18883760099999999</v>
      </c>
      <c r="AA129">
        <v>-0.14653498200000001</v>
      </c>
      <c r="AB129">
        <v>1.507824829</v>
      </c>
      <c r="AC129">
        <v>-0.31828357000000002</v>
      </c>
      <c r="AD129">
        <v>0.25266499599999998</v>
      </c>
      <c r="AE129">
        <v>-0.55825126400000002</v>
      </c>
      <c r="AF129">
        <v>0.53222438999999999</v>
      </c>
      <c r="AG129">
        <v>-0.15303335300000001</v>
      </c>
      <c r="AH129">
        <v>-0.32287608000000001</v>
      </c>
      <c r="AI129">
        <v>7.8796835999999995E-2</v>
      </c>
      <c r="AJ129">
        <v>0.29143021400000002</v>
      </c>
      <c r="AK129">
        <v>-0.15587230699999999</v>
      </c>
      <c r="AL129">
        <v>8.5065542999999993E-2</v>
      </c>
      <c r="AM129">
        <v>-0.19351565500000001</v>
      </c>
      <c r="AN129">
        <v>3.6138418999999998E-2</v>
      </c>
      <c r="AO129">
        <v>-5.7605413000000001E-2</v>
      </c>
      <c r="AP129">
        <v>2.8174798000000001E-2</v>
      </c>
      <c r="AQ129">
        <v>7.1747944999999994E-2</v>
      </c>
      <c r="AR129">
        <v>0.590799042</v>
      </c>
      <c r="AS129">
        <v>-8.1165681000000003E-2</v>
      </c>
      <c r="AT129">
        <v>-0.381328958</v>
      </c>
      <c r="AU129">
        <v>-0.38762170299999998</v>
      </c>
      <c r="AV129">
        <v>-0.14212440300000001</v>
      </c>
      <c r="AW129">
        <v>0.127699535</v>
      </c>
      <c r="AX129">
        <v>-0.52936461999999995</v>
      </c>
      <c r="AY129">
        <v>0.47132608799999998</v>
      </c>
      <c r="AZ129">
        <v>-0.163108895</v>
      </c>
      <c r="BA129">
        <v>0.32324659300000003</v>
      </c>
      <c r="BB129">
        <v>-0.20772642199999999</v>
      </c>
      <c r="BC129">
        <v>-0.27128902599999999</v>
      </c>
      <c r="BD129">
        <v>0.475100523</v>
      </c>
      <c r="BE129">
        <v>-0.10770020600000001</v>
      </c>
      <c r="BF129">
        <v>-0.242291955</v>
      </c>
      <c r="BG129">
        <v>0.62868860100000001</v>
      </c>
      <c r="BH129">
        <v>0.232891337</v>
      </c>
      <c r="BI129">
        <v>-0.15574154500000001</v>
      </c>
      <c r="BJ129">
        <v>0.201123458</v>
      </c>
      <c r="BK129">
        <v>0.28276234099999997</v>
      </c>
      <c r="BL129">
        <v>0.54956612800000004</v>
      </c>
      <c r="BM129">
        <v>0.10162104800000001</v>
      </c>
      <c r="BN129">
        <v>-0.64637318200000005</v>
      </c>
      <c r="BO129">
        <v>0.71729989100000002</v>
      </c>
      <c r="BP129">
        <v>-0.33835258400000001</v>
      </c>
      <c r="BQ129">
        <v>0.40129521299999998</v>
      </c>
      <c r="BR129">
        <v>-0.428274394</v>
      </c>
      <c r="BS129">
        <v>-0.36005520499999999</v>
      </c>
      <c r="BT129">
        <v>0.21652249300000001</v>
      </c>
      <c r="BU129">
        <v>0.28455795299999997</v>
      </c>
      <c r="BV129">
        <v>-0.61183507599999998</v>
      </c>
      <c r="BW129">
        <v>8.2433702999999997E-2</v>
      </c>
      <c r="BX129">
        <v>-0.41714098999999999</v>
      </c>
      <c r="BY129">
        <v>0.20270013100000001</v>
      </c>
      <c r="BZ129">
        <v>-0.411035135</v>
      </c>
      <c r="CA129">
        <v>-0.78085263599999999</v>
      </c>
      <c r="CB129">
        <v>-8.7157922999999998E-2</v>
      </c>
      <c r="CC129">
        <v>5.9211432000000001E-2</v>
      </c>
      <c r="CD129">
        <v>-0.39760668599999999</v>
      </c>
      <c r="CE129">
        <v>-0.77486374099999999</v>
      </c>
      <c r="CF129">
        <v>-0.11271933000000001</v>
      </c>
      <c r="CG129">
        <v>-0.11564650899999999</v>
      </c>
      <c r="CH129">
        <v>-0.76913175199999995</v>
      </c>
      <c r="CI129">
        <v>0.46962014299999999</v>
      </c>
      <c r="CJ129">
        <v>-0.107433031</v>
      </c>
      <c r="CK129">
        <v>-7.2367022000000003E-2</v>
      </c>
      <c r="CL129">
        <v>0.217153291</v>
      </c>
      <c r="CM129">
        <v>0.33322097299999998</v>
      </c>
      <c r="CN129">
        <v>-0.10196031999999999</v>
      </c>
      <c r="CO129">
        <v>0.39033008699999999</v>
      </c>
      <c r="CP129">
        <v>0.54213782200000005</v>
      </c>
      <c r="CQ129">
        <v>-8.7322518000000002E-2</v>
      </c>
      <c r="CR129">
        <v>-7.3297941000000005E-2</v>
      </c>
      <c r="CS129">
        <v>-0.18889966699999999</v>
      </c>
      <c r="CT129">
        <v>0.26247741099999999</v>
      </c>
      <c r="CU129">
        <v>-0.16386859600000001</v>
      </c>
      <c r="CV129">
        <v>0.31877821200000001</v>
      </c>
      <c r="CW129">
        <v>0.51120191000000004</v>
      </c>
      <c r="CX129">
        <v>0.63430830199999999</v>
      </c>
      <c r="CY129">
        <v>2.2828712000000001E-2</v>
      </c>
      <c r="CZ129">
        <v>0.15117562300000001</v>
      </c>
      <c r="DA129">
        <v>-4.2399953999999997E-2</v>
      </c>
      <c r="DB129">
        <v>-0.25604311299999999</v>
      </c>
      <c r="DC129">
        <v>-7.9795925000000004E-2</v>
      </c>
      <c r="DD129">
        <v>-4.289256E-3</v>
      </c>
      <c r="DE129">
        <v>0.52273910700000004</v>
      </c>
      <c r="DF129">
        <v>-0.63869495099999996</v>
      </c>
      <c r="DG129">
        <v>0.16528562499999999</v>
      </c>
      <c r="DH129">
        <v>3.9908831999999998E-2</v>
      </c>
      <c r="DI129">
        <v>0.27441702400000001</v>
      </c>
      <c r="DJ129">
        <v>0.102507157</v>
      </c>
      <c r="DK129">
        <v>0.81872400999999995</v>
      </c>
      <c r="DL129">
        <v>0.210450576</v>
      </c>
      <c r="DM129">
        <v>2.9820971000000002E-2</v>
      </c>
      <c r="DN129">
        <v>0.42729687799999999</v>
      </c>
      <c r="DO129">
        <v>-6.188827E-3</v>
      </c>
      <c r="DP129">
        <v>-0.29397609400000002</v>
      </c>
      <c r="DQ129">
        <v>-0.120678017</v>
      </c>
      <c r="DR129">
        <v>-0.13848417599999999</v>
      </c>
      <c r="DS129">
        <v>-0.37302916400000002</v>
      </c>
      <c r="DT129">
        <v>-0.244941451</v>
      </c>
      <c r="DU129">
        <v>0.38789885099999999</v>
      </c>
      <c r="DV129">
        <v>-2.5870665000000001E-2</v>
      </c>
      <c r="DW129">
        <v>0.80732982900000005</v>
      </c>
      <c r="DX129">
        <v>0.25315712200000001</v>
      </c>
      <c r="DY129">
        <v>-0.52365031900000003</v>
      </c>
      <c r="DZ129">
        <v>-0.228174776</v>
      </c>
      <c r="EA129">
        <v>-0.78686886199999995</v>
      </c>
      <c r="EB129">
        <v>0.46159538300000003</v>
      </c>
      <c r="EC129">
        <v>-0.427417671</v>
      </c>
      <c r="ED129">
        <v>-0.46305962099999998</v>
      </c>
      <c r="EE129">
        <v>-0.49668006100000001</v>
      </c>
      <c r="EF129">
        <v>0.65633126500000005</v>
      </c>
      <c r="EG129">
        <v>-0.35462062799999999</v>
      </c>
      <c r="EH129">
        <v>-0.22162685300000001</v>
      </c>
      <c r="EI129">
        <v>0.165055901</v>
      </c>
      <c r="EJ129">
        <v>-0.39993137400000001</v>
      </c>
      <c r="EK129">
        <v>1.160024717</v>
      </c>
      <c r="EL129">
        <v>0.107212718</v>
      </c>
      <c r="EM129">
        <v>0.29220179600000001</v>
      </c>
      <c r="EN129">
        <v>2.6624327999999999E-2</v>
      </c>
      <c r="EO129">
        <v>0.146995717</v>
      </c>
      <c r="EP129">
        <v>-0.917956408</v>
      </c>
      <c r="EQ129">
        <v>2.8586067E-2</v>
      </c>
      <c r="ER129">
        <v>0.67460028800000005</v>
      </c>
      <c r="ES129">
        <v>1.539832042</v>
      </c>
      <c r="ET129">
        <v>0.84923106299999995</v>
      </c>
      <c r="EU129">
        <v>-0.16830226100000001</v>
      </c>
      <c r="EV129">
        <v>1.182746394</v>
      </c>
      <c r="EW129">
        <v>-1.4741302060000001</v>
      </c>
      <c r="EX129">
        <v>-1.057673487</v>
      </c>
      <c r="EY129">
        <v>-1.9631155000000001E-2</v>
      </c>
      <c r="EZ129">
        <v>5.1082620000000002E-2</v>
      </c>
      <c r="FA129">
        <v>-0.46966508299999998</v>
      </c>
      <c r="FB129">
        <v>-0.39721730399999999</v>
      </c>
      <c r="FC129">
        <v>4.7392797E-2</v>
      </c>
      <c r="FD129">
        <v>6.9343046000000005E-2</v>
      </c>
      <c r="FE129" t="s">
        <v>697</v>
      </c>
      <c r="FF129" t="s">
        <v>187</v>
      </c>
      <c r="FG129" t="s">
        <v>187</v>
      </c>
      <c r="FH129" t="s">
        <v>695</v>
      </c>
    </row>
    <row r="130" spans="1:164" x14ac:dyDescent="0.25">
      <c r="A130" t="s">
        <v>1217</v>
      </c>
      <c r="B130" t="s">
        <v>1217</v>
      </c>
      <c r="C130" t="s">
        <v>71</v>
      </c>
      <c r="D130" t="s">
        <v>611</v>
      </c>
      <c r="E130">
        <v>2.1905435170000001</v>
      </c>
      <c r="F130">
        <v>7.6887597830000001</v>
      </c>
      <c r="G130">
        <v>-0.22790345300000001</v>
      </c>
      <c r="H130">
        <v>0.49964765500000002</v>
      </c>
      <c r="I130">
        <v>-0.98277258199999995</v>
      </c>
      <c r="J130">
        <v>0.70782426300000001</v>
      </c>
      <c r="K130">
        <v>0.240354711</v>
      </c>
      <c r="L130">
        <v>-0.30334849200000003</v>
      </c>
      <c r="M130">
        <v>-1.9733298269999999</v>
      </c>
      <c r="N130">
        <v>1.2917911980000001</v>
      </c>
      <c r="O130">
        <v>-0.87898939700000001</v>
      </c>
      <c r="P130">
        <v>-1.1330202300000001</v>
      </c>
      <c r="Q130">
        <v>-0.398297179</v>
      </c>
      <c r="R130">
        <v>0.39103926700000002</v>
      </c>
      <c r="S130">
        <v>-0.79387334799999998</v>
      </c>
      <c r="T130">
        <v>0.43794039800000001</v>
      </c>
      <c r="U130">
        <v>-0.116639006</v>
      </c>
      <c r="V130">
        <v>-0.35907708100000002</v>
      </c>
      <c r="W130">
        <v>-4.5004914E-2</v>
      </c>
      <c r="X130">
        <v>-2.3181628480000001</v>
      </c>
      <c r="Y130">
        <v>-0.41996713499999999</v>
      </c>
      <c r="Z130">
        <v>-1.500873616</v>
      </c>
      <c r="AA130">
        <v>1.368197798</v>
      </c>
      <c r="AB130">
        <v>0.59745981800000003</v>
      </c>
      <c r="AC130">
        <v>1.2138272919999999</v>
      </c>
      <c r="AD130">
        <v>-0.57910560300000002</v>
      </c>
      <c r="AE130">
        <v>-0.12891345900000001</v>
      </c>
      <c r="AF130">
        <v>-0.47512070000000001</v>
      </c>
      <c r="AG130">
        <v>0.17423456500000001</v>
      </c>
      <c r="AH130">
        <v>1.9044407999999999E-2</v>
      </c>
      <c r="AI130">
        <v>-1.201368011</v>
      </c>
      <c r="AJ130">
        <v>-1.1531271320000001</v>
      </c>
      <c r="AK130">
        <v>-0.63965600700000003</v>
      </c>
      <c r="AL130">
        <v>-3.3308122000000003E-2</v>
      </c>
      <c r="AM130">
        <v>-0.34942491399999998</v>
      </c>
      <c r="AN130">
        <v>0.16446607999999999</v>
      </c>
      <c r="AO130">
        <v>0.20274973299999999</v>
      </c>
      <c r="AP130">
        <v>-0.24625944499999999</v>
      </c>
      <c r="AQ130">
        <v>-0.63750108699999997</v>
      </c>
      <c r="AR130">
        <v>3.3727815000000001E-2</v>
      </c>
      <c r="AS130">
        <v>0.52366618799999998</v>
      </c>
      <c r="AT130">
        <v>0.61531169500000005</v>
      </c>
      <c r="AU130">
        <v>0.39826103099999999</v>
      </c>
      <c r="AV130">
        <v>0.68900999799999996</v>
      </c>
      <c r="AW130">
        <v>0.65830608800000001</v>
      </c>
      <c r="AX130">
        <v>-0.14504594400000001</v>
      </c>
      <c r="AY130">
        <v>0.77915508</v>
      </c>
      <c r="AZ130">
        <v>0.77586342500000005</v>
      </c>
      <c r="BA130">
        <v>-0.12138320800000001</v>
      </c>
      <c r="BB130">
        <v>0.45959320100000001</v>
      </c>
      <c r="BC130">
        <v>0.53460859500000002</v>
      </c>
      <c r="BD130">
        <v>1.269329835</v>
      </c>
      <c r="BE130">
        <v>-0.13757715600000001</v>
      </c>
      <c r="BF130">
        <v>0.46876522700000001</v>
      </c>
      <c r="BG130">
        <v>-0.27846247000000002</v>
      </c>
      <c r="BH130">
        <v>-0.415120928</v>
      </c>
      <c r="BI130">
        <v>0.12332752299999999</v>
      </c>
      <c r="BJ130">
        <v>0.80867807400000002</v>
      </c>
      <c r="BK130">
        <v>0.29349197900000001</v>
      </c>
      <c r="BL130">
        <v>-0.36917731599999998</v>
      </c>
      <c r="BM130">
        <v>-0.84844252399999998</v>
      </c>
      <c r="BN130">
        <v>0.65236947199999995</v>
      </c>
      <c r="BO130">
        <v>-9.0155995000000003E-2</v>
      </c>
      <c r="BP130">
        <v>0.49412810000000001</v>
      </c>
      <c r="BQ130">
        <v>-0.56313559400000002</v>
      </c>
      <c r="BR130">
        <v>0.42309744999999999</v>
      </c>
      <c r="BS130">
        <v>-0.81299183500000005</v>
      </c>
      <c r="BT130">
        <v>1.2487687300000001</v>
      </c>
      <c r="BU130">
        <v>-1.1732385329999999</v>
      </c>
      <c r="BV130">
        <v>-2.0122997009999999</v>
      </c>
      <c r="BW130">
        <v>-1.4842605929999999</v>
      </c>
      <c r="BX130">
        <v>1.6871194199999999</v>
      </c>
      <c r="BY130">
        <v>-0.91799192399999996</v>
      </c>
      <c r="BZ130">
        <v>-1.5349367490000001</v>
      </c>
      <c r="CA130">
        <v>9.2556756000000004E-2</v>
      </c>
      <c r="CB130">
        <v>1.837647252</v>
      </c>
      <c r="CC130">
        <v>-0.81272551699999995</v>
      </c>
      <c r="CD130">
        <v>0.24542522899999999</v>
      </c>
      <c r="CE130">
        <v>0.56730043299999999</v>
      </c>
      <c r="CF130">
        <v>0.33275260499999998</v>
      </c>
      <c r="CG130">
        <v>0.736885083</v>
      </c>
      <c r="CH130">
        <v>0.57088830099999999</v>
      </c>
      <c r="CI130">
        <v>0.420817471</v>
      </c>
      <c r="CJ130">
        <v>-0.654574031</v>
      </c>
      <c r="CK130">
        <v>-1.3744079760000001</v>
      </c>
      <c r="CL130">
        <v>0.34490772800000002</v>
      </c>
      <c r="CM130">
        <v>-0.12765325899999999</v>
      </c>
      <c r="CN130">
        <v>1.6942364000000001E-2</v>
      </c>
      <c r="CO130">
        <v>-2.1988998999999999E-2</v>
      </c>
      <c r="CP130">
        <v>-1.353597087</v>
      </c>
      <c r="CQ130">
        <v>0.44517844099999998</v>
      </c>
      <c r="CR130">
        <v>0.137884439</v>
      </c>
      <c r="CS130">
        <v>0.23117690299999999</v>
      </c>
      <c r="CT130">
        <v>0.188241726</v>
      </c>
      <c r="CU130">
        <v>9.1082995E-2</v>
      </c>
      <c r="CV130">
        <v>0.256551317</v>
      </c>
      <c r="CW130">
        <v>1.6434977E-2</v>
      </c>
      <c r="CX130">
        <v>0.18283743899999999</v>
      </c>
      <c r="CY130">
        <v>-0.28354569200000002</v>
      </c>
      <c r="CZ130">
        <v>0.714413403</v>
      </c>
      <c r="DA130">
        <v>9.1377643999999994E-2</v>
      </c>
      <c r="DB130">
        <v>-0.17461428100000001</v>
      </c>
      <c r="DC130">
        <v>-1.9562543000000002E-2</v>
      </c>
      <c r="DD130">
        <v>0.12834404299999999</v>
      </c>
      <c r="DE130">
        <v>8.2373341000000003E-2</v>
      </c>
      <c r="DF130">
        <v>-0.28867468400000001</v>
      </c>
      <c r="DG130">
        <v>9.2919386000000007E-2</v>
      </c>
      <c r="DH130">
        <v>-0.106345683</v>
      </c>
      <c r="DI130">
        <v>-0.110715013</v>
      </c>
      <c r="DJ130">
        <v>-0.168102472</v>
      </c>
      <c r="DK130">
        <v>0.27890403699999999</v>
      </c>
      <c r="DL130">
        <v>0.49650165000000002</v>
      </c>
      <c r="DM130">
        <v>-0.226259933</v>
      </c>
      <c r="DN130">
        <v>-5.6190426000000002E-2</v>
      </c>
      <c r="DO130">
        <v>0.27903593500000001</v>
      </c>
      <c r="DP130">
        <v>0.30611830400000001</v>
      </c>
      <c r="DQ130">
        <v>-0.110518927</v>
      </c>
      <c r="DR130">
        <v>-2.6726093999999999E-2</v>
      </c>
      <c r="DS130">
        <v>-0.31025153700000002</v>
      </c>
      <c r="DT130">
        <v>-0.20176941200000001</v>
      </c>
      <c r="DU130">
        <v>-8.5687658999999999E-2</v>
      </c>
      <c r="DV130">
        <v>0.212755739</v>
      </c>
      <c r="DW130">
        <v>6.5963219999999999E-3</v>
      </c>
      <c r="DX130">
        <v>-0.18273161499999999</v>
      </c>
      <c r="DY130">
        <v>-7.2294623000000002E-2</v>
      </c>
      <c r="DZ130">
        <v>5.0620526999999998E-2</v>
      </c>
      <c r="EA130">
        <v>-0.18943149500000001</v>
      </c>
      <c r="EB130">
        <v>7.2436536999999995E-2</v>
      </c>
      <c r="EC130">
        <v>-6.4075493999999997E-2</v>
      </c>
      <c r="ED130">
        <v>-0.228625259</v>
      </c>
      <c r="EE130">
        <v>0.123694401</v>
      </c>
      <c r="EF130">
        <v>3.1065950000000002E-3</v>
      </c>
      <c r="EG130">
        <v>1.3675972E-2</v>
      </c>
      <c r="EH130">
        <v>-2.427298E-2</v>
      </c>
      <c r="EI130">
        <v>-3.2603047000000003E-2</v>
      </c>
      <c r="EJ130">
        <v>-2.0322990999999999E-2</v>
      </c>
      <c r="EK130">
        <v>7.1546009999999993E-2</v>
      </c>
      <c r="EL130">
        <v>0.15654315599999999</v>
      </c>
      <c r="EM130">
        <v>-2.0870815000000001E-2</v>
      </c>
      <c r="EN130">
        <v>-0.12671258399999999</v>
      </c>
      <c r="EO130">
        <v>1.6889029E-2</v>
      </c>
      <c r="EP130">
        <v>-6.7481126000000002E-2</v>
      </c>
      <c r="EQ130">
        <v>-0.106500414</v>
      </c>
      <c r="ER130">
        <v>-0.218995313</v>
      </c>
      <c r="ES130">
        <v>0.11710061500000001</v>
      </c>
      <c r="ET130">
        <v>9.9194333999999995E-2</v>
      </c>
      <c r="EU130">
        <v>3.8339210999999998E-2</v>
      </c>
      <c r="EV130">
        <v>7.7393139E-2</v>
      </c>
      <c r="EW130">
        <v>-7.1817959999999998E-3</v>
      </c>
      <c r="EX130">
        <v>-6.5042303999999995E-2</v>
      </c>
      <c r="EY130">
        <v>-5.7792986999999997E-2</v>
      </c>
      <c r="EZ130">
        <v>-5.2231297000000003E-2</v>
      </c>
      <c r="FA130">
        <v>-6.7417977000000004E-2</v>
      </c>
      <c r="FB130">
        <v>2.0151828E-2</v>
      </c>
      <c r="FC130">
        <v>-4.2712987000000001E-2</v>
      </c>
      <c r="FD130">
        <v>-3.0444075000000001E-2</v>
      </c>
      <c r="FE130" t="s">
        <v>697</v>
      </c>
      <c r="FF130" t="s">
        <v>187</v>
      </c>
      <c r="FG130" t="s">
        <v>700</v>
      </c>
      <c r="FH130" t="s">
        <v>741</v>
      </c>
    </row>
    <row r="131" spans="1:164" x14ac:dyDescent="0.25">
      <c r="A131" t="s">
        <v>500</v>
      </c>
      <c r="B131" t="s">
        <v>500</v>
      </c>
      <c r="C131" t="s">
        <v>71</v>
      </c>
      <c r="D131" t="s">
        <v>611</v>
      </c>
      <c r="E131">
        <v>2.202608551</v>
      </c>
      <c r="F131">
        <v>8.7606188629999995</v>
      </c>
      <c r="G131">
        <v>-0.66994526399999998</v>
      </c>
      <c r="H131">
        <v>0.57206756599999997</v>
      </c>
      <c r="I131">
        <v>-1.858777004</v>
      </c>
      <c r="J131">
        <v>1.351892082</v>
      </c>
      <c r="K131">
        <v>-1.159697006</v>
      </c>
      <c r="L131">
        <v>-1.6337329540000001</v>
      </c>
      <c r="M131">
        <v>-1.818183616</v>
      </c>
      <c r="N131">
        <v>0.87082848000000002</v>
      </c>
      <c r="O131">
        <v>-0.89284635400000001</v>
      </c>
      <c r="P131">
        <v>-0.88216080399999997</v>
      </c>
      <c r="Q131">
        <v>0.70062628400000004</v>
      </c>
      <c r="R131">
        <v>0.91630161899999996</v>
      </c>
      <c r="S131">
        <v>-1.706463702</v>
      </c>
      <c r="T131">
        <v>0.30845676799999999</v>
      </c>
      <c r="U131">
        <v>-9.4435044999999995E-2</v>
      </c>
      <c r="V131">
        <v>-8.2096221999999996E-2</v>
      </c>
      <c r="W131">
        <v>-0.65588425900000002</v>
      </c>
      <c r="X131">
        <v>-1.925565357</v>
      </c>
      <c r="Y131">
        <v>-0.50602338800000002</v>
      </c>
      <c r="Z131">
        <v>-0.82241783999999996</v>
      </c>
      <c r="AA131">
        <v>0.28125449299999999</v>
      </c>
      <c r="AB131">
        <v>-0.47468243599999999</v>
      </c>
      <c r="AC131">
        <v>0.32546388199999998</v>
      </c>
      <c r="AD131">
        <v>-0.74666453799999999</v>
      </c>
      <c r="AE131">
        <v>-0.69419452599999998</v>
      </c>
      <c r="AF131">
        <v>0.432865628</v>
      </c>
      <c r="AG131">
        <v>0.42219475499999998</v>
      </c>
      <c r="AH131">
        <v>-0.312048357</v>
      </c>
      <c r="AI131">
        <v>-1.2685977340000001</v>
      </c>
      <c r="AJ131">
        <v>0.11773465499999999</v>
      </c>
      <c r="AK131">
        <v>-0.632833172</v>
      </c>
      <c r="AL131">
        <v>0.69808390200000003</v>
      </c>
      <c r="AM131">
        <v>-4.0045243000000001E-2</v>
      </c>
      <c r="AN131">
        <v>0.77342806500000005</v>
      </c>
      <c r="AO131">
        <v>0.66815746099999995</v>
      </c>
      <c r="AP131">
        <v>-1.1750954979999999</v>
      </c>
      <c r="AQ131">
        <v>0.20131178799999999</v>
      </c>
      <c r="AR131">
        <v>-5.5660164999999998E-2</v>
      </c>
      <c r="AS131">
        <v>0.31004216400000001</v>
      </c>
      <c r="AT131">
        <v>-7.5645382999999997E-2</v>
      </c>
      <c r="AU131">
        <v>-0.41005592299999999</v>
      </c>
      <c r="AV131">
        <v>-0.94490983799999995</v>
      </c>
      <c r="AW131">
        <v>0.90725945900000005</v>
      </c>
      <c r="AX131">
        <v>0.82172447299999996</v>
      </c>
      <c r="AY131">
        <v>-1.8342263430000001</v>
      </c>
      <c r="AZ131">
        <v>0.21272477400000001</v>
      </c>
      <c r="BA131">
        <v>0.16398036399999999</v>
      </c>
      <c r="BB131">
        <v>-0.22583900500000001</v>
      </c>
      <c r="BC131">
        <v>-2.183218272</v>
      </c>
      <c r="BD131">
        <v>-0.53204183100000002</v>
      </c>
      <c r="BE131">
        <v>-0.52834741200000002</v>
      </c>
      <c r="BF131">
        <v>1.0456045970000001</v>
      </c>
      <c r="BG131">
        <v>1.693011987</v>
      </c>
      <c r="BH131">
        <v>1.85885692</v>
      </c>
      <c r="BI131">
        <v>-0.63504791400000005</v>
      </c>
      <c r="BJ131">
        <v>0.53329883700000003</v>
      </c>
      <c r="BK131">
        <v>-1.060769184</v>
      </c>
      <c r="BL131">
        <v>8.7904015000000002E-2</v>
      </c>
      <c r="BM131">
        <v>2.1091131810000001</v>
      </c>
      <c r="BN131">
        <v>-1.4641945700000001</v>
      </c>
      <c r="BO131">
        <v>-1.7389750690000001</v>
      </c>
      <c r="BP131">
        <v>3.4795505999999997E-2</v>
      </c>
      <c r="BQ131">
        <v>1.0174277549999999</v>
      </c>
      <c r="BR131">
        <v>1.549601475</v>
      </c>
      <c r="BS131">
        <v>1.1278492449999999</v>
      </c>
      <c r="BT131">
        <v>0.256848193</v>
      </c>
      <c r="BU131">
        <v>1.4555294110000001</v>
      </c>
      <c r="BV131">
        <v>0.20946077399999999</v>
      </c>
      <c r="BW131">
        <v>-0.64144328299999998</v>
      </c>
      <c r="BX131">
        <v>0.55938890200000002</v>
      </c>
      <c r="BY131">
        <v>1.076067313</v>
      </c>
      <c r="BZ131">
        <v>-0.38013165100000001</v>
      </c>
      <c r="CA131">
        <v>0.59959849799999998</v>
      </c>
      <c r="CB131">
        <v>-6.4843770000000004E-3</v>
      </c>
      <c r="CC131">
        <v>-0.33145280100000002</v>
      </c>
      <c r="CD131">
        <v>0.26749806300000001</v>
      </c>
      <c r="CE131">
        <v>-0.29266266099999999</v>
      </c>
      <c r="CF131">
        <v>3.2137774000000001E-2</v>
      </c>
      <c r="CG131">
        <v>-7.9591313999999996E-2</v>
      </c>
      <c r="CH131">
        <v>0.35877113100000002</v>
      </c>
      <c r="CI131">
        <v>0.61342245200000001</v>
      </c>
      <c r="CJ131">
        <v>-4.7350393999999997E-2</v>
      </c>
      <c r="CK131">
        <v>-0.33349609299999999</v>
      </c>
      <c r="CL131">
        <v>-0.250294081</v>
      </c>
      <c r="CM131">
        <v>0.29123341200000002</v>
      </c>
      <c r="CN131">
        <v>-0.30754303100000002</v>
      </c>
      <c r="CO131">
        <v>-0.23998318699999999</v>
      </c>
      <c r="CP131">
        <v>-8.8714210000000009E-3</v>
      </c>
      <c r="CQ131">
        <v>-1.9713986999999999E-2</v>
      </c>
      <c r="CR131">
        <v>-0.121328898</v>
      </c>
      <c r="CS131">
        <v>-9.1860595000000003E-2</v>
      </c>
      <c r="CT131">
        <v>-0.15655855199999999</v>
      </c>
      <c r="CU131">
        <v>9.5203205999999999E-2</v>
      </c>
      <c r="CV131">
        <v>-0.20771253000000001</v>
      </c>
      <c r="CW131">
        <v>-0.25327624900000001</v>
      </c>
      <c r="CX131">
        <v>0.60140602399999998</v>
      </c>
      <c r="CY131">
        <v>0.35609866499999998</v>
      </c>
      <c r="CZ131">
        <v>1.0297529999999999E-2</v>
      </c>
      <c r="DA131">
        <v>0.23775850400000001</v>
      </c>
      <c r="DB131">
        <v>0.27968958100000002</v>
      </c>
      <c r="DC131">
        <v>7.9167224999999994E-2</v>
      </c>
      <c r="DD131">
        <v>-6.1122515000000002E-2</v>
      </c>
      <c r="DE131">
        <v>0.20798458</v>
      </c>
      <c r="DF131">
        <v>0.22267659400000001</v>
      </c>
      <c r="DG131">
        <v>-4.5566249000000003E-2</v>
      </c>
      <c r="DH131">
        <v>0.192946283</v>
      </c>
      <c r="DI131">
        <v>0.14174731400000001</v>
      </c>
      <c r="DJ131">
        <v>0.28436935600000002</v>
      </c>
      <c r="DK131">
        <v>-0.20662654499999999</v>
      </c>
      <c r="DL131">
        <v>-7.8962571999999995E-2</v>
      </c>
      <c r="DM131">
        <v>0.20978759399999999</v>
      </c>
      <c r="DN131">
        <v>0.170270105</v>
      </c>
      <c r="DO131">
        <v>-6.4048859999999999E-2</v>
      </c>
      <c r="DP131">
        <v>-4.6655249000000003E-2</v>
      </c>
      <c r="DQ131">
        <v>-0.14357727100000001</v>
      </c>
      <c r="DR131">
        <v>-4.7605264000000001E-2</v>
      </c>
      <c r="DS131">
        <v>-0.196480604</v>
      </c>
      <c r="DT131">
        <v>-9.6934012999999999E-2</v>
      </c>
      <c r="DU131">
        <v>0.32641741400000002</v>
      </c>
      <c r="DV131">
        <v>-0.150961383</v>
      </c>
      <c r="DW131">
        <v>0.107297376</v>
      </c>
      <c r="DX131">
        <v>0.18103544399999999</v>
      </c>
      <c r="DY131">
        <v>-0.13100789199999999</v>
      </c>
      <c r="DZ131">
        <v>-0.100020199</v>
      </c>
      <c r="EA131">
        <v>0.14963818600000001</v>
      </c>
      <c r="EB131">
        <v>3.1734845999999997E-2</v>
      </c>
      <c r="EC131">
        <v>0.18716978000000001</v>
      </c>
      <c r="ED131">
        <v>-0.15210053900000001</v>
      </c>
      <c r="EE131">
        <v>1.7353461000000001E-2</v>
      </c>
      <c r="EF131">
        <v>-0.103929433</v>
      </c>
      <c r="EG131">
        <v>2.9512137000000001E-2</v>
      </c>
      <c r="EH131">
        <v>6.3430843000000001E-2</v>
      </c>
      <c r="EI131">
        <v>-0.154853294</v>
      </c>
      <c r="EJ131">
        <v>0.15270648000000001</v>
      </c>
      <c r="EK131">
        <v>5.2166363E-2</v>
      </c>
      <c r="EL131">
        <v>-0.10670782700000001</v>
      </c>
      <c r="EM131">
        <v>-0.13812207000000001</v>
      </c>
      <c r="EN131">
        <v>1.6444067E-2</v>
      </c>
      <c r="EO131">
        <v>-1.0567650000000001E-3</v>
      </c>
      <c r="EP131">
        <v>-1.6007994000000001E-2</v>
      </c>
      <c r="EQ131">
        <v>-6.1635275000000003E-2</v>
      </c>
      <c r="ER131">
        <v>0.10539641299999999</v>
      </c>
      <c r="ES131">
        <v>3.3148489000000003E-2</v>
      </c>
      <c r="ET131">
        <v>3.5827110000000001E-3</v>
      </c>
      <c r="EU131">
        <v>-1.6908294000000001E-2</v>
      </c>
      <c r="EV131">
        <v>-7.6351464999999993E-2</v>
      </c>
      <c r="EW131">
        <v>-3.542594E-3</v>
      </c>
      <c r="EX131">
        <v>7.8727007000000002E-2</v>
      </c>
      <c r="EY131">
        <v>-4.6433725000000002E-2</v>
      </c>
      <c r="EZ131">
        <v>1.1015239E-2</v>
      </c>
      <c r="FA131">
        <v>-7.6589261000000006E-2</v>
      </c>
      <c r="FB131">
        <v>-8.7166214000000006E-2</v>
      </c>
      <c r="FC131">
        <v>-3.8437410999999998E-2</v>
      </c>
      <c r="FD131">
        <v>-4.2267391000000001E-2</v>
      </c>
      <c r="FE131" t="s">
        <v>697</v>
      </c>
      <c r="FF131" t="s">
        <v>187</v>
      </c>
      <c r="FG131" t="s">
        <v>700</v>
      </c>
      <c r="FH131" t="s">
        <v>741</v>
      </c>
    </row>
    <row r="132" spans="1:164" x14ac:dyDescent="0.25">
      <c r="A132" t="s">
        <v>501</v>
      </c>
      <c r="B132" t="s">
        <v>501</v>
      </c>
      <c r="C132" t="s">
        <v>71</v>
      </c>
      <c r="D132" t="s">
        <v>611</v>
      </c>
      <c r="E132">
        <v>3.032426477</v>
      </c>
      <c r="F132">
        <v>5.9968995380000001</v>
      </c>
      <c r="G132">
        <v>-0.45519894500000002</v>
      </c>
      <c r="H132">
        <v>1.091741973</v>
      </c>
      <c r="I132">
        <v>-0.80654977800000005</v>
      </c>
      <c r="J132">
        <v>0.358901625</v>
      </c>
      <c r="K132">
        <v>-0.130322838</v>
      </c>
      <c r="L132">
        <v>-0.99813489499999997</v>
      </c>
      <c r="M132">
        <v>-1.9253784629999999</v>
      </c>
      <c r="N132">
        <v>0.56656721799999998</v>
      </c>
      <c r="O132">
        <v>-0.58910820500000005</v>
      </c>
      <c r="P132">
        <v>-0.92141701300000001</v>
      </c>
      <c r="Q132">
        <v>-0.49770386500000002</v>
      </c>
      <c r="R132">
        <v>0.56073238700000005</v>
      </c>
      <c r="S132">
        <v>-0.91750039500000002</v>
      </c>
      <c r="T132">
        <v>0.46794178600000003</v>
      </c>
      <c r="U132">
        <v>-2.1090986999999999E-2</v>
      </c>
      <c r="V132">
        <v>-0.21423668300000001</v>
      </c>
      <c r="W132">
        <v>0.75172624300000002</v>
      </c>
      <c r="X132">
        <v>-1.988991776</v>
      </c>
      <c r="Y132">
        <v>-0.72213418100000004</v>
      </c>
      <c r="Z132">
        <v>-1.705447084</v>
      </c>
      <c r="AA132">
        <v>0.10491979999999999</v>
      </c>
      <c r="AB132">
        <v>-6.5958591999999996E-2</v>
      </c>
      <c r="AC132">
        <v>0.76588327300000003</v>
      </c>
      <c r="AD132">
        <v>-0.86949770400000004</v>
      </c>
      <c r="AE132">
        <v>-0.55686973100000003</v>
      </c>
      <c r="AF132">
        <v>-0.10595217699999999</v>
      </c>
      <c r="AG132">
        <v>0.84343894600000002</v>
      </c>
      <c r="AH132">
        <v>0.44885642799999997</v>
      </c>
      <c r="AI132">
        <v>-0.96066295400000001</v>
      </c>
      <c r="AJ132">
        <v>-0.62010027099999998</v>
      </c>
      <c r="AK132">
        <v>0.36590943399999998</v>
      </c>
      <c r="AL132">
        <v>-0.32220309000000003</v>
      </c>
      <c r="AM132">
        <v>-0.59198196700000005</v>
      </c>
      <c r="AN132">
        <v>0.24566079499999999</v>
      </c>
      <c r="AO132">
        <v>0.58120168999999999</v>
      </c>
      <c r="AP132">
        <v>-0.77899257499999996</v>
      </c>
      <c r="AQ132">
        <v>-1.1892252910000001</v>
      </c>
      <c r="AR132">
        <v>8.7743170000000002E-3</v>
      </c>
      <c r="AS132">
        <v>0.22954189999999999</v>
      </c>
      <c r="AT132">
        <v>-0.57735421200000003</v>
      </c>
      <c r="AU132">
        <v>0.63088050600000001</v>
      </c>
      <c r="AV132">
        <v>0.48592853800000002</v>
      </c>
      <c r="AW132">
        <v>1.0162490239999999</v>
      </c>
      <c r="AX132">
        <v>-0.50703080300000003</v>
      </c>
      <c r="AY132">
        <v>0.15775655099999999</v>
      </c>
      <c r="AZ132">
        <v>1.1846961090000001</v>
      </c>
      <c r="BA132">
        <v>-0.117418366</v>
      </c>
      <c r="BB132">
        <v>0.917914919</v>
      </c>
      <c r="BC132">
        <v>-2.0940028439999998</v>
      </c>
      <c r="BD132">
        <v>5.6153386E-2</v>
      </c>
      <c r="BE132">
        <v>0.466578033</v>
      </c>
      <c r="BF132">
        <v>-1.068832963</v>
      </c>
      <c r="BG132">
        <v>-0.13781854900000001</v>
      </c>
      <c r="BH132">
        <v>-0.16122688900000001</v>
      </c>
      <c r="BI132">
        <v>-0.22462792600000001</v>
      </c>
      <c r="BJ132">
        <v>2.4250266699999998</v>
      </c>
      <c r="BK132">
        <v>0.119250474</v>
      </c>
      <c r="BL132">
        <v>-0.84977599500000001</v>
      </c>
      <c r="BM132">
        <v>-0.76987868699999995</v>
      </c>
      <c r="BN132">
        <v>0.33540296800000002</v>
      </c>
      <c r="BO132">
        <v>0.85234944999999995</v>
      </c>
      <c r="BP132">
        <v>1.505346743</v>
      </c>
      <c r="BQ132">
        <v>0.43314496699999999</v>
      </c>
      <c r="BR132">
        <v>1.2175093109999999</v>
      </c>
      <c r="BS132">
        <v>-1.038021241</v>
      </c>
      <c r="BT132">
        <v>1.5568376E-2</v>
      </c>
      <c r="BU132">
        <v>-1.0819239940000001</v>
      </c>
      <c r="BV132">
        <v>1.1723111980000001</v>
      </c>
      <c r="BW132">
        <v>1.015481573</v>
      </c>
      <c r="BX132">
        <v>-2.3699229229999998</v>
      </c>
      <c r="BY132">
        <v>-0.37717325000000002</v>
      </c>
      <c r="BZ132">
        <v>0.71148403199999999</v>
      </c>
      <c r="CA132">
        <v>-0.66790314299999998</v>
      </c>
      <c r="CB132">
        <v>-0.84204635000000005</v>
      </c>
      <c r="CC132">
        <v>-5.7169254000000003E-2</v>
      </c>
      <c r="CD132">
        <v>-1.0058879060000001</v>
      </c>
      <c r="CE132">
        <v>0.582510894</v>
      </c>
      <c r="CF132">
        <v>-0.27865698100000003</v>
      </c>
      <c r="CG132">
        <v>-0.94998520399999997</v>
      </c>
      <c r="CH132">
        <v>-0.15790353400000001</v>
      </c>
      <c r="CI132">
        <v>-0.69548206199999996</v>
      </c>
      <c r="CJ132">
        <v>0.61740783300000002</v>
      </c>
      <c r="CK132">
        <v>0.23153984399999999</v>
      </c>
      <c r="CL132">
        <v>0.12201261100000001</v>
      </c>
      <c r="CM132">
        <v>-1.2137792E-2</v>
      </c>
      <c r="CN132">
        <v>0.51793568300000004</v>
      </c>
      <c r="CO132">
        <v>-7.8836523000000006E-2</v>
      </c>
      <c r="CP132">
        <v>0.291896616</v>
      </c>
      <c r="CQ132">
        <v>-0.68707341200000005</v>
      </c>
      <c r="CR132">
        <v>4.2557799999999998E-3</v>
      </c>
      <c r="CS132">
        <v>-0.21140808799999999</v>
      </c>
      <c r="CT132">
        <v>-0.176108445</v>
      </c>
      <c r="CU132">
        <v>0.101268413</v>
      </c>
      <c r="CV132">
        <v>0.20812771899999999</v>
      </c>
      <c r="CW132">
        <v>0.47414649199999997</v>
      </c>
      <c r="CX132">
        <v>-0.43941698299999998</v>
      </c>
      <c r="CY132">
        <v>-3.7439000000000001E-3</v>
      </c>
      <c r="CZ132">
        <v>0.35437539499999998</v>
      </c>
      <c r="DA132">
        <v>-0.29932982000000002</v>
      </c>
      <c r="DB132">
        <v>-0.15445081399999999</v>
      </c>
      <c r="DC132">
        <v>0.31802713500000002</v>
      </c>
      <c r="DD132">
        <v>-2.4735635999999998E-2</v>
      </c>
      <c r="DE132">
        <v>0.14636687500000001</v>
      </c>
      <c r="DF132">
        <v>0.15263828600000001</v>
      </c>
      <c r="DG132">
        <v>-0.17952618300000001</v>
      </c>
      <c r="DH132">
        <v>-0.11039689799999999</v>
      </c>
      <c r="DI132">
        <v>-0.39886470699999999</v>
      </c>
      <c r="DJ132">
        <v>-0.28773061599999999</v>
      </c>
      <c r="DK132">
        <v>0.14561222400000001</v>
      </c>
      <c r="DL132">
        <v>1.3901581999999999E-2</v>
      </c>
      <c r="DM132">
        <v>0.24033647999999999</v>
      </c>
      <c r="DN132">
        <v>-0.123110214</v>
      </c>
      <c r="DO132">
        <v>-0.15331292599999999</v>
      </c>
      <c r="DP132">
        <v>-0.250938049</v>
      </c>
      <c r="DQ132">
        <v>6.0077250999999998E-2</v>
      </c>
      <c r="DR132">
        <v>0.12834124599999999</v>
      </c>
      <c r="DS132">
        <v>-9.3994879000000003E-2</v>
      </c>
      <c r="DT132">
        <v>0.29087740299999998</v>
      </c>
      <c r="DU132">
        <v>-0.18792478100000001</v>
      </c>
      <c r="DV132">
        <v>1.1899084000000001E-2</v>
      </c>
      <c r="DW132">
        <v>-9.6691478999999997E-2</v>
      </c>
      <c r="DX132">
        <v>2.6111035000000001E-2</v>
      </c>
      <c r="DY132">
        <v>-4.4645428000000001E-2</v>
      </c>
      <c r="DZ132">
        <v>-1.0853688E-2</v>
      </c>
      <c r="EA132">
        <v>0.22674561700000001</v>
      </c>
      <c r="EB132">
        <v>-9.4064533000000006E-2</v>
      </c>
      <c r="EC132">
        <v>0.13389632500000001</v>
      </c>
      <c r="ED132">
        <v>-5.2112153000000001E-2</v>
      </c>
      <c r="EE132">
        <v>-0.12548076899999999</v>
      </c>
      <c r="EF132">
        <v>0.15551190400000001</v>
      </c>
      <c r="EG132">
        <v>1.6420152E-2</v>
      </c>
      <c r="EH132">
        <v>6.4983447E-2</v>
      </c>
      <c r="EI132">
        <v>9.2867080000000005E-2</v>
      </c>
      <c r="EJ132">
        <v>4.9538534000000002E-2</v>
      </c>
      <c r="EK132">
        <v>2.3896292E-2</v>
      </c>
      <c r="EL132">
        <v>-0.16694835599999999</v>
      </c>
      <c r="EM132">
        <v>4.1626577999999997E-2</v>
      </c>
      <c r="EN132">
        <v>-6.2812075999999994E-2</v>
      </c>
      <c r="EO132">
        <v>2.0635410999999999E-2</v>
      </c>
      <c r="EP132">
        <v>-0.116636578</v>
      </c>
      <c r="EQ132">
        <v>1.2240585999999999E-2</v>
      </c>
      <c r="ER132">
        <v>-2.1231475999999999E-2</v>
      </c>
      <c r="ES132">
        <v>6.3279338000000004E-2</v>
      </c>
      <c r="ET132">
        <v>3.1546180000000001E-3</v>
      </c>
      <c r="EU132">
        <v>1.0325951999999999E-2</v>
      </c>
      <c r="EV132">
        <v>-3.5626952000000003E-2</v>
      </c>
      <c r="EW132">
        <v>-7.6870299000000003E-2</v>
      </c>
      <c r="EX132">
        <v>3.9193068999999997E-2</v>
      </c>
      <c r="EY132">
        <v>2.8016987E-2</v>
      </c>
      <c r="EZ132">
        <v>3.1604866000000002E-2</v>
      </c>
      <c r="FA132">
        <v>1.793324E-3</v>
      </c>
      <c r="FB132">
        <v>-2.6789845E-2</v>
      </c>
      <c r="FC132">
        <v>3.9008380000000002E-2</v>
      </c>
      <c r="FD132">
        <v>-6.8386300000000001E-3</v>
      </c>
      <c r="FE132" t="s">
        <v>697</v>
      </c>
      <c r="FF132" t="s">
        <v>187</v>
      </c>
      <c r="FG132" t="s">
        <v>700</v>
      </c>
      <c r="FH132" t="s">
        <v>741</v>
      </c>
    </row>
    <row r="133" spans="1:164" x14ac:dyDescent="0.25">
      <c r="A133" t="s">
        <v>502</v>
      </c>
      <c r="B133" t="s">
        <v>502</v>
      </c>
      <c r="C133" t="s">
        <v>71</v>
      </c>
      <c r="D133" t="s">
        <v>611</v>
      </c>
      <c r="E133">
        <v>2.8894096839999999</v>
      </c>
      <c r="F133">
        <v>7.3079277080000002</v>
      </c>
      <c r="G133">
        <v>-0.58416811700000004</v>
      </c>
      <c r="H133">
        <v>0.57416008900000004</v>
      </c>
      <c r="I133">
        <v>-0.88355863199999995</v>
      </c>
      <c r="J133">
        <v>0.229102573</v>
      </c>
      <c r="K133">
        <v>0.17375141399999999</v>
      </c>
      <c r="L133">
        <v>-0.62663069199999999</v>
      </c>
      <c r="M133">
        <v>-0.67777787300000003</v>
      </c>
      <c r="N133">
        <v>0.43571181799999997</v>
      </c>
      <c r="O133">
        <v>-0.66890893600000001</v>
      </c>
      <c r="P133">
        <v>-1.3036041380000001</v>
      </c>
      <c r="Q133">
        <v>-0.34753601899999997</v>
      </c>
      <c r="R133">
        <v>1.1034397170000001</v>
      </c>
      <c r="S133">
        <v>-0.83539094000000003</v>
      </c>
      <c r="T133">
        <v>0.88960781300000003</v>
      </c>
      <c r="U133">
        <v>-0.25978218400000003</v>
      </c>
      <c r="V133">
        <v>-0.22878754600000001</v>
      </c>
      <c r="W133">
        <v>-0.289710835</v>
      </c>
      <c r="X133">
        <v>-2.0228223650000001</v>
      </c>
      <c r="Y133">
        <v>-0.54695627899999999</v>
      </c>
      <c r="Z133">
        <v>-0.97221376800000003</v>
      </c>
      <c r="AA133">
        <v>1.698145147</v>
      </c>
      <c r="AB133">
        <v>0.65521684899999999</v>
      </c>
      <c r="AC133">
        <v>1.5504586419999999</v>
      </c>
      <c r="AD133">
        <v>-0.842034324</v>
      </c>
      <c r="AE133">
        <v>-0.27323236000000001</v>
      </c>
      <c r="AF133">
        <v>0.61761526</v>
      </c>
      <c r="AG133">
        <v>-0.25345822699999998</v>
      </c>
      <c r="AH133">
        <v>7.1995680000000006E-2</v>
      </c>
      <c r="AI133">
        <v>0.39434132500000002</v>
      </c>
      <c r="AJ133">
        <v>-1.5497514590000001</v>
      </c>
      <c r="AK133">
        <v>-0.41534544800000001</v>
      </c>
      <c r="AL133">
        <v>-0.26102486400000002</v>
      </c>
      <c r="AM133">
        <v>-0.120691934</v>
      </c>
      <c r="AN133">
        <v>0.15968986700000001</v>
      </c>
      <c r="AO133">
        <v>-0.73185275100000002</v>
      </c>
      <c r="AP133">
        <v>-0.82162725199999997</v>
      </c>
      <c r="AQ133">
        <v>0.96722601900000005</v>
      </c>
      <c r="AR133">
        <v>-6.5094155000000001E-2</v>
      </c>
      <c r="AS133">
        <v>0.94496329300000004</v>
      </c>
      <c r="AT133">
        <v>2.0406026110000002</v>
      </c>
      <c r="AU133">
        <v>0.99585842599999996</v>
      </c>
      <c r="AV133">
        <v>0.52914744499999999</v>
      </c>
      <c r="AW133">
        <v>-0.15462509699999999</v>
      </c>
      <c r="AX133">
        <v>-0.86235194900000001</v>
      </c>
      <c r="AY133">
        <v>-0.39423196700000002</v>
      </c>
      <c r="AZ133">
        <v>1.037608986</v>
      </c>
      <c r="BA133">
        <v>1.5547473329999999</v>
      </c>
      <c r="BB133">
        <v>-2.0463997229999999</v>
      </c>
      <c r="BC133">
        <v>1.7931886909999999</v>
      </c>
      <c r="BD133">
        <v>2.6546528079999998</v>
      </c>
      <c r="BE133">
        <v>-0.25508531699999998</v>
      </c>
      <c r="BF133">
        <v>0.78627618099999996</v>
      </c>
      <c r="BG133">
        <v>0.434353033</v>
      </c>
      <c r="BH133">
        <v>-0.604151255</v>
      </c>
      <c r="BI133">
        <v>-0.22235433399999999</v>
      </c>
      <c r="BJ133">
        <v>-2.8214263999999999E-2</v>
      </c>
      <c r="BK133">
        <v>-7.5470588000000005E-2</v>
      </c>
      <c r="BL133">
        <v>-0.94416265200000005</v>
      </c>
      <c r="BM133">
        <v>-1.1406892310000001</v>
      </c>
      <c r="BN133">
        <v>0.25476573400000002</v>
      </c>
      <c r="BO133">
        <v>-0.14799353500000001</v>
      </c>
      <c r="BP133">
        <v>-0.33528408900000001</v>
      </c>
      <c r="BQ133">
        <v>-1.1167533039999999</v>
      </c>
      <c r="BR133">
        <v>-1.1424265769999999</v>
      </c>
      <c r="BS133">
        <v>1.1373832290000001</v>
      </c>
      <c r="BT133">
        <v>-1.054305222</v>
      </c>
      <c r="BU133">
        <v>1.5793494830000001</v>
      </c>
      <c r="BV133">
        <v>5.6516908999999997E-2</v>
      </c>
      <c r="BW133">
        <v>0.498711558</v>
      </c>
      <c r="BX133">
        <v>-0.81256574999999998</v>
      </c>
      <c r="BY133">
        <v>0.75443859599999996</v>
      </c>
      <c r="BZ133">
        <v>0.41089943200000001</v>
      </c>
      <c r="CA133">
        <v>5.568861E-2</v>
      </c>
      <c r="CB133">
        <v>-1.2620213730000001</v>
      </c>
      <c r="CC133">
        <v>0.57888205000000004</v>
      </c>
      <c r="CD133">
        <v>0.34660990200000003</v>
      </c>
      <c r="CE133">
        <v>-0.58272538900000004</v>
      </c>
      <c r="CF133">
        <v>0.19642841899999999</v>
      </c>
      <c r="CG133">
        <v>-0.26819321699999998</v>
      </c>
      <c r="CH133">
        <v>-0.21683417299999999</v>
      </c>
      <c r="CI133">
        <v>-0.21041564300000001</v>
      </c>
      <c r="CJ133">
        <v>-0.55221755500000003</v>
      </c>
      <c r="CK133">
        <v>0.73161030599999999</v>
      </c>
      <c r="CL133">
        <v>-0.245229259</v>
      </c>
      <c r="CM133">
        <v>0.53206139900000005</v>
      </c>
      <c r="CN133">
        <v>0.31040626300000002</v>
      </c>
      <c r="CO133">
        <v>-3.4552878000000002E-2</v>
      </c>
      <c r="CP133">
        <v>-0.11620433500000001</v>
      </c>
      <c r="CQ133">
        <v>-0.15509874000000001</v>
      </c>
      <c r="CR133">
        <v>0.19194217499999999</v>
      </c>
      <c r="CS133">
        <v>0.131707517</v>
      </c>
      <c r="CT133">
        <v>4.614596E-2</v>
      </c>
      <c r="CU133">
        <v>0.27851056099999999</v>
      </c>
      <c r="CV133">
        <v>-0.17108337400000001</v>
      </c>
      <c r="CW133">
        <v>-0.36976893900000002</v>
      </c>
      <c r="CX133">
        <v>0.143296282</v>
      </c>
      <c r="CY133">
        <v>-7.4218047999999995E-2</v>
      </c>
      <c r="CZ133">
        <v>8.6755842999999999E-2</v>
      </c>
      <c r="DA133">
        <v>-0.13984106299999999</v>
      </c>
      <c r="DB133">
        <v>0.182765654</v>
      </c>
      <c r="DC133">
        <v>0.119388233</v>
      </c>
      <c r="DD133">
        <v>0.13643543399999999</v>
      </c>
      <c r="DE133">
        <v>-2.7054406E-2</v>
      </c>
      <c r="DF133">
        <v>-7.0702044000000006E-2</v>
      </c>
      <c r="DG133">
        <v>0.17574226500000001</v>
      </c>
      <c r="DH133">
        <v>4.9949744999999997E-2</v>
      </c>
      <c r="DI133">
        <v>-0.19977768600000001</v>
      </c>
      <c r="DJ133">
        <v>0.12166339900000001</v>
      </c>
      <c r="DK133">
        <v>-9.6387612999999997E-2</v>
      </c>
      <c r="DL133">
        <v>-0.40188424099999998</v>
      </c>
      <c r="DM133">
        <v>0.416074424</v>
      </c>
      <c r="DN133">
        <v>2.2785531000000001E-2</v>
      </c>
      <c r="DO133">
        <v>0.191373033</v>
      </c>
      <c r="DP133">
        <v>-0.28203025500000001</v>
      </c>
      <c r="DQ133">
        <v>0.10021671</v>
      </c>
      <c r="DR133">
        <v>-6.6341566000000005E-2</v>
      </c>
      <c r="DS133">
        <v>-1.3356228E-2</v>
      </c>
      <c r="DT133">
        <v>-0.12099900099999999</v>
      </c>
      <c r="DU133">
        <v>0.31803937199999999</v>
      </c>
      <c r="DV133">
        <v>-8.8875419999999997E-2</v>
      </c>
      <c r="DW133">
        <v>3.3375868000000003E-2</v>
      </c>
      <c r="DX133">
        <v>-6.0371844000000001E-2</v>
      </c>
      <c r="DY133">
        <v>2.6041595000000001E-2</v>
      </c>
      <c r="DZ133">
        <v>-4.7388527999999999E-2</v>
      </c>
      <c r="EA133">
        <v>-1.4324708E-2</v>
      </c>
      <c r="EB133">
        <v>7.5199168999999996E-2</v>
      </c>
      <c r="EC133">
        <v>7.4953627999999994E-2</v>
      </c>
      <c r="ED133">
        <v>0.17372667899999999</v>
      </c>
      <c r="EE133">
        <v>-0.12734622000000001</v>
      </c>
      <c r="EF133">
        <v>1.3047315E-2</v>
      </c>
      <c r="EG133">
        <v>-7.1849863E-2</v>
      </c>
      <c r="EH133">
        <v>-8.4054830000000001E-3</v>
      </c>
      <c r="EI133">
        <v>7.6552427000000006E-2</v>
      </c>
      <c r="EJ133">
        <v>2.8939834000000001E-2</v>
      </c>
      <c r="EK133">
        <v>-0.21792751499999999</v>
      </c>
      <c r="EL133">
        <v>-1.7205129E-2</v>
      </c>
      <c r="EM133">
        <v>2.2644462000000001E-2</v>
      </c>
      <c r="EN133">
        <v>-2.147806E-2</v>
      </c>
      <c r="EO133">
        <v>8.8233509000000002E-2</v>
      </c>
      <c r="EP133">
        <v>-0.10909809400000001</v>
      </c>
      <c r="EQ133">
        <v>-1.7132423000000001E-2</v>
      </c>
      <c r="ER133">
        <v>0.13302707799999999</v>
      </c>
      <c r="ES133">
        <v>-1.4529250000000001E-3</v>
      </c>
      <c r="ET133">
        <v>-4.8211918999999999E-2</v>
      </c>
      <c r="EU133">
        <v>7.8698825E-2</v>
      </c>
      <c r="EV133">
        <v>3.7233477000000001E-2</v>
      </c>
      <c r="EW133">
        <v>1.2431039E-2</v>
      </c>
      <c r="EX133">
        <v>2.3946703E-2</v>
      </c>
      <c r="EY133">
        <v>6.5359429999999996E-2</v>
      </c>
      <c r="EZ133">
        <v>-9.7252729999999996E-3</v>
      </c>
      <c r="FA133">
        <v>-9.2849669999999999E-3</v>
      </c>
      <c r="FB133">
        <v>-8.5880998E-2</v>
      </c>
      <c r="FC133">
        <v>-2.489473E-2</v>
      </c>
      <c r="FD133">
        <v>7.4286634000000004E-2</v>
      </c>
      <c r="FE133" t="s">
        <v>697</v>
      </c>
      <c r="FF133" t="s">
        <v>187</v>
      </c>
      <c r="FG133" t="s">
        <v>700</v>
      </c>
      <c r="FH133" t="s">
        <v>741</v>
      </c>
    </row>
    <row r="134" spans="1:164" x14ac:dyDescent="0.25">
      <c r="A134" t="s">
        <v>503</v>
      </c>
      <c r="B134" t="s">
        <v>503</v>
      </c>
      <c r="C134" t="s">
        <v>78</v>
      </c>
      <c r="D134" t="s">
        <v>611</v>
      </c>
      <c r="E134">
        <v>2.4150363179999998</v>
      </c>
      <c r="F134">
        <v>1.640055445</v>
      </c>
      <c r="G134">
        <v>-0.42202500700000001</v>
      </c>
      <c r="H134">
        <v>-0.328666507</v>
      </c>
      <c r="I134">
        <v>0.57986363699999999</v>
      </c>
      <c r="J134">
        <v>-2.4061256549999999</v>
      </c>
      <c r="K134">
        <v>0.273634867</v>
      </c>
      <c r="L134">
        <v>0.52926872999999997</v>
      </c>
      <c r="M134">
        <v>-0.42702717600000001</v>
      </c>
      <c r="N134">
        <v>-1.239094484</v>
      </c>
      <c r="O134">
        <v>0.56843500700000005</v>
      </c>
      <c r="P134">
        <v>1.1335103879999999</v>
      </c>
      <c r="Q134">
        <v>0.645225779</v>
      </c>
      <c r="R134">
        <v>-0.93737558399999998</v>
      </c>
      <c r="S134">
        <v>0.30675381000000002</v>
      </c>
      <c r="T134">
        <v>5.6298425999999999E-2</v>
      </c>
      <c r="U134">
        <v>-0.131936844</v>
      </c>
      <c r="V134">
        <v>-3.7086803000000002E-2</v>
      </c>
      <c r="W134">
        <v>1.0015765109999999</v>
      </c>
      <c r="X134">
        <v>6.6713844999999994E-2</v>
      </c>
      <c r="Y134">
        <v>0.64829016399999995</v>
      </c>
      <c r="Z134">
        <v>-0.277299238</v>
      </c>
      <c r="AA134">
        <v>3.6177898E-2</v>
      </c>
      <c r="AB134">
        <v>8.6421698000000005E-2</v>
      </c>
      <c r="AC134">
        <v>0.457894829</v>
      </c>
      <c r="AD134">
        <v>-8.2823822000000005E-2</v>
      </c>
      <c r="AE134">
        <v>-0.65287918700000003</v>
      </c>
      <c r="AF134">
        <v>0.72900952699999999</v>
      </c>
      <c r="AG134">
        <v>-0.60967072499999997</v>
      </c>
      <c r="AH134">
        <v>0.25011385600000002</v>
      </c>
      <c r="AI134">
        <v>0.221943583</v>
      </c>
      <c r="AJ134">
        <v>-0.12973148300000001</v>
      </c>
      <c r="AK134">
        <v>-0.50665036699999999</v>
      </c>
      <c r="AL134">
        <v>-8.4687679999999998E-3</v>
      </c>
      <c r="AM134">
        <v>0.13834827399999999</v>
      </c>
      <c r="AN134">
        <v>1.0199109049999999</v>
      </c>
      <c r="AO134">
        <v>0.44325124999999999</v>
      </c>
      <c r="AP134">
        <v>0.15111266100000001</v>
      </c>
      <c r="AQ134">
        <v>0.25378160100000002</v>
      </c>
      <c r="AR134">
        <v>-8.5366332000000003E-2</v>
      </c>
      <c r="AS134">
        <v>0.411896922</v>
      </c>
      <c r="AT134">
        <v>0.107405266</v>
      </c>
      <c r="AU134">
        <v>-0.43945211099999998</v>
      </c>
      <c r="AV134">
        <v>-1.2010663829999999</v>
      </c>
      <c r="AW134">
        <v>0.187323095</v>
      </c>
      <c r="AX134">
        <v>0.17939284</v>
      </c>
      <c r="AY134">
        <v>3.4400031999999997E-2</v>
      </c>
      <c r="AZ134">
        <v>-9.4019258999999994E-2</v>
      </c>
      <c r="BA134">
        <v>-0.54775467300000003</v>
      </c>
      <c r="BB134">
        <v>-4.4649859E-2</v>
      </c>
      <c r="BC134">
        <v>0.19061234799999999</v>
      </c>
      <c r="BD134">
        <v>3.5007127999999998E-2</v>
      </c>
      <c r="BE134">
        <v>9.4672846000000005E-2</v>
      </c>
      <c r="BF134">
        <v>-0.97360277100000003</v>
      </c>
      <c r="BG134">
        <v>7.8857175000000002E-2</v>
      </c>
      <c r="BH134">
        <v>-0.75046111000000004</v>
      </c>
      <c r="BI134">
        <v>0.193202651</v>
      </c>
      <c r="BJ134">
        <v>-0.775378173</v>
      </c>
      <c r="BK134">
        <v>-4.8215621E-2</v>
      </c>
      <c r="BL134">
        <v>0.25571284399999999</v>
      </c>
      <c r="BM134">
        <v>0.235950822</v>
      </c>
      <c r="BN134">
        <v>4.6465650000000001E-3</v>
      </c>
      <c r="BO134">
        <v>0.165683465</v>
      </c>
      <c r="BP134">
        <v>0.84684766</v>
      </c>
      <c r="BQ134">
        <v>1.050274189</v>
      </c>
      <c r="BR134">
        <v>0.35055204299999998</v>
      </c>
      <c r="BS134">
        <v>-0.57755453700000003</v>
      </c>
      <c r="BT134">
        <v>0.55183110499999999</v>
      </c>
      <c r="BU134">
        <v>1.2034321000000001E-2</v>
      </c>
      <c r="BV134">
        <v>-0.56573899900000002</v>
      </c>
      <c r="BW134">
        <v>0.43959134599999999</v>
      </c>
      <c r="BX134">
        <v>0.195410376</v>
      </c>
      <c r="BY134">
        <v>-1.0836854419999999</v>
      </c>
      <c r="BZ134">
        <v>0.60095574399999996</v>
      </c>
      <c r="CA134">
        <v>-0.59593349699999998</v>
      </c>
      <c r="CB134">
        <v>7.4852936999999994E-2</v>
      </c>
      <c r="CC134">
        <v>0.48519708700000003</v>
      </c>
      <c r="CD134">
        <v>-0.25548338500000001</v>
      </c>
      <c r="CE134">
        <v>0.71970090900000006</v>
      </c>
      <c r="CF134">
        <v>-0.29427250100000002</v>
      </c>
      <c r="CG134">
        <v>-0.27852425800000002</v>
      </c>
      <c r="CH134">
        <v>0.47483398900000001</v>
      </c>
      <c r="CI134">
        <v>0.86495962999999998</v>
      </c>
      <c r="CJ134">
        <v>-1.1036869389999999</v>
      </c>
      <c r="CK134">
        <v>0.81310482299999998</v>
      </c>
      <c r="CL134">
        <v>-1.0000482580000001</v>
      </c>
      <c r="CM134">
        <v>-5.2036677000000003E-2</v>
      </c>
      <c r="CN134">
        <v>0.31512969200000002</v>
      </c>
      <c r="CO134">
        <v>-0.101843383</v>
      </c>
      <c r="CP134">
        <v>-0.95369307199999998</v>
      </c>
      <c r="CQ134">
        <v>0.32681996099999999</v>
      </c>
      <c r="CR134">
        <v>0.59868687700000001</v>
      </c>
      <c r="CS134">
        <v>0.118703251</v>
      </c>
      <c r="CT134">
        <v>-0.54223926600000005</v>
      </c>
      <c r="CU134">
        <v>0.59267387199999999</v>
      </c>
      <c r="CV134">
        <v>-0.36021531299999998</v>
      </c>
      <c r="CW134">
        <v>-0.38963930099999999</v>
      </c>
      <c r="CX134">
        <v>0.78659195100000001</v>
      </c>
      <c r="CY134">
        <v>-0.38400012500000003</v>
      </c>
      <c r="CZ134">
        <v>-6.4674598E-2</v>
      </c>
      <c r="DA134">
        <v>-4.6537518999999999E-2</v>
      </c>
      <c r="DB134">
        <v>6.5699889999999997E-2</v>
      </c>
      <c r="DC134">
        <v>0.12600655999999999</v>
      </c>
      <c r="DD134">
        <v>0.12436960599999999</v>
      </c>
      <c r="DE134">
        <v>0.26667427799999999</v>
      </c>
      <c r="DF134">
        <v>0.83069573600000002</v>
      </c>
      <c r="DG134">
        <v>-0.92517316999999999</v>
      </c>
      <c r="DH134">
        <v>-1.2449730939999999</v>
      </c>
      <c r="DI134">
        <v>-0.48624684299999998</v>
      </c>
      <c r="DJ134">
        <v>1.7247387759999999</v>
      </c>
      <c r="DK134">
        <v>-5.5631471000000002E-2</v>
      </c>
      <c r="DL134">
        <v>-1.1863027719999999</v>
      </c>
      <c r="DM134">
        <v>0.86801337599999995</v>
      </c>
      <c r="DN134">
        <v>-0.46488910300000003</v>
      </c>
      <c r="DO134">
        <v>0.98055910999999996</v>
      </c>
      <c r="DP134">
        <v>-1.0259639679999999</v>
      </c>
      <c r="DQ134">
        <v>-0.31668969499999999</v>
      </c>
      <c r="DR134">
        <v>5.4764168000000002E-2</v>
      </c>
      <c r="DS134">
        <v>0.42903124100000001</v>
      </c>
      <c r="DT134">
        <v>-0.57284380300000004</v>
      </c>
      <c r="DU134">
        <v>0.91133108100000004</v>
      </c>
      <c r="DV134">
        <v>-0.14959958700000001</v>
      </c>
      <c r="DW134">
        <v>-0.60593857100000004</v>
      </c>
      <c r="DX134">
        <v>-0.13121496999999999</v>
      </c>
      <c r="DY134">
        <v>1.4499938E-2</v>
      </c>
      <c r="DZ134">
        <v>-0.38284865400000001</v>
      </c>
      <c r="EA134">
        <v>0.34370408200000002</v>
      </c>
      <c r="EB134">
        <v>0.54772955499999998</v>
      </c>
      <c r="EC134">
        <v>-0.32566268900000001</v>
      </c>
      <c r="ED134">
        <v>-0.61467286200000004</v>
      </c>
      <c r="EE134">
        <v>-0.13026710799999999</v>
      </c>
      <c r="EF134">
        <v>-5.9093377000000002E-2</v>
      </c>
      <c r="EG134">
        <v>-0.39543397899999999</v>
      </c>
      <c r="EH134">
        <v>0.28533407999999999</v>
      </c>
      <c r="EI134">
        <v>0.39079335999999998</v>
      </c>
      <c r="EJ134">
        <v>0.22272630600000001</v>
      </c>
      <c r="EK134">
        <v>0.39349919500000002</v>
      </c>
      <c r="EL134">
        <v>0.21938870999999999</v>
      </c>
      <c r="EM134">
        <v>7.9018958E-2</v>
      </c>
      <c r="EN134">
        <v>0.15988756900000001</v>
      </c>
      <c r="EO134">
        <v>0.29768259800000002</v>
      </c>
      <c r="EP134">
        <v>-0.175441547</v>
      </c>
      <c r="EQ134">
        <v>0.111450867</v>
      </c>
      <c r="ER134">
        <v>-1.9149728000000001E-2</v>
      </c>
      <c r="ES134">
        <v>-0.402936032</v>
      </c>
      <c r="ET134">
        <v>-0.14477431800000001</v>
      </c>
      <c r="EU134">
        <v>0.109757076</v>
      </c>
      <c r="EV134">
        <v>-0.10739259600000001</v>
      </c>
      <c r="EW134">
        <v>-8.7849368999999997E-2</v>
      </c>
      <c r="EX134">
        <v>-0.118485861</v>
      </c>
      <c r="EY134">
        <v>0.246939662</v>
      </c>
      <c r="EZ134">
        <v>-1.6213029999999999E-3</v>
      </c>
      <c r="FA134">
        <v>5.800642E-3</v>
      </c>
      <c r="FB134">
        <v>9.5828204E-2</v>
      </c>
      <c r="FC134">
        <v>-7.3968822000000004E-2</v>
      </c>
      <c r="FD134">
        <v>4.2572777999999999E-2</v>
      </c>
      <c r="FE134" t="s">
        <v>706</v>
      </c>
      <c r="FF134" t="s">
        <v>187</v>
      </c>
      <c r="FG134" t="s">
        <v>700</v>
      </c>
      <c r="FH134" t="s">
        <v>695</v>
      </c>
    </row>
    <row r="135" spans="1:164" x14ac:dyDescent="0.25">
      <c r="A135" t="s">
        <v>504</v>
      </c>
      <c r="B135" t="s">
        <v>504</v>
      </c>
      <c r="C135" t="s">
        <v>85</v>
      </c>
      <c r="D135" t="s">
        <v>611</v>
      </c>
      <c r="E135">
        <v>2.6025045160000002</v>
      </c>
      <c r="F135">
        <v>8.0789301299999998</v>
      </c>
      <c r="G135">
        <v>-2.1505797790000001</v>
      </c>
      <c r="H135">
        <v>0.16691491999999999</v>
      </c>
      <c r="I135">
        <v>-0.61919329000000001</v>
      </c>
      <c r="J135">
        <v>1.146025761</v>
      </c>
      <c r="K135">
        <v>0.96696478900000005</v>
      </c>
      <c r="L135">
        <v>-2.1013372119999998</v>
      </c>
      <c r="M135">
        <v>0.19858789800000001</v>
      </c>
      <c r="N135">
        <v>-0.34135674100000002</v>
      </c>
      <c r="O135">
        <v>3.1777356E-2</v>
      </c>
      <c r="P135">
        <v>-1.5920753350000001</v>
      </c>
      <c r="Q135">
        <v>-9.7979362E-2</v>
      </c>
      <c r="R135">
        <v>-1.0026001710000001</v>
      </c>
      <c r="S135">
        <v>0.65959236700000001</v>
      </c>
      <c r="T135">
        <v>-0.59646168099999997</v>
      </c>
      <c r="U135">
        <v>0.431026507</v>
      </c>
      <c r="V135">
        <v>0.689855934</v>
      </c>
      <c r="W135">
        <v>3.090273356</v>
      </c>
      <c r="X135">
        <v>0.361497344</v>
      </c>
      <c r="Y135">
        <v>-1.027618774</v>
      </c>
      <c r="Z135">
        <v>1.4267907580000001</v>
      </c>
      <c r="AA135">
        <v>0.63104707699999996</v>
      </c>
      <c r="AB135">
        <v>-1.5937884470000001</v>
      </c>
      <c r="AC135">
        <v>2.7475801990000002</v>
      </c>
      <c r="AD135">
        <v>-1.303063066</v>
      </c>
      <c r="AE135">
        <v>-1.0056070399999999</v>
      </c>
      <c r="AF135">
        <v>0.80933091099999999</v>
      </c>
      <c r="AG135">
        <v>1.6996852819999999</v>
      </c>
      <c r="AH135">
        <v>1.6027911509999999</v>
      </c>
      <c r="AI135">
        <v>3.792962884</v>
      </c>
      <c r="AJ135">
        <v>-0.32237763400000002</v>
      </c>
      <c r="AK135">
        <v>0.52635805199999997</v>
      </c>
      <c r="AL135">
        <v>1.884298397</v>
      </c>
      <c r="AM135">
        <v>3.7546340699999998</v>
      </c>
      <c r="AN135">
        <v>0.87176622299999995</v>
      </c>
      <c r="AO135">
        <v>-0.99487937900000001</v>
      </c>
      <c r="AP135">
        <v>0.35193533700000001</v>
      </c>
      <c r="AQ135">
        <v>1.4358776550000001</v>
      </c>
      <c r="AR135">
        <v>-2.6570702000000002E-2</v>
      </c>
      <c r="AS135">
        <v>0.62969537600000003</v>
      </c>
      <c r="AT135">
        <v>-0.13822695199999999</v>
      </c>
      <c r="AU135">
        <v>-1.274753778</v>
      </c>
      <c r="AV135">
        <v>0.79919012700000003</v>
      </c>
      <c r="AW135">
        <v>-0.64962794000000001</v>
      </c>
      <c r="AX135">
        <v>0.82718809500000001</v>
      </c>
      <c r="AY135">
        <v>1.2681763319999999</v>
      </c>
      <c r="AZ135">
        <v>0.47924222100000002</v>
      </c>
      <c r="BA135">
        <v>1.332958474</v>
      </c>
      <c r="BB135">
        <v>0.84947542200000004</v>
      </c>
      <c r="BC135">
        <v>-0.99122644900000001</v>
      </c>
      <c r="BD135">
        <v>-0.51340622899999999</v>
      </c>
      <c r="BE135">
        <v>0.27929239900000002</v>
      </c>
      <c r="BF135">
        <v>0.95247324600000005</v>
      </c>
      <c r="BG135">
        <v>0.58820792399999999</v>
      </c>
      <c r="BH135">
        <v>3.6903392E-2</v>
      </c>
      <c r="BI135">
        <v>0.41747756200000002</v>
      </c>
      <c r="BJ135">
        <v>0.59223208100000002</v>
      </c>
      <c r="BK135">
        <v>-0.410089327</v>
      </c>
      <c r="BL135">
        <v>-0.34116752099999997</v>
      </c>
      <c r="BM135">
        <v>0.21345502699999999</v>
      </c>
      <c r="BN135">
        <v>-0.23344288199999999</v>
      </c>
      <c r="BO135">
        <v>-0.25305722200000003</v>
      </c>
      <c r="BP135">
        <v>-0.33345688200000001</v>
      </c>
      <c r="BQ135">
        <v>-0.254710251</v>
      </c>
      <c r="BR135">
        <v>-0.64186799100000003</v>
      </c>
      <c r="BS135">
        <v>-0.77652927699999996</v>
      </c>
      <c r="BT135">
        <v>-5.4082686999999997E-2</v>
      </c>
      <c r="BU135">
        <v>-0.51886879900000005</v>
      </c>
      <c r="BV135">
        <v>-7.4022421000000005E-2</v>
      </c>
      <c r="BW135">
        <v>0.106943042</v>
      </c>
      <c r="BX135">
        <v>0.41248854299999999</v>
      </c>
      <c r="BY135">
        <v>2.2928190000000002E-3</v>
      </c>
      <c r="BZ135">
        <v>-0.201330652</v>
      </c>
      <c r="CA135">
        <v>-8.0641657000000005E-2</v>
      </c>
      <c r="CB135">
        <v>0.108931237</v>
      </c>
      <c r="CC135">
        <v>0.17912551299999999</v>
      </c>
      <c r="CD135">
        <v>-9.6677521000000002E-2</v>
      </c>
      <c r="CE135">
        <v>1.3070201E-2</v>
      </c>
      <c r="CF135">
        <v>-2.2843420999999999E-2</v>
      </c>
      <c r="CG135">
        <v>-0.171975609</v>
      </c>
      <c r="CH135">
        <v>7.3599967000000002E-2</v>
      </c>
      <c r="CI135">
        <v>1.0846122E-2</v>
      </c>
      <c r="CJ135">
        <v>9.9595127000000006E-2</v>
      </c>
      <c r="CK135">
        <v>-0.174734219</v>
      </c>
      <c r="CL135">
        <v>4.9694685000000002E-2</v>
      </c>
      <c r="CM135">
        <v>-0.117478189</v>
      </c>
      <c r="CN135">
        <v>-3.5929253000000001E-2</v>
      </c>
      <c r="CO135">
        <v>0.237854918</v>
      </c>
      <c r="CP135">
        <v>-2.316476E-3</v>
      </c>
      <c r="CQ135">
        <v>-0.131857694</v>
      </c>
      <c r="CR135">
        <v>2.5907349999999998E-3</v>
      </c>
      <c r="CS135">
        <v>-0.16675638100000001</v>
      </c>
      <c r="CT135">
        <v>-0.230033021</v>
      </c>
      <c r="CU135">
        <v>9.2420974000000003E-2</v>
      </c>
      <c r="CV135">
        <v>-8.3204390000000003E-2</v>
      </c>
      <c r="CW135">
        <v>0.11755692099999999</v>
      </c>
      <c r="CX135">
        <v>3.6686062999999998E-2</v>
      </c>
      <c r="CY135">
        <v>0.14739332299999999</v>
      </c>
      <c r="CZ135">
        <v>0.15032215299999999</v>
      </c>
      <c r="DA135">
        <v>-6.4784087000000004E-2</v>
      </c>
      <c r="DB135">
        <v>0.121241352</v>
      </c>
      <c r="DC135">
        <v>9.6774440000000003E-3</v>
      </c>
      <c r="DD135">
        <v>-6.5692713E-2</v>
      </c>
      <c r="DE135">
        <v>-3.4324624999999997E-2</v>
      </c>
      <c r="DF135">
        <v>-1.5164481E-2</v>
      </c>
      <c r="DG135">
        <v>-2.6721618999999999E-2</v>
      </c>
      <c r="DH135">
        <v>7.1795522000000001E-2</v>
      </c>
      <c r="DI135">
        <v>-0.14531503400000001</v>
      </c>
      <c r="DJ135">
        <v>-1.8132220000000001E-2</v>
      </c>
      <c r="DK135">
        <v>-5.9652180000000004E-3</v>
      </c>
      <c r="DL135">
        <v>0.16699165999999999</v>
      </c>
      <c r="DM135">
        <v>-0.110718266</v>
      </c>
      <c r="DN135">
        <v>5.1416159999999999E-3</v>
      </c>
      <c r="DO135">
        <v>-2.0106856999999999E-2</v>
      </c>
      <c r="DP135">
        <v>-0.14983248499999999</v>
      </c>
      <c r="DQ135">
        <v>-7.6514407000000006E-2</v>
      </c>
      <c r="DR135">
        <v>9.9451360000000003E-2</v>
      </c>
      <c r="DS135">
        <v>0.11538972</v>
      </c>
      <c r="DT135">
        <v>6.5828630000000004E-3</v>
      </c>
      <c r="DU135">
        <v>3.8907476000000003E-2</v>
      </c>
      <c r="DV135">
        <v>-4.7524777999999997E-2</v>
      </c>
      <c r="DW135">
        <v>3.572372E-2</v>
      </c>
      <c r="DX135">
        <v>4.3597642999999998E-2</v>
      </c>
      <c r="DY135">
        <v>-3.2063049000000003E-2</v>
      </c>
      <c r="DZ135">
        <v>-2.9761215000000001E-2</v>
      </c>
      <c r="EA135">
        <v>3.1003160000000001E-3</v>
      </c>
      <c r="EB135">
        <v>-3.0125635000000001E-2</v>
      </c>
      <c r="EC135">
        <v>0.17199423</v>
      </c>
      <c r="ED135">
        <v>-0.15322628299999999</v>
      </c>
      <c r="EE135">
        <v>-0.11664097</v>
      </c>
      <c r="EF135">
        <v>2.1909391E-2</v>
      </c>
      <c r="EG135">
        <v>0.123077325</v>
      </c>
      <c r="EH135">
        <v>-4.3733464E-2</v>
      </c>
      <c r="EI135">
        <v>-4.8535724000000002E-2</v>
      </c>
      <c r="EJ135">
        <v>-0.10786225200000001</v>
      </c>
      <c r="EK135">
        <v>2.1389848E-2</v>
      </c>
      <c r="EL135">
        <v>-1.9983523999999999E-2</v>
      </c>
      <c r="EM135">
        <v>-1.0467175E-2</v>
      </c>
      <c r="EN135">
        <v>-0.10447279600000001</v>
      </c>
      <c r="EO135">
        <v>-8.1265680000000007E-2</v>
      </c>
      <c r="EP135">
        <v>-1.4018505000000001E-2</v>
      </c>
      <c r="EQ135">
        <v>8.6234243000000002E-2</v>
      </c>
      <c r="ER135">
        <v>-2.7328781999999999E-2</v>
      </c>
      <c r="ES135">
        <v>-5.1085521000000002E-2</v>
      </c>
      <c r="ET135">
        <v>1.0622714E-2</v>
      </c>
      <c r="EU135">
        <v>3.4402920000000002E-3</v>
      </c>
      <c r="EV135">
        <v>2.5572649999999999E-2</v>
      </c>
      <c r="EW135">
        <v>2.3739730000000001E-2</v>
      </c>
      <c r="EX135">
        <v>2.6008538000000001E-2</v>
      </c>
      <c r="EY135">
        <v>-3.7995594000000001E-2</v>
      </c>
      <c r="EZ135">
        <v>-1.9178613000000001E-2</v>
      </c>
      <c r="FA135">
        <v>4.6020953000000003E-2</v>
      </c>
      <c r="FB135">
        <v>-1.8614585999999999E-2</v>
      </c>
      <c r="FC135">
        <v>4.7259886000000001E-2</v>
      </c>
      <c r="FD135">
        <v>5.8346049999999997E-3</v>
      </c>
      <c r="FE135" t="s">
        <v>706</v>
      </c>
      <c r="FF135" t="s">
        <v>187</v>
      </c>
      <c r="FG135" t="s">
        <v>187</v>
      </c>
      <c r="FH135" t="s">
        <v>695</v>
      </c>
    </row>
    <row r="136" spans="1:164" x14ac:dyDescent="0.25">
      <c r="A136" t="s">
        <v>505</v>
      </c>
      <c r="B136" t="s">
        <v>505</v>
      </c>
      <c r="C136" t="s">
        <v>75</v>
      </c>
      <c r="D136" t="s">
        <v>611</v>
      </c>
      <c r="E136">
        <v>2.5858398779999998</v>
      </c>
      <c r="F136">
        <v>8.2028540260000007</v>
      </c>
      <c r="G136">
        <v>2.3470095780000002</v>
      </c>
      <c r="H136">
        <v>-1.1722725220000001</v>
      </c>
      <c r="I136">
        <v>-0.99992366399999999</v>
      </c>
      <c r="J136">
        <v>1.416083406</v>
      </c>
      <c r="K136">
        <v>-0.338060007</v>
      </c>
      <c r="L136">
        <v>0.32998852200000001</v>
      </c>
      <c r="M136">
        <v>-2.6895681109999998</v>
      </c>
      <c r="N136">
        <v>0.86142339099999998</v>
      </c>
      <c r="O136">
        <v>1.2402432400000001</v>
      </c>
      <c r="P136">
        <v>-0.30049646299999999</v>
      </c>
      <c r="Q136">
        <v>1.36140398</v>
      </c>
      <c r="R136">
        <v>-6.4804183000000001E-2</v>
      </c>
      <c r="S136">
        <v>-1.0807427679999999</v>
      </c>
      <c r="T136">
        <v>-0.86990013300000002</v>
      </c>
      <c r="U136">
        <v>-0.73440585199999997</v>
      </c>
      <c r="V136">
        <v>-1.025443691</v>
      </c>
      <c r="W136">
        <v>0.99735865599999995</v>
      </c>
      <c r="X136">
        <v>0.72693496199999996</v>
      </c>
      <c r="Y136">
        <v>0.89004254699999996</v>
      </c>
      <c r="Z136">
        <v>0.487979985</v>
      </c>
      <c r="AA136">
        <v>1.0087613870000001</v>
      </c>
      <c r="AB136">
        <v>-0.33529240500000002</v>
      </c>
      <c r="AC136">
        <v>0.189650494</v>
      </c>
      <c r="AD136">
        <v>0.71678224400000001</v>
      </c>
      <c r="AE136">
        <v>0.47713404700000001</v>
      </c>
      <c r="AF136">
        <v>-1.0697303899999999</v>
      </c>
      <c r="AG136">
        <v>-0.80678112599999996</v>
      </c>
      <c r="AH136">
        <v>2.3042222840000002</v>
      </c>
      <c r="AI136">
        <v>-0.45313371200000002</v>
      </c>
      <c r="AJ136">
        <v>0.21510580000000001</v>
      </c>
      <c r="AK136">
        <v>-2.4268543E-2</v>
      </c>
      <c r="AL136">
        <v>6.4051536000000006E-2</v>
      </c>
      <c r="AM136">
        <v>0.61977173500000005</v>
      </c>
      <c r="AN136">
        <v>-1.13359929</v>
      </c>
      <c r="AO136">
        <v>-0.28157589399999999</v>
      </c>
      <c r="AP136">
        <v>1.356156696</v>
      </c>
      <c r="AQ136">
        <v>0.258541733</v>
      </c>
      <c r="AR136">
        <v>-0.380248633</v>
      </c>
      <c r="AS136">
        <v>-1.6954110149999999</v>
      </c>
      <c r="AT136">
        <v>7.3169578999999998E-2</v>
      </c>
      <c r="AU136">
        <v>2.2953077500000001</v>
      </c>
      <c r="AV136">
        <v>0.80398505799999997</v>
      </c>
      <c r="AW136">
        <v>0.249108146</v>
      </c>
      <c r="AX136">
        <v>-0.58333627499999996</v>
      </c>
      <c r="AY136">
        <v>0.78577578400000003</v>
      </c>
      <c r="AZ136">
        <v>0.93060780600000004</v>
      </c>
      <c r="BA136">
        <v>-1.5356178739999999</v>
      </c>
      <c r="BB136">
        <v>6.9901359999999996E-2</v>
      </c>
      <c r="BC136">
        <v>-0.29996215799999998</v>
      </c>
      <c r="BD136">
        <v>1.5332391999999999</v>
      </c>
      <c r="BE136">
        <v>0.31042403600000001</v>
      </c>
      <c r="BF136">
        <v>1.0828864039999999</v>
      </c>
      <c r="BG136">
        <v>-0.168142025</v>
      </c>
      <c r="BH136">
        <v>-0.61058396599999998</v>
      </c>
      <c r="BI136">
        <v>0.89044476900000002</v>
      </c>
      <c r="BJ136">
        <v>-0.97054526699999999</v>
      </c>
      <c r="BK136">
        <v>-0.11815155400000001</v>
      </c>
      <c r="BL136">
        <v>4.3915114999999998E-2</v>
      </c>
      <c r="BM136">
        <v>0.68456383399999998</v>
      </c>
      <c r="BN136">
        <v>0.19693535300000001</v>
      </c>
      <c r="BO136">
        <v>-1.5282414740000001</v>
      </c>
      <c r="BP136">
        <v>-3.0499973999999999E-2</v>
      </c>
      <c r="BQ136">
        <v>1.4981694990000001</v>
      </c>
      <c r="BR136">
        <v>-0.44740540400000001</v>
      </c>
      <c r="BS136">
        <v>-3.0891022000000001E-2</v>
      </c>
      <c r="BT136">
        <v>0.58630194800000002</v>
      </c>
      <c r="BU136">
        <v>0.46240740000000002</v>
      </c>
      <c r="BV136">
        <v>0.25242054000000003</v>
      </c>
      <c r="BW136">
        <v>-1.0697256550000001</v>
      </c>
      <c r="BX136">
        <v>-0.85217864399999999</v>
      </c>
      <c r="BY136">
        <v>0.48283187100000002</v>
      </c>
      <c r="BZ136">
        <v>0.82360782499999996</v>
      </c>
      <c r="CA136">
        <v>-0.358322268</v>
      </c>
      <c r="CB136">
        <v>0.69319147000000003</v>
      </c>
      <c r="CC136">
        <v>0.71047955699999998</v>
      </c>
      <c r="CD136">
        <v>-0.2552912</v>
      </c>
      <c r="CE136">
        <v>-7.4406589999999995E-2</v>
      </c>
      <c r="CF136">
        <v>-0.241175468</v>
      </c>
      <c r="CG136">
        <v>-4.5201859999999998E-3</v>
      </c>
      <c r="CH136">
        <v>-0.633384787</v>
      </c>
      <c r="CI136">
        <v>0.38273184700000001</v>
      </c>
      <c r="CJ136">
        <v>1.497965521</v>
      </c>
      <c r="CK136">
        <v>0.24688516199999999</v>
      </c>
      <c r="CL136">
        <v>-1.0383370169999999</v>
      </c>
      <c r="CM136">
        <v>-1.1267510599999999</v>
      </c>
      <c r="CN136">
        <v>0.67170173</v>
      </c>
      <c r="CO136">
        <v>0.46482910300000002</v>
      </c>
      <c r="CP136">
        <v>-0.84549609100000001</v>
      </c>
      <c r="CQ136">
        <v>-0.31019133300000001</v>
      </c>
      <c r="CR136">
        <v>-0.42102560999999999</v>
      </c>
      <c r="CS136">
        <v>-0.37260602900000001</v>
      </c>
      <c r="CT136">
        <v>0.28011840799999999</v>
      </c>
      <c r="CU136">
        <v>5.3544584999999999E-2</v>
      </c>
      <c r="CV136">
        <v>0.53734732299999999</v>
      </c>
      <c r="CW136">
        <v>5.3455983999999998E-2</v>
      </c>
      <c r="CX136">
        <v>0.26789750600000001</v>
      </c>
      <c r="CY136">
        <v>0.75466643099999997</v>
      </c>
      <c r="CZ136">
        <v>3.8357494999999998E-2</v>
      </c>
      <c r="DA136">
        <v>-8.9999381000000003E-2</v>
      </c>
      <c r="DB136">
        <v>0.23261792000000001</v>
      </c>
      <c r="DC136">
        <v>6.5629030000000001E-3</v>
      </c>
      <c r="DD136">
        <v>-0.14418468700000001</v>
      </c>
      <c r="DE136">
        <v>-0.157276055</v>
      </c>
      <c r="DF136">
        <v>-2.2790998E-2</v>
      </c>
      <c r="DG136">
        <v>-0.41264880300000001</v>
      </c>
      <c r="DH136">
        <v>0.118703735</v>
      </c>
      <c r="DI136">
        <v>0.301356662</v>
      </c>
      <c r="DJ136">
        <v>0.221168157</v>
      </c>
      <c r="DK136">
        <v>-4.5683789000000002E-2</v>
      </c>
      <c r="DL136">
        <v>4.2281134999999997E-2</v>
      </c>
      <c r="DM136">
        <v>-0.331611451</v>
      </c>
      <c r="DN136">
        <v>1.7483785000000002E-2</v>
      </c>
      <c r="DO136">
        <v>-0.23541908</v>
      </c>
      <c r="DP136">
        <v>9.6847828999999996E-2</v>
      </c>
      <c r="DQ136">
        <v>-0.122036491</v>
      </c>
      <c r="DR136">
        <v>0.26189923999999998</v>
      </c>
      <c r="DS136">
        <v>-0.252169959</v>
      </c>
      <c r="DT136">
        <v>5.2485073E-2</v>
      </c>
      <c r="DU136">
        <v>-2.1404682000000001E-2</v>
      </c>
      <c r="DV136">
        <v>-0.177377691</v>
      </c>
      <c r="DW136">
        <v>-1.1890695999999999E-2</v>
      </c>
      <c r="DX136">
        <v>2.5329069999999999E-2</v>
      </c>
      <c r="DY136">
        <v>-2.4164364000000001E-2</v>
      </c>
      <c r="DZ136">
        <v>-0.14186559400000001</v>
      </c>
      <c r="EA136">
        <v>5.5792699999999999E-3</v>
      </c>
      <c r="EB136">
        <v>-2.890146E-2</v>
      </c>
      <c r="EC136">
        <v>-5.7864725999999998E-2</v>
      </c>
      <c r="ED136">
        <v>9.3161909000000001E-2</v>
      </c>
      <c r="EE136">
        <v>-0.13201189499999999</v>
      </c>
      <c r="EF136">
        <v>-0.24123229800000001</v>
      </c>
      <c r="EG136">
        <v>0.20026023700000001</v>
      </c>
      <c r="EH136">
        <v>2.1574784999999999E-2</v>
      </c>
      <c r="EI136">
        <v>3.7478136000000002E-2</v>
      </c>
      <c r="EJ136">
        <v>-3.0542542999999998E-2</v>
      </c>
      <c r="EK136">
        <v>-1.7352042000000002E-2</v>
      </c>
      <c r="EL136">
        <v>-7.9371589999999992E-3</v>
      </c>
      <c r="EM136">
        <v>6.6105597000000002E-2</v>
      </c>
      <c r="EN136">
        <v>0.119594993</v>
      </c>
      <c r="EO136">
        <v>1.5699999999999999E-2</v>
      </c>
      <c r="EP136">
        <v>-5.2186654999999998E-2</v>
      </c>
      <c r="EQ136">
        <v>6.4112908999999996E-2</v>
      </c>
      <c r="ER136">
        <v>4.1036225000000003E-2</v>
      </c>
      <c r="ES136">
        <v>-2.0744707000000001E-2</v>
      </c>
      <c r="ET136">
        <v>9.9341036999999993E-2</v>
      </c>
      <c r="EU136">
        <v>-2.3333725999999999E-2</v>
      </c>
      <c r="EV136">
        <v>-1.5112250000000001E-2</v>
      </c>
      <c r="EW136">
        <v>-2.9423017999999999E-2</v>
      </c>
      <c r="EX136">
        <v>-3.4758019000000001E-2</v>
      </c>
      <c r="EY136">
        <v>-6.7975506000000005E-2</v>
      </c>
      <c r="EZ136">
        <v>4.6176915999999998E-2</v>
      </c>
      <c r="FA136">
        <v>-0.14787778300000001</v>
      </c>
      <c r="FB136">
        <v>-1.6046833E-2</v>
      </c>
      <c r="FC136">
        <v>-1.0068178000000001E-2</v>
      </c>
      <c r="FD136">
        <v>-1.3000662E-2</v>
      </c>
      <c r="FE136" t="s">
        <v>697</v>
      </c>
      <c r="FF136" t="s">
        <v>187</v>
      </c>
      <c r="FG136" t="s">
        <v>187</v>
      </c>
      <c r="FH136" t="s">
        <v>697</v>
      </c>
    </row>
    <row r="137" spans="1:164" x14ac:dyDescent="0.25">
      <c r="A137" t="s">
        <v>506</v>
      </c>
      <c r="B137" t="s">
        <v>506</v>
      </c>
      <c r="C137" t="s">
        <v>75</v>
      </c>
      <c r="D137" t="s">
        <v>611</v>
      </c>
      <c r="E137">
        <v>2.3291223639999998</v>
      </c>
      <c r="F137">
        <v>4.191439226</v>
      </c>
      <c r="G137">
        <v>0.13573950500000001</v>
      </c>
      <c r="H137">
        <v>0.84701288100000005</v>
      </c>
      <c r="I137">
        <v>1.303150818</v>
      </c>
      <c r="J137">
        <v>3.9102579999999998E-3</v>
      </c>
      <c r="K137">
        <v>1.2159786020000001</v>
      </c>
      <c r="L137">
        <v>1.2945484620000001</v>
      </c>
      <c r="M137">
        <v>0.65160936400000002</v>
      </c>
      <c r="N137">
        <v>-1.3675173460000001</v>
      </c>
      <c r="O137">
        <v>-6.7010978999999998E-2</v>
      </c>
      <c r="P137">
        <v>-0.63217662900000005</v>
      </c>
      <c r="Q137">
        <v>-1.206288671</v>
      </c>
      <c r="R137">
        <v>-1.309904712</v>
      </c>
      <c r="S137">
        <v>0.81493315700000002</v>
      </c>
      <c r="T137">
        <v>-1.030435309</v>
      </c>
      <c r="U137">
        <v>0.73042268799999999</v>
      </c>
      <c r="V137">
        <v>0.90462774099999999</v>
      </c>
      <c r="W137">
        <v>0.66776608800000004</v>
      </c>
      <c r="X137">
        <v>-0.472676561</v>
      </c>
      <c r="Y137">
        <v>-1.046520433</v>
      </c>
      <c r="Z137">
        <v>8.6525077000000006E-2</v>
      </c>
      <c r="AA137">
        <v>0.11094261699999999</v>
      </c>
      <c r="AB137">
        <v>-0.36801433900000002</v>
      </c>
      <c r="AC137">
        <v>-8.0882272000000005E-2</v>
      </c>
      <c r="AD137">
        <v>-0.10643166499999999</v>
      </c>
      <c r="AE137">
        <v>-1.15778374</v>
      </c>
      <c r="AF137">
        <v>0.76697431000000005</v>
      </c>
      <c r="AG137">
        <v>0.51362049099999996</v>
      </c>
      <c r="AH137">
        <v>-7.0149362000000007E-2</v>
      </c>
      <c r="AI137">
        <v>-0.49554483900000001</v>
      </c>
      <c r="AJ137">
        <v>-0.40217596999999999</v>
      </c>
      <c r="AK137">
        <v>0.55155016999999995</v>
      </c>
      <c r="AL137">
        <v>-0.39398649299999999</v>
      </c>
      <c r="AM137">
        <v>-1.023180636</v>
      </c>
      <c r="AN137">
        <v>-0.10946642199999999</v>
      </c>
      <c r="AO137">
        <v>-0.31904118399999998</v>
      </c>
      <c r="AP137">
        <v>0.329498281</v>
      </c>
      <c r="AQ137">
        <v>-0.55060386900000002</v>
      </c>
      <c r="AR137">
        <v>-0.124893134</v>
      </c>
      <c r="AS137">
        <v>-8.9600908000000007E-2</v>
      </c>
      <c r="AT137">
        <v>-0.162784446</v>
      </c>
      <c r="AU137">
        <v>1.9267390999999998E-2</v>
      </c>
      <c r="AV137">
        <v>0.506332318</v>
      </c>
      <c r="AW137">
        <v>-0.20407462400000001</v>
      </c>
      <c r="AX137">
        <v>-0.29029397099999998</v>
      </c>
      <c r="AY137">
        <v>-7.2172249999999999E-3</v>
      </c>
      <c r="AZ137">
        <v>0.16739730799999999</v>
      </c>
      <c r="BA137">
        <v>-0.20589668999999999</v>
      </c>
      <c r="BB137">
        <v>0.490431165</v>
      </c>
      <c r="BC137">
        <v>3.1154173E-2</v>
      </c>
      <c r="BD137">
        <v>0.24908082600000001</v>
      </c>
      <c r="BE137">
        <v>3.3990297000000003E-2</v>
      </c>
      <c r="BF137">
        <v>-0.28402455799999998</v>
      </c>
      <c r="BG137">
        <v>0.120439464</v>
      </c>
      <c r="BH137">
        <v>0.20818830099999999</v>
      </c>
      <c r="BI137">
        <v>9.0097559999999993E-2</v>
      </c>
      <c r="BJ137">
        <v>-0.69186870700000003</v>
      </c>
      <c r="BK137">
        <v>0.33646850699999997</v>
      </c>
      <c r="BL137">
        <v>2.0904742E-2</v>
      </c>
      <c r="BM137">
        <v>-0.13456845100000001</v>
      </c>
      <c r="BN137">
        <v>0.491392514</v>
      </c>
      <c r="BO137">
        <v>0.185847237</v>
      </c>
      <c r="BP137">
        <v>0.42238261999999999</v>
      </c>
      <c r="BQ137">
        <v>0.21648271899999999</v>
      </c>
      <c r="BR137">
        <v>-7.8668272999999997E-2</v>
      </c>
      <c r="BS137">
        <v>-4.2955179999999999E-3</v>
      </c>
      <c r="BT137">
        <v>0.17982516300000001</v>
      </c>
      <c r="BU137">
        <v>0.12529615899999999</v>
      </c>
      <c r="BV137">
        <v>-7.3832579999999995E-2</v>
      </c>
      <c r="BW137">
        <v>0.53109608900000005</v>
      </c>
      <c r="BX137">
        <v>0.51503961600000003</v>
      </c>
      <c r="BY137">
        <v>0.29764816100000002</v>
      </c>
      <c r="BZ137">
        <v>-8.9313813000000006E-2</v>
      </c>
      <c r="CA137">
        <v>0.56107610699999999</v>
      </c>
      <c r="CB137">
        <v>0.26597617600000001</v>
      </c>
      <c r="CC137">
        <v>-0.40924258200000002</v>
      </c>
      <c r="CD137">
        <v>-0.12513526799999999</v>
      </c>
      <c r="CE137">
        <v>-0.59048873800000001</v>
      </c>
      <c r="CF137">
        <v>-0.20796972599999999</v>
      </c>
      <c r="CG137">
        <v>0.14495606</v>
      </c>
      <c r="CH137">
        <v>0.68383554599999996</v>
      </c>
      <c r="CI137">
        <v>0.17183686100000001</v>
      </c>
      <c r="CJ137">
        <v>0.95204757100000004</v>
      </c>
      <c r="CK137">
        <v>-0.28368025899999999</v>
      </c>
      <c r="CL137">
        <v>-0.15745593499999999</v>
      </c>
      <c r="CM137">
        <v>-0.52526787500000005</v>
      </c>
      <c r="CN137">
        <v>6.0034957E-2</v>
      </c>
      <c r="CO137">
        <v>0.95468357500000001</v>
      </c>
      <c r="CP137">
        <v>0.72749216000000005</v>
      </c>
      <c r="CQ137">
        <v>0.29238357599999998</v>
      </c>
      <c r="CR137">
        <v>0.52861534600000004</v>
      </c>
      <c r="CS137">
        <v>0.59672690900000003</v>
      </c>
      <c r="CT137">
        <v>0.32026116399999999</v>
      </c>
      <c r="CU137">
        <v>0.33834820999999998</v>
      </c>
      <c r="CV137">
        <v>-1.603105494</v>
      </c>
      <c r="CW137">
        <v>-1.0004843409999999</v>
      </c>
      <c r="CX137">
        <v>1.179503972</v>
      </c>
      <c r="CY137">
        <v>0.294875624</v>
      </c>
      <c r="CZ137">
        <v>6.6012550000000003E-2</v>
      </c>
      <c r="DA137">
        <v>-1.0160667999999999E-2</v>
      </c>
      <c r="DB137">
        <v>0.51257328899999999</v>
      </c>
      <c r="DC137">
        <v>0.219218888</v>
      </c>
      <c r="DD137">
        <v>0.342350773</v>
      </c>
      <c r="DE137">
        <v>0.30193990199999998</v>
      </c>
      <c r="DF137">
        <v>-0.47130681200000002</v>
      </c>
      <c r="DG137">
        <v>-0.247475374</v>
      </c>
      <c r="DH137">
        <v>-0.102483541</v>
      </c>
      <c r="DI137">
        <v>-7.1555819000000007E-2</v>
      </c>
      <c r="DJ137">
        <v>0.20022090100000001</v>
      </c>
      <c r="DK137">
        <v>-0.463235744</v>
      </c>
      <c r="DL137">
        <v>-0.115849472</v>
      </c>
      <c r="DM137">
        <v>0.84716265800000001</v>
      </c>
      <c r="DN137">
        <v>-0.187737762</v>
      </c>
      <c r="DO137">
        <v>-0.34943904399999998</v>
      </c>
      <c r="DP137">
        <v>0.38054386400000001</v>
      </c>
      <c r="DQ137">
        <v>3.4737036999999998E-2</v>
      </c>
      <c r="DR137">
        <v>0.26512821199999997</v>
      </c>
      <c r="DS137">
        <v>-3.8239341000000003E-2</v>
      </c>
      <c r="DT137">
        <v>1.092336239</v>
      </c>
      <c r="DU137">
        <v>-0.66486474799999995</v>
      </c>
      <c r="DV137">
        <v>-1.030021243</v>
      </c>
      <c r="DW137">
        <v>0.59853015300000001</v>
      </c>
      <c r="DX137">
        <v>-1.344934643</v>
      </c>
      <c r="DY137">
        <v>-0.44708157500000001</v>
      </c>
      <c r="DZ137">
        <v>-0.59606805299999999</v>
      </c>
      <c r="EA137">
        <v>0.121386703</v>
      </c>
      <c r="EB137">
        <v>-0.81396766099999995</v>
      </c>
      <c r="EC137">
        <v>1.337064528</v>
      </c>
      <c r="ED137">
        <v>0.783234973</v>
      </c>
      <c r="EE137">
        <v>0.214553416</v>
      </c>
      <c r="EF137">
        <v>3.9213577999999999E-2</v>
      </c>
      <c r="EG137">
        <v>-3.8027276999999998E-2</v>
      </c>
      <c r="EH137">
        <v>0.33368895100000001</v>
      </c>
      <c r="EI137">
        <v>1.182671394</v>
      </c>
      <c r="EJ137">
        <v>0.710993443</v>
      </c>
      <c r="EK137">
        <v>0.15622092400000001</v>
      </c>
      <c r="EL137">
        <v>0.24104574400000001</v>
      </c>
      <c r="EM137">
        <v>0.15530482000000001</v>
      </c>
      <c r="EN137">
        <v>-0.22261278500000001</v>
      </c>
      <c r="EO137">
        <v>0.358846308</v>
      </c>
      <c r="EP137">
        <v>4.0451476E-2</v>
      </c>
      <c r="EQ137">
        <v>-9.5234258000000002E-2</v>
      </c>
      <c r="ER137">
        <v>0.123556608</v>
      </c>
      <c r="ES137">
        <v>0.58589104800000003</v>
      </c>
      <c r="ET137">
        <v>0.500819032</v>
      </c>
      <c r="EU137">
        <v>-9.9943470000000006E-2</v>
      </c>
      <c r="EV137">
        <v>-1.4239104000000001E-2</v>
      </c>
      <c r="EW137">
        <v>7.1230383999999994E-2</v>
      </c>
      <c r="EX137">
        <v>-0.114902212</v>
      </c>
      <c r="EY137">
        <v>0.202776915</v>
      </c>
      <c r="EZ137">
        <v>0.19584705299999999</v>
      </c>
      <c r="FA137">
        <v>4.9449758000000003E-2</v>
      </c>
      <c r="FB137">
        <v>0.115017828</v>
      </c>
      <c r="FC137">
        <v>-0.110678438</v>
      </c>
      <c r="FD137">
        <v>3.5524655000000002E-2</v>
      </c>
      <c r="FE137" t="s">
        <v>697</v>
      </c>
      <c r="FF137" t="s">
        <v>187</v>
      </c>
      <c r="FG137" t="s">
        <v>187</v>
      </c>
      <c r="FH137" t="s">
        <v>697</v>
      </c>
    </row>
    <row r="138" spans="1:164" x14ac:dyDescent="0.25">
      <c r="A138" t="s">
        <v>271</v>
      </c>
      <c r="B138" t="s">
        <v>271</v>
      </c>
      <c r="C138" t="s">
        <v>70</v>
      </c>
      <c r="D138" t="s">
        <v>611</v>
      </c>
      <c r="E138">
        <v>2.2521900530000001</v>
      </c>
      <c r="F138">
        <v>9.6019527890000003</v>
      </c>
      <c r="G138">
        <v>-4.0796724790000001</v>
      </c>
      <c r="H138">
        <v>-2.6619709199999999</v>
      </c>
      <c r="I138">
        <v>-2.7115868270000001</v>
      </c>
      <c r="J138">
        <v>3.7636492989999999</v>
      </c>
      <c r="K138">
        <v>-1.7971009120000001</v>
      </c>
      <c r="L138">
        <v>-3.7986385469999999</v>
      </c>
      <c r="M138">
        <v>0.31601342100000002</v>
      </c>
      <c r="N138">
        <v>-0.70249196300000005</v>
      </c>
      <c r="O138">
        <v>-4.7455403379999996</v>
      </c>
      <c r="P138">
        <v>-0.74949349700000001</v>
      </c>
      <c r="Q138">
        <v>0.10835882400000001</v>
      </c>
      <c r="R138">
        <v>1.7488742269999999</v>
      </c>
      <c r="S138">
        <v>0.58677458299999996</v>
      </c>
      <c r="T138">
        <v>-1.7221424700000001</v>
      </c>
      <c r="U138">
        <v>0.703368785</v>
      </c>
      <c r="V138">
        <v>1.2083736460000001</v>
      </c>
      <c r="W138">
        <v>-1.048562285</v>
      </c>
      <c r="X138">
        <v>0.89450845099999998</v>
      </c>
      <c r="Y138">
        <v>2.2624396309999999</v>
      </c>
      <c r="Z138">
        <v>-1.3962317E-2</v>
      </c>
      <c r="AA138">
        <v>-5.3489521999999998E-2</v>
      </c>
      <c r="AB138">
        <v>-1.606604513</v>
      </c>
      <c r="AC138">
        <v>-0.76909667400000004</v>
      </c>
      <c r="AD138">
        <v>-0.55936158300000005</v>
      </c>
      <c r="AE138">
        <v>7.4115590999999995E-2</v>
      </c>
      <c r="AF138">
        <v>-0.91730573999999998</v>
      </c>
      <c r="AG138">
        <v>0.96140057099999998</v>
      </c>
      <c r="AH138">
        <v>-0.70525164799999995</v>
      </c>
      <c r="AI138">
        <v>-0.33108544099999998</v>
      </c>
      <c r="AJ138">
        <v>-1.230068943</v>
      </c>
      <c r="AK138">
        <v>-0.12645315500000001</v>
      </c>
      <c r="AL138">
        <v>8.5082769000000003E-2</v>
      </c>
      <c r="AM138">
        <v>5.7938390000000003E-3</v>
      </c>
      <c r="AN138">
        <v>-0.657624812</v>
      </c>
      <c r="AO138">
        <v>-0.58222518599999995</v>
      </c>
      <c r="AP138">
        <v>0.84305165800000004</v>
      </c>
      <c r="AQ138">
        <v>-0.54892248899999996</v>
      </c>
      <c r="AR138">
        <v>0.124479206</v>
      </c>
      <c r="AS138">
        <v>0.25670543299999998</v>
      </c>
      <c r="AT138">
        <v>0.25459992399999998</v>
      </c>
      <c r="AU138">
        <v>5.2923974999999998E-2</v>
      </c>
      <c r="AV138">
        <v>-0.40146874799999999</v>
      </c>
      <c r="AW138">
        <v>-0.33807610799999999</v>
      </c>
      <c r="AX138">
        <v>-0.17094536099999999</v>
      </c>
      <c r="AY138">
        <v>4.6813952999999998E-2</v>
      </c>
      <c r="AZ138">
        <v>-0.32326180799999998</v>
      </c>
      <c r="BA138">
        <v>-0.17414218000000001</v>
      </c>
      <c r="BB138">
        <v>2.9692014999999999E-2</v>
      </c>
      <c r="BC138">
        <v>0.135156048</v>
      </c>
      <c r="BD138">
        <v>0.264824324</v>
      </c>
      <c r="BE138">
        <v>-0.36062960900000002</v>
      </c>
      <c r="BF138">
        <v>6.4714741000000006E-2</v>
      </c>
      <c r="BG138">
        <v>0.26815850299999999</v>
      </c>
      <c r="BH138">
        <v>-0.43789323000000002</v>
      </c>
      <c r="BI138">
        <v>0.15335700099999999</v>
      </c>
      <c r="BJ138">
        <v>0.245859892</v>
      </c>
      <c r="BK138">
        <v>0.29575536499999999</v>
      </c>
      <c r="BL138" s="2">
        <v>8.1400000000000005E-4</v>
      </c>
      <c r="BM138">
        <v>0.518530308</v>
      </c>
      <c r="BN138">
        <v>-0.106404057</v>
      </c>
      <c r="BO138">
        <v>0.28958254100000003</v>
      </c>
      <c r="BP138">
        <v>0.16439928100000001</v>
      </c>
      <c r="BQ138">
        <v>-0.131565927</v>
      </c>
      <c r="BR138">
        <v>-0.12796890799999999</v>
      </c>
      <c r="BS138">
        <v>1.5001241E-2</v>
      </c>
      <c r="BT138">
        <v>0.121443934</v>
      </c>
      <c r="BU138">
        <v>-0.127102574</v>
      </c>
      <c r="BV138">
        <v>-0.24812151099999999</v>
      </c>
      <c r="BW138">
        <v>0.43009895799999998</v>
      </c>
      <c r="BX138">
        <v>0.24304226100000001</v>
      </c>
      <c r="BY138">
        <v>0.37103344399999999</v>
      </c>
      <c r="BZ138">
        <v>0.55035402</v>
      </c>
      <c r="CA138">
        <v>-4.6613861999999999E-2</v>
      </c>
      <c r="CB138">
        <v>0.72845096399999998</v>
      </c>
      <c r="CC138">
        <v>0.14882003599999999</v>
      </c>
      <c r="CD138">
        <v>-0.345858314</v>
      </c>
      <c r="CE138">
        <v>0.27798123899999999</v>
      </c>
      <c r="CF138">
        <v>-0.42967863099999998</v>
      </c>
      <c r="CG138">
        <v>-9.7985652000000006E-2</v>
      </c>
      <c r="CH138">
        <v>-0.15202869899999999</v>
      </c>
      <c r="CI138">
        <v>-0.71329346299999996</v>
      </c>
      <c r="CJ138">
        <v>1.152832147</v>
      </c>
      <c r="CK138">
        <v>0.80763885499999999</v>
      </c>
      <c r="CL138">
        <v>0.26181918900000001</v>
      </c>
      <c r="CM138">
        <v>-0.20616551799999999</v>
      </c>
      <c r="CN138">
        <v>4.6711853999999997E-2</v>
      </c>
      <c r="CO138">
        <v>9.4176428000000006E-2</v>
      </c>
      <c r="CP138">
        <v>-0.130100941</v>
      </c>
      <c r="CQ138">
        <v>0.85873929400000004</v>
      </c>
      <c r="CR138">
        <v>-0.53392249800000002</v>
      </c>
      <c r="CS138">
        <v>1.197817817</v>
      </c>
      <c r="CT138">
        <v>0.140524233</v>
      </c>
      <c r="CU138">
        <v>-0.25558529499999999</v>
      </c>
      <c r="CV138">
        <v>-0.26668428599999999</v>
      </c>
      <c r="CW138">
        <v>0.51368143899999996</v>
      </c>
      <c r="CX138">
        <v>-0.38572402700000002</v>
      </c>
      <c r="CY138">
        <v>-0.79301944899999999</v>
      </c>
      <c r="CZ138">
        <v>0.17990093900000001</v>
      </c>
      <c r="DA138">
        <v>-6.0361549E-2</v>
      </c>
      <c r="DB138">
        <v>1.1520468989999999</v>
      </c>
      <c r="DC138">
        <v>-0.64472847600000005</v>
      </c>
      <c r="DD138">
        <v>-1.085700807</v>
      </c>
      <c r="DE138">
        <v>0.84922730400000002</v>
      </c>
      <c r="DF138">
        <v>1.0300828289999999</v>
      </c>
      <c r="DG138">
        <v>1.418744861</v>
      </c>
      <c r="DH138">
        <v>0.35741293000000002</v>
      </c>
      <c r="DI138">
        <v>0.128312496</v>
      </c>
      <c r="DJ138">
        <v>0.344417425</v>
      </c>
      <c r="DK138">
        <v>0.23140466500000001</v>
      </c>
      <c r="DL138">
        <v>0.10344112599999999</v>
      </c>
      <c r="DM138">
        <v>-3.6442466999999999E-2</v>
      </c>
      <c r="DN138">
        <v>-0.30405046899999999</v>
      </c>
      <c r="DO138">
        <v>0.36124569200000001</v>
      </c>
      <c r="DP138">
        <v>-0.19151629100000001</v>
      </c>
      <c r="DQ138">
        <v>0.36760337700000001</v>
      </c>
      <c r="DR138">
        <v>-0.39470841899999998</v>
      </c>
      <c r="DS138">
        <v>0.122081722</v>
      </c>
      <c r="DT138">
        <v>-0.366810417</v>
      </c>
      <c r="DU138">
        <v>0.81063873200000003</v>
      </c>
      <c r="DV138">
        <v>0.273126117</v>
      </c>
      <c r="DW138">
        <v>8.0796956000000003E-2</v>
      </c>
      <c r="DX138">
        <v>-0.775110619</v>
      </c>
      <c r="DY138">
        <v>-0.24577901299999999</v>
      </c>
      <c r="DZ138">
        <v>-0.65726573799999999</v>
      </c>
      <c r="EA138">
        <v>5.7030077999999998E-2</v>
      </c>
      <c r="EB138">
        <v>-4.8776407000000001E-2</v>
      </c>
      <c r="EC138">
        <v>-7.0060808000000002E-2</v>
      </c>
      <c r="ED138">
        <v>-0.25984864400000002</v>
      </c>
      <c r="EE138">
        <v>0.30958566999999998</v>
      </c>
      <c r="EF138">
        <v>0.18977297400000001</v>
      </c>
      <c r="EG138">
        <v>-0.62060361200000003</v>
      </c>
      <c r="EH138">
        <v>-0.130874715</v>
      </c>
      <c r="EI138" s="2">
        <v>-7.1000000000000002E-4</v>
      </c>
      <c r="EJ138">
        <v>1.9126463999999999E-2</v>
      </c>
      <c r="EK138">
        <v>0.142752408</v>
      </c>
      <c r="EL138">
        <v>-0.16504276900000001</v>
      </c>
      <c r="EM138">
        <v>8.8918123000000002E-2</v>
      </c>
      <c r="EN138">
        <v>5.0427167000000002E-2</v>
      </c>
      <c r="EO138">
        <v>-1.5407097999999999E-2</v>
      </c>
      <c r="EP138">
        <v>9.6778750999999996E-2</v>
      </c>
      <c r="EQ138">
        <v>-7.4053342999999994E-2</v>
      </c>
      <c r="ER138">
        <v>1.2564952000000001E-2</v>
      </c>
      <c r="ES138">
        <v>-2.9176071000000001E-2</v>
      </c>
      <c r="ET138">
        <v>7.8538656999999998E-2</v>
      </c>
      <c r="EU138">
        <v>6.5814000999999997E-2</v>
      </c>
      <c r="EV138">
        <v>-8.7378000999999997E-2</v>
      </c>
      <c r="EW138">
        <v>-2.9032260000000001E-2</v>
      </c>
      <c r="EX138">
        <v>-4.6468808E-2</v>
      </c>
      <c r="EY138">
        <v>2.3465276E-2</v>
      </c>
      <c r="EZ138">
        <v>4.0423920000000002E-2</v>
      </c>
      <c r="FA138">
        <v>0.111934429</v>
      </c>
      <c r="FB138">
        <v>-4.1340063000000003E-2</v>
      </c>
      <c r="FC138">
        <v>6.2868189000000005E-2</v>
      </c>
      <c r="FD138">
        <v>-7.2101639999999998E-3</v>
      </c>
      <c r="FE138" t="s">
        <v>187</v>
      </c>
      <c r="FF138" t="s">
        <v>187</v>
      </c>
      <c r="FG138" t="s">
        <v>187</v>
      </c>
      <c r="FH138" t="s">
        <v>695</v>
      </c>
    </row>
    <row r="139" spans="1:164" x14ac:dyDescent="0.25">
      <c r="A139" t="s">
        <v>507</v>
      </c>
      <c r="B139" t="s">
        <v>507</v>
      </c>
      <c r="C139" t="s">
        <v>75</v>
      </c>
      <c r="D139" t="s">
        <v>611</v>
      </c>
      <c r="E139">
        <v>2.023368703</v>
      </c>
      <c r="F139">
        <v>7.0084402629999998</v>
      </c>
      <c r="G139">
        <v>-1.084428996</v>
      </c>
      <c r="H139">
        <v>-0.45988699799999999</v>
      </c>
      <c r="I139">
        <v>-1.187807353</v>
      </c>
      <c r="J139">
        <v>-0.52938880300000002</v>
      </c>
      <c r="K139">
        <v>-1.338542125</v>
      </c>
      <c r="L139">
        <v>-0.66559237400000004</v>
      </c>
      <c r="M139">
        <v>-2.161082328</v>
      </c>
      <c r="N139">
        <v>0.34027491300000001</v>
      </c>
      <c r="O139">
        <v>-0.96273054499999999</v>
      </c>
      <c r="P139">
        <v>-1.075824643</v>
      </c>
      <c r="Q139">
        <v>2.5287214210000002</v>
      </c>
      <c r="R139">
        <v>0.30083429</v>
      </c>
      <c r="S139">
        <v>0.70709560000000005</v>
      </c>
      <c r="T139">
        <v>0.10016485</v>
      </c>
      <c r="U139">
        <v>-1.312263789</v>
      </c>
      <c r="V139">
        <v>-0.172345149</v>
      </c>
      <c r="W139">
        <v>1.16540442</v>
      </c>
      <c r="X139">
        <v>-0.27779244199999997</v>
      </c>
      <c r="Y139">
        <v>0.37664466200000002</v>
      </c>
      <c r="Z139">
        <v>0.68406933400000003</v>
      </c>
      <c r="AA139">
        <v>0.108202452</v>
      </c>
      <c r="AB139">
        <v>0.22346909500000001</v>
      </c>
      <c r="AC139">
        <v>0.86327989800000005</v>
      </c>
      <c r="AD139">
        <v>0.56849808599999996</v>
      </c>
      <c r="AE139">
        <v>-0.28530638899999999</v>
      </c>
      <c r="AF139">
        <v>1.399459019</v>
      </c>
      <c r="AG139">
        <v>-0.32613864300000001</v>
      </c>
      <c r="AH139">
        <v>1.0665305570000001</v>
      </c>
      <c r="AI139">
        <v>-1.6228711229999999</v>
      </c>
      <c r="AJ139">
        <v>1.6787331510000001</v>
      </c>
      <c r="AK139">
        <v>-1.546388323</v>
      </c>
      <c r="AL139">
        <v>-7.0386061E-2</v>
      </c>
      <c r="AM139">
        <v>0.126799984</v>
      </c>
      <c r="AN139">
        <v>1.2896914020000001</v>
      </c>
      <c r="AO139">
        <v>1.0707313190000001</v>
      </c>
      <c r="AP139">
        <v>-8.1077129999999997E-2</v>
      </c>
      <c r="AQ139">
        <v>-1.885026061</v>
      </c>
      <c r="AR139">
        <v>-0.33597383600000003</v>
      </c>
      <c r="AS139">
        <v>0.776805945</v>
      </c>
      <c r="AT139">
        <v>0.62977893200000001</v>
      </c>
      <c r="AU139">
        <v>-0.96216381900000003</v>
      </c>
      <c r="AV139">
        <v>1.305722601</v>
      </c>
      <c r="AW139">
        <v>-1.212679388</v>
      </c>
      <c r="AX139">
        <v>1.635181046</v>
      </c>
      <c r="AY139">
        <v>0.99355212199999998</v>
      </c>
      <c r="AZ139">
        <v>-0.210013013</v>
      </c>
      <c r="BA139">
        <v>-0.85461132500000003</v>
      </c>
      <c r="BB139">
        <v>-0.81372191000000005</v>
      </c>
      <c r="BC139">
        <v>2.9592550580000001</v>
      </c>
      <c r="BD139">
        <v>-1.4614402289999999</v>
      </c>
      <c r="BE139">
        <v>0.61635091900000005</v>
      </c>
      <c r="BF139">
        <v>-0.36941838700000001</v>
      </c>
      <c r="BG139">
        <v>0.165167009</v>
      </c>
      <c r="BH139">
        <v>-0.30058321399999999</v>
      </c>
      <c r="BI139">
        <v>-0.31548480400000001</v>
      </c>
      <c r="BJ139">
        <v>0.64019034900000005</v>
      </c>
      <c r="BK139">
        <v>1.4421074899999999</v>
      </c>
      <c r="BL139">
        <v>0.62920071099999997</v>
      </c>
      <c r="BM139">
        <v>0.85557044299999996</v>
      </c>
      <c r="BN139">
        <v>-0.36306009500000003</v>
      </c>
      <c r="BO139">
        <v>-0.65347631900000003</v>
      </c>
      <c r="BP139">
        <v>0.53284476300000005</v>
      </c>
      <c r="BQ139">
        <v>-1.092859268</v>
      </c>
      <c r="BR139">
        <v>-0.22381915599999999</v>
      </c>
      <c r="BS139">
        <v>-1.068392469</v>
      </c>
      <c r="BT139">
        <v>0.31867758499999999</v>
      </c>
      <c r="BU139">
        <v>0.15038004399999999</v>
      </c>
      <c r="BV139">
        <v>1.0376961709999999</v>
      </c>
      <c r="BW139">
        <v>-0.55783514700000003</v>
      </c>
      <c r="BX139">
        <v>-0.87500364799999997</v>
      </c>
      <c r="BY139">
        <v>1.256137767</v>
      </c>
      <c r="BZ139">
        <v>-5.9482930000000003E-3</v>
      </c>
      <c r="CA139">
        <v>1.102715302</v>
      </c>
      <c r="CB139">
        <v>-0.121361988</v>
      </c>
      <c r="CC139">
        <v>-0.15623266499999999</v>
      </c>
      <c r="CD139">
        <v>-0.97520836</v>
      </c>
      <c r="CE139">
        <v>-0.193958994</v>
      </c>
      <c r="CF139">
        <v>0.202476825</v>
      </c>
      <c r="CG139">
        <v>-0.13101917099999999</v>
      </c>
      <c r="CH139">
        <v>0.280868801</v>
      </c>
      <c r="CI139">
        <v>-0.48177639900000002</v>
      </c>
      <c r="CJ139">
        <v>-0.18230239400000001</v>
      </c>
      <c r="CK139">
        <v>-0.12999254199999999</v>
      </c>
      <c r="CL139">
        <v>2.3883753000000001E-2</v>
      </c>
      <c r="CM139">
        <v>0.31615441399999999</v>
      </c>
      <c r="CN139">
        <v>8.7270372999999998E-2</v>
      </c>
      <c r="CO139">
        <v>0.48755523000000001</v>
      </c>
      <c r="CP139">
        <v>2.3531020000000001E-3</v>
      </c>
      <c r="CQ139">
        <v>-0.12408435299999999</v>
      </c>
      <c r="CR139">
        <v>5.6037006E-2</v>
      </c>
      <c r="CS139">
        <v>-0.29450720499999999</v>
      </c>
      <c r="CT139">
        <v>-4.6360175000000003E-2</v>
      </c>
      <c r="CU139">
        <v>-0.45406925799999998</v>
      </c>
      <c r="CV139">
        <v>6.7836677999999997E-2</v>
      </c>
      <c r="CW139">
        <v>-6.9796655999999999E-2</v>
      </c>
      <c r="CX139">
        <v>0.289107322</v>
      </c>
      <c r="CY139">
        <v>0.132035612</v>
      </c>
      <c r="CZ139">
        <v>-0.18839984800000001</v>
      </c>
      <c r="DA139">
        <v>-5.8178883000000001E-2</v>
      </c>
      <c r="DB139">
        <v>-0.151851031</v>
      </c>
      <c r="DC139">
        <v>-0.38047469</v>
      </c>
      <c r="DD139">
        <v>-0.23761659500000001</v>
      </c>
      <c r="DE139">
        <v>0.36207013199999999</v>
      </c>
      <c r="DF139">
        <v>3.8729294999999997E-2</v>
      </c>
      <c r="DG139">
        <v>0.179039849</v>
      </c>
      <c r="DH139">
        <v>-0.32174993600000001</v>
      </c>
      <c r="DI139">
        <v>0.227063449</v>
      </c>
      <c r="DJ139">
        <v>0.292707196</v>
      </c>
      <c r="DK139">
        <v>-4.2214073999999997E-2</v>
      </c>
      <c r="DL139">
        <v>-0.10022389900000001</v>
      </c>
      <c r="DM139">
        <v>0.124793244</v>
      </c>
      <c r="DN139">
        <v>3.5450481999999998E-2</v>
      </c>
      <c r="DO139">
        <v>-4.0441339999999999E-2</v>
      </c>
      <c r="DP139">
        <v>0.20918529299999999</v>
      </c>
      <c r="DQ139">
        <v>-6.7810990000000002E-2</v>
      </c>
      <c r="DR139">
        <v>-3.6721050000000002E-3</v>
      </c>
      <c r="DS139">
        <v>-3.9015233000000003E-2</v>
      </c>
      <c r="DT139">
        <v>-4.7311760000000001E-2</v>
      </c>
      <c r="DU139">
        <v>-0.20677622300000001</v>
      </c>
      <c r="DV139">
        <v>8.6049766999999999E-2</v>
      </c>
      <c r="DW139">
        <v>6.0367713000000003E-2</v>
      </c>
      <c r="DX139">
        <v>8.5316932999999998E-2</v>
      </c>
      <c r="DY139">
        <v>0.11461062800000001</v>
      </c>
      <c r="DZ139">
        <v>-4.8037257E-2</v>
      </c>
      <c r="EA139">
        <v>-0.14914743499999999</v>
      </c>
      <c r="EB139">
        <v>-5.9981753999999998E-2</v>
      </c>
      <c r="EC139">
        <v>0.12392318500000001</v>
      </c>
      <c r="ED139">
        <v>-5.2377488999999999E-2</v>
      </c>
      <c r="EE139">
        <v>9.4012574000000002E-2</v>
      </c>
      <c r="EF139">
        <v>-0.122801411</v>
      </c>
      <c r="EG139">
        <v>4.6836324999999998E-2</v>
      </c>
      <c r="EH139">
        <v>8.0742195000000003E-2</v>
      </c>
      <c r="EI139">
        <v>-2.2278628000000002E-2</v>
      </c>
      <c r="EJ139">
        <v>1.8554503999999999E-2</v>
      </c>
      <c r="EK139">
        <v>-1.5253946000000001E-2</v>
      </c>
      <c r="EL139">
        <v>2.2363880000000002E-3</v>
      </c>
      <c r="EM139">
        <v>-5.8299935999999997E-2</v>
      </c>
      <c r="EN139">
        <v>-0.19033504800000001</v>
      </c>
      <c r="EO139">
        <v>-3.9225084E-2</v>
      </c>
      <c r="EP139">
        <v>2.9365326000000001E-2</v>
      </c>
      <c r="EQ139">
        <v>-7.9160374000000006E-2</v>
      </c>
      <c r="ER139">
        <v>-6.5361868000000004E-2</v>
      </c>
      <c r="ES139">
        <v>-5.1719179999999997E-2</v>
      </c>
      <c r="ET139">
        <v>2.2008045E-2</v>
      </c>
      <c r="EU139">
        <v>6.4085894000000004E-2</v>
      </c>
      <c r="EV139">
        <v>7.6459527999999999E-2</v>
      </c>
      <c r="EW139">
        <v>-5.6263043999999998E-2</v>
      </c>
      <c r="EX139">
        <v>7.0024464999999994E-2</v>
      </c>
      <c r="EY139">
        <v>-1.0034533E-2</v>
      </c>
      <c r="EZ139">
        <v>-5.0367909999999997E-3</v>
      </c>
      <c r="FA139">
        <v>-0.11704442599999999</v>
      </c>
      <c r="FB139">
        <v>3.3218865E-2</v>
      </c>
      <c r="FC139">
        <v>4.6707986999999999E-2</v>
      </c>
      <c r="FD139">
        <v>-3.4462383999999999E-2</v>
      </c>
      <c r="FE139" t="s">
        <v>704</v>
      </c>
      <c r="FF139" t="s">
        <v>187</v>
      </c>
      <c r="FG139" t="s">
        <v>700</v>
      </c>
      <c r="FH139" t="s">
        <v>697</v>
      </c>
    </row>
    <row r="140" spans="1:164" x14ac:dyDescent="0.25">
      <c r="A140" t="s">
        <v>508</v>
      </c>
      <c r="B140" t="s">
        <v>508</v>
      </c>
      <c r="C140" t="s">
        <v>74</v>
      </c>
      <c r="D140" t="s">
        <v>611</v>
      </c>
      <c r="E140">
        <v>2.5525049690000001</v>
      </c>
      <c r="F140">
        <v>5.7982754400000003</v>
      </c>
      <c r="G140">
        <v>1.5943156140000001</v>
      </c>
      <c r="H140">
        <v>-0.94453337699999995</v>
      </c>
      <c r="I140">
        <v>0.66734548900000001</v>
      </c>
      <c r="J140">
        <v>0.29067767999999999</v>
      </c>
      <c r="K140">
        <v>0.82213819399999999</v>
      </c>
      <c r="L140">
        <v>0.15725151100000001</v>
      </c>
      <c r="M140">
        <v>1.323361915</v>
      </c>
      <c r="N140">
        <v>-0.72401136799999999</v>
      </c>
      <c r="O140">
        <v>1.4863076040000001</v>
      </c>
      <c r="P140">
        <v>5.4811756000000003E-2</v>
      </c>
      <c r="Q140">
        <v>-0.60853592199999995</v>
      </c>
      <c r="R140">
        <v>0.14418450999999999</v>
      </c>
      <c r="S140">
        <v>0.47646290899999999</v>
      </c>
      <c r="T140">
        <v>-0.454030133</v>
      </c>
      <c r="U140">
        <v>-0.34105371699999998</v>
      </c>
      <c r="V140">
        <v>0.61479980199999995</v>
      </c>
      <c r="W140">
        <v>-0.21836261100000001</v>
      </c>
      <c r="X140">
        <v>0.43453671399999999</v>
      </c>
      <c r="Y140">
        <v>-0.14741821899999999</v>
      </c>
      <c r="Z140">
        <v>0.85285398899999998</v>
      </c>
      <c r="AA140">
        <v>-9.3622279000000003E-2</v>
      </c>
      <c r="AB140">
        <v>-0.29855820399999999</v>
      </c>
      <c r="AC140">
        <v>-0.63473271899999995</v>
      </c>
      <c r="AD140">
        <v>0.14109685</v>
      </c>
      <c r="AE140">
        <v>1.6143192369999999</v>
      </c>
      <c r="AF140">
        <v>0.38124808799999998</v>
      </c>
      <c r="AG140">
        <v>-0.487823638</v>
      </c>
      <c r="AH140">
        <v>0.271097011</v>
      </c>
      <c r="AI140">
        <v>-0.17244167899999999</v>
      </c>
      <c r="AJ140">
        <v>0.66855256200000002</v>
      </c>
      <c r="AK140">
        <v>-0.34708106500000002</v>
      </c>
      <c r="AL140">
        <v>0.13047209500000001</v>
      </c>
      <c r="AM140">
        <v>0.18933251200000001</v>
      </c>
      <c r="AN140">
        <v>0.10848495900000001</v>
      </c>
      <c r="AO140">
        <v>0.86245074499999996</v>
      </c>
      <c r="AP140">
        <v>-0.30271430999999999</v>
      </c>
      <c r="AQ140">
        <v>-0.113679325</v>
      </c>
      <c r="AR140">
        <v>-1.503010768</v>
      </c>
      <c r="AS140">
        <v>0.64879717699999995</v>
      </c>
      <c r="AT140">
        <v>-0.25295119599999999</v>
      </c>
      <c r="AU140">
        <v>0.17556095799999999</v>
      </c>
      <c r="AV140">
        <v>-0.28818938700000002</v>
      </c>
      <c r="AW140">
        <v>-0.24068429999999999</v>
      </c>
      <c r="AX140">
        <v>-0.23011145499999999</v>
      </c>
      <c r="AY140">
        <v>-0.434441525</v>
      </c>
      <c r="AZ140">
        <v>-0.95694591399999995</v>
      </c>
      <c r="BA140">
        <v>0.21869039600000001</v>
      </c>
      <c r="BB140">
        <v>-0.12272379</v>
      </c>
      <c r="BC140">
        <v>-1.0130871299999999</v>
      </c>
      <c r="BD140">
        <v>0.75793776700000004</v>
      </c>
      <c r="BE140">
        <v>-2.1686282970000001</v>
      </c>
      <c r="BF140">
        <v>0.57150104400000001</v>
      </c>
      <c r="BG140">
        <v>0.66478247300000004</v>
      </c>
      <c r="BH140">
        <v>0.32561455500000003</v>
      </c>
      <c r="BI140">
        <v>-2.221200429</v>
      </c>
      <c r="BJ140">
        <v>0.78826784500000002</v>
      </c>
      <c r="BK140">
        <v>-0.262465962</v>
      </c>
      <c r="BL140">
        <v>-1.519163093</v>
      </c>
      <c r="BM140">
        <v>-0.19032281100000001</v>
      </c>
      <c r="BN140">
        <v>0.32108056099999999</v>
      </c>
      <c r="BO140">
        <v>0.238261101</v>
      </c>
      <c r="BP140">
        <v>0.56599313799999995</v>
      </c>
      <c r="BQ140">
        <v>-4.5163542000000001E-2</v>
      </c>
      <c r="BR140">
        <v>-2.51545934</v>
      </c>
      <c r="BS140">
        <v>-0.28162884100000002</v>
      </c>
      <c r="BT140">
        <v>1.4484471249999999</v>
      </c>
      <c r="BU140">
        <v>0.90357837399999996</v>
      </c>
      <c r="BV140">
        <v>0.59797832900000003</v>
      </c>
      <c r="BW140">
        <v>1.1141605000000001E-2</v>
      </c>
      <c r="BX140">
        <v>9.4078129999999996E-2</v>
      </c>
      <c r="BY140">
        <v>-0.41975267599999999</v>
      </c>
      <c r="BZ140">
        <v>1.2372922E-2</v>
      </c>
      <c r="CA140">
        <v>0.41048518299999998</v>
      </c>
      <c r="CB140">
        <v>0.23504430700000001</v>
      </c>
      <c r="CC140">
        <v>0.499393965</v>
      </c>
      <c r="CD140">
        <v>-1.2035038689999999</v>
      </c>
      <c r="CE140">
        <v>0.80440644900000002</v>
      </c>
      <c r="CF140">
        <v>-0.38148885399999999</v>
      </c>
      <c r="CG140">
        <v>0.62065661000000005</v>
      </c>
      <c r="CH140">
        <v>0.93152374299999996</v>
      </c>
      <c r="CI140">
        <v>-0.32875352400000002</v>
      </c>
      <c r="CJ140">
        <v>0.25195174300000001</v>
      </c>
      <c r="CK140">
        <v>0.212921205</v>
      </c>
      <c r="CL140">
        <v>0.554541756</v>
      </c>
      <c r="CM140">
        <v>-0.78731194100000002</v>
      </c>
      <c r="CN140">
        <v>-1.474824675</v>
      </c>
      <c r="CO140">
        <v>-0.43688113499999998</v>
      </c>
      <c r="CP140">
        <v>-0.45906097800000001</v>
      </c>
      <c r="CQ140">
        <v>-1.0441617649999999</v>
      </c>
      <c r="CR140">
        <v>0.61292838900000002</v>
      </c>
      <c r="CS140">
        <v>0.60747010899999998</v>
      </c>
      <c r="CT140">
        <v>0.26357677899999998</v>
      </c>
      <c r="CU140">
        <v>-0.59995844899999995</v>
      </c>
      <c r="CV140">
        <v>0.86521568299999996</v>
      </c>
      <c r="CW140">
        <v>0.12648862799999999</v>
      </c>
      <c r="CX140">
        <v>0.1774174</v>
      </c>
      <c r="CY140">
        <v>-0.38291834499999999</v>
      </c>
      <c r="CZ140">
        <v>-7.5117748999999998E-2</v>
      </c>
      <c r="DA140">
        <v>-0.78315425299999997</v>
      </c>
      <c r="DB140">
        <v>0.17261827900000001</v>
      </c>
      <c r="DC140">
        <v>-0.17928851900000001</v>
      </c>
      <c r="DD140">
        <v>-0.23419327200000001</v>
      </c>
      <c r="DE140">
        <v>0.191383368</v>
      </c>
      <c r="DF140">
        <v>-0.309792334</v>
      </c>
      <c r="DG140">
        <v>-0.66224280800000002</v>
      </c>
      <c r="DH140">
        <v>-0.65470202799999999</v>
      </c>
      <c r="DI140">
        <v>0.15634221100000001</v>
      </c>
      <c r="DJ140">
        <v>0.13097082500000001</v>
      </c>
      <c r="DK140">
        <v>0.12140677800000001</v>
      </c>
      <c r="DL140">
        <v>-7.3055456000000005E-2</v>
      </c>
      <c r="DM140">
        <v>0.12715537399999999</v>
      </c>
      <c r="DN140">
        <v>5.0468599000000003E-2</v>
      </c>
      <c r="DO140">
        <v>6.6923967000000001E-2</v>
      </c>
      <c r="DP140">
        <v>0.16465063499999999</v>
      </c>
      <c r="DQ140">
        <v>-5.1188064999999998E-2</v>
      </c>
      <c r="DR140">
        <v>-0.28029034200000003</v>
      </c>
      <c r="DS140">
        <v>-0.15055412200000001</v>
      </c>
      <c r="DT140">
        <v>0.23773377800000001</v>
      </c>
      <c r="DU140">
        <v>-0.14358995399999999</v>
      </c>
      <c r="DV140">
        <v>-0.122433113</v>
      </c>
      <c r="DW140">
        <v>2.9785557000000001E-2</v>
      </c>
      <c r="DX140">
        <v>-0.29020320999999999</v>
      </c>
      <c r="DY140">
        <v>7.7346609999999996E-2</v>
      </c>
      <c r="DZ140">
        <v>7.3192516999999999E-2</v>
      </c>
      <c r="EA140">
        <v>-9.1257611000000002E-2</v>
      </c>
      <c r="EB140">
        <v>-1.3920491E-2</v>
      </c>
      <c r="EC140">
        <v>-0.116511747</v>
      </c>
      <c r="ED140">
        <v>9.8563874999999995E-2</v>
      </c>
      <c r="EE140">
        <v>6.165172E-2</v>
      </c>
      <c r="EF140">
        <v>0.111822753</v>
      </c>
      <c r="EG140">
        <v>0.210971672</v>
      </c>
      <c r="EH140">
        <v>3.0595450999999999E-2</v>
      </c>
      <c r="EI140">
        <v>-0.11583370699999999</v>
      </c>
      <c r="EJ140">
        <v>-0.19319765</v>
      </c>
      <c r="EK140">
        <v>-6.5278966999999993E-2</v>
      </c>
      <c r="EL140">
        <v>-7.537111E-3</v>
      </c>
      <c r="EM140">
        <v>-3.8146217000000003E-2</v>
      </c>
      <c r="EN140">
        <v>5.4201773000000002E-2</v>
      </c>
      <c r="EO140">
        <v>-4.9721714E-2</v>
      </c>
      <c r="EP140">
        <v>-3.1823134000000003E-2</v>
      </c>
      <c r="EQ140">
        <v>-0.103508037</v>
      </c>
      <c r="ER140">
        <v>-5.2563536000000001E-2</v>
      </c>
      <c r="ES140">
        <v>7.9936683999999994E-2</v>
      </c>
      <c r="ET140">
        <v>1.9330455E-2</v>
      </c>
      <c r="EU140">
        <v>-5.6220512E-2</v>
      </c>
      <c r="EV140">
        <v>-5.7371076E-2</v>
      </c>
      <c r="EW140">
        <v>9.8049939999999992E-3</v>
      </c>
      <c r="EX140">
        <v>8.4767071999999999E-2</v>
      </c>
      <c r="EY140">
        <v>-3.6285834000000003E-2</v>
      </c>
      <c r="EZ140">
        <v>-3.6123508999999998E-2</v>
      </c>
      <c r="FA140">
        <v>-0.137791143</v>
      </c>
      <c r="FB140">
        <v>2.433749E-2</v>
      </c>
      <c r="FC140">
        <v>-6.2399991000000002E-2</v>
      </c>
      <c r="FD140">
        <v>-2.6416430000000001E-2</v>
      </c>
      <c r="FE140" t="s">
        <v>704</v>
      </c>
      <c r="FF140" t="s">
        <v>187</v>
      </c>
      <c r="FG140" t="s">
        <v>187</v>
      </c>
      <c r="FH140" t="s">
        <v>695</v>
      </c>
    </row>
    <row r="141" spans="1:164" x14ac:dyDescent="0.25">
      <c r="A141" t="s">
        <v>272</v>
      </c>
      <c r="B141" t="s">
        <v>272</v>
      </c>
      <c r="C141" t="s">
        <v>75</v>
      </c>
      <c r="D141" t="s">
        <v>611</v>
      </c>
      <c r="E141">
        <v>2.7688336050000002</v>
      </c>
      <c r="F141">
        <v>5.1461939110000001</v>
      </c>
      <c r="G141">
        <v>7.5411902000000003E-2</v>
      </c>
      <c r="H141">
        <v>-5.3584953469999999</v>
      </c>
      <c r="I141">
        <v>1.7731142019999999</v>
      </c>
      <c r="J141">
        <v>0.76395741100000003</v>
      </c>
      <c r="K141">
        <v>-0.101173123</v>
      </c>
      <c r="L141">
        <v>-2.3074879240000001</v>
      </c>
      <c r="M141">
        <v>0.54214704999999996</v>
      </c>
      <c r="N141">
        <v>2.5165033299999999</v>
      </c>
      <c r="O141">
        <v>0.98042500899999996</v>
      </c>
      <c r="P141">
        <v>2.7246165219999998</v>
      </c>
      <c r="Q141">
        <v>-1.265718766</v>
      </c>
      <c r="R141">
        <v>0.13905315200000001</v>
      </c>
      <c r="S141">
        <v>2.2965990660000002</v>
      </c>
      <c r="T141">
        <v>0.37750507799999999</v>
      </c>
      <c r="U141">
        <v>1.2281791710000001</v>
      </c>
      <c r="V141">
        <v>-0.779212495</v>
      </c>
      <c r="W141">
        <v>-1.213508201</v>
      </c>
      <c r="X141">
        <v>0.27185247400000001</v>
      </c>
      <c r="Y141">
        <v>-1.843041473</v>
      </c>
      <c r="Z141">
        <v>1.585053381</v>
      </c>
      <c r="AA141">
        <v>0.62846311899999996</v>
      </c>
      <c r="AB141">
        <v>-0.21958424100000001</v>
      </c>
      <c r="AC141">
        <v>2.9193010799999999</v>
      </c>
      <c r="AD141">
        <v>0.97037376799999997</v>
      </c>
      <c r="AE141">
        <v>-0.25058454299999999</v>
      </c>
      <c r="AF141">
        <v>0.56781712600000001</v>
      </c>
      <c r="AG141">
        <v>-0.40602265199999998</v>
      </c>
      <c r="AH141">
        <v>-2.4000132810000001</v>
      </c>
      <c r="AI141">
        <v>-0.90567320699999998</v>
      </c>
      <c r="AJ141">
        <v>-1.1980108220000001</v>
      </c>
      <c r="AK141">
        <v>-4.2096399389999997</v>
      </c>
      <c r="AL141">
        <v>0.501578521</v>
      </c>
      <c r="AM141">
        <v>1.5306530920000001</v>
      </c>
      <c r="AN141">
        <v>0.43555575499999999</v>
      </c>
      <c r="AO141">
        <v>-0.17374552600000001</v>
      </c>
      <c r="AP141">
        <v>0.22938610700000001</v>
      </c>
      <c r="AQ141">
        <v>-2.7122622289999998</v>
      </c>
      <c r="AR141">
        <v>-4.0293310999999998E-2</v>
      </c>
      <c r="AS141">
        <v>-1.249824952</v>
      </c>
      <c r="AT141">
        <v>0.55888671899999998</v>
      </c>
      <c r="AU141">
        <v>0.40872053400000002</v>
      </c>
      <c r="AV141">
        <v>-1.216039461</v>
      </c>
      <c r="AW141">
        <v>-0.781049153</v>
      </c>
      <c r="AX141">
        <v>-0.87593918800000004</v>
      </c>
      <c r="AY141">
        <v>0.703806602</v>
      </c>
      <c r="AZ141">
        <v>7.4808228000000004E-2</v>
      </c>
      <c r="BA141">
        <v>0.25126248000000001</v>
      </c>
      <c r="BB141">
        <v>1.3213104419999999</v>
      </c>
      <c r="BC141">
        <v>-0.79830586999999997</v>
      </c>
      <c r="BD141">
        <v>-4.2888166999999998E-2</v>
      </c>
      <c r="BE141">
        <v>0.37318057300000002</v>
      </c>
      <c r="BF141">
        <v>0.40675478999999998</v>
      </c>
      <c r="BG141">
        <v>-1.1462048890000001</v>
      </c>
      <c r="BH141">
        <v>-0.469675124</v>
      </c>
      <c r="BI141">
        <v>-0.485515949</v>
      </c>
      <c r="BJ141">
        <v>-0.71164349400000004</v>
      </c>
      <c r="BK141">
        <v>-0.76247397299999997</v>
      </c>
      <c r="BL141">
        <v>0.17600675099999999</v>
      </c>
      <c r="BM141">
        <v>-6.3347948000000001E-2</v>
      </c>
      <c r="BN141">
        <v>0.123191814</v>
      </c>
      <c r="BO141">
        <v>0.26597335799999999</v>
      </c>
      <c r="BP141">
        <v>-0.366646788</v>
      </c>
      <c r="BQ141">
        <v>5.5268645999999998E-2</v>
      </c>
      <c r="BR141">
        <v>0.15437384500000001</v>
      </c>
      <c r="BS141">
        <v>0.847330213</v>
      </c>
      <c r="BT141">
        <v>-6.9065455999999997E-2</v>
      </c>
      <c r="BU141">
        <v>0.33231897399999999</v>
      </c>
      <c r="BV141">
        <v>0.53907133699999998</v>
      </c>
      <c r="BW141">
        <v>-0.17879023799999999</v>
      </c>
      <c r="BX141">
        <v>-0.14665763700000001</v>
      </c>
      <c r="BY141">
        <v>-0.29012339399999998</v>
      </c>
      <c r="BZ141">
        <v>0.47209480999999998</v>
      </c>
      <c r="CA141">
        <v>7.3455523999999994E-2</v>
      </c>
      <c r="CB141">
        <v>-0.14079787599999999</v>
      </c>
      <c r="CC141">
        <v>-0.181285103</v>
      </c>
      <c r="CD141">
        <v>-6.8148486999999994E-2</v>
      </c>
      <c r="CE141">
        <v>-0.136044582</v>
      </c>
      <c r="CF141">
        <v>3.8670458999999997E-2</v>
      </c>
      <c r="CG141">
        <v>-0.140665809</v>
      </c>
      <c r="CH141">
        <v>-0.24040043999999999</v>
      </c>
      <c r="CI141">
        <v>7.5141288000000001E-2</v>
      </c>
      <c r="CJ141">
        <v>8.3170840999999995E-2</v>
      </c>
      <c r="CK141">
        <v>-0.216057262</v>
      </c>
      <c r="CL141">
        <v>-7.4628689999999998E-2</v>
      </c>
      <c r="CM141">
        <v>0.32571272099999998</v>
      </c>
      <c r="CN141">
        <v>-1.2578763E-2</v>
      </c>
      <c r="CO141">
        <v>0.23143429400000001</v>
      </c>
      <c r="CP141">
        <v>0.12425591599999999</v>
      </c>
      <c r="CQ141">
        <v>2.1787021E-2</v>
      </c>
      <c r="CR141">
        <v>0.225719964</v>
      </c>
      <c r="CS141">
        <v>0.128186517</v>
      </c>
      <c r="CT141">
        <v>-0.26247277600000002</v>
      </c>
      <c r="CU141">
        <v>4.3182201000000003E-2</v>
      </c>
      <c r="CV141">
        <v>2.5900189000000001E-2</v>
      </c>
      <c r="CW141">
        <v>0.324685051</v>
      </c>
      <c r="CX141">
        <v>0.14023864799999999</v>
      </c>
      <c r="CY141">
        <v>0.12048263300000001</v>
      </c>
      <c r="CZ141">
        <v>-6.9401088999999999E-2</v>
      </c>
      <c r="DA141">
        <v>-0.109876497</v>
      </c>
      <c r="DB141">
        <v>-0.21637588899999999</v>
      </c>
      <c r="DC141">
        <v>7.3578872000000003E-2</v>
      </c>
      <c r="DD141">
        <v>2.3540546999999998E-2</v>
      </c>
      <c r="DE141">
        <v>0.36507221299999998</v>
      </c>
      <c r="DF141">
        <v>-0.239802667</v>
      </c>
      <c r="DG141">
        <v>2.2551236999999998E-2</v>
      </c>
      <c r="DH141">
        <v>-1.9500086999999999E-2</v>
      </c>
      <c r="DI141">
        <v>4.0425669999999997E-2</v>
      </c>
      <c r="DJ141">
        <v>-0.192129246</v>
      </c>
      <c r="DK141">
        <v>-2.1236524999999999E-2</v>
      </c>
      <c r="DL141">
        <v>8.3587853000000004E-2</v>
      </c>
      <c r="DM141">
        <v>-4.2332914999999999E-2</v>
      </c>
      <c r="DN141">
        <v>5.1231304999999998E-2</v>
      </c>
      <c r="DO141">
        <v>3.9233621000000003E-2</v>
      </c>
      <c r="DP141">
        <v>-0.102846953</v>
      </c>
      <c r="DQ141">
        <v>6.7730137999999995E-2</v>
      </c>
      <c r="DR141">
        <v>-3.2662320000000002E-2</v>
      </c>
      <c r="DS141">
        <v>4.2600602000000001E-2</v>
      </c>
      <c r="DT141">
        <v>-4.3378926999999998E-2</v>
      </c>
      <c r="DU141">
        <v>-2.2297614E-2</v>
      </c>
      <c r="DV141">
        <v>-7.6580652999999999E-2</v>
      </c>
      <c r="DW141">
        <v>-2.8512820000000001E-3</v>
      </c>
      <c r="DX141">
        <v>-6.7111191000000001E-2</v>
      </c>
      <c r="DY141">
        <v>9.0721763999999996E-2</v>
      </c>
      <c r="DZ141">
        <v>4.8812007999999997E-2</v>
      </c>
      <c r="EA141">
        <v>-2.3892232999999999E-2</v>
      </c>
      <c r="EB141">
        <v>1.9280309999999998E-2</v>
      </c>
      <c r="EC141">
        <v>4.7643980000000002E-2</v>
      </c>
      <c r="ED141">
        <v>-1.7300335999999999E-2</v>
      </c>
      <c r="EE141">
        <v>-7.0963390000000001E-2</v>
      </c>
      <c r="EF141" s="2">
        <v>-8.9499999999999996E-4</v>
      </c>
      <c r="EG141">
        <v>-5.2434830000000002E-3</v>
      </c>
      <c r="EH141">
        <v>-4.6620811999999998E-2</v>
      </c>
      <c r="EI141">
        <v>2.6077499000000001E-2</v>
      </c>
      <c r="EJ141">
        <v>-2.8753712000000001E-2</v>
      </c>
      <c r="EK141">
        <v>-3.9376454999999998E-2</v>
      </c>
      <c r="EL141">
        <v>1.8599377E-2</v>
      </c>
      <c r="EM141">
        <v>5.9762717E-2</v>
      </c>
      <c r="EN141">
        <v>-0.116037137</v>
      </c>
      <c r="EO141">
        <v>1.4875115E-2</v>
      </c>
      <c r="EP141">
        <v>1.3278739999999999E-3</v>
      </c>
      <c r="EQ141">
        <v>-3.9206673999999997E-2</v>
      </c>
      <c r="ER141">
        <v>6.4615951000000005E-2</v>
      </c>
      <c r="ES141">
        <v>-4.0641915000000001E-2</v>
      </c>
      <c r="ET141">
        <v>6.2255577999999999E-2</v>
      </c>
      <c r="EU141">
        <v>9.0141700000000002E-3</v>
      </c>
      <c r="EV141">
        <v>-4.9200839000000003E-2</v>
      </c>
      <c r="EW141">
        <v>-4.1385601000000001E-2</v>
      </c>
      <c r="EX141">
        <v>-4.4217461999999999E-2</v>
      </c>
      <c r="EY141">
        <v>1.2178540999999999E-2</v>
      </c>
      <c r="EZ141" s="2">
        <v>6.87E-4</v>
      </c>
      <c r="FA141">
        <v>5.2328178000000003E-2</v>
      </c>
      <c r="FB141">
        <v>4.4986783000000002E-2</v>
      </c>
      <c r="FC141">
        <v>1.2940302000000001E-2</v>
      </c>
      <c r="FD141">
        <v>7.7365630000000001E-3</v>
      </c>
      <c r="FE141" t="s">
        <v>187</v>
      </c>
      <c r="FF141" t="s">
        <v>187</v>
      </c>
      <c r="FG141" t="s">
        <v>187</v>
      </c>
      <c r="FH141" t="s">
        <v>695</v>
      </c>
    </row>
    <row r="142" spans="1:164" x14ac:dyDescent="0.25">
      <c r="A142" t="s">
        <v>612</v>
      </c>
      <c r="B142" t="s">
        <v>612</v>
      </c>
      <c r="C142" t="s">
        <v>74</v>
      </c>
      <c r="D142" t="s">
        <v>611</v>
      </c>
      <c r="E142">
        <v>2.3813288539999999</v>
      </c>
      <c r="F142">
        <v>6.1406265400000004</v>
      </c>
      <c r="G142">
        <v>1.5077416370000001</v>
      </c>
      <c r="H142">
        <v>0.37089675500000002</v>
      </c>
      <c r="I142">
        <v>0.16856595599999999</v>
      </c>
      <c r="J142">
        <v>0.55673690200000003</v>
      </c>
      <c r="K142">
        <v>0.67477110399999995</v>
      </c>
      <c r="L142">
        <v>0.91369493800000001</v>
      </c>
      <c r="M142">
        <v>0.80839746300000004</v>
      </c>
      <c r="N142">
        <v>-0.60116499899999998</v>
      </c>
      <c r="O142">
        <v>-0.188180448</v>
      </c>
      <c r="P142">
        <v>-0.52478928499999999</v>
      </c>
      <c r="Q142">
        <v>-1.6905230490000001</v>
      </c>
      <c r="R142">
        <v>-0.50808486600000002</v>
      </c>
      <c r="S142">
        <v>-0.55142102500000001</v>
      </c>
      <c r="T142">
        <v>-0.94001252599999996</v>
      </c>
      <c r="U142">
        <v>-1.53466E-2</v>
      </c>
      <c r="V142">
        <v>-0.56367945600000002</v>
      </c>
      <c r="W142">
        <v>-0.45342219900000003</v>
      </c>
      <c r="X142">
        <v>-0.39953374800000002</v>
      </c>
      <c r="Y142">
        <v>0.17288588899999999</v>
      </c>
      <c r="Z142">
        <v>-0.67127289899999998</v>
      </c>
      <c r="AA142">
        <v>-0.58327801199999996</v>
      </c>
      <c r="AB142">
        <v>0.17258427800000001</v>
      </c>
      <c r="AC142">
        <v>-0.70291246500000004</v>
      </c>
      <c r="AD142">
        <v>-0.33650229199999998</v>
      </c>
      <c r="AE142">
        <v>-0.111115166</v>
      </c>
      <c r="AF142">
        <v>0.78423922599999996</v>
      </c>
      <c r="AG142">
        <v>-0.24494670199999999</v>
      </c>
      <c r="AH142">
        <v>-0.84607565299999998</v>
      </c>
      <c r="AI142">
        <v>-2.7480364E-2</v>
      </c>
      <c r="AJ142">
        <v>-0.80449772100000005</v>
      </c>
      <c r="AK142">
        <v>0.50315126099999996</v>
      </c>
      <c r="AL142">
        <v>0.26598009900000003</v>
      </c>
      <c r="AM142">
        <v>0.36234241700000003</v>
      </c>
      <c r="AN142">
        <v>-0.41666798700000002</v>
      </c>
      <c r="AO142">
        <v>0.51126922200000002</v>
      </c>
      <c r="AP142">
        <v>-0.23327961699999999</v>
      </c>
      <c r="AQ142">
        <v>-0.883737157</v>
      </c>
      <c r="AR142">
        <v>-0.15658540800000001</v>
      </c>
      <c r="AS142">
        <v>0.50045241100000004</v>
      </c>
      <c r="AT142">
        <v>0.39535525100000002</v>
      </c>
      <c r="AU142">
        <v>0.38720448699999999</v>
      </c>
      <c r="AV142">
        <v>8.0191753000000005E-2</v>
      </c>
      <c r="AW142">
        <v>-0.45614627499999999</v>
      </c>
      <c r="AX142">
        <v>0.487975983</v>
      </c>
      <c r="AY142">
        <v>1.0065411999999999E-2</v>
      </c>
      <c r="AZ142">
        <v>-0.46166215999999999</v>
      </c>
      <c r="BA142">
        <v>-0.25816113299999999</v>
      </c>
      <c r="BB142">
        <v>-0.61589678800000003</v>
      </c>
      <c r="BC142">
        <v>-0.28756361699999999</v>
      </c>
      <c r="BD142">
        <v>-6.0518058E-2</v>
      </c>
      <c r="BE142">
        <v>0.88740834800000001</v>
      </c>
      <c r="BF142">
        <v>0.77083592000000001</v>
      </c>
      <c r="BG142">
        <v>-0.471583586</v>
      </c>
      <c r="BH142">
        <v>0.46499436300000002</v>
      </c>
      <c r="BI142">
        <v>-0.88521828599999997</v>
      </c>
      <c r="BJ142">
        <v>0.20417489899999999</v>
      </c>
      <c r="BK142">
        <v>-0.14390209200000001</v>
      </c>
      <c r="BL142">
        <v>0.207641082</v>
      </c>
      <c r="BM142">
        <v>1.413591893</v>
      </c>
      <c r="BN142">
        <v>-0.112169119</v>
      </c>
      <c r="BO142">
        <v>-1.2895997729999999</v>
      </c>
      <c r="BP142">
        <v>-0.240130499</v>
      </c>
      <c r="BQ142">
        <v>-0.72229643600000004</v>
      </c>
      <c r="BR142">
        <v>-0.93963940300000004</v>
      </c>
      <c r="BS142">
        <v>1.1551313759999999</v>
      </c>
      <c r="BT142">
        <v>0.76293979999999995</v>
      </c>
      <c r="BU142">
        <v>-1.7270529670000001</v>
      </c>
      <c r="BV142">
        <v>-1.4741052569999999</v>
      </c>
      <c r="BW142">
        <v>1.242159867</v>
      </c>
      <c r="BX142">
        <v>0.16086249399999999</v>
      </c>
      <c r="BY142">
        <v>-0.46306834899999999</v>
      </c>
      <c r="BZ142">
        <v>8.6794201000000001E-2</v>
      </c>
      <c r="CA142">
        <v>-0.60464076899999997</v>
      </c>
      <c r="CB142">
        <v>-0.83937344999999997</v>
      </c>
      <c r="CC142">
        <v>0.45394944199999998</v>
      </c>
      <c r="CD142">
        <v>-0.12253789599999999</v>
      </c>
      <c r="CE142">
        <v>1.1931426599999999</v>
      </c>
      <c r="CF142">
        <v>-8.5377209999999995E-2</v>
      </c>
      <c r="CG142">
        <v>0.54718277299999996</v>
      </c>
      <c r="CH142">
        <v>0.76120997499999998</v>
      </c>
      <c r="CI142">
        <v>-0.89691119799999997</v>
      </c>
      <c r="CJ142">
        <v>-0.15572444199999999</v>
      </c>
      <c r="CK142">
        <v>0.55180694399999997</v>
      </c>
      <c r="CL142">
        <v>-0.65743956800000003</v>
      </c>
      <c r="CM142">
        <v>0.22749523499999999</v>
      </c>
      <c r="CN142">
        <v>1.868787591</v>
      </c>
      <c r="CO142">
        <v>0.51828266000000001</v>
      </c>
      <c r="CP142">
        <v>0.17226444699999999</v>
      </c>
      <c r="CQ142">
        <v>0.84222020200000003</v>
      </c>
      <c r="CR142">
        <v>0.66328228099999997</v>
      </c>
      <c r="CS142">
        <v>-1.135499754</v>
      </c>
      <c r="CT142">
        <v>0.77960671299999995</v>
      </c>
      <c r="CU142">
        <v>-0.91501476500000001</v>
      </c>
      <c r="CV142">
        <v>-0.14075216400000001</v>
      </c>
      <c r="CW142">
        <v>1.266029839</v>
      </c>
      <c r="CX142">
        <v>0.44406171900000002</v>
      </c>
      <c r="CY142">
        <v>0.67183629600000005</v>
      </c>
      <c r="CZ142">
        <v>-0.47416884999999998</v>
      </c>
      <c r="DA142">
        <v>-0.51395305800000002</v>
      </c>
      <c r="DB142">
        <v>9.8748291000000002E-2</v>
      </c>
      <c r="DC142">
        <v>-0.33778902300000002</v>
      </c>
      <c r="DD142">
        <v>0.22655709199999999</v>
      </c>
      <c r="DE142">
        <v>-0.117639968</v>
      </c>
      <c r="DF142">
        <v>-0.11966360500000001</v>
      </c>
      <c r="DG142">
        <v>-0.33417585</v>
      </c>
      <c r="DH142">
        <v>0.24846211000000001</v>
      </c>
      <c r="DI142">
        <v>0.51572496400000001</v>
      </c>
      <c r="DJ142">
        <v>-0.25346790299999999</v>
      </c>
      <c r="DK142">
        <v>-0.63190230599999997</v>
      </c>
      <c r="DL142">
        <v>0.32900411499999999</v>
      </c>
      <c r="DM142">
        <v>0.27402875900000001</v>
      </c>
      <c r="DN142">
        <v>0.35810608399999999</v>
      </c>
      <c r="DO142">
        <v>0.24549639200000001</v>
      </c>
      <c r="DP142">
        <v>1.6572341000000001E-2</v>
      </c>
      <c r="DQ142">
        <v>-2.2709525000000001E-2</v>
      </c>
      <c r="DR142">
        <v>0.34082856700000003</v>
      </c>
      <c r="DS142">
        <v>2.7167104000000001E-2</v>
      </c>
      <c r="DT142">
        <v>0.66133644499999999</v>
      </c>
      <c r="DU142">
        <v>7.4226709000000002E-2</v>
      </c>
      <c r="DV142">
        <v>0.173399054</v>
      </c>
      <c r="DW142">
        <v>0.147063112</v>
      </c>
      <c r="DX142">
        <v>0.58625639200000002</v>
      </c>
      <c r="DY142">
        <v>0.41219486900000002</v>
      </c>
      <c r="DZ142">
        <v>-0.190899605</v>
      </c>
      <c r="EA142">
        <v>-6.0268699000000002E-2</v>
      </c>
      <c r="EB142">
        <v>0.33570520199999998</v>
      </c>
      <c r="EC142">
        <v>-0.14284103400000001</v>
      </c>
      <c r="ED142">
        <v>0.12716894000000001</v>
      </c>
      <c r="EE142">
        <v>-0.19064587299999999</v>
      </c>
      <c r="EF142">
        <v>-0.11518086199999999</v>
      </c>
      <c r="EG142">
        <v>-0.36063817300000001</v>
      </c>
      <c r="EH142">
        <v>-1.9155909999999999E-3</v>
      </c>
      <c r="EI142">
        <v>0.102208752</v>
      </c>
      <c r="EJ142">
        <v>-3.7007713999999997E-2</v>
      </c>
      <c r="EK142">
        <v>6.3340469999999996E-2</v>
      </c>
      <c r="EL142">
        <v>8.1615770000000004E-2</v>
      </c>
      <c r="EM142">
        <v>-2.7035349E-2</v>
      </c>
      <c r="EN142">
        <v>-6.1335389999999997E-2</v>
      </c>
      <c r="EO142">
        <v>-6.7725140000000003E-2</v>
      </c>
      <c r="EP142">
        <v>1.5265648999999999E-2</v>
      </c>
      <c r="EQ142">
        <v>0.25383892600000002</v>
      </c>
      <c r="ER142">
        <v>-4.3663520000000004E-3</v>
      </c>
      <c r="ES142">
        <v>-1.1363300999999999E-2</v>
      </c>
      <c r="ET142">
        <v>7.5486991000000003E-2</v>
      </c>
      <c r="EU142">
        <v>-0.110408005</v>
      </c>
      <c r="EV142">
        <v>6.8843747999999996E-2</v>
      </c>
      <c r="EW142">
        <v>-3.1042000000000001E-3</v>
      </c>
      <c r="EX142">
        <v>3.7155729999999998E-3</v>
      </c>
      <c r="EY142">
        <v>-7.4301477000000005E-2</v>
      </c>
      <c r="EZ142">
        <v>0.17988818000000001</v>
      </c>
      <c r="FA142">
        <v>3.7045753000000001E-2</v>
      </c>
      <c r="FB142">
        <v>3.3016992000000002E-2</v>
      </c>
      <c r="FC142" s="2">
        <v>8.3100000000000003E-4</v>
      </c>
      <c r="FD142">
        <v>-4.7582492999999997E-2</v>
      </c>
      <c r="FE142" t="s">
        <v>187</v>
      </c>
      <c r="FF142" t="s">
        <v>187</v>
      </c>
      <c r="FG142" t="s">
        <v>187</v>
      </c>
      <c r="FH142" t="s">
        <v>695</v>
      </c>
    </row>
    <row r="143" spans="1:164" x14ac:dyDescent="0.25">
      <c r="A143" t="s">
        <v>509</v>
      </c>
      <c r="B143" t="s">
        <v>509</v>
      </c>
      <c r="C143" t="s">
        <v>75</v>
      </c>
      <c r="D143" t="s">
        <v>611</v>
      </c>
      <c r="E143">
        <v>2.698868263</v>
      </c>
      <c r="F143">
        <v>9.8454111189999995</v>
      </c>
      <c r="G143">
        <v>3.5824298460000001</v>
      </c>
      <c r="H143">
        <v>-5.8901361469999998</v>
      </c>
      <c r="I143">
        <v>0.257537026</v>
      </c>
      <c r="J143">
        <v>5.4559712149999999</v>
      </c>
      <c r="K143">
        <v>-0.46652398499999997</v>
      </c>
      <c r="L143">
        <v>-2.4165878790000002</v>
      </c>
      <c r="M143">
        <v>1.0529182589999999</v>
      </c>
      <c r="N143">
        <v>1.5124489189999999</v>
      </c>
      <c r="O143">
        <v>0.54500251799999999</v>
      </c>
      <c r="P143">
        <v>3.0014638769999999</v>
      </c>
      <c r="Q143">
        <v>-1.4319607999999999E-2</v>
      </c>
      <c r="R143">
        <v>0.30838289200000002</v>
      </c>
      <c r="S143">
        <v>-0.86217168399999999</v>
      </c>
      <c r="T143">
        <v>-1.1359036650000001</v>
      </c>
      <c r="U143">
        <v>0.84112510299999999</v>
      </c>
      <c r="V143">
        <v>0.393761639</v>
      </c>
      <c r="W143">
        <v>0.99656883100000004</v>
      </c>
      <c r="X143">
        <v>-0.77611261600000003</v>
      </c>
      <c r="Y143">
        <v>7.345608E-3</v>
      </c>
      <c r="Z143">
        <v>-1.538315133</v>
      </c>
      <c r="AA143">
        <v>-1.431474412</v>
      </c>
      <c r="AB143">
        <v>0.72791847499999995</v>
      </c>
      <c r="AC143">
        <v>-0.92873035000000004</v>
      </c>
      <c r="AD143">
        <v>0.54224098099999996</v>
      </c>
      <c r="AE143">
        <v>0.17290050200000001</v>
      </c>
      <c r="AF143">
        <v>1.2215862420000001</v>
      </c>
      <c r="AG143">
        <v>-0.71593064500000003</v>
      </c>
      <c r="AH143">
        <v>-0.478356483</v>
      </c>
      <c r="AI143">
        <v>1.139034718</v>
      </c>
      <c r="AJ143">
        <v>0.51382301100000005</v>
      </c>
      <c r="AK143">
        <v>1.17325236</v>
      </c>
      <c r="AL143">
        <v>-0.37083858400000003</v>
      </c>
      <c r="AM143">
        <v>-1.456734201</v>
      </c>
      <c r="AN143">
        <v>0.27352082900000002</v>
      </c>
      <c r="AO143">
        <v>0.88969659899999998</v>
      </c>
      <c r="AP143">
        <v>-1.1953134809999999</v>
      </c>
      <c r="AQ143">
        <v>0.40624495700000002</v>
      </c>
      <c r="AR143">
        <v>-0.77378407999999999</v>
      </c>
      <c r="AS143">
        <v>-0.58668680699999998</v>
      </c>
      <c r="AT143">
        <v>4.6604354000000001E-2</v>
      </c>
      <c r="AU143">
        <v>1.3960652760000001</v>
      </c>
      <c r="AV143">
        <v>0.245288165</v>
      </c>
      <c r="AW143">
        <v>-1.8304468890000001</v>
      </c>
      <c r="AX143">
        <v>1.7779029749999999</v>
      </c>
      <c r="AY143">
        <v>1.791377231</v>
      </c>
      <c r="AZ143">
        <v>1.3181999120000001</v>
      </c>
      <c r="BA143">
        <v>1.559331137</v>
      </c>
      <c r="BB143">
        <v>1.020508762</v>
      </c>
      <c r="BC143">
        <v>-0.73661884899999996</v>
      </c>
      <c r="BD143">
        <v>-0.75962692600000004</v>
      </c>
      <c r="BE143">
        <v>-0.87118102799999997</v>
      </c>
      <c r="BF143">
        <v>-0.13975722700000001</v>
      </c>
      <c r="BG143">
        <v>0.72821333600000004</v>
      </c>
      <c r="BH143">
        <v>-1.0430206849999999</v>
      </c>
      <c r="BI143">
        <v>1.3469253450000001</v>
      </c>
      <c r="BJ143">
        <v>-0.80269679599999999</v>
      </c>
      <c r="BK143">
        <v>1.7692687629999999</v>
      </c>
      <c r="BL143">
        <v>-1.0025973770000001</v>
      </c>
      <c r="BM143">
        <v>-0.97000258800000005</v>
      </c>
      <c r="BN143">
        <v>-0.73537999499999995</v>
      </c>
      <c r="BO143">
        <v>-0.34857437499999999</v>
      </c>
      <c r="BP143">
        <v>-0.70739649999999998</v>
      </c>
      <c r="BQ143">
        <v>0.241894785</v>
      </c>
      <c r="BR143">
        <v>1.0597225079999999</v>
      </c>
      <c r="BS143">
        <v>0.582375431</v>
      </c>
      <c r="BT143">
        <v>0.90512475599999997</v>
      </c>
      <c r="BU143">
        <v>0.36242364399999999</v>
      </c>
      <c r="BV143">
        <v>-0.23694357599999999</v>
      </c>
      <c r="BW143">
        <v>-0.162925178</v>
      </c>
      <c r="BX143">
        <v>-0.13742910699999999</v>
      </c>
      <c r="BY143">
        <v>0.10025065900000001</v>
      </c>
      <c r="BZ143">
        <v>0.101867085</v>
      </c>
      <c r="CA143">
        <v>0.103314342</v>
      </c>
      <c r="CB143">
        <v>-0.124151784</v>
      </c>
      <c r="CC143">
        <v>6.2813655999999995E-2</v>
      </c>
      <c r="CD143">
        <v>0.35377851999999999</v>
      </c>
      <c r="CE143">
        <v>0.24002979299999999</v>
      </c>
      <c r="CF143">
        <v>0.48547933900000001</v>
      </c>
      <c r="CG143">
        <v>-5.0950639999999998E-2</v>
      </c>
      <c r="CH143">
        <v>0.28500987700000002</v>
      </c>
      <c r="CI143">
        <v>-0.33434499899999998</v>
      </c>
      <c r="CJ143">
        <v>-0.31375254400000002</v>
      </c>
      <c r="CK143">
        <v>0.50480941199999996</v>
      </c>
      <c r="CL143">
        <v>-0.113428588</v>
      </c>
      <c r="CM143">
        <v>0.19395685400000001</v>
      </c>
      <c r="CN143">
        <v>-0.31859122200000001</v>
      </c>
      <c r="CO143">
        <v>4.5629386000000001E-2</v>
      </c>
      <c r="CP143">
        <v>0.24138172099999999</v>
      </c>
      <c r="CQ143">
        <v>-9.2969620000000003E-2</v>
      </c>
      <c r="CR143">
        <v>0.27369881600000001</v>
      </c>
      <c r="CS143">
        <v>0.345567085</v>
      </c>
      <c r="CT143">
        <v>0.20272533600000001</v>
      </c>
      <c r="CU143">
        <v>-0.36098941600000001</v>
      </c>
      <c r="CV143">
        <v>0.14119298499999999</v>
      </c>
      <c r="CW143">
        <v>-0.29315625099999998</v>
      </c>
      <c r="CX143">
        <v>0.44927762999999998</v>
      </c>
      <c r="CY143">
        <v>-5.5648736999999997E-2</v>
      </c>
      <c r="CZ143">
        <v>0.187619121</v>
      </c>
      <c r="DA143">
        <v>-4.5570517999999997E-2</v>
      </c>
      <c r="DB143">
        <v>0.15264607699999999</v>
      </c>
      <c r="DC143">
        <v>-0.12273068400000001</v>
      </c>
      <c r="DD143">
        <v>0.18935026399999999</v>
      </c>
      <c r="DE143">
        <v>6.7859534999999999E-2</v>
      </c>
      <c r="DF143">
        <v>-3.3470510000000002E-2</v>
      </c>
      <c r="DG143">
        <v>0.243744718</v>
      </c>
      <c r="DH143">
        <v>-0.170228939</v>
      </c>
      <c r="DI143">
        <v>0.221877937</v>
      </c>
      <c r="DJ143">
        <v>-5.4182912999999999E-2</v>
      </c>
      <c r="DK143">
        <v>0.130627414</v>
      </c>
      <c r="DL143">
        <v>2.1899236999999998E-2</v>
      </c>
      <c r="DM143">
        <v>-0.27331699199999998</v>
      </c>
      <c r="DN143">
        <v>0.24329498999999999</v>
      </c>
      <c r="DO143">
        <v>9.9761821000000001E-2</v>
      </c>
      <c r="DP143">
        <v>-2.6135173000000001E-2</v>
      </c>
      <c r="DQ143">
        <v>3.1262379999999999E-3</v>
      </c>
      <c r="DR143">
        <v>5.2447388999999997E-2</v>
      </c>
      <c r="DS143">
        <v>0.138876636</v>
      </c>
      <c r="DT143">
        <v>1.538482E-2</v>
      </c>
      <c r="DU143">
        <v>-6.4292928999999999E-2</v>
      </c>
      <c r="DV143">
        <v>9.3352036999999999E-2</v>
      </c>
      <c r="DW143">
        <v>6.5429478999999999E-2</v>
      </c>
      <c r="DX143">
        <v>0.281688204</v>
      </c>
      <c r="DY143">
        <v>0.15634383399999999</v>
      </c>
      <c r="DZ143">
        <v>-0.13548763899999999</v>
      </c>
      <c r="EA143">
        <v>3.4110828000000003E-2</v>
      </c>
      <c r="EB143">
        <v>0.104094411</v>
      </c>
      <c r="EC143">
        <v>-0.135594458</v>
      </c>
      <c r="ED143">
        <v>5.7349374000000002E-2</v>
      </c>
      <c r="EE143">
        <v>0.103919265</v>
      </c>
      <c r="EF143">
        <v>4.8665959000000002E-2</v>
      </c>
      <c r="EG143">
        <v>-5.7521003000000001E-2</v>
      </c>
      <c r="EH143">
        <v>9.8798833000000003E-2</v>
      </c>
      <c r="EI143">
        <v>-5.8659857000000003E-2</v>
      </c>
      <c r="EJ143">
        <v>0.13219730900000001</v>
      </c>
      <c r="EK143">
        <v>-4.2116434000000001E-2</v>
      </c>
      <c r="EL143">
        <v>6.4207337000000003E-2</v>
      </c>
      <c r="EM143">
        <v>-8.2412605E-2</v>
      </c>
      <c r="EN143">
        <v>4.5829558999999999E-2</v>
      </c>
      <c r="EO143">
        <v>9.2501960000000005E-3</v>
      </c>
      <c r="EP143">
        <v>0.15826611900000001</v>
      </c>
      <c r="EQ143">
        <v>-8.8089694999999996E-2</v>
      </c>
      <c r="ER143">
        <v>2.7175823000000002E-2</v>
      </c>
      <c r="ES143">
        <v>-6.2377969999999998E-3</v>
      </c>
      <c r="ET143">
        <v>-6.3910030000000007E-2</v>
      </c>
      <c r="EU143">
        <v>4.0073979000000003E-2</v>
      </c>
      <c r="EV143">
        <v>-3.7749860000000001E-3</v>
      </c>
      <c r="EW143">
        <v>-4.2616658000000002E-2</v>
      </c>
      <c r="EX143">
        <v>8.3364040000000004E-3</v>
      </c>
      <c r="EY143">
        <v>2.6745251000000001E-2</v>
      </c>
      <c r="EZ143" s="2">
        <v>-6.2200000000000005E-4</v>
      </c>
      <c r="FA143">
        <v>3.1757481999999997E-2</v>
      </c>
      <c r="FB143">
        <v>1.4093448999999999E-2</v>
      </c>
      <c r="FC143">
        <v>-1.1047393000000001E-2</v>
      </c>
      <c r="FD143">
        <v>-2.5905078000000002E-2</v>
      </c>
      <c r="FE143" t="s">
        <v>704</v>
      </c>
      <c r="FF143" t="s">
        <v>187</v>
      </c>
      <c r="FG143" t="s">
        <v>187</v>
      </c>
      <c r="FH143" t="s">
        <v>695</v>
      </c>
    </row>
    <row r="144" spans="1:164" x14ac:dyDescent="0.25">
      <c r="A144" t="s">
        <v>510</v>
      </c>
      <c r="B144" t="s">
        <v>510</v>
      </c>
      <c r="C144" t="s">
        <v>91</v>
      </c>
      <c r="D144" t="s">
        <v>611</v>
      </c>
      <c r="E144">
        <v>2.3484902860000001</v>
      </c>
      <c r="F144">
        <v>5.5496704619999999</v>
      </c>
      <c r="G144">
        <v>1.5972141129999999</v>
      </c>
      <c r="H144">
        <v>0.35192917600000001</v>
      </c>
      <c r="I144">
        <v>0.13064762799999999</v>
      </c>
      <c r="J144">
        <v>3.3514618000000003E-2</v>
      </c>
      <c r="K144">
        <v>0.94184072799999996</v>
      </c>
      <c r="L144">
        <v>6.9862846000000006E-2</v>
      </c>
      <c r="M144">
        <v>-0.95990948399999998</v>
      </c>
      <c r="N144">
        <v>-0.33800566300000001</v>
      </c>
      <c r="O144">
        <v>2.022983129</v>
      </c>
      <c r="P144">
        <v>-0.18347185799999999</v>
      </c>
      <c r="Q144">
        <v>0.20282198900000001</v>
      </c>
      <c r="R144">
        <v>0.89062807300000002</v>
      </c>
      <c r="S144">
        <v>0.25143460299999998</v>
      </c>
      <c r="T144">
        <v>-0.48886482599999997</v>
      </c>
      <c r="U144">
        <v>0.41232941699999998</v>
      </c>
      <c r="V144">
        <v>-0.77164637199999997</v>
      </c>
      <c r="W144">
        <v>-1.157093028</v>
      </c>
      <c r="X144">
        <v>-0.187499112</v>
      </c>
      <c r="Y144">
        <v>-0.44856409699999999</v>
      </c>
      <c r="Z144">
        <v>0.52710969600000002</v>
      </c>
      <c r="AA144">
        <v>-0.778825251</v>
      </c>
      <c r="AB144">
        <v>0.23288012399999999</v>
      </c>
      <c r="AC144">
        <v>0.37727000500000002</v>
      </c>
      <c r="AD144">
        <v>6.2244750000000001E-3</v>
      </c>
      <c r="AE144">
        <v>0.88578675500000004</v>
      </c>
      <c r="AF144">
        <v>-1.4229806920000001</v>
      </c>
      <c r="AG144">
        <v>-0.30032598799999999</v>
      </c>
      <c r="AH144">
        <v>0.329394454</v>
      </c>
      <c r="AI144">
        <v>-0.36607384700000001</v>
      </c>
      <c r="AJ144">
        <v>-0.98991510699999996</v>
      </c>
      <c r="AK144">
        <v>-1.1852118949999999</v>
      </c>
      <c r="AL144">
        <v>1.0143549789999999</v>
      </c>
      <c r="AM144">
        <v>-0.19685881199999999</v>
      </c>
      <c r="AN144">
        <v>-0.71586502399999996</v>
      </c>
      <c r="AO144">
        <v>-1.5246089540000001</v>
      </c>
      <c r="AP144">
        <v>1.13006575</v>
      </c>
      <c r="AQ144">
        <v>0.75728252399999996</v>
      </c>
      <c r="AR144">
        <v>0.89948515200000001</v>
      </c>
      <c r="AS144">
        <v>-0.562934932</v>
      </c>
      <c r="AT144">
        <v>-1.5668947390000001</v>
      </c>
      <c r="AU144">
        <v>-1.2672441050000001</v>
      </c>
      <c r="AV144">
        <v>1.1975657390000001</v>
      </c>
      <c r="AW144">
        <v>-0.38224543599999999</v>
      </c>
      <c r="AX144">
        <v>-0.16469476599999999</v>
      </c>
      <c r="AY144">
        <v>1.4673177980000001</v>
      </c>
      <c r="AZ144">
        <v>-2.228900184</v>
      </c>
      <c r="BA144">
        <v>1.7588651070000001</v>
      </c>
      <c r="BB144">
        <v>-1.512613698</v>
      </c>
      <c r="BC144">
        <v>1.109434298</v>
      </c>
      <c r="BD144">
        <v>0.37407829100000001</v>
      </c>
      <c r="BE144">
        <v>-0.67440248999999997</v>
      </c>
      <c r="BF144">
        <v>-0.70464069299999998</v>
      </c>
      <c r="BG144">
        <v>1.481440482</v>
      </c>
      <c r="BH144">
        <v>-0.20432840099999999</v>
      </c>
      <c r="BI144">
        <v>-0.73856872399999995</v>
      </c>
      <c r="BJ144">
        <v>-0.44054256800000002</v>
      </c>
      <c r="BK144">
        <v>0.77985472600000005</v>
      </c>
      <c r="BL144">
        <v>-2.5939444159999998</v>
      </c>
      <c r="BM144">
        <v>0.77321550299999997</v>
      </c>
      <c r="BN144">
        <v>0.24800767800000001</v>
      </c>
      <c r="BO144">
        <v>-0.50552989100000001</v>
      </c>
      <c r="BP144">
        <v>0.83763844700000001</v>
      </c>
      <c r="BQ144">
        <v>0.94891460500000002</v>
      </c>
      <c r="BR144">
        <v>2.1659684530000001</v>
      </c>
      <c r="BS144">
        <v>0.51785777499999996</v>
      </c>
      <c r="BT144">
        <v>-0.45682167699999998</v>
      </c>
      <c r="BU144">
        <v>-1.1247517680000001</v>
      </c>
      <c r="BV144">
        <v>0.489177904</v>
      </c>
      <c r="BW144">
        <v>-0.49032332699999998</v>
      </c>
      <c r="BX144">
        <v>-0.36527108800000002</v>
      </c>
      <c r="BY144">
        <v>-0.73830279300000001</v>
      </c>
      <c r="BZ144">
        <v>-0.24781473700000001</v>
      </c>
      <c r="CA144">
        <v>5.4438855000000001E-2</v>
      </c>
      <c r="CB144">
        <v>-0.37220719499999999</v>
      </c>
      <c r="CC144">
        <v>-0.19619446099999999</v>
      </c>
      <c r="CD144">
        <v>5.2941869000000003E-2</v>
      </c>
      <c r="CE144">
        <v>-0.211893517</v>
      </c>
      <c r="CF144">
        <v>-0.20549916800000001</v>
      </c>
      <c r="CG144">
        <v>0.387467426</v>
      </c>
      <c r="CH144">
        <v>5.5250015999999999E-2</v>
      </c>
      <c r="CI144">
        <v>9.8676318999999998E-2</v>
      </c>
      <c r="CJ144">
        <v>0.30469748699999999</v>
      </c>
      <c r="CK144">
        <v>-0.31214705100000001</v>
      </c>
      <c r="CL144">
        <v>-3.0255186E-2</v>
      </c>
      <c r="CM144">
        <v>-1.9788854000000002E-2</v>
      </c>
      <c r="CN144">
        <v>0.136619399</v>
      </c>
      <c r="CO144">
        <v>-0.20880670700000001</v>
      </c>
      <c r="CP144">
        <v>0.21912738100000001</v>
      </c>
      <c r="CQ144">
        <v>0.29284594899999999</v>
      </c>
      <c r="CR144">
        <v>-9.2088083000000001E-2</v>
      </c>
      <c r="CS144">
        <v>0.16819953600000001</v>
      </c>
      <c r="CT144">
        <v>0.35649165700000002</v>
      </c>
      <c r="CU144">
        <v>-0.15741179399999999</v>
      </c>
      <c r="CV144">
        <v>-0.39566563599999999</v>
      </c>
      <c r="CW144">
        <v>0.24082862399999999</v>
      </c>
      <c r="CX144">
        <v>2.9261111999999999E-2</v>
      </c>
      <c r="CY144">
        <v>0.21194708200000001</v>
      </c>
      <c r="CZ144">
        <v>-0.36330337899999998</v>
      </c>
      <c r="DA144">
        <v>-0.511288768</v>
      </c>
      <c r="DB144">
        <v>-9.9267069999999999E-2</v>
      </c>
      <c r="DC144">
        <v>-0.169820783</v>
      </c>
      <c r="DD144">
        <v>0.226844144</v>
      </c>
      <c r="DE144">
        <v>6.1116172000000003E-2</v>
      </c>
      <c r="DF144">
        <v>8.6649342000000004E-2</v>
      </c>
      <c r="DG144">
        <v>-0.22908298899999999</v>
      </c>
      <c r="DH144">
        <v>-0.11587401899999999</v>
      </c>
      <c r="DI144">
        <v>-0.18569961900000001</v>
      </c>
      <c r="DJ144">
        <v>0.20498999500000001</v>
      </c>
      <c r="DK144">
        <v>-6.3906744000000001E-2</v>
      </c>
      <c r="DL144">
        <v>-8.1648565000000006E-2</v>
      </c>
      <c r="DM144">
        <v>0.25886222399999997</v>
      </c>
      <c r="DN144">
        <v>9.1047228999999993E-2</v>
      </c>
      <c r="DO144">
        <v>0.23974279800000001</v>
      </c>
      <c r="DP144">
        <v>-9.0599785000000002E-2</v>
      </c>
      <c r="DQ144">
        <v>0.163913949</v>
      </c>
      <c r="DR144">
        <v>-2.0276913000000001E-2</v>
      </c>
      <c r="DS144">
        <v>-0.139780931</v>
      </c>
      <c r="DT144">
        <v>0.21212049499999999</v>
      </c>
      <c r="DU144">
        <v>2.9249150000000002E-2</v>
      </c>
      <c r="DV144">
        <v>0.123852475</v>
      </c>
      <c r="DW144">
        <v>-1.294435E-2</v>
      </c>
      <c r="DX144">
        <v>0.13781475200000001</v>
      </c>
      <c r="DY144">
        <v>-0.21885670300000001</v>
      </c>
      <c r="DZ144">
        <v>0.16213122099999999</v>
      </c>
      <c r="EA144">
        <v>-1.8370186E-2</v>
      </c>
      <c r="EB144">
        <v>1.8572110999999999E-2</v>
      </c>
      <c r="EC144">
        <v>-5.6092146000000002E-2</v>
      </c>
      <c r="ED144">
        <v>9.0153777000000004E-2</v>
      </c>
      <c r="EE144">
        <v>-4.1848673000000003E-2</v>
      </c>
      <c r="EF144">
        <v>-2.9827243E-2</v>
      </c>
      <c r="EG144">
        <v>-0.100717479</v>
      </c>
      <c r="EH144">
        <v>-0.16048504</v>
      </c>
      <c r="EI144">
        <v>-0.248810121</v>
      </c>
      <c r="EJ144">
        <v>-9.1077950000000001E-3</v>
      </c>
      <c r="EK144">
        <v>-0.11529044500000001</v>
      </c>
      <c r="EL144">
        <v>-3.9463300999999999E-2</v>
      </c>
      <c r="EM144">
        <v>-9.8763154000000006E-2</v>
      </c>
      <c r="EN144">
        <v>-4.7008579000000002E-2</v>
      </c>
      <c r="EO144">
        <v>4.1366564000000001E-2</v>
      </c>
      <c r="EP144">
        <v>4.7185989999999997E-2</v>
      </c>
      <c r="EQ144">
        <v>-0.11143892699999999</v>
      </c>
      <c r="ER144">
        <v>0.14225078499999999</v>
      </c>
      <c r="ES144">
        <v>1.9072895999999999E-2</v>
      </c>
      <c r="ET144">
        <v>3.9838276999999998E-2</v>
      </c>
      <c r="EU144">
        <v>-6.6408730999999999E-2</v>
      </c>
      <c r="EV144">
        <v>-2.6020788E-2</v>
      </c>
      <c r="EW144">
        <v>7.3379515000000006E-2</v>
      </c>
      <c r="EX144">
        <v>1.0424780999999999E-2</v>
      </c>
      <c r="EY144">
        <v>-2.5305630999999999E-2</v>
      </c>
      <c r="EZ144">
        <v>-5.6669789999999999E-3</v>
      </c>
      <c r="FA144">
        <v>2.0470144999999999E-2</v>
      </c>
      <c r="FB144">
        <v>-7.2327789999999999E-3</v>
      </c>
      <c r="FC144">
        <v>-8.6296139999999993E-2</v>
      </c>
      <c r="FD144">
        <v>-2.5897831999999999E-2</v>
      </c>
      <c r="FE144" t="s">
        <v>187</v>
      </c>
      <c r="FF144" t="s">
        <v>187</v>
      </c>
      <c r="FG144" t="s">
        <v>187</v>
      </c>
      <c r="FH144" t="s">
        <v>695</v>
      </c>
    </row>
    <row r="145" spans="1:164" x14ac:dyDescent="0.25">
      <c r="A145" t="s">
        <v>511</v>
      </c>
      <c r="B145" t="s">
        <v>511</v>
      </c>
      <c r="C145" t="s">
        <v>70</v>
      </c>
      <c r="D145" t="s">
        <v>611</v>
      </c>
      <c r="E145">
        <v>2.0621668510000002</v>
      </c>
      <c r="F145">
        <v>-6.1665143779999996</v>
      </c>
      <c r="G145">
        <v>-5.6925631999999997E-2</v>
      </c>
      <c r="H145">
        <v>-1.6733867360000001</v>
      </c>
      <c r="I145">
        <v>-8.6698135999999995E-2</v>
      </c>
      <c r="J145">
        <v>-2.801658851</v>
      </c>
      <c r="K145">
        <v>0.63117284500000004</v>
      </c>
      <c r="L145">
        <v>-1.986227578</v>
      </c>
      <c r="M145">
        <v>2.1874613959999998</v>
      </c>
      <c r="N145">
        <v>2.2371387440000001</v>
      </c>
      <c r="O145">
        <v>-0.948845779</v>
      </c>
      <c r="P145">
        <v>-0.92775945599999998</v>
      </c>
      <c r="Q145">
        <v>1.4877748799999999</v>
      </c>
      <c r="R145">
        <v>0.12337179299999999</v>
      </c>
      <c r="S145" s="2">
        <v>7.0799999999999997E-4</v>
      </c>
      <c r="T145">
        <v>0.26144565600000003</v>
      </c>
      <c r="U145">
        <v>-0.98101914199999996</v>
      </c>
      <c r="V145">
        <v>-6.3941170000000004E-3</v>
      </c>
      <c r="W145">
        <v>-0.19171053699999999</v>
      </c>
      <c r="X145">
        <v>-0.18665563399999999</v>
      </c>
      <c r="Y145">
        <v>-0.97717962300000005</v>
      </c>
      <c r="Z145">
        <v>0.27720726000000001</v>
      </c>
      <c r="AA145">
        <v>-0.12849081300000001</v>
      </c>
      <c r="AB145">
        <v>0.48480151900000001</v>
      </c>
      <c r="AC145">
        <v>-0.236471293</v>
      </c>
      <c r="AD145">
        <v>0.191809964</v>
      </c>
      <c r="AE145">
        <v>-0.59324247699999999</v>
      </c>
      <c r="AF145">
        <v>0.46588872100000001</v>
      </c>
      <c r="AG145">
        <v>-0.31957828100000002</v>
      </c>
      <c r="AH145">
        <v>0.46735159199999998</v>
      </c>
      <c r="AI145">
        <v>0.58721058999999998</v>
      </c>
      <c r="AJ145">
        <v>-0.21231269899999999</v>
      </c>
      <c r="AK145">
        <v>0.132288083</v>
      </c>
      <c r="AL145">
        <v>-0.25939676699999997</v>
      </c>
      <c r="AM145">
        <v>-0.91705590100000001</v>
      </c>
      <c r="AN145">
        <v>-0.49052135200000002</v>
      </c>
      <c r="AO145">
        <v>-0.52750111200000005</v>
      </c>
      <c r="AP145">
        <v>0.130409356</v>
      </c>
      <c r="AQ145">
        <v>-0.954826281</v>
      </c>
      <c r="AR145">
        <v>-0.35193606599999999</v>
      </c>
      <c r="AS145">
        <v>-0.18009393300000001</v>
      </c>
      <c r="AT145">
        <v>-1.0481804000000001E-2</v>
      </c>
      <c r="AU145">
        <v>-7.5722570000000003E-2</v>
      </c>
      <c r="AV145">
        <v>0.59722920800000001</v>
      </c>
      <c r="AW145">
        <v>0.35243506200000002</v>
      </c>
      <c r="AX145">
        <v>-0.47533598700000002</v>
      </c>
      <c r="AY145">
        <v>0.18092056500000001</v>
      </c>
      <c r="AZ145">
        <v>0.44666063900000003</v>
      </c>
      <c r="BA145">
        <v>5.1693184000000003E-2</v>
      </c>
      <c r="BB145">
        <v>-0.23273329300000001</v>
      </c>
      <c r="BC145">
        <v>-8.8112895999999996E-2</v>
      </c>
      <c r="BD145">
        <v>-0.51622179099999999</v>
      </c>
      <c r="BE145">
        <v>-4.8638344E-2</v>
      </c>
      <c r="BF145">
        <v>3.0621499999999999E-2</v>
      </c>
      <c r="BG145">
        <v>0.160462787</v>
      </c>
      <c r="BH145">
        <v>-4.3411295000000003E-2</v>
      </c>
      <c r="BI145">
        <v>4.7169928E-2</v>
      </c>
      <c r="BJ145">
        <v>0.14048602900000001</v>
      </c>
      <c r="BK145">
        <v>-9.8343738E-2</v>
      </c>
      <c r="BL145">
        <v>-0.54051276699999995</v>
      </c>
      <c r="BM145">
        <v>0.21864932200000001</v>
      </c>
      <c r="BN145">
        <v>-0.19215879199999999</v>
      </c>
      <c r="BO145">
        <v>9.3286010000000003E-2</v>
      </c>
      <c r="BP145">
        <v>0.37891960699999999</v>
      </c>
      <c r="BQ145">
        <v>0.29710123100000002</v>
      </c>
      <c r="BR145">
        <v>-0.23006802200000001</v>
      </c>
      <c r="BS145">
        <v>-0.54227430099999996</v>
      </c>
      <c r="BT145">
        <v>-0.196616508</v>
      </c>
      <c r="BU145">
        <v>0.46106491199999999</v>
      </c>
      <c r="BV145">
        <v>-0.383218432</v>
      </c>
      <c r="BW145">
        <v>0.47842026700000001</v>
      </c>
      <c r="BX145">
        <v>0.38489356800000002</v>
      </c>
      <c r="BY145">
        <v>8.7339125000000004E-2</v>
      </c>
      <c r="BZ145">
        <v>-0.41773501800000001</v>
      </c>
      <c r="CA145">
        <v>6.8837669999999998E-3</v>
      </c>
      <c r="CB145">
        <v>-0.153018248</v>
      </c>
      <c r="CC145">
        <v>0.76512258099999997</v>
      </c>
      <c r="CD145">
        <v>0.47524096900000001</v>
      </c>
      <c r="CE145">
        <v>-4.4876861999999997E-2</v>
      </c>
      <c r="CF145">
        <v>5.1876986E-2</v>
      </c>
      <c r="CG145">
        <v>5.0115923999999999E-2</v>
      </c>
      <c r="CH145">
        <v>-0.33695106400000002</v>
      </c>
      <c r="CI145">
        <v>0.19838550599999999</v>
      </c>
      <c r="CJ145">
        <v>-0.17319825799999999</v>
      </c>
      <c r="CK145">
        <v>-0.43378836700000001</v>
      </c>
      <c r="CL145">
        <v>-0.33345578799999998</v>
      </c>
      <c r="CM145">
        <v>-4.0362233999999997E-2</v>
      </c>
      <c r="CN145">
        <v>0.17269690700000001</v>
      </c>
      <c r="CO145">
        <v>-0.173596995</v>
      </c>
      <c r="CP145">
        <v>0.225868298</v>
      </c>
      <c r="CQ145">
        <v>0.37879142799999999</v>
      </c>
      <c r="CR145">
        <v>-0.108685746</v>
      </c>
      <c r="CS145">
        <v>0.28086545600000001</v>
      </c>
      <c r="CT145">
        <v>0.23771487599999999</v>
      </c>
      <c r="CU145">
        <v>-0.746231639</v>
      </c>
      <c r="CV145">
        <v>-0.127007113</v>
      </c>
      <c r="CW145">
        <v>2.5821983999999999E-2</v>
      </c>
      <c r="CX145">
        <v>-0.31491632899999999</v>
      </c>
      <c r="CY145">
        <v>0.21981472199999999</v>
      </c>
      <c r="CZ145">
        <v>-0.70820556800000001</v>
      </c>
      <c r="DA145">
        <v>0.39724681899999997</v>
      </c>
      <c r="DB145">
        <v>0.70875521600000002</v>
      </c>
      <c r="DC145">
        <v>3.9514661999999999E-2</v>
      </c>
      <c r="DD145">
        <v>-0.28794751000000002</v>
      </c>
      <c r="DE145">
        <v>0.31317461699999999</v>
      </c>
      <c r="DF145">
        <v>-1.1321316999999999E-2</v>
      </c>
      <c r="DG145">
        <v>-0.61248014699999997</v>
      </c>
      <c r="DH145">
        <v>-6.6875702999999995E-2</v>
      </c>
      <c r="DI145">
        <v>-0.34499075400000001</v>
      </c>
      <c r="DJ145">
        <v>-0.39589067999999999</v>
      </c>
      <c r="DK145">
        <v>6.3148886000000001E-2</v>
      </c>
      <c r="DL145">
        <v>0.96657350600000003</v>
      </c>
      <c r="DM145">
        <v>2.8268540000000002E-3</v>
      </c>
      <c r="DN145">
        <v>1.0672136E-2</v>
      </c>
      <c r="DO145">
        <v>-0.52410109900000001</v>
      </c>
      <c r="DP145">
        <v>-0.68633127299999996</v>
      </c>
      <c r="DQ145">
        <v>-0.16869173100000001</v>
      </c>
      <c r="DR145">
        <v>-0.37131262500000001</v>
      </c>
      <c r="DS145">
        <v>0.55100487799999998</v>
      </c>
      <c r="DT145">
        <v>-3.9060496E-2</v>
      </c>
      <c r="DU145">
        <v>0.237632697</v>
      </c>
      <c r="DV145">
        <v>-0.720681554</v>
      </c>
      <c r="DW145">
        <v>-0.30787600300000001</v>
      </c>
      <c r="DX145">
        <v>4.5148221000000002E-2</v>
      </c>
      <c r="DY145">
        <v>-0.34555228599999999</v>
      </c>
      <c r="DZ145">
        <v>0.379452558</v>
      </c>
      <c r="EA145">
        <v>0.130291094</v>
      </c>
      <c r="EB145">
        <v>-8.7058077999999997E-2</v>
      </c>
      <c r="EC145">
        <v>-0.37201606199999998</v>
      </c>
      <c r="ED145">
        <v>-0.14907011100000001</v>
      </c>
      <c r="EE145">
        <v>7.6831341999999997E-2</v>
      </c>
      <c r="EF145">
        <v>8.7981188000000002E-2</v>
      </c>
      <c r="EG145">
        <v>2.3703312000000001E-2</v>
      </c>
      <c r="EH145">
        <v>-0.36735943300000001</v>
      </c>
      <c r="EI145">
        <v>0.131103677</v>
      </c>
      <c r="EJ145">
        <v>-0.35605371699999999</v>
      </c>
      <c r="EK145">
        <v>0.26711623499999998</v>
      </c>
      <c r="EL145">
        <v>-0.20888601000000001</v>
      </c>
      <c r="EM145">
        <v>-0.24924764199999999</v>
      </c>
      <c r="EN145">
        <v>0.31294075599999999</v>
      </c>
      <c r="EO145">
        <v>-7.0121659000000003E-2</v>
      </c>
      <c r="EP145">
        <v>0.30721274300000001</v>
      </c>
      <c r="EQ145">
        <v>4.9709014000000003E-2</v>
      </c>
      <c r="ER145">
        <v>-0.13106416800000001</v>
      </c>
      <c r="ES145">
        <v>2.5291607000000001E-2</v>
      </c>
      <c r="ET145">
        <v>-0.31048651100000002</v>
      </c>
      <c r="EU145">
        <v>0.32916720599999999</v>
      </c>
      <c r="EV145">
        <v>-0.33655700500000002</v>
      </c>
      <c r="EW145">
        <v>-6.6057055000000003E-2</v>
      </c>
      <c r="EX145">
        <v>-0.30699146100000002</v>
      </c>
      <c r="EY145">
        <v>0.196257395</v>
      </c>
      <c r="EZ145">
        <v>0.23147806300000001</v>
      </c>
      <c r="FA145">
        <v>-1.245558873</v>
      </c>
      <c r="FB145">
        <v>2.5509853310000001</v>
      </c>
      <c r="FC145">
        <v>-0.25452617799999999</v>
      </c>
      <c r="FD145">
        <v>0.304763801</v>
      </c>
      <c r="FE145" t="s">
        <v>187</v>
      </c>
      <c r="FF145" t="s">
        <v>713</v>
      </c>
      <c r="FG145" t="s">
        <v>187</v>
      </c>
      <c r="FH145" t="s">
        <v>695</v>
      </c>
    </row>
    <row r="146" spans="1:164" x14ac:dyDescent="0.25">
      <c r="A146" t="s">
        <v>512</v>
      </c>
      <c r="B146" t="s">
        <v>512</v>
      </c>
      <c r="C146" t="s">
        <v>70</v>
      </c>
      <c r="D146" t="s">
        <v>611</v>
      </c>
      <c r="E146">
        <v>2.2004256350000002</v>
      </c>
      <c r="F146">
        <v>-11.57828441</v>
      </c>
      <c r="G146">
        <v>1.917292379</v>
      </c>
      <c r="H146">
        <v>-7.9439849000000007E-2</v>
      </c>
      <c r="I146">
        <v>-5.3322478E-2</v>
      </c>
      <c r="J146">
        <v>-1.396434899</v>
      </c>
      <c r="K146">
        <v>2.4930582449999998</v>
      </c>
      <c r="L146">
        <v>-1.929686689</v>
      </c>
      <c r="M146">
        <v>2.026529714</v>
      </c>
      <c r="N146">
        <v>1.0632545520000001</v>
      </c>
      <c r="O146">
        <v>-0.38127677599999998</v>
      </c>
      <c r="P146">
        <v>0.245623385</v>
      </c>
      <c r="Q146">
        <v>0.53020215500000001</v>
      </c>
      <c r="R146">
        <v>0.74065288699999998</v>
      </c>
      <c r="S146">
        <v>-0.98585331200000004</v>
      </c>
      <c r="T146">
        <v>-0.107312686</v>
      </c>
      <c r="U146">
        <v>-4.7624400999999997E-2</v>
      </c>
      <c r="V146">
        <v>-1.2962032E-2</v>
      </c>
      <c r="W146">
        <v>-0.56594084600000005</v>
      </c>
      <c r="X146">
        <v>-0.616954</v>
      </c>
      <c r="Y146">
        <v>0.391866726</v>
      </c>
      <c r="Z146">
        <v>0.92232267499999998</v>
      </c>
      <c r="AA146">
        <v>-0.41552132800000002</v>
      </c>
      <c r="AB146">
        <v>-0.54908214</v>
      </c>
      <c r="AC146">
        <v>0.59495506099999995</v>
      </c>
      <c r="AD146">
        <v>0.29714322100000001</v>
      </c>
      <c r="AE146">
        <v>0.49091228799999997</v>
      </c>
      <c r="AF146">
        <v>-2.5248718E-2</v>
      </c>
      <c r="AG146">
        <v>-0.101138254</v>
      </c>
      <c r="AH146">
        <v>0.12419678000000001</v>
      </c>
      <c r="AI146">
        <v>-0.30575015300000002</v>
      </c>
      <c r="AJ146">
        <v>-0.28180403599999998</v>
      </c>
      <c r="AK146">
        <v>0.26265676500000001</v>
      </c>
      <c r="AL146">
        <v>-0.91633646000000002</v>
      </c>
      <c r="AM146">
        <v>4.8114009999999999E-2</v>
      </c>
      <c r="AN146">
        <v>1.3173008429999999</v>
      </c>
      <c r="AO146">
        <v>6.0769603999999998E-2</v>
      </c>
      <c r="AP146">
        <v>0.60867741099999995</v>
      </c>
      <c r="AQ146">
        <v>1.0885945130000001</v>
      </c>
      <c r="AR146">
        <v>-0.77856229899999996</v>
      </c>
      <c r="AS146">
        <v>-0.33829579500000001</v>
      </c>
      <c r="AT146">
        <v>0.21211986499999999</v>
      </c>
      <c r="AU146">
        <v>0.45408790300000001</v>
      </c>
      <c r="AV146">
        <v>-6.0003875999999998E-2</v>
      </c>
      <c r="AW146">
        <v>-0.37381738599999997</v>
      </c>
      <c r="AX146">
        <v>0.20976698099999999</v>
      </c>
      <c r="AY146">
        <v>-0.96325189499999997</v>
      </c>
      <c r="AZ146">
        <v>0.15810091200000001</v>
      </c>
      <c r="BA146">
        <v>5.0798986999999997E-2</v>
      </c>
      <c r="BB146">
        <v>-0.18132335199999999</v>
      </c>
      <c r="BC146">
        <v>0.14241120700000001</v>
      </c>
      <c r="BD146">
        <v>-0.44616541900000001</v>
      </c>
      <c r="BE146">
        <v>0.438483864</v>
      </c>
      <c r="BF146">
        <v>0.10595141900000001</v>
      </c>
      <c r="BG146">
        <v>0.254948495</v>
      </c>
      <c r="BH146">
        <v>-0.20786727499999999</v>
      </c>
      <c r="BI146">
        <v>-0.30229891599999997</v>
      </c>
      <c r="BJ146">
        <v>-0.37278517500000002</v>
      </c>
      <c r="BK146">
        <v>-7.8504076000000006E-2</v>
      </c>
      <c r="BL146">
        <v>-0.51318279200000005</v>
      </c>
      <c r="BM146">
        <v>-0.10342708</v>
      </c>
      <c r="BN146">
        <v>-0.16899287599999999</v>
      </c>
      <c r="BO146">
        <v>8.2538227000000006E-2</v>
      </c>
      <c r="BP146">
        <v>0.29702010400000001</v>
      </c>
      <c r="BQ146">
        <v>-0.42640139300000002</v>
      </c>
      <c r="BR146">
        <v>-0.34016128800000001</v>
      </c>
      <c r="BS146">
        <v>9.2560878999999999E-2</v>
      </c>
      <c r="BT146">
        <v>-8.5611555000000006E-2</v>
      </c>
      <c r="BU146">
        <v>-0.572906519</v>
      </c>
      <c r="BV146">
        <v>0.25860200100000003</v>
      </c>
      <c r="BW146">
        <v>-0.141309081</v>
      </c>
      <c r="BX146">
        <v>-0.54171872499999996</v>
      </c>
      <c r="BY146">
        <v>-0.20487551300000001</v>
      </c>
      <c r="BZ146">
        <v>-0.242839799</v>
      </c>
      <c r="CA146">
        <v>-0.17462351100000001</v>
      </c>
      <c r="CB146">
        <v>0.721535382</v>
      </c>
      <c r="CC146">
        <v>-1.436971204</v>
      </c>
      <c r="CD146">
        <v>-1.2927628E-2</v>
      </c>
      <c r="CE146">
        <v>-0.121740379</v>
      </c>
      <c r="CF146">
        <v>-0.146295962</v>
      </c>
      <c r="CG146">
        <v>8.4031063000000003E-2</v>
      </c>
      <c r="CH146">
        <v>0.128491629</v>
      </c>
      <c r="CI146">
        <v>-2.3658457000000001E-2</v>
      </c>
      <c r="CJ146">
        <v>-0.249948694</v>
      </c>
      <c r="CK146">
        <v>-7.1167492999999998E-2</v>
      </c>
      <c r="CL146">
        <v>-8.7050789999999992E-3</v>
      </c>
      <c r="CM146">
        <v>-0.28923112699999998</v>
      </c>
      <c r="CN146">
        <v>0.62658979100000001</v>
      </c>
      <c r="CO146">
        <v>0.40710339699999998</v>
      </c>
      <c r="CP146">
        <v>0.472433359</v>
      </c>
      <c r="CQ146">
        <v>-0.52717691099999997</v>
      </c>
      <c r="CR146">
        <v>0.147030147</v>
      </c>
      <c r="CS146">
        <v>-0.17412207900000001</v>
      </c>
      <c r="CT146">
        <v>8.1099629999999995E-3</v>
      </c>
      <c r="CU146">
        <v>3.6008074000000001E-2</v>
      </c>
      <c r="CV146">
        <v>0.36775770899999999</v>
      </c>
      <c r="CW146">
        <v>0.26713701699999998</v>
      </c>
      <c r="CX146">
        <v>9.8077189999999995E-3</v>
      </c>
      <c r="CY146">
        <v>-7.2682270000000004E-3</v>
      </c>
      <c r="CZ146">
        <v>0.161463202</v>
      </c>
      <c r="DA146">
        <v>-1.2534188999999999E-2</v>
      </c>
      <c r="DB146">
        <v>-1.2345421000000001E-2</v>
      </c>
      <c r="DC146">
        <v>-9.9683354000000002E-2</v>
      </c>
      <c r="DD146">
        <v>-0.13476860099999999</v>
      </c>
      <c r="DE146">
        <v>-0.25720655999999997</v>
      </c>
      <c r="DF146">
        <v>-0.57600631400000002</v>
      </c>
      <c r="DG146">
        <v>-8.6155640000000006E-2</v>
      </c>
      <c r="DH146">
        <v>0.62478745099999999</v>
      </c>
      <c r="DI146">
        <v>-0.20655801300000001</v>
      </c>
      <c r="DJ146">
        <v>0.44413027799999999</v>
      </c>
      <c r="DK146">
        <v>-0.43675242800000003</v>
      </c>
      <c r="DL146">
        <v>-0.21834550899999999</v>
      </c>
      <c r="DM146">
        <v>-9.131156E-2</v>
      </c>
      <c r="DN146">
        <v>-0.63232793899999995</v>
      </c>
      <c r="DO146">
        <v>-0.48124488199999998</v>
      </c>
      <c r="DP146">
        <v>-0.29718641400000001</v>
      </c>
      <c r="DQ146">
        <v>-0.75838674100000003</v>
      </c>
      <c r="DR146">
        <v>-0.84532103599999997</v>
      </c>
      <c r="DS146">
        <v>-0.54681402700000004</v>
      </c>
      <c r="DT146">
        <v>-0.49768101100000001</v>
      </c>
      <c r="DU146">
        <v>0.25661592</v>
      </c>
      <c r="DV146">
        <v>0.326448672</v>
      </c>
      <c r="DW146">
        <v>0.72035239100000004</v>
      </c>
      <c r="DX146">
        <v>0.30968412299999998</v>
      </c>
      <c r="DY146">
        <v>-0.80426401599999997</v>
      </c>
      <c r="DZ146">
        <v>-0.39475350300000001</v>
      </c>
      <c r="EA146">
        <v>-2.8661506E-2</v>
      </c>
      <c r="EB146">
        <v>-0.53430345700000004</v>
      </c>
      <c r="EC146">
        <v>-0.36336745599999998</v>
      </c>
      <c r="ED146">
        <v>-0.44769628500000003</v>
      </c>
      <c r="EE146">
        <v>-0.31500085</v>
      </c>
      <c r="EF146">
        <v>-9.9610359999999995E-2</v>
      </c>
      <c r="EG146">
        <v>-0.14351112199999999</v>
      </c>
      <c r="EH146">
        <v>0.13489667</v>
      </c>
      <c r="EI146">
        <v>0.83580022099999995</v>
      </c>
      <c r="EJ146">
        <v>0.34962578300000002</v>
      </c>
      <c r="EK146">
        <v>2.8119174E-2</v>
      </c>
      <c r="EL146">
        <v>-1.5350328999999999E-2</v>
      </c>
      <c r="EM146">
        <v>0.35440366600000001</v>
      </c>
      <c r="EN146">
        <v>0.175905487</v>
      </c>
      <c r="EO146">
        <v>0.35902462299999999</v>
      </c>
      <c r="EP146">
        <v>0.95099399200000001</v>
      </c>
      <c r="EQ146">
        <v>0.40035668499999999</v>
      </c>
      <c r="ER146">
        <v>0.53563259600000002</v>
      </c>
      <c r="ES146">
        <v>4.4740980000000001E-3</v>
      </c>
      <c r="ET146">
        <v>-0.276523144</v>
      </c>
      <c r="EU146">
        <v>-0.607110712</v>
      </c>
      <c r="EV146">
        <v>-0.898642732</v>
      </c>
      <c r="EW146">
        <v>-1.0498870600000001</v>
      </c>
      <c r="EX146">
        <v>0.140367777</v>
      </c>
      <c r="EY146">
        <v>-1.1867099379999999</v>
      </c>
      <c r="EZ146">
        <v>-0.76542007999999995</v>
      </c>
      <c r="FA146">
        <v>1.1500863180000001</v>
      </c>
      <c r="FB146">
        <v>0.53313880300000005</v>
      </c>
      <c r="FC146">
        <v>-0.40609694099999999</v>
      </c>
      <c r="FD146">
        <v>-0.17828105</v>
      </c>
      <c r="FE146" t="s">
        <v>704</v>
      </c>
      <c r="FF146" t="s">
        <v>713</v>
      </c>
      <c r="FG146" t="s">
        <v>187</v>
      </c>
      <c r="FH146" t="s">
        <v>695</v>
      </c>
    </row>
    <row r="147" spans="1:164" x14ac:dyDescent="0.25">
      <c r="A147" t="s">
        <v>513</v>
      </c>
      <c r="B147" t="s">
        <v>513</v>
      </c>
      <c r="C147" t="s">
        <v>75</v>
      </c>
      <c r="D147" t="s">
        <v>611</v>
      </c>
      <c r="E147">
        <v>2.3659065419999998</v>
      </c>
      <c r="F147">
        <v>-1.7693361970000001</v>
      </c>
      <c r="G147">
        <v>0.86219920800000005</v>
      </c>
      <c r="H147">
        <v>2.1047230539999999</v>
      </c>
      <c r="I147">
        <v>-1.616022912</v>
      </c>
      <c r="J147">
        <v>-1.456554101</v>
      </c>
      <c r="K147">
        <v>1.565294521</v>
      </c>
      <c r="L147">
        <v>-1.193987884</v>
      </c>
      <c r="M147">
        <v>0.59256116400000003</v>
      </c>
      <c r="N147">
        <v>-0.847637749</v>
      </c>
      <c r="O147">
        <v>0.84487571699999997</v>
      </c>
      <c r="P147">
        <v>1.846771349</v>
      </c>
      <c r="Q147">
        <v>0.99240014899999995</v>
      </c>
      <c r="R147">
        <v>2.3751822549999999</v>
      </c>
      <c r="S147">
        <v>0.23395244600000001</v>
      </c>
      <c r="T147">
        <v>0.26898439600000001</v>
      </c>
      <c r="U147">
        <v>0.12395120799999999</v>
      </c>
      <c r="V147">
        <v>6.3150380000000002E-3</v>
      </c>
      <c r="W147">
        <v>0.24706805100000001</v>
      </c>
      <c r="X147">
        <v>-1.6321275820000001</v>
      </c>
      <c r="Y147">
        <v>0.53628823699999995</v>
      </c>
      <c r="Z147">
        <v>0.966697688</v>
      </c>
      <c r="AA147">
        <v>-0.36182567700000001</v>
      </c>
      <c r="AB147">
        <v>-0.57552443399999997</v>
      </c>
      <c r="AC147">
        <v>0.25793112200000001</v>
      </c>
      <c r="AD147">
        <v>-3.8082520000000002E-2</v>
      </c>
      <c r="AE147">
        <v>0.72364735300000005</v>
      </c>
      <c r="AF147">
        <v>-0.45116233100000003</v>
      </c>
      <c r="AG147">
        <v>8.5784013000000006E-2</v>
      </c>
      <c r="AH147">
        <v>-8.7484214000000005E-2</v>
      </c>
      <c r="AI147">
        <v>-0.29567785400000002</v>
      </c>
      <c r="AJ147">
        <v>0.25485478499999997</v>
      </c>
      <c r="AK147">
        <v>0.574821103</v>
      </c>
      <c r="AL147">
        <v>0.66805972499999999</v>
      </c>
      <c r="AM147">
        <v>-0.24248936700000001</v>
      </c>
      <c r="AN147">
        <v>-0.28835221599999999</v>
      </c>
      <c r="AO147">
        <v>0.47968719599999998</v>
      </c>
      <c r="AP147">
        <v>-0.114032987</v>
      </c>
      <c r="AQ147">
        <v>0.67052862999999996</v>
      </c>
      <c r="AR147">
        <v>0.33664945099999999</v>
      </c>
      <c r="AS147">
        <v>0.168738153</v>
      </c>
      <c r="AT147">
        <v>0.16824563100000001</v>
      </c>
      <c r="AU147">
        <v>9.2612574000000003E-2</v>
      </c>
      <c r="AV147">
        <v>-0.33451026099999998</v>
      </c>
      <c r="AW147">
        <v>4.9153477000000001E-2</v>
      </c>
      <c r="AX147">
        <v>0.33262350899999998</v>
      </c>
      <c r="AY147">
        <v>0.22067937100000001</v>
      </c>
      <c r="AZ147">
        <v>0.17634414200000001</v>
      </c>
      <c r="BA147">
        <v>0.41119610000000001</v>
      </c>
      <c r="BB147">
        <v>6.8048424999999996E-2</v>
      </c>
      <c r="BC147">
        <v>5.121853E-3</v>
      </c>
      <c r="BD147">
        <v>0.46326632000000001</v>
      </c>
      <c r="BE147">
        <v>5.4658162000000003E-2</v>
      </c>
      <c r="BF147">
        <v>-0.39479935900000002</v>
      </c>
      <c r="BG147">
        <v>-0.49120634600000002</v>
      </c>
      <c r="BH147">
        <v>0.53803342600000004</v>
      </c>
      <c r="BI147">
        <v>-0.39395680900000002</v>
      </c>
      <c r="BJ147">
        <v>-0.41014592700000002</v>
      </c>
      <c r="BK147">
        <v>-0.122232198</v>
      </c>
      <c r="BL147">
        <v>0.78325847699999995</v>
      </c>
      <c r="BM147">
        <v>6.6132169000000005E-2</v>
      </c>
      <c r="BN147">
        <v>0.17892966199999999</v>
      </c>
      <c r="BO147">
        <v>-0.121356645</v>
      </c>
      <c r="BP147">
        <v>-0.37038227099999999</v>
      </c>
      <c r="BQ147">
        <v>-0.22294776499999999</v>
      </c>
      <c r="BR147">
        <v>-0.197664856</v>
      </c>
      <c r="BS147">
        <v>-0.56250476599999999</v>
      </c>
      <c r="BT147">
        <v>-0.14647592100000001</v>
      </c>
      <c r="BU147">
        <v>-2.0898112999999999E-2</v>
      </c>
      <c r="BV147">
        <v>0.196272061</v>
      </c>
      <c r="BW147">
        <v>-0.306259271</v>
      </c>
      <c r="BX147">
        <v>-0.56105719499999995</v>
      </c>
      <c r="BY147">
        <v>-0.46909655700000003</v>
      </c>
      <c r="BZ147">
        <v>-0.25806391299999998</v>
      </c>
      <c r="CA147">
        <v>-2.6930005E-2</v>
      </c>
      <c r="CB147">
        <v>-0.237087244</v>
      </c>
      <c r="CC147">
        <v>0.10308286899999999</v>
      </c>
      <c r="CD147">
        <v>0.326890605</v>
      </c>
      <c r="CE147">
        <v>5.3482506999999999E-2</v>
      </c>
      <c r="CF147">
        <v>0.568236572</v>
      </c>
      <c r="CG147">
        <v>0.47909032099999999</v>
      </c>
      <c r="CH147">
        <v>-0.50156758499999998</v>
      </c>
      <c r="CI147">
        <v>-0.52659907699999997</v>
      </c>
      <c r="CJ147">
        <v>0.33649799899999999</v>
      </c>
      <c r="CK147">
        <v>-0.82055370800000005</v>
      </c>
      <c r="CL147">
        <v>-0.82689733600000004</v>
      </c>
      <c r="CM147">
        <v>0.51447365599999995</v>
      </c>
      <c r="CN147">
        <v>-0.34846851400000001</v>
      </c>
      <c r="CO147">
        <v>0.26501677400000001</v>
      </c>
      <c r="CP147">
        <v>-0.53206198599999999</v>
      </c>
      <c r="CQ147">
        <v>6.1315237000000002E-2</v>
      </c>
      <c r="CR147">
        <v>0.63552460399999999</v>
      </c>
      <c r="CS147">
        <v>0.88692985000000002</v>
      </c>
      <c r="CT147">
        <v>-0.79639655600000003</v>
      </c>
      <c r="CU147">
        <v>-0.57535425399999995</v>
      </c>
      <c r="CV147">
        <v>-0.32420179900000001</v>
      </c>
      <c r="CW147">
        <v>8.6846440999999996E-2</v>
      </c>
      <c r="CX147">
        <v>7.2703980000000001E-2</v>
      </c>
      <c r="CY147">
        <v>-6.2562670000000001E-2</v>
      </c>
      <c r="CZ147">
        <v>-0.42844119200000003</v>
      </c>
      <c r="DA147">
        <v>5.9653624000000002E-2</v>
      </c>
      <c r="DB147">
        <v>0.45487507599999999</v>
      </c>
      <c r="DC147">
        <v>0.69320050499999997</v>
      </c>
      <c r="DD147">
        <v>0.27593937299999999</v>
      </c>
      <c r="DE147">
        <v>-0.20142753199999999</v>
      </c>
      <c r="DF147">
        <v>0.120283667</v>
      </c>
      <c r="DG147">
        <v>0.173061986</v>
      </c>
      <c r="DH147">
        <v>4.4619810000000003E-3</v>
      </c>
      <c r="DI147">
        <v>0.34434684100000001</v>
      </c>
      <c r="DJ147">
        <v>0.45740789999999998</v>
      </c>
      <c r="DK147">
        <v>-1.0669239000000001E-2</v>
      </c>
      <c r="DL147">
        <v>0.25029217199999998</v>
      </c>
      <c r="DM147">
        <v>-0.27975745099999999</v>
      </c>
      <c r="DN147">
        <v>0.13556938700000001</v>
      </c>
      <c r="DO147">
        <v>-9.1424549999999993E-2</v>
      </c>
      <c r="DP147">
        <v>0.25798220300000002</v>
      </c>
      <c r="DQ147">
        <v>-0.177808991</v>
      </c>
      <c r="DR147">
        <v>0.53070222099999997</v>
      </c>
      <c r="DS147">
        <v>-6.2528374999999997E-2</v>
      </c>
      <c r="DT147">
        <v>0.67843227699999997</v>
      </c>
      <c r="DU147">
        <v>-5.5092153999999997E-2</v>
      </c>
      <c r="DV147">
        <v>-1.6795132000000001E-2</v>
      </c>
      <c r="DW147">
        <v>-0.381779533</v>
      </c>
      <c r="DX147">
        <v>0.42178059400000001</v>
      </c>
      <c r="DY147">
        <v>-5.4160993999999997E-2</v>
      </c>
      <c r="DZ147">
        <v>-0.46513391199999998</v>
      </c>
      <c r="EA147">
        <v>0.26985325500000001</v>
      </c>
      <c r="EB147">
        <v>0.23859544199999999</v>
      </c>
      <c r="EC147">
        <v>0.28471207199999998</v>
      </c>
      <c r="ED147">
        <v>0.20508480100000001</v>
      </c>
      <c r="EE147">
        <v>0.41051565400000001</v>
      </c>
      <c r="EF147">
        <v>0.15882644000000001</v>
      </c>
      <c r="EG147">
        <v>-0.39511464800000001</v>
      </c>
      <c r="EH147">
        <v>-0.29457282099999998</v>
      </c>
      <c r="EI147">
        <v>-9.2479677999999996E-2</v>
      </c>
      <c r="EJ147">
        <v>-0.29103382300000002</v>
      </c>
      <c r="EK147">
        <v>0.85017320299999999</v>
      </c>
      <c r="EL147">
        <v>-1.6245356989999999</v>
      </c>
      <c r="EM147">
        <v>1.793371901</v>
      </c>
      <c r="EN147">
        <v>-1.3182054919999999</v>
      </c>
      <c r="EO147">
        <v>-0.16001755300000001</v>
      </c>
      <c r="EP147">
        <v>-0.56703814399999997</v>
      </c>
      <c r="EQ147">
        <v>4.8484697E-2</v>
      </c>
      <c r="ER147">
        <v>-0.526272093</v>
      </c>
      <c r="ES147">
        <v>0.32918228399999999</v>
      </c>
      <c r="ET147">
        <v>-0.86957116000000001</v>
      </c>
      <c r="EU147">
        <v>-0.486359457</v>
      </c>
      <c r="EV147">
        <v>-0.71032265400000005</v>
      </c>
      <c r="EW147">
        <v>-0.109279022</v>
      </c>
      <c r="EX147">
        <v>-0.11507055200000001</v>
      </c>
      <c r="EY147">
        <v>0.33286114900000002</v>
      </c>
      <c r="EZ147">
        <v>-0.106301148</v>
      </c>
      <c r="FA147">
        <v>5.1526209999999996E-3</v>
      </c>
      <c r="FB147">
        <v>1.2251670000000001E-3</v>
      </c>
      <c r="FC147">
        <v>7.7140707000000003E-2</v>
      </c>
      <c r="FD147">
        <v>2.1683812E-2</v>
      </c>
      <c r="FE147" t="s">
        <v>704</v>
      </c>
      <c r="FF147" t="s">
        <v>187</v>
      </c>
      <c r="FG147" t="s">
        <v>187</v>
      </c>
      <c r="FH147" t="s">
        <v>697</v>
      </c>
    </row>
    <row r="148" spans="1:164" x14ac:dyDescent="0.25">
      <c r="A148" t="s">
        <v>514</v>
      </c>
      <c r="B148" t="s">
        <v>514</v>
      </c>
      <c r="C148" t="s">
        <v>75</v>
      </c>
      <c r="D148" t="s">
        <v>611</v>
      </c>
      <c r="E148">
        <v>2.1098396560000001</v>
      </c>
      <c r="F148">
        <v>2.766887138</v>
      </c>
      <c r="G148">
        <v>0.130008444</v>
      </c>
      <c r="H148">
        <v>1.951774479</v>
      </c>
      <c r="I148">
        <v>-1.3348839889999999</v>
      </c>
      <c r="J148">
        <v>-0.78123019199999999</v>
      </c>
      <c r="K148">
        <v>1.619137193</v>
      </c>
      <c r="L148">
        <v>-0.63246309099999998</v>
      </c>
      <c r="M148">
        <v>0.20564183699999999</v>
      </c>
      <c r="N148">
        <v>-1.054724786</v>
      </c>
      <c r="O148">
        <v>-9.7455103000000001E-2</v>
      </c>
      <c r="P148">
        <v>0.69771314600000001</v>
      </c>
      <c r="Q148">
        <v>0.67848204400000001</v>
      </c>
      <c r="R148">
        <v>2.3377502030000001</v>
      </c>
      <c r="S148">
        <v>0.483726718</v>
      </c>
      <c r="T148">
        <v>0.533357423</v>
      </c>
      <c r="U148">
        <v>0.240151473</v>
      </c>
      <c r="V148">
        <v>0.13746338499999999</v>
      </c>
      <c r="W148">
        <v>-9.6952266999999995E-2</v>
      </c>
      <c r="X148">
        <v>-1.0319221679999999</v>
      </c>
      <c r="Y148">
        <v>0.28105161299999998</v>
      </c>
      <c r="Z148">
        <v>0.51510877300000002</v>
      </c>
      <c r="AA148">
        <v>0.305992981</v>
      </c>
      <c r="AB148">
        <v>0.32274309499999998</v>
      </c>
      <c r="AC148">
        <v>0.112280795</v>
      </c>
      <c r="AD148">
        <v>0.40609079799999998</v>
      </c>
      <c r="AE148">
        <v>0.68221315199999999</v>
      </c>
      <c r="AF148">
        <v>-0.11019748</v>
      </c>
      <c r="AG148">
        <v>0.34813611799999999</v>
      </c>
      <c r="AH148">
        <v>-0.17569848699999999</v>
      </c>
      <c r="AI148">
        <v>0.13777988199999999</v>
      </c>
      <c r="AJ148">
        <v>0.64086987399999995</v>
      </c>
      <c r="AK148">
        <v>-2.8151591E-2</v>
      </c>
      <c r="AL148">
        <v>0.80847641699999995</v>
      </c>
      <c r="AM148">
        <v>-0.301987279</v>
      </c>
      <c r="AN148">
        <v>-0.492240026</v>
      </c>
      <c r="AO148">
        <v>0.37243722400000001</v>
      </c>
      <c r="AP148">
        <v>-0.18197835500000001</v>
      </c>
      <c r="AQ148">
        <v>0.30038484500000001</v>
      </c>
      <c r="AR148">
        <v>0.89466664299999998</v>
      </c>
      <c r="AS148">
        <v>0.53011393600000001</v>
      </c>
      <c r="AT148">
        <v>-0.25167261099999999</v>
      </c>
      <c r="AU148">
        <v>-0.36271045800000001</v>
      </c>
      <c r="AV148">
        <v>-0.18047835700000001</v>
      </c>
      <c r="AW148">
        <v>-7.1968809999999996E-3</v>
      </c>
      <c r="AX148">
        <v>0.69188748899999997</v>
      </c>
      <c r="AY148">
        <v>0.62048442599999998</v>
      </c>
      <c r="AZ148">
        <v>0.228992211</v>
      </c>
      <c r="BA148">
        <v>-0.90699714099999995</v>
      </c>
      <c r="BB148">
        <v>0.94596085900000004</v>
      </c>
      <c r="BC148">
        <v>0.55634632299999998</v>
      </c>
      <c r="BD148">
        <v>0.81246042299999999</v>
      </c>
      <c r="BE148">
        <v>0.23741146599999999</v>
      </c>
      <c r="BF148">
        <v>0.191404149</v>
      </c>
      <c r="BG148">
        <v>-0.82700739099999998</v>
      </c>
      <c r="BH148">
        <v>0.15653950899999999</v>
      </c>
      <c r="BI148">
        <v>-0.267486693</v>
      </c>
      <c r="BJ148">
        <v>3.3355437000000002E-2</v>
      </c>
      <c r="BK148">
        <v>-9.0753154000000003E-2</v>
      </c>
      <c r="BL148">
        <v>0.33128650500000001</v>
      </c>
      <c r="BM148">
        <v>-0.23746604399999999</v>
      </c>
      <c r="BN148">
        <v>-0.13667781400000001</v>
      </c>
      <c r="BO148">
        <v>-0.71991329000000004</v>
      </c>
      <c r="BP148">
        <v>-0.27039343399999999</v>
      </c>
      <c r="BQ148">
        <v>0.24442187000000001</v>
      </c>
      <c r="BR148">
        <v>0.518463746</v>
      </c>
      <c r="BS148">
        <v>0.41176220600000002</v>
      </c>
      <c r="BT148">
        <v>-0.76791615199999996</v>
      </c>
      <c r="BU148">
        <v>-0.39341477699999999</v>
      </c>
      <c r="BV148">
        <v>0.33337908300000002</v>
      </c>
      <c r="BW148">
        <v>-0.107415</v>
      </c>
      <c r="BX148">
        <v>0.80493378400000004</v>
      </c>
      <c r="BY148">
        <v>-0.65991567299999998</v>
      </c>
      <c r="BZ148">
        <v>1.0692273969999999</v>
      </c>
      <c r="CA148">
        <v>0.38832899199999998</v>
      </c>
      <c r="CB148">
        <v>-0.55655175300000004</v>
      </c>
      <c r="CC148">
        <v>0.81150788299999999</v>
      </c>
      <c r="CD148">
        <v>-0.135019588</v>
      </c>
      <c r="CE148">
        <v>-2.6040236000000001E-2</v>
      </c>
      <c r="CF148">
        <v>-0.67835314899999999</v>
      </c>
      <c r="CG148">
        <v>0.20223200099999999</v>
      </c>
      <c r="CH148">
        <v>0.78873442999999999</v>
      </c>
      <c r="CI148">
        <v>-0.111607131</v>
      </c>
      <c r="CJ148">
        <v>-5.2949779999999997E-3</v>
      </c>
      <c r="CK148">
        <v>0.29640587499999999</v>
      </c>
      <c r="CL148">
        <v>0.65406582499999999</v>
      </c>
      <c r="CM148">
        <v>-0.42686247500000002</v>
      </c>
      <c r="CN148">
        <v>5.7701207999999997E-2</v>
      </c>
      <c r="CO148">
        <v>-0.37000804799999998</v>
      </c>
      <c r="CP148">
        <v>0.72951888499999995</v>
      </c>
      <c r="CQ148">
        <v>0.101343037</v>
      </c>
      <c r="CR148">
        <v>0.53918910600000003</v>
      </c>
      <c r="CS148">
        <v>-0.65315366399999997</v>
      </c>
      <c r="CT148">
        <v>0.205732107</v>
      </c>
      <c r="CU148">
        <v>0.46725338900000002</v>
      </c>
      <c r="CV148">
        <v>0.56814958100000001</v>
      </c>
      <c r="CW148">
        <v>-0.42533342800000001</v>
      </c>
      <c r="CX148">
        <v>0.28112814699999999</v>
      </c>
      <c r="CY148">
        <v>-5.8210998E-2</v>
      </c>
      <c r="CZ148">
        <v>0.92267011700000001</v>
      </c>
      <c r="DA148">
        <v>-1.7074704999999999E-2</v>
      </c>
      <c r="DB148">
        <v>0.65337551999999999</v>
      </c>
      <c r="DC148">
        <v>-0.13801480799999999</v>
      </c>
      <c r="DD148">
        <v>-0.25786641900000001</v>
      </c>
      <c r="DE148">
        <v>-5.1893531E-2</v>
      </c>
      <c r="DF148">
        <v>-0.182056098</v>
      </c>
      <c r="DG148">
        <v>0.181677687</v>
      </c>
      <c r="DH148">
        <v>-0.458076647</v>
      </c>
      <c r="DI148">
        <v>8.0836580000000005E-3</v>
      </c>
      <c r="DJ148">
        <v>-0.46049755399999998</v>
      </c>
      <c r="DK148">
        <v>0.30556852699999998</v>
      </c>
      <c r="DL148">
        <v>0.38094441499999998</v>
      </c>
      <c r="DM148">
        <v>-2.3031876999999999E-2</v>
      </c>
      <c r="DN148">
        <v>-0.167774798</v>
      </c>
      <c r="DO148">
        <v>-0.108306948</v>
      </c>
      <c r="DP148">
        <v>-0.40835369999999999</v>
      </c>
      <c r="DQ148">
        <v>-0.25015035000000002</v>
      </c>
      <c r="DR148">
        <v>-0.10688120700000001</v>
      </c>
      <c r="DS148">
        <v>0.190763975</v>
      </c>
      <c r="DT148">
        <v>-0.65489748699999994</v>
      </c>
      <c r="DU148">
        <v>-0.168231613</v>
      </c>
      <c r="DV148">
        <v>-0.44936721800000001</v>
      </c>
      <c r="DW148">
        <v>0.61076409300000001</v>
      </c>
      <c r="DX148">
        <v>0.18071832700000001</v>
      </c>
      <c r="DY148">
        <v>0.115337856</v>
      </c>
      <c r="DZ148">
        <v>-0.12854386800000001</v>
      </c>
      <c r="EA148">
        <v>-0.30413243299999998</v>
      </c>
      <c r="EB148">
        <v>-0.26210608299999999</v>
      </c>
      <c r="EC148">
        <v>4.2211121999999997E-2</v>
      </c>
      <c r="ED148">
        <v>-0.21675739899999999</v>
      </c>
      <c r="EE148">
        <v>0.45634889200000001</v>
      </c>
      <c r="EF148">
        <v>-6.6369489000000004E-2</v>
      </c>
      <c r="EG148">
        <v>0.61449609299999997</v>
      </c>
      <c r="EH148">
        <v>-0.90628929199999997</v>
      </c>
      <c r="EI148">
        <v>-7.2174054000000001E-2</v>
      </c>
      <c r="EJ148">
        <v>-2.2268847000000001E-2</v>
      </c>
      <c r="EK148">
        <v>-7.5361650000000002E-2</v>
      </c>
      <c r="EL148">
        <v>-0.44055808899999999</v>
      </c>
      <c r="EM148">
        <v>-0.69398520799999996</v>
      </c>
      <c r="EN148">
        <v>0.63446420800000003</v>
      </c>
      <c r="EO148">
        <v>2.1339717330000001</v>
      </c>
      <c r="EP148">
        <v>2.4846745999999999E-2</v>
      </c>
      <c r="EQ148">
        <v>0.77132870799999997</v>
      </c>
      <c r="ER148">
        <v>-0.48311748500000001</v>
      </c>
      <c r="ES148">
        <v>0.74265485799999997</v>
      </c>
      <c r="ET148">
        <v>-0.73789458699999999</v>
      </c>
      <c r="EU148">
        <v>-0.59444838799999999</v>
      </c>
      <c r="EV148">
        <v>0.216146321</v>
      </c>
      <c r="EW148">
        <v>-4.3026370000000001E-2</v>
      </c>
      <c r="EX148">
        <v>0.306183549</v>
      </c>
      <c r="EY148">
        <v>0.49960870699999999</v>
      </c>
      <c r="EZ148">
        <v>-2.4220636E-2</v>
      </c>
      <c r="FA148" s="2">
        <v>-3.6600000000000001E-4</v>
      </c>
      <c r="FB148">
        <v>-1.8373068999999999E-2</v>
      </c>
      <c r="FC148">
        <v>-0.120967539</v>
      </c>
      <c r="FD148">
        <v>-7.7234036000000006E-2</v>
      </c>
      <c r="FE148" t="s">
        <v>187</v>
      </c>
      <c r="FF148" t="s">
        <v>187</v>
      </c>
      <c r="FG148" t="s">
        <v>187</v>
      </c>
      <c r="FH148" t="s">
        <v>697</v>
      </c>
    </row>
    <row r="149" spans="1:164" x14ac:dyDescent="0.25">
      <c r="A149" t="s">
        <v>515</v>
      </c>
      <c r="B149" t="s">
        <v>515</v>
      </c>
      <c r="C149" t="s">
        <v>273</v>
      </c>
      <c r="D149" t="s">
        <v>611</v>
      </c>
      <c r="E149">
        <v>2.791822426</v>
      </c>
      <c r="F149">
        <v>3.9788715639999999</v>
      </c>
      <c r="G149">
        <v>-0.144918467</v>
      </c>
      <c r="H149">
        <v>1.0086035229999999</v>
      </c>
      <c r="I149">
        <v>0.12000601800000001</v>
      </c>
      <c r="J149">
        <v>-0.59463001000000004</v>
      </c>
      <c r="K149">
        <v>0.82525323399999995</v>
      </c>
      <c r="L149">
        <v>1.0782900879999999</v>
      </c>
      <c r="M149">
        <v>0.79025744399999998</v>
      </c>
      <c r="N149">
        <v>-0.479740793</v>
      </c>
      <c r="O149">
        <v>-0.114450435</v>
      </c>
      <c r="P149">
        <v>1.3237591999999999E-2</v>
      </c>
      <c r="Q149">
        <v>-0.99217069099999999</v>
      </c>
      <c r="R149">
        <v>-0.100807036</v>
      </c>
      <c r="S149">
        <v>0.33481646700000001</v>
      </c>
      <c r="T149">
        <v>0.22762394</v>
      </c>
      <c r="U149">
        <v>-3.7196001999999999E-2</v>
      </c>
      <c r="V149">
        <v>0.21375838699999999</v>
      </c>
      <c r="W149">
        <v>0.44298178799999999</v>
      </c>
      <c r="X149">
        <v>0.135092938</v>
      </c>
      <c r="Y149">
        <v>0.61440065799999999</v>
      </c>
      <c r="Z149">
        <v>-0.52560853799999996</v>
      </c>
      <c r="AA149">
        <v>-0.61462668099999995</v>
      </c>
      <c r="AB149">
        <v>0.25462480599999998</v>
      </c>
      <c r="AC149">
        <v>0.40772802499999999</v>
      </c>
      <c r="AD149">
        <v>0.200510461</v>
      </c>
      <c r="AE149">
        <v>-1.343117463</v>
      </c>
      <c r="AF149">
        <v>5.5600249999999997E-2</v>
      </c>
      <c r="AG149">
        <v>-0.39257903199999999</v>
      </c>
      <c r="AH149">
        <v>-0.71831252199999995</v>
      </c>
      <c r="AI149">
        <v>0.28485540999999998</v>
      </c>
      <c r="AJ149">
        <v>-0.216349017</v>
      </c>
      <c r="AK149">
        <v>0.277135413</v>
      </c>
      <c r="AL149">
        <v>-0.36518690399999998</v>
      </c>
      <c r="AM149">
        <v>0.314316863</v>
      </c>
      <c r="AN149">
        <v>-2.5266053E-2</v>
      </c>
      <c r="AO149">
        <v>0.58283507999999995</v>
      </c>
      <c r="AP149">
        <v>-0.127870446</v>
      </c>
      <c r="AQ149">
        <v>0.112643148</v>
      </c>
      <c r="AR149">
        <v>0.85970626100000003</v>
      </c>
      <c r="AS149">
        <v>-0.18358671400000001</v>
      </c>
      <c r="AT149">
        <v>1.134714805</v>
      </c>
      <c r="AU149">
        <v>0.14635732200000001</v>
      </c>
      <c r="AV149">
        <v>0.312502842</v>
      </c>
      <c r="AW149">
        <v>-0.94047231499999995</v>
      </c>
      <c r="AX149">
        <v>-0.13176083599999999</v>
      </c>
      <c r="AY149">
        <v>-0.454283463</v>
      </c>
      <c r="AZ149">
        <v>0.71142318400000004</v>
      </c>
      <c r="BA149">
        <v>-3.9504464000000003E-2</v>
      </c>
      <c r="BB149">
        <v>-1.139424977</v>
      </c>
      <c r="BC149">
        <v>0.27217454400000002</v>
      </c>
      <c r="BD149">
        <v>-0.582821323</v>
      </c>
      <c r="BE149">
        <v>1.3516843620000001</v>
      </c>
      <c r="BF149">
        <v>-8.0784143000000003E-2</v>
      </c>
      <c r="BG149">
        <v>-0.94735233500000005</v>
      </c>
      <c r="BH149">
        <v>0.43406616199999998</v>
      </c>
      <c r="BI149">
        <v>-0.71146290000000001</v>
      </c>
      <c r="BJ149">
        <v>-0.55114233499999998</v>
      </c>
      <c r="BK149">
        <v>-0.33510978800000002</v>
      </c>
      <c r="BL149">
        <v>-1.1469005059999999</v>
      </c>
      <c r="BM149">
        <v>0.291907637</v>
      </c>
      <c r="BN149">
        <v>0.79077493899999995</v>
      </c>
      <c r="BO149">
        <v>-0.682416468</v>
      </c>
      <c r="BP149">
        <v>-0.60803926699999999</v>
      </c>
      <c r="BQ149">
        <v>-0.11755360500000001</v>
      </c>
      <c r="BR149">
        <v>1.2311992329999999</v>
      </c>
      <c r="BS149">
        <v>0.34535691499999999</v>
      </c>
      <c r="BT149">
        <v>2.1805140000000002E-3</v>
      </c>
      <c r="BU149">
        <v>-0.60370735799999997</v>
      </c>
      <c r="BV149">
        <v>-1.0930395049999999</v>
      </c>
      <c r="BW149">
        <v>1.691188213</v>
      </c>
      <c r="BX149">
        <v>-0.351467527</v>
      </c>
      <c r="BY149">
        <v>1.1474406189999999</v>
      </c>
      <c r="BZ149">
        <v>0.96343369700000003</v>
      </c>
      <c r="CA149">
        <v>-1.1852970780000001</v>
      </c>
      <c r="CB149">
        <v>1.486722729</v>
      </c>
      <c r="CC149">
        <v>0.79195178200000005</v>
      </c>
      <c r="CD149">
        <v>-0.27729262300000002</v>
      </c>
      <c r="CE149">
        <v>-0.85409991500000004</v>
      </c>
      <c r="CF149">
        <v>0.83732080200000003</v>
      </c>
      <c r="CG149">
        <v>-5.3296534999999999E-2</v>
      </c>
      <c r="CH149">
        <v>0.99969777500000001</v>
      </c>
      <c r="CI149">
        <v>0.36420993600000001</v>
      </c>
      <c r="CJ149">
        <v>0.42707160199999999</v>
      </c>
      <c r="CK149">
        <v>-1.67695397</v>
      </c>
      <c r="CL149">
        <v>0.38669429700000002</v>
      </c>
      <c r="CM149">
        <v>-0.85324148700000002</v>
      </c>
      <c r="CN149">
        <v>-0.868110347</v>
      </c>
      <c r="CO149">
        <v>-0.57863399199999999</v>
      </c>
      <c r="CP149">
        <v>0.57742584299999999</v>
      </c>
      <c r="CQ149">
        <v>-1.1874027</v>
      </c>
      <c r="CR149">
        <v>-0.87930133300000002</v>
      </c>
      <c r="CS149">
        <v>7.4271578000000005E-2</v>
      </c>
      <c r="CT149">
        <v>-0.70719162499999999</v>
      </c>
      <c r="CU149">
        <v>-0.46767847699999998</v>
      </c>
      <c r="CV149">
        <v>0.70758052800000004</v>
      </c>
      <c r="CW149">
        <v>-0.49457796900000001</v>
      </c>
      <c r="CX149" s="2">
        <v>8.7000000000000001E-4</v>
      </c>
      <c r="CY149">
        <v>-0.46284614600000001</v>
      </c>
      <c r="CZ149">
        <v>-0.64251249600000004</v>
      </c>
      <c r="DA149">
        <v>-0.821519263</v>
      </c>
      <c r="DB149" s="2">
        <v>1.9900000000000001E-4</v>
      </c>
      <c r="DC149">
        <v>0.33567646299999998</v>
      </c>
      <c r="DD149">
        <v>-0.67208090399999998</v>
      </c>
      <c r="DE149">
        <v>6.8569344000000004E-2</v>
      </c>
      <c r="DF149">
        <v>9.4964015999999998E-2</v>
      </c>
      <c r="DG149">
        <v>-0.14948877399999999</v>
      </c>
      <c r="DH149">
        <v>-0.68870695999999998</v>
      </c>
      <c r="DI149">
        <v>0.34538817100000002</v>
      </c>
      <c r="DJ149">
        <v>0.27075808099999998</v>
      </c>
      <c r="DK149">
        <v>-5.9045206000000003E-2</v>
      </c>
      <c r="DL149">
        <v>-0.19563962700000001</v>
      </c>
      <c r="DM149">
        <v>-0.37157088799999999</v>
      </c>
      <c r="DN149">
        <v>0.282063024</v>
      </c>
      <c r="DO149">
        <v>3.2981620000000003E-2</v>
      </c>
      <c r="DP149">
        <v>0.108726713</v>
      </c>
      <c r="DQ149">
        <v>-0.389250284</v>
      </c>
      <c r="DR149">
        <v>-3.8228509999999999E-3</v>
      </c>
      <c r="DS149">
        <v>-0.26976262299999998</v>
      </c>
      <c r="DT149">
        <v>-0.12717014200000001</v>
      </c>
      <c r="DU149">
        <v>6.0250998E-2</v>
      </c>
      <c r="DV149">
        <v>0.26939935399999998</v>
      </c>
      <c r="DW149">
        <v>-0.43628132800000002</v>
      </c>
      <c r="DX149">
        <v>-0.50321808599999995</v>
      </c>
      <c r="DY149">
        <v>-0.13550735999999999</v>
      </c>
      <c r="DZ149">
        <v>7.3376731000000001E-2</v>
      </c>
      <c r="EA149">
        <v>0.13789264000000001</v>
      </c>
      <c r="EB149">
        <v>0.26690139499999999</v>
      </c>
      <c r="EC149">
        <v>-0.101975367</v>
      </c>
      <c r="ED149">
        <v>-1.3078985E-2</v>
      </c>
      <c r="EE149">
        <v>0.26197935700000002</v>
      </c>
      <c r="EF149">
        <v>0.13096332399999999</v>
      </c>
      <c r="EG149">
        <v>7.8118019999999996E-2</v>
      </c>
      <c r="EH149">
        <v>-0.111058064</v>
      </c>
      <c r="EI149">
        <v>-0.30111365899999998</v>
      </c>
      <c r="EJ149">
        <v>4.0944779000000001E-2</v>
      </c>
      <c r="EK149">
        <v>7.5425681999999994E-2</v>
      </c>
      <c r="EL149">
        <v>-1.8486898000000002E-2</v>
      </c>
      <c r="EM149">
        <v>-0.10905796800000001</v>
      </c>
      <c r="EN149">
        <v>-2.0895825999999999E-2</v>
      </c>
      <c r="EO149">
        <v>-6.6724691000000003E-2</v>
      </c>
      <c r="EP149">
        <v>0.16114384900000001</v>
      </c>
      <c r="EQ149">
        <v>4.4496033999999997E-2</v>
      </c>
      <c r="ER149">
        <v>-8.1277199999999997E-3</v>
      </c>
      <c r="ES149">
        <v>0.30662744199999997</v>
      </c>
      <c r="ET149">
        <v>1.3109818000000001E-2</v>
      </c>
      <c r="EU149">
        <v>-2.9338344999999998E-2</v>
      </c>
      <c r="EV149">
        <v>-2.0665231999999999E-2</v>
      </c>
      <c r="EW149">
        <v>5.0727553000000002E-2</v>
      </c>
      <c r="EX149">
        <v>-7.2783695999999995E-2</v>
      </c>
      <c r="EY149">
        <v>6.2809132000000004E-2</v>
      </c>
      <c r="EZ149">
        <v>-0.11660401099999999</v>
      </c>
      <c r="FA149">
        <v>-2.4016545E-2</v>
      </c>
      <c r="FB149">
        <v>-5.5079876E-2</v>
      </c>
      <c r="FC149">
        <v>-2.3654608000000001E-2</v>
      </c>
      <c r="FD149">
        <v>-6.6812843999999996E-2</v>
      </c>
      <c r="FE149" t="s">
        <v>187</v>
      </c>
      <c r="FF149" t="s">
        <v>187</v>
      </c>
      <c r="FG149" t="s">
        <v>187</v>
      </c>
      <c r="FH149" t="s">
        <v>187</v>
      </c>
    </row>
    <row r="150" spans="1:164" x14ac:dyDescent="0.25">
      <c r="A150" t="s">
        <v>516</v>
      </c>
      <c r="B150" t="s">
        <v>516</v>
      </c>
      <c r="C150" t="s">
        <v>70</v>
      </c>
      <c r="D150" t="s">
        <v>611</v>
      </c>
      <c r="E150">
        <v>1.804852404</v>
      </c>
      <c r="F150">
        <v>-22.714976549999999</v>
      </c>
      <c r="G150">
        <v>-3.5793695429999999</v>
      </c>
      <c r="H150">
        <v>-4.0271730999999998E-2</v>
      </c>
      <c r="I150">
        <v>-3.5440737200000001</v>
      </c>
      <c r="J150">
        <v>2.814859099</v>
      </c>
      <c r="K150">
        <v>2.4589393190000002</v>
      </c>
      <c r="L150">
        <v>0.60112254600000004</v>
      </c>
      <c r="M150">
        <v>1.3021412050000001</v>
      </c>
      <c r="N150">
        <v>1.3549105100000001</v>
      </c>
      <c r="O150">
        <v>0.46678275299999999</v>
      </c>
      <c r="P150">
        <v>-1.781183701</v>
      </c>
      <c r="Q150">
        <v>-1.58254574</v>
      </c>
      <c r="R150">
        <v>-2.7860732320000001</v>
      </c>
      <c r="S150">
        <v>-0.92706550399999998</v>
      </c>
      <c r="T150">
        <v>2.5297505000000001E-2</v>
      </c>
      <c r="U150">
        <v>-5.3201117999999999E-2</v>
      </c>
      <c r="V150">
        <v>0.254776695</v>
      </c>
      <c r="W150">
        <v>0.62280598600000003</v>
      </c>
      <c r="X150">
        <v>0.92450610499999997</v>
      </c>
      <c r="Y150">
        <v>2.2349953330000001</v>
      </c>
      <c r="Z150">
        <v>-1.3282553859999999</v>
      </c>
      <c r="AA150">
        <v>-0.57772221899999998</v>
      </c>
      <c r="AB150">
        <v>0.19816098200000001</v>
      </c>
      <c r="AC150">
        <v>-0.43394002100000001</v>
      </c>
      <c r="AD150">
        <v>0.196830058</v>
      </c>
      <c r="AE150">
        <v>-0.33185276200000002</v>
      </c>
      <c r="AF150">
        <v>-0.31163289300000002</v>
      </c>
      <c r="AG150">
        <v>-0.73823993499999996</v>
      </c>
      <c r="AH150">
        <v>0.847185101</v>
      </c>
      <c r="AI150">
        <v>-0.52766150899999997</v>
      </c>
      <c r="AJ150">
        <v>0.110248658</v>
      </c>
      <c r="AK150">
        <v>-0.75809575699999998</v>
      </c>
      <c r="AL150">
        <v>-0.18750812</v>
      </c>
      <c r="AM150">
        <v>0.59644260500000001</v>
      </c>
      <c r="AN150">
        <v>2.2255530999999999E-2</v>
      </c>
      <c r="AO150">
        <v>0.149765018</v>
      </c>
      <c r="AP150">
        <v>-7.7314480000000005E-2</v>
      </c>
      <c r="AQ150">
        <v>-0.75327732400000003</v>
      </c>
      <c r="AR150">
        <v>-0.97702752999999998</v>
      </c>
      <c r="AS150">
        <v>1.201534742</v>
      </c>
      <c r="AT150">
        <v>-0.56156056099999996</v>
      </c>
      <c r="AU150">
        <v>-1.1898378279999999</v>
      </c>
      <c r="AV150">
        <v>7.7621726000000002E-2</v>
      </c>
      <c r="AW150">
        <v>0.548184644</v>
      </c>
      <c r="AX150">
        <v>7.8173696000000001E-2</v>
      </c>
      <c r="AY150">
        <v>1.217035833</v>
      </c>
      <c r="AZ150">
        <v>0.27071283800000001</v>
      </c>
      <c r="BA150">
        <v>-0.248065703</v>
      </c>
      <c r="BB150">
        <v>1.0989132500000001</v>
      </c>
      <c r="BC150">
        <v>-0.12742435699999999</v>
      </c>
      <c r="BD150">
        <v>0.90184375299999997</v>
      </c>
      <c r="BE150">
        <v>-0.59882607300000001</v>
      </c>
      <c r="BF150">
        <v>-0.309711334</v>
      </c>
      <c r="BG150">
        <v>-0.621848807</v>
      </c>
      <c r="BH150">
        <v>0.25395592900000002</v>
      </c>
      <c r="BI150">
        <v>-0.85530242499999998</v>
      </c>
      <c r="BJ150">
        <v>-0.65701527699999995</v>
      </c>
      <c r="BK150">
        <v>-0.30829518299999997</v>
      </c>
      <c r="BL150">
        <v>-0.56561365600000002</v>
      </c>
      <c r="BM150">
        <v>-0.35813838799999997</v>
      </c>
      <c r="BN150">
        <v>5.1490609999999999E-3</v>
      </c>
      <c r="BO150">
        <v>-0.33695925700000001</v>
      </c>
      <c r="BP150">
        <v>-0.416714574</v>
      </c>
      <c r="BQ150">
        <v>-0.17160361700000001</v>
      </c>
      <c r="BR150">
        <v>0.58013800699999996</v>
      </c>
      <c r="BS150">
        <v>0.255058432</v>
      </c>
      <c r="BT150">
        <v>-0.70188117900000002</v>
      </c>
      <c r="BU150">
        <v>0.487394785</v>
      </c>
      <c r="BV150">
        <v>0.55434929899999996</v>
      </c>
      <c r="BW150">
        <v>-0.15760882100000001</v>
      </c>
      <c r="BX150">
        <v>-0.10775156800000001</v>
      </c>
      <c r="BY150">
        <v>9.9503198000000001E-2</v>
      </c>
      <c r="BZ150">
        <v>8.3021211999999997E-2</v>
      </c>
      <c r="CA150">
        <v>0.40622347800000003</v>
      </c>
      <c r="CB150">
        <v>-0.14789342599999999</v>
      </c>
      <c r="CC150">
        <v>0.41178410700000001</v>
      </c>
      <c r="CD150">
        <v>0.52910426399999999</v>
      </c>
      <c r="CE150" s="2">
        <v>-5.2099999999999998E-4</v>
      </c>
      <c r="CF150">
        <v>3.5609566000000002E-2</v>
      </c>
      <c r="CG150">
        <v>-1.4041121E-2</v>
      </c>
      <c r="CH150">
        <v>-0.60736056800000005</v>
      </c>
      <c r="CI150">
        <v>-0.21595394000000001</v>
      </c>
      <c r="CJ150">
        <v>-0.51882471600000002</v>
      </c>
      <c r="CK150">
        <v>-4.1304456000000003E-2</v>
      </c>
      <c r="CL150">
        <v>-0.37237347199999998</v>
      </c>
      <c r="CM150">
        <v>0.25121018499999997</v>
      </c>
      <c r="CN150">
        <v>0.306752945</v>
      </c>
      <c r="CO150">
        <v>0.17842239300000001</v>
      </c>
      <c r="CP150">
        <v>7.089579E-2</v>
      </c>
      <c r="CQ150">
        <v>9.4101956E-2</v>
      </c>
      <c r="CR150">
        <v>-2.4892030999999998E-2</v>
      </c>
      <c r="CS150">
        <v>0.37910455399999998</v>
      </c>
      <c r="CT150">
        <v>-0.42627157799999998</v>
      </c>
      <c r="CU150">
        <v>-0.51016760400000005</v>
      </c>
      <c r="CV150">
        <v>0.15369063099999999</v>
      </c>
      <c r="CW150">
        <v>-0.146729937</v>
      </c>
      <c r="CX150">
        <v>0.188106156</v>
      </c>
      <c r="CY150">
        <v>-0.23434956900000001</v>
      </c>
      <c r="CZ150">
        <v>-2.9518106999999998E-2</v>
      </c>
      <c r="DA150">
        <v>-0.29455593899999999</v>
      </c>
      <c r="DB150">
        <v>3.9150285999999999E-2</v>
      </c>
      <c r="DC150">
        <v>0.119774176</v>
      </c>
      <c r="DD150">
        <v>-9.0283110000000007E-3</v>
      </c>
      <c r="DE150">
        <v>0.15240132100000001</v>
      </c>
      <c r="DF150">
        <v>2.9752480000000001E-2</v>
      </c>
      <c r="DG150">
        <v>-3.5458904999999999E-2</v>
      </c>
      <c r="DH150">
        <v>0.31085005599999999</v>
      </c>
      <c r="DI150">
        <v>-3.5176370999999998E-2</v>
      </c>
      <c r="DJ150">
        <v>0.19127015999999999</v>
      </c>
      <c r="DK150">
        <v>-0.29689385600000001</v>
      </c>
      <c r="DL150">
        <v>0.39284756799999998</v>
      </c>
      <c r="DM150">
        <v>3.8550789000000002E-2</v>
      </c>
      <c r="DN150">
        <v>-0.20736699</v>
      </c>
      <c r="DO150">
        <v>0.17196486999999999</v>
      </c>
      <c r="DP150">
        <v>4.3038499000000001E-2</v>
      </c>
      <c r="DQ150">
        <v>-0.123176307</v>
      </c>
      <c r="DR150">
        <v>-0.187510603</v>
      </c>
      <c r="DS150">
        <v>-0.39776593199999999</v>
      </c>
      <c r="DT150">
        <v>-0.177012476</v>
      </c>
      <c r="DU150">
        <v>0.409878778</v>
      </c>
      <c r="DV150">
        <v>0.308991813</v>
      </c>
      <c r="DW150">
        <v>-3.2713776E-2</v>
      </c>
      <c r="DX150">
        <v>0.117772317</v>
      </c>
      <c r="DY150">
        <v>5.1879040000000001E-2</v>
      </c>
      <c r="DZ150">
        <v>0.23474861899999999</v>
      </c>
      <c r="EA150">
        <v>8.2735038999999996E-2</v>
      </c>
      <c r="EB150">
        <v>0.16684533400000001</v>
      </c>
      <c r="EC150">
        <v>0.23114612300000001</v>
      </c>
      <c r="ED150">
        <v>0.14141738300000001</v>
      </c>
      <c r="EE150">
        <v>-0.171830078</v>
      </c>
      <c r="EF150">
        <v>-0.39263795400000001</v>
      </c>
      <c r="EG150">
        <v>2.4065421E-2</v>
      </c>
      <c r="EH150">
        <v>0.13994219699999999</v>
      </c>
      <c r="EI150">
        <v>0.46559762900000001</v>
      </c>
      <c r="EJ150">
        <v>0.73816593100000005</v>
      </c>
      <c r="EK150">
        <v>0.332631697</v>
      </c>
      <c r="EL150">
        <v>-0.42687392899999999</v>
      </c>
      <c r="EM150">
        <v>-0.57999171299999996</v>
      </c>
      <c r="EN150">
        <v>0.58256132599999999</v>
      </c>
      <c r="EO150">
        <v>-0.966805578</v>
      </c>
      <c r="EP150">
        <v>-9.2958929999999995E-2</v>
      </c>
      <c r="EQ150">
        <v>0.520775655</v>
      </c>
      <c r="ER150">
        <v>-1.476193273</v>
      </c>
      <c r="ES150">
        <v>0.95171235399999998</v>
      </c>
      <c r="ET150">
        <v>0.27910390600000001</v>
      </c>
      <c r="EU150">
        <v>-0.55177304199999999</v>
      </c>
      <c r="EV150">
        <v>0.140968869</v>
      </c>
      <c r="EW150">
        <v>0.78175536599999995</v>
      </c>
      <c r="EX150">
        <v>-0.50746915199999998</v>
      </c>
      <c r="EY150">
        <v>-0.35615559000000002</v>
      </c>
      <c r="EZ150">
        <v>-0.606823275</v>
      </c>
      <c r="FA150">
        <v>0.33485894500000002</v>
      </c>
      <c r="FB150" s="2">
        <v>7.2199999999999999E-4</v>
      </c>
      <c r="FC150">
        <v>-6.5439122000000002E-2</v>
      </c>
      <c r="FD150">
        <v>-0.200296377</v>
      </c>
      <c r="FE150" t="s">
        <v>187</v>
      </c>
      <c r="FF150" t="s">
        <v>713</v>
      </c>
      <c r="FG150" t="s">
        <v>187</v>
      </c>
      <c r="FH150" t="s">
        <v>695</v>
      </c>
    </row>
    <row r="151" spans="1:164" x14ac:dyDescent="0.25">
      <c r="A151" t="s">
        <v>517</v>
      </c>
      <c r="B151" t="s">
        <v>517</v>
      </c>
      <c r="C151" t="s">
        <v>225</v>
      </c>
      <c r="D151" t="s">
        <v>611</v>
      </c>
      <c r="E151">
        <v>2.8128025920000002</v>
      </c>
      <c r="F151">
        <v>3.2806342719999999</v>
      </c>
      <c r="G151">
        <v>-1.5467671650000001</v>
      </c>
      <c r="H151">
        <v>-0.76862272899999995</v>
      </c>
      <c r="I151">
        <v>2.4294334000000001E-2</v>
      </c>
      <c r="J151">
        <v>-0.47253156400000002</v>
      </c>
      <c r="K151">
        <v>0.57759725799999995</v>
      </c>
      <c r="L151">
        <v>-0.48471853599999998</v>
      </c>
      <c r="M151">
        <v>0.24582521900000001</v>
      </c>
      <c r="N151">
        <v>-0.69181788899999996</v>
      </c>
      <c r="O151">
        <v>-0.53011484900000005</v>
      </c>
      <c r="P151">
        <v>0.48033874999999998</v>
      </c>
      <c r="Q151">
        <v>4.8034169999999999E-3</v>
      </c>
      <c r="R151">
        <v>0.63209044800000003</v>
      </c>
      <c r="S151">
        <v>-0.53391872200000001</v>
      </c>
      <c r="T151">
        <v>0.74436834100000004</v>
      </c>
      <c r="U151">
        <v>1.286550533</v>
      </c>
      <c r="V151">
        <v>-0.13408846499999999</v>
      </c>
      <c r="W151">
        <v>-0.29538193000000001</v>
      </c>
      <c r="X151">
        <v>1.8408960110000001</v>
      </c>
      <c r="Y151">
        <v>1.246048327</v>
      </c>
      <c r="Z151">
        <v>1.9607328E-2</v>
      </c>
      <c r="AA151">
        <v>-0.45244659599999998</v>
      </c>
      <c r="AB151">
        <v>0.48278933800000001</v>
      </c>
      <c r="AC151">
        <v>0.58378380500000004</v>
      </c>
      <c r="AD151">
        <v>0.63789612299999998</v>
      </c>
      <c r="AE151">
        <v>-3.4732985000000001E-2</v>
      </c>
      <c r="AF151">
        <v>0.54615937199999998</v>
      </c>
      <c r="AG151">
        <v>-0.191477232</v>
      </c>
      <c r="AH151">
        <v>0.20374034599999999</v>
      </c>
      <c r="AI151">
        <v>0.109229042</v>
      </c>
      <c r="AJ151">
        <v>0.21933113900000001</v>
      </c>
      <c r="AK151">
        <v>0.45519958199999999</v>
      </c>
      <c r="AL151">
        <v>-0.21415530099999999</v>
      </c>
      <c r="AM151">
        <v>-0.49167313600000001</v>
      </c>
      <c r="AN151">
        <v>-0.20837836900000001</v>
      </c>
      <c r="AO151">
        <v>3.6905459999999998E-3</v>
      </c>
      <c r="AP151">
        <v>-0.22696728299999999</v>
      </c>
      <c r="AQ151">
        <v>9.2037064000000002E-2</v>
      </c>
      <c r="AR151">
        <v>0.73443919999999996</v>
      </c>
      <c r="AS151">
        <v>-0.55184927699999997</v>
      </c>
      <c r="AT151" s="2">
        <v>-2.3900000000000001E-4</v>
      </c>
      <c r="AU151">
        <v>6.7646902999999994E-2</v>
      </c>
      <c r="AV151">
        <v>0.46996351800000002</v>
      </c>
      <c r="AW151">
        <v>-0.10526872</v>
      </c>
      <c r="AX151">
        <v>-0.45338568800000001</v>
      </c>
      <c r="AY151">
        <v>2.0716360999999999E-2</v>
      </c>
      <c r="AZ151">
        <v>0.685359575</v>
      </c>
      <c r="BA151">
        <v>0.36467169799999999</v>
      </c>
      <c r="BB151">
        <v>-0.28674809000000001</v>
      </c>
      <c r="BC151">
        <v>-0.30871690000000002</v>
      </c>
      <c r="BD151">
        <v>-1.1718661999999999E-2</v>
      </c>
      <c r="BE151">
        <v>-0.45055769000000001</v>
      </c>
      <c r="BF151">
        <v>1.6490744000000002E-2</v>
      </c>
      <c r="BG151">
        <v>0.14373874</v>
      </c>
      <c r="BH151">
        <v>-0.25859977000000001</v>
      </c>
      <c r="BI151">
        <v>-0.149129023</v>
      </c>
      <c r="BJ151">
        <v>0.63648707199999999</v>
      </c>
      <c r="BK151">
        <v>-0.104812189</v>
      </c>
      <c r="BL151">
        <v>0.19721928499999999</v>
      </c>
      <c r="BM151">
        <v>0.66907357499999998</v>
      </c>
      <c r="BN151">
        <v>3.2076873999999998E-2</v>
      </c>
      <c r="BO151">
        <v>9.2729874000000004E-2</v>
      </c>
      <c r="BP151">
        <v>0.40947147699999997</v>
      </c>
      <c r="BQ151">
        <v>-0.66453690899999995</v>
      </c>
      <c r="BR151">
        <v>-0.113870637</v>
      </c>
      <c r="BS151">
        <v>0.90603126499999997</v>
      </c>
      <c r="BT151">
        <v>0.49978781999999999</v>
      </c>
      <c r="BU151">
        <v>-0.81562510600000004</v>
      </c>
      <c r="BV151">
        <v>0.16894172499999999</v>
      </c>
      <c r="BW151">
        <v>-0.87446374199999999</v>
      </c>
      <c r="BX151">
        <v>-0.12662611900000001</v>
      </c>
      <c r="BY151">
        <v>0.21606461099999999</v>
      </c>
      <c r="BZ151">
        <v>0.27714213300000001</v>
      </c>
      <c r="CA151">
        <v>9.8663217999999997E-2</v>
      </c>
      <c r="CB151">
        <v>0.138096421</v>
      </c>
      <c r="CC151">
        <v>0.58242122100000004</v>
      </c>
      <c r="CD151">
        <v>-0.44115146</v>
      </c>
      <c r="CE151">
        <v>-0.89955703399999998</v>
      </c>
      <c r="CF151">
        <v>0.42192141100000002</v>
      </c>
      <c r="CG151">
        <v>0.38359177700000002</v>
      </c>
      <c r="CH151">
        <v>-0.125880412</v>
      </c>
      <c r="CI151">
        <v>6.7076493000000001E-2</v>
      </c>
      <c r="CJ151">
        <v>-0.14131727099999999</v>
      </c>
      <c r="CK151">
        <v>-1.0725556000000001E-2</v>
      </c>
      <c r="CL151">
        <v>-8.4876798000000003E-2</v>
      </c>
      <c r="CM151">
        <v>-8.0318665999999997E-2</v>
      </c>
      <c r="CN151">
        <v>-0.33768583800000002</v>
      </c>
      <c r="CO151">
        <v>-0.39769754299999999</v>
      </c>
      <c r="CP151">
        <v>-0.265357542</v>
      </c>
      <c r="CQ151">
        <v>0.40236007400000001</v>
      </c>
      <c r="CR151">
        <v>0.78382218999999997</v>
      </c>
      <c r="CS151">
        <v>-0.193548463</v>
      </c>
      <c r="CT151">
        <v>-0.22783958100000001</v>
      </c>
      <c r="CU151">
        <v>0.64220273000000005</v>
      </c>
      <c r="CV151">
        <v>-0.30143567900000001</v>
      </c>
      <c r="CW151">
        <v>0.27564697300000002</v>
      </c>
      <c r="CX151">
        <v>0.20866531799999999</v>
      </c>
      <c r="CY151">
        <v>-5.8490573999999997E-2</v>
      </c>
      <c r="CZ151">
        <v>-3.4011930000000003E-2</v>
      </c>
      <c r="DA151">
        <v>1.6522267E-2</v>
      </c>
      <c r="DB151">
        <v>-0.57323651099999995</v>
      </c>
      <c r="DC151">
        <v>-0.229806816</v>
      </c>
      <c r="DD151">
        <v>-0.46491905</v>
      </c>
      <c r="DE151">
        <v>-0.24606554</v>
      </c>
      <c r="DF151">
        <v>0.21131197299999999</v>
      </c>
      <c r="DG151">
        <v>-0.38724123300000002</v>
      </c>
      <c r="DH151">
        <v>0.62202349199999996</v>
      </c>
      <c r="DI151">
        <v>-0.17012242599999999</v>
      </c>
      <c r="DJ151">
        <v>-0.39929545500000002</v>
      </c>
      <c r="DK151">
        <v>-0.115295813</v>
      </c>
      <c r="DL151">
        <v>0.16264587599999999</v>
      </c>
      <c r="DM151">
        <v>0.44281367199999999</v>
      </c>
      <c r="DN151">
        <v>-7.1442765000000005E-2</v>
      </c>
      <c r="DO151">
        <v>0.324400356</v>
      </c>
      <c r="DP151">
        <v>0.12097435300000001</v>
      </c>
      <c r="DQ151">
        <v>-0.26671699500000001</v>
      </c>
      <c r="DR151">
        <v>-0.16541486499999999</v>
      </c>
      <c r="DS151">
        <v>0.78475855100000003</v>
      </c>
      <c r="DT151">
        <v>-0.27798657399999999</v>
      </c>
      <c r="DU151">
        <v>0.186181545</v>
      </c>
      <c r="DV151">
        <v>-0.18271743800000001</v>
      </c>
      <c r="DW151">
        <v>-0.30354097899999999</v>
      </c>
      <c r="DX151">
        <v>6.6216106999999996E-2</v>
      </c>
      <c r="DY151">
        <v>2.4375899999999999E-2</v>
      </c>
      <c r="DZ151">
        <v>1.2930091399999999</v>
      </c>
      <c r="EA151">
        <v>0.88071063800000005</v>
      </c>
      <c r="EB151">
        <v>-0.85497880000000004</v>
      </c>
      <c r="EC151">
        <v>0.96991340500000001</v>
      </c>
      <c r="ED151">
        <v>-0.94673594599999999</v>
      </c>
      <c r="EE151">
        <v>0.54848718500000004</v>
      </c>
      <c r="EF151">
        <v>0.747214147</v>
      </c>
      <c r="EG151">
        <v>-6.1018699999999997E-3</v>
      </c>
      <c r="EH151">
        <v>1.7712494750000001</v>
      </c>
      <c r="EI151">
        <v>-0.15226146500000001</v>
      </c>
      <c r="EJ151">
        <v>-0.59839741499999999</v>
      </c>
      <c r="EK151">
        <v>-0.73670909299999998</v>
      </c>
      <c r="EL151">
        <v>4.5577583999999997E-2</v>
      </c>
      <c r="EM151">
        <v>1.2628507099999999</v>
      </c>
      <c r="EN151">
        <v>0.29727222599999997</v>
      </c>
      <c r="EO151">
        <v>0.14654706200000001</v>
      </c>
      <c r="EP151">
        <v>0.302233582</v>
      </c>
      <c r="EQ151">
        <v>1.1365966199999999</v>
      </c>
      <c r="ER151">
        <v>-0.51154381400000004</v>
      </c>
      <c r="ES151">
        <v>0.36701567499999999</v>
      </c>
      <c r="ET151">
        <v>0.112411421</v>
      </c>
      <c r="EU151">
        <v>8.9501545000000002E-2</v>
      </c>
      <c r="EV151">
        <v>0.597267294</v>
      </c>
      <c r="EW151">
        <v>1.6264039000000001E-2</v>
      </c>
      <c r="EX151">
        <v>-0.31805629400000002</v>
      </c>
      <c r="EY151">
        <v>-0.27042758</v>
      </c>
      <c r="EZ151">
        <v>0.26220597499999998</v>
      </c>
      <c r="FA151">
        <v>8.7186582999999998E-2</v>
      </c>
      <c r="FB151">
        <v>8.9295466000000004E-2</v>
      </c>
      <c r="FC151">
        <v>1.538425E-2</v>
      </c>
      <c r="FD151">
        <v>1.7138012000000001E-2</v>
      </c>
      <c r="FE151" t="s">
        <v>697</v>
      </c>
      <c r="FF151" t="s">
        <v>187</v>
      </c>
      <c r="FG151" t="s">
        <v>187</v>
      </c>
      <c r="FH151" t="s">
        <v>697</v>
      </c>
    </row>
    <row r="152" spans="1:164" x14ac:dyDescent="0.25">
      <c r="A152" t="s">
        <v>518</v>
      </c>
      <c r="B152" t="s">
        <v>518</v>
      </c>
      <c r="C152" t="s">
        <v>243</v>
      </c>
      <c r="D152" t="s">
        <v>611</v>
      </c>
      <c r="E152">
        <v>2.4163528360000002</v>
      </c>
      <c r="F152">
        <v>6.7811786500000002</v>
      </c>
      <c r="G152">
        <v>-1.3286700090000001</v>
      </c>
      <c r="H152">
        <v>0.79239668900000004</v>
      </c>
      <c r="I152">
        <v>-0.75963927399999998</v>
      </c>
      <c r="J152">
        <v>-0.48205365</v>
      </c>
      <c r="K152">
        <v>-0.52505727199999996</v>
      </c>
      <c r="L152">
        <v>-0.72092864800000001</v>
      </c>
      <c r="M152">
        <v>-0.56374150499999998</v>
      </c>
      <c r="N152">
        <v>-2.2152107000000001E-2</v>
      </c>
      <c r="O152">
        <v>-0.78697207400000002</v>
      </c>
      <c r="P152">
        <v>-0.76977706199999996</v>
      </c>
      <c r="Q152">
        <v>0.95519154699999997</v>
      </c>
      <c r="R152">
        <v>-0.15908596</v>
      </c>
      <c r="S152">
        <v>-0.66017352799999995</v>
      </c>
      <c r="T152">
        <v>5.7392127000000001E-2</v>
      </c>
      <c r="U152">
        <v>0.245125806</v>
      </c>
      <c r="V152">
        <v>-0.150709443</v>
      </c>
      <c r="W152">
        <v>0.16808316300000001</v>
      </c>
      <c r="X152">
        <v>-0.204496965</v>
      </c>
      <c r="Y152">
        <v>0.53344435199999996</v>
      </c>
      <c r="Z152">
        <v>-0.17529876899999999</v>
      </c>
      <c r="AA152">
        <v>-0.180694889</v>
      </c>
      <c r="AB152">
        <v>-0.24865088299999999</v>
      </c>
      <c r="AC152">
        <v>0.138725768</v>
      </c>
      <c r="AD152">
        <v>0.34916174100000003</v>
      </c>
      <c r="AE152">
        <v>-0.60599611200000003</v>
      </c>
      <c r="AF152">
        <v>0.63434175599999998</v>
      </c>
      <c r="AG152">
        <v>-0.34679908300000001</v>
      </c>
      <c r="AH152">
        <v>0.207396472</v>
      </c>
      <c r="AI152">
        <v>-0.38233093699999998</v>
      </c>
      <c r="AJ152">
        <v>9.5087739999999994E-3</v>
      </c>
      <c r="AK152">
        <v>-0.13203904499999999</v>
      </c>
      <c r="AL152">
        <v>8.0503356999999998E-2</v>
      </c>
      <c r="AM152">
        <v>0.243004048</v>
      </c>
      <c r="AN152">
        <v>-0.51057418200000004</v>
      </c>
      <c r="AO152">
        <v>-0.28635991300000002</v>
      </c>
      <c r="AP152">
        <v>-0.276196096</v>
      </c>
      <c r="AQ152">
        <v>0.58776117000000005</v>
      </c>
      <c r="AR152">
        <v>0.342808901</v>
      </c>
      <c r="AS152">
        <v>-5.7234285000000003E-2</v>
      </c>
      <c r="AT152">
        <v>-0.28348254499999997</v>
      </c>
      <c r="AU152">
        <v>-0.33059637800000002</v>
      </c>
      <c r="AV152">
        <v>-0.51926121700000005</v>
      </c>
      <c r="AW152">
        <v>-4.2773569999999997E-2</v>
      </c>
      <c r="AX152">
        <v>0.43547591400000002</v>
      </c>
      <c r="AY152">
        <v>0.38701319899999997</v>
      </c>
      <c r="AZ152">
        <v>-0.14473361300000001</v>
      </c>
      <c r="BA152">
        <v>-0.53980851900000004</v>
      </c>
      <c r="BB152">
        <v>0.13101538500000001</v>
      </c>
      <c r="BC152">
        <v>0.56391422300000005</v>
      </c>
      <c r="BD152">
        <v>-0.59774693300000004</v>
      </c>
      <c r="BE152">
        <v>0.23063167300000001</v>
      </c>
      <c r="BF152">
        <v>-0.164979716</v>
      </c>
      <c r="BG152">
        <v>-9.3923308999999996E-2</v>
      </c>
      <c r="BH152">
        <v>-0.67717526400000005</v>
      </c>
      <c r="BI152">
        <v>0.168199233</v>
      </c>
      <c r="BJ152">
        <v>0.46339026700000002</v>
      </c>
      <c r="BK152">
        <v>-0.195680574</v>
      </c>
      <c r="BL152">
        <v>8.0080845999999997E-2</v>
      </c>
      <c r="BM152">
        <v>-0.34441032799999999</v>
      </c>
      <c r="BN152">
        <v>8.9725989999999995E-3</v>
      </c>
      <c r="BO152">
        <v>0.52483583499999997</v>
      </c>
      <c r="BP152">
        <v>-1.087852713</v>
      </c>
      <c r="BQ152">
        <v>-0.46894148499999999</v>
      </c>
      <c r="BR152">
        <v>7.7412457000000004E-2</v>
      </c>
      <c r="BS152">
        <v>0.90349093899999999</v>
      </c>
      <c r="BT152">
        <v>-0.15195810300000001</v>
      </c>
      <c r="BU152">
        <v>0.75287273099999996</v>
      </c>
      <c r="BV152">
        <v>0.83781359200000005</v>
      </c>
      <c r="BW152">
        <v>0.57609787899999998</v>
      </c>
      <c r="BX152">
        <v>0.82548949900000002</v>
      </c>
      <c r="BY152">
        <v>-0.21193102899999999</v>
      </c>
      <c r="BZ152">
        <v>0.87694903800000001</v>
      </c>
      <c r="CA152">
        <v>-0.72299197599999998</v>
      </c>
      <c r="CB152">
        <v>-0.55676178099999996</v>
      </c>
      <c r="CC152">
        <v>-0.64897913100000004</v>
      </c>
      <c r="CD152">
        <v>-0.20978301499999999</v>
      </c>
      <c r="CE152">
        <v>0.77517000199999997</v>
      </c>
      <c r="CF152">
        <v>-0.71092988499999998</v>
      </c>
      <c r="CG152">
        <v>-0.82539640800000003</v>
      </c>
      <c r="CH152">
        <v>1.0477420580000001</v>
      </c>
      <c r="CI152">
        <v>-0.340822929</v>
      </c>
      <c r="CJ152">
        <v>-0.24738754299999999</v>
      </c>
      <c r="CK152">
        <v>-1.1359409890000001</v>
      </c>
      <c r="CL152">
        <v>-0.82411195199999998</v>
      </c>
      <c r="CM152">
        <v>-1.6169782020000001</v>
      </c>
      <c r="CN152">
        <v>8.6207888999999996E-2</v>
      </c>
      <c r="CO152">
        <v>-1.307052734</v>
      </c>
      <c r="CP152">
        <v>-1.000268867</v>
      </c>
      <c r="CQ152">
        <v>-0.26132524899999998</v>
      </c>
      <c r="CR152">
        <v>-0.70537077699999995</v>
      </c>
      <c r="CS152">
        <v>1.1440150250000001</v>
      </c>
      <c r="CT152">
        <v>1.333726537</v>
      </c>
      <c r="CU152">
        <v>0.128567977</v>
      </c>
      <c r="CV152">
        <v>-0.46640846600000002</v>
      </c>
      <c r="CW152">
        <v>0.70972659900000001</v>
      </c>
      <c r="CX152">
        <v>0.155997951</v>
      </c>
      <c r="CY152">
        <v>-0.51056081399999997</v>
      </c>
      <c r="CZ152">
        <v>-1.064339752</v>
      </c>
      <c r="DA152">
        <v>0.64311119500000002</v>
      </c>
      <c r="DB152">
        <v>-0.67256463399999999</v>
      </c>
      <c r="DC152">
        <v>9.1947350000000008E-3</v>
      </c>
      <c r="DD152">
        <v>2.0946952099999998</v>
      </c>
      <c r="DE152">
        <v>0.53889134900000002</v>
      </c>
      <c r="DF152">
        <v>-0.48452853600000001</v>
      </c>
      <c r="DG152">
        <v>-0.23135661900000001</v>
      </c>
      <c r="DH152">
        <v>0.72920448699999996</v>
      </c>
      <c r="DI152">
        <v>0.54484254899999995</v>
      </c>
      <c r="DJ152">
        <v>0.14617659299999999</v>
      </c>
      <c r="DK152">
        <v>0.84953433199999995</v>
      </c>
      <c r="DL152">
        <v>0.226765464</v>
      </c>
      <c r="DM152">
        <v>-2.9437819E-2</v>
      </c>
      <c r="DN152">
        <v>-0.47764918899999997</v>
      </c>
      <c r="DO152">
        <v>-0.57341467999999995</v>
      </c>
      <c r="DP152">
        <v>-0.16260893500000001</v>
      </c>
      <c r="DQ152">
        <v>0.544832863</v>
      </c>
      <c r="DR152">
        <v>0.171486623</v>
      </c>
      <c r="DS152">
        <v>-0.44674324599999998</v>
      </c>
      <c r="DT152">
        <v>0.24517166300000001</v>
      </c>
      <c r="DU152">
        <v>0.31071459400000001</v>
      </c>
      <c r="DV152">
        <v>5.4148644000000003E-2</v>
      </c>
      <c r="DW152">
        <v>-0.11923197200000001</v>
      </c>
      <c r="DX152">
        <v>0.30526522699999997</v>
      </c>
      <c r="DY152">
        <v>2.0456189999999999E-2</v>
      </c>
      <c r="DZ152">
        <v>4.1667859999999996E-3</v>
      </c>
      <c r="EA152">
        <v>-1.2582443E-2</v>
      </c>
      <c r="EB152">
        <v>-0.39995191400000002</v>
      </c>
      <c r="EC152">
        <v>0.12857581500000001</v>
      </c>
      <c r="ED152">
        <v>-0.16072289000000001</v>
      </c>
      <c r="EE152">
        <v>4.9987662000000002E-2</v>
      </c>
      <c r="EF152">
        <v>-0.10454442799999999</v>
      </c>
      <c r="EG152">
        <v>0.31327949999999999</v>
      </c>
      <c r="EH152">
        <v>0.22774945199999999</v>
      </c>
      <c r="EI152">
        <v>-0.103837895</v>
      </c>
      <c r="EJ152">
        <v>-0.11627527</v>
      </c>
      <c r="EK152">
        <v>-2.8116826000000001E-2</v>
      </c>
      <c r="EL152">
        <v>-2.4200922E-2</v>
      </c>
      <c r="EM152">
        <v>0.22755308199999999</v>
      </c>
      <c r="EN152">
        <v>0.23888226700000001</v>
      </c>
      <c r="EO152">
        <v>7.7879584000000002E-2</v>
      </c>
      <c r="EP152">
        <v>8.0459986999999997E-2</v>
      </c>
      <c r="EQ152">
        <v>2.6034096999999999E-2</v>
      </c>
      <c r="ER152">
        <v>-1.1768704E-2</v>
      </c>
      <c r="ES152">
        <v>0.14376223900000001</v>
      </c>
      <c r="ET152">
        <v>7.2958396999999994E-2</v>
      </c>
      <c r="EU152">
        <v>-0.176262323</v>
      </c>
      <c r="EV152">
        <v>6.9424606999999999E-2</v>
      </c>
      <c r="EW152">
        <v>-0.13817913400000001</v>
      </c>
      <c r="EX152">
        <v>2.0100535999999999E-2</v>
      </c>
      <c r="EY152">
        <v>3.5826437000000003E-2</v>
      </c>
      <c r="EZ152">
        <v>-7.3491310000000001E-3</v>
      </c>
      <c r="FA152">
        <v>1.9596232000000002E-2</v>
      </c>
      <c r="FB152">
        <v>4.4285540000000003E-3</v>
      </c>
      <c r="FC152">
        <v>7.3255455999999997E-2</v>
      </c>
      <c r="FD152">
        <v>-2.9297574E-2</v>
      </c>
      <c r="FE152" t="s">
        <v>704</v>
      </c>
      <c r="FF152" t="s">
        <v>187</v>
      </c>
      <c r="FG152" t="s">
        <v>187</v>
      </c>
      <c r="FH152" t="s">
        <v>695</v>
      </c>
    </row>
    <row r="153" spans="1:164" x14ac:dyDescent="0.25">
      <c r="A153" t="s">
        <v>519</v>
      </c>
      <c r="B153" t="s">
        <v>519</v>
      </c>
      <c r="C153" t="s">
        <v>220</v>
      </c>
      <c r="D153" t="s">
        <v>611</v>
      </c>
      <c r="E153">
        <v>2.5596920989999998</v>
      </c>
      <c r="F153">
        <v>-18.473379749999999</v>
      </c>
      <c r="G153">
        <v>17.403743209999998</v>
      </c>
      <c r="H153">
        <v>2.3900883359999998</v>
      </c>
      <c r="I153">
        <v>1.5859351070000001</v>
      </c>
      <c r="J153">
        <v>8.3503925000000007E-2</v>
      </c>
      <c r="K153">
        <v>-6.9469402430000002</v>
      </c>
      <c r="L153">
        <v>-2.094510605</v>
      </c>
      <c r="M153">
        <v>-0.15039475799999999</v>
      </c>
      <c r="N153">
        <v>-1.0234450479999999</v>
      </c>
      <c r="O153">
        <v>-0.95854396600000003</v>
      </c>
      <c r="P153">
        <v>0.155360732</v>
      </c>
      <c r="Q153">
        <v>-0.61467327100000002</v>
      </c>
      <c r="R153">
        <v>0.99001149399999999</v>
      </c>
      <c r="S153">
        <v>-0.17869406199999999</v>
      </c>
      <c r="T153">
        <v>6.0221337999999999E-2</v>
      </c>
      <c r="U153">
        <v>-0.97700056300000004</v>
      </c>
      <c r="V153">
        <v>-0.23803048299999999</v>
      </c>
      <c r="W153">
        <v>1.2123246080000001</v>
      </c>
      <c r="X153">
        <v>-0.47598306200000001</v>
      </c>
      <c r="Y153">
        <v>2.4218266540000002</v>
      </c>
      <c r="Z153">
        <v>-0.93957562999999999</v>
      </c>
      <c r="AA153">
        <v>-2.350476E-2</v>
      </c>
      <c r="AB153">
        <v>1.9152519880000001</v>
      </c>
      <c r="AC153">
        <v>1.1030776449999999</v>
      </c>
      <c r="AD153">
        <v>-2.8186277849999999</v>
      </c>
      <c r="AE153">
        <v>0.34712042700000001</v>
      </c>
      <c r="AF153">
        <v>1.902320681</v>
      </c>
      <c r="AG153">
        <v>0.115015066</v>
      </c>
      <c r="AH153">
        <v>-1.67305886</v>
      </c>
      <c r="AI153">
        <v>-1.9864584000000001E-2</v>
      </c>
      <c r="AJ153">
        <v>1.5713981100000001</v>
      </c>
      <c r="AK153">
        <v>1.812594219</v>
      </c>
      <c r="AL153">
        <v>-0.55876133400000005</v>
      </c>
      <c r="AM153">
        <v>0.95747337300000002</v>
      </c>
      <c r="AN153">
        <v>-9.9519268999999994E-2</v>
      </c>
      <c r="AO153">
        <v>-2.6402756260000002</v>
      </c>
      <c r="AP153">
        <v>0.94449518600000004</v>
      </c>
      <c r="AQ153">
        <v>-1.6911154209999999</v>
      </c>
      <c r="AR153">
        <v>-0.52596788000000005</v>
      </c>
      <c r="AS153">
        <v>-0.70188214999999998</v>
      </c>
      <c r="AT153">
        <v>0.218967357</v>
      </c>
      <c r="AU153">
        <v>-0.85568246000000003</v>
      </c>
      <c r="AV153">
        <v>-0.294234726</v>
      </c>
      <c r="AW153">
        <v>0.57347618600000005</v>
      </c>
      <c r="AX153">
        <v>-1.057335745</v>
      </c>
      <c r="AY153">
        <v>0.54018381599999998</v>
      </c>
      <c r="AZ153">
        <v>-0.336035217</v>
      </c>
      <c r="BA153">
        <v>8.3005337999999998E-2</v>
      </c>
      <c r="BB153">
        <v>0.47478321000000001</v>
      </c>
      <c r="BC153">
        <v>0.54029355800000001</v>
      </c>
      <c r="BD153">
        <v>0.13567328400000001</v>
      </c>
      <c r="BE153">
        <v>-0.39841862099999997</v>
      </c>
      <c r="BF153">
        <v>0.856747229</v>
      </c>
      <c r="BG153">
        <v>-0.22751642799999999</v>
      </c>
      <c r="BH153">
        <v>0.71817392499999999</v>
      </c>
      <c r="BI153">
        <v>-3.5015697999999998E-2</v>
      </c>
      <c r="BJ153">
        <v>-0.44452248900000002</v>
      </c>
      <c r="BK153">
        <v>-0.16085033200000001</v>
      </c>
      <c r="BL153">
        <v>-0.11709436099999999</v>
      </c>
      <c r="BM153">
        <v>-9.2930663999999996E-2</v>
      </c>
      <c r="BN153">
        <v>-0.17359835700000001</v>
      </c>
      <c r="BO153">
        <v>-8.4635710000000003E-2</v>
      </c>
      <c r="BP153">
        <v>-4.4382473999999998E-2</v>
      </c>
      <c r="BQ153">
        <v>2.3364789999999998E-3</v>
      </c>
      <c r="BR153">
        <v>0.54531106500000004</v>
      </c>
      <c r="BS153">
        <v>1.3218911E-2</v>
      </c>
      <c r="BT153">
        <v>-5.0280274999999999E-2</v>
      </c>
      <c r="BU153">
        <v>0.252548412</v>
      </c>
      <c r="BV153">
        <v>0.243454687</v>
      </c>
      <c r="BW153">
        <v>1.31752E-2</v>
      </c>
      <c r="BX153">
        <v>-5.5739367999999997E-2</v>
      </c>
      <c r="BY153">
        <v>-0.19958901600000001</v>
      </c>
      <c r="BZ153">
        <v>-9.9981219999999996E-2</v>
      </c>
      <c r="CA153">
        <v>0.12660320999999999</v>
      </c>
      <c r="CB153">
        <v>0.18844846300000001</v>
      </c>
      <c r="CC153">
        <v>-9.3586711000000003E-2</v>
      </c>
      <c r="CD153">
        <v>-0.39294791200000001</v>
      </c>
      <c r="CE153">
        <v>-1.8027441000000002E-2</v>
      </c>
      <c r="CF153">
        <v>-9.3965659000000007E-2</v>
      </c>
      <c r="CG153">
        <v>0.14305673899999999</v>
      </c>
      <c r="CH153">
        <v>0.265398886</v>
      </c>
      <c r="CI153">
        <v>-5.0108996000000003E-2</v>
      </c>
      <c r="CJ153">
        <v>0.20461876900000001</v>
      </c>
      <c r="CK153">
        <v>8.2128607000000006E-2</v>
      </c>
      <c r="CL153">
        <v>-4.3639912000000003E-2</v>
      </c>
      <c r="CM153">
        <v>3.5999928E-2</v>
      </c>
      <c r="CN153">
        <v>-0.17145300899999999</v>
      </c>
      <c r="CO153">
        <v>-0.19295622800000001</v>
      </c>
      <c r="CP153">
        <v>-0.21319724600000001</v>
      </c>
      <c r="CQ153">
        <v>-0.38131744200000001</v>
      </c>
      <c r="CR153">
        <v>0.156500523</v>
      </c>
      <c r="CS153">
        <v>-9.9638834999999995E-2</v>
      </c>
      <c r="CT153">
        <v>-0.14181922899999999</v>
      </c>
      <c r="CU153">
        <v>0.12941606999999999</v>
      </c>
      <c r="CV153">
        <v>-7.0584935000000001E-2</v>
      </c>
      <c r="CW153">
        <v>8.8582596E-2</v>
      </c>
      <c r="CX153">
        <v>-8.2638832999999995E-2</v>
      </c>
      <c r="CY153">
        <v>1.9153502999999999E-2</v>
      </c>
      <c r="CZ153">
        <v>-2.5728633000000001E-2</v>
      </c>
      <c r="DA153">
        <v>-0.14435640199999999</v>
      </c>
      <c r="DB153">
        <v>-0.102159708</v>
      </c>
      <c r="DC153">
        <v>-2.4578566E-2</v>
      </c>
      <c r="DD153">
        <v>0.11984864100000001</v>
      </c>
      <c r="DE153">
        <v>1.3813555999999999E-2</v>
      </c>
      <c r="DF153">
        <v>1.7287157000000001E-2</v>
      </c>
      <c r="DG153">
        <v>-6.9111734999999994E-2</v>
      </c>
      <c r="DH153">
        <v>4.7768756000000002E-2</v>
      </c>
      <c r="DI153">
        <v>3.1264297000000003E-2</v>
      </c>
      <c r="DJ153">
        <v>7.8039481999999993E-2</v>
      </c>
      <c r="DK153">
        <v>-0.174938127</v>
      </c>
      <c r="DL153">
        <v>9.6692099999999993E-3</v>
      </c>
      <c r="DM153">
        <v>-2.1725067000000001E-2</v>
      </c>
      <c r="DN153">
        <v>-7.3703524000000006E-2</v>
      </c>
      <c r="DO153">
        <v>2.7625687999999999E-2</v>
      </c>
      <c r="DP153">
        <v>-1.5043202E-2</v>
      </c>
      <c r="DQ153">
        <v>1.4658439000000001E-2</v>
      </c>
      <c r="DR153">
        <v>-5.6190843999999997E-2</v>
      </c>
      <c r="DS153">
        <v>6.5000296999999999E-2</v>
      </c>
      <c r="DT153">
        <v>-6.2225574999999998E-2</v>
      </c>
      <c r="DU153">
        <v>-4.3022579999999998E-2</v>
      </c>
      <c r="DV153">
        <v>6.5878423000000005E-2</v>
      </c>
      <c r="DW153">
        <v>-3.9050191999999997E-2</v>
      </c>
      <c r="DX153">
        <v>3.8063353000000001E-2</v>
      </c>
      <c r="DY153">
        <v>3.2231967E-2</v>
      </c>
      <c r="DZ153">
        <v>-7.0083343000000006E-2</v>
      </c>
      <c r="EA153">
        <v>5.100696E-3</v>
      </c>
      <c r="EB153">
        <v>-8.5398122000000007E-2</v>
      </c>
      <c r="EC153">
        <v>-1.475203E-3</v>
      </c>
      <c r="ED153">
        <v>-3.4470171000000001E-2</v>
      </c>
      <c r="EE153">
        <v>5.9763424000000002E-2</v>
      </c>
      <c r="EF153">
        <v>2.9836217000000002E-2</v>
      </c>
      <c r="EG153">
        <v>6.0819216000000002E-2</v>
      </c>
      <c r="EH153">
        <v>-3.3507866999999997E-2</v>
      </c>
      <c r="EI153">
        <v>4.9246818999999997E-2</v>
      </c>
      <c r="EJ153">
        <v>4.5681312000000002E-2</v>
      </c>
      <c r="EK153">
        <v>-1.0629269E-2</v>
      </c>
      <c r="EL153">
        <v>-2.5486306E-2</v>
      </c>
      <c r="EM153">
        <v>9.6347848E-2</v>
      </c>
      <c r="EN153">
        <v>1.2547176E-2</v>
      </c>
      <c r="EO153">
        <v>-2.3191829999999998E-3</v>
      </c>
      <c r="EP153">
        <v>7.7050325000000003E-2</v>
      </c>
      <c r="EQ153">
        <v>2.5467271999999999E-2</v>
      </c>
      <c r="ER153">
        <v>2.6853338000000001E-2</v>
      </c>
      <c r="ES153">
        <v>-1.3452369E-2</v>
      </c>
      <c r="ET153">
        <v>-3.3054614000000003E-2</v>
      </c>
      <c r="EU153">
        <v>6.1202080999999998E-2</v>
      </c>
      <c r="EV153">
        <v>1.3866710000000001E-2</v>
      </c>
      <c r="EW153">
        <v>1.8027350000000001E-2</v>
      </c>
      <c r="EX153">
        <v>3.6234337999999998E-2</v>
      </c>
      <c r="EY153">
        <v>9.4877434999999996E-2</v>
      </c>
      <c r="EZ153">
        <v>-4.8497806999999997E-2</v>
      </c>
      <c r="FA153">
        <v>7.5586378999999995E-2</v>
      </c>
      <c r="FB153">
        <v>4.7859329999999999E-2</v>
      </c>
      <c r="FC153">
        <v>2.7067008E-2</v>
      </c>
      <c r="FD153">
        <v>-3.690591E-3</v>
      </c>
      <c r="FE153" t="s">
        <v>187</v>
      </c>
      <c r="FF153" t="s">
        <v>187</v>
      </c>
      <c r="FG153" t="s">
        <v>187</v>
      </c>
      <c r="FH153" t="s">
        <v>695</v>
      </c>
    </row>
    <row r="154" spans="1:164" x14ac:dyDescent="0.25">
      <c r="A154" t="s">
        <v>262</v>
      </c>
      <c r="B154" t="s">
        <v>262</v>
      </c>
      <c r="C154" t="s">
        <v>72</v>
      </c>
      <c r="D154" t="s">
        <v>611</v>
      </c>
      <c r="E154">
        <v>2.3765888789999998</v>
      </c>
      <c r="F154">
        <v>1.412302306</v>
      </c>
      <c r="G154">
        <v>-1.6236530650000001</v>
      </c>
      <c r="H154">
        <v>2.6741273799999998</v>
      </c>
      <c r="I154">
        <v>-0.76317577199999997</v>
      </c>
      <c r="J154">
        <v>1.4267778470000001</v>
      </c>
      <c r="K154">
        <v>-1.268367448</v>
      </c>
      <c r="L154">
        <v>1.588055231</v>
      </c>
      <c r="M154">
        <v>0.97783920000000002</v>
      </c>
      <c r="N154">
        <v>-3.0298769999999998E-3</v>
      </c>
      <c r="O154">
        <v>-2.0892932979999999</v>
      </c>
      <c r="P154">
        <v>0.97783343499999997</v>
      </c>
      <c r="Q154">
        <v>-0.97320047300000001</v>
      </c>
      <c r="R154">
        <v>-0.49472769999999999</v>
      </c>
      <c r="S154">
        <v>0.13093008</v>
      </c>
      <c r="T154">
        <v>0.123501079</v>
      </c>
      <c r="U154">
        <v>-0.93607902200000004</v>
      </c>
      <c r="V154">
        <v>0.73045400400000005</v>
      </c>
      <c r="W154">
        <v>-0.73011667300000005</v>
      </c>
      <c r="X154">
        <v>-1.3287456630000001</v>
      </c>
      <c r="Y154">
        <v>5.0237476000000003E-2</v>
      </c>
      <c r="Z154">
        <v>0.367137818</v>
      </c>
      <c r="AA154">
        <v>-0.614274706</v>
      </c>
      <c r="AB154">
        <v>-0.197541997</v>
      </c>
      <c r="AC154">
        <v>-0.46654147200000001</v>
      </c>
      <c r="AD154">
        <v>0.73542547899999999</v>
      </c>
      <c r="AE154">
        <v>-6.6445746E-2</v>
      </c>
      <c r="AF154">
        <v>-0.64229499499999998</v>
      </c>
      <c r="AG154">
        <v>-1.029636453</v>
      </c>
      <c r="AH154">
        <v>0.65063895100000002</v>
      </c>
      <c r="AI154">
        <v>0.100712238</v>
      </c>
      <c r="AJ154">
        <v>1.028033373</v>
      </c>
      <c r="AK154">
        <v>-0.16631953499999999</v>
      </c>
      <c r="AL154">
        <v>1.6718282200000001</v>
      </c>
      <c r="AM154">
        <v>-0.11937405500000001</v>
      </c>
      <c r="AN154">
        <v>-1.0068944259999999</v>
      </c>
      <c r="AO154">
        <v>-0.218586796</v>
      </c>
      <c r="AP154">
        <v>0.61874070800000003</v>
      </c>
      <c r="AQ154">
        <v>-0.70985542000000001</v>
      </c>
      <c r="AR154">
        <v>-0.94154948999999999</v>
      </c>
      <c r="AS154">
        <v>-0.60681831900000005</v>
      </c>
      <c r="AT154">
        <v>0.20461665700000001</v>
      </c>
      <c r="AU154">
        <v>-0.31056342799999997</v>
      </c>
      <c r="AV154">
        <v>0.24215529</v>
      </c>
      <c r="AW154">
        <v>-1.0816554169999999</v>
      </c>
      <c r="AX154">
        <v>0.61069688</v>
      </c>
      <c r="AY154">
        <v>-0.42350280000000001</v>
      </c>
      <c r="AZ154">
        <v>0.38309426099999999</v>
      </c>
      <c r="BA154">
        <v>3.3819815000000003E-2</v>
      </c>
      <c r="BB154">
        <v>-0.65801178199999999</v>
      </c>
      <c r="BC154">
        <v>-0.24270239199999999</v>
      </c>
      <c r="BD154">
        <v>-0.23880333000000001</v>
      </c>
      <c r="BE154">
        <v>-0.72554772000000001</v>
      </c>
      <c r="BF154">
        <v>0.30574213900000002</v>
      </c>
      <c r="BG154">
        <v>0.17166150099999999</v>
      </c>
      <c r="BH154">
        <v>-8.3013280000000002E-3</v>
      </c>
      <c r="BI154">
        <v>0.12359932899999999</v>
      </c>
      <c r="BJ154">
        <v>-0.185214394</v>
      </c>
      <c r="BK154">
        <v>-0.53854461600000003</v>
      </c>
      <c r="BL154">
        <v>0.43004561699999999</v>
      </c>
      <c r="BM154">
        <v>0.13987656500000001</v>
      </c>
      <c r="BN154">
        <v>0.65254161300000002</v>
      </c>
      <c r="BO154">
        <v>0.121937239</v>
      </c>
      <c r="BP154">
        <v>-0.248663095</v>
      </c>
      <c r="BQ154">
        <v>-1.290864214</v>
      </c>
      <c r="BR154">
        <v>0.73120987699999995</v>
      </c>
      <c r="BS154">
        <v>-1.7129339E-2</v>
      </c>
      <c r="BT154">
        <v>-0.64470264499999996</v>
      </c>
      <c r="BU154">
        <v>0.62795485799999995</v>
      </c>
      <c r="BV154">
        <v>-0.67919327399999996</v>
      </c>
      <c r="BW154">
        <v>-2.4032878000000001E-2</v>
      </c>
      <c r="BX154">
        <v>-0.79171670400000005</v>
      </c>
      <c r="BY154">
        <v>-0.93028644900000002</v>
      </c>
      <c r="BZ154">
        <v>-0.53067375999999999</v>
      </c>
      <c r="CA154">
        <v>-1.0698938840000001</v>
      </c>
      <c r="CB154">
        <v>8.3708607000000004E-2</v>
      </c>
      <c r="CC154">
        <v>-0.56113381900000003</v>
      </c>
      <c r="CD154">
        <v>-0.41504275000000002</v>
      </c>
      <c r="CE154">
        <v>0.182638249</v>
      </c>
      <c r="CF154">
        <v>0.73125804100000003</v>
      </c>
      <c r="CG154">
        <v>4.2065417000000001E-2</v>
      </c>
      <c r="CH154">
        <v>0.64378559400000002</v>
      </c>
      <c r="CI154">
        <v>-1.077826E-2</v>
      </c>
      <c r="CJ154">
        <v>0.62664961900000005</v>
      </c>
      <c r="CK154">
        <v>0.51397637500000004</v>
      </c>
      <c r="CL154">
        <v>3.2688878999999997E-2</v>
      </c>
      <c r="CM154">
        <v>-4.2423903999999998E-2</v>
      </c>
      <c r="CN154">
        <v>-0.70947422699999996</v>
      </c>
      <c r="CO154">
        <v>0.63314199100000002</v>
      </c>
      <c r="CP154">
        <v>0.112338441</v>
      </c>
      <c r="CQ154">
        <v>4.7090855000000001E-2</v>
      </c>
      <c r="CR154">
        <v>-0.42752928600000001</v>
      </c>
      <c r="CS154">
        <v>-0.244633408</v>
      </c>
      <c r="CT154">
        <v>0.61647171199999995</v>
      </c>
      <c r="CU154">
        <v>0.124413861</v>
      </c>
      <c r="CV154">
        <v>0.30538895599999999</v>
      </c>
      <c r="CW154">
        <v>0.38970148300000002</v>
      </c>
      <c r="CX154">
        <v>-0.74068281599999997</v>
      </c>
      <c r="CY154">
        <v>0.44766450699999999</v>
      </c>
      <c r="CZ154">
        <v>1.0386173700000001</v>
      </c>
      <c r="DA154">
        <v>0.287026746</v>
      </c>
      <c r="DB154">
        <v>-0.181989864</v>
      </c>
      <c r="DC154">
        <v>-0.10148903400000001</v>
      </c>
      <c r="DD154">
        <v>0.76017913699999995</v>
      </c>
      <c r="DE154">
        <v>0.23708311800000001</v>
      </c>
      <c r="DF154">
        <v>-0.13275176599999999</v>
      </c>
      <c r="DG154">
        <v>4.2640480000000003E-3</v>
      </c>
      <c r="DH154">
        <v>-0.38581873799999999</v>
      </c>
      <c r="DI154">
        <v>-1.192391666</v>
      </c>
      <c r="DJ154">
        <v>0.70949860899999995</v>
      </c>
      <c r="DK154">
        <v>-0.342487494</v>
      </c>
      <c r="DL154">
        <v>-4.4399248000000002E-2</v>
      </c>
      <c r="DM154">
        <v>-0.24721089099999999</v>
      </c>
      <c r="DN154">
        <v>0.39271961399999999</v>
      </c>
      <c r="DO154">
        <v>-0.49961554800000002</v>
      </c>
      <c r="DP154">
        <v>0.236133067</v>
      </c>
      <c r="DQ154">
        <v>-0.51337563399999997</v>
      </c>
      <c r="DR154">
        <v>0.21953980200000001</v>
      </c>
      <c r="DS154">
        <v>9.7781628999999995E-2</v>
      </c>
      <c r="DT154">
        <v>-0.37237691099999998</v>
      </c>
      <c r="DU154">
        <v>1.043386556</v>
      </c>
      <c r="DV154">
        <v>-1.4661247930000001</v>
      </c>
      <c r="DW154">
        <v>-0.20787889700000001</v>
      </c>
      <c r="DX154">
        <v>-1.3127678E-2</v>
      </c>
      <c r="DY154">
        <v>0.51244862499999999</v>
      </c>
      <c r="DZ154">
        <v>0.80746755999999997</v>
      </c>
      <c r="EA154">
        <v>0.14549841899999999</v>
      </c>
      <c r="EB154">
        <v>-0.336884766</v>
      </c>
      <c r="EC154">
        <v>0.96856087700000004</v>
      </c>
      <c r="ED154">
        <v>-0.43136302300000001</v>
      </c>
      <c r="EE154">
        <v>-0.99390662299999999</v>
      </c>
      <c r="EF154">
        <v>2.5082396999999999E-2</v>
      </c>
      <c r="EG154">
        <v>-0.320277441</v>
      </c>
      <c r="EH154">
        <v>-0.56403429199999999</v>
      </c>
      <c r="EI154">
        <v>3.7689385999999998E-2</v>
      </c>
      <c r="EJ154">
        <v>-0.27387152799999998</v>
      </c>
      <c r="EK154">
        <v>2.2105419000000001E-2</v>
      </c>
      <c r="EL154">
        <v>-1.8781804999999999E-2</v>
      </c>
      <c r="EM154">
        <v>-0.15673674300000001</v>
      </c>
      <c r="EN154">
        <v>-0.17307552800000001</v>
      </c>
      <c r="EO154">
        <v>4.0910355000000002E-2</v>
      </c>
      <c r="EP154">
        <v>-0.30057009299999998</v>
      </c>
      <c r="EQ154">
        <v>-8.1355123000000001E-2</v>
      </c>
      <c r="ER154">
        <v>-0.30495849800000002</v>
      </c>
      <c r="ES154">
        <v>-0.10427761200000001</v>
      </c>
      <c r="ET154">
        <v>0.23478096500000001</v>
      </c>
      <c r="EU154">
        <v>0.121967597</v>
      </c>
      <c r="EV154">
        <v>7.4408501000000002E-2</v>
      </c>
      <c r="EW154">
        <v>-7.9645420999999994E-2</v>
      </c>
      <c r="EX154">
        <v>-1.8044534000000001E-2</v>
      </c>
      <c r="EY154">
        <v>0.21256113900000001</v>
      </c>
      <c r="EZ154">
        <v>-0.31446856499999998</v>
      </c>
      <c r="FA154">
        <v>0.28094648</v>
      </c>
      <c r="FB154">
        <v>2.9824399999999998E-3</v>
      </c>
      <c r="FC154">
        <v>1.0870263E-2</v>
      </c>
      <c r="FD154">
        <v>-7.9240041999999997E-2</v>
      </c>
      <c r="FE154" t="s">
        <v>704</v>
      </c>
      <c r="FF154" t="s">
        <v>187</v>
      </c>
      <c r="FG154" t="s">
        <v>187</v>
      </c>
      <c r="FH154" t="s">
        <v>697</v>
      </c>
    </row>
    <row r="155" spans="1:164" x14ac:dyDescent="0.25">
      <c r="A155" t="s">
        <v>520</v>
      </c>
      <c r="B155" t="s">
        <v>520</v>
      </c>
      <c r="C155" t="s">
        <v>521</v>
      </c>
      <c r="D155" t="s">
        <v>611</v>
      </c>
      <c r="E155">
        <v>2.5336892010000001</v>
      </c>
      <c r="F155">
        <v>1.6314413910000001</v>
      </c>
      <c r="G155">
        <v>0.17513026900000001</v>
      </c>
      <c r="H155">
        <v>1.5731929849999999</v>
      </c>
      <c r="I155">
        <v>1.8872063889999999</v>
      </c>
      <c r="J155">
        <v>-2.1500017109999998</v>
      </c>
      <c r="K155">
        <v>1.2300328359999999</v>
      </c>
      <c r="L155">
        <v>-1.9320027390000001</v>
      </c>
      <c r="M155">
        <v>1.3623823020000001</v>
      </c>
      <c r="N155">
        <v>-0.78283054600000002</v>
      </c>
      <c r="O155">
        <v>-0.87230814599999995</v>
      </c>
      <c r="P155">
        <v>0.77125834999999998</v>
      </c>
      <c r="Q155">
        <v>-0.35452764799999997</v>
      </c>
      <c r="R155">
        <v>-1.1242618209999999</v>
      </c>
      <c r="S155">
        <v>-0.111719397</v>
      </c>
      <c r="T155">
        <v>-0.49597736599999998</v>
      </c>
      <c r="U155">
        <v>-0.186297192</v>
      </c>
      <c r="V155">
        <v>0.133403514</v>
      </c>
      <c r="W155">
        <v>0.52085194499999998</v>
      </c>
      <c r="X155">
        <v>-0.106072655</v>
      </c>
      <c r="Y155">
        <v>0.41081313000000003</v>
      </c>
      <c r="Z155">
        <v>-0.12989303399999999</v>
      </c>
      <c r="AA155">
        <v>-0.47209538200000001</v>
      </c>
      <c r="AB155">
        <v>-0.43048444499999999</v>
      </c>
      <c r="AC155">
        <v>0.137427457</v>
      </c>
      <c r="AD155">
        <v>2.2969322E-2</v>
      </c>
      <c r="AE155">
        <v>0.137815622</v>
      </c>
      <c r="AF155">
        <v>-0.44589811800000001</v>
      </c>
      <c r="AG155">
        <v>-9.2983777000000004E-2</v>
      </c>
      <c r="AH155">
        <v>0.263472453</v>
      </c>
      <c r="AI155">
        <v>9.3401821999999995E-2</v>
      </c>
      <c r="AJ155">
        <v>0.18065669600000001</v>
      </c>
      <c r="AK155">
        <v>0.276582783</v>
      </c>
      <c r="AL155">
        <v>-7.8616762000000007E-2</v>
      </c>
      <c r="AM155">
        <v>0.81698335700000002</v>
      </c>
      <c r="AN155">
        <v>-1.148772905</v>
      </c>
      <c r="AO155">
        <v>0.16123347299999999</v>
      </c>
      <c r="AP155">
        <v>-0.351431522</v>
      </c>
      <c r="AQ155">
        <v>-0.52420104700000003</v>
      </c>
      <c r="AR155">
        <v>-1.2033850100000001</v>
      </c>
      <c r="AS155">
        <v>0.59236153599999997</v>
      </c>
      <c r="AT155">
        <v>0.17699308</v>
      </c>
      <c r="AU155">
        <v>0.63257772700000003</v>
      </c>
      <c r="AV155">
        <v>-7.6381336999999994E-2</v>
      </c>
      <c r="AW155">
        <v>-0.93037645300000005</v>
      </c>
      <c r="AX155">
        <v>0.35132397100000001</v>
      </c>
      <c r="AY155">
        <v>-0.60593516599999997</v>
      </c>
      <c r="AZ155">
        <v>-0.199097517</v>
      </c>
      <c r="BA155">
        <v>-0.78632675799999996</v>
      </c>
      <c r="BB155">
        <v>-0.513915487</v>
      </c>
      <c r="BC155">
        <v>-0.23848139900000001</v>
      </c>
      <c r="BD155">
        <v>0.68257781699999998</v>
      </c>
      <c r="BE155">
        <v>-0.10653336200000001</v>
      </c>
      <c r="BF155">
        <v>-0.11552250999999999</v>
      </c>
      <c r="BG155">
        <v>-0.49692486400000002</v>
      </c>
      <c r="BH155">
        <v>3.1055273000000001E-2</v>
      </c>
      <c r="BI155">
        <v>0.84386880600000003</v>
      </c>
      <c r="BJ155">
        <v>0.55569782099999998</v>
      </c>
      <c r="BK155">
        <v>0.22152883100000001</v>
      </c>
      <c r="BL155">
        <v>-0.64372975799999999</v>
      </c>
      <c r="BM155">
        <v>6.9967409999999999E-3</v>
      </c>
      <c r="BN155">
        <v>0.80528102800000001</v>
      </c>
      <c r="BO155">
        <v>-0.24231667400000001</v>
      </c>
      <c r="BP155">
        <v>-0.25416564800000002</v>
      </c>
      <c r="BQ155">
        <v>8.2763527000000003E-2</v>
      </c>
      <c r="BR155">
        <v>0.56655998900000004</v>
      </c>
      <c r="BS155">
        <v>0.13081056399999999</v>
      </c>
      <c r="BT155">
        <v>-0.72751900199999997</v>
      </c>
      <c r="BU155">
        <v>-0.50823955099999996</v>
      </c>
      <c r="BV155">
        <v>-6.0242627E-2</v>
      </c>
      <c r="BW155">
        <v>0.106598759</v>
      </c>
      <c r="BX155">
        <v>-0.52484180700000005</v>
      </c>
      <c r="BY155">
        <v>0.44997281099999997</v>
      </c>
      <c r="BZ155">
        <v>0.311091485</v>
      </c>
      <c r="CA155">
        <v>0.97457348600000004</v>
      </c>
      <c r="CB155">
        <v>-3.5945842999999998E-2</v>
      </c>
      <c r="CC155">
        <v>-0.129717359</v>
      </c>
      <c r="CD155">
        <v>1.5708390800000001</v>
      </c>
      <c r="CE155">
        <v>0.469745405</v>
      </c>
      <c r="CF155">
        <v>-0.72388464600000002</v>
      </c>
      <c r="CG155">
        <v>-0.32653759700000001</v>
      </c>
      <c r="CH155">
        <v>-0.74475200600000002</v>
      </c>
      <c r="CI155">
        <v>1.3584114629999999</v>
      </c>
      <c r="CJ155">
        <v>-0.14218302799999999</v>
      </c>
      <c r="CK155">
        <v>-0.64324456600000002</v>
      </c>
      <c r="CL155">
        <v>1.00532987</v>
      </c>
      <c r="CM155">
        <v>1.1661998609999999</v>
      </c>
      <c r="CN155">
        <v>-1.2905865169999999</v>
      </c>
      <c r="CO155">
        <v>8.0280771000000001E-2</v>
      </c>
      <c r="CP155">
        <v>-0.66153153200000003</v>
      </c>
      <c r="CQ155">
        <v>-0.37342593000000002</v>
      </c>
      <c r="CR155">
        <v>0.56121529599999997</v>
      </c>
      <c r="CS155">
        <v>-0.89816423000000001</v>
      </c>
      <c r="CT155">
        <v>0.49213400099999999</v>
      </c>
      <c r="CU155">
        <v>0.51220944000000002</v>
      </c>
      <c r="CV155">
        <v>-1.025779335</v>
      </c>
      <c r="CW155">
        <v>1.5985481319999999</v>
      </c>
      <c r="CX155">
        <v>-0.54024857500000001</v>
      </c>
      <c r="CY155">
        <v>0.17955074800000001</v>
      </c>
      <c r="CZ155">
        <v>-5.1569529999999997E-3</v>
      </c>
      <c r="DA155">
        <v>-8.9533291000000001E-2</v>
      </c>
      <c r="DB155">
        <v>7.1536060999999998E-2</v>
      </c>
      <c r="DC155">
        <v>-0.27472150699999998</v>
      </c>
      <c r="DD155">
        <v>-0.29657240899999998</v>
      </c>
      <c r="DE155">
        <v>0.79767960500000001</v>
      </c>
      <c r="DF155">
        <v>-0.39980201599999998</v>
      </c>
      <c r="DG155">
        <v>-0.19918566900000001</v>
      </c>
      <c r="DH155">
        <v>-0.41085174400000002</v>
      </c>
      <c r="DI155">
        <v>1.1765537230000001</v>
      </c>
      <c r="DJ155">
        <v>0.58339477299999998</v>
      </c>
      <c r="DK155">
        <v>0.98886618299999995</v>
      </c>
      <c r="DL155">
        <v>-0.39377817399999998</v>
      </c>
      <c r="DM155">
        <v>0.27873574600000001</v>
      </c>
      <c r="DN155">
        <v>-0.55153003499999997</v>
      </c>
      <c r="DO155">
        <v>0.286610692</v>
      </c>
      <c r="DP155">
        <v>0.96477000099999999</v>
      </c>
      <c r="DQ155">
        <v>-0.20396397799999999</v>
      </c>
      <c r="DR155">
        <v>0.13185620000000001</v>
      </c>
      <c r="DS155">
        <v>0.40757712000000001</v>
      </c>
      <c r="DT155">
        <v>0.16641598899999999</v>
      </c>
      <c r="DU155">
        <v>6.6445119999999996E-2</v>
      </c>
      <c r="DV155">
        <v>-0.86573047000000003</v>
      </c>
      <c r="DW155">
        <v>0.240840836</v>
      </c>
      <c r="DX155">
        <v>0.52772378600000003</v>
      </c>
      <c r="DY155">
        <v>-0.15956937400000001</v>
      </c>
      <c r="DZ155">
        <v>-0.35904941899999998</v>
      </c>
      <c r="EA155">
        <v>0.21493921999999999</v>
      </c>
      <c r="EB155">
        <v>-0.15436340500000001</v>
      </c>
      <c r="EC155">
        <v>-0.55768191700000003</v>
      </c>
      <c r="ED155">
        <v>7.5376500999999999E-2</v>
      </c>
      <c r="EE155">
        <v>0.54282475799999996</v>
      </c>
      <c r="EF155">
        <v>-0.349077468</v>
      </c>
      <c r="EG155">
        <v>0.127818241</v>
      </c>
      <c r="EH155">
        <v>0.29423587899999998</v>
      </c>
      <c r="EI155">
        <v>0.104679176</v>
      </c>
      <c r="EJ155">
        <v>0.13608931499999999</v>
      </c>
      <c r="EK155">
        <v>-0.13360546200000001</v>
      </c>
      <c r="EL155">
        <v>-0.26300288999999999</v>
      </c>
      <c r="EM155">
        <v>-0.161131091</v>
      </c>
      <c r="EN155">
        <v>8.8839853999999996E-2</v>
      </c>
      <c r="EO155">
        <v>-0.123408857</v>
      </c>
      <c r="EP155">
        <v>0.13669336800000001</v>
      </c>
      <c r="EQ155">
        <v>6.1545873000000001E-2</v>
      </c>
      <c r="ER155">
        <v>0.19130172400000001</v>
      </c>
      <c r="ES155">
        <v>-1.1982847E-2</v>
      </c>
      <c r="ET155">
        <v>0.111594886</v>
      </c>
      <c r="EU155">
        <v>-3.7592387999999997E-2</v>
      </c>
      <c r="EV155">
        <v>0.13121553799999999</v>
      </c>
      <c r="EW155">
        <v>-7.9673419999999995E-2</v>
      </c>
      <c r="EX155">
        <v>-3.1943421999999999E-2</v>
      </c>
      <c r="EY155">
        <v>-5.3450610000000003E-2</v>
      </c>
      <c r="EZ155">
        <v>-1.7014540000000002E-2</v>
      </c>
      <c r="FA155">
        <v>-5.5759610000000001E-2</v>
      </c>
      <c r="FB155">
        <v>4.4583879999999999E-2</v>
      </c>
      <c r="FC155">
        <v>3.2053798000000001E-2</v>
      </c>
      <c r="FD155">
        <v>4.6209089000000002E-2</v>
      </c>
      <c r="FE155" t="s">
        <v>704</v>
      </c>
      <c r="FF155" t="s">
        <v>187</v>
      </c>
      <c r="FG155" t="s">
        <v>187</v>
      </c>
      <c r="FH155" t="s">
        <v>695</v>
      </c>
    </row>
    <row r="156" spans="1:164" x14ac:dyDescent="0.25">
      <c r="A156" t="s">
        <v>522</v>
      </c>
      <c r="B156" t="s">
        <v>522</v>
      </c>
      <c r="C156" t="s">
        <v>71</v>
      </c>
      <c r="D156" t="s">
        <v>611</v>
      </c>
      <c r="E156">
        <v>2.2261777500000002</v>
      </c>
      <c r="F156">
        <v>-2.2658699499999999</v>
      </c>
      <c r="G156">
        <v>-2.475230818</v>
      </c>
      <c r="H156">
        <v>4.6242561149999997</v>
      </c>
      <c r="I156">
        <v>10.271928109999999</v>
      </c>
      <c r="J156">
        <v>1.147207608</v>
      </c>
      <c r="K156">
        <v>0.40270577499999999</v>
      </c>
      <c r="L156">
        <v>-0.87098481299999997</v>
      </c>
      <c r="M156">
        <v>-3.044932389</v>
      </c>
      <c r="N156">
        <v>1.9605401419999999</v>
      </c>
      <c r="O156">
        <v>-0.39046792699999999</v>
      </c>
      <c r="P156">
        <v>-0.84853461799999996</v>
      </c>
      <c r="Q156">
        <v>-1.3074735399999999</v>
      </c>
      <c r="R156">
        <v>1.7258909499999999</v>
      </c>
      <c r="S156">
        <v>2.692405248</v>
      </c>
      <c r="T156">
        <v>4.217986765</v>
      </c>
      <c r="U156">
        <v>-1.3954156129999999</v>
      </c>
      <c r="V156">
        <v>-2.774368597</v>
      </c>
      <c r="W156">
        <v>3.1276556659999999</v>
      </c>
      <c r="X156">
        <v>0.21884652900000001</v>
      </c>
      <c r="Y156">
        <v>2.2228418730000001</v>
      </c>
      <c r="Z156">
        <v>1.484818228</v>
      </c>
      <c r="AA156">
        <v>-2.6679036539999998</v>
      </c>
      <c r="AB156">
        <v>-1.2047243969999999</v>
      </c>
      <c r="AC156">
        <v>-2.9471783729999999</v>
      </c>
      <c r="AD156">
        <v>-0.89945314399999998</v>
      </c>
      <c r="AE156">
        <v>-0.93912698400000005</v>
      </c>
      <c r="AF156">
        <v>0.53176283300000005</v>
      </c>
      <c r="AG156">
        <v>7.8194451999999998E-2</v>
      </c>
      <c r="AH156">
        <v>-0.80352037300000001</v>
      </c>
      <c r="AI156">
        <v>0.18467255099999999</v>
      </c>
      <c r="AJ156">
        <v>-1.9958213929999999</v>
      </c>
      <c r="AK156">
        <v>-0.78585009299999997</v>
      </c>
      <c r="AL156">
        <v>1.552332211</v>
      </c>
      <c r="AM156">
        <v>-0.54352745599999996</v>
      </c>
      <c r="AN156">
        <v>-4.5084975999999999E-2</v>
      </c>
      <c r="AO156">
        <v>0.40287171599999999</v>
      </c>
      <c r="AP156">
        <v>-0.173033302</v>
      </c>
      <c r="AQ156">
        <v>0.66992116800000001</v>
      </c>
      <c r="AR156">
        <v>-0.69217609599999996</v>
      </c>
      <c r="AS156">
        <v>-0.27904052499999998</v>
      </c>
      <c r="AT156">
        <v>-0.238733952</v>
      </c>
      <c r="AU156">
        <v>0.128503913</v>
      </c>
      <c r="AV156">
        <v>-0.40554125099999999</v>
      </c>
      <c r="AW156">
        <v>0.26651321900000002</v>
      </c>
      <c r="AX156">
        <v>-0.210156068</v>
      </c>
      <c r="AY156">
        <v>-0.10120802499999999</v>
      </c>
      <c r="AZ156">
        <v>0.37112497500000002</v>
      </c>
      <c r="BA156">
        <v>-0.18596100900000001</v>
      </c>
      <c r="BB156">
        <v>0.67402824699999997</v>
      </c>
      <c r="BC156">
        <v>0.32195789499999999</v>
      </c>
      <c r="BD156">
        <v>0.11385391</v>
      </c>
      <c r="BE156">
        <v>-0.66940588099999998</v>
      </c>
      <c r="BF156">
        <v>0.17786274499999999</v>
      </c>
      <c r="BG156">
        <v>0.34506154300000003</v>
      </c>
      <c r="BH156">
        <v>-0.74731835000000002</v>
      </c>
      <c r="BI156">
        <v>-7.3704696E-2</v>
      </c>
      <c r="BJ156">
        <v>-7.3285247999999997E-2</v>
      </c>
      <c r="BK156">
        <v>0.120510095</v>
      </c>
      <c r="BL156">
        <v>-0.16352346300000001</v>
      </c>
      <c r="BM156">
        <v>-0.36750940999999998</v>
      </c>
      <c r="BN156">
        <v>0.1121553</v>
      </c>
      <c r="BO156">
        <v>-0.54421699599999995</v>
      </c>
      <c r="BP156">
        <v>0.29412291400000001</v>
      </c>
      <c r="BQ156">
        <v>6.4722001000000001E-2</v>
      </c>
      <c r="BR156">
        <v>-0.12604415999999999</v>
      </c>
      <c r="BS156">
        <v>-0.12938667500000001</v>
      </c>
      <c r="BT156">
        <v>-0.38847311699999998</v>
      </c>
      <c r="BU156">
        <v>0.32657367300000001</v>
      </c>
      <c r="BV156">
        <v>-4.3766487E-2</v>
      </c>
      <c r="BW156">
        <v>8.5682086000000005E-2</v>
      </c>
      <c r="BX156">
        <v>-0.113568821</v>
      </c>
      <c r="BY156">
        <v>0.55989586700000005</v>
      </c>
      <c r="BZ156">
        <v>-0.234819949</v>
      </c>
      <c r="CA156">
        <v>2.7983313999999999E-2</v>
      </c>
      <c r="CB156">
        <v>0.117060883</v>
      </c>
      <c r="CC156">
        <v>-0.28047769500000003</v>
      </c>
      <c r="CD156">
        <v>0.16673049200000001</v>
      </c>
      <c r="CE156">
        <v>8.9102200000000006E-2</v>
      </c>
      <c r="CF156">
        <v>2.7485384000000002E-2</v>
      </c>
      <c r="CG156">
        <v>0.26144957099999999</v>
      </c>
      <c r="CH156">
        <v>8.0293017999999994E-2</v>
      </c>
      <c r="CI156">
        <v>-5.8784900000000001E-2</v>
      </c>
      <c r="CJ156">
        <v>-0.10965393900000001</v>
      </c>
      <c r="CK156">
        <v>-0.13977790200000001</v>
      </c>
      <c r="CL156">
        <v>1.4128415E-2</v>
      </c>
      <c r="CM156">
        <v>-0.13813847900000001</v>
      </c>
      <c r="CN156">
        <v>7.2392020000000001E-2</v>
      </c>
      <c r="CO156">
        <v>-0.12813270099999999</v>
      </c>
      <c r="CP156">
        <v>9.5232401999999994E-2</v>
      </c>
      <c r="CQ156">
        <v>0.34790436800000002</v>
      </c>
      <c r="CR156">
        <v>1.3657820000000001E-3</v>
      </c>
      <c r="CS156">
        <v>-0.40329367999999999</v>
      </c>
      <c r="CT156">
        <v>-0.111863853</v>
      </c>
      <c r="CU156">
        <v>-0.238920568</v>
      </c>
      <c r="CV156">
        <v>0.200994794</v>
      </c>
      <c r="CW156">
        <v>2.6547890000000001E-2</v>
      </c>
      <c r="CX156">
        <v>-2.6164270999999999E-2</v>
      </c>
      <c r="CY156">
        <v>-2.9873991999999999E-2</v>
      </c>
      <c r="CZ156">
        <v>0.188510277</v>
      </c>
      <c r="DA156">
        <v>-6.3102037999999999E-2</v>
      </c>
      <c r="DB156">
        <v>-2.3510468E-2</v>
      </c>
      <c r="DC156">
        <v>-7.8311990000000005E-3</v>
      </c>
      <c r="DD156">
        <v>9.1729405999999999E-2</v>
      </c>
      <c r="DE156">
        <v>3.9651415000000002E-2</v>
      </c>
      <c r="DF156">
        <v>-5.5970435999999998E-2</v>
      </c>
      <c r="DG156">
        <v>2.3670849000000001E-2</v>
      </c>
      <c r="DH156">
        <v>0.27523436099999998</v>
      </c>
      <c r="DI156">
        <v>0.147516234</v>
      </c>
      <c r="DJ156">
        <v>-1.0809229999999999E-3</v>
      </c>
      <c r="DK156">
        <v>-0.18810951300000001</v>
      </c>
      <c r="DL156">
        <v>9.5702900000000004E-3</v>
      </c>
      <c r="DM156">
        <v>0.134790248</v>
      </c>
      <c r="DN156">
        <v>9.7995992000000004E-2</v>
      </c>
      <c r="DO156">
        <v>-7.1274062999999999E-2</v>
      </c>
      <c r="DP156">
        <v>6.4752546999999994E-2</v>
      </c>
      <c r="DQ156">
        <v>2.6178297E-2</v>
      </c>
      <c r="DR156">
        <v>0.172151149</v>
      </c>
      <c r="DS156">
        <v>0.10220367700000001</v>
      </c>
      <c r="DT156">
        <v>5.1874126999999999E-2</v>
      </c>
      <c r="DU156">
        <v>-0.16942074700000001</v>
      </c>
      <c r="DV156">
        <v>9.1165827000000005E-2</v>
      </c>
      <c r="DW156">
        <v>2.8228369E-2</v>
      </c>
      <c r="DX156">
        <v>-0.14202284300000001</v>
      </c>
      <c r="DY156">
        <v>-9.3102592999999997E-2</v>
      </c>
      <c r="DZ156">
        <v>-2.7975674999999998E-2</v>
      </c>
      <c r="EA156">
        <v>8.1947082000000004E-2</v>
      </c>
      <c r="EB156">
        <v>-0.14579473600000001</v>
      </c>
      <c r="EC156">
        <v>-1.8406443000000001E-2</v>
      </c>
      <c r="ED156">
        <v>-0.156555848</v>
      </c>
      <c r="EE156">
        <v>-6.1443996000000001E-2</v>
      </c>
      <c r="EF156">
        <v>0.116125072</v>
      </c>
      <c r="EG156">
        <v>-4.2937087999999998E-2</v>
      </c>
      <c r="EH156">
        <v>7.7924662000000006E-2</v>
      </c>
      <c r="EI156">
        <v>-2.2750490000000002E-2</v>
      </c>
      <c r="EJ156">
        <v>6.6678721999999996E-2</v>
      </c>
      <c r="EK156">
        <v>4.0002951000000002E-2</v>
      </c>
      <c r="EL156">
        <v>8.5071101999999996E-2</v>
      </c>
      <c r="EM156">
        <v>-5.8256180000000003E-3</v>
      </c>
      <c r="EN156">
        <v>7.3369851999999999E-2</v>
      </c>
      <c r="EO156">
        <v>1.3163604000000001E-2</v>
      </c>
      <c r="EP156">
        <v>-2.6082233E-2</v>
      </c>
      <c r="EQ156">
        <v>2.9266896000000001E-2</v>
      </c>
      <c r="ER156">
        <v>-1.0055029E-2</v>
      </c>
      <c r="ES156">
        <v>-2.6942481000000001E-2</v>
      </c>
      <c r="ET156">
        <v>-2.3489319000000002E-2</v>
      </c>
      <c r="EU156">
        <v>0.137652423</v>
      </c>
      <c r="EV156">
        <v>-6.1449953000000002E-2</v>
      </c>
      <c r="EW156">
        <v>-0.10718466</v>
      </c>
      <c r="EX156">
        <v>9.0723690999999995E-2</v>
      </c>
      <c r="EY156">
        <v>5.4275484999999998E-2</v>
      </c>
      <c r="EZ156">
        <v>6.6908859000000001E-2</v>
      </c>
      <c r="FA156">
        <v>3.6164503000000001E-2</v>
      </c>
      <c r="FB156">
        <v>1.4491239E-2</v>
      </c>
      <c r="FC156">
        <v>-8.1006180000000004E-3</v>
      </c>
      <c r="FD156">
        <v>1.1298938E-2</v>
      </c>
      <c r="FE156" t="s">
        <v>704</v>
      </c>
      <c r="FF156" t="s">
        <v>187</v>
      </c>
      <c r="FG156" t="s">
        <v>757</v>
      </c>
      <c r="FH156" t="s">
        <v>741</v>
      </c>
    </row>
    <row r="157" spans="1:164" x14ac:dyDescent="0.25">
      <c r="A157" t="s">
        <v>523</v>
      </c>
      <c r="B157" t="s">
        <v>523</v>
      </c>
      <c r="C157" t="s">
        <v>74</v>
      </c>
      <c r="D157" t="s">
        <v>611</v>
      </c>
      <c r="E157">
        <v>2.746464343</v>
      </c>
      <c r="F157">
        <v>3.866289359</v>
      </c>
      <c r="G157">
        <v>-0.38955611499999998</v>
      </c>
      <c r="H157">
        <v>1.2394692169999999</v>
      </c>
      <c r="I157">
        <v>1.6269339620000001</v>
      </c>
      <c r="J157">
        <v>-1.224804561</v>
      </c>
      <c r="K157">
        <v>1.764935409</v>
      </c>
      <c r="L157">
        <v>-6.9577377999999995E-2</v>
      </c>
      <c r="M157">
        <v>0.80786519499999998</v>
      </c>
      <c r="N157">
        <v>-0.95584999299999995</v>
      </c>
      <c r="O157">
        <v>0.11891225499999999</v>
      </c>
      <c r="P157">
        <v>-0.50564123299999997</v>
      </c>
      <c r="Q157">
        <v>-0.65975952999999998</v>
      </c>
      <c r="R157">
        <v>-1.8758919970000001</v>
      </c>
      <c r="S157">
        <v>0.470565595</v>
      </c>
      <c r="T157">
        <v>-1.1672157620000001</v>
      </c>
      <c r="U157">
        <v>1.0566115949999999</v>
      </c>
      <c r="V157">
        <v>0.82765140000000004</v>
      </c>
      <c r="W157">
        <v>0.40150102100000001</v>
      </c>
      <c r="X157">
        <v>-3.5281601000000003E-2</v>
      </c>
      <c r="Y157">
        <v>-0.24220169699999999</v>
      </c>
      <c r="Z157">
        <v>0.50649344100000004</v>
      </c>
      <c r="AA157">
        <v>0.25298135199999999</v>
      </c>
      <c r="AB157">
        <v>-0.30810607800000001</v>
      </c>
      <c r="AC157">
        <v>-3.7406693999999997E-2</v>
      </c>
      <c r="AD157">
        <v>4.2159271999999998E-2</v>
      </c>
      <c r="AE157">
        <v>-1.126407256</v>
      </c>
      <c r="AF157">
        <v>1.0346925840000001</v>
      </c>
      <c r="AG157">
        <v>0.48591312800000003</v>
      </c>
      <c r="AH157">
        <v>9.2789092000000004E-2</v>
      </c>
      <c r="AI157">
        <v>-1.046808604</v>
      </c>
      <c r="AJ157">
        <v>-0.27401315399999998</v>
      </c>
      <c r="AK157">
        <v>9.2184402999999998E-2</v>
      </c>
      <c r="AL157">
        <v>-0.38257789800000003</v>
      </c>
      <c r="AM157">
        <v>-0.256381837</v>
      </c>
      <c r="AN157">
        <v>-1.8116607E-2</v>
      </c>
      <c r="AO157">
        <v>-0.50001281500000005</v>
      </c>
      <c r="AP157">
        <v>-0.32723602299999999</v>
      </c>
      <c r="AQ157">
        <v>0.28445031700000001</v>
      </c>
      <c r="AR157">
        <v>0.13239258800000001</v>
      </c>
      <c r="AS157">
        <v>-0.83555256700000002</v>
      </c>
      <c r="AT157">
        <v>-0.89909170999999999</v>
      </c>
      <c r="AU157">
        <v>-0.26086298800000002</v>
      </c>
      <c r="AV157">
        <v>0.36603345100000001</v>
      </c>
      <c r="AW157">
        <v>0.60590291900000004</v>
      </c>
      <c r="AX157">
        <v>-0.83947130199999997</v>
      </c>
      <c r="AY157">
        <v>0.65924503199999995</v>
      </c>
      <c r="AZ157">
        <v>-0.67773124299999998</v>
      </c>
      <c r="BA157">
        <v>-0.226867651</v>
      </c>
      <c r="BB157">
        <v>7.7929586999999995E-2</v>
      </c>
      <c r="BC157">
        <v>0.20799788399999999</v>
      </c>
      <c r="BD157">
        <v>0.19823612500000001</v>
      </c>
      <c r="BE157">
        <v>6.1346874000000003E-2</v>
      </c>
      <c r="BF157">
        <v>2.9681529999999999E-3</v>
      </c>
      <c r="BG157">
        <v>0.183904603</v>
      </c>
      <c r="BH157">
        <v>-0.11065484</v>
      </c>
      <c r="BI157">
        <v>-0.22363643</v>
      </c>
      <c r="BJ157">
        <v>0.30049068400000001</v>
      </c>
      <c r="BK157">
        <v>1.1136264999999999E-2</v>
      </c>
      <c r="BL157">
        <v>0.63220735800000005</v>
      </c>
      <c r="BM157">
        <v>-0.186198322</v>
      </c>
      <c r="BN157">
        <v>-6.4255039E-2</v>
      </c>
      <c r="BO157">
        <v>0.72758011600000005</v>
      </c>
      <c r="BP157">
        <v>0.15215324799999999</v>
      </c>
      <c r="BQ157">
        <v>0.387389447</v>
      </c>
      <c r="BR157">
        <v>0.304666928</v>
      </c>
      <c r="BS157">
        <v>-0.124160044</v>
      </c>
      <c r="BT157">
        <v>3.8263777999999998E-2</v>
      </c>
      <c r="BU157">
        <v>0.52496234600000002</v>
      </c>
      <c r="BV157">
        <v>-0.57440484999999997</v>
      </c>
      <c r="BW157">
        <v>-0.25037972600000002</v>
      </c>
      <c r="BX157">
        <v>-0.50084650799999997</v>
      </c>
      <c r="BY157">
        <v>1.223204154</v>
      </c>
      <c r="BZ157">
        <v>-0.28103087100000002</v>
      </c>
      <c r="CA157">
        <v>0.65404566799999997</v>
      </c>
      <c r="CB157">
        <v>-0.31680419999999998</v>
      </c>
      <c r="CC157">
        <v>-1.0390668869999999</v>
      </c>
      <c r="CD157">
        <v>1.699535741</v>
      </c>
      <c r="CE157">
        <v>0.53425884199999996</v>
      </c>
      <c r="CF157">
        <v>1.536806224</v>
      </c>
      <c r="CG157">
        <v>0.33930296199999999</v>
      </c>
      <c r="CH157">
        <v>1.299010091</v>
      </c>
      <c r="CI157">
        <v>-1.2608486919999999</v>
      </c>
      <c r="CJ157">
        <v>0.44789147000000001</v>
      </c>
      <c r="CK157">
        <v>0.48203958099999999</v>
      </c>
      <c r="CL157">
        <v>-1.8188479660000001</v>
      </c>
      <c r="CM157">
        <v>-0.22251221099999999</v>
      </c>
      <c r="CN157">
        <v>0.16659265700000001</v>
      </c>
      <c r="CO157">
        <v>-0.67522256599999997</v>
      </c>
      <c r="CP157">
        <v>0.31872426300000001</v>
      </c>
      <c r="CQ157">
        <v>-0.109423428</v>
      </c>
      <c r="CR157">
        <v>0.82390539100000004</v>
      </c>
      <c r="CS157">
        <v>0.36180741999999999</v>
      </c>
      <c r="CT157">
        <v>-0.20509106899999999</v>
      </c>
      <c r="CU157">
        <v>1.4118923400000001</v>
      </c>
      <c r="CV157">
        <v>0.67163365600000002</v>
      </c>
      <c r="CW157">
        <v>4.2241754999999999E-2</v>
      </c>
      <c r="CX157">
        <v>-0.26012500700000002</v>
      </c>
      <c r="CY157">
        <v>-0.271309629</v>
      </c>
      <c r="CZ157">
        <v>-0.33387699399999998</v>
      </c>
      <c r="DA157">
        <v>-0.90317291799999999</v>
      </c>
      <c r="DB157">
        <v>0.69002773399999995</v>
      </c>
      <c r="DC157">
        <v>0.30971618000000001</v>
      </c>
      <c r="DD157">
        <v>-1.128522008</v>
      </c>
      <c r="DE157">
        <v>9.9607665999999997E-2</v>
      </c>
      <c r="DF157">
        <v>-0.46278418500000001</v>
      </c>
      <c r="DG157">
        <v>0.40630319399999998</v>
      </c>
      <c r="DH157">
        <v>-0.29475330700000002</v>
      </c>
      <c r="DI157">
        <v>-3.0212985000000001E-2</v>
      </c>
      <c r="DJ157">
        <v>0.160954386</v>
      </c>
      <c r="DK157">
        <v>0.57580268999999995</v>
      </c>
      <c r="DL157">
        <v>0.20281204899999999</v>
      </c>
      <c r="DM157">
        <v>-0.14934946299999999</v>
      </c>
      <c r="DN157">
        <v>-0.23766451099999999</v>
      </c>
      <c r="DO157">
        <v>-0.38226358100000002</v>
      </c>
      <c r="DP157">
        <v>0.57546976000000005</v>
      </c>
      <c r="DQ157">
        <v>-0.39795787599999999</v>
      </c>
      <c r="DR157">
        <v>0.16242906300000001</v>
      </c>
      <c r="DS157">
        <v>-0.13616018199999999</v>
      </c>
      <c r="DT157">
        <v>-0.145119843</v>
      </c>
      <c r="DU157">
        <v>1.9423333000000001E-2</v>
      </c>
      <c r="DV157">
        <v>-0.46650450799999998</v>
      </c>
      <c r="DW157">
        <v>1.2146911E-2</v>
      </c>
      <c r="DX157">
        <v>0.58176193300000001</v>
      </c>
      <c r="DY157">
        <v>0.77589680400000005</v>
      </c>
      <c r="DZ157">
        <v>0.122339486</v>
      </c>
      <c r="EA157">
        <v>-0.17406544700000001</v>
      </c>
      <c r="EB157">
        <v>0.16151680099999999</v>
      </c>
      <c r="EC157">
        <v>-0.53837720099999997</v>
      </c>
      <c r="ED157">
        <v>-0.64876400400000001</v>
      </c>
      <c r="EE157">
        <v>-0.15998817200000001</v>
      </c>
      <c r="EF157">
        <v>-0.43416714899999997</v>
      </c>
      <c r="EG157">
        <v>8.3998191E-2</v>
      </c>
      <c r="EH157">
        <v>-0.35347574999999998</v>
      </c>
      <c r="EI157">
        <v>-0.37329954799999998</v>
      </c>
      <c r="EJ157">
        <v>-0.53482675000000002</v>
      </c>
      <c r="EK157">
        <v>-9.6955029999999998E-2</v>
      </c>
      <c r="EL157">
        <v>0.467106784</v>
      </c>
      <c r="EM157">
        <v>0.157617747</v>
      </c>
      <c r="EN157">
        <v>0.174982479</v>
      </c>
      <c r="EO157">
        <v>-8.7926900000000006E-3</v>
      </c>
      <c r="EP157">
        <v>7.9894957000000003E-2</v>
      </c>
      <c r="EQ157">
        <v>0.137086186</v>
      </c>
      <c r="ER157">
        <v>0.15506537300000001</v>
      </c>
      <c r="ES157">
        <v>-5.6440971999999999E-2</v>
      </c>
      <c r="ET157">
        <v>1.0247664E-2</v>
      </c>
      <c r="EU157">
        <v>-7.0421093000000004E-2</v>
      </c>
      <c r="EV157">
        <v>-3.6425279999999999E-3</v>
      </c>
      <c r="EW157">
        <v>0.20040391699999999</v>
      </c>
      <c r="EX157">
        <v>2.7521441000000001E-2</v>
      </c>
      <c r="EY157">
        <v>-4.8173438999999998E-2</v>
      </c>
      <c r="EZ157">
        <v>-8.9349010000000003E-3</v>
      </c>
      <c r="FA157">
        <v>3.0701320000000001E-2</v>
      </c>
      <c r="FB157">
        <v>-7.2061685E-2</v>
      </c>
      <c r="FC157">
        <v>1.7937089999999999E-2</v>
      </c>
      <c r="FD157">
        <v>-6.2269620999999997E-2</v>
      </c>
      <c r="FE157" t="s">
        <v>704</v>
      </c>
      <c r="FF157" t="s">
        <v>187</v>
      </c>
      <c r="FG157" t="s">
        <v>187</v>
      </c>
      <c r="FH157" t="s">
        <v>695</v>
      </c>
    </row>
  </sheetData>
  <sortState xmlns:xlrd2="http://schemas.microsoft.com/office/spreadsheetml/2017/richdata2" ref="A2:FD157">
    <sortCondition ref="C2:C157"/>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BFC02-5485-48F6-B664-1FE48059AAFE}">
  <dimension ref="A1:J75"/>
  <sheetViews>
    <sheetView tabSelected="1" topLeftCell="A68" zoomScale="160" zoomScaleNormal="160" workbookViewId="0">
      <selection activeCell="C34" sqref="C34"/>
    </sheetView>
  </sheetViews>
  <sheetFormatPr defaultRowHeight="15" x14ac:dyDescent="0.25"/>
  <cols>
    <col min="1" max="1" width="24.42578125" customWidth="1"/>
    <col min="2" max="2" width="19.5703125" customWidth="1"/>
    <col min="3" max="3" width="31.140625" customWidth="1"/>
    <col min="4" max="4" width="47.85546875" customWidth="1"/>
  </cols>
  <sheetData>
    <row r="1" spans="1:10" ht="15.75" x14ac:dyDescent="0.25">
      <c r="A1" s="15" t="s">
        <v>69</v>
      </c>
      <c r="B1" s="15" t="s">
        <v>57</v>
      </c>
      <c r="C1" s="15" t="s">
        <v>5</v>
      </c>
      <c r="D1" s="15" t="s">
        <v>6</v>
      </c>
      <c r="E1" s="15" t="s">
        <v>689</v>
      </c>
      <c r="F1" s="15" t="s">
        <v>690</v>
      </c>
      <c r="G1" s="16" t="s">
        <v>691</v>
      </c>
      <c r="H1" s="15" t="s">
        <v>692</v>
      </c>
      <c r="I1" s="15" t="s">
        <v>693</v>
      </c>
      <c r="J1" s="15"/>
    </row>
    <row r="2" spans="1:10" ht="15.75" x14ac:dyDescent="0.25">
      <c r="A2" s="17" t="s">
        <v>247</v>
      </c>
      <c r="B2" s="17" t="s">
        <v>246</v>
      </c>
      <c r="C2" s="17" t="s">
        <v>169</v>
      </c>
      <c r="D2" s="17" t="s">
        <v>170</v>
      </c>
      <c r="E2" s="17" t="s">
        <v>697</v>
      </c>
      <c r="F2" s="17" t="s">
        <v>187</v>
      </c>
      <c r="G2" s="17" t="s">
        <v>187</v>
      </c>
      <c r="H2" s="18" t="s">
        <v>695</v>
      </c>
      <c r="I2" s="17" t="s">
        <v>698</v>
      </c>
      <c r="J2" s="17"/>
    </row>
    <row r="3" spans="1:10" ht="15.75" x14ac:dyDescent="0.25">
      <c r="A3" s="17" t="s">
        <v>204</v>
      </c>
      <c r="B3" s="17" t="s">
        <v>214</v>
      </c>
      <c r="C3" s="17" t="s">
        <v>121</v>
      </c>
      <c r="D3" s="17" t="s">
        <v>122</v>
      </c>
      <c r="E3" s="17" t="s">
        <v>697</v>
      </c>
      <c r="F3" s="17" t="s">
        <v>187</v>
      </c>
      <c r="G3" s="17" t="s">
        <v>187</v>
      </c>
      <c r="H3" s="18" t="s">
        <v>695</v>
      </c>
      <c r="I3" s="5" t="s">
        <v>699</v>
      </c>
      <c r="J3" s="17"/>
    </row>
    <row r="4" spans="1:10" ht="15.75" x14ac:dyDescent="0.25">
      <c r="A4" s="17" t="s">
        <v>204</v>
      </c>
      <c r="B4" s="17" t="s">
        <v>205</v>
      </c>
      <c r="C4" s="17" t="s">
        <v>112</v>
      </c>
      <c r="D4" s="17" t="s">
        <v>203</v>
      </c>
      <c r="E4" s="17" t="s">
        <v>697</v>
      </c>
      <c r="F4" s="17" t="s">
        <v>187</v>
      </c>
      <c r="G4" s="17" t="s">
        <v>700</v>
      </c>
      <c r="H4" s="18" t="s">
        <v>695</v>
      </c>
      <c r="I4" s="19" t="s">
        <v>701</v>
      </c>
      <c r="J4" s="5"/>
    </row>
    <row r="5" spans="1:10" ht="15.75" x14ac:dyDescent="0.25">
      <c r="A5" s="17" t="s">
        <v>213</v>
      </c>
      <c r="B5" s="17" t="s">
        <v>212</v>
      </c>
      <c r="C5" s="17" t="s">
        <v>119</v>
      </c>
      <c r="D5" s="17" t="s">
        <v>120</v>
      </c>
      <c r="E5" s="17" t="s">
        <v>697</v>
      </c>
      <c r="F5" s="17" t="s">
        <v>187</v>
      </c>
      <c r="G5" s="17" t="s">
        <v>187</v>
      </c>
      <c r="H5" s="18" t="s">
        <v>695</v>
      </c>
      <c r="I5" s="17" t="s">
        <v>702</v>
      </c>
      <c r="J5" s="17"/>
    </row>
    <row r="6" spans="1:10" ht="15.75" x14ac:dyDescent="0.25">
      <c r="A6" s="17" t="s">
        <v>213</v>
      </c>
      <c r="B6" s="17" t="s">
        <v>212</v>
      </c>
      <c r="C6" s="17" t="s">
        <v>231</v>
      </c>
      <c r="D6" s="17" t="s">
        <v>232</v>
      </c>
      <c r="E6" s="17" t="s">
        <v>697</v>
      </c>
      <c r="F6" s="17" t="s">
        <v>187</v>
      </c>
      <c r="G6" s="17" t="s">
        <v>187</v>
      </c>
      <c r="H6" s="18" t="s">
        <v>695</v>
      </c>
      <c r="I6" s="17" t="s">
        <v>703</v>
      </c>
      <c r="J6" s="17"/>
    </row>
    <row r="7" spans="1:10" ht="15.75" x14ac:dyDescent="0.25">
      <c r="A7" s="17" t="s">
        <v>81</v>
      </c>
      <c r="B7" s="17" t="s">
        <v>82</v>
      </c>
      <c r="C7" s="17" t="s">
        <v>43</v>
      </c>
      <c r="D7" s="17" t="s">
        <v>44</v>
      </c>
      <c r="E7" s="17" t="s">
        <v>704</v>
      </c>
      <c r="F7" s="17" t="s">
        <v>187</v>
      </c>
      <c r="G7" s="17" t="s">
        <v>187</v>
      </c>
      <c r="H7" s="18" t="s">
        <v>695</v>
      </c>
      <c r="I7" s="20" t="s">
        <v>705</v>
      </c>
      <c r="J7" s="17"/>
    </row>
    <row r="8" spans="1:10" ht="15.75" x14ac:dyDescent="0.25">
      <c r="A8" s="17" t="s">
        <v>256</v>
      </c>
      <c r="B8" s="17" t="s">
        <v>255</v>
      </c>
      <c r="C8" s="17" t="s">
        <v>178</v>
      </c>
      <c r="D8" s="17" t="s">
        <v>179</v>
      </c>
      <c r="E8" s="17" t="s">
        <v>187</v>
      </c>
      <c r="F8" s="17" t="s">
        <v>694</v>
      </c>
      <c r="G8" s="17" t="s">
        <v>187</v>
      </c>
      <c r="H8" s="18" t="s">
        <v>695</v>
      </c>
      <c r="I8" s="19" t="s">
        <v>696</v>
      </c>
      <c r="J8" s="17"/>
    </row>
    <row r="9" spans="1:10" ht="15.75" x14ac:dyDescent="0.25">
      <c r="A9" s="17" t="s">
        <v>85</v>
      </c>
      <c r="B9" s="17" t="s">
        <v>60</v>
      </c>
      <c r="C9" s="17" t="s">
        <v>1</v>
      </c>
      <c r="D9" s="17" t="s">
        <v>2</v>
      </c>
      <c r="E9" s="17" t="s">
        <v>706</v>
      </c>
      <c r="F9" s="17" t="s">
        <v>187</v>
      </c>
      <c r="G9" s="17" t="s">
        <v>187</v>
      </c>
      <c r="H9" s="17" t="s">
        <v>695</v>
      </c>
      <c r="I9" s="17" t="s">
        <v>707</v>
      </c>
      <c r="J9" s="17"/>
    </row>
    <row r="10" spans="1:10" ht="15.75" x14ac:dyDescent="0.25">
      <c r="A10" s="17" t="s">
        <v>85</v>
      </c>
      <c r="B10" s="17" t="s">
        <v>201</v>
      </c>
      <c r="C10" s="17" t="s">
        <v>200</v>
      </c>
      <c r="D10" s="17" t="s">
        <v>111</v>
      </c>
      <c r="E10" s="17" t="s">
        <v>706</v>
      </c>
      <c r="F10" s="17" t="s">
        <v>187</v>
      </c>
      <c r="G10" s="17" t="s">
        <v>187</v>
      </c>
      <c r="H10" s="18" t="s">
        <v>695</v>
      </c>
      <c r="I10" s="17" t="s">
        <v>711</v>
      </c>
      <c r="J10" s="17"/>
    </row>
    <row r="11" spans="1:10" ht="15.75" x14ac:dyDescent="0.25">
      <c r="A11" s="17" t="s">
        <v>85</v>
      </c>
      <c r="B11" s="17" t="s">
        <v>86</v>
      </c>
      <c r="C11" s="17" t="s">
        <v>50</v>
      </c>
      <c r="D11" s="17" t="s">
        <v>51</v>
      </c>
      <c r="E11" s="17" t="s">
        <v>706</v>
      </c>
      <c r="F11" s="17" t="s">
        <v>187</v>
      </c>
      <c r="G11" s="17" t="s">
        <v>700</v>
      </c>
      <c r="H11" s="19" t="s">
        <v>695</v>
      </c>
      <c r="I11" s="19" t="s">
        <v>709</v>
      </c>
      <c r="J11" s="17"/>
    </row>
    <row r="12" spans="1:10" ht="15.75" x14ac:dyDescent="0.25">
      <c r="A12" s="17" t="s">
        <v>229</v>
      </c>
      <c r="B12" s="17" t="s">
        <v>60</v>
      </c>
      <c r="C12" s="17" t="s">
        <v>138</v>
      </c>
      <c r="D12" s="17" t="s">
        <v>139</v>
      </c>
      <c r="E12" s="17" t="s">
        <v>706</v>
      </c>
      <c r="F12" s="17" t="s">
        <v>187</v>
      </c>
      <c r="G12" s="17" t="s">
        <v>187</v>
      </c>
      <c r="H12" s="17" t="s">
        <v>695</v>
      </c>
      <c r="I12" s="14" t="s">
        <v>708</v>
      </c>
      <c r="J12" s="17"/>
    </row>
    <row r="13" spans="1:10" ht="15.75" x14ac:dyDescent="0.25">
      <c r="A13" s="17" t="s">
        <v>229</v>
      </c>
      <c r="B13" s="17" t="s">
        <v>228</v>
      </c>
      <c r="C13" s="17" t="s">
        <v>137</v>
      </c>
      <c r="D13" s="17" t="s">
        <v>136</v>
      </c>
      <c r="E13" s="17" t="s">
        <v>706</v>
      </c>
      <c r="F13" s="17" t="s">
        <v>187</v>
      </c>
      <c r="G13" s="17" t="s">
        <v>187</v>
      </c>
      <c r="H13" s="19" t="s">
        <v>695</v>
      </c>
      <c r="I13" s="19" t="s">
        <v>710</v>
      </c>
      <c r="J13" s="17"/>
    </row>
    <row r="14" spans="1:10" ht="15.75" x14ac:dyDescent="0.25">
      <c r="A14" s="17" t="s">
        <v>243</v>
      </c>
      <c r="B14" s="17" t="s">
        <v>242</v>
      </c>
      <c r="C14" s="17" t="s">
        <v>159</v>
      </c>
      <c r="D14" s="17" t="s">
        <v>160</v>
      </c>
      <c r="E14" s="17" t="s">
        <v>704</v>
      </c>
      <c r="F14" s="17" t="s">
        <v>187</v>
      </c>
      <c r="G14" s="17" t="s">
        <v>187</v>
      </c>
      <c r="H14" s="18" t="s">
        <v>695</v>
      </c>
      <c r="I14" s="17" t="s">
        <v>712</v>
      </c>
      <c r="J14" s="17"/>
    </row>
    <row r="15" spans="1:10" ht="15.75" x14ac:dyDescent="0.25">
      <c r="A15" s="17" t="s">
        <v>75</v>
      </c>
      <c r="B15" s="17" t="s">
        <v>62</v>
      </c>
      <c r="C15" s="17" t="s">
        <v>198</v>
      </c>
      <c r="D15" s="17" t="s">
        <v>108</v>
      </c>
      <c r="E15" s="17" t="s">
        <v>704</v>
      </c>
      <c r="F15" s="17" t="s">
        <v>187</v>
      </c>
      <c r="G15" s="17" t="s">
        <v>187</v>
      </c>
      <c r="H15" s="17" t="s">
        <v>741</v>
      </c>
      <c r="I15" s="17" t="s">
        <v>742</v>
      </c>
      <c r="J15" s="17"/>
    </row>
    <row r="16" spans="1:10" ht="15.75" x14ac:dyDescent="0.25">
      <c r="A16" s="17" t="s">
        <v>75</v>
      </c>
      <c r="B16" s="17" t="s">
        <v>62</v>
      </c>
      <c r="C16" s="17" t="s">
        <v>17</v>
      </c>
      <c r="D16" s="17" t="s">
        <v>18</v>
      </c>
      <c r="E16" s="17" t="s">
        <v>704</v>
      </c>
      <c r="F16" s="17" t="s">
        <v>187</v>
      </c>
      <c r="G16" s="17" t="s">
        <v>187</v>
      </c>
      <c r="H16" s="17" t="s">
        <v>741</v>
      </c>
      <c r="I16" s="17" t="s">
        <v>743</v>
      </c>
      <c r="J16" s="20"/>
    </row>
    <row r="17" spans="1:10" ht="15.75" x14ac:dyDescent="0.25">
      <c r="A17" s="17" t="s">
        <v>75</v>
      </c>
      <c r="B17" s="17" t="s">
        <v>66</v>
      </c>
      <c r="C17" s="17" t="s">
        <v>226</v>
      </c>
      <c r="D17" s="17" t="s">
        <v>134</v>
      </c>
      <c r="E17" s="17" t="s">
        <v>704</v>
      </c>
      <c r="F17" s="17" t="s">
        <v>187</v>
      </c>
      <c r="G17" s="17" t="s">
        <v>187</v>
      </c>
      <c r="H17" s="17" t="s">
        <v>697</v>
      </c>
      <c r="I17" s="17" t="s">
        <v>744</v>
      </c>
      <c r="J17" s="20"/>
    </row>
    <row r="18" spans="1:10" ht="15.75" x14ac:dyDescent="0.25">
      <c r="A18" s="17" t="s">
        <v>75</v>
      </c>
      <c r="B18" s="17" t="s">
        <v>66</v>
      </c>
      <c r="C18" s="17" t="s">
        <v>280</v>
      </c>
      <c r="D18" s="17" t="s">
        <v>56</v>
      </c>
      <c r="E18" s="17" t="s">
        <v>697</v>
      </c>
      <c r="F18" s="17" t="s">
        <v>187</v>
      </c>
      <c r="G18" s="17" t="s">
        <v>187</v>
      </c>
      <c r="H18" s="17" t="s">
        <v>741</v>
      </c>
      <c r="I18" s="17" t="s">
        <v>745</v>
      </c>
      <c r="J18" s="17"/>
    </row>
    <row r="19" spans="1:10" ht="15.75" x14ac:dyDescent="0.25">
      <c r="A19" s="17" t="s">
        <v>75</v>
      </c>
      <c r="B19" s="17" t="s">
        <v>80</v>
      </c>
      <c r="C19" s="17" t="s">
        <v>41</v>
      </c>
      <c r="D19" s="17" t="s">
        <v>42</v>
      </c>
      <c r="E19" s="17" t="s">
        <v>697</v>
      </c>
      <c r="F19" s="17" t="s">
        <v>187</v>
      </c>
      <c r="G19" s="17" t="s">
        <v>187</v>
      </c>
      <c r="H19" s="19" t="s">
        <v>695</v>
      </c>
      <c r="I19" s="20" t="s">
        <v>751</v>
      </c>
      <c r="J19" s="20"/>
    </row>
    <row r="20" spans="1:10" ht="15.75" x14ac:dyDescent="0.25">
      <c r="A20" s="17" t="s">
        <v>75</v>
      </c>
      <c r="B20" s="17" t="s">
        <v>66</v>
      </c>
      <c r="C20" s="17" t="s">
        <v>196</v>
      </c>
      <c r="D20" s="17" t="s">
        <v>25</v>
      </c>
      <c r="E20" s="17" t="s">
        <v>697</v>
      </c>
      <c r="F20" s="17" t="s">
        <v>187</v>
      </c>
      <c r="G20" s="17" t="s">
        <v>187</v>
      </c>
      <c r="H20" s="17" t="s">
        <v>741</v>
      </c>
      <c r="I20" s="17" t="s">
        <v>746</v>
      </c>
      <c r="J20" s="17"/>
    </row>
    <row r="21" spans="1:10" ht="15.75" x14ac:dyDescent="0.25">
      <c r="A21" s="17" t="s">
        <v>75</v>
      </c>
      <c r="B21" s="17" t="s">
        <v>66</v>
      </c>
      <c r="C21" s="17" t="s">
        <v>227</v>
      </c>
      <c r="D21" s="17" t="s">
        <v>135</v>
      </c>
      <c r="E21" s="17" t="s">
        <v>697</v>
      </c>
      <c r="F21" s="17" t="s">
        <v>187</v>
      </c>
      <c r="G21" s="17" t="s">
        <v>187</v>
      </c>
      <c r="H21" s="17" t="s">
        <v>697</v>
      </c>
      <c r="I21" s="17" t="s">
        <v>748</v>
      </c>
      <c r="J21" s="17"/>
    </row>
    <row r="22" spans="1:10" ht="15.75" x14ac:dyDescent="0.25">
      <c r="A22" s="17" t="s">
        <v>75</v>
      </c>
      <c r="B22" s="17" t="s">
        <v>66</v>
      </c>
      <c r="C22" s="17" t="s">
        <v>19</v>
      </c>
      <c r="D22" s="17" t="s">
        <v>194</v>
      </c>
      <c r="E22" s="17" t="s">
        <v>697</v>
      </c>
      <c r="F22" s="17" t="s">
        <v>187</v>
      </c>
      <c r="G22" s="17" t="s">
        <v>187</v>
      </c>
      <c r="H22" s="17" t="s">
        <v>697</v>
      </c>
      <c r="I22" s="17" t="s">
        <v>747</v>
      </c>
      <c r="J22" s="17"/>
    </row>
    <row r="23" spans="1:10" ht="15.75" x14ac:dyDescent="0.25">
      <c r="A23" s="17" t="s">
        <v>75</v>
      </c>
      <c r="B23" s="17" t="s">
        <v>65</v>
      </c>
      <c r="C23" s="17" t="s">
        <v>195</v>
      </c>
      <c r="D23" s="17" t="s">
        <v>22</v>
      </c>
      <c r="E23" s="17" t="s">
        <v>704</v>
      </c>
      <c r="F23" s="17" t="s">
        <v>187</v>
      </c>
      <c r="G23" s="17" t="s">
        <v>700</v>
      </c>
      <c r="H23" s="17" t="s">
        <v>697</v>
      </c>
      <c r="I23" s="19" t="s">
        <v>753</v>
      </c>
      <c r="J23" s="17"/>
    </row>
    <row r="24" spans="1:10" ht="15.75" x14ac:dyDescent="0.25">
      <c r="A24" s="17" t="s">
        <v>75</v>
      </c>
      <c r="B24" s="17" t="s">
        <v>197</v>
      </c>
      <c r="C24" s="17" t="s">
        <v>192</v>
      </c>
      <c r="D24" s="17" t="s">
        <v>103</v>
      </c>
      <c r="E24" s="17" t="s">
        <v>187</v>
      </c>
      <c r="F24" s="17" t="s">
        <v>187</v>
      </c>
      <c r="G24" s="17" t="s">
        <v>187</v>
      </c>
      <c r="H24" s="18" t="s">
        <v>695</v>
      </c>
      <c r="I24" s="17" t="s">
        <v>750</v>
      </c>
      <c r="J24" s="17"/>
    </row>
    <row r="25" spans="1:10" ht="15.75" x14ac:dyDescent="0.25">
      <c r="A25" s="17" t="s">
        <v>75</v>
      </c>
      <c r="B25" s="17" t="s">
        <v>80</v>
      </c>
      <c r="C25" s="17" t="s">
        <v>13</v>
      </c>
      <c r="D25" s="17" t="s">
        <v>14</v>
      </c>
      <c r="E25" s="17" t="s">
        <v>704</v>
      </c>
      <c r="F25" s="17" t="s">
        <v>187</v>
      </c>
      <c r="G25" s="17" t="s">
        <v>187</v>
      </c>
      <c r="H25" s="17" t="s">
        <v>697</v>
      </c>
      <c r="I25" s="17" t="s">
        <v>752</v>
      </c>
      <c r="J25" s="17"/>
    </row>
    <row r="26" spans="1:10" ht="15.75" x14ac:dyDescent="0.25">
      <c r="A26" s="17" t="s">
        <v>75</v>
      </c>
      <c r="B26" s="17" t="s">
        <v>80</v>
      </c>
      <c r="C26" s="17" t="s">
        <v>13</v>
      </c>
      <c r="D26" s="17" t="s">
        <v>281</v>
      </c>
      <c r="E26" s="17" t="s">
        <v>187</v>
      </c>
      <c r="F26" s="17" t="s">
        <v>187</v>
      </c>
      <c r="G26" s="17" t="s">
        <v>187</v>
      </c>
      <c r="H26" s="17" t="s">
        <v>697</v>
      </c>
      <c r="I26" s="17" t="s">
        <v>187</v>
      </c>
      <c r="J26" s="17"/>
    </row>
    <row r="27" spans="1:10" ht="15.75" x14ac:dyDescent="0.25">
      <c r="A27" s="17" t="s">
        <v>252</v>
      </c>
      <c r="B27" s="17" t="s">
        <v>251</v>
      </c>
      <c r="C27" s="17" t="s">
        <v>102</v>
      </c>
      <c r="D27" s="17" t="s">
        <v>175</v>
      </c>
      <c r="E27" s="17" t="s">
        <v>704</v>
      </c>
      <c r="F27" s="17" t="s">
        <v>187</v>
      </c>
      <c r="G27" s="17" t="s">
        <v>187</v>
      </c>
      <c r="H27" s="18" t="s">
        <v>695</v>
      </c>
      <c r="I27" s="17" t="s">
        <v>749</v>
      </c>
      <c r="J27" s="17"/>
    </row>
    <row r="28" spans="1:10" ht="15.75" x14ac:dyDescent="0.25">
      <c r="A28" s="17" t="s">
        <v>249</v>
      </c>
      <c r="B28" s="17" t="s">
        <v>248</v>
      </c>
      <c r="C28" s="17" t="s">
        <v>171</v>
      </c>
      <c r="D28" s="17" t="s">
        <v>172</v>
      </c>
      <c r="E28" s="17" t="s">
        <v>187</v>
      </c>
      <c r="F28" s="17" t="s">
        <v>187</v>
      </c>
      <c r="G28" s="17" t="s">
        <v>187</v>
      </c>
      <c r="H28" s="18" t="s">
        <v>695</v>
      </c>
      <c r="I28" s="17" t="s">
        <v>187</v>
      </c>
      <c r="J28" s="17"/>
    </row>
    <row r="29" spans="1:10" ht="15.75" x14ac:dyDescent="0.25">
      <c r="A29" s="17" t="s">
        <v>70</v>
      </c>
      <c r="B29" s="17" t="s">
        <v>61</v>
      </c>
      <c r="C29" s="17" t="s">
        <v>52</v>
      </c>
      <c r="D29" s="17" t="s">
        <v>53</v>
      </c>
      <c r="E29" s="17" t="s">
        <v>697</v>
      </c>
      <c r="F29" s="17" t="s">
        <v>187</v>
      </c>
      <c r="G29" s="17" t="s">
        <v>187</v>
      </c>
      <c r="H29" s="18" t="s">
        <v>695</v>
      </c>
      <c r="I29" s="20" t="s">
        <v>720</v>
      </c>
      <c r="J29" s="17"/>
    </row>
    <row r="30" spans="1:10" ht="15.75" x14ac:dyDescent="0.25">
      <c r="A30" s="17" t="s">
        <v>70</v>
      </c>
      <c r="B30" s="17" t="s">
        <v>61</v>
      </c>
      <c r="C30" s="17" t="s">
        <v>9</v>
      </c>
      <c r="D30" s="17" t="s">
        <v>193</v>
      </c>
      <c r="E30" s="17" t="s">
        <v>697</v>
      </c>
      <c r="F30" s="17" t="s">
        <v>713</v>
      </c>
      <c r="G30" s="17" t="s">
        <v>187</v>
      </c>
      <c r="H30" s="18" t="s">
        <v>695</v>
      </c>
      <c r="I30" s="20" t="s">
        <v>721</v>
      </c>
      <c r="J30" s="17"/>
    </row>
    <row r="31" spans="1:10" ht="15.75" x14ac:dyDescent="0.25">
      <c r="A31" s="17" t="s">
        <v>70</v>
      </c>
      <c r="B31" s="17" t="s">
        <v>61</v>
      </c>
      <c r="C31" s="17" t="s">
        <v>9</v>
      </c>
      <c r="D31" s="17" t="s">
        <v>12</v>
      </c>
      <c r="E31" s="17" t="s">
        <v>704</v>
      </c>
      <c r="F31" s="17" t="s">
        <v>713</v>
      </c>
      <c r="G31" s="17" t="s">
        <v>187</v>
      </c>
      <c r="H31" s="18" t="s">
        <v>695</v>
      </c>
      <c r="I31" s="20" t="s">
        <v>722</v>
      </c>
      <c r="J31" s="17"/>
    </row>
    <row r="32" spans="1:10" ht="15.75" x14ac:dyDescent="0.25">
      <c r="A32" s="17" t="s">
        <v>70</v>
      </c>
      <c r="B32" s="17" t="s">
        <v>84</v>
      </c>
      <c r="C32" s="17" t="s">
        <v>10</v>
      </c>
      <c r="D32" s="17" t="s">
        <v>11</v>
      </c>
      <c r="E32" s="17" t="s">
        <v>704</v>
      </c>
      <c r="F32" s="17" t="s">
        <v>713</v>
      </c>
      <c r="G32" s="17" t="s">
        <v>187</v>
      </c>
      <c r="H32" s="18" t="s">
        <v>695</v>
      </c>
      <c r="I32" s="20" t="s">
        <v>714</v>
      </c>
      <c r="J32" s="17"/>
    </row>
    <row r="33" spans="1:10" ht="15.75" x14ac:dyDescent="0.25">
      <c r="A33" s="17" t="s">
        <v>70</v>
      </c>
      <c r="B33" s="17" t="s">
        <v>233</v>
      </c>
      <c r="C33" s="17" t="s">
        <v>10</v>
      </c>
      <c r="D33" s="17" t="s">
        <v>260</v>
      </c>
      <c r="E33" s="17" t="s">
        <v>704</v>
      </c>
      <c r="F33" s="17" t="s">
        <v>713</v>
      </c>
      <c r="G33" s="17" t="s">
        <v>187</v>
      </c>
      <c r="H33" s="18" t="s">
        <v>695</v>
      </c>
      <c r="I33" s="20" t="s">
        <v>715</v>
      </c>
      <c r="J33" s="17"/>
    </row>
    <row r="34" spans="1:10" ht="15.75" x14ac:dyDescent="0.25">
      <c r="A34" s="17" t="s">
        <v>70</v>
      </c>
      <c r="B34" s="17" t="s">
        <v>84</v>
      </c>
      <c r="C34" s="17" t="s">
        <v>49</v>
      </c>
      <c r="D34" s="17" t="s">
        <v>275</v>
      </c>
      <c r="E34" s="17" t="s">
        <v>187</v>
      </c>
      <c r="F34" s="17" t="s">
        <v>713</v>
      </c>
      <c r="G34" s="17" t="s">
        <v>187</v>
      </c>
      <c r="H34" s="18" t="s">
        <v>695</v>
      </c>
      <c r="I34" s="20" t="s">
        <v>716</v>
      </c>
      <c r="J34" s="17"/>
    </row>
    <row r="35" spans="1:10" ht="15.75" x14ac:dyDescent="0.25">
      <c r="A35" s="17" t="s">
        <v>70</v>
      </c>
      <c r="B35" s="17" t="s">
        <v>250</v>
      </c>
      <c r="C35" s="17" t="s">
        <v>173</v>
      </c>
      <c r="D35" s="17" t="s">
        <v>174</v>
      </c>
      <c r="E35" s="17" t="s">
        <v>187</v>
      </c>
      <c r="F35" s="17" t="s">
        <v>713</v>
      </c>
      <c r="G35" s="17" t="s">
        <v>187</v>
      </c>
      <c r="H35" s="18" t="s">
        <v>695</v>
      </c>
      <c r="I35" s="19" t="s">
        <v>718</v>
      </c>
      <c r="J35" s="17"/>
    </row>
    <row r="36" spans="1:10" ht="15.75" x14ac:dyDescent="0.25">
      <c r="A36" s="17" t="s">
        <v>210</v>
      </c>
      <c r="B36" s="17" t="s">
        <v>211</v>
      </c>
      <c r="C36" s="17" t="s">
        <v>117</v>
      </c>
      <c r="D36" s="17" t="s">
        <v>118</v>
      </c>
      <c r="E36" s="17" t="s">
        <v>704</v>
      </c>
      <c r="F36" s="17" t="s">
        <v>187</v>
      </c>
      <c r="G36" s="17" t="s">
        <v>187</v>
      </c>
      <c r="H36" s="18" t="s">
        <v>695</v>
      </c>
      <c r="I36" s="20" t="s">
        <v>719</v>
      </c>
      <c r="J36" s="17"/>
    </row>
    <row r="37" spans="1:10" ht="15.75" x14ac:dyDescent="0.25">
      <c r="A37" s="17" t="s">
        <v>210</v>
      </c>
      <c r="B37" s="17" t="s">
        <v>223</v>
      </c>
      <c r="C37" s="17" t="s">
        <v>222</v>
      </c>
      <c r="D37" s="17" t="s">
        <v>276</v>
      </c>
      <c r="E37" s="17" t="s">
        <v>187</v>
      </c>
      <c r="F37" s="17" t="s">
        <v>187</v>
      </c>
      <c r="G37" s="17" t="s">
        <v>187</v>
      </c>
      <c r="H37" s="18" t="s">
        <v>695</v>
      </c>
      <c r="I37" s="19" t="s">
        <v>717</v>
      </c>
      <c r="J37" s="17"/>
    </row>
    <row r="38" spans="1:10" ht="15.75" x14ac:dyDescent="0.25">
      <c r="A38" s="17" t="s">
        <v>210</v>
      </c>
      <c r="B38" s="17" t="s">
        <v>241</v>
      </c>
      <c r="C38" s="17" t="s">
        <v>164</v>
      </c>
      <c r="D38" s="17" t="s">
        <v>165</v>
      </c>
      <c r="E38" s="17" t="s">
        <v>704</v>
      </c>
      <c r="F38" s="17" t="s">
        <v>713</v>
      </c>
      <c r="G38" s="17" t="s">
        <v>187</v>
      </c>
      <c r="H38" s="18" t="s">
        <v>695</v>
      </c>
      <c r="I38" s="20" t="s">
        <v>714</v>
      </c>
      <c r="J38" s="17"/>
    </row>
    <row r="39" spans="1:10" ht="15.75" x14ac:dyDescent="0.25">
      <c r="A39" s="17" t="s">
        <v>71</v>
      </c>
      <c r="B39" s="17" t="s">
        <v>64</v>
      </c>
      <c r="C39" s="17" t="s">
        <v>105</v>
      </c>
      <c r="D39" s="17" t="s">
        <v>104</v>
      </c>
      <c r="E39" s="17" t="s">
        <v>704</v>
      </c>
      <c r="F39" s="17" t="s">
        <v>187</v>
      </c>
      <c r="G39" s="20" t="s">
        <v>754</v>
      </c>
      <c r="H39" s="17" t="s">
        <v>741</v>
      </c>
      <c r="I39" s="17" t="s">
        <v>755</v>
      </c>
      <c r="J39" s="20"/>
    </row>
    <row r="40" spans="1:10" ht="15.75" x14ac:dyDescent="0.25">
      <c r="A40" s="17" t="s">
        <v>71</v>
      </c>
      <c r="B40" s="17" t="s">
        <v>64</v>
      </c>
      <c r="C40" s="17" t="s">
        <v>206</v>
      </c>
      <c r="D40" s="17" t="s">
        <v>113</v>
      </c>
      <c r="E40" s="17" t="s">
        <v>704</v>
      </c>
      <c r="F40" s="17" t="s">
        <v>187</v>
      </c>
      <c r="G40" s="20" t="s">
        <v>757</v>
      </c>
      <c r="H40" s="17" t="s">
        <v>741</v>
      </c>
      <c r="I40" s="17" t="s">
        <v>758</v>
      </c>
      <c r="J40" s="17"/>
    </row>
    <row r="41" spans="1:10" ht="15.75" x14ac:dyDescent="0.25">
      <c r="A41" s="17" t="s">
        <v>71</v>
      </c>
      <c r="B41" s="17" t="s">
        <v>64</v>
      </c>
      <c r="C41" s="17" t="s">
        <v>146</v>
      </c>
      <c r="D41" s="17" t="s">
        <v>147</v>
      </c>
      <c r="E41" s="17" t="s">
        <v>704</v>
      </c>
      <c r="F41" s="17" t="s">
        <v>187</v>
      </c>
      <c r="G41" s="20" t="s">
        <v>754</v>
      </c>
      <c r="H41" s="17" t="s">
        <v>741</v>
      </c>
      <c r="I41" s="17" t="s">
        <v>756</v>
      </c>
      <c r="J41" s="17"/>
    </row>
    <row r="42" spans="1:10" ht="15.75" x14ac:dyDescent="0.25">
      <c r="A42" s="17" t="s">
        <v>71</v>
      </c>
      <c r="B42" s="17" t="s">
        <v>64</v>
      </c>
      <c r="C42" s="17" t="s">
        <v>240</v>
      </c>
      <c r="D42" s="17" t="s">
        <v>145</v>
      </c>
      <c r="E42" s="17" t="s">
        <v>704</v>
      </c>
      <c r="F42" s="17" t="s">
        <v>187</v>
      </c>
      <c r="G42" s="20" t="s">
        <v>757</v>
      </c>
      <c r="H42" s="17" t="s">
        <v>741</v>
      </c>
      <c r="I42" s="17" t="s">
        <v>758</v>
      </c>
      <c r="J42" s="17"/>
    </row>
    <row r="43" spans="1:10" ht="15.75" x14ac:dyDescent="0.25">
      <c r="A43" s="17" t="s">
        <v>71</v>
      </c>
      <c r="B43" s="17" t="s">
        <v>64</v>
      </c>
      <c r="C43" s="17" t="s">
        <v>148</v>
      </c>
      <c r="D43" s="17" t="s">
        <v>149</v>
      </c>
      <c r="E43" s="17" t="s">
        <v>704</v>
      </c>
      <c r="F43" s="17" t="s">
        <v>187</v>
      </c>
      <c r="G43" s="20" t="s">
        <v>757</v>
      </c>
      <c r="H43" s="17" t="s">
        <v>741</v>
      </c>
      <c r="I43" s="17" t="s">
        <v>756</v>
      </c>
      <c r="J43" s="17"/>
    </row>
    <row r="44" spans="1:10" ht="15.75" x14ac:dyDescent="0.25">
      <c r="A44" s="17" t="s">
        <v>71</v>
      </c>
      <c r="B44" s="17" t="s">
        <v>64</v>
      </c>
      <c r="C44" s="17" t="s">
        <v>20</v>
      </c>
      <c r="D44" s="17" t="s">
        <v>282</v>
      </c>
      <c r="E44" s="17" t="s">
        <v>697</v>
      </c>
      <c r="F44" s="17" t="s">
        <v>187</v>
      </c>
      <c r="G44" s="17" t="s">
        <v>700</v>
      </c>
      <c r="H44" s="17" t="s">
        <v>741</v>
      </c>
      <c r="I44" s="17" t="s">
        <v>759</v>
      </c>
      <c r="J44" s="17"/>
    </row>
    <row r="45" spans="1:10" ht="15.75" x14ac:dyDescent="0.25">
      <c r="A45" s="17" t="s">
        <v>71</v>
      </c>
      <c r="B45" s="17" t="s">
        <v>64</v>
      </c>
      <c r="C45" s="17" t="s">
        <v>20</v>
      </c>
      <c r="D45" s="17" t="s">
        <v>21</v>
      </c>
      <c r="E45" s="17" t="s">
        <v>697</v>
      </c>
      <c r="F45" s="17" t="s">
        <v>187</v>
      </c>
      <c r="G45" s="17" t="s">
        <v>700</v>
      </c>
      <c r="H45" s="17" t="s">
        <v>741</v>
      </c>
      <c r="I45" s="20" t="s">
        <v>760</v>
      </c>
      <c r="J45" s="17"/>
    </row>
    <row r="46" spans="1:10" ht="15.75" x14ac:dyDescent="0.25">
      <c r="A46" s="17" t="s">
        <v>71</v>
      </c>
      <c r="B46" s="17" t="s">
        <v>64</v>
      </c>
      <c r="C46" s="17" t="s">
        <v>20</v>
      </c>
      <c r="D46" s="17" t="s">
        <v>143</v>
      </c>
      <c r="E46" s="17" t="s">
        <v>697</v>
      </c>
      <c r="F46" s="17" t="s">
        <v>187</v>
      </c>
      <c r="G46" s="17" t="s">
        <v>700</v>
      </c>
      <c r="H46" s="17" t="s">
        <v>741</v>
      </c>
      <c r="I46" s="17" t="s">
        <v>761</v>
      </c>
      <c r="J46" s="17"/>
    </row>
    <row r="47" spans="1:10" ht="15.75" x14ac:dyDescent="0.25">
      <c r="A47" s="17" t="s">
        <v>71</v>
      </c>
      <c r="B47" s="17" t="s">
        <v>64</v>
      </c>
      <c r="C47" s="17" t="s">
        <v>20</v>
      </c>
      <c r="D47" s="17" t="s">
        <v>24</v>
      </c>
      <c r="E47" s="17" t="s">
        <v>697</v>
      </c>
      <c r="F47" s="17" t="s">
        <v>187</v>
      </c>
      <c r="G47" s="17" t="s">
        <v>700</v>
      </c>
      <c r="H47" s="17" t="s">
        <v>741</v>
      </c>
      <c r="I47" s="17" t="s">
        <v>762</v>
      </c>
      <c r="J47" s="17"/>
    </row>
    <row r="48" spans="1:10" ht="15.75" x14ac:dyDescent="0.25">
      <c r="A48" s="17" t="s">
        <v>71</v>
      </c>
      <c r="B48" s="17" t="s">
        <v>64</v>
      </c>
      <c r="C48" s="17" t="s">
        <v>45</v>
      </c>
      <c r="D48" s="17" t="s">
        <v>46</v>
      </c>
      <c r="E48" s="17" t="s">
        <v>704</v>
      </c>
      <c r="F48" s="17" t="s">
        <v>187</v>
      </c>
      <c r="G48" s="20" t="s">
        <v>757</v>
      </c>
      <c r="H48" s="17" t="s">
        <v>741</v>
      </c>
      <c r="I48" s="17" t="s">
        <v>763</v>
      </c>
      <c r="J48" s="17"/>
    </row>
    <row r="49" spans="1:10" ht="15.75" x14ac:dyDescent="0.25">
      <c r="A49" s="17" t="s">
        <v>220</v>
      </c>
      <c r="B49" s="17" t="s">
        <v>219</v>
      </c>
      <c r="C49" s="17" t="s">
        <v>106</v>
      </c>
      <c r="D49" s="17" t="s">
        <v>107</v>
      </c>
      <c r="E49" s="17" t="s">
        <v>706</v>
      </c>
      <c r="F49" s="17" t="s">
        <v>187</v>
      </c>
      <c r="G49" s="17" t="s">
        <v>187</v>
      </c>
      <c r="H49" s="18" t="s">
        <v>695</v>
      </c>
      <c r="I49" s="19" t="s">
        <v>723</v>
      </c>
      <c r="J49" s="17"/>
    </row>
    <row r="50" spans="1:10" ht="15.75" x14ac:dyDescent="0.25">
      <c r="A50" s="17" t="s">
        <v>220</v>
      </c>
      <c r="B50" s="17" t="s">
        <v>219</v>
      </c>
      <c r="C50" s="17" t="s">
        <v>221</v>
      </c>
      <c r="D50" s="17" t="s">
        <v>277</v>
      </c>
      <c r="E50" s="17" t="s">
        <v>187</v>
      </c>
      <c r="F50" s="17" t="s">
        <v>187</v>
      </c>
      <c r="G50" s="17" t="s">
        <v>187</v>
      </c>
      <c r="H50" s="18" t="s">
        <v>695</v>
      </c>
      <c r="I50" s="19" t="s">
        <v>696</v>
      </c>
      <c r="J50" s="17"/>
    </row>
    <row r="51" spans="1:10" ht="15.75" x14ac:dyDescent="0.25">
      <c r="A51" s="17" t="s">
        <v>91</v>
      </c>
      <c r="B51" s="17" t="s">
        <v>63</v>
      </c>
      <c r="C51" s="17" t="s">
        <v>15</v>
      </c>
      <c r="D51" s="17" t="s">
        <v>16</v>
      </c>
      <c r="E51" s="17" t="s">
        <v>187</v>
      </c>
      <c r="F51" s="17" t="s">
        <v>187</v>
      </c>
      <c r="G51" s="17" t="s">
        <v>187</v>
      </c>
      <c r="H51" s="18" t="s">
        <v>695</v>
      </c>
      <c r="I51" s="17" t="s">
        <v>187</v>
      </c>
      <c r="J51" s="17"/>
    </row>
    <row r="52" spans="1:10" ht="15.75" x14ac:dyDescent="0.25">
      <c r="A52" s="17" t="s">
        <v>78</v>
      </c>
      <c r="B52" s="17" t="s">
        <v>218</v>
      </c>
      <c r="C52" s="17" t="s">
        <v>128</v>
      </c>
      <c r="D52" s="17" t="s">
        <v>129</v>
      </c>
      <c r="E52" s="17" t="s">
        <v>697</v>
      </c>
      <c r="F52" s="17" t="s">
        <v>187</v>
      </c>
      <c r="G52" s="17" t="s">
        <v>187</v>
      </c>
      <c r="H52" s="18" t="s">
        <v>695</v>
      </c>
      <c r="I52" s="17" t="s">
        <v>727</v>
      </c>
      <c r="J52" s="17"/>
    </row>
    <row r="53" spans="1:10" ht="15.75" x14ac:dyDescent="0.25">
      <c r="A53" s="17" t="s">
        <v>78</v>
      </c>
      <c r="B53" s="17" t="s">
        <v>218</v>
      </c>
      <c r="C53" s="17" t="s">
        <v>131</v>
      </c>
      <c r="D53" s="17" t="s">
        <v>132</v>
      </c>
      <c r="E53" s="17" t="s">
        <v>697</v>
      </c>
      <c r="F53" s="17" t="s">
        <v>187</v>
      </c>
      <c r="G53" s="17" t="s">
        <v>187</v>
      </c>
      <c r="H53" s="18" t="s">
        <v>695</v>
      </c>
      <c r="I53" s="17" t="s">
        <v>728</v>
      </c>
      <c r="J53" s="17"/>
    </row>
    <row r="54" spans="1:10" ht="15.75" x14ac:dyDescent="0.25">
      <c r="A54" s="17" t="s">
        <v>78</v>
      </c>
      <c r="B54" s="17" t="s">
        <v>218</v>
      </c>
      <c r="C54" s="17" t="s">
        <v>36</v>
      </c>
      <c r="D54" s="17" t="s">
        <v>144</v>
      </c>
      <c r="E54" s="17" t="s">
        <v>697</v>
      </c>
      <c r="F54" s="17" t="s">
        <v>187</v>
      </c>
      <c r="G54" s="17" t="s">
        <v>187</v>
      </c>
      <c r="H54" s="18" t="s">
        <v>695</v>
      </c>
      <c r="I54" s="17" t="s">
        <v>729</v>
      </c>
      <c r="J54" s="17"/>
    </row>
    <row r="55" spans="1:10" ht="15.75" x14ac:dyDescent="0.25">
      <c r="A55" s="17" t="s">
        <v>78</v>
      </c>
      <c r="B55" s="17" t="s">
        <v>218</v>
      </c>
      <c r="C55" s="17" t="s">
        <v>36</v>
      </c>
      <c r="D55" s="17" t="s">
        <v>130</v>
      </c>
      <c r="E55" s="17" t="s">
        <v>187</v>
      </c>
      <c r="F55" s="17" t="s">
        <v>187</v>
      </c>
      <c r="G55" s="17" t="s">
        <v>187</v>
      </c>
      <c r="H55" s="18" t="s">
        <v>695</v>
      </c>
      <c r="I55" s="17" t="s">
        <v>187</v>
      </c>
      <c r="J55" s="17"/>
    </row>
    <row r="56" spans="1:10" ht="15.75" x14ac:dyDescent="0.25">
      <c r="A56" s="17" t="s">
        <v>78</v>
      </c>
      <c r="B56" s="17" t="s">
        <v>218</v>
      </c>
      <c r="C56" s="17" t="s">
        <v>36</v>
      </c>
      <c r="D56" s="17" t="s">
        <v>168</v>
      </c>
      <c r="E56" s="17" t="s">
        <v>697</v>
      </c>
      <c r="F56" s="17" t="s">
        <v>187</v>
      </c>
      <c r="G56" s="17" t="s">
        <v>187</v>
      </c>
      <c r="H56" s="18" t="s">
        <v>695</v>
      </c>
      <c r="I56" s="17" t="s">
        <v>730</v>
      </c>
      <c r="J56" s="17"/>
    </row>
    <row r="57" spans="1:10" ht="15.75" x14ac:dyDescent="0.25">
      <c r="A57" s="17" t="s">
        <v>78</v>
      </c>
      <c r="B57" s="17" t="s">
        <v>77</v>
      </c>
      <c r="C57" s="17" t="s">
        <v>36</v>
      </c>
      <c r="D57" s="17" t="s">
        <v>37</v>
      </c>
      <c r="E57" s="17" t="s">
        <v>697</v>
      </c>
      <c r="F57" s="17" t="s">
        <v>187</v>
      </c>
      <c r="G57" s="17" t="s">
        <v>187</v>
      </c>
      <c r="H57" s="18" t="s">
        <v>695</v>
      </c>
      <c r="I57" s="17" t="s">
        <v>731</v>
      </c>
      <c r="J57" s="17"/>
    </row>
    <row r="58" spans="1:10" ht="15.75" x14ac:dyDescent="0.25">
      <c r="A58" s="17" t="s">
        <v>78</v>
      </c>
      <c r="B58" s="17" t="s">
        <v>235</v>
      </c>
      <c r="C58" s="17" t="s">
        <v>234</v>
      </c>
      <c r="D58" s="17" t="s">
        <v>142</v>
      </c>
      <c r="E58" s="17" t="s">
        <v>697</v>
      </c>
      <c r="F58" s="17" t="s">
        <v>187</v>
      </c>
      <c r="G58" s="17" t="s">
        <v>187</v>
      </c>
      <c r="H58" s="18" t="s">
        <v>695</v>
      </c>
      <c r="I58" s="17" t="s">
        <v>724</v>
      </c>
      <c r="J58" s="17"/>
    </row>
    <row r="59" spans="1:10" ht="15.75" x14ac:dyDescent="0.25">
      <c r="A59" s="17" t="s">
        <v>78</v>
      </c>
      <c r="B59" s="17" t="s">
        <v>79</v>
      </c>
      <c r="C59" s="17" t="s">
        <v>39</v>
      </c>
      <c r="D59" s="17" t="s">
        <v>40</v>
      </c>
      <c r="E59" s="17" t="s">
        <v>697</v>
      </c>
      <c r="F59" s="17" t="s">
        <v>187</v>
      </c>
      <c r="G59" s="17" t="s">
        <v>187</v>
      </c>
      <c r="H59" s="18" t="s">
        <v>695</v>
      </c>
      <c r="I59" s="17" t="s">
        <v>726</v>
      </c>
      <c r="J59" s="17"/>
    </row>
    <row r="60" spans="1:10" ht="15.75" x14ac:dyDescent="0.25">
      <c r="A60" s="17" t="s">
        <v>78</v>
      </c>
      <c r="B60" s="17" t="s">
        <v>87</v>
      </c>
      <c r="C60" s="17" t="s">
        <v>3</v>
      </c>
      <c r="D60" s="17" t="s">
        <v>0</v>
      </c>
      <c r="E60" s="17" t="s">
        <v>706</v>
      </c>
      <c r="F60" s="17" t="s">
        <v>187</v>
      </c>
      <c r="G60" s="17" t="s">
        <v>700</v>
      </c>
      <c r="H60" s="18" t="s">
        <v>695</v>
      </c>
      <c r="I60" s="17" t="s">
        <v>725</v>
      </c>
      <c r="J60" s="17"/>
    </row>
    <row r="61" spans="1:10" ht="15.75" x14ac:dyDescent="0.25">
      <c r="A61" s="17" t="s">
        <v>217</v>
      </c>
      <c r="B61" s="17" t="s">
        <v>79</v>
      </c>
      <c r="C61" s="17" t="s">
        <v>127</v>
      </c>
      <c r="D61" s="17" t="s">
        <v>278</v>
      </c>
      <c r="E61" s="17" t="s">
        <v>187</v>
      </c>
      <c r="F61" s="17" t="s">
        <v>187</v>
      </c>
      <c r="G61" s="17" t="s">
        <v>187</v>
      </c>
      <c r="H61" s="18" t="s">
        <v>695</v>
      </c>
      <c r="I61" s="17" t="s">
        <v>187</v>
      </c>
      <c r="J61" s="17"/>
    </row>
    <row r="62" spans="1:10" ht="15.75" x14ac:dyDescent="0.25">
      <c r="A62" s="17" t="s">
        <v>72</v>
      </c>
      <c r="B62" s="17" t="s">
        <v>76</v>
      </c>
      <c r="C62" s="17" t="s">
        <v>26</v>
      </c>
      <c r="D62" s="17" t="s">
        <v>38</v>
      </c>
      <c r="E62" s="17" t="s">
        <v>187</v>
      </c>
      <c r="F62" s="17" t="s">
        <v>187</v>
      </c>
      <c r="G62" s="17" t="s">
        <v>187</v>
      </c>
      <c r="H62" s="18" t="s">
        <v>695</v>
      </c>
      <c r="I62" s="17" t="s">
        <v>187</v>
      </c>
      <c r="J62" s="17"/>
    </row>
    <row r="63" spans="1:10" ht="15.75" x14ac:dyDescent="0.25">
      <c r="A63" s="17" t="s">
        <v>72</v>
      </c>
      <c r="B63" s="17" t="s">
        <v>76</v>
      </c>
      <c r="C63" s="17" t="s">
        <v>26</v>
      </c>
      <c r="D63" s="17" t="s">
        <v>27</v>
      </c>
      <c r="E63" s="17" t="s">
        <v>187</v>
      </c>
      <c r="F63" s="17" t="s">
        <v>187</v>
      </c>
      <c r="G63" s="17" t="s">
        <v>187</v>
      </c>
      <c r="H63" s="18" t="s">
        <v>695</v>
      </c>
      <c r="I63" s="17" t="s">
        <v>187</v>
      </c>
      <c r="J63" s="17"/>
    </row>
    <row r="64" spans="1:10" ht="15.75" x14ac:dyDescent="0.25">
      <c r="A64" s="17" t="s">
        <v>72</v>
      </c>
      <c r="B64" s="17" t="s">
        <v>76</v>
      </c>
      <c r="C64" s="17" t="s">
        <v>34</v>
      </c>
      <c r="D64" s="17" t="s">
        <v>35</v>
      </c>
      <c r="E64" s="17" t="s">
        <v>704</v>
      </c>
      <c r="F64" s="17" t="s">
        <v>187</v>
      </c>
      <c r="G64" s="17" t="s">
        <v>187</v>
      </c>
      <c r="H64" s="18" t="s">
        <v>697</v>
      </c>
      <c r="I64" s="17" t="s">
        <v>732</v>
      </c>
      <c r="J64" s="17"/>
    </row>
    <row r="65" spans="1:10" ht="15.75" x14ac:dyDescent="0.25">
      <c r="A65" s="17" t="s">
        <v>225</v>
      </c>
      <c r="B65" s="17" t="s">
        <v>224</v>
      </c>
      <c r="C65" s="17" t="s">
        <v>279</v>
      </c>
      <c r="D65" s="17" t="s">
        <v>133</v>
      </c>
      <c r="E65" s="17" t="s">
        <v>697</v>
      </c>
      <c r="F65" s="17" t="s">
        <v>187</v>
      </c>
      <c r="G65" s="17" t="s">
        <v>187</v>
      </c>
      <c r="H65" s="17" t="s">
        <v>697</v>
      </c>
      <c r="I65" s="17" t="s">
        <v>733</v>
      </c>
      <c r="J65" s="17"/>
    </row>
    <row r="66" spans="1:10" ht="15.75" x14ac:dyDescent="0.25">
      <c r="A66" s="17" t="s">
        <v>215</v>
      </c>
      <c r="B66" s="17" t="s">
        <v>216</v>
      </c>
      <c r="C66" s="17" t="s">
        <v>125</v>
      </c>
      <c r="D66" s="17" t="s">
        <v>126</v>
      </c>
      <c r="E66" s="17" t="s">
        <v>704</v>
      </c>
      <c r="F66" s="20" t="s">
        <v>187</v>
      </c>
      <c r="G66" s="17" t="s">
        <v>187</v>
      </c>
      <c r="H66" s="18" t="s">
        <v>695</v>
      </c>
      <c r="I66" s="19" t="s">
        <v>734</v>
      </c>
      <c r="J66" s="17"/>
    </row>
    <row r="67" spans="1:10" ht="15.75" x14ac:dyDescent="0.25">
      <c r="A67" s="17" t="s">
        <v>74</v>
      </c>
      <c r="B67" s="17" t="s">
        <v>202</v>
      </c>
      <c r="C67" s="17" t="s">
        <v>109</v>
      </c>
      <c r="D67" s="17" t="s">
        <v>110</v>
      </c>
      <c r="E67" s="17" t="s">
        <v>697</v>
      </c>
      <c r="F67" s="17" t="s">
        <v>736</v>
      </c>
      <c r="G67" s="17" t="s">
        <v>187</v>
      </c>
      <c r="H67" s="18" t="s">
        <v>695</v>
      </c>
      <c r="I67" s="17" t="s">
        <v>737</v>
      </c>
      <c r="J67" s="17"/>
    </row>
    <row r="68" spans="1:10" ht="15.75" x14ac:dyDescent="0.25">
      <c r="A68" s="17" t="s">
        <v>74</v>
      </c>
      <c r="B68" s="17" t="s">
        <v>202</v>
      </c>
      <c r="C68" s="17" t="s">
        <v>180</v>
      </c>
      <c r="D68" s="17" t="s">
        <v>163</v>
      </c>
      <c r="E68" s="17" t="s">
        <v>704</v>
      </c>
      <c r="F68" s="17" t="s">
        <v>187</v>
      </c>
      <c r="G68" s="17" t="s">
        <v>187</v>
      </c>
      <c r="H68" s="18" t="s">
        <v>695</v>
      </c>
      <c r="I68" s="17" t="s">
        <v>738</v>
      </c>
      <c r="J68" s="17"/>
    </row>
    <row r="69" spans="1:10" ht="15.75" x14ac:dyDescent="0.25">
      <c r="A69" s="17" t="s">
        <v>74</v>
      </c>
      <c r="B69" s="17" t="s">
        <v>68</v>
      </c>
      <c r="C69" s="17" t="s">
        <v>54</v>
      </c>
      <c r="D69" s="17" t="s">
        <v>55</v>
      </c>
      <c r="E69" s="17" t="s">
        <v>187</v>
      </c>
      <c r="F69" s="17" t="s">
        <v>187</v>
      </c>
      <c r="G69" s="17" t="s">
        <v>187</v>
      </c>
      <c r="H69" s="18" t="s">
        <v>695</v>
      </c>
      <c r="I69" s="17" t="s">
        <v>187</v>
      </c>
      <c r="J69" s="17"/>
    </row>
    <row r="70" spans="1:10" ht="15.75" x14ac:dyDescent="0.25">
      <c r="A70" s="17" t="s">
        <v>74</v>
      </c>
      <c r="B70" s="17" t="s">
        <v>202</v>
      </c>
      <c r="C70" s="17" t="s">
        <v>140</v>
      </c>
      <c r="D70" s="17" t="s">
        <v>141</v>
      </c>
      <c r="E70" s="17" t="s">
        <v>704</v>
      </c>
      <c r="F70" s="17" t="s">
        <v>187</v>
      </c>
      <c r="G70" s="17" t="s">
        <v>187</v>
      </c>
      <c r="H70" s="18" t="s">
        <v>695</v>
      </c>
      <c r="I70" s="17" t="s">
        <v>739</v>
      </c>
      <c r="J70" s="17"/>
    </row>
    <row r="71" spans="1:10" ht="15.75" x14ac:dyDescent="0.25">
      <c r="A71" s="17" t="s">
        <v>74</v>
      </c>
      <c r="B71" s="17" t="s">
        <v>202</v>
      </c>
      <c r="C71" s="17" t="s">
        <v>123</v>
      </c>
      <c r="D71" s="17" t="s">
        <v>124</v>
      </c>
      <c r="E71" s="17" t="s">
        <v>704</v>
      </c>
      <c r="F71" s="17" t="s">
        <v>187</v>
      </c>
      <c r="G71" s="17" t="s">
        <v>187</v>
      </c>
      <c r="H71" s="18" t="s">
        <v>695</v>
      </c>
      <c r="I71" s="17" t="s">
        <v>740</v>
      </c>
      <c r="J71" s="17"/>
    </row>
    <row r="72" spans="1:10" ht="15.75" x14ac:dyDescent="0.25">
      <c r="A72" s="17" t="s">
        <v>239</v>
      </c>
      <c r="B72" s="17" t="s">
        <v>238</v>
      </c>
      <c r="C72" s="17" t="s">
        <v>236</v>
      </c>
      <c r="D72" s="17" t="s">
        <v>524</v>
      </c>
      <c r="E72" s="17" t="s">
        <v>697</v>
      </c>
      <c r="F72" s="17" t="s">
        <v>187</v>
      </c>
      <c r="G72" s="17" t="s">
        <v>187</v>
      </c>
      <c r="H72" s="18" t="s">
        <v>695</v>
      </c>
      <c r="I72" s="17" t="s">
        <v>735</v>
      </c>
      <c r="J72" s="20"/>
    </row>
    <row r="73" spans="1:10" ht="15.75" x14ac:dyDescent="0.25">
      <c r="A73" s="17" t="s">
        <v>239</v>
      </c>
      <c r="B73" s="17" t="s">
        <v>238</v>
      </c>
      <c r="C73" s="17" t="s">
        <v>166</v>
      </c>
      <c r="D73" s="17" t="s">
        <v>244</v>
      </c>
      <c r="E73" s="17" t="s">
        <v>187</v>
      </c>
      <c r="F73" s="17" t="s">
        <v>187</v>
      </c>
      <c r="G73" s="17" t="s">
        <v>187</v>
      </c>
      <c r="H73" s="18" t="s">
        <v>695</v>
      </c>
      <c r="I73" s="17" t="s">
        <v>187</v>
      </c>
      <c r="J73" s="17"/>
    </row>
    <row r="74" spans="1:10" ht="15.75" x14ac:dyDescent="0.25">
      <c r="A74" s="17" t="s">
        <v>239</v>
      </c>
      <c r="B74" s="17" t="s">
        <v>238</v>
      </c>
      <c r="C74" s="17" t="s">
        <v>161</v>
      </c>
      <c r="D74" s="17" t="s">
        <v>162</v>
      </c>
      <c r="E74" s="17" t="s">
        <v>697</v>
      </c>
      <c r="F74" s="17" t="s">
        <v>187</v>
      </c>
      <c r="G74" s="17" t="s">
        <v>187</v>
      </c>
      <c r="H74" s="18" t="s">
        <v>695</v>
      </c>
      <c r="I74" s="17" t="s">
        <v>735</v>
      </c>
      <c r="J74" s="17"/>
    </row>
    <row r="75" spans="1:10" ht="15.75" x14ac:dyDescent="0.25">
      <c r="A75" s="17" t="s">
        <v>239</v>
      </c>
      <c r="B75" s="17" t="s">
        <v>238</v>
      </c>
      <c r="C75" s="17" t="s">
        <v>167</v>
      </c>
      <c r="D75" s="17" t="s">
        <v>245</v>
      </c>
      <c r="E75" s="17" t="s">
        <v>187</v>
      </c>
      <c r="F75" s="17" t="s">
        <v>187</v>
      </c>
      <c r="G75" s="17" t="s">
        <v>187</v>
      </c>
      <c r="H75" s="18" t="s">
        <v>695</v>
      </c>
      <c r="I75" s="17" t="s">
        <v>187</v>
      </c>
      <c r="J75" s="17"/>
    </row>
  </sheetData>
  <sortState xmlns:xlrd2="http://schemas.microsoft.com/office/spreadsheetml/2017/richdata2" ref="A2:I75">
    <sortCondition ref="A2:A75"/>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9B159-2450-44AA-B0AD-B0A3928CAD8A}">
  <dimension ref="A1:A78"/>
  <sheetViews>
    <sheetView workbookViewId="0">
      <selection activeCell="P30" sqref="P30"/>
    </sheetView>
  </sheetViews>
  <sheetFormatPr defaultRowHeight="15" x14ac:dyDescent="0.25"/>
  <sheetData>
    <row r="1" spans="1:1" ht="15.75" x14ac:dyDescent="0.25">
      <c r="A1" s="32" t="s">
        <v>1224</v>
      </c>
    </row>
    <row r="2" spans="1:1" ht="15.75" x14ac:dyDescent="0.25">
      <c r="A2" s="32" t="s">
        <v>1225</v>
      </c>
    </row>
    <row r="3" spans="1:1" ht="15.75" x14ac:dyDescent="0.25">
      <c r="A3" s="32" t="s">
        <v>1226</v>
      </c>
    </row>
    <row r="4" spans="1:1" ht="15.75" x14ac:dyDescent="0.25">
      <c r="A4" s="32" t="s">
        <v>1227</v>
      </c>
    </row>
    <row r="5" spans="1:1" ht="15.75" x14ac:dyDescent="0.25">
      <c r="A5" s="32" t="s">
        <v>1228</v>
      </c>
    </row>
    <row r="6" spans="1:1" ht="15.75" x14ac:dyDescent="0.25">
      <c r="A6" s="32" t="s">
        <v>1229</v>
      </c>
    </row>
    <row r="7" spans="1:1" ht="15.75" x14ac:dyDescent="0.25">
      <c r="A7" s="32" t="s">
        <v>1230</v>
      </c>
    </row>
    <row r="8" spans="1:1" ht="15.75" x14ac:dyDescent="0.25">
      <c r="A8" s="32" t="s">
        <v>1231</v>
      </c>
    </row>
    <row r="9" spans="1:1" ht="15.75" x14ac:dyDescent="0.25">
      <c r="A9" s="32" t="s">
        <v>1232</v>
      </c>
    </row>
    <row r="10" spans="1:1" ht="15.75" x14ac:dyDescent="0.25">
      <c r="A10" s="32" t="s">
        <v>1233</v>
      </c>
    </row>
    <row r="11" spans="1:1" ht="15.75" x14ac:dyDescent="0.25">
      <c r="A11" s="32" t="s">
        <v>1234</v>
      </c>
    </row>
    <row r="12" spans="1:1" ht="15.75" x14ac:dyDescent="0.25">
      <c r="A12" s="32" t="s">
        <v>1235</v>
      </c>
    </row>
    <row r="13" spans="1:1" ht="15.75" x14ac:dyDescent="0.25">
      <c r="A13" s="32" t="s">
        <v>1236</v>
      </c>
    </row>
    <row r="14" spans="1:1" ht="15.75" x14ac:dyDescent="0.25">
      <c r="A14" s="32" t="s">
        <v>1237</v>
      </c>
    </row>
    <row r="15" spans="1:1" ht="15.75" x14ac:dyDescent="0.25">
      <c r="A15" s="32" t="s">
        <v>1238</v>
      </c>
    </row>
    <row r="16" spans="1:1" ht="15.75" x14ac:dyDescent="0.25">
      <c r="A16" s="32" t="s">
        <v>1239</v>
      </c>
    </row>
    <row r="17" spans="1:1" ht="15.75" x14ac:dyDescent="0.25">
      <c r="A17" s="32" t="s">
        <v>1240</v>
      </c>
    </row>
    <row r="18" spans="1:1" ht="15.75" x14ac:dyDescent="0.25">
      <c r="A18" s="32" t="s">
        <v>1241</v>
      </c>
    </row>
    <row r="19" spans="1:1" ht="15.75" x14ac:dyDescent="0.25">
      <c r="A19" s="32" t="s">
        <v>1242</v>
      </c>
    </row>
    <row r="20" spans="1:1" ht="15.75" x14ac:dyDescent="0.25">
      <c r="A20" s="32" t="s">
        <v>1243</v>
      </c>
    </row>
    <row r="21" spans="1:1" ht="15.75" x14ac:dyDescent="0.25">
      <c r="A21" s="32" t="s">
        <v>1244</v>
      </c>
    </row>
    <row r="22" spans="1:1" ht="15.75" x14ac:dyDescent="0.25">
      <c r="A22" s="32" t="s">
        <v>1245</v>
      </c>
    </row>
    <row r="23" spans="1:1" ht="15.75" x14ac:dyDescent="0.25">
      <c r="A23" s="32" t="s">
        <v>1246</v>
      </c>
    </row>
    <row r="24" spans="1:1" ht="15.75" x14ac:dyDescent="0.25">
      <c r="A24" s="32" t="s">
        <v>1247</v>
      </c>
    </row>
    <row r="25" spans="1:1" ht="15.75" x14ac:dyDescent="0.25">
      <c r="A25" s="32" t="s">
        <v>1248</v>
      </c>
    </row>
    <row r="26" spans="1:1" ht="15.75" x14ac:dyDescent="0.25">
      <c r="A26" s="32" t="s">
        <v>1249</v>
      </c>
    </row>
    <row r="27" spans="1:1" ht="15.75" x14ac:dyDescent="0.25">
      <c r="A27" s="32" t="s">
        <v>1250</v>
      </c>
    </row>
    <row r="28" spans="1:1" ht="15.75" x14ac:dyDescent="0.25">
      <c r="A28" s="32" t="s">
        <v>1251</v>
      </c>
    </row>
    <row r="29" spans="1:1" ht="15.75" x14ac:dyDescent="0.25">
      <c r="A29" s="32" t="s">
        <v>1252</v>
      </c>
    </row>
    <row r="30" spans="1:1" ht="15.75" x14ac:dyDescent="0.25">
      <c r="A30" s="32" t="s">
        <v>1253</v>
      </c>
    </row>
    <row r="31" spans="1:1" ht="15.75" x14ac:dyDescent="0.25">
      <c r="A31" s="32" t="s">
        <v>1254</v>
      </c>
    </row>
    <row r="32" spans="1:1" ht="15.75" x14ac:dyDescent="0.25">
      <c r="A32" s="32" t="s">
        <v>1255</v>
      </c>
    </row>
    <row r="33" spans="1:1" ht="15.75" x14ac:dyDescent="0.25">
      <c r="A33" s="32" t="s">
        <v>1256</v>
      </c>
    </row>
    <row r="34" spans="1:1" ht="15.75" x14ac:dyDescent="0.25">
      <c r="A34" s="32" t="s">
        <v>1257</v>
      </c>
    </row>
    <row r="35" spans="1:1" ht="15.75" x14ac:dyDescent="0.25">
      <c r="A35" s="32" t="s">
        <v>1258</v>
      </c>
    </row>
    <row r="36" spans="1:1" ht="15.75" x14ac:dyDescent="0.25">
      <c r="A36" s="32" t="s">
        <v>1259</v>
      </c>
    </row>
    <row r="37" spans="1:1" ht="15.75" x14ac:dyDescent="0.25">
      <c r="A37" s="32" t="s">
        <v>1260</v>
      </c>
    </row>
    <row r="38" spans="1:1" ht="15.75" x14ac:dyDescent="0.25">
      <c r="A38" s="32" t="s">
        <v>1261</v>
      </c>
    </row>
    <row r="39" spans="1:1" ht="15.75" x14ac:dyDescent="0.25">
      <c r="A39" s="32" t="s">
        <v>1262</v>
      </c>
    </row>
    <row r="40" spans="1:1" ht="15.75" x14ac:dyDescent="0.25">
      <c r="A40" s="32" t="s">
        <v>1263</v>
      </c>
    </row>
    <row r="41" spans="1:1" ht="15.75" x14ac:dyDescent="0.25">
      <c r="A41" s="32" t="s">
        <v>1264</v>
      </c>
    </row>
    <row r="42" spans="1:1" ht="15.75" x14ac:dyDescent="0.25">
      <c r="A42" s="32" t="s">
        <v>1265</v>
      </c>
    </row>
    <row r="43" spans="1:1" ht="15.75" x14ac:dyDescent="0.25">
      <c r="A43" s="32" t="s">
        <v>1266</v>
      </c>
    </row>
    <row r="44" spans="1:1" ht="15.75" x14ac:dyDescent="0.25">
      <c r="A44" s="32" t="s">
        <v>1267</v>
      </c>
    </row>
    <row r="45" spans="1:1" ht="15.75" x14ac:dyDescent="0.25">
      <c r="A45" s="32" t="s">
        <v>1268</v>
      </c>
    </row>
    <row r="46" spans="1:1" ht="15.75" x14ac:dyDescent="0.25">
      <c r="A46" s="32" t="s">
        <v>1269</v>
      </c>
    </row>
    <row r="47" spans="1:1" ht="15.75" x14ac:dyDescent="0.25">
      <c r="A47" s="32" t="s">
        <v>1270</v>
      </c>
    </row>
    <row r="48" spans="1:1" ht="15.75" x14ac:dyDescent="0.25">
      <c r="A48" s="32" t="s">
        <v>1271</v>
      </c>
    </row>
    <row r="49" spans="1:1" ht="15.75" x14ac:dyDescent="0.25">
      <c r="A49" s="32" t="s">
        <v>1272</v>
      </c>
    </row>
    <row r="50" spans="1:1" ht="15.75" x14ac:dyDescent="0.25">
      <c r="A50" s="32" t="s">
        <v>1273</v>
      </c>
    </row>
    <row r="51" spans="1:1" ht="15.75" x14ac:dyDescent="0.25">
      <c r="A51" s="32" t="s">
        <v>1274</v>
      </c>
    </row>
    <row r="52" spans="1:1" ht="15.75" x14ac:dyDescent="0.25">
      <c r="A52" s="32" t="s">
        <v>1275</v>
      </c>
    </row>
    <row r="53" spans="1:1" ht="15.75" x14ac:dyDescent="0.25">
      <c r="A53" s="32" t="s">
        <v>1276</v>
      </c>
    </row>
    <row r="54" spans="1:1" ht="15.75" x14ac:dyDescent="0.25">
      <c r="A54" s="32" t="s">
        <v>1277</v>
      </c>
    </row>
    <row r="55" spans="1:1" ht="15.75" x14ac:dyDescent="0.25">
      <c r="A55" s="32" t="s">
        <v>1278</v>
      </c>
    </row>
    <row r="56" spans="1:1" ht="15.75" x14ac:dyDescent="0.25">
      <c r="A56" s="32" t="s">
        <v>1279</v>
      </c>
    </row>
    <row r="57" spans="1:1" ht="15.75" x14ac:dyDescent="0.25">
      <c r="A57" s="32" t="s">
        <v>1280</v>
      </c>
    </row>
    <row r="58" spans="1:1" ht="15.75" x14ac:dyDescent="0.25">
      <c r="A58" s="32" t="s">
        <v>1281</v>
      </c>
    </row>
    <row r="59" spans="1:1" ht="15.75" x14ac:dyDescent="0.25">
      <c r="A59" s="32" t="s">
        <v>1282</v>
      </c>
    </row>
    <row r="60" spans="1:1" ht="15.75" x14ac:dyDescent="0.25">
      <c r="A60" s="32" t="s">
        <v>1283</v>
      </c>
    </row>
    <row r="61" spans="1:1" ht="15.75" x14ac:dyDescent="0.25">
      <c r="A61" s="32" t="s">
        <v>1284</v>
      </c>
    </row>
    <row r="62" spans="1:1" ht="15.75" x14ac:dyDescent="0.25">
      <c r="A62" s="32" t="s">
        <v>1285</v>
      </c>
    </row>
    <row r="63" spans="1:1" ht="15.75" x14ac:dyDescent="0.25">
      <c r="A63" s="32" t="s">
        <v>1286</v>
      </c>
    </row>
    <row r="64" spans="1:1" ht="15.75" x14ac:dyDescent="0.25">
      <c r="A64" s="32" t="s">
        <v>1287</v>
      </c>
    </row>
    <row r="65" spans="1:1" ht="15.75" x14ac:dyDescent="0.25">
      <c r="A65" s="32" t="s">
        <v>1288</v>
      </c>
    </row>
    <row r="66" spans="1:1" ht="15.75" x14ac:dyDescent="0.25">
      <c r="A66" s="32" t="s">
        <v>1289</v>
      </c>
    </row>
    <row r="67" spans="1:1" ht="15.75" x14ac:dyDescent="0.25">
      <c r="A67" s="32" t="s">
        <v>1290</v>
      </c>
    </row>
    <row r="68" spans="1:1" ht="15.75" x14ac:dyDescent="0.25">
      <c r="A68" s="32" t="s">
        <v>1291</v>
      </c>
    </row>
    <row r="69" spans="1:1" ht="15.75" x14ac:dyDescent="0.25">
      <c r="A69" s="32" t="s">
        <v>1292</v>
      </c>
    </row>
    <row r="70" spans="1:1" ht="15.75" x14ac:dyDescent="0.25">
      <c r="A70" s="32" t="s">
        <v>1293</v>
      </c>
    </row>
    <row r="71" spans="1:1" ht="15.75" x14ac:dyDescent="0.25">
      <c r="A71" s="32" t="s">
        <v>1294</v>
      </c>
    </row>
    <row r="72" spans="1:1" ht="15.75" x14ac:dyDescent="0.25">
      <c r="A72" s="32" t="s">
        <v>1295</v>
      </c>
    </row>
    <row r="73" spans="1:1" ht="15.75" x14ac:dyDescent="0.25">
      <c r="A73" s="32" t="s">
        <v>1296</v>
      </c>
    </row>
    <row r="74" spans="1:1" ht="15.75" x14ac:dyDescent="0.25">
      <c r="A74" s="32" t="s">
        <v>1297</v>
      </c>
    </row>
    <row r="75" spans="1:1" ht="15.75" x14ac:dyDescent="0.25">
      <c r="A75" s="32" t="s">
        <v>1298</v>
      </c>
    </row>
    <row r="76" spans="1:1" ht="15.75" x14ac:dyDescent="0.25">
      <c r="A76" s="32" t="s">
        <v>1299</v>
      </c>
    </row>
    <row r="77" spans="1:1" ht="15.75" x14ac:dyDescent="0.25">
      <c r="A77" s="32" t="s">
        <v>1300</v>
      </c>
    </row>
    <row r="78" spans="1:1" ht="15.75" x14ac:dyDescent="0.25">
      <c r="A78" s="33" t="s">
        <v>13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ssell Bicknell</dc:creator>
  <cp:lastModifiedBy>Russell Bicknell</cp:lastModifiedBy>
  <dcterms:created xsi:type="dcterms:W3CDTF">2015-06-05T18:17:20Z</dcterms:created>
  <dcterms:modified xsi:type="dcterms:W3CDTF">2026-06-03T23:41:55Z</dcterms:modified>
</cp:coreProperties>
</file>